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eterD2\MNSCRPT Pseudomonas Expression in Wounds\Scientific Reports SUBMISSION Documents\"/>
    </mc:Choice>
  </mc:AlternateContent>
  <xr:revisionPtr revIDLastSave="0" documentId="13_ncr:1_{45D1744C-FB4F-45CD-A651-6D15A5158FEC}" xr6:coauthVersionLast="45" xr6:coauthVersionMax="45" xr10:uidLastSave="{00000000-0000-0000-0000-000000000000}"/>
  <bookViews>
    <workbookView xWindow="15435" yWindow="210" windowWidth="13095" windowHeight="14625" xr2:uid="{00000000-000D-0000-FFFF-FFFF00000000}"/>
  </bookViews>
  <sheets>
    <sheet name="Title page" sheetId="2" r:id="rId1"/>
    <sheet name="D5&amp;D9_vs_H2&amp;H6" sheetId="1" r:id="rId2"/>
  </sheets>
  <calcPr calcId="0"/>
</workbook>
</file>

<file path=xl/sharedStrings.xml><?xml version="1.0" encoding="utf-8"?>
<sst xmlns="http://schemas.openxmlformats.org/spreadsheetml/2006/main" count="22299" uniqueCount="14808">
  <si>
    <t>log2FoldChange</t>
  </si>
  <si>
    <t>padj</t>
  </si>
  <si>
    <t>Product.Name</t>
  </si>
  <si>
    <t>Interpro.Annotations</t>
  </si>
  <si>
    <t>PA0001</t>
  </si>
  <si>
    <t>dnaA</t>
  </si>
  <si>
    <t>chromosomal replication initiator protein DnaA</t>
  </si>
  <si>
    <t>Chromosomal replication initiator protein DnaA | Chromosomal replication initiator, DnaA C-terminal | P-loop containing nucleoside triphosphate hydrolase | Chromosomal replication control, initiator DnaA | Chromosomal replication control, initiator DnaA-like | Chromosomal replication control, initiator DnaA, conserved site | Trp repressor/replication initiator | AAA+ ATPase domain | DnaA N-terminal domain</t>
  </si>
  <si>
    <t>PA0002</t>
  </si>
  <si>
    <t>dnaN</t>
  </si>
  <si>
    <t>DNA polymerase III, beta chain</t>
  </si>
  <si>
    <t>DNA polymerase III, beta chain, central | DNA polymerase III, beta chain | DNA polymerase III, beta chain, N-terminal | DNA polymerase III, beta chain, C-terminal</t>
  </si>
  <si>
    <t>PA0003</t>
  </si>
  <si>
    <t>recF</t>
  </si>
  <si>
    <t>RecF protein</t>
  </si>
  <si>
    <t>RecF/RecN/SMC, N-terminal | DNA-binding, RecF | DNA-binding, RecF, conserved site | P-loop containing nucleoside triphosphate hydrolase</t>
  </si>
  <si>
    <t>PA0004</t>
  </si>
  <si>
    <t>gyrB</t>
  </si>
  <si>
    <t>DNA gyrase subunit B</t>
  </si>
  <si>
    <t>Ribosomal protein S5 domain 2-type fold | TOPRIM  domain | DNA gyrase, subunit B | Histidine kinase-like ATPase, C-terminal domain | DNA topoisomerase, type IIA, conserved site | DNA topoisomerase, type IIA, subunit B, domain 2 | Ribosomal protein S5 domain 2-type fold, subgroup | DNA topoisomerase, type IIA-like domain | DNA gyrase subunit B, TOPRIM domain | DNA topoisomerase, type IIA | DNA topoisomerase, type IIA, central domain | DNA topoisomerase, type IIA, subunit B | DNA gyrase B subunit, C-terminal</t>
  </si>
  <si>
    <t>PA0005</t>
  </si>
  <si>
    <t>lptA</t>
  </si>
  <si>
    <t>lysophosphatidic acid acyltransferase, LptA</t>
  </si>
  <si>
    <t>Phospholipid/glycerol acyltransferase</t>
  </si>
  <si>
    <t>PA0006</t>
  </si>
  <si>
    <t>(yaeD)</t>
  </si>
  <si>
    <t>conserved hypothetical protein</t>
  </si>
  <si>
    <t>HAD-like domain | Histidinol-phosphate phosphatase | HAD-superfamily hydrolase,subfamily IIIA | D,D-heptose 1,7-bisphosphate phosphatase</t>
  </si>
  <si>
    <t>PA0007</t>
  </si>
  <si>
    <t>hypothetical protein</t>
  </si>
  <si>
    <t>Cytochrome c-like domain</t>
  </si>
  <si>
    <t>PA0008</t>
  </si>
  <si>
    <t>glyS</t>
  </si>
  <si>
    <t>glycyl-tRNA synthetase beta chain</t>
  </si>
  <si>
    <t>Glycine-tRNA synthetase, heterodimeric | DALR anticodon binding | Glycine-tRNA ligase, beta subunit | Aminoacyl-tRNA synthetase, class Ia, anticodon-binding</t>
  </si>
  <si>
    <t>PA0009</t>
  </si>
  <si>
    <t>glyQ</t>
  </si>
  <si>
    <t>glycyl-tRNA synthetase alpha chain</t>
  </si>
  <si>
    <t>Glycine-tRNA ligase, alpha subunit | Glycine-tRNA synthetase, heterodimeric</t>
  </si>
  <si>
    <t>PA0010</t>
  </si>
  <si>
    <t>tag</t>
  </si>
  <si>
    <t>DNA-3-methyladenine glycosidase I</t>
  </si>
  <si>
    <t>DNA glycosylase | Methyladenine glycosylase | DNA-3-methyladenine glycosylase I</t>
  </si>
  <si>
    <t>PA0011</t>
  </si>
  <si>
    <t>htrB1</t>
  </si>
  <si>
    <t>acyltransferase HtrB1</t>
  </si>
  <si>
    <t>Bacterial lipid A biosynthesis acyltransferase</t>
  </si>
  <si>
    <t>PA0012</t>
  </si>
  <si>
    <t>PilZ domain</t>
  </si>
  <si>
    <t>PA0013</t>
  </si>
  <si>
    <t>(yhhQ)</t>
  </si>
  <si>
    <t>Queuosine precursor transporter</t>
  </si>
  <si>
    <t>PA0014</t>
  </si>
  <si>
    <t>NA</t>
  </si>
  <si>
    <t>PA0015</t>
  </si>
  <si>
    <t>Tetratricopeptide repeat | Tetratricopeptide-like helical domain | Tetratricopeptide repeat-containing domain</t>
  </si>
  <si>
    <t>PA0016</t>
  </si>
  <si>
    <t>trkA</t>
  </si>
  <si>
    <t>potassium uptake protein TrkA</t>
  </si>
  <si>
    <t>Regulator of K+ conductance, C-terminal | Potassium uptake protein TrkA | NAD(P)-binding domain | Regulator of K+ conductance, N-terminal</t>
  </si>
  <si>
    <t>PA0017</t>
  </si>
  <si>
    <t>(sun; fmu)</t>
  </si>
  <si>
    <t>SAM-dependent methyltransferase RsmB/NOP2-type | Bacterial Fmu (Sun)/eukaryotic nucleolar NOL1/Nop2p, conserved site | NusB/RsmB/TIM44 | S-adenosyl-L-methionine-dependent methyltransferase | RNA (C5-cytosine) methyltransferase | rRNA small subunit methyltransferase B</t>
  </si>
  <si>
    <t>PA0018</t>
  </si>
  <si>
    <t>fmt</t>
  </si>
  <si>
    <t>methionyl-tRNA formyltransferase</t>
  </si>
  <si>
    <t>Phosphoribosylglycinamide formyltransferase, active site | Formyl transferase, N-terminal | Methionyl-tRNA formyltransferase | Formyl transferase, C-terminal | Formyl transferase, C-terminal-like</t>
  </si>
  <si>
    <t>PA0019</t>
  </si>
  <si>
    <t>def</t>
  </si>
  <si>
    <t>polypeptide deformylase</t>
  </si>
  <si>
    <t>Peptide deformylase</t>
  </si>
  <si>
    <t>PA0020</t>
  </si>
  <si>
    <t>tsaP</t>
  </si>
  <si>
    <t>T4P secretin-associated protein TsaP</t>
  </si>
  <si>
    <t>LysM domain</t>
  </si>
  <si>
    <t>PA0021</t>
  </si>
  <si>
    <t>(smf)</t>
  </si>
  <si>
    <t>Winged helix-turn-helix DNA-binding domain | DNA recombination-mediator protein A</t>
  </si>
  <si>
    <t>PA0022</t>
  </si>
  <si>
    <t>(yrdC)</t>
  </si>
  <si>
    <t>YrdC-like domain | DHBP synthase RibB-like alpha/beta domain | Threonylcarbamoyl-AMP synthase</t>
  </si>
  <si>
    <t>PA0023</t>
  </si>
  <si>
    <t>qor</t>
  </si>
  <si>
    <t>quinone oxidoreductase</t>
  </si>
  <si>
    <t>Alcohol dehydrogenase, N-terminal | Quinone oxidoreductase/zeta-crystallin, conserved site | Alcohol dehydrogenase, C-terminal | Polyketide synthase, enoylreductase domain | GroES-like | NAD(P)-binding domain</t>
  </si>
  <si>
    <t>PA0024</t>
  </si>
  <si>
    <t>hemF</t>
  </si>
  <si>
    <t>coproporphyrinogen III oxidase, aerobic</t>
  </si>
  <si>
    <t>Coproporphyrinogen III oxidase, aerobic | Coproporphyrinogen III oxidase, conserved site</t>
  </si>
  <si>
    <t>PA0025</t>
  </si>
  <si>
    <t>aroE</t>
  </si>
  <si>
    <t>shikimate dehydrogenase</t>
  </si>
  <si>
    <t>Shikimate dehydrogenase family | Shikimate dehydrogenase | Shikimate dehydrogenase substrate binding, N-terminal | Quinate/shikimate 5-dehydrogenase/glutamyl-tRNA reductase | NAD(P)-binding domain</t>
  </si>
  <si>
    <t>PA0026</t>
  </si>
  <si>
    <t>plcB</t>
  </si>
  <si>
    <t>phospholipase C, PlcB</t>
  </si>
  <si>
    <t>Phospholipase C/P1 nuclease domain | Zinc-dependent phospholipase C</t>
  </si>
  <si>
    <t>PA0027</t>
  </si>
  <si>
    <t>Peptidyl-prolyl cis-trans isomerase, PpiC-type</t>
  </si>
  <si>
    <t>PA0028</t>
  </si>
  <si>
    <t>PA0029</t>
  </si>
  <si>
    <t>probable sulfate transporter</t>
  </si>
  <si>
    <t>STAS domain | SLC26A/SulP transporter domain</t>
  </si>
  <si>
    <t>PA0030</t>
  </si>
  <si>
    <t>cosX</t>
  </si>
  <si>
    <t>CosX</t>
  </si>
  <si>
    <t>Choline ABC transporter, substrate-binding protein | ABC-type glycine betaine transport system, substrate-binding domain</t>
  </si>
  <si>
    <t>PA0031</t>
  </si>
  <si>
    <t>betC</t>
  </si>
  <si>
    <t>choline sulfatase</t>
  </si>
  <si>
    <t>Alkaline-phosphatase-like, core domain | Choline-sulfatase | Sulfatase, N-terminal | Sulfatase, conserved site | Alkaline phosphatase-like, alpha/beta/alpha | Choline sulfatase enzyme C-terminal domain</t>
  </si>
  <si>
    <t>PA0032</t>
  </si>
  <si>
    <t>probable transcriptional regulator</t>
  </si>
  <si>
    <t>Winged helix-turn-helix DNA-binding domain | LysR, substrate-binding | Transcription regulator HTH, LysR | Transcription factor, choline sulphate-utilisation, putative</t>
  </si>
  <si>
    <t>PA0032a</t>
  </si>
  <si>
    <t>PA0033</t>
  </si>
  <si>
    <t>hptC</t>
  </si>
  <si>
    <t>Histidine phosphotransfer protein HptC</t>
  </si>
  <si>
    <t>Signal transduction histidine kinase, phosphotransfer (Hpt) domain</t>
  </si>
  <si>
    <t>PA0034</t>
  </si>
  <si>
    <t>probable two-component response regulator</t>
  </si>
  <si>
    <t>Winged helix-turn-helix DNA-binding domain | Transcription regulator LuxR, C-terminal | Signal transduction response regulator, receiver domain | CheY-like superfamily | Signal transduction response regulator, C-terminal effector</t>
  </si>
  <si>
    <t>PA0035</t>
  </si>
  <si>
    <t>trpA</t>
  </si>
  <si>
    <t>tryptophan synthase alpha chain</t>
  </si>
  <si>
    <t>Tryptophan synthase, alpha chain | Tryptophan synthase, alpha chain, active site | Ribulose-phosphate binding barrel | Aldolase-type TIM barrel</t>
  </si>
  <si>
    <t>PA0036</t>
  </si>
  <si>
    <t>trpB</t>
  </si>
  <si>
    <t>tryptophan synthase beta chain</t>
  </si>
  <si>
    <t>Tryptophan synthase, beta chain | Tryptophan synthase beta chain/beta chain-like | Tryptophan synthase, beta chain, conserved site | Tryptophan synthase beta subunit-like PLP-dependent enzyme</t>
  </si>
  <si>
    <t>PA0037</t>
  </si>
  <si>
    <t>trpI</t>
  </si>
  <si>
    <t>transcriptional regulator TrpI</t>
  </si>
  <si>
    <t>Winged helix-turn-helix DNA-binding domain | Transcription regulator HTH, LysR | LysR, substrate-binding</t>
  </si>
  <si>
    <t>PA0038</t>
  </si>
  <si>
    <t>Dodecin | Dodecin-like</t>
  </si>
  <si>
    <t>PA0039</t>
  </si>
  <si>
    <t>Protein of unknown function DUF1161</t>
  </si>
  <si>
    <t>PA0040</t>
  </si>
  <si>
    <t>Haemolysin activator HlyB, C-terminal | Polypeptide-transport-associated, ShlB-type | Two partner secretion pathway transporter | ShlB, POTRA domain | POTRA domain</t>
  </si>
  <si>
    <t>PA0041</t>
  </si>
  <si>
    <t>probable hemagglutinin</t>
  </si>
  <si>
    <t>Filamentous haemagglutinin, 20-residue x2 repeat | Pectin lyase fold | Filamentous haemagglutinin, N-terminal | Hemagglutinin repeat | Filamentous haemagglutinin repeat | Pectin lyase fold/virulence factor | CDI toxin, Bp1026b-like | Domain of unknown function DUF637, haemagglutinin putative</t>
  </si>
  <si>
    <t>PA0041a</t>
  </si>
  <si>
    <t>PA0042</t>
  </si>
  <si>
    <t>PA0043</t>
  </si>
  <si>
    <t>MgtC/SapB/SrpB/YhiD family | Domain of unknown function DUF4010</t>
  </si>
  <si>
    <t>PA0044</t>
  </si>
  <si>
    <t>exoT</t>
  </si>
  <si>
    <t>exoenzyme T</t>
  </si>
  <si>
    <t>Virulence factor YopE uncharacterised domain | Yersinia virulence determinant YopE | ADP ribosyltransferase</t>
  </si>
  <si>
    <t>PA0045</t>
  </si>
  <si>
    <t>TolB, N-terminal | Curli production assembly/transport component CsgG</t>
  </si>
  <si>
    <t>PA0046</t>
  </si>
  <si>
    <t>Uncharacterised conserved protein withTPR-like repeats</t>
  </si>
  <si>
    <t>PA0047</t>
  </si>
  <si>
    <t>Protein of unknown function DUF799</t>
  </si>
  <si>
    <t>PA0048</t>
  </si>
  <si>
    <t>Winged helix-turn-helix DNA-binding domain | Cro/C1-type helix-turn-helix domain | Lambda repressor-like, DNA-binding domain</t>
  </si>
  <si>
    <t>PA0049</t>
  </si>
  <si>
    <t>Peptidase C15, pyroglutamyl peptidase I-like</t>
  </si>
  <si>
    <t>PA0050</t>
  </si>
  <si>
    <t>PA0051</t>
  </si>
  <si>
    <t>phzH</t>
  </si>
  <si>
    <t>potential phenazine-modifying enzyme</t>
  </si>
  <si>
    <t>Rossmann-like alpha/beta/alpha sandwich fold | Asparagine synthase | Glutamine amidotransferase type 2 domain | Asparagine synthase, N-terminal domain | Nucleophile aminohydrolases, N-terminal | Asparagine synthase, glutamine-hydrolyzing</t>
  </si>
  <si>
    <t>PA0052</t>
  </si>
  <si>
    <t>RmlC-like jelly roll fold | RmlC-like cupin domain</t>
  </si>
  <si>
    <t>PA0054</t>
  </si>
  <si>
    <t>(yjiI)</t>
  </si>
  <si>
    <t>RNA 2'-phosphotransferase KptA, putative | Phosphotransferase KptA/Tpt1</t>
  </si>
  <si>
    <t>PA0055</t>
  </si>
  <si>
    <t>DinB/YfiT-like putative metalloenzymes | Domain of unknown function DUF1993</t>
  </si>
  <si>
    <t>PA0056</t>
  </si>
  <si>
    <t>Transcription regulator HTH, LysR | Winged helix-turn-helix DNA-binding domain | LysR, substrate-binding</t>
  </si>
  <si>
    <t>PA0057</t>
  </si>
  <si>
    <t>Metallo-beta-lactamase</t>
  </si>
  <si>
    <t>PA0058</t>
  </si>
  <si>
    <t>dsbM</t>
  </si>
  <si>
    <t>DsbM</t>
  </si>
  <si>
    <t>Thioredoxin-like fold | DSBA-like thioredoxin domain</t>
  </si>
  <si>
    <t>PA0059</t>
  </si>
  <si>
    <t>osmC</t>
  </si>
  <si>
    <t>osmotically inducible protein OsmC</t>
  </si>
  <si>
    <t>OsmC/Ohr family | Peroxiredoxin OsmC | K homology domain-like, alpha/beta</t>
  </si>
  <si>
    <t>PA0060</t>
  </si>
  <si>
    <t>PA0061</t>
  </si>
  <si>
    <t>PA0062</t>
  </si>
  <si>
    <t>PA0063</t>
  </si>
  <si>
    <t>Predicted aminopeptidase</t>
  </si>
  <si>
    <t>PA0064</t>
  </si>
  <si>
    <t>PA0065</t>
  </si>
  <si>
    <t>Phosphoglycolate phosphatase, domain 2 | HAD-like domain</t>
  </si>
  <si>
    <t>PA0066</t>
  </si>
  <si>
    <t>(yrdA)</t>
  </si>
  <si>
    <t>Hexapeptide repeat | Trimeric LpxA-like</t>
  </si>
  <si>
    <t>PA0067</t>
  </si>
  <si>
    <t>prlC</t>
  </si>
  <si>
    <t>oligopeptidase A</t>
  </si>
  <si>
    <t>Peptidyl-dipeptidase DCP | Peptidase M3A/M3B catalytic domain | Neurolysin/Thimet oligopeptidase, N-terminal</t>
  </si>
  <si>
    <t>PA0068</t>
  </si>
  <si>
    <t>Conserved hypothetical protein CHP02443</t>
  </si>
  <si>
    <t>PA0069</t>
  </si>
  <si>
    <t>Aldolase-type TIM barrel | Radical SAM | Elongator protein 3/MiaB/NifB</t>
  </si>
  <si>
    <t>PA0070</t>
  </si>
  <si>
    <t>tagQ1</t>
  </si>
  <si>
    <t>TagQ1</t>
  </si>
  <si>
    <t>PA0071</t>
  </si>
  <si>
    <t>tagR1</t>
  </si>
  <si>
    <t>TagR1</t>
  </si>
  <si>
    <t>Sulfatase-modifying factor enzyme | C-type lectin fold</t>
  </si>
  <si>
    <t>PA0072</t>
  </si>
  <si>
    <t>tagS1</t>
  </si>
  <si>
    <t>TagS1</t>
  </si>
  <si>
    <t>PA0073</t>
  </si>
  <si>
    <t>tagT1</t>
  </si>
  <si>
    <t>TagT1</t>
  </si>
  <si>
    <t>AAA+ ATPase domain | ABC transporter-like | ABC transporter, conserved site | P-loop containing nucleoside triphosphate hydrolase</t>
  </si>
  <si>
    <t>PA0074</t>
  </si>
  <si>
    <t>ppkA</t>
  </si>
  <si>
    <t>serine/threonine protein kinase PpkA</t>
  </si>
  <si>
    <t>Protein kinase-like domain | Protein kinase, ATP binding site | von Willebrand factor, type A | Protein kinase domain | Serine/threonine-protein kinase, active site</t>
  </si>
  <si>
    <t>PA0075</t>
  </si>
  <si>
    <t>pppA</t>
  </si>
  <si>
    <t>PppA</t>
  </si>
  <si>
    <t>PPM-type phosphatase domain</t>
  </si>
  <si>
    <t>PA0076</t>
  </si>
  <si>
    <t>tagF1</t>
  </si>
  <si>
    <t>TagF1</t>
  </si>
  <si>
    <t>Type VI secretion system-associated, BMAA0400</t>
  </si>
  <si>
    <t>PA0077</t>
  </si>
  <si>
    <t>icmF1</t>
  </si>
  <si>
    <t>IcmF1</t>
  </si>
  <si>
    <t>Type VI secretion system IcmF, C-terminal | Type VI secretion system, IcmF | ImcF-related | ImcF-related, N-terminal domain | P-loop containing nucleoside triphosphate hydrolase</t>
  </si>
  <si>
    <t>PA0078</t>
  </si>
  <si>
    <t>tssL1</t>
  </si>
  <si>
    <t>TssL1</t>
  </si>
  <si>
    <t>Type IV / VI secretion system, DotU | OmpA-like domain | Type VI secretion system peptidoglycan-associated domain</t>
  </si>
  <si>
    <t>PA0079</t>
  </si>
  <si>
    <t>tssK1</t>
  </si>
  <si>
    <t>TssK1</t>
  </si>
  <si>
    <t>Type VI secretion protein, VC_A0114</t>
  </si>
  <si>
    <t>PA0080</t>
  </si>
  <si>
    <t>tssJ1</t>
  </si>
  <si>
    <t>TssJ1</t>
  </si>
  <si>
    <t>Type VI secretion system, lipoprotein SciN</t>
  </si>
  <si>
    <t>PA0081</t>
  </si>
  <si>
    <t>fha1</t>
  </si>
  <si>
    <t>Fha1</t>
  </si>
  <si>
    <t>Forkhead-associated (FHA) domain | SMAD/FHA domain | Type VI secretion system, FHA domain-containing protein</t>
  </si>
  <si>
    <t>PA0082</t>
  </si>
  <si>
    <t>tssA1</t>
  </si>
  <si>
    <t>TssA1</t>
  </si>
  <si>
    <t>ImpA, N-terminal | Type VI secretion system-associated, ImpA</t>
  </si>
  <si>
    <t>PA0083</t>
  </si>
  <si>
    <t>tssB1</t>
  </si>
  <si>
    <t>TssB1</t>
  </si>
  <si>
    <t>Type VI secretion system, VipA, VC_A0107 or Hcp2</t>
  </si>
  <si>
    <t>PA0084</t>
  </si>
  <si>
    <t>tssC1</t>
  </si>
  <si>
    <t>TssC1</t>
  </si>
  <si>
    <t>Type VI secretion protein, EvpB/VC_A0108, tail sheath</t>
  </si>
  <si>
    <t>PA0085</t>
  </si>
  <si>
    <t>hcp1</t>
  </si>
  <si>
    <t>Hcp1</t>
  </si>
  <si>
    <t>Type VI secretion system effector, Hcp</t>
  </si>
  <si>
    <t>PA0086</t>
  </si>
  <si>
    <t>tagJ1</t>
  </si>
  <si>
    <t>TagJ1</t>
  </si>
  <si>
    <t>Predicted virulence protein, SciE type | Tetratricopeptide-like helical domain</t>
  </si>
  <si>
    <t>PA0087</t>
  </si>
  <si>
    <t>tssE1</t>
  </si>
  <si>
    <t>TssE1</t>
  </si>
  <si>
    <t>GpW/Gp25/anti-adapter protein IraD | Type VI secretion system, lysozyme-related protein</t>
  </si>
  <si>
    <t>PA0088</t>
  </si>
  <si>
    <t>tssF1</t>
  </si>
  <si>
    <t>TssF1</t>
  </si>
  <si>
    <t>Type VI secretion system, TssF-like</t>
  </si>
  <si>
    <t>PA0089</t>
  </si>
  <si>
    <t>tssG1</t>
  </si>
  <si>
    <t>TssG1</t>
  </si>
  <si>
    <t>Type VI secretion, TssG-like</t>
  </si>
  <si>
    <t>PA0090</t>
  </si>
  <si>
    <t>clpV1</t>
  </si>
  <si>
    <t>ClpV1</t>
  </si>
  <si>
    <t>Clp, N-terminal | AAA+ ATPase domain | Clp ATPase, C-terminal | ClpA/B, conserved site 1 | ATPase, AAA-type, core | Type VI secretion system, ATPase ClpV1 | P-loop containing nucleoside triphosphate hydrolase | ClpA/B family</t>
  </si>
  <si>
    <t>PA0091</t>
  </si>
  <si>
    <t>vgrG1</t>
  </si>
  <si>
    <t>VgrG1</t>
  </si>
  <si>
    <t>Type VI secretion system, RhsGE-associated Vgr protein | Type VI secretion system, RhsGE-associated Vgr  family subset | Gp5 N-terminal</t>
  </si>
  <si>
    <t>PA0092</t>
  </si>
  <si>
    <t>tsi6</t>
  </si>
  <si>
    <t>Tsi6</t>
  </si>
  <si>
    <t>PA0093</t>
  </si>
  <si>
    <t>tse6</t>
  </si>
  <si>
    <t>Tse6</t>
  </si>
  <si>
    <t>Bacterial toxin 46 | PAAR motif</t>
  </si>
  <si>
    <t>PA0094</t>
  </si>
  <si>
    <t>eagT6</t>
  </si>
  <si>
    <t>EagT6</t>
  </si>
  <si>
    <t>Protein DcrB | Mog1/PsbP, alpha/beta/alpha sandwich</t>
  </si>
  <si>
    <t>PA0095</t>
  </si>
  <si>
    <t>(vgr)</t>
  </si>
  <si>
    <t>Gp5, C-terminal | Type VI secretion system, RhsGE-associated Vgr  family subset | Gp5 N-terminal | Type VI secretion system, RhsGE-associated Vgr protein</t>
  </si>
  <si>
    <t>PA0096</t>
  </si>
  <si>
    <t>PA0097</t>
  </si>
  <si>
    <t>Domain of unknown function DUF2169</t>
  </si>
  <si>
    <t>PA0098</t>
  </si>
  <si>
    <t>Thiolase-like</t>
  </si>
  <si>
    <t>PA0099</t>
  </si>
  <si>
    <t>Tox-GHH2 domain | Domain of unknown function DUF4150</t>
  </si>
  <si>
    <t>PA0100</t>
  </si>
  <si>
    <t>Six-bladed beta-propeller, TolB-like</t>
  </si>
  <si>
    <t>PA0101</t>
  </si>
  <si>
    <t>Armadillo-type fold | Conserved hypothetical protein CHP02270 | Armadillo-like helical</t>
  </si>
  <si>
    <t>PA0102</t>
  </si>
  <si>
    <t>probable carbonic anhydrase</t>
  </si>
  <si>
    <t>Carbonic anhydrase, prokaryotic-like, conserved site | Carbonic anhydrase</t>
  </si>
  <si>
    <t>PA0103</t>
  </si>
  <si>
    <t>SLC26A/SulP transporter domain</t>
  </si>
  <si>
    <t>PA0103a</t>
  </si>
  <si>
    <t>PA0105</t>
  </si>
  <si>
    <t>coxB</t>
  </si>
  <si>
    <t>cytochrome c oxidase, subunit II</t>
  </si>
  <si>
    <t>Cytochrome c-like domain | Cytochrome C oxidase subunit II, transmembrane domain | Cupredoxin | Cytochrome c oxidase subunit II-like C-terminal | Copper centre Cu(A) | Cytochrome c oxidase, subunit II</t>
  </si>
  <si>
    <t>PA0106</t>
  </si>
  <si>
    <t>coxA</t>
  </si>
  <si>
    <t>cytochrome c oxidase, subunit I</t>
  </si>
  <si>
    <t>Cytochrome c oxidase-like, subunit I domain | Cytochrome c oxidase subunit I | Cytochrome c oxidase, subunit I, copper-binding site | Cytochrome c oxidase, subunit I bacterial type | Cytochrome c oxidase subunit I domain</t>
  </si>
  <si>
    <t>PA0107</t>
  </si>
  <si>
    <t>Cytochrome c oxidase assembly protein CtaG/Cox11 | Cytochrome c oxidase assembly protein CtaG/Cox11, domain</t>
  </si>
  <si>
    <t>PA0108</t>
  </si>
  <si>
    <t>coIII</t>
  </si>
  <si>
    <t>cytochrome c oxidase, subunit III</t>
  </si>
  <si>
    <t>Cytochrome c oxidase-like subunit III | Cytochrome c oxidase subunit III domain | Cytochrome c oxidase, subunit III, 4-helical bundle</t>
  </si>
  <si>
    <t>PA0109</t>
  </si>
  <si>
    <t>Protein of unknown function DUF2909</t>
  </si>
  <si>
    <t>PA0110</t>
  </si>
  <si>
    <t>Surfeit locus 1/Shy1</t>
  </si>
  <si>
    <t>PA0111</t>
  </si>
  <si>
    <t>PA0112</t>
  </si>
  <si>
    <t>COX15/CtaA family</t>
  </si>
  <si>
    <t>PA0113</t>
  </si>
  <si>
    <t>probable cytochrome c oxidase assembly factor</t>
  </si>
  <si>
    <t>Protohaem IX farnesyltransferase | UbiA prenyltransferase conserved site | UbiA prenyltransferase family</t>
  </si>
  <si>
    <t>PA0114</t>
  </si>
  <si>
    <t>senC</t>
  </si>
  <si>
    <t>SenC</t>
  </si>
  <si>
    <t>Copper chaperone SCO1/SenC | Thioredoxin-like fold | Thioredoxin domain</t>
  </si>
  <si>
    <t>PA0115</t>
  </si>
  <si>
    <t>(elaA)</t>
  </si>
  <si>
    <t>GNAT domain | Acyl-CoA N-acyltransferase</t>
  </si>
  <si>
    <t>PA0116</t>
  </si>
  <si>
    <t>Helix-turn-helix, HxlR type | Winged helix-turn-helix DNA-binding domain</t>
  </si>
  <si>
    <t>PA0117</t>
  </si>
  <si>
    <t>probable short chain dehydrogenase</t>
  </si>
  <si>
    <t>Short-chain dehydrogenase/reductase SDR | NAD(P)-binding domain</t>
  </si>
  <si>
    <t>PA0118</t>
  </si>
  <si>
    <t>Thioredoxin-like fold | DSBA-like thioredoxin domain | HCCA isomerase/glutathione S-transferase kappa</t>
  </si>
  <si>
    <t>PA0119</t>
  </si>
  <si>
    <t>probable dicarboxylate transporter</t>
  </si>
  <si>
    <t>Sodium:dicarboxylate symporter | C4-dicarboxylate transport protein | Sodium:dicarboxylate symporter, conserved site</t>
  </si>
  <si>
    <t>PA0120</t>
  </si>
  <si>
    <t>Transcription regulator FadR/GntR, C-terminal | Transcription regulator HTH, GntR | GntR, C-terminal | Winged helix-turn-helix DNA-binding domain</t>
  </si>
  <si>
    <t>PA0121</t>
  </si>
  <si>
    <t>Transcription regulator HTH, GntR | GntR, C-terminal | Transcription regulator FadR/GntR, C-terminal | Winged helix-turn-helix DNA-binding domain</t>
  </si>
  <si>
    <t>PA0122</t>
  </si>
  <si>
    <t>rahU</t>
  </si>
  <si>
    <t>Hemolysin, aegerolysin type</t>
  </si>
  <si>
    <t>PA0123</t>
  </si>
  <si>
    <t>LysR, substrate-binding | Transcription regulator HTH, LysR | Winged helix-turn-helix DNA-binding domain</t>
  </si>
  <si>
    <t>PA0124</t>
  </si>
  <si>
    <t>Toxin-antitoxin system, RelE/ParE toxin family</t>
  </si>
  <si>
    <t>PA0125</t>
  </si>
  <si>
    <t>Arc-type ribbon-helix-helix | Ribbon-helix-helix protein, CopG | STAT transcription factor, protein interaction</t>
  </si>
  <si>
    <t>PA0126</t>
  </si>
  <si>
    <t>PA0127</t>
  </si>
  <si>
    <t>Water stress and hypersensitive response domain | Late embryogenesis abundant protein, LEA-14 | Immunoglobulin-like fold</t>
  </si>
  <si>
    <t>PA0128</t>
  </si>
  <si>
    <t>(phnA)</t>
  </si>
  <si>
    <t>PhnA protein, C-terminal | PhnA protein | PhnA protein, N-terminal</t>
  </si>
  <si>
    <t>PA0129</t>
  </si>
  <si>
    <t>bauD</t>
  </si>
  <si>
    <t>Amino acid permease</t>
  </si>
  <si>
    <t>GABA permease | Amino acid permease/ SLC12A domain | Amino acid permease, conserved site | Amino acid/polyamine transporter I</t>
  </si>
  <si>
    <t>PA0130</t>
  </si>
  <si>
    <t>bauC</t>
  </si>
  <si>
    <t>3-Oxopropanoate dehydrogenase</t>
  </si>
  <si>
    <t>Aldehyde dehydrogenase, cysteine active site | Aldehyde/histidinol dehydrogenase | Aldehyde dehydrogenase N-terminal domain | Aldehyde dehydrogenase domain | Methylmalonate-semialdehyde dehydrogenase</t>
  </si>
  <si>
    <t>PA0131</t>
  </si>
  <si>
    <t>bauB</t>
  </si>
  <si>
    <t>BauB</t>
  </si>
  <si>
    <t>RmlC-like cupin domain | Cupin 2, conserved barrel | RmlC-like jelly roll fold</t>
  </si>
  <si>
    <t>PA0132</t>
  </si>
  <si>
    <t>bauA</t>
  </si>
  <si>
    <t>Beta-alanine:pyruvate transaminase</t>
  </si>
  <si>
    <t>Aminotransferase class-III | Pyridoxal phosphate-dependent transferase, subdomain 2 | Pyridoxal phosphate-dependent transferase | Pyridoxal phosphate-dependent transferase, major region, subdomain 1</t>
  </si>
  <si>
    <t>PA0133</t>
  </si>
  <si>
    <t>bauR</t>
  </si>
  <si>
    <t>BauR</t>
  </si>
  <si>
    <t>PA0134</t>
  </si>
  <si>
    <t>(gda2)</t>
  </si>
  <si>
    <t>probable guanine deaminase</t>
  </si>
  <si>
    <t>Guanine deaminase | Amidohydrolase-related | Metal-dependent hydrolase, composite domain | Metal-dependent hydrolase</t>
  </si>
  <si>
    <t>PA0135</t>
  </si>
  <si>
    <t>PA0136</t>
  </si>
  <si>
    <t>probable ATP-binding component of ABC transporter</t>
  </si>
  <si>
    <t>P-loop containing nucleoside triphosphate hydrolase | ABC transporter-like | ABC transporter, conserved site | AAA+ ATPase domain</t>
  </si>
  <si>
    <t>PA0137</t>
  </si>
  <si>
    <t>probable permease of ABC transporter</t>
  </si>
  <si>
    <t>ABC transporter, FecCD/TroCD-like | ABC transporter, permease</t>
  </si>
  <si>
    <t>PA0138</t>
  </si>
  <si>
    <t>PA0139</t>
  </si>
  <si>
    <t>ahpC</t>
  </si>
  <si>
    <t>alkyl hydroperoxide reductase subunit C</t>
  </si>
  <si>
    <t>Peroxiredoxin, AhpC-type | Alkyl hydroperoxide reductase subunit C/ Thiol specific antioxidant | Alkyl hydroperoxide reductase subunit C | Thioredoxin domain | Thioredoxin-like fold | Peroxiredoxin, C-terminal</t>
  </si>
  <si>
    <t>PA0140</t>
  </si>
  <si>
    <t>ahpF</t>
  </si>
  <si>
    <t>alkyl hydroperoxide reductase subunit F</t>
  </si>
  <si>
    <t>FAD/NAD(P)-binding domain | Pyridine nucleotide-disulphide oxidoreductase, class-II | Alkyl hydroperoxide reductase subunit F | Thioredoxin-like fold | Pyridine nucleotide-disulphide oxidoreductase, class-II, active site | Glutaredoxin</t>
  </si>
  <si>
    <t>PA0141</t>
  </si>
  <si>
    <t>P-loop containing nucleoside triphosphate hydrolase | Polyphosphate kinase 2 | Polyphosphate kinase-2-related | Polyphosphate kinase 2, PA0141</t>
  </si>
  <si>
    <t>PA0142</t>
  </si>
  <si>
    <t>Metal-dependent hydrolase, composite domain | Metal-dependent hydrolase | Amidohydrolase-related</t>
  </si>
  <si>
    <t>PA0143</t>
  </si>
  <si>
    <t>nuh</t>
  </si>
  <si>
    <t>purine nucleosidase Nuh</t>
  </si>
  <si>
    <t>Inosine/uridine-preferring nucleoside hydrolase domain | Inosine/uridine-preferring nucleoside hydrolase, conserved site</t>
  </si>
  <si>
    <t>PA0144</t>
  </si>
  <si>
    <t>Nucleoside 2-deoxyribosyltransferase | Twin-arginine translocation pathway, signal sequence</t>
  </si>
  <si>
    <t>PA0145</t>
  </si>
  <si>
    <t>Nucleoside 2-deoxyribosyltransferase</t>
  </si>
  <si>
    <t>PA0146</t>
  </si>
  <si>
    <t>ABC transporter substrate-binding protein PnrA-like | Periplasmic binding protein-like I</t>
  </si>
  <si>
    <t>PA0147</t>
  </si>
  <si>
    <t>probable oxidoreductase</t>
  </si>
  <si>
    <t>Non-haem dioxygenase N-terminal domain | Oxoglutarate/iron-dependent dioxygenase | Isopenicillin N synthase-like</t>
  </si>
  <si>
    <t>PA0148</t>
  </si>
  <si>
    <t>(add)</t>
  </si>
  <si>
    <t>adenine deaminase</t>
  </si>
  <si>
    <t>Adenosine/adenine deaminase | Adenosine/AMP deaminase domain | Metal-dependent hydrolase | Adenine deaminase type 2</t>
  </si>
  <si>
    <t>PA0149</t>
  </si>
  <si>
    <t>probable sigma-70 factor, ECF subfamily</t>
  </si>
  <si>
    <t>Winged helix-turn-helix DNA-binding domain | RNA polymerase sigma factor, region 2 | RNA polymerase sigma factor 70, region 4 type 2 | RNA polymerase sigma-70 region 2 | RNA polymerase sigma-70 like domain | RNA polymerase sigma factor, region 3/4</t>
  </si>
  <si>
    <t>PA0150</t>
  </si>
  <si>
    <t>anti-sigma factor</t>
  </si>
  <si>
    <t>Protein FecR, C-terminal | Fe(2+)-dicitrate sensor, transmembrane component | FecR, N-terminal | FecR protein</t>
  </si>
  <si>
    <t>PA0151</t>
  </si>
  <si>
    <t>probable TonB-dependent receptor</t>
  </si>
  <si>
    <t>TonB-dependent receptor, plug domain | TonB-dependent siderophore receptor | TonB-dependent receptor, beta-barrel | TonB-dependent receptor, conserved site | Secretin/TonB, short N-terminal domain</t>
  </si>
  <si>
    <t>PA0152</t>
  </si>
  <si>
    <t>pcaQ</t>
  </si>
  <si>
    <t>transcriptional regulator PcaQ</t>
  </si>
  <si>
    <t>Transcription regulator HTH, LysR | Winged helix-turn-helix DNA-binding domain | Pca transcription factor PcaQ | LysR, substrate-binding</t>
  </si>
  <si>
    <t>PA0153</t>
  </si>
  <si>
    <t>pcaH</t>
  </si>
  <si>
    <t>protocatechuate 3,4-dioxygenase, beta subunit</t>
  </si>
  <si>
    <t>Protocatechuate 3,4-dioxygenase beta subunit, N-terminal | Intradiol ring-cleavage dioxygenase, core | Protocatechuate 3,4-dioxygenase, beta subunit | Intradiol ring-cleavage dioxygenase, C-terminal</t>
  </si>
  <si>
    <t>PA0154</t>
  </si>
  <si>
    <t>pcaG</t>
  </si>
  <si>
    <t>protocatechuate 3,4-dioxygenase, alpha subunit</t>
  </si>
  <si>
    <t>Intradiol ring-cleavage dioxygenase, core | Protocatechuate 3,4-dioxygenase, alpha subunit | Intradiol ring-cleavage dioxygenase, C-terminal</t>
  </si>
  <si>
    <t>PA0155</t>
  </si>
  <si>
    <t>pcaR</t>
  </si>
  <si>
    <t>transcriptional regulator PcaR</t>
  </si>
  <si>
    <t>Transcription regulator IclR, C-terminal | Beta-ketoadipate transcriptional regulator, PcaR/PcaU/PobR | Transcription regulator IclR, N-terminal | GAF domain-like | Winged helix-turn-helix DNA-binding domain</t>
  </si>
  <si>
    <t>PA0156</t>
  </si>
  <si>
    <t>triA</t>
  </si>
  <si>
    <t>Resistance-Nodulation-Cell Division (RND) triclosan efflux membrane fusion protein, TriA</t>
  </si>
  <si>
    <t>RND efflux pump, membrane fusion protein | RND efflux pump, membrane fusion protein, barrel-sandwich domain</t>
  </si>
  <si>
    <t>PA0157</t>
  </si>
  <si>
    <t>triB</t>
  </si>
  <si>
    <t>Resistance-Nodulation-Cell Division (RND) triclosan efflux membrane fusion protein, TriB</t>
  </si>
  <si>
    <t>RND efflux pump, membrane fusion protein, barrel-sandwich domain | RND efflux pump, membrane fusion protein</t>
  </si>
  <si>
    <t>PA0158</t>
  </si>
  <si>
    <t>triC</t>
  </si>
  <si>
    <t>Resistance-Nodulation-Cell Division (RND) triclosan efflux transporter, TriC</t>
  </si>
  <si>
    <t>Multidrug efflux transporter AcrB TolC docking domain, DN/DC subdomains | Acriflavin resistance protein</t>
  </si>
  <si>
    <t>PA0159</t>
  </si>
  <si>
    <t>PA0160</t>
  </si>
  <si>
    <t>PA0162</t>
  </si>
  <si>
    <t>opdC</t>
  </si>
  <si>
    <t>histidine porin OpdC</t>
  </si>
  <si>
    <t>Outer membrane porin, bacterial</t>
  </si>
  <si>
    <t>PA0163</t>
  </si>
  <si>
    <t>Homeobox domain-like | AraC-type arabinose-binding/dimerisation domain | RmlC-like cupin domain | DNA binding HTH domain, AraC-type | RmlC-like jelly roll fold</t>
  </si>
  <si>
    <t>PA0164</t>
  </si>
  <si>
    <t>probable gamma-glutamyltranspeptidase</t>
  </si>
  <si>
    <t>Gamma-glutamyltranspeptidase | Nucleophile aminohydrolases, N-terminal</t>
  </si>
  <si>
    <t>PA0165</t>
  </si>
  <si>
    <t>Nucleoside-specific channel-forming protein, Tsx-like</t>
  </si>
  <si>
    <t>PA0166</t>
  </si>
  <si>
    <t>probable transporter</t>
  </si>
  <si>
    <t>Xanthine/uracil permease | Uric acid permease UacT-like | Xanthine/uracil/vitamin C permease</t>
  </si>
  <si>
    <t>PA0167</t>
  </si>
  <si>
    <t>DNA-binding HTH domain, TetR-type | Tetracycline transcriptional regulator, TetR-related, C-terminal | Transcription regulator YcdC, C-terminal | Homeobox domain-like</t>
  </si>
  <si>
    <t>PA0168</t>
  </si>
  <si>
    <t>(yigZ)</t>
  </si>
  <si>
    <t>Impact, N-terminal | EF-G domain III/V-like | Uncharacterised domain UPF0029, Impact, C-terminal | Uncharacterised protein family UPF0029, Impact, conserved site | Ribosomal protein S5 domain 2-type fold</t>
  </si>
  <si>
    <t>PA0169</t>
  </si>
  <si>
    <t>siaD</t>
  </si>
  <si>
    <t>SiaD</t>
  </si>
  <si>
    <t>GGDEF domain | Nucleotide cyclase</t>
  </si>
  <si>
    <t>PA0170</t>
  </si>
  <si>
    <t>Domain of unknown function DUF1987</t>
  </si>
  <si>
    <t>PA0171</t>
  </si>
  <si>
    <t>PA0172</t>
  </si>
  <si>
    <t>siaA</t>
  </si>
  <si>
    <t>SiaA</t>
  </si>
  <si>
    <t>HAMP domain | PPM-type phosphatase domain</t>
  </si>
  <si>
    <t>PA0173</t>
  </si>
  <si>
    <t>probable methylesterase</t>
  </si>
  <si>
    <t>Signal transduction response regulator, receiver domain | Signal transduction response regulator, chemotaxis, protein-glutamate methylesterase | CheY-like superfamily | Signal transduction response regulator, chemotaxis, CheB</t>
  </si>
  <si>
    <t>PA0174</t>
  </si>
  <si>
    <t>Cytotoxic necrotizing factor-like, catalytic | Chemoreceptor glutamine deamidase CheD</t>
  </si>
  <si>
    <t>PA0175</t>
  </si>
  <si>
    <t>(cheR2)</t>
  </si>
  <si>
    <t>probable chemotaxis protein methyltransferase</t>
  </si>
  <si>
    <t>MCP methyltransferase, CheR-type | Chemotaxis receptor methyltransferase CheR, N-terminal | Chemotaxis protein methyltransferase CheR | S-adenosyl-L-methionine-dependent methyltransferase | MCP methyltransferase, CheR-type, SAM-binding domain, C-terminal</t>
  </si>
  <si>
    <t>PA0176</t>
  </si>
  <si>
    <t>aer2</t>
  </si>
  <si>
    <t>aerotaxis transducer Aer2</t>
  </si>
  <si>
    <t>Chemotaxis methyl-accepting receptor | PAS domain | Methyl-accepting chemotaxis protein (MCP) signalling domain | HAMP domain</t>
  </si>
  <si>
    <t>PA0177</t>
  </si>
  <si>
    <t>probable purine-binding chemotaxis protein</t>
  </si>
  <si>
    <t>CheW-like domain</t>
  </si>
  <si>
    <t>PA0178</t>
  </si>
  <si>
    <t>probable two-component sensor</t>
  </si>
  <si>
    <t>Signal transduction histidine kinase, phosphotransfer (Hpt) domain | CheW-like domain | Histidine kinase  CheA-like, homodimeric domain | Signal transduction histidine kinase, dimerisation/phosphoacceptor domain | Signal transduction histidine kinase-related protein, C-terminal | Histidine kinase domain | Histidine kinase-like ATPase, C-terminal domain</t>
  </si>
  <si>
    <t>PA0179</t>
  </si>
  <si>
    <t>Signal transduction response regulator, receiver domain | CheY-like superfamily</t>
  </si>
  <si>
    <t>PA0180</t>
  </si>
  <si>
    <t>cttP</t>
  </si>
  <si>
    <t>chemotactic transducer for trichloroethylene [positive chemotaxis], CttP</t>
  </si>
  <si>
    <t>Methyl-accepting chemotaxis protein (MCP) signalling domain | Chemotaxis methyl-accepting receptor</t>
  </si>
  <si>
    <t>PA0181</t>
  </si>
  <si>
    <t>PA0182</t>
  </si>
  <si>
    <t>(yjgI)</t>
  </si>
  <si>
    <t>probable short-chain dehydrogenase</t>
  </si>
  <si>
    <t>PA0183</t>
  </si>
  <si>
    <t>atsA</t>
  </si>
  <si>
    <t>arylsulfatase</t>
  </si>
  <si>
    <t>Sulfatase, conserved site | Alkaline-phosphatase-like, core domain | Alkaline phosphatase-like, alpha/beta/alpha | Sulfatase, N-terminal</t>
  </si>
  <si>
    <t>PA0184</t>
  </si>
  <si>
    <t>(atsC)</t>
  </si>
  <si>
    <t>AAA+ ATPase domain | ABC transporter-like | P-loop containing nucleoside triphosphate hydrolase | ABC transporter, conserved site</t>
  </si>
  <si>
    <t>PA0185</t>
  </si>
  <si>
    <t>(atsB)</t>
  </si>
  <si>
    <t>ABC transporter type 1, transmembrane domain MetI-like</t>
  </si>
  <si>
    <t>PA0186</t>
  </si>
  <si>
    <t>(atsR)</t>
  </si>
  <si>
    <t>probable binding protein component of ABC transporter</t>
  </si>
  <si>
    <t>SsuA/THI5-like</t>
  </si>
  <si>
    <t>PA0187</t>
  </si>
  <si>
    <t>TauD/TfdA-like domain</t>
  </si>
  <si>
    <t>PA0188</t>
  </si>
  <si>
    <t>Membrane transport protein</t>
  </si>
  <si>
    <t>PA0189</t>
  </si>
  <si>
    <t>(opdI)</t>
  </si>
  <si>
    <t>probable porin</t>
  </si>
  <si>
    <t>PA0190</t>
  </si>
  <si>
    <t>probable acid phosphatase</t>
  </si>
  <si>
    <t>Phosphatidic acid phosphatase type 2/haloperoxidase | Acid phosphatase, class A, bacterial | Nonspecific acid phosphatase, class A</t>
  </si>
  <si>
    <t>PA0191</t>
  </si>
  <si>
    <t>Transcription regulator HTH, LysR | LysR, substrate-binding | Winged helix-turn-helix DNA-binding domain</t>
  </si>
  <si>
    <t>PA0192</t>
  </si>
  <si>
    <t>TonB-dependent receptor, conserved site | TonB-dependent receptor, beta-barrel | TonB-dependent receptor, plug domain</t>
  </si>
  <si>
    <t>PA0193</t>
  </si>
  <si>
    <t>PA0194</t>
  </si>
  <si>
    <t>PA0195</t>
  </si>
  <si>
    <t>pntAA</t>
  </si>
  <si>
    <t>putative NAD(P) transhydrogenase, subunit alpha part 1</t>
  </si>
  <si>
    <t>Alanine dehydrogenase/pyridine nucleotide transhydrogenase, N-terminal | Alanine dehydrogenase/pyridine nucleotide transhydrogenase, NAD(H)-binding domain | NAD(P)-binding domain</t>
  </si>
  <si>
    <t>PA0195.1</t>
  </si>
  <si>
    <t>pntAB</t>
  </si>
  <si>
    <t>putative NAD(P) transhydrogenase, subunit alpha part 2</t>
  </si>
  <si>
    <t>NAD(P) transhydrogenase, alpha subunit, C-terminal</t>
  </si>
  <si>
    <t>PA0196</t>
  </si>
  <si>
    <t>pntB</t>
  </si>
  <si>
    <t>pyridine nucleotide transhydrogenase, beta subunit</t>
  </si>
  <si>
    <t>NADP transhydrogenase beta-like domain | DHS-like NAD/FAD-binding domain | NADP transhydrogenase, beta subunit</t>
  </si>
  <si>
    <t>PA0197</t>
  </si>
  <si>
    <t>tonB2</t>
  </si>
  <si>
    <t>TonB2</t>
  </si>
  <si>
    <t>Gram-negative bacterial TonB protein | TonB, C-terminal</t>
  </si>
  <si>
    <t>PA0198</t>
  </si>
  <si>
    <t>exbB1</t>
  </si>
  <si>
    <t>transport protein ExbB</t>
  </si>
  <si>
    <t>MotA/TolQ/ExbB proton channel</t>
  </si>
  <si>
    <t>PA0199</t>
  </si>
  <si>
    <t>exbD1</t>
  </si>
  <si>
    <t>transport protein ExbD</t>
  </si>
  <si>
    <t>Biopolymer transport protein ExbD/TolR</t>
  </si>
  <si>
    <t>PA0200</t>
  </si>
  <si>
    <t>Protein of unknown function DUF3079</t>
  </si>
  <si>
    <t>PA0201</t>
  </si>
  <si>
    <t>Putative hydrolase RBBP9/YdeN | Alpha/Beta hydrolase fold</t>
  </si>
  <si>
    <t>PA0202</t>
  </si>
  <si>
    <t>probable amidase</t>
  </si>
  <si>
    <t>Amidase signature domain</t>
  </si>
  <si>
    <t>PA0203</t>
  </si>
  <si>
    <t>Bacterial periplasmic spermidine/putrescine-binding protein</t>
  </si>
  <si>
    <t>PA0204</t>
  </si>
  <si>
    <t>PA0205</t>
  </si>
  <si>
    <t>PA0206</t>
  </si>
  <si>
    <t>AAA+ ATPase domain | P-loop containing nucleoside triphosphate hydrolase | Spermidine/putrescine ABC transporter, ATP-binding subunit | ABC transporter, conserved site | Transport-associated OB, type 2 | ABC transporter-like | Molybdate/tungstate binding, C-terminal | ABC transporter, spermidine/putrescine import ATP-binding protein, PotA</t>
  </si>
  <si>
    <t>PA0207</t>
  </si>
  <si>
    <t>PA0208</t>
  </si>
  <si>
    <t>mdcA</t>
  </si>
  <si>
    <t>malonate decarboxylase alpha subunit</t>
  </si>
  <si>
    <t>Acetyl-S-ACP:malonate ACP transferase</t>
  </si>
  <si>
    <t>PA0209</t>
  </si>
  <si>
    <t>(mdcB)</t>
  </si>
  <si>
    <t>Triphosphoribosyl-dephospho-CoA synthase | Triphosphoribosyl-dephospho-CoA protein</t>
  </si>
  <si>
    <t>PA0210</t>
  </si>
  <si>
    <t>mdcC</t>
  </si>
  <si>
    <t>malonate decarboxylase delta subunit</t>
  </si>
  <si>
    <t>Malonate decarboxylase/citrate lyase acyl carrier protein | Malonate decarboxylase delta subunit</t>
  </si>
  <si>
    <t>PA0211</t>
  </si>
  <si>
    <t>mdcD</t>
  </si>
  <si>
    <t>malonate decarboxylase beta subunit</t>
  </si>
  <si>
    <t>Acetyl-CoA carboxylase | Acetyl-coenzyme A carboxyltransferase, N-terminal | Biotin-independent malonate decarboxylase, beta subunit | ClpP/crotonase-like domain</t>
  </si>
  <si>
    <t>PA0212</t>
  </si>
  <si>
    <t>mdcE</t>
  </si>
  <si>
    <t>malonate decarboxylase gamma subunit</t>
  </si>
  <si>
    <t>ClpP/crotonase-like domain | Biotin-dependent malonate decarboxylase, gamma subunit</t>
  </si>
  <si>
    <t>PA0213</t>
  </si>
  <si>
    <t>(mdcG)</t>
  </si>
  <si>
    <t>Phosphoribosyl-dephospho-CoA transferase</t>
  </si>
  <si>
    <t>PA0214</t>
  </si>
  <si>
    <t>(mdcH)</t>
  </si>
  <si>
    <t>probable acyl transferase</t>
  </si>
  <si>
    <t>Polyketide synthase, acyl transferase domain | Malonate decarboxylase, McdH subunit | Acyl transferase/acyl hydrolase/lysophospholipase | Acyl transferase | Malonyl-CoA ACP transacylase, ACP-binding | Malonyl CoA-acyl carrier protein transacylase</t>
  </si>
  <si>
    <t>PA0215</t>
  </si>
  <si>
    <t>(madL)</t>
  </si>
  <si>
    <t>malonate transporter MadL</t>
  </si>
  <si>
    <t>Malonate transporter MadL subunit</t>
  </si>
  <si>
    <t>PA0216</t>
  </si>
  <si>
    <t>(madM)</t>
  </si>
  <si>
    <t>malonate transporter MadM</t>
  </si>
  <si>
    <t>Malonate/sodium symporter MadM subunit | Malonate/sodium symporter MadM subunit, N-terminal</t>
  </si>
  <si>
    <t>PA0217</t>
  </si>
  <si>
    <t>(mdcR)</t>
  </si>
  <si>
    <t>PA0218</t>
  </si>
  <si>
    <t>PA0219</t>
  </si>
  <si>
    <t>probable aldehyde dehydrogenase</t>
  </si>
  <si>
    <t>Aldehyde dehydrogenase, cysteine active site | Aldehyde dehydrogenase, glutamic acid active site | Aldehyde dehydrogenase domain | Aldehyde dehydrogenase N-terminal domain | Aldehyde/histidinol dehydrogenase</t>
  </si>
  <si>
    <t>PA0220</t>
  </si>
  <si>
    <t>amino acid APC family transporter</t>
  </si>
  <si>
    <t>Amino acid/polyamine transporter I</t>
  </si>
  <si>
    <t>PA0221</t>
  </si>
  <si>
    <t>probable aminotransferase</t>
  </si>
  <si>
    <t>Pyridoxal phosphate-dependent transferase | Aminotransferase class-III | Pyridoxal phosphate-dependent transferase, subdomain 2 | Pyridoxal phosphate-dependent transferase, major region, subdomain 1</t>
  </si>
  <si>
    <t>PA0222</t>
  </si>
  <si>
    <t>PA0223</t>
  </si>
  <si>
    <t>probable dihydrodipicolinate synthetase</t>
  </si>
  <si>
    <t>DapA-like | Aldolase-type TIM barrel</t>
  </si>
  <si>
    <t>PA0224</t>
  </si>
  <si>
    <t>probable aldolase</t>
  </si>
  <si>
    <t>Class II aldolase/adducin N-terminal</t>
  </si>
  <si>
    <t>PA0225</t>
  </si>
  <si>
    <t>RmlC-like jelly roll fold | RmlC-like cupin domain | Cro/C1-type helix-turn-helix domain | Cupin 2, conserved barrel | Lambda repressor-like, DNA-binding domain</t>
  </si>
  <si>
    <t>PA0226</t>
  </si>
  <si>
    <t>probable CoA transferase, subunit A</t>
  </si>
  <si>
    <t>Coenzyme A transferase family I</t>
  </si>
  <si>
    <t>PA0227</t>
  </si>
  <si>
    <t>(pcaJ)</t>
  </si>
  <si>
    <t>probable CoA transferase, subunit B</t>
  </si>
  <si>
    <t>PA0228</t>
  </si>
  <si>
    <t>pcaF</t>
  </si>
  <si>
    <t>beta-ketoadipyl CoA thiolase PcaF</t>
  </si>
  <si>
    <t>Thiolase-like | Thiolase | Beta-ketoadipyl CoA thiolase | Thiolase, acyl-enzyme intermediate active site | Thiolase, N-terminal | Thiolase, active site | Thiolase, C-terminal | Thiolase, conserved site</t>
  </si>
  <si>
    <t>PA0229</t>
  </si>
  <si>
    <t>pcaT</t>
  </si>
  <si>
    <t>dicarboxylic acid transporter PcaT</t>
  </si>
  <si>
    <t>Major facilitator superfamily domain | Major facilitator superfamily | Major facilitator,  sugar transporter-like | Citrate-proton symport | Sugar transporter, conserved site</t>
  </si>
  <si>
    <t>PA0230</t>
  </si>
  <si>
    <t>pcaB</t>
  </si>
  <si>
    <t>3-carboxy-cis,cis-muconate cycloisomerase</t>
  </si>
  <si>
    <t>L-Aspartase-like | 3-carboxy-cis,cis-muconate cycloisomerase | Adenylosuccinate lyase C-terminal | Fumarate lyase, conserved site | Fumarase/histidase, N-terminal | Fumarate lyase family | Fumarate lyase, N-terminal</t>
  </si>
  <si>
    <t>PA0231</t>
  </si>
  <si>
    <t>pcaD</t>
  </si>
  <si>
    <t>beta-ketoadipate enol-lactone hydrolase</t>
  </si>
  <si>
    <t>3-oxoadipate enol-lactonase 1/2 | Alpha/Beta hydrolase fold | Alpha/beta hydrolase fold-1</t>
  </si>
  <si>
    <t>PA0232</t>
  </si>
  <si>
    <t>pcaC</t>
  </si>
  <si>
    <t>gamma-carboxymuconolactone decarboxylase</t>
  </si>
  <si>
    <t>AhpD-like | Carboxymuconolactone decarboxylase-like | 4-carboxymuconolactone decarboxylase</t>
  </si>
  <si>
    <t>PA0233</t>
  </si>
  <si>
    <t>PA0234</t>
  </si>
  <si>
    <t>PA0235</t>
  </si>
  <si>
    <t>pcaK</t>
  </si>
  <si>
    <t>4-hydroxybenzoate transporter PcaK</t>
  </si>
  <si>
    <t>Major facilitator superfamily | Major facilitator superfamily, aromatic acid:H+ symporter family | Major facilitator superfamily domain | Sugar transporter, conserved site</t>
  </si>
  <si>
    <t>PA0236</t>
  </si>
  <si>
    <t>GAF domain-like | Transcription regulator IclR, N-terminal | Winged helix-turn-helix DNA-binding domain | Transcription regulator IclR, C-terminal</t>
  </si>
  <si>
    <t>PA0237</t>
  </si>
  <si>
    <t>Oxidoreductase, N-terminal | NAD(P)-binding domain | Oxidoreductase, C-terminal</t>
  </si>
  <si>
    <t>PA0238</t>
  </si>
  <si>
    <t>Xylose isomerase-like, TIM barrel domain</t>
  </si>
  <si>
    <t>PA0239</t>
  </si>
  <si>
    <t>EamA domain</t>
  </si>
  <si>
    <t>PA0240</t>
  </si>
  <si>
    <t>(opdF)</t>
  </si>
  <si>
    <t>PA0241</t>
  </si>
  <si>
    <t>probable major facilitator superfamily (MFS) transporter</t>
  </si>
  <si>
    <t>Major facilitator superfamily | Major facilitator superfamily domain</t>
  </si>
  <si>
    <t>PA0242</t>
  </si>
  <si>
    <t>Xylose isomerase-like, TIM barrel domain | Glyoxalase/fosfomycin resistance/dioxygenase domain | Glyoxalase/Bleomycin resistance protein/Dihydroxybiphenyl dioxygenase</t>
  </si>
  <si>
    <t>PA0243</t>
  </si>
  <si>
    <t>DNA-binding HTH domain, TetR-type | Tetracycline transcriptional regulator, TetR-related, C-terminal | Homeobox domain-like</t>
  </si>
  <si>
    <t>PA0244</t>
  </si>
  <si>
    <t>Shikimate dehydrogenase family | NAD(P)-binding domain | Shikimate dehydrogenase substrate binding, N-terminal</t>
  </si>
  <si>
    <t>PA0245</t>
  </si>
  <si>
    <t>aroQ2</t>
  </si>
  <si>
    <t>3-dehydroquinate dehydratase</t>
  </si>
  <si>
    <t>Dehydroquinase, class II | Dehydroquinase, class II, conserved site</t>
  </si>
  <si>
    <t>PA0246</t>
  </si>
  <si>
    <t>Major facilitator superfamily | Major facilitator superfamily domain | Drug resistance transporter EmrB/QacA subfamily</t>
  </si>
  <si>
    <t>PA0247</t>
  </si>
  <si>
    <t>pobA</t>
  </si>
  <si>
    <t>p-hydroxybenzoate hydroxylase</t>
  </si>
  <si>
    <t>FAD-binding domain | FAD/NAD(P)-binding domain | 4-hydroxybenzoate 3-monooxygenase</t>
  </si>
  <si>
    <t>PA0248</t>
  </si>
  <si>
    <t>(pobR)</t>
  </si>
  <si>
    <t>DNA binding HTH domain, AraC-type | AraC-type arabinose-binding/dimerisation domain | Transcription regulator HTH, AraC- type | RmlC-like cupin domain | Homeobox domain-like</t>
  </si>
  <si>
    <t>PA0249</t>
  </si>
  <si>
    <t>probable acetyltransferase</t>
  </si>
  <si>
    <t>PA0250</t>
  </si>
  <si>
    <t>CBS domain</t>
  </si>
  <si>
    <t>PA0251</t>
  </si>
  <si>
    <t>Suppressor of fused-like domain</t>
  </si>
  <si>
    <t>PA0252</t>
  </si>
  <si>
    <t>PA0253</t>
  </si>
  <si>
    <t>hudR</t>
  </si>
  <si>
    <t>HudR</t>
  </si>
  <si>
    <t>Winged helix-turn-helix DNA-binding domain | MarR-type HTH domain | Transcriptional regulator MarR-type, conserved site</t>
  </si>
  <si>
    <t>PA0254</t>
  </si>
  <si>
    <t>hudA</t>
  </si>
  <si>
    <t>HudA</t>
  </si>
  <si>
    <t>UbiD decarboxylyase family | UbiD-like decarboxylase/ferulic acid decarboxylase 1 | FMN-binding split barrel</t>
  </si>
  <si>
    <t>PA0255</t>
  </si>
  <si>
    <t>Protein of unknown function DUF1275</t>
  </si>
  <si>
    <t>PA0256</t>
  </si>
  <si>
    <t>PA0257</t>
  </si>
  <si>
    <t>Ribonuclease H-like domain | Integrase, catalytic core</t>
  </si>
  <si>
    <t>PA0258</t>
  </si>
  <si>
    <t>PA0259</t>
  </si>
  <si>
    <t>tli3</t>
  </si>
  <si>
    <t>Tli3</t>
  </si>
  <si>
    <t>Protein of unknown function DUF2875</t>
  </si>
  <si>
    <t>PA0260</t>
  </si>
  <si>
    <t>tle3</t>
  </si>
  <si>
    <t>Tle3</t>
  </si>
  <si>
    <t>Alpha/Beta hydrolase fold | Protein of unknown function DUF3274</t>
  </si>
  <si>
    <t>PA0261</t>
  </si>
  <si>
    <t>PA0262</t>
  </si>
  <si>
    <t>vgrG2b</t>
  </si>
  <si>
    <t>VgrG2b</t>
  </si>
  <si>
    <t>Type VI secretion system, RhsGE-associated Vgr protein | Putative type VI secretion system, Rhs element associated Vgr domain | Type VI secretion system, RhsGE-associated Vgr  family subset | Gp5 N-terminal | Domain of unknown function DUF2345, Vgr C-terminal</t>
  </si>
  <si>
    <t>PA0263</t>
  </si>
  <si>
    <t>hcpC</t>
  </si>
  <si>
    <t>secreted protein Hcp</t>
  </si>
  <si>
    <t>PA0265</t>
  </si>
  <si>
    <t>davD</t>
  </si>
  <si>
    <t>glutaric semialdehyde dehydrogenase</t>
  </si>
  <si>
    <t>Aldehyde/histidinol dehydrogenase | Aldehyde dehydrogenase domain | Aldehyde dehydrogenase, glutamic acid active site | Aldehyde dehydrogenase N-terminal domain | Succinate semialdehyde dehydrogenase | Aldehyde dehydrogenase, cysteine active site</t>
  </si>
  <si>
    <t>PA0266</t>
  </si>
  <si>
    <t>davT</t>
  </si>
  <si>
    <t>delta-aminovalerate aminotransferase</t>
  </si>
  <si>
    <t>Pyridoxal phosphate-dependent transferase | Aminotransferase class-III | 4-aminobutyrate aminotransferase, bacterial | Pyridoxal phosphate-dependent transferase, subdomain 2 | Pyridoxal phosphate-dependent transferase, major region, subdomain 1</t>
  </si>
  <si>
    <t>PA0267</t>
  </si>
  <si>
    <t>Signal transduction response regulator, receiver domain | CheY-like superfamily | Metal-dependent hydrolase HDOD</t>
  </si>
  <si>
    <t>PA0268</t>
  </si>
  <si>
    <t>Transcription regulator HTH, GntR | Pyridoxal phosphate-dependent transferase, major region, subdomain 1 | Pyridoxal phosphate-dependent transferase, subdomain 2 | Aminotransferase, class I/classII | Pyridoxal phosphate-dependent transferase | Winged helix-turn-helix DNA-binding domain</t>
  </si>
  <si>
    <t>PA0269</t>
  </si>
  <si>
    <t>Carboxymuconolactone decarboxylase-like | AhpD-like | Alkylhydroperoxidase AhpD core</t>
  </si>
  <si>
    <t>PA0270</t>
  </si>
  <si>
    <t>RmlC-like jelly roll fold | RmlC-like cupin domain | Cupin 2, conserved barrel</t>
  </si>
  <si>
    <t>PA0271</t>
  </si>
  <si>
    <t>Dimeric alpha-beta barrel | Antibiotic biosynthesis monooxygenase domain</t>
  </si>
  <si>
    <t>PA0272</t>
  </si>
  <si>
    <t>PA0273</t>
  </si>
  <si>
    <t>PA0274</t>
  </si>
  <si>
    <t>PA0275</t>
  </si>
  <si>
    <t>Winged helix-turn-helix DNA-binding domain | Cyclic nucleotide-binding domain | RmlC-like jelly roll fold | Cyclic nucleotide-binding-like | Crp-type HTH domain</t>
  </si>
  <si>
    <t>PA0276</t>
  </si>
  <si>
    <t>Protein of unknown function DUF962</t>
  </si>
  <si>
    <t>PA0277</t>
  </si>
  <si>
    <t>Peptidase M48</t>
  </si>
  <si>
    <t>PA0278</t>
  </si>
  <si>
    <t>Transmembrane protein TauE-like</t>
  </si>
  <si>
    <t>PA0279</t>
  </si>
  <si>
    <t>(ydfF)</t>
  </si>
  <si>
    <t>Winged helix-turn-helix DNA-binding domain | HTH ArsR-type DNA-binding domain</t>
  </si>
  <si>
    <t>PA0280</t>
  </si>
  <si>
    <t>cysA</t>
  </si>
  <si>
    <t>sulfate transport protein CysA</t>
  </si>
  <si>
    <t>Sulphate transport system permease protein 1 | P-loop containing nucleoside triphosphate hydrolase | ABC transporter-like | AAA+ ATPase domain | ABC transporter, sulphate/thiosulphate import, ATP-binding protein CysA, C-terminal | Molybdate/tungstate binding, C-terminal | TOBE-like domain | ABC transporter, conserved site</t>
  </si>
  <si>
    <t>PA0281</t>
  </si>
  <si>
    <t>cysW</t>
  </si>
  <si>
    <t>sulfate transport protein CysW</t>
  </si>
  <si>
    <t>Sulphate ABC transporter permease protein 2 | ABC transporter type 1, transmembrane domain MetI-like | Sulphate ABC transporter, permease protein CysW</t>
  </si>
  <si>
    <t>PA0282</t>
  </si>
  <si>
    <t>cysT</t>
  </si>
  <si>
    <t>sulfate transport protein CysT</t>
  </si>
  <si>
    <t>Sulphate ABC transporter permease protein 2 | ABC transporter type 1, transmembrane domain MetI-like | Sulphate ABC transporter, permease protein CysT</t>
  </si>
  <si>
    <t>PA0283</t>
  </si>
  <si>
    <t>sbp</t>
  </si>
  <si>
    <t>sulfate-binding protein precursor</t>
  </si>
  <si>
    <t>Sulphate/thiosulphate-binding site | Thiosulphate/Sulfate-binding protein</t>
  </si>
  <si>
    <t>PA0284</t>
  </si>
  <si>
    <t>Protein of unknown function DUF2292</t>
  </si>
  <si>
    <t>PA0285</t>
  </si>
  <si>
    <t>GGDEF domain | PAS fold | PAS domain | EAL domain | Nucleotide cyclase | PAC motif | PAS fold-3 | PAS-associated, C-terminal</t>
  </si>
  <si>
    <t>PA0286</t>
  </si>
  <si>
    <t>desA</t>
  </si>
  <si>
    <t>delta-9 fatty acid desaturase, DesA</t>
  </si>
  <si>
    <t>Fatty acid desaturase domain | Acyl-CoA desaturase | Transposase IS204/IS1001/IS1096/IS1165, DDE domain</t>
  </si>
  <si>
    <t>PA0287</t>
  </si>
  <si>
    <t>gpuP</t>
  </si>
  <si>
    <t>3-guanidinopropionate transport protein</t>
  </si>
  <si>
    <t>Sodium/solute symporter | Sodium/solute symporter, conserved site</t>
  </si>
  <si>
    <t>PA0288</t>
  </si>
  <si>
    <t>gpuA</t>
  </si>
  <si>
    <t>3-guanidinopropionase</t>
  </si>
  <si>
    <t>Ureohydrolase | Agmatinase-related | Ureohydrolase, manganese-binding site</t>
  </si>
  <si>
    <t>PA0289</t>
  </si>
  <si>
    <t>gpuR</t>
  </si>
  <si>
    <t>transcriptional activator GpuR</t>
  </si>
  <si>
    <t>PA0290</t>
  </si>
  <si>
    <t>GGDEF domain | Nucleotide cyclase | PAS domain | PAC motif | PAS-associated, C-terminal | PAS fold-3</t>
  </si>
  <si>
    <t>PA0291</t>
  </si>
  <si>
    <t>oprE</t>
  </si>
  <si>
    <t>Anaerobically-induced outer membrane porin OprE precursor</t>
  </si>
  <si>
    <t>PA0292</t>
  </si>
  <si>
    <t>aguA</t>
  </si>
  <si>
    <t>agmatine deiminase</t>
  </si>
  <si>
    <t>Peptidyl-arginine deiminase, Porphyromonas-type | Agmatine deiminase</t>
  </si>
  <si>
    <t>PA0293</t>
  </si>
  <si>
    <t>aguB</t>
  </si>
  <si>
    <t>N-carbamoylputrescine amidohydrolase</t>
  </si>
  <si>
    <t>N-carbamoylputrescine amidase | Carbon-nitrogen hydrolase</t>
  </si>
  <si>
    <t>PA0294</t>
  </si>
  <si>
    <t>aguR</t>
  </si>
  <si>
    <t>transcriptional regulator AguR</t>
  </si>
  <si>
    <t>DNA-binding HTH domain, TetR-type | Homeobox domain-like</t>
  </si>
  <si>
    <t>PA0295</t>
  </si>
  <si>
    <t>probable periplasmic polyamine binding protein</t>
  </si>
  <si>
    <t>PA0296</t>
  </si>
  <si>
    <t>spuI</t>
  </si>
  <si>
    <t>Glutamylpolyamine synthetase</t>
  </si>
  <si>
    <t>Glutamine synthetase, glycine-rich site | Glutamine synthetase, beta-Grasp domain | Glutamine synthetase, catalytic domain | Glutamine synthetase/guanido kinase, catalytic domain</t>
  </si>
  <si>
    <t>PA0297</t>
  </si>
  <si>
    <t>spuA</t>
  </si>
  <si>
    <t>probable glutamine amidotransferase</t>
  </si>
  <si>
    <t>Class I glutamine amidotransferase-like | Peptidase C26 | Glutamine amidotransferase</t>
  </si>
  <si>
    <t>PA0298</t>
  </si>
  <si>
    <t>spuB</t>
  </si>
  <si>
    <t>Glutamine synthetase, glycine-rich site | Glutamine synthetase, catalytic domain | Glutamine synthetase, beta-Grasp domain | Glutamine synthetase/guanido kinase, catalytic domain</t>
  </si>
  <si>
    <t>PA0299</t>
  </si>
  <si>
    <t>spuC</t>
  </si>
  <si>
    <t>Polyamine:pyruvate transaminase</t>
  </si>
  <si>
    <t>PA0300</t>
  </si>
  <si>
    <t>spuD</t>
  </si>
  <si>
    <t>polyamine transport protein</t>
  </si>
  <si>
    <t>PA0301</t>
  </si>
  <si>
    <t>spuE</t>
  </si>
  <si>
    <t>PA0302</t>
  </si>
  <si>
    <t>spuF</t>
  </si>
  <si>
    <t>polyamine transport protein PotG</t>
  </si>
  <si>
    <t>AAA+ ATPase domain | ABC transporter, conserved site | Transport-associated OB, type 2 | ABC transporter-like | Spermidine/putrescine ABC transporter, ATP-binding subunit | P-loop containing nucleoside triphosphate hydrolase | Molybdate/tungstate binding, C-terminal</t>
  </si>
  <si>
    <t>PA0303</t>
  </si>
  <si>
    <t>spuG</t>
  </si>
  <si>
    <t>polyamine transport protein PotH</t>
  </si>
  <si>
    <t>PA0304</t>
  </si>
  <si>
    <t>spuH</t>
  </si>
  <si>
    <t>polyamine transport protein PotI</t>
  </si>
  <si>
    <t>PA0305</t>
  </si>
  <si>
    <t>hacB</t>
  </si>
  <si>
    <t>acylhomoserine lactone acylase B</t>
  </si>
  <si>
    <t>Nucleophile aminohydrolases, N-terminal | Penicillin amidase type, domain1 | Penicillin/GL-7-ACA/AHL acylase | Penicillin/GL-7-ACA/AHL/aculeacin-A acylase</t>
  </si>
  <si>
    <t>PA0306</t>
  </si>
  <si>
    <t>DNA binding HTH domain, AraC-type | HTH-type transcriptional regulator AraC-type, N-terminal | Homeobox domain-like</t>
  </si>
  <si>
    <t>PA0306a</t>
  </si>
  <si>
    <t>PA0307</t>
  </si>
  <si>
    <t>Thioredoxin-like fold</t>
  </si>
  <si>
    <t>PA0308</t>
  </si>
  <si>
    <t>Serine aminopeptidase, S33 | Alpha/beta hydrolase fold-1 | Alpha/Beta hydrolase fold</t>
  </si>
  <si>
    <t>PA0309</t>
  </si>
  <si>
    <t>PA0310</t>
  </si>
  <si>
    <t>Oxoglutarate/iron-dependent dioxygenase | Prolyl 4-hydroxylase, alpha subunit</t>
  </si>
  <si>
    <t>PA0311</t>
  </si>
  <si>
    <t>PA0312</t>
  </si>
  <si>
    <t>Domain of unknown function DUF523</t>
  </si>
  <si>
    <t>PA0313</t>
  </si>
  <si>
    <t>(yecS)</t>
  </si>
  <si>
    <t>L-cysteine transporter of ABC system YecS</t>
  </si>
  <si>
    <t>Amino acid ABC transporter, permease protein, 3-TM domain | ABC transporter type 1, transmembrane domain MetI-like</t>
  </si>
  <si>
    <t>PA0314</t>
  </si>
  <si>
    <t>(fliY)</t>
  </si>
  <si>
    <t>L-cysteine transporter of ABC system FliY</t>
  </si>
  <si>
    <t>Solute-binding protein  family 3/N-terminal domain of MltF | Solute-binding protein family 3, conserved site</t>
  </si>
  <si>
    <t>PA0315</t>
  </si>
  <si>
    <t>Domain of unknown function DUF4399</t>
  </si>
  <si>
    <t>PA0316</t>
  </si>
  <si>
    <t>serA</t>
  </si>
  <si>
    <t>D-3-phosphoglycerate dehydrogenase</t>
  </si>
  <si>
    <t>D-isomer specific 2-hydroxyacid dehydrogenase, NAD-binding domain conserved site | NAD(P)-binding domain | D-isomer specific 2-hydroxyacid dehydrogenase, NAD-binding domain | ACT domain | D-isomer specific 2-hydroxyacid dehydrogenase, catalytic domain | D-isomer specific 2-hydroxyacid dehydrogenase, NAD-binding domain conserved site 1</t>
  </si>
  <si>
    <t>PA0317</t>
  </si>
  <si>
    <t>CO dehydrogenase flavoprotein-like, FAD-binding, subdomain 2 | FAD-binding, type 2 | Vanillyl-alcohol oxidase, C-terminal subdomain 2 | FAD-linked oxidase-like, C-terminal | FAD-binding, type 2, subdomain 1 | FAD-linked oxidase, C-terminal | FAD linked oxidase, N-terminal</t>
  </si>
  <si>
    <t>PA0318</t>
  </si>
  <si>
    <t>(hpcE)</t>
  </si>
  <si>
    <t>Fumarylacetoacetase, C-terminal-related</t>
  </si>
  <si>
    <t>PA0319</t>
  </si>
  <si>
    <t>WD40/YVTN repeat-like-containing domain | NHL repeat, subgroup | SdiA-regulated | Six-bladed beta-propeller, TolB-like</t>
  </si>
  <si>
    <t>PA0320</t>
  </si>
  <si>
    <t>carO</t>
  </si>
  <si>
    <t>calcium-regulated OB-fold protein CarO</t>
  </si>
  <si>
    <t>Bacterial OB-fold</t>
  </si>
  <si>
    <t>PA0321</t>
  </si>
  <si>
    <t>acetylpolyamine amidohydrolase</t>
  </si>
  <si>
    <t>Histone deacetylase domain | Histone deacetylase superfamily</t>
  </si>
  <si>
    <t>PA0322</t>
  </si>
  <si>
    <t>Amino acid permease/ SLC12A domain | Amino acid/polyamine transporter I</t>
  </si>
  <si>
    <t>PA0323</t>
  </si>
  <si>
    <t>PA0324</t>
  </si>
  <si>
    <t>PA0325</t>
  </si>
  <si>
    <t>PA0326</t>
  </si>
  <si>
    <t>Molybdate/tungstate binding, C-terminal | Spermidine/putrescine ABC transporter, ATP-binding subunit | ABC transporter-like | ABC transporter, conserved site | Transport-associated OB, type 2 | AAA+ ATPase domain | P-loop containing nucleoside triphosphate hydrolase</t>
  </si>
  <si>
    <t>PA0327</t>
  </si>
  <si>
    <t>carP</t>
  </si>
  <si>
    <t>calcium-regulated beta-propeller protein CarP</t>
  </si>
  <si>
    <t>SdiA-regulated | Six-bladed beta-propeller, TolB-like</t>
  </si>
  <si>
    <t>PA0328</t>
  </si>
  <si>
    <t>aaaA</t>
  </si>
  <si>
    <t>arginine-specific autotransporter of Pseudomonas aeruginosa, AaaA</t>
  </si>
  <si>
    <t>Peptidase M28 | Outer membrane autotransporter barrel | Autotransporter beta-domain</t>
  </si>
  <si>
    <t>PA0329</t>
  </si>
  <si>
    <t>Domain of unknown function DUF1508</t>
  </si>
  <si>
    <t>PA0330</t>
  </si>
  <si>
    <t>rpiA</t>
  </si>
  <si>
    <t>ribose 5-phosphate isomerase</t>
  </si>
  <si>
    <t>Ribose 5-phosphate isomerase, type A | Ribose-5-phosphate isomerase, type A, subgroup</t>
  </si>
  <si>
    <t>PA0331</t>
  </si>
  <si>
    <t>ilvA1</t>
  </si>
  <si>
    <t>threonine dehydratase, biosynthetic</t>
  </si>
  <si>
    <t>Tryptophan synthase beta subunit-like PLP-dependent enzyme | Serine/threonine dehydratase, pyridoxal-phosphate-binding site | Threonine dehydratase, biosynthetic | ACT-like domain</t>
  </si>
  <si>
    <t>PA0332</t>
  </si>
  <si>
    <t>Protein of unknown function DUF2269, transmembrane</t>
  </si>
  <si>
    <t>PA0333</t>
  </si>
  <si>
    <t>NAD-dependent epimerase/dehydratase | DoxX-like family | NAD(P)-binding domain</t>
  </si>
  <si>
    <t>PA0334</t>
  </si>
  <si>
    <t>Major facilitator superfamily domain | Tetracycline resistance protein TetA/multidrug resistance protein MdtG | Major facilitator superfamily</t>
  </si>
  <si>
    <t>PA0335</t>
  </si>
  <si>
    <t>HAD-superfamily hydrolase,  subfamily IB, SerB1-like | HAD-like domain</t>
  </si>
  <si>
    <t>PA0336</t>
  </si>
  <si>
    <t>ygdP</t>
  </si>
  <si>
    <t>Nudix hydrolase YgdP</t>
  </si>
  <si>
    <t>NUDIX hydrolase | NUDIX hydrolase domain | NUDIX hydrolase, conserved site | RNA pyrophosphohydrolase RppH | NUDIX hydrolase domain-like</t>
  </si>
  <si>
    <t>PA0337</t>
  </si>
  <si>
    <t>ptsP</t>
  </si>
  <si>
    <t>phosphoenolpyruvate-protein phosphotransferase PtsP</t>
  </si>
  <si>
    <t>GAF domain-like | PEP-utilising enzyme, conserved site | PEP-utilising enzyme, mobile domain | Phosphotransferase system, enzyme I  N-terminal | Pyruvate/Phosphoenolpyruvate kinase-like domain | GAF domain | Phosphotransferase system, enzyme I-like | PEP-utilising enzyme, C-terminal</t>
  </si>
  <si>
    <t>PA0338</t>
  </si>
  <si>
    <t>GGDEF domain | PAS domain | PAS-associated, C-terminal | PAS fold-3 | Nucleotide cyclase</t>
  </si>
  <si>
    <t>PA0339</t>
  </si>
  <si>
    <t>Transport and Golgi organisation protein 2</t>
  </si>
  <si>
    <t>PA0340</t>
  </si>
  <si>
    <t>PA0341</t>
  </si>
  <si>
    <t>lgt</t>
  </si>
  <si>
    <t>prolipoprotein diacylglyceryl transferase</t>
  </si>
  <si>
    <t>Prolipoprotein diacylglyceryl transferase</t>
  </si>
  <si>
    <t>PA0342</t>
  </si>
  <si>
    <t>thyA</t>
  </si>
  <si>
    <t>thymidylate synthase</t>
  </si>
  <si>
    <t>Thymidylate synthase | Thymidylate synthase/dCMP hydroxymethylase domain | Thymidylate synthase, active site</t>
  </si>
  <si>
    <t>PA0343</t>
  </si>
  <si>
    <t>S-adenosyl-L-methionine-dependent methyltransferase | Methyltransferase FkbM</t>
  </si>
  <si>
    <t>PA0344</t>
  </si>
  <si>
    <t>GTP binding domain | P-loop containing nucleoside triphosphate hydrolase | Protein of unknown function DUF3482</t>
  </si>
  <si>
    <t>PA0345</t>
  </si>
  <si>
    <t>Protein of unknown function DUF2868</t>
  </si>
  <si>
    <t>PA0346</t>
  </si>
  <si>
    <t>PA0347</t>
  </si>
  <si>
    <t>glpQ</t>
  </si>
  <si>
    <t>glycerophosphoryl diester phosphodiesterase, periplasmic</t>
  </si>
  <si>
    <t>PLC-like phosphodiesterase, TIM beta/alpha-barrel domain | Glycerophosphodiester phosphodiesterase domain</t>
  </si>
  <si>
    <t>PA0348</t>
  </si>
  <si>
    <t>PA0349</t>
  </si>
  <si>
    <t>PA0350</t>
  </si>
  <si>
    <t>folA</t>
  </si>
  <si>
    <t>dihydrofolate reductase</t>
  </si>
  <si>
    <t>Dihydrofolate reductase-like domain | Dihydrofolate reductase | Dihydrofolate reductase domain | Dihydrofolate reductase conserved site</t>
  </si>
  <si>
    <t>PA0351</t>
  </si>
  <si>
    <t>Phosphodiesterase MJ0936/Vps29 | Metallo-dependent phosphatase-like | Phosphodiesterase YfcE, conserved site | Calcineurin-like phosphoesterase domain, lpxH type</t>
  </si>
  <si>
    <t>PA0352</t>
  </si>
  <si>
    <t>(yicE)</t>
  </si>
  <si>
    <t>Xanthine/uracil permease | Xanthine/uracil/vitamin C permease | Uric acid permease UacT-like</t>
  </si>
  <si>
    <t>PA0353</t>
  </si>
  <si>
    <t>ilvD</t>
  </si>
  <si>
    <t>dihydroxy-acid dehydratase</t>
  </si>
  <si>
    <t>Dihydroxy-acid/6-phosphogluconate dehydratase, conserved site | Dihydroxy-acid/6-phosphogluconate dehydratase | Dihydroxy-acid dehydratase | Aconitase/3-isopropylmalate dehydratase, swivel</t>
  </si>
  <si>
    <t>PA0354</t>
  </si>
  <si>
    <t>S-adenosylmethionine-dependent methyltransferase | PUA-like domain | S-adenosyl-L-methionine-dependent methyltransferase | PUA domain</t>
  </si>
  <si>
    <t>PA0355</t>
  </si>
  <si>
    <t>pfpI</t>
  </si>
  <si>
    <t>protease PfpI</t>
  </si>
  <si>
    <t>Peptidase C56, PfpI | DJ-1/PfpI | Class I glutamine amidotransferase-like</t>
  </si>
  <si>
    <t>PA0356</t>
  </si>
  <si>
    <t>Metal-dependent hydrolase HDOD</t>
  </si>
  <si>
    <t>PA0357</t>
  </si>
  <si>
    <t>mutM</t>
  </si>
  <si>
    <t>formamidopyrimidine-DNA glycosylase</t>
  </si>
  <si>
    <t>Formamidopyrimidine-DNA glycosylase | DNA glycosylase/AP lyase, H2TH DNA-binding | Formamidopyrimidine-DNA glycosylase, catalytic domain | DNA glycosylase/AP lyase, zinc finger domain, DNA-binding site | Zinc finger, FPG/IleRS-type | Ribosomal protein S13-like, H2TH | Zinc finger, DNA glycosylase/AP lyase-type</t>
  </si>
  <si>
    <t>PA0358</t>
  </si>
  <si>
    <t>PA0359</t>
  </si>
  <si>
    <t>PA0360</t>
  </si>
  <si>
    <t>Sel1-like repeat</t>
  </si>
  <si>
    <t>PA0361</t>
  </si>
  <si>
    <t>probable gamma-glutamyltranspeptidase precursor</t>
  </si>
  <si>
    <t>Nucleophile aminohydrolases, N-terminal | Gamma-glutamyltranspeptidase</t>
  </si>
  <si>
    <t>PA0362</t>
  </si>
  <si>
    <t>fdx1</t>
  </si>
  <si>
    <t>ferredoxin [4Fe-4S]</t>
  </si>
  <si>
    <t>4Fe-4S ferredoxin-type, iron-sulphur binding domain | 4Fe-4S ferredoxin, iron-sulphur binding, conserved site</t>
  </si>
  <si>
    <t>PA0363</t>
  </si>
  <si>
    <t>coaD</t>
  </si>
  <si>
    <t>phosphopantetheine adenylyltransferase</t>
  </si>
  <si>
    <t>Rossmann-like alpha/beta/alpha sandwich fold | Phosphopantetheine adenylyltransferase | Cytidyltransferase-like domain | Citrate lyase ligase, C-terminal</t>
  </si>
  <si>
    <t>PA0364</t>
  </si>
  <si>
    <t>FAD/NAD(P)-binding domain | Glucose-methanol-choline oxidoreductase, N-terminal | Glucose-methanol-choline oxidoreductase, C-terminal</t>
  </si>
  <si>
    <t>PA0365</t>
  </si>
  <si>
    <t>Twin-arginine translocation pathway, signal sequence</t>
  </si>
  <si>
    <t>PA0366</t>
  </si>
  <si>
    <t>Aldehyde/histidinol dehydrogenase | Aldehyde dehydrogenase domain | Aldehyde dehydrogenase NAD(P)-dependent | Aldehyde dehydrogenase, glutamic acid active site | Aldehyde dehydrogenase N-terminal domain</t>
  </si>
  <si>
    <t>PA0367</t>
  </si>
  <si>
    <t>DNA-binding HTH domain, TetR-type | Homeobox domain-like | Bacterial transcriptional repressor TetR</t>
  </si>
  <si>
    <t>PA0367a</t>
  </si>
  <si>
    <t>PA0368</t>
  </si>
  <si>
    <t>Alpha/Beta hydrolase fold | AB hydrolase 4, conserved site | Alpha/beta hydrolase fold-1 | AB hydrolase 4 family</t>
  </si>
  <si>
    <t>PA0370</t>
  </si>
  <si>
    <t>(yhhF)</t>
  </si>
  <si>
    <t>S-adenosyl-L-methionine-dependent methyltransferase | RNA methyltransferase, RsmD</t>
  </si>
  <si>
    <t>PA0371</t>
  </si>
  <si>
    <t>Metalloenzyme, LuxS/M16 peptidase-like | Peptidase M16, N-terminal | Peptidase M16, C-terminal</t>
  </si>
  <si>
    <t>PA0372</t>
  </si>
  <si>
    <t>probable zinc protease</t>
  </si>
  <si>
    <t>Peptidase M16, C-terminal | Peptidase M16, N-terminal | Metalloenzyme, LuxS/M16 peptidase-like</t>
  </si>
  <si>
    <t>PA0373</t>
  </si>
  <si>
    <t>ftsY</t>
  </si>
  <si>
    <t>signal recognition particle receptor FtsY</t>
  </si>
  <si>
    <t>Signal recognition particle, SRP54 subunit, GTPase domain | Signal recognition particle, SRP54 subunit, helical bundle | Signal-recognition particle receptor FtsY | P-loop containing nucleoside triphosphate hydrolase | AAA+ ATPase domain</t>
  </si>
  <si>
    <t>PA0374</t>
  </si>
  <si>
    <t>ftsE</t>
  </si>
  <si>
    <t>cell division protein FtsE</t>
  </si>
  <si>
    <t>AAA+ ATPase domain | ABC transporter-like | Cell division protein  FtsE, ATP-binding | P-loop containing nucleoside triphosphate hydrolase</t>
  </si>
  <si>
    <t>PA0375</t>
  </si>
  <si>
    <t>ftsX</t>
  </si>
  <si>
    <t>cell division protein FtsX</t>
  </si>
  <si>
    <t>Cell division protein FtsX</t>
  </si>
  <si>
    <t>PA0376</t>
  </si>
  <si>
    <t>rpoH</t>
  </si>
  <si>
    <t>sigma factor RpoH</t>
  </si>
  <si>
    <t>RNA polymerase sigma-70 like domain | RNA polymerase sigma-70 | RNA polymerase sigma factor RpoH, proteobacteria | RNA polymerase sigma factor, region 2 | RNA polymerase sigma-70 region 2 | Winged helix-turn-helix DNA-binding domain | RNA polymerase sigma factor, region 3/4 | RNA polymerase sigma-70 region 1.2 | RNA polymerase sigma-70 region 4</t>
  </si>
  <si>
    <t>PA0377</t>
  </si>
  <si>
    <t>PA0378</t>
  </si>
  <si>
    <t>(mgtA)</t>
  </si>
  <si>
    <t>probable transglycosylase</t>
  </si>
  <si>
    <t>Glycosyl transferase, family 51 | Biosynthetic peptidoglycan transglycosylase | Lysozyme-like domain</t>
  </si>
  <si>
    <t>PA0379</t>
  </si>
  <si>
    <t>(ygdD)</t>
  </si>
  <si>
    <t>Protein of unknown function DUF423</t>
  </si>
  <si>
    <t>PA0380</t>
  </si>
  <si>
    <t>ThiamineS/Molybdopterin converting factor subunit 1 | Beta-grasp domain | ThiS, thiamine-biosynthesis | Molybdopterin synthase/thiamin biosynthesis sulphur carrier, beta-grasp</t>
  </si>
  <si>
    <t>PA0381</t>
  </si>
  <si>
    <t>thiG</t>
  </si>
  <si>
    <t>thiamine biosynthesis protein, thiazole moiety</t>
  </si>
  <si>
    <t>Aldolase-type TIM barrel | Thiazole synthase | Thiazole synthase ThiG</t>
  </si>
  <si>
    <t>PA0382</t>
  </si>
  <si>
    <t>micA</t>
  </si>
  <si>
    <t>DNA mismatch repair protein MicA</t>
  </si>
  <si>
    <t>tRNA (guanine-N-7) methyltransferase, Trmb type | S-adenosyl-L-methionine-dependent methyltransferase</t>
  </si>
  <si>
    <t>PA0383</t>
  </si>
  <si>
    <t>Protein of unknown function DUF1329</t>
  </si>
  <si>
    <t>PA0384</t>
  </si>
  <si>
    <t>PA0385</t>
  </si>
  <si>
    <t>Protein of unknown function DUF3392</t>
  </si>
  <si>
    <t>PA0386</t>
  </si>
  <si>
    <t>(yggW)</t>
  </si>
  <si>
    <t>probable oxidase</t>
  </si>
  <si>
    <t>Anaerobic coproporphyrinogen-III oxidase | Elongator protein 3/MiaB/NifB | Radical SAM | Aldolase-type TIM barrel | HemN, C-terminal | Coproporphyrinogen III oxidase, oxygen-independent related</t>
  </si>
  <si>
    <t>PA0387</t>
  </si>
  <si>
    <t>(yggV)</t>
  </si>
  <si>
    <t>Ham1-like protein | Inosine triphosphate pyrophosphatase-like | dITP/XTP pyrophosphatase</t>
  </si>
  <si>
    <t>PA0388</t>
  </si>
  <si>
    <t>Domain of unknown function DUF4426</t>
  </si>
  <si>
    <t>PA0389</t>
  </si>
  <si>
    <t>S-adenosyl-L-methionine-dependent methyltransferase | Methionine biosynthesis MetW</t>
  </si>
  <si>
    <t>PA0390</t>
  </si>
  <si>
    <t>metX</t>
  </si>
  <si>
    <t>homoserine O-acetyltransferase</t>
  </si>
  <si>
    <t>Homoserine/serine acetyltransferase MetX-like | Alpha/Beta hydrolase fold | Alpha/beta hydrolase fold-1</t>
  </si>
  <si>
    <t>PA0391</t>
  </si>
  <si>
    <t>P-loop containing nucleoside triphosphate hydrolase | Dynamin superfamily</t>
  </si>
  <si>
    <t>PA0392</t>
  </si>
  <si>
    <t>(yggT)</t>
  </si>
  <si>
    <t>CCB3/YggT</t>
  </si>
  <si>
    <t>PA0393</t>
  </si>
  <si>
    <t>proC</t>
  </si>
  <si>
    <t>pyrroline-5-carboxylate reductase</t>
  </si>
  <si>
    <t>Pyrroline-5-carboxylate reductase, catalytic, N-terminal | Pyrroline-5-carboxylate reductase, dimerisation domain | Pyrroline-5-carboxylate reductase | NAD(P)-binding domain | 6-phosphogluconate dehydrogenase C-terminal domain-like</t>
  </si>
  <si>
    <t>PA0394</t>
  </si>
  <si>
    <t>(yggS)</t>
  </si>
  <si>
    <t>Pyridoxal phosphate homeostasis protein | PLP-binding barrel | Alanine racemase, N-terminal</t>
  </si>
  <si>
    <t>PA0395</t>
  </si>
  <si>
    <t>pilT</t>
  </si>
  <si>
    <t>twitching motility protein PilT</t>
  </si>
  <si>
    <t>AAA+ ATPase domain | Type II secretion system protein E | Pilus retraction protein PilT | P-loop containing nucleoside triphosphate hydrolase</t>
  </si>
  <si>
    <t>PA0396</t>
  </si>
  <si>
    <t>pilU</t>
  </si>
  <si>
    <t>twitching motility protein PilU</t>
  </si>
  <si>
    <t>Type II secretion system protein E | P-loop containing nucleoside triphosphate hydrolase | Pilus retraction protein PilT</t>
  </si>
  <si>
    <t>PA0397</t>
  </si>
  <si>
    <t>(czcD)</t>
  </si>
  <si>
    <t>probable cation efflux system protein</t>
  </si>
  <si>
    <t>Cation efflux protein | Cation efflux protein, cytoplasmic domain</t>
  </si>
  <si>
    <t>PA0398</t>
  </si>
  <si>
    <t>TM2 domain</t>
  </si>
  <si>
    <t>PA0399</t>
  </si>
  <si>
    <t>cystathionine beta-synthase</t>
  </si>
  <si>
    <t>Cysteine synthase/cystathionine beta-synthase, pyridoxal-phosphate attachment site | CBS domain | Tryptophan synthase beta subunit-like PLP-dependent enzyme</t>
  </si>
  <si>
    <t>PA0400</t>
  </si>
  <si>
    <t>(metC; metB)</t>
  </si>
  <si>
    <t>probable cystathionine gamma-lyase</t>
  </si>
  <si>
    <t>Cys/Met metabolism, pyridoxal phosphate-dependent enzyme | Pyridoxal phosphate-dependent transferase | Pyridoxal phosphate-dependent transferase, major region, subdomain 1 | Pyridoxal phosphate-dependent transferase, subdomain 2</t>
  </si>
  <si>
    <t>PA0401</t>
  </si>
  <si>
    <t>(pyrC'; pyrX)</t>
  </si>
  <si>
    <t>noncatalytic dihydroorotase-like protein</t>
  </si>
  <si>
    <t>Metal-dependent hydrolase, composite domain | Metal-dependent hydrolase | Dihydroorotase | Amidohydrolase-related</t>
  </si>
  <si>
    <t>PA0402</t>
  </si>
  <si>
    <t>pyrB</t>
  </si>
  <si>
    <t>aspartate carbamoyltransferase</t>
  </si>
  <si>
    <t>Aspartate/ornithine carbamoyltransferase | Aspartate/ornithine carbamoyltransferase, carbamoyl-P binding | Aspartate carbamoyltransferase | Aspartate/ornithine carbamoyltransferase, Asp/Orn-binding domain</t>
  </si>
  <si>
    <t>PA0403</t>
  </si>
  <si>
    <t>pyrR</t>
  </si>
  <si>
    <t>transcriptional regulator PyrR</t>
  </si>
  <si>
    <t>Phosphoribosyltransferase domain | Bifunctional protein PyrR | Phosphoribosyltransferase-like</t>
  </si>
  <si>
    <t>PA0404</t>
  </si>
  <si>
    <t>(yqgF)</t>
  </si>
  <si>
    <t>YqgF/RNase H-like domain | Ribonuclease H-like domain | Putative pre-16S rRNA nuclease</t>
  </si>
  <si>
    <t>PA0405</t>
  </si>
  <si>
    <t>algH</t>
  </si>
  <si>
    <t>AlgH</t>
  </si>
  <si>
    <t>Protein of unknown function UPF0301</t>
  </si>
  <si>
    <t>PA0406</t>
  </si>
  <si>
    <t>tonB3</t>
  </si>
  <si>
    <t>TonB3</t>
  </si>
  <si>
    <t>TonB, C-terminal</t>
  </si>
  <si>
    <t>PA0407</t>
  </si>
  <si>
    <t>gshB</t>
  </si>
  <si>
    <t>glutathione synthetase</t>
  </si>
  <si>
    <t>ATP-grasp fold | ATP-grasp fold, subdomain 1 | Pre-ATP-grasp domain | Prokaryotic glutathione synthetase, N-terminal | Glutathione synthetase, prokaryotic | Prokaryotic glutathione synthetase, ATP-binding</t>
  </si>
  <si>
    <t>PA0408</t>
  </si>
  <si>
    <t>pilG</t>
  </si>
  <si>
    <t>twitching motility protein PilG</t>
  </si>
  <si>
    <t>PA0409</t>
  </si>
  <si>
    <t>pilH</t>
  </si>
  <si>
    <t>twitching motility protein PilH</t>
  </si>
  <si>
    <t>CheY-like superfamily | Signal transduction response regulator, receiver domain</t>
  </si>
  <si>
    <t>PA0410</t>
  </si>
  <si>
    <t>pilI</t>
  </si>
  <si>
    <t>twitching motility protein PilI</t>
  </si>
  <si>
    <t>PA0411</t>
  </si>
  <si>
    <t>pilJ</t>
  </si>
  <si>
    <t>twitching motility protein PilJ</t>
  </si>
  <si>
    <t>Methyl-accepting chemotaxis protein (MCP) signalling domain | Chemotaxis methyl-accepting receptor | NarX-like, N-terminal | HAMP domain</t>
  </si>
  <si>
    <t>PA0412</t>
  </si>
  <si>
    <t>pilK</t>
  </si>
  <si>
    <t>methyltransferase PilK</t>
  </si>
  <si>
    <t>Chemotaxis receptor methyltransferase CheR, N-terminal | MCP methyltransferase, CheR-type, SAM-binding domain, C-terminal | MCP methyltransferase, CheR-type | S-adenosyl-L-methionine-dependent methyltransferase</t>
  </si>
  <si>
    <t>PA0413</t>
  </si>
  <si>
    <t>chpA</t>
  </si>
  <si>
    <t>component of chemotactic signal transduction system</t>
  </si>
  <si>
    <t>Signal transduction histidine kinase, phosphotransfer (Hpt) domain | Histidine kinase-like ATPase, C-terminal domain | CheY-like superfamily | CheW-like domain | Signal transduction response regulator, receiver domain | Histidine kinase  CheA-like, homodimeric domain | Histidine kinase domain | Signal transduction histidine kinase-related protein, C-terminal</t>
  </si>
  <si>
    <t>PA0414</t>
  </si>
  <si>
    <t>chpB</t>
  </si>
  <si>
    <t>Signal transduction response regulator, chemotaxis, protein-glutamate methylesterase | Signal transduction response regulator, chemotaxis, CheB | CheY-like superfamily</t>
  </si>
  <si>
    <t>PA0415</t>
  </si>
  <si>
    <t>chpC</t>
  </si>
  <si>
    <t>probable chemotaxis protein</t>
  </si>
  <si>
    <t>PA0416</t>
  </si>
  <si>
    <t>chpD</t>
  </si>
  <si>
    <t>AraC-type arabinose-binding/dimerisation domain | DNA binding HTH domain, AraC-type | HTH domain AraC-type, conserved site | Homeobox domain-like</t>
  </si>
  <si>
    <t>PA0417</t>
  </si>
  <si>
    <t>chpE</t>
  </si>
  <si>
    <t>Amino acid exporter protein, LeuE-type</t>
  </si>
  <si>
    <t>PA0418</t>
  </si>
  <si>
    <t>PA0419</t>
  </si>
  <si>
    <t>(yggJ)</t>
  </si>
  <si>
    <t>Alpha/beta knot methyltransferases | PUA-like domain | Ribosomal RNA small subunit methyltransferase E | tRNA (guanine-N1-)-methyltransferase, N-terminal</t>
  </si>
  <si>
    <t>PA0420</t>
  </si>
  <si>
    <t>bioA</t>
  </si>
  <si>
    <t>adenosylmethionine-8-amino-7-oxononanoate aminotransferase</t>
  </si>
  <si>
    <t>Aminotransferase class-III | Pyridoxal phosphate-dependent transferase, subdomain 2 | Pyridoxal phosphate-dependent transferase, major region, subdomain 1 | Adenosylmethionine--8-amino-7-oxononanoate aminotransferase BioA | Pyridoxal phosphate-dependent transferase</t>
  </si>
  <si>
    <t>PA0421</t>
  </si>
  <si>
    <t>Flavin amine oxidase | FAD/NAD(P)-binding domain | Amine oxidase</t>
  </si>
  <si>
    <t>PA0422</t>
  </si>
  <si>
    <t>Di-haem cytochrome, transmembrane | Cytochrome b561, bacterial/Ni-hydrogenase</t>
  </si>
  <si>
    <t>PA0423</t>
  </si>
  <si>
    <t>pasP</t>
  </si>
  <si>
    <t>PasP</t>
  </si>
  <si>
    <t>Lipid/polyisoprenoid-binding, YceI-like | Uncharacterised protein family UPF0312/YceI</t>
  </si>
  <si>
    <t>PA0424</t>
  </si>
  <si>
    <t>mexR</t>
  </si>
  <si>
    <t>multidrug resistance operon repressor MexR</t>
  </si>
  <si>
    <t>MarR-type HTH domain | Winged helix-turn-helix DNA-binding domain</t>
  </si>
  <si>
    <t>PA0425</t>
  </si>
  <si>
    <t>mexA</t>
  </si>
  <si>
    <t>Resistance-Nodulation-Cell Division (RND) multidrug efflux membrane fusion protein MexA precursor</t>
  </si>
  <si>
    <t>PA0426</t>
  </si>
  <si>
    <t>mexB</t>
  </si>
  <si>
    <t>Resistance-Nodulation-Cell Division (RND) multidrug efflux transporter MexB</t>
  </si>
  <si>
    <t>Multidrug efflux transporter AcrB TolC docking domain, DN/DC subdomains | Hydrophobe/amphiphile efflux-1 HAE1 | Acriflavin resistance protein</t>
  </si>
  <si>
    <t>PA0427</t>
  </si>
  <si>
    <t>oprM</t>
  </si>
  <si>
    <t>Major intrinsic multiple antibiotic resistance efflux outer membrane protein OprM precursor</t>
  </si>
  <si>
    <t>Outer membrane efflux protein | RND efflux system, outer membrane lipoprotein, NodT</t>
  </si>
  <si>
    <t>PA0428</t>
  </si>
  <si>
    <t>(rhlE)</t>
  </si>
  <si>
    <t>probable ATP-dependent RNA helicase</t>
  </si>
  <si>
    <t>Helicase superfamily 1/2, ATP-binding domain | P-loop containing nucleoside triphosphate hydrolase | RNA helicase, DEAD-box type, Q motif | Helicase, C-terminal | ATP-dependent RNA helicase RhlE | ATP-dependent RNA helicase DEAD-box, conserved site | DEAD/DEAH box helicase domain</t>
  </si>
  <si>
    <t>PA0429</t>
  </si>
  <si>
    <t>Nucleotide-diphospho-sugar transferases</t>
  </si>
  <si>
    <t>PA0430</t>
  </si>
  <si>
    <t>metF</t>
  </si>
  <si>
    <t>5,10-methylenetetrahydrofolate reductase</t>
  </si>
  <si>
    <t>5,10-methylenetetrahydrofolate reductase | Methylenetetrahydrofolate reductase | FAD-linked oxidoreductase-like</t>
  </si>
  <si>
    <t>PA0431</t>
  </si>
  <si>
    <t>HD/PDEase domain</t>
  </si>
  <si>
    <t>PA0432</t>
  </si>
  <si>
    <t>sahH</t>
  </si>
  <si>
    <t>S-adenosyl-L-homocysteine hydrolase</t>
  </si>
  <si>
    <t>Adenosylhomocysteinase-like | S-adenosyl-L-homocysteine hydrolase, NAD binding domain | S-adenosyl-L-homocysteine hydrolase, conserved site | NAD(P)-binding domain | Adenosylhomocysteinase</t>
  </si>
  <si>
    <t>PA0433</t>
  </si>
  <si>
    <t>Protein of unknown function DUF2946</t>
  </si>
  <si>
    <t>PA0434</t>
  </si>
  <si>
    <t>TonB-dependent receptor, plug domain | TonB-dependent siderophore receptor | TonB-dependent receptor, beta-barrel | TonB-dependent receptor, conserved site</t>
  </si>
  <si>
    <t>PA0435</t>
  </si>
  <si>
    <t>PepSY-associated TM protein</t>
  </si>
  <si>
    <t>PA0436</t>
  </si>
  <si>
    <t>DNA-binding HTH domain, TetR-type | Homeobox domain-like | Transcription regulator YcdC, C-terminal | Tetracycline transcriptional regulator, TetR-related, C-terminal</t>
  </si>
  <si>
    <t>PA0437</t>
  </si>
  <si>
    <t>codA</t>
  </si>
  <si>
    <t>cytosine deaminase</t>
  </si>
  <si>
    <t>Amidohydrolase 3 | Metal-dependent hydrolase, composite domain | Metal-dependent hydrolase</t>
  </si>
  <si>
    <t>PA0438</t>
  </si>
  <si>
    <t>codB</t>
  </si>
  <si>
    <t>cytosine permease</t>
  </si>
  <si>
    <t>Purine-cytosine permease</t>
  </si>
  <si>
    <t>PA0439</t>
  </si>
  <si>
    <t>(dypB; yeiA)</t>
  </si>
  <si>
    <t>4Fe-4S ferredoxin, iron-sulphur binding, conserved site | Dihydroorotate dehydrogenase domain | Aldolase-type TIM barrel | 4Fe-4S ferredoxin-type, iron-sulphur binding domain</t>
  </si>
  <si>
    <t>PA0440</t>
  </si>
  <si>
    <t>(dypA)</t>
  </si>
  <si>
    <t>FAD/NAD(P)-binding domain | Alpha-helical ferredoxin | Pyridine nucleotide-disulphide oxidoreductase, class-II | Dihydroprymidine dehydrogenase domain II</t>
  </si>
  <si>
    <t>PA0441</t>
  </si>
  <si>
    <t>dht</t>
  </si>
  <si>
    <t>dihydropyrimidinase</t>
  </si>
  <si>
    <t>Metal-dependent hydrolase, composite domain | Hydantoinase/dihydropyrimidinase | Amidohydrolase-related | Metal-dependent hydrolase</t>
  </si>
  <si>
    <t>PA0442</t>
  </si>
  <si>
    <t>PA0443</t>
  </si>
  <si>
    <t>PA0444</t>
  </si>
  <si>
    <t>(hyuC)</t>
  </si>
  <si>
    <t>N-carbamoyl-beta-alanine amidohydrolase</t>
  </si>
  <si>
    <t>Amidase, carbamoylase-type | Peptidase M20 | Peptidase M20, dimerisation domain</t>
  </si>
  <si>
    <t>PA0445</t>
  </si>
  <si>
    <t>probable transposase</t>
  </si>
  <si>
    <t>Transposase, IS111A/IS1328/IS1533, N-terminal | Transposase, IS116/IS110/IS902</t>
  </si>
  <si>
    <t>PA0446</t>
  </si>
  <si>
    <t>CoA-transferase family III | CoA-transferase family III domain</t>
  </si>
  <si>
    <t>PA0447</t>
  </si>
  <si>
    <t>gcdH</t>
  </si>
  <si>
    <t>glutaryl-CoA dehydrogenase</t>
  </si>
  <si>
    <t>Acyl-CoA dehydrogenase, conserved site | Acyl-CoA dehydrogenase/oxidase, N-terminal | Acyl-CoA dehydrogenase/oxidase, N-terminal and middle domain | Acyl-CoA oxidase/dehydrogenase, central domain | Acyl-CoA dehydrogenase/oxidase C-terminal</t>
  </si>
  <si>
    <t>PA0448</t>
  </si>
  <si>
    <t>gcdR</t>
  </si>
  <si>
    <t>transcriptional regulator, GcdR</t>
  </si>
  <si>
    <t>PA0449</t>
  </si>
  <si>
    <t>Thioesterase domain | HotDog domain | Hotdog acyl-CoA thioesterase (ACOT)-type domain</t>
  </si>
  <si>
    <t>PA0450</t>
  </si>
  <si>
    <t>probable phosphate transporter</t>
  </si>
  <si>
    <t>Phosphate transporter</t>
  </si>
  <si>
    <t>PA0451</t>
  </si>
  <si>
    <t>ClpP/crotonase-like domain | NfeD-like, C-terminal domain</t>
  </si>
  <si>
    <t>PA0451a</t>
  </si>
  <si>
    <t>PA0452</t>
  </si>
  <si>
    <t>(slp)</t>
  </si>
  <si>
    <t>probable stomatin-like protein</t>
  </si>
  <si>
    <t>Stomatin family | Band 7 domain</t>
  </si>
  <si>
    <t>PA0454</t>
  </si>
  <si>
    <t>(yccS)</t>
  </si>
  <si>
    <t>Tetratricopeptide-like helical domain | Integral membrane protein YccS, N-terminal | Integral membrane protein, YccS/YhfK | Integral membrane protein, YccS</t>
  </si>
  <si>
    <t>PA0455</t>
  </si>
  <si>
    <t>dbpA</t>
  </si>
  <si>
    <t>RNA helicase DbpA</t>
  </si>
  <si>
    <t>DEAD/DEAH box helicase domain | RNA helicase, DEAD-box type, Q motif | Helicase superfamily 1/2, ATP-binding domain | P-loop containing nucleoside triphosphate hydrolase | Helicase, C-terminal | ATP-dependent RNA helicase DEAD-box, conserved site | DEAD box helicase DbpA/CsdA, RNA-binding domain</t>
  </si>
  <si>
    <t>PA0456</t>
  </si>
  <si>
    <t>probable cold-shock protein</t>
  </si>
  <si>
    <t>Cold shock, CspA | Cold-shock protein, DNA-binding | Cold-shock conserved site | Cold shock domain | Nucleic acid-binding, OB-fold</t>
  </si>
  <si>
    <t>PA0457</t>
  </si>
  <si>
    <t>Aspartic peptidase domain</t>
  </si>
  <si>
    <t>PA0457.1</t>
  </si>
  <si>
    <t>hypothetical membrane protein</t>
  </si>
  <si>
    <t>Protein of unknown function DUF1232</t>
  </si>
  <si>
    <t>PA0458</t>
  </si>
  <si>
    <t>(yieO)</t>
  </si>
  <si>
    <t>Major facilitator superfamily domain | Drug resistance transporter EmrB/QacA subfamily | Major facilitator superfamily</t>
  </si>
  <si>
    <t>PA0459</t>
  </si>
  <si>
    <t>(clpC)</t>
  </si>
  <si>
    <t>probable ClpA/B protease ATP binding subunit</t>
  </si>
  <si>
    <t>ClpA/B, conserved site 2 | ClpA/B family | Clp ATPase, C-terminal | Clp, N-terminal | P-loop containing nucleoside triphosphate hydrolase | ATPase, AAA-type, core | AAA+ ATPase domain</t>
  </si>
  <si>
    <t>PA0460</t>
  </si>
  <si>
    <t>Protein of unknown function DUF2780, VcgC/VcgE</t>
  </si>
  <si>
    <t>PA0461</t>
  </si>
  <si>
    <t>(yihG)</t>
  </si>
  <si>
    <t>PA0462</t>
  </si>
  <si>
    <t>PA0463</t>
  </si>
  <si>
    <t>creB</t>
  </si>
  <si>
    <t>two-component response regulator CreB</t>
  </si>
  <si>
    <t>Signal transduction response regulator, receiver domain | OmpR/PhoB-type DNA-binding domain | Signal transduction response regulator, C-terminal effector | Winged helix-turn-helix DNA-binding domain | CheY-like superfamily</t>
  </si>
  <si>
    <t>PA0464</t>
  </si>
  <si>
    <t>creC</t>
  </si>
  <si>
    <t>two-component sensor CreC</t>
  </si>
  <si>
    <t>Signal transduction histidine kinase, dimerisation/phosphoacceptor domain | HAMP domain | Histidine kinase-like ATPase, C-terminal domain | Histidine kinase domain | Periplasmic sensor domain-like</t>
  </si>
  <si>
    <t>PA0465</t>
  </si>
  <si>
    <t>creD</t>
  </si>
  <si>
    <t>inner membrane protein CreD</t>
  </si>
  <si>
    <t>Uncharacterised protein family, inner membrane CreD</t>
  </si>
  <si>
    <t>PA0466</t>
  </si>
  <si>
    <t>PA0467</t>
  </si>
  <si>
    <t>Glutathione S-transferase, N-terminal | Glutathione S-transferase, C-terminal-like | Uncharacterized GST-like protein YibF | Thioredoxin-like fold</t>
  </si>
  <si>
    <t>PA0468</t>
  </si>
  <si>
    <t>Six-bladed beta-propeller, TolB-like | Streptogramin lyase | WD40/YVTN repeat-like-containing domain</t>
  </si>
  <si>
    <t>PA0469</t>
  </si>
  <si>
    <t>PA0470</t>
  </si>
  <si>
    <t>fiuA</t>
  </si>
  <si>
    <t>Ferrichrome receptor FiuA</t>
  </si>
  <si>
    <t>TonB-dependent receptor, beta-barrel | Secretin/TonB, short N-terminal domain | TonB-dependent siderophore receptor | TonB-dependent receptor, plug domain</t>
  </si>
  <si>
    <t>PA0471</t>
  </si>
  <si>
    <t>fiuR</t>
  </si>
  <si>
    <t>FiuR</t>
  </si>
  <si>
    <t>Fe(2+)-dicitrate sensor, transmembrane component | FecR protein | FecR, N-terminal</t>
  </si>
  <si>
    <t>PA0472</t>
  </si>
  <si>
    <t>fiuI</t>
  </si>
  <si>
    <t>FiuI</t>
  </si>
  <si>
    <t>Winged helix-turn-helix DNA-binding domain | RNA polymerase sigma-70 like domain | RNA polymerase sigma-70 region 2 | RNA polymerase sigma factor, region 2 | RNA polymerase sigma factor, region 3/4 | RNA polymerase sigma factor 70, region 4 type 2</t>
  </si>
  <si>
    <t>PA0473</t>
  </si>
  <si>
    <t>(psfA)</t>
  </si>
  <si>
    <t>probable glutathione S-transferase</t>
  </si>
  <si>
    <t>Glutathione S-transferase, C-terminal-like | Glutathione S-transferase, N-terminal | Thioredoxin-like fold</t>
  </si>
  <si>
    <t>PA0474</t>
  </si>
  <si>
    <t>HotDog domain | Thioesterase domain</t>
  </si>
  <si>
    <t>PA0475</t>
  </si>
  <si>
    <t>DNA-binding HTH domain, TetR-type | Homeobox domain-like | Tetracycline transcriptional regulator, TetR-related, C-terminal</t>
  </si>
  <si>
    <t>PA0476</t>
  </si>
  <si>
    <t>probable permease</t>
  </si>
  <si>
    <t>PA0477</t>
  </si>
  <si>
    <t>LysR, substrate-binding | Winged helix-turn-helix DNA-binding domain | Transcription regulator HTH, LysR</t>
  </si>
  <si>
    <t>PA0478</t>
  </si>
  <si>
    <t>probable N-acetyltransferase</t>
  </si>
  <si>
    <t>PA0479</t>
  </si>
  <si>
    <t>PA0480</t>
  </si>
  <si>
    <t>probable hydrolase</t>
  </si>
  <si>
    <t>Alpha/Beta hydrolase fold | Alpha/beta hydrolase fold-1 | 3-oxoadipate enol-lactonase 1/2</t>
  </si>
  <si>
    <t>PA0481</t>
  </si>
  <si>
    <t>PA0482</t>
  </si>
  <si>
    <t>glcB</t>
  </si>
  <si>
    <t>malate synthase G</t>
  </si>
  <si>
    <t>Malate synthase-like | Malate synthase G | Malate synthase</t>
  </si>
  <si>
    <t>PA0483</t>
  </si>
  <si>
    <t>PA0484</t>
  </si>
  <si>
    <t>Glycine cleavage system transcriptional repressor | ACT domain</t>
  </si>
  <si>
    <t>PA0485</t>
  </si>
  <si>
    <t>(rarD)</t>
  </si>
  <si>
    <t>EamA domain | RarD protein</t>
  </si>
  <si>
    <t>PA0486</t>
  </si>
  <si>
    <t>(yihE)</t>
  </si>
  <si>
    <t>Protein kinase-like domain | Aminoglycoside phosphotransferase | SrkA/RdoA protein kinase</t>
  </si>
  <si>
    <t>PA0487</t>
  </si>
  <si>
    <t>(modR; modE)</t>
  </si>
  <si>
    <t>probable molybdenum transport regulator</t>
  </si>
  <si>
    <t>Transcription regulator HTH, LysR | Molybdate-dependent transcriptional regulator ModE | Winged helix-turn-helix DNA-binding domain | Molybdate/tungstate binding, C-terminal | Molybdenum-pterin binding | Molybdenum-binding protein ModE, N-terminal | Transport-associated OB, type 1</t>
  </si>
  <si>
    <t>PA0488</t>
  </si>
  <si>
    <t>(yfiM)</t>
  </si>
  <si>
    <t>Uncharacterised conserved protein UCP034456</t>
  </si>
  <si>
    <t>PA0489</t>
  </si>
  <si>
    <t>probable phosphoribosyl transferase</t>
  </si>
  <si>
    <t>Phosphoribosyltransferase-like | Phosphoribosyltransferase domain</t>
  </si>
  <si>
    <t>PA0490</t>
  </si>
  <si>
    <t>PA0491</t>
  </si>
  <si>
    <t>PA0492</t>
  </si>
  <si>
    <t>(ycsF)</t>
  </si>
  <si>
    <t>Uncharacterised protein family UPF0271, LamB/YcsF | Glycoside hydrolase/deacetylase, beta/alpha-barrel</t>
  </si>
  <si>
    <t>PA0493</t>
  </si>
  <si>
    <t>probable biotin-requiring enzyme</t>
  </si>
  <si>
    <t>Biotin/lipoyl attachment | Single hybrid motif | Acetyl-CoA biotin carboxyl carrier</t>
  </si>
  <si>
    <t>PA0494</t>
  </si>
  <si>
    <t>probable acyl-CoA carboxylase subunit</t>
  </si>
  <si>
    <t>Pre-ATP-grasp domain | Carbamoyl-phosphate synthetase large subunit-like, ATP-binding domain | Biotin carboxylase, C-terminal | Rudiment single hybrid motif | Biotin carboxylase-like, N-terminal domain | ATP-grasp fold, subdomain 1 | ATP-grasp fold | Biotin carboxylation domain</t>
  </si>
  <si>
    <t>PA0495</t>
  </si>
  <si>
    <t>Carboxyltransferase domain, subdomain C and D | Cyclophilin-like domain | Arginine repressor C-terminal-like domain</t>
  </si>
  <si>
    <t>PA0496</t>
  </si>
  <si>
    <t>(ybgK)</t>
  </si>
  <si>
    <t>Carboxyltransferase domain, subdomain A and B | Cyclophilin-like domain</t>
  </si>
  <si>
    <t>PA0497</t>
  </si>
  <si>
    <t>Adhesion domain | Fimbrial-type adhesion domain</t>
  </si>
  <si>
    <t>PA0498</t>
  </si>
  <si>
    <t>Fimbrial-type adhesion domain | Adhesion domain</t>
  </si>
  <si>
    <t>PA0499</t>
  </si>
  <si>
    <t>probable pili assembly chaperone</t>
  </si>
  <si>
    <t>Immunoglobulin-like fold | Pili assembly chaperone, C-terminal | Pili assembly chaperone, N-terminal | Pili assembly chaperone, bacterial | PapD-like</t>
  </si>
  <si>
    <t>PA0500</t>
  </si>
  <si>
    <t>bioB</t>
  </si>
  <si>
    <t>biotin synthase</t>
  </si>
  <si>
    <t>Biotin synthase | Biotin and thiamin synthesis-associated domain | Aldolase-type TIM barrel | Radical SAM | Biotin synthase/Biotin biosynthesis bifunctional protein BioAB | Elongator protein 3/MiaB/NifB</t>
  </si>
  <si>
    <t>PA0501</t>
  </si>
  <si>
    <t>bioF</t>
  </si>
  <si>
    <t>8-amino-7-oxononanoate synthase</t>
  </si>
  <si>
    <t>Pyridoxal phosphate-dependent transferase, major region, subdomain 1 | Pyridoxal phosphate-dependent transferase, subdomain 2 | Aminotransferase, class-II, pyridoxal-phosphate binding site | 8-amino-7-oxononanoate synthase,  Archaea/Proteobacteria type | Aminotransferase, class I/classII | Pyridoxal phosphate-dependent transferase | 8-amino-7-oxononanoate synthase, Proteobacteria</t>
  </si>
  <si>
    <t>PA0502</t>
  </si>
  <si>
    <t>(bioH)</t>
  </si>
  <si>
    <t>probable biotin biosynthesis protein bioH</t>
  </si>
  <si>
    <t>Alpha/Beta hydrolase fold | Alpha/beta hydrolase fold-1</t>
  </si>
  <si>
    <t>PA0503</t>
  </si>
  <si>
    <t>(bioC)</t>
  </si>
  <si>
    <t>probable biotin synthesis protein BioC</t>
  </si>
  <si>
    <t>Methyltransferase type 11 | Malonyl-[acyl-carrier protein] O-methyltransferase BioC | S-adenosyl-L-methionine-dependent methyltransferase</t>
  </si>
  <si>
    <t>PA0504</t>
  </si>
  <si>
    <t>bioD</t>
  </si>
  <si>
    <t>dethiobiotin synthase</t>
  </si>
  <si>
    <t>Dethiobiotin synthase BioD | P-loop containing nucleoside triphosphate hydrolase</t>
  </si>
  <si>
    <t>PA0505</t>
  </si>
  <si>
    <t>PA0506</t>
  </si>
  <si>
    <t>probable acyl-CoA dehydrogenase</t>
  </si>
  <si>
    <t>Acyl-CoA oxidase/dehydrogenase, central domain | Acyl-CoA dehydrogenase, N-terminal, bacteria | Acyl-CoA dehydrogenase/oxidase, N-terminal and middle domain | Acyl-CoA dehydrogenase/oxidase, N-terminal | Acyl-CoA dehydrogenase/oxidase C-terminal | Acetyl-CoA dehydrogenase-like C-terminal domain</t>
  </si>
  <si>
    <t>PA0507</t>
  </si>
  <si>
    <t>Acetyl-CoA dehydrogenase-like C-terminal domain | Acyl-CoA oxidase/dehydrogenase, central domain | Acyl-CoA dehydrogenase/oxidase C-terminal | Acyl-CoA dehydrogenase, N-terminal, bacteria | Acyl-CoA dehydrogenase/oxidase, N-terminal and middle domain | Acyl-CoA dehydrogenase/oxidase, N-terminal</t>
  </si>
  <si>
    <t>PA0508</t>
  </si>
  <si>
    <t>Acyl-CoA dehydrogenase/oxidase C-terminal | Acyl-CoA dehydrogenase/oxidase, N-terminal and middle domain | Acetyl-CoA dehydrogenase-like C-terminal domain | Acyl-CoA oxidase/dehydrogenase, central domain | Acyl-CoA dehydrogenase/oxidase, N-terminal | Acyl-CoA dehydrogenase, N-terminal, bacteria</t>
  </si>
  <si>
    <t>PA0509</t>
  </si>
  <si>
    <t>nirN</t>
  </si>
  <si>
    <t>NirN</t>
  </si>
  <si>
    <t>Cytochrome cd1-nitrite reductase-like, haem d1 domain | Cytochrome c-like domain</t>
  </si>
  <si>
    <t>PA0510</t>
  </si>
  <si>
    <t>nirE</t>
  </si>
  <si>
    <t>NirE</t>
  </si>
  <si>
    <t>Tetrapyrrole methylase, subdomain 1 | Tetrapyrrole methylase, subdomain 2 | Uroporphiryn-III C-methyltransferase, conserved site | Tetrapyrrole methylase | Uroporphyrin-III C-methyltransferase</t>
  </si>
  <si>
    <t>PA0511</t>
  </si>
  <si>
    <t>nirJ</t>
  </si>
  <si>
    <t>heme d1 biosynthesis protein NirJ</t>
  </si>
  <si>
    <t>Heme D1 biosynthesis, radical SAM protein NirJ | Radical SAM | Main SPASM domain-containing | Elongator protein 3/MiaB/NifB | Aldolase-type TIM barrel</t>
  </si>
  <si>
    <t>PA0512</t>
  </si>
  <si>
    <t>nirH</t>
  </si>
  <si>
    <t>NirH</t>
  </si>
  <si>
    <t>Winged helix-turn-helix DNA-binding domain</t>
  </si>
  <si>
    <t>PA0513</t>
  </si>
  <si>
    <t>nirG</t>
  </si>
  <si>
    <t>NirG</t>
  </si>
  <si>
    <t>PA0514</t>
  </si>
  <si>
    <t>nirL</t>
  </si>
  <si>
    <t>heme d1 biosynthesis protein NirL</t>
  </si>
  <si>
    <t>PA0515</t>
  </si>
  <si>
    <t>(nirD)</t>
  </si>
  <si>
    <t>Transcription regulator AsnC-type | Winged helix-turn-helix DNA-binding domain | AsnC-type HTH domain</t>
  </si>
  <si>
    <t>PA0516</t>
  </si>
  <si>
    <t>nirF</t>
  </si>
  <si>
    <t>heme d1 biosynthesis protein NirF</t>
  </si>
  <si>
    <t>Cytochrome cd1-nitrite reductase-like, haem d1 domain</t>
  </si>
  <si>
    <t>PA0517</t>
  </si>
  <si>
    <t>nirC</t>
  </si>
  <si>
    <t>probable c-type cytochrome precursor</t>
  </si>
  <si>
    <t>PA0518</t>
  </si>
  <si>
    <t>nirM</t>
  </si>
  <si>
    <t>cytochrome c-551 precursor</t>
  </si>
  <si>
    <t>Cytochrome c-like domain | Cytochrome c, class ID</t>
  </si>
  <si>
    <t>PA0519</t>
  </si>
  <si>
    <t>nirS</t>
  </si>
  <si>
    <t>nitrite reductase precursor</t>
  </si>
  <si>
    <t>Cytochrome c-like domain | Cytochrome cd1-nitrite reductase-like, haem d1 domain</t>
  </si>
  <si>
    <t>PA0520</t>
  </si>
  <si>
    <t>nirQ</t>
  </si>
  <si>
    <t>regulatory protein NirQ</t>
  </si>
  <si>
    <t>ATPase, dynein-related, AAA domain | P-loop containing nucleoside triphosphate hydrolase | CbbQ/NirQ/NorQ, C-terminal</t>
  </si>
  <si>
    <t>PA0521</t>
  </si>
  <si>
    <t>(nirO)</t>
  </si>
  <si>
    <t>probable cytochrome c oxidase subunit</t>
  </si>
  <si>
    <t>Cytochrome c oxidase-like subunit III | Cytochrome c oxidase, subunit III, 4-helical bundle</t>
  </si>
  <si>
    <t>PA0522</t>
  </si>
  <si>
    <t>(nirP)</t>
  </si>
  <si>
    <t>Cytochrome C oxidase subunit IV, prokaryotes</t>
  </si>
  <si>
    <t>PA0523</t>
  </si>
  <si>
    <t>norC</t>
  </si>
  <si>
    <t>nitric-oxide reductase subunit C</t>
  </si>
  <si>
    <t>PA0524</t>
  </si>
  <si>
    <t>norB</t>
  </si>
  <si>
    <t>nitric-oxide reductase subunit B</t>
  </si>
  <si>
    <t>Cytochrome c oxidase, subunit I, copper-binding site | Cytochrome c oxidase-like, subunit I domain | Cytochrome c oxidase subunit I</t>
  </si>
  <si>
    <t>PA0525</t>
  </si>
  <si>
    <t>(norD)</t>
  </si>
  <si>
    <t>probable dinitrification protein NorD</t>
  </si>
  <si>
    <t>von Willebrand factor, type A</t>
  </si>
  <si>
    <t>PA0526</t>
  </si>
  <si>
    <t>PA0527</t>
  </si>
  <si>
    <t>dnr</t>
  </si>
  <si>
    <t>transcriptional regulator Dnr</t>
  </si>
  <si>
    <t>Cyclic nucleotide-binding domain | Crp-type HTH domain | Winged helix-turn-helix DNA-binding domain | RmlC-like jelly roll fold | Cyclic nucleotide-binding-like</t>
  </si>
  <si>
    <t>PA0528</t>
  </si>
  <si>
    <t>PA0529</t>
  </si>
  <si>
    <t>Molybdenum cofactor sulfurase, C-terminal | Pyruvate kinase-like, insert domain | 3-alpha domain</t>
  </si>
  <si>
    <t>PA0530</t>
  </si>
  <si>
    <t>probable class III pyridoxal phosphate-dependent aminotransferase</t>
  </si>
  <si>
    <t>Aminotransferase class-III | Pyridoxal phosphate-dependent transferase, major region, subdomain 1 | Pyridoxal phosphate-dependent transferase, subdomain 2 | Pyridoxal phosphate-dependent transferase</t>
  </si>
  <si>
    <t>PA0531</t>
  </si>
  <si>
    <t>Class I glutamine amidotransferase-like | Glutamine amidotransferase</t>
  </si>
  <si>
    <t>PA0532</t>
  </si>
  <si>
    <t>PA0533</t>
  </si>
  <si>
    <t>PAS domain | Transcription regulator LuxR, C-terminal | Winged helix-turn-helix DNA-binding domain | Signal transduction response regulator, C-terminal effector</t>
  </si>
  <si>
    <t>PA0534</t>
  </si>
  <si>
    <t>pauB1</t>
  </si>
  <si>
    <t>FAD-dependent oxidoreductase</t>
  </si>
  <si>
    <t>FAD dependent oxidoreductase | FAD/NAD(P)-binding domain</t>
  </si>
  <si>
    <t>PA0535</t>
  </si>
  <si>
    <t>Cro/C1-type helix-turn-helix domain | RmlC-like jelly roll fold | Cupin 2, conserved barrel | RmlC-like cupin domain | Lambda repressor-like, DNA-binding domain</t>
  </si>
  <si>
    <t>PA0536</t>
  </si>
  <si>
    <t>TPM domain</t>
  </si>
  <si>
    <t>PA0537</t>
  </si>
  <si>
    <t>LemA | LemA-like domain</t>
  </si>
  <si>
    <t>PA0538</t>
  </si>
  <si>
    <t>dsbB</t>
  </si>
  <si>
    <t>disulfide bond formation protein</t>
  </si>
  <si>
    <t>Disulphide bond formation protein DsbB/BdbC | Disulphide bond formation protein DsbB | Disulphide bond formation protein DsbB-like domain</t>
  </si>
  <si>
    <t>PA0539</t>
  </si>
  <si>
    <t>PA0540</t>
  </si>
  <si>
    <t>Membrane associated eicosanoid/glutathione metabolism-like domain | Membrane-associated, eicosanoid/glutathione metabolism (MAPEG) protein</t>
  </si>
  <si>
    <t>PA0541</t>
  </si>
  <si>
    <t>Cytochrome c, class II | Cytochrome c prime | Cytochrome c/b562</t>
  </si>
  <si>
    <t>PA0542</t>
  </si>
  <si>
    <t>(yqjC)</t>
  </si>
  <si>
    <t>Protein of unknown function DUF1090</t>
  </si>
  <si>
    <t>PA0543</t>
  </si>
  <si>
    <t>Esterase, PHB depolymerase | Alpha/Beta hydrolase fold</t>
  </si>
  <si>
    <t>PA0544</t>
  </si>
  <si>
    <t>Calcineurin-like phosphoesterase domain, ApaH type | Metallo-dependent phosphatase-like</t>
  </si>
  <si>
    <t>PA0545</t>
  </si>
  <si>
    <t>Phenol hydroxylase reductase | Oxidoreductase FAD/NAD(P)-binding | Ferredoxin reductase-type FAD-binding domain | Ferric reductase transmembrane component-like domain | FAD-binding 8 | Riboflavin synthase-like beta-barrel</t>
  </si>
  <si>
    <t>PA0546</t>
  </si>
  <si>
    <t>metK</t>
  </si>
  <si>
    <t>methionine adenosyltransferase</t>
  </si>
  <si>
    <t>S-adenosylmethionine synthetase, conserved site | S-adenosylmethionine synthetase, central domain | S-adenosylmethionine synthetase, C-terminal | S-adenosylmethionine synthetase, N-terminal | S-adenosylmethionine synthetase superfamily | S-adenosylmethionine synthetase</t>
  </si>
  <si>
    <t>PA0547</t>
  </si>
  <si>
    <t>S-adenosyl-L-methionine-dependent methyltransferase | Winged helix-turn-helix DNA-binding domain | HTH ArsR-type DNA-binding domain</t>
  </si>
  <si>
    <t>PA0548</t>
  </si>
  <si>
    <t>tktA</t>
  </si>
  <si>
    <t>transketolase</t>
  </si>
  <si>
    <t>Transketolase-like, pyrimidine-binding domain | Thiamin diphosphate-binding fold | Transketolase, N-terminal | Transketolase, bacterial-like | Transketolase, C-terminal domain | Transketolase C-terminal/Pyruvate-ferredoxin oxidoreductase domain II | Transketolase binding site</t>
  </si>
  <si>
    <t>PA0549</t>
  </si>
  <si>
    <t>PA0550</t>
  </si>
  <si>
    <t>(ygbM)</t>
  </si>
  <si>
    <t>Xylose isomerase-like, TIM barrel domain | Hydroxypyruvate isomerase-like</t>
  </si>
  <si>
    <t>PA0551</t>
  </si>
  <si>
    <t>epd</t>
  </si>
  <si>
    <t>D-erythrose 4-phosphate dehydrogenase</t>
  </si>
  <si>
    <t>D-erythrose-4-phosphate dehydrogenase | Glyceraldehyde 3-phosphate dehydrogenase, catalytic domain | Glyceraldehyde 3-phosphate dehydrogenase, NAD(P) binding domain | Glyceraldehyde/Erythrose phosphate dehydrogenase family | NAD(P)-binding domain</t>
  </si>
  <si>
    <t>PA0552</t>
  </si>
  <si>
    <t>pgk</t>
  </si>
  <si>
    <t>phosphoglycerate kinase</t>
  </si>
  <si>
    <t>Phosphoglycerate kinase | Phosphoglycerate kinase, N-terminal | Phosphoglycerate kinase, conserved site</t>
  </si>
  <si>
    <t>PA0553</t>
  </si>
  <si>
    <t>PA0554</t>
  </si>
  <si>
    <t>C-type lysozyme inhibitor</t>
  </si>
  <si>
    <t>PA0555</t>
  </si>
  <si>
    <t>fda</t>
  </si>
  <si>
    <t>fructose-1,6-bisphosphate aldolase</t>
  </si>
  <si>
    <t>Fructose-bisphosphate aldolase, class-II | Fructose-bisphosphate aldolase, class II, Calvin cycle subtype | Aldolase-type TIM barrel</t>
  </si>
  <si>
    <t>PA0556</t>
  </si>
  <si>
    <t>PA0557</t>
  </si>
  <si>
    <t>NTF2-like domain | Polyketide cyclase SnoaL-like domain</t>
  </si>
  <si>
    <t>PA0558</t>
  </si>
  <si>
    <t>S-adenosyl-L-methionine-dependent methyltransferase | Methyltransferase type 11</t>
  </si>
  <si>
    <t>PA0559</t>
  </si>
  <si>
    <t>(yhiN)</t>
  </si>
  <si>
    <t>FAD/NAD(P)-binding domain | HI0933 insert-like domain | Conserved hypothetical protein CHP00275, flavoprotein HI0933-like</t>
  </si>
  <si>
    <t>PA0560</t>
  </si>
  <si>
    <t>(ygjP)</t>
  </si>
  <si>
    <t>Protein of unknown function DUF45</t>
  </si>
  <si>
    <t>PA0561</t>
  </si>
  <si>
    <t>PA0562</t>
  </si>
  <si>
    <t>HAD-like domain | HAD hydrolase, subfamily IA | Phosphoglycolate phosphatase, domain 2</t>
  </si>
  <si>
    <t>PA0563</t>
  </si>
  <si>
    <t>Protein of unknown function DUF805</t>
  </si>
  <si>
    <t>PA0564</t>
  </si>
  <si>
    <t>Homeobox domain-like | RmlC-like cupin domain | DNA binding HTH domain, AraC-type | Transcription regulator HTH, AraC- type | HTH domain AraC-type, conserved site | AraC-type arabinose-binding/dimerisation domain</t>
  </si>
  <si>
    <t>PA0565</t>
  </si>
  <si>
    <t>AhpD-like | Carboxymuconolactone decarboxylase-like | Alkylhydroperoxidase AhpD core</t>
  </si>
  <si>
    <t>PA0566</t>
  </si>
  <si>
    <t>PA0567</t>
  </si>
  <si>
    <t>(yqaE)</t>
  </si>
  <si>
    <t>Proteolipid membrane potential modulator</t>
  </si>
  <si>
    <t>PA0568</t>
  </si>
  <si>
    <t>PA0569</t>
  </si>
  <si>
    <t>PA0570</t>
  </si>
  <si>
    <t>Knr4/Smi1-like domain</t>
  </si>
  <si>
    <t>PA0571</t>
  </si>
  <si>
    <t>Domain of unknown function DUF4375</t>
  </si>
  <si>
    <t>PA0572</t>
  </si>
  <si>
    <t>Peptidase family M60 domain</t>
  </si>
  <si>
    <t>PA0573</t>
  </si>
  <si>
    <t>Nuclease-related domain, NERD</t>
  </si>
  <si>
    <t>PA0574</t>
  </si>
  <si>
    <t>Fido domain | Winged helix-turn-helix DNA-binding domain | Domain of unknown function DUF4172</t>
  </si>
  <si>
    <t>PA0575</t>
  </si>
  <si>
    <t>PAS domain | GGDEF domain | EAL domain | Solute-binding protein  family 3/N-terminal domain of MltF | PAC motif | Nucleotide cyclase | PAS-associated, C-terminal | PAS fold-3</t>
  </si>
  <si>
    <t>PA0576</t>
  </si>
  <si>
    <t>rpoD</t>
  </si>
  <si>
    <t>sigma factor RpoD</t>
  </si>
  <si>
    <t>RNA polymerase sigma-70 region 3 | Winged helix-turn-helix DNA-binding domain | RNA polymerase sigma factor, region 2 | RNA polymerase sigma-70 | RNA polymerase sigma factor, region 3/4 | RNA polymerase sigma-70 region 4 | RNA polymerase sigma-70 like domain | RNA polymerase sigma factor 70, non-essential domain | RNA polymerase sigma-70 region 1.2 | RNA polymerase sigma factor RpoD, C-terminal | RNA polymerase sigma factor RpoD | RNA polymerase sigma-70 region 2 | RNA polymerase sigma factor 70, region 1.1</t>
  </si>
  <si>
    <t>PA0577</t>
  </si>
  <si>
    <t>dnaG</t>
  </si>
  <si>
    <t>DNA primase</t>
  </si>
  <si>
    <t>DNA primase, DnaG | Zinc finger, CHC2-type | DNA primase, catalytic core, N-terminal | DNA helicase DnaB, N-terminal/DNA primase DnaG, C-terminal | DNA primase DnaG, DnaB-binding domain | TOPRIM  domain | Bacterial DnaG primase, TOPRIM domain | DNA primase DnaG, bacteria | DNA primase, DnaB-helicase binding domain</t>
  </si>
  <si>
    <t>PA0578</t>
  </si>
  <si>
    <t>Aspartyl/glutamyl-tRNA(Asn/Gln) amidotransferase subunit B, C-terminal | Aspartyl/glutamyl-tRNA amidotransferase subunit B-related | Uncharacterised domain YOR215C, mitochondrial</t>
  </si>
  <si>
    <t>PA0579</t>
  </si>
  <si>
    <t>rpsU</t>
  </si>
  <si>
    <t>30S ribosomal protein S21</t>
  </si>
  <si>
    <t>Ribosomal protein S21, conserved site | Ribosomal protein S21</t>
  </si>
  <si>
    <t>PA0580</t>
  </si>
  <si>
    <t>gcp</t>
  </si>
  <si>
    <t>O-sialoglycoprotein endopeptidase</t>
  </si>
  <si>
    <t>tRNA N6-adenosine threonylcarbamoyltransferase, TsaD | Gcp-like domain | Kae1/TsaD family</t>
  </si>
  <si>
    <t>PA0581</t>
  </si>
  <si>
    <t>(ygiH)</t>
  </si>
  <si>
    <t>Glycerol-3-phosphate acyltransferase, PlsY</t>
  </si>
  <si>
    <t>PA0582</t>
  </si>
  <si>
    <t>folB</t>
  </si>
  <si>
    <t>dihydroneopterin aldolase</t>
  </si>
  <si>
    <t>Dihydroneopterin aldolase | Dihydroneopterin aldolase/epimerase domain</t>
  </si>
  <si>
    <t>PA0583</t>
  </si>
  <si>
    <t>7,8-Dihydro-6-hydroxymethylpterin-pyrophosphokinase, HPPK</t>
  </si>
  <si>
    <t>PA0584</t>
  </si>
  <si>
    <t>cca</t>
  </si>
  <si>
    <t>tRNA nucleotidyl transferase</t>
  </si>
  <si>
    <t>tRNA nucleotidyltransferase, proteobacteria | Poly A polymerase, head domain | tRNA nucleotidyltransferase/poly(A) polymerase, RNA and SrmB- binding domain | HD domain | HD/PDEase domain</t>
  </si>
  <si>
    <t>PA0585</t>
  </si>
  <si>
    <t>Domain of unknown function DUF4136</t>
  </si>
  <si>
    <t>PA0586</t>
  </si>
  <si>
    <t>(ycgB)</t>
  </si>
  <si>
    <t>Sporulation stage V, protein R</t>
  </si>
  <si>
    <t>PA0587</t>
  </si>
  <si>
    <t>(yeaH)</t>
  </si>
  <si>
    <t>von Willebrand factor, type A | Uncharacterised protein family UPF0229</t>
  </si>
  <si>
    <t>PA0588</t>
  </si>
  <si>
    <t>(yeaG)</t>
  </si>
  <si>
    <t>PrkA AAA domain | Serine-protein kinase, PrkA | P-loop containing nucleoside triphosphate hydrolase | PrkA C-terminal domain</t>
  </si>
  <si>
    <t>PA0589</t>
  </si>
  <si>
    <t>(glpE)</t>
  </si>
  <si>
    <t>Thiosulfate sulfurtransferase, bacterial | Rhodanese-like domain</t>
  </si>
  <si>
    <t>PA0590</t>
  </si>
  <si>
    <t>apaH</t>
  </si>
  <si>
    <t>bis(5'-nucleosyl)-tetraphosphatase</t>
  </si>
  <si>
    <t>Bis(5'-nucleosyl)-tetraphosphatase (symmetrical) | Metallo-dependent phosphatase-like | Calcineurin-like phosphoesterase domain, ApaH type</t>
  </si>
  <si>
    <t>PA0591</t>
  </si>
  <si>
    <t>(apaG)</t>
  </si>
  <si>
    <t>ApaG domain | Uncharacterised protein family ApaG</t>
  </si>
  <si>
    <t>PA0592</t>
  </si>
  <si>
    <t>ksgA</t>
  </si>
  <si>
    <t>rRNA (adenine-N6,N6)-dimethyltransferase</t>
  </si>
  <si>
    <t>Ribosomal RNA adenine methyltransferase KsgA/Erm | Ribosomal RNA adenine dimethylase | S-adenosyl-L-methionine-dependent methyltransferase | rRNA adenine dimethylase-like | Ribosomal RNA adenine methylase transferase, conserved site | Ribosomal RNA adenine methylase transferase, N-terminal</t>
  </si>
  <si>
    <t>PA0593</t>
  </si>
  <si>
    <t>pdxA</t>
  </si>
  <si>
    <t>pyridoxal phosphate biosynthetic protein PdxA</t>
  </si>
  <si>
    <t>PdxA family</t>
  </si>
  <si>
    <t>PA0594</t>
  </si>
  <si>
    <t>surA</t>
  </si>
  <si>
    <t>peptidyl-prolyl cis-trans isomerase SurA</t>
  </si>
  <si>
    <t>Trigger factor/SurA domain | Peptidyl-prolyl cis-trans isomerase, PpiC-type | Peptidyl-prolyl isomerase SurA | SurA N-terminal</t>
  </si>
  <si>
    <t>PA0595</t>
  </si>
  <si>
    <t>lptD</t>
  </si>
  <si>
    <t>LPS-assembly protein LptD</t>
  </si>
  <si>
    <t>Organic solvent tolerance protein, C-terminal | Organic solvent tolerance-like, N-terminal | LPS-assembly protein LptD</t>
  </si>
  <si>
    <t>PA0596</t>
  </si>
  <si>
    <t>Aminoglycoside phosphotransferase | Protein kinase-like domain</t>
  </si>
  <si>
    <t>PA0597</t>
  </si>
  <si>
    <t>probable nucleotidyl transferase</t>
  </si>
  <si>
    <t>Nucleotidyl transferase domain | Nucleotide-diphospho-sugar transferases</t>
  </si>
  <si>
    <t>PA0598</t>
  </si>
  <si>
    <t>DnaJ domain | TerB-like</t>
  </si>
  <si>
    <t>PA0599</t>
  </si>
  <si>
    <t>Alpha/Beta hydrolase fold | Protein of unknown function DUF3530</t>
  </si>
  <si>
    <t>PA0600</t>
  </si>
  <si>
    <t>agtS</t>
  </si>
  <si>
    <t>two-component sensor, AgtS</t>
  </si>
  <si>
    <t>PAS domain | Solute-binding protein  family 3/N-terminal domain of MltF | Histidine kinase-like ATPase, C-terminal domain | PAS-associated, C-terminal | Signal transduction histidine kinase, subgroup 3, dimerisation and phosphoacceptor domain | PAS fold-3 | Signal transduction histidine kinase-related protein, C-terminal | PAS fold-4 | PAC motif | Histidine kinase domain</t>
  </si>
  <si>
    <t>PA0601</t>
  </si>
  <si>
    <t>agtR</t>
  </si>
  <si>
    <t>two-component response regulator, AgtR</t>
  </si>
  <si>
    <t>Signal transduction response regulator, receiver domain | CheY-like superfamily | Signal transduction response regulator, C-terminal effector | Transcription regulator LuxR, C-terminal | Winged helix-turn-helix DNA-binding domain</t>
  </si>
  <si>
    <t>PA0602</t>
  </si>
  <si>
    <t>PA0603</t>
  </si>
  <si>
    <t>agtA</t>
  </si>
  <si>
    <t>AgtA</t>
  </si>
  <si>
    <t>P-loop containing nucleoside triphosphate hydrolase | ABC transporter-like | AAA+ ATPase domain | Spermidine/putrescine ABC transporter, ATP-binding subunit | Molybdate/tungstate binding, C-terminal | Transport-associated OB, type 2 | ABC transporter, conserved site</t>
  </si>
  <si>
    <t>PA0604</t>
  </si>
  <si>
    <t>agtB</t>
  </si>
  <si>
    <t>AgtB</t>
  </si>
  <si>
    <t>PA0605</t>
  </si>
  <si>
    <t>agtC</t>
  </si>
  <si>
    <t>AgtC</t>
  </si>
  <si>
    <t>PA0606</t>
  </si>
  <si>
    <t>agtD</t>
  </si>
  <si>
    <t>AgtD</t>
  </si>
  <si>
    <t>PA0607</t>
  </si>
  <si>
    <t>rpe</t>
  </si>
  <si>
    <t>ribulose-phosphate 3-epimerase</t>
  </si>
  <si>
    <t>Ribulose-phosphate 3-epimerase | Ribulose-phosphate binding barrel | Ribulose-phosphate 3-epimerase-like | Aldolase-type TIM barrel</t>
  </si>
  <si>
    <t>PA0608</t>
  </si>
  <si>
    <t>(gph)</t>
  </si>
  <si>
    <t>probable phosphoglycolate phosphatase</t>
  </si>
  <si>
    <t>HAD hydrolase, subfamily IA | 2-phosphoglycolate phosphatase, prokaryotic | HAD-like domain | Phosphoglycolate phosphatase, domain 2</t>
  </si>
  <si>
    <t>PA0609</t>
  </si>
  <si>
    <t>trpE</t>
  </si>
  <si>
    <t>anthranilate synthetase component I</t>
  </si>
  <si>
    <t>ADC synthase | Chorismate-utilising enzyme, C-terminal | Anthranilate synthase component I, N-terminal | Anthranilate synthase component I-like | Anthranilate synthase component I, PabB-like</t>
  </si>
  <si>
    <t>PA0610</t>
  </si>
  <si>
    <t>prtN</t>
  </si>
  <si>
    <t>transcriptional regulator PrtN</t>
  </si>
  <si>
    <t>Transcription regulator PrtN</t>
  </si>
  <si>
    <t>PA0611</t>
  </si>
  <si>
    <t>prtR</t>
  </si>
  <si>
    <t>transcriptional regulator PrtR</t>
  </si>
  <si>
    <t>Cro/C1-type helix-turn-helix domain | Lambda repressor-like, DNA-binding domain | Peptidase S24/S26A/S26B/S26C</t>
  </si>
  <si>
    <t>PA0612</t>
  </si>
  <si>
    <t>ptrB</t>
  </si>
  <si>
    <t>repressor, PtrB</t>
  </si>
  <si>
    <t>Zinc finger, DksA/TraR C4-type | Zinc finger, DksA/TraR C4-type conserved site | Zinc finger, C4 DksA/TraR-type | Zinc finger, DksA/TraR C4-type, bacteria</t>
  </si>
  <si>
    <t>PA0613</t>
  </si>
  <si>
    <t>PA0614</t>
  </si>
  <si>
    <t>Pyocin R2, holin</t>
  </si>
  <si>
    <t>PA0615</t>
  </si>
  <si>
    <t>PA0616</t>
  </si>
  <si>
    <t>Phage baseplate assembly protein V/Gp45 | Gp5 N-terminal</t>
  </si>
  <si>
    <t>PA0617</t>
  </si>
  <si>
    <t>probable bacteriophage protein</t>
  </si>
  <si>
    <t>GpW/Gp25/anti-adapter protein IraD</t>
  </si>
  <si>
    <t>PA0618</t>
  </si>
  <si>
    <t>Baseplate protein J-like | Baseplate assembly protein J, predicted</t>
  </si>
  <si>
    <t>PA0619</t>
  </si>
  <si>
    <t>Tail protein I</t>
  </si>
  <si>
    <t>PA0620</t>
  </si>
  <si>
    <t>Phage tail fibre protein</t>
  </si>
  <si>
    <t>PA0621</t>
  </si>
  <si>
    <t>Phage tail assembly chaperone protein</t>
  </si>
  <si>
    <t>PA0622</t>
  </si>
  <si>
    <t>Tail sheath protein, subtilisin-like domain | Tail sheath protein, C-terminal domain</t>
  </si>
  <si>
    <t>PA0623</t>
  </si>
  <si>
    <t>Tail tube protein</t>
  </si>
  <si>
    <t>PA0624</t>
  </si>
  <si>
    <t>Bacteriophage tail protein Gp41, putative</t>
  </si>
  <si>
    <t>PA0625</t>
  </si>
  <si>
    <t>PA0626</t>
  </si>
  <si>
    <t>Uncharacterised protein family, phage P2-GpU-fusion | Myoviridae, GpU</t>
  </si>
  <si>
    <t>PA0627</t>
  </si>
  <si>
    <t>Phage Tail Protein X-like</t>
  </si>
  <si>
    <t>PA0628</t>
  </si>
  <si>
    <t>PA0629</t>
  </si>
  <si>
    <t>Glycoside hydrolase, family 19, catalytic | Lysozyme-like domain</t>
  </si>
  <si>
    <t>PA0630</t>
  </si>
  <si>
    <t>PA0631</t>
  </si>
  <si>
    <t>PA0633</t>
  </si>
  <si>
    <t>Phage tail tube protein, lambda-like</t>
  </si>
  <si>
    <t>PA0634</t>
  </si>
  <si>
    <t>Phage tail assembly chaperone protein, TAC</t>
  </si>
  <si>
    <t>PA0635</t>
  </si>
  <si>
    <t>PA0636</t>
  </si>
  <si>
    <t>Bacteriophage lambda, GpH, tail tape measure, C-terminal</t>
  </si>
  <si>
    <t>PA0637</t>
  </si>
  <si>
    <t>Bacteriophage lambda, GpM, minor tail</t>
  </si>
  <si>
    <t>PA0638</t>
  </si>
  <si>
    <t>Bacteriophage lambda, GpL, minor tail</t>
  </si>
  <si>
    <t>PA0639</t>
  </si>
  <si>
    <t>JAB1/MPN/MOV34 metalloenzyme domain | Endopeptidase, NLPC/P60 domain | JAB domain, prokaryotic</t>
  </si>
  <si>
    <t>PA0640</t>
  </si>
  <si>
    <t>PA0641</t>
  </si>
  <si>
    <t>Immunoglobulin-like fold | Fibronectin type III | Domain of unknown function DUF1983 | Tip attachment protein J</t>
  </si>
  <si>
    <t>PA0643</t>
  </si>
  <si>
    <t>PA0644</t>
  </si>
  <si>
    <t>PA0645</t>
  </si>
  <si>
    <t>PA0646</t>
  </si>
  <si>
    <t>PA0647</t>
  </si>
  <si>
    <t>PA0648</t>
  </si>
  <si>
    <t>PA0649</t>
  </si>
  <si>
    <t>trpG</t>
  </si>
  <si>
    <t>anthranilate synthase component II</t>
  </si>
  <si>
    <t>Glutamine amidotransferase | Anthranilate synthase/para-aminobenzoate synthase like domain | Class I glutamine amidotransferase-like</t>
  </si>
  <si>
    <t>PA0650</t>
  </si>
  <si>
    <t>trpD</t>
  </si>
  <si>
    <t>anthranilate phosphoribosyltransferase</t>
  </si>
  <si>
    <t>Anthranilate phosphoribosyl transferase | Glycosyl transferase family 3, N-terminal domain | Glycosyl transferase, family 3</t>
  </si>
  <si>
    <t>PA0651</t>
  </si>
  <si>
    <t>trpC</t>
  </si>
  <si>
    <t>indole-3-glycerol-phosphate synthase</t>
  </si>
  <si>
    <t>Indole-3-glycerol phosphate synthase | Ribulose-phosphate binding barrel | Indole-3-glycerol phosphate synthase, conserved site | Aldolase-type TIM barrel</t>
  </si>
  <si>
    <t>PA0652</t>
  </si>
  <si>
    <t>vfr</t>
  </si>
  <si>
    <t>transcriptional regulator Vfr</t>
  </si>
  <si>
    <t>Crp-type HTH domain | Transcription regulator HTH, Crp-type, conserved site | Cyclic nucleotide-binding, conserved site | Cyclic nucleotide-binding domain | Winged helix-turn-helix DNA-binding domain | RmlC-like jelly roll fold | Cyclic nucleotide-binding-like</t>
  </si>
  <si>
    <t>PA0653</t>
  </si>
  <si>
    <t>(yhfA)</t>
  </si>
  <si>
    <t>K homology domain-like, alpha/beta | OsmC/Ohr family</t>
  </si>
  <si>
    <t>PA0654</t>
  </si>
  <si>
    <t>speD</t>
  </si>
  <si>
    <t>S-adenosylmethionine decarboxylase proenzyme</t>
  </si>
  <si>
    <t>S-adenosylmethionine decarboxylase, bacterial | S-adenosylmethionine decarboxylase, core | S-adenosylmethionine decarboxylase family, prokaryotic</t>
  </si>
  <si>
    <t>PA0655</t>
  </si>
  <si>
    <t>Ferritin-related | Ferritin-like superfamily | Ubiquinone biosynthesis protein Coq7</t>
  </si>
  <si>
    <t>PA0656</t>
  </si>
  <si>
    <t>(ycfF)</t>
  </si>
  <si>
    <t>probable HIT family protein</t>
  </si>
  <si>
    <t>Histidine triad (HIT) protein | HIT-like domain | Histidine triad, conserved site</t>
  </si>
  <si>
    <t>PA0657</t>
  </si>
  <si>
    <t>probable ATPase</t>
  </si>
  <si>
    <t>P-loop containing nucleoside triphosphate hydrolase | ATPase, AAA-type, core | AAA+ ATPase domain</t>
  </si>
  <si>
    <t>PA0658</t>
  </si>
  <si>
    <t>PA0659</t>
  </si>
  <si>
    <t>PA0660</t>
  </si>
  <si>
    <t>Nitronate monooxygenase | Aldolase-type TIM barrel</t>
  </si>
  <si>
    <t>PA0661</t>
  </si>
  <si>
    <t>Uncharacterised protein family UPF0093</t>
  </si>
  <si>
    <t>PA0662</t>
  </si>
  <si>
    <t>argC</t>
  </si>
  <si>
    <t>N-acetyl-gamma-glutamyl-phosphate reductase</t>
  </si>
  <si>
    <t>Semialdehyde dehydrogenase, NAD-binding | N-acetyl-gamma-glutamyl-phosphate reductase, type 1 | Semialdehyde dehydrogenase, dimerisation domain | N-acetyl-gamma-glutamyl-phosphate reductase, active site | NAD(P)-binding domain</t>
  </si>
  <si>
    <t>PA0663</t>
  </si>
  <si>
    <t>PA0664</t>
  </si>
  <si>
    <t>Protein of unknown function DUF583</t>
  </si>
  <si>
    <t>PA0665</t>
  </si>
  <si>
    <t>(yadR)</t>
  </si>
  <si>
    <t>FeS cluster biogenesis | FeS cluster insertion protein ErpA | FeS cluster insertion, C-terminal, conserved site | FeS cluster insertion protein</t>
  </si>
  <si>
    <t>PA0666</t>
  </si>
  <si>
    <t>Anhydro-N-acetylmuramic acid kinase</t>
  </si>
  <si>
    <t>PA0667</t>
  </si>
  <si>
    <t>(yebA)</t>
  </si>
  <si>
    <t>Peptidase M23 | Duplicated hybrid motif | LysM domain | Opacity-associated protein A</t>
  </si>
  <si>
    <t>PA0668</t>
  </si>
  <si>
    <t>tyrZ</t>
  </si>
  <si>
    <t>tyrosyl-tRNA synthetase 2</t>
  </si>
  <si>
    <t>Rossmann-like alpha/beta/alpha sandwich fold | Tyrosine-tRNA ligase | RNA-binding S4 domain | Aminoacyl-tRNA synthetase, class Ic | Aminoacyl-tRNA synthetase, class I, conserved site | Tyrosine-tRNA ligase, bacterial-type, type 2</t>
  </si>
  <si>
    <t>PA0669</t>
  </si>
  <si>
    <t>probable DNA polymerase alpha chain</t>
  </si>
  <si>
    <t>DNA polymerase, helix-hairpin-helix motif | DNA polymerase, error-prone | PHP domain | Polymerase/histidinol phosphatase-like | Bacterial DNA polymerase III, alpha subunit | DNA polymerase III, alpha subunit | Polymerase/histidinol phosphatase, N-terminal</t>
  </si>
  <si>
    <t>PA0670</t>
  </si>
  <si>
    <t>UmuC domain</t>
  </si>
  <si>
    <t>PA0671</t>
  </si>
  <si>
    <t>Uncharacterised conserved protein UCP037290 | P-loop containing nucleoside triphosphate hydrolase</t>
  </si>
  <si>
    <t>PA0672</t>
  </si>
  <si>
    <t>hemO</t>
  </si>
  <si>
    <t>heme oxygenase</t>
  </si>
  <si>
    <t>Haem oxygenase-like | Haem oxygenase-like, multi-helical</t>
  </si>
  <si>
    <t>PA0673</t>
  </si>
  <si>
    <t>(pigB)</t>
  </si>
  <si>
    <t>PA0674</t>
  </si>
  <si>
    <t>vreA</t>
  </si>
  <si>
    <t>VreA</t>
  </si>
  <si>
    <t>Secretin/TonB, short N-terminal domain | TonB, C-terminal</t>
  </si>
  <si>
    <t>PA0675</t>
  </si>
  <si>
    <t>vreI</t>
  </si>
  <si>
    <t>ECF sigma factor, VreI</t>
  </si>
  <si>
    <t>RNA polymerase sigma-70 like domain | RNA polymerase sigma factor 70, region 4 type 2 | RNA polymerase sigma factor, region 3/4 | Winged helix-turn-helix DNA-binding domain | RNA polymerase sigma factor, region 2 | RNA polymerase sigma-70 region 2</t>
  </si>
  <si>
    <t>PA0676</t>
  </si>
  <si>
    <t>vreR</t>
  </si>
  <si>
    <t>sigma factor regulator, VreR</t>
  </si>
  <si>
    <t>FecR, N-terminal | FecR protein | Fe(2+)-dicitrate sensor, transmembrane component</t>
  </si>
  <si>
    <t>PA0677</t>
  </si>
  <si>
    <t>hxcW</t>
  </si>
  <si>
    <t>HxcW</t>
  </si>
  <si>
    <t>Prokaryotic N-terminal methylation site</t>
  </si>
  <si>
    <t>PA0678</t>
  </si>
  <si>
    <t>hxcU</t>
  </si>
  <si>
    <t>HxcU</t>
  </si>
  <si>
    <t>Prokaryotic N-terminal methylation site | Type II secretion system protein H | General secretion pathway, GspH</t>
  </si>
  <si>
    <t>PA0679</t>
  </si>
  <si>
    <t>hxcP</t>
  </si>
  <si>
    <t>HxcP</t>
  </si>
  <si>
    <t>Type II secretion system protein C, N-terminal</t>
  </si>
  <si>
    <t>PA0680</t>
  </si>
  <si>
    <t>hxcV</t>
  </si>
  <si>
    <t>HxcV</t>
  </si>
  <si>
    <t>Type II secretion system protein I | Type II secretion system protein I domain | Prokaryotic N-terminal methylation site</t>
  </si>
  <si>
    <t>PA0681</t>
  </si>
  <si>
    <t>hxcT</t>
  </si>
  <si>
    <t>HxcT</t>
  </si>
  <si>
    <t>Prokaryotic N-terminal methylation site | Type II secretion system protein G | Bacterial general secretion pathway protein G-type pilin | General secretion pathway protein G</t>
  </si>
  <si>
    <t>PA0682</t>
  </si>
  <si>
    <t>hxcX</t>
  </si>
  <si>
    <t>HxcX</t>
  </si>
  <si>
    <t>RuvA domain 2-like | General secretion pathway protein K</t>
  </si>
  <si>
    <t>PA0683</t>
  </si>
  <si>
    <t>hxcY</t>
  </si>
  <si>
    <t>HxcY</t>
  </si>
  <si>
    <t>GspL periplasmic domain</t>
  </si>
  <si>
    <t>PA0684</t>
  </si>
  <si>
    <t>hxcZ</t>
  </si>
  <si>
    <t>HxcZ</t>
  </si>
  <si>
    <t>Type II secretion system, protein M | Type II secretion system protein M, periplasmic domain</t>
  </si>
  <si>
    <t>PA0685</t>
  </si>
  <si>
    <t>hxcQ</t>
  </si>
  <si>
    <t>HxcQ</t>
  </si>
  <si>
    <t>GspD/PilQ family | Type II/III secretion system | NolW-like | Type II secretion system GspD</t>
  </si>
  <si>
    <t>PA0686</t>
  </si>
  <si>
    <t>hxcR</t>
  </si>
  <si>
    <t>HxcR</t>
  </si>
  <si>
    <t>AAA+ ATPase domain | P-loop containing nucleoside triphosphate hydrolase | Type II secretion system protein E | Type II secretion system GspE</t>
  </si>
  <si>
    <t>PA0687</t>
  </si>
  <si>
    <t>hxcS</t>
  </si>
  <si>
    <t>HxcS</t>
  </si>
  <si>
    <t>Type II secretion system F domain | General secretion pathway protein F | GspF/PilC family</t>
  </si>
  <si>
    <t>PA0688</t>
  </si>
  <si>
    <t>lapA</t>
  </si>
  <si>
    <t>low-molecular-weight alkaline phosphatase A, LapA</t>
  </si>
  <si>
    <t>PBP domain</t>
  </si>
  <si>
    <t>PA0689</t>
  </si>
  <si>
    <t>lapB</t>
  </si>
  <si>
    <t>low-molecular-weight alkaline phosphatase B, LapB</t>
  </si>
  <si>
    <t>PA0690</t>
  </si>
  <si>
    <t>pdtA</t>
  </si>
  <si>
    <t>phosphate depletion regulated TPS partner A, PdtA</t>
  </si>
  <si>
    <t>Filamentous haemagglutinin, N-terminal | Pectin lyase fold/virulence factor | Pectin lyase fold | Filamentous haemagglutinin family outer membrane protein, domain of unknown function DUF3739</t>
  </si>
  <si>
    <t>PA0691</t>
  </si>
  <si>
    <t>phdA</t>
  </si>
  <si>
    <t>prevent-host-death protein A</t>
  </si>
  <si>
    <t>Type II toxin-antitoxin system, antitoxin Phd/YefM | Transposase InsH, N-terminal</t>
  </si>
  <si>
    <t>PA0692</t>
  </si>
  <si>
    <t>pdtB</t>
  </si>
  <si>
    <t>phosphate depletion regulated TPS partner B, PdtB</t>
  </si>
  <si>
    <t>Polypeptide-transport-associated, ShlB-type | Haemolysin activator HlyB, C-terminal</t>
  </si>
  <si>
    <t>PA0693</t>
  </si>
  <si>
    <t>exbB2</t>
  </si>
  <si>
    <t>transport protein ExbB2</t>
  </si>
  <si>
    <t>Concanavalin A-like lectin/glucanase domain | LamG-like jellyroll fold | MotA/TolQ/ExbB proton channel | Domain of unknown function DUF2341</t>
  </si>
  <si>
    <t>PA0694</t>
  </si>
  <si>
    <t>exbD2</t>
  </si>
  <si>
    <t>PA0695</t>
  </si>
  <si>
    <t>PA0696</t>
  </si>
  <si>
    <t>Putative bacterial porin</t>
  </si>
  <si>
    <t>PA0697</t>
  </si>
  <si>
    <t>PA0698</t>
  </si>
  <si>
    <t>Putative sensory transduction regulator YbjN</t>
  </si>
  <si>
    <t>PA0699</t>
  </si>
  <si>
    <t>probable peptidyl-prolyl cis-trans isomerase, PpiC-type</t>
  </si>
  <si>
    <t>Peptidyl-prolyl cis-trans isomerase, PpiC-type, conserved site | Peptidyl-prolyl cis-trans isomerase, PpiC-type</t>
  </si>
  <si>
    <t>PA0700</t>
  </si>
  <si>
    <t>PA0701</t>
  </si>
  <si>
    <t>PA0701a</t>
  </si>
  <si>
    <t>PA0702</t>
  </si>
  <si>
    <t>Fatty acid hydroxylase</t>
  </si>
  <si>
    <t>PA0703</t>
  </si>
  <si>
    <t>Major facilitator superfamily domain | Major facilitator,  sugar transporter-like | Sugar transporter, conserved site</t>
  </si>
  <si>
    <t>PA0704</t>
  </si>
  <si>
    <t>PA0705</t>
  </si>
  <si>
    <t>migA</t>
  </si>
  <si>
    <t>alpha-1,6-rhamnosyltransferase MigA</t>
  </si>
  <si>
    <t>Nucleotide-diphospho-sugar transferases | Glycosyltransferase 2-like</t>
  </si>
  <si>
    <t>PA0706</t>
  </si>
  <si>
    <t>cat</t>
  </si>
  <si>
    <t>chloramphenicol acetyltransferase</t>
  </si>
  <si>
    <t>Trimeric LpxA-like | Hexapeptide repeat</t>
  </si>
  <si>
    <t>PA0707</t>
  </si>
  <si>
    <t>toxR</t>
  </si>
  <si>
    <t>transcriptional regulator ToxR</t>
  </si>
  <si>
    <t>EAL domain</t>
  </si>
  <si>
    <t>PA0708</t>
  </si>
  <si>
    <t>PA0709</t>
  </si>
  <si>
    <t>Antibiotic biosynthesis monooxygenase domain | Dimeric alpha-beta barrel</t>
  </si>
  <si>
    <t>PA0710</t>
  </si>
  <si>
    <t>gloA2</t>
  </si>
  <si>
    <t>lactoylglutathione lyase</t>
  </si>
  <si>
    <t>Glyoxalase/Bleomycin resistance protein/Dihydroxybiphenyl dioxygenase | Glyoxalase I | Glyoxalase/fosfomycin resistance/dioxygenase domain</t>
  </si>
  <si>
    <t>PA0711</t>
  </si>
  <si>
    <t>Acyl-CoA N-acyltransferase | GNAT domain</t>
  </si>
  <si>
    <t>PA0712</t>
  </si>
  <si>
    <t>Putative toxin of bacterial toxin-antitoxin pair | Winged helix-turn-helix DNA-binding domain</t>
  </si>
  <si>
    <t>PA0713</t>
  </si>
  <si>
    <t>Protein of unknown function DUF2845</t>
  </si>
  <si>
    <t>PA0714</t>
  </si>
  <si>
    <t>PA0715</t>
  </si>
  <si>
    <t>Reverse transcriptase domain | RNA-directed DNA polymerase (reverse transcriptase), msDNA</t>
  </si>
  <si>
    <t>PA0716</t>
  </si>
  <si>
    <t>PA0718</t>
  </si>
  <si>
    <t>hypothetical protein of bacteriophage Pf1</t>
  </si>
  <si>
    <t>Protein of unknown function DUF5447</t>
  </si>
  <si>
    <t>PA0719</t>
  </si>
  <si>
    <t>PA0720</t>
  </si>
  <si>
    <t>helix destabilizing protein of bacteriophage Pf1</t>
  </si>
  <si>
    <t>PA0721</t>
  </si>
  <si>
    <t>PA0722</t>
  </si>
  <si>
    <t>PA0723</t>
  </si>
  <si>
    <t>coaB</t>
  </si>
  <si>
    <t>coat protein B of bacteriophage Pf1</t>
  </si>
  <si>
    <t>Capsid protein G8P</t>
  </si>
  <si>
    <t>PA0724</t>
  </si>
  <si>
    <t>(coaA)</t>
  </si>
  <si>
    <t>probable coat protein A of bacteriophage Pf1</t>
  </si>
  <si>
    <t>PA0725</t>
  </si>
  <si>
    <t>Protein of unkown function DUF2523</t>
  </si>
  <si>
    <t>PA0726</t>
  </si>
  <si>
    <t>Zona occludens toxin</t>
  </si>
  <si>
    <t>PA0727</t>
  </si>
  <si>
    <t>hypothetical protein from bacteriophage Pf1</t>
  </si>
  <si>
    <t>PA0728</t>
  </si>
  <si>
    <t>probable bacteriophage integrase</t>
  </si>
  <si>
    <t>Integrase/recombinase, N-terminal | Integrase-like, catalytic domain | Integrase, catalytic domain | DNA breaking-rejoining enzyme, catalytic core</t>
  </si>
  <si>
    <t>PA0729</t>
  </si>
  <si>
    <t>PA0730</t>
  </si>
  <si>
    <t>probable transferase</t>
  </si>
  <si>
    <t>PA0731</t>
  </si>
  <si>
    <t>Putative L,D-transpeptidase catalytic domain</t>
  </si>
  <si>
    <t>PA0732</t>
  </si>
  <si>
    <t>Uncharacterised conserved protein UCP029342 | L,D-transpeptidase catalytic domain</t>
  </si>
  <si>
    <t>PA0733</t>
  </si>
  <si>
    <t>(rsuA)</t>
  </si>
  <si>
    <t>probable pseudouridylate synthase</t>
  </si>
  <si>
    <t>Pseudouridine synthase, RsuA/RluB/E/F, conserved site | RNA-binding S4 domain | Pseudouridine synthase, RsuA/RluB/E/F | Pseudouridine synthase, RsuA/RluB/C/D/E/F | Pseudouridine synthase, catalytic domain</t>
  </si>
  <si>
    <t>PA0734</t>
  </si>
  <si>
    <t>Cysteine-rich CWC</t>
  </si>
  <si>
    <t>PA0735</t>
  </si>
  <si>
    <t>Protein of unknown function DUF4824</t>
  </si>
  <si>
    <t>PA0736</t>
  </si>
  <si>
    <t>Domain of unknown function DUF2157</t>
  </si>
  <si>
    <t>PA0736a</t>
  </si>
  <si>
    <t>PA0737</t>
  </si>
  <si>
    <t>PA0738</t>
  </si>
  <si>
    <t>Protein of unknown function DUF1145</t>
  </si>
  <si>
    <t>PA0739</t>
  </si>
  <si>
    <t>PA0740</t>
  </si>
  <si>
    <t>sdsA1</t>
  </si>
  <si>
    <t>SDS hydrolase SdsA1</t>
  </si>
  <si>
    <t>SCP2 sterol-binding domain | Metallo-beta-lactamase | Alkyl sulfatase dimerisation domain | Alkyl sulfatase, C-terminal</t>
  </si>
  <si>
    <t>PA0741</t>
  </si>
  <si>
    <t>(ywnB)</t>
  </si>
  <si>
    <t>NAD(P)-binding domain</t>
  </si>
  <si>
    <t>PA0742</t>
  </si>
  <si>
    <t>Potassium channel domain</t>
  </si>
  <si>
    <t>PA0743</t>
  </si>
  <si>
    <t>probable 3-hydroxyisobutyrate dehydrogenase</t>
  </si>
  <si>
    <t>3-hydroxyisobutyrate dehydrogenase, NAD-binding domain | 6-phosphogluconate dehydrogenase, domain 2 | 3-hydroxyisobutyrate dehydrogenase-related, conserved site | 3-hydroxyisobutyrate dehydrogenase-related | 3-hydroxyisobutyrate dehydrogenase | 6-phosphogluconate dehydrogenase C-terminal domain-like | 6-phosphogluconate dehydrogenase, NADP-binding | NAD(P)-binding domain</t>
  </si>
  <si>
    <t>PA0744</t>
  </si>
  <si>
    <t>probable enoyl-CoA hydratase/isomerase</t>
  </si>
  <si>
    <t>Enoyl-CoA hydratase/isomerase,  HIBYL-CoA-H type | ClpP/crotonase-like domain</t>
  </si>
  <si>
    <t>PA0745</t>
  </si>
  <si>
    <t>ClpP/crotonase-like domain | Enoyl-CoA hydratase/isomerase, conserved site | Crontonase, C-terminal | Crotonase superfamily</t>
  </si>
  <si>
    <t>PA0746</t>
  </si>
  <si>
    <t>Isobutyryl-CoA dehydrogenase | Acyl-CoA dehydrogenase/oxidase C-terminal | Acyl-CoA oxidase/dehydrogenase, central domain | Acyl-CoA dehydrogenase/oxidase, N-terminal | Acyl-CoA dehydrogenase, conserved site | Acyl-CoA dehydrogenase/oxidase, N-terminal and middle domain</t>
  </si>
  <si>
    <t>PA0747</t>
  </si>
  <si>
    <t>Methylmalonate-semialdehyde dehydrogenase | Aldehyde/histidinol dehydrogenase | Aldehyde dehydrogenase N-terminal domain | Aldehyde dehydrogenase domain</t>
  </si>
  <si>
    <t>PA0749</t>
  </si>
  <si>
    <t>Vancomycin resistance VanW</t>
  </si>
  <si>
    <t>PA0750</t>
  </si>
  <si>
    <t>ung</t>
  </si>
  <si>
    <t>uracil-DNA glycosylase</t>
  </si>
  <si>
    <t>Uracil-DNA glycosylase family 1 | Uracil-DNA glycosylase-like | Uracil-DNA glycosylase, active site</t>
  </si>
  <si>
    <t>PA0751</t>
  </si>
  <si>
    <t>AbrB family | AbrB duplication</t>
  </si>
  <si>
    <t>PA0752</t>
  </si>
  <si>
    <t>Protein of unknown function DUF112, transmembrane</t>
  </si>
  <si>
    <t>PA0753</t>
  </si>
  <si>
    <t>Protein of unknown function DUF1468</t>
  </si>
  <si>
    <t>PA0754</t>
  </si>
  <si>
    <t>Bordetella uptake gene</t>
  </si>
  <si>
    <t>PA0755</t>
  </si>
  <si>
    <t>opdH</t>
  </si>
  <si>
    <t>cis-aconitate porin OpdH</t>
  </si>
  <si>
    <t>PA0756</t>
  </si>
  <si>
    <t>OmpR/PhoB-type DNA-binding domain | Winged helix-turn-helix DNA-binding domain | Signal transduction response regulator, receiver domain | CheY-like superfamily</t>
  </si>
  <si>
    <t>PA0757</t>
  </si>
  <si>
    <t>Histidine kinase-like ATPase, C-terminal domain | Signal transduction histidine kinase, dimerisation/phosphoacceptor domain | Signal transduction histidine kinase-related protein, C-terminal | HAMP domain | Histidine kinase domain | Two-component sensor kinase, N-terminal</t>
  </si>
  <si>
    <t>PA0758</t>
  </si>
  <si>
    <t>PA0759</t>
  </si>
  <si>
    <t>YgfZ/GcvT conserved site | Glycine cleavage T-protein/YgfZ, C-terminal domain</t>
  </si>
  <si>
    <t>PA0760</t>
  </si>
  <si>
    <t>Flavinator of succinate dehydrogenase</t>
  </si>
  <si>
    <t>PA0761</t>
  </si>
  <si>
    <t>nadB</t>
  </si>
  <si>
    <t>L-aspartate oxidase</t>
  </si>
  <si>
    <t>FAD-dependent oxidoreductase 2, FAD binding domain | Fumarate reductase/succinate dehydrogenase flavoprotein-like, C-terminal | Succinate dehydrogenase/fumarate reductase flavoprotein, catalytic domain | FAD/NAD(P)-binding domain | L-aspartate oxidase</t>
  </si>
  <si>
    <t>PA0762</t>
  </si>
  <si>
    <t>algU</t>
  </si>
  <si>
    <t>sigma factor AlgU</t>
  </si>
  <si>
    <t>RNA polymerase sigma-70 region 2 | RNA polymerase sigma factor 70, region 4 type 2 | RNA polymerase sigma-70 RpoE type | Winged helix-turn-helix DNA-binding domain | RNA polymerase sigma factor, region 3/4 | RNA polymerase sigma factor 70, ECF, conserved site | RNA polymerase sigma factor, region 2 | RNA polymerase sigma-70 like domain</t>
  </si>
  <si>
    <t>PA0763</t>
  </si>
  <si>
    <t>mucA</t>
  </si>
  <si>
    <t>anti-sigma factor MucA</t>
  </si>
  <si>
    <t>Anti sigma-E protein RseA, N-terminal | Anti sigma-E protein RseA, C-terminal</t>
  </si>
  <si>
    <t>PA0764</t>
  </si>
  <si>
    <t>mucB</t>
  </si>
  <si>
    <t>negative regulator for alginate biosynthesis MucB</t>
  </si>
  <si>
    <t>MucB/RseB, C-terminal | MucB/RseB, N-terminal | MucB/RseB</t>
  </si>
  <si>
    <t>PA0765</t>
  </si>
  <si>
    <t>mucC</t>
  </si>
  <si>
    <t>positive regulator for alginate biosynthesis MucC</t>
  </si>
  <si>
    <t>Positive regulator of sigma(E), RseC/MucC | Protein RseC</t>
  </si>
  <si>
    <t>PA0766</t>
  </si>
  <si>
    <t>mucD</t>
  </si>
  <si>
    <t>serine protease MucD precursor</t>
  </si>
  <si>
    <t>PDZ domain | Peptidase S1C | Peptidase S1, PA clan | Peptidase S1C, Do</t>
  </si>
  <si>
    <t>PA0767</t>
  </si>
  <si>
    <t>lepA</t>
  </si>
  <si>
    <t>GTP-binding protein LepA</t>
  </si>
  <si>
    <t>P-loop containing nucleoside triphosphate hydrolase | Transcription factor, GTP-binding domain | Translation elongation factor EFTu-like, domain 2 | EF-G domain III/V-like | Elongation factor 4, domain IV | Elongation factor 4 | GTP-binding protein LepA, C-terminal | Elongation factor EFG, domain V-like | Small GTP-binding protein domain</t>
  </si>
  <si>
    <t>PA0768</t>
  </si>
  <si>
    <t>lepB</t>
  </si>
  <si>
    <t>signal peptidase I</t>
  </si>
  <si>
    <t>Peptidase S24/S26A/S26B/S26C | Peptidase S26A, signal peptidase I, serine active site | Peptidase S26A, signal peptidase I, conserved site | Peptidase S26A, signal peptidase I | Peptidase S26A, signal peptidase I, lysine active site</t>
  </si>
  <si>
    <t>PA0769</t>
  </si>
  <si>
    <t>Protein of unknown function DUF4845</t>
  </si>
  <si>
    <t>PA0770</t>
  </si>
  <si>
    <t>rnc</t>
  </si>
  <si>
    <t>ribonuclease III</t>
  </si>
  <si>
    <t>Ribonuclease III domain | Double-stranded RNA-binding domain | Ribonuclease III</t>
  </si>
  <si>
    <t>PA0771</t>
  </si>
  <si>
    <t>era</t>
  </si>
  <si>
    <t>GTP-binding protein Era</t>
  </si>
  <si>
    <t>K Homology domain, type 2 | Era-type guanine nucleotide-binding (G) domain | Small GTP-binding protein domain | GTP-binding protein Era | P-loop containing nucleoside triphosphate hydrolase | GTP binding domain | K homology domain-like, alpha/beta | K homology domain, prokaryotic type</t>
  </si>
  <si>
    <t>PA0772</t>
  </si>
  <si>
    <t>recO</t>
  </si>
  <si>
    <t>DNA repair protein RecO</t>
  </si>
  <si>
    <t>DNA replication/recombination mediator RecO, N-terminal | Nucleic acid-binding, OB-fold | Recombination protein O, RecO</t>
  </si>
  <si>
    <t>PA0773</t>
  </si>
  <si>
    <t>pdxJ</t>
  </si>
  <si>
    <t>pyridoxal phosphate biosynthetic protein PdxJ</t>
  </si>
  <si>
    <t>Aldolase-type TIM barrel | Pyridoxal phosphate (active vitamin B6) biosynthesis PdxJ</t>
  </si>
  <si>
    <t>PA0774</t>
  </si>
  <si>
    <t>(yecP)</t>
  </si>
  <si>
    <t>tRNA (mo5U34)-methyltransferase-like | S-adenosyl-L-methionine-dependent methyltransferase | tRNA U34 carboxymethyltransferase</t>
  </si>
  <si>
    <t>PA0775</t>
  </si>
  <si>
    <t>(yecO)</t>
  </si>
  <si>
    <t>Carboxy-S-adenosyl-L-methionine synthase | S-adenosyl-L-methionine-dependent methyltransferase</t>
  </si>
  <si>
    <t>PA0776</t>
  </si>
  <si>
    <t>PA0777</t>
  </si>
  <si>
    <t>PA0778</t>
  </si>
  <si>
    <t>icp</t>
  </si>
  <si>
    <t>inhibitor of cysteine peptidase</t>
  </si>
  <si>
    <t>Proteinase inhibitor I42, chagasin</t>
  </si>
  <si>
    <t>PA0779</t>
  </si>
  <si>
    <t>asrA</t>
  </si>
  <si>
    <t>AsrA</t>
  </si>
  <si>
    <t>Ribosomal protein S5 domain 2-type fold | Lon, substrate-binding domain | Peptidase S16, active site | Lon protease, bacterial | ATPase, AAA-type, core | Peptidase S16, Lon proteolytic domain | Lon protease, bacterial/eukaryotic-type | AAA+ ATPase domain | PUA-like domain | P-loop containing nucleoside triphosphate hydrolase | Ribosomal protein S5 domain 2-type fold, subgroup</t>
  </si>
  <si>
    <t>PA0780</t>
  </si>
  <si>
    <t>pruR</t>
  </si>
  <si>
    <t>proline utilization regulator</t>
  </si>
  <si>
    <t>DNA binding HTH domain, AraC-type | Homeobox domain-like | RmlC-like cupin domain</t>
  </si>
  <si>
    <t>PA0781</t>
  </si>
  <si>
    <t>TonB-dependent receptor, plug domain | TonB-dependent receptor, beta-barrel</t>
  </si>
  <si>
    <t>PA0782</t>
  </si>
  <si>
    <t>putA</t>
  </si>
  <si>
    <t>proline dehydrogenase PutA</t>
  </si>
  <si>
    <t>Aldehyde/histidinol dehydrogenase | FAD-linked oxidoreductase-like | Proline dehydrogenase domain | Aldehyde dehydrogenase N-terminal domain | Proline dehydrogenase PutA, domain I/II | Delta-1-pyrroline-5-carboxylate dehydrogenase 3 | Bifunctional protein PutA | Proline dehydrogenase PutA, domain II | Aldehyde dehydrogenase, cysteine active site | Aldehyde dehydrogenase domain</t>
  </si>
  <si>
    <t>PA0783</t>
  </si>
  <si>
    <t>putP</t>
  </si>
  <si>
    <t>sodium/proline symporter PutP</t>
  </si>
  <si>
    <t>Sodium/solute symporter | Sodium/solute symporter, conserved site | Sodium/proline symporter</t>
  </si>
  <si>
    <t>PA0784</t>
  </si>
  <si>
    <t>PA0785</t>
  </si>
  <si>
    <t>azoR1</t>
  </si>
  <si>
    <t>FMN-dependent NADH-azoreductase 1, AzoR1</t>
  </si>
  <si>
    <t>NADH-azoreductase, FMN-dependent | Flavoprotein-like domain | Flavodoxin-like fold</t>
  </si>
  <si>
    <t>PA0786</t>
  </si>
  <si>
    <t>Small multidrug resistance protein family</t>
  </si>
  <si>
    <t>PA0787</t>
  </si>
  <si>
    <t>RecF-like | ATPase, AAA-type, core | P-loop containing nucleoside triphosphate hydrolase</t>
  </si>
  <si>
    <t>PA0788</t>
  </si>
  <si>
    <t>Lysozyme-like domain | Glycosyl transferase, family 51 | Beta-lactamase/transpeptidase-like</t>
  </si>
  <si>
    <t>PA0788a</t>
  </si>
  <si>
    <t>PA0789</t>
  </si>
  <si>
    <t>probable amino acid permease</t>
  </si>
  <si>
    <t>Amino acid permease/ SLC12A domain | Amino acid/polyamine transporter I | Amino acid permease, conserved site</t>
  </si>
  <si>
    <t>PA0790</t>
  </si>
  <si>
    <t>PA0791</t>
  </si>
  <si>
    <t>HTH domain AraC-type, conserved site | Transcription regulator HTH, AraC- type | Homeobox domain-like | AraC-type arabinose-binding/dimerisation domain | DNA binding HTH domain, AraC-type | RmlC-like cupin domain | RmlC-like jelly roll fold</t>
  </si>
  <si>
    <t>PA0792</t>
  </si>
  <si>
    <t>prpD</t>
  </si>
  <si>
    <t>propionate catabolic protein PrpD</t>
  </si>
  <si>
    <t>MmgE/PrpD | 2-methylcitrate dehydratase PrpD</t>
  </si>
  <si>
    <t>PA0793</t>
  </si>
  <si>
    <t>2-methyl-aconitate isomerase PrpF | PrpF protein</t>
  </si>
  <si>
    <t>PA0794</t>
  </si>
  <si>
    <t>probable aconitate hydratase</t>
  </si>
  <si>
    <t>Aconitase/3-isopropylmalate dehydratase large subunit, alpha/beta/alpha, subdomain 1/3 | Aconitase A/isopropylmalate dehydratase small subunit, swivel domain | Aconitase/3-isopropylmalate dehydratase large subunit, alpha/beta/alpha domain | Aconitase/3-isopropylmalate dehydratase large subunit, alpha/beta/alpha, subdomain 2 | Aconitase/3-isopropylmalate dehydratase, swivel | 2-methylisocitrate dehydratase AcnD, Fe/S-dependent</t>
  </si>
  <si>
    <t>PA0795</t>
  </si>
  <si>
    <t>prpC</t>
  </si>
  <si>
    <t>citrate synthase 2</t>
  </si>
  <si>
    <t>2-methylcitrate synthase/citrate synthase type I | Citrate synthase | Citrate synthase-like, large alpha subdomain | Citrate synthase, bacterial-type | Citrate synthase active site</t>
  </si>
  <si>
    <t>PA0796</t>
  </si>
  <si>
    <t>prpB</t>
  </si>
  <si>
    <t>carboxyphosphonoenolpyruvate phosphonomutase</t>
  </si>
  <si>
    <t>2-methylisocitrate lyase | Pyruvate/Phosphoenolpyruvate kinase-like domain | Isocitrate lyase/phosphorylmutase, conserved site</t>
  </si>
  <si>
    <t>PA0797</t>
  </si>
  <si>
    <t>Transcription regulator HTH, GntR | Transcription regulator FadR/GntR, C-terminal | Winged helix-turn-helix DNA-binding domain | GntR, C-terminal</t>
  </si>
  <si>
    <t>PA0798</t>
  </si>
  <si>
    <t>pmtA</t>
  </si>
  <si>
    <t>phospholipid methyltransferase</t>
  </si>
  <si>
    <t>S-adenosyl-L-methionine-dependent methyltransferase</t>
  </si>
  <si>
    <t>PA0799</t>
  </si>
  <si>
    <t>probable helicase</t>
  </si>
  <si>
    <t>Helicase, C-terminal | P-loop containing nucleoside triphosphate hydrolase | SNF2-related, N-terminal domain | Helicase superfamily 1/2, ATP-binding domain</t>
  </si>
  <si>
    <t>PA0800</t>
  </si>
  <si>
    <t>Protein of unknown function DUF3649</t>
  </si>
  <si>
    <t>PA0801</t>
  </si>
  <si>
    <t>PA0802</t>
  </si>
  <si>
    <t>Protein of unknown function DUF3325</t>
  </si>
  <si>
    <t>PA0803</t>
  </si>
  <si>
    <t>Glyoxalase/Bleomycin resistance protein/Dihydroxybiphenyl dioxygenase | Glyoxalase/fosfomycin resistance/dioxygenase domain</t>
  </si>
  <si>
    <t>PA0804</t>
  </si>
  <si>
    <t>Aldo/keto reductase | NADP-dependent oxidoreductase domain</t>
  </si>
  <si>
    <t>PA0805</t>
  </si>
  <si>
    <t>PA0806</t>
  </si>
  <si>
    <t>PA0807</t>
  </si>
  <si>
    <t>ampDh3</t>
  </si>
  <si>
    <t>AmpDh3</t>
  </si>
  <si>
    <t>N-acetylmuramoyl-L-alanine amidase domain | Peptidoglycan binding-like</t>
  </si>
  <si>
    <t>PA0808</t>
  </si>
  <si>
    <t>START-like domain | Activator of Hsp90 ATPase homologue 1-like</t>
  </si>
  <si>
    <t>PA0809</t>
  </si>
  <si>
    <t>NRAMP family</t>
  </si>
  <si>
    <t>PA0810</t>
  </si>
  <si>
    <t>probable haloacid dehalogenase</t>
  </si>
  <si>
    <t>HAD hydrolase, subfamily IA | HAD-like domain | L-2-Haloacid dehalogenase</t>
  </si>
  <si>
    <t>PA0811</t>
  </si>
  <si>
    <t>Major facilitator superfamily domain | Major facilitator superfamily</t>
  </si>
  <si>
    <t>PA0812</t>
  </si>
  <si>
    <t>Aldolase-type TIM barrel | 3-keto-5-aminohexanoate cleavage enzyme</t>
  </si>
  <si>
    <t>PA0813</t>
  </si>
  <si>
    <t>Pyridoxal phosphate-dependent transferase | Aminotransferase class V domain | Pyridoxal phosphate-dependent transferase, subdomain 2 | Pyridoxal phosphate-dependent transferase, major region, subdomain 1</t>
  </si>
  <si>
    <t>PA0814</t>
  </si>
  <si>
    <t>Endoribonuclease L-PSP/chorismate mutase-like</t>
  </si>
  <si>
    <t>PA0815</t>
  </si>
  <si>
    <t>Winged helix-turn-helix DNA-binding domain | LysR, substrate-binding | Transcription regulator HTH, LysR</t>
  </si>
  <si>
    <t>PA0816</t>
  </si>
  <si>
    <t>PA0817</t>
  </si>
  <si>
    <t>probable ring-cleaving dioxygenase</t>
  </si>
  <si>
    <t>PA0818</t>
  </si>
  <si>
    <t>PA0819</t>
  </si>
  <si>
    <t>PA0820</t>
  </si>
  <si>
    <t>HNH endonuclease</t>
  </si>
  <si>
    <t>PA0821</t>
  </si>
  <si>
    <t>Protein of unknown function DUF3396</t>
  </si>
  <si>
    <t>PA0823</t>
  </si>
  <si>
    <t>PA0824</t>
  </si>
  <si>
    <t>Intradiol ring-cleavage dioxygenase, core | PAAR motif</t>
  </si>
  <si>
    <t>PA0825</t>
  </si>
  <si>
    <t>PA0826</t>
  </si>
  <si>
    <t>PA0827</t>
  </si>
  <si>
    <t>PA0828</t>
  </si>
  <si>
    <t>DNA-binding HTH domain, TetR-type | DNA-binding HTH domain, TetR-type, conserved site | Homeobox domain-like</t>
  </si>
  <si>
    <t>PA0829</t>
  </si>
  <si>
    <t>Alpha/beta hydrolase fold-1 | Epoxide hydrolase-like | Alpha/Beta hydrolase fold</t>
  </si>
  <si>
    <t>PA0830</t>
  </si>
  <si>
    <t>Ferritin-related | Uncharacterised conserved protein UCP07580</t>
  </si>
  <si>
    <t>PA0831</t>
  </si>
  <si>
    <t>oruR</t>
  </si>
  <si>
    <t>transcriptional regulator OruR</t>
  </si>
  <si>
    <t>Transcription regulator HTH, AraC- type | DNA binding HTH domain, AraC-type | HTH-type transcriptional regulator AraC-type, N-terminal | Homeobox domain-like</t>
  </si>
  <si>
    <t>PA0832</t>
  </si>
  <si>
    <t>(ycbL)</t>
  </si>
  <si>
    <t>PA0833</t>
  </si>
  <si>
    <t>OmpA-like domain | Outer membrane protein, bacterial</t>
  </si>
  <si>
    <t>PA0834</t>
  </si>
  <si>
    <t>PA0835</t>
  </si>
  <si>
    <t>pta</t>
  </si>
  <si>
    <t>phosphate acetyltransferase</t>
  </si>
  <si>
    <t>HPr(Ser) kinase/phosphorylase, N-terminal domain-like | Phosphate acetyltransferase | P-loop containing nucleoside triphosphate hydrolase | DRTGG | Phosphate acetyl/butaryl transferase | Phosphate acetyltransferase, bacteria</t>
  </si>
  <si>
    <t>PA0836</t>
  </si>
  <si>
    <t>ackA</t>
  </si>
  <si>
    <t>acetate kinase</t>
  </si>
  <si>
    <t>Acetate/propionate kinase | Aliphatic acid kinase, short-chain | Aliphatic acid kinase, short-chain, conserved site</t>
  </si>
  <si>
    <t>PA0837</t>
  </si>
  <si>
    <t>slyD</t>
  </si>
  <si>
    <t>peptidyl-prolyl cis-trans isomerase SlyD</t>
  </si>
  <si>
    <t>FKBP-type peptidyl-prolyl cis-trans isomerase domain</t>
  </si>
  <si>
    <t>PA0838</t>
  </si>
  <si>
    <t>(btuE)</t>
  </si>
  <si>
    <t>probable glutathione peroxidase</t>
  </si>
  <si>
    <t>Thioredoxin-like fold | Glutathione peroxidase | Glutathione peroxidase active site</t>
  </si>
  <si>
    <t>PA0839</t>
  </si>
  <si>
    <t>Tetracycline transcriptional regulator, TetR-related, C-terminal | DNA-binding HTH domain, TetR-type | Homeobox domain-like</t>
  </si>
  <si>
    <t>PA0840</t>
  </si>
  <si>
    <t>Aldolase-type TIM barrel | NADH:flavin oxidoreductase/NADH oxidase, N-terminal</t>
  </si>
  <si>
    <t>PA0841</t>
  </si>
  <si>
    <t>DegV</t>
  </si>
  <si>
    <t>PA0842</t>
  </si>
  <si>
    <t>probable glycosyl transferase</t>
  </si>
  <si>
    <t>Glycosyl transferase, family 1 | Glycosyltransferase subfamily 4-like, N-terminal domain</t>
  </si>
  <si>
    <t>PA0843</t>
  </si>
  <si>
    <t>plcR</t>
  </si>
  <si>
    <t>phospholipase accessory protein PlcR precursor</t>
  </si>
  <si>
    <t>Phospholipase C accessory protein PlcR</t>
  </si>
  <si>
    <t>PA0844</t>
  </si>
  <si>
    <t>plcH</t>
  </si>
  <si>
    <t>hemolytic phospholipase C precursor</t>
  </si>
  <si>
    <t>Phosphoesterase | Twin-arginine translocation pathway, signal sequence | Bacterial phospholipase C, phosphocholine-specific | Alkaline phosphatase-like, alpha/beta/alpha | Bacterial phospholipase C, C-terminal domain</t>
  </si>
  <si>
    <t>PA0845</t>
  </si>
  <si>
    <t>cerN</t>
  </si>
  <si>
    <t>CerN</t>
  </si>
  <si>
    <t>Neutral/alkaline non-lysosomal ceramidase, C-terminal | Neutral/alkaline non-lysosomal ceramidase, N-terminal</t>
  </si>
  <si>
    <t>PA0846</t>
  </si>
  <si>
    <t>(cysZ)</t>
  </si>
  <si>
    <t>probable sulfate uptake protein</t>
  </si>
  <si>
    <t>Sulfate transporter CysZ</t>
  </si>
  <si>
    <t>PA0847</t>
  </si>
  <si>
    <t>diguanylate cyclase</t>
  </si>
  <si>
    <t>GGDEF domain | PAS fold | PAS domain | PAS-associated, C-terminal | HAMP domain | Nucleotide cyclase | CHASE4 | PAC motif</t>
  </si>
  <si>
    <t>PA0848</t>
  </si>
  <si>
    <t>ahpB</t>
  </si>
  <si>
    <t>alkyl hydroperoxide reductase , AhpB</t>
  </si>
  <si>
    <t>Peroxiredoxin, C-terminal | Alkyl hydroperoxide reductase subunit C/ Thiol specific antioxidant | Peroxiredoxin, AhpC-type | Thioredoxin-like fold | Thioredoxin domain</t>
  </si>
  <si>
    <t>PA0849</t>
  </si>
  <si>
    <t>trxB2</t>
  </si>
  <si>
    <t>thioredoxin reductase 2</t>
  </si>
  <si>
    <t>Pyridine nucleotide-disulphide oxidoreductase, class-II, active site | Thioredoxin reductase | FAD/NAD(P)-binding domain | Pyridine nucleotide-disulphide oxidoreductase, class-II</t>
  </si>
  <si>
    <t>PA0850</t>
  </si>
  <si>
    <t>Membrane-associated, eicosanoid/glutathione metabolism (MAPEG) protein | Membrane associated eicosanoid/glutathione metabolism-like domain</t>
  </si>
  <si>
    <t>PA0851</t>
  </si>
  <si>
    <t>Tryptophan synthase beta subunit-like PLP-dependent enzyme | 1-aminocyclopropane-1-carboxylate deaminase/D-cysteine desulfhydrase | Serine/threonine dehydratase, pyridoxal-phosphate-binding site</t>
  </si>
  <si>
    <t>PA0852</t>
  </si>
  <si>
    <t>cbpD</t>
  </si>
  <si>
    <t>chitin-binding protein CbpD precursor</t>
  </si>
  <si>
    <t>Cellulose/chitin-binding protein, N-terminal | Immunoglobulin E-set</t>
  </si>
  <si>
    <t>PA0853</t>
  </si>
  <si>
    <t>Flavoprotein-like domain | Flavodoxin-like fold</t>
  </si>
  <si>
    <t>PA0854</t>
  </si>
  <si>
    <t>fumC2</t>
  </si>
  <si>
    <t>fumarate hydratase</t>
  </si>
  <si>
    <t>Fumarase C, C-terminal | Fumarate hydratase, class II | Fumarate lyase, N-terminal | L-Aspartase-like | Fumarate lyase family | Fumarase/histidase, N-terminal | Fumarate lyase, conserved site</t>
  </si>
  <si>
    <t>PA0855</t>
  </si>
  <si>
    <t>Protein of unknown function DUF2804</t>
  </si>
  <si>
    <t>PA0856</t>
  </si>
  <si>
    <t>Domain of unknown function DUF2059</t>
  </si>
  <si>
    <t>PA0857</t>
  </si>
  <si>
    <t>bolA</t>
  </si>
  <si>
    <t>morphogene protein BolA</t>
  </si>
  <si>
    <t>BolA protein</t>
  </si>
  <si>
    <t>PA0858</t>
  </si>
  <si>
    <t>Rhodanese-like domain | Uncharacterised protein family UPF0176</t>
  </si>
  <si>
    <t>PA0859</t>
  </si>
  <si>
    <t>PA0860</t>
  </si>
  <si>
    <t>probable ATP-binding/permease fusion ABC transporter</t>
  </si>
  <si>
    <t>ABC transporter-like | ABC transporter type 1, transmembrane domain | AAA+ ATPase domain | P-loop containing nucleoside triphosphate hydrolase | ABC transporter, conserved site</t>
  </si>
  <si>
    <t>PA0861</t>
  </si>
  <si>
    <t>rbdA</t>
  </si>
  <si>
    <t>RbDA</t>
  </si>
  <si>
    <t>GGDEF domain | Nucleotide cyclase | PAS domain | PAS fold | EAL domain</t>
  </si>
  <si>
    <t>PA0862</t>
  </si>
  <si>
    <t>Haem oxygenase-like, multi-helical | PqqC-like protein</t>
  </si>
  <si>
    <t>PA0863</t>
  </si>
  <si>
    <t>NAD(P)-binding domain | Alcohol dehydrogenase, N-terminal | GroES-like | Alcohol dehydrogenase, C-terminal | Polyketide synthase, enoylreductase domain</t>
  </si>
  <si>
    <t>PA0864</t>
  </si>
  <si>
    <t>RmlC-like cupin domain | DNA binding HTH domain, AraC-type | Homeobox domain-like | AraC-type arabinose-binding/dimerisation domain | HTH domain AraC-type, conserved site</t>
  </si>
  <si>
    <t>PA0865</t>
  </si>
  <si>
    <t>hpd</t>
  </si>
  <si>
    <t>4-hydroxyphenylpyruvate dioxygenase</t>
  </si>
  <si>
    <t>Glyoxalase/fosfomycin resistance/dioxygenase domain | Glyoxalase/Bleomycin resistance protein/Dihydroxybiphenyl dioxygenase | 4-hydroxyphenylpyruvate dioxygenase</t>
  </si>
  <si>
    <t>PA0866</t>
  </si>
  <si>
    <t>aroP2</t>
  </si>
  <si>
    <t>aromatic amino acid transport protein AroP2</t>
  </si>
  <si>
    <t>Amino acid permease, conserved site | Amino acid/polyamine transporter I | Amino acid permease/ SLC12A domain</t>
  </si>
  <si>
    <t>PA0867</t>
  </si>
  <si>
    <t>mliC</t>
  </si>
  <si>
    <t>membrane-bound lysozyme inhibitor of c-type lysozyme MliC</t>
  </si>
  <si>
    <t>PA0868</t>
  </si>
  <si>
    <t>(yaeJ)</t>
  </si>
  <si>
    <t>Peptide chain release factor class I/class II</t>
  </si>
  <si>
    <t>PA0869</t>
  </si>
  <si>
    <t>pbpG</t>
  </si>
  <si>
    <t>D-alanyl-D-alanine-endopeptidase</t>
  </si>
  <si>
    <t>Peptidase S11, D-alanyl-D-alanine carboxypeptidase A, N-terminal | Peptidase S11, D-alanyl-D-alanine carboxypeptidase A | Beta-lactamase/transpeptidase-like</t>
  </si>
  <si>
    <t>PA0870</t>
  </si>
  <si>
    <t>phhC</t>
  </si>
  <si>
    <t>aromatic amino acid aminotransferase</t>
  </si>
  <si>
    <t>Pyridoxal phosphate-dependent transferase, subdomain 2 | Pyridoxal phosphate-dependent transferase, major region, subdomain 1 | Aminotransferase, class I/classII | Aspartate/other aminotransferase | Pyridoxal phosphate-dependent transferase | Aminotransferases, class-I, pyridoxal-phosphate-binding site</t>
  </si>
  <si>
    <t>PA0871</t>
  </si>
  <si>
    <t>phhB</t>
  </si>
  <si>
    <t>pterin-4-alpha-carbinolamine dehydratase</t>
  </si>
  <si>
    <t>Transcriptional coactivator/pterin dehydratase</t>
  </si>
  <si>
    <t>PA0872</t>
  </si>
  <si>
    <t>phhA</t>
  </si>
  <si>
    <t>phenylalanine-4-hydroxylase</t>
  </si>
  <si>
    <t>Aromatic amino acid hydroxylase | Phenylalanine-4-hydroxylase, monomeric form | Aromatic amino acid hydroxylase, C-terminal | Aromatic amino acid hydroxylase, iron/copper binding site</t>
  </si>
  <si>
    <t>PA0873</t>
  </si>
  <si>
    <t>phhR</t>
  </si>
  <si>
    <t>transcriptional regulator PhhR</t>
  </si>
  <si>
    <t>PAS domain | Sigma-54 interaction domain, ATP-binding site 1 | RNA polymerase sigma factor 54 interaction domain | ACT domain | Homeobox domain-like | PAS fold | TyrR family, helix-turn-helix domain | P-loop containing nucleoside triphosphate hydrolase | AAA+ ATPase domain | Sigma-54 interaction domain, conserved site</t>
  </si>
  <si>
    <t>PA0874</t>
  </si>
  <si>
    <t>Protein of unknown function DUF2790</t>
  </si>
  <si>
    <t>PA0875</t>
  </si>
  <si>
    <t>Para-hydroxybenzoic acid efflux pump subunit AaeB/fusaric acid resistance protein</t>
  </si>
  <si>
    <t>PA0876</t>
  </si>
  <si>
    <t>PA0877</t>
  </si>
  <si>
    <t>PA0878</t>
  </si>
  <si>
    <t>HotDog domain</t>
  </si>
  <si>
    <t>PA0879</t>
  </si>
  <si>
    <t>Acyl-CoA dehydrogenase/oxidase C-terminal | Acyl-CoA oxidase/dehydrogenase, central domain | Acyl-CoA dehydrogenase/oxidase, N-terminal | Acyl-CoA dehydrogenase, conserved site | Acyl-CoA dehydrogenase/oxidase, N-terminal and middle domain</t>
  </si>
  <si>
    <t>PA0880</t>
  </si>
  <si>
    <t>PA0881</t>
  </si>
  <si>
    <t>MmgE/PrpD</t>
  </si>
  <si>
    <t>PA0882</t>
  </si>
  <si>
    <t>CoA-transferase family III domain | CoA-transferase family III</t>
  </si>
  <si>
    <t>PA0883</t>
  </si>
  <si>
    <t>probable acyl-CoA lyase beta chain</t>
  </si>
  <si>
    <t>HpcH/HpaI aldolase/citrate lyase domain | Citrate lyase beta subunit-like | Pyruvate/Phosphoenolpyruvate kinase-like domain</t>
  </si>
  <si>
    <t>PA0884</t>
  </si>
  <si>
    <t>(dctP)</t>
  </si>
  <si>
    <t>probable C4-dicarboxylate-binding periplasmic protein</t>
  </si>
  <si>
    <t>TRAP transporter solute receptor, DctP family | TRAP transporter solute receptor DctP/TeaA</t>
  </si>
  <si>
    <t>PA0885</t>
  </si>
  <si>
    <t>(dctQ)</t>
  </si>
  <si>
    <t>probable C4-dicarboxylate transporter</t>
  </si>
  <si>
    <t>Tripartite ATP-independent periplasmic transporter, DctQ component</t>
  </si>
  <si>
    <t>PA0886</t>
  </si>
  <si>
    <t>(dctM)</t>
  </si>
  <si>
    <t>TRAP C4-dicarboxylate transport system permease DctM subunit | TRAP transporter permease protein</t>
  </si>
  <si>
    <t>PA0887</t>
  </si>
  <si>
    <t>acsA</t>
  </si>
  <si>
    <t>acetyl-coenzyme A synthetase</t>
  </si>
  <si>
    <t>AMP-dependent synthetase/ligase | Acetate-CoA ligase | AMP-binding, conserved site | AMP-binding enzyme, C-terminal domain | Acetyl-coenzyme A synthetase, N-terminal domain</t>
  </si>
  <si>
    <t>PA0888</t>
  </si>
  <si>
    <t>aotJ</t>
  </si>
  <si>
    <t>arginine/ornithine binding protein AotJ</t>
  </si>
  <si>
    <t>Specific amino acids and opine-binding periplasmic protein, ABC transporter | Solute-binding protein  family 3/N-terminal domain of MltF | Solute-binding protein family 3, conserved site</t>
  </si>
  <si>
    <t>PA0889</t>
  </si>
  <si>
    <t>aotQ</t>
  </si>
  <si>
    <t>arginine/ornithine transport protein AotQ</t>
  </si>
  <si>
    <t>ABC transporter type 1, transmembrane domain MetI-like | Amino acid ABC transporter, permease protein, 3-TM domain</t>
  </si>
  <si>
    <t>PA0890</t>
  </si>
  <si>
    <t>aotM</t>
  </si>
  <si>
    <t>arginine/ornithine transport protein AotM</t>
  </si>
  <si>
    <t>PA0891</t>
  </si>
  <si>
    <t>(aotO)</t>
  </si>
  <si>
    <t>Succinylglutamate desuccinylase/aspartoacylase</t>
  </si>
  <si>
    <t>PA0892</t>
  </si>
  <si>
    <t>aotP</t>
  </si>
  <si>
    <t>arginine/ornithine transport protein AotP</t>
  </si>
  <si>
    <t>ABC transporter-like | ABC-type amino acid transport system, ATPase component, HisP-type | P-loop containing nucleoside triphosphate hydrolase | AAA+ ATPase domain | ABC transporter, conserved site</t>
  </si>
  <si>
    <t>PA0893</t>
  </si>
  <si>
    <t>argR</t>
  </si>
  <si>
    <t>transcriptional regulator ArgR</t>
  </si>
  <si>
    <t>HTH domain AraC-type, conserved site | Class I glutamine amidotransferase-like | DNA binding HTH domain, AraC-type | Homeobox domain-like | Transcription regulator HTH, AraC- type</t>
  </si>
  <si>
    <t>PA0894</t>
  </si>
  <si>
    <t>PA0895</t>
  </si>
  <si>
    <t>aruC</t>
  </si>
  <si>
    <t>N2-Succinylornithine 5-aminotransferase (SOAT) = N2-acetylornithine 5-aminotransferase (ACOAT)</t>
  </si>
  <si>
    <t>Acetyl/Succinylornithine transaminase family, bacteria | Aminotransferase class-III | Acetylornithine/Succinylornithine transaminase family | Pyridoxal phosphate-dependent transferase | Pyridoxal phosphate-dependent transferase, major region, subdomain 1 | Pyridoxal phosphate-dependent transferase, subdomain 2</t>
  </si>
  <si>
    <t>PA0896</t>
  </si>
  <si>
    <t>aruF</t>
  </si>
  <si>
    <t>subunit I of arginine N2-succinyltransferase = ornithine N2-succinyltransferase</t>
  </si>
  <si>
    <t>Acyl-CoA N-acyltransferase | Arginine N-succinyltransferase AstA/AruG | Arginine/ornithine succinyltransferase, alpha subunit</t>
  </si>
  <si>
    <t>PA0897</t>
  </si>
  <si>
    <t>aruG</t>
  </si>
  <si>
    <t>subunit II of arginine N2-succinyltransferase = ornithine N2-succinyltransferase</t>
  </si>
  <si>
    <t>Arginine N-succinyltransferase | Arginine N-succinyltransferase AstA/AruG | Acyl-CoA N-acyltransferase</t>
  </si>
  <si>
    <t>PA0898</t>
  </si>
  <si>
    <t>aruD</t>
  </si>
  <si>
    <t>N-Succinylglutamate 5-semialdehyde dehydrogenase</t>
  </si>
  <si>
    <t>Aldehyde/histidinol dehydrogenase | Aldehyde dehydrogenase, glutamic acid active site | Aldehyde dehydrogenase N-terminal domain | Succinylglutamate-semialdehyde dehydrogenase | Aldehyde dehydrogenase domain | Aldehyde dehydrogenase, cysteine active site</t>
  </si>
  <si>
    <t>PA0899</t>
  </si>
  <si>
    <t>aruB</t>
  </si>
  <si>
    <t>N2-Succinylarginine dihydrolase</t>
  </si>
  <si>
    <t>Succinylarginine dihydrolase</t>
  </si>
  <si>
    <t>PA0900</t>
  </si>
  <si>
    <t>PA0901</t>
  </si>
  <si>
    <t>aruE</t>
  </si>
  <si>
    <t>N-Succinylglutamate desuccinylase</t>
  </si>
  <si>
    <t>Succinylglutamate desuccinylase | Succinylglutamate desuccinylase/aspartoacylase</t>
  </si>
  <si>
    <t>PA0902</t>
  </si>
  <si>
    <t>Pyridoxal phosphate-dependent transferase, major region, subdomain 1 | Pyridoxal phosphate-dependent transferase, subdomain 2 | Threonine aldolase | Pyridoxal phosphate-dependent transferase | Aromatic amino acid beta-eliminating lyase/threonine aldolase</t>
  </si>
  <si>
    <t>PA0903</t>
  </si>
  <si>
    <t>alaS</t>
  </si>
  <si>
    <t>alanyl-tRNA synthetase</t>
  </si>
  <si>
    <t>Alanine-tRNA ligase, class IIc, anti-codon-binding domain | Threonyl/alanyl tRNA synthetase, SAD | Translation protein, beta-barrel domain | Alanine-tRNA ligase, class IIc | Threonyl/alanyl tRNA synthetase, class II-like, putative editing domain | Alanine-tRNA ligase, eukaryota/bacteria | DHHA1 domain | Alanyl-tRNA synthetase, class IIc, N-terminal | Alanyl-tRNA synthetase, class IIc, core domain</t>
  </si>
  <si>
    <t>PA0904</t>
  </si>
  <si>
    <t>lysC</t>
  </si>
  <si>
    <t>aspartate kinase alpha and beta chain</t>
  </si>
  <si>
    <t>ACT domain | GATS-like  ACT domain | Aspartate/glutamate/uridylate kinase | Aspartate kinase, monofunctional class | Aspartate kinase domain | Aspartate kinase, conserved site</t>
  </si>
  <si>
    <t>PA0905</t>
  </si>
  <si>
    <t>rsmA</t>
  </si>
  <si>
    <t>RsmA</t>
  </si>
  <si>
    <t>Carbon storage regulator</t>
  </si>
  <si>
    <t>PA0906</t>
  </si>
  <si>
    <t>alpR</t>
  </si>
  <si>
    <t>lysis phenotype repressor, AlpR</t>
  </si>
  <si>
    <t>Cro/C1-type helix-turn-helix domain | Peptidase S24/S26A/S26B/S26C | Lambda repressor-like, DNA-binding domain</t>
  </si>
  <si>
    <t>PA0907</t>
  </si>
  <si>
    <t>alpA</t>
  </si>
  <si>
    <t>lysis phenotype activator, AlpA</t>
  </si>
  <si>
    <t>PA0908</t>
  </si>
  <si>
    <t>alpB</t>
  </si>
  <si>
    <t>AlpB</t>
  </si>
  <si>
    <t>Putative phage holin-like</t>
  </si>
  <si>
    <t>PA0909</t>
  </si>
  <si>
    <t>alpC</t>
  </si>
  <si>
    <t>AlpC</t>
  </si>
  <si>
    <t>Putative 3TM holin, Phage holin 3</t>
  </si>
  <si>
    <t>PA0910</t>
  </si>
  <si>
    <t>alpD</t>
  </si>
  <si>
    <t>AlpD</t>
  </si>
  <si>
    <t>PA0911</t>
  </si>
  <si>
    <t>alpE</t>
  </si>
  <si>
    <t>AlpE</t>
  </si>
  <si>
    <t>PA0912</t>
  </si>
  <si>
    <t>Domain of unknown function DUF4124</t>
  </si>
  <si>
    <t>PA0913</t>
  </si>
  <si>
    <t>mgtE</t>
  </si>
  <si>
    <t>MgtE</t>
  </si>
  <si>
    <t>Magnesium transporter MgtE | CBS domain | SLC41 divalent cation transporters, integral membrane domain | Magnesium transporter, MgtE intracellular domain</t>
  </si>
  <si>
    <t>PA0914</t>
  </si>
  <si>
    <t>PA0915</t>
  </si>
  <si>
    <t>(yehS)</t>
  </si>
  <si>
    <t>Domain of unknown function DUF1456</t>
  </si>
  <si>
    <t>PA0916</t>
  </si>
  <si>
    <t>(yliG)</t>
  </si>
  <si>
    <t>Methylthiotransferase, N-terminal | Ribosomal protein S12 methylthiotransferase RimO | Methylthiotransferase | TRAM domain | Elongator protein 3/MiaB/NifB | Radical SAM, alpha/beta horseshoe | Radical SAM | Methylthiotransferase, conserved site</t>
  </si>
  <si>
    <t>PA0917</t>
  </si>
  <si>
    <t>kup</t>
  </si>
  <si>
    <t>potassium uptake protein Kup</t>
  </si>
  <si>
    <t>Potassium transporter | Potassium uptake protein, low affinity, Kup</t>
  </si>
  <si>
    <t>PA0918</t>
  </si>
  <si>
    <t>cytochrome b561</t>
  </si>
  <si>
    <t>PA0919</t>
  </si>
  <si>
    <t>alanyl-phosphatidylglycerol hydrolase</t>
  </si>
  <si>
    <t>Twin-arginine translocation pathway, signal sequence | Alpha/Beta hydrolase fold | Type IV secretory pathway, VirJ component | Bacterial virulence</t>
  </si>
  <si>
    <t>PA0920</t>
  </si>
  <si>
    <t>alanyl-phosphatidylglycerol synthase</t>
  </si>
  <si>
    <t>Lysylphosphatidylglycerol synthetase/glycosyltransferase AglD | Phosphatidylglycerol lysyltransferase, C-terminal | Acyl-CoA N-acyltransferase</t>
  </si>
  <si>
    <t>PA0921</t>
  </si>
  <si>
    <t>PA0922</t>
  </si>
  <si>
    <t>PA0923</t>
  </si>
  <si>
    <t>dinB</t>
  </si>
  <si>
    <t>DNA Polymerase IV, DinB</t>
  </si>
  <si>
    <t>DNA polymerase type-Y, HhH motif | DNA polymerase IV | UmuC domain | DNA polymerase, Y-family, little finger domain</t>
  </si>
  <si>
    <t>PA0924</t>
  </si>
  <si>
    <t>Alkaline phosphatase-like, alpha/beta/alpha | Sulfatase, N-terminal | Inner membrane protein YejM | Inner membrane protein YejM, N-terminal | Alkaline-phosphatase-like, core domain</t>
  </si>
  <si>
    <t>PA0925</t>
  </si>
  <si>
    <t>Domain of unknown function DUF306, Meta/HslJ</t>
  </si>
  <si>
    <t>PA0926</t>
  </si>
  <si>
    <t>PA0927</t>
  </si>
  <si>
    <t>ldhA</t>
  </si>
  <si>
    <t>D-lactate dehydrogenase (fermentative)</t>
  </si>
  <si>
    <t>D-isomer specific 2-hydroxyacid dehydrogenase, NAD-binding domain | D-isomer specific 2-hydroxyacid dehydrogenase, NAD-binding domain conserved site | D-isomer specific 2-hydroxyacid dehydrogenase, catalytic domain | D-isomer specific 2-hydroxyacid dehydrogenase, NAD-binding domain conserved site 1 | NAD(P)-binding domain</t>
  </si>
  <si>
    <t>PA0928</t>
  </si>
  <si>
    <t>gacS</t>
  </si>
  <si>
    <t>sensor/response regulator hybrid</t>
  </si>
  <si>
    <t>Signal transduction histidine kinase, dimerisation/phosphoacceptor domain | Signal transduction histidine kinase, phosphotransfer (Hpt) domain | Histidine kinase-like ATPase, C-terminal domain | HAMP domain | Signal transduction response regulator, receiver domain | Histidine kinase domain | CheY-like superfamily | Signal transduction histidine kinase-related protein, C-terminal | Histidine kinase BarA, N-terminal</t>
  </si>
  <si>
    <t>PA0929</t>
  </si>
  <si>
    <t>(pirR)</t>
  </si>
  <si>
    <t>two-component response regulator</t>
  </si>
  <si>
    <t>CheY-like superfamily | Signal transduction response regulator, receiver domain | OmpR/PhoB-type DNA-binding domain | Signal transduction response regulator, C-terminal effector | Winged helix-turn-helix DNA-binding domain</t>
  </si>
  <si>
    <t>PA0930</t>
  </si>
  <si>
    <t>(pirS)</t>
  </si>
  <si>
    <t>two-component sensor</t>
  </si>
  <si>
    <t>Histidine kinase-like ATPase, C-terminal domain | Signal transduction histidine kinase, dimerisation/phosphoacceptor domain | Histidine kinase domain | HAMP domain | 2-component histidine kinase, sensor domain | Signal transduction histidine kinase-related protein, C-terminal</t>
  </si>
  <si>
    <t>PA0931</t>
  </si>
  <si>
    <t>pirA</t>
  </si>
  <si>
    <t>ferric enterobactin receptor PirA</t>
  </si>
  <si>
    <t>TonB-dependent receptor, beta-barrel | TonB-dependent siderophore receptor | TonB-dependent receptor, plug domain | TonB-dependent receptor, conserved site</t>
  </si>
  <si>
    <t>PA0932</t>
  </si>
  <si>
    <t>cysM</t>
  </si>
  <si>
    <t>cysteine synthase B</t>
  </si>
  <si>
    <t>Cysteine synthase/cystathionine beta-synthase, pyridoxal-phosphate attachment site | Cysteine synthase CysM | Tryptophan synthase beta subunit-like PLP-dependent enzyme | Cysteine synthase</t>
  </si>
  <si>
    <t>PA0933</t>
  </si>
  <si>
    <t>ygcA</t>
  </si>
  <si>
    <t>probable RNA methyltransferase</t>
  </si>
  <si>
    <t>Nucleic acid-binding, OB-fold | RNA methyltransferase TrmA, active site | 23S rRNA (uracil(1939)-C(5))-methyltransferase RlmD | RNA methyltransferase TrmA, conserved site | (Uracil-5)-methyltransferase family | S-adenosyl-L-methionine-dependent methyltransferase | TRAM domain</t>
  </si>
  <si>
    <t>PA0934</t>
  </si>
  <si>
    <t>relA</t>
  </si>
  <si>
    <t>GTP pyrophosphokinase</t>
  </si>
  <si>
    <t>RelA/SpoT | ACT domain | RelA/SpoT family | TGS-like | Beta-grasp domain | RelA, TGS domain | TGS | HD/PDEase domain</t>
  </si>
  <si>
    <t>PA0935</t>
  </si>
  <si>
    <t>(mazG)</t>
  </si>
  <si>
    <t>NTP pyrophosphohydrolase MazG, putative catalytic core | NTP pyrophosphohydrolase MazG</t>
  </si>
  <si>
    <t>PA0936</t>
  </si>
  <si>
    <t>lpxO2</t>
  </si>
  <si>
    <t>lipopolysaccharide biosynthetic protein LpxO2</t>
  </si>
  <si>
    <t>Isopenicillin N synthase-like | Aspartyl/asparaginy/proline hydroxylase</t>
  </si>
  <si>
    <t>PA0937</t>
  </si>
  <si>
    <t>(yaiL)</t>
  </si>
  <si>
    <t>Protein of unknown function DUF2058</t>
  </si>
  <si>
    <t>PA0938</t>
  </si>
  <si>
    <t>wzz2</t>
  </si>
  <si>
    <t>Wzz2</t>
  </si>
  <si>
    <t>Tyrosine kinase, G-rich domain | Polysaccharide chain length determinant N-terminal domain</t>
  </si>
  <si>
    <t>PA0939</t>
  </si>
  <si>
    <t>Modulator of Rho-dependent transcription termination | Rof/RNase P-like</t>
  </si>
  <si>
    <t>PA0940</t>
  </si>
  <si>
    <t>NE1680-like domain | Protein of unknown function DUF2024</t>
  </si>
  <si>
    <t>PA0941</t>
  </si>
  <si>
    <t>PA0942</t>
  </si>
  <si>
    <t>MarR-type HTH domain | Winged helix-turn-helix DNA-binding domain | Transcriptional regulator MarR-type, conserved site</t>
  </si>
  <si>
    <t>PA0943</t>
  </si>
  <si>
    <t>Protein of unknown function DUF3108</t>
  </si>
  <si>
    <t>PA0944</t>
  </si>
  <si>
    <t>purN</t>
  </si>
  <si>
    <t>phosphoribosylaminoimidazole synthetase</t>
  </si>
  <si>
    <t>Phosphoribosylglycinamide formyltransferase, active site | Formyl transferase, N-terminal | Phosphoribosylglycinamide formyltransferase</t>
  </si>
  <si>
    <t>PA0945</t>
  </si>
  <si>
    <t>purM</t>
  </si>
  <si>
    <t>PurM-like, N-terminal domain | AIR synthase-related protein, C-terminal domain | Phosphoribosylformylglycinamidine cyclo-ligase</t>
  </si>
  <si>
    <t>PA0946</t>
  </si>
  <si>
    <t>Protein of unknown function DUF2066</t>
  </si>
  <si>
    <t>PA0947</t>
  </si>
  <si>
    <t>P-loop containing nucleoside triphosphate hydrolase | DnaA regulatory inactivator Hda | Chromosomal replication initiator protein DnaA</t>
  </si>
  <si>
    <t>PA0948</t>
  </si>
  <si>
    <t>Protein of unknown function DUF2069, membrane</t>
  </si>
  <si>
    <t>PA0949</t>
  </si>
  <si>
    <t>wrbA</t>
  </si>
  <si>
    <t>Trp repressor binding protein WrbA</t>
  </si>
  <si>
    <t>Flavoprotein-like domain | NADPH-dependent FMN reductase-like | Flavoprotein WrbA-like | Flavodoxin, conserved site | Flavodoxin/nitric oxide synthase</t>
  </si>
  <si>
    <t>PA0950</t>
  </si>
  <si>
    <t>probable arsenate reductase</t>
  </si>
  <si>
    <t>Thioredoxin-like fold | Arsenate reductase | Arsenate reductase-like</t>
  </si>
  <si>
    <t>PA0951</t>
  </si>
  <si>
    <t>(rbn)</t>
  </si>
  <si>
    <t>probable ribonuclease</t>
  </si>
  <si>
    <t>Virulence factor BrkB | Uncharacterised protein family UPF0761, bacterial</t>
  </si>
  <si>
    <t>PA0951a</t>
  </si>
  <si>
    <t>PA0952</t>
  </si>
  <si>
    <t>PA0953</t>
  </si>
  <si>
    <t>(helX)</t>
  </si>
  <si>
    <t>probable thioredoxin</t>
  </si>
  <si>
    <t>Alkyl hydroperoxide reductase subunit C/ Thiol specific antioxidant | Thioredoxin-like fold | Thioredoxin, conserved site | Thioredoxin domain</t>
  </si>
  <si>
    <t>PA0954</t>
  </si>
  <si>
    <t>probable acylphosphatase</t>
  </si>
  <si>
    <t>Acylphosphatase-like domain | Acylphosphatase, conserved site</t>
  </si>
  <si>
    <t>PA0955</t>
  </si>
  <si>
    <t>PA0956</t>
  </si>
  <si>
    <t>proS</t>
  </si>
  <si>
    <t>prolyl-tRNA synthetase</t>
  </si>
  <si>
    <t>Prokaryote proline-tRNA ligase core domain | Anticodon-binding | Aminoacyl-tRNA synthetase, class II (G/ P/ S/T) | YbaK/aminoacyl-tRNA synthetase-associated domain | Prolyl-tRNA synthetase, class IIa, type 1 | Aminoacyl-tRNA synthetase, class II | Proline-tRNA ligase, class IIa | Prolyl-tRNA synthetase, class IIa, bacterial-type</t>
  </si>
  <si>
    <t>PA0957</t>
  </si>
  <si>
    <t>Phenylacetic acid degradation-related domain | Thioesterase domain | HotDog domain</t>
  </si>
  <si>
    <t>PA0958</t>
  </si>
  <si>
    <t>oprD</t>
  </si>
  <si>
    <t>Basic amino acid, basic peptide and imipenem outer membrane porin OprD precursor</t>
  </si>
  <si>
    <t>PA0959</t>
  </si>
  <si>
    <t>HIT-like domain | Histidine triad (HIT) protein</t>
  </si>
  <si>
    <t>PA0960</t>
  </si>
  <si>
    <t>SlyX</t>
  </si>
  <si>
    <t>PA0961</t>
  </si>
  <si>
    <t>Cold shock domain | Cold shock, CspA | Cold-shock protein, DNA-binding | Nucleic acid-binding, OB-fold | Cold-shock conserved site</t>
  </si>
  <si>
    <t>PA0962</t>
  </si>
  <si>
    <t>dps</t>
  </si>
  <si>
    <t>DNA-binding protein from starved cells, Dps</t>
  </si>
  <si>
    <t>DNA-binding protein Dps, conserved site | Ferritin-related | Ferritin/DPS protein domain | DNA-binding protein Dps | Ferritin-like superfamily</t>
  </si>
  <si>
    <t>PA0963</t>
  </si>
  <si>
    <t>aspS</t>
  </si>
  <si>
    <t>aspartyl-tRNA synthetase</t>
  </si>
  <si>
    <t>Aspartyl/Asparaginyl-tRNA synthetase, class IIb | OB-fold nucleic acid binding domain, AA-tRNA synthetase-type | Aminoacyl-tRNA synthetase, class II (D/K/N) | Aspartate-tRNA ligase, type 1 | GAD-like domain | GAD domain | Aminoacyl-tRNA synthetase, class II | Nucleic acid-binding, OB-fold</t>
  </si>
  <si>
    <t>PA0964</t>
  </si>
  <si>
    <t>pmpR</t>
  </si>
  <si>
    <t>pqsR-mediated PQS regulator, PmpR</t>
  </si>
  <si>
    <t>YebC-like | Transcriptional regulator TACO1-like | Integrase, N-terminal zinc-binding domain-like | Transcriptional regulator TACO1-like, domain 3</t>
  </si>
  <si>
    <t>PA0965</t>
  </si>
  <si>
    <t>ruvC</t>
  </si>
  <si>
    <t>Holliday junction resolvase RuvC</t>
  </si>
  <si>
    <t>Ribonuclease H-like domain | Crossover junction endodeoxyribonuclease RuvC | Crossover junction endodeoxyribonuclease RuvC, magnesium-binding site</t>
  </si>
  <si>
    <t>PA0966</t>
  </si>
  <si>
    <t>ruvA</t>
  </si>
  <si>
    <t>Holliday junction DNA helicase RuvA</t>
  </si>
  <si>
    <t>DNA helicase, Holliday junction RuvA type, domain I, bacterial | RuvA domain 2-like | Bacterial DNA recombination protein RuvA | Nucleic acid-binding, OB-fold | Holliday junction DNA helicase RuvA, C-terminal | Helix-hairpin-helix DNA-binding motif, class 1</t>
  </si>
  <si>
    <t>PA0967</t>
  </si>
  <si>
    <t>ruvB</t>
  </si>
  <si>
    <t>Holliday junction DNA helicase RuvB</t>
  </si>
  <si>
    <t>Holliday junction DNA helicase ruvB, N-terminal | AAA+ ATPase domain | P-loop containing nucleoside triphosphate hydrolase | Winged helix-turn-helix DNA-binding domain | DNA helicase, Holliday junction RuvB type | DNA helicase, Holliday junction RuvB type, C-terminal</t>
  </si>
  <si>
    <t>PA0968</t>
  </si>
  <si>
    <t>(ybgC)</t>
  </si>
  <si>
    <t>Thioesterase domain | Acyl-CoA thioester hydrolase YbgC/YbaW family | HotDog domain | Tol-Pal system-associated acyl-CoA thioesterase</t>
  </si>
  <si>
    <t>PA0969</t>
  </si>
  <si>
    <t>tolQ</t>
  </si>
  <si>
    <t>TolQ protein</t>
  </si>
  <si>
    <t>MotA/TolQ/ExbB proton channel | Tol-Pal system, TolQ</t>
  </si>
  <si>
    <t>PA0970</t>
  </si>
  <si>
    <t>tolR</t>
  </si>
  <si>
    <t>TolR protein</t>
  </si>
  <si>
    <t>Biopolymer transport, TolR | Biopolymer transport protein ExbD/TolR</t>
  </si>
  <si>
    <t>PA0971</t>
  </si>
  <si>
    <t>tolA</t>
  </si>
  <si>
    <t>TolA protein</t>
  </si>
  <si>
    <t>TonB, C-terminal | Tol-Pal system, TolA</t>
  </si>
  <si>
    <t>PA0972</t>
  </si>
  <si>
    <t>tolB</t>
  </si>
  <si>
    <t>TolB protein</t>
  </si>
  <si>
    <t>Tol-Pal system beta propeller repeat-containing protein, TolB | WD40/YVTN repeat-like-containing domain | TolB, N-terminal | WD40-like Beta Propeller</t>
  </si>
  <si>
    <t>PA0973</t>
  </si>
  <si>
    <t>oprL</t>
  </si>
  <si>
    <t>Peptidoglycan associated lipoprotein OprL precursor</t>
  </si>
  <si>
    <t>OmpA-like domain | Peptidoglycan-associated lipoprotein | Outer membrane protein, OmpA-like, conserved site | Outer membrane protein, bacterial</t>
  </si>
  <si>
    <t>PA0974</t>
  </si>
  <si>
    <t>YbgF, trimerisation domain | Tetratricopeptide repeat-containing domain | Tetratricopeptide-like helical domain | Cell division coordinator CpoB, C-terminal | Cell division coordinator CpoB</t>
  </si>
  <si>
    <t>PA0975</t>
  </si>
  <si>
    <t>probable radical activating enzyme</t>
  </si>
  <si>
    <t>7-carboxy-7-deazaguanine synthase-like | Putative 7-cyano-7-deazaguanosine (preQ0) biosynthesis protein QueE | Radical SAM | Aldolase-type TIM barrel</t>
  </si>
  <si>
    <t>PA0976</t>
  </si>
  <si>
    <t>Queuosine biosynthesis protein QueC | Rossmann-like alpha/beta/alpha sandwich fold</t>
  </si>
  <si>
    <t>PA0978</t>
  </si>
  <si>
    <t>Integrase, catalytic core | Ribonuclease H-like domain | HTH-like domain</t>
  </si>
  <si>
    <t>PA0979</t>
  </si>
  <si>
    <t>Transposase IS3/IS911family | Homeobox domain-like</t>
  </si>
  <si>
    <t>PA0981</t>
  </si>
  <si>
    <t>PA0982</t>
  </si>
  <si>
    <t>PA0983</t>
  </si>
  <si>
    <t>Homeobox domain-like | Transposase IS3/IS911family</t>
  </si>
  <si>
    <t>PA0984</t>
  </si>
  <si>
    <t>colicin immunity protein</t>
  </si>
  <si>
    <t>Colicin E1 (microcin) immunity protein</t>
  </si>
  <si>
    <t>PA0985</t>
  </si>
  <si>
    <t>pyoS5</t>
  </si>
  <si>
    <t>pyocin S5</t>
  </si>
  <si>
    <t>Channel forming colicin, C-terminal cytotoxic</t>
  </si>
  <si>
    <t>PA0986</t>
  </si>
  <si>
    <t>Transposase IS3/IS911family | Winged helix-turn-helix DNA-binding domain | Homeobox domain-like</t>
  </si>
  <si>
    <t>PA0987</t>
  </si>
  <si>
    <t>PA0988</t>
  </si>
  <si>
    <t>PA0989</t>
  </si>
  <si>
    <t>PA0990</t>
  </si>
  <si>
    <t>NUDIX hydrolase domain | NUDIX hydrolase | NUDIX hydrolase, conserved site | NUDIX hydrolase domain-like</t>
  </si>
  <si>
    <t>PA0992</t>
  </si>
  <si>
    <t>cupC1</t>
  </si>
  <si>
    <t>fimbrial subunit CupC1</t>
  </si>
  <si>
    <t>PA0993</t>
  </si>
  <si>
    <t>cupC2</t>
  </si>
  <si>
    <t>chaperone CupC2</t>
  </si>
  <si>
    <t>Pili assembly chaperone, C-terminal | Pili assembly chaperone, bacterial | Immunoglobulin-like fold | PapD-like | Pili assembly chaperone, N-terminal</t>
  </si>
  <si>
    <t>PA0994</t>
  </si>
  <si>
    <t>cupC3</t>
  </si>
  <si>
    <t>usher CupC3</t>
  </si>
  <si>
    <t>Outer membrane usher protein | PapC, N-terminal domain | Fimbrial membrane usher, conserved site | PapC-like, C-terminal domain</t>
  </si>
  <si>
    <t>PA0995</t>
  </si>
  <si>
    <t>ogt</t>
  </si>
  <si>
    <t>methylated-DNA--protein-cysteine methyltransferase</t>
  </si>
  <si>
    <t>Winged helix-turn-helix DNA-binding domain | Methylated-DNA-[protein]-cysteine S-methyltransferase, DNA binding | Methylguanine DNA methyltransferase, ribonuclease-like domain | Methylated-DNA--protein-cysteine methyltransferase</t>
  </si>
  <si>
    <t>PA0996</t>
  </si>
  <si>
    <t>pqsA</t>
  </si>
  <si>
    <t>PqsA</t>
  </si>
  <si>
    <t>AMP-binding, conserved site | AMP-binding enzyme, C-terminal domain | AMP-dependent synthetase/ligase</t>
  </si>
  <si>
    <t>PA0997</t>
  </si>
  <si>
    <t>pqsB</t>
  </si>
  <si>
    <t>PqsB</t>
  </si>
  <si>
    <t>PA0998</t>
  </si>
  <si>
    <t>pqsC</t>
  </si>
  <si>
    <t>PqsC</t>
  </si>
  <si>
    <t>3-Oxoacyl-[acyl-carrier-protein (ACP)] synthase III, C-terminal | Thiolase-like | 3-Oxoacyl-[acyl-carrier-protein (ACP)] synthase III</t>
  </si>
  <si>
    <t>PA0999</t>
  </si>
  <si>
    <t>pqsD</t>
  </si>
  <si>
    <t>3-oxoacyl-[acyl-carrier-protein] synthase III</t>
  </si>
  <si>
    <t>3-Oxoacyl-[acyl-carrier-protein (ACP)] synthase III | Thiolase-like | 3-Oxoacyl-[acyl-carrier-protein (ACP)] synthase III, C-terminal</t>
  </si>
  <si>
    <t>PA1000</t>
  </si>
  <si>
    <t>pqsE</t>
  </si>
  <si>
    <t>Quinolone signal response protein</t>
  </si>
  <si>
    <t>PA1001</t>
  </si>
  <si>
    <t>phnA</t>
  </si>
  <si>
    <t>anthranilate synthase component I</t>
  </si>
  <si>
    <t>Anthranilate synthase component I, TrpE-like, bacterial | Anthranilate synthase component I, N-terminal | ADC synthase | Chorismate-utilising enzyme, C-terminal | Anthranilate synthase component I-like</t>
  </si>
  <si>
    <t>PA1002</t>
  </si>
  <si>
    <t>phnB</t>
  </si>
  <si>
    <t>Glutamine amidotransferase | Class I glutamine amidotransferase-like | Anthranilate synthase/para-aminobenzoate synthase like domain</t>
  </si>
  <si>
    <t>PA1003</t>
  </si>
  <si>
    <t>mvfR</t>
  </si>
  <si>
    <t>Transcriptional regulator MvfR</t>
  </si>
  <si>
    <t>PA1004</t>
  </si>
  <si>
    <t>nadA</t>
  </si>
  <si>
    <t>quinolinate synthetase A</t>
  </si>
  <si>
    <t>Quinolinate synthetase A | Quinolinate synthase A, type 1</t>
  </si>
  <si>
    <t>PA1005</t>
  </si>
  <si>
    <t>Beta-barrel assembly-enhancing protease | Tetratricopeptide-like helical domain | Peptidase M48</t>
  </si>
  <si>
    <t>PA1006</t>
  </si>
  <si>
    <t>(yrkI; YhhP/TusA homolog)</t>
  </si>
  <si>
    <t>Protein PA1006</t>
  </si>
  <si>
    <t>TusA-like domain</t>
  </si>
  <si>
    <t>PA1007</t>
  </si>
  <si>
    <t>(perM)</t>
  </si>
  <si>
    <t>Transmembrane protein TqsA-like</t>
  </si>
  <si>
    <t>PA1008</t>
  </si>
  <si>
    <t>bcp</t>
  </si>
  <si>
    <t>bacterioferritin comigratory protein</t>
  </si>
  <si>
    <t>Thioredoxin domain | Peroxiredoxin, AhpC-type | Thioredoxin-like fold | Alkyl hydroperoxide reductase subunit C/ Thiol specific antioxidant</t>
  </si>
  <si>
    <t>PA1009</t>
  </si>
  <si>
    <t>Glycine cleavage system transcriptional repressor</t>
  </si>
  <si>
    <t>PA1010</t>
  </si>
  <si>
    <t>dapA</t>
  </si>
  <si>
    <t>dihydrodipicolinate synthase</t>
  </si>
  <si>
    <t>Schiff base-forming aldolase, active site | Schiff base-forming aldolase, conserved site | 4-hydroxy-tetrahydrodipicolinate synthase, DapA | Aldolase-type TIM barrel | DapA-like</t>
  </si>
  <si>
    <t>PA1011</t>
  </si>
  <si>
    <t>NlpB/DapX lipoprotein</t>
  </si>
  <si>
    <t>PA1012</t>
  </si>
  <si>
    <t>(yycJ)</t>
  </si>
  <si>
    <t>PA1013</t>
  </si>
  <si>
    <t>purC</t>
  </si>
  <si>
    <t>phosphoribosylaminoimidazole-succinocarboxamide synthase</t>
  </si>
  <si>
    <t>SAICAR synthetase, conserved site | SAICAR synthetase/ADE2, N-terminal | Bacterial and archaeal 5-aminoimidazole-4-(N-succinylcarboxamide) ribonucleotide synthase | Phosphoribosylaminoimidazole-succinocarboxamide synthase</t>
  </si>
  <si>
    <t>PA1014</t>
  </si>
  <si>
    <t>wapB</t>
  </si>
  <si>
    <t>1,2-glucosyltransferase WapB</t>
  </si>
  <si>
    <t>PA1015</t>
  </si>
  <si>
    <t>Winged helix-turn-helix DNA-binding domain | Transcription regulator IclR, C-terminal | Transcription regulator IclR, N-terminal | GAF domain-like</t>
  </si>
  <si>
    <t>PA1016</t>
  </si>
  <si>
    <t>Thiolase-like | Thiolase, C-terminal | Thiolase</t>
  </si>
  <si>
    <t>PA1017</t>
  </si>
  <si>
    <t>pauA</t>
  </si>
  <si>
    <t>pimeloyl-CoA synthetase</t>
  </si>
  <si>
    <t>Succinyl-CoA synthetase-like | CoA-binding | ATP-grasp fold, subdomain 1 | Succinyl-CoA synthetase-like, flavodoxin domain | ATP-grasp fold | NAD(P)-binding domain</t>
  </si>
  <si>
    <t>PA1018</t>
  </si>
  <si>
    <t>HotDog domain | MaoC-like domain</t>
  </si>
  <si>
    <t>PA1019</t>
  </si>
  <si>
    <t>mucK</t>
  </si>
  <si>
    <t>cis,cis-muconate transporter MucK</t>
  </si>
  <si>
    <t>Sugar transporter, conserved site | Major facilitator superfamily domain | Major facilitator superfamily</t>
  </si>
  <si>
    <t>PA1019a</t>
  </si>
  <si>
    <t>PA1020</t>
  </si>
  <si>
    <t>Acyl-CoA dehydrogenase/oxidase C-terminal | Acyl-CoA dehydrogenase/oxidase, N-terminal | Acyl-CoA dehydrogenase/oxidase, N-terminal and middle domain</t>
  </si>
  <si>
    <t>PA1021</t>
  </si>
  <si>
    <t>ClpP/crotonase-like domain | Crontonase, C-terminal | Crotonase superfamily</t>
  </si>
  <si>
    <t>PA1022</t>
  </si>
  <si>
    <t>Acyl-CoA dehydrogenase/oxidase, N-terminal | Acyl-CoA dehydrogenase/oxidase C-terminal | Acyl-CoA oxidase/dehydrogenase, central domain | Acyl-CoA dehydrogenase/oxidase, N-terminal and middle domain</t>
  </si>
  <si>
    <t>PA1023</t>
  </si>
  <si>
    <t>Short-chain dehydrogenase/reductase, conserved site | NAD(P)-binding domain | Short-chain dehydrogenase/reductase SDR</t>
  </si>
  <si>
    <t>PA1024</t>
  </si>
  <si>
    <t>NADH:quinone reductase</t>
  </si>
  <si>
    <t>Aldolase-type TIM barrel | Nitronate monooxygenase</t>
  </si>
  <si>
    <t>PA1025</t>
  </si>
  <si>
    <t>(opdD)</t>
  </si>
  <si>
    <t>PA1026</t>
  </si>
  <si>
    <t>Transcription elongation factor, GreA/GreB, C-terminal</t>
  </si>
  <si>
    <t>PA1027</t>
  </si>
  <si>
    <t>amaB</t>
  </si>
  <si>
    <t>delta1-Piperideine-6-carboxylate dehydrogenase</t>
  </si>
  <si>
    <t>Aldehyde dehydrogenase, glutamic acid active site | Aldehyde dehydrogenase N-terminal domain | Aldehyde dehydrogenase domain | Aldehyde/histidinol dehydrogenase</t>
  </si>
  <si>
    <t>PA1028</t>
  </si>
  <si>
    <t>amaA</t>
  </si>
  <si>
    <t>L-Pipecolate oxidase</t>
  </si>
  <si>
    <t>FAD/NAD(P)-binding domain | FAD dependent oxidoreductase</t>
  </si>
  <si>
    <t>PA1030</t>
  </si>
  <si>
    <t>RES domain</t>
  </si>
  <si>
    <t>PA1031</t>
  </si>
  <si>
    <t>(yigN)</t>
  </si>
  <si>
    <t>DNA recombination RmuC</t>
  </si>
  <si>
    <t>PA1032</t>
  </si>
  <si>
    <t>quiP</t>
  </si>
  <si>
    <t>QuiP</t>
  </si>
  <si>
    <t>Penicillin amidase type, domain1 | Penicillin/GL-7-ACA/AHL/aculeacin-A acylase | Nucleophile aminohydrolases, N-terminal | Penicillin/GL-7-ACA/AHL acylase</t>
  </si>
  <si>
    <t>PA1033</t>
  </si>
  <si>
    <t>(yfcG)</t>
  </si>
  <si>
    <t>Glutathione S-transferase, C-terminal-like | Thioredoxin-like fold | Glutathione S-transferase, N-terminal | Glutathione S-transferase, C-terminal</t>
  </si>
  <si>
    <t>PA1034</t>
  </si>
  <si>
    <t>SEC-C motif</t>
  </si>
  <si>
    <t>PA1035</t>
  </si>
  <si>
    <t>Water stress and hypersensitive response domain | Immunoglobulin-like fold | Late embryogenesis abundant protein, LEA-14</t>
  </si>
  <si>
    <t>PA1036</t>
  </si>
  <si>
    <t>PA1037</t>
  </si>
  <si>
    <t>(yicG)</t>
  </si>
  <si>
    <t>Uncharacterised domain UPF0126</t>
  </si>
  <si>
    <t>PA1038</t>
  </si>
  <si>
    <t>PA1039</t>
  </si>
  <si>
    <t>(ychJ)</t>
  </si>
  <si>
    <t>Uncharacterised protein family UPF0225 | SEC-C motif | NTF2-like domain</t>
  </si>
  <si>
    <t>PA1040</t>
  </si>
  <si>
    <t>PA1041</t>
  </si>
  <si>
    <t>probable outer membrane protein precursor</t>
  </si>
  <si>
    <t>PA1042</t>
  </si>
  <si>
    <t>PA1043</t>
  </si>
  <si>
    <t>PA1044</t>
  </si>
  <si>
    <t>Copper resistance protein D</t>
  </si>
  <si>
    <t>PA1045</t>
  </si>
  <si>
    <t>Helicase, C-terminal | ATP-dependent helicase, C-terminal | P-loop containing nucleoside triphosphate hydrolase | Helicase superfamily 1/2, ATP-binding domain, DinG/Rad3-type</t>
  </si>
  <si>
    <t>PA1046</t>
  </si>
  <si>
    <t>Glycoside hydrolase superfamily</t>
  </si>
  <si>
    <t>PA1047</t>
  </si>
  <si>
    <t>probable esterase</t>
  </si>
  <si>
    <t>Beta-lactamase/transpeptidase-like | Beta-lactamase-related</t>
  </si>
  <si>
    <t>PA1048</t>
  </si>
  <si>
    <t>OmpA-like domain</t>
  </si>
  <si>
    <t>PA1049</t>
  </si>
  <si>
    <t>pdxH</t>
  </si>
  <si>
    <t>pyridoxine 5'-phosphate oxidase</t>
  </si>
  <si>
    <t>Pyridoxamine 5'-phosphate oxidase, conserved site | Pyridoxamine 5'-phosphate oxidase | Pyridoxamine 5'-phosphate oxidase, putative | FMN-binding split barrel | Pyridoxine 5'-phosphate oxidase, dimerisation, C-terminal</t>
  </si>
  <si>
    <t>PA1050</t>
  </si>
  <si>
    <t>PucR C-terminal helix-turn-helix domain | Putative sugar diacid recognition</t>
  </si>
  <si>
    <t>PA1051</t>
  </si>
  <si>
    <t>Gluconate transporter</t>
  </si>
  <si>
    <t>PA1052</t>
  </si>
  <si>
    <t>(yhaD)</t>
  </si>
  <si>
    <t>Glycerate kinase | Glycerate kinase, flavodoxin-like domain</t>
  </si>
  <si>
    <t>PA1052a</t>
  </si>
  <si>
    <t>PA1053</t>
  </si>
  <si>
    <t>(slyB)</t>
  </si>
  <si>
    <t>Glycine zipper 2TM domain</t>
  </si>
  <si>
    <t>PA1054</t>
  </si>
  <si>
    <t>shaA</t>
  </si>
  <si>
    <t>ShaA</t>
  </si>
  <si>
    <t>NADH:quinone oxidoreductase/Mrp antiporter, membrane subunit | Domain of unknown function DUF4040 | NADH-plastoquinone oxidoreductase, chain 5 subgroup | NADH-Ubiquinone oxidoreductase (complex I), chain 5 N-terminal | Na+/H+ antiporter MnhB subunit-related protein</t>
  </si>
  <si>
    <t>PA1055</t>
  </si>
  <si>
    <t>shaB</t>
  </si>
  <si>
    <t>ShaB</t>
  </si>
  <si>
    <t>PA1056</t>
  </si>
  <si>
    <t>shaC</t>
  </si>
  <si>
    <t>ShaC</t>
  </si>
  <si>
    <t>NADH:quinone oxidoreductase/Mrp antiporter, membrane subunit | NADH:ubiquinone oxidoreductase</t>
  </si>
  <si>
    <t>PA1057</t>
  </si>
  <si>
    <t>shaD</t>
  </si>
  <si>
    <t>ShaD</t>
  </si>
  <si>
    <t>Na+/H+ antiporter subunit E</t>
  </si>
  <si>
    <t>PA1058</t>
  </si>
  <si>
    <t>shaE</t>
  </si>
  <si>
    <t>ShaE</t>
  </si>
  <si>
    <t>Na(+)/H(+) antiporter subunit F-like</t>
  </si>
  <si>
    <t>PA1059</t>
  </si>
  <si>
    <t>shaF</t>
  </si>
  <si>
    <t>ShaF</t>
  </si>
  <si>
    <t>Na+/H+ antiporter subunit G</t>
  </si>
  <si>
    <t>PA1060</t>
  </si>
  <si>
    <t>PA1061</t>
  </si>
  <si>
    <t>Tryptophan synthase beta subunit-like PLP-dependent enzyme</t>
  </si>
  <si>
    <t>PA1062</t>
  </si>
  <si>
    <t>PA1063</t>
  </si>
  <si>
    <t>PA1064</t>
  </si>
  <si>
    <t>PA1065</t>
  </si>
  <si>
    <t>Protein of unknown function DUF488</t>
  </si>
  <si>
    <t>PA1066</t>
  </si>
  <si>
    <t>NAD(P)-binding domain | Short-chain dehydrogenase/reductase SDR</t>
  </si>
  <si>
    <t>PA1067</t>
  </si>
  <si>
    <t>PA1068</t>
  </si>
  <si>
    <t>probable heat shock protein (hsp90 family)</t>
  </si>
  <si>
    <t>Ribosomal protein S5 domain 2-type fold | Histidine kinase-like ATPase, C-terminal domain | Heat shock protein Hsp90 family | Heat shock protein Hsp90, N-terminal</t>
  </si>
  <si>
    <t>PA1069</t>
  </si>
  <si>
    <t>Tetratricopeptide-like helical domain</t>
  </si>
  <si>
    <t>PA1070</t>
  </si>
  <si>
    <t>braG</t>
  </si>
  <si>
    <t>branched-chain amino acid transport protein BraG</t>
  </si>
  <si>
    <t>High-affinity branched-chain amino acid transport ATP-binding protein | AAA+ ATPase domain | P-loop containing nucleoside triphosphate hydrolase | ABC transporter, conserved site | ABC transporter-like</t>
  </si>
  <si>
    <t>PA1071</t>
  </si>
  <si>
    <t>braF</t>
  </si>
  <si>
    <t>branched-chain amino acid transport protein BraF</t>
  </si>
  <si>
    <t>P-loop containing nucleoside triphosphate hydrolase | ABC transporter, conserved site | AAA+ ATPase domain | ABC transporter-like | Branched-chain amino acid ATP-binding cassette transporter, C-terminal</t>
  </si>
  <si>
    <t>PA1072</t>
  </si>
  <si>
    <t>braE</t>
  </si>
  <si>
    <t>branched-chain amino acid transport protein BraE</t>
  </si>
  <si>
    <t>ABC transporter, permease | ABC transporter, FecCD/TroCD-like | High-affinity branched-chain amino acid transport system permease, LivHM, N-terminal</t>
  </si>
  <si>
    <t>PA1073</t>
  </si>
  <si>
    <t>braD</t>
  </si>
  <si>
    <t>branched-chain amino acid transport protein BraD</t>
  </si>
  <si>
    <t>PA1074</t>
  </si>
  <si>
    <t>braC</t>
  </si>
  <si>
    <t>branched-chain amino acid transport protein BraC</t>
  </si>
  <si>
    <t>Leu/Ile/Val-binding protein | Leucine-binding protein domain | Periplasmic binding protein-like I</t>
  </si>
  <si>
    <t>PA1075</t>
  </si>
  <si>
    <t>Protein of unknown function DUF2288</t>
  </si>
  <si>
    <t>PA1076</t>
  </si>
  <si>
    <t>Protein of unknown function DUF5064</t>
  </si>
  <si>
    <t>PA1077</t>
  </si>
  <si>
    <t>flgB</t>
  </si>
  <si>
    <t>flagellar basal-body rod protein FlgB</t>
  </si>
  <si>
    <t>Flagellar basal-body rod protein FlgB | Flagellar basal body rod protein, conserved site | Flagellar basal body rod protein, N-terminal</t>
  </si>
  <si>
    <t>PA1078</t>
  </si>
  <si>
    <t>flgC</t>
  </si>
  <si>
    <t>flagellar basal-body rod protein FlgC</t>
  </si>
  <si>
    <t>Flagellar basal-body rod protein FlgC | Flagellar basal body rod protein, N-terminal | Flagellar basal body rod protein, conserved site | Flagellar basal-body/hook protein, C-terminal domain</t>
  </si>
  <si>
    <t>PA1079</t>
  </si>
  <si>
    <t>flgD</t>
  </si>
  <si>
    <t>flagellar basal-body rod modification protein FlgD</t>
  </si>
  <si>
    <t>FlgD Ig-like domain | Flagellar hook capping protein | FlgD Tudor-like domain</t>
  </si>
  <si>
    <t>PA1080</t>
  </si>
  <si>
    <t>flgE</t>
  </si>
  <si>
    <t>flagellar hook protein FlgE</t>
  </si>
  <si>
    <t>Flagellar basal-body/hook protein, C-terminal domain | Fagellar hook-basal body protein, FlgE/F/G | Flagellar hook protein FlgE | Flagellar basal body rod protein, N-terminal</t>
  </si>
  <si>
    <t>PA1081</t>
  </si>
  <si>
    <t>flgF</t>
  </si>
  <si>
    <t>flagellar basal-body rod protein FlgF</t>
  </si>
  <si>
    <t>Flagellar basal-body/hook protein, C-terminal domain | Flagellar basal-body rod FlgF | Fagellar hook-basal body protein, FlgE/F/G | Flagellar basal body rod protein, N-terminal</t>
  </si>
  <si>
    <t>PA1082</t>
  </si>
  <si>
    <t>flgG</t>
  </si>
  <si>
    <t>flagellar basal-body rod protein FlgG</t>
  </si>
  <si>
    <t>Flagellar basal body rod protein, conserved site | Fagellar hook-basal body protein, FlgE/F/G | Flagellar basal-body/hook protein, C-terminal domain | Flagellar basal body rod protein, N-terminal | Flagellar basal-body rod FlgG</t>
  </si>
  <si>
    <t>PA1083</t>
  </si>
  <si>
    <t>flgH</t>
  </si>
  <si>
    <t>flagellar L-ring protein precursor FlgH</t>
  </si>
  <si>
    <t>Flagellar L-ring protein</t>
  </si>
  <si>
    <t>PA1084</t>
  </si>
  <si>
    <t>flgI</t>
  </si>
  <si>
    <t>flagellar P-ring protein precursor FlgI</t>
  </si>
  <si>
    <t>Flagellar P-ring protein</t>
  </si>
  <si>
    <t>PA1085</t>
  </si>
  <si>
    <t>flgJ</t>
  </si>
  <si>
    <t>flagellar protein FlgJ</t>
  </si>
  <si>
    <t>Peptidoglycan hydrolase FlgJ | Flagellar protein FlgJ, N-terminal | Lysozyme-like domain | Mannosyl-glycoprotein endo-beta-N-acetylglucosamidase-like domain</t>
  </si>
  <si>
    <t>PA1086</t>
  </si>
  <si>
    <t>flgK</t>
  </si>
  <si>
    <t>flagellar hook-associated protein 1 FlgK</t>
  </si>
  <si>
    <t>Flagellar hook-associated protein 1 | Flagellar basal-body/hook protein, C-terminal domain</t>
  </si>
  <si>
    <t>PA1087</t>
  </si>
  <si>
    <t>flgL</t>
  </si>
  <si>
    <t>flagellar hook-associated protein type 3 FlgL</t>
  </si>
  <si>
    <t>Flagellar hook-associated protein 3 | Flagellin, D0/D1 domain</t>
  </si>
  <si>
    <t>PA1088</t>
  </si>
  <si>
    <t>S-adenosyl-L-methionine-dependent methyltransferase | Methyltransferase domain</t>
  </si>
  <si>
    <t>PA1089</t>
  </si>
  <si>
    <t>Phosphoserine phosphatase, domain 2 | HAD-like domain</t>
  </si>
  <si>
    <t>PA1090</t>
  </si>
  <si>
    <t>Nucleotide-diphospho-sugar transferases | MobA-like NTP transferase</t>
  </si>
  <si>
    <t>PA1091</t>
  </si>
  <si>
    <t>fgtA</t>
  </si>
  <si>
    <t>flagellar glycosyl transferase, FgtA</t>
  </si>
  <si>
    <t>Glycosyltransferase 2-like | Nucleotide-diphospho-sugar transferases | CDP-glycerol glycerophosphotransferase</t>
  </si>
  <si>
    <t>PA1092</t>
  </si>
  <si>
    <t>fliC</t>
  </si>
  <si>
    <t>flagellin type B</t>
  </si>
  <si>
    <t>Flagellin hook, IN motif | Flagellin, D0/D1 domain | Flagellin</t>
  </si>
  <si>
    <t>PA1093</t>
  </si>
  <si>
    <t>(flaG)</t>
  </si>
  <si>
    <t>FlaG protein</t>
  </si>
  <si>
    <t>PA1094</t>
  </si>
  <si>
    <t>fliD</t>
  </si>
  <si>
    <t>flagellar capping protein FliD</t>
  </si>
  <si>
    <t>Flagellar hook-associated 2, C-terminal | Flagellin hook, IN motif | Flagellar hook-associated protein 2, N-terminal | Histidine kinase-like ATPase, C-terminal domain</t>
  </si>
  <si>
    <t>PA1095</t>
  </si>
  <si>
    <t>(fliS)</t>
  </si>
  <si>
    <t>Flagellar protein FliS</t>
  </si>
  <si>
    <t>PA1096</t>
  </si>
  <si>
    <t>Flagellar protein FliT</t>
  </si>
  <si>
    <t>PA1097</t>
  </si>
  <si>
    <t>fleQ</t>
  </si>
  <si>
    <t>transcriptional regulator FleQ</t>
  </si>
  <si>
    <t>DNA binding HTH domain,  Fis-type | Flagellar regulatory FleQ | RNA polymerase sigma factor 54 interaction domain | AAA+ ATPase domain | Sigma-54 interaction domain, ATP-binding site 2 | Sigma-54 interaction domain, ATP-binding site 1 | Homeobox domain-like | Sigma-54 interaction domain, conserved site | P-loop containing nucleoside triphosphate hydrolase | CheY-like superfamily</t>
  </si>
  <si>
    <t>PA1098</t>
  </si>
  <si>
    <t>fleS</t>
  </si>
  <si>
    <t>PAS domain | Signal transduction histidine kinase, dimerisation/phosphoacceptor domain | Histidine kinase-like ATPase, C-terminal domain | Signal transduction histidine kinase-related protein, C-terminal | Histidine kinase domain</t>
  </si>
  <si>
    <t>PA1099</t>
  </si>
  <si>
    <t>fleR</t>
  </si>
  <si>
    <t>DNA binding HTH domain,  Fis-type | Signal transduction response regulator, receiver domain | Homeobox domain-like | P-loop containing nucleoside triphosphate hydrolase | RNA polymerase sigma factor 54 interaction domain | Sigma-54 interaction domain, conserved site | Sigma-54 interaction domain, ATP-binding site 2 | CheY-like superfamily | AAA+ ATPase domain | Sigma-54 interaction domain, ATP-binding site 1</t>
  </si>
  <si>
    <t>PA1100</t>
  </si>
  <si>
    <t>fliE</t>
  </si>
  <si>
    <t>flagellar hook-basal body complex protein FliE</t>
  </si>
  <si>
    <t>Flagellar hook-basal body complex protein FliE</t>
  </si>
  <si>
    <t>PA1101</t>
  </si>
  <si>
    <t>fliF</t>
  </si>
  <si>
    <t>Flagella M-ring outer membrane protein precursor</t>
  </si>
  <si>
    <t>Flagellar M-ring protein FliF | Flagellar M-ring C-terminal | Secretory protein YscJ/FliF</t>
  </si>
  <si>
    <t>PA1102</t>
  </si>
  <si>
    <t>fliG</t>
  </si>
  <si>
    <t>flagellar motor switch protein FliG</t>
  </si>
  <si>
    <t>Flagellar motor switch protein FliG | Flagellar motor switch protein FliG, C-terminal | Flagellar motor switch protein FliG, alpha-helical | Flagellar motor switch protein FliG, N-terminal domain | Flagellar motor switch protein FliG, middle domain</t>
  </si>
  <si>
    <t>PA1103</t>
  </si>
  <si>
    <t>(fliH)</t>
  </si>
  <si>
    <t>probable flagellar assembly protein</t>
  </si>
  <si>
    <t>Flagellar assembly protein FliH/Type III secretion system HrpE</t>
  </si>
  <si>
    <t>PA1104</t>
  </si>
  <si>
    <t>fliI</t>
  </si>
  <si>
    <t>flagellum-specific ATP synthase FliI</t>
  </si>
  <si>
    <t>ATPase, F1/V1/A1 complex, alpha/beta subunit, nucleotide-binding domain | P-loop containing nucleoside triphosphate hydrolase | AAA+ ATPase domain | Flagellar export ATPase FliI, clade 1 | ATPase, type III secretion system, FliI/YscN | ATPase, alpha/beta subunit, nucleotide-binding domain, active site</t>
  </si>
  <si>
    <t>PA1105</t>
  </si>
  <si>
    <t>fliJ</t>
  </si>
  <si>
    <t>flagellar protein FliJ</t>
  </si>
  <si>
    <t>Flagellar FliJ, proteobacteria | Flagellar export FliJ</t>
  </si>
  <si>
    <t>PA1106</t>
  </si>
  <si>
    <t>Conserved hypothetical protein CHP02001</t>
  </si>
  <si>
    <t>PA1107</t>
  </si>
  <si>
    <t>roeA</t>
  </si>
  <si>
    <t>RoeA</t>
  </si>
  <si>
    <t>Nucleotide cyclase | GGDEF domain</t>
  </si>
  <si>
    <t>PA1108</t>
  </si>
  <si>
    <t>PA1109</t>
  </si>
  <si>
    <t>DNA binding HTH domain, AraC-type | AraC-type arabinose-binding/dimerisation domain | HTH domain AraC-type, conserved site | RmlC-like jelly roll fold | RmlC-like cupin domain | Homeobox domain-like</t>
  </si>
  <si>
    <t>PA1110</t>
  </si>
  <si>
    <t>Pseudouridine synthase, catalytic domain | RNA-binding S4 domain</t>
  </si>
  <si>
    <t>PA1111</t>
  </si>
  <si>
    <t>PA1112</t>
  </si>
  <si>
    <t>(yliI)</t>
  </si>
  <si>
    <t>Six-bladed beta-propeller, TolB-like | Glucose/Sorbosone dehydrogenase | Soluble quinoprotein glucose/sorbosone dehydrogenase</t>
  </si>
  <si>
    <t>PA1112a</t>
  </si>
  <si>
    <t>PA1112b</t>
  </si>
  <si>
    <t>PA1113</t>
  </si>
  <si>
    <t>ABC transporter-like | P-loop containing nucleoside triphosphate hydrolase | ABC transporter type 1, transmembrane domain | ABC transporter, ATP-binding/permease protein | AAA+ ATPase domain | ABC transporter, conserved site</t>
  </si>
  <si>
    <t>PA1114</t>
  </si>
  <si>
    <t>Uncharacterised conserved protein UCP037256</t>
  </si>
  <si>
    <t>PA1115</t>
  </si>
  <si>
    <t>Sulfatase, N-terminal | Alkaline-phosphatase-like, core domain | Alkaline phosphatase-like, alpha/beta/alpha</t>
  </si>
  <si>
    <t>PA1116</t>
  </si>
  <si>
    <t>Winged helix-turn-helix DNA-binding domain | RNA-binding domain, S1 | Conserved virulence factor B</t>
  </si>
  <si>
    <t>PA1117</t>
  </si>
  <si>
    <t>PA1118</t>
  </si>
  <si>
    <t>PA1119</t>
  </si>
  <si>
    <t>yfiB</t>
  </si>
  <si>
    <t>YfiB</t>
  </si>
  <si>
    <t>PA1120</t>
  </si>
  <si>
    <t>tpbB</t>
  </si>
  <si>
    <t>diguanylate cyclase TpbB</t>
  </si>
  <si>
    <t>HAMP domain | Nucleotide cyclase | Periplasmic sensor domain CHASE8 | GGDEF domain</t>
  </si>
  <si>
    <t>PA1121</t>
  </si>
  <si>
    <t>yfiR</t>
  </si>
  <si>
    <t>YfiR</t>
  </si>
  <si>
    <t>Protein of unknown function DUF4154</t>
  </si>
  <si>
    <t>PA1123</t>
  </si>
  <si>
    <t>PA1123-like domain</t>
  </si>
  <si>
    <t>PA1124</t>
  </si>
  <si>
    <t>dgt</t>
  </si>
  <si>
    <t>deoxyguanosinetriphosphate triphosphohydrolase</t>
  </si>
  <si>
    <t>HD/PDEase domain | dNTP triphosphohydrolase | dNTP triphosphohydrolase, type 1 | HD domain | Deoxyguanosinetriphosphate triphosphohydrolase, central domain</t>
  </si>
  <si>
    <t>PA1125</t>
  </si>
  <si>
    <t>(cobB)</t>
  </si>
  <si>
    <t>probable cobalamin biosynthetic protein</t>
  </si>
  <si>
    <t>DHS-like NAD/FAD-binding domain | Sirtuin, class III | Sirtuin family | Sirtuin family, catalytic core domain</t>
  </si>
  <si>
    <t>PA1126</t>
  </si>
  <si>
    <t>PA1127</t>
  </si>
  <si>
    <t>(gsp69)</t>
  </si>
  <si>
    <t>PA1128</t>
  </si>
  <si>
    <t>PA1129</t>
  </si>
  <si>
    <t>fosA</t>
  </si>
  <si>
    <t>fosfomycin resistance protein, FosA</t>
  </si>
  <si>
    <t>PA1130</t>
  </si>
  <si>
    <t>rhlC</t>
  </si>
  <si>
    <t>rhamnosyltransferase 2</t>
  </si>
  <si>
    <t>Glycosyltransferase 2-like | Nucleotide-diphospho-sugar transferases | Rhamnosyltransferase</t>
  </si>
  <si>
    <t>PA1131</t>
  </si>
  <si>
    <t>PA1132</t>
  </si>
  <si>
    <t>PA1133</t>
  </si>
  <si>
    <t>PA1134</t>
  </si>
  <si>
    <t>Protein of unknown function DUF393</t>
  </si>
  <si>
    <t>PA1135</t>
  </si>
  <si>
    <t>(yedU)</t>
  </si>
  <si>
    <t>Protein deglycase HchA | Class I glutamine amidotransferase-like | DJ-1/PfpI</t>
  </si>
  <si>
    <t>PA1136</t>
  </si>
  <si>
    <t>Transcription regulator LuxR, C-terminal | Transcription factor LuxR-like, autoinducer-binding domain | Transcription regulator LuxR, chaperone HchA-associated | Winged helix-turn-helix DNA-binding domain | Signal transduction response regulator, C-terminal effector</t>
  </si>
  <si>
    <t>PA1137</t>
  </si>
  <si>
    <t>Quinone oxidoreductase PIG3 | Polyketide synthase, enoylreductase domain | GroES-like | NAD(P)-binding domain | Alcohol dehydrogenase, N-terminal</t>
  </si>
  <si>
    <t>PA1138</t>
  </si>
  <si>
    <t>PA1139</t>
  </si>
  <si>
    <t>CAP domain</t>
  </si>
  <si>
    <t>PA1140</t>
  </si>
  <si>
    <t>(ylbA)</t>
  </si>
  <si>
    <t>Conserved hypothetical protein CHP03214, putative allantoin-urate catabolism protein | RmlC-like cupin domain | Cupin 2, conserved barrel | RmlC-like jelly roll fold</t>
  </si>
  <si>
    <t>PA1141</t>
  </si>
  <si>
    <t>PA1142</t>
  </si>
  <si>
    <t>Winged helix-turn-helix DNA-binding domain | Transcription regulator HTH, GntR | UbiC transcription regulator-associated | Chorismate pyruvate-lyase/UbiC transcription regulator-associated  domain</t>
  </si>
  <si>
    <t>PA1143</t>
  </si>
  <si>
    <t>HAD-like domain | HAD-superfamily hydrolase,  subfamily IB, SerB1-like</t>
  </si>
  <si>
    <t>PA1144</t>
  </si>
  <si>
    <t>Major facilitator superfamily | Major facilitator superfamily domain | Sugar phosphate transporter</t>
  </si>
  <si>
    <t>PA1145</t>
  </si>
  <si>
    <t>PA1146</t>
  </si>
  <si>
    <t>probable iron-containing alcohol dehydrogenase</t>
  </si>
  <si>
    <t>Alcohol dehydrogenase, iron-type, conserved site | Alcohol dehydrogenase, iron-type</t>
  </si>
  <si>
    <t>PA1147</t>
  </si>
  <si>
    <t>PA1148</t>
  </si>
  <si>
    <t>toxA</t>
  </si>
  <si>
    <t>exotoxin A precursor</t>
  </si>
  <si>
    <t>Exotoxin A, middle domain | Exotoxin A catalytic domain | Concanavalin A-like lectin/glucanase domain | Exotoxin A, binding</t>
  </si>
  <si>
    <t>PA1149</t>
  </si>
  <si>
    <t>Protein of unknown function DUF2195</t>
  </si>
  <si>
    <t>PA1150</t>
  </si>
  <si>
    <t>pys2</t>
  </si>
  <si>
    <t>pyocin S2</t>
  </si>
  <si>
    <t>Pyocin S killer protein | HNH nuclease | Pyosin/cloacin translocation domain</t>
  </si>
  <si>
    <t>PA1151</t>
  </si>
  <si>
    <t>imm2</t>
  </si>
  <si>
    <t>pyocin S2 immunity protein</t>
  </si>
  <si>
    <t>Colicin immunity protein/pyocin immunity protein</t>
  </si>
  <si>
    <t>PA1153</t>
  </si>
  <si>
    <t>BRO N-terminal domain</t>
  </si>
  <si>
    <t>PA1154</t>
  </si>
  <si>
    <t>Transposase IS200-like</t>
  </si>
  <si>
    <t>PA1155</t>
  </si>
  <si>
    <t>nrdB</t>
  </si>
  <si>
    <t>NrdB, tyrosyl radical-harboring component of class Ia ribonucleotide reductase</t>
  </si>
  <si>
    <t>Ribonucleotide reductase small subunit family | Ribonucleotide reductase small subunit | Ferritin-like superfamily</t>
  </si>
  <si>
    <t>PA1156</t>
  </si>
  <si>
    <t>nrdA</t>
  </si>
  <si>
    <t>NrdA, catalytic component of class Ia ribonucleotide reductase</t>
  </si>
  <si>
    <t>Ribonucleotide reductase, class I , alpha subunit | Ribonucleotide reductase large subunit, N-terminal | Ribonucleotide reductase R1 subunit, N-terminal | ATP-cone domain | Ribonucleotide reductase large subunit, C-terminal</t>
  </si>
  <si>
    <t>PA1157</t>
  </si>
  <si>
    <t>OmpR/PhoB-type DNA-binding domain | Signal transduction response regulator, receiver domain | Winged helix-turn-helix DNA-binding domain | CheY-like superfamily | Signal transduction response regulator, C-terminal effector</t>
  </si>
  <si>
    <t>PA1158</t>
  </si>
  <si>
    <t>Histidine kinase-like ATPase, C-terminal domain | Signal transduction histidine kinase, dimerisation/phosphoacceptor domain | Signal transduction histidine kinase-related protein, C-terminal | HAMP domain | Histidine kinase domain</t>
  </si>
  <si>
    <t>PA1159</t>
  </si>
  <si>
    <t>Cold-shock conserved site | Nucleic acid-binding, OB-fold | Cold-shock protein, DNA-binding | Cold shock domain | Cold shock, CspA</t>
  </si>
  <si>
    <t>PA1160</t>
  </si>
  <si>
    <t>PA1161</t>
  </si>
  <si>
    <t>rrmA</t>
  </si>
  <si>
    <t>rRNA methyltransferase</t>
  </si>
  <si>
    <t>rRNA (guanine-N1-)-methyltransferase A, predicted | S-adenosyl-L-methionine-dependent methyltransferase</t>
  </si>
  <si>
    <t>PA1162</t>
  </si>
  <si>
    <t>dapE</t>
  </si>
  <si>
    <t>succinyl-diaminopimelate desuccinylase</t>
  </si>
  <si>
    <t>Succinyl-diaminopimelate desuccinylase, proteobacteria | ArgE/DapE/ACY1/CPG2/YscS, conserved site | Peptidase M20 | Peptidase M20, dimerisation domain</t>
  </si>
  <si>
    <t>PA1163</t>
  </si>
  <si>
    <t>ndvB</t>
  </si>
  <si>
    <t>NdvB</t>
  </si>
  <si>
    <t>Nucleotide-diphospho-sugar transferases | Glycoside hydrolase family 17 | Glycoside hydrolase superfamily</t>
  </si>
  <si>
    <t>PA1164</t>
  </si>
  <si>
    <t>THIF-type NAD/FAD binding fold</t>
  </si>
  <si>
    <t>PA1165</t>
  </si>
  <si>
    <t>pcpS</t>
  </si>
  <si>
    <t>PcpS</t>
  </si>
  <si>
    <t>4'-phosphopantetheinyl transferase superfamily | Enterobactin synthetase-like, component D</t>
  </si>
  <si>
    <t>PA1166</t>
  </si>
  <si>
    <t>Dienelactone hydrolase | Alpha/Beta hydrolase fold</t>
  </si>
  <si>
    <t>PA1167</t>
  </si>
  <si>
    <t>Alginate lyase 2 | Concanavalin A-like lectin/glucanase domain</t>
  </si>
  <si>
    <t>PA1168</t>
  </si>
  <si>
    <t>PA1169</t>
  </si>
  <si>
    <t>probable lipoxygenase</t>
  </si>
  <si>
    <t>Lipoxygenase, C-terminal | Lipoxygenase, iron binding site | Lipoxygenase, conserved site</t>
  </si>
  <si>
    <t>PA1170</t>
  </si>
  <si>
    <t>Integral membrane protein TerC | Integral membrane protein YjbE</t>
  </si>
  <si>
    <t>PA1171</t>
  </si>
  <si>
    <t>sltB2</t>
  </si>
  <si>
    <t>SltB2</t>
  </si>
  <si>
    <t>Lytic murein transglycosylase | Transglycosylase SLT domain 2 | Peptidoglycan binding-like | Lysozyme-like domain</t>
  </si>
  <si>
    <t>PA1172</t>
  </si>
  <si>
    <t>napC</t>
  </si>
  <si>
    <t>cytochrome c-type protein NapC</t>
  </si>
  <si>
    <t>Multihaem cytochrome | Denitrification system component NapC/NirT/NrfH | NapC/NirT cytochrome c, N-terminal | Periplasmic nitrate reductase c-type cytochrome, NapC/NirT</t>
  </si>
  <si>
    <t>PA1173</t>
  </si>
  <si>
    <t>napB</t>
  </si>
  <si>
    <t>cytochrome c-type protein NapB precursor</t>
  </si>
  <si>
    <t>Multihaem cytochrome | Nitrate reductase cytochrome c-type subunit NapB</t>
  </si>
  <si>
    <t>PA1174</t>
  </si>
  <si>
    <t>napA</t>
  </si>
  <si>
    <t>periplasmic nitrate reductase protein NapA</t>
  </si>
  <si>
    <t>Molybdopterin dinucleotide-binding domain | Aspartate decarboxylase-like domain | Periplasmic nitrate reductase, large subunit | Molybdopterin oxidoreductase, molybdopterin cofactor binding site | Molybdopterin oxidoreductase, 4Fe-4S domain | Molybdopterin oxidoreductase</t>
  </si>
  <si>
    <t>PA1175</t>
  </si>
  <si>
    <t>napD</t>
  </si>
  <si>
    <t>NapD protein of periplasmic nitrate reductase</t>
  </si>
  <si>
    <t>Chaperone NapD, nitrate reductase assembly</t>
  </si>
  <si>
    <t>PA1176</t>
  </si>
  <si>
    <t>napF</t>
  </si>
  <si>
    <t>ferredoxin protein NapF</t>
  </si>
  <si>
    <t>Ferredoxin-type protein NapF | 4Fe-4S ferredoxin-type, iron-sulphur binding domain | 4Fe-4S ferredoxin, iron-sulphur binding, conserved site</t>
  </si>
  <si>
    <t>PA1177</t>
  </si>
  <si>
    <t>napE</t>
  </si>
  <si>
    <t>periplasmic nitrate reductase protein NapE</t>
  </si>
  <si>
    <t>Nitrate/trimethylamine N-oxide reductase NapE/TorE | Nitrate reductas, NapE, periplasmic</t>
  </si>
  <si>
    <t>PA1178</t>
  </si>
  <si>
    <t>oprH</t>
  </si>
  <si>
    <t>PhoP/Q and low Mg2+ inducible outer membrane protein H1 precursor</t>
  </si>
  <si>
    <t>Outer membrane protein/outer membrane enzyme PagP,  beta-barrel | Outer membrane protein beta-barrel | Outer membrane insertion C-terminal signal, omp85 target</t>
  </si>
  <si>
    <t>PA1179</t>
  </si>
  <si>
    <t>phoP</t>
  </si>
  <si>
    <t>two-component response regulator PhoP</t>
  </si>
  <si>
    <t>Signal transduction response regulator, receiver domain | OmpR/PhoB-type DNA-binding domain | Winged helix-turn-helix DNA-binding domain | CheY-like superfamily</t>
  </si>
  <si>
    <t>PA1180</t>
  </si>
  <si>
    <t>phoQ</t>
  </si>
  <si>
    <t>two-component sensor PhoQ</t>
  </si>
  <si>
    <t>HAMP domain | Signal transduction histidine kinase, dimerisation/phosphoacceptor domain | Histidine kinase-like ATPase, C-terminal domain | Histidine kinase domain | Signal transduction histidine kinase-related protein, C-terminal</t>
  </si>
  <si>
    <t>PA1181</t>
  </si>
  <si>
    <t>(yegE)</t>
  </si>
  <si>
    <t>GGDEF domain | PAS domain | PAS-associated, C-terminal | EAL domain | MASE1 | PAC motif | Nucleotide cyclase | PAS fold-3 | PAS fold-4</t>
  </si>
  <si>
    <t>PA1182</t>
  </si>
  <si>
    <t>HTH-type transcriptional regulator AraC-type, N-terminal | DNA binding HTH domain, AraC-type | Winged helix-turn-helix DNA-binding domain | Transcription regulator HTH, AraC- type | Homeobox domain-like</t>
  </si>
  <si>
    <t>PA1183</t>
  </si>
  <si>
    <t>dctA</t>
  </si>
  <si>
    <t>C4-dicarboxylate transport protein</t>
  </si>
  <si>
    <t>C4-dicarboxylate transport protein | Sodium:dicarboxylate symporter | Sodium:dicarboxylate symporter, conserved site</t>
  </si>
  <si>
    <t>PA1184</t>
  </si>
  <si>
    <t>PA1185</t>
  </si>
  <si>
    <t>Glutathione S-transferase, N-terminal | Glutathione S-transferase, C-terminal | Thioredoxin-like fold | Glutathione S-transferase, C-terminal-like</t>
  </si>
  <si>
    <t>PA1186</t>
  </si>
  <si>
    <t>Luciferase-like domain | Luciferase-type oxidoreductase</t>
  </si>
  <si>
    <t>PA1187</t>
  </si>
  <si>
    <t>(lcaD)</t>
  </si>
  <si>
    <t>Acyl-CoA dehydrogenase, conserved site | Acyl-CoA dehydrogenase/oxidase C-terminal | Acyl-CoA dehydrogenase/oxidase, N-terminal and middle domain | Acyl-CoA dehydrogenase/oxidase, N-terminal | Acyl-CoA oxidase/dehydrogenase, central domain</t>
  </si>
  <si>
    <t>PA1188</t>
  </si>
  <si>
    <t>PA1189</t>
  </si>
  <si>
    <t>SprT-like, zinc ribbon domain | SprT-like | Uncharacterised protein family SprT</t>
  </si>
  <si>
    <t>PA1190</t>
  </si>
  <si>
    <t>(yohC)</t>
  </si>
  <si>
    <t>Protein of unknown function DUF1282</t>
  </si>
  <si>
    <t>PA1191</t>
  </si>
  <si>
    <t>DnaJ domain | DnaJ-related protein, N-terminal</t>
  </si>
  <si>
    <t>PA1192</t>
  </si>
  <si>
    <t>(ydaO)</t>
  </si>
  <si>
    <t>Rossmann-like alpha/beta/alpha sandwich fold | tRNA thiolation protein, TtcA/Ctu1 type | 2-thiocytidine tRNA biosynthesis protein, TtcA | tRNA(Ile)-lysidine/2-thiocytidine synthase, N-terminal</t>
  </si>
  <si>
    <t>PA1193</t>
  </si>
  <si>
    <t>DNA glycosylase | Methyladenine glycosylase</t>
  </si>
  <si>
    <t>PA1194</t>
  </si>
  <si>
    <t>Amino acid/polyamine transporter I | Amino acid antiporter</t>
  </si>
  <si>
    <t>PA1195</t>
  </si>
  <si>
    <t>ddaH</t>
  </si>
  <si>
    <t>dimethylarginine dimethylaminohydrolase DdaH</t>
  </si>
  <si>
    <t>PA1196</t>
  </si>
  <si>
    <t>ddaR</t>
  </si>
  <si>
    <t>transcriptional regulator DdaR</t>
  </si>
  <si>
    <t>PAS domain | Sigma-54 interaction domain, ATP-binding site 2 | Sigma-54 interaction domain, conserved site | DNA binding HTH domain,  Fis-type | RNA polymerase sigma factor 54 interaction domain | AAA+ ATPase domain | Homeobox domain-like | P-loop containing nucleoside triphosphate hydrolase | Sigma-54 interaction domain, ATP-binding site 1 | PAS fold-4</t>
  </si>
  <si>
    <t>PA1197</t>
  </si>
  <si>
    <t>Sirtuin family | Sirtuin family, catalytic core domain | DHS-like NAD/FAD-binding domain</t>
  </si>
  <si>
    <t>PA1198</t>
  </si>
  <si>
    <t>Endopeptidase, NLPC/P60 domain</t>
  </si>
  <si>
    <t>PA1199</t>
  </si>
  <si>
    <t>probable lipoprotein</t>
  </si>
  <si>
    <t>PA1200</t>
  </si>
  <si>
    <t>O-methyltransferase, family 3 | S-adenosyl-L-methionine-dependent methyltransferase</t>
  </si>
  <si>
    <t>PA1201</t>
  </si>
  <si>
    <t>PA1202</t>
  </si>
  <si>
    <t>(ycaC)</t>
  </si>
  <si>
    <t>Isochorismatase-like</t>
  </si>
  <si>
    <t>PA1203</t>
  </si>
  <si>
    <t>PA1204</t>
  </si>
  <si>
    <t>(yieF)</t>
  </si>
  <si>
    <t>NAD(P)H quinone oxidoreductase</t>
  </si>
  <si>
    <t>Flavoprotein-like domain | NADPH-dependent FMN reductase-like</t>
  </si>
  <si>
    <t>PA1205</t>
  </si>
  <si>
    <t>Pirin | Pirin, C-terminal domain | RmlC-like cupin domain | Pirin, N-terminal domain | RmlC-like jelly roll fold</t>
  </si>
  <si>
    <t>PA1206</t>
  </si>
  <si>
    <t>Acetylaranotin biosynthesis cluster protein L | START-like domain</t>
  </si>
  <si>
    <t>PA1207</t>
  </si>
  <si>
    <t>kefB</t>
  </si>
  <si>
    <t>glutathione-regulated potassium-efflux system protein KefB</t>
  </si>
  <si>
    <t>NAD(P)-binding domain | Regulator of K+ conductance, N-terminal | K+/H+ exchanger | Cation/H+ exchanger</t>
  </si>
  <si>
    <t>PA1208</t>
  </si>
  <si>
    <t>FAD/NAD(P)-binding domain | Flavin monooxygenase-like</t>
  </si>
  <si>
    <t>PA1209</t>
  </si>
  <si>
    <t>Rhodanese-like domain | SNARE associated Golgi protein | Thiosulfate sulfurtransferase, bacterial</t>
  </si>
  <si>
    <t>PA1210</t>
  </si>
  <si>
    <t>(yhhW)</t>
  </si>
  <si>
    <t>Pirin, N-terminal domain | RmlC-like cupin domain | Pirin | RmlC-like jelly roll fold</t>
  </si>
  <si>
    <t>PA1211</t>
  </si>
  <si>
    <t>PA1212</t>
  </si>
  <si>
    <t>Major facilitator superfamily domain | Major facilitator superfamily | Sugar transporter, conserved site</t>
  </si>
  <si>
    <t>PA1213</t>
  </si>
  <si>
    <t>PA1214</t>
  </si>
  <si>
    <t>Nucleophile aminohydrolases, N-terminal | Asparagine synthase | Asparagine synthase, glutamine-hydrolyzing | Glutamine amidotransferase type 2 domain | Rossmann-like alpha/beta/alpha sandwich fold</t>
  </si>
  <si>
    <t>PA1215</t>
  </si>
  <si>
    <t>AMP-binding, conserved site | AMP-dependent synthetase/ligase</t>
  </si>
  <si>
    <t>PA1216</t>
  </si>
  <si>
    <t>PA1217</t>
  </si>
  <si>
    <t>probable 2-isopropylmalate synthase</t>
  </si>
  <si>
    <t>Pyruvate carboxyltransferase | Aldolase-type TIM barrel | RmlC-like jelly roll fold | Alpha-isopropylmalate/homocitrate synthase, conserved site | RmlC-like cupin domain</t>
  </si>
  <si>
    <t>PA1218</t>
  </si>
  <si>
    <t>Phytanoyl-CoA dioxygenase</t>
  </si>
  <si>
    <t>PA1219</t>
  </si>
  <si>
    <t>Alpha/beta hydrolase fold-1 | Alpha/Beta hydrolase fold</t>
  </si>
  <si>
    <t>PA1220</t>
  </si>
  <si>
    <t>PA1221</t>
  </si>
  <si>
    <t>Phosphopantetheine binding ACP domain | AMP-dependent synthetase/ligase | AMP-binding, conserved site</t>
  </si>
  <si>
    <t>PA1222</t>
  </si>
  <si>
    <t>(mltA)</t>
  </si>
  <si>
    <t>probable membrane-bound lytic murein transglycolase A</t>
  </si>
  <si>
    <t>MltA, 3D domain | RlpA-like protein, double-psi beta-barrel domain | Lytic transglycosylase MltA, domain B | 3D domain | Membrane-bound lytic murein transglycosylase A</t>
  </si>
  <si>
    <t>PA1223</t>
  </si>
  <si>
    <t>PA1224</t>
  </si>
  <si>
    <t>probable NAD(P)H dehydrogenase</t>
  </si>
  <si>
    <t>Flavodoxin-like fold | Flavoprotein-like domain</t>
  </si>
  <si>
    <t>PA1225</t>
  </si>
  <si>
    <t>PA1226</t>
  </si>
  <si>
    <t>PA1227</t>
  </si>
  <si>
    <t>Hygromycin-B kinase | Aminoglycoside phosphotransferase | Protein kinase-like domain</t>
  </si>
  <si>
    <t>PA1228</t>
  </si>
  <si>
    <t>PA1229</t>
  </si>
  <si>
    <t>(yeaM)</t>
  </si>
  <si>
    <t>Homeobox domain-like | RmlC-like jelly roll fold | DNA binding HTH domain, AraC-type | HTH domain AraC-type, conserved site | RmlC-like cupin domain</t>
  </si>
  <si>
    <t>PA1230</t>
  </si>
  <si>
    <t>Protein of unknown function DUF1656</t>
  </si>
  <si>
    <t>PA1231</t>
  </si>
  <si>
    <t>PA1232</t>
  </si>
  <si>
    <t>PA1233</t>
  </si>
  <si>
    <t>PA1234</t>
  </si>
  <si>
    <t>PA1235</t>
  </si>
  <si>
    <t>HTH domain AraC-type, conserved site | DNA binding HTH domain, AraC-type | RmlC-like jelly roll fold | Homeobox domain-like | Transcription regulator HTH, AraC- type | RmlC-like cupin domain | AraC-type arabinose-binding/dimerisation domain</t>
  </si>
  <si>
    <t>PA1236</t>
  </si>
  <si>
    <t>Major facilitator superfamily domain | Major facilitator superfamily | Drug resistance transporter EmrB/QacA subfamily</t>
  </si>
  <si>
    <t>PA1237</t>
  </si>
  <si>
    <t>probable multidrug resistance efflux pump</t>
  </si>
  <si>
    <t>RTX secretion protein D, Gram-negative bacteria</t>
  </si>
  <si>
    <t>PA1238</t>
  </si>
  <si>
    <t>(opmJ)</t>
  </si>
  <si>
    <t>probable outer membrane component of multidrug efflux pump</t>
  </si>
  <si>
    <t>PA1239</t>
  </si>
  <si>
    <t>Uncharacterised conserved protein UCP037442, alpha/beta hydrolase, RSp0795 | Alpha/Beta hydrolase fold | Serine aminopeptidase, S33</t>
  </si>
  <si>
    <t>PA1240</t>
  </si>
  <si>
    <t>PA1241</t>
  </si>
  <si>
    <t>PA1242</t>
  </si>
  <si>
    <t>sprP</t>
  </si>
  <si>
    <t>SprP</t>
  </si>
  <si>
    <t>Peptidase S8/S53 domain | Uncharacterised conserved protein UCP029389, subtilisin-related | Peptidase S8, subtilisin-related | Peptidase S8, subtilisin, Ser-active site</t>
  </si>
  <si>
    <t>PA1243</t>
  </si>
  <si>
    <t>probable sensor/response regulator hybrid</t>
  </si>
  <si>
    <t>Signal transduction histidine kinase, dimerisation/phosphoacceptor domain | CheY-like superfamily | PAS fold-4 | Histidine kinase-like ATPase, C-terminal domain | PAC motif | PAS domain | GAF domain-like | Signal transduction histidine kinase-related protein, C-terminal | Signal transduction response regulator, receiver domain | Histidine kinase domain | PAS-associated, C-terminal</t>
  </si>
  <si>
    <t>PA1244</t>
  </si>
  <si>
    <t>PA1245</t>
  </si>
  <si>
    <t>aprX</t>
  </si>
  <si>
    <t>AprX</t>
  </si>
  <si>
    <t>PA1246</t>
  </si>
  <si>
    <t>aprD</t>
  </si>
  <si>
    <t>alkaline protease secretion protein AprD</t>
  </si>
  <si>
    <t>ABC transporter-like | ATPase, type I secretion system, PrtD | ABC transporter type 1, transmembrane domain | P-loop containing nucleoside triphosphate hydrolase | AAA+ ATPase domain | ABC transporter, conserved site</t>
  </si>
  <si>
    <t>PA1247</t>
  </si>
  <si>
    <t>aprE</t>
  </si>
  <si>
    <t>alkaline protease secretion protein AprE</t>
  </si>
  <si>
    <t>Secretion protein HlyD, conserved site | RND efflux pump, membrane fusion protein | Type I secretion membrane fusion protein, HlyD family | RTX secretion protein D, Gram-negative bacteria</t>
  </si>
  <si>
    <t>PA1248</t>
  </si>
  <si>
    <t>aprF</t>
  </si>
  <si>
    <t>Alkaline protease secretion outer membrane protein AprF precursor</t>
  </si>
  <si>
    <t>Type I secretion outer membrane protein, TolC | Outer membrane efflux protein</t>
  </si>
  <si>
    <t>PA1249</t>
  </si>
  <si>
    <t>aprA</t>
  </si>
  <si>
    <t>alkaline metalloproteinase precursor</t>
  </si>
  <si>
    <t>Peptidase M10B | Metallopeptidase, catalytic domain | Peptidase M10 serralysin, C-terminal | Serralysin-like metallopeptidase domain | Hemolysin-type calcium-binding conserved site | Peptidase, metallopeptidase | Serralysin-like metalloprotease, C-terminal</t>
  </si>
  <si>
    <t>PA1250</t>
  </si>
  <si>
    <t>aprI</t>
  </si>
  <si>
    <t>alkaline proteinase inhibitor AprI</t>
  </si>
  <si>
    <t>Protease inhibitor, beta-barrel domain | Metalloprotease inhibitor I38 | Alkaline proteinase inhibitor/ Outer membrane lipoprotein Omp19 | Protease inhibitor I38</t>
  </si>
  <si>
    <t>PA1251</t>
  </si>
  <si>
    <t>probable chemotaxis transducer</t>
  </si>
  <si>
    <t>HAMP domain | Methyl-accepting chemotaxis protein (MCP) signalling domain | Methyl-accepting chemotaxis protein, four helix bundle domain | Chemotaxis methyl-accepting receptor HlyB-like, 4HB MCP domain | Chemotaxis methyl-accepting receptor</t>
  </si>
  <si>
    <t>PA1252</t>
  </si>
  <si>
    <t>dpkA</t>
  </si>
  <si>
    <t>DpkA</t>
  </si>
  <si>
    <t>Malate/L-lactate dehydrogenase-like</t>
  </si>
  <si>
    <t>PA1253</t>
  </si>
  <si>
    <t>lhpG</t>
  </si>
  <si>
    <t>alpha-ketoglutaric semialdehyde dehydrogenase, LhpG</t>
  </si>
  <si>
    <t>Aldehyde dehydrogenase N-terminal domain | Aldehyde/histidinol dehydrogenase | Aldehyde dehydrogenase domain</t>
  </si>
  <si>
    <t>PA1254</t>
  </si>
  <si>
    <t>lhpC</t>
  </si>
  <si>
    <t>delta1-pyrroline-4-hydroxy-2-carboxylate deaminase, LphC</t>
  </si>
  <si>
    <t>Aldolase-type TIM barrel | DapA-like</t>
  </si>
  <si>
    <t>PA1255</t>
  </si>
  <si>
    <t>lhpK</t>
  </si>
  <si>
    <t>D-hydroxyproline epimerase, LhpK</t>
  </si>
  <si>
    <t>Proline racemase family</t>
  </si>
  <si>
    <t>PA1256</t>
  </si>
  <si>
    <t>lhpO</t>
  </si>
  <si>
    <t>ABC transporter ATP-binding protein, LhpO</t>
  </si>
  <si>
    <t>AAA+ ATPase domain | ABC-type amino acid transport system, ATPase component, HisP-type | ABC transporter-like | ABC transporter, conserved site | P-loop containing nucleoside triphosphate hydrolase</t>
  </si>
  <si>
    <t>PA1257</t>
  </si>
  <si>
    <t>lhpN</t>
  </si>
  <si>
    <t>amino acid ABC transporter membrane protein, LhpN</t>
  </si>
  <si>
    <t>PA1258</t>
  </si>
  <si>
    <t>lhpM</t>
  </si>
  <si>
    <t>Permease of ABC transporter, LhpM</t>
  </si>
  <si>
    <t>PA1259</t>
  </si>
  <si>
    <t>lhpH</t>
  </si>
  <si>
    <t>LhpH</t>
  </si>
  <si>
    <t>Aconitase X catalytic domain, putative | Aconitase X, putative | Aconitase/3-isopropylmalate dehydratase large subunit, alpha/beta/alpha domain | Aconitase X swivel domain, putative | PEP-utilising enzyme, mobile domain | Aconitase/3-isopropylmalate dehydratase large subunit, alpha/beta/alpha, subdomain 1/3 | Aconitase/3-isopropylmalate dehydratase, swivel</t>
  </si>
  <si>
    <t>PA1260</t>
  </si>
  <si>
    <t>lhpP</t>
  </si>
  <si>
    <t>ABC transporter periplasmic-binding protein, LhpP</t>
  </si>
  <si>
    <t>Solute-binding protein  family 3/N-terminal domain of MltF</t>
  </si>
  <si>
    <t>PA1261</t>
  </si>
  <si>
    <t>lhpR</t>
  </si>
  <si>
    <t>Transcriptional regulator, LhpR</t>
  </si>
  <si>
    <t>HTH domain AraC-type, conserved site | DNA binding HTH domain, AraC-type | PAS fold-4 | Homeobox domain-like | Transcription regulator HTH, AraC- type | PAS domain</t>
  </si>
  <si>
    <t>PA1262</t>
  </si>
  <si>
    <t>PA1263</t>
  </si>
  <si>
    <t>Lambda repressor-like, DNA-binding domain | Cro/C1-type helix-turn-helix domain</t>
  </si>
  <si>
    <t>PA1264</t>
  </si>
  <si>
    <t>PA1265</t>
  </si>
  <si>
    <t>PA1266</t>
  </si>
  <si>
    <t>lhpE</t>
  </si>
  <si>
    <t>D-hydroxyproline dehydrogenase alpha-subunit, LphE</t>
  </si>
  <si>
    <t>FAD/NAD(P)-binding domain | Opine oxidase, subunit A/hydrogen cyanide synthase, subunit B | Pyridine nucleotide-disulphide oxidoreductase, class-II</t>
  </si>
  <si>
    <t>PA1267</t>
  </si>
  <si>
    <t>lhpB</t>
  </si>
  <si>
    <t>D-hydroxyproline dehydrogenase beta-subunit, LphB</t>
  </si>
  <si>
    <t>PA1268</t>
  </si>
  <si>
    <t>lhpA</t>
  </si>
  <si>
    <t>Hydroxyproline 2-epimerase, LhpA</t>
  </si>
  <si>
    <t>PA1269</t>
  </si>
  <si>
    <t>GntR, C-terminal | Winged helix-turn-helix DNA-binding domain | Transcription regulator FadR/GntR, C-terminal | Transcription regulator HTH, GntR</t>
  </si>
  <si>
    <t>PA1270</t>
  </si>
  <si>
    <t>Para-hydroxybenzoic acid efflux pump subunit AaeB/fusaric acid resistance protein | Tetratricopeptide-like helical domain</t>
  </si>
  <si>
    <t>PA1271</t>
  </si>
  <si>
    <t>probable tonB-dependent receptor</t>
  </si>
  <si>
    <t>TonB-dependent receptor, plug domain | TonB-dependent receptor, beta-barrel | TonB-dependent vitamin B12 transporter BtuB</t>
  </si>
  <si>
    <t>PA1272</t>
  </si>
  <si>
    <t>cobO</t>
  </si>
  <si>
    <t>cob(I)alamin adenosyltransferase</t>
  </si>
  <si>
    <t>Cob(I)alamin adenosyltransferase N-terminal domain | ATP:cob(I)alamin adenosyltransferase CobA/CobO/ButR | P-loop containing nucleoside triphosphate hydrolase</t>
  </si>
  <si>
    <t>PA1273</t>
  </si>
  <si>
    <t>cobB</t>
  </si>
  <si>
    <t>cobyrinic acid a,c-diamide synthase</t>
  </si>
  <si>
    <t>CobQ/CobB/MinD/ParA nucleotide binding domain | Class I glutamine amidotransferase-like | Cobyrinic acid a,c-diamide synthase CbiA | P-loop containing nucleoside triphosphate hydrolase | CobB/CobQ glutamine amidotransferase | CobB/CobQ-like glutamine amidotransferase</t>
  </si>
  <si>
    <t>PA1274</t>
  </si>
  <si>
    <t>(bluB)</t>
  </si>
  <si>
    <t>5,6-dimethylbenzimidazole synthase BluB | Nitroreductase-like | Nitroreductase</t>
  </si>
  <si>
    <t>PA1275</t>
  </si>
  <si>
    <t>cobD</t>
  </si>
  <si>
    <t>cobalamin biosynthetic protein CobD</t>
  </si>
  <si>
    <t>Cobalamin biosynthesis CobD/CbiB</t>
  </si>
  <si>
    <t>PA1276</t>
  </si>
  <si>
    <t>cobC</t>
  </si>
  <si>
    <t>cobalamin biosynthetic protein CobC</t>
  </si>
  <si>
    <t>Pyridoxal phosphate-dependent transferase, major region, subdomain 1 | L-threonine-O-3-phosphate decarboxylase | Aminotransferase, class I/classII | Pyridoxal phosphate-dependent transferase | Aminotransferases, class-I, pyridoxal-phosphate-binding site | Pyridoxal phosphate-dependent transferase, subdomain 2</t>
  </si>
  <si>
    <t>PA1277</t>
  </si>
  <si>
    <t>cobQ</t>
  </si>
  <si>
    <t>cobyric acid synthase</t>
  </si>
  <si>
    <t>CobQ/CobB/MinD/ParA nucleotide binding domain | P-loop containing nucleoside triphosphate hydrolase | CobB/CobQ glutamine amidotransferase | CobB/CobQ-like glutamine amidotransferase | Class I glutamine amidotransferase-like | Cobyric acid synthase CobQ | Cobyric acid synthase, glutamine amidotransferase type 1</t>
  </si>
  <si>
    <t>PA1278</t>
  </si>
  <si>
    <t>cobP</t>
  </si>
  <si>
    <t>cobinamide kinase</t>
  </si>
  <si>
    <t>P-loop containing nucleoside triphosphate hydrolase | Cobinamide kinase/cobinamide phosphate guanyltransferase</t>
  </si>
  <si>
    <t>PA1279</t>
  </si>
  <si>
    <t>cobU</t>
  </si>
  <si>
    <t>nicotinate-nucleotide--dimethylbenzimidazole phosphoribosyltransferase</t>
  </si>
  <si>
    <t>Nicotinate-nucleotide-dimethylbenzimidazole phosphoribosyltransferase-like | Nicotinate-nucleotide-dimethylbenzimidazole phosphoribosyltransferase, prokaryotic | Nicotinate-nucleotide-dimethylbenzimidazole phosphoribosyltransferase, N-terminal</t>
  </si>
  <si>
    <t>PA1280</t>
  </si>
  <si>
    <t>(cobC)</t>
  </si>
  <si>
    <t>Histidine phosphatase superfamily | Histidine phosphatase superfamily, clade-1</t>
  </si>
  <si>
    <t>PA1281</t>
  </si>
  <si>
    <t>cobV</t>
  </si>
  <si>
    <t>cobalamin (5'-phosphate) synthase</t>
  </si>
  <si>
    <t>Adenosylcobinamide-GDP ribazoletransferase</t>
  </si>
  <si>
    <t>PA1282</t>
  </si>
  <si>
    <t>PA1283</t>
  </si>
  <si>
    <t>PA1284</t>
  </si>
  <si>
    <t>Acyl-CoA dehydrogenase/oxidase, N-terminal | Acyl-CoA dehydrogenase/oxidase, N-terminal and middle domain | Acyl-CoA dehydrogenase/oxidase C-terminal | Acetyl-CoA dehydrogenase-like C-terminal domain | Acyl-CoA dehydrogenase, N-terminal, bacteria | Acyl-CoA oxidase/dehydrogenase, central domain</t>
  </si>
  <si>
    <t>PA1285</t>
  </si>
  <si>
    <t>PA1286</t>
  </si>
  <si>
    <t>PA1287</t>
  </si>
  <si>
    <t>Glutathione peroxidase active site | Thioredoxin-like fold | Glutathione peroxidase</t>
  </si>
  <si>
    <t>PA1288</t>
  </si>
  <si>
    <t>(ompP1; fadL)</t>
  </si>
  <si>
    <t>Outer membrane protein transport protein (OMPP1/FadL/TodX)</t>
  </si>
  <si>
    <t>PA1289</t>
  </si>
  <si>
    <t>PA1290</t>
  </si>
  <si>
    <t>PA1291</t>
  </si>
  <si>
    <t>Alpha/beta hydrolase fold-1 | Uncharacterised conserved protein UCP037442, alpha/beta hydrolase, RSp0795 | Alpha/Beta hydrolase fold</t>
  </si>
  <si>
    <t>PA1292</t>
  </si>
  <si>
    <t>probable 3-mercaptopyruvate sulfurtransferase</t>
  </si>
  <si>
    <t>Rhodanese-like domain</t>
  </si>
  <si>
    <t>PA1293</t>
  </si>
  <si>
    <t>Strictosidine synthase, conserved region | Six-bladed beta-propeller, TolB-like</t>
  </si>
  <si>
    <t>PA1294</t>
  </si>
  <si>
    <t>rnd</t>
  </si>
  <si>
    <t>ribonuclease D</t>
  </si>
  <si>
    <t>3'-5' exonuclease domain | HRDC domain | HRDC-like | Ribonuclease D | Ribonuclease H-like domain</t>
  </si>
  <si>
    <t>PA1295</t>
  </si>
  <si>
    <t>(ycgL)</t>
  </si>
  <si>
    <t>YcgL domain</t>
  </si>
  <si>
    <t>PA1296</t>
  </si>
  <si>
    <t>probable 2-hydroxyacid dehydrogenase</t>
  </si>
  <si>
    <t>D-isomer specific 2-hydroxyacid dehydrogenase, NAD-binding domain | NAD(P)-binding domain</t>
  </si>
  <si>
    <t>PA1297</t>
  </si>
  <si>
    <t>probable metal transporter</t>
  </si>
  <si>
    <t>Cation efflux protein</t>
  </si>
  <si>
    <t>PA1298</t>
  </si>
  <si>
    <t>(yohL)</t>
  </si>
  <si>
    <t>Metal-sensitive transcriptional repressor</t>
  </si>
  <si>
    <t>PA1299</t>
  </si>
  <si>
    <t>(ycgN)</t>
  </si>
  <si>
    <t>Uncharacterised conserved protein UCP006173 | Putative zinc- or iron-chelating domain containing protein</t>
  </si>
  <si>
    <t>PA1300</t>
  </si>
  <si>
    <t>ECF sigma factor</t>
  </si>
  <si>
    <t>RNA polymerase sigma factor, region 3/4 | RNA polymerase sigma factor 70, region 4 type 2 | RNA polymerase sigma factor, region 2 | RNA polymerase sigma-70 region 2 | RNA polymerase sigma-70 like domain | Winged helix-turn-helix DNA-binding domain</t>
  </si>
  <si>
    <t>PA1301</t>
  </si>
  <si>
    <t>probable transmembrane sensor</t>
  </si>
  <si>
    <t>FecR protein | FecR, N-terminal | Fe(2+)-dicitrate sensor, transmembrane component | Protein FecR, C-terminal</t>
  </si>
  <si>
    <t>PA1302</t>
  </si>
  <si>
    <t>(hxuC)</t>
  </si>
  <si>
    <t>probable heme utilization protein precursor</t>
  </si>
  <si>
    <t>TonB-dependent haem/haemoglobin receptor | TonB-dependent receptor, beta-barrel | TonB-dependent receptor, plug domain | TonB-dependent haemoglobin/transferrin/lactoferrin receptor | Secretin/TonB, short N-terminal domain</t>
  </si>
  <si>
    <t>PA1303</t>
  </si>
  <si>
    <t>signal peptidase</t>
  </si>
  <si>
    <t>Peptidase S26A, signal peptidase I | Peptidase S26A, signal peptidase I, conserved site | Peptidase S24/S26A/S26B/S26C | Peptidase S26A, signal peptidase I, lysine active site</t>
  </si>
  <si>
    <t>PA1304</t>
  </si>
  <si>
    <t>probable oligopeptidase</t>
  </si>
  <si>
    <t>Peptidase S9, prolyl oligopeptidase, catalytic domain | Alpha/Beta hydrolase fold | Peptidase S9A, N-terminal domain | Peptidase S9A, prolyl oligopeptidase</t>
  </si>
  <si>
    <t>PA1305</t>
  </si>
  <si>
    <t>PA1306</t>
  </si>
  <si>
    <t>HIT-like domain | Histidine triad (HIT) protein | Histidine triad, conserved site</t>
  </si>
  <si>
    <t>PA1307</t>
  </si>
  <si>
    <t>(yafJ)</t>
  </si>
  <si>
    <t>Nucleophile aminohydrolases, N-terminal | Glutamine amidotransferase type 2 domain | Putative glutamine amidotransferase type 2</t>
  </si>
  <si>
    <t>PA1308</t>
  </si>
  <si>
    <t>Uncharacterised conserved protein UCP029393 | Protein of unknown function DUF2937</t>
  </si>
  <si>
    <t>PA1309</t>
  </si>
  <si>
    <t>Winged helix-turn-helix DNA-binding domain | Transcription regulator HTH, LysR | LysR, substrate-binding | Aminoethylphosphonate utilisation-associated transcription regulator, LysR-type</t>
  </si>
  <si>
    <t>PA1310</t>
  </si>
  <si>
    <t>phnW</t>
  </si>
  <si>
    <t>2-aminoethylphosphonate:pyruvate aminotransferase</t>
  </si>
  <si>
    <t>Serine-pyruvate aminotransferase/2-aminoethylphosphonate-pyruvate transaminase | Pyridoxal phosphate-dependent transferase, major region, subdomain 1 | Pyridoxal phosphate-dependent transferase, subdomain 2 | Aminotransferase class V domain | 2-aminoethylphosphonate--pyruvate transaminase | Pyridoxal phosphate-dependent transferase</t>
  </si>
  <si>
    <t>PA1311</t>
  </si>
  <si>
    <t>phnX</t>
  </si>
  <si>
    <t>2-phosphonoacetaldehyde hydrolase</t>
  </si>
  <si>
    <t>HAD-like domain | Phosphoglycolate phosphatase, domain 2 | Phosphonoacetaldehyde hydrolase | HAD hydrolase, subfamily IA</t>
  </si>
  <si>
    <t>PA1312</t>
  </si>
  <si>
    <t>PA1313</t>
  </si>
  <si>
    <t>PA1314</t>
  </si>
  <si>
    <t>Domain of unknown function DUF4440 | NTF2-like domain | Uncharacterised conserved protein UCP029394</t>
  </si>
  <si>
    <t>PA1315</t>
  </si>
  <si>
    <t>Tetracycline transcriptional regulator, TetR-related, C-terminal | DNA-binding HTH domain, TetR-type | DNA-binding HTH domain, TetR-type, conserved site | Homeobox domain-like</t>
  </si>
  <si>
    <t>PA1316</t>
  </si>
  <si>
    <t>PA1317</t>
  </si>
  <si>
    <t>cyoA</t>
  </si>
  <si>
    <t>cytochrome o ubiquinol oxidase subunit II</t>
  </si>
  <si>
    <t>Ubiquinol oxidase subunit 2, cupredoxin domain | Cytochrome C oxidase subunit II, transmembrane domain | Cupredoxin | Cytochrome o ubiquinol oxidase subunit II | COX aromatic rich motif | Cytochrome c oxidase subunit II-like C-terminal</t>
  </si>
  <si>
    <t>PA1318</t>
  </si>
  <si>
    <t>cyoB</t>
  </si>
  <si>
    <t>cytochrome o ubiquinol oxidase subunit I</t>
  </si>
  <si>
    <t>Cytochrome c oxidase subunit I | Cytochrome c oxidase-like, subunit I domain | Cytochrome o ubiquinol oxidase, subunit I | Cytochrome c oxidase, subunit I, copper-binding site</t>
  </si>
  <si>
    <t>PA1319</t>
  </si>
  <si>
    <t>cyoC</t>
  </si>
  <si>
    <t>cytochrome o ubiquinol oxidase subunit III</t>
  </si>
  <si>
    <t>Cytochrome c oxidase-like subunit III | Ubiquinol oxidase subunit III domain | Cytochrome o ubiquinol oxidase, subunit III | Cytochrome c oxidase, subunit III, 4-helical bundle</t>
  </si>
  <si>
    <t>PA1320</t>
  </si>
  <si>
    <t>cyoD</t>
  </si>
  <si>
    <t>cytochrome o ubiquinol oxidase subunit IV</t>
  </si>
  <si>
    <t>Cytochrome o ubiquinol oxidase subunit IV | Cytochrome C oxidase subunit IV, prokaryotes</t>
  </si>
  <si>
    <t>PA1321</t>
  </si>
  <si>
    <t>cyoE</t>
  </si>
  <si>
    <t>cytochrome o ubiquinol oxidase protein CyoE</t>
  </si>
  <si>
    <t>PA1322</t>
  </si>
  <si>
    <t>(pfuA)</t>
  </si>
  <si>
    <t>PA1323</t>
  </si>
  <si>
    <t>Protein of unknown function DUF883, ElaB</t>
  </si>
  <si>
    <t>PA1324</t>
  </si>
  <si>
    <t>PA1325</t>
  </si>
  <si>
    <t>(yybH)</t>
  </si>
  <si>
    <t>Polyketide cyclase SnoaL-like domain | NTF2-like domain | Steroid delta5-4-isomerase</t>
  </si>
  <si>
    <t>PA1326</t>
  </si>
  <si>
    <t>ilvA2</t>
  </si>
  <si>
    <t>Tryptophan synthase beta subunit-like PLP-dependent enzyme | Threonine dehydratase, biosynthetic | Serine/threonine dehydratase, pyridoxal-phosphate-binding site | ACT-like domain</t>
  </si>
  <si>
    <t>PA1327</t>
  </si>
  <si>
    <t>probable protease</t>
  </si>
  <si>
    <t>DNA/RNA non-specific endonuclease | Peptidase S1B | Extracellular Endonuclease, subunit A | Peptidase S1, PA clan</t>
  </si>
  <si>
    <t>PA1328</t>
  </si>
  <si>
    <t>PA1329</t>
  </si>
  <si>
    <t>Haem-degrading</t>
  </si>
  <si>
    <t>PA1330</t>
  </si>
  <si>
    <t>Short-chain dehydrogenase/reductase SDR | NAD(P)-binding domain | Short-chain dehydrogenase/reductase, conserved site</t>
  </si>
  <si>
    <t>PA1331</t>
  </si>
  <si>
    <t>(yegH)</t>
  </si>
  <si>
    <t>Integral membrane protein TerC | CBS domain | Transporter-associated domain | FAD-binding, type 2 | CO dehydrogenase flavoprotein-like, FAD-binding, subdomain 2</t>
  </si>
  <si>
    <t>PA1332</t>
  </si>
  <si>
    <t>PA1333</t>
  </si>
  <si>
    <t>PA1334</t>
  </si>
  <si>
    <t>PA1335</t>
  </si>
  <si>
    <t>aauR</t>
  </si>
  <si>
    <t>AauR</t>
  </si>
  <si>
    <t>CheY-like superfamily | Signal transduction response regulator, receiver domain | Homeobox domain-like | Sigma-54 interaction domain, ATP-binding site 2 | AAA+ ATPase domain | DNA binding HTH domain,  Fis-type | Sigma-54 interaction domain, conserved site | RNA polymerase sigma factor 54 interaction domain | P-loop containing nucleoside triphosphate hydrolase | Sigma-54 interaction domain, ATP-binding site 1</t>
  </si>
  <si>
    <t>PA1336</t>
  </si>
  <si>
    <t>aauS</t>
  </si>
  <si>
    <t>AauS</t>
  </si>
  <si>
    <t>Signal transduction histidine kinase-related protein, C-terminal | Periplasmic sensor domain-like | Histidine kinase-like ATPase, C-terminal domain | Signal transduction histidine kinase, dimerisation/phosphoacceptor domain | Double Cache domain 1 | Histidine kinase domain | Signal transduction histidine kinase, DctB (C4-dicarboxylate transport system regulator)</t>
  </si>
  <si>
    <t>PA1337</t>
  </si>
  <si>
    <t>ansB</t>
  </si>
  <si>
    <t>glutaminase-asparaginase</t>
  </si>
  <si>
    <t>L-asparaginase, N-terminal | Asparaginase/glutaminase-like | Asparaginase/glutaminase, active site 2 | Asparaginase/glutaminase, active site 1 | L-asparaginase, type II | L-asparaginase, C-terminal domain</t>
  </si>
  <si>
    <t>PA1338</t>
  </si>
  <si>
    <t>ggt</t>
  </si>
  <si>
    <t>gamma-glutamyltranspeptidase precursor</t>
  </si>
  <si>
    <t>PA1339</t>
  </si>
  <si>
    <t>aatP</t>
  </si>
  <si>
    <t>AatP</t>
  </si>
  <si>
    <t>P-loop containing nucleoside triphosphate hydrolase | ABC transporter-like | AAA+ ATPase domain | ABC transporter, conserved site | ABC-type amino acid transport system, ATPase component, HisP-type</t>
  </si>
  <si>
    <t>PA1340</t>
  </si>
  <si>
    <t>aatM</t>
  </si>
  <si>
    <t>AatM</t>
  </si>
  <si>
    <t>PA1341</t>
  </si>
  <si>
    <t>aatQ</t>
  </si>
  <si>
    <t>AatQ</t>
  </si>
  <si>
    <t>PA1342</t>
  </si>
  <si>
    <t>aatJ</t>
  </si>
  <si>
    <t>AatJ</t>
  </si>
  <si>
    <t>PA1343</t>
  </si>
  <si>
    <t>Outer membrane protein/outer membrane enzyme PagP,  beta-barrel</t>
  </si>
  <si>
    <t>PA1344</t>
  </si>
  <si>
    <t>(yvaG)</t>
  </si>
  <si>
    <t>PA1345</t>
  </si>
  <si>
    <t>RimK-like ATPgrasp N-terminal domain | ATP-grasp fold, RimK-type | ATP-grasp fold | ATP-grasp fold, subdomain 1</t>
  </si>
  <si>
    <t>PA1346</t>
  </si>
  <si>
    <t>Orn/Lys/Arg decarboxylase, N-terminal | Orn/Lys/Arg decarboxylase, C-terminal | Pyridoxal phosphate-dependent transferase, subdomain 2 | Orn/Lys/Arg decarboxylase, major domain | Pyridoxal phosphate-dependent transferase</t>
  </si>
  <si>
    <t>PA1347</t>
  </si>
  <si>
    <t>Transcription regulator LuxR, C-terminal | PAS fold-4 | Signal transduction response regulator, C-terminal effector | Winged helix-turn-helix DNA-binding domain</t>
  </si>
  <si>
    <t>PA1348</t>
  </si>
  <si>
    <t>PA1349</t>
  </si>
  <si>
    <t>YCII-related | Dimeric alpha-beta barrel</t>
  </si>
  <si>
    <t>PA1350</t>
  </si>
  <si>
    <t>Protein of unknown function DUF899, thioredoxin-like | Thioredoxin-like fold</t>
  </si>
  <si>
    <t>PA1351</t>
  </si>
  <si>
    <t>Winged helix-turn-helix DNA-binding domain | RNA polymerase sigma-70 like domain | Tetratricopeptide-like helical domain | RNA polymerase sigma factor, region 3/4 | RNA polymerase sigma factor 70, region 4 type 2 | RNA polymerase sigma-70 region 2 | RNA polymerase sigma factor, region 2</t>
  </si>
  <si>
    <t>PA1352</t>
  </si>
  <si>
    <t>PA1353</t>
  </si>
  <si>
    <t>PhnB-like | Glyoxalase/Bleomycin resistance protein/Dihydroxybiphenyl dioxygenase</t>
  </si>
  <si>
    <t>PA1354</t>
  </si>
  <si>
    <t>Dimeric alpha-beta barrel | YCII-related</t>
  </si>
  <si>
    <t>PA1355</t>
  </si>
  <si>
    <t>Molybdopterin synthase/thiamin biosynthesis sulphur carrier, beta-grasp | ThiamineS/Molybdopterin converting factor subunit 1 | Beta-grasp domain</t>
  </si>
  <si>
    <t>PA1356</t>
  </si>
  <si>
    <t>WD40/YVTN repeat-like-containing domain</t>
  </si>
  <si>
    <t>PA1357</t>
  </si>
  <si>
    <t>YbaK/aminoacyl-tRNA synthetase-associated domain</t>
  </si>
  <si>
    <t>PA1358</t>
  </si>
  <si>
    <t>PhnB-like | Glyoxalase/Bleomycin resistance protein/Dihydroxybiphenyl dioxygenase | Predicted 3-demethylubiquinone-9 3-methyltransferase | Predicted 3-demethylubiquinone-9 3-methyltransferase, bacterial</t>
  </si>
  <si>
    <t>PA1359</t>
  </si>
  <si>
    <t>Cro/C1-type helix-turn-helix domain | RmlC-like cupin domain | Cupin 2, conserved barrel | Lambda repressor-like, DNA-binding domain | RmlC-like jelly roll fold</t>
  </si>
  <si>
    <t>PA1360</t>
  </si>
  <si>
    <t>(ybiF)</t>
  </si>
  <si>
    <t>PA1361</t>
  </si>
  <si>
    <t>norM</t>
  </si>
  <si>
    <t>NorM</t>
  </si>
  <si>
    <t>Multi antimicrobial extrusion protein</t>
  </si>
  <si>
    <t>PA1362</t>
  </si>
  <si>
    <t>PA1363</t>
  </si>
  <si>
    <t>RNA polymerase sigma factor, region 3/4 | Winged helix-turn-helix DNA-binding domain | RNA polymerase sigma-70 like domain | RNA polymerase sigma factor 70, region 4 type 2 | RNA polymerase sigma factor, region 2</t>
  </si>
  <si>
    <t>PA1364</t>
  </si>
  <si>
    <t>Protein FecR, C-terminal | FecR protein | Fe(2+)-dicitrate sensor, transmembrane component</t>
  </si>
  <si>
    <t>PA1365</t>
  </si>
  <si>
    <t>probable siderophore receptor</t>
  </si>
  <si>
    <t>TonB-dependent receptor, plug domain | TonB-dependent receptor, beta-barrel | TonB-dependent siderophore receptor | Secretin/TonB, short N-terminal domain</t>
  </si>
  <si>
    <t>PA1366</t>
  </si>
  <si>
    <t>Fido domain</t>
  </si>
  <si>
    <t>PA1367</t>
  </si>
  <si>
    <t>Phenazine biosynthesis PhzF protein</t>
  </si>
  <si>
    <t>PA1368</t>
  </si>
  <si>
    <t>Transposase InsH, N-terminal | Transposase DDE domain</t>
  </si>
  <si>
    <t>PA1369</t>
  </si>
  <si>
    <t>PA1370</t>
  </si>
  <si>
    <t>PA1371</t>
  </si>
  <si>
    <t>Protein of unknown function DUF2290</t>
  </si>
  <si>
    <t>PA1372</t>
  </si>
  <si>
    <t>UvrD-like helicase C-terminal domain | P-loop containing nucleoside triphosphate hydrolase</t>
  </si>
  <si>
    <t>PA1373</t>
  </si>
  <si>
    <t>fabF2</t>
  </si>
  <si>
    <t>3-oxoacyl-acyl carrier protein synthase II</t>
  </si>
  <si>
    <t>3-oxoacyl-[acyl-carrier-protein] synthase 2 | Polyketide synthase, beta-ketoacyl synthase domain | Thiolase-like | Beta-ketoacyl synthase, C-terminal | Beta-ketoacyl synthase, N-terminal | Beta-ketoacyl synthase, active site</t>
  </si>
  <si>
    <t>PA1374</t>
  </si>
  <si>
    <t>Winged helix-turn-helix DNA-binding domain | Helix-turn-helix, HxlR type</t>
  </si>
  <si>
    <t>PA1375</t>
  </si>
  <si>
    <t>pdxB</t>
  </si>
  <si>
    <t>erythronate-4-phosphate dehydrogenase</t>
  </si>
  <si>
    <t>D-isomer specific 2-hydroxyacid dehydrogenase, catalytic domain | D-isomer specific 2-hydroxyacid dehydrogenase, NAD-binding domain | Erythronate-4-phosphate dehydrogenase, dimerisation domain | NAD(P)-binding domain | Erythronate-4-phosphate dehydrogenase | D-isomer specific 2-hydroxyacid dehydrogenase, NAD-binding domain conserved site</t>
  </si>
  <si>
    <t>PA1376</t>
  </si>
  <si>
    <t>aceK</t>
  </si>
  <si>
    <t>isocitrate dehydrogenase kinase/phosphatase</t>
  </si>
  <si>
    <t>Isocitrate dehydrogenase kinasephosphatase</t>
  </si>
  <si>
    <t>PA1377</t>
  </si>
  <si>
    <t>(yhhY)</t>
  </si>
  <si>
    <t>PA1378</t>
  </si>
  <si>
    <t>PA1379</t>
  </si>
  <si>
    <t>Short-chain dehydrogenase/reductase SDR | Short-chain dehydrogenase/reductase, conserved site | NAD(P)-binding domain</t>
  </si>
  <si>
    <t>PA1380</t>
  </si>
  <si>
    <t>DNA binding HTH domain, AraC-type | Homeobox domain-like | Transcription regulator HTH, AraC, N-terminal</t>
  </si>
  <si>
    <t>PA1381</t>
  </si>
  <si>
    <t>PA1382</t>
  </si>
  <si>
    <t>(xqhB)</t>
  </si>
  <si>
    <t>probable type II secretion system protein</t>
  </si>
  <si>
    <t>NolW-like | Type II/III secretion system | GspD/PilQ family</t>
  </si>
  <si>
    <t>PA1383</t>
  </si>
  <si>
    <t>PA1384</t>
  </si>
  <si>
    <t>galE</t>
  </si>
  <si>
    <t>UDP-glucose 4-epimerase</t>
  </si>
  <si>
    <t>UDP-glucose 4-epimerase | NAD(P)-binding domain</t>
  </si>
  <si>
    <t>PA1385</t>
  </si>
  <si>
    <t>Glycosyl transferase, family 1</t>
  </si>
  <si>
    <t>PA1386</t>
  </si>
  <si>
    <t>Wzt, C-terminal | ABC transporter-like | P-loop containing nucleoside triphosphate hydrolase | ABC transporter, conserved site | AAA+ ATPase domain</t>
  </si>
  <si>
    <t>PA1387</t>
  </si>
  <si>
    <t>Nucleotide-diphospho-sugar transferases | P-loop containing nucleoside triphosphate hydrolase</t>
  </si>
  <si>
    <t>PA1388</t>
  </si>
  <si>
    <t>PA1389</t>
  </si>
  <si>
    <t>PA1390</t>
  </si>
  <si>
    <t>Glycosyltransferase 2-like | Nucleotide-diphospho-sugar transferases</t>
  </si>
  <si>
    <t>PA1391</t>
  </si>
  <si>
    <t>PA1392</t>
  </si>
  <si>
    <t>P-loop containing nucleoside triphosphate hydrolase | Uncharacterised conserved protein UCP029407</t>
  </si>
  <si>
    <t>PA1393</t>
  </si>
  <si>
    <t>cysC</t>
  </si>
  <si>
    <t>adenosine 5'-phosphosulfate (APS) kinase</t>
  </si>
  <si>
    <t>Adenylyl-sulfate kinase | P-loop containing nucleoside triphosphate hydrolase</t>
  </si>
  <si>
    <t>PA1394</t>
  </si>
  <si>
    <t>PA1395</t>
  </si>
  <si>
    <t>PA1396</t>
  </si>
  <si>
    <t>Signal transduction response regulator, receiver domain | Signal transduction histidine kinase, dimerisation/phosphoacceptor domain | Histidine kinase-like ATPase, C-terminal domain | Signal transduction histidine kinase-related protein, C-terminal | CheY-like superfamily | Histidine kinase domain</t>
  </si>
  <si>
    <t>PA1397</t>
  </si>
  <si>
    <t>Signal transduction response regulator, receiver domain | Transcription regulator LuxR, C-terminal | CheY-like superfamily | Winged helix-turn-helix DNA-binding domain | Signal transduction response regulator, C-terminal effector</t>
  </si>
  <si>
    <t>PA1398</t>
  </si>
  <si>
    <t>PA1399</t>
  </si>
  <si>
    <t>PA1400</t>
  </si>
  <si>
    <t>probable pyruvate carboxylase</t>
  </si>
  <si>
    <t>Pre-ATP-grasp domain | ClpP/crotonase-like domain | Biotin carboxylase, C-terminal | Carbamoyl-phosphate synthetase large subunit-like, ATP-binding domain | Biotin carboxylase-like, N-terminal domain | Biotin/lipoyl attachment | Biotin-binding site | ATP-grasp fold, subdomain 1 | ATP-grasp fold | Biotin carboxylation domain | Acetyl-coenzyme A carboxyltransferase, C-terminal | Rudiment single hybrid motif | Acetyl-CoA carboxylase | Single hybrid motif</t>
  </si>
  <si>
    <t>PA1401</t>
  </si>
  <si>
    <t>PA1402</t>
  </si>
  <si>
    <t>S-adenosyl-L-methionine-dependent methyltransferase | O-methyltransferase, family 3</t>
  </si>
  <si>
    <t>PA1403</t>
  </si>
  <si>
    <t>PA1404</t>
  </si>
  <si>
    <t>PA1405</t>
  </si>
  <si>
    <t>UvrD/AddA helicase, N-terminal | UvrD-like helicase, ATP-binding domain | P-loop containing nucleoside triphosphate hydrolase</t>
  </si>
  <si>
    <t>PA1406</t>
  </si>
  <si>
    <t>Polymerase, nucleotidyl transferase domain | 2-5-oligoadenylate synthetase, N-terminal</t>
  </si>
  <si>
    <t>PA1407</t>
  </si>
  <si>
    <t>S-adenosylmethionine-dependent methyltransferase | S-adenosyl-L-methionine-dependent methyltransferase</t>
  </si>
  <si>
    <t>PA1408</t>
  </si>
  <si>
    <t>LSM domain | Mechanosensitive ion channel MscS, C-terminal | Mechanosensitive ion channel MscS | Domain of unknown function DUF3772 | Mechanosensitive ion channel MscS, transmembrane-2</t>
  </si>
  <si>
    <t>PA1409</t>
  </si>
  <si>
    <t>aphA</t>
  </si>
  <si>
    <t>acetylpolyamine aminohydrolase</t>
  </si>
  <si>
    <t>Histone deacetylase superfamily | Histone deacetylase domain</t>
  </si>
  <si>
    <t>PA1410</t>
  </si>
  <si>
    <t>(potF1)</t>
  </si>
  <si>
    <t>probable periplasmic spermidine/putrescine-binding protein</t>
  </si>
  <si>
    <t>PA1411</t>
  </si>
  <si>
    <t>PA1412</t>
  </si>
  <si>
    <t>Major facilitator superfamily domain | Uncharacterised MFS-type transporter YbfB</t>
  </si>
  <si>
    <t>PA1413</t>
  </si>
  <si>
    <t>(yneJ)</t>
  </si>
  <si>
    <t>PA1414</t>
  </si>
  <si>
    <t>PA1415</t>
  </si>
  <si>
    <t>PA1416</t>
  </si>
  <si>
    <t>FAD-binding, type 2, subdomain 1 | FAD linked oxidase, N-terminal | CO dehydrogenase flavoprotein-like, FAD-binding, subdomain 2 | Vanillyl-alcohol oxidase, C-terminal subdomain 2 | FAD-binding, type 2 | FAD-linked oxidase-like, C-terminal | FAD-linked oxidase, C-terminal</t>
  </si>
  <si>
    <t>PA1417</t>
  </si>
  <si>
    <t>probable decarboxylase</t>
  </si>
  <si>
    <t>DHS-like NAD/FAD-binding domain | Thiamin diphosphate-binding fold | Thiamine pyrophosphate enzyme, N-terminal TPP-binding domain | Thiamine pyrophosphate enzyme, central domain | Thiamine pyrophosphate enzyme, C-terminal TPP-binding | TPP-binding enzyme, conserved site</t>
  </si>
  <si>
    <t>PA1418</t>
  </si>
  <si>
    <t>probable sodium:solute symport protein</t>
  </si>
  <si>
    <t>Sodium/solute symporter</t>
  </si>
  <si>
    <t>PA1419</t>
  </si>
  <si>
    <t>Purine-cytosine permease Fcy2/21/22 | Purine-cytosine permease</t>
  </si>
  <si>
    <t>PA1420</t>
  </si>
  <si>
    <t>Polyketide cyclase SnoaL-like domain | NTF2-like domain</t>
  </si>
  <si>
    <t>PA1421</t>
  </si>
  <si>
    <t>gbuA</t>
  </si>
  <si>
    <t>guanidinobutyrase</t>
  </si>
  <si>
    <t>Ureohydrolase | Ureohydrolase, manganese-binding site | Agmatinase-related</t>
  </si>
  <si>
    <t>PA1422</t>
  </si>
  <si>
    <t>gbuR</t>
  </si>
  <si>
    <t>GbuR</t>
  </si>
  <si>
    <t>PA1423</t>
  </si>
  <si>
    <t>bdlA</t>
  </si>
  <si>
    <t>BdlA</t>
  </si>
  <si>
    <t>Methyl-accepting chemotaxis protein (MCP) signalling domain | Chemotaxis methyl-accepting receptor | PAS domain | PAS fold-3 | PAS-associated, C-terminal | PAC motif</t>
  </si>
  <si>
    <t>PA1424</t>
  </si>
  <si>
    <t>DTW</t>
  </si>
  <si>
    <t>PA1424a</t>
  </si>
  <si>
    <t>PA1425</t>
  </si>
  <si>
    <t>PA1428</t>
  </si>
  <si>
    <t>(yjaB)</t>
  </si>
  <si>
    <t>PA1428a</t>
  </si>
  <si>
    <t>PA1429</t>
  </si>
  <si>
    <t>probable cation-transporting P-type ATPase</t>
  </si>
  <si>
    <t>P-type ATPase | P-type ATPase, phosphorylation site | HAD-like domain | Cation-transporting P-type ATPase, N-terminal | P-type ATPase,  transmembrane domain | P-type ATPase, A  domain | Cation-transporting P-type ATPase, C-terminal | P-type ATPase, cytoplasmic domain N</t>
  </si>
  <si>
    <t>PA1430</t>
  </si>
  <si>
    <t>lasR</t>
  </si>
  <si>
    <t>transcriptional regulator LasR</t>
  </si>
  <si>
    <t>Transcription regulator LuxR, C-terminal | Signal transduction response regulator, C-terminal effector | Winged helix-turn-helix DNA-binding domain | Transcription factor LuxR-like, autoinducer-binding domain</t>
  </si>
  <si>
    <t>PA1431</t>
  </si>
  <si>
    <t>rsaL</t>
  </si>
  <si>
    <t>regulatory protein RsaL</t>
  </si>
  <si>
    <t>Lambda repressor-like, DNA-binding domain</t>
  </si>
  <si>
    <t>PA1432</t>
  </si>
  <si>
    <t>lasI</t>
  </si>
  <si>
    <t>autoinducer synthesis protein LasI</t>
  </si>
  <si>
    <t>Acyl-CoA N-acyltransferase | Autoinducer synthase | Autoinducer synthesis, conserved site</t>
  </si>
  <si>
    <t>PA1433</t>
  </si>
  <si>
    <t>EAL domain | LapD/MoxY,  periplasmic domain | GGDEF domain | HAMP domain | Nucleotide cyclase</t>
  </si>
  <si>
    <t>PA1434</t>
  </si>
  <si>
    <t>Transglutaminase-like cysteine peptidase, predicted</t>
  </si>
  <si>
    <t>PA1435</t>
  </si>
  <si>
    <t>probable Resistance-Nodulation-Cell Division (RND) efflux membrane fusion protein precursor</t>
  </si>
  <si>
    <t>PA1436</t>
  </si>
  <si>
    <t>probable Resistance-Nodulation-Cell Division (RND) efflux transporter</t>
  </si>
  <si>
    <t>Acriflavin resistance protein | Multidrug efflux transporter AcrB TolC docking domain, DN/DC subdomains</t>
  </si>
  <si>
    <t>PA1437</t>
  </si>
  <si>
    <t>OmpR/PhoB-type DNA-binding domain | CheY-like superfamily | Transcriptional regulatory protein PcoR, heavy metal response | Signal transduction response regulator, receiver domain | Winged helix-turn-helix DNA-binding domain</t>
  </si>
  <si>
    <t>PA1438</t>
  </si>
  <si>
    <t>HAMP domain | Signal transduction histidine kinase, dimerisation/phosphoacceptor domain | Histidine kinase-like ATPase, C-terminal domain | Histidine kinase domain | Signal transduction histidine kinase-related protein, C-terminal | Heavy metal sensor kinase</t>
  </si>
  <si>
    <t>PA1439</t>
  </si>
  <si>
    <t>(ybaN)</t>
  </si>
  <si>
    <t>Protein of unknown function DUF454</t>
  </si>
  <si>
    <t>PA1440</t>
  </si>
  <si>
    <t>Uncharacterised protein family UPF0149</t>
  </si>
  <si>
    <t>PA1441</t>
  </si>
  <si>
    <t>putative flagellar hook-length control protein FliK</t>
  </si>
  <si>
    <t>Flagellar hook-length control protein-like, C-terminal</t>
  </si>
  <si>
    <t>PA1442</t>
  </si>
  <si>
    <t>(fliL)</t>
  </si>
  <si>
    <t>Flagellar basal body-associated protein FliL</t>
  </si>
  <si>
    <t>PA1443</t>
  </si>
  <si>
    <t>fliM</t>
  </si>
  <si>
    <t>flagellar motor switch protein FliM</t>
  </si>
  <si>
    <t>Flagellar motor switch protein FliM | Surface presentation of antigen (SpoA) | CheC-like domain</t>
  </si>
  <si>
    <t>PA1444</t>
  </si>
  <si>
    <t>fliN</t>
  </si>
  <si>
    <t>flagellar motor switch protein FliN</t>
  </si>
  <si>
    <t>Flagellar motor switch FliN | Surface presentation of antigen (SpoA) | Flagellar motor switch FliN/Type III secretion HrcQb</t>
  </si>
  <si>
    <t>PA1445</t>
  </si>
  <si>
    <t>fliO</t>
  </si>
  <si>
    <t>flagellar protein FliO</t>
  </si>
  <si>
    <t>Flagellar biosynthesis protein, FliO</t>
  </si>
  <si>
    <t>PA1446</t>
  </si>
  <si>
    <t>fliP</t>
  </si>
  <si>
    <t>flagellar biosynthetic protein FliP</t>
  </si>
  <si>
    <t>Type III secretion system inner membrane P protein | Flagellar transport protein FliP</t>
  </si>
  <si>
    <t>PA1447</t>
  </si>
  <si>
    <t>fliQ</t>
  </si>
  <si>
    <t>flagellar biosynthetic protein FliQ</t>
  </si>
  <si>
    <t>Bacterial export protein family 3 | Flagellar biosynthesis protein FliQ</t>
  </si>
  <si>
    <t>PA1448</t>
  </si>
  <si>
    <t>fliR</t>
  </si>
  <si>
    <t>flagellar biosynthetic protein FliR</t>
  </si>
  <si>
    <t>Type III secretion system inner membrane R protein | Flagellar biosynthesis protein FliR</t>
  </si>
  <si>
    <t>PA1449</t>
  </si>
  <si>
    <t>flhB</t>
  </si>
  <si>
    <t>flagellar biosynthetic protein FlhB</t>
  </si>
  <si>
    <t>Type III secretion system substrate exporter | Flagellar biosynthetic protein FlhB | Type III secretion system substrate exporter, C-terminal</t>
  </si>
  <si>
    <t>PA1450</t>
  </si>
  <si>
    <t>PA1451</t>
  </si>
  <si>
    <t>PA1452</t>
  </si>
  <si>
    <t>flhA</t>
  </si>
  <si>
    <t>flagellar biosynthesis protein FlhA</t>
  </si>
  <si>
    <t>Type III secretion system FHIPEP | FHIPEP conserved site | Flagellar biosynthesis protein FlhA</t>
  </si>
  <si>
    <t>PA1453</t>
  </si>
  <si>
    <t>flhF</t>
  </si>
  <si>
    <t>flagellar biosynthesis protein FlhF</t>
  </si>
  <si>
    <t>Signal recognition particle, SRP54 subunit, GTPase domain | AAA+ ATPase domain | Flagellar biosynthesis protein FlhF | P-loop containing nucleoside triphosphate hydrolase</t>
  </si>
  <si>
    <t>PA1454</t>
  </si>
  <si>
    <t>fleN</t>
  </si>
  <si>
    <t>flagellar synthesis regulator FleN</t>
  </si>
  <si>
    <t>ATP binding protein MinD | Flagellum site-determining protein FlhG | P-loop containing nucleoside triphosphate hydrolase | Flagellum site-determining protein YlxH/ Fe-S cluster assembling factor NBP35</t>
  </si>
  <si>
    <t>PA1455</t>
  </si>
  <si>
    <t>fliA</t>
  </si>
  <si>
    <t>sigma factor FliA</t>
  </si>
  <si>
    <t>RNA polymerase sigma factor, region 3/4 | RNA polymerase sigma-70 region 4 | Winged helix-turn-helix DNA-binding domain | RNA polymerase sigma factor, region 2 | RNA polymerase sigma factor, FliA/WhiG | RNA polymerase sigma-70 | RNA polymerase sigma-70 like domain | RNA polymerase sigma-70 region 2 | RNA polymerase sigma-70 region 3 | RNA polymerase sigma factor FliA</t>
  </si>
  <si>
    <t>PA1456</t>
  </si>
  <si>
    <t>cheY</t>
  </si>
  <si>
    <t>two-component response regulator CheY</t>
  </si>
  <si>
    <t>PA1457</t>
  </si>
  <si>
    <t>cheZ</t>
  </si>
  <si>
    <t>chemotaxis protein CheZ</t>
  </si>
  <si>
    <t>Chemotaxis phosphatase, CheZ</t>
  </si>
  <si>
    <t>PA1458</t>
  </si>
  <si>
    <t>(cheA)</t>
  </si>
  <si>
    <t>Histidine kinase-like ATPase, C-terminal domain | CheW-like domain | Signal transduction histidine kinase, dimerisation/phosphoacceptor domain | Histidine kinase domain | Signal transduction histidine kinase-related protein, C-terminal | Signal transduction histidine kinase, phosphotransfer (Hpt) domain | Histidine kinase  CheA-like, homodimeric domain</t>
  </si>
  <si>
    <t>PA1459</t>
  </si>
  <si>
    <t>(cheB)</t>
  </si>
  <si>
    <t>probable methyltransferase</t>
  </si>
  <si>
    <t>PA1460</t>
  </si>
  <si>
    <t>motC</t>
  </si>
  <si>
    <t>MotC</t>
  </si>
  <si>
    <t>PA1461</t>
  </si>
  <si>
    <t>motD</t>
  </si>
  <si>
    <t>MotD</t>
  </si>
  <si>
    <t>OmpA-like domain | Motility protein B, N-terminal domain</t>
  </si>
  <si>
    <t>PA1462</t>
  </si>
  <si>
    <t>probable plasmid partitioning protein</t>
  </si>
  <si>
    <t>P-loop containing nucleoside triphosphate hydrolase | AAA domain</t>
  </si>
  <si>
    <t>PA1463</t>
  </si>
  <si>
    <t>CheW-like domain | Uncharacterised conserved protein UCP020479, signal transduction CheW-like</t>
  </si>
  <si>
    <t>PA1464</t>
  </si>
  <si>
    <t>(cheW)</t>
  </si>
  <si>
    <t>PA1465</t>
  </si>
  <si>
    <t>Protein of unknown function DUF2802</t>
  </si>
  <si>
    <t>PA1466</t>
  </si>
  <si>
    <t>Glutathione S-transferase, N-terminal | Thioredoxin-like fold | Glutathione S-transferase, C-terminal | Glutathione S-transferase, C-terminal-like</t>
  </si>
  <si>
    <t>PA1467</t>
  </si>
  <si>
    <t>Helix-turn-helix, type 11 | Winged helix-turn-helix DNA-binding domain | WYL domain | DeoR-type HTH domain | Protein PafC</t>
  </si>
  <si>
    <t>PA1468</t>
  </si>
  <si>
    <t>PA1469</t>
  </si>
  <si>
    <t>Multi-copper polyphenol oxidoreductase | Cytotoxic necrotizing factor-like, catalytic</t>
  </si>
  <si>
    <t>PA1470</t>
  </si>
  <si>
    <t>PA1471</t>
  </si>
  <si>
    <t>PA1472</t>
  </si>
  <si>
    <t>PA1473</t>
  </si>
  <si>
    <t>Type III secretion system substrate exporter | Type III secretion system substrate exporter, C-terminal</t>
  </si>
  <si>
    <t>PA1474</t>
  </si>
  <si>
    <t>PA1475</t>
  </si>
  <si>
    <t>ccmA</t>
  </si>
  <si>
    <t>heme exporter protein CcmA</t>
  </si>
  <si>
    <t>AAA+ ATPase domain | ABC transporter-like | ABC transporter, haem export, CcmA | P-loop containing nucleoside triphosphate hydrolase | ABC transporter, conserved site</t>
  </si>
  <si>
    <t>PA1476</t>
  </si>
  <si>
    <t>ccmB</t>
  </si>
  <si>
    <t>heme exporter protein CcmB</t>
  </si>
  <si>
    <t>Cytochrome c-type biogenesis protein CcmB | Cytochrome c-type biogenesis protein CcmB, bacteria</t>
  </si>
  <si>
    <t>PA1477</t>
  </si>
  <si>
    <t>ccmC</t>
  </si>
  <si>
    <t>heme exporter protein CcmC</t>
  </si>
  <si>
    <t>Cytochrome c-type biogenesis protein CcmC | Cytochrome c assembly protein</t>
  </si>
  <si>
    <t>PA1478</t>
  </si>
  <si>
    <t>(helD; cycX; ccmD; pfcyt2)</t>
  </si>
  <si>
    <t>Haem exporter protein D (CcmD)</t>
  </si>
  <si>
    <t>PA1479</t>
  </si>
  <si>
    <t>ccmE</t>
  </si>
  <si>
    <t>cytochrome C-type biogenesis protein CcmE</t>
  </si>
  <si>
    <t>CcmE/CycJ protein</t>
  </si>
  <si>
    <t>PA1480</t>
  </si>
  <si>
    <t>ccmF</t>
  </si>
  <si>
    <t>cytochrome C-type biogenesis protein CcmF</t>
  </si>
  <si>
    <t>Cytochrome c-type biogenesis protein CcmF | Cytochrome c assembly protein | Cytochrome c-type biogenesis protein | Cytochrome c-type biogenesis protein CcmF, C-terminal</t>
  </si>
  <si>
    <t>PA1481</t>
  </si>
  <si>
    <t>ccmG</t>
  </si>
  <si>
    <t>cytochrome C biogenesis protein CcmG</t>
  </si>
  <si>
    <t>Thioredoxin domain | Redoxin | Periplasmic protein thiol:disulphide oxidoreductase DsbE | Thioredoxin, conserved site | Thioredoxin-like fold</t>
  </si>
  <si>
    <t>PA1482</t>
  </si>
  <si>
    <t>ccmH</t>
  </si>
  <si>
    <t>cytochrome C-type biogenesis protein CcmH</t>
  </si>
  <si>
    <t>CcmH/CycL/Ccl2/NrfF family</t>
  </si>
  <si>
    <t>PA1483</t>
  </si>
  <si>
    <t>cycH</t>
  </si>
  <si>
    <t>cytochrome c-type biogenesis protein</t>
  </si>
  <si>
    <t>Tetratricopeptide repeat | Tetratricopeptide-like helical domain | Tetratricopeptide repeat-containing domain | Cytochrome c-type biogenesis protein CcmI</t>
  </si>
  <si>
    <t>PA1483a</t>
  </si>
  <si>
    <t>PA1484</t>
  </si>
  <si>
    <t>Signal transduction response regulator, C-terminal effector | Winged helix-turn-helix DNA-binding domain | Transcription regulator LuxR, C-terminal</t>
  </si>
  <si>
    <t>PA1485</t>
  </si>
  <si>
    <t>PA1486</t>
  </si>
  <si>
    <t>bapF</t>
  </si>
  <si>
    <t>beta-peptidyl aminopeptidase</t>
  </si>
  <si>
    <t>ArgJ-like domain | Peptidase S58, DmpA</t>
  </si>
  <si>
    <t>PA1487</t>
  </si>
  <si>
    <t>probable carbohydrate kinase</t>
  </si>
  <si>
    <t>Carbohydrate kinase, FGGY | Carbohydrate kinase, FGGY, conserved site | Carbohydrate kinase, FGGY, N-terminal | Carbohydrate kinase, FGGY, C-terminal</t>
  </si>
  <si>
    <t>PA1488</t>
  </si>
  <si>
    <t>FAD/NAD(P)-binding domain | Pyridine nucleotide-disulphide oxidoreductase, class-II</t>
  </si>
  <si>
    <t>PA1489</t>
  </si>
  <si>
    <t>BFD-like [2Fe-2S]-binding domain | FAD/NAD(P)-binding domain | FAD dependent oxidoreductase</t>
  </si>
  <si>
    <t>PA1490</t>
  </si>
  <si>
    <t>DeoR-type HTH domain | Transcription regulator, HTH DeoR-type, conserved site | Winged helix-turn-helix DNA-binding domain | DeoR C-terminal sensor domain</t>
  </si>
  <si>
    <t>PA1491</t>
  </si>
  <si>
    <t>Ethanolamine utilisation protein EutH</t>
  </si>
  <si>
    <t>PA1492</t>
  </si>
  <si>
    <t>Hypothetical PA1492 domain | Domain of unknown function DUF1937</t>
  </si>
  <si>
    <t>PA1493</t>
  </si>
  <si>
    <t>cysP</t>
  </si>
  <si>
    <t>sulfate-binding protein of ABC transporter</t>
  </si>
  <si>
    <t>Thiosulphate/Sulfate-binding protein</t>
  </si>
  <si>
    <t>PA1494</t>
  </si>
  <si>
    <t>muiA</t>
  </si>
  <si>
    <t>mucoidy inhibitor gene A</t>
  </si>
  <si>
    <t>Conserved hypothetical protein CHP02231 | Domain of unknown function DUF4140</t>
  </si>
  <si>
    <t>PA1495</t>
  </si>
  <si>
    <t>Predicted HD phosphohydrolase</t>
  </si>
  <si>
    <t>PA1496</t>
  </si>
  <si>
    <t>probable potassium channel</t>
  </si>
  <si>
    <t>Voltage-gated potassium channel | Ion transport domain</t>
  </si>
  <si>
    <t>PA1497</t>
  </si>
  <si>
    <t>Urea transporter</t>
  </si>
  <si>
    <t>PA1498</t>
  </si>
  <si>
    <t>pykF</t>
  </si>
  <si>
    <t>pyruvate kinase I</t>
  </si>
  <si>
    <t>Pyruvate kinase, C-terminal | Pyruvate kinase-like, insert domain | Pyruvate kinase | Pyruvate/Phosphoenolpyruvate kinase-like domain | Pyruvate kinase, active site | Pyruvate kinase, barrel</t>
  </si>
  <si>
    <t>PA1499</t>
  </si>
  <si>
    <t>MOFRL-associated domain | MOFRL domain</t>
  </si>
  <si>
    <t>PA1500</t>
  </si>
  <si>
    <t>3-hydroxyisobutyrate dehydrogenase, NAD-binding domain | NAD(P)-binding domain | 6-phosphogluconate dehydrogenase, NADP-binding | 6-phosphogluconate dehydrogenase, domain 2 | 2-hydroxy-3-oxopropionate reductase | 3-hydroxyisobutyrate dehydrogenase-related | 6-phosphogluconate dehydrogenase C-terminal domain-like</t>
  </si>
  <si>
    <t>PA1501</t>
  </si>
  <si>
    <t>(gip)</t>
  </si>
  <si>
    <t>Hydroxypyruvate isomerase-like | Xylose isomerase-like, TIM barrel domain | Hydroxypyruvate isomerase</t>
  </si>
  <si>
    <t>PA1502</t>
  </si>
  <si>
    <t>gcl</t>
  </si>
  <si>
    <t>glyoxylate carboligase</t>
  </si>
  <si>
    <t>Thiamine pyrophosphate enzyme, C-terminal TPP-binding | DHS-like NAD/FAD-binding domain | Thiamin diphosphate-binding fold | Thiamine pyrophosphate enzyme, central domain | Glyoxylate carboligase | Thiamine pyrophosphate enzyme, N-terminal TPP-binding domain</t>
  </si>
  <si>
    <t>PA1503</t>
  </si>
  <si>
    <t>PUA domain | Haem-degrading</t>
  </si>
  <si>
    <t>PA1504</t>
  </si>
  <si>
    <t>PA1505</t>
  </si>
  <si>
    <t>moaA2</t>
  </si>
  <si>
    <t>molybdopterin biosynthetic protein A2</t>
  </si>
  <si>
    <t>Main SPASM domain-containing | MoaA/nifB/pqqE, iron-sulphur binding, conserved site | Aldolase-type TIM barrel | Molybdenum cofactor biosynthesis protein A | Elongator protein 3/MiaB/NifB | Radical SAM | Molybdenum cofactor synthesis C-terminal</t>
  </si>
  <si>
    <t>PA1506</t>
  </si>
  <si>
    <t>Uncharacterised conserved protein UCP029416, tyrosine-protein phosphatase, Mlr4629 | Phosphotyrosine protein phosphatase I superfamily</t>
  </si>
  <si>
    <t>PA1507</t>
  </si>
  <si>
    <t>PA1508</t>
  </si>
  <si>
    <t>PAAR motif</t>
  </si>
  <si>
    <t>PA1509</t>
  </si>
  <si>
    <t>tplEi</t>
  </si>
  <si>
    <t>immunity protein, TplEi</t>
  </si>
  <si>
    <t>PA1510</t>
  </si>
  <si>
    <t>tplE</t>
  </si>
  <si>
    <t>type 6 PGAP1-like effector, TplE</t>
  </si>
  <si>
    <t>Alpha/Beta hydrolase fold</t>
  </si>
  <si>
    <t>PA1511</t>
  </si>
  <si>
    <t>vgrG2a</t>
  </si>
  <si>
    <t>VgrG2a</t>
  </si>
  <si>
    <t>Type VI secretion system, RhsGE-associated Vgr  family subset | Type VI secretion system, RhsGE-associated Vgr protein | Putative type VI secretion system, Rhs element associated Vgr domain | Domain of unknown function DUF2345, Vgr C-terminal | Gp5 N-terminal</t>
  </si>
  <si>
    <t>PA1512</t>
  </si>
  <si>
    <t>hcpA</t>
  </si>
  <si>
    <t>PA1513</t>
  </si>
  <si>
    <t>Urate oxidase N-terminal</t>
  </si>
  <si>
    <t>PA1514</t>
  </si>
  <si>
    <t>(ybbT)</t>
  </si>
  <si>
    <t>ureidoglycolate hydrolaseYbbT</t>
  </si>
  <si>
    <t>RmlC-like cupin domain | Ureidoglycolate lyase | Ureidoglycolate lyase, bacterial | Ureidoglycolate lyase domain</t>
  </si>
  <si>
    <t>PA1515</t>
  </si>
  <si>
    <t>alc</t>
  </si>
  <si>
    <t>allantoicase</t>
  </si>
  <si>
    <t>Allantoicase | Allantoicase domain | Galactose-binding domain-like</t>
  </si>
  <si>
    <t>PA1516</t>
  </si>
  <si>
    <t>Oxo-4-hydroxy-4-carboxy-5-ureidoimidazoline decarboxylase | 2-oxo-4-hydroxy-4-carboxy-5-ureidoimidazoline decarboxylase, type 1</t>
  </si>
  <si>
    <t>PA1517</t>
  </si>
  <si>
    <t>PuuE allantoinase/chitin deacetylase 1 | Glycoside hydrolase/deacetylase, beta/alpha-barrel | NodB homology domain</t>
  </si>
  <si>
    <t>PA1518</t>
  </si>
  <si>
    <t>Transthyretin, thyroxine binding site | Transthyretin, conserved site | Transthyretin/hydroxyisourate hydrolase, superfamily | Hydroxyisourate hydrolase | Transthyretin/hydroxyisourate hydrolase</t>
  </si>
  <si>
    <t>PA1519</t>
  </si>
  <si>
    <t>Xanthine/uracil/vitamin C permease | Purine permease PbuG-like</t>
  </si>
  <si>
    <t>PA1520</t>
  </si>
  <si>
    <t>GntR, C-terminal | Transcription regulator HTH, GntR | Winged helix-turn-helix DNA-binding domain | Transcription regulator FadR/GntR, C-terminal</t>
  </si>
  <si>
    <t>PA1521</t>
  </si>
  <si>
    <t>(gda1)</t>
  </si>
  <si>
    <t>Metal-dependent hydrolase, composite domain | Guanine deaminase | Amidohydrolase-related | Metal-dependent hydrolase</t>
  </si>
  <si>
    <t>PA1522</t>
  </si>
  <si>
    <t>XdhC- CoxI | NAD(P)-binding domain | XdhC Rossmann domain | Xanthine dehydrogenase accessory protein XdhC</t>
  </si>
  <si>
    <t>PA1523</t>
  </si>
  <si>
    <t>xdhB</t>
  </si>
  <si>
    <t>xanthine dehydrogenase</t>
  </si>
  <si>
    <t>Aldehyde oxidase/xanthine dehydrogenase, molybdopterin binding | Aldehyde oxidase/xanthine dehydrogenase, a/b hammerhead | Xanthine dehydrogenase, molybdopterin binding subunit</t>
  </si>
  <si>
    <t>PA1524</t>
  </si>
  <si>
    <t>xdhA</t>
  </si>
  <si>
    <t>FAD-binding, type 2, subdomain 1 | CO dehydrogenase flavoprotein, C-terminal | 2Fe-2S ferredoxin-type iron-sulfur binding domain | FAD-binding, type 2 | [2Fe-2S]-binding | Molybdopterin dehydrogenase, FAD-binding | Beta-grasp domain | Xanthine dehydrogenase, small subunit | CO dehydrogenase flavoprotein-like, FAD-binding, subdomain 2 | 2Fe-2S ferredoxin, iron-sulphur binding site | Xanthine dehydrogenase, small subunit, bacteria</t>
  </si>
  <si>
    <t>PA1525</t>
  </si>
  <si>
    <t>alkB2</t>
  </si>
  <si>
    <t>alkane-1-monooxygenase 2</t>
  </si>
  <si>
    <t>Fatty acid desaturase domain | Alkane/xylene monooxygenase</t>
  </si>
  <si>
    <t>PA1526</t>
  </si>
  <si>
    <t>Transcription regulator HTH, GntR | Winged helix-turn-helix DNA-binding domain | GntR, C-terminal | Transcription regulator FadR/GntR, C-terminal</t>
  </si>
  <si>
    <t>PA1527</t>
  </si>
  <si>
    <t>Structural maintenance of chromosomes protein | P-loop containing nucleoside triphosphate hydrolase | SMCs flexible hinge | Structural maintenance of chromosomes protein, prokaryotic | RecF/RecN/SMC, N-terminal</t>
  </si>
  <si>
    <t>PA1528</t>
  </si>
  <si>
    <t>zipA</t>
  </si>
  <si>
    <t>cell division protein ZipA</t>
  </si>
  <si>
    <t>ZipA, C-terminal FtsZ-binding domain | Cell division protein ZipA</t>
  </si>
  <si>
    <t>PA1529</t>
  </si>
  <si>
    <t>lig</t>
  </si>
  <si>
    <t>DNA ligase</t>
  </si>
  <si>
    <t>BRCT domain | NAD-dependent DNA ligase | NAD-dependent DNA ligase, OB-fold | RuvA domain 2-like | NAD-dependent DNA ligase, conserved site | NAD-dependent DNA ligase, N-terminal | NAD-dependent DNA ligase, adenylation | Nucleic acid-binding, OB-fold | Zinc-finger, NAD-dependent DNA ligase C4-type | NAD-dependent DNA ligase, active site</t>
  </si>
  <si>
    <t>PA1530</t>
  </si>
  <si>
    <t>PA1531</t>
  </si>
  <si>
    <t>PA1532</t>
  </si>
  <si>
    <t>dnaX</t>
  </si>
  <si>
    <t>DNA polymerase subunits gamma and tau</t>
  </si>
  <si>
    <t>AAA+ ATPase domain | DNA polymerase III, clamp loader complex, gamma/delta/delta subunit, C-terminal | P-loop containing nucleoside triphosphate hydrolase | DNA polymerase III, tau subunit, domain V | DNA polymerase III, subunit gamma/ tau | ClpA/B family | DNA polymerase III, gamma subunit, domain III</t>
  </si>
  <si>
    <t>PA1533</t>
  </si>
  <si>
    <t>Nucleoid-associated protein YbaB/EbfC family</t>
  </si>
  <si>
    <t>PA1534</t>
  </si>
  <si>
    <t>recR</t>
  </si>
  <si>
    <t>recombination protein RecR</t>
  </si>
  <si>
    <t>TOPRIM  domain | DNA recombination protein RecR | Recombination protein RecR | RecR, TOPRIM domain | Recombination protein RecR, C4-type zinc finger | Recombination protein RecR, conserved site</t>
  </si>
  <si>
    <t>PA1535</t>
  </si>
  <si>
    <t>citronellyl-CoA dehydrogenase</t>
  </si>
  <si>
    <t>Acyl-CoA dehydrogenase, conserved site | Acyl-CoA dehydrogenase/oxidase C-terminal | Acyl-CoA oxidase/dehydrogenase, central domain | Acyl-CoA dehydrogenase/oxidase, N-terminal | Acyl-CoA dehydrogenase/oxidase, N-terminal and middle domain</t>
  </si>
  <si>
    <t>PA1536</t>
  </si>
  <si>
    <t>Uncharacterised protein family UPF0167</t>
  </si>
  <si>
    <t>PA1537</t>
  </si>
  <si>
    <t>PA1538</t>
  </si>
  <si>
    <t>probable flavin-containing monooxygenase</t>
  </si>
  <si>
    <t>PA1539</t>
  </si>
  <si>
    <t>PA1540</t>
  </si>
  <si>
    <t>PA1541</t>
  </si>
  <si>
    <t>probable drug efflux transporter</t>
  </si>
  <si>
    <t>PA1542</t>
  </si>
  <si>
    <t>PA1543</t>
  </si>
  <si>
    <t>apt</t>
  </si>
  <si>
    <t>adenine phosphoribosyltransferase</t>
  </si>
  <si>
    <t>Phosphoribosyltransferase domain | Phosphoribosyltransferase-like | Adenine phosphoribosyl transferase</t>
  </si>
  <si>
    <t>PA1544</t>
  </si>
  <si>
    <t>anr</t>
  </si>
  <si>
    <t>transcriptional regulator Anr</t>
  </si>
  <si>
    <t>Crp-type HTH domain | Winged helix-turn-helix DNA-binding domain | Cyclic nucleotide-binding domain | RmlC-like jelly roll fold | Cyclic nucleotide-binding-like | Transcription regulator HTH, Crp-type, conserved site</t>
  </si>
  <si>
    <t>PA1545</t>
  </si>
  <si>
    <t>PA1546</t>
  </si>
  <si>
    <t>hemN</t>
  </si>
  <si>
    <t>oxygen-independent coproporphyrinogen III oxidase</t>
  </si>
  <si>
    <t>Oxygen-independent coproporphyrinogen III oxidase HemN | Anaerobic coproporphyrinogen-III oxidase | Radical SAM | HemN, C-terminal | Aldolase-type TIM barrel | Elongator protein 3/MiaB/NifB</t>
  </si>
  <si>
    <t>PA1547</t>
  </si>
  <si>
    <t>PA1548</t>
  </si>
  <si>
    <t>(fixS)</t>
  </si>
  <si>
    <t>Cytochrome oxidase maturation protein cbb3-type</t>
  </si>
  <si>
    <t>PA1549</t>
  </si>
  <si>
    <t>(fixI)</t>
  </si>
  <si>
    <t>P-type ATPase, cytoplasmic domain N | Putative metal-binding domain of cation transport ATPase | P-type ATPase,  transmembrane domain | P-type ATPase, phosphorylation site | P-type ATPase, subfamily IB | Heavy metal-associated domain, HMA | P-type ATPase, A  domain | P-type ATPase | HAD-like domain</t>
  </si>
  <si>
    <t>PA1550</t>
  </si>
  <si>
    <t>Nitrogen fixation protein FixH</t>
  </si>
  <si>
    <t>PA1551</t>
  </si>
  <si>
    <t>(fixG)</t>
  </si>
  <si>
    <t>probable ferredoxin</t>
  </si>
  <si>
    <t>FixG, C-terminal immunoglobulin-like domain | 4Fe-4S ferredoxin-type, iron-sulphur binding domain | 4Fe-4S ferredoxin, iron-sulphur binding, conserved site | Immunoglobulin-like fold | Cytochrome c oxidase cbb3 type, accessory protein FixG</t>
  </si>
  <si>
    <t>PA1552</t>
  </si>
  <si>
    <t>ccoP1</t>
  </si>
  <si>
    <t>Cytochrome c oxidase, cbb3-type, CcoP subunit</t>
  </si>
  <si>
    <t>Cytochrome c, class IC | Cytochrome c-like domain | Cbb3-type cytochrome c oxidase subunit CcoP, N-terminal | Cytochrome c oxidase cbb3-type, subunit III</t>
  </si>
  <si>
    <t>PA1552.1</t>
  </si>
  <si>
    <t>ccoQ1</t>
  </si>
  <si>
    <t>Cytochrome c oxidase, cbb3-type, CcoQ subunit</t>
  </si>
  <si>
    <t>Cbb3-type cytochrome oxidase component</t>
  </si>
  <si>
    <t>PA1553</t>
  </si>
  <si>
    <t>ccoO1</t>
  </si>
  <si>
    <t>Cytochrome c oxidase, cbb3-type, CcoO subunit</t>
  </si>
  <si>
    <t>Cytochrome c-like domain | Cytochrome c oxidase, monohaem subunit/FixO</t>
  </si>
  <si>
    <t>PA1554</t>
  </si>
  <si>
    <t>ccoN1</t>
  </si>
  <si>
    <t>Cytochrome c oxidase, cbb3-type, CcoN subunit</t>
  </si>
  <si>
    <t>Cytochrome c oxidase cbb3-type, subunit I | Cytochrome c oxidase-like, subunit I domain | Cytochrome c oxidase, subunit I, copper-binding site | Cytochrome c oxidase subunit I</t>
  </si>
  <si>
    <t>PA1555</t>
  </si>
  <si>
    <t>ccoP2</t>
  </si>
  <si>
    <t>Cytochrome c-like domain | Cytochrome c oxidase cbb3-type, subunit III | Cbb3-type cytochrome c oxidase subunit CcoP, N-terminal</t>
  </si>
  <si>
    <t>PA1555.1</t>
  </si>
  <si>
    <t>ccoQ2</t>
  </si>
  <si>
    <t>PA1556</t>
  </si>
  <si>
    <t>ccoO2</t>
  </si>
  <si>
    <t>Cytochrome c oxidase, monohaem subunit/FixO | Cytochrome c-like domain</t>
  </si>
  <si>
    <t>PA1557</t>
  </si>
  <si>
    <t>ccoN2</t>
  </si>
  <si>
    <t>Cytochrome c oxidase cbb3-type, subunit I | Cytochrome c oxidase subunit I | Cytochrome c oxidase, subunit I, copper-binding site | Cytochrome c oxidase-like, subunit I domain</t>
  </si>
  <si>
    <t>PA1558</t>
  </si>
  <si>
    <t>PA1561</t>
  </si>
  <si>
    <t>aer</t>
  </si>
  <si>
    <t>aerotaxis receptor Aer</t>
  </si>
  <si>
    <t>Chemotaxis methyl-accepting receptor | PAS fold-3 | PAS domain | Methyl-accepting chemotaxis protein (MCP) signalling domain | Target SNARE coiled-coil homology domain</t>
  </si>
  <si>
    <t>PA1562</t>
  </si>
  <si>
    <t>acnA</t>
  </si>
  <si>
    <t>aconitate hydratase 1</t>
  </si>
  <si>
    <t>Aconitase/3-isopropylmalate dehydratase large subunit, alpha/beta/alpha domain | Aconitase family, 4Fe-4S cluster binding site | Aconitase/3-isopropylmalate dehydratase, swivel | Aconitase/3-isopropylmalate dehydratase large subunit, alpha/beta/alpha, subdomain 1/3 | Aconitase/Iron-responsive element-binding protein 2 | Aconitase/3-isopropylmalate dehydratase large subunit, alpha/beta/alpha, subdomain 2 | Aconitase A/isopropylmalate dehydratase small subunit, swivel domain</t>
  </si>
  <si>
    <t>PA1563</t>
  </si>
  <si>
    <t>(ygdE)</t>
  </si>
  <si>
    <t>Ribosomal RNA methyltransferase FtsJ domain | S-adenosyl-L-methionine-dependent methyltransferase | Ribosomal RNA large subunit methyltransferase M</t>
  </si>
  <si>
    <t>PA1564</t>
  </si>
  <si>
    <t>Sulfur carrier protein TusA | TusA-like domain</t>
  </si>
  <si>
    <t>PA1565</t>
  </si>
  <si>
    <t>pauB2</t>
  </si>
  <si>
    <t>PA1566</t>
  </si>
  <si>
    <t>pauA3</t>
  </si>
  <si>
    <t>Glutamine synthetase, glycine-rich site | Glutamine synthetase/guanido kinase, catalytic domain | Glutamine synthetase, catalytic domain | Glutamine synthetase, beta-Grasp domain</t>
  </si>
  <si>
    <t>PA1567</t>
  </si>
  <si>
    <t>Putative aminophosphonate oxidoreductase | FAD/NAD(P)-binding domain | FAD dependent oxidoreductase</t>
  </si>
  <si>
    <t>PA1568</t>
  </si>
  <si>
    <t>Endoribonuclease L-PSP/chorismate mutase-like | YjgF/YER057c/UK114 family</t>
  </si>
  <si>
    <t>PA1569</t>
  </si>
  <si>
    <t>Major facilitator superfamily domain | Sugar phosphate transporter | Major facilitator superfamily</t>
  </si>
  <si>
    <t>PA1570</t>
  </si>
  <si>
    <t>Winged helix-turn-helix DNA-binding domain | Transcription regulator HTH, LysR | Aminoethylphosphonate utilisation-associated transcription regulator, LysR-type | LysR, substrate-binding</t>
  </si>
  <si>
    <t>PA1571</t>
  </si>
  <si>
    <t>PA1572</t>
  </si>
  <si>
    <t>Putative ATP-NAD kinase | NAD kinase/diacylglycerol kinase-like domain | Inorganic polyphosphate/ATP-NAD kinase, domain 1 | NAD kinase</t>
  </si>
  <si>
    <t>PA1573</t>
  </si>
  <si>
    <t>(yijF)</t>
  </si>
  <si>
    <t>Protein of unknown function DUF1287</t>
  </si>
  <si>
    <t>PA1574</t>
  </si>
  <si>
    <t>(yaiE)</t>
  </si>
  <si>
    <t>RmlC-like jelly roll fold | RmlC-like cupin domain | Pyrimidine/purine nucleoside phosphorylase</t>
  </si>
  <si>
    <t>PA1575</t>
  </si>
  <si>
    <t>Exonuclease, RNase T/DNA polymerase III | Ribonuclease H-like domain</t>
  </si>
  <si>
    <t>PA1576</t>
  </si>
  <si>
    <t>3-hydroxyisobutyrate dehydrogenase-related, conserved site | NAD(P)-binding domain | 6-phosphogluconate dehydrogenase, NADP-binding | 3-hydroxyisobutyrate dehydrogenase-related | 6-phosphogluconate dehydrogenase, domain 2 | 3-hydroxyisobutyrate dehydrogenase, NAD-binding domain | 6-phosphogluconate dehydrogenase C-terminal domain-like</t>
  </si>
  <si>
    <t>PA1577</t>
  </si>
  <si>
    <t>Putative member of DMT superfamily</t>
  </si>
  <si>
    <t>PA1578</t>
  </si>
  <si>
    <t>PA1578a</t>
  </si>
  <si>
    <t>PA1579</t>
  </si>
  <si>
    <t>START domain | START-like domain | START domain-containing protein</t>
  </si>
  <si>
    <t>PA1580</t>
  </si>
  <si>
    <t>gltA</t>
  </si>
  <si>
    <t>citrate synthase</t>
  </si>
  <si>
    <t>Citrate synthase | Citrate synthase-like, large alpha subdomain | Citrate synthase, type I | Citrate synthase active site | Citrate synthase, bacterial-type</t>
  </si>
  <si>
    <t>PA1581</t>
  </si>
  <si>
    <t>sdhC</t>
  </si>
  <si>
    <t>succinate dehydrogenase (C subunit)</t>
  </si>
  <si>
    <t>Fumarate reductase/succinate dehydrogenase, transmembrane subunit | Succinate dehydrogenase, cytochrome b subunit, conserved site | Succinate dehydrogenase/fumarate reductase type B, transmembrane subunit | Succinate dehydrogenase, cytochrome b556 subunit</t>
  </si>
  <si>
    <t>PA1582</t>
  </si>
  <si>
    <t>sdhD</t>
  </si>
  <si>
    <t>succinate dehydrogenase (D subunit)</t>
  </si>
  <si>
    <t>Succinate dehydrogenase, hydrophobic membrane anchor | Fumarate reductase/succinate dehydrogenase, transmembrane subunit | Succinate dehydrogenase/fumarate reductase type B, transmembrane subunit</t>
  </si>
  <si>
    <t>PA1583</t>
  </si>
  <si>
    <t>sdhA</t>
  </si>
  <si>
    <t>succinate dehydrogenase (A subunit)</t>
  </si>
  <si>
    <t>FAD/NAD(P)-binding domain | Succinate dehydrogenase, flavoprotein subunit | Fumarate reductase/succinate dehydrogenase flavoprotein-like, C-terminal | Succinate dehydrogenase/fumarate reductase flavoprotein, catalytic domain | Fumarate reductase/succinate dehydrogenase, FAD-binding site | FAD-dependent oxidoreductase 2, FAD binding domain | Succinate dehydrogenase/fumarate reductase, flavoprotein subunit</t>
  </si>
  <si>
    <t>PA1584</t>
  </si>
  <si>
    <t>sdhB</t>
  </si>
  <si>
    <t>succinate dehydrogenase (B subunit)</t>
  </si>
  <si>
    <t>Succinate dehydogenase/fumarate reductase N-terminal | 4Fe-4S ferredoxin, iron-sulphur binding, conserved site | Succinate dehydrogenase/fumarate reductase iron-sulphur protein | 4Fe-4S ferredoxin-type, iron-sulphur binding domain | Alpha-helical ferredoxin | Beta-grasp domain | 2Fe-2S ferredoxin-type iron-sulfur binding domain</t>
  </si>
  <si>
    <t>PA1585</t>
  </si>
  <si>
    <t>sucA</t>
  </si>
  <si>
    <t>2-oxoglutarate dehydrogenase (E1 subunit)</t>
  </si>
  <si>
    <t>Multifunctional 2-oxoglutarate metabolism enzyme, C-terminal | Thiamin diphosphate-binding fold | 2-oxoglutarate dehydrogenase E1 component | 2-oxoglutarate dehydrogenase E1 component, N-terminal domain | Transketolase-like, pyrimidine-binding domain | Dehydrogenase, E1 component</t>
  </si>
  <si>
    <t>PA1586</t>
  </si>
  <si>
    <t>sucB</t>
  </si>
  <si>
    <t>dihydrolipoamide succinyltransferase (E2 subunit)</t>
  </si>
  <si>
    <t>E3-binding domain | Biotin/lipoyl attachment | 2-oxoacid dehydrogenase acyltransferase, catalytic domain | Dihydrolipoamide succinyltransferase | 2-oxo acid dehydrogenase, lipoyl-binding site | Single hybrid motif</t>
  </si>
  <si>
    <t>PA1587</t>
  </si>
  <si>
    <t>lpd</t>
  </si>
  <si>
    <t>dihydrolipoamide dehydrogenase Lpd</t>
  </si>
  <si>
    <t>FAD/NAD(P)-binding domain | Dihydrolipoamide dehydrogenase | Pyridine nucleotide-disulphide oxidoreductase, class I, active site | FAD/NAD-linked reductase, dimerisation domain | Pyridine nucleotide-disulphide oxidoreductase, dimerisation domain</t>
  </si>
  <si>
    <t>PA1588</t>
  </si>
  <si>
    <t>sucC</t>
  </si>
  <si>
    <t>succinyl-CoA synthetase beta chain</t>
  </si>
  <si>
    <t>Succinate--CoA synthetase, beta subunit | Succinyl-CoA synthetase-like | ATP-grasp fold, subdomain 1 | ATP-grasp fold, succinyl-CoA synthetase-type | ATP-grasp fold | ATP-citrate lyase/succinyl-CoA ligase | Succinyl-CoA synthetase, beta subunit, conserved site</t>
  </si>
  <si>
    <t>PA1589</t>
  </si>
  <si>
    <t>sucD</t>
  </si>
  <si>
    <t>succinyl-CoA synthetase alpha chain</t>
  </si>
  <si>
    <t>Succinyl-CoA synthetase-like | Succinyl-CoA ligase, alpha subunit | ATP-citrate lyase/succinyl-CoA ligase | ATP-citrate lyase/succinyl-CoA ligase, active site | NAD(P)-binding domain | CoA-binding | ATP-citrate lyase/succinyl-CoA ligase, conserved site</t>
  </si>
  <si>
    <t>PA1590</t>
  </si>
  <si>
    <t>braB</t>
  </si>
  <si>
    <t>branched chain amino acid transporter</t>
  </si>
  <si>
    <t>Branched-chain amino acid transport system II carrier protein</t>
  </si>
  <si>
    <t>PA1591</t>
  </si>
  <si>
    <t>Protein of unknown function DUF599</t>
  </si>
  <si>
    <t>PA1592</t>
  </si>
  <si>
    <t>PA1593</t>
  </si>
  <si>
    <t>Thioesterase domain | Phenylacetic acid degradation-related domain | HotDog domain</t>
  </si>
  <si>
    <t>PA1594</t>
  </si>
  <si>
    <t>Thioesterase domain | HotDog domain</t>
  </si>
  <si>
    <t>PA1595</t>
  </si>
  <si>
    <t>PA1596</t>
  </si>
  <si>
    <t>htpG</t>
  </si>
  <si>
    <t>heat shock protein HtpG</t>
  </si>
  <si>
    <t>Heat shock protein Hsp90, N-terminal | Heat shock protein Hsp90 family | Ribosomal protein S5 domain 2-type fold | Histidine kinase-like ATPase, C-terminal domain | Heat shock protein Hsp90, conserved site</t>
  </si>
  <si>
    <t>PA1597</t>
  </si>
  <si>
    <t>Alpha/Beta hydrolase fold | Dienelactone hydrolase</t>
  </si>
  <si>
    <t>PA1598</t>
  </si>
  <si>
    <t>Ketopantoate hydroxymethyltransferase | Pyruvate/Phosphoenolpyruvate kinase-like domain</t>
  </si>
  <si>
    <t>PA1599</t>
  </si>
  <si>
    <t>RmlC-like jelly roll fold | DNA binding HTH domain, AraC-type | Homeobox domain-like | RmlC-like cupin domain | Transcription regulator HTH, AraC- type | HTH domain AraC-type, conserved site | AraC-type arabinose-binding/dimerisation domain</t>
  </si>
  <si>
    <t>PA1600</t>
  </si>
  <si>
    <t>probable cytochrome c</t>
  </si>
  <si>
    <t>Cytochrome c-like domain | Membrane-bound alcohol dehydrogenase, cytochrome c subunit</t>
  </si>
  <si>
    <t>PA1601</t>
  </si>
  <si>
    <t>Aldehyde oxidase/xanthine dehydrogenase, a/b hammerhead | Twin-arginine translocation pathway, signal sequence | Aldehyde oxidase/xanthine dehydrogenase, molybdopterin binding | Oxidoreductase molybdopterin-binding subunit, IorB-related</t>
  </si>
  <si>
    <t>PA1602</t>
  </si>
  <si>
    <t>2Fe-2S ferredoxin-type iron-sulfur binding domain | [2Fe-2S]-binding | 2Fe-2S ferredoxin, iron-sulphur binding site | Beta-grasp domain</t>
  </si>
  <si>
    <t>PA1603</t>
  </si>
  <si>
    <t>PA1604</t>
  </si>
  <si>
    <t>PA1605</t>
  </si>
  <si>
    <t>Metal-dependent hydrolase | Amidohydrolase-related</t>
  </si>
  <si>
    <t>PA1606</t>
  </si>
  <si>
    <t>Domain of unknown function DUF3859</t>
  </si>
  <si>
    <t>PA1607</t>
  </si>
  <si>
    <t>PA1608</t>
  </si>
  <si>
    <t>HAMP domain | Methyl-accepting chemotaxis protein (MCP) signalling domain | Chemotaxis methyl-accepting receptor | Chemotaxis methyl-accepting receptor HlyB-like, 4HB MCP domain | Methyl-accepting chemotaxis protein, four helix bundle domain</t>
  </si>
  <si>
    <t>PA1609</t>
  </si>
  <si>
    <t>fabB</t>
  </si>
  <si>
    <t>beta-ketoacyl-ACP synthase I</t>
  </si>
  <si>
    <t>Polyketide synthase, beta-ketoacyl synthase domain | Thiolase-like | Beta-ketoacyl synthase, active site | Beta-ketoacyl synthase, C-terminal | Beta-ketoacyl synthase, N-terminal</t>
  </si>
  <si>
    <t>PA1610</t>
  </si>
  <si>
    <t>fabA</t>
  </si>
  <si>
    <t>beta-hydroxydecanoyl-ACP dehydrase</t>
  </si>
  <si>
    <t>Beta-hydroxyacyl-(acyl-carrier-protein) dehydratase FabA | HotDog domain | Beta-hydroxydecanoyl thiol ester dehydrase, FabA/FabZ</t>
  </si>
  <si>
    <t>PA1611</t>
  </si>
  <si>
    <t>hybrid sensor kinase</t>
  </si>
  <si>
    <t>Signal transduction histidine kinase, dimerisation/phosphoacceptor domain | HAMP domain | CheY-like superfamily | Histidine kinase-like ATPase, C-terminal domain | Signal transduction response regulator, receiver domain | Histidine kinase BarA, N-terminal | Signal transduction histidine kinase-related protein, C-terminal | Histidine kinase domain</t>
  </si>
  <si>
    <t>PA1612</t>
  </si>
  <si>
    <t>PA1613</t>
  </si>
  <si>
    <t>TonB-dependent receptor, beta-barrel | TonB-dependent receptor, plug domain</t>
  </si>
  <si>
    <t>PA1614</t>
  </si>
  <si>
    <t>gpsA</t>
  </si>
  <si>
    <t>glycerol-3-phosphate dehydrogenase, biosynthetic</t>
  </si>
  <si>
    <t>6-phosphogluconate dehydrogenase C-terminal domain-like | Glycerol-3-phosphate dehydrogenase, NAD-dependent | 6-phosphogluconate dehydrogenase, domain 2 | Glycerol-3-phosphate dehydrogenase, NAD-dependent, N-terminal | Glycerol-3-phosphate dehydrogenase, NAD-dependent, C-terminal | NAD(P)-binding domain</t>
  </si>
  <si>
    <t>PA1615</t>
  </si>
  <si>
    <t>probable lipase</t>
  </si>
  <si>
    <t>Protein of unknown function DUF4389</t>
  </si>
  <si>
    <t>PA1616</t>
  </si>
  <si>
    <t>(sixA)</t>
  </si>
  <si>
    <t>Phosphohistidine phosphatase SixA | Histidine phosphatase superfamily, clade-1 | Histidine phosphatase superfamily</t>
  </si>
  <si>
    <t>PA1617</t>
  </si>
  <si>
    <t>probable AMP-binding enzyme</t>
  </si>
  <si>
    <t>AMP-dependent synthetase/ligase | AMP-binding, conserved site</t>
  </si>
  <si>
    <t>PA1618</t>
  </si>
  <si>
    <t>(ybdB)</t>
  </si>
  <si>
    <t>PA1619</t>
  </si>
  <si>
    <t>RmlC-like jelly roll fold | AraC-type arabinose-binding/dimerisation domain | DNA binding HTH domain, AraC-type | Transcription regulator HTH, AraC- type | HTH domain AraC-type, conserved site | Homeobox domain-like</t>
  </si>
  <si>
    <t>PA1620</t>
  </si>
  <si>
    <t>PA1621</t>
  </si>
  <si>
    <t>PA1622</t>
  </si>
  <si>
    <t>PA1623</t>
  </si>
  <si>
    <t>Glutathione S-transferase, N-terminal | Glutathione S-transferase, C-terminal-like | Thioredoxin-like fold | Glutathione S-transferase, C-terminal</t>
  </si>
  <si>
    <t>PA1624</t>
  </si>
  <si>
    <t>Protein of unknown function DUF4892</t>
  </si>
  <si>
    <t>PA1625</t>
  </si>
  <si>
    <t>PA1626</t>
  </si>
  <si>
    <t>Major facilitator superfamily domain | Major facilitator superfamily | Cyanate transport system protein</t>
  </si>
  <si>
    <t>PA1627</t>
  </si>
  <si>
    <t>Transcription regulator FadR/GntR, C-terminal | Transcription regulator HTH, GntR | Winged helix-turn-helix DNA-binding domain | GntR, C-terminal</t>
  </si>
  <si>
    <t>PA1628</t>
  </si>
  <si>
    <t>probable 3-hydroxyacyl-CoA dehydrogenase</t>
  </si>
  <si>
    <t>6-phosphogluconate dehydrogenase, domain 2 | 6-phosphogluconate dehydrogenase C-terminal domain-like | NAD(P)-binding domain | 3-hydroxyacyl-CoA dehydrogenase, NAD binding | 3-hydroxyacyl-CoA dehydrogenase, C-terminal</t>
  </si>
  <si>
    <t>PA1629</t>
  </si>
  <si>
    <t>Enoyl-CoA hydratase/isomerase, conserved site | Crotonase superfamily | ClpP/crotonase-like domain | Crontonase, C-terminal</t>
  </si>
  <si>
    <t>PA1630</t>
  </si>
  <si>
    <t>Transcription regulator IclR, N-terminal | GAF domain-like | Winged helix-turn-helix DNA-binding domain | Transcription regulator IclR, C-terminal</t>
  </si>
  <si>
    <t>PA1631</t>
  </si>
  <si>
    <t>Acyl-CoA dehydrogenase/oxidase C-terminal | Acyl-CoA dehydrogenase, conserved site | Acyl-CoA dehydrogenase/oxidase, N-terminal and middle domain | Acyl-CoA dehydrogenase/oxidase, N-terminal | Acyl-CoA oxidase/dehydrogenase, central domain</t>
  </si>
  <si>
    <t>PA1632</t>
  </si>
  <si>
    <t>kdpF</t>
  </si>
  <si>
    <t>KdpF protein</t>
  </si>
  <si>
    <t>K+ transporting P-type ATPase, F subunit</t>
  </si>
  <si>
    <t>PA1633</t>
  </si>
  <si>
    <t>kdpA</t>
  </si>
  <si>
    <t>potassium-transporting ATPase, A chain</t>
  </si>
  <si>
    <t>Potassium-transporting ATPase A chain</t>
  </si>
  <si>
    <t>PA1634</t>
  </si>
  <si>
    <t>kdpB</t>
  </si>
  <si>
    <t>potassium-transporting ATPase, B chain</t>
  </si>
  <si>
    <t>P-type ATPase, B chain, subfamily IA | P-type ATPase, A  domain | P-type ATPase, cytoplasmic domain N | P-type ATPase,  transmembrane domain | P-type ATPase | P-type ATPase, phosphorylation site | HAD-like domain</t>
  </si>
  <si>
    <t>PA1635</t>
  </si>
  <si>
    <t>kdpC</t>
  </si>
  <si>
    <t>potassium-transporting ATPase, C chain</t>
  </si>
  <si>
    <t>Potassium-transporting ATPase C chain</t>
  </si>
  <si>
    <t>PA1636</t>
  </si>
  <si>
    <t>kdpD</t>
  </si>
  <si>
    <t>two-component sensor KdpD</t>
  </si>
  <si>
    <t>Histidine kinase-like ATPase, C-terminal domain | GAF domain-like | UspA | Histidine kinase domain | Rossmann-like alpha/beta/alpha sandwich fold | Signal transduction histidine kinase, dimerisation/phosphoacceptor domain | Sensor protein KdpD, transmembrane domain | Signal transduction histidine kinase, osmosensitive K+ channel sensor, N-terminal | Signal transduction histidine kinase-related protein, C-terminal</t>
  </si>
  <si>
    <t>PA1637</t>
  </si>
  <si>
    <t>kdpE</t>
  </si>
  <si>
    <t>two-component response regulator KdpE</t>
  </si>
  <si>
    <t>OmpR/PhoB-type DNA-binding domain | Signal transduction response regulator, receiver domain | Winged helix-turn-helix DNA-binding domain | CheY-like superfamily</t>
  </si>
  <si>
    <t>PA1638</t>
  </si>
  <si>
    <t>(yneH)</t>
  </si>
  <si>
    <t>Glutaminase | Beta-lactamase/transpeptidase-like</t>
  </si>
  <si>
    <t>PA1639</t>
  </si>
  <si>
    <t>Protein of unknown function DUF4893</t>
  </si>
  <si>
    <t>PA1640</t>
  </si>
  <si>
    <t>Patatin-like phospholipase domain | Acyl transferase/acyl hydrolase/lysophospholipase</t>
  </si>
  <si>
    <t>PA1641</t>
  </si>
  <si>
    <t>PA1642</t>
  </si>
  <si>
    <t>selD</t>
  </si>
  <si>
    <t>selenophosphate synthetase</t>
  </si>
  <si>
    <t>AIR synthase-related protein, C-terminal domain | Selenophosphate synthetase | PurM-like, N-terminal domain | Selenophosphate synthetase, class I</t>
  </si>
  <si>
    <t>PA1643</t>
  </si>
  <si>
    <t>(ybbB)</t>
  </si>
  <si>
    <t>Rhodanese-like domain | tRNA 2-selenouridine synthase | P-loop containing nucleoside triphosphate hydrolase</t>
  </si>
  <si>
    <t>PA1643a</t>
  </si>
  <si>
    <t>PA1644</t>
  </si>
  <si>
    <t>FMN-binding split barrel | Flavin reductase like domain</t>
  </si>
  <si>
    <t>PA1645</t>
  </si>
  <si>
    <t>Protein of unknown function DUF5086</t>
  </si>
  <si>
    <t>PA1646</t>
  </si>
  <si>
    <t>Methyl-accepting chemotaxis protein (MCP) signalling domain | HAMP domain | Helical bimodular sensor domain</t>
  </si>
  <si>
    <t>PA1647</t>
  </si>
  <si>
    <t>STAS domain | SLC26A/SulP transporter domain | SLC26A/SulP transporter</t>
  </si>
  <si>
    <t>PA1648</t>
  </si>
  <si>
    <t>Alcohol dehydrogenase, C-terminal | Polyketide synthase, enoylreductase domain | GroES-like | NAD(P)-binding domain</t>
  </si>
  <si>
    <t>PA1649</t>
  </si>
  <si>
    <t>PA1650</t>
  </si>
  <si>
    <t>Bile acid:sodium symporter/arsenical resistance protein  Acr3</t>
  </si>
  <si>
    <t>PA1651</t>
  </si>
  <si>
    <t>Benzoate transporter</t>
  </si>
  <si>
    <t>PA1652</t>
  </si>
  <si>
    <t>PA1653</t>
  </si>
  <si>
    <t>PA1654</t>
  </si>
  <si>
    <t>Pyridoxal phosphate-dependent transferase, subdomain 2 | Aminotransferase, class I/classII | Pyridoxal phosphate-dependent transferase | Pyridoxal phosphate-dependent transferase, major region, subdomain 1</t>
  </si>
  <si>
    <t>PA1655</t>
  </si>
  <si>
    <t>Glutathione S-transferase, C-terminal | Glutathione S-transferase, C-terminal-like | Thioredoxin-like fold | Glutathione S-transferase, N-terminal</t>
  </si>
  <si>
    <t>PA1656</t>
  </si>
  <si>
    <t>hsiA2</t>
  </si>
  <si>
    <t>HsiA2</t>
  </si>
  <si>
    <t>ImpA, N-terminal | Type VI secretion system-associated, VCA0119</t>
  </si>
  <si>
    <t>PA1657</t>
  </si>
  <si>
    <t>hsiB2</t>
  </si>
  <si>
    <t>HsiB2</t>
  </si>
  <si>
    <t>PA1658</t>
  </si>
  <si>
    <t>hsiC2</t>
  </si>
  <si>
    <t>HsiC2</t>
  </si>
  <si>
    <t>PA1659</t>
  </si>
  <si>
    <t>hsiF2</t>
  </si>
  <si>
    <t>HsiF2</t>
  </si>
  <si>
    <t>Type VI secretion system, lysozyme-related protein | GpW/Gp25/anti-adapter protein IraD</t>
  </si>
  <si>
    <t>PA1660</t>
  </si>
  <si>
    <t>hsiG2</t>
  </si>
  <si>
    <t>HsiG2</t>
  </si>
  <si>
    <t>PA1661</t>
  </si>
  <si>
    <t>hsiH2</t>
  </si>
  <si>
    <t>HsiH2</t>
  </si>
  <si>
    <t>PA1662</t>
  </si>
  <si>
    <t>clpV2</t>
  </si>
  <si>
    <t>Clp, N-terminal | ATPase, AAA-type, core | Clp ATPase, C-terminal | ClpA/B, conserved site 1 | P-loop containing nucleoside triphosphate hydrolase | ClpA/B, conserved site 2 | AAA+ ATPase domain | Type VI secretion system, ATPase ClpV1 | ClpA/B family</t>
  </si>
  <si>
    <t>PA1663</t>
  </si>
  <si>
    <t>sfa2</t>
  </si>
  <si>
    <t>Sfa2</t>
  </si>
  <si>
    <t>RNA polymerase sigma factor 54 interaction domain | AAA+ ATPase domain | GAF domain-like | Sigma-54 interaction domain, ATP-binding site 1 | DNA binding HTH domain,  Fis-type | P-loop containing nucleoside triphosphate hydrolase | Sigma-54 interaction domain, ATP-binding site 2 | Homeobox domain-like</t>
  </si>
  <si>
    <t>PA1664</t>
  </si>
  <si>
    <t>orfX</t>
  </si>
  <si>
    <t>OrfX</t>
  </si>
  <si>
    <t>PA1665</t>
  </si>
  <si>
    <t>fha2</t>
  </si>
  <si>
    <t>Fha2</t>
  </si>
  <si>
    <t>SMAD/FHA domain | Type VI secretion system, FHA domain-containing protein | Forkhead-associated (FHA) domain</t>
  </si>
  <si>
    <t>PA1666</t>
  </si>
  <si>
    <t>lip2</t>
  </si>
  <si>
    <t>Lip2</t>
  </si>
  <si>
    <t>PA1667</t>
  </si>
  <si>
    <t>hsiJ2</t>
  </si>
  <si>
    <t>HsiJ2</t>
  </si>
  <si>
    <t>PA1668</t>
  </si>
  <si>
    <t>dotU2</t>
  </si>
  <si>
    <t>DotU2</t>
  </si>
  <si>
    <t>Type IV / VI secretion system, DotU</t>
  </si>
  <si>
    <t>PA1669</t>
  </si>
  <si>
    <t>icmF2</t>
  </si>
  <si>
    <t>IcmF2</t>
  </si>
  <si>
    <t>Type VI secretion system IcmF, C-terminal | ImcF-related, N-terminal domain | P-loop containing nucleoside triphosphate hydrolase | Type VI secretion system, IcmF | ImcF-related</t>
  </si>
  <si>
    <t>PA1670</t>
  </si>
  <si>
    <t>stp1</t>
  </si>
  <si>
    <t>Stp1</t>
  </si>
  <si>
    <t>PA1671</t>
  </si>
  <si>
    <t>stk1</t>
  </si>
  <si>
    <t>Stk1</t>
  </si>
  <si>
    <t>Protein kinase domain | Serine/threonine-protein kinase, active site | Protein kinase-like domain | Protein kinase, ATP binding site</t>
  </si>
  <si>
    <t>PA1672</t>
  </si>
  <si>
    <t>PA1673</t>
  </si>
  <si>
    <t>Haemerythrin, metal-binding domain | Bacteriohemerythrin-like protein | Haemerythrin, iron-binding site | Haemerythrin-like</t>
  </si>
  <si>
    <t>PA1674</t>
  </si>
  <si>
    <t>folE2</t>
  </si>
  <si>
    <t>GTP cyclohydrolase I precursor</t>
  </si>
  <si>
    <t>GTP cyclohydrolase I domain | GTP cyclohydrolase I | GTP cyclohydrolase I, conserved site</t>
  </si>
  <si>
    <t>PA1675</t>
  </si>
  <si>
    <t>Smr domain</t>
  </si>
  <si>
    <t>PA1676</t>
  </si>
  <si>
    <t>PA1677</t>
  </si>
  <si>
    <t>PA1678</t>
  </si>
  <si>
    <t>(ycfB)</t>
  </si>
  <si>
    <t>probable DNA methylase</t>
  </si>
  <si>
    <t>Ribosomal protein L3-specific, glutamine-N5-methyltransferase | Modification methylase HemK | DNA methylase, N-6 adenine-specific, conserved site | Methyltransferase small domain | S-adenosyl-L-methionine-dependent methyltransferase</t>
  </si>
  <si>
    <t>PA1679</t>
  </si>
  <si>
    <t>PA1680</t>
  </si>
  <si>
    <t>Alpha/Beta hydrolase fold | Serine aminopeptidase, S33</t>
  </si>
  <si>
    <t>PA1681</t>
  </si>
  <si>
    <t>aroC</t>
  </si>
  <si>
    <t>chorismate synthase</t>
  </si>
  <si>
    <t>Chorismate synthase, conserved site | Chorismate synthase</t>
  </si>
  <si>
    <t>PA1682</t>
  </si>
  <si>
    <t>probable MFS metabolite transporter</t>
  </si>
  <si>
    <t>Major facilitator superfamily domain | Probable 3-phenylpropionic acid transporter | Major facilitator superfamily associated domain</t>
  </si>
  <si>
    <t>PA1683</t>
  </si>
  <si>
    <t>probable sugar aldolase</t>
  </si>
  <si>
    <t>Class II aldolase/adducin N-terminal | Methylthioribulose-1-phosphate dehydratase</t>
  </si>
  <si>
    <t>PA1684</t>
  </si>
  <si>
    <t>1,2-dihydroxy-3-keto-5-methylthiopentene dioxygenase MtnD</t>
  </si>
  <si>
    <t>RmlC-like jelly roll fold | Acireductone dioxygenase ARD, bacteria | Acireductone dioxygenase ARD family | RmlC-like cupin domain</t>
  </si>
  <si>
    <t>PA1685</t>
  </si>
  <si>
    <t>masA</t>
  </si>
  <si>
    <t>enolase-phosphatase E-1</t>
  </si>
  <si>
    <t>HAD-like domain | Enolase-phosphatase E1</t>
  </si>
  <si>
    <t>PA1686</t>
  </si>
  <si>
    <t>alkA</t>
  </si>
  <si>
    <t>DNA-3-methyladenine glycosidase II</t>
  </si>
  <si>
    <t>DNA-3-methyladenine glycosylase AlkA, N-terminal | HhH-GPD domain | Helix-turn-helix, base-excision DNA repair, C-terminal | DNA glycosylase</t>
  </si>
  <si>
    <t>PA1687</t>
  </si>
  <si>
    <t>speE</t>
  </si>
  <si>
    <t>spermidine synthase</t>
  </si>
  <si>
    <t>Spermidine/spermine synthases | Polyamine biosynthesis domain, conserved site | Polyamine biosynthesis  domain | S-adenosyl-L-methionine-dependent methyltransferase | Spermidine synthase, tetramerisation domain</t>
  </si>
  <si>
    <t>PA1688</t>
  </si>
  <si>
    <t>Six-bladed beta-propeller, TolB-like | Strictosidine synthase, conserved region</t>
  </si>
  <si>
    <t>PA1689</t>
  </si>
  <si>
    <t>Alkaline phosphatase-like, alpha/beta/alpha | Sulfatase, N-terminal | Lipoteichoic acid synthase-like | Alkaline-phosphatase-like, core domain</t>
  </si>
  <si>
    <t>PA1690</t>
  </si>
  <si>
    <t>pscU</t>
  </si>
  <si>
    <t>translocation protein in type III secretion</t>
  </si>
  <si>
    <t>Type III secretion system substrate exporter | Type III secretion system substrate exporter, C-terminal | Type III exporter system, secretion apparatus protein BsaZ</t>
  </si>
  <si>
    <t>PA1691</t>
  </si>
  <si>
    <t>pscT</t>
  </si>
  <si>
    <t>Type III secretion system inner membrane R protein | Type III secretion protein SpaR/YscT</t>
  </si>
  <si>
    <t>PA1692</t>
  </si>
  <si>
    <t>(pscS)</t>
  </si>
  <si>
    <t>probable translocation protein in type III secretion</t>
  </si>
  <si>
    <t>Bacterial export protein family 3 | Type III secretion protein HrpO</t>
  </si>
  <si>
    <t>PA1693</t>
  </si>
  <si>
    <t>pscR</t>
  </si>
  <si>
    <t>Type III secretion system inner membrane P protein | Yop virulence translocation protein R</t>
  </si>
  <si>
    <t>PA1694</t>
  </si>
  <si>
    <t>pscQ</t>
  </si>
  <si>
    <t>Surface presentation of antigen (SpoA) | Type III secretion system apparatus protein YscQ/HrcQ/SpaO | Type III secretion system outer membrane, SpaO</t>
  </si>
  <si>
    <t>PA1695</t>
  </si>
  <si>
    <t>pscP</t>
  </si>
  <si>
    <t>Flagellar hook-length control protein-like, C-terminal | Type III secretion system needle length determinant, C-terminal domain</t>
  </si>
  <si>
    <t>PA1696</t>
  </si>
  <si>
    <t>pscO</t>
  </si>
  <si>
    <t>Type III secretion sytem,YscO</t>
  </si>
  <si>
    <t>PA1697</t>
  </si>
  <si>
    <t>(pscN)</t>
  </si>
  <si>
    <t>ATP synthase in type III secretion system</t>
  </si>
  <si>
    <t>ATPase, type III secretion system, FliI/YscN | ATPase, alpha/beta subunit, nucleotide-binding domain, active site | P-loop containing nucleoside triphosphate hydrolase | AAA+ ATPase domain | ATPase, type III secretion system, H+-transporting | ATPase, F1/V1/A1 complex, alpha/beta subunit, N-terminal domain | ATPase, F1/V1/A1 complex, alpha/beta subunit, nucleotide-binding domain</t>
  </si>
  <si>
    <t>PA1698</t>
  </si>
  <si>
    <t>popN</t>
  </si>
  <si>
    <t>Type III secretion outer membrane protein PopN precursor</t>
  </si>
  <si>
    <t>Hypersensitivity response secretion-like, HrpJ | Type III secretion regulator, YopN/LcrE/InvE/MxiC</t>
  </si>
  <si>
    <t>PA1699</t>
  </si>
  <si>
    <t>pcr1</t>
  </si>
  <si>
    <t>Pcr1</t>
  </si>
  <si>
    <t>Type III secretion system effector delivery regulator TyeA | Type III secretion system effector delivery regulator TyeA-related</t>
  </si>
  <si>
    <t>PA1700</t>
  </si>
  <si>
    <t>pcr2</t>
  </si>
  <si>
    <t>Pcr2</t>
  </si>
  <si>
    <t>Type III secretion system chaperone SycN | Tir chaperone protein (CesT) family</t>
  </si>
  <si>
    <t>PA1701</t>
  </si>
  <si>
    <t>pcr3</t>
  </si>
  <si>
    <t>Pcr3</t>
  </si>
  <si>
    <t>Type III secretion system YscX</t>
  </si>
  <si>
    <t>PA1702</t>
  </si>
  <si>
    <t>pcr4</t>
  </si>
  <si>
    <t>Pcr4</t>
  </si>
  <si>
    <t>Type III secretion system chaperone, YscY | Tetratricopeptide-like helical domain | Tetratricopeptide repeat-containing domain</t>
  </si>
  <si>
    <t>PA1703</t>
  </si>
  <si>
    <t>pcrD</t>
  </si>
  <si>
    <t>type III secretory apparatus protein PcrD</t>
  </si>
  <si>
    <t>Type III secretion system FHIPEP | Type III secretion protein HrcV | FHIPEP conserved site</t>
  </si>
  <si>
    <t>PA1704</t>
  </si>
  <si>
    <t>pcrR</t>
  </si>
  <si>
    <t>transcriptional regulator protein PcrR</t>
  </si>
  <si>
    <t>Type III secretion system regulator, LcrR | Type III secretion system regulator LcrR/Chaperone CesD2</t>
  </si>
  <si>
    <t>PA1705</t>
  </si>
  <si>
    <t>pcrG</t>
  </si>
  <si>
    <t>regulator in type III secretion</t>
  </si>
  <si>
    <t>Type III secretion protein, LcrG</t>
  </si>
  <si>
    <t>PA1706</t>
  </si>
  <si>
    <t>pcrV</t>
  </si>
  <si>
    <t>type III secretion protein PcrV</t>
  </si>
  <si>
    <t>Low calcium response V antigen</t>
  </si>
  <si>
    <t>PA1707</t>
  </si>
  <si>
    <t>pcrH</t>
  </si>
  <si>
    <t>regulatory protein PcrH</t>
  </si>
  <si>
    <t>Tetratricopeptide-like helical domain | Tetratricopeptide repeat-containing domain | Type III secretion system, low calcium response, chaperone LcrH/SycD | Type III secretion system, low calcium response, chaperone LcrH/SycD, subgroup</t>
  </si>
  <si>
    <t>PA1708</t>
  </si>
  <si>
    <t>popB</t>
  </si>
  <si>
    <t>translocator protein PopB</t>
  </si>
  <si>
    <t>Secretion system effector C, SseC-like</t>
  </si>
  <si>
    <t>PA1709</t>
  </si>
  <si>
    <t>popD</t>
  </si>
  <si>
    <t>Translocator outer membrane protein PopD precursor</t>
  </si>
  <si>
    <t>YopD-like</t>
  </si>
  <si>
    <t>PA1710</t>
  </si>
  <si>
    <t>exsC</t>
  </si>
  <si>
    <t>ExsC, exoenzyme S synthesis protein C precursor.</t>
  </si>
  <si>
    <t>Tir chaperone protein (CesT) family</t>
  </si>
  <si>
    <t>PA1711</t>
  </si>
  <si>
    <t>exsE</t>
  </si>
  <si>
    <t>ExsE</t>
  </si>
  <si>
    <t>PA1712</t>
  </si>
  <si>
    <t>exsB</t>
  </si>
  <si>
    <t>exoenzyme S synthesis protein B</t>
  </si>
  <si>
    <t>Type III secretion system chaperone, YscW</t>
  </si>
  <si>
    <t>PA1713</t>
  </si>
  <si>
    <t>exsA</t>
  </si>
  <si>
    <t>transcriptional regulator ExsA</t>
  </si>
  <si>
    <t>DNA binding HTH domain, AraC-type | Homeobox domain-like | Transcription regulator HTH, AraC- type | RmlC-like jelly roll fold | HTH domain AraC-type, conserved site</t>
  </si>
  <si>
    <t>PA1714</t>
  </si>
  <si>
    <t>exsD</t>
  </si>
  <si>
    <t>ExsD</t>
  </si>
  <si>
    <t>Antiactivator protein ExsD</t>
  </si>
  <si>
    <t>PA1715</t>
  </si>
  <si>
    <t>pscB</t>
  </si>
  <si>
    <t>type III export apparatus protein</t>
  </si>
  <si>
    <t>Tir chaperone protein (CesT) family | Type III secretion system chaperone YscB</t>
  </si>
  <si>
    <t>PA1716</t>
  </si>
  <si>
    <t>pscC</t>
  </si>
  <si>
    <t>Type III secretion outer membrane protein PscC precursor</t>
  </si>
  <si>
    <t>NolW-like | Type III secretion system outer membrane pore YscC/HrcC | Type II/III secretion system | Type II secretion system GspD, conserved site</t>
  </si>
  <si>
    <t>PA1717</t>
  </si>
  <si>
    <t>pscD</t>
  </si>
  <si>
    <t>type III export protein PscD</t>
  </si>
  <si>
    <t>YscD, cytoplasmic domain | Type III secretion system YscD/HrpQ | Yop protein translocation protein D, periplasmic domain</t>
  </si>
  <si>
    <t>PA1718</t>
  </si>
  <si>
    <t>pscE</t>
  </si>
  <si>
    <t>type III export protein PscE</t>
  </si>
  <si>
    <t>Type III secretion system,  secretion protein E</t>
  </si>
  <si>
    <t>PA1719</t>
  </si>
  <si>
    <t>pscF</t>
  </si>
  <si>
    <t>type III export protein PscF</t>
  </si>
  <si>
    <t>Type III secretion, needle-protein-like | Type III secretion system, needle protein</t>
  </si>
  <si>
    <t>PA1720</t>
  </si>
  <si>
    <t>pscG</t>
  </si>
  <si>
    <t>type III export protein PscG</t>
  </si>
  <si>
    <t>Type III secretion system YscG</t>
  </si>
  <si>
    <t>PA1721</t>
  </si>
  <si>
    <t>pscH</t>
  </si>
  <si>
    <t>type III export protein PscH</t>
  </si>
  <si>
    <t>Type III secretion system effector YopR</t>
  </si>
  <si>
    <t>PA1722</t>
  </si>
  <si>
    <t>pscI</t>
  </si>
  <si>
    <t>type III export protein PscI</t>
  </si>
  <si>
    <t>Type III secretion system, YscI/HrpB</t>
  </si>
  <si>
    <t>PA1723</t>
  </si>
  <si>
    <t>pscJ</t>
  </si>
  <si>
    <t>type III export protein PscJ</t>
  </si>
  <si>
    <t>Secretory protein YscJ/FliF | Type III secretion system lipoprotein HrcJ/YscJ</t>
  </si>
  <si>
    <t>PA1724</t>
  </si>
  <si>
    <t>pscK</t>
  </si>
  <si>
    <t>type III export protein PscK</t>
  </si>
  <si>
    <t>Type III secretion system, secretion protein  K</t>
  </si>
  <si>
    <t>PA1725</t>
  </si>
  <si>
    <t>pscL</t>
  </si>
  <si>
    <t>type III export protein PscL</t>
  </si>
  <si>
    <t>Type III secretion system HrpE/YscL | Flagellar assembly protein FliH/Type III secretion system HrpE</t>
  </si>
  <si>
    <t>PA1726</t>
  </si>
  <si>
    <t>bglX</t>
  </si>
  <si>
    <t>periplasmic beta-glucosidase</t>
  </si>
  <si>
    <t>Glycoside hydrolase superfamily | Glycoside hydrolase, family 3, N-terminal | Immunoglobulin-like fold | Glycoside hydrolase, family 3, active site | Fibronectin type III-like domain | Glycoside hydrolase family 3 C-terminal domain</t>
  </si>
  <si>
    <t>PA1727</t>
  </si>
  <si>
    <t>mucR</t>
  </si>
  <si>
    <t>MucR</t>
  </si>
  <si>
    <t>GGDEF domain | EAL domain | Nucleotide cyclase | MHYT domain</t>
  </si>
  <si>
    <t>PA1728</t>
  </si>
  <si>
    <t>Regulator of ribonuclease activity B domain</t>
  </si>
  <si>
    <t>PA1729</t>
  </si>
  <si>
    <t>Glutamine amidotransferase | Class I glutamine amidotransferase-like</t>
  </si>
  <si>
    <t>PA1730</t>
  </si>
  <si>
    <t>Uncharacterised conserved protein UCP005522 | Circularly permuted ATP-grasp type 2</t>
  </si>
  <si>
    <t>PA1731</t>
  </si>
  <si>
    <t>Domain of unknown function DUF403</t>
  </si>
  <si>
    <t>PA1732</t>
  </si>
  <si>
    <t>Transglutaminase-like | Bacterial transglutaminase-like, N-terminal</t>
  </si>
  <si>
    <t>PA1733</t>
  </si>
  <si>
    <t>Uncharacterised conserved protein UCP009120, proteasome-type protease, Sll0069 | Proteasome, subunit alpha/beta | Nucleophile aminohydrolases, N-terminal</t>
  </si>
  <si>
    <t>PA1734</t>
  </si>
  <si>
    <t>Cytochrome c-like domain | Oxidoreductase, molybdopterin-binding domain</t>
  </si>
  <si>
    <t>PA1735</t>
  </si>
  <si>
    <t>PA1736</t>
  </si>
  <si>
    <t>probable acyl-CoA thiolase</t>
  </si>
  <si>
    <t>Thiolase, acyl-enzyme intermediate active site | Thiolase, conserved site | Thiolase-like | Thiolase, N-terminal | Thiolase | Thiolase, active site | Thiolase, C-terminal</t>
  </si>
  <si>
    <t>PA1737</t>
  </si>
  <si>
    <t>(fadB)</t>
  </si>
  <si>
    <t>Crotonase superfamily | 6-phosphogluconate dehydrogenase C-terminal domain-like | 6-phosphogluconate dehydrogenase, domain 2 | 3-hydroxyacyl-CoA dehydrogenase, NAD binding | ClpP/crotonase-like domain | 3-hydroxyacyl-CoA dehydrogenase, C-terminal | NAD(P)-binding domain</t>
  </si>
  <si>
    <t>PA1738</t>
  </si>
  <si>
    <t>PA1739</t>
  </si>
  <si>
    <t>NADP-dependent oxidoreductase domain | Aldo/keto reductase</t>
  </si>
  <si>
    <t>PA1740</t>
  </si>
  <si>
    <t>PA1741</t>
  </si>
  <si>
    <t>Glutathione S-transferase, N-terminal | Thioredoxin-like fold | Glutaredoxin</t>
  </si>
  <si>
    <t>PA1742</t>
  </si>
  <si>
    <t>pauD2</t>
  </si>
  <si>
    <t>Glutamine amidotransferase class I</t>
  </si>
  <si>
    <t>PA1743</t>
  </si>
  <si>
    <t>PA1744</t>
  </si>
  <si>
    <t>PA1745</t>
  </si>
  <si>
    <t>PA1746</t>
  </si>
  <si>
    <t>Macro domain</t>
  </si>
  <si>
    <t>PA1747</t>
  </si>
  <si>
    <t>PA1748</t>
  </si>
  <si>
    <t>ClpP/crotonase-like domain | Crotonase superfamily</t>
  </si>
  <si>
    <t>PA1749</t>
  </si>
  <si>
    <t>Yjdj-type Gcn5-related N-acetyltransferase | Acyl-CoA N-acyltransferase</t>
  </si>
  <si>
    <t>PA1750</t>
  </si>
  <si>
    <t>phospho-2-dehydro-3-deoxyheptonate aldolase</t>
  </si>
  <si>
    <t>DHAP synthase, class 1 | Aldolase-type TIM barrel | DAHP synthetase I/KDSA</t>
  </si>
  <si>
    <t>PA1751</t>
  </si>
  <si>
    <t>PA1752</t>
  </si>
  <si>
    <t>NAD(P)-binding domain | Ketopantoate reductase ApbA/PanE | 6-phosphogluconate dehydrogenase, domain 2 | 6-phosphogluconate dehydrogenase C-terminal domain-like | Ketopantoate reductase, C-terminal domain | Ketopantoate reductase, N-terminal domain</t>
  </si>
  <si>
    <t>PA1753</t>
  </si>
  <si>
    <t>Rossmann-like alpha/beta/alpha sandwich fold | UspA | Universal stress protein A</t>
  </si>
  <si>
    <t>PA1754</t>
  </si>
  <si>
    <t>cysB</t>
  </si>
  <si>
    <t>transcriptional regulator CysB</t>
  </si>
  <si>
    <t>PA1755</t>
  </si>
  <si>
    <t>PA1756</t>
  </si>
  <si>
    <t>cysH</t>
  </si>
  <si>
    <t>3'-phosphoadenosine-5'-phosphosulfate reductase</t>
  </si>
  <si>
    <t>Phosphoadenosine phosphosulphate/adenosine 5'-phosphosulphate reductase | Rossmann-like alpha/beta/alpha sandwich fold | Adenosine 5'-phosphosulphate reductase | Phosphoadenosine phosphosulphate reductase</t>
  </si>
  <si>
    <t>PA1757</t>
  </si>
  <si>
    <t>thrH</t>
  </si>
  <si>
    <t>homoserine kinase</t>
  </si>
  <si>
    <t>Phosphoserine phosphatase/homoserine phosphotransferase bifunctional protein | HAD-like domain</t>
  </si>
  <si>
    <t>PA1758</t>
  </si>
  <si>
    <t>pabB</t>
  </si>
  <si>
    <t>para-aminobenzoate synthase component I</t>
  </si>
  <si>
    <t>ADC synthase | Anthranilate synthase component I, N-terminal | Anthranilate synthase component I-like | Para-aminobenzoate synthase, component I | Chorismate-utilising enzyme, C-terminal</t>
  </si>
  <si>
    <t>PA1759</t>
  </si>
  <si>
    <t>P-loop containing nucleoside triphosphate hydrolase | Transcription regulator LuxR, C-terminal | Winged helix-turn-helix DNA-binding domain | Signal transduction response regulator, C-terminal effector | Tetratricopeptide-like helical domain</t>
  </si>
  <si>
    <t>PA1760</t>
  </si>
  <si>
    <t>P-loop containing nucleoside triphosphate hydrolase | Transcription regulator LuxR, C-terminal | Tetratricopeptide-like helical domain | Winged helix-turn-helix DNA-binding domain | Signal transduction response regulator, C-terminal effector</t>
  </si>
  <si>
    <t>PA1761</t>
  </si>
  <si>
    <t>PA1762</t>
  </si>
  <si>
    <t>Peptidase C39, bacteriocin processing</t>
  </si>
  <si>
    <t>PA1763</t>
  </si>
  <si>
    <t>PA1764</t>
  </si>
  <si>
    <t>PA1765</t>
  </si>
  <si>
    <t>Maltose operon periplasmic | Domain of unknown function DUF4124</t>
  </si>
  <si>
    <t>PA1766</t>
  </si>
  <si>
    <t>Alpha-L-glutamate ligase-related protein | ATP-grasp fold, subdomain 1 | ATP-grasp fold</t>
  </si>
  <si>
    <t>PA1767</t>
  </si>
  <si>
    <t>7 transmembrane helices usually fused to an inactive transglutaminase | Inactive transglutaminase fused to 7 transmembrane helices</t>
  </si>
  <si>
    <t>PA1768</t>
  </si>
  <si>
    <t>PA1769</t>
  </si>
  <si>
    <t>(ydiA)</t>
  </si>
  <si>
    <t>Bifunctional kinase-pyrophosphorylase | Phosphoenolpyruvate synthase regulatory protein</t>
  </si>
  <si>
    <t>PA1770</t>
  </si>
  <si>
    <t>ppsA</t>
  </si>
  <si>
    <t>phosphoenolpyruvate synthase</t>
  </si>
  <si>
    <t>PEP-utilising enzyme, C-terminal | ATP-grasp fold, subdomain 1 | PEP-utilising enzyme, mobile domain | Pyruvate phosphate dikinase, PEP/pyruvate-binding | PEP-utilising enzyme, active site | Pyruvate/Phosphoenolpyruvate kinase-like domain | Phosphoenolpyruvate synthase | PEP-utilising enzyme, conserved site</t>
  </si>
  <si>
    <t>PA1771</t>
  </si>
  <si>
    <t>estX</t>
  </si>
  <si>
    <t>EstX</t>
  </si>
  <si>
    <t>PA1772</t>
  </si>
  <si>
    <t>(menG)</t>
  </si>
  <si>
    <t>Regulator of ribonuclease activity A | Ribonuclease E inhibitor RraA/RraA-like protein</t>
  </si>
  <si>
    <t>PA1773</t>
  </si>
  <si>
    <t>cmaX</t>
  </si>
  <si>
    <t>CmaX protein</t>
  </si>
  <si>
    <t>Mg2+ transporter protein, CorA-like/Zinc transport protein ZntB</t>
  </si>
  <si>
    <t>PA1774</t>
  </si>
  <si>
    <t>crfX</t>
  </si>
  <si>
    <t>CrfX protein</t>
  </si>
  <si>
    <t>PA1775</t>
  </si>
  <si>
    <t>cmpX</t>
  </si>
  <si>
    <t>conserved cytoplasmic membrane protein, CmpX protein</t>
  </si>
  <si>
    <t>LSM domain | Mechanosensitive ion channel MscS | Conserved TM helix</t>
  </si>
  <si>
    <t>PA1776</t>
  </si>
  <si>
    <t>sigX</t>
  </si>
  <si>
    <t>ECF sigma factor SigX</t>
  </si>
  <si>
    <t>Winged helix-turn-helix DNA-binding domain | RNA polymerase sigma factor, region 3/4 | RNA polymerase sigma-70 region 2 | RNA polymerase sigma factor, region 2 | RNA polymerase sigma-70 region 4 | RNA polymerase sigma-70 like domain</t>
  </si>
  <si>
    <t>PA1777</t>
  </si>
  <si>
    <t>oprF</t>
  </si>
  <si>
    <t>Major porin and structural outer membrane porin OprF precursor</t>
  </si>
  <si>
    <t>Outer membrane protein/outer membrane enzyme PagP,  beta-barrel | OmpA-like domain | Outer membrane protein, bacterial | Outer membrane protein, OmpA-like, conserved site | TSP type-3 repeat | Outer membrane porin F, N-terminal</t>
  </si>
  <si>
    <t>PA1778</t>
  </si>
  <si>
    <t>cobA</t>
  </si>
  <si>
    <t>uroporphyrin-III C-methyltransferase</t>
  </si>
  <si>
    <t>Tetrapyrrole methylase | Uroporphyrin-III C-methyltransferase | Uroporphiryn-III C-methyltransferase, conserved site | Tetrapyrrole methylase, subdomain 2 | Tetrapyrrole methylase, subdomain 1</t>
  </si>
  <si>
    <t>PA1779</t>
  </si>
  <si>
    <t>(nasC; nasA)</t>
  </si>
  <si>
    <t>assimilatory nitrate reductase</t>
  </si>
  <si>
    <t>Molybdopterin dinucleotide-binding domain | BFD-like [2Fe-2S]-binding domain | Aspartate decarboxylase-like domain | Molybdopterin oxidoreductase, 4Fe-4S domain | Molybdopterin oxidoreductase, prokaryotic, conserved site | Molybdopterin oxidoreductase | Molybdopterin oxidoreductase, molybdopterin cofactor binding site</t>
  </si>
  <si>
    <t>PA1780</t>
  </si>
  <si>
    <t>nirD</t>
  </si>
  <si>
    <t>assimilatory nitrite reductase small subunit</t>
  </si>
  <si>
    <t>Rieske [2Fe-2S] iron-sulphur domain | Nitrite reductase [NAD(P)H] small subunit, NirD</t>
  </si>
  <si>
    <t>PA1781</t>
  </si>
  <si>
    <t>nirB</t>
  </si>
  <si>
    <t>assimilatory nitrite reductase large subunit</t>
  </si>
  <si>
    <t>FAD/NAD(P)-binding domain | Nitrite/sulphite reductase iron-sulphur/sirohaem-binding site | Nitrite reductase [NAD(P)H] large subunit, NirB | Nitrite/Sulfite reductase ferredoxin-like domain | BFD-like [2Fe-2S]-binding domain | Nitrite reductase [NAD(P)H], large subunit | Nitrite/sulphite reductase 4Fe-4S domain</t>
  </si>
  <si>
    <t>PA1782</t>
  </si>
  <si>
    <t>probable serine/threonine-protein kinase</t>
  </si>
  <si>
    <t>PPM-type phosphatase domain | Protein kinase-like domain | Protein kinase domain</t>
  </si>
  <si>
    <t>PA1783</t>
  </si>
  <si>
    <t>nasA</t>
  </si>
  <si>
    <t>nitrate transporter</t>
  </si>
  <si>
    <t>Major facilitator superfamily | Nitrate transporter | Major facilitator superfamily domain</t>
  </si>
  <si>
    <t>PA1784</t>
  </si>
  <si>
    <t>PA1785</t>
  </si>
  <si>
    <t>nasT</t>
  </si>
  <si>
    <t>NasT</t>
  </si>
  <si>
    <t>Signal transduction response regulator, receiver domain | ANTAR domain | Winged helix-turn-helix DNA-binding domain | Signal transduction response regulator, antiterminator | CheY-like superfamily</t>
  </si>
  <si>
    <t>PA1786</t>
  </si>
  <si>
    <t>nasS</t>
  </si>
  <si>
    <t>NasS</t>
  </si>
  <si>
    <t>PA1787</t>
  </si>
  <si>
    <t>acnB</t>
  </si>
  <si>
    <t>aconitate hydratase 2</t>
  </si>
  <si>
    <t>Aconitase/3-isopropylmalate dehydratase large subunit, alpha/beta/alpha, subdomain 1/3 | Aconitase/3-isopropylmalate dehydratase large subunit, alpha/beta/alpha domain | Aconitase B, HEAT-like domain | Aconitase/3-isopropylmalate dehydratase, swivel | Aconitase family, 4Fe-4S cluster binding site | Aconitase B, swivel | Aconitase B | Aconitase/3-isopropylmalate dehydratase large subunit, alpha/beta/alpha, subdomain 2</t>
  </si>
  <si>
    <t>PA1788</t>
  </si>
  <si>
    <t>Protein of unknown function DUF1289</t>
  </si>
  <si>
    <t>PA1789</t>
  </si>
  <si>
    <t>Rossmann-like alpha/beta/alpha sandwich fold | UspA</t>
  </si>
  <si>
    <t>PA1790</t>
  </si>
  <si>
    <t>tRNA-hydroxylase MiaE | Ferritin-like superfamily | Ferritin-related</t>
  </si>
  <si>
    <t>PA1791</t>
  </si>
  <si>
    <t>Band 7 domain</t>
  </si>
  <si>
    <t>PA1792</t>
  </si>
  <si>
    <t>(ybbF)</t>
  </si>
  <si>
    <t>UDP-2,3-diacylglucosamine hydrolase | Calcineurin-like phosphoesterase domain, ApaH type | Metallo-dependent phosphatase-like</t>
  </si>
  <si>
    <t>PA1793</t>
  </si>
  <si>
    <t>ppiB</t>
  </si>
  <si>
    <t>peptidyl-prolyl cis-trans isomerase B</t>
  </si>
  <si>
    <t>Cyclophilin-type peptidyl-prolyl cis-trans isomerase domain | Cyclophilin-like domain | Cyclophilin-type peptidyl-prolyl cis-trans isomerase | Cyclophilin-type peptidyl-prolyl cis-trans isomerase, conserved site</t>
  </si>
  <si>
    <t>PA1794</t>
  </si>
  <si>
    <t>glnS</t>
  </si>
  <si>
    <t>glutaminyl-tRNA synthetase</t>
  </si>
  <si>
    <t>Glutamine-tRNA ligase, bacterial | Aminoacyl-tRNA synthetase, class I, conserved site | Ribosomal protein L25/Gln-tRNA synthetase, anti-codon-binding domain | Ribosomal protein L25/Gln-tRNA synthetase, beta-barrel domain | Glutamyl/glutaminyl-tRNA synthetase, class Ib, catalytic domain | Glutamyl/glutaminyl-tRNA synthetase, class Ib, anti-codon binding domain | Glutamyl/glutaminyl-tRNA synthetase | Glutamyl/glutaminyl-tRNA synthetase, class Ib, alpha-bundle domain | Glutamine-tRNA synthetase | Rossmann-like alpha/beta/alpha sandwich fold</t>
  </si>
  <si>
    <t>PA1795</t>
  </si>
  <si>
    <t>cysS</t>
  </si>
  <si>
    <t>cysteinyl-tRNA synthetase</t>
  </si>
  <si>
    <t>Cysteinyl-tRNA synthetase, class Ia, DALR | tRNA synthetases class I, catalytic domain | Cysteinyl-tRNA synthetase/mycothiol ligase | Cysteine-tRNA ligase | Aminoacyl-tRNA synthetase, class Ia, anticodon-binding | Rossmann-like alpha/beta/alpha sandwich fold</t>
  </si>
  <si>
    <t>PA1796</t>
  </si>
  <si>
    <t>folD</t>
  </si>
  <si>
    <t>5,10-methylene-tetrahydrofolate dehydrogenase / cyclohydrolase</t>
  </si>
  <si>
    <t>Tetrahydrofolate dehydrogenase/cyclohydrolase | Tetrahydrofolate dehydrogenase/cyclohydrolase, catalytic domain | NAD(P)-binding domain | Tetrahydrofolate dehydrogenase/cyclohydrolase, conserved site | Tetrahydrofolate dehydrogenase/cyclohydrolase, NAD(P)-binding domain</t>
  </si>
  <si>
    <t>PA1797</t>
  </si>
  <si>
    <t>PA1797a</t>
  </si>
  <si>
    <t>PA1798</t>
  </si>
  <si>
    <t>parS</t>
  </si>
  <si>
    <t>two-component sensor, ParS</t>
  </si>
  <si>
    <t>Signal transduction histidine kinase-related protein, C-terminal | Signal transduction histidine kinase, dimerisation/phosphoacceptor domain | HAMP domain | Histidine kinase-like ATPase, C-terminal domain | Histidine kinase domain</t>
  </si>
  <si>
    <t>PA1799</t>
  </si>
  <si>
    <t>parR</t>
  </si>
  <si>
    <t>two-component response regulator, ParR</t>
  </si>
  <si>
    <t>Signal transduction response regulator, receiver domain | OmpR/PhoB-type DNA-binding domain | Winged helix-turn-helix DNA-binding domain | Signal transduction response regulator, C-terminal effector | CheY-like superfamily</t>
  </si>
  <si>
    <t>PA1800</t>
  </si>
  <si>
    <t>tig</t>
  </si>
  <si>
    <t>trigger factor</t>
  </si>
  <si>
    <t>Trigger factor | Trigger factor, ribosome-binding, bacterial | Trigger factor/SurA domain | Trigger factor, C-terminal | FKBP-type peptidyl-prolyl cis-trans isomerase domain</t>
  </si>
  <si>
    <t>PA1801</t>
  </si>
  <si>
    <t>clpP</t>
  </si>
  <si>
    <t>ClpP</t>
  </si>
  <si>
    <t>ClpP, histidine active site | ATP-dependent Clp protease proteolytic subunit | ClpP, Ser active site | ClpP/crotonase-like domain | Clp protease proteolytic subunit /Translocation-enhancing protein TepA</t>
  </si>
  <si>
    <t>PA1802</t>
  </si>
  <si>
    <t>clpX</t>
  </si>
  <si>
    <t>ClpX</t>
  </si>
  <si>
    <t>Clp protease, ATP-binding subunit ClpX | Clp ATPase, C-terminal | AAA+ ATPase domain | Zinc finger, ClpX C4-type | ATPase, AAA-type, core | P-loop containing nucleoside triphosphate hydrolase</t>
  </si>
  <si>
    <t>PA1803</t>
  </si>
  <si>
    <t>lon</t>
  </si>
  <si>
    <t>Lon protease</t>
  </si>
  <si>
    <t>Lon, substrate-binding domain | Peptidase S16, Lon proteolytic domain | Ribosomal protein S5 domain 2-type fold | ATPase, AAA-type, core | PUA-like domain | Ribosomal protein S5 domain 2-type fold, subgroup | AAA+ ATPase domain | Lon protease, bacterial/eukaryotic-type | P-loop containing nucleoside triphosphate hydrolase | Lon protease, bacterial</t>
  </si>
  <si>
    <t>PA1804</t>
  </si>
  <si>
    <t>hupB</t>
  </si>
  <si>
    <t>DNA-binding protein HU</t>
  </si>
  <si>
    <t>Histone-like DNA-binding protein | Integration host factor (IHF)-like DNA-binding domain | Histone-like DNA-binding protein, conserved site</t>
  </si>
  <si>
    <t>PA1805</t>
  </si>
  <si>
    <t>ppiD</t>
  </si>
  <si>
    <t>peptidyl-prolyl cis-trans isomerase D</t>
  </si>
  <si>
    <t>Peptidyl-prolyl cis-trans isomerase, PpiC-type, conserved site | Peptidyl-prolyl cis-trans isomerase, PpiC-type | Trigger factor/SurA domain</t>
  </si>
  <si>
    <t>PA1806</t>
  </si>
  <si>
    <t>fabI</t>
  </si>
  <si>
    <t>NADH-dependent enoyl-ACP reductase</t>
  </si>
  <si>
    <t>Enoyl-[acyl-carrier-protein] reductase (NADH) | NAD(P)-binding domain | Short-chain dehydrogenase/reductase SDR</t>
  </si>
  <si>
    <t>PA1807</t>
  </si>
  <si>
    <t>nppD</t>
  </si>
  <si>
    <t>NppD</t>
  </si>
  <si>
    <t>ABC transporter-like | P-loop containing nucleoside triphosphate hydrolase | ABC transporter, conserved site | Oligopeptide/dipeptide ABC transporter, C-terminal | AAA+ ATPase domain</t>
  </si>
  <si>
    <t>PA1808</t>
  </si>
  <si>
    <t>nppC</t>
  </si>
  <si>
    <t>NppC</t>
  </si>
  <si>
    <t>ABC transporter type 1, transmembrane domain MetI-like | Oligopeptide transport permease C-like, N-terminal domain</t>
  </si>
  <si>
    <t>PA1809</t>
  </si>
  <si>
    <t>nppB</t>
  </si>
  <si>
    <t>NppB</t>
  </si>
  <si>
    <t>PA1810</t>
  </si>
  <si>
    <t>nppA2</t>
  </si>
  <si>
    <t>NppA2</t>
  </si>
  <si>
    <t>Solute-binding protein family 5 domain | Peptide/nickel binding protein, MppA-type</t>
  </si>
  <si>
    <t>PA1811</t>
  </si>
  <si>
    <t>nppA1</t>
  </si>
  <si>
    <t>NppA1</t>
  </si>
  <si>
    <t>PA1812</t>
  </si>
  <si>
    <t>mltD</t>
  </si>
  <si>
    <t>membrane-bound lytic murein transglycosylase D precursor</t>
  </si>
  <si>
    <t>LysM domain | Lysozyme-like domain | Lytic murein transglycosylase D , lipid attachment domain | Transglycosylase SLT domain 1 | Prokaryotic transglycosylase, active site</t>
  </si>
  <si>
    <t>PA1813</t>
  </si>
  <si>
    <t>(gloB)</t>
  </si>
  <si>
    <t>probable hydroxyacylglutathione hydrolase</t>
  </si>
  <si>
    <t>Hydroxyacylglutathione hydrolase | Hydroxyacylglutathione hydrolase, MBL domain | Metallo-beta-lactamase | Hydroxyacylglutathione hydrolase, C-terminal domain</t>
  </si>
  <si>
    <t>PA1814</t>
  </si>
  <si>
    <t>kerV</t>
  </si>
  <si>
    <t>KerV</t>
  </si>
  <si>
    <t>Methyltransferase type 11 | S-adenosyl-L-methionine-dependent methyltransferase</t>
  </si>
  <si>
    <t>PA1815</t>
  </si>
  <si>
    <t>rnhA</t>
  </si>
  <si>
    <t>ribonuclease H</t>
  </si>
  <si>
    <t>Ribonuclease H domain | Ribonuclease HI | Ribonuclease H-like domain</t>
  </si>
  <si>
    <t>PA1816</t>
  </si>
  <si>
    <t>dnaQ</t>
  </si>
  <si>
    <t>DNA polymerase III, epsilon chain</t>
  </si>
  <si>
    <t>Ribonuclease H-like domain | DNA polymerase 3, epsilon subunit | DNA polymerase III epsilon subunit, exonuclease domain | Exonuclease, RNase T/DNA polymerase III</t>
  </si>
  <si>
    <t>PA1817</t>
  </si>
  <si>
    <t>PA1818</t>
  </si>
  <si>
    <t>cadA</t>
  </si>
  <si>
    <t>lysine decarboxylase</t>
  </si>
  <si>
    <t>Orn/Lys/Arg decarboxylase, C-terminal | Pyridoxal phosphate-dependent transferase | Ornithine/lysine/arginine decarboxylase | Pyridoxal phosphate-dependent transferase, subdomain 2 | Orn/Lys/Arg decarboxylase, major domain | Pyridoxal phosphate-dependent transferase, major region, subdomain 1 | Orn/Lys/Arg decarboxylase, N-terminal</t>
  </si>
  <si>
    <t>PA1819</t>
  </si>
  <si>
    <t>(yjdE)</t>
  </si>
  <si>
    <t>PA1820</t>
  </si>
  <si>
    <t>nhaB</t>
  </si>
  <si>
    <t>sodium/proton antiporter NhaB</t>
  </si>
  <si>
    <t>Na+/H+ antiporter NhaB</t>
  </si>
  <si>
    <t>PA1821</t>
  </si>
  <si>
    <t>Enoyl-CoA hydratase/isomerase, conserved site | Crontonase, C-terminal | ClpP/crotonase-like domain | Crotonase superfamily</t>
  </si>
  <si>
    <t>PA1822</t>
  </si>
  <si>
    <t>fimL</t>
  </si>
  <si>
    <t>PA1823</t>
  </si>
  <si>
    <t>nudC</t>
  </si>
  <si>
    <t>NudC</t>
  </si>
  <si>
    <t>Zinc ribbon, NADH pyrophosphatase | NUDIX hydrolase, conserved site | NUDIX hydrolase domain | NADH pyrophosphatase NudC | NUDIX hydrolase domain-like | NADH pyrophosphatase-like, N-terminal</t>
  </si>
  <si>
    <t>PA1824</t>
  </si>
  <si>
    <t>PA1825</t>
  </si>
  <si>
    <t>PA1826</t>
  </si>
  <si>
    <t>PA1827</t>
  </si>
  <si>
    <t>PA1828</t>
  </si>
  <si>
    <t>PA1829</t>
  </si>
  <si>
    <t>Protein kinase-like domain | Aminoglycoside phosphotransferase</t>
  </si>
  <si>
    <t>PA1830</t>
  </si>
  <si>
    <t>SCP2 sterol-binding domain</t>
  </si>
  <si>
    <t>PA1831</t>
  </si>
  <si>
    <t>Histidine phosphatase superfamily, clade-1 | Histidine phosphatase superfamily</t>
  </si>
  <si>
    <t>PA1832</t>
  </si>
  <si>
    <t>(sohB)</t>
  </si>
  <si>
    <t>Peptidase S49 | ClpP/crotonase-like domain | Peptidase S49, N-terminal proteobacteria</t>
  </si>
  <si>
    <t>PA1833</t>
  </si>
  <si>
    <t>(yhfP)</t>
  </si>
  <si>
    <t>Acrylyl-CoA reductase AcuI | Polyketide synthase, enoylreductase domain | GroES-like | Alcohol dehydrogenase, C-terminal | NAD(P)-binding domain | Alcohol dehydrogenase, N-terminal</t>
  </si>
  <si>
    <t>PA1833a</t>
  </si>
  <si>
    <t>PA1835</t>
  </si>
  <si>
    <t>Protein of unknown function DUF4442 | HotDog domain</t>
  </si>
  <si>
    <t>PA1836</t>
  </si>
  <si>
    <t>PA1837</t>
  </si>
  <si>
    <t>Uncharacterised conserved protein UCP030820</t>
  </si>
  <si>
    <t>PA1837a</t>
  </si>
  <si>
    <t>PA1838</t>
  </si>
  <si>
    <t>cysI</t>
  </si>
  <si>
    <t>sulfite reductase</t>
  </si>
  <si>
    <t>Nitrite/Sulfite reductase ferredoxin-like domain | Nitrite/sulphite reductase 4Fe-4S domain</t>
  </si>
  <si>
    <t>PA1839</t>
  </si>
  <si>
    <t>Ribosomal RNA large subunit methyltransferase RlmN/Cfr | Aldolase-type TIM barrel | Radical SAM</t>
  </si>
  <si>
    <t>PA1840</t>
  </si>
  <si>
    <t>Atu1913-like</t>
  </si>
  <si>
    <t>PA1841</t>
  </si>
  <si>
    <t>PA1842</t>
  </si>
  <si>
    <t>Protein of unknown function DUF469</t>
  </si>
  <si>
    <t>PA1843</t>
  </si>
  <si>
    <t>metH</t>
  </si>
  <si>
    <t>methionine synthase</t>
  </si>
  <si>
    <t>Dihydropteroate synthase-like | Pterin-binding domain | Cobalamin (vitamin B12)-binding module, cap domain | Homocysteine-binding domain | Methionine synthase, B12-binding domain | Cobalamin-dependent methionine synthase | Cobalamin (vitamin B12)-binding domain | Vitamin B12-dependent methionine synthase, activation domain</t>
  </si>
  <si>
    <t>PA1844</t>
  </si>
  <si>
    <t>tse1</t>
  </si>
  <si>
    <t>Tse1</t>
  </si>
  <si>
    <t>PA1845</t>
  </si>
  <si>
    <t>tsi1</t>
  </si>
  <si>
    <t>Tsi1</t>
  </si>
  <si>
    <t>PA1846</t>
  </si>
  <si>
    <t>cti</t>
  </si>
  <si>
    <t>cis/trans isomerase</t>
  </si>
  <si>
    <t>Cytochrome c-like domain | Fatty acid cis-trans isomerase</t>
  </si>
  <si>
    <t>PA1847</t>
  </si>
  <si>
    <t>nfuA</t>
  </si>
  <si>
    <t>NfuA</t>
  </si>
  <si>
    <t>Fe/S biogenesis protein NfuA | FeS cluster biogenesis | NIF system FeS cluster assembly, NifU, C-terminal | Fe-S cluster assembly domain</t>
  </si>
  <si>
    <t>PA1848</t>
  </si>
  <si>
    <t>PA1849</t>
  </si>
  <si>
    <t>Protein of unknown function DUF1272</t>
  </si>
  <si>
    <t>PA1850</t>
  </si>
  <si>
    <t>Class I glutamine amidotransferase-like | Homeobox domain-like | DNA binding HTH domain, AraC-type | DJ-1/PfpI</t>
  </si>
  <si>
    <t>PA1851</t>
  </si>
  <si>
    <t>PA1852</t>
  </si>
  <si>
    <t>PA1853</t>
  </si>
  <si>
    <t>PA1854</t>
  </si>
  <si>
    <t>HPP | CBS domain</t>
  </si>
  <si>
    <t>PA1855</t>
  </si>
  <si>
    <t>PA1856</t>
  </si>
  <si>
    <t>probable cytochrome oxidase subunit</t>
  </si>
  <si>
    <t>Cytochrome c oxidase-like, subunit I domain | Cytochrome c oxidase cbb3-type, subunit I | Cytochrome c oxidase subunit I</t>
  </si>
  <si>
    <t>PA1857</t>
  </si>
  <si>
    <t>(yedI)</t>
  </si>
  <si>
    <t>Inner membrane protein YedI</t>
  </si>
  <si>
    <t>PA1858</t>
  </si>
  <si>
    <t>str</t>
  </si>
  <si>
    <t>streptomycin 3''-phosphotransferase</t>
  </si>
  <si>
    <t>Protein kinase-like domain | Aminoglycoside/hydroxyurea antibiotic resistance kinase</t>
  </si>
  <si>
    <t>PA1859</t>
  </si>
  <si>
    <t>PA1860</t>
  </si>
  <si>
    <t>Tetracenomycin polyketide synthesis O-methyltransferase TcmP | Methyltransferase Ppm1/Ppm2/Tcmp | S-adenosyl-L-methionine-dependent methyltransferase</t>
  </si>
  <si>
    <t>PA1861</t>
  </si>
  <si>
    <t>modC</t>
  </si>
  <si>
    <t>molybdenum transport protein ModC</t>
  </si>
  <si>
    <t>Molybdate/tungstate binding, C-terminal | Transport-associated OB, type 1 | Molybdate ABC transporter, ATP-binding protein | ABC transporter-like | AAA+ ATPase domain | P-loop containing nucleoside triphosphate hydrolase | ABC transporter, molybdenum import, ModC | ABC transporter, conserved site</t>
  </si>
  <si>
    <t>PA1862</t>
  </si>
  <si>
    <t>modB</t>
  </si>
  <si>
    <t>molybdenum transport protein ModB</t>
  </si>
  <si>
    <t>ABC transporter type 1, transmembrane domain MetI-like | Molybdate ABC transporter, permease protein</t>
  </si>
  <si>
    <t>PA1863</t>
  </si>
  <si>
    <t>modA</t>
  </si>
  <si>
    <t>molybdate-binding periplasmic protein precursor ModA</t>
  </si>
  <si>
    <t>Molybdate ABC transporter, substrate-binding protein</t>
  </si>
  <si>
    <t>PA1864</t>
  </si>
  <si>
    <t>PA1865</t>
  </si>
  <si>
    <t>VRR-NUC domain</t>
  </si>
  <si>
    <t>PA1866</t>
  </si>
  <si>
    <t>P-loop containing nucleoside triphosphate hydrolase | Helicase, C-terminal | DEAD2 | ATP-dependent helicase, C-terminal | Helicase superfamily 1/2, ATP-binding domain, DinG/Rad3-type</t>
  </si>
  <si>
    <t>PA1866a</t>
  </si>
  <si>
    <t>PA1867</t>
  </si>
  <si>
    <t>xphA</t>
  </si>
  <si>
    <t>XphA</t>
  </si>
  <si>
    <t>PA1868</t>
  </si>
  <si>
    <t>xqhA</t>
  </si>
  <si>
    <t>secretion protein XqhA</t>
  </si>
  <si>
    <t>Type II/III secretion system | NolW-like | GspD/PilQ family | Type II secretion system GspD</t>
  </si>
  <si>
    <t>PA1869</t>
  </si>
  <si>
    <t>probable acyl carrier protein</t>
  </si>
  <si>
    <t>Phosphopantetheine binding ACP domain | Acyl carrier protein (ACP) | Phosphopantetheine attachment site | Polyketide synthase, phosphopantetheine-binding domain</t>
  </si>
  <si>
    <t>PA1870</t>
  </si>
  <si>
    <t>PA1871</t>
  </si>
  <si>
    <t>lasA</t>
  </si>
  <si>
    <t>LasA protease precursor</t>
  </si>
  <si>
    <t>Peptidase M23 | Duplicated hybrid motif | Peptidase M23A, B-lytic metalloendopeptidase</t>
  </si>
  <si>
    <t>PA1872</t>
  </si>
  <si>
    <t>EcsC protein</t>
  </si>
  <si>
    <t>PA1873</t>
  </si>
  <si>
    <t>PA1874</t>
  </si>
  <si>
    <t>Serralysin-like metalloprotease, C-terminal | Immunoglobulin-like fold</t>
  </si>
  <si>
    <t>PA1875</t>
  </si>
  <si>
    <t>(opmL)</t>
  </si>
  <si>
    <t>Outer membrane efflux protein</t>
  </si>
  <si>
    <t>PA1876</t>
  </si>
  <si>
    <t>ATPase, type I secretion system | P-loop containing nucleoside triphosphate hydrolase | ABC transporter-like | ABC transporter, conserved site | ABC transporter type 1, transmembrane domain | Peptidase C39, bacteriocin processing | AAA+ ATPase domain</t>
  </si>
  <si>
    <t>PA1877</t>
  </si>
  <si>
    <t>probable secretion protein</t>
  </si>
  <si>
    <t>PA1878</t>
  </si>
  <si>
    <t>HD domain</t>
  </si>
  <si>
    <t>PA1879</t>
  </si>
  <si>
    <t>Cro/C1-type helix-turn-helix domain | PAS domain | Lambda repressor-like, DNA-binding domain</t>
  </si>
  <si>
    <t>PA1880</t>
  </si>
  <si>
    <t>Aldehyde oxidase/xanthine dehydrogenase, molybdopterin binding | Aldehyde oxidase/xanthine dehydrogenase, a/b hammerhead | Twin-arginine translocation pathway, signal sequence | Oxidoreductase molybdopterin-binding subunit, IorB-related</t>
  </si>
  <si>
    <t>PA1881</t>
  </si>
  <si>
    <t>[2Fe-2S]-binding | 2Fe-2S ferredoxin-type iron-sulfur binding domain | 2Fe-2S ferredoxin, iron-sulphur binding site | Beta-grasp domain</t>
  </si>
  <si>
    <t>PA1882</t>
  </si>
  <si>
    <t>PA1883</t>
  </si>
  <si>
    <t>probable NADH-ubiquinone/plastoquinone oxidoreductase</t>
  </si>
  <si>
    <t>NAD(P)H-quinone oxidoreductase subunit 3, bacterial/plastid | NADH:ubiquinone/plastoquinone oxidoreductase, chain 3</t>
  </si>
  <si>
    <t>PA1884</t>
  </si>
  <si>
    <t>Cro/C1-type helix-turn-helix domain | RmlC-like cupin domain | Lambda repressor-like, DNA-binding domain | RmlC-like jelly roll fold</t>
  </si>
  <si>
    <t>PA1885</t>
  </si>
  <si>
    <t>PA1886</t>
  </si>
  <si>
    <t>polB</t>
  </si>
  <si>
    <t>DNA polymerase II</t>
  </si>
  <si>
    <t>DNA-directed DNA polymerase, family B | Ribonuclease H-like domain | DNA polymerase, palm domain | DNA-directed DNA polymerase, family B, multifunctional domain | DNA-directed DNA polymerase, family B, conserved site | DNA-directed DNA polymerase, family B, exonuclease domain</t>
  </si>
  <si>
    <t>PA1887</t>
  </si>
  <si>
    <t>Phospholipase A2 domain</t>
  </si>
  <si>
    <t>PA1888</t>
  </si>
  <si>
    <t>PA1889</t>
  </si>
  <si>
    <t>PA1890</t>
  </si>
  <si>
    <t>Glutathione S-transferase, N-terminal | Thioredoxin-like fold | Glutathione S-transferase, C-terminal-like | Glutathione S-transferase, C-terminal</t>
  </si>
  <si>
    <t>PA1891</t>
  </si>
  <si>
    <t>PA1892</t>
  </si>
  <si>
    <t>PA1893</t>
  </si>
  <si>
    <t>Penicillin amidase type, domain1 | Nucleophile aminohydrolases, N-terminal | Penicillin/GL-7-ACA/AHL/aculeacin-A acylase | Penicillin/GL-7-ACA/AHL acylase</t>
  </si>
  <si>
    <t>PA1894</t>
  </si>
  <si>
    <t>Oxoglutarate/iron-dependent dioxygenase</t>
  </si>
  <si>
    <t>PA1895</t>
  </si>
  <si>
    <t>Fatty acid desaturase domain</t>
  </si>
  <si>
    <t>PA1896</t>
  </si>
  <si>
    <t>PA1897</t>
  </si>
  <si>
    <t>PA1898</t>
  </si>
  <si>
    <t>qscR</t>
  </si>
  <si>
    <t>quorum-sensing control repressor</t>
  </si>
  <si>
    <t>Transcription regulator LuxR, C-terminal | Transcription factor LuxR-like, autoinducer-binding domain | Signal transduction response regulator, C-terminal effector | Winged helix-turn-helix DNA-binding domain</t>
  </si>
  <si>
    <t>PA1899</t>
  </si>
  <si>
    <t>phzA2</t>
  </si>
  <si>
    <t>probable phenazine biosynthesis protein</t>
  </si>
  <si>
    <t>Phenazine biosynthesis protein A/B | NTF2-like domain</t>
  </si>
  <si>
    <t>PA1900</t>
  </si>
  <si>
    <t>phzB2</t>
  </si>
  <si>
    <t>PA1901</t>
  </si>
  <si>
    <t>phzC2</t>
  </si>
  <si>
    <t>phenazine biosynthesis protein PhzC</t>
  </si>
  <si>
    <t>DAHP synthetase, class II</t>
  </si>
  <si>
    <t>PA1902</t>
  </si>
  <si>
    <t>phzD2</t>
  </si>
  <si>
    <t>phenazine biosynthesis protein PhzD</t>
  </si>
  <si>
    <t>Isochorismatase-like | Isochorismatase</t>
  </si>
  <si>
    <t>PA1903</t>
  </si>
  <si>
    <t>phzE2</t>
  </si>
  <si>
    <t>phenazine biosynthesis protein PhzE</t>
  </si>
  <si>
    <t>Class I glutamine amidotransferase-like | Chorismate-utilising enzyme, C-terminal | ADC synthase | Glutamine amidotransferase</t>
  </si>
  <si>
    <t>PA1904</t>
  </si>
  <si>
    <t>phzF2</t>
  </si>
  <si>
    <t>PA1905</t>
  </si>
  <si>
    <t>phzG2</t>
  </si>
  <si>
    <t>probable pyridoxamine 5'-phosphate oxidase</t>
  </si>
  <si>
    <t>Pyridoxamine 5'-phosphate oxidase, putative | Pyridoxamine 5'-phosphate oxidase | Pyridoxamine 5'-phosphate oxidase, conserved site | FMN-binding split barrel | Pyridoxine 5'-phosphate oxidase, dimerisation, C-terminal</t>
  </si>
  <si>
    <t>PA1906</t>
  </si>
  <si>
    <t>HIT-like domain</t>
  </si>
  <si>
    <t>PA1907</t>
  </si>
  <si>
    <t>Alpha/Beta hydrolase fold | Platelet-activating factor acetylhydrolase-like</t>
  </si>
  <si>
    <t>PA1908</t>
  </si>
  <si>
    <t>Tetracycline resistance protein TetA/multidrug resistance protein MdtG | Major facilitator superfamily | Major facilitator superfamily domain</t>
  </si>
  <si>
    <t>PA1909</t>
  </si>
  <si>
    <t>PA1910</t>
  </si>
  <si>
    <t>femA</t>
  </si>
  <si>
    <t>ferric-mycobactin receptor, FemA</t>
  </si>
  <si>
    <t>TonB-dependent receptor, beta-barrel | TonB-dependent siderophore receptor | TonB-dependent receptor, plug domain | TonB-dependent receptor, conserved site | Secretin/TonB, short N-terminal domain</t>
  </si>
  <si>
    <t>PA1911</t>
  </si>
  <si>
    <t>femR</t>
  </si>
  <si>
    <t>sigma factor regulator, FemR</t>
  </si>
  <si>
    <t>PA1912</t>
  </si>
  <si>
    <t>femI</t>
  </si>
  <si>
    <t>ECF sigma factor, FemI</t>
  </si>
  <si>
    <t>RNA polymerase sigma-70 region 2 | RNA polymerase sigma factor, region 2 | RNA polymerase sigma factor 70, region 4 type 2 | RNA polymerase sigma-70 like domain | RNA polymerase sigma factor, region 3/4 | Winged helix-turn-helix DNA-binding domain</t>
  </si>
  <si>
    <t>PA1913</t>
  </si>
  <si>
    <t>PA1914</t>
  </si>
  <si>
    <t>(hvn)</t>
  </si>
  <si>
    <t>Protein of unknown function DUF2599</t>
  </si>
  <si>
    <t>PA1915</t>
  </si>
  <si>
    <t>Purine catabolism PurC-like domain | PucR C-terminal helix-turn-helix domain</t>
  </si>
  <si>
    <t>PA1916</t>
  </si>
  <si>
    <t>Amino acid/polyamine transporter 2 | Tryptophan/tyrosine transporter</t>
  </si>
  <si>
    <t>PA1917</t>
  </si>
  <si>
    <t>RmlC-like jelly roll fold | Domain of unknown function DUF861, cupin-3 | RmlC-like cupin domain</t>
  </si>
  <si>
    <t>PA1918</t>
  </si>
  <si>
    <t>PA1919</t>
  </si>
  <si>
    <t>nrdG</t>
  </si>
  <si>
    <t>class III (anaerobic) ribonucleoside-triphosphate reductase activating protein, 'activase', NrdG</t>
  </si>
  <si>
    <t>Anaerobic ribonucleoside-triphosphate reductase activating protein | Aldolase-type TIM barrel | Radical SAM</t>
  </si>
  <si>
    <t>PA1920</t>
  </si>
  <si>
    <t>nrdD</t>
  </si>
  <si>
    <t>class III (anaerobic) ribonucleoside-triphosphate reductase subunit, NrdD</t>
  </si>
  <si>
    <t>Ribonucleoside-triphosphate reductase, anaerobic | ATP-cone domain</t>
  </si>
  <si>
    <t>PA1921</t>
  </si>
  <si>
    <t>PA1922</t>
  </si>
  <si>
    <t>(feuA; cirA)</t>
  </si>
  <si>
    <t>PA1923</t>
  </si>
  <si>
    <t>CobN/magnesium chelatase</t>
  </si>
  <si>
    <t>PA1924</t>
  </si>
  <si>
    <t>PA1925</t>
  </si>
  <si>
    <t>Protein of unknown function DUF2149</t>
  </si>
  <si>
    <t>PA1926</t>
  </si>
  <si>
    <t>(ycaO)</t>
  </si>
  <si>
    <t>Uncharacterized protein</t>
  </si>
  <si>
    <t>K homology domain-like, alpha/beta | OsmC/Ohr family | YcaO domain protein | YcaO-like domain</t>
  </si>
  <si>
    <t>PA1927</t>
  </si>
  <si>
    <t>metE</t>
  </si>
  <si>
    <t>5-methyltetrahydropteroyltriglutamate-homocysteine S-methyltransferase</t>
  </si>
  <si>
    <t>Cobalamin-independent methionine synthase | Cobalamin-independent methionine synthase MetE, C-terminal/archaeal | Cobalamin-independent methionine synthase MetE, N-terminal</t>
  </si>
  <si>
    <t>PA1928</t>
  </si>
  <si>
    <t>rimJ</t>
  </si>
  <si>
    <t>ribosomal protein alanine acetyltransferase</t>
  </si>
  <si>
    <t>PA1929</t>
  </si>
  <si>
    <t>PA1930</t>
  </si>
  <si>
    <t>PAS domain | PAC motif | Methyl-accepting chemotaxis protein (MCP) signalling domain | Chemotaxis methyl-accepting receptor | PAS-associated, C-terminal</t>
  </si>
  <si>
    <t>PA1931</t>
  </si>
  <si>
    <t>PA1932</t>
  </si>
  <si>
    <t>probable hydroxylase molybdopterin-containing subunit</t>
  </si>
  <si>
    <t>FAD-binding, type 2 | Molybdopterin dehydrogenase, FAD-binding | CO dehydrogenase flavoprotein-like, FAD-binding, subdomain 2 | FAD-binding, type 2, subdomain 1 | CO dehydrogenase flavoprotein, C-terminal</t>
  </si>
  <si>
    <t>PA1933</t>
  </si>
  <si>
    <t>(yagR)</t>
  </si>
  <si>
    <t>probable hydroxylase large subunit</t>
  </si>
  <si>
    <t>Aldehyde oxidase/xanthine dehydrogenase, molybdopterin binding | Aldehyde oxidase/xanthine dehydrogenase, a/b hammerhead</t>
  </si>
  <si>
    <t>PA1934</t>
  </si>
  <si>
    <t>Immunoprotective extracellular, immunoglobulin-like domain | Protein of unknown function DUF4354</t>
  </si>
  <si>
    <t>PA1937</t>
  </si>
  <si>
    <t>PA1938</t>
  </si>
  <si>
    <t>Winged helix-turn-helix DNA-binding domain | HTH-like domain | Ribonuclease H-like domain | Integrase, catalytic core</t>
  </si>
  <si>
    <t>PA1939</t>
  </si>
  <si>
    <t>OLD protein-like, TOPRIM domain</t>
  </si>
  <si>
    <t>PA1940</t>
  </si>
  <si>
    <t>Catalase, mono-functional, haem-containing | Catalase-like domain | Catalase core domain</t>
  </si>
  <si>
    <t>PA1941</t>
  </si>
  <si>
    <t>PA1942</t>
  </si>
  <si>
    <t>PA1943</t>
  </si>
  <si>
    <t>GNAT domain | Acyl-CoA N-acyltransferase | Protein of unknown function DUF3335</t>
  </si>
  <si>
    <t>PA1944</t>
  </si>
  <si>
    <t>ATP-grasp fold, subdomain 1 | ATP-grasp fold | ATP-grasp fold, RimK-type | RimK-like ATPgrasp N-terminal domain</t>
  </si>
  <si>
    <t>PA1945</t>
  </si>
  <si>
    <t>Sigma-54 interaction domain, ATP-binding site 1 | DNA binding HTH domain,  Fis-type | Sigma-54 interaction domain, ATP-binding site 2 | Sigma-54 interaction domain, conserved site | Homeobox domain-like | P-loop containing nucleoside triphosphate hydrolase | AAA+ ATPase domain | RNA polymerase sigma factor 54 interaction domain</t>
  </si>
  <si>
    <t>PA1946</t>
  </si>
  <si>
    <t>rbsB</t>
  </si>
  <si>
    <t>binding protein component precursor of ABC ribose transporter</t>
  </si>
  <si>
    <t>Periplasmic binding protein | Periplasmic binding protein-like I</t>
  </si>
  <si>
    <t>PA1947</t>
  </si>
  <si>
    <t>rbsA</t>
  </si>
  <si>
    <t>ribose transport protein RbsA</t>
  </si>
  <si>
    <t>ABC transporter, conserved site | P-loop containing nucleoside triphosphate hydrolase | ABC transporter-like | AAA+ ATPase domain</t>
  </si>
  <si>
    <t>PA1948</t>
  </si>
  <si>
    <t>rbsC</t>
  </si>
  <si>
    <t>membrane protein component of ABC ribose transporter</t>
  </si>
  <si>
    <t>ABC transporter, permease | ABC transporter, FecCD/TroCD-like</t>
  </si>
  <si>
    <t>PA1949</t>
  </si>
  <si>
    <t>rbsR</t>
  </si>
  <si>
    <t>ribose operon repressor RbsR</t>
  </si>
  <si>
    <t>LacI-type HTH domain | Lambda repressor-like, DNA-binding domain | Periplasmic binding protein-like I</t>
  </si>
  <si>
    <t>PA1950</t>
  </si>
  <si>
    <t>rbsK</t>
  </si>
  <si>
    <t>ribokinase</t>
  </si>
  <si>
    <t>Ribokinase/fructokinase | Ribokinase-like | Carbohydrate/puine kinase, PfkB, conserved site | Carbohydrate kinase PfkB | Ribokinase</t>
  </si>
  <si>
    <t>PA1951</t>
  </si>
  <si>
    <t>fapF</t>
  </si>
  <si>
    <t>FapF</t>
  </si>
  <si>
    <t>MetA-pathway of phenol degradation, putative</t>
  </si>
  <si>
    <t>PA1952</t>
  </si>
  <si>
    <t>fapE</t>
  </si>
  <si>
    <t>FapE</t>
  </si>
  <si>
    <t>PA1953</t>
  </si>
  <si>
    <t>fapD</t>
  </si>
  <si>
    <t>FapD</t>
  </si>
  <si>
    <t>PA1954</t>
  </si>
  <si>
    <t>fapC</t>
  </si>
  <si>
    <t>FapC</t>
  </si>
  <si>
    <t>PA1955</t>
  </si>
  <si>
    <t>fapB</t>
  </si>
  <si>
    <t>FapB</t>
  </si>
  <si>
    <t>PA1956</t>
  </si>
  <si>
    <t>fapA</t>
  </si>
  <si>
    <t>FapA</t>
  </si>
  <si>
    <t>PA1957</t>
  </si>
  <si>
    <t>(nadR)</t>
  </si>
  <si>
    <t>P-loop containing nucleoside triphosphate hydrolase</t>
  </si>
  <si>
    <t>PA1958</t>
  </si>
  <si>
    <t>Nicotinamide mononucleotide transporter PnuC</t>
  </si>
  <si>
    <t>PA1959</t>
  </si>
  <si>
    <t>bacA</t>
  </si>
  <si>
    <t>bacitracin resistance protein</t>
  </si>
  <si>
    <t>Undecaprenyl-diphosphatase UppP</t>
  </si>
  <si>
    <t>PA1960</t>
  </si>
  <si>
    <t>Protein of unknown function DUF1294 | Nucleic acid-binding, OB-fold | Cold-shock protein, DNA-binding | Cold-shock conserved site</t>
  </si>
  <si>
    <t>PA1961</t>
  </si>
  <si>
    <t>PA1962</t>
  </si>
  <si>
    <t>azoR2</t>
  </si>
  <si>
    <t>FMN-dependent NADH-azoreductase 2, AzoR2</t>
  </si>
  <si>
    <t>Flavoprotein-like domain | NADH-azoreductase, FMN-dependent | Flavodoxin-like fold</t>
  </si>
  <si>
    <t>PA1963</t>
  </si>
  <si>
    <t>PA1964</t>
  </si>
  <si>
    <t>(ybiT)</t>
  </si>
  <si>
    <t>ABC transporter-like | AAA+ ATPase domain | P-loop containing nucleoside triphosphate hydrolase | ABC-transporter extension domain</t>
  </si>
  <si>
    <t>PA1965</t>
  </si>
  <si>
    <t>PA1966</t>
  </si>
  <si>
    <t>Tautomerase/MIF superfamily | 5-carboxymethyl-2-hydroxymuconate isomerase</t>
  </si>
  <si>
    <t>PA1967</t>
  </si>
  <si>
    <t>PA1968</t>
  </si>
  <si>
    <t>PA1969</t>
  </si>
  <si>
    <t>Proteinase inhibitor I78</t>
  </si>
  <si>
    <t>PA1970</t>
  </si>
  <si>
    <t>PA1971</t>
  </si>
  <si>
    <t>braZ</t>
  </si>
  <si>
    <t>branched chain amino acid transporter BraZ</t>
  </si>
  <si>
    <t>PA1972</t>
  </si>
  <si>
    <t>Sulfatase, N-terminal | Alkaline phosphatase-like, alpha/beta/alpha | Phosphoethanolamine transferase, N-terminal | Alkaline-phosphatase-like, core domain</t>
  </si>
  <si>
    <t>PA1973</t>
  </si>
  <si>
    <t>pqqF</t>
  </si>
  <si>
    <t>pyrroloquinoline quinone biosynthesis protein F</t>
  </si>
  <si>
    <t>Peptidase M16, C-terminal | Peptidase M16, zinc-binding site | Coenzyme PQQ biosynthesis protein PqqF | Metalloenzyme, LuxS/M16 peptidase-like | Peptidase M16, N-terminal</t>
  </si>
  <si>
    <t>PA1974</t>
  </si>
  <si>
    <t>PA1975</t>
  </si>
  <si>
    <t>FIST domain, N-terminal | FIST, C-domain</t>
  </si>
  <si>
    <t>PA1976</t>
  </si>
  <si>
    <t>ercS'</t>
  </si>
  <si>
    <t>ErcS'</t>
  </si>
  <si>
    <t>PAS domain | Signal transduction histidine kinase, dimerisation/phosphoacceptor domain | Histidine kinase-like ATPase, C-terminal domain | Signal transduction response regulator, receiver domain | Signal transduction histidine kinase-related protein, C-terminal | Histidine kinase domain | CheY-like superfamily | PAS-associated, C-terminal | PAS fold-4</t>
  </si>
  <si>
    <t>PA1977</t>
  </si>
  <si>
    <t>PA1978</t>
  </si>
  <si>
    <t>erbR</t>
  </si>
  <si>
    <t>response regulator ErbR</t>
  </si>
  <si>
    <t>Signal transduction response regulator, receiver domain | Transcription regulator LuxR, C-terminal | CheY-like superfamily | Signal transduction response regulator, C-terminal effector | Winged helix-turn-helix DNA-binding domain</t>
  </si>
  <si>
    <t>PA1979</t>
  </si>
  <si>
    <t>eraS</t>
  </si>
  <si>
    <t>sensor kinase, EraS</t>
  </si>
  <si>
    <t>Histidine kinase-like ATPase, C-terminal domain | Histidine kinase domain | Signal transduction histidine kinase, subgroup 3, dimerisation and phosphoacceptor domain</t>
  </si>
  <si>
    <t>PA1980</t>
  </si>
  <si>
    <t>eraR</t>
  </si>
  <si>
    <t>response regulator EraR</t>
  </si>
  <si>
    <t>Transcription regulator LuxR, C-terminal | Signal transduction response regulator, receiver domain | Winged helix-turn-helix DNA-binding domain | Signal transduction response regulator, C-terminal effector | CheY-like superfamily</t>
  </si>
  <si>
    <t>PA1981</t>
  </si>
  <si>
    <t>Pentapeptide repeat</t>
  </si>
  <si>
    <t>PA1982</t>
  </si>
  <si>
    <t>exaA</t>
  </si>
  <si>
    <t>quinoprotein ethanol dehydrogenase</t>
  </si>
  <si>
    <t>Pyrrolo-quinoline quinone beta-propeller repeat | Pyrrolo-quinoline quinone repeat | Quinoprotein dehydrogenase, conserved site | PQQ-dependent dehydrogenase, methanol/ethanol family | Quinoprotein alcohol dehydrogenase-like superfamily | PQQ-dependent dehydrogenase ADHI</t>
  </si>
  <si>
    <t>PA1983</t>
  </si>
  <si>
    <t>exaB</t>
  </si>
  <si>
    <t>cytochrome c550</t>
  </si>
  <si>
    <t>Cytochrome c-like domain | Cytochrome c-550 PedF</t>
  </si>
  <si>
    <t>PA1984</t>
  </si>
  <si>
    <t>exaC</t>
  </si>
  <si>
    <t>NAD+ dependent aldehyde dehydrogenase ExaC</t>
  </si>
  <si>
    <t>Aldehyde/histidinol dehydrogenase | Aldehyde dehydrogenase, glutamic acid active site | Aldehyde dehydrogenase domain | Aldehyde dehydrogenase N-terminal domain | Aldehyde dehydrogenase, cysteine active site</t>
  </si>
  <si>
    <t>PA1985</t>
  </si>
  <si>
    <t>pqqA</t>
  </si>
  <si>
    <t>pyrroloquinoline quinone biosynthesis protein A</t>
  </si>
  <si>
    <t>Coenzyme PQQ biosynthesis protein A</t>
  </si>
  <si>
    <t>PA1986</t>
  </si>
  <si>
    <t>pqqB</t>
  </si>
  <si>
    <t>pyrroloquinoline quinone biosynthesis protein B</t>
  </si>
  <si>
    <t>Coenzyme PQQ biosynthesis protein B | Metallo-beta-lactamase</t>
  </si>
  <si>
    <t>PA1987</t>
  </si>
  <si>
    <t>pqqC</t>
  </si>
  <si>
    <t>pyrroloquinoline quinone biosynthesis protein C</t>
  </si>
  <si>
    <t>Haem oxygenase-like, multi-helical | Coenzyme PQQ biosynthesis protein C | Thiaminase-2/PQQC</t>
  </si>
  <si>
    <t>PA1988</t>
  </si>
  <si>
    <t>pqqD</t>
  </si>
  <si>
    <t>pyrroloquinoline quinone biosynthesis protein D</t>
  </si>
  <si>
    <t>Coenzyme PQQ synthesis D | Coenzyme PQQ synthesis D, bacteria</t>
  </si>
  <si>
    <t>PA1989</t>
  </si>
  <si>
    <t>pqqE</t>
  </si>
  <si>
    <t>pyrroloquinoline quinone biosynthesis protein E</t>
  </si>
  <si>
    <t>Main SPASM domain-containing | Radical SAM | 4Fe4S-binding SPASM domain | Elongator protein 3/MiaB/NifB | Coenzyme PQQ biosynthesis protein E, bacteria | MoaA/nifB/pqqE, iron-sulphur binding, conserved site | Aldolase-type TIM barrel</t>
  </si>
  <si>
    <t>PA1990</t>
  </si>
  <si>
    <t>pqqH</t>
  </si>
  <si>
    <t>PqqH</t>
  </si>
  <si>
    <t>Alpha/Beta hydrolase fold | Peptidase S9, prolyl oligopeptidase, catalytic domain</t>
  </si>
  <si>
    <t>PA1991</t>
  </si>
  <si>
    <t>PA1992</t>
  </si>
  <si>
    <t>ercS</t>
  </si>
  <si>
    <t>ErcS</t>
  </si>
  <si>
    <t>Histidine kinase-like ATPase, C-terminal domain | Signal transduction histidine kinase, dimerisation/phosphoacceptor domain | CheY-like superfamily | PAS domain | Signal transduction response regulator, receiver domain | PAS-associated, C-terminal | Signal transduction histidine kinase-related protein, C-terminal | Histidine kinase domain</t>
  </si>
  <si>
    <t>PA1993</t>
  </si>
  <si>
    <t>(yhhS)</t>
  </si>
  <si>
    <t>Major facilitator superfamily domain | Major facilitator superfamily | Uncharacterised protein family UPF0226, major facilitator superfamily</t>
  </si>
  <si>
    <t>PA1994</t>
  </si>
  <si>
    <t>Putative glycolipid-binding protein</t>
  </si>
  <si>
    <t>PA1995</t>
  </si>
  <si>
    <t>Uncharacterised protein YjbR</t>
  </si>
  <si>
    <t>PA1996</t>
  </si>
  <si>
    <t>ppiC1</t>
  </si>
  <si>
    <t>peptidyl-prolyl cis-trans isomerase C1</t>
  </si>
  <si>
    <t>Peptidyl-prolyl cis-trans isomerase, PpiC-type | Peptidyl-prolyl cis-trans isomerase, PpiC-type, conserved site</t>
  </si>
  <si>
    <t>PA1997</t>
  </si>
  <si>
    <t>Acetoacetyl-CoA synthase | Acetyl-coenzyme A synthetase, N-terminal domain | AMP-dependent synthetase/ligase | AMP-binding, conserved site</t>
  </si>
  <si>
    <t>PA1998</t>
  </si>
  <si>
    <t>dchR</t>
  </si>
  <si>
    <t>transcriptional regulator, DchR</t>
  </si>
  <si>
    <t>PA1999</t>
  </si>
  <si>
    <t>dchA</t>
  </si>
  <si>
    <t>dehydrocarnitine CoA transferase, DchA</t>
  </si>
  <si>
    <t>Coenzyme A transferase family I | Coenzyme A transferase binding site | 3-oxoacid CoA-transferase, subunit A</t>
  </si>
  <si>
    <t>PA2000</t>
  </si>
  <si>
    <t>dchB</t>
  </si>
  <si>
    <t>dehydrocarnitine CoA transferase, DchB</t>
  </si>
  <si>
    <t>Coenzyme A transferase family I | Coenzyme A transferase active site | 3-oxoacid CoA-transferase, subunit B</t>
  </si>
  <si>
    <t>PA2001</t>
  </si>
  <si>
    <t>atoB</t>
  </si>
  <si>
    <t>acetyl-CoA acetyltransferase</t>
  </si>
  <si>
    <t>Thiolase, conserved site | Thiolase-like | Thiolase, active site | Thiolase | Thiolase, N-terminal | Thiolase, acyl-enzyme intermediate active site | Thiolase, C-terminal</t>
  </si>
  <si>
    <t>PA2002</t>
  </si>
  <si>
    <t>(atoE)</t>
  </si>
  <si>
    <t>Short chain fatty acid transporter AtoE</t>
  </si>
  <si>
    <t>PA2003</t>
  </si>
  <si>
    <t>bdhA</t>
  </si>
  <si>
    <t>3-hydroxybutyrate dehydrogenase</t>
  </si>
  <si>
    <t>Short-chain dehydrogenase/reductase SDR | Short-chain dehydrogenase/reductase, conserved site | NAD(P)-binding domain | 3-hydroxybutyrate dehydrogenase</t>
  </si>
  <si>
    <t>PA2004</t>
  </si>
  <si>
    <t>PA2005</t>
  </si>
  <si>
    <t>hbcR</t>
  </si>
  <si>
    <t>HbcR</t>
  </si>
  <si>
    <t>Sigma-54 interaction domain, conserved site | Sigma-54 interaction domain, ATP-binding site 1 | RNA polymerase sigma factor 54 interaction domain | P-loop containing nucleoside triphosphate hydrolase | PAS fold-4 | AAA+ ATPase domain | DNA binding HTH domain,  Fis-type | PAS domain | Sigma-54 interaction domain, ATP-binding site 2 | Homeobox domain-like</t>
  </si>
  <si>
    <t>PA2006</t>
  </si>
  <si>
    <t>PA2007</t>
  </si>
  <si>
    <t>maiA</t>
  </si>
  <si>
    <t>maleylacetoacetate isomerase</t>
  </si>
  <si>
    <t>Glutathione S-transferases, class Zeta | Thioredoxin-like fold | Glutathione S-transferases, class Zeta , C-terminal | Glutathione S-transferase, N-terminal | Glutathione S-transferase, C-terminal-like | Glutathione S-transferases, class Zeta , N-terminal</t>
  </si>
  <si>
    <t>PA2008</t>
  </si>
  <si>
    <t>fahA</t>
  </si>
  <si>
    <t>fumarylacetoacetase</t>
  </si>
  <si>
    <t>Fumarylacetoacetase, N-terminal | Fumarylacetoacetase, C-terminal-related | Fumarylacetoacetase</t>
  </si>
  <si>
    <t>PA2009</t>
  </si>
  <si>
    <t>hmgA</t>
  </si>
  <si>
    <t>homogentisate 1,2-dioxygenase</t>
  </si>
  <si>
    <t>RmlC-like cupin domain | Homogentisate 1,2-dioxygenase, bacterial | Homogentisate 1,2-dioxygenase | RmlC-like jelly roll fold</t>
  </si>
  <si>
    <t>PA2010</t>
  </si>
  <si>
    <t>GAF domain-like | Transcription regulator IclR, C-terminal | Winged helix-turn-helix DNA-binding domain | Transcription regulator IclR, N-terminal</t>
  </si>
  <si>
    <t>PA2011</t>
  </si>
  <si>
    <t>liuE</t>
  </si>
  <si>
    <t>3-hydroxy-3-methylglutaryl-CoA lyase</t>
  </si>
  <si>
    <t>Aldolase-type TIM barrel | Pyruvate carboxyltransferase | Hydroxymethylglutaryl-CoA lyase, active site</t>
  </si>
  <si>
    <t>PA2012</t>
  </si>
  <si>
    <t>liuD</t>
  </si>
  <si>
    <t>methylcrotonyl-CoA carboxylase, alpha-subunit (biotin-containing)</t>
  </si>
  <si>
    <t>Biotin carboxylase-like, N-terminal domain | ATP-grasp fold, subdomain 1 | Single hybrid motif | Biotin carboxylase, C-terminal | Rudiment single hybrid motif | Pre-ATP-grasp domain | Biotin/lipoyl attachment | Biotin carboxylation domain | Carbamoyl-phosphate synthetase large subunit-like, ATP-binding domain | ATP-grasp fold</t>
  </si>
  <si>
    <t>PA2013</t>
  </si>
  <si>
    <t>liuC</t>
  </si>
  <si>
    <t>putative 3-methylglutaconyl-CoA hydratase</t>
  </si>
  <si>
    <t>Crotonase superfamily | Crontonase, C-terminal | ClpP/crotonase-like domain | Enoyl-CoA hydratase/isomerase, conserved site</t>
  </si>
  <si>
    <t>PA2014</t>
  </si>
  <si>
    <t>liuB</t>
  </si>
  <si>
    <t>methylcrotonyl-CoA carboxylase, beta-subunit</t>
  </si>
  <si>
    <t>Acetyl-CoA carboxylase | ClpP/crotonase-like domain | Acetyl-coenzyme A carboxyltransferase, C-terminal | Acetyl-coenzyme A carboxyltransferase, N-terminal</t>
  </si>
  <si>
    <t>PA2015</t>
  </si>
  <si>
    <t>liuA</t>
  </si>
  <si>
    <t>putative isovaleryl-CoA dehydrogenase</t>
  </si>
  <si>
    <t>Acyl-CoA dehydrogenase, conserved site | Acyl-CoA dehydrogenase/oxidase, N-terminal and middle domain | Acyl-CoA dehydrogenase/oxidase, N-terminal | Isovaleryl-CoA dehydrogenase | Acyl-CoA oxidase/dehydrogenase, central domain | Acyl-CoA dehydrogenase/oxidase C-terminal</t>
  </si>
  <si>
    <t>PA2016</t>
  </si>
  <si>
    <t>liuR</t>
  </si>
  <si>
    <t>regulator of liu genes</t>
  </si>
  <si>
    <t>MerR-type HTH domain | Putative DNA-binding domain</t>
  </si>
  <si>
    <t>PA2017</t>
  </si>
  <si>
    <t>PA2018</t>
  </si>
  <si>
    <t>mexY</t>
  </si>
  <si>
    <t>Resistance-Nodulation-Cell Division (RND) multidrug efflux transporter MexY</t>
  </si>
  <si>
    <t>PA2019</t>
  </si>
  <si>
    <t>mexX</t>
  </si>
  <si>
    <t>Resistance-Nodulation-Cell Division (RND) multidrug efflux membrane fusion protein MexX precursor</t>
  </si>
  <si>
    <t>PA2020</t>
  </si>
  <si>
    <t>mexZ</t>
  </si>
  <si>
    <t>MexZ</t>
  </si>
  <si>
    <t>DNA-binding HTH domain, TetR-type | Tetracycline transcriptional regulator, TetR-related, C-terminal | Homeobox domain-like | Transcription regulator MAATS, C-terminal</t>
  </si>
  <si>
    <t>PA2021</t>
  </si>
  <si>
    <t>Protein of unknown function DUF3203</t>
  </si>
  <si>
    <t>PA2022</t>
  </si>
  <si>
    <t>probable nucleotide sugar dehydrogenase</t>
  </si>
  <si>
    <t>UDP-glucose/GDP-mannose dehydrogenase, C-terminal | 6-phosphogluconate dehydrogenase C-terminal domain-like | UDP-glucose 6-dehydrogenase, bacterial type | UDP-glucose/GDP-mannose dehydrogenase | UDP-glucose/GDP-mannose dehydrogenase, N-terminal | UDP-glucose/GDP-mannose dehydrogenase, dimerisation | NAD(P)-binding domain</t>
  </si>
  <si>
    <t>PA2023</t>
  </si>
  <si>
    <t>galU</t>
  </si>
  <si>
    <t>UTP--glucose-1-phosphate uridylyltransferase</t>
  </si>
  <si>
    <t>Nucleotidyl transferase domain | Nucleotide-diphospho-sugar transferases | UTP--glucose-1-phosphate uridylyltransferase, bacterial/archaeal-type</t>
  </si>
  <si>
    <t>PA2024</t>
  </si>
  <si>
    <t>Glyoxalase/fosfomycin resistance/dioxygenase domain | Glyoxalase/Bleomycin resistance protein/Dihydroxybiphenyl dioxygenase</t>
  </si>
  <si>
    <t>PA2025</t>
  </si>
  <si>
    <t>gor</t>
  </si>
  <si>
    <t>glutathione reductase</t>
  </si>
  <si>
    <t>FAD/NAD(P)-binding domain | FAD/NAD-linked reductase, dimerisation domain | Pyridine nucleotide-disulphide oxidoreductase, dimerisation domain | Pyridine nucleotide-disulphide oxidoreductase, class I, active site</t>
  </si>
  <si>
    <t>PA2026</t>
  </si>
  <si>
    <t>(yfeH)</t>
  </si>
  <si>
    <t>Putative sodium bile acid cotransporter</t>
  </si>
  <si>
    <t>PA2027</t>
  </si>
  <si>
    <t>PA2028</t>
  </si>
  <si>
    <t>Transcription regulator AsnC/Lrp, ligand binding domain | Transcription regulator HTH, AsnC-type, conserved site | Winged helix-turn-helix DNA-binding domain | AsnC-type HTH domain | Transcription regulator AsnC-type | Dimeric alpha-beta barrel</t>
  </si>
  <si>
    <t>PA2029</t>
  </si>
  <si>
    <t>Winged helix-turn-helix DNA-binding domain | Uncharacterised conserved protein UCP037266</t>
  </si>
  <si>
    <t>PA2030</t>
  </si>
  <si>
    <t>PA2031</t>
  </si>
  <si>
    <t>Protein of unknown function DUF1127</t>
  </si>
  <si>
    <t>PA2032</t>
  </si>
  <si>
    <t>(yjiR)</t>
  </si>
  <si>
    <t>Pyridoxal phosphate-dependent transferase | Winged helix-turn-helix DNA-binding domain | Transcription regulator HTH, GntR | Pyridoxal phosphate-dependent transferase, subdomain 2 | Aminotransferase, class I/classII | Pyridoxal phosphate-dependent transferase, major region, subdomain 1</t>
  </si>
  <si>
    <t>PA2033</t>
  </si>
  <si>
    <t>Riboflavin synthase-like beta-barrel | Siderophore-interacting protein | FAD-binding 9, siderophore-interacting | Ferredoxin reductase-type FAD-binding domain</t>
  </si>
  <si>
    <t>PA2034</t>
  </si>
  <si>
    <t>PA2035</t>
  </si>
  <si>
    <t>TPP-binding enzyme, conserved site | DHS-like NAD/FAD-binding domain | Thiamine pyrophosphate enzyme, central domain | Thiamine pyrophosphate enzyme, C-terminal TPP-binding | Thiamin diphosphate-binding fold | Thiamine pyrophosphate enzyme, N-terminal TPP-binding domain</t>
  </si>
  <si>
    <t>PA2036</t>
  </si>
  <si>
    <t>PA2037</t>
  </si>
  <si>
    <t>Glycosyl hydrolase, five-bladed beta-propellor domain</t>
  </si>
  <si>
    <t>PA2038</t>
  </si>
  <si>
    <t>Branched-chain amino acid transport, AzlD</t>
  </si>
  <si>
    <t>PA2039</t>
  </si>
  <si>
    <t>Branched-chain amino acid transport, permease</t>
  </si>
  <si>
    <t>PA2040</t>
  </si>
  <si>
    <t>pauA4</t>
  </si>
  <si>
    <t>Glutamine synthetase, catalytic domain | Glutamine synthetase, beta-Grasp domain | Glutamine synthetase/guanido kinase, catalytic domain | Glutamine synthetase, glycine-rich site</t>
  </si>
  <si>
    <t>PA2041</t>
  </si>
  <si>
    <t>PA2042</t>
  </si>
  <si>
    <t>(ygjU)</t>
  </si>
  <si>
    <t>probable transporter (membrane subunit)</t>
  </si>
  <si>
    <t>Sodium:dicarboxylate symporter | Serine/threonine transporter SstT</t>
  </si>
  <si>
    <t>PA2043</t>
  </si>
  <si>
    <t>Pseudouridine synthase, RsuA/RluB/C/D/E/F | Pseudouridine synthase, RluC/RluD, conserved site | Pseudouridine synthase, catalytic domain</t>
  </si>
  <si>
    <t>PA2044</t>
  </si>
  <si>
    <t>Domain of unknown function DUF3857 | Transglutaminase-like</t>
  </si>
  <si>
    <t>PA2045</t>
  </si>
  <si>
    <t>(yidD)</t>
  </si>
  <si>
    <t>Putative membrane protein insertion efficiency factor</t>
  </si>
  <si>
    <t>PA2047</t>
  </si>
  <si>
    <t>DNA binding HTH domain, AraC-type | Transcription regulator HTH, AraC, N-terminal | Homeobox domain-like | HTH domain AraC-type, conserved site</t>
  </si>
  <si>
    <t>PA2048</t>
  </si>
  <si>
    <t>PA2049</t>
  </si>
  <si>
    <t>Metallo-dependent phosphatase-like</t>
  </si>
  <si>
    <t>PA2050</t>
  </si>
  <si>
    <t>RNA polymerase sigma-70 region 2 | RNA polymerase sigma-70 like domain | RNA polymerase sigma factor, region 3/4 | Winged helix-turn-helix DNA-binding domain | RNA polymerase sigma factor 70, region 4 type 2 | RNA polymerase sigma factor, region 2</t>
  </si>
  <si>
    <t>PA2051</t>
  </si>
  <si>
    <t>FecR, N-terminal | Fe(2+)-dicitrate sensor, transmembrane component | FecR protein</t>
  </si>
  <si>
    <t>PA2052</t>
  </si>
  <si>
    <t>cynS</t>
  </si>
  <si>
    <t>cyanate lyase</t>
  </si>
  <si>
    <t>Cyanate hydratase | Cyanate lyase, C-terminal | Lambda repressor-like, DNA-binding domain</t>
  </si>
  <si>
    <t>PA2053</t>
  </si>
  <si>
    <t>cynT</t>
  </si>
  <si>
    <t>carbonate dehydratase</t>
  </si>
  <si>
    <t>Carbonic anhydrase | Carbonic anhydrase, prokaryotic-like, conserved site</t>
  </si>
  <si>
    <t>PA2054</t>
  </si>
  <si>
    <t>cynR</t>
  </si>
  <si>
    <t>transcriptional regulator CynR</t>
  </si>
  <si>
    <t>PA2055</t>
  </si>
  <si>
    <t>PA2056</t>
  </si>
  <si>
    <t>PA2057</t>
  </si>
  <si>
    <t>sppR</t>
  </si>
  <si>
    <t>TonB-dependent receptor, SppR</t>
  </si>
  <si>
    <t>PA2058</t>
  </si>
  <si>
    <t>sppA</t>
  </si>
  <si>
    <t>ABC transporter substrate-binding protein, SppA</t>
  </si>
  <si>
    <t>Peptide/nickel binding protein, MppA-type | Solute-binding protein family 5 domain</t>
  </si>
  <si>
    <t>PA2059</t>
  </si>
  <si>
    <t>sppB</t>
  </si>
  <si>
    <t>ABC transporter permease, SppB</t>
  </si>
  <si>
    <t>PA2060</t>
  </si>
  <si>
    <t>sppC</t>
  </si>
  <si>
    <t>ABC transporter permease, SppC</t>
  </si>
  <si>
    <t>PA2061</t>
  </si>
  <si>
    <t>sppD</t>
  </si>
  <si>
    <t>ABC transporter ATP-binding protein, SppD</t>
  </si>
  <si>
    <t>ABC transporter-like | ABC transporter, conserved site | Oligopeptide/dipeptide ABC transporter, C-terminal | P-loop containing nucleoside triphosphate hydrolase | AAA+ ATPase domain</t>
  </si>
  <si>
    <t>PA2062</t>
  </si>
  <si>
    <t>probable pyridoxal-phosphate dependent enzyme</t>
  </si>
  <si>
    <t>Cysteine desulfurase | Pyridoxal phosphate-dependent transferase, major region, subdomain 1 | Pyridoxal phosphate-dependent transferase, subdomain 2 | Aminotransferase class-V, pyridoxal-phosphate binding site | Aminotransferase class V domain | Pyridoxal phosphate-dependent transferase</t>
  </si>
  <si>
    <t>PA2063</t>
  </si>
  <si>
    <t>Domain of unknown function DUF2235 | Alpha/Beta hydrolase fold</t>
  </si>
  <si>
    <t>PA2064</t>
  </si>
  <si>
    <t>pcoB</t>
  </si>
  <si>
    <t>copper resistance protein B precursor</t>
  </si>
  <si>
    <t>Copper resistance B precursor</t>
  </si>
  <si>
    <t>PA2065</t>
  </si>
  <si>
    <t>pcoA</t>
  </si>
  <si>
    <t>copper resistance protein A precursor</t>
  </si>
  <si>
    <t>Copper-resistance protein CopA | Twin-arginine translocation pathway, signal sequence | Multicopper oxidase, type 3 | Cupredoxin | Copper resistance protein, third cupredoxin domain | Multicopper oxidase, type 2 | Multicopper oxidases, conserved site | Copper resistance protein, first cupredoxin domain | Multicopper oxidase, copper-binding site | Copper resistance protein CopA, second cupredoxin domain | Twin-arginine translocation pathway, signal sequence, bacterial/archaeal | Multicopper oxidase, type 1</t>
  </si>
  <si>
    <t>PA2066</t>
  </si>
  <si>
    <t>Rossmann-like alpha/beta/alpha sandwich fold | Domain of unknown function DUF218</t>
  </si>
  <si>
    <t>PA2067</t>
  </si>
  <si>
    <t>Phosphoglycolate phosphatase, domain 2 | HAD-like domain | HAD hydrolase, subfamily IA</t>
  </si>
  <si>
    <t>PA2068</t>
  </si>
  <si>
    <t>Major facilitator superfamily domain | Major facilitator superfamily associated domain | Probable 3-phenylpropionic acid transporter</t>
  </si>
  <si>
    <t>PA2069</t>
  </si>
  <si>
    <t>probable carbamoyl transferase</t>
  </si>
  <si>
    <t>Carbamoyltransferase, C-terminal | Carbamoyltransferase | DHBP synthase RibB-like alpha/beta domain</t>
  </si>
  <si>
    <t>PA2070</t>
  </si>
  <si>
    <t>PA2071</t>
  </si>
  <si>
    <t>fusA2</t>
  </si>
  <si>
    <t>elongation factor G</t>
  </si>
  <si>
    <t>Transcription factor, GTP-binding domain | Translation elongation factor EFG/EF2 | Translation elongation factor EFTu-like, domain 2 | Elongation factor G, domain III | Translation protein, beta-barrel domain | Elongation factor EFG, domain V-like | EFG, domain V | EF-G domain III/V-like | Ribosomal protein S5 domain 2-type fold, subgroup | P-loop containing nucleoside triphosphate hydrolase | Ribosomal protein S5 domain 2-type fold | Translation elongation factor EFG/EF2, domain IV | Small GTP-binding protein domain | Tr-type G domain, conserved site</t>
  </si>
  <si>
    <t>PA2072</t>
  </si>
  <si>
    <t>CHASE4 | PAS domain | GGDEF domain | EAL domain | Nucleotide cyclase</t>
  </si>
  <si>
    <t>PA2073</t>
  </si>
  <si>
    <t>Purine-cytosine permease | Purine-cytosine permease Fcy2/21/22</t>
  </si>
  <si>
    <t>PA2074</t>
  </si>
  <si>
    <t>Carbon-nitrogen hydrolase | Uncharacterised protein family UPF0012, conserved site</t>
  </si>
  <si>
    <t>PA2075</t>
  </si>
  <si>
    <t>PA2076</t>
  </si>
  <si>
    <t>PA2077</t>
  </si>
  <si>
    <t>oleate 10S-lipoxygenase</t>
  </si>
  <si>
    <t>PA2078</t>
  </si>
  <si>
    <t>(7S,10S)-hydroperoxide diol synthase</t>
  </si>
  <si>
    <t>PA2079</t>
  </si>
  <si>
    <t>Amino acid/polyamine transporter I | Amino acid permease/ SLC12A domain | Amino acid permease, conserved site</t>
  </si>
  <si>
    <t>PA2080</t>
  </si>
  <si>
    <t>kynU</t>
  </si>
  <si>
    <t>kynureninase KynU</t>
  </si>
  <si>
    <t>Aminotransferase class V domain | Pyridoxal phosphate-dependent transferase | Kynureninase | Pyridoxal phosphate-dependent transferase, subdomain 2 | Pyridoxal phosphate-dependent transferase, major region, subdomain 1</t>
  </si>
  <si>
    <t>PA2081</t>
  </si>
  <si>
    <t>kynB</t>
  </si>
  <si>
    <t>kynurenine formamidase, KynB</t>
  </si>
  <si>
    <t>Kynurenine formamidase | Kynurenine formamidase, bacteria</t>
  </si>
  <si>
    <t>PA2082</t>
  </si>
  <si>
    <t>kynR</t>
  </si>
  <si>
    <t>KynR</t>
  </si>
  <si>
    <t>Transcription regulator AsnC-type | Transcription regulator AsnC/Lrp, ligand binding domain | Winged helix-turn-helix DNA-binding domain | AsnC-type HTH domain | Dimeric alpha-beta barrel</t>
  </si>
  <si>
    <t>PA2083</t>
  </si>
  <si>
    <t>probable ring-hydroxylating dioxygenase subunit</t>
  </si>
  <si>
    <t>Aromatic-ring-hydroxylating dioxygenase, alpha subunit, C-terminal domain | Aromatic-ring-hydroxylating dioxygenase, alpha subunit | Aromatic-ring-hydroxylating dioxygenase, 2Fe-2S-binding site | Rieske [2Fe-2S] iron-sulphur domain</t>
  </si>
  <si>
    <t>PA2084</t>
  </si>
  <si>
    <t>(yucB; asnB)</t>
  </si>
  <si>
    <t>probable asparagine synthetase</t>
  </si>
  <si>
    <t>Asparagine synthase | Asparagine synthase, N-terminal domain | Glutamine amidotransferase type 2 domain | Nucleophile aminohydrolases, N-terminal | Asparagine synthase, glutamine-hydrolyzing | Rossmann-like alpha/beta/alpha sandwich fold</t>
  </si>
  <si>
    <t>PA2085</t>
  </si>
  <si>
    <t>probable ring-hydroxylating dioxygenase small subunit</t>
  </si>
  <si>
    <t>Ring-hydroxylating dioxygenase beta subunit | NTF2-like domain</t>
  </si>
  <si>
    <t>PA2086</t>
  </si>
  <si>
    <t>probable epoxide hydrolase</t>
  </si>
  <si>
    <t>Alpha/beta hydrolase fold-1 | Alpha/Beta hydrolase fold | Epoxide hydrolase-like</t>
  </si>
  <si>
    <t>PA2087</t>
  </si>
  <si>
    <t>PA2088</t>
  </si>
  <si>
    <t>PA2089</t>
  </si>
  <si>
    <t>TonB-dependent receptor, plug domain | Secretin/TonB, short N-terminal domain | TonB-dependent receptor, beta-barrel</t>
  </si>
  <si>
    <t>PA2090</t>
  </si>
  <si>
    <t>Luciferase-like domain</t>
  </si>
  <si>
    <t>PA2091</t>
  </si>
  <si>
    <t>PA2092</t>
  </si>
  <si>
    <t>PA2093</t>
  </si>
  <si>
    <t>RNA polymerase sigma factor, region 2 | RNA polymerase sigma-70 region 2 | Winged helix-turn-helix DNA-binding domain | RNA polymerase sigma factor, region 3/4 | RNA polymerase sigma-70 like domain | RNA polymerase sigma-70 region 4</t>
  </si>
  <si>
    <t>PA2094</t>
  </si>
  <si>
    <t>FecR protein | FecR, N-terminal | Fe(2+)-dicitrate sensor, transmembrane component</t>
  </si>
  <si>
    <t>PA2095</t>
  </si>
  <si>
    <t>PA2096</t>
  </si>
  <si>
    <t>DNA binding HTH domain, AraC-type | Transcription regulator HTH, AraC- type | Winged helix-turn-helix DNA-binding domain | HTH-type transcriptional regulator AraC-type, N-terminal | Homeobox domain-like</t>
  </si>
  <si>
    <t>PA2097</t>
  </si>
  <si>
    <t>probable flavin-binding monooxygenase</t>
  </si>
  <si>
    <t>Flavin monooxygenase-like | FAD/NAD(P)-binding domain</t>
  </si>
  <si>
    <t>PA2098</t>
  </si>
  <si>
    <t>probable esterase/deacetylase</t>
  </si>
  <si>
    <t>Alpha/Beta hydrolase fold | Alpha/beta hydrolase fold-3</t>
  </si>
  <si>
    <t>PA2099</t>
  </si>
  <si>
    <t>PA2100</t>
  </si>
  <si>
    <t>Pyridoxal phosphate-dependent transferase, subdomain 2 | Winged helix-turn-helix DNA-binding domain | Aminotransferase, class I/classII | Transcription regulator HTH, GntR | Pyridoxal phosphate-dependent transferase, major region, subdomain 1 | Pyridoxal phosphate-dependent transferase</t>
  </si>
  <si>
    <t>PA2101</t>
  </si>
  <si>
    <t>PA2102</t>
  </si>
  <si>
    <t>JAB domain, prokaryotic</t>
  </si>
  <si>
    <t>PA2103</t>
  </si>
  <si>
    <t>(moeB)</t>
  </si>
  <si>
    <t>probable molybdopterin biosynthesis protein MoeB</t>
  </si>
  <si>
    <t>THIF-type NAD/FAD binding fold | Rhodanese-like domain</t>
  </si>
  <si>
    <t>PA2104</t>
  </si>
  <si>
    <t>probable cysteine synthase</t>
  </si>
  <si>
    <t>PA2105</t>
  </si>
  <si>
    <t>Hexapeptide repeat | Trimeric LpxA-like | Serine O-acetyltransferase</t>
  </si>
  <si>
    <t>PA2106</t>
  </si>
  <si>
    <t>Translation protein, beta-barrel domain | Threonyl/alanyl tRNA synthetase, SAD | Threonyl/alanyl tRNA synthetase, class II-like, putative editing domain | Alanyl-tRNA synthetase, class IIc, core domain | Alanyl-tRNA synthetase, class IIc, N-terminal</t>
  </si>
  <si>
    <t>PA2107</t>
  </si>
  <si>
    <t>Protein of unknown function DUF326</t>
  </si>
  <si>
    <t>PA2108</t>
  </si>
  <si>
    <t>TPP-binding enzyme, conserved site | DHS-like NAD/FAD-binding domain | Thiamine pyrophosphate enzyme, central domain | Thiamin diphosphate-binding fold | Thiamine pyrophosphate enzyme, C-terminal TPP-binding | Thiamine pyrophosphate enzyme, N-terminal TPP-binding domain</t>
  </si>
  <si>
    <t>PA2109</t>
  </si>
  <si>
    <t>Domain of unknown function DUF4142 | Ferritin-related</t>
  </si>
  <si>
    <t>PA2110</t>
  </si>
  <si>
    <t>Cyclophilin-like domain | Carboxyltransferase domain, subdomain A and B</t>
  </si>
  <si>
    <t>PA2111</t>
  </si>
  <si>
    <t>PA2112</t>
  </si>
  <si>
    <t>Glycoside hydrolase/deacetylase, beta/alpha-barrel | Uncharacterised protein family UPF0271, LamB/YcsF</t>
  </si>
  <si>
    <t>PA2113</t>
  </si>
  <si>
    <t>opdO</t>
  </si>
  <si>
    <t>pyroglutamate porin OpdO</t>
  </si>
  <si>
    <t>PA2114</t>
  </si>
  <si>
    <t>PA2115</t>
  </si>
  <si>
    <t>PA2116</t>
  </si>
  <si>
    <t>Uncharacterised protein family UPF0317 | D-glutamate cyclase</t>
  </si>
  <si>
    <t>PA2117</t>
  </si>
  <si>
    <t>PA2118</t>
  </si>
  <si>
    <t>ada</t>
  </si>
  <si>
    <t>O6-methylguanine-DNA methyltransferase</t>
  </si>
  <si>
    <t>Ada DNA repair, metal-binding | Methylated-DNA-[protein]-cysteine S-methyltransferase, DNA binding | Methylguanine DNA methyltransferase, ribonuclease-like domain | DNA binding HTH domain, AraC-type | Bifunctional regulatory protein Ada | Ada-like domain | Methylated-DNA-[protein]-cysteine S-methyltransferase, active site | Homeobox domain-like | Winged helix-turn-helix DNA-binding domain</t>
  </si>
  <si>
    <t>PA2118a</t>
  </si>
  <si>
    <t>PA2119</t>
  </si>
  <si>
    <t>(adh)</t>
  </si>
  <si>
    <t>alcohol dehydrogenase (Zn-dependent)</t>
  </si>
  <si>
    <t>Polyketide synthase, enoylreductase domain | GroES-like | Alcohol dehydrogenase, C-terminal | Alcohol dehydrogenase, zinc-type, conserved site | Alcohol dehydrogenase, N-terminal | NAD(P)-binding domain</t>
  </si>
  <si>
    <t>PA2120</t>
  </si>
  <si>
    <t>PA2121</t>
  </si>
  <si>
    <t>PA2122</t>
  </si>
  <si>
    <t>START-like domain | Polyketide cyclase/dehydrase | Fatty acid hydroxylase</t>
  </si>
  <si>
    <t>PA2123</t>
  </si>
  <si>
    <t>PA2124</t>
  </si>
  <si>
    <t>probable dehydrogenase</t>
  </si>
  <si>
    <t>Glucose-methanol-choline oxidoreductase, N-terminal | FAD/NAD(P)-binding domain | Glucose-methanol-choline oxidoreductase, C-terminal | Glucose-methanol-choline oxidoreductase | Twin-arginine translocation pathway, signal sequence</t>
  </si>
  <si>
    <t>PA2125</t>
  </si>
  <si>
    <t>Aldehyde dehydrogenase domain | Aldehyde dehydrogenase N-terminal domain | Aldehyde/histidinol dehydrogenase</t>
  </si>
  <si>
    <t>PA2126</t>
  </si>
  <si>
    <t>cgrC</t>
  </si>
  <si>
    <t>cupA gene regulator C, CgrC</t>
  </si>
  <si>
    <t>ParB/Sulfiredoxin</t>
  </si>
  <si>
    <t>PA2127</t>
  </si>
  <si>
    <t>cgrA</t>
  </si>
  <si>
    <t>cupA gene regulator A, CgrA</t>
  </si>
  <si>
    <t>Protein of unknown function DUF3440 | Phosphoadenosine phosphosulphate reductase | Rossmann-like alpha/beta/alpha sandwich fold</t>
  </si>
  <si>
    <t>PA2128</t>
  </si>
  <si>
    <t>cupA1</t>
  </si>
  <si>
    <t>fimbrial subunit CupA1</t>
  </si>
  <si>
    <t>PA2129</t>
  </si>
  <si>
    <t>cupA2</t>
  </si>
  <si>
    <t>chaperone CupA2</t>
  </si>
  <si>
    <t>Immunoglobulin-like fold | Pili assembly chaperone, N-terminal | Pili assembly chaperone, C-terminal | PapD-like | Pili assembly chaperone, bacterial</t>
  </si>
  <si>
    <t>PA2130</t>
  </si>
  <si>
    <t>cupA3</t>
  </si>
  <si>
    <t>usher CupA3</t>
  </si>
  <si>
    <t>PapC, N-terminal domain | Outer membrane usher protein | PapC-like, C-terminal domain | Fimbrial membrane usher, conserved site</t>
  </si>
  <si>
    <t>PA2131</t>
  </si>
  <si>
    <t>cupA4</t>
  </si>
  <si>
    <t>fimbrial subunit CupA4</t>
  </si>
  <si>
    <t>Fimbrial-type adhesion domain | Adhesion domain | Uncharacterised conserved protein UCP029766</t>
  </si>
  <si>
    <t>PA2132</t>
  </si>
  <si>
    <t>cupA5</t>
  </si>
  <si>
    <t>chaperone CupA5</t>
  </si>
  <si>
    <t>PapD-like | Immunoglobulin-like fold | Pili assembly chaperone, C-terminal | Pili assembly chaperone, bacterial | Pili assembly chaperone, N-terminal</t>
  </si>
  <si>
    <t>PA2133</t>
  </si>
  <si>
    <t>Cyclic-guanylate-specific phosphodiesterase</t>
  </si>
  <si>
    <t>PA2134</t>
  </si>
  <si>
    <t>PA2135</t>
  </si>
  <si>
    <t>Cation/H+ exchanger</t>
  </si>
  <si>
    <t>PA2136</t>
  </si>
  <si>
    <t>PA2137</t>
  </si>
  <si>
    <t>PA2138</t>
  </si>
  <si>
    <t>ligD</t>
  </si>
  <si>
    <t>Multifunctional non-homologous end joining protein LigD</t>
  </si>
  <si>
    <t>DNA ligase, ATP-dependent, C-terminal | DNA ligase D | DNA ligase, ATP-dependent, central | DNA ligase D, polymerase domain | DNA ligase D, 3'-phosphoesterase domain | Nucleic acid-binding, OB-fold | DNA ligase D, ligase domain | LigD polymerase domain, PaeLigD-type</t>
  </si>
  <si>
    <t>PA2140</t>
  </si>
  <si>
    <t>probable metallothionein</t>
  </si>
  <si>
    <t>Metallothionein, family 14, prokaryote | Metallothionein domain</t>
  </si>
  <si>
    <t>PA2141</t>
  </si>
  <si>
    <t>CinA, C-terminal</t>
  </si>
  <si>
    <t>PA2142</t>
  </si>
  <si>
    <t>(yhxC)</t>
  </si>
  <si>
    <t>NAD(P)-binding domain | Short-chain dehydrogenase/reductase SDR | Short-chain dehydrogenase/reductase, conserved site</t>
  </si>
  <si>
    <t>PA2142a</t>
  </si>
  <si>
    <t>PA2143</t>
  </si>
  <si>
    <t>Protein of unknown function DUF2513 | Winged helix-turn-helix DNA-binding domain</t>
  </si>
  <si>
    <t>PA2144</t>
  </si>
  <si>
    <t>glgP</t>
  </si>
  <si>
    <t>glycogen phosphorylase</t>
  </si>
  <si>
    <t>Glycogen/starch/alpha-glucan phosphorylase | Glycosyl transferase, family 35 | Phosphorylase pyridoxal-phosphate attachment site</t>
  </si>
  <si>
    <t>PA2145</t>
  </si>
  <si>
    <t>PA2146</t>
  </si>
  <si>
    <t>(yciG)</t>
  </si>
  <si>
    <t>Stress-induced protein, KGG, repeat</t>
  </si>
  <si>
    <t>PA2147</t>
  </si>
  <si>
    <t>katE</t>
  </si>
  <si>
    <t>catalase HPII</t>
  </si>
  <si>
    <t>Catalase haem-binding site | Catalase, mono-functional, haem-containing | Catalase, mono-functional, haem-containing, clade 2 | Catalase core domain | Catalase-like domain | Catalase active site | Class I glutamine amidotransferase-like | Catalase immune-responsive domain | DJ-1/PfpI</t>
  </si>
  <si>
    <t>PA2148</t>
  </si>
  <si>
    <t>MgtC/SapB/SrpB/YhiD family</t>
  </si>
  <si>
    <t>PA2149</t>
  </si>
  <si>
    <t>PA2150</t>
  </si>
  <si>
    <t>Non-homologous end joining protein Ku, prokaryotic type | SPOC-like, C-terminal domain | Ku70/Ku80 beta-barrel domain</t>
  </si>
  <si>
    <t>PA2151</t>
  </si>
  <si>
    <t>Glycosyl hydrolase, family 13, catalytic domain | Alpha-1,4-glucan:maltose-1-phosphate maltosyltransferase | Immunoglobulin-like fold | Glycoside hydrolase superfamily | Alpha-1,4-glucan:maltose-1-phosphate maltosyltransferase, domain N/S</t>
  </si>
  <si>
    <t>PA2152</t>
  </si>
  <si>
    <t>probable trehalose synthase</t>
  </si>
  <si>
    <t>Maltogenic Amylase, C-terminal | Trehalose synthase/alpha-amylase, N-terminal | Protein kinase-like domain | Glycosyl hydrolase, family 13, catalytic domain | Trehalose synthase/probable maltokinase, C-terminal domain | Glycoside hydrolase superfamily</t>
  </si>
  <si>
    <t>PA2153</t>
  </si>
  <si>
    <t>glgB</t>
  </si>
  <si>
    <t>1,4-alpha-glucan branching enzyme</t>
  </si>
  <si>
    <t>Glycoside hydrolase superfamily | 1,4-alpha-glucan-branching enzyme, GlgB | Glycoside hydrolase, family 13, N-terminal | Immunoglobulin E-set | Immunoglobulin-like fold | Glycosyl hydrolase, family 13, catalytic domain | Alpha-amylase/branching enzyme, C-terminal all beta</t>
  </si>
  <si>
    <t>PA2154</t>
  </si>
  <si>
    <t>(ybhN)</t>
  </si>
  <si>
    <t>Lysylphosphatidylglycerol synthetase/glycosyltransferase AglD</t>
  </si>
  <si>
    <t>PA2155</t>
  </si>
  <si>
    <t>(ybhO)</t>
  </si>
  <si>
    <t>probable phospholipase</t>
  </si>
  <si>
    <t>Phospholipase D-like domain | Cardiolipin synthase B | Phospholipase D/Transphosphatidylase</t>
  </si>
  <si>
    <t>PA2156</t>
  </si>
  <si>
    <t>(ybhP)</t>
  </si>
  <si>
    <t>Endonuclease/exonuclease/phosphatase</t>
  </si>
  <si>
    <t>PA2157</t>
  </si>
  <si>
    <t>Protein of unknown function DUF72</t>
  </si>
  <si>
    <t>PA2158</t>
  </si>
  <si>
    <t>probable alcohol dehydrogenase (Zn-dependent)</t>
  </si>
  <si>
    <t>Alcohol dehydrogenase, zinc-type, conserved site | Alcohol dehydrogenase, C-terminal | NAD(P)-binding domain | Polyketide synthase, enoylreductase domain | GroES-like | Alcohol dehydrogenase, N-terminal</t>
  </si>
  <si>
    <t>PA2159</t>
  </si>
  <si>
    <t>Aldolase-type TIM barrel | CBS domain</t>
  </si>
  <si>
    <t>PA2160</t>
  </si>
  <si>
    <t>(glgX)</t>
  </si>
  <si>
    <t>probable glycosyl hydrolase</t>
  </si>
  <si>
    <t>Glycoside hydrolase superfamily | Immunoglobulin-like fold | Immunoglobulin E-set | Glycogen debranching enzyme, GlgX type | Glycosyl hydrolase, family 13, catalytic domain | Glycoside hydrolase, family 13, N-terminal</t>
  </si>
  <si>
    <t>PA2161</t>
  </si>
  <si>
    <t>Protein of unknown function DUF2934</t>
  </si>
  <si>
    <t>PA2162</t>
  </si>
  <si>
    <t>Glycosyl hydrolase, family 13, catalytic domain | Glycoside hydrolase superfamily | Maltooligosyl trehalose synthase</t>
  </si>
  <si>
    <t>PA2163</t>
  </si>
  <si>
    <t>Glycoside hydrolase, family 77 | Glycoside hydrolase superfamily</t>
  </si>
  <si>
    <t>PA2164</t>
  </si>
  <si>
    <t>Malto-oligosyltrehalose trehalohydrolase | Immunoglobulin-like fold | Glycoside hydrolase, family 13, N-terminal | Glycosyl hydrolase, C-terminal (DUF3459) | Glycosyl hydrolase, family 13, catalytic domain | Immunoglobulin E-set | Glycoside hydrolase superfamily</t>
  </si>
  <si>
    <t>PA2165</t>
  </si>
  <si>
    <t>(glgA)</t>
  </si>
  <si>
    <t>probable glycogen synthase</t>
  </si>
  <si>
    <t>Starch synthase, catalytic domain | Glycosyl transferase, family 1 | Bacterial/plant glycogen synthase</t>
  </si>
  <si>
    <t>PA2166</t>
  </si>
  <si>
    <t>Protein of unknown function DUF3509</t>
  </si>
  <si>
    <t>PA2167</t>
  </si>
  <si>
    <t>Protein of unknown function DUF3182</t>
  </si>
  <si>
    <t>PA2168</t>
  </si>
  <si>
    <t>Alpha/Beta hydrolase fold | Peptidase S9, serine active site | Peptidase S9, prolyl oligopeptidase, catalytic domain</t>
  </si>
  <si>
    <t>PA2169</t>
  </si>
  <si>
    <t>Ferritin-related | Ferritin-like superfamily | Domain of unknown function DUF2383 | Conserved hypothetical protein CHP02284 | Uncharacterised conserved protein UCP029477</t>
  </si>
  <si>
    <t>PA2170</t>
  </si>
  <si>
    <t>Cardiolipin synthase N-terminal</t>
  </si>
  <si>
    <t>PA2171</t>
  </si>
  <si>
    <t>Haemerythrin-like</t>
  </si>
  <si>
    <t>PA2172</t>
  </si>
  <si>
    <t>Peptidase M42, domain 2 | Peptidase M42</t>
  </si>
  <si>
    <t>PA2173</t>
  </si>
  <si>
    <t>Protein of unknown function DUF2892</t>
  </si>
  <si>
    <t>PA2173a</t>
  </si>
  <si>
    <t>PA2174</t>
  </si>
  <si>
    <t>PA2175</t>
  </si>
  <si>
    <t>PA2176</t>
  </si>
  <si>
    <t>PA2177</t>
  </si>
  <si>
    <t>Histidine kinase-like ATPase, C-terminal domain | Signal transduction response regulator, receiver domain | PAC motif | PAS domain | Signal transduction histidine kinase, dimerisation/phosphoacceptor domain | Signal transduction histidine kinase-related protein, C-terminal | PAS-associated, C-terminal | Histidine kinase domain | CheY-like superfamily</t>
  </si>
  <si>
    <t>PA2178</t>
  </si>
  <si>
    <t>PA2179</t>
  </si>
  <si>
    <t>Methyltransferase small domain | S-adenosyl-L-methionine-dependent methyltransferase | DNA methylase, N-6 adenine-specific, conserved site</t>
  </si>
  <si>
    <t>PA2180</t>
  </si>
  <si>
    <t>PA2181</t>
  </si>
  <si>
    <t>Putative glutamate--cysteine ligase YbdK | Glutamate--cysteine ligase, GCS2</t>
  </si>
  <si>
    <t>PA2182</t>
  </si>
  <si>
    <t>PA2183</t>
  </si>
  <si>
    <t>Domain of unknown function DUF2061, membrane</t>
  </si>
  <si>
    <t>PA2184</t>
  </si>
  <si>
    <t>(yciE)</t>
  </si>
  <si>
    <t>Ferritin-like superfamily | Domain of unknown function DUF892 | Ferritin-related</t>
  </si>
  <si>
    <t>PA2185</t>
  </si>
  <si>
    <t>katN</t>
  </si>
  <si>
    <t>non-heme catalase KatN</t>
  </si>
  <si>
    <t>Manganese catalase | Ferritin-like superfamily | Ferritin-related</t>
  </si>
  <si>
    <t>PA2187</t>
  </si>
  <si>
    <t>Low affinity iron permease, Fet4</t>
  </si>
  <si>
    <t>PA2188</t>
  </si>
  <si>
    <t>Alcohol dehydrogenase, zinc-type, conserved site | Alcohol dehydrogenase GroES-associated | Polyketide synthase, enoylreductase domain | Alcohol dehydrogenase, N-terminal | GroES-like | Alcohol dehydrogenase, C-terminal | NAD(P)-binding domain</t>
  </si>
  <si>
    <t>PA2189</t>
  </si>
  <si>
    <t>ClpP/crotonase-like domain | Clp protease proteolytic subunit /Translocation-enhancing protein TepA</t>
  </si>
  <si>
    <t>PA2190</t>
  </si>
  <si>
    <t>PA2191</t>
  </si>
  <si>
    <t>exoY</t>
  </si>
  <si>
    <t>adenylate cyclase ExoY</t>
  </si>
  <si>
    <t>Anthrax toxin, edema factor, central | Anthrax toxin, edema factor, C-terminal</t>
  </si>
  <si>
    <t>PA2192</t>
  </si>
  <si>
    <t>CBS domain | Aldolase-type TIM barrel</t>
  </si>
  <si>
    <t>PA2193</t>
  </si>
  <si>
    <t>hcnA</t>
  </si>
  <si>
    <t>hydrogen cyanide synthase HcnA</t>
  </si>
  <si>
    <t>2Fe-2S ferredoxin-type iron-sulfur binding domain | Beta-grasp domain</t>
  </si>
  <si>
    <t>PA2194</t>
  </si>
  <si>
    <t>hcnB</t>
  </si>
  <si>
    <t>hydrogen cyanide synthase HcnB</t>
  </si>
  <si>
    <t>FAD/NAD(P)-binding domain | Opine oxidase, subunit A/hydrogen cyanide synthase, subunit B | BFD-like [2Fe-2S]-binding domain</t>
  </si>
  <si>
    <t>PA2195</t>
  </si>
  <si>
    <t>hcnC</t>
  </si>
  <si>
    <t>hydrogen cyanide synthase HcnC</t>
  </si>
  <si>
    <t>PA2196</t>
  </si>
  <si>
    <t>TetR family transcriptional regulator</t>
  </si>
  <si>
    <t>PA2197</t>
  </si>
  <si>
    <t>(ycnB)</t>
  </si>
  <si>
    <t>Polyketide synthase, enoylreductase domain | GroES-like | Alcohol dehydrogenase, C-terminal | NAD(P)-binding domain</t>
  </si>
  <si>
    <t>PA2198</t>
  </si>
  <si>
    <t>PA2199</t>
  </si>
  <si>
    <t>3-hydroxyisobutyrate dehydrogenase, NAD-binding domain | 6-phosphogluconate dehydrogenase C-terminal domain-like | 3-hydroxyisobutyrate dehydrogenase-related, conserved site | 6-phosphogluconate dehydrogenase, NADP-binding | 6-phosphogluconate dehydrogenase, domain 2 | 3-hydroxyisobutyrate dehydrogenase-related | NAD(P)-binding domain</t>
  </si>
  <si>
    <t>PA2200</t>
  </si>
  <si>
    <t>EAL domain | Putative cyclic diguanylate phosphodiesterase, CSS motif-containing domain</t>
  </si>
  <si>
    <t>PA2201</t>
  </si>
  <si>
    <t>PA2201-like, C-terminal | Domain of unknown function DUF1911 | PA2201-like, N-terminal</t>
  </si>
  <si>
    <t>PA2202</t>
  </si>
  <si>
    <t>PA2203</t>
  </si>
  <si>
    <t>PA2204</t>
  </si>
  <si>
    <t>Solute-binding protein  family 3/N-terminal domain of MltF | Ionotropic glutamate receptor</t>
  </si>
  <si>
    <t>PA2205</t>
  </si>
  <si>
    <t>PA2206</t>
  </si>
  <si>
    <t>LysR-type transcriptional regulator</t>
  </si>
  <si>
    <t>PA2207</t>
  </si>
  <si>
    <t>PA2208</t>
  </si>
  <si>
    <t>PA2209</t>
  </si>
  <si>
    <t>PA2210</t>
  </si>
  <si>
    <t>PA2211</t>
  </si>
  <si>
    <t>Amidohydrolase-related | Metal-dependent hydrolase</t>
  </si>
  <si>
    <t>PA2212</t>
  </si>
  <si>
    <t>PA2213</t>
  </si>
  <si>
    <t>(opdG)</t>
  </si>
  <si>
    <t>PA2214</t>
  </si>
  <si>
    <t>putative L-lyxonate transporter</t>
  </si>
  <si>
    <t>PA2215</t>
  </si>
  <si>
    <t>lyxD</t>
  </si>
  <si>
    <t>l-lyxonate dehydratase LyxD</t>
  </si>
  <si>
    <t>Enolase C-terminal domain-like | Mandelate racemase/muconate lactonizing enzyme, C-terminal | Enolase N-terminal domain-like | Mandelate racemase/muconate lactonizing enzyme, N-terminal domain</t>
  </si>
  <si>
    <t>PA2216</t>
  </si>
  <si>
    <t>2-keto-3-deoxy-D-arabinonate dehydratase</t>
  </si>
  <si>
    <t>Fumarylacetoacetase, C-terminal-related | Uncharacterised conserved protein GguC</t>
  </si>
  <si>
    <t>PA2217</t>
  </si>
  <si>
    <t>Aldehyde dehydrogenase domain | Aldehyde/histidinol dehydrogenase | Aldehyde dehydrogenase N-terminal domain</t>
  </si>
  <si>
    <t>PA2218</t>
  </si>
  <si>
    <t>(yodE)</t>
  </si>
  <si>
    <t>Alpha/Beta hydrolase fold | Xaa-Pro dipeptidyl-peptidase-like domain | Twin-arginine translocation pathway, signal sequence</t>
  </si>
  <si>
    <t>PA2219</t>
  </si>
  <si>
    <t>opdE</t>
  </si>
  <si>
    <t>membrane protein OpdE</t>
  </si>
  <si>
    <t>PA2220</t>
  </si>
  <si>
    <t>(oprR)</t>
  </si>
  <si>
    <t>PA2221</t>
  </si>
  <si>
    <t>Homeobox domain-like | Ribonuclease H-like domain | Winged helix-turn-helix DNA-binding domain | Integrase, catalytic core</t>
  </si>
  <si>
    <t>PA2222</t>
  </si>
  <si>
    <t>Lysozyme-like domain | Protein of unknown function DUF3218</t>
  </si>
  <si>
    <t>PA2223</t>
  </si>
  <si>
    <t>Lysozyme-like domain | Lysozyme domain | Bacterial toxin homologue of phage lysozyme, C-terminal</t>
  </si>
  <si>
    <t>PA2224</t>
  </si>
  <si>
    <t>PA2225</t>
  </si>
  <si>
    <t>PA2226</t>
  </si>
  <si>
    <t>qsrO</t>
  </si>
  <si>
    <t>QsrO</t>
  </si>
  <si>
    <t>PA2227</t>
  </si>
  <si>
    <t>vqsM</t>
  </si>
  <si>
    <t>AraC-type transcriptional regulator VqsM</t>
  </si>
  <si>
    <t>PA2228</t>
  </si>
  <si>
    <t>Beta-lactamase-related | Beta-lactamase/transpeptidase-like</t>
  </si>
  <si>
    <t>PA2229</t>
  </si>
  <si>
    <t>(yiiM)</t>
  </si>
  <si>
    <t>3-alpha domain | Pyruvate kinase-like, insert domain | Molybdenum cofactor sulfurase, C-terminal</t>
  </si>
  <si>
    <t>PA2230</t>
  </si>
  <si>
    <t>Lysozyme-like domain</t>
  </si>
  <si>
    <t>PA2231</t>
  </si>
  <si>
    <t>pslA</t>
  </si>
  <si>
    <t>PslA</t>
  </si>
  <si>
    <t>NAD(P)-binding domain | Undecaprenyl-phosphate glucose phosphotransferase, WcaJ | Bacterial sugar transferase | Exopolysaccharide biosynthesis polyprenyl glycosylphosphotransferase</t>
  </si>
  <si>
    <t>PA2232</t>
  </si>
  <si>
    <t>pslB</t>
  </si>
  <si>
    <t>PslB</t>
  </si>
  <si>
    <t>Mannose-6-phosphate isomerase, type II, C-terminal | Nucleotide-diphospho-sugar transferases | RmlC-like jelly roll fold | Mannose-1-phosphate guanylyltransferase/mannose-6-phosphate isomerase | Nucleotidyl transferase domain | RmlC-like cupin domain</t>
  </si>
  <si>
    <t>PA2233</t>
  </si>
  <si>
    <t>pslC</t>
  </si>
  <si>
    <t>PslC</t>
  </si>
  <si>
    <t>PA2234</t>
  </si>
  <si>
    <t>pslD</t>
  </si>
  <si>
    <t>PslD</t>
  </si>
  <si>
    <t>Polysaccharide export protein</t>
  </si>
  <si>
    <t>PA2235</t>
  </si>
  <si>
    <t>pslE</t>
  </si>
  <si>
    <t>PslE</t>
  </si>
  <si>
    <t>Tyrosine kinase, G-rich domain</t>
  </si>
  <si>
    <t>PA2236</t>
  </si>
  <si>
    <t>pslF</t>
  </si>
  <si>
    <t>PslF</t>
  </si>
  <si>
    <t>PA2237</t>
  </si>
  <si>
    <t>pslG</t>
  </si>
  <si>
    <t>PslG</t>
  </si>
  <si>
    <t>Glycoside hydrolase superfamily | Glycoside hydrolase, family 5</t>
  </si>
  <si>
    <t>PA2238</t>
  </si>
  <si>
    <t>pslH</t>
  </si>
  <si>
    <t>PslH</t>
  </si>
  <si>
    <t>Glycosyltransferase subfamily 4-like, N-terminal domain</t>
  </si>
  <si>
    <t>PA2239</t>
  </si>
  <si>
    <t>pslI</t>
  </si>
  <si>
    <t>PslI</t>
  </si>
  <si>
    <t>PA2240</t>
  </si>
  <si>
    <t>pslJ</t>
  </si>
  <si>
    <t>PslJ</t>
  </si>
  <si>
    <t>PA2241</t>
  </si>
  <si>
    <t>pslK</t>
  </si>
  <si>
    <t>PslL</t>
  </si>
  <si>
    <t>Peptidoglycan biosynthesis protein MurJ</t>
  </si>
  <si>
    <t>PA2242</t>
  </si>
  <si>
    <t>pslL</t>
  </si>
  <si>
    <t>Acyltransferase 3</t>
  </si>
  <si>
    <t>PA2243</t>
  </si>
  <si>
    <t>pslM</t>
  </si>
  <si>
    <t>FAD-dependent oxidoreductase 2, FAD binding domain | FAD/NAD(P)-binding domain | Succinate dehydrogenase/fumarate reductase flavoprotein, catalytic domain</t>
  </si>
  <si>
    <t>PA2244</t>
  </si>
  <si>
    <t>pslN</t>
  </si>
  <si>
    <t>DNA breaking-rejoining enzyme, catalytic core | DNA topoisomerase I, catalytic core, eukaryotic-type | DNA topoisomerase I, catalytic core, alpha-helical subdomain, eukaryotic-type | DNA topoisomerase I, N-terminal | DNA topoisomerase I | DNA topoisomerase I catalytic fragment, domain 2</t>
  </si>
  <si>
    <t>PA2246</t>
  </si>
  <si>
    <t>bkdR</t>
  </si>
  <si>
    <t>transcriptional regulator BkdR</t>
  </si>
  <si>
    <t>AsnC-type HTH domain | Winged helix-turn-helix DNA-binding domain | Transcription regulator AsnC-type | Dimeric alpha-beta barrel | Transcription regulator AsnC/Lrp, ligand binding domain</t>
  </si>
  <si>
    <t>PA2247</t>
  </si>
  <si>
    <t>bkdA1</t>
  </si>
  <si>
    <t>2-oxoisovalerate dehydrogenase (alpha subunit)</t>
  </si>
  <si>
    <t>Thiamin diphosphate-binding fold | 2-oxoisovalerate dehydrogenase, E1 alpha subunit, N-terminal domain | Dehydrogenase, E1 component</t>
  </si>
  <si>
    <t>PA2248</t>
  </si>
  <si>
    <t>bkdA2</t>
  </si>
  <si>
    <t>2-oxoisovalerate dehydrogenase (beta subunit)</t>
  </si>
  <si>
    <t>Transketolase, C-terminal domain | Transketolase C-terminal/Pyruvate-ferredoxin oxidoreductase domain II | Transketolase-like, pyrimidine-binding domain | Thiamin diphosphate-binding fold</t>
  </si>
  <si>
    <t>PA2249</t>
  </si>
  <si>
    <t>bkdB</t>
  </si>
  <si>
    <t>branched-chain alpha-keto acid dehydrogenase (lipoamide component)</t>
  </si>
  <si>
    <t>2-oxoacid dehydrogenase acyltransferase, catalytic domain | Biotin/lipoyl attachment | E3-binding domain | Single hybrid motif | 2-oxo acid dehydrogenase, lipoyl-binding site</t>
  </si>
  <si>
    <t>PA2250</t>
  </si>
  <si>
    <t>lpdV</t>
  </si>
  <si>
    <t>lipoamide dehydrogenase-Val</t>
  </si>
  <si>
    <t>FAD/NAD(P)-binding domain | FAD/NAD-linked reductase, dimerisation domain | Dihydrolipoamide dehydrogenase | Pyridine nucleotide-disulphide oxidoreductase, class I, active site | Pyridine nucleotide-disulphide oxidoreductase, dimerisation domain</t>
  </si>
  <si>
    <t>PA2251</t>
  </si>
  <si>
    <t>PA2252</t>
  </si>
  <si>
    <t>probable AGCS sodium/alanine/glycine symporter</t>
  </si>
  <si>
    <t>Sodium:alanine symporter</t>
  </si>
  <si>
    <t>PA2253</t>
  </si>
  <si>
    <t>ansA</t>
  </si>
  <si>
    <t>L-asparaginase I</t>
  </si>
  <si>
    <t>Asparaginase/glutaminase, active site 2 | Asparaginase/glutaminase-like | L-asparaginase, N-terminal | L-asparaginase, C-terminal domain | Asparaginase/glutaminase, active site 1</t>
  </si>
  <si>
    <t>PA2254</t>
  </si>
  <si>
    <t>pvcA</t>
  </si>
  <si>
    <t>paerucumarin biosynthesis protein PvcA</t>
  </si>
  <si>
    <t>Pyoverdine biosynthesis | Pyoverdine chromophore biosynthesis protein PvcA</t>
  </si>
  <si>
    <t>PA2255</t>
  </si>
  <si>
    <t>pvcB</t>
  </si>
  <si>
    <t>paerucumarin biosynthesis protein PvcB</t>
  </si>
  <si>
    <t>PA2256</t>
  </si>
  <si>
    <t>pvcC</t>
  </si>
  <si>
    <t>paerucumarin biosynthesis protein PvcC</t>
  </si>
  <si>
    <t>Acyl-CoA dehydrogenase/oxidase C-terminal | Acyl-CoA dehydrogenase/oxidase, N-terminal and middle domain | HpaB/PvcC/4-BUDH | HpaB/PvcC/4-BUDH N-terminal | HpaB/PvcC/4-BUDH C-terminal | 4-HPA 3-monooxygenase large component/Pyoverdin chromophore biosynthetic protein</t>
  </si>
  <si>
    <t>PA2257</t>
  </si>
  <si>
    <t>pvcD</t>
  </si>
  <si>
    <t>paerucumarin biosynthesis protein PvcD</t>
  </si>
  <si>
    <t>Cytochrome c-like domain | Cytochrome c4-like</t>
  </si>
  <si>
    <t>PA2258</t>
  </si>
  <si>
    <t>ptxR</t>
  </si>
  <si>
    <t>transcriptional regulator PtxR</t>
  </si>
  <si>
    <t>PA2259</t>
  </si>
  <si>
    <t>ptxS</t>
  </si>
  <si>
    <t>transcriptional regulator PtxS</t>
  </si>
  <si>
    <t>Lambda repressor-like, DNA-binding domain | LacI-type HTH domain | Periplasmic binding protein-like I | Periplasmic binding protein/LacI sugar binding domain</t>
  </si>
  <si>
    <t>PA2260</t>
  </si>
  <si>
    <t>(kguE)</t>
  </si>
  <si>
    <t>PA2261</t>
  </si>
  <si>
    <t>(kguK; kgk)</t>
  </si>
  <si>
    <t>probable 2-ketogluconate kinase</t>
  </si>
  <si>
    <t>Ribokinase-like | Carbohydrate kinase PfkB | Carbohydrate/puine kinase, PfkB, conserved site</t>
  </si>
  <si>
    <t>PA2262</t>
  </si>
  <si>
    <t>(kguT)</t>
  </si>
  <si>
    <t>probable 2-ketogluconate transporter</t>
  </si>
  <si>
    <t>PA2263</t>
  </si>
  <si>
    <t>(kguD; yiaE)</t>
  </si>
  <si>
    <t>D-isomer specific 2-hydroxyacid dehydrogenase, NAD-binding domain conserved site 1 | NAD(P)-binding domain | D-isomer specific 2-hydroxyacid dehydrogenase, catalytic domain | D-isomer specific 2-hydroxyacid dehydrogenase, NAD-binding domain</t>
  </si>
  <si>
    <t>PA2264</t>
  </si>
  <si>
    <t>Gluconate 2-dehydrogenase subunit 3</t>
  </si>
  <si>
    <t>PA2265</t>
  </si>
  <si>
    <t>(gad)</t>
  </si>
  <si>
    <t>gluconate dehydrogenase</t>
  </si>
  <si>
    <t>Glucose-methanol-choline oxidoreductase, C-terminal | FAD/NAD(P)-binding domain | Glucose-methanol-choline oxidoreductase, N-terminal</t>
  </si>
  <si>
    <t>PA2266</t>
  </si>
  <si>
    <t>probable cytochrome c precursor</t>
  </si>
  <si>
    <t>Cytochrome c-like domain | Membrane-bound alcohol dehydrogenase, cytochrome c subunit | Cytochrome c, class IC</t>
  </si>
  <si>
    <t>PA2267</t>
  </si>
  <si>
    <t>PA2268</t>
  </si>
  <si>
    <t>Dimeric alpha-beta barrel | Glutamine amidotransferase | Class I glutamine amidotransferase-like | Antibiotic biosynthesis monooxygenase domain | CTP synthase GATase domain</t>
  </si>
  <si>
    <t>PA2269</t>
  </si>
  <si>
    <t>PA2270</t>
  </si>
  <si>
    <t>PA2271</t>
  </si>
  <si>
    <t>PA2272</t>
  </si>
  <si>
    <t>pbpC</t>
  </si>
  <si>
    <t>penicillin-binding protein 3A</t>
  </si>
  <si>
    <t>Penicillin-binding protein, dimerisation domain | Beta-lactamase/transpeptidase-like | Penicillin-binding protein, transpeptidase</t>
  </si>
  <si>
    <t>PA2273</t>
  </si>
  <si>
    <t>soxR</t>
  </si>
  <si>
    <t>SoxR</t>
  </si>
  <si>
    <t>Redox-sensitive transcriptional activator SoxR | MerR-type HTH domain | Putative DNA-binding domain | Transcription regulator MerR, DNA binding</t>
  </si>
  <si>
    <t>PA2274</t>
  </si>
  <si>
    <t>PA2275</t>
  </si>
  <si>
    <t>(yahK)</t>
  </si>
  <si>
    <t>Polyketide synthase, enoylreductase domain | NAD(P)-binding domain | Alcohol dehydrogenase, C-terminal | Alcohol dehydrogenase, zinc-type, conserved site | Alcohol dehydrogenase, N-terminal | GroES-like</t>
  </si>
  <si>
    <t>PA2276</t>
  </si>
  <si>
    <t>Homeobox domain-like | Transcription regulator HTH, AraC, N-terminal | DNA binding HTH domain, AraC-type</t>
  </si>
  <si>
    <t>PA2277</t>
  </si>
  <si>
    <t>arsR</t>
  </si>
  <si>
    <t>ArsR protein</t>
  </si>
  <si>
    <t>HTH ArsR-type DNA-binding domain | Winged helix-turn-helix DNA-binding domain</t>
  </si>
  <si>
    <t>PA2278</t>
  </si>
  <si>
    <t>arsB</t>
  </si>
  <si>
    <t>ArsB protein</t>
  </si>
  <si>
    <t>Arsenical pump membrane protein,  ArsB</t>
  </si>
  <si>
    <t>PA2279</t>
  </si>
  <si>
    <t>arsC</t>
  </si>
  <si>
    <t>ArsC protein</t>
  </si>
  <si>
    <t>Phosphotyrosine protein phosphatase I superfamily</t>
  </si>
  <si>
    <t>PA2280</t>
  </si>
  <si>
    <t>(arsH)</t>
  </si>
  <si>
    <t>oxidoreductase</t>
  </si>
  <si>
    <t>NADPH-dependent FMN reductase-like | Flavoprotein-like domain | Arsenate resistance ArsH</t>
  </si>
  <si>
    <t>PA2281</t>
  </si>
  <si>
    <t>DNA binding HTH domain, AraC-type | Homeobox domain-like | HTH domain AraC-type, conserved site</t>
  </si>
  <si>
    <t>PA2282</t>
  </si>
  <si>
    <t>PA2283</t>
  </si>
  <si>
    <t>PA2284</t>
  </si>
  <si>
    <t>PA2285</t>
  </si>
  <si>
    <t>PA2286</t>
  </si>
  <si>
    <t>PA2287</t>
  </si>
  <si>
    <t>PA2288</t>
  </si>
  <si>
    <t>PA2289</t>
  </si>
  <si>
    <t>PA2290</t>
  </si>
  <si>
    <t>gcd</t>
  </si>
  <si>
    <t>glucose dehydrogenase</t>
  </si>
  <si>
    <t>Pyrrolo-quinoline quinone repeat | Pyrrolo-quinoline quinone beta-propeller repeat | Quinoprotein alcohol dehydrogenase-like superfamily | PQQ-dependent membrane bound dehydrogenase</t>
  </si>
  <si>
    <t>PA2291</t>
  </si>
  <si>
    <t>(oprB2; opbA)</t>
  </si>
  <si>
    <t>probable glucose-sensitive porin</t>
  </si>
  <si>
    <t>Carbohydrate-selective porin OprB</t>
  </si>
  <si>
    <t>PA2292</t>
  </si>
  <si>
    <t>Domain of unknown function DUF971</t>
  </si>
  <si>
    <t>PA2293</t>
  </si>
  <si>
    <t>Armadillo-type fold | Armadillo-like helical | HEAT, type 2 | PBS lyase HEAT-like repeat</t>
  </si>
  <si>
    <t>PA2294</t>
  </si>
  <si>
    <t>ABC transporter-like | ABC transporter, conserved site | P-loop containing nucleoside triphosphate hydrolase | AAA+ ATPase domain</t>
  </si>
  <si>
    <t>PA2295</t>
  </si>
  <si>
    <t>PA2296</t>
  </si>
  <si>
    <t>PA2297</t>
  </si>
  <si>
    <t>PA2298</t>
  </si>
  <si>
    <t>FAD/NAD(P)-binding domain | Fumarate reductase/succinate dehydrogenase flavoprotein-like, C-terminal | FAD-dependent oxidoreductase 2, FAD binding domain</t>
  </si>
  <si>
    <t>PA2299</t>
  </si>
  <si>
    <t>UbiC transcription regulator-associated | Winged helix-turn-helix DNA-binding domain | Transcription regulator HTH, GntR | Chorismate pyruvate-lyase/UbiC transcription regulator-associated  domain</t>
  </si>
  <si>
    <t>PA2300</t>
  </si>
  <si>
    <t>chiC</t>
  </si>
  <si>
    <t>chitinase</t>
  </si>
  <si>
    <t>Glycoside hydrolase family 18, catalytic domain | Fibronectin type III | Carbohydrate-binding module family 5/12 | Glycoside hydrolase superfamily | Glycoside hydrolase, chitinase active site | Immunoglobulin-like fold</t>
  </si>
  <si>
    <t>PA2301</t>
  </si>
  <si>
    <t>PA2302</t>
  </si>
  <si>
    <t>ambE</t>
  </si>
  <si>
    <t>AmbE</t>
  </si>
  <si>
    <t>Methyltransferase FkbM | Alpha/Beta hydrolase fold | AMP-dependent synthetase/ligase | Phosphopantetheine binding ACP domain | Polyketide synthase, thioesterase domain | Thioesterase | Amino acid adenylation domain | Polyketide synthase, phosphopantetheine-binding domain | AMP-binding, conserved site | Condensation domain | Phosphopantetheine attachment site | S-adenosyl-L-methionine-dependent methyltransferase</t>
  </si>
  <si>
    <t>PA2303</t>
  </si>
  <si>
    <t>ambD</t>
  </si>
  <si>
    <t>AmbD</t>
  </si>
  <si>
    <t>PA2304</t>
  </si>
  <si>
    <t>ambC</t>
  </si>
  <si>
    <t>AmbC</t>
  </si>
  <si>
    <t>PA2305</t>
  </si>
  <si>
    <t>ambB</t>
  </si>
  <si>
    <t>AmbB</t>
  </si>
  <si>
    <t>Phosphopantetheine binding ACP domain | Condensation domain | Amino acid adenylation domain | AMP-binding, conserved site | AMP-dependent synthetase/ligase | Phosphopantetheine attachment site | AMP-binding enzyme, C-terminal domain</t>
  </si>
  <si>
    <t>PA2306</t>
  </si>
  <si>
    <t>ambA</t>
  </si>
  <si>
    <t>AmbA</t>
  </si>
  <si>
    <t>PA2307</t>
  </si>
  <si>
    <t>PA2308</t>
  </si>
  <si>
    <t>ABC transporter, conserved site | ABC transporter-like | P-loop containing nucleoside triphosphate hydrolase | AAA+ ATPase domain</t>
  </si>
  <si>
    <t>PA2309</t>
  </si>
  <si>
    <t>PA2310</t>
  </si>
  <si>
    <t>PA2311</t>
  </si>
  <si>
    <t>PA2312</t>
  </si>
  <si>
    <t>RmlC-like cupin domain | Lambda repressor-like, DNA-binding domain | RmlC-like jelly roll fold | Cupin 2, conserved barrel | Cro/C1-type helix-turn-helix domain</t>
  </si>
  <si>
    <t>PA2312a</t>
  </si>
  <si>
    <t>PA2314</t>
  </si>
  <si>
    <t>PA2315</t>
  </si>
  <si>
    <t>PA2316</t>
  </si>
  <si>
    <t>PA2317</t>
  </si>
  <si>
    <t>PA2318</t>
  </si>
  <si>
    <t>RmlC-like jelly roll fold | RmlC-like cupin domain | Domain of unknown function DUF861, cupin-3</t>
  </si>
  <si>
    <t>PA2319</t>
  </si>
  <si>
    <t>PA2320</t>
  </si>
  <si>
    <t>gntR</t>
  </si>
  <si>
    <t>transcriptional regulator GntR</t>
  </si>
  <si>
    <t>LacI-type HTH domain | Periplasmic binding protein-like I | Lambda repressor-like, DNA-binding domain</t>
  </si>
  <si>
    <t>PA2321</t>
  </si>
  <si>
    <t>(gntV; gntK; gnuK)</t>
  </si>
  <si>
    <t>gluconokinase</t>
  </si>
  <si>
    <t>Carbohydrate kinase, thermoresistant glucokinase | P-loop containing nucleoside triphosphate hydrolase</t>
  </si>
  <si>
    <t>PA2322</t>
  </si>
  <si>
    <t>(gntU; gntT; gnuT)</t>
  </si>
  <si>
    <t>gluconate permease</t>
  </si>
  <si>
    <t>PA2323</t>
  </si>
  <si>
    <t>(gapN; gapB)</t>
  </si>
  <si>
    <t>probable glyceraldehyde-3-phosphate dehydrogenase</t>
  </si>
  <si>
    <t>Aldehyde dehydrogenase N-terminal domain | Aldehyde dehydrogenase, cysteine active site | Aldehyde/histidinol dehydrogenase | Aldehyde dehydrogenase domain</t>
  </si>
  <si>
    <t>PA2324</t>
  </si>
  <si>
    <t>Acyl-CoA dehydrogenase/oxidase, N-terminal | Acyl-CoA dehydrogenase, C-terminal domain | Acyl-CoA dehydrogenase/oxidase C-terminal | Acyl-CoA oxidase/dehydrogenase, central domain | Acyl-CoA dehydrogenase/oxidase, N-terminal and middle domain</t>
  </si>
  <si>
    <t>PA2325</t>
  </si>
  <si>
    <t>Sulphate-starvation-induced SfnB | Acyl-CoA oxidase/dehydrogenase, central domain | Acyl-CoA dehydrogenase/oxidase C-terminal | Acyl-CoA dehydrogenase/oxidase, N-terminal | Acyl-CoA dehydrogenase, C-terminal domain | Acyl-CoA dehydrogenase/oxidase, N-terminal and middle domain</t>
  </si>
  <si>
    <t>PA2326</t>
  </si>
  <si>
    <t>Luciferase-like domain | Nitrilotriacetate monooxygenase component A/pristinamycin IIA synthase subunit A</t>
  </si>
  <si>
    <t>PA2327</t>
  </si>
  <si>
    <t>PA2328</t>
  </si>
  <si>
    <t>PA2329</t>
  </si>
  <si>
    <t>ABC transporter-like | P-loop containing nucleoside triphosphate hydrolase | AAA+ ATPase domain</t>
  </si>
  <si>
    <t>PA2330</t>
  </si>
  <si>
    <t>Acyl-CoA dehydrogenase/oxidase, N-terminal | Acyl-CoA dehydrogenase/oxidase, N-terminal and middle domain</t>
  </si>
  <si>
    <t>PA2331</t>
  </si>
  <si>
    <t>Carboxymuconolactone decarboxylase-like | Alkylhydroperoxidase AhpD core | AhpD-like</t>
  </si>
  <si>
    <t>PA2332</t>
  </si>
  <si>
    <t>DNA binding HTH domain, AraC-type | AraC-type transcription regulator, ligand-binding domain | Homeobox domain-like | Transcription regulator HTH, AraC- type</t>
  </si>
  <si>
    <t>PA2333</t>
  </si>
  <si>
    <t>probable sulfatase</t>
  </si>
  <si>
    <t>Alkaline-phosphatase-like, core domain | Sulfatase, N-terminal | Alkaline phosphatase-like, alpha/beta/alpha</t>
  </si>
  <si>
    <t>PA2334</t>
  </si>
  <si>
    <t>PA2335</t>
  </si>
  <si>
    <t>(optO)</t>
  </si>
  <si>
    <t>TonB-dependent receptor, beta-barrel | TonB-dependent receptor, plug domain | TonB-dependent receptor, conserved site</t>
  </si>
  <si>
    <t>PA2336</t>
  </si>
  <si>
    <t>Quinoprotein alcohol dehydrogenase-like superfamily | Arylsulfotransferase, C-terminal</t>
  </si>
  <si>
    <t>PA2337</t>
  </si>
  <si>
    <t>mtlR</t>
  </si>
  <si>
    <t>transcriptional regulator MtlR</t>
  </si>
  <si>
    <t>Homeobox domain-like | HTH domain AraC-type, conserved site | Transcription regulator HTH, AraC- type | DNA binding HTH domain, AraC-type | RmlC-like jelly roll fold</t>
  </si>
  <si>
    <t>PA2338</t>
  </si>
  <si>
    <t>(mtlE)</t>
  </si>
  <si>
    <t>probable binding protein component of ABC maltose/mannitol transporter</t>
  </si>
  <si>
    <t>Solute-binding family 1</t>
  </si>
  <si>
    <t>PA2339</t>
  </si>
  <si>
    <t>(mtlF)</t>
  </si>
  <si>
    <t>probable binding-protein-dependent maltose/mannitol transport protein</t>
  </si>
  <si>
    <t>ABC transporter type 1, transmembrane domain MetI-like | Maltose transport system permease protein MalF N-terminal domain</t>
  </si>
  <si>
    <t>PA2340</t>
  </si>
  <si>
    <t>(mtlG)</t>
  </si>
  <si>
    <t>PA2341</t>
  </si>
  <si>
    <t>(mtlK)</t>
  </si>
  <si>
    <t>probable ATP-binding component of ABC maltose/mannitol transporter</t>
  </si>
  <si>
    <t>Transport-associated OB, type 2 | ABC transporter, conserved site | ABC transporter-like | P-loop containing nucleoside triphosphate hydrolase | Molybdate/tungstate binding, C-terminal | AAA+ ATPase domain</t>
  </si>
  <si>
    <t>PA2342</t>
  </si>
  <si>
    <t>mtlD</t>
  </si>
  <si>
    <t>mannitol dehydrogenase</t>
  </si>
  <si>
    <t>6-phosphogluconate dehydrogenase, domain 2 | Mannitol dehydrogenase, N-terminal | Mannitol dehydrogenase, conserved site | Mannitol dehydrogenase | NAD(P)-binding domain | Mannitol dehydrogenase, C-terminal | 6-phosphogluconate dehydrogenase C-terminal domain-like</t>
  </si>
  <si>
    <t>PA2343</t>
  </si>
  <si>
    <t>mtlY</t>
  </si>
  <si>
    <t>xylulose kinase</t>
  </si>
  <si>
    <t>Carbohydrate kinase, FGGY, C-terminal | Carbohydrate kinase, FGGY, N-terminal | Carbohydrate kinase, FGGY | Carbohydrate kinase, FGGY, conserved site | Xylulokinase</t>
  </si>
  <si>
    <t>PA2344</t>
  </si>
  <si>
    <t>mtlZ</t>
  </si>
  <si>
    <t>fructokinase</t>
  </si>
  <si>
    <t>Ribokinase-like | Carbohydrate kinase PfkB</t>
  </si>
  <si>
    <t>PA2345</t>
  </si>
  <si>
    <t>FAD/NAD(P)-binding domain</t>
  </si>
  <si>
    <t>PA2346</t>
  </si>
  <si>
    <t>Acyl-CoA dehydrogenase, C-terminal domain | Acyl-CoA dehydrogenase/oxidase, N-terminal | Acyl-CoA dehydrogenase/oxidase C-terminal | Acyl-CoA dehydrogenase/oxidase, N-terminal and middle domain | Acyl-CoA oxidase/dehydrogenase, central domain | Sulphate-starvation-induced SfnB</t>
  </si>
  <si>
    <t>PA2347</t>
  </si>
  <si>
    <t>Acyl-CoA dehydrogenase, C-terminal domain | Sulphate-starvation-induced SfnB | Acyl-CoA dehydrogenase/oxidase, N-terminal | Acyl-CoA dehydrogenase/oxidase, N-terminal and middle domain | Acyl-CoA dehydrogenase/oxidase C-terminal</t>
  </si>
  <si>
    <t>PA2348</t>
  </si>
  <si>
    <t>PA2349</t>
  </si>
  <si>
    <t>Lipoprotein NlpA family</t>
  </si>
  <si>
    <t>PA2350</t>
  </si>
  <si>
    <t>NIL domain | P-loop containing nucleoside triphosphate hydrolase | ABC transporter-like | ABC transporter, methionine import, ATP-binding protein, MetN, C-terminal | AAA+ ATPase domain | ABC transporter, conserved site</t>
  </si>
  <si>
    <t>PA2351</t>
  </si>
  <si>
    <t>PA2352</t>
  </si>
  <si>
    <t>probable glycerophosphoryl diester phosphodiesterase</t>
  </si>
  <si>
    <t>PA2353</t>
  </si>
  <si>
    <t>P-loop containing nucleoside triphosphate hydrolase | ATPase, AFG1-like</t>
  </si>
  <si>
    <t>PA2354</t>
  </si>
  <si>
    <t>RNA polymerase sigma factor 54 interaction domain | AAA+ ATPase domain | Homeobox domain-like | Sigma-54 interaction domain, ATP-binding site 2 | P-loop containing nucleoside triphosphate hydrolase | Sigma-54 interaction domain, conserved site | Sigma-54 interaction domain, ATP-binding site 1</t>
  </si>
  <si>
    <t>PA2355</t>
  </si>
  <si>
    <t>(msuC)</t>
  </si>
  <si>
    <t>probable FMNH2-dependent monooxygenase</t>
  </si>
  <si>
    <t>Acyl-CoA dehydrogenase/oxidase, N-terminal | Acyl-CoA dehydrogenase, C-terminal domain | Acyl-CoA dehydrogenase/oxidase C-terminal | Acyl-CoA dehydrogenase/oxidase, N-terminal and middle domain</t>
  </si>
  <si>
    <t>PA2356</t>
  </si>
  <si>
    <t>msuD</t>
  </si>
  <si>
    <t>methanesulfonate sulfonatase MsuD</t>
  </si>
  <si>
    <t>Alkanesulphonate monooxygenase, FMN-dependent | Luciferase-like domain</t>
  </si>
  <si>
    <t>PA2357</t>
  </si>
  <si>
    <t>msuE</t>
  </si>
  <si>
    <t>NADH-dependent FMN reductase MsuE</t>
  </si>
  <si>
    <t>Flavoprotein-like domain | NADPH-dependent FMN reductase-like | FMN reductase, MsuE-like</t>
  </si>
  <si>
    <t>PA2358</t>
  </si>
  <si>
    <t>PA2359</t>
  </si>
  <si>
    <t>sfa3</t>
  </si>
  <si>
    <t>Sigma-54 interaction domain, ATP-binding site 2 | Homeobox domain-like | RNA polymerase sigma factor 54 interaction domain | P-loop containing nucleoside triphosphate hydrolase | AAA+ ATPase domain</t>
  </si>
  <si>
    <t>PA2360</t>
  </si>
  <si>
    <t>hsiA3</t>
  </si>
  <si>
    <t>Type VI secretion system-associated, ImpA | ImpA, N-terminal</t>
  </si>
  <si>
    <t>PA2361</t>
  </si>
  <si>
    <t>icmF3</t>
  </si>
  <si>
    <t>IcmF3</t>
  </si>
  <si>
    <t>ImcF-related, N-terminal domain</t>
  </si>
  <si>
    <t>PA2362</t>
  </si>
  <si>
    <t>dotU3</t>
  </si>
  <si>
    <t>DotU3</t>
  </si>
  <si>
    <t>PA2363</t>
  </si>
  <si>
    <t>hsiJ3</t>
  </si>
  <si>
    <t>HsiJ3</t>
  </si>
  <si>
    <t>PA2364</t>
  </si>
  <si>
    <t>lip3</t>
  </si>
  <si>
    <t>Lip3</t>
  </si>
  <si>
    <t>PA2365</t>
  </si>
  <si>
    <t>hsiB3</t>
  </si>
  <si>
    <t>HsiB3</t>
  </si>
  <si>
    <t>PA2366</t>
  </si>
  <si>
    <t>hsiC3</t>
  </si>
  <si>
    <t>HsiC3</t>
  </si>
  <si>
    <t>PA2367</t>
  </si>
  <si>
    <t>hcp3</t>
  </si>
  <si>
    <t>Hcp3</t>
  </si>
  <si>
    <t>PA2368</t>
  </si>
  <si>
    <t>hsiF3</t>
  </si>
  <si>
    <t>HsiF3</t>
  </si>
  <si>
    <t>PA2369</t>
  </si>
  <si>
    <t>hsiG3</t>
  </si>
  <si>
    <t>HsiG3</t>
  </si>
  <si>
    <t>PA2370</t>
  </si>
  <si>
    <t>hsiH3</t>
  </si>
  <si>
    <t>HsiH3</t>
  </si>
  <si>
    <t>PA2371</t>
  </si>
  <si>
    <t>clpV3</t>
  </si>
  <si>
    <t>ClpV3</t>
  </si>
  <si>
    <t>Clp, N-terminal | ATPase, AAA-type, core | ClpA/B family | ClpA/B, conserved site 1 | Clp ATPase, C-terminal | Type VI secretion system, ATPase ClpV1 | P-loop containing nucleoside triphosphate hydrolase | AAA+ ATPase domain</t>
  </si>
  <si>
    <t>PA2373</t>
  </si>
  <si>
    <t>vgrG3</t>
  </si>
  <si>
    <t>VgrG3</t>
  </si>
  <si>
    <t>Type VI secretion system, RhsGE-associated Vgr  family subset | Type VI secretion system, RhsGE-associated Vgr protein | Gp5 N-terminal | Gp5, C-terminal</t>
  </si>
  <si>
    <t>PA2374</t>
  </si>
  <si>
    <t>MORN variant</t>
  </si>
  <si>
    <t>PA2375</t>
  </si>
  <si>
    <t>Protein of unknown function DUF4280</t>
  </si>
  <si>
    <t>PA2376</t>
  </si>
  <si>
    <t>PA2377</t>
  </si>
  <si>
    <t>PA2378</t>
  </si>
  <si>
    <t>Aldehyde oxidase/xanthine dehydrogenase, molybdopterin binding | Aldehyde oxidase/xanthine dehydrogenase, a/b hammerhead | Twin-arginine translocation pathway, signal sequence | Oxidoreductase molybdopterin-binding subunit, IorB-related | Twin-arginine translocation pathway, signal sequence, bacterial/archaeal</t>
  </si>
  <si>
    <t>PA2379</t>
  </si>
  <si>
    <t>Beta-grasp domain | [2Fe-2S]-binding | 2Fe-2S ferredoxin-type iron-sulfur binding domain | 2Fe-2S ferredoxin, iron-sulphur binding site</t>
  </si>
  <si>
    <t>PA2380</t>
  </si>
  <si>
    <t>PA2381</t>
  </si>
  <si>
    <t>Bacteriophage F116, Orf28</t>
  </si>
  <si>
    <t>PA2382</t>
  </si>
  <si>
    <t>lldA</t>
  </si>
  <si>
    <t>L-lactate dehydrogenase</t>
  </si>
  <si>
    <t>FMN-dependent alpha-hydroxy acid dehydrogenase, active site | Alpha-hydroxy acid dehydrogenase, FMN-dependent | Aldolase-type TIM barrel | FMN-dependent dehydrogenase</t>
  </si>
  <si>
    <t>PA2383</t>
  </si>
  <si>
    <t>PA2384</t>
  </si>
  <si>
    <t>Winged helix-turn-helix DNA-binding domain | Uncharacterised conserved protein UCP029502</t>
  </si>
  <si>
    <t>PA2385</t>
  </si>
  <si>
    <t>pvdQ</t>
  </si>
  <si>
    <t>3-oxo-C12-homoserine lactone acylase PvdQ</t>
  </si>
  <si>
    <t>Penicillin amidase type, domain1 | Penicillin/GL-7-ACA/AHL/aculeacin-A acylase | Penicillin/GL-7-ACA/AHL acylase | Nucleophile aminohydrolases, N-terminal</t>
  </si>
  <si>
    <t>PA2386</t>
  </si>
  <si>
    <t>pvdA</t>
  </si>
  <si>
    <t>L-ornithine N5-oxygenase</t>
  </si>
  <si>
    <t>FAD/NAD(P)-binding domain | L-lysine 6-monooxygenase/L-ornithine 5-monooxygenase</t>
  </si>
  <si>
    <t>PA2387</t>
  </si>
  <si>
    <t>fpvI</t>
  </si>
  <si>
    <t>FpvI</t>
  </si>
  <si>
    <t>RNA polymerase sigma factor, region 3/4 | RNA polymerase sigma-70 region 2 | RNA polymerase sigma-70 like domain | RNA polymerase sigma factor, region 2 | RNA polymerase sigma factor 70, region 4 type 2 | Winged helix-turn-helix DNA-binding domain</t>
  </si>
  <si>
    <t>PA2388</t>
  </si>
  <si>
    <t>fpvR</t>
  </si>
  <si>
    <t>FpvR</t>
  </si>
  <si>
    <t>RmlC-like jelly roll fold | FecR protein | Fe(2+)-dicitrate sensor, transmembrane component | FecR, N-terminal</t>
  </si>
  <si>
    <t>PA2389</t>
  </si>
  <si>
    <t>pvdR</t>
  </si>
  <si>
    <t>PvdR</t>
  </si>
  <si>
    <t>PA2390</t>
  </si>
  <si>
    <t>pvdT</t>
  </si>
  <si>
    <t>PvdT</t>
  </si>
  <si>
    <t>ABC transporter, conserved site | ABC transporter permease protein domain | ABC transporter-like | MacB-like periplasmic core domain | P-loop containing nucleoside triphosphate hydrolase | ABC transporter, macrolide export, ATP-binding domain | AAA+ ATPase domain</t>
  </si>
  <si>
    <t>PA2391</t>
  </si>
  <si>
    <t>opmQ</t>
  </si>
  <si>
    <t>RND efflux system, outer membrane lipoprotein, NodT | Outer membrane efflux protein</t>
  </si>
  <si>
    <t>PA2392</t>
  </si>
  <si>
    <t>pvdP</t>
  </si>
  <si>
    <t>PvdP</t>
  </si>
  <si>
    <t>Uncharacterised domain, di-copper centre | Twin-arginine translocation pathway, signal sequence, bacterial/archaeal</t>
  </si>
  <si>
    <t>PA2393</t>
  </si>
  <si>
    <t>putative dipeptidase</t>
  </si>
  <si>
    <t>Renal dipeptidase family | Metal-dependent hydrolase</t>
  </si>
  <si>
    <t>PA2394</t>
  </si>
  <si>
    <t>pvdN</t>
  </si>
  <si>
    <t>PvdN</t>
  </si>
  <si>
    <t>Twin-arginine translocation pathway, signal sequence | Pyridoxal phosphate-dependent transferase | Aminotransferase class V domain | Pyridoxal phosphate-dependent transferase, subdomain 2 | Pyridoxal phosphate-dependent transferase, major region, subdomain 1 | Aminotransferase class-V, pyridoxal-phosphate binding site</t>
  </si>
  <si>
    <t>PA2395</t>
  </si>
  <si>
    <t>pvdO</t>
  </si>
  <si>
    <t>PvdO</t>
  </si>
  <si>
    <t>C-type lectin fold | Sulfatase-modifying factor enzyme</t>
  </si>
  <si>
    <t>PA2396</t>
  </si>
  <si>
    <t>pvdF</t>
  </si>
  <si>
    <t>pyoverdine synthetase F</t>
  </si>
  <si>
    <t>Formyl transferase, N-terminal</t>
  </si>
  <si>
    <t>PA2397</t>
  </si>
  <si>
    <t>pvdE</t>
  </si>
  <si>
    <t>pyoverdine biosynthesis protein PvdE</t>
  </si>
  <si>
    <t>AAA+ ATPase domain | ABC transporter type 1, transmembrane domain | P-loop containing nucleoside triphosphate hydrolase | Cyclic peptide transporter | ABC transporter-like</t>
  </si>
  <si>
    <t>PA2398</t>
  </si>
  <si>
    <t>fpvA</t>
  </si>
  <si>
    <t>ferripyoverdine receptor</t>
  </si>
  <si>
    <t>TonB-dependent receptor, beta-barrel | Secretin/TonB, short N-terminal domain | TonB-dependent siderophore receptor | TonB-dependent receptor, plug domain | TonB-dependent receptor, conserved site</t>
  </si>
  <si>
    <t>PA2399</t>
  </si>
  <si>
    <t>pvdD</t>
  </si>
  <si>
    <t>pyoverdine synthetase D</t>
  </si>
  <si>
    <t>Thioesterase | Phosphopantetheine binding ACP domain | Alpha/Beta hydrolase fold | AMP-binding, conserved site | AMP-binding enzyme, C-terminal domain | Polyketide synthase, phosphopantetheine-binding domain | Phosphopantetheine attachment site | Condensation domain | Amino acid adenylation domain | AMP-dependent synthetase/ligase</t>
  </si>
  <si>
    <t>PA2400</t>
  </si>
  <si>
    <t>pvdJ</t>
  </si>
  <si>
    <t>PvdJ</t>
  </si>
  <si>
    <t>Phosphopantetheine binding ACP domain | Amino acid adenylation domain | Phosphopantetheine attachment site | AMP-dependent synthetase/ligase | Condensation domain | AMP-binding, conserved site | AMP-binding enzyme, C-terminal domain | Polyketide synthase, phosphopantetheine-binding domain</t>
  </si>
  <si>
    <t>PA2402</t>
  </si>
  <si>
    <t>probable non-ribosomal peptide synthetase</t>
  </si>
  <si>
    <t>Phosphopantetheine binding ACP domain | AMP-dependent synthetase/ligase | AMP-binding, conserved site | AMP-binding enzyme, C-terminal domain | Amino acid adenylation domain | Phosphopantetheine attachment site | Polyketide synthase, phosphopantetheine-binding domain | Condensation domain | Non-ribosomal peptide synthase</t>
  </si>
  <si>
    <t>PA2403</t>
  </si>
  <si>
    <t>fpvG</t>
  </si>
  <si>
    <t>FpvG</t>
  </si>
  <si>
    <t>PA2404</t>
  </si>
  <si>
    <t>fpvH</t>
  </si>
  <si>
    <t>FpvH</t>
  </si>
  <si>
    <t>Uncharacterised conserved protein UCP029505</t>
  </si>
  <si>
    <t>PA2405</t>
  </si>
  <si>
    <t>fpvJ</t>
  </si>
  <si>
    <t>FpvJ</t>
  </si>
  <si>
    <t>PA2406</t>
  </si>
  <si>
    <t>fpvK</t>
  </si>
  <si>
    <t>FpvK</t>
  </si>
  <si>
    <t>PA2407</t>
  </si>
  <si>
    <t>fpvC</t>
  </si>
  <si>
    <t>FpvC</t>
  </si>
  <si>
    <t>Adhesion lipoprotein | Periplasmic solute binding protein, ZnuA-like | Adhesin B</t>
  </si>
  <si>
    <t>PA2408</t>
  </si>
  <si>
    <t>fpvD</t>
  </si>
  <si>
    <t>FpvD</t>
  </si>
  <si>
    <t>P-loop containing nucleoside triphosphate hydrolase | ABC transporter, conserved site | ABC transporter-like | AAA+ ATPase domain</t>
  </si>
  <si>
    <t>PA2409</t>
  </si>
  <si>
    <t>fpvE</t>
  </si>
  <si>
    <t>FpvE</t>
  </si>
  <si>
    <t>ABC transporter, TroCD-like | ABC transporter, BtuC-like | ABC transporter, FecCD/TroCD-like</t>
  </si>
  <si>
    <t>PA2410</t>
  </si>
  <si>
    <t>fpvF</t>
  </si>
  <si>
    <t>FpvF</t>
  </si>
  <si>
    <t>Periplasmic solute binding protein, ZnuA-like</t>
  </si>
  <si>
    <t>PA2411</t>
  </si>
  <si>
    <t>probable thioesterase</t>
  </si>
  <si>
    <t>Alpha/Beta hydrolase fold | Thioesterase</t>
  </si>
  <si>
    <t>PA2412</t>
  </si>
  <si>
    <t>MbtH-like protein</t>
  </si>
  <si>
    <t>PA2413</t>
  </si>
  <si>
    <t>pvdH</t>
  </si>
  <si>
    <t>L-2,4-diaminobutyrate:2-ketoglutarate 4-aminotransferase, PvdH</t>
  </si>
  <si>
    <t>Pyridoxal phosphate-dependent transferase | 2,4-diaminobutyrate 4-transaminase | Pyridoxal phosphate-dependent transferase, subdomain 2 | Aminotransferase class-III | Pyridoxal phosphate-dependent transferase, major region, subdomain 1</t>
  </si>
  <si>
    <t>PA2414</t>
  </si>
  <si>
    <t>L-sorbosone dehydrogenase</t>
  </si>
  <si>
    <t>Soluble quinoprotein glucose/sorbosone dehydrogenase | Six-bladed beta-propeller, TolB-like | Glucose/Sorbosone dehydrogenase</t>
  </si>
  <si>
    <t>PA2415</t>
  </si>
  <si>
    <t>Uncharacterised conserved protein UCP029509, membrane</t>
  </si>
  <si>
    <t>PA2416</t>
  </si>
  <si>
    <t>treA</t>
  </si>
  <si>
    <t>periplasmic trehalase precursor</t>
  </si>
  <si>
    <t>Glycoside hydrolase, family 37, conserved site | Trehalase, periplasmic | Glycoside hydrolase, family 37 | Six-hairpin glycosidase-like</t>
  </si>
  <si>
    <t>PA2417</t>
  </si>
  <si>
    <t>PA2418</t>
  </si>
  <si>
    <t>Pirin, C-terminal domain | RmlC-like jelly roll fold | RmlC-like cupin domain | Pirin, N-terminal domain | Pirin</t>
  </si>
  <si>
    <t>PA2419</t>
  </si>
  <si>
    <t>(slsA)</t>
  </si>
  <si>
    <t>PA2420</t>
  </si>
  <si>
    <t>(opdJ)</t>
  </si>
  <si>
    <t>PA2421</t>
  </si>
  <si>
    <t>MetA-pathway of phenol degradation, putative | Outer membrane protein/outer membrane enzyme PagP,  beta-barrel</t>
  </si>
  <si>
    <t>PA2422</t>
  </si>
  <si>
    <t>PA2423</t>
  </si>
  <si>
    <t>PA2424</t>
  </si>
  <si>
    <t>pvdL</t>
  </si>
  <si>
    <t>PvdL</t>
  </si>
  <si>
    <t>Non-ribosomal peptide synthase | Polyketide synthase, phosphopantetheine-binding domain | Phosphopantetheine attachment site | Phosphopantetheine binding ACP domain | Condensation domain | AMP-dependent synthetase/ligase | Amino acid adenylation domain | AMP-binding enzyme, C-terminal domain | AMP-binding, conserved site</t>
  </si>
  <si>
    <t>PA2425</t>
  </si>
  <si>
    <t>pvdG</t>
  </si>
  <si>
    <t>PvdG</t>
  </si>
  <si>
    <t>Thioesterase | Alpha/Beta hydrolase fold</t>
  </si>
  <si>
    <t>PA2426</t>
  </si>
  <si>
    <t>pvdS</t>
  </si>
  <si>
    <t>sigma factor PvdS</t>
  </si>
  <si>
    <t>RNA polymerase sigma factor, region 3/4 | Winged helix-turn-helix DNA-binding domain | RNA polymerase sigma factor, region 2 | RNA polymerase sigma-70 like domain | RNA polymerase sigma-70 region 2 | RNA polymerase sigma factor 70, region 4 type 2</t>
  </si>
  <si>
    <t>PA2427</t>
  </si>
  <si>
    <t>PA2428</t>
  </si>
  <si>
    <t>Polyphosphate kinase-2-related | P-loop containing nucleoside triphosphate hydrolase | Polyphosphate kinase 2, PA0141 | Polyphosphate kinase 2</t>
  </si>
  <si>
    <t>PA2429</t>
  </si>
  <si>
    <t>PA2430</t>
  </si>
  <si>
    <t>RND efflux pump, membrane fusion protein, barrel-sandwich domain</t>
  </si>
  <si>
    <t>PA2431</t>
  </si>
  <si>
    <t>PA2432</t>
  </si>
  <si>
    <t>bexR</t>
  </si>
  <si>
    <t>bistable expression regulator, BexR</t>
  </si>
  <si>
    <t>PA2433</t>
  </si>
  <si>
    <t>PA2434</t>
  </si>
  <si>
    <t>Protein of unknown function DUF4946</t>
  </si>
  <si>
    <t>PA2435</t>
  </si>
  <si>
    <t>P-type ATPase, A  domain | P-type ATPase, cytoplasmic domain N | P-type ATPase, subfamily IB | HAD-like domain | P-type ATPase, phosphorylation site | P-type ATPase | P-type ATPase,  transmembrane domain</t>
  </si>
  <si>
    <t>PA2436</t>
  </si>
  <si>
    <t>PA2437</t>
  </si>
  <si>
    <t>PA2438</t>
  </si>
  <si>
    <t>Band 7 domain | HflC</t>
  </si>
  <si>
    <t>PA2439</t>
  </si>
  <si>
    <t>HflK | Band 7 domain</t>
  </si>
  <si>
    <t>PA2440</t>
  </si>
  <si>
    <t>PA2441</t>
  </si>
  <si>
    <t>PA2442</t>
  </si>
  <si>
    <t>gcvT2</t>
  </si>
  <si>
    <t>glycine cleavage system protein T2</t>
  </si>
  <si>
    <t>Glycine cleavage system T protein | Glycine cleavage T-protein-like, N-terminal | Glycine cleavage T-protein, C-terminal barrel domain | Glycine cleavage T-protein/YgfZ, C-terminal domain</t>
  </si>
  <si>
    <t>PA2443</t>
  </si>
  <si>
    <t>sdaA</t>
  </si>
  <si>
    <t>L-serine dehydratase</t>
  </si>
  <si>
    <t>Serine dehydratase-like, alpha subunit | Allosteric substrate binding domain | Serine dehydratase beta chain | Iron-sulphur-dependent L-serine dehydratase single chain form</t>
  </si>
  <si>
    <t>PA2444</t>
  </si>
  <si>
    <t>glyA2</t>
  </si>
  <si>
    <t>serine hydroxymethyltransferase</t>
  </si>
  <si>
    <t>Pyridoxal phosphate-dependent transferase | Pyridoxal phosphate-dependent transferase, subdomain 2 | Serine hydroxymethyltransferase | Serine hydroxymethyltransferase, pyridoxal phosphate binding site | Pyridoxal phosphate-dependent transferase, major region, subdomain 1</t>
  </si>
  <si>
    <t>PA2445</t>
  </si>
  <si>
    <t>gcvP2</t>
  </si>
  <si>
    <t>glycine cleavage system protein P2</t>
  </si>
  <si>
    <t>Pyridoxal phosphate-dependent transferase, subdomain 2 | Pyridoxal phosphate-dependent transferase, major region, subdomain 1 | Glycine cleavage system P protein | Glycine dehydrogenase (decarboxylating) | Pyridoxal phosphate-dependent transferase</t>
  </si>
  <si>
    <t>PA2446</t>
  </si>
  <si>
    <t>gcvH2</t>
  </si>
  <si>
    <t>glycine cleavage system protein H2</t>
  </si>
  <si>
    <t>Biotin/lipoyl attachment | Glycine cleavage system H-protein | Glycine cleavage system H-protein/Simiate | Single hybrid motif | Glycine cleavage system H-protein, subgroup</t>
  </si>
  <si>
    <t>PA2447</t>
  </si>
  <si>
    <t>PA2448</t>
  </si>
  <si>
    <t>Metal-dependent hydrolase | YtcJ like | Metal-dependent hydrolase, composite domain | Amidohydrolase 3</t>
  </si>
  <si>
    <t>PA2449</t>
  </si>
  <si>
    <t>gcsR</t>
  </si>
  <si>
    <t>GcsR</t>
  </si>
  <si>
    <t>RNA polymerase sigma factor 54 interaction domain | Sigma-54 interaction domain, conserved site | TyrR family, helix-turn-helix domain | PAS domain | Sigma-54 interaction domain, ATP-binding site 1 | AAA+ ATPase domain | Homeobox domain-like | P-loop containing nucleoside triphosphate hydrolase</t>
  </si>
  <si>
    <t>PA2450</t>
  </si>
  <si>
    <t>PA2453</t>
  </si>
  <si>
    <t>LSM domain | Protein of unknown function DUF903</t>
  </si>
  <si>
    <t>PA2454</t>
  </si>
  <si>
    <t>PA2455</t>
  </si>
  <si>
    <t>PA2457</t>
  </si>
  <si>
    <t>YD repeat | RHS repeat</t>
  </si>
  <si>
    <t>PA2458</t>
  </si>
  <si>
    <t>RHS repeat | YD repeat | WD40/YVTN repeat-like-containing domain</t>
  </si>
  <si>
    <t>PA2459</t>
  </si>
  <si>
    <t>PA2460</t>
  </si>
  <si>
    <t>PA2461</t>
  </si>
  <si>
    <t>PA2462</t>
  </si>
  <si>
    <t>Filamentous haemagglutinin, N-terminal | Pectin lyase fold | Hemagglutinin repeat | Bacterial EndoU nuclease | Pectin lyase fold/virulence factor | Filamentous haemagglutinin repeat | ArgJ-like domain | Filamentous haemagglutinin, 20-residue x2 repeat</t>
  </si>
  <si>
    <t>PA2463</t>
  </si>
  <si>
    <t>Haemolysin activator HlyB, C-terminal | Two partner secretion pathway transporter | ShlB, POTRA domain | Polypeptide-transport-associated, ShlB-type | POTRA domain</t>
  </si>
  <si>
    <t>PA2464</t>
  </si>
  <si>
    <t>PA2465</t>
  </si>
  <si>
    <t>PA2466</t>
  </si>
  <si>
    <t>foxA</t>
  </si>
  <si>
    <t>Ferrioxamine receptor FoxA</t>
  </si>
  <si>
    <t>PA2467</t>
  </si>
  <si>
    <t>foxR</t>
  </si>
  <si>
    <t>Anti-sigma factor FoxR</t>
  </si>
  <si>
    <t>FecR protein | Fe(2+)-dicitrate sensor, transmembrane component | FecR, N-terminal</t>
  </si>
  <si>
    <t>PA2468</t>
  </si>
  <si>
    <t>foxI</t>
  </si>
  <si>
    <t>ECF sigma factor FoxI</t>
  </si>
  <si>
    <t>RNA polymerase sigma factor 70, region 4 type 2 | RNA polymerase sigma factor, region 3/4 | RNA polymerase sigma-70 like domain | Winged helix-turn-helix DNA-binding domain | RNA polymerase sigma factor, region 2 | RNA polymerase sigma-70 region 2</t>
  </si>
  <si>
    <t>PA2469</t>
  </si>
  <si>
    <t>PA2470</t>
  </si>
  <si>
    <t>gtdA</t>
  </si>
  <si>
    <t>gentisate 1,2-dioxygenase</t>
  </si>
  <si>
    <t>RmlC-like cupin domain | Gentisate 1,2-dioxygenase | Cupin 2, conserved barrel | RmlC-like jelly roll fold</t>
  </si>
  <si>
    <t>PA2471</t>
  </si>
  <si>
    <t>PA2472</t>
  </si>
  <si>
    <t>PA2473</t>
  </si>
  <si>
    <t>Glutathione S-transferases, class Zeta , N-terminal | Glutathione S-transferase, C-terminal-like | Glutathione S-transferase, N-terminal | Glutathione S-transferases, class Zeta , C-terminal | Thioredoxin-like fold | Glutathione S-transferases, class Zeta</t>
  </si>
  <si>
    <t>PA2474</t>
  </si>
  <si>
    <t>PA2475</t>
  </si>
  <si>
    <t>probable cytochrome P450</t>
  </si>
  <si>
    <t>Immunoglobulin-like domain | Cytochrome P450 | Cytochrome P450, B-class</t>
  </si>
  <si>
    <t>PA2476</t>
  </si>
  <si>
    <t>dsbG</t>
  </si>
  <si>
    <t>thiol:disulfide interchange protein DsbG</t>
  </si>
  <si>
    <t>Disulphide bond isomerase, DsbC/G | Thioredoxin-like fold | Disulphide bond isomerase, DsbC/G, N-terminal</t>
  </si>
  <si>
    <t>PA2477</t>
  </si>
  <si>
    <t>probable thiol:disulfide interchange protein</t>
  </si>
  <si>
    <t>Alkyl hydroperoxide reductase subunit C/ Thiol specific antioxidant | Thioredoxin, conserved site | Thioredoxin domain | Thioredoxin-like fold</t>
  </si>
  <si>
    <t>PA2478</t>
  </si>
  <si>
    <t>(dsbD2; dipZ2)</t>
  </si>
  <si>
    <t>Thioredoxin, conserved site | Thiol:disulfide interchange protein DsbD, N-terminal domain | Cytochrome C biogenesis protein, transmembrane domain | Thioredoxin domain | Thioredoxin-like fold | Thiol:disulphide interchange protein DsbD | DsbD gamma</t>
  </si>
  <si>
    <t>PA2479</t>
  </si>
  <si>
    <t>PA2480</t>
  </si>
  <si>
    <t>Histidine kinase-like ATPase, C-terminal domain | Signal transduction histidine kinase, dimerisation/phosphoacceptor domain | Histidine kinase domain | Two-component sensor kinase, N-terminal | Signal transduction histidine kinase-related protein, C-terminal</t>
  </si>
  <si>
    <t>PA2481</t>
  </si>
  <si>
    <t>PA2482</t>
  </si>
  <si>
    <t>PA2483</t>
  </si>
  <si>
    <t>(yhbW)</t>
  </si>
  <si>
    <t>Luciferase family oxidoreductase, group 1 | Luciferase-like domain</t>
  </si>
  <si>
    <t>PA2484</t>
  </si>
  <si>
    <t>Tetracycline transcriptional regulator, TetR-related, C-terminal | Homeobox domain-like | DNA-binding HTH domain, TetR-type</t>
  </si>
  <si>
    <t>PA2485</t>
  </si>
  <si>
    <t>PA2486</t>
  </si>
  <si>
    <t>PA2487</t>
  </si>
  <si>
    <t>PA2488</t>
  </si>
  <si>
    <t>RmlC-like jelly roll fold | DNA binding HTH domain, AraC-type | HTH domain AraC-type, conserved site | Homeobox domain-like | Transcription regulator HTH, AraC- type | AraC-type arabinose-binding/dimerisation domain | RmlC-like cupin domain</t>
  </si>
  <si>
    <t>PA2489</t>
  </si>
  <si>
    <t>Homeobox domain-like | RmlC-like jelly roll fold | DNA binding HTH domain, AraC-type | AraC-type arabinose-binding/dimerisation domain</t>
  </si>
  <si>
    <t>PA2490</t>
  </si>
  <si>
    <t>(ydbB)</t>
  </si>
  <si>
    <t>Cupin 2, conserved barrel | RmlC-like cupin domain | RmlC-like jelly roll fold</t>
  </si>
  <si>
    <t>PA2491</t>
  </si>
  <si>
    <t>mexS</t>
  </si>
  <si>
    <t>MexS</t>
  </si>
  <si>
    <t>GroES-like | Polyketide synthase, enoylreductase domain | NAD(P)-binding domain | Alcohol dehydrogenase, N-terminal</t>
  </si>
  <si>
    <t>PA2492</t>
  </si>
  <si>
    <t>mexT</t>
  </si>
  <si>
    <t>transcriptional regulator MexT</t>
  </si>
  <si>
    <t>PA2493</t>
  </si>
  <si>
    <t>mexE</t>
  </si>
  <si>
    <t>Resistance-Nodulation-Cell Division (RND) multidrug efflux membrane fusion protein MexE precursor</t>
  </si>
  <si>
    <t>PA2494</t>
  </si>
  <si>
    <t>mexF</t>
  </si>
  <si>
    <t>Resistance-Nodulation-Cell Division (RND) multidrug efflux transporter MexF</t>
  </si>
  <si>
    <t>Hydrophobe/amphiphile efflux-1 HAE1 | Acriflavin resistance protein | Multidrug efflux transporter AcrB TolC docking domain, DN/DC subdomains | Sterol-sensing domain</t>
  </si>
  <si>
    <t>PA2495</t>
  </si>
  <si>
    <t>oprN</t>
  </si>
  <si>
    <t>Multidrug efflux outer membrane protein OprN precursor</t>
  </si>
  <si>
    <t>PA2496</t>
  </si>
  <si>
    <t>DNA damage-inducible protein DinB | DinB/YfiT-like putative metalloenzymes</t>
  </si>
  <si>
    <t>PA2497</t>
  </si>
  <si>
    <t>PA2498</t>
  </si>
  <si>
    <t>(yahD)</t>
  </si>
  <si>
    <t>Ankyrin repeat-containing domain | Ankyrin repeat</t>
  </si>
  <si>
    <t>PA2499</t>
  </si>
  <si>
    <t>(ykoA)</t>
  </si>
  <si>
    <t>probable deaminase</t>
  </si>
  <si>
    <t>Cytidine and deoxycytidylate deaminase domain | tRNA-specific adenosine deaminase | APOBEC/CMP deaminase, zinc-binding | Cytidine deaminase-like</t>
  </si>
  <si>
    <t>PA2500</t>
  </si>
  <si>
    <t>(cynX)</t>
  </si>
  <si>
    <t>PA2501</t>
  </si>
  <si>
    <t>PA2502</t>
  </si>
  <si>
    <t>Serine-threonine/tyrosine-protein kinase, catalytic domain | Protein kinase-like domain | Protein kinase domain | Protein kinase, ATP binding site | Leucine-rich repeat | Leucine-rich repeat domain, L domain-like | Leucine-rich repeat, typical subtype | Leucine rich repeat 4</t>
  </si>
  <si>
    <t>PA2503</t>
  </si>
  <si>
    <t>Ankyrin repeat-containing domain</t>
  </si>
  <si>
    <t>PA2504</t>
  </si>
  <si>
    <t>Domain of unknown function DUF2185 | Domain of unknown function DUF2314</t>
  </si>
  <si>
    <t>PA2505</t>
  </si>
  <si>
    <t>opdT</t>
  </si>
  <si>
    <t>tyrosine porin OpdT</t>
  </si>
  <si>
    <t>PA2506</t>
  </si>
  <si>
    <t>PA2507</t>
  </si>
  <si>
    <t>catA</t>
  </si>
  <si>
    <t>catechol 1,2-dioxygenase</t>
  </si>
  <si>
    <t>Intradiol ring-cleavage dioxygenase, core | Catechol dioxygenase, N-terminal | Intradiol ring-cleavage dioxygenase, C-terminal | Catechol 1,2-dioxygenase, proteobacteria</t>
  </si>
  <si>
    <t>PA2508</t>
  </si>
  <si>
    <t>catC</t>
  </si>
  <si>
    <t>muconolactone delta-isomerase</t>
  </si>
  <si>
    <t>Muconolactone delta-isomerase | Dimeric alpha-beta barrel | Muconolactone isomerase domain</t>
  </si>
  <si>
    <t>PA2509</t>
  </si>
  <si>
    <t>catB</t>
  </si>
  <si>
    <t>muconate cycloisomerase I</t>
  </si>
  <si>
    <t>Muconate/chloromuconate cycloisomerase | Mandelate racemase/muconate lactonizing enzyme, conserved site | Enolase C-terminal domain-like | Enolase-like superfamily | Mandelate racemase/muconate lactonizing enzyme, N-terminal domain | Mandelate racemase/muconate lactonizing enzyme, C-terminal | Enolase N-terminal domain-like</t>
  </si>
  <si>
    <t>PA2510</t>
  </si>
  <si>
    <t>catR</t>
  </si>
  <si>
    <t>transcriptional regulator CatR</t>
  </si>
  <si>
    <t>PA2511</t>
  </si>
  <si>
    <t>antR</t>
  </si>
  <si>
    <t>AntR</t>
  </si>
  <si>
    <t>DNA binding HTH domain, AraC-type | Homeobox domain-like | HTH domain AraC-type, conserved site | Transcription regulator HTH, AraC- type, ligand binding domain-like</t>
  </si>
  <si>
    <t>PA2512</t>
  </si>
  <si>
    <t>antA</t>
  </si>
  <si>
    <t>anthranilate dioxygenase large subunit</t>
  </si>
  <si>
    <t>Aromatic-ring-hydroxylating dioxygenase, alpha subunit | Anthranilate 1,2-dioxygenase, large subunit | Rieske [2Fe-2S] iron-sulphur domain | Aromatic-ring-hydroxylating dioxygenase, alpha subunit, C-terminal domain | Aromatic-ring-hydroxylating dioxygenase, 2Fe-2S-binding site</t>
  </si>
  <si>
    <t>PA2513</t>
  </si>
  <si>
    <t>antB</t>
  </si>
  <si>
    <t>anthranilate dioxygenase small subunit</t>
  </si>
  <si>
    <t>Ring-hydroxylating dioxygenase beta subunit | NTF2-like domain | Anthranilate 1,2-dioxygenase, small subunit</t>
  </si>
  <si>
    <t>PA2514</t>
  </si>
  <si>
    <t>antC</t>
  </si>
  <si>
    <t>anthranilate dioxygenase reductase</t>
  </si>
  <si>
    <t>Oxidoreductase, FAD-binding domain | Flavoprotein pyridine nucleotide cytochrome reductase | 2Fe-2S ferredoxin-type iron-sulfur binding domain | Oxidoreductase FAD/NAD(P)-binding | Phenol hydroxylase reductase | Ferredoxin reductase-type FAD-binding domain | Beta-grasp domain | Riboflavin synthase-like beta-barrel | 2Fe-2S ferredoxin, iron-sulphur binding site</t>
  </si>
  <si>
    <t>PA2515</t>
  </si>
  <si>
    <t>xylL</t>
  </si>
  <si>
    <t>cis-1,2-dihydroxycyclohexa-3,4-diene carboxylate dehydrogenase</t>
  </si>
  <si>
    <t>PA2516</t>
  </si>
  <si>
    <t>xylZ</t>
  </si>
  <si>
    <t>toluate 1,2-dioxygenase electron transfer component</t>
  </si>
  <si>
    <t>2Fe-2S ferredoxin-type iron-sulfur binding domain | Flavoprotein pyridine nucleotide cytochrome reductase | Oxidoreductase FAD/NAD(P)-binding | Ferredoxin reductase-type FAD-binding domain | Beta-grasp domain | Phenol hydroxylase reductase | Riboflavin synthase-like beta-barrel | 2Fe-2S ferredoxin, iron-sulphur binding site | Oxidoreductase, FAD-binding domain</t>
  </si>
  <si>
    <t>PA2517</t>
  </si>
  <si>
    <t>xylY</t>
  </si>
  <si>
    <t>toluate 1,2-dioxygenase beta subunit</t>
  </si>
  <si>
    <t>Ring-hydroxylating dioxygenase beta subunit | Benzoate 1,2-dioxygenase, small subunit | NTF2-like domain</t>
  </si>
  <si>
    <t>PA2518</t>
  </si>
  <si>
    <t>xylX</t>
  </si>
  <si>
    <t>toluate 1,2-dioxygenase alpha subunit</t>
  </si>
  <si>
    <t>Rieske [2Fe-2S] iron-sulphur domain | Aromatic-ring-hydroxylating dioxygenase, 2Fe-2S-binding site | Benzoate 1,2-dioxygenase, large subunit | Aromatic-ring-hydroxylating dioxygenase, alpha subunit, C-terminal domain | Aromatic-ring-hydroxylating dioxygenase, alpha subunit</t>
  </si>
  <si>
    <t>PA2519</t>
  </si>
  <si>
    <t>xylS</t>
  </si>
  <si>
    <t>transcriptional regulator XylS</t>
  </si>
  <si>
    <t>DNA binding HTH domain, AraC-type | HTH domain AraC-type, conserved site | Transcription regulator HTH, AraC- type, ligand binding domain-like | Homeobox domain-like</t>
  </si>
  <si>
    <t>PA2520</t>
  </si>
  <si>
    <t>czcA</t>
  </si>
  <si>
    <t>Resistance-Nodulation-Cell Division (RND) divalent metal cation efflux transporter CzcA</t>
  </si>
  <si>
    <t>Multidrug efflux transporter AcrB TolC docking domain, DN/DC subdomains | Acriflavin resistance protein | Cation efflux system CzcA/CusA/SilA/NccA/HelA/CnrA</t>
  </si>
  <si>
    <t>PA2521</t>
  </si>
  <si>
    <t>czcB</t>
  </si>
  <si>
    <t>Resistance-Nodulation-Cell Division (RND) divalent metal cation efflux membrane fusion protein CzcB precursor</t>
  </si>
  <si>
    <t>PA2522</t>
  </si>
  <si>
    <t>czcC</t>
  </si>
  <si>
    <t>outer membrane protein precursor CzcC</t>
  </si>
  <si>
    <t>PA2523</t>
  </si>
  <si>
    <t>czcR</t>
  </si>
  <si>
    <t>CzcR</t>
  </si>
  <si>
    <t>Signal transduction response regulator, C-terminal effector | OmpR/PhoB-type DNA-binding domain | CheY-like superfamily | Signal transduction response regulator, receiver domain | Winged helix-turn-helix DNA-binding domain | Transcriptional regulatory protein PcoR, heavy metal response</t>
  </si>
  <si>
    <t>PA2524</t>
  </si>
  <si>
    <t>czcS</t>
  </si>
  <si>
    <t>CzcS</t>
  </si>
  <si>
    <t>Histidine kinase domain | Signal transduction histidine kinase, dimerisation/phosphoacceptor domain | Signal transduction histidine kinase-related protein, C-terminal | Heavy metal sensor kinase | Histidine kinase-like ATPase, C-terminal domain | HAMP domain</t>
  </si>
  <si>
    <t>PA2525</t>
  </si>
  <si>
    <t>opmB</t>
  </si>
  <si>
    <t>OpmB</t>
  </si>
  <si>
    <t>PA2526</t>
  </si>
  <si>
    <t>muxC</t>
  </si>
  <si>
    <t>MuxC</t>
  </si>
  <si>
    <t>PA2527</t>
  </si>
  <si>
    <t>muxB</t>
  </si>
  <si>
    <t>MuxB</t>
  </si>
  <si>
    <t>PA2528</t>
  </si>
  <si>
    <t>muxA</t>
  </si>
  <si>
    <t>MuxA</t>
  </si>
  <si>
    <t>RND efflux pump, membrane fusion protein</t>
  </si>
  <si>
    <t>PA2529</t>
  </si>
  <si>
    <t>Metalloprotease TldD/PmbA | Metalloprotease TldD/PmbA, N-terminal domain</t>
  </si>
  <si>
    <t>PA2530</t>
  </si>
  <si>
    <t>PA2531</t>
  </si>
  <si>
    <t>Twin-arginine translocation pathway, signal sequence | Pyridoxal phosphate-dependent transferase | Aminotransferase, class I/classII | Pyridoxal phosphate-dependent transferase, subdomain 2 | Pyridoxal phosphate-dependent transferase, major region, subdomain 1</t>
  </si>
  <si>
    <t>PA2532</t>
  </si>
  <si>
    <t>tpx</t>
  </si>
  <si>
    <t>thiol peroxidase</t>
  </si>
  <si>
    <t>Putative thiol peroxidase Tpx | Thioredoxin-like fold | Thiol peroxidase conserved site | Redoxin | Thioredoxin domain</t>
  </si>
  <si>
    <t>PA2533</t>
  </si>
  <si>
    <t>probable sodium:alanine symporter</t>
  </si>
  <si>
    <t>PA2534</t>
  </si>
  <si>
    <t>PA2535</t>
  </si>
  <si>
    <t>NADP-dependent oxidoreductase domain</t>
  </si>
  <si>
    <t>PA2536</t>
  </si>
  <si>
    <t>(ynbB)</t>
  </si>
  <si>
    <t>probable phosphatidate cytidylyltransferase</t>
  </si>
  <si>
    <t>PA2537</t>
  </si>
  <si>
    <t>probable acyltransferase</t>
  </si>
  <si>
    <t>PA2538</t>
  </si>
  <si>
    <t>PA2539</t>
  </si>
  <si>
    <t>(ynbD)</t>
  </si>
  <si>
    <t>Protein-tyrosine phosphatase-like | Dual specificity phosphatase, catalytic domain | Dual specificity protein phosphatase domain | Tyrosine specific protein phosphatases domain</t>
  </si>
  <si>
    <t>PA2540</t>
  </si>
  <si>
    <t>Alpha/Beta hydrolase fold | Methyltransferase domain, putative | Serine aminopeptidase, S33 | S-adenosyl-L-methionine-dependent methyltransferase</t>
  </si>
  <si>
    <t>PA2541</t>
  </si>
  <si>
    <t>probable CDP-alcohol phosphatidyltransferase</t>
  </si>
  <si>
    <t>CDP-alcohol phosphatidyltransferase</t>
  </si>
  <si>
    <t>PA2542</t>
  </si>
  <si>
    <t>(ytfN)</t>
  </si>
  <si>
    <t>Pectin lyase fold | Translocation and assembly module TamB</t>
  </si>
  <si>
    <t>PA2543</t>
  </si>
  <si>
    <t>(ytfM)</t>
  </si>
  <si>
    <t>Bacterial surface antigen (D15) | POTRA domain, BamA/TamA-like | TamA, POTRA domain 1</t>
  </si>
  <si>
    <t>PA2544</t>
  </si>
  <si>
    <t>PA2545</t>
  </si>
  <si>
    <t>xthA</t>
  </si>
  <si>
    <t>exodeoxyribonuclease III</t>
  </si>
  <si>
    <t>AP endonuclease 1, binding site | Endonuclease/exonuclease/phosphatase | AP endonuclease 1</t>
  </si>
  <si>
    <t>PA2546</t>
  </si>
  <si>
    <t>PA2547</t>
  </si>
  <si>
    <t>PA2548</t>
  </si>
  <si>
    <t>OmpA-like domain | PBP domain</t>
  </si>
  <si>
    <t>PA2549</t>
  </si>
  <si>
    <t>(ygjT)</t>
  </si>
  <si>
    <t>Integral membrane protein TerC, riboswitch-linked | Integral membrane protein TerC</t>
  </si>
  <si>
    <t>PA2550</t>
  </si>
  <si>
    <t>Acyl-CoA dehydrogenase/oxidase, N-terminal | Acyl-CoA dehydrogenase/oxidase, N-terminal and middle domain | Acyl-CoA oxidase/dehydrogenase, central domain | Acyl-CoA dehydrogenase/oxidase C-terminal</t>
  </si>
  <si>
    <t>PA2551</t>
  </si>
  <si>
    <t>PA2552</t>
  </si>
  <si>
    <t>(acdB)</t>
  </si>
  <si>
    <t>Acyl-CoA oxidase/dehydrogenase, central domain | Acyl-CoA dehydrogenase/oxidase C-terminal | Acyl-CoA dehydrogenase/oxidase, N-terminal and middle domain | Acyl-CoA dehydrogenase, conserved site | Acyl-CoA dehydrogenase/oxidase, N-terminal</t>
  </si>
  <si>
    <t>PA2553</t>
  </si>
  <si>
    <t>Thiolase-like | Thiolase, active site | Thiolase | Thiolase, N-terminal | Thiolase, C-terminal | Thiolase, acyl-enzyme intermediate active site</t>
  </si>
  <si>
    <t>PA2554</t>
  </si>
  <si>
    <t>Short-chain dehydrogenase/reductase, conserved site | Short-chain dehydrogenase/reductase SDR | NAD(P)-binding domain</t>
  </si>
  <si>
    <t>PA2555</t>
  </si>
  <si>
    <t>AMP-binding, conserved site | AMP-dependent synthetase/ligase | AMP-binding enzyme, C-terminal domain</t>
  </si>
  <si>
    <t>PA2556</t>
  </si>
  <si>
    <t>Transcription regulator HTH, AraC- type | Homeobox domain-like | DNA binding HTH domain, AraC-type | HTH-type transcriptional regulator AraC-type, N-terminal</t>
  </si>
  <si>
    <t>PA2557</t>
  </si>
  <si>
    <t>AMP-binding enzyme, C-terminal domain | AMP-dependent synthetase/ligase | AMP-binding, conserved site</t>
  </si>
  <si>
    <t>PA2558</t>
  </si>
  <si>
    <t>probable transport protein</t>
  </si>
  <si>
    <t>PA2559</t>
  </si>
  <si>
    <t>PA2559a</t>
  </si>
  <si>
    <t>PA2560</t>
  </si>
  <si>
    <t>PA2561</t>
  </si>
  <si>
    <t>ctpH</t>
  </si>
  <si>
    <t>CtpH</t>
  </si>
  <si>
    <t>Methyl-accepting chemotaxis protein (MCP) signalling domain | HAMP domain | Chemotaxis methyl-accepting receptor</t>
  </si>
  <si>
    <t>PA2562</t>
  </si>
  <si>
    <t>Nickel/cobalt homeostasis protein RcnB</t>
  </si>
  <si>
    <t>PA2563</t>
  </si>
  <si>
    <t>STAS domain | Sulphate anion transporter, conserved site | SLC26A/SulP transporter domain</t>
  </si>
  <si>
    <t>PA2564</t>
  </si>
  <si>
    <t>(tam)</t>
  </si>
  <si>
    <t>Trans-aconitate 2-methyltransferase | S-adenosyl-L-methionine-dependent methyltransferase | Trans-aconitate 2-methyltransferase, C-terminal</t>
  </si>
  <si>
    <t>PA2565</t>
  </si>
  <si>
    <t>Protein of unknown function DUF1641</t>
  </si>
  <si>
    <t>PA2566</t>
  </si>
  <si>
    <t>PA2567</t>
  </si>
  <si>
    <t>GAF domain-like | EAL domain | GAF domain | GGDEF domain | Nucleotide cyclase</t>
  </si>
  <si>
    <t>PA2568</t>
  </si>
  <si>
    <t>PA2569</t>
  </si>
  <si>
    <t>PA2570</t>
  </si>
  <si>
    <t>lecA</t>
  </si>
  <si>
    <t>LecA</t>
  </si>
  <si>
    <t>PA-IL-like | Galactose-binding domain-like</t>
  </si>
  <si>
    <t>PA2571</t>
  </si>
  <si>
    <t>Signal transduction histidine kinase, dimerisation/phosphoacceptor domain | Histidine kinase-like ATPase, C-terminal domain | Histidine kinase domain | Signal transduction histidine kinase-related protein, C-terminal</t>
  </si>
  <si>
    <t>PA2572</t>
  </si>
  <si>
    <t>Signal transduction response regulator, receiver domain | CheY-like superfamily | HD/PDEase domain</t>
  </si>
  <si>
    <t>PA2573</t>
  </si>
  <si>
    <t>HAMP domain | Methyl-accepting chemotaxis protein (MCP) signalling domain</t>
  </si>
  <si>
    <t>PA2574</t>
  </si>
  <si>
    <t>alkB1</t>
  </si>
  <si>
    <t>alkane-1-monooxygenase</t>
  </si>
  <si>
    <t>PA2575</t>
  </si>
  <si>
    <t>Nitroreductase-like | Nitroreductase | Nitroreductase Frm2/Hbn1-like</t>
  </si>
  <si>
    <t>PA2576</t>
  </si>
  <si>
    <t>PA2577</t>
  </si>
  <si>
    <t>Winged helix-turn-helix DNA-binding domain | Dimeric alpha-beta barrel | AsnC-type HTH domain | Transcription regulator AsnC-type | Transcription regulator AsnC/Lrp, ligand binding domain</t>
  </si>
  <si>
    <t>PA2578</t>
  </si>
  <si>
    <t>PA2579</t>
  </si>
  <si>
    <t>kynA</t>
  </si>
  <si>
    <t>L-Tryptophan:oxygen 2,3-oxidoreductase (decyclizing) KynA</t>
  </si>
  <si>
    <t>Tryptophan 2,3-dioxygenase | Tryptophan 2,3-dioxygenase, bacterial</t>
  </si>
  <si>
    <t>PA2580</t>
  </si>
  <si>
    <t>(mdaB)</t>
  </si>
  <si>
    <t>PA2581</t>
  </si>
  <si>
    <t>PA2582</t>
  </si>
  <si>
    <t>ProQ/FinO domain</t>
  </si>
  <si>
    <t>PA2583</t>
  </si>
  <si>
    <t>Signal transduction response regulator, receiver domain | Histidine kinase-like ATPase, C-terminal domain | Solute-binding protein  family 3/N-terminal domain of MltF | Signal transduction histidine kinase, dimerisation/phosphoacceptor domain | Histidine kinase domain | CheY-like superfamily | Signal transduction histidine kinase-related protein, C-terminal</t>
  </si>
  <si>
    <t>PA2584</t>
  </si>
  <si>
    <t>pgsA</t>
  </si>
  <si>
    <t>CDP-diacylglycerol--glycerol-3-phosphate 3-phosphatidyltransferase</t>
  </si>
  <si>
    <t>CDP-alcohol phosphatidyltransferase | CDP-diacylglycerol--glycerol-3-phosphate 3-phosphatidyltransferase</t>
  </si>
  <si>
    <t>PA2585</t>
  </si>
  <si>
    <t>uvrC</t>
  </si>
  <si>
    <t>excinuclease ABC subunit C</t>
  </si>
  <si>
    <t>UVR domain | UvrABC system, subunit C | GIY-YIG nuclease superfamily | UvrC family homology region | Helix-hairpin-helix DNA-binding motif, class 1 | RuvA domain 2-like</t>
  </si>
  <si>
    <t>PA2586</t>
  </si>
  <si>
    <t>gacA</t>
  </si>
  <si>
    <t>response regulator GacA</t>
  </si>
  <si>
    <t>Transcription regulator LuxR, C-terminal | Signal transduction response regulator, C-terminal effector | Signal transduction response regulator, receiver domain | Winged helix-turn-helix DNA-binding domain | CheY-like superfamily</t>
  </si>
  <si>
    <t>PA2587</t>
  </si>
  <si>
    <t>pqsH</t>
  </si>
  <si>
    <t>probable FAD-dependent monooxygenase</t>
  </si>
  <si>
    <t>FAD/NAD(P)-binding domain | FAD-binding domain</t>
  </si>
  <si>
    <t>PA2588</t>
  </si>
  <si>
    <t>DNA binding HTH domain, AraC-type | Homeobox domain-like | HTH-type transcriptional regulator AraC-type, N-terminal | Winged helix-turn-helix DNA-binding domain</t>
  </si>
  <si>
    <t>PA2589</t>
  </si>
  <si>
    <t>PA2590</t>
  </si>
  <si>
    <t>Secretin/TonB, short N-terminal domain | TonB-dependent receptor, beta-barrel | TonB-dependent receptor, plug domain</t>
  </si>
  <si>
    <t>PA2591</t>
  </si>
  <si>
    <t>vqsR</t>
  </si>
  <si>
    <t>VqsR</t>
  </si>
  <si>
    <t>Transcription regulator LuxR, C-terminal | Winged helix-turn-helix DNA-binding domain | Signal transduction response regulator, C-terminal effector</t>
  </si>
  <si>
    <t>PA2592</t>
  </si>
  <si>
    <t>(potF5)</t>
  </si>
  <si>
    <t>PA2593</t>
  </si>
  <si>
    <t>qteE</t>
  </si>
  <si>
    <t>quorum threshold expression element, QteE</t>
  </si>
  <si>
    <t>PA2594</t>
  </si>
  <si>
    <t>Aliphatic sulfonates-binding protein | SsuA/THI5-like | Solute-binding protein  family 3/N-terminal domain of MltF</t>
  </si>
  <si>
    <t>PA2595</t>
  </si>
  <si>
    <t>SsuA/THI5-like | Aliphatic sulfonates-binding protein | Solute-binding protein  family 3/N-terminal domain of MltF</t>
  </si>
  <si>
    <t>PA2596</t>
  </si>
  <si>
    <t>Solute-binding protein  family 3/N-terminal domain of MltF | Aliphatic sulfonates-binding protein | SsuA/THI5-like</t>
  </si>
  <si>
    <t>PA2597</t>
  </si>
  <si>
    <t>Acyl-CoA dehydrogenase/oxidase C-terminal | Acyl-CoA dehydrogenase/oxidase, N-terminal | Acyl-CoA oxidase/dehydrogenase, central domain | Acyl-CoA dehydrogenase, C-terminal domain | Acyl-CoA dehydrogenase/oxidase, N-terminal and middle domain</t>
  </si>
  <si>
    <t>PA2598</t>
  </si>
  <si>
    <t>PA2599</t>
  </si>
  <si>
    <t>PA2600</t>
  </si>
  <si>
    <t>PA2601</t>
  </si>
  <si>
    <t>PA2602</t>
  </si>
  <si>
    <t>(thiol dioxygenase)</t>
  </si>
  <si>
    <t>3-mercaptopropionate dioxygenase</t>
  </si>
  <si>
    <t>Cysteine dioxygenase type I | RmlC-like cupin domain | RmlC-like jelly roll fold</t>
  </si>
  <si>
    <t>PA2603</t>
  </si>
  <si>
    <t>probable thiosulfate sulfurtransferase</t>
  </si>
  <si>
    <t>Rhodanese-like domain | Thiosulphate sulfurtransferase, conserved site</t>
  </si>
  <si>
    <t>PA2604</t>
  </si>
  <si>
    <t>(yccA)</t>
  </si>
  <si>
    <t>Bax inhibitor 1, conserved site | Bax inhibitor 1-related</t>
  </si>
  <si>
    <t>PA2605</t>
  </si>
  <si>
    <t>(yheN)</t>
  </si>
  <si>
    <t>Sulphur relay, DsrE/F-like protein | DsrEFH-like | Sulphur relay, TusD/DsrE</t>
  </si>
  <si>
    <t>PA2606</t>
  </si>
  <si>
    <t>(yheM)</t>
  </si>
  <si>
    <t>Sulphur relay, TusC/DsrF | DsrEFH-like | Sulphur relay, DsrE/F-like protein</t>
  </si>
  <si>
    <t>PA2607</t>
  </si>
  <si>
    <t>Sulphur relay, TusB/DsrH | DsrEFH-like</t>
  </si>
  <si>
    <t>PA2608</t>
  </si>
  <si>
    <t>(yccK)</t>
  </si>
  <si>
    <t>Sulphur transfer protein DsrC/TusE | DsrC-like domain</t>
  </si>
  <si>
    <t>PA2609</t>
  </si>
  <si>
    <t>Glycosyl transferase, family 3 | Glycosyl transferase family 3, N-terminal domain</t>
  </si>
  <si>
    <t>PA2610</t>
  </si>
  <si>
    <t>(yqjG)</t>
  </si>
  <si>
    <t>Glutathione S-transferase, N-terminal | Glutathione S-transferase (GST) | Thioredoxin-like fold | Glutathione S-transferase, C-terminal-like</t>
  </si>
  <si>
    <t>PA2611</t>
  </si>
  <si>
    <t>cysG</t>
  </si>
  <si>
    <t>siroheme synthase</t>
  </si>
  <si>
    <t>Sirohaem synthase | Tetrapyrrole methylase | Sirohaem synthase, dimerisation domain | Tetrapyrrole methylase, subdomain 2 | Sirohaem synthase, N-terminal | Uroporphyrin-III C-methyltransferase | Uroporphiryn-III C-methyltransferase, conserved site | NAD(P)-binding domain | Siroheme synthase, central domain | Tetrapyrrole methylase, subdomain 1</t>
  </si>
  <si>
    <t>PA2612</t>
  </si>
  <si>
    <t>serS</t>
  </si>
  <si>
    <t>seryl-tRNA synthetase</t>
  </si>
  <si>
    <t>Aminoacyl-tRNA synthetase, class II (G/ P/ S/T) | tRNA-binding arm | Serine-tRNA ligase, type1 | Aminoacyl-tRNA synthetase, class II | Serine-tRNA synthetase, type1, N-terminal | Serine-tRNA ligase catalytic core domain</t>
  </si>
  <si>
    <t>PA2613</t>
  </si>
  <si>
    <t>(ycaJ)</t>
  </si>
  <si>
    <t>AAA+ ATPase domain | MgsA AAA+ ATPase C-terminal | P-loop containing nucleoside triphosphate hydrolase | DNA polymerase III, clamp loader complex, gamma/delta/delta subunit, C-terminal | AAA C-terminal domain | Holliday junction DNA helicase ruvB, N-terminal</t>
  </si>
  <si>
    <t>PA2614</t>
  </si>
  <si>
    <t>lolA</t>
  </si>
  <si>
    <t>lipoprotein localization protein LolA</t>
  </si>
  <si>
    <t>Lipoprotein localisation LolA/LolB/LppX | Outer membrane lipoprotein carrier protein LolA, Proteobacteria | Outer membrane lipoprotein carrier protein LolA-like</t>
  </si>
  <si>
    <t>PA2615</t>
  </si>
  <si>
    <t>ftsK</t>
  </si>
  <si>
    <t>cell division protein FtsK</t>
  </si>
  <si>
    <t>FtsK domain | DNA translocase FtsK, 4TM region | FtsK gamma domain | P-loop containing nucleoside triphosphate hydrolase | Winged helix-turn-helix DNA-binding domain</t>
  </si>
  <si>
    <t>PA2616</t>
  </si>
  <si>
    <t>trxB1</t>
  </si>
  <si>
    <t>thioredoxin reductase 1</t>
  </si>
  <si>
    <t>FAD/NAD(P)-binding domain | Thioredoxin reductase | Pyridine nucleotide-disulphide oxidoreductase, class-II, active site | Pyridine nucleotide-disulphide oxidoreductase, class-II</t>
  </si>
  <si>
    <t>PA2617</t>
  </si>
  <si>
    <t>aat</t>
  </si>
  <si>
    <t>leucyl/phenylalanyl-tRNA-protein transferase</t>
  </si>
  <si>
    <t>Leucyl/phenylalanyl-tRNA-protein transferase | Acyl-CoA N-acyltransferase</t>
  </si>
  <si>
    <t>PA2618</t>
  </si>
  <si>
    <t>Acyl-CoA N-acyltransferase | Putative arginyl-tRNA--protein transferase, prokaryotic | Arginine-tRNA-protein transferase, C-terminal | Arginine-tRNA-protein transferase, N-terminal</t>
  </si>
  <si>
    <t>PA2619</t>
  </si>
  <si>
    <t>infA</t>
  </si>
  <si>
    <t>initiation factor</t>
  </si>
  <si>
    <t>RNA-binding domain, S1, IF1 type | Translation initiation factor IF-1 | RNA-binding domain, S1 | Nucleic acid-binding, OB-fold</t>
  </si>
  <si>
    <t>PA2620</t>
  </si>
  <si>
    <t>clpA</t>
  </si>
  <si>
    <t>ATP-binding protease component ClpA</t>
  </si>
  <si>
    <t>ClpA/B, conserved site 2 | Clp, N-terminal | P-loop containing nucleoside triphosphate hydrolase | ATPase, AAA-type, core | Clp ATPase, C-terminal | ClpA/B family | ATP-dependent Clp protease ATP-binding subunit ClpA | AAA+ ATPase domain | ClpA/B, conserved site 1</t>
  </si>
  <si>
    <t>PA2621</t>
  </si>
  <si>
    <t>clpS</t>
  </si>
  <si>
    <t>ClpS</t>
  </si>
  <si>
    <t>Ribosomal protein L7/L12, C-terminal/adaptor protein ClpS-like | Adaptor protein ClpS, core | ATP-dependent Clp protease adaptor protein ClpS</t>
  </si>
  <si>
    <t>PA2622</t>
  </si>
  <si>
    <t>cspD</t>
  </si>
  <si>
    <t>cold-shock protein CspD</t>
  </si>
  <si>
    <t>Cold-shock protein, DNA-binding | CspD, cold shock | Cold shock, CspA | Nucleic acid-binding, OB-fold | Cold-shock conserved site | Cold shock domain</t>
  </si>
  <si>
    <t>PA2623</t>
  </si>
  <si>
    <t>icd</t>
  </si>
  <si>
    <t>isocitrate dehydrogenase</t>
  </si>
  <si>
    <t>Isopropylmalate dehydrogenase-like domain | Isocitrate/isopropylmalate dehydrogenase, conserved site | Isocitrate dehydrogenase NADP-dependent, dimeric, prokaryotic</t>
  </si>
  <si>
    <t>PA2624</t>
  </si>
  <si>
    <t>idh</t>
  </si>
  <si>
    <t>Isocitrate dehydrogenase NADP-dependent, monomeric</t>
  </si>
  <si>
    <t>PA2625</t>
  </si>
  <si>
    <t>NUDIX hydrolase domain | NUDIX hydrolase, conserved site | NUDIX hydrolase domain-like | Phosphatase NudJ</t>
  </si>
  <si>
    <t>PA2626</t>
  </si>
  <si>
    <t>trmU</t>
  </si>
  <si>
    <t>tRNA methyltransferase</t>
  </si>
  <si>
    <t>Rossmann-like alpha/beta/alpha sandwich fold | tRNA-specific 2-thiouridylase | Adenine nucleotide alpha hydrolase-like domains</t>
  </si>
  <si>
    <t>PA2627</t>
  </si>
  <si>
    <t>(ycfC)</t>
  </si>
  <si>
    <t>Uncharacterised protein family UPF0274</t>
  </si>
  <si>
    <t>PA2628</t>
  </si>
  <si>
    <t>PA2629</t>
  </si>
  <si>
    <t>purB</t>
  </si>
  <si>
    <t>adenylosuccinate lyase</t>
  </si>
  <si>
    <t>Fumarate lyase, conserved site | Adenylosuccinate lyase | Fumarate lyase family | L-Aspartase-like | Fumarase/histidase, N-terminal | Adenylosuccinate lyase PurB, C-terminal | Fumarate lyase, N-terminal</t>
  </si>
  <si>
    <t>PA2630</t>
  </si>
  <si>
    <t>(ycfD)</t>
  </si>
  <si>
    <t>JmjC domain</t>
  </si>
  <si>
    <t>PA2631</t>
  </si>
  <si>
    <t>(yjcF)</t>
  </si>
  <si>
    <t>probable acetyl transferase</t>
  </si>
  <si>
    <t>PA2632</t>
  </si>
  <si>
    <t>PA2633</t>
  </si>
  <si>
    <t>Type II/III secretion system | NolW-like</t>
  </si>
  <si>
    <t>PA2634</t>
  </si>
  <si>
    <t>aceA</t>
  </si>
  <si>
    <t>isocitrate lyase AceA</t>
  </si>
  <si>
    <t>Pyruvate/Phosphoenolpyruvate kinase-like domain | Isocitrate lyase</t>
  </si>
  <si>
    <t>PA2635</t>
  </si>
  <si>
    <t>Twin-arginine translocation pathway, signal sequence | Six-bladed beta-propeller, TolB-like | Protein of unknown function DUF839</t>
  </si>
  <si>
    <t>PA2636</t>
  </si>
  <si>
    <t>PA2637</t>
  </si>
  <si>
    <t>nuoA</t>
  </si>
  <si>
    <t>NADH dehydrogenase I chain A</t>
  </si>
  <si>
    <t>PA2638</t>
  </si>
  <si>
    <t>nuoB</t>
  </si>
  <si>
    <t>NADH dehydrogenase I chain B</t>
  </si>
  <si>
    <t>NADH-ubiquinone oxidoreductase, 20 Kd subunit | NADH:ubiquinone oxidoreductase-like, 20kDa subunit</t>
  </si>
  <si>
    <t>PA2639</t>
  </si>
  <si>
    <t>nuoD</t>
  </si>
  <si>
    <t>NADH dehydrogenase I chain C,D</t>
  </si>
  <si>
    <t>NADH dehydrogenase, subunit C | NiFe hydrogenase-like | NADH:ubiquinone oxidoreductase, 49kDa subunit, conserved site | NADH:ubiquinone oxidoreductase, 30kDa subunit | NADH dehydrogenase, subunit CD | NADH-quinone oxidoreductase, subunit D | NAD(P)H-quinone oxidoreductase subunit D/H</t>
  </si>
  <si>
    <t>PA2640</t>
  </si>
  <si>
    <t>nuoE</t>
  </si>
  <si>
    <t>NADH dehydrogenase I chain E</t>
  </si>
  <si>
    <t>NADH-quinone oxidoreductase subunit E-like | Thioredoxin-like fold</t>
  </si>
  <si>
    <t>PA2641</t>
  </si>
  <si>
    <t>nuoF</t>
  </si>
  <si>
    <t>NADH dehydrogenase I chain F</t>
  </si>
  <si>
    <t>NADH-ubiquinone oxidoreductase 51kDa subunit, FMN-binding domain | NADH-ubiquinone oxidoreductase 51kDa subunit, iron-sulphur binding domain | NADH ubiquinone oxidoreductase, F subunit | NADH:ubiquinone oxidoreductase, 51kDa subunit, conserved site</t>
  </si>
  <si>
    <t>PA2642</t>
  </si>
  <si>
    <t>nuoG</t>
  </si>
  <si>
    <t>NADH dehydrogenase I chain G</t>
  </si>
  <si>
    <t>NADH:ubiquinone oxidoreductase, 75kDa subunit, conserved site | Beta-grasp domain | 2Fe-2S ferredoxin-type iron-sulfur binding domain | Aspartate decarboxylase-like domain | NADH:ubiquinone oxidoreductase, subunit G | Molybdopterin oxidoreductase, 4Fe-4S domain | NADH:ubiquinone oxidoreductase, subunit G, iron-sulphur binding | Molybdopterin oxidoreductase</t>
  </si>
  <si>
    <t>PA2643</t>
  </si>
  <si>
    <t>nuoH</t>
  </si>
  <si>
    <t>NADH dehydrogenase I chain H</t>
  </si>
  <si>
    <t>NADH:ubiquinone oxidoreductase, subunit 1/F420H2 oxidoreductase subunit H | NADH:ubiquinone oxidoreductase, subunit 1, conserved site</t>
  </si>
  <si>
    <t>PA2644</t>
  </si>
  <si>
    <t>nuoI</t>
  </si>
  <si>
    <t>NADH Dehydrogenase I chain I</t>
  </si>
  <si>
    <t>4Fe-4S ferredoxin-type, iron-sulphur binding domain | 4Fe-4S ferredoxin, iron-sulphur binding, conserved site | NADH-quinone oxidoreductase, chain I</t>
  </si>
  <si>
    <t>PA2645</t>
  </si>
  <si>
    <t>nuoJ</t>
  </si>
  <si>
    <t>NADH dehydrogenase I chain J</t>
  </si>
  <si>
    <t>NADH:ubiquinone/plastoquinone oxidoreductase, chain 6</t>
  </si>
  <si>
    <t>PA2646</t>
  </si>
  <si>
    <t>nuoK</t>
  </si>
  <si>
    <t>NADH dehydrogenase I chain K</t>
  </si>
  <si>
    <t>NADH-ubiquinone oxidoreductase chain 4L/K</t>
  </si>
  <si>
    <t>PA2647</t>
  </si>
  <si>
    <t>nuoL</t>
  </si>
  <si>
    <t>NADH dehydrogenase I chain L</t>
  </si>
  <si>
    <t>NADH-Ubiquinone oxidoreductase (complex I), chain 5 N-terminal | NADH-plastoquinone oxidoreductase, chain 5 subgroup | NADH-plastoquinone oxidoreductase, chain 5 | NADH:quinone oxidoreductase/Mrp antiporter, membrane subunit</t>
  </si>
  <si>
    <t>PA2648</t>
  </si>
  <si>
    <t>nuoM</t>
  </si>
  <si>
    <t>NADH dehydrogenase I chain M</t>
  </si>
  <si>
    <t>NADH:ubiquinone oxidoreductase | NADH-quinone oxidoreductase, chain M/4 | NADH:quinone oxidoreductase/Mrp antiporter, membrane subunit</t>
  </si>
  <si>
    <t>PA2649</t>
  </si>
  <si>
    <t>nuoN</t>
  </si>
  <si>
    <t>NADH dehydrogenase I chain N</t>
  </si>
  <si>
    <t>NAD(P)H-quinone oxidoreductase, subunit N/subunit 2 | NADH:quinone oxidoreductase/Mrp antiporter, membrane subunit</t>
  </si>
  <si>
    <t>PA2650</t>
  </si>
  <si>
    <t>(ybaJ)</t>
  </si>
  <si>
    <t>PA2651</t>
  </si>
  <si>
    <t>PA2652</t>
  </si>
  <si>
    <t>methyl-accepting chemotaxis protein</t>
  </si>
  <si>
    <t>Methyl-accepting chemotaxis protein (MCP) signalling domain | HAMP domain | Chemotaxis methyl-accepting receptor | Target SNARE coiled-coil homology domain | Single Cache domain 2</t>
  </si>
  <si>
    <t>PA2653</t>
  </si>
  <si>
    <t>(yuiF)</t>
  </si>
  <si>
    <t>Sodium:dicarboxylate symporter | Na+/H+ antiporter, NhaC-like, C-terminal | Putative Na+/H+ antiporter, N-terminal</t>
  </si>
  <si>
    <t>PA2654</t>
  </si>
  <si>
    <t>HAMP domain | Methyl-accepting chemotaxis protein (MCP) signalling domain | Double Cache domain 1</t>
  </si>
  <si>
    <t>PA2655</t>
  </si>
  <si>
    <t>PA2656</t>
  </si>
  <si>
    <t>carS</t>
  </si>
  <si>
    <t>two-component sensor CarS</t>
  </si>
  <si>
    <t>Histidine kinase-like ATPase, C-terminal domain | Signal transduction histidine kinase, dimerisation/phosphoacceptor domain | HAMP domain | Histidine kinase domain | Signal transduction histidine kinase-related protein, C-terminal</t>
  </si>
  <si>
    <t>PA2657</t>
  </si>
  <si>
    <t>carR</t>
  </si>
  <si>
    <t>two-component response regulator CarR</t>
  </si>
  <si>
    <t>Signal transduction response regulator, C-terminal effector | CheY-like superfamily | OmpR/PhoB-type DNA-binding domain | Signal transduction response regulator, receiver domain | Winged helix-turn-helix DNA-binding domain</t>
  </si>
  <si>
    <t>PA2658</t>
  </si>
  <si>
    <t>PepSY domain</t>
  </si>
  <si>
    <t>PA2659</t>
  </si>
  <si>
    <t>PA2660</t>
  </si>
  <si>
    <t>Acyl transferase/acyl hydrolase/lysophospholipase</t>
  </si>
  <si>
    <t>PA2661</t>
  </si>
  <si>
    <t>PA2662</t>
  </si>
  <si>
    <t>NnrS</t>
  </si>
  <si>
    <t>PA2663</t>
  </si>
  <si>
    <t>ppyR</t>
  </si>
  <si>
    <t>psl and pyoverdine operon regulator, PpyR</t>
  </si>
  <si>
    <t>PA2664</t>
  </si>
  <si>
    <t>fhp</t>
  </si>
  <si>
    <t>flavohemoprotein</t>
  </si>
  <si>
    <t>Globin | Phenol hydroxylase reductase | Globin-like | Ferredoxin reductase-type FAD-binding domain | Oxidoreductase, FAD-binding domain | Riboflavin synthase-like beta-barrel | Oxidoreductase FAD/NAD(P)-binding | Flavohemoprotein</t>
  </si>
  <si>
    <t>PA2665</t>
  </si>
  <si>
    <t>fhpR </t>
  </si>
  <si>
    <t>Transcriptional activator of P. aeruginosa flavohemoglobin, FhpR</t>
  </si>
  <si>
    <t>AAA+ ATPase domain | GAF domain-like | Homeobox domain-like | GAF domain | P-loop containing nucleoside triphosphate hydrolase | RNA polymerase sigma factor 54 interaction domain | Sigma-54 interaction domain, ATP-binding site 1 | DNA binding HTH domain,  Fis-type | Sigma-54 interaction domain, ATP-binding site 2 | Sigma-54 interaction domain, conserved site</t>
  </si>
  <si>
    <t>PA2666</t>
  </si>
  <si>
    <t>(ptpS)</t>
  </si>
  <si>
    <t>probable 6-pyruvoyl tetrahydrobiopterin synthase</t>
  </si>
  <si>
    <t>6-pyruvoyl tetrahydropterin synthase/QueD family protein</t>
  </si>
  <si>
    <t>PA2667</t>
  </si>
  <si>
    <t>mvaU</t>
  </si>
  <si>
    <t>MvaU</t>
  </si>
  <si>
    <t>MvaT, DNA-binding domain | Histone-like protein H-NS</t>
  </si>
  <si>
    <t>PA2669</t>
  </si>
  <si>
    <t>Type II secretion system (T2SS), protein M subtype b</t>
  </si>
  <si>
    <t>PA2670</t>
  </si>
  <si>
    <t>PA2671</t>
  </si>
  <si>
    <t>(hplX)</t>
  </si>
  <si>
    <t>General secretion pathway protein K</t>
  </si>
  <si>
    <t>PA2672</t>
  </si>
  <si>
    <t>(hplW)</t>
  </si>
  <si>
    <t>PA2673</t>
  </si>
  <si>
    <t>(hplV)</t>
  </si>
  <si>
    <t>PA2674</t>
  </si>
  <si>
    <t>(hplU)</t>
  </si>
  <si>
    <t>PA2675</t>
  </si>
  <si>
    <t>(hplT)</t>
  </si>
  <si>
    <t>Prokaryotic N-terminal methylation site | Bacterial general secretion pathway protein G-type pilin | General secretion pathway protein G | Type II secretion system protein G</t>
  </si>
  <si>
    <t>PA2676</t>
  </si>
  <si>
    <t>(hplS)</t>
  </si>
  <si>
    <t>GspF/PilC family | Type II secretion system F domain</t>
  </si>
  <si>
    <t>PA2677</t>
  </si>
  <si>
    <t>(hplR)</t>
  </si>
  <si>
    <t>probable type II secretion protein</t>
  </si>
  <si>
    <t>P-loop containing nucleoside triphosphate hydrolase | General secretory system II, protein E, N-terminal | Type II secretion system protein E | AAA+ ATPase domain</t>
  </si>
  <si>
    <t>PA2678</t>
  </si>
  <si>
    <t>probable permease of ABC-2 transporter</t>
  </si>
  <si>
    <t>ABC-2 transporter | ABC-2 type transporter</t>
  </si>
  <si>
    <t>PA2679</t>
  </si>
  <si>
    <t>PA2680</t>
  </si>
  <si>
    <t>probable quinone oxidoreductase</t>
  </si>
  <si>
    <t>Polyketide synthase, enoylreductase domain | Alcohol dehydrogenase, C-terminal | Alcohol dehydrogenase, N-terminal | NAD(P)-binding domain | GroES-like</t>
  </si>
  <si>
    <t>PA2681</t>
  </si>
  <si>
    <t>PA2682</t>
  </si>
  <si>
    <t>Dienelactone hydrolase | Alpha/Beta hydrolase fold | NTF2-like domain | Polyketide cyclase SnoaL-like domain</t>
  </si>
  <si>
    <t>PA2683</t>
  </si>
  <si>
    <t>(tdcB)</t>
  </si>
  <si>
    <t>probable serine/threonine dehydratase, degradative</t>
  </si>
  <si>
    <t>PA2684</t>
  </si>
  <si>
    <t>tse5</t>
  </si>
  <si>
    <t>Tse5</t>
  </si>
  <si>
    <t>RHS protein | RHS repeat | Six-bladed beta-propeller, TolB-like | YD repeat | Rhs repeat-associated core</t>
  </si>
  <si>
    <t>PA2685</t>
  </si>
  <si>
    <t>vgrG4</t>
  </si>
  <si>
    <t>VgrG4</t>
  </si>
  <si>
    <t>Type VI secretion system, RhsGE-associated Vgr  family subset | Gp5, C-terminal | Type VI secretion system, RhsGE-associated Vgr protein | Gp5 N-terminal</t>
  </si>
  <si>
    <t>PA2686</t>
  </si>
  <si>
    <t>pfeR</t>
  </si>
  <si>
    <t>two-component response regulator PfeR</t>
  </si>
  <si>
    <t>OmpR/PhoB-type DNA-binding domain | Winged helix-turn-helix DNA-binding domain | CheY-like superfamily | Signal transduction response regulator, C-terminal effector | Signal transduction response regulator, receiver domain</t>
  </si>
  <si>
    <t>PA2687</t>
  </si>
  <si>
    <t>pfeS</t>
  </si>
  <si>
    <t>two-component sensor PfeS</t>
  </si>
  <si>
    <t>Histidine kinase-like ATPase, C-terminal domain | Signal transduction histidine kinase, dimerisation/phosphoacceptor domain | 2-component histidine kinase, sensor domain | Histidine kinase domain | HAMP domain | Signal transduction histidine kinase-related protein, C-terminal</t>
  </si>
  <si>
    <t>PA2688</t>
  </si>
  <si>
    <t>pfeA</t>
  </si>
  <si>
    <t>Ferric enterobactin receptor, outer membrane protein PfeA precursor</t>
  </si>
  <si>
    <t>TonB-dependent siderophore receptor | TonB-dependent receptor, beta-barrel | TonB-dependent receptor, plug domain | TonB-dependent receptor, conserved site</t>
  </si>
  <si>
    <t>PA2689</t>
  </si>
  <si>
    <t>Putative esterase | Alpha/Beta hydrolase fold</t>
  </si>
  <si>
    <t>PA2690</t>
  </si>
  <si>
    <t>PA2691</t>
  </si>
  <si>
    <t>PA2692</t>
  </si>
  <si>
    <t>Transcription regulator Rrf2-type | Winged helix-turn-helix DNA-binding domain | Transcription regulator Rrf2-type, conserved site</t>
  </si>
  <si>
    <t>PA2693</t>
  </si>
  <si>
    <t>(vdlD)</t>
  </si>
  <si>
    <t>HotDog domain | Thioesterase domain | Hotdog acyl-CoA thioesterase (ACOT)-type domain</t>
  </si>
  <si>
    <t>PA2694</t>
  </si>
  <si>
    <t>trx2</t>
  </si>
  <si>
    <t>Trx2</t>
  </si>
  <si>
    <t>Thioredoxin domain | Thioredoxin-like fold</t>
  </si>
  <si>
    <t>PA2695</t>
  </si>
  <si>
    <t>(yaiW)</t>
  </si>
  <si>
    <t>Protein of unknown function DUF1615</t>
  </si>
  <si>
    <t>PA2696</t>
  </si>
  <si>
    <t>Homeobox domain-like | DNA binding HTH domain, AraC-type | HTH domain AraC-type, conserved site</t>
  </si>
  <si>
    <t>PA2697</t>
  </si>
  <si>
    <t>XapX domain | Protein of unknown function DUF1427</t>
  </si>
  <si>
    <t>PA2698</t>
  </si>
  <si>
    <t>PA2699</t>
  </si>
  <si>
    <t>Metal-dependent hydrolase, composite domain | Amidohydrolase 3 | Metal-dependent hydrolase | YtcJ like</t>
  </si>
  <si>
    <t>PA2700</t>
  </si>
  <si>
    <t>opdB</t>
  </si>
  <si>
    <t>proline porin OpdB</t>
  </si>
  <si>
    <t>PA2701</t>
  </si>
  <si>
    <t>Major facilitator superfamily domain | Transmembrane secretion effector</t>
  </si>
  <si>
    <t>PA2702</t>
  </si>
  <si>
    <t>tse2</t>
  </si>
  <si>
    <t>Tse2</t>
  </si>
  <si>
    <t>PA2703</t>
  </si>
  <si>
    <t>tsi2</t>
  </si>
  <si>
    <t>Tsi2</t>
  </si>
  <si>
    <t>Tse2 immunity protein Tsi2</t>
  </si>
  <si>
    <t>PA2704</t>
  </si>
  <si>
    <t>PA2705</t>
  </si>
  <si>
    <t>Uncharacterised protein family CoxE-like</t>
  </si>
  <si>
    <t>PA2706</t>
  </si>
  <si>
    <t>Glutathione-dependent formaldehyde-activating enzyme/centromere protein V | Mss4-like</t>
  </si>
  <si>
    <t>PA2707</t>
  </si>
  <si>
    <t>P-loop containing nucleoside triphosphate hydrolase | AAA+ ATPase domain | ATPase, AAA-type, core</t>
  </si>
  <si>
    <t>PA2708</t>
  </si>
  <si>
    <t>Protein of unknown function DUF748</t>
  </si>
  <si>
    <t>PA2709</t>
  </si>
  <si>
    <t>cysK</t>
  </si>
  <si>
    <t>cysteine synthase A</t>
  </si>
  <si>
    <t>Cysteine synthase/cystathionine beta-synthase, pyridoxal-phosphate attachment site | Cysteine synthase | Cysteine synthase CysK | Tryptophan synthase beta subunit-like PLP-dependent enzyme</t>
  </si>
  <si>
    <t>PA2710</t>
  </si>
  <si>
    <t>PA2711</t>
  </si>
  <si>
    <t>(potF4)</t>
  </si>
  <si>
    <t>PA2712</t>
  </si>
  <si>
    <t>PA2713</t>
  </si>
  <si>
    <t>PA2714</t>
  </si>
  <si>
    <t>probable molybdopterin oxidoreductase</t>
  </si>
  <si>
    <t>Molybdopterin oxidoreductase | Molybdopterin oxidoreductase, prokaryotic, conserved site | Molybdopterin oxidoreductase, 4Fe-4S domain | Aspartate decarboxylase-like domain | Molybdopterin dinucleotide-binding domain</t>
  </si>
  <si>
    <t>PA2715</t>
  </si>
  <si>
    <t>4Fe-4S ferredoxin-type, iron-sulphur binding domain | 4Fe-4S ferredoxin, iron-sulphur binding, conserved site | 7Fe ferredoxin | Ferredoxin, C-terminal</t>
  </si>
  <si>
    <t>PA2716</t>
  </si>
  <si>
    <t>probable FMN oxidoreductase</t>
  </si>
  <si>
    <t>NADH:flavin oxidoreductase/NADH oxidase, N-terminal | Aldolase-type TIM barrel</t>
  </si>
  <si>
    <t>PA2717</t>
  </si>
  <si>
    <t>cpo</t>
  </si>
  <si>
    <t>chloroperoxidase precursor</t>
  </si>
  <si>
    <t>PA2718</t>
  </si>
  <si>
    <t>PA2719</t>
  </si>
  <si>
    <t>DJ-1/PfpI | Class I glutamine amidotransferase-like</t>
  </si>
  <si>
    <t>PA2720</t>
  </si>
  <si>
    <t>PA2721</t>
  </si>
  <si>
    <t>Predicted 3-demethylubiquinone-9 3-methyltransferase | Glyoxalase/Bleomycin resistance protein/Dihydroxybiphenyl dioxygenase | PhnB-like</t>
  </si>
  <si>
    <t>PA2722</t>
  </si>
  <si>
    <t>PA2723</t>
  </si>
  <si>
    <t>PA2724</t>
  </si>
  <si>
    <t>Cyclic nucleotide-binding domain</t>
  </si>
  <si>
    <t>PA2725</t>
  </si>
  <si>
    <t>probable chaperone</t>
  </si>
  <si>
    <t>P-loop containing nucleoside triphosphate hydrolase | Clp ATPase, C-terminal | ATPase, AAA-type, core | AAA+ ATPase domain | ClpA/B family</t>
  </si>
  <si>
    <t>PA2726</t>
  </si>
  <si>
    <t>Aldolase-type TIM barrel</t>
  </si>
  <si>
    <t>PA2729</t>
  </si>
  <si>
    <t>PA2730</t>
  </si>
  <si>
    <t>PA2732</t>
  </si>
  <si>
    <t>P-loop containing nucleoside triphosphate hydrolase | Helicase/UvrB, N-terminal | Restriction endonuclease, type I, HsdR, N-terminal | Helicase superfamily 1/2, ATP-binding domain</t>
  </si>
  <si>
    <t>PA2733</t>
  </si>
  <si>
    <t>Virulence protein RhuM-like</t>
  </si>
  <si>
    <t>PA2734</t>
  </si>
  <si>
    <t>PA2735</t>
  </si>
  <si>
    <t>probable restriction-modification system protein</t>
  </si>
  <si>
    <t>S-adenosyl-L-methionine-dependent methyltransferase | N6 adenine-specific DNA methyltransferase, N-terminal domain | DNA methylase, N-6 adenine-specific, conserved site | DNA methylase, adenine-specific</t>
  </si>
  <si>
    <t>PA2736</t>
  </si>
  <si>
    <t>Winged helix-turn-helix DNA-binding domain | MarR-type HTH domain</t>
  </si>
  <si>
    <t>PA2737</t>
  </si>
  <si>
    <t>PA2738</t>
  </si>
  <si>
    <t>himA</t>
  </si>
  <si>
    <t>integration host factor, alpha subunit</t>
  </si>
  <si>
    <t>Integration host factor, alpha subunit | Integration host factor (IHF)-like DNA-binding domain | Histone-like DNA-binding protein | Histone-like DNA-binding protein, conserved site</t>
  </si>
  <si>
    <t>PA2739</t>
  </si>
  <si>
    <t>pheT</t>
  </si>
  <si>
    <t>phenylalanyl-tRNA synthetase, beta subunit</t>
  </si>
  <si>
    <t>Phenylalanine-tRNA ligase, class IIc, beta subunit | Ferrodoxin-fold anticodon-binding domain | tRNA-binding domain | tRNA synthetase, B5-domain | Putative DNA-binding domain | Phenylalanyl-tRNA synthetase, B3/B4 | B3/B4 tRNA-binding domain | Phenylalanly tRNA synthetase, tRNA-binding-domain | Nucleic acid-binding, OB-fold</t>
  </si>
  <si>
    <t>PA2740</t>
  </si>
  <si>
    <t>pheS</t>
  </si>
  <si>
    <t>phenylalanyl-tRNA synthetase, alpha-subunit</t>
  </si>
  <si>
    <t>Aminoacyl-tRNA synthetase, class II | tRNA-binding arm | Phenylalanine-tRNA ligase, class II, N-terminal | Phenylalanyl-tRNA synthetase, class IIc, alpha subunit | Phenylalanine-tRNA ligase alpha chain 1, bacterial | Phenylalanyl-tRNA synthetase</t>
  </si>
  <si>
    <t>PA2741</t>
  </si>
  <si>
    <t>rplT</t>
  </si>
  <si>
    <t>50S ribosomal protein L20</t>
  </si>
  <si>
    <t>Ribosomal protein L20 C-terminal domain | Ribosomal protein L20</t>
  </si>
  <si>
    <t>PA2742</t>
  </si>
  <si>
    <t>rpmI</t>
  </si>
  <si>
    <t>50S ribosomal protein L35</t>
  </si>
  <si>
    <t>Ribosomal protein L35, non-mitochondrial | Ribosomal protein L35 | Ribosomal protein L35, conserved site</t>
  </si>
  <si>
    <t>PA2743</t>
  </si>
  <si>
    <t>infC</t>
  </si>
  <si>
    <t>translation initiation factor IF-3</t>
  </si>
  <si>
    <t>Translation initiation factor 3, N-terminal | Translation initiation factor 3 | Translation initiation factor 3, C-terminal</t>
  </si>
  <si>
    <t>PA2744</t>
  </si>
  <si>
    <t>thrS</t>
  </si>
  <si>
    <t>threonyl-tRNA synthetase</t>
  </si>
  <si>
    <t>Aminoacyl-tRNA synthetase, class II (G/ P/ S/T) | Threonine-tRNA ligase catalytic core domain | Threonine-tRNA ligase, class IIa | TGS-like | Anticodon-binding | Threonyl/alanyl tRNA synthetase, SAD | Aminoacyl-tRNA synthetase, class II | Beta-grasp domain | Threonyl/alanyl tRNA synthetase, class II-like, putative editing domain | TGS</t>
  </si>
  <si>
    <t>PA2745</t>
  </si>
  <si>
    <t>PA2746</t>
  </si>
  <si>
    <t>PA2746a</t>
  </si>
  <si>
    <t>PA2747</t>
  </si>
  <si>
    <t>PA2747a</t>
  </si>
  <si>
    <t>PA2748</t>
  </si>
  <si>
    <t>(mapB)</t>
  </si>
  <si>
    <t>probable methionine aminopeptidase</t>
  </si>
  <si>
    <t>Peptidase M24, methionine aminopeptidase | Peptidase M24A, methionine aminopeptidase, subfamily 1 | Peptidase M24</t>
  </si>
  <si>
    <t>PA2749</t>
  </si>
  <si>
    <t>endA</t>
  </si>
  <si>
    <t>DNA-specific endonuclease I</t>
  </si>
  <si>
    <t>Endonuclease I</t>
  </si>
  <si>
    <t>PA2750</t>
  </si>
  <si>
    <t>Staphylococcal nuclease (SNase-like), OB-fold | Staphylococcal nuclease (SNase-like), OB-fold/extended TUDOR domain</t>
  </si>
  <si>
    <t>PA2750a</t>
  </si>
  <si>
    <t>PA2751</t>
  </si>
  <si>
    <t>(yfkH)</t>
  </si>
  <si>
    <t>Virulence factor BrkB</t>
  </si>
  <si>
    <t>PA2752</t>
  </si>
  <si>
    <t>(yqaA)</t>
  </si>
  <si>
    <t>SNARE associated Golgi protein | Uncharacterised protein family, RP436</t>
  </si>
  <si>
    <t>PA2753</t>
  </si>
  <si>
    <t>PA2754</t>
  </si>
  <si>
    <t>PA2754a</t>
  </si>
  <si>
    <t>PA2755</t>
  </si>
  <si>
    <t>eco</t>
  </si>
  <si>
    <t>ecotin precursor</t>
  </si>
  <si>
    <t>Proteinase inhibitor I11, ecotin, gammaproteobacteria | Proteinase inhibitor I11, ecotin domain | Ecotin, C-terminal | Proteinase inhibitor I11, ecotin</t>
  </si>
  <si>
    <t>PA2755a</t>
  </si>
  <si>
    <t>PA2756</t>
  </si>
  <si>
    <t>PA2757</t>
  </si>
  <si>
    <t>Chlorhexidine efflux transporter</t>
  </si>
  <si>
    <t>PA2758</t>
  </si>
  <si>
    <t>PA2759</t>
  </si>
  <si>
    <t>PA2760</t>
  </si>
  <si>
    <t>oprQ</t>
  </si>
  <si>
    <t>OprQ</t>
  </si>
  <si>
    <t>PA2761</t>
  </si>
  <si>
    <t>PA2762</t>
  </si>
  <si>
    <t>PA2763</t>
  </si>
  <si>
    <t>PA2763a</t>
  </si>
  <si>
    <t>PA2764</t>
  </si>
  <si>
    <t>PA2765</t>
  </si>
  <si>
    <t>Dyp-type peroxidase | Dimeric alpha-beta barrel</t>
  </si>
  <si>
    <t>PA2766</t>
  </si>
  <si>
    <t>Homeobox domain-like | DNA-binding HTH domain, TetR-type | Tetracycline transcriptional regulator, TetR-related, C-terminal</t>
  </si>
  <si>
    <t>PA2767</t>
  </si>
  <si>
    <t>Enoyl-CoA hydratase/isomerase, conserved site | Crotonase superfamily | ClpP/crotonase-like domain</t>
  </si>
  <si>
    <t>PA2768</t>
  </si>
  <si>
    <t>PA2769</t>
  </si>
  <si>
    <t>PA2770</t>
  </si>
  <si>
    <t>PA2771</t>
  </si>
  <si>
    <t>diguanylate cyclase with a self-blocked I-site, Dcsbis</t>
  </si>
  <si>
    <t>GGDEF domain | Nucleotide cyclase | GAF domain | GAF domain-like</t>
  </si>
  <si>
    <t>PA2772</t>
  </si>
  <si>
    <t>PA2772a</t>
  </si>
  <si>
    <t>PA2773</t>
  </si>
  <si>
    <t>PA2774</t>
  </si>
  <si>
    <t>tse4</t>
  </si>
  <si>
    <t>Tse4</t>
  </si>
  <si>
    <t>PA2775</t>
  </si>
  <si>
    <t>tsi4</t>
  </si>
  <si>
    <t>Tsi4</t>
  </si>
  <si>
    <t>Protein of unknown function DUF3592</t>
  </si>
  <si>
    <t>PA2776</t>
  </si>
  <si>
    <t>pauB3</t>
  </si>
  <si>
    <t>PA2777</t>
  </si>
  <si>
    <t>(yfdC)</t>
  </si>
  <si>
    <t>Aquaporin-like | Formate/nitrite transporter</t>
  </si>
  <si>
    <t>PA2778</t>
  </si>
  <si>
    <t>Tetratricopeptide-like helical domain | Tetratricopeptide repeat-containing domain</t>
  </si>
  <si>
    <t>PA2779</t>
  </si>
  <si>
    <t>Uncharacterised conserved protein UCP029543</t>
  </si>
  <si>
    <t>PA2780</t>
  </si>
  <si>
    <t>bswR</t>
  </si>
  <si>
    <t>bacterial swarming regulator BswR</t>
  </si>
  <si>
    <t>Cro/C1-type helix-turn-helix domain | Lambda repressor-like, DNA-binding domain</t>
  </si>
  <si>
    <t>PA2781</t>
  </si>
  <si>
    <t>PA2782</t>
  </si>
  <si>
    <t>bamI</t>
  </si>
  <si>
    <t>biofilm-associated metzincin Inhibitor, BamI</t>
  </si>
  <si>
    <t>PA2783</t>
  </si>
  <si>
    <t>mep72</t>
  </si>
  <si>
    <t>Mep72</t>
  </si>
  <si>
    <t>Galactose-binding domain-like | Metallopeptidase, catalytic domain | Carbohydrate-binding, CenC-like</t>
  </si>
  <si>
    <t>PA2784</t>
  </si>
  <si>
    <t>Protein of unknown function DUF2975</t>
  </si>
  <si>
    <t>PA2785</t>
  </si>
  <si>
    <t>PA2786</t>
  </si>
  <si>
    <t>GAF domain | GAF domain-like</t>
  </si>
  <si>
    <t>PA2787</t>
  </si>
  <si>
    <t>cpg2</t>
  </si>
  <si>
    <t>carboxypeptidase G2 precursor</t>
  </si>
  <si>
    <t>Peptidase M20, dimerisation domain | Peptidase M20 | Peptidase M20, glutamate carboxypeptidase</t>
  </si>
  <si>
    <t>PA2788</t>
  </si>
  <si>
    <t>Methyl-accepting chemotaxis protein (MCP) signalling domain | Target SNARE coiled-coil homology domain | NarX-like, N-terminal | HAMP domain</t>
  </si>
  <si>
    <t>PA2789</t>
  </si>
  <si>
    <t>PA2790</t>
  </si>
  <si>
    <t>PA2791</t>
  </si>
  <si>
    <t>PA2792</t>
  </si>
  <si>
    <t>PA2793</t>
  </si>
  <si>
    <t>PA2795</t>
  </si>
  <si>
    <t>(yjbN)</t>
  </si>
  <si>
    <t>tRNA-dihydrouridine synthase | DUS-like, FMN-binding domain | Aldolase-type TIM barrel | tRNA-dihydrouridine(20/20a) synthase | tRNA-dihydrouridine synthase, conserved site</t>
  </si>
  <si>
    <t>PA2796</t>
  </si>
  <si>
    <t>tal</t>
  </si>
  <si>
    <t>transaldolase</t>
  </si>
  <si>
    <t>Aldolase-type TIM barrel | Transaldolase type 1 | Transaldolase/Fructose-6-phosphate aldolase | Transaldolase, active site</t>
  </si>
  <si>
    <t>PA2797</t>
  </si>
  <si>
    <t>STAS domain | Uncharacterised conserved protein UCP029548, STAS-type</t>
  </si>
  <si>
    <t>PA2798</t>
  </si>
  <si>
    <t>PPM-type phosphatase domain | Signal transduction response regulator, receiver domain | CheY-like superfamily</t>
  </si>
  <si>
    <t>PA2799</t>
  </si>
  <si>
    <t>PA2800</t>
  </si>
  <si>
    <t>vacJ</t>
  </si>
  <si>
    <t>VacJ</t>
  </si>
  <si>
    <t>MlaA lipoprotein</t>
  </si>
  <si>
    <t>PA2801</t>
  </si>
  <si>
    <t>PA2802</t>
  </si>
  <si>
    <t>Chorismate pyruvate-lyase/UbiC transcription regulator-associated  domain | Transcription regulator HTH, GntR | UbiC transcription regulator-associated | Winged helix-turn-helix DNA-binding domain</t>
  </si>
  <si>
    <t>PA2803</t>
  </si>
  <si>
    <t>HAD-like domain</t>
  </si>
  <si>
    <t>PA2804</t>
  </si>
  <si>
    <t>HD domain | HD/PDEase domain | Phosphonate degradation operon associated HDIG domain protein</t>
  </si>
  <si>
    <t>PA2805</t>
  </si>
  <si>
    <t>Protein of unknown function DUF4404</t>
  </si>
  <si>
    <t>PA2806</t>
  </si>
  <si>
    <t>(yqcD)</t>
  </si>
  <si>
    <t>NADPH-dependent 7-cyano-7-deazaguanine reductase, QueF type 2 | NADPH-dependent 7-cyano-7-deazaguanine reductase QueF | NADPH-dependent 7-cyano-7-deazaguanine reductase, N-terminal</t>
  </si>
  <si>
    <t>PA2807</t>
  </si>
  <si>
    <t>Blue (type 1) copper domain | EfeO-type cupredoxin-like domain | Cupredoxin</t>
  </si>
  <si>
    <t>PA2808</t>
  </si>
  <si>
    <t>ptrA</t>
  </si>
  <si>
    <t>Pseudomonas type III repressor A</t>
  </si>
  <si>
    <t>PA2809</t>
  </si>
  <si>
    <t>copR</t>
  </si>
  <si>
    <t>two-component response regulator, CopR</t>
  </si>
  <si>
    <t>Winged helix-turn-helix DNA-binding domain | OmpR/PhoB-type DNA-binding domain | Transcriptional regulatory protein PcoR, heavy metal response | CheY-like superfamily | Signal transduction response regulator, receiver domain</t>
  </si>
  <si>
    <t>PA2810</t>
  </si>
  <si>
    <t>copS</t>
  </si>
  <si>
    <t>two-component sensor, CopS</t>
  </si>
  <si>
    <t>Signal transduction histidine kinase, dimerisation/phosphoacceptor domain | HAMP domain | Signal transduction histidine kinase-related protein, C-terminal | Heavy metal sensor kinase | Histidine kinase-like ATPase, C-terminal domain | Histidine kinase domain</t>
  </si>
  <si>
    <t>PA2811</t>
  </si>
  <si>
    <t>(yadH)</t>
  </si>
  <si>
    <t>PA2812</t>
  </si>
  <si>
    <t>(yadG)</t>
  </si>
  <si>
    <t>ABC transporter, conserved site | AAA+ ATPase domain | ABC transporter-like | P-loop containing nucleoside triphosphate hydrolase</t>
  </si>
  <si>
    <t>PA2813</t>
  </si>
  <si>
    <t>(yliJ)</t>
  </si>
  <si>
    <t>Glutathione S-transferase, C-terminal | Thioredoxin-like fold | Glutathione S-transferase, N-terminal | Glutathione S-transferase, C-terminal-like</t>
  </si>
  <si>
    <t>PA2814</t>
  </si>
  <si>
    <t>Transglutaminase-like</t>
  </si>
  <si>
    <t>PA2815</t>
  </si>
  <si>
    <t>(yafH)</t>
  </si>
  <si>
    <t>Acyl-CoA dehydrogenase/oxidase C-terminal | Acyl-CoA dehydrogenase/oxidase, N-terminal and middle domain | Acyl-CoA oxidase/dehydrogenase, central domain | Acyl-CoA dehydrogenase, C-termina, bacterial type | Acyl-CoA dehydrogenase/oxidase, N-terminal</t>
  </si>
  <si>
    <t>PA2816</t>
  </si>
  <si>
    <t>PA2817</t>
  </si>
  <si>
    <t>PA2818</t>
  </si>
  <si>
    <t>arr</t>
  </si>
  <si>
    <t>aminoglycoside response regulator</t>
  </si>
  <si>
    <t>PA2820</t>
  </si>
  <si>
    <t>PA2821</t>
  </si>
  <si>
    <t>PA2822</t>
  </si>
  <si>
    <t>GAF domain-like | GAF domain | Free Met sulfoxide reductase conserved site</t>
  </si>
  <si>
    <t>PA2823</t>
  </si>
  <si>
    <t>Domain of unknown function DUF815 | P-loop containing nucleoside triphosphate hydrolase</t>
  </si>
  <si>
    <t>PA2824</t>
  </si>
  <si>
    <t>sagS</t>
  </si>
  <si>
    <t>surface attachment and growth sensor hybrid, SagS</t>
  </si>
  <si>
    <t>Signal transduction histidine kinase-related protein, C-terminal | Histidine kinase-like ATPase, C-terminal domain | Signal transduction response regulator, receiver domain | CheY-like superfamily | Signal transduction histidine kinase, dimerisation/phosphoacceptor domain | Histidine kinase domain</t>
  </si>
  <si>
    <t>PA2825</t>
  </si>
  <si>
    <t>ospR</t>
  </si>
  <si>
    <t>OspR</t>
  </si>
  <si>
    <t>PA2826</t>
  </si>
  <si>
    <t>Glutathione peroxidase | Glutathione peroxidase conserved site | Thioredoxin-like fold | Glutathione peroxidase active site</t>
  </si>
  <si>
    <t>PA2827</t>
  </si>
  <si>
    <t>(yeaA)</t>
  </si>
  <si>
    <t>Peptide methionine sulphoxide reductase MrsB | Mss4-like</t>
  </si>
  <si>
    <t>PA2828</t>
  </si>
  <si>
    <t>Pyridoxal phosphate-dependent transferase, major region, subdomain 1 | Aminotransferase, class I/classII | Pyridoxal phosphate-dependent transferase, subdomain 2 | Pyridoxal phosphate-dependent transferase</t>
  </si>
  <si>
    <t>PA2829</t>
  </si>
  <si>
    <t>PA2830</t>
  </si>
  <si>
    <t>htpX</t>
  </si>
  <si>
    <t>heat shock protein HtpX</t>
  </si>
  <si>
    <t>Peptidase M48 | Peptidase M48, protease HtpX, putative</t>
  </si>
  <si>
    <t>PA2831</t>
  </si>
  <si>
    <t>Peptidase M14, carboxypeptidase A</t>
  </si>
  <si>
    <t>PA2832</t>
  </si>
  <si>
    <t>tpm</t>
  </si>
  <si>
    <t>thiopurine methyltransferase</t>
  </si>
  <si>
    <t>TPMT family | Thiopurine S-methyltransferase | S-adenosyl-L-methionine-dependent methyltransferase | Thiopurine S-methyltransferase, Se/Te detoxification</t>
  </si>
  <si>
    <t>PA2833</t>
  </si>
  <si>
    <t>PA2834</t>
  </si>
  <si>
    <t>PA2835</t>
  </si>
  <si>
    <t>PA2836</t>
  </si>
  <si>
    <t>RTX secretion protein D, Gram-negative bacteria | RND efflux pump, membrane fusion protein | RND efflux pump, membrane fusion protein, barrel-sandwich domain</t>
  </si>
  <si>
    <t>PA2837</t>
  </si>
  <si>
    <t>(opmA)</t>
  </si>
  <si>
    <t>PA2838</t>
  </si>
  <si>
    <t>PA2839</t>
  </si>
  <si>
    <t>(ygiD)</t>
  </si>
  <si>
    <t>Extradiol ring-cleavage dioxygenase, class III enzyme, subunit B | Extradiol aromatic ring-opening dioxygenase, DODA-type</t>
  </si>
  <si>
    <t>PA2840</t>
  </si>
  <si>
    <t>(deaD)</t>
  </si>
  <si>
    <t>DEAD box helicase DbpA/CsdA, RNA-binding domain | DEAD/DEAH box helicase domain | P-loop containing nucleoside triphosphate hydrolase | ATP-dependent RNA helicase DEAD-box, conserved site | Helicase superfamily 1/2, ATP-binding domain | ATP-dependent RNA helicase DeaD | RNA helicase, DEAD-box type, Q motif | Helicase, C-terminal</t>
  </si>
  <si>
    <t>PA2841</t>
  </si>
  <si>
    <t>Crotonase superfamily | ClpP/crotonase-like domain | Crontonase, C-terminal</t>
  </si>
  <si>
    <t>PA2842</t>
  </si>
  <si>
    <t>S-adenosyl-L-methionine-dependent methyltransferase | Polyamine biosynthesis  domain</t>
  </si>
  <si>
    <t>PA2843</t>
  </si>
  <si>
    <t>DAHP synthetase, class II | Aldolase-type TIM barrel</t>
  </si>
  <si>
    <t>PA2844</t>
  </si>
  <si>
    <t>Winged helix-turn-helix DNA-binding domain | Protein of unknown function DUF1006</t>
  </si>
  <si>
    <t>PA2845</t>
  </si>
  <si>
    <t>PA2846</t>
  </si>
  <si>
    <t>PA2847</t>
  </si>
  <si>
    <t>PA2848</t>
  </si>
  <si>
    <t>PA2849</t>
  </si>
  <si>
    <t>ohrR</t>
  </si>
  <si>
    <t>OhrR</t>
  </si>
  <si>
    <t>PA2850</t>
  </si>
  <si>
    <t>ohr</t>
  </si>
  <si>
    <t>organic hydroperoxide resistance protein</t>
  </si>
  <si>
    <t>OsmC/Ohr family | Organic hydroperoxide resistance protein famiy | K homology domain-like, alpha/beta</t>
  </si>
  <si>
    <t>PA2851</t>
  </si>
  <si>
    <t>efp</t>
  </si>
  <si>
    <t>translation elongation factor P</t>
  </si>
  <si>
    <t>Nucleic acid-binding, OB-fold | Translation elongation factor, KOW-like | Elongation factor P, C-terminal | Translation elongation factor P/YeiP, central | Ribosomal protein L2 domain 2 | Translation elongation factor P | Translation protein SH3-like domain | Translation elongation factor P/YeiP</t>
  </si>
  <si>
    <t>PA2852</t>
  </si>
  <si>
    <t>earP</t>
  </si>
  <si>
    <t>EarP</t>
  </si>
  <si>
    <t>Uncharacterised conserved protein UCP015557</t>
  </si>
  <si>
    <t>PA2853</t>
  </si>
  <si>
    <t>oprI</t>
  </si>
  <si>
    <t>Outer membrane lipoprotein OprI precursor</t>
  </si>
  <si>
    <t>Major outer membrane lipoprotein Oprl</t>
  </si>
  <si>
    <t>PA2854</t>
  </si>
  <si>
    <t>(erfK)</t>
  </si>
  <si>
    <t>L,D-transpeptidase catalytic domain | LysM domain</t>
  </si>
  <si>
    <t>PA2855</t>
  </si>
  <si>
    <t>PA2856</t>
  </si>
  <si>
    <t>tesA</t>
  </si>
  <si>
    <t>lysophospholipase A</t>
  </si>
  <si>
    <t>SGNH hydrolase-type esterase domain</t>
  </si>
  <si>
    <t>PA2857</t>
  </si>
  <si>
    <t>ABC transporter, conserved site | AAA+ ATPase domain | P-loop containing nucleoside triphosphate hydrolase | ABC transporter-like</t>
  </si>
  <si>
    <t>PA2858</t>
  </si>
  <si>
    <t>(ybbP)</t>
  </si>
  <si>
    <t>PA2859</t>
  </si>
  <si>
    <t>greB</t>
  </si>
  <si>
    <t>transcription elongation factor GreB</t>
  </si>
  <si>
    <t>Transcription elongation factor GreB | Transcription elongation factor, GreA/GreB, conserved site | Transcription elongation factor GreA/GreB | Transcription elongation factor, GreA/GreB, N-terminal | Transcription elongation factor, GreA/GreB, C-terminal | Transcription elongation factor GreA/GreB family</t>
  </si>
  <si>
    <t>PA2860</t>
  </si>
  <si>
    <t>PA2861</t>
  </si>
  <si>
    <t>ligT</t>
  </si>
  <si>
    <t>2'-5' RNA ligase</t>
  </si>
  <si>
    <t>RNA 2',3'-cyclic phosphodiesterase | Cyclic phosphodiesterase</t>
  </si>
  <si>
    <t>PA2862</t>
  </si>
  <si>
    <t>lipA</t>
  </si>
  <si>
    <t>lactonizing lipase precursor</t>
  </si>
  <si>
    <t>PA2863</t>
  </si>
  <si>
    <t>lipH</t>
  </si>
  <si>
    <t>lipase modulator protein</t>
  </si>
  <si>
    <t>Lipase chaperone</t>
  </si>
  <si>
    <t>PA2864</t>
  </si>
  <si>
    <t>DoxX family</t>
  </si>
  <si>
    <t>PA2865</t>
  </si>
  <si>
    <t>probable glycosylase</t>
  </si>
  <si>
    <t>Solute-binding protein  family 3/N-terminal domain of MltF | Lysozyme-like domain | Transglycosylase SLT domain 1</t>
  </si>
  <si>
    <t>PA2866</t>
  </si>
  <si>
    <t>mttC</t>
  </si>
  <si>
    <t>secretion protein MttC</t>
  </si>
  <si>
    <t>TatD family | Metal-dependent hydrolase | Deoxyribonuclease, TatD-related, conserved site</t>
  </si>
  <si>
    <t>PA2867</t>
  </si>
  <si>
    <t>PA2868</t>
  </si>
  <si>
    <t>PA2869</t>
  </si>
  <si>
    <t>Oxidoreductase, molybdopterin-binding domain</t>
  </si>
  <si>
    <t>PA2870</t>
  </si>
  <si>
    <t>PA2871</t>
  </si>
  <si>
    <t>PA2872</t>
  </si>
  <si>
    <t>CHAD domain</t>
  </si>
  <si>
    <t>PA2873</t>
  </si>
  <si>
    <t>tgpA</t>
  </si>
  <si>
    <t>transglutaminase protein A, TgpA</t>
  </si>
  <si>
    <t>Transglutaminase-like | Domain of unknown function DUF4129 | Protein of unknown function DUF3488</t>
  </si>
  <si>
    <t>PA2874</t>
  </si>
  <si>
    <t>Domain of unknown function DUF58</t>
  </si>
  <si>
    <t>PA2875</t>
  </si>
  <si>
    <t>ATPase, AAA-3 | P-loop containing nucleoside triphosphate hydrolase</t>
  </si>
  <si>
    <t>PA2876</t>
  </si>
  <si>
    <t>pyrF</t>
  </si>
  <si>
    <t>orotidine 5'-phosphate decarboxylase</t>
  </si>
  <si>
    <t>Aldolase-type TIM barrel | Orotidine 5'-phosphate decarboxylase domain | Orotidine 5'-phosphate decarboxylase | Ribulose-phosphate binding barrel | Orotidine 5'-phosphate decarboxylase, active site</t>
  </si>
  <si>
    <t>PA2877</t>
  </si>
  <si>
    <t>PA2878</t>
  </si>
  <si>
    <t>Protein of unknown function DUF924 | Tetratricopeptide-like helical domain</t>
  </si>
  <si>
    <t>PA2879</t>
  </si>
  <si>
    <t>(hpkR)</t>
  </si>
  <si>
    <t>PA2880</t>
  </si>
  <si>
    <t>PA2881</t>
  </si>
  <si>
    <t>PA2882</t>
  </si>
  <si>
    <t>Signal transduction histidine kinase-related protein, C-terminal | CBS domain | Signal transduction histidine kinase, dimerisation/phosphoacceptor domain | Histidine kinase-like ATPase, C-terminal domain | Histidine kinase domain</t>
  </si>
  <si>
    <t>PA2883</t>
  </si>
  <si>
    <t>Protein of unknown function DUF2897</t>
  </si>
  <si>
    <t>PA2884</t>
  </si>
  <si>
    <t>CAAX amino terminal protease</t>
  </si>
  <si>
    <t>PA2885</t>
  </si>
  <si>
    <t>atuR</t>
  </si>
  <si>
    <t>putative repressor of atu genes</t>
  </si>
  <si>
    <t>DNA-binding HTH domain, TetR-type | Homeobox domain-like | DNA-binding HTH domain, TetR-type, conserved site | Tetracycline transcriptional regulator, TetR-related, C-terminal</t>
  </si>
  <si>
    <t>PA2886</t>
  </si>
  <si>
    <t>atuA</t>
  </si>
  <si>
    <t>expressed protein with apparent function in citronellol catabolism</t>
  </si>
  <si>
    <t>Acyclic terpene utilisation</t>
  </si>
  <si>
    <t>PA2887</t>
  </si>
  <si>
    <t>atuB</t>
  </si>
  <si>
    <t>putative dehydrogenase involved in catabolism of citronellol</t>
  </si>
  <si>
    <t>PA2888</t>
  </si>
  <si>
    <t>atuC</t>
  </si>
  <si>
    <t>geranyl-CoA carboxylase, beta-subunit</t>
  </si>
  <si>
    <t>Acetyl-CoA carboxylase | Acetyl-coenzyme A carboxyltransferase, N-terminal | ClpP/crotonase-like domain | Acetyl-coenzyme A carboxyltransferase, C-terminal</t>
  </si>
  <si>
    <t>PA2889</t>
  </si>
  <si>
    <t>atuD</t>
  </si>
  <si>
    <t>citronellyl-CoA dehydrogenase, AtuD</t>
  </si>
  <si>
    <t>Acyl-CoA dehydrogenase, conserved site | Acyl-CoA oxidase/dehydrogenase, central domain | Acyl-CoA dehydrogenase/oxidase, N-terminal | Acyl-CoA dehydrogenase/oxidase C-terminal | Acyl-CoA dehydrogenase/oxidase, N-terminal and middle domain</t>
  </si>
  <si>
    <t>PA2890</t>
  </si>
  <si>
    <t>atuE</t>
  </si>
  <si>
    <t>putative isohexenylglutaconyl-CoA hydratase</t>
  </si>
  <si>
    <t>Crotonase superfamily | ClpP/crotonase-like domain</t>
  </si>
  <si>
    <t>PA2891</t>
  </si>
  <si>
    <t>atuF</t>
  </si>
  <si>
    <t>geranyl-CoA carboxylase, alpha-subunit (biotin-containing)</t>
  </si>
  <si>
    <t>Carbamoyl-phosphate synthetase large subunit-like, ATP-binding domain | Biotin carboxylase-like, N-terminal domain | ATP-grasp fold, subdomain 1 | Biotin/lipoyl attachment | Biotin carboxylase, C-terminal | Biotin carboxylation domain | Rudiment single hybrid motif | Single hybrid motif | Biotin-binding site | Pre-ATP-grasp domain | ATP-grasp fold</t>
  </si>
  <si>
    <t>PA2892</t>
  </si>
  <si>
    <t>atuG</t>
  </si>
  <si>
    <t>GCase, alpha-subunit (biotin-containing)</t>
  </si>
  <si>
    <t>PA2893</t>
  </si>
  <si>
    <t>atuH</t>
  </si>
  <si>
    <t>putative very-long chain acyl-CoA synthetase</t>
  </si>
  <si>
    <t>AMP-dependent synthetase/ligase | AMP-binding enzyme, C-terminal domain | AMP-binding, conserved site</t>
  </si>
  <si>
    <t>PA2894</t>
  </si>
  <si>
    <t>PA2895</t>
  </si>
  <si>
    <t>sbrR</t>
  </si>
  <si>
    <t>SbrR</t>
  </si>
  <si>
    <t>PA2896</t>
  </si>
  <si>
    <t>sbrI</t>
  </si>
  <si>
    <t>SbrI</t>
  </si>
  <si>
    <t>RNA polymerase sigma-70 like domain | RNA polymerase sigma-70 region 2 | RNA polymerase sigma factor, region 2 | RNA polymerase sigma factor, region 3/4 | RNA polymerase sigma factor 70, region 4 type 2 | Winged helix-turn-helix DNA-binding domain</t>
  </si>
  <si>
    <t>PA2897</t>
  </si>
  <si>
    <t>Transcription regulator HTH, GntR | Aminotransferase, class I/classII | Pyridoxal phosphate-dependent transferase, subdomain 2 | Winged helix-turn-helix DNA-binding domain | Pyridoxal phosphate-dependent transferase, major region, subdomain 1 | Pyridoxal phosphate-dependent transferase</t>
  </si>
  <si>
    <t>PA2898</t>
  </si>
  <si>
    <t>PA2899</t>
  </si>
  <si>
    <t>Signal transduction response regulator, receiver domain | CheY-like superfamily | Transcription regulator LuxR, C-terminal | Winged helix-turn-helix DNA-binding domain | Signal transduction response regulator, C-terminal effector</t>
  </si>
  <si>
    <t>PA2900</t>
  </si>
  <si>
    <t>OmpA-like domain | Domain of unknown function DUF4398 | Outer membrane protein, bacterial</t>
  </si>
  <si>
    <t>PA2901</t>
  </si>
  <si>
    <t>Domain of unknown function DUF4398</t>
  </si>
  <si>
    <t>PA2902</t>
  </si>
  <si>
    <t>PA2903</t>
  </si>
  <si>
    <t>cobJ</t>
  </si>
  <si>
    <t>precorrin-3 methylase CobJ</t>
  </si>
  <si>
    <t>Precorrin-3B C17-methyltransferase domain | Cobalamin synthesis G, N-terminal | Tetrapyrrole methylase, subdomain 2 | Tetrapyrrole methylase | CobE/GbiG C-terminal domain</t>
  </si>
  <si>
    <t>PA2904</t>
  </si>
  <si>
    <t>cobI</t>
  </si>
  <si>
    <t>precorrin-2 methyltransferase CobI</t>
  </si>
  <si>
    <t>Precorrin-2 C(20)-methyltransferase | Tetrapyrrole methylase | Tetrapyrrole methylase, subdomain 1 | Tetrapyrrole methylase, subdomain 2 | Precorrin-2 C(20)-methyltransferase domain</t>
  </si>
  <si>
    <t>PA2905</t>
  </si>
  <si>
    <t>cobH</t>
  </si>
  <si>
    <t>precorrin isomerase CobH</t>
  </si>
  <si>
    <t>Cobalamin (vitamin B12) biosynthesis CobH/CbiC, precorrin-8X methylmutase</t>
  </si>
  <si>
    <t>PA2906</t>
  </si>
  <si>
    <t>Nitrite/Sulfite reductase ferredoxin-like domain | Nitrite/sulphite reductase 4Fe-4S domain | Cobalamin (vitamin B12) biosynthesis CobG-like</t>
  </si>
  <si>
    <t>PA2907</t>
  </si>
  <si>
    <t>cobL</t>
  </si>
  <si>
    <t>precorrin-6y-dependent methyltransferase CobL</t>
  </si>
  <si>
    <t>Cobalamin (vitamin B12) biosynthesis CobL/Precorrin-6Y C(5,15)-methyltransferase | Cobalamin (vitamin B12) biosynthesis CbiE, precorrin-6Y methyltransferase | Tetrapyrrole methylase, subdomain 1 | Tetrapyrrole methylase | Cobalamin biosynthesis, precorrin-6Y methyltransferase, CbiT subunit | S-adenosyl-L-methionine-dependent methyltransferase | Tetrapyrrole methylase, subdomain 2</t>
  </si>
  <si>
    <t>PA2908</t>
  </si>
  <si>
    <t>cbiD</t>
  </si>
  <si>
    <t>cobalamin biosynthetic protein CbiD</t>
  </si>
  <si>
    <t>Cobalt-precorrin-5B C(1)-methyltransferase CbiD</t>
  </si>
  <si>
    <t>PA2909</t>
  </si>
  <si>
    <t>(cbiJ)</t>
  </si>
  <si>
    <t>Precorrin-6x reductase</t>
  </si>
  <si>
    <t>PA2910</t>
  </si>
  <si>
    <t>(yebN)</t>
  </si>
  <si>
    <t>Putative manganese efflux pump MntP | Putative manganese efflux pump</t>
  </si>
  <si>
    <t>PA2911</t>
  </si>
  <si>
    <t>TonB-dependent receptor, conserved site | TonB-dependent receptor, beta-barrel | TonB-dependent receptor, plug domain | TonB-dependent siderophore receptor</t>
  </si>
  <si>
    <t>PA2912</t>
  </si>
  <si>
    <t>ABC transporter-like | AAA+ ATPase domain | ABC transporter, conserved site | P-loop containing nucleoside triphosphate hydrolase</t>
  </si>
  <si>
    <t>PA2913</t>
  </si>
  <si>
    <t>ABC transporter periplasmic binding domain</t>
  </si>
  <si>
    <t>PA2914</t>
  </si>
  <si>
    <t>ABC transporter, FecCD/TroCD-like | ABC transporter, BtuC-like | ABC transporter, FecCD-like</t>
  </si>
  <si>
    <t>PA2915</t>
  </si>
  <si>
    <t>PA2916</t>
  </si>
  <si>
    <t>PA2917</t>
  </si>
  <si>
    <t>DNA binding HTH domain, AraC-type | Homeobox domain-like | AraC-type arabinose-binding/dimerisation domain</t>
  </si>
  <si>
    <t>PA2918</t>
  </si>
  <si>
    <t>PA2919</t>
  </si>
  <si>
    <t>PA2920</t>
  </si>
  <si>
    <t>HAMP domain | Methyl-accepting chemotaxis protein (MCP) signalling domain | Chemotaxis methyl-accepting receptor HlyB-like, 4HB MCP domain | Chemotaxis methyl-accepting receptor | Methyl-accepting chemotaxis protein, four helix bundle domain</t>
  </si>
  <si>
    <t>PA2921</t>
  </si>
  <si>
    <t>PA2922</t>
  </si>
  <si>
    <t>Peptidase M20, dimerisation domain | Peptidase M20 | Amidohydrolase</t>
  </si>
  <si>
    <t>PA2923</t>
  </si>
  <si>
    <t>hisJ</t>
  </si>
  <si>
    <t>periplasmic histidine-binding protein HisJ</t>
  </si>
  <si>
    <t>PA2924</t>
  </si>
  <si>
    <t>hisQ</t>
  </si>
  <si>
    <t>histidine transport system permease HisQ</t>
  </si>
  <si>
    <t>PA2925</t>
  </si>
  <si>
    <t>hisM</t>
  </si>
  <si>
    <t>histidine transport system permease HisM</t>
  </si>
  <si>
    <t>PA2926</t>
  </si>
  <si>
    <t>hisP</t>
  </si>
  <si>
    <t>histidine transport protein HisP</t>
  </si>
  <si>
    <t>ABC transporter-like | P-loop containing nucleoside triphosphate hydrolase | ABC transporter, conserved site | AAA+ ATPase domain | ABC-type amino acid transport system, ATPase component, HisP-type</t>
  </si>
  <si>
    <t>PA2927</t>
  </si>
  <si>
    <t>PA2928</t>
  </si>
  <si>
    <t>PA2929</t>
  </si>
  <si>
    <t>PA2930</t>
  </si>
  <si>
    <t>PA2931</t>
  </si>
  <si>
    <t>cifR</t>
  </si>
  <si>
    <t>CifR</t>
  </si>
  <si>
    <t>PA2932</t>
  </si>
  <si>
    <t>morB</t>
  </si>
  <si>
    <t>morphinone reductase</t>
  </si>
  <si>
    <t>PA2933</t>
  </si>
  <si>
    <t>PA2934</t>
  </si>
  <si>
    <t>cif</t>
  </si>
  <si>
    <t>CFTR inhibitory factor, Cif</t>
  </si>
  <si>
    <t>PA2935</t>
  </si>
  <si>
    <t>PA2936</t>
  </si>
  <si>
    <t>PA2937</t>
  </si>
  <si>
    <t>PA2938</t>
  </si>
  <si>
    <t>PA2939</t>
  </si>
  <si>
    <t>(pepB)</t>
  </si>
  <si>
    <t>probable aminopeptidase</t>
  </si>
  <si>
    <t>Peptidase M28 | PA domain</t>
  </si>
  <si>
    <t>PA2940</t>
  </si>
  <si>
    <t>Thiolase, C-terminal | Thiolase | Thiolase-like | Thiolase, acyl-enzyme intermediate active site | Thiolase, conserved site | Thiolase, N-terminal</t>
  </si>
  <si>
    <t>PA2941</t>
  </si>
  <si>
    <t>PA2942</t>
  </si>
  <si>
    <t>probable magnesium chelatase</t>
  </si>
  <si>
    <t>AAA+ ATPase domain | ATPase, dynein-related, AAA domain | P-loop containing nucleoside triphosphate hydrolase</t>
  </si>
  <si>
    <t>PA2943</t>
  </si>
  <si>
    <t>PA2944</t>
  </si>
  <si>
    <t>cobN</t>
  </si>
  <si>
    <t>cobalamin biosynthetic protein CobN</t>
  </si>
  <si>
    <t>Cobaltochelatase, CobN subunit | CobN/magnesium chelatase</t>
  </si>
  <si>
    <t>PA2945</t>
  </si>
  <si>
    <t>(cobW)</t>
  </si>
  <si>
    <t>Cobalamin (vitamin B12) biosynthesis CobW | P-loop containing nucleoside triphosphate hydrolase | CobW/HypB/UreG, nucleotide-binding domain | Cobalamin (vitamin B12) biosynthesis CobW-like, C-terminal</t>
  </si>
  <si>
    <t>PA2946</t>
  </si>
  <si>
    <t>Cobalt transporter subunit CbtA, putative</t>
  </si>
  <si>
    <t>PA2947</t>
  </si>
  <si>
    <t>cobE</t>
  </si>
  <si>
    <t>CobE</t>
  </si>
  <si>
    <t>CobE/GbiG C-terminal domain</t>
  </si>
  <si>
    <t>PA2948</t>
  </si>
  <si>
    <t>cobM</t>
  </si>
  <si>
    <t>precorrin-3 methylase</t>
  </si>
  <si>
    <t>Cobalamin (vitamin B12) biosynthesis CobM/CbiF, precorrin-4 C11-methyltransferase | Tetrapyrrole methylase | Tetrapyrrole methylase, subdomain 2 | Tetrapyrrole methylase, subdomain 1 | Uroporphiryn-III C-methyltransferase, conserved site</t>
  </si>
  <si>
    <t>PA2949</t>
  </si>
  <si>
    <t>esterase</t>
  </si>
  <si>
    <t>Alpha/Beta hydrolase fold | Alpha/beta hydrolase fold-1 | Epoxide hydrolase-like</t>
  </si>
  <si>
    <t>PA2950</t>
  </si>
  <si>
    <t>pfm </t>
  </si>
  <si>
    <t>proton motive force protein, PMF</t>
  </si>
  <si>
    <t>Trans-2-enoyl-CoA reductase | Enoyl reductase FAD binding domain | Trans-2-enoyl-CoA reductase catalytic domain, putative</t>
  </si>
  <si>
    <t>PA2951</t>
  </si>
  <si>
    <t>etfA</t>
  </si>
  <si>
    <t>electron transfer flavoprotein alpha-subunit</t>
  </si>
  <si>
    <t>Electron transfer flavoprotein subunit alpha, conserved site | Electron transfer flavoprotein, alpha subunit, C-terminal | Electron transfer flavoprotein, alpha subunit, N-terminal | DHS-like NAD/FAD-binding domain | Electron transfer flavoprotein, alpha/beta-subunit, N-terminal | Electron transfer flavoprotein alpha subunit/FixB | Rossmann-like alpha/beta/alpha sandwich fold</t>
  </si>
  <si>
    <t>PA2952</t>
  </si>
  <si>
    <t>etfB</t>
  </si>
  <si>
    <t>electron transfer flavoprotein beta-subunit</t>
  </si>
  <si>
    <t>Rossmann-like alpha/beta/alpha sandwich fold | Electron transfer flavoprotein, alpha/beta-subunit, N-terminal | Electron transfer flavoprotein, beta subunit | Electron transfer flavoprotein, beta-subunit, conserved site | Electron transfer flavoprotein, beta subunit, N-terminal</t>
  </si>
  <si>
    <t>PA2953</t>
  </si>
  <si>
    <t>electron transfer flavoprotein-ubiquinone oxidoreductase</t>
  </si>
  <si>
    <t>FAD/NAD(P)-binding domain | 4Fe-4S ferredoxin-type, iron-sulphur binding domain</t>
  </si>
  <si>
    <t>PA2954</t>
  </si>
  <si>
    <t>Protein of unknown function DUF1285 | Protein of unknown function DUF1285, beta-roll domain</t>
  </si>
  <si>
    <t>PA2955</t>
  </si>
  <si>
    <t>Protein of unknown function DUF4823</t>
  </si>
  <si>
    <t>PA2956</t>
  </si>
  <si>
    <t>Elongator protein 3/MiaB/NifB | Aldolase-type TIM barrel | Radical SAM</t>
  </si>
  <si>
    <t>PA2957</t>
  </si>
  <si>
    <t>DNA-binding HTH domain, TetR-type | Tetracycline transcriptional regulator, TetR-related, C-terminal | Homeobox domain-like | WHG domain</t>
  </si>
  <si>
    <t>PA2958</t>
  </si>
  <si>
    <t>Aminotransferase class V domain | Pyridoxal phosphate-dependent transferase | Pyridoxal phosphate-dependent transferase, subdomain 2 | Pyridoxal phosphate-dependent transferase, major region, subdomain 1</t>
  </si>
  <si>
    <t>PA2959</t>
  </si>
  <si>
    <t>(ycfH)</t>
  </si>
  <si>
    <t>Deoxyribonuclease, TatD-related, conserved site | TatD family | Metal-dependent hydrolase | Uncharacterised hydrolase TatD-type</t>
  </si>
  <si>
    <t>PA2960</t>
  </si>
  <si>
    <t>pilZ</t>
  </si>
  <si>
    <t>type 4 fimbrial biogenesis protein PilZ</t>
  </si>
  <si>
    <t>PA2961</t>
  </si>
  <si>
    <t>holB</t>
  </si>
  <si>
    <t>DNA polymerase III, delta prime subunit</t>
  </si>
  <si>
    <t>DNA polymerase III, delta subunit, C-terminal | DNA polymerase III, delta prime subunit | P-loop containing nucleoside triphosphate hydrolase</t>
  </si>
  <si>
    <t>PA2962</t>
  </si>
  <si>
    <t>tmk</t>
  </si>
  <si>
    <t>thymidylate kinase</t>
  </si>
  <si>
    <t>P-loop containing nucleoside triphosphate hydrolase | Thymidylate kinase</t>
  </si>
  <si>
    <t>PA2963</t>
  </si>
  <si>
    <t>(yceG)</t>
  </si>
  <si>
    <t>Endolytic murein transglycosylase</t>
  </si>
  <si>
    <t>PA2964</t>
  </si>
  <si>
    <t>pabC</t>
  </si>
  <si>
    <t>4-amino-4-deoxychorismate lyase</t>
  </si>
  <si>
    <t>Aminodeoxychorismate lyase, class IV | Aminotransferase class IV</t>
  </si>
  <si>
    <t>PA2965</t>
  </si>
  <si>
    <t>fabF1</t>
  </si>
  <si>
    <t>beta-ketoacyl-acyl carrier protein synthase II</t>
  </si>
  <si>
    <t>Thiolase-like | 3-oxoacyl-[acyl-carrier-protein] synthase 2 | Beta-ketoacyl synthase, C-terminal | Beta-ketoacyl synthase, active site | Polyketide synthase, beta-ketoacyl synthase domain | Beta-ketoacyl synthase, N-terminal</t>
  </si>
  <si>
    <t>PA2966</t>
  </si>
  <si>
    <t>acpP</t>
  </si>
  <si>
    <t>acyl carrier protein</t>
  </si>
  <si>
    <t>Phosphopantetheine attachment site | Acyl carrier protein (ACP) | Phosphopantetheine binding ACP domain | Polyketide synthase, phosphopantetheine-binding domain</t>
  </si>
  <si>
    <t>PA2967</t>
  </si>
  <si>
    <t>fabG</t>
  </si>
  <si>
    <t>3-oxoacyl-[acyl-carrier-protein] reductase</t>
  </si>
  <si>
    <t>3-oxoacyl-(acyl-carrier-protein) reductase | Short-chain dehydrogenase/reductase, conserved site | Short-chain dehydrogenase/reductase SDR | NAD(P)-binding domain</t>
  </si>
  <si>
    <t>PA2968</t>
  </si>
  <si>
    <t>fabD</t>
  </si>
  <si>
    <t>malonyl-CoA-[acyl-carrier-protein] transacylase</t>
  </si>
  <si>
    <t>Acyl transferase/acyl hydrolase/lysophospholipase | Malonyl CoA-acyl carrier protein transacylase | Polyketide synthase, acyl transferase domain | Acyl transferase | Malonyl-CoA ACP transacylase, ACP-binding | Malonyl CoA-acyl carrier protein transacylase, FabD-type</t>
  </si>
  <si>
    <t>PA2969</t>
  </si>
  <si>
    <t>plsX</t>
  </si>
  <si>
    <t>fatty acid biosynthesis protein PlsX</t>
  </si>
  <si>
    <t>Fatty acid synthesis PlsX protein | Phospholipid biosynthesis protein, PlsX-like</t>
  </si>
  <si>
    <t>PA2970</t>
  </si>
  <si>
    <t>rpmF</t>
  </si>
  <si>
    <t>50S ribosomal protein L32</t>
  </si>
  <si>
    <t>Ribosomal protein L32p | Zinc-binding ribosomal protein</t>
  </si>
  <si>
    <t>PA2971</t>
  </si>
  <si>
    <t>(yceD)</t>
  </si>
  <si>
    <t>Large ribosomal RNA subunit accumulation protein YceD</t>
  </si>
  <si>
    <t>PA2972</t>
  </si>
  <si>
    <t>(yceF)</t>
  </si>
  <si>
    <t>Maf-like protein | Inosine triphosphate pyrophosphatase-like</t>
  </si>
  <si>
    <t>PA2973</t>
  </si>
  <si>
    <t>probable peptidase</t>
  </si>
  <si>
    <t>ClpP/crotonase-like domain | Peptidase S49, SppA | Peptidase S49</t>
  </si>
  <si>
    <t>PA2974</t>
  </si>
  <si>
    <t>PA2975</t>
  </si>
  <si>
    <t>rluC</t>
  </si>
  <si>
    <t>ribosomal large subunit pseudouridine synthase C</t>
  </si>
  <si>
    <t>Pseudouridine synthase, catalytic domain | Pseudouridine synthase, RsuA/RluB/C/D/E/F | RNA-binding S4 domain | Pseudouridine synthase, RluC/RluD | Pseudouridine synthase, RluC/RluD, conserved site</t>
  </si>
  <si>
    <t>PA2976</t>
  </si>
  <si>
    <t>rne</t>
  </si>
  <si>
    <t>ribonuclease E</t>
  </si>
  <si>
    <t>RNA-binding protein AU-1/Ribonuclease E/G | S1 domain | Nucleic acid-binding, OB-fold | Ribonuclease E/G | Ribonuclease E | RNA-binding domain, S1</t>
  </si>
  <si>
    <t>PA2977</t>
  </si>
  <si>
    <t>murB</t>
  </si>
  <si>
    <t>UDP-N-acetylpyruvoylglucosamine reductase</t>
  </si>
  <si>
    <t>FAD-binding, type 2, subdomain 1 | FAD-binding, type 2 | UDP-N-acetylenolpyruvoylglucosamine reductase, C-terminal | UDP-N-acetylenolpyruvoylglucosamine reductase | CO dehydrogenase flavoprotein-like, FAD-binding, subdomain 2 | FAD linked oxidase, N-terminal</t>
  </si>
  <si>
    <t>PA2978</t>
  </si>
  <si>
    <t>ptpA</t>
  </si>
  <si>
    <t>phosphotyrosine protein phosphatase</t>
  </si>
  <si>
    <t>Phosphotyrosine protein phosphatase I superfamily | Protein-tyrosine phosphatase, low molecular weight</t>
  </si>
  <si>
    <t>PA2979</t>
  </si>
  <si>
    <t>kdsB</t>
  </si>
  <si>
    <t>3-deoxy-manno-octulosonate cytidylyltransferase</t>
  </si>
  <si>
    <t>Acylneuraminate cytidylyltransferase | Nucleotide-diphospho-sugar transferases | 3-deoxy-D-manno-octulosonate cytidylyltransferase</t>
  </si>
  <si>
    <t>PA2980</t>
  </si>
  <si>
    <t>(ycaR)</t>
  </si>
  <si>
    <t>Uncharacterised protein family UPF0434/Trm112</t>
  </si>
  <si>
    <t>PA2981</t>
  </si>
  <si>
    <t>lpxK</t>
  </si>
  <si>
    <t>tetraacyldisaccharide 4*-kinase</t>
  </si>
  <si>
    <t>Tetraacyldisaccharide 4'-kinase | P-loop containing nucleoside triphosphate hydrolase</t>
  </si>
  <si>
    <t>PA2982</t>
  </si>
  <si>
    <t>PA2983</t>
  </si>
  <si>
    <t>probable tolQ-type transport protein</t>
  </si>
  <si>
    <t>PA2984</t>
  </si>
  <si>
    <t>ComA-like, MBL domain | Metallo-beta-lactamase | Domain of unknown function DUF4131 | ComEC/Rec2-related protein | Competence protein ComEC/Rec2</t>
  </si>
  <si>
    <t>PA2985</t>
  </si>
  <si>
    <t>Domain of unknown function DUF2062</t>
  </si>
  <si>
    <t>PA2986</t>
  </si>
  <si>
    <t>lolC</t>
  </si>
  <si>
    <t>lipoprotein localization protein LolC</t>
  </si>
  <si>
    <t>Lipoprotein-releasing system transmembrane protein LolC/E | ABC transporter permease protein domain | MacB-like periplasmic core domain</t>
  </si>
  <si>
    <t>PA2987</t>
  </si>
  <si>
    <t>lolD</t>
  </si>
  <si>
    <t>lipoprotein localization protein LolD</t>
  </si>
  <si>
    <t>ABC transporter, conserved site | Lipoprotein releasing system, ATP-binding protein | ABC transporter-like | AAA+ ATPase domain | P-loop containing nucleoside triphosphate hydrolase | ABC transporter, lipoprotein release, LolD</t>
  </si>
  <si>
    <t>PA2988</t>
  </si>
  <si>
    <t>lolE</t>
  </si>
  <si>
    <t>lipoprotein localization protein LolE</t>
  </si>
  <si>
    <t>MacB-like periplasmic core domain | Lipoprotein-releasing system transmembrane protein LolC/E | ABC transporter permease protein domain</t>
  </si>
  <si>
    <t>PA2989</t>
  </si>
  <si>
    <t>PA2990</t>
  </si>
  <si>
    <t>(ugpQ)</t>
  </si>
  <si>
    <t>probable phosphodiesterase</t>
  </si>
  <si>
    <t>PA2991</t>
  </si>
  <si>
    <t>sth</t>
  </si>
  <si>
    <t>soluble pyridine nucleotide transhydrogenase</t>
  </si>
  <si>
    <t>FAD/NAD(P)-binding domain | Soluble pyridine nucleotide transhydrogenase | FAD/NAD-linked reductase, dimerisation domain | Pyridine nucleotide-disulphide oxidoreductase, dimerisation domain</t>
  </si>
  <si>
    <t>PA2992</t>
  </si>
  <si>
    <t>(Na+)-NQR maturation factor NqrM</t>
  </si>
  <si>
    <t>PA2993</t>
  </si>
  <si>
    <t>(yojL)</t>
  </si>
  <si>
    <t>ApbE-like domain | Flavin transferase ApbE</t>
  </si>
  <si>
    <t>PA2994</t>
  </si>
  <si>
    <t>nqrF</t>
  </si>
  <si>
    <t>Na+-translocating NADH:quinone oxidoreductase, subunit Nqr6</t>
  </si>
  <si>
    <t>Na(+)-translocating NADH-quinone reductase subunit F | 2Fe-2S ferredoxin-type iron-sulfur binding domain | Oxidoreductase, FAD-binding domain | Oxidoreductase FAD/NAD(P)-binding | Ferredoxin reductase-type FAD-binding domain | Riboflavin synthase-like beta-barrel | Beta-grasp domain</t>
  </si>
  <si>
    <t>PA2995</t>
  </si>
  <si>
    <t>nqrE</t>
  </si>
  <si>
    <t>Na+-translocating NADH:quinone oxidoreductase subunit Nqr5</t>
  </si>
  <si>
    <t>Na(+)-translocating NADH-quinone reductase subunit E | Rnf-Nqr subunit, membrane protein</t>
  </si>
  <si>
    <t>PA2996</t>
  </si>
  <si>
    <t>nqrD</t>
  </si>
  <si>
    <t>Na+-translocating NADH:uniquinone oxidoreductase subunit Nqr4</t>
  </si>
  <si>
    <t>Rnf-Nqr subunit, membrane protein | Na(+)-translocating NADH-quinone reductase subunit D</t>
  </si>
  <si>
    <t>PA2997</t>
  </si>
  <si>
    <t>nqrC</t>
  </si>
  <si>
    <t>Na+-translocating NADH:ubiquinone oxidoreductase subunit Nrq3</t>
  </si>
  <si>
    <t>Na(+)-translocating NADH-quinone reductase subunit C | FMN-binding</t>
  </si>
  <si>
    <t>PA2998</t>
  </si>
  <si>
    <t>nqrB</t>
  </si>
  <si>
    <t>Na+-translocating NADH:ubiquinone oxidoreductase subunit Nrq2</t>
  </si>
  <si>
    <t>Na(+)-translocating NADH-quinone reductase subunit B | NADH-quinone reductase NQR2/RnfD</t>
  </si>
  <si>
    <t>PA2999</t>
  </si>
  <si>
    <t>nqrA</t>
  </si>
  <si>
    <t>Na+-translocating NADH:ubiquinone oxidoreductase subunit Nrq1</t>
  </si>
  <si>
    <t>Na(+)-translocating NADH-quinone reductase subunit A | Na(+)-translocating NADH-quinone reductase subunit A, C-terminal domain</t>
  </si>
  <si>
    <t>PA3000</t>
  </si>
  <si>
    <t>aroP1</t>
  </si>
  <si>
    <t>aromatic amino acid transport protein AroP1</t>
  </si>
  <si>
    <t>PA3001</t>
  </si>
  <si>
    <t>Glyceraldehyde 3-phosphate dehydrogenase, catalytic domain | Glyceraldehyde 3-phosphate dehydrogenase, NAD(P) binding domain | NAD(P)-binding domain | Glyceraldehyde/Erythrose phosphate dehydrogenase family | Glyceraldehyde-3-phosphate dehydrogenase, type I | Glyceraldehyde 3-phosphate dehydrogenase, active site</t>
  </si>
  <si>
    <t>PA3002</t>
  </si>
  <si>
    <t>mfd</t>
  </si>
  <si>
    <t>transcription-repair coupling protein Mfd</t>
  </si>
  <si>
    <t>CarD-like/TRCF domain | Transcription-repair-coupling factor, C-terminal domain | Transcription-repair coupling factor | DEAD/DEAH box helicase domain | Helicase, C-terminal | Helicase superfamily 1/2, ATP-binding domain | P-loop containing nucleoside triphosphate hydrolase</t>
  </si>
  <si>
    <t>PA3003</t>
  </si>
  <si>
    <t>Peptidoglycan-binding protein, CsiV</t>
  </si>
  <si>
    <t>PA3004</t>
  </si>
  <si>
    <t>5-methylthioadenosine phosphorylase MtnP</t>
  </si>
  <si>
    <t>Nucleoside phosphorylase domain | Purine phosphorylase, family 2, conserved site | Methylthioadenosine phosphorylase  (MTAP)</t>
  </si>
  <si>
    <t>PA3005</t>
  </si>
  <si>
    <t>nagZ</t>
  </si>
  <si>
    <t>beta-N-acetyl-D-glucosaminidase</t>
  </si>
  <si>
    <t>Glycoside hydrolase, family 3, N-terminal | Beta-hexosaminidase, bacterial | Glycoside hydrolase, family 3, active site | Glycoside hydrolase superfamily</t>
  </si>
  <si>
    <t>PA3006</t>
  </si>
  <si>
    <t>psrA</t>
  </si>
  <si>
    <t>transcriptional regulator PsrA</t>
  </si>
  <si>
    <t>Tetracycline transcriptional regulator, TetR-related, C-terminal | DNA-binding HTH domain, TetR-type | Homeobox domain-like | DNA-binding HTH domain, TetR-type, conserved site</t>
  </si>
  <si>
    <t>PA3007</t>
  </si>
  <si>
    <t>lexA</t>
  </si>
  <si>
    <t>repressor protein LexA</t>
  </si>
  <si>
    <t>Winged helix-turn-helix DNA-binding domain | Transcription regulator LexA | LexA repressor, DNA-binding domain | Peptidase S24, LexA-like | Peptidase S24/S26A/S26B/S26C</t>
  </si>
  <si>
    <t>PA3008</t>
  </si>
  <si>
    <t>P-loop containing nucleoside triphosphate hydrolase | Cell division suppressor protein, SulA</t>
  </si>
  <si>
    <t>PA3009</t>
  </si>
  <si>
    <t>PA3010</t>
  </si>
  <si>
    <t>PA3011</t>
  </si>
  <si>
    <t>topA</t>
  </si>
  <si>
    <t>DNA topoisomerase I</t>
  </si>
  <si>
    <t>DNA topoisomerase, type IA, central region, subdomain 2 | DNA topoisomerase I, bacterial-type | DNA topoisomerase, type IA, active site | TOPRIM  domain | DNA topoisomerase I, zinc ribbon-like, bacterial-type | DNA topoisomerase 1, TOPRIM domain | DNA topoisomerase, type IA, central | DNA topoisomerase I, type IA | DNA topoisomerase, type IA, DNA-binding domain | DNA topoisomerase, type IA, zn finger | DNA topoisomerase, type IA, domain 2 | DNA topoisomerase, type IA, core domain</t>
  </si>
  <si>
    <t>PA3012</t>
  </si>
  <si>
    <t>DUF1653-like domain</t>
  </si>
  <si>
    <t>PA3013</t>
  </si>
  <si>
    <t>faoB</t>
  </si>
  <si>
    <t>fatty-acid oxidation complex beta-subunit</t>
  </si>
  <si>
    <t>Thiolase, N-terminal | Thiolase | Acetyl-CoA C-acyltransferase FadA | Thiolase-like | Thiolase, C-terminal | Thiolase, conserved site | Thiolase, acyl-enzyme intermediate active site</t>
  </si>
  <si>
    <t>PA3014</t>
  </si>
  <si>
    <t>faoA</t>
  </si>
  <si>
    <t>fatty-acid oxidation complex alpha-subunit</t>
  </si>
  <si>
    <t>6-phosphogluconate dehydrogenase C-terminal domain-like | Fatty oxidation complex, alpha subunit FadB | NAD(P)-binding domain | 3-hydroxyacyl-CoA dehydrogenase, NAD binding | ClpP/crotonase-like domain | 3-hydroxyacyl-CoA dehydrogenase, conserved site | 6-phosphogluconate dehydrogenase, domain 2 | Crotonase superfamily | Enoyl-CoA hydratase/isomerase, conserved site | 3-hydroxyacyl-CoA dehydrogenase, C-terminal</t>
  </si>
  <si>
    <t>PA3015</t>
  </si>
  <si>
    <t>PA3016</t>
  </si>
  <si>
    <t>PA3017</t>
  </si>
  <si>
    <t>Universal stress protein A | Rossmann-like alpha/beta/alpha sandwich fold | UspA</t>
  </si>
  <si>
    <t>PA3018</t>
  </si>
  <si>
    <t>PA3019</t>
  </si>
  <si>
    <t>(uup)</t>
  </si>
  <si>
    <t>P-loop containing nucleoside triphosphate hydrolase | ABC-transporter extension domain | ABC transporter, conserved site | AAA+ ATPase domain | ABC transporter-like | ABC transporter Uup, C-terminal</t>
  </si>
  <si>
    <t>PA3020</t>
  </si>
  <si>
    <t>(slt)</t>
  </si>
  <si>
    <t>probable soluble lytic transglycosylase</t>
  </si>
  <si>
    <t>Lytic transglycosylase, superhelical linker | Transglycosylase SLT domain 1 | Lysozyme-like domain | Lytic transglycosylase, superhelical U-shaped and linker domain</t>
  </si>
  <si>
    <t>PA3021</t>
  </si>
  <si>
    <t>Lysozyme inhibitor LprI, N-terminal</t>
  </si>
  <si>
    <t>PA3022</t>
  </si>
  <si>
    <t>Pyruvate kinase-like, insert domain | Molybdenum cofactor sulfurase, C-terminal | MOSC, N-terminal beta barrel</t>
  </si>
  <si>
    <t>PA3023</t>
  </si>
  <si>
    <t>(yegS)</t>
  </si>
  <si>
    <t>Inorganic polyphosphate/ATP-NAD kinase, domain 1 | Diacylglycerol kinase, catalytic domain | NAD kinase/diacylglycerol kinase-like domain | Diacylglycerol/lipid kinase | Lipid kinase YegS</t>
  </si>
  <si>
    <t>PA3024</t>
  </si>
  <si>
    <t>Carbohydrate kinase, FGGY, C-terminal | Carbohydrate kinase, FGGY, N-terminal | Carbohydrate kinase, FGGY</t>
  </si>
  <si>
    <t>PA3025</t>
  </si>
  <si>
    <t>(glpD2)</t>
  </si>
  <si>
    <t>probable FAD-dependent glycerol-3-phosphate dehydrogenase</t>
  </si>
  <si>
    <t>Alpha-glycerophosphate oxidase, C-terminal | FAD dependent oxidoreductase | FAD/NAD(P)-binding domain | FAD-dependent glycerol-3-phosphate dehydrogenase</t>
  </si>
  <si>
    <t>PA3026</t>
  </si>
  <si>
    <t>FAD-binding, type 2 | FAD-binding, type 2, subdomain 1 | CO dehydrogenase flavoprotein-like, FAD-binding, subdomain 2 | FAD-linked oxidase-like, C-terminal | FAD-linked oxidase, C-terminal | FAD linked oxidase, N-terminal | Vanillyl-alcohol oxidase, C-terminal subdomain 2</t>
  </si>
  <si>
    <t>PA3027</t>
  </si>
  <si>
    <t>HTH-type transcriptional regulator AraC-type, N-terminal | DNA binding HTH domain, AraC-type | Transcription regulator HTH, AraC- type | Homeobox domain-like</t>
  </si>
  <si>
    <t>PA3028</t>
  </si>
  <si>
    <t>moeA2</t>
  </si>
  <si>
    <t>molybdenum cofactor biosynthesis protein A2</t>
  </si>
  <si>
    <t>MoeA, C-terminal, domain IV | MoaB/Mog domain | MoeA, N-terminal and linker domain | Molybdenum cofactor biosynthesis, conserved site</t>
  </si>
  <si>
    <t>PA3029</t>
  </si>
  <si>
    <t>moaB2</t>
  </si>
  <si>
    <t>molybdopterin biosynthetic protein B2</t>
  </si>
  <si>
    <t>MoaB/Mog domain | Molybdenum cofactor biosynthesis protein MoaB | Molybdenum cofactor biosynthesis protein B, proteobacteria | Molybdenum cofactor biosynthesis, conserved site</t>
  </si>
  <si>
    <t>PA3030</t>
  </si>
  <si>
    <t>mobA</t>
  </si>
  <si>
    <t>molybdopterin-guanine dinucleotide biosynthesis protein MobA</t>
  </si>
  <si>
    <t>Molybdenum cofactor guanylyltransferase | Nucleotide-diphospho-sugar transferases | MobA-like NTP transferase</t>
  </si>
  <si>
    <t>PA3031</t>
  </si>
  <si>
    <t>Protein of unknown function DUF903 | LSM domain</t>
  </si>
  <si>
    <t>PA3032</t>
  </si>
  <si>
    <t>snr1</t>
  </si>
  <si>
    <t>cytochrome c Snr1</t>
  </si>
  <si>
    <t>Multihaem cytochrome | Cytochrome c-like domain</t>
  </si>
  <si>
    <t>PA3033</t>
  </si>
  <si>
    <t>Glutaredoxin-like | Thioredoxin-like fold</t>
  </si>
  <si>
    <t>PA3034</t>
  </si>
  <si>
    <t>PA3035</t>
  </si>
  <si>
    <t>Glutathione S-transferase, C-terminal-like | Glutathione S-transferase, C-terminal | Thioredoxin-like fold | Glutathione S-transferase, N-terminal</t>
  </si>
  <si>
    <t>PA3036</t>
  </si>
  <si>
    <t>FMN-binding split barrel | Pyridoxamine 5'-phosphate oxidase, putative</t>
  </si>
  <si>
    <t>PA3037</t>
  </si>
  <si>
    <t>PA3038</t>
  </si>
  <si>
    <t>opdQ</t>
  </si>
  <si>
    <t>OpdQ</t>
  </si>
  <si>
    <t>PA3039</t>
  </si>
  <si>
    <t>Ammonium transporter, conserved site | Ammonium transporter AmtB-like domain</t>
  </si>
  <si>
    <t>PA3040</t>
  </si>
  <si>
    <t>(yqjD)</t>
  </si>
  <si>
    <t>PA3041</t>
  </si>
  <si>
    <t>(yqjE)</t>
  </si>
  <si>
    <t>Putative Actinobacterial Holin-X, holin superfamily III</t>
  </si>
  <si>
    <t>PA3042</t>
  </si>
  <si>
    <t>PA3043</t>
  </si>
  <si>
    <t>HD/PDEase domain | dNTP triphosphohydrolase | HD domain | Deoxyguanosinetriphosphate triphosphohydrolase, central domain | dNTP triphosphohydrolase, type 3</t>
  </si>
  <si>
    <t>PA3044</t>
  </si>
  <si>
    <t>rocsS2</t>
  </si>
  <si>
    <t>Two-component sensor RocS2</t>
  </si>
  <si>
    <t>Signal transduction histidine kinase, phosphotransfer (Hpt) domain | Signal transduction response regulator, receiver domain | Signal transduction histidine kinase-related protein, C-terminal | PAS domain | Histidine kinase domain | Signal transduction histidine kinase, dimerisation/phosphoacceptor domain | CheY-like superfamily | Histidine kinase-like ATPase, C-terminal domain | PAS fold-4 | PAS-associated, C-terminal</t>
  </si>
  <si>
    <t>PA3045</t>
  </si>
  <si>
    <t>rocA2</t>
  </si>
  <si>
    <t>Two-component response regulator, RocA2</t>
  </si>
  <si>
    <t>Transcription regulator LuxR, C-terminal | Winged helix-turn-helix DNA-binding domain | CheY-like superfamily | Signal transduction response regulator, receiver domain</t>
  </si>
  <si>
    <t>PA3046</t>
  </si>
  <si>
    <t>(yggL)</t>
  </si>
  <si>
    <t>PA3047</t>
  </si>
  <si>
    <t>(dacB)</t>
  </si>
  <si>
    <t>probable D-alanyl-D-alanine carboxypeptidase</t>
  </si>
  <si>
    <t>Peptidase S13, D-Ala-D-Ala carboxypeptidase C | Beta-lactamase/transpeptidase-like</t>
  </si>
  <si>
    <t>PA3048</t>
  </si>
  <si>
    <t>(ycbY)</t>
  </si>
  <si>
    <t>S-adenosyl-L-methionine-dependent methyltransferase | THUMP domain | Ribosomal RNA large subunit methyltransferase K/L | DNA methylase, N-6 adenine-specific, conserved site | Putative RNA methylase domain | S-adenosylmethionine-dependent methyltransferase</t>
  </si>
  <si>
    <t>PA3049</t>
  </si>
  <si>
    <t>rmf</t>
  </si>
  <si>
    <t>ribosome modulation factor</t>
  </si>
  <si>
    <t>Ribosome modulation factor</t>
  </si>
  <si>
    <t>PA3050</t>
  </si>
  <si>
    <t>pyrD</t>
  </si>
  <si>
    <t>dihydroorotate dehydrogenase</t>
  </si>
  <si>
    <t>Dihydroorotate dehydrogenase, class 1/ 2 | Aldolase-type TIM barrel | Dihydroorotate dehydrogenase domain | Dihydroorotate dehydrogenase, class 2 | Dihydroorotate dehydrogenase, conserved site</t>
  </si>
  <si>
    <t>PA3051</t>
  </si>
  <si>
    <t>Protein of unknown function DUF2835</t>
  </si>
  <si>
    <t>PA3052</t>
  </si>
  <si>
    <t>PA3053</t>
  </si>
  <si>
    <t>probable hydrolytic enzyme</t>
  </si>
  <si>
    <t>PA3054</t>
  </si>
  <si>
    <t>PA3055</t>
  </si>
  <si>
    <t>PA3056</t>
  </si>
  <si>
    <t>PA3057</t>
  </si>
  <si>
    <t>PA3058</t>
  </si>
  <si>
    <t>pelG</t>
  </si>
  <si>
    <t>PelG</t>
  </si>
  <si>
    <t>Putative exopolysaccharide exporter</t>
  </si>
  <si>
    <t>PA3059</t>
  </si>
  <si>
    <t>pelF</t>
  </si>
  <si>
    <t>PelF</t>
  </si>
  <si>
    <t>Domain of unknown function DUF3492</t>
  </si>
  <si>
    <t>PA3060</t>
  </si>
  <si>
    <t>pelE</t>
  </si>
  <si>
    <t>PelE</t>
  </si>
  <si>
    <t>PA3061</t>
  </si>
  <si>
    <t>pelD</t>
  </si>
  <si>
    <t>PelD</t>
  </si>
  <si>
    <t>PelD, GGDEF domain | GAF domain | GAF domain-like</t>
  </si>
  <si>
    <t>PA3062</t>
  </si>
  <si>
    <t>pelC</t>
  </si>
  <si>
    <t>PelC</t>
  </si>
  <si>
    <t>PA3063</t>
  </si>
  <si>
    <t>pelB</t>
  </si>
  <si>
    <t>PelB</t>
  </si>
  <si>
    <t>PA3064</t>
  </si>
  <si>
    <t>pelA</t>
  </si>
  <si>
    <t>PelA</t>
  </si>
  <si>
    <t>Hypothetical protein TM1410-related | Glycoside hydrolase superfamily | Aldolase-type TIM barrel | Uncharacterised conserved protein UCP029570 | Glycoside hydrolase/deacetylase, beta/alpha-barrel | Glycoside-hydrolase family GH114, TIM-barrel domain</t>
  </si>
  <si>
    <t>PA3065</t>
  </si>
  <si>
    <t>PA3066</t>
  </si>
  <si>
    <t>PA3067</t>
  </si>
  <si>
    <t>PA3068</t>
  </si>
  <si>
    <t>gdhB</t>
  </si>
  <si>
    <t>NAD-dependent glutamate dehydrogenase</t>
  </si>
  <si>
    <t>NAD-glutamate dehydrogenase, bacteria | NAD-glutamate dehydrogenase | NAD(P)-binding domain</t>
  </si>
  <si>
    <t>PA3069</t>
  </si>
  <si>
    <t>PA3070</t>
  </si>
  <si>
    <t>P-loop containing nucleoside triphosphate hydrolase | ATPase, AAA-3</t>
  </si>
  <si>
    <t>PA3071</t>
  </si>
  <si>
    <t>Domain of unknown function DUF58 | von Willebrand factor, type A</t>
  </si>
  <si>
    <t>PA3072</t>
  </si>
  <si>
    <t>Protein of unknown function (DUF4381</t>
  </si>
  <si>
    <t>PA3073</t>
  </si>
  <si>
    <t>von Willebrand factor, type A | von Willebrand factor domain BatA-type</t>
  </si>
  <si>
    <t>PA3074</t>
  </si>
  <si>
    <t>von Willebrand factor, type A | Tetratricopeptide-like helical domain | Tetratricopeptide repeat | Tetratricopeptide repeat-containing domain | Tetratricopeptide repeat 1</t>
  </si>
  <si>
    <t>PA3075</t>
  </si>
  <si>
    <t>Aerotolerance-related protein BatD</t>
  </si>
  <si>
    <t>PA3076</t>
  </si>
  <si>
    <t>Chlorophyllase | Alpha/Beta hydrolase fold</t>
  </si>
  <si>
    <t>PA3077</t>
  </si>
  <si>
    <t>cprR</t>
  </si>
  <si>
    <t>CprR</t>
  </si>
  <si>
    <t>Signal transduction response regulator, receiver domain | OmpR/PhoB-type DNA-binding domain | CheY-like superfamily | Winged helix-turn-helix DNA-binding domain</t>
  </si>
  <si>
    <t>PA3078</t>
  </si>
  <si>
    <t>cprS</t>
  </si>
  <si>
    <t>CprS</t>
  </si>
  <si>
    <t>Signal transduction histidine kinase, dimerisation/phosphoacceptor domain | Histidine kinase domain | Histidine kinase-like ATPase, C-terminal domain</t>
  </si>
  <si>
    <t>PA3079</t>
  </si>
  <si>
    <t>Membrane transport protein MMPL domain | Protein patched/dispatched | Sterol-sensing domain</t>
  </si>
  <si>
    <t>PA3080</t>
  </si>
  <si>
    <t>WD40/YVTN repeat-like-containing domain | BNR repeat | Photosynthesis system II assembly factor Ycf48/Hcf136-like domain</t>
  </si>
  <si>
    <t>PA3081</t>
  </si>
  <si>
    <t>PA3082</t>
  </si>
  <si>
    <t>gbt</t>
  </si>
  <si>
    <t>glycine betaine transmethylase</t>
  </si>
  <si>
    <t>Protein of unknown function DUF1302</t>
  </si>
  <si>
    <t>PA3083</t>
  </si>
  <si>
    <t>pepN</t>
  </si>
  <si>
    <t>aminopeptidase N</t>
  </si>
  <si>
    <t>Peptidase M1, alanyl aminopeptidase, C-terminal | Peptidase M1, membrane alanine aminopeptidase, N-terminal | Peptidase M1, alanyl aminopeptidase | Peptidase M1, alanyl aminopeptidase, Ig-like fold</t>
  </si>
  <si>
    <t>PA3084</t>
  </si>
  <si>
    <t>Protein of unknown function DUF2797</t>
  </si>
  <si>
    <t>PA3085</t>
  </si>
  <si>
    <t>Protein of unknown function DUF1315</t>
  </si>
  <si>
    <t>PA3086</t>
  </si>
  <si>
    <t>Peptidase S54, rhomboid domain | Rhomboid protease, N-terminal</t>
  </si>
  <si>
    <t>PA3087</t>
  </si>
  <si>
    <t>Metallo-dependent phosphatase-like | Calcineurin-like phosphoesterase domain, ApaH type</t>
  </si>
  <si>
    <t>PA3088</t>
  </si>
  <si>
    <t>(yfjB)</t>
  </si>
  <si>
    <t>NAD kinase/diacylglycerol kinase-like domain | NAD kinase | ATP-NAD kinase, PpnK-type, all-beta | Inorganic polyphosphate/ATP-NAD kinase, domain 1</t>
  </si>
  <si>
    <t>PA3089</t>
  </si>
  <si>
    <t>Protein of unknown function DUF1853</t>
  </si>
  <si>
    <t>PA3089a</t>
  </si>
  <si>
    <t>PA3091</t>
  </si>
  <si>
    <t>PA3092</t>
  </si>
  <si>
    <t>fadH1</t>
  </si>
  <si>
    <t>2,4-dienoyl-CoA reductase FadH1</t>
  </si>
  <si>
    <t>Aldolase-type TIM barrel | FAD/NAD(P)-binding domain | NADH:flavin oxidoreductase/NADH oxidase, N-terminal</t>
  </si>
  <si>
    <t>PA3093</t>
  </si>
  <si>
    <t>Carbon-nitrogen hydrolase</t>
  </si>
  <si>
    <t>PA3094</t>
  </si>
  <si>
    <t>DNA binding HTH domain, AraC-type | HTH-type transcriptional regulator AraC-type, N-terminal | Transcription regulator HTH, AraC- type | Homeobox domain-like</t>
  </si>
  <si>
    <t>PA3095</t>
  </si>
  <si>
    <t>xcpZ</t>
  </si>
  <si>
    <t>general secretion pathway protein M</t>
  </si>
  <si>
    <t>Type II secretion system protein M, periplasmic domain | Type II secretion system, protein M</t>
  </si>
  <si>
    <t>PA3096</t>
  </si>
  <si>
    <t>xcpY</t>
  </si>
  <si>
    <t>general secretion pathway protein L</t>
  </si>
  <si>
    <t>GspL, cytoplasmic actin-ATPase-like domain | Type II secretion system protein L | GspL periplasmic domain</t>
  </si>
  <si>
    <t>PA3097</t>
  </si>
  <si>
    <t>xcpX</t>
  </si>
  <si>
    <t>general secretion pathway protein K</t>
  </si>
  <si>
    <t>PA3098</t>
  </si>
  <si>
    <t>xcpW</t>
  </si>
  <si>
    <t>general secretion pathway protein J</t>
  </si>
  <si>
    <t>Prokaryotic N-terminal methylation site | Type II secretion system protein J</t>
  </si>
  <si>
    <t>PA3099</t>
  </si>
  <si>
    <t>xcpV</t>
  </si>
  <si>
    <t>general secretion pathway protein I</t>
  </si>
  <si>
    <t>Prokaryotic N-terminal methylation site | Type II secretion system protein I | Type II secretion system protein I domain</t>
  </si>
  <si>
    <t>PA3100</t>
  </si>
  <si>
    <t>xcpU</t>
  </si>
  <si>
    <t>General secretion pathway outer membrane protein H precursor</t>
  </si>
  <si>
    <t>General secretion pathway, GspH | Prokaryotic N-terminal methylation site | Type II secretion system protein H</t>
  </si>
  <si>
    <t>PA3101</t>
  </si>
  <si>
    <t>xcpT</t>
  </si>
  <si>
    <t>general secretion pathway protein G</t>
  </si>
  <si>
    <t>Prokaryotic N-terminal methylation site | General secretion pathway protein G | Type II secretion system protein G | Bacterial general secretion pathway protein G-type pilin</t>
  </si>
  <si>
    <t>PA3102</t>
  </si>
  <si>
    <t>xcpS</t>
  </si>
  <si>
    <t>general secretion pathway protein F</t>
  </si>
  <si>
    <t>General secretion pathway protein F | Type II secretion system F domain | Type II secretion system conserved site | GspF/PilC family</t>
  </si>
  <si>
    <t>PA3103</t>
  </si>
  <si>
    <t>xcpR</t>
  </si>
  <si>
    <t>general secretion pathway protein E</t>
  </si>
  <si>
    <t>P-loop containing nucleoside triphosphate hydrolase | Type II secretion system GspE | Type II secretion system protein E</t>
  </si>
  <si>
    <t>PA3104</t>
  </si>
  <si>
    <t>xcpP</t>
  </si>
  <si>
    <t>secretion protein XcpP</t>
  </si>
  <si>
    <t>PA3105</t>
  </si>
  <si>
    <t>xcpQ</t>
  </si>
  <si>
    <t>general secretion pathway protein D</t>
  </si>
  <si>
    <t>Type II secretion system GspD, conserved site | GspD/PilQ family | Type II/III secretion system | NolW-like | Type II secretion system GspD</t>
  </si>
  <si>
    <t>PA3106</t>
  </si>
  <si>
    <t>PA3107</t>
  </si>
  <si>
    <t>metZ</t>
  </si>
  <si>
    <t>o-succinylhomoserine sulfhydrylase</t>
  </si>
  <si>
    <t>Pyridoxal phosphate-dependent transferase | O-succinylhomoserine sulfhydrylase | Cys/Met metabolism, pyridoxal phosphate-dependent enzyme | Pyridoxal phosphate-dependent transferase, major region, subdomain 1 | Pyridoxal phosphate-dependent transferase, subdomain 2</t>
  </si>
  <si>
    <t>PA3108</t>
  </si>
  <si>
    <t>purF</t>
  </si>
  <si>
    <t>amidophosphoribosyltransferase</t>
  </si>
  <si>
    <t>Amidophosphoribosyltransferase | Phosphoribosyltransferase-like | Nucleophile aminohydrolases, N-terminal | Phosphoribosyltransferase domain | Amidophosphoribosyltransferase, N-terminal | Glutamine amidotransferase type 2 domain</t>
  </si>
  <si>
    <t>PA3109</t>
  </si>
  <si>
    <t>(cvpA)</t>
  </si>
  <si>
    <t>Colicin V production, CvpA</t>
  </si>
  <si>
    <t>PA3110</t>
  </si>
  <si>
    <t>Sporulation-related domain</t>
  </si>
  <si>
    <t>PA3111</t>
  </si>
  <si>
    <t>folC</t>
  </si>
  <si>
    <t>folylpolyglutamate synthetase</t>
  </si>
  <si>
    <t>Mur ligase, C-terminal | Folylpolyglutamate synthetase | Mur ligase, central</t>
  </si>
  <si>
    <t>PA3112</t>
  </si>
  <si>
    <t>accD</t>
  </si>
  <si>
    <t>acetyl-CoA carboxylase beta subunit</t>
  </si>
  <si>
    <t>Acetyl-CoA carboxylase carboxyl transferase, beta subunit | ClpP/crotonase-like domain | Acetyl-CoA carboxylase | Acetyl-coenzyme A carboxyltransferase, N-terminal</t>
  </si>
  <si>
    <t>PA3113</t>
  </si>
  <si>
    <t>trpF</t>
  </si>
  <si>
    <t>N-(5'phosphoribosyl)anthranilate (PRA) isomerase</t>
  </si>
  <si>
    <t>N-(5'phosphoribosyl) anthranilate isomerase (PRAI) | Ribulose-phosphate binding barrel | Aldolase-type TIM barrel</t>
  </si>
  <si>
    <t>PA3114</t>
  </si>
  <si>
    <t>truA</t>
  </si>
  <si>
    <t>tRNA-pseudouridine synthase I</t>
  </si>
  <si>
    <t>Pseudouridine synthase I, TruA | Pseudouridine synthase, catalytic domain | Pseudouridine synthase I, TruA, alpha/beta domain | Pseudouridine synthase I, TruA, C-terminal</t>
  </si>
  <si>
    <t>PA3115</t>
  </si>
  <si>
    <t>fimV</t>
  </si>
  <si>
    <t>Motility protein FimV</t>
  </si>
  <si>
    <t>Tetratricopeptide-like helical domain | Motility protein FimV, N-terminal | LysM domain | Motility protein FimV, C-terminal</t>
  </si>
  <si>
    <t>PA3116</t>
  </si>
  <si>
    <t>probable aspartate-semialdehyde dehydrogenase</t>
  </si>
  <si>
    <t>Semialdehyde dehydrogenase, NAD-binding | NAD(P)-binding domain | Semialdehyde dehydrogenase, dimerisation domain</t>
  </si>
  <si>
    <t>PA3117</t>
  </si>
  <si>
    <t>asd</t>
  </si>
  <si>
    <t>aspartate semialdehyde dehydrogenase</t>
  </si>
  <si>
    <t>NAD(P)-binding domain | Semialdehyde dehydrogenase, NAD-binding | Aspartate-semialdehyde dehydrogenase, conserved site | Aspartate-semialdehyde dehydrogenase, gamma-type | Aspartate-semialdehyde dehydrogenase | Semialdehyde dehydrogenase, dimerisation domain</t>
  </si>
  <si>
    <t>PA3118</t>
  </si>
  <si>
    <t>leuB</t>
  </si>
  <si>
    <t>3-isopropylmalate dehydrogenase</t>
  </si>
  <si>
    <t>Isopropylmalate dehydrogenase-like domain | Isocitrate/isopropylmalate dehydrogenase, conserved site | Isopropylmalate dehydrogenase</t>
  </si>
  <si>
    <t>PA3119</t>
  </si>
  <si>
    <t>(yafE)</t>
  </si>
  <si>
    <t>PA3120</t>
  </si>
  <si>
    <t>leuD</t>
  </si>
  <si>
    <t>3-isopropylmalate dehydratase small subunit</t>
  </si>
  <si>
    <t>3-isopropylmalate dehydratase, small subunit | Aconitase/3-isopropylmalate dehydratase, swivel | Aconitase A/isopropylmalate dehydratase small subunit, swivel domain | 3-isopropylmalate dehydratase, swivel domain</t>
  </si>
  <si>
    <t>PA3121</t>
  </si>
  <si>
    <t>leuC</t>
  </si>
  <si>
    <t>3-isopropylmalate dehydratase large subunit</t>
  </si>
  <si>
    <t>Aconitase/3-isopropylmalate dehydratase large subunit, alpha/beta/alpha domain | 3-Isopropylmalate dehydratase, catalytic domain | Aconitase/3-isopropylmalate dehydratase large subunit, alpha/beta/alpha, subdomain 1/3 | Aconitase family, 4Fe-4S cluster binding site | Aconitase/3-isopropylmalate dehydratase large subunit, alpha/beta/alpha, subdomain 2 | 3-isopropylmalate dehydratase, large subunit</t>
  </si>
  <si>
    <t>PA3122</t>
  </si>
  <si>
    <t>(yibL)</t>
  </si>
  <si>
    <t>PA3123</t>
  </si>
  <si>
    <t>PA3124</t>
  </si>
  <si>
    <t>PA3125</t>
  </si>
  <si>
    <t>PA3126</t>
  </si>
  <si>
    <t>ibpA</t>
  </si>
  <si>
    <t>heat-shock protein IbpA</t>
  </si>
  <si>
    <t>Alpha crystallin/Hsp20 domain | HSP20-like chaperone</t>
  </si>
  <si>
    <t>PA3127</t>
  </si>
  <si>
    <t>Glyoxalase/fosfomycin resistance/dioxygenase domain | Glyoxalase/Bleomycin resistance protein/Dihydroxybiphenyl dioxygenase | Acyl-CoA N-acyltransferase | GNAT domain</t>
  </si>
  <si>
    <t>PA3128</t>
  </si>
  <si>
    <t>(ygfF)</t>
  </si>
  <si>
    <t>PA3129</t>
  </si>
  <si>
    <t>(yohI)</t>
  </si>
  <si>
    <t>tRNA-dihydrouridine(16) synthase | Aldolase-type TIM barrel | tRNA-dihydrouridine synthase, conserved site | tRNA-dihydrouridine synthase | DUS-like, FMN-binding domain</t>
  </si>
  <si>
    <t>PA3130</t>
  </si>
  <si>
    <t>PA3131</t>
  </si>
  <si>
    <t>(edaB)</t>
  </si>
  <si>
    <t>Aldolase-type TIM barrel | KDPG/KHG aldolase, active site 1 | KDPG/KHG aldolase</t>
  </si>
  <si>
    <t>PA3132</t>
  </si>
  <si>
    <t>PA3133</t>
  </si>
  <si>
    <t>PA3134</t>
  </si>
  <si>
    <t>gltX</t>
  </si>
  <si>
    <t>glutamyl-tRNA synthetase</t>
  </si>
  <si>
    <t>Glutamate-tRNA ligase, bacterial/mitochondrial | Glutamyl/glutaminyl-tRNA synthetase | Rossmann-like alpha/beta/alpha sandwich fold | Aminoacyl-tRNA synthetase, class I, anticodon-binding domain, subdomain 2 | Aminoacyl-tRNA synthetase, class I, anticodon-binding | Glutamyl/glutaminyl-tRNA synthetase, class Ib, catalytic domain | Aminoacyl-tRNA synthetase, class I, conserved site | Glutamyl-tRNA synthetase | Glutamyl/glutaminyl-tRNA synthetase, class Ib, alpha-bundle domain</t>
  </si>
  <si>
    <t>PA3135</t>
  </si>
  <si>
    <t>PA3136</t>
  </si>
  <si>
    <t>RND efflux pump, membrane fusion protein | RTX secretion protein D, Gram-negative bacteria | RND efflux pump, membrane fusion protein, barrel-sandwich domain</t>
  </si>
  <si>
    <t>PA3137</t>
  </si>
  <si>
    <t>Major facilitator superfamily | Drug resistance transporter EmrB/QacA subfamily | Major facilitator superfamily domain</t>
  </si>
  <si>
    <t>PA3138</t>
  </si>
  <si>
    <t>uvrB</t>
  </si>
  <si>
    <t>excinuclease ABC subunit B</t>
  </si>
  <si>
    <t>UvrABC system, subunit B | UVR domain | UvrB, YAD/RRR-motif-containing domain | Helicase, C-terminal | P-loop containing nucleoside triphosphate hydrolase | Helicase superfamily 1/2, ATP-binding domain | Helicase/UvrB, N-terminal</t>
  </si>
  <si>
    <t>PA3139</t>
  </si>
  <si>
    <t>(tyrB; aspC)</t>
  </si>
  <si>
    <t>probable amino acid aminotransferase</t>
  </si>
  <si>
    <t>Aminotransferases, class-I, pyridoxal-phosphate-binding site | Aminotransferase, class I/classII | Pyridoxal phosphate-dependent transferase, subdomain 2 | Aspartate/other aminotransferase | Pyridoxal phosphate-dependent transferase</t>
  </si>
  <si>
    <t>PA3140</t>
  </si>
  <si>
    <t>Helix-hairpin-helix DNA-binding motif, class 1 | Competence protein ComEA, helix-hairpin-helix domain | RuvA domain 2-like</t>
  </si>
  <si>
    <t>PA3141</t>
  </si>
  <si>
    <t>wbpM</t>
  </si>
  <si>
    <t>nucleotide sugar epimerase/dehydratase WbpM</t>
  </si>
  <si>
    <t>S-adenosyl-L-methionine-dependent methyltransferase | Polysaccharide biosynthesis protein, CapD-like domain | NAD(P)-binding domain</t>
  </si>
  <si>
    <t>PA3142</t>
  </si>
  <si>
    <t>integrase</t>
  </si>
  <si>
    <t>PA3143</t>
  </si>
  <si>
    <t>transposase</t>
  </si>
  <si>
    <t>PA3145</t>
  </si>
  <si>
    <t>wbpL</t>
  </si>
  <si>
    <t>glycosyltransferase WbpL</t>
  </si>
  <si>
    <t>Glycosyl transferase, family 4</t>
  </si>
  <si>
    <t>PA3146</t>
  </si>
  <si>
    <t>wbpK</t>
  </si>
  <si>
    <t>probable NAD-dependent epimerase/dehydratase WbpK</t>
  </si>
  <si>
    <t>NAD(P)-binding domain | NAD-dependent epimerase/dehydratase</t>
  </si>
  <si>
    <t>PA3147</t>
  </si>
  <si>
    <t>wbpJ</t>
  </si>
  <si>
    <t>probable glycosyl transferase WbpJ</t>
  </si>
  <si>
    <t>PA3148</t>
  </si>
  <si>
    <t>wbpI</t>
  </si>
  <si>
    <t>UDP-N-acetylglucosamine 2-epimerase WbpI</t>
  </si>
  <si>
    <t>UDP-N-acetylglucosamine 2-epimerase WecB-like | UDP-N-acetylglucosamine 2-epimerase domain</t>
  </si>
  <si>
    <t>PA3149</t>
  </si>
  <si>
    <t>wbpH</t>
  </si>
  <si>
    <t>probable glycosyltransferase WbpH</t>
  </si>
  <si>
    <t>PA3150</t>
  </si>
  <si>
    <t>wbpG</t>
  </si>
  <si>
    <t>LPS biosynthesis protein WbpG</t>
  </si>
  <si>
    <t>Rossmann-like alpha/beta/alpha sandwich fold | N-acetyl sugar amidotransferase</t>
  </si>
  <si>
    <t>PA3151</t>
  </si>
  <si>
    <t>hisF2</t>
  </si>
  <si>
    <t>imidazoleglycerol-phosphate synthase, cyclase subunit</t>
  </si>
  <si>
    <t>Histidine biosynthesis, HisF | Ribulose-phosphate binding barrel | Aldolase-type TIM barrel | Histidine biosynthesis | Glycosyl amidation-associated protein, WbuZ</t>
  </si>
  <si>
    <t>PA3152</t>
  </si>
  <si>
    <t>hisH2</t>
  </si>
  <si>
    <t>glutamine amidotransferase</t>
  </si>
  <si>
    <t>Glutamine amidotransferase | Imidazole glycerol phosphate synthase, subunit H | Class I glutamine amidotransferase-like</t>
  </si>
  <si>
    <t>PA3153</t>
  </si>
  <si>
    <t>wzx</t>
  </si>
  <si>
    <t>O-antigen translocase</t>
  </si>
  <si>
    <t>PA3154</t>
  </si>
  <si>
    <t>wzy</t>
  </si>
  <si>
    <t>B-band O-antigen polymerase</t>
  </si>
  <si>
    <t>PA3155</t>
  </si>
  <si>
    <t>wbpE</t>
  </si>
  <si>
    <t>UDP-2-acetamido-2-dideoxy-d-ribo-hex-3-uluronic acid transaminase, wbpE</t>
  </si>
  <si>
    <t>Pyridoxal phosphate-dependent transferase | Pyridoxal phosphate-dependent transferase, subdomain 2 | Pyridoxal phosphate-dependent transferase, major region, subdomain 1 | DegT/DnrJ/EryC1/StrS aminotransferase</t>
  </si>
  <si>
    <t>PA3156</t>
  </si>
  <si>
    <t>wbpD</t>
  </si>
  <si>
    <t>UDP-2-acetamido-3-amino-2,3-dideoxy-d-glucuronic acid N-acetyltransferase, WbpD</t>
  </si>
  <si>
    <t>PA3157</t>
  </si>
  <si>
    <t>(wbpC)</t>
  </si>
  <si>
    <t>Acyltransferase 3 | SGNH hydrolase-type esterase domain</t>
  </si>
  <si>
    <t>PA3158</t>
  </si>
  <si>
    <t>wbpB</t>
  </si>
  <si>
    <t>UDP-2-acetamido-2-deoxy-d-glucuronic acid 3-dehydrogenase, WbpB</t>
  </si>
  <si>
    <t>Oxidoreductase, C-terminal | NAD(P)-binding domain | Oxidoreductase, N-terminal</t>
  </si>
  <si>
    <t>PA3159</t>
  </si>
  <si>
    <t>wbpA</t>
  </si>
  <si>
    <t>UDP-N-acetyl-d-glucosamine 6-Dehydrogenase</t>
  </si>
  <si>
    <t>UDP-glucose/GDP-mannose dehydrogenase | NAD(P)-binding domain | 6-phosphogluconate dehydrogenase C-terminal domain-like | UDP-glucose/GDP-mannose dehydrogenase, dimerisation | UDP-glucose/GDP-mannose dehydrogenase, C-terminal | 6-phosphogluconate dehydrogenase, domain 2 | UDP-N-acetyl-D-mannosamine/glucosamine dehydrogenase | UDP-glucose/GDP-mannose dehydrogenase, N-terminal</t>
  </si>
  <si>
    <t>PA3160</t>
  </si>
  <si>
    <t>wzz</t>
  </si>
  <si>
    <t>O-antigen chain length regulator</t>
  </si>
  <si>
    <t>Polysaccharide chain length determinant N-terminal domain</t>
  </si>
  <si>
    <t>PA3161</t>
  </si>
  <si>
    <t>himD</t>
  </si>
  <si>
    <t>integration host factor beta subunit</t>
  </si>
  <si>
    <t>Integration host factor (IHF)-like DNA-binding domain | Integration host factor, beta subunit | Histone-like DNA-binding protein | Histone-like DNA-binding protein, conserved site</t>
  </si>
  <si>
    <t>PA3162</t>
  </si>
  <si>
    <t>rpsA</t>
  </si>
  <si>
    <t>30S ribosomal protein S1</t>
  </si>
  <si>
    <t>RNA-binding domain, S1 | Nucleic acid-binding, OB-fold | S1 domain | Ribosomal protein S1</t>
  </si>
  <si>
    <t>PA3163</t>
  </si>
  <si>
    <t>cmk</t>
  </si>
  <si>
    <t>cytidylate kinase</t>
  </si>
  <si>
    <t>Cytidylate kinase | Cytidylate kinase domain | P-loop containing nucleoside triphosphate hydrolase</t>
  </si>
  <si>
    <t>PA3165</t>
  </si>
  <si>
    <t>hisC2</t>
  </si>
  <si>
    <t>histidinol-phosphate aminotransferase</t>
  </si>
  <si>
    <t>Pyridoxal phosphate-dependent transferase, major region, subdomain 1 | Aminotransferase, class-II, pyridoxal-phosphate binding site | Pyridoxal phosphate-dependent transferase | Pyridoxal phosphate-dependent transferase, subdomain 2 | Histidinol-phosphate aminotransferase family | Aminotransferase, class I/classII</t>
  </si>
  <si>
    <t>PA3166</t>
  </si>
  <si>
    <t>pheA</t>
  </si>
  <si>
    <t>chorismate mutase</t>
  </si>
  <si>
    <t>Chorismate mutase, type II | Chorismate mutase | Bifunctional P-protein, chorismate mutase/prephenate dehydratase | ACT domain | Gamma/beta/epsilon proteobacterial P-protein, chorismate mutase domain | Prephenate dehydratase | Prephenate dehydratase, conserved site</t>
  </si>
  <si>
    <t>PA3167</t>
  </si>
  <si>
    <t>serC</t>
  </si>
  <si>
    <t>3-phosphoserine aminotransferase</t>
  </si>
  <si>
    <t>Pyridoxal phosphate-dependent transferase, subdomain 2 | Phosphoserine aminotransferase | Aminotransferase class V domain | Pyridoxal phosphate-dependent transferase, major region, subdomain 1 | Pyridoxal phosphate-dependent transferase</t>
  </si>
  <si>
    <t>PA3168</t>
  </si>
  <si>
    <t>gyrA</t>
  </si>
  <si>
    <t>DNA gyrase subunit A</t>
  </si>
  <si>
    <t>DNA gyrase, subunit A | DNA topoisomerase, type IIA, subunit A/ C-terminal, alpha-beta | DNA topoisomerase, type IIA, subunit A/C-terminal | Type IIA DNA topoisomerase subunit A, alpha-helical domain | DNA gyrase/topoisomerase IV, subunit A, C-terminal repeat | DNA topoisomerase, type IIA-like domain | DNA gyrase/topoisomerase IV, subunit A, C-terminal</t>
  </si>
  <si>
    <t>PA3169</t>
  </si>
  <si>
    <t>5-methylthioribose-1-phosphate isomerase MtnA</t>
  </si>
  <si>
    <t>Initiation factor 2B-related | Methylthioribose-1-phosphate isomerase-like, N-terminal domain | Methylthioribose-1-phosphate isomerase | Initiation factor 2B alpha/beta/delta</t>
  </si>
  <si>
    <t>PA3170</t>
  </si>
  <si>
    <t>Metal-dependent hydrolase | Metal-dependent hydrolase, composite domain | Amidohydrolase-related</t>
  </si>
  <si>
    <t>PA3171</t>
  </si>
  <si>
    <t>ubiG</t>
  </si>
  <si>
    <t>3-demethylubiquinone-9 3-methyltransferase</t>
  </si>
  <si>
    <t>S-adenosyl-L-methionine-dependent methyltransferase | Ubiquinone biosynthesis O-methyltransferase</t>
  </si>
  <si>
    <t>PA3172</t>
  </si>
  <si>
    <t>2-phosphoglycolate phosphatase, prokaryotic | HAD hydrolase, subfamily IA | HAD-like domain | Phosphoglycolate phosphatase, domain 2</t>
  </si>
  <si>
    <t>PA3173</t>
  </si>
  <si>
    <t>(yciK)</t>
  </si>
  <si>
    <t>PA3174</t>
  </si>
  <si>
    <t>hutR</t>
  </si>
  <si>
    <t>HutR</t>
  </si>
  <si>
    <t>PA3175</t>
  </si>
  <si>
    <t>hutE</t>
  </si>
  <si>
    <t>HutE</t>
  </si>
  <si>
    <t>Ureohydrolase | Formiminoglutamase</t>
  </si>
  <si>
    <t>PA3176</t>
  </si>
  <si>
    <t>gltS</t>
  </si>
  <si>
    <t>glutamate/sodium ion symporter, GltS</t>
  </si>
  <si>
    <t>Sodium/glutamate symport carrier protein GltS</t>
  </si>
  <si>
    <t>PA3177</t>
  </si>
  <si>
    <t>GAF domain-like | Nucleotide cyclase | GGDEF domain</t>
  </si>
  <si>
    <t>PA3178</t>
  </si>
  <si>
    <t>PA3179</t>
  </si>
  <si>
    <t>(yciL)</t>
  </si>
  <si>
    <t>RNA-binding S4 domain | Pseudouridine synthase, RsuA/RluB/E/F, conserved site | Pseudouridine synthase, catalytic domain | Pseudouridine synthase, RsuA/RluB/C/D/E/F | Pseudouridine synthase, RsuA/RluB/E/F</t>
  </si>
  <si>
    <t>PA3180</t>
  </si>
  <si>
    <t>NUDIX hydrolase domain-like | NUDIX hydrolase domain</t>
  </si>
  <si>
    <t>PA3181</t>
  </si>
  <si>
    <t>(edaA)</t>
  </si>
  <si>
    <t>2-keto-3-deoxy-6-phosphogluconate aldolase</t>
  </si>
  <si>
    <t>KDPG/KHG aldolase | KDPG/KHG aldolase, active site 1 | Aldolase-type TIM barrel | KDPG/KHG aldolase, active site 2</t>
  </si>
  <si>
    <t>PA3182</t>
  </si>
  <si>
    <t>pgl</t>
  </si>
  <si>
    <t>6-phosphogluconolactonase</t>
  </si>
  <si>
    <t>Glucosamine/galactosamine-6-phosphate isomerase | 6-phosphogluconolactonase, DevB-type</t>
  </si>
  <si>
    <t>PA3183</t>
  </si>
  <si>
    <t>zwf</t>
  </si>
  <si>
    <t>glucose-6-phosphate 1-dehydrogenase</t>
  </si>
  <si>
    <t>Glucose-6-phosphate dehydrogenase, active site | Glucose-6-phosphate dehydrogenase | Glucose-6-phosphate dehydrogenase, C-terminal | Glucose-6-phosphate dehydrogenase, NAD-binding | NAD(P)-binding domain</t>
  </si>
  <si>
    <t>PA3184</t>
  </si>
  <si>
    <t>(hexR)</t>
  </si>
  <si>
    <t>Helix-turn-helix protein RpiR | RpiR-like, SIS domain | Sugar isomerase (SIS) | Homeobox domain-like | Winged helix-turn-helix DNA-binding domain</t>
  </si>
  <si>
    <t>PA3185</t>
  </si>
  <si>
    <t>Glycoside hydrolase-type carbohydrate-binding | Glucose-6-phosphate 1-epimerase | Galactose mutarotase-like domain | Aldose 1-/Glucose-6-phosphate 1-epimerase</t>
  </si>
  <si>
    <t>PA3186</t>
  </si>
  <si>
    <t>oprB</t>
  </si>
  <si>
    <t>Glucose/carbohydrate outer membrane porin OprB precursor</t>
  </si>
  <si>
    <t>PA3187</t>
  </si>
  <si>
    <t>(gltK)</t>
  </si>
  <si>
    <t>ABC transporter-like | Transport-associated OB, type 1 | AAA+ ATPase domain | Molybdate/tungstate binding, C-terminal | P-loop containing nucleoside triphosphate hydrolase | ABC transporter, conserved site</t>
  </si>
  <si>
    <t>PA3188</t>
  </si>
  <si>
    <t>(gltG)</t>
  </si>
  <si>
    <t>probable permease of ABC sugar transporter</t>
  </si>
  <si>
    <t>PA3189</t>
  </si>
  <si>
    <t>(gltF)</t>
  </si>
  <si>
    <t>PA3190</t>
  </si>
  <si>
    <t>(gltB)</t>
  </si>
  <si>
    <t>probable binding protein component of ABC sugar transporter</t>
  </si>
  <si>
    <t>PA3191</t>
  </si>
  <si>
    <t>gtrS</t>
  </si>
  <si>
    <t>glucose transport sensor, GtrS</t>
  </si>
  <si>
    <t>HAMP domain | Histidine kinase-like ATPase, C-terminal domain | Signal transduction histidine kinase, dimerisation/phosphoacceptor domain | Histidine kinase domain | Signal transduction histidine kinase-related protein, C-terminal</t>
  </si>
  <si>
    <t>PA3192</t>
  </si>
  <si>
    <t>gltR</t>
  </si>
  <si>
    <t>two-component response regulator GltR</t>
  </si>
  <si>
    <t>OmpR/PhoB-type DNA-binding domain | Signal transduction response regulator, receiver domain | CheY-like superfamily | Winged helix-turn-helix DNA-binding domain | Signal transduction response regulator, C-terminal effector</t>
  </si>
  <si>
    <t>PA3193</t>
  </si>
  <si>
    <t>glk</t>
  </si>
  <si>
    <t>glucokinase</t>
  </si>
  <si>
    <t>Glucokinase</t>
  </si>
  <si>
    <t>PA3194</t>
  </si>
  <si>
    <t>edd</t>
  </si>
  <si>
    <t>phosphogluconate dehydratase</t>
  </si>
  <si>
    <t>Dihydroxy-acid/6-phosphogluconate dehydratase | 6-phosphogluconate dehydratase | Dihydroxy-acid/6-phosphogluconate dehydratase, conserved site | Aconitase/3-isopropylmalate dehydratase, swivel</t>
  </si>
  <si>
    <t>PA3195</t>
  </si>
  <si>
    <t>gapA</t>
  </si>
  <si>
    <t>glyceraldehyde 3-phosphate dehydrogenase</t>
  </si>
  <si>
    <t>Glyceraldehyde 3-phosphate dehydrogenase, NAD(P) binding domain | Glyceraldehyde 3-phosphate dehydrogenase, active site | Glyceraldehyde-3-phosphate dehydrogenase, type I | Glyceraldehyde 3-phosphate dehydrogenase, catalytic domain | NAD(P)-binding domain | Glyceraldehyde/Erythrose phosphate dehydrogenase family</t>
  </si>
  <si>
    <t>PA3196</t>
  </si>
  <si>
    <t>PA3197</t>
  </si>
  <si>
    <t>Winged helix-turn-helix DNA-binding domain | Chromosome segregation/condensation protein ScpB</t>
  </si>
  <si>
    <t>PA3198</t>
  </si>
  <si>
    <t>(ypuG)</t>
  </si>
  <si>
    <t>Segregation and condensation protein A</t>
  </si>
  <si>
    <t>PA3199</t>
  </si>
  <si>
    <t>(yciO)</t>
  </si>
  <si>
    <t>DHBP synthase RibB-like alpha/beta domain | YrdC-like domain</t>
  </si>
  <si>
    <t>PA3200</t>
  </si>
  <si>
    <t>(yciV)</t>
  </si>
  <si>
    <t>Polymerase/histidinol phosphatase-like | PHP domain | Polymerase/histidinol phosphatase, N-terminal</t>
  </si>
  <si>
    <t>PA3201</t>
  </si>
  <si>
    <t>(yciB)</t>
  </si>
  <si>
    <t>Intracellular septation protein A</t>
  </si>
  <si>
    <t>PA3202</t>
  </si>
  <si>
    <t>(yciI)</t>
  </si>
  <si>
    <t>PA3203</t>
  </si>
  <si>
    <t>PA3204</t>
  </si>
  <si>
    <t>cpxR</t>
  </si>
  <si>
    <t>two-component response regulator CpxR</t>
  </si>
  <si>
    <t>PA3205</t>
  </si>
  <si>
    <t>LTXXQ motif family protein</t>
  </si>
  <si>
    <t>PA3206</t>
  </si>
  <si>
    <t>HAMP domain | Histidine kinase-like ATPase, C-terminal domain | Signal transduction histidine kinase-related protein, C-terminal | Signal transduction histidine kinase, dimerisation/phosphoacceptor domain | Histidine kinase domain</t>
  </si>
  <si>
    <t>PA3207</t>
  </si>
  <si>
    <t>PA3208</t>
  </si>
  <si>
    <t>(ydjA)</t>
  </si>
  <si>
    <t>Nitroreductase-like | Putative NAD(P)H nitroreductase YdjA-like | Nitroreductase</t>
  </si>
  <si>
    <t>PA3209</t>
  </si>
  <si>
    <t>(ykgJ)</t>
  </si>
  <si>
    <t>Putative zinc- or iron-chelating domain containing protein</t>
  </si>
  <si>
    <t>PA3210</t>
  </si>
  <si>
    <t>trkH</t>
  </si>
  <si>
    <t>potassium uptake protein TrkH</t>
  </si>
  <si>
    <t>Cation transporter | TrkH potassium transport family</t>
  </si>
  <si>
    <t>PA3211</t>
  </si>
  <si>
    <t>ABC transporter permease MalE | ABC transport permease subunit MlaE, Proteobacteria</t>
  </si>
  <si>
    <t>PA3212</t>
  </si>
  <si>
    <t>PA3213</t>
  </si>
  <si>
    <t>Mce/MlaD</t>
  </si>
  <si>
    <t>PA3214</t>
  </si>
  <si>
    <t>ABC-type transport auxiliary lipoprotein component</t>
  </si>
  <si>
    <t>PA3215</t>
  </si>
  <si>
    <t>DNA binding HTH domain, AraC-type | Transcription regulator HTH, AraC- type | HTH-type transcriptional regulator AraC-type, N-terminal | Homeobox domain-like</t>
  </si>
  <si>
    <t>PA3216</t>
  </si>
  <si>
    <t>PA3217</t>
  </si>
  <si>
    <t>cyaB</t>
  </si>
  <si>
    <t>CyaB</t>
  </si>
  <si>
    <t>Adenylyl cyclase class-3/4/guanylyl cyclase | MASE2 | Nucleotide cyclase</t>
  </si>
  <si>
    <t>PA3219</t>
  </si>
  <si>
    <t>Metallo-dependent phosphatase-like | Calcineurin-like phosphoesterase domain, lpxH type</t>
  </si>
  <si>
    <t>PA3220</t>
  </si>
  <si>
    <t>DNA binding HTH domain, AraC-type | Transcription regulator HTH, AraC- type | RmlC-like cupin domain | Homeobox domain-like | RmlC-like jelly roll fold</t>
  </si>
  <si>
    <t>PA3221</t>
  </si>
  <si>
    <t>csaA</t>
  </si>
  <si>
    <t>CsaA protein</t>
  </si>
  <si>
    <t>tRNA-binding domain | Probable chaperone CsaA | Nucleic acid-binding, OB-fold</t>
  </si>
  <si>
    <t>PA3222</t>
  </si>
  <si>
    <t>PA3223</t>
  </si>
  <si>
    <t>azoR3</t>
  </si>
  <si>
    <t>AzoR3, azoreductase 3</t>
  </si>
  <si>
    <t>Flavoprotein-like domain | Flavodoxin-like fold | NADH-azoreductase, FMN-dependent</t>
  </si>
  <si>
    <t>PA3224</t>
  </si>
  <si>
    <t>PA3225</t>
  </si>
  <si>
    <t>PA3226</t>
  </si>
  <si>
    <t>PA3227</t>
  </si>
  <si>
    <t>ppiA</t>
  </si>
  <si>
    <t>peptidyl-prolyl cis-trans isomerase A</t>
  </si>
  <si>
    <t>Cyclophilin-type peptidyl-prolyl cis-trans isomerase, conserved site | Cyclophilin-like domain | Cyclophilin-type peptidyl-prolyl cis-trans isomerase domain</t>
  </si>
  <si>
    <t>PA3228</t>
  </si>
  <si>
    <t>ABC transporter type 1, transmembrane domain | ABC transporter-like | ABC transporter, conserved site | P-loop containing nucleoside triphosphate hydrolase | AAA+ ATPase domain</t>
  </si>
  <si>
    <t>PA3229</t>
  </si>
  <si>
    <t>PA3230</t>
  </si>
  <si>
    <t>Peptidogalycan biosysnthesis/recognition | Acyl-CoA N-acyltransferase</t>
  </si>
  <si>
    <t>PA3231</t>
  </si>
  <si>
    <t>Protein of unknown function DUF3309</t>
  </si>
  <si>
    <t>PA3232</t>
  </si>
  <si>
    <t>probable nuclease</t>
  </si>
  <si>
    <t>PA3233</t>
  </si>
  <si>
    <t>Protein-PII uridylyltransferase, N-terminal | CBS domain | Cyclic nucleotide-binding domain | RmlC-like jelly roll fold | Domain of unknown function DUF294, putative nucleotidyltransferase substrate-binding | Cyclic nucleotide-binding-like</t>
  </si>
  <si>
    <t>PA3234</t>
  </si>
  <si>
    <t>(yjcG)</t>
  </si>
  <si>
    <t>probable sodium:solute symporter</t>
  </si>
  <si>
    <t>PA3235</t>
  </si>
  <si>
    <t>(yjcH)</t>
  </si>
  <si>
    <t>Protein of unknown function DUF485</t>
  </si>
  <si>
    <t>PA3236</t>
  </si>
  <si>
    <t>betX</t>
  </si>
  <si>
    <t>BetX</t>
  </si>
  <si>
    <t>ABC-type glycine betaine transport system, substrate-binding domain</t>
  </si>
  <si>
    <t>PA3237</t>
  </si>
  <si>
    <t>PA3238</t>
  </si>
  <si>
    <t>PA3239</t>
  </si>
  <si>
    <t>PA3240</t>
  </si>
  <si>
    <t>Pirin, N-terminal domain | RmlC-like jelly roll fold | Pirin | RmlC-like cupin domain | Pirin, C-terminal domain</t>
  </si>
  <si>
    <t>PA3241</t>
  </si>
  <si>
    <t>PA3242</t>
  </si>
  <si>
    <t>htrB2</t>
  </si>
  <si>
    <t>temperature-regulated acyltransferase HtrB1</t>
  </si>
  <si>
    <t>Bacterial lipid A biosynthesis acyltransferase | Lipid A biosynthesis lauroyl (or palmitoleoyl) acyltransferase</t>
  </si>
  <si>
    <t>PA3243</t>
  </si>
  <si>
    <t>minC</t>
  </si>
  <si>
    <t>cell division inhibitor MinC</t>
  </si>
  <si>
    <t>Septum formation inhibitor MinC, C-terminal | Septum formation inhibitor MinC | Septum formation inhibitor MinC, N-terminal</t>
  </si>
  <si>
    <t>PA3244</t>
  </si>
  <si>
    <t>minD</t>
  </si>
  <si>
    <t>cell division inhibitor MinD</t>
  </si>
  <si>
    <t>CobQ/CobB/MinD/ParA nucleotide binding domain | ATP binding protein MinD, bacterial-type | ATP binding protein MinD | P-loop containing nucleoside triphosphate hydrolase</t>
  </si>
  <si>
    <t>PA3245</t>
  </si>
  <si>
    <t>minE</t>
  </si>
  <si>
    <t>cell division topological specificity factor MinE</t>
  </si>
  <si>
    <t>Cell division topological specificity factor MinE</t>
  </si>
  <si>
    <t>PA3246</t>
  </si>
  <si>
    <t>rluA</t>
  </si>
  <si>
    <t>pseudouridine synthase RluA</t>
  </si>
  <si>
    <t>Pseudouridine synthase, RsuA/RluB/C/D/E/F | Pseudouridine synthase, catalytic domain | Pseudouridine synthase, RluC/RluD, conserved site</t>
  </si>
  <si>
    <t>PA3247</t>
  </si>
  <si>
    <t>M18 family aminopeptidase 2, putative | Peptidase M18</t>
  </si>
  <si>
    <t>PA3248</t>
  </si>
  <si>
    <t>PA3249</t>
  </si>
  <si>
    <t>Chorismate pyruvate-lyase/UbiC transcription regulator-associated  domain | Winged helix-turn-helix DNA-binding domain | Transcription regulator HTH, GntR | UbiC transcription regulator-associated</t>
  </si>
  <si>
    <t>PA3250</t>
  </si>
  <si>
    <t>PA3251</t>
  </si>
  <si>
    <t>Type I phosphodiesterase/nucleotide pyrophosphatase/phosphate transferase | Alkaline-phosphatase-like, core domain | Alkaline phosphatase-like, alpha/beta/alpha</t>
  </si>
  <si>
    <t>PA3252</t>
  </si>
  <si>
    <t>PA3253</t>
  </si>
  <si>
    <t>PA3254</t>
  </si>
  <si>
    <t>Transport-associated OB, type 2 | ABC transporter, conserved site | ABC transporter-like | AAA+ ATPase domain | Molybdate/tungstate binding, C-terminal | P-loop containing nucleoside triphosphate hydrolase</t>
  </si>
  <si>
    <t>PA3255</t>
  </si>
  <si>
    <t>PA3256</t>
  </si>
  <si>
    <t>NAD(P)-binding domain | Alcohol dehydrogenase, C-terminal | Quinone oxidoreductase PIG3 | Alcohol dehydrogenase, N-terminal | GroES-like | Polyketide synthase, enoylreductase domain</t>
  </si>
  <si>
    <t>PA3257</t>
  </si>
  <si>
    <t>algO</t>
  </si>
  <si>
    <t>AlgO</t>
  </si>
  <si>
    <t>ClpP/crotonase-like domain | C-terminal-processing peptidase S41A | PDZ domain | Tail specific protease | Tail specific protease, C-terminal</t>
  </si>
  <si>
    <t>PA3258</t>
  </si>
  <si>
    <t>Nucleotide cyclase | CBS domain | GGDEF domain | EAL domain</t>
  </si>
  <si>
    <t>PA3259</t>
  </si>
  <si>
    <t>PA3260</t>
  </si>
  <si>
    <t>PA3261</t>
  </si>
  <si>
    <t>PA3262</t>
  </si>
  <si>
    <t>probable peptidyl-prolyl cis-trans isomerase, FkbP-type</t>
  </si>
  <si>
    <t>Peptidyl-prolyl cis-trans isomerase, FKBP-type, N-terminal | FKBP-type peptidyl-prolyl cis-trans isomerase domain</t>
  </si>
  <si>
    <t>PA3263</t>
  </si>
  <si>
    <t>(yaiD)</t>
  </si>
  <si>
    <t>Putative exonuclease, RdgC</t>
  </si>
  <si>
    <t>PA3264</t>
  </si>
  <si>
    <t>(yocS)</t>
  </si>
  <si>
    <t>PA3265</t>
  </si>
  <si>
    <t>PA3266</t>
  </si>
  <si>
    <t>capB</t>
  </si>
  <si>
    <t>cold acclimation protein B</t>
  </si>
  <si>
    <t>Cold-shock protein, DNA-binding | Cold shock, CspA | Cold-shock conserved site | Cold shock domain | Nucleic acid-binding, OB-fold</t>
  </si>
  <si>
    <t>PA3267</t>
  </si>
  <si>
    <t>Phospholipid/glycerol acyltransferase | Major facilitator superfamily domain | Major facilitator superfamily</t>
  </si>
  <si>
    <t>PA3268</t>
  </si>
  <si>
    <t>TonB-dependent receptor, beta-barrel | TonB-dependent receptor, conserved site | Aminoacyl-tRNA synthetase, class II | TonB-dependent siderophore receptor | TonB-dependent receptor, plug domain</t>
  </si>
  <si>
    <t>PA3269</t>
  </si>
  <si>
    <t>PA3270</t>
  </si>
  <si>
    <t>PA3271</t>
  </si>
  <si>
    <t>Signal transduction histidine kinase, dimerisation/phosphoacceptor domain | Signal transduction response regulator, receiver domain | Histidine kinase domain | Sodium/solute symporter | PAS domain | Histidine kinase-like ATPase, C-terminal domain | CheY-like superfamily | Signal transduction histidine kinase-related protein, C-terminal</t>
  </si>
  <si>
    <t>PA3272</t>
  </si>
  <si>
    <t>(lhr)</t>
  </si>
  <si>
    <t>probable ATP-dependent DNA helicase</t>
  </si>
  <si>
    <t>P-loop containing nucleoside triphosphate hydrolase | Helicase, C-terminal | Helicase superfamily 1/2, ATP-binding domain | DEAD/H associated | Winged helix-turn-helix DNA-binding domain | DEAD/DEAH box helicase domain</t>
  </si>
  <si>
    <t>PA3273</t>
  </si>
  <si>
    <t>PA3274</t>
  </si>
  <si>
    <t>PA3275</t>
  </si>
  <si>
    <t>(ynfA)</t>
  </si>
  <si>
    <t>Uncharacterised protein family UPF0060</t>
  </si>
  <si>
    <t>PA3276</t>
  </si>
  <si>
    <t>PA3277</t>
  </si>
  <si>
    <t>PA3278</t>
  </si>
  <si>
    <t>PA3279</t>
  </si>
  <si>
    <t>oprP</t>
  </si>
  <si>
    <t>Phosphate-specific outer membrane porin OprP precursor</t>
  </si>
  <si>
    <t>Phosphate-selective porin O/P</t>
  </si>
  <si>
    <t>PA3280</t>
  </si>
  <si>
    <t>oprO</t>
  </si>
  <si>
    <t>Pyrophosphate-specific outer membrane porin OprO precursor</t>
  </si>
  <si>
    <t>PA3281</t>
  </si>
  <si>
    <t>PA3282</t>
  </si>
  <si>
    <t>Putative DNA-binding domain, bacteria</t>
  </si>
  <si>
    <t>PA3283</t>
  </si>
  <si>
    <t>Xylose isomerase-like, TIM barrel domain | Uncharacterised protein family UPF0276</t>
  </si>
  <si>
    <t>PA3284</t>
  </si>
  <si>
    <t>PA3285</t>
  </si>
  <si>
    <t>RNA polymerase sigma factor 70, region 4 type 2 | RNA polymerase sigma-70 region 2 | RNA polymerase sigma factor, region 3/4 | Winged helix-turn-helix DNA-binding domain | RNA polymerase sigma-70 like domain | RNA polymerase sigma factor, region 2</t>
  </si>
  <si>
    <t>PA3286</t>
  </si>
  <si>
    <t>3-Oxoacyl-[acyl-carrier-protein (ACP)] synthase III, C-terminal | 3-Oxoacyl-[acyl-carrier-protein (ACP)] synthase III | Thiolase-like</t>
  </si>
  <si>
    <t>PA3287</t>
  </si>
  <si>
    <t>PA3288</t>
  </si>
  <si>
    <t>PA3289</t>
  </si>
  <si>
    <t>PA3290</t>
  </si>
  <si>
    <t>tle1</t>
  </si>
  <si>
    <t>Tle1</t>
  </si>
  <si>
    <t>Domain of unknown function DUF2235</t>
  </si>
  <si>
    <t>PA3291</t>
  </si>
  <si>
    <t>tli1</t>
  </si>
  <si>
    <t>Tli1</t>
  </si>
  <si>
    <t>Protein of unknown function DUF3304</t>
  </si>
  <si>
    <t>PA3292</t>
  </si>
  <si>
    <t>PA3293</t>
  </si>
  <si>
    <t>Domain of unknown function DUF4123</t>
  </si>
  <si>
    <t>PA3294</t>
  </si>
  <si>
    <t>vgrG4a</t>
  </si>
  <si>
    <t>VgrG4a</t>
  </si>
  <si>
    <t>Gp5 N-terminal | Type VI secretion system, RhsGE-associated Vgr protein | Type VI secretion system, RhsGE-associated Vgr  family subset</t>
  </si>
  <si>
    <t>PA3295</t>
  </si>
  <si>
    <t>PA3296</t>
  </si>
  <si>
    <t>phoA</t>
  </si>
  <si>
    <t>alkaline phosphatase</t>
  </si>
  <si>
    <t>Alkaline-phosphatase-like, core domain | Alkaline phosphatase | Alkaline phosphatase-like, alpha/beta/alpha | Alkaline phosphatase, active site</t>
  </si>
  <si>
    <t>PA3297</t>
  </si>
  <si>
    <t>(hrpA)</t>
  </si>
  <si>
    <t>probable ATP-dependent helicase</t>
  </si>
  <si>
    <t>Helicase superfamily 1/2, ATP-binding domain | RNA helicase HrpA | Helicase-associated domain | Domain of unknown function DUF1605 | Helicase, C-terminal | AAA+ ATPase domain | P-loop containing nucleoside triphosphate hydrolase | RNA helicase HrpA, C-terminal</t>
  </si>
  <si>
    <t>PA3298</t>
  </si>
  <si>
    <t>PA3299</t>
  </si>
  <si>
    <t>fadD1</t>
  </si>
  <si>
    <t>long-chain-fatty-acid--CoA ligase</t>
  </si>
  <si>
    <t>AMP-binding enzyme, C-terminal domain | AMP-binding, conserved site | AMP-dependent synthetase/ligase</t>
  </si>
  <si>
    <t>PA3300</t>
  </si>
  <si>
    <t>fadD2</t>
  </si>
  <si>
    <t>PA3301</t>
  </si>
  <si>
    <t>Alpha/Beta hydrolase fold | Uncharacterised conserved protein UCP037442, alpha/beta hydrolase, RSp0795 | Serine aminopeptidase, S33</t>
  </si>
  <si>
    <t>PA3302</t>
  </si>
  <si>
    <t>HotDog domain | MaoC-like domain | Fatty acid synthase</t>
  </si>
  <si>
    <t>PA3303</t>
  </si>
  <si>
    <t>PA3303a</t>
  </si>
  <si>
    <t>PA3304</t>
  </si>
  <si>
    <t>PA3305</t>
  </si>
  <si>
    <t>PA3306</t>
  </si>
  <si>
    <t>Oxoglutarate/iron-dependent dioxygenase | Alpha-ketoglutarate-dependent dioxygenase AlkB-like</t>
  </si>
  <si>
    <t>PA3307</t>
  </si>
  <si>
    <t>PA3308</t>
  </si>
  <si>
    <t>hepA</t>
  </si>
  <si>
    <t>RNA helicase HepA</t>
  </si>
  <si>
    <t>Helicase, C-terminal | P-loop containing nucleoside triphosphate hydrolase | RNA polymerase-associated protein RapA | Helicase superfamily 1/2, ATP-binding domain | RNA polymerase recycling, bacterial, C-terminal | SNF2-related, N-terminal domain</t>
  </si>
  <si>
    <t>PA3309</t>
  </si>
  <si>
    <t>(uspK)</t>
  </si>
  <si>
    <t>Universal stress protein A | UspA | Rossmann-like alpha/beta/alpha sandwich fold</t>
  </si>
  <si>
    <t>PA3310</t>
  </si>
  <si>
    <t>Alkaline-phosphatase-like, core domain | Phosphoethanolamine transferase, N-terminal | Alkaline phosphatase-like, alpha/beta/alpha | Sulfatase, N-terminal</t>
  </si>
  <si>
    <t>PA3311</t>
  </si>
  <si>
    <t>nbdA</t>
  </si>
  <si>
    <t>NbdA</t>
  </si>
  <si>
    <t>MHYT domain | EAL domain | GGDEF domain | Nucleotide cyclase</t>
  </si>
  <si>
    <t>PA3312</t>
  </si>
  <si>
    <t>6-phosphogluconate dehydrogenase, NADP-binding | 6-phosphogluconate dehydrogenase C-terminal domain-like | 6-phosphogluconate dehydrogenase, domain 2 | 3-hydroxyisobutyrate dehydrogenase-related | NAD(P)-binding domain | 3-hydroxyisobutyrate dehydrogenase, NAD-binding domain</t>
  </si>
  <si>
    <t>PA3313</t>
  </si>
  <si>
    <t>Putative ABC transporter periplasmic binding protein PhnD-like | Solute-binding protein  family 3/N-terminal domain of MltF | Phosphate/phosphite/phosphonate ABC transporter, periplasmic binding protein</t>
  </si>
  <si>
    <t>PA3314</t>
  </si>
  <si>
    <t>ABC transporter-like | AAA+ ATPase domain | ABC transporter, conserved site | ABC transporter, phosphonate import, PhnC | P-loop containing nucleoside triphosphate hydrolase</t>
  </si>
  <si>
    <t>PA3315</t>
  </si>
  <si>
    <t>PA3316</t>
  </si>
  <si>
    <t>ABC transporter type 1, transmembrane domain MetI-like | ABC transporter, permease PhnE/PtxC</t>
  </si>
  <si>
    <t>PA3317</t>
  </si>
  <si>
    <t>PA3318</t>
  </si>
  <si>
    <t>PA3319</t>
  </si>
  <si>
    <t>plcN</t>
  </si>
  <si>
    <t>non-hemolytic phospholipase C precursor</t>
  </si>
  <si>
    <t>Phosphoesterase | Bacterial phospholipase C, phosphocholine-specific | Bacterial phospholipase C, C-terminal domain | Alkaline phosphatase-like, alpha/beta/alpha | Twin-arginine translocation pathway, signal sequence</t>
  </si>
  <si>
    <t>PA3320</t>
  </si>
  <si>
    <t>Putative inner membrane exporter, YdcZ</t>
  </si>
  <si>
    <t>PA3321</t>
  </si>
  <si>
    <t>PA3322</t>
  </si>
  <si>
    <t>PA3323</t>
  </si>
  <si>
    <t>Peptidase M24</t>
  </si>
  <si>
    <t>PA3324</t>
  </si>
  <si>
    <t>NAD(P)-binding domain | Alpha/Beta hydrolase fold | Short-chain dehydrogenase/reductase SDR | Alpha/beta hydrolase fold-1 | Short-chain dehydrogenase/reductase, conserved site</t>
  </si>
  <si>
    <t>PA3325</t>
  </si>
  <si>
    <t>PA3326</t>
  </si>
  <si>
    <t>clpP2</t>
  </si>
  <si>
    <t>ClpP2</t>
  </si>
  <si>
    <t>ClpP, histidine active site | Clp protease proteolytic subunit /Translocation-enhancing protein TepA | ATP-dependent Clp protease proteolytic subunit | ClpP/crotonase-like domain</t>
  </si>
  <si>
    <t>PA3327</t>
  </si>
  <si>
    <t>Phosphopantetheine binding ACP domain | Polyketide synthase, phosphopantetheine-binding domain | Alpha/Beta hydrolase fold | Condensation domain | AMP-binding, conserved site | Phosphopantetheine attachment site | AMP-dependent synthetase/ligase | Amino acid adenylation domain | AMP-binding enzyme, C-terminal domain | Thioesterase</t>
  </si>
  <si>
    <t>PA3328</t>
  </si>
  <si>
    <t>PA3329</t>
  </si>
  <si>
    <t>Condensation domain</t>
  </si>
  <si>
    <t>PA3330</t>
  </si>
  <si>
    <t>PA3331</t>
  </si>
  <si>
    <t>cytochrome P450</t>
  </si>
  <si>
    <t>Cytochrome P450, B-class | Cytochrome P450</t>
  </si>
  <si>
    <t>PA3332</t>
  </si>
  <si>
    <t>Polyketide cyclase SnoaL-like domain | NTF2-like domain | Phenazine biosynthesis protein A/B</t>
  </si>
  <si>
    <t>PA3333</t>
  </si>
  <si>
    <t>fabH2</t>
  </si>
  <si>
    <t>Thiolase-like | 3-oxoacyl-[acyl-carrier-protein] synthase 3 | 3-Oxoacyl-[acyl-carrier-protein (ACP)] synthase III | 3-Oxoacyl-[acyl-carrier-protein (ACP)] synthase III, C-terminal</t>
  </si>
  <si>
    <t>PA3334</t>
  </si>
  <si>
    <t>Phosphopantetheine binding ACP domain</t>
  </si>
  <si>
    <t>PA3335</t>
  </si>
  <si>
    <t>PA3336</t>
  </si>
  <si>
    <t>PA3337</t>
  </si>
  <si>
    <t>rfaD</t>
  </si>
  <si>
    <t>ADP-L-glycero-D-mannoheptose 6-epimerase</t>
  </si>
  <si>
    <t>NAD-dependent epimerase/dehydratase | NAD(P)-binding domain | ADP-L-glycero-D-manno-heptose-6-epimerase</t>
  </si>
  <si>
    <t>PA3338</t>
  </si>
  <si>
    <t>Thioredoxin-like fold | Selenoprotein, Rdx type</t>
  </si>
  <si>
    <t>PA3339</t>
  </si>
  <si>
    <t>plpD</t>
  </si>
  <si>
    <t>patatin-like protein, PlpD</t>
  </si>
  <si>
    <t>POTRA domain, BamA/TamA-like | Patatin-like phospholipase domain | Acyl transferase/acyl hydrolase/lysophospholipase | Bacterial surface antigen (D15)</t>
  </si>
  <si>
    <t>PA3340</t>
  </si>
  <si>
    <t>Motility protein FimV, N-terminal | Tetratricopeptide-like helical domain | Motility protein FimV, C-terminal</t>
  </si>
  <si>
    <t>PA3341</t>
  </si>
  <si>
    <t>PA3342</t>
  </si>
  <si>
    <t>PA3343</t>
  </si>
  <si>
    <t>hsbD</t>
  </si>
  <si>
    <t>diguanylate cyclase HsbD</t>
  </si>
  <si>
    <t>PA3344</t>
  </si>
  <si>
    <t>recQ</t>
  </si>
  <si>
    <t>ATP-dependent DNA helicase RecQ</t>
  </si>
  <si>
    <t>HRDC domain | Helicase superfamily 1/2, ATP-binding domain | Helicase, C-terminal | DEAD/DEAH box helicase domain | P-loop containing nucleoside triphosphate hydrolase | RQC domain | DNA helicase, ATP-dependent, RecQ type | HRDC-like | ATP-dependent DNA helicase RecQ, zinc-binding domain | Winged helix-turn-helix DNA-binding domain | DNA helicase, ATP-dependent, RecQ type, bacterial</t>
  </si>
  <si>
    <t>PA3345</t>
  </si>
  <si>
    <t>hptB</t>
  </si>
  <si>
    <t>Histidine phosphotransfer protein HptB</t>
  </si>
  <si>
    <t>PA3346</t>
  </si>
  <si>
    <t>hsbR</t>
  </si>
  <si>
    <t>HptB-dependent secretion and biofilm regulator HsbR</t>
  </si>
  <si>
    <t>CheY-like superfamily | Histidine kinase-like ATPase, C-terminal domain | Signal transduction response regulator, receiver domain | PPM-type phosphatase domain</t>
  </si>
  <si>
    <t>PA3347</t>
  </si>
  <si>
    <t>hsbA</t>
  </si>
  <si>
    <t>HptB-dependent secretion and biofilm anti anti-sigma factor HsbA</t>
  </si>
  <si>
    <t>STAS domain</t>
  </si>
  <si>
    <t>PA3348</t>
  </si>
  <si>
    <t>(cheR1)</t>
  </si>
  <si>
    <t>MCP methyltransferase, CheR-type | Chemotaxis receptor methyltransferase CheR, N-terminal | S-adenosyl-L-methionine-dependent methyltransferase | Chemotaxis protein methyltransferase CheR | MCP methyltransferase, CheR-type, SAM-binding domain, C-terminal</t>
  </si>
  <si>
    <t>PA3349</t>
  </si>
  <si>
    <t>CheW-like domain | CheY-like superfamily | Signal transduction response regulator, receiver domain | Chemotaxis response regulator CheV</t>
  </si>
  <si>
    <t>PA3350</t>
  </si>
  <si>
    <t>Flagella basal body P-ring formation protein FlgA, C-terminal | SAF domain</t>
  </si>
  <si>
    <t>PA3351</t>
  </si>
  <si>
    <t>flgM</t>
  </si>
  <si>
    <t>FlgM</t>
  </si>
  <si>
    <t>Anti-sigma-28 factor, FlgM | Anti-sigma-28 factor FlgM, C-terminal</t>
  </si>
  <si>
    <t>PA3352</t>
  </si>
  <si>
    <t>FlgN-like protein</t>
  </si>
  <si>
    <t>PA3353</t>
  </si>
  <si>
    <t>Type III secretion system flagellar brake protein YcgR, N-terminal | FMN-binding split barrel | PilZ domain</t>
  </si>
  <si>
    <t>PA3354</t>
  </si>
  <si>
    <t>Nucleotide-diphospho-sugar transferases | Transferase 1, rSAM/selenodomain-associated</t>
  </si>
  <si>
    <t>PA3355</t>
  </si>
  <si>
    <t>PA3356</t>
  </si>
  <si>
    <t>pauA5</t>
  </si>
  <si>
    <t>Glutamine synthetase, beta-Grasp domain | Glutamine synthetase, catalytic domain | Glutamine synthetase/guanido kinase, catalytic domain</t>
  </si>
  <si>
    <t>PA3357</t>
  </si>
  <si>
    <t>dsdA</t>
  </si>
  <si>
    <t>D-serine dehydratase</t>
  </si>
  <si>
    <t>Serine/threonine dehydratase, pyridoxal-phosphate-binding site | Tryptophan synthase beta subunit-like PLP-dependent enzyme | D-serine ammonia-lyase</t>
  </si>
  <si>
    <t>PA3358</t>
  </si>
  <si>
    <t>PA3359</t>
  </si>
  <si>
    <t>Protein of unknown function DUF2955 | Uncharacterised conserved protein UCP029594</t>
  </si>
  <si>
    <t>PA3360</t>
  </si>
  <si>
    <t>PA3361</t>
  </si>
  <si>
    <t>lecB</t>
  </si>
  <si>
    <t>fucose-binding lectin PA-IIL</t>
  </si>
  <si>
    <t>Lectin, sugar-binding | Calcium-mediated lectin</t>
  </si>
  <si>
    <t>PA3362</t>
  </si>
  <si>
    <t>(amiS)</t>
  </si>
  <si>
    <t>AmiS/UreI transporter</t>
  </si>
  <si>
    <t>PA3363</t>
  </si>
  <si>
    <t>amiR</t>
  </si>
  <si>
    <t>aliphatic amidase regulator</t>
  </si>
  <si>
    <t>ANTAR domain | CheY-like superfamily | Signal transduction response regulator, antiterminator | Winged helix-turn-helix DNA-binding domain</t>
  </si>
  <si>
    <t>PA3364</t>
  </si>
  <si>
    <t>amiC</t>
  </si>
  <si>
    <t>aliphatic amidase expression-regulating protein</t>
  </si>
  <si>
    <t>Periplasmic binding protein-like I | Leu/Ile/Val-binding protein</t>
  </si>
  <si>
    <t>PA3365</t>
  </si>
  <si>
    <t>(amiB)</t>
  </si>
  <si>
    <t>Clp ATPase, C-terminal | ClpA/B family | ATPase, AAA-type, core | AAA+ ATPase domain | P-loop containing nucleoside triphosphate hydrolase</t>
  </si>
  <si>
    <t>PA3366</t>
  </si>
  <si>
    <t>amiE</t>
  </si>
  <si>
    <t>aliphatic amidase</t>
  </si>
  <si>
    <t>Carbon-nitrogen hydrolase | Aliphatic amidase</t>
  </si>
  <si>
    <t>PA3367</t>
  </si>
  <si>
    <t>(ydcA)</t>
  </si>
  <si>
    <t>PA3368</t>
  </si>
  <si>
    <t>PA3369</t>
  </si>
  <si>
    <t>PA3370</t>
  </si>
  <si>
    <t>PA3371</t>
  </si>
  <si>
    <t>PA3372</t>
  </si>
  <si>
    <t>(phnP)</t>
  </si>
  <si>
    <t>Metallo-beta-lactamase | Phosphonate metabolism protein, MBL domain | Phosphonate metabolism protein PhnP</t>
  </si>
  <si>
    <t>PA3373</t>
  </si>
  <si>
    <t>(phnN)</t>
  </si>
  <si>
    <t>Ribose 1,5-bisphosphate phosphokinase PhnN | Guanylate kinase/L-type calcium channel beta subunit | P-loop containing nucleoside triphosphate hydrolase</t>
  </si>
  <si>
    <t>PA3374</t>
  </si>
  <si>
    <t>(phnM)</t>
  </si>
  <si>
    <t>Amidohydrolase 3 | Metal-dependent hydrolase | Metal-dependent hydrolase, composite domain | Phosphonate metabolism PhnM</t>
  </si>
  <si>
    <t>PA3375</t>
  </si>
  <si>
    <t>(phnL)</t>
  </si>
  <si>
    <t>AAA+ ATPase domain | P-loop containing nucleoside triphosphate hydrolase | ABC transporter-like | Phosphonate C-P lyase system, PhnL | ABC transporter, conserved site</t>
  </si>
  <si>
    <t>PA3376</t>
  </si>
  <si>
    <t>(phnK)</t>
  </si>
  <si>
    <t>Phosphonate C-P lyase system, PhnK | ABC transporter, conserved site | AAA+ ATPase domain | ABC transporter-like | P-loop containing nucleoside triphosphate hydrolase</t>
  </si>
  <si>
    <t>PA3377</t>
  </si>
  <si>
    <t>(phnJ)</t>
  </si>
  <si>
    <t>Alpha-D-ribose 1-methylphosphonate 5-phosphate C-P-lyase</t>
  </si>
  <si>
    <t>PA3378</t>
  </si>
  <si>
    <t>(phnI)</t>
  </si>
  <si>
    <t>Phosphonate metabolism protein PhnI</t>
  </si>
  <si>
    <t>PA3379</t>
  </si>
  <si>
    <t>(phnH)</t>
  </si>
  <si>
    <t>Bacterial phosphonate metabolism, PhnH</t>
  </si>
  <si>
    <t>PA3380</t>
  </si>
  <si>
    <t>(phnG)</t>
  </si>
  <si>
    <t>Phosphonate metabolism PhnG</t>
  </si>
  <si>
    <t>PA3381</t>
  </si>
  <si>
    <t>(phnF)</t>
  </si>
  <si>
    <t>Winged helix-turn-helix DNA-binding domain | UbiC transcription regulator-associated | Chorismate pyruvate-lyase/UbiC transcription regulator-associated  domain | Transcription regulator HTH, GntR | Phosphonate C-P lyase system, transcriptional regulator PhnF</t>
  </si>
  <si>
    <t>PA3382</t>
  </si>
  <si>
    <t>phnE</t>
  </si>
  <si>
    <t>phosphonate transport protein PhnE</t>
  </si>
  <si>
    <t>ABC transporter type 1, transmembrane domain MetI-like | Bcl2-like | ABC transporter, permease PhnE/PtxC</t>
  </si>
  <si>
    <t>PA3383</t>
  </si>
  <si>
    <t>(phnD)</t>
  </si>
  <si>
    <t>binding protein component of ABC phosphonate transporter</t>
  </si>
  <si>
    <t>Phosphonate ABC transporter, substrate-binding protein | Phosphate/phosphite/phosphonate ABC transporter, periplasmic binding protein</t>
  </si>
  <si>
    <t>PA3384</t>
  </si>
  <si>
    <t>phnC</t>
  </si>
  <si>
    <t>ATP-binding component of ABC phosphonate transporter</t>
  </si>
  <si>
    <t>ABC transporter, phosphonate import, PhnC | P-loop containing nucleoside triphosphate hydrolase | ABC transporter, conserved site | ABC transporter-like | AAA+ ATPase domain</t>
  </si>
  <si>
    <t>PA3385</t>
  </si>
  <si>
    <t>amrZ</t>
  </si>
  <si>
    <t>alginate and motility regulator Z</t>
  </si>
  <si>
    <t>Arc-type ribbon-helix-helix | Ribbon-helix-helix | Arc-like DNA binding domain</t>
  </si>
  <si>
    <t>PA3386</t>
  </si>
  <si>
    <t>Protein of unknown function DUF2784</t>
  </si>
  <si>
    <t>PA3387</t>
  </si>
  <si>
    <t>rhlG</t>
  </si>
  <si>
    <t>beta-ketoacyl reductase</t>
  </si>
  <si>
    <t>PA3388</t>
  </si>
  <si>
    <t>(yaeB)</t>
  </si>
  <si>
    <t>TsaA-like domain | Uncharacterised protein family UPF0066, conserved site</t>
  </si>
  <si>
    <t>PA3389</t>
  </si>
  <si>
    <t>PA3390</t>
  </si>
  <si>
    <t>PA3391</t>
  </si>
  <si>
    <t>nosR</t>
  </si>
  <si>
    <t>regulatory protein NosR</t>
  </si>
  <si>
    <t>4Fe-4S ferredoxin-type, iron-sulphur binding domain | FMN-binding | Nitrous oxide reductase expression regulator NosR</t>
  </si>
  <si>
    <t>PA3392</t>
  </si>
  <si>
    <t>nosZ</t>
  </si>
  <si>
    <t>nitrous-oxide reductase precursor</t>
  </si>
  <si>
    <t>Nitrous-oxide reductase | WD40/YVTN repeat-like-containing domain | Cupredoxin | Twin-arginine translocation pathway, signal sequence, bacterial/archaeal | Cytochrome c oxidase subunit II-like C-terminal | Copper centre Cu(A) | Twin-arginine translocation pathway, signal sequence | Nitrous-oxide reductase, C-terminal | Nitrous oxide reductase, N-terminal</t>
  </si>
  <si>
    <t>PA3393</t>
  </si>
  <si>
    <t>nosD</t>
  </si>
  <si>
    <t>NosD protein</t>
  </si>
  <si>
    <t>Periplasmic copper-binding protein NosD, beta helix domain | Parallel beta-helix repeat-2 | Pectin lyase fold | Parallel beta-helix repeat | Pectin lyase fold/virulence factor | Carbohydrate-binding/sugar hydrolysis domain | Nitrous oxide reductase family maturation protein NosD</t>
  </si>
  <si>
    <t>PA3394</t>
  </si>
  <si>
    <t>nosF</t>
  </si>
  <si>
    <t>NosF protein</t>
  </si>
  <si>
    <t>PA3395</t>
  </si>
  <si>
    <t>nosY</t>
  </si>
  <si>
    <t>NosY protein</t>
  </si>
  <si>
    <t>ABC-2 family transporter protein</t>
  </si>
  <si>
    <t>PA3396</t>
  </si>
  <si>
    <t>nosL</t>
  </si>
  <si>
    <t>NosL protein</t>
  </si>
  <si>
    <t>Nitrous oxide reductase accessory protein NosL</t>
  </si>
  <si>
    <t>PA3397</t>
  </si>
  <si>
    <t>fprA</t>
  </si>
  <si>
    <t>FprA</t>
  </si>
  <si>
    <t>Oxidoreductase, FAD-binding domain | Ferredoxin reductase-type FAD-binding domain | Oxidoreductase FAD/NAD(P)-binding | Flavoprotein pyridine nucleotide cytochrome reductase | Riboflavin synthase-like beta-barrel | Ferredoxin--NADP reductase, bacteria</t>
  </si>
  <si>
    <t>PA3398</t>
  </si>
  <si>
    <t>PA3399</t>
  </si>
  <si>
    <t>Protein of unknown function DUF1375</t>
  </si>
  <si>
    <t>PA3400</t>
  </si>
  <si>
    <t>PA3401</t>
  </si>
  <si>
    <t>PA3402</t>
  </si>
  <si>
    <t>PA3403</t>
  </si>
  <si>
    <t>Phosphate-starvation-induced PsiE-like | Phosphate-starvation-induced PsiE</t>
  </si>
  <si>
    <t>PA3403a</t>
  </si>
  <si>
    <t>PA3404</t>
  </si>
  <si>
    <t>(opmM)</t>
  </si>
  <si>
    <t>Outer membrane efflux protein | Type I secretion outer membrane protein, TolC</t>
  </si>
  <si>
    <t>PA3405</t>
  </si>
  <si>
    <t>hasE</t>
  </si>
  <si>
    <t>metalloprotease secretion protein</t>
  </si>
  <si>
    <t>Type I secretion membrane fusion protein, HlyD family | RND efflux pump, membrane fusion protein | RTX secretion protein D, Gram-negative bacteria</t>
  </si>
  <si>
    <t>PA3406</t>
  </si>
  <si>
    <t>hasD</t>
  </si>
  <si>
    <t>transport protein HasD</t>
  </si>
  <si>
    <t>P-loop containing nucleoside triphosphate hydrolase | ABC transporter type 1, transmembrane domain | ABC transporter-like | ATPase, type I secretion system, PrtD | ABC transporter, conserved site | AAA+ ATPase domain</t>
  </si>
  <si>
    <t>PA3407</t>
  </si>
  <si>
    <t>hasAp</t>
  </si>
  <si>
    <t>heme acquisition protein HasAp</t>
  </si>
  <si>
    <t>Haem-binding HasA</t>
  </si>
  <si>
    <t>PA3408</t>
  </si>
  <si>
    <t>hasR</t>
  </si>
  <si>
    <t>Heme uptake outer membrane receptor HasR precursor</t>
  </si>
  <si>
    <t>Secretin/TonB, short N-terminal domain | TonB-dependent haem/haemoglobin receptor | TonB-dependent receptor, plug domain | TonB-dependent haemoglobin/transferrin/lactoferrin receptor | TonB-dependent receptor, beta-barrel</t>
  </si>
  <si>
    <t>PA3409</t>
  </si>
  <si>
    <t>hasS</t>
  </si>
  <si>
    <t>HasS</t>
  </si>
  <si>
    <t>PA3410</t>
  </si>
  <si>
    <t>hasI</t>
  </si>
  <si>
    <t>HasI</t>
  </si>
  <si>
    <t>Winged helix-turn-helix DNA-binding domain | RNA polymerase sigma factor, region 3/4 | RNA polymerase sigma-70 like domain | RNA polymerase sigma factor 70, region 4 type 2 | RNA polymerase sigma-70 region 2 | RNA polymerase sigma factor, region 2</t>
  </si>
  <si>
    <t>PA3411</t>
  </si>
  <si>
    <t>PA3412</t>
  </si>
  <si>
    <t>PA3413</t>
  </si>
  <si>
    <t>(yebG)</t>
  </si>
  <si>
    <t>Uncharacterised protein family YebG</t>
  </si>
  <si>
    <t>PA3414</t>
  </si>
  <si>
    <t>PA3415</t>
  </si>
  <si>
    <t>probable dihydrolipoamide acetyltransferase</t>
  </si>
  <si>
    <t>E3-binding domain | 2-oxoacid dehydrogenase acyltransferase, catalytic domain | Biotin/lipoyl attachment | Single hybrid motif</t>
  </si>
  <si>
    <t>PA3416</t>
  </si>
  <si>
    <t>probable pyruvate dehydrogenase E1 component, beta chain</t>
  </si>
  <si>
    <t>Thiamin diphosphate-binding fold | Transketolase-like, pyrimidine-binding domain | Transketolase, C-terminal domain | Transketolase C-terminal/Pyruvate-ferredoxin oxidoreductase domain II</t>
  </si>
  <si>
    <t>PA3417</t>
  </si>
  <si>
    <t>probable pyruvate dehydrogenase E1 component, alpha subunit</t>
  </si>
  <si>
    <t>Pyruvate dehydrogenase E1 component subunit alpha/BCKADH E1-alpha | Thiamin diphosphate-binding fold | Dehydrogenase, E1 component</t>
  </si>
  <si>
    <t>PA3418</t>
  </si>
  <si>
    <t>ldh</t>
  </si>
  <si>
    <t>leucine dehydrogenase</t>
  </si>
  <si>
    <t>NAD(P)-binding domain | Glutamate/phenylalanine/leucine/valine dehydrogenase, dimerisation domain | Glutamate/phenylalanine/leucine/valine dehydrogenase, bacterial/archaeal | Glutamate/phenylalanine/leucine/valine dehydrogenase, C-terminal | Glutamate/phenylalanine/leucine/valine dehydrogenase</t>
  </si>
  <si>
    <t>PA3419</t>
  </si>
  <si>
    <t>Protein SirB1, N-terminal | Tetratricopeptide-like helical domain</t>
  </si>
  <si>
    <t>PA3420</t>
  </si>
  <si>
    <t>Transcription regulator LuxR, C-terminal | P-loop containing nucleoside triphosphate hydrolase | Winged helix-turn-helix DNA-binding domain | Tetratricopeptide-like helical domain | Signal transduction response regulator, C-terminal effector</t>
  </si>
  <si>
    <t>PA3421</t>
  </si>
  <si>
    <t>PA3422</t>
  </si>
  <si>
    <t>PA3423</t>
  </si>
  <si>
    <t>DNA binding HTH domain, AraC-type | HTH domain AraC-type, conserved site | Polyketide cyclase SnoaL-like domain | NTF2-like domain | Homeobox domain-like</t>
  </si>
  <si>
    <t>PA3424</t>
  </si>
  <si>
    <t>PA3425</t>
  </si>
  <si>
    <t>RmlC-like cupin domain | RmlC-like jelly roll fold | Domain of unknown function DUF861, cupin-3</t>
  </si>
  <si>
    <t>PA3426</t>
  </si>
  <si>
    <t>probable enoyl CoA-hydratase/isomerase</t>
  </si>
  <si>
    <t>Crotonase superfamily | ClpP/crotonase-like domain | Enoyl-CoA hydratase/isomerase, conserved site</t>
  </si>
  <si>
    <t>PA3427</t>
  </si>
  <si>
    <t>probable short-chain dehydrogenases</t>
  </si>
  <si>
    <t>NAD(P)-binding domain | Short-chain dehydrogenase/reductase, conserved site | Short-chain dehydrogenase/reductase SDR</t>
  </si>
  <si>
    <t>PA3428</t>
  </si>
  <si>
    <t>PA3429</t>
  </si>
  <si>
    <t>Alpha/Beta hydrolase fold | Epoxide hydrolase-like | Alpha/beta hydrolase fold-1</t>
  </si>
  <si>
    <t>PA3430</t>
  </si>
  <si>
    <t>PA3431</t>
  </si>
  <si>
    <t>(ywbG)</t>
  </si>
  <si>
    <t>CidB/LrgB family</t>
  </si>
  <si>
    <t>PA3432</t>
  </si>
  <si>
    <t>LrgA/CidA family</t>
  </si>
  <si>
    <t>PA3433</t>
  </si>
  <si>
    <t>(ywbI)</t>
  </si>
  <si>
    <t>PA3434</t>
  </si>
  <si>
    <t>PA3435</t>
  </si>
  <si>
    <t>(mioC)</t>
  </si>
  <si>
    <t>Flavodoxin/nitric oxide synthase | Flavoprotein-like domain | Flavodoxin-like</t>
  </si>
  <si>
    <t>PA3436</t>
  </si>
  <si>
    <t>Dimeric alpha-beta barrel</t>
  </si>
  <si>
    <t>PA3437</t>
  </si>
  <si>
    <t>folM</t>
  </si>
  <si>
    <t>dihydromonapterin reductase, FolM</t>
  </si>
  <si>
    <t>PA3438</t>
  </si>
  <si>
    <t>folE1</t>
  </si>
  <si>
    <t>GTP cyclohydrolase I | GTP cyclohydrolase I, conserved site | GTP cyclohydrolase I domain</t>
  </si>
  <si>
    <t>PA3439</t>
  </si>
  <si>
    <t>folX</t>
  </si>
  <si>
    <t>d-erythro-7,8-dihydroneopterin triphosphate epimerase</t>
  </si>
  <si>
    <t>Dihydroneopterin aldolase/epimerase domain</t>
  </si>
  <si>
    <t>PA3440</t>
  </si>
  <si>
    <t>SMc04008-like domain</t>
  </si>
  <si>
    <t>PA3440a</t>
  </si>
  <si>
    <t>PA3441</t>
  </si>
  <si>
    <t>(ssuF)</t>
  </si>
  <si>
    <t>probable molybdopterin-binding protein</t>
  </si>
  <si>
    <t>Transport-associated OB, type 1 | Molybdate/tungstate binding, C-terminal | Molybdenum-pterin binding</t>
  </si>
  <si>
    <t>PA3442</t>
  </si>
  <si>
    <t>(ycbE; ssuB)</t>
  </si>
  <si>
    <t>P-loop containing nucleoside triphosphate hydrolase | Aliphatic sulfonates import ATP-binding protein SsuB | ABC transporter-like | ABC transporter, conserved site | AAA+ ATPase domain</t>
  </si>
  <si>
    <t>PA3443</t>
  </si>
  <si>
    <t>(ycbM; ssuC)</t>
  </si>
  <si>
    <t>PA3444</t>
  </si>
  <si>
    <t>(ssuD)</t>
  </si>
  <si>
    <t>Luciferase-like domain | Alkanesulphonate monooxygenase, FMN-dependent</t>
  </si>
  <si>
    <t>PA3445</t>
  </si>
  <si>
    <t>PA3446</t>
  </si>
  <si>
    <t>(ssuE)</t>
  </si>
  <si>
    <t>Flavoprotein-like domain | NADPH-dependent FMN reductase, SsuE | NADPH-dependent FMN reductase-like</t>
  </si>
  <si>
    <t>PA3447</t>
  </si>
  <si>
    <t>PA3448</t>
  </si>
  <si>
    <t>(ygaM)</t>
  </si>
  <si>
    <t>PA3449</t>
  </si>
  <si>
    <t>PA3450</t>
  </si>
  <si>
    <t>lsfA</t>
  </si>
  <si>
    <t>1-Cys peroxiredoxin LsfA</t>
  </si>
  <si>
    <t>Peroxiredoxin, C-terminal | Thioredoxin-like fold | Alkyl hydroperoxide reductase subunit C/ Thiol specific antioxidant | Thioredoxin domain | Peroxiredoxin, AhpC-type</t>
  </si>
  <si>
    <t>PA3451</t>
  </si>
  <si>
    <t>PA3452</t>
  </si>
  <si>
    <t>mqoA</t>
  </si>
  <si>
    <t>malate:quinone oxidoreductase</t>
  </si>
  <si>
    <t>Malate:quinone-oxidoreductase | FAD/NAD(P)-binding domain</t>
  </si>
  <si>
    <t>PA3453</t>
  </si>
  <si>
    <t>(yceH)</t>
  </si>
  <si>
    <t>Winged helix-turn-helix DNA-binding domain | Protein of unknown function DUF480</t>
  </si>
  <si>
    <t>PA3454</t>
  </si>
  <si>
    <t>Thiolase-like | Thiolase, N-terminal | Thiolase | Thiolase, active site | Thiolase, acyl-enzyme intermediate active site | Thiolase, C-terminal | Thiolase, conserved site</t>
  </si>
  <si>
    <t>PA3455</t>
  </si>
  <si>
    <t>P-loop containing nucleoside triphosphate hydrolase | Polyphosphate:AMP phosphotransferase | Polyphosphate kinase-2-related</t>
  </si>
  <si>
    <t>PA3456</t>
  </si>
  <si>
    <t>FAD dependent oxidoreductase | MnmC-like methyltransferase | S-adenosyl-L-methionine-dependent methyltransferase | FAD/NAD(P)-binding domain | tRNA U-34 5-methylaminomethyl-2-thiouridine biosynthesis protein MnmC, C-terminal | tRNA 5-methylaminomethyl-2-thiouridine biosynthesis bifunctional protein MnmC</t>
  </si>
  <si>
    <t>PA3457</t>
  </si>
  <si>
    <t>PA3458</t>
  </si>
  <si>
    <t>PA3459</t>
  </si>
  <si>
    <t>(asnB)</t>
  </si>
  <si>
    <t>Asparagine synthase, glutamine-hydrolyzing | Nucleophile aminohydrolases, N-terminal | Asparagine synthase | Asparagine synthase, N-terminal domain | Glutamine amidotransferase type 2 domain | Rossmann-like alpha/beta/alpha sandwich fold | Asparagine synthase family amidotransferase</t>
  </si>
  <si>
    <t>PA3460</t>
  </si>
  <si>
    <t>ATP-grasp fold | GNAT domain | GNAT-acetyltransferase | ATP-grasp fold, subdomain 1 | ATP-grasp fold, RimK-type | Acyl-CoA N-acyltransferase | DNA/RNA helicase, ATP-dependent, DEAH-box type, conserved site</t>
  </si>
  <si>
    <t>PA3461</t>
  </si>
  <si>
    <t>(yhfE)</t>
  </si>
  <si>
    <t>Peptidase M42 | Peptidase M42, hydrolase</t>
  </si>
  <si>
    <t>PA3462</t>
  </si>
  <si>
    <t>Histidine kinase-like ATPase, C-terminal domain | Signal transduction response regulator, receiver domain | CheY-like superfamily | 7TM-DISM receptor, extracellular domain, type 2 | Signal transduction histidine kinase, dimerisation/phosphoacceptor domain | Signal transduction histidine kinase-related protein, C-terminal | 7TM-DISM receptor, extracellular domain, type 1 | Histidine kinase domain</t>
  </si>
  <si>
    <t>PA3463</t>
  </si>
  <si>
    <t>(yheU)</t>
  </si>
  <si>
    <t>Uncharacterised protein family UPF0270</t>
  </si>
  <si>
    <t>PA3464</t>
  </si>
  <si>
    <t>Phospholipase C/P1 nuclease domain</t>
  </si>
  <si>
    <t>PA3465</t>
  </si>
  <si>
    <t>(yfiS)</t>
  </si>
  <si>
    <t>PA3466</t>
  </si>
  <si>
    <t>(srmB)</t>
  </si>
  <si>
    <t>Helicase, C-terminal | RNA helicase, DEAD-box type, Q motif | P-loop containing nucleoside triphosphate hydrolase | ATP-dependent RNA helicase DEAD-box, conserved site | DEAD/DEAH box helicase domain | Helicase superfamily 1/2, ATP-binding domain</t>
  </si>
  <si>
    <t>PA3467</t>
  </si>
  <si>
    <t>Major facilitator superfamily domain | Sugar transporter, conserved site | Major facilitator,  sugar transporter-like</t>
  </si>
  <si>
    <t>PA3468</t>
  </si>
  <si>
    <t>(ybdG)</t>
  </si>
  <si>
    <t>Mechanosensitive ion channel MscS | LSM domain</t>
  </si>
  <si>
    <t>PA3469</t>
  </si>
  <si>
    <t>(ywjB)</t>
  </si>
  <si>
    <t>Bacterial bifunctional deaminase-reductase, C-terminal | Dihydrofolate reductase-like domain</t>
  </si>
  <si>
    <t>PA3470</t>
  </si>
  <si>
    <t>NUDIX hydrolase domain | NUDIX hydrolase domain-like | NUDIX hydrolase, conserved site</t>
  </si>
  <si>
    <t>PA3471</t>
  </si>
  <si>
    <t>(sfcA)</t>
  </si>
  <si>
    <t>probable malic enzyme</t>
  </si>
  <si>
    <t>Malic oxidoreductase | NAD(P)-binding domain | Malic enzyme, N-terminal domain | Malic enzyme, NAD-binding | NAD-dependent malic enzyme, proteobacteria | Malic enzyme, conserved site</t>
  </si>
  <si>
    <t>PA3472</t>
  </si>
  <si>
    <t>PA3473</t>
  </si>
  <si>
    <t>RarD protein</t>
  </si>
  <si>
    <t>PA3474</t>
  </si>
  <si>
    <t>(yigM)</t>
  </si>
  <si>
    <t>EamA domain | Carboxylate/Amino Acid/Amine Transporter</t>
  </si>
  <si>
    <t>PA3475</t>
  </si>
  <si>
    <t>pheC</t>
  </si>
  <si>
    <t>cyclohexadienyl dehydratase precursor</t>
  </si>
  <si>
    <t>Solute-binding protein family 3, conserved site | Solute-binding protein  family 3/N-terminal domain of MltF</t>
  </si>
  <si>
    <t>PA3476</t>
  </si>
  <si>
    <t>rhlI</t>
  </si>
  <si>
    <t>autoinducer synthesis protein RhlI</t>
  </si>
  <si>
    <t>Autoinducer synthase | Acyl-CoA N-acyltransferase | Autoinducer synthesis, conserved site</t>
  </si>
  <si>
    <t>PA3477</t>
  </si>
  <si>
    <t>rhlR</t>
  </si>
  <si>
    <t>transcriptional regulator RhlR</t>
  </si>
  <si>
    <t>Transcription factor LuxR-like, autoinducer-binding domain | Transcription regulator LuxR, C-terminal | Signal transduction response regulator, C-terminal effector | Winged helix-turn-helix DNA-binding domain</t>
  </si>
  <si>
    <t>PA3478</t>
  </si>
  <si>
    <t>rhlB</t>
  </si>
  <si>
    <t>rhamnosyltransferase chain B</t>
  </si>
  <si>
    <t>Glycosyltransferase family 28, N-terminal domain | UDP-glucuronosyl/UDP-glucosyltransferase</t>
  </si>
  <si>
    <t>PA3479</t>
  </si>
  <si>
    <t>rhlA</t>
  </si>
  <si>
    <t>rhamnosyltransferase chain A</t>
  </si>
  <si>
    <t>PA3480</t>
  </si>
  <si>
    <t>(dcd)</t>
  </si>
  <si>
    <t>probable deoxycytidine triphosphate deaminase</t>
  </si>
  <si>
    <t>dUTPase-like | dCTP deaminase | dUTPase, trimeric</t>
  </si>
  <si>
    <t>PA3481</t>
  </si>
  <si>
    <t>(mrp)</t>
  </si>
  <si>
    <t>MIP18 family-like | Mrp, conserved site | Mrp/NBP35 ATP-binding protein | Flagellum site-determining protein YlxH/ Fe-S cluster assembling factor NBP35 | Fe-S cluster assembly domain | P-loop containing nucleoside triphosphate hydrolase</t>
  </si>
  <si>
    <t>PA3482</t>
  </si>
  <si>
    <t>metG</t>
  </si>
  <si>
    <t>methionyl-tRNA synthetase</t>
  </si>
  <si>
    <t>Methionine-tRNA ligase, type 1 | Methioninyl-tRNA synthetase core domain | tRNA-binding domain | Aminoacyl-tRNA synthetase, class I, conserved site | Nucleic acid-binding, OB-fold | Aminoacyl-tRNA synthetase, class Ia, anticodon-binding | Rossmann-like alpha/beta/alpha sandwich fold | Methionyl-tRNA synthetase, beta subunit, C-terminal | Methionyl-tRNA synthetase | Methionyl/Leucyl tRNA synthetase | Methionyl-tRNA synthetase, Zn-domain</t>
  </si>
  <si>
    <t>PA3483</t>
  </si>
  <si>
    <t>Domain of unknown function DUF4349</t>
  </si>
  <si>
    <t>PA3484</t>
  </si>
  <si>
    <t>tse3</t>
  </si>
  <si>
    <t>Tse3</t>
  </si>
  <si>
    <t>PA3485</t>
  </si>
  <si>
    <t>tsi3</t>
  </si>
  <si>
    <t>Tsi3</t>
  </si>
  <si>
    <t>PA3486</t>
  </si>
  <si>
    <t>vgrG4b</t>
  </si>
  <si>
    <t>VgrG4b</t>
  </si>
  <si>
    <t>Type VI secretion system, RhsGE-associated Vgr  family subset | Gp5 N-terminal | Type VI secretion system, RhsGE-associated Vgr protein</t>
  </si>
  <si>
    <t>PA3487</t>
  </si>
  <si>
    <t>tle5</t>
  </si>
  <si>
    <t>Tle5</t>
  </si>
  <si>
    <t>Phospholipase D-like domain | Phospholipase D/Transphosphatidylase</t>
  </si>
  <si>
    <t>PA3488</t>
  </si>
  <si>
    <t>tli5</t>
  </si>
  <si>
    <t>Tli5</t>
  </si>
  <si>
    <t>PA3489</t>
  </si>
  <si>
    <t>(rnfA)</t>
  </si>
  <si>
    <t>Rnf-Nqr subunit, membrane protein | Electron transport complex, subunit  RnfA/RsxA</t>
  </si>
  <si>
    <t>PA3490</t>
  </si>
  <si>
    <t>(rnfB)</t>
  </si>
  <si>
    <t>Electron transport complex, RnfB/RsxB, Proteobacteria | 4Fe-4S ferredoxin-type, iron-sulphur binding domain | Electron transport complex, RnfB/RsxB | 4Fe-4S ferredoxin, iron-sulphur binding, conserved site | 4Fe-4S domain</t>
  </si>
  <si>
    <t>PA3491</t>
  </si>
  <si>
    <t>(rnfC)</t>
  </si>
  <si>
    <t>NADH-ubiquinone oxidoreductase 51kDa subunit, FMN-binding domain | Alpha-helical ferredoxin | RnfC Barrel sandwich hybrid domain | 4Fe-4S ferredoxin-type, iron-sulphur binding domain | Electron transport complex, subunit RnfC/RsxC | 4Fe-4S ferredoxin, iron-sulphur binding, conserved site | Soluble ligand binding domain</t>
  </si>
  <si>
    <t>PA3492</t>
  </si>
  <si>
    <t>(rnfD)</t>
  </si>
  <si>
    <t>Electron transport complex, subunit RnfD/RsxD | NADH-quinone reductase NQR2/RnfD</t>
  </si>
  <si>
    <t>PA3493</t>
  </si>
  <si>
    <t>(rnfG)</t>
  </si>
  <si>
    <t>Electron transport complex, subunit RnfG/RsxG | FMN-binding</t>
  </si>
  <si>
    <t>PA3494</t>
  </si>
  <si>
    <t>(rnfE)</t>
  </si>
  <si>
    <t>Electron transport complex, RsxE | Rnf-Nqr subunit, membrane protein</t>
  </si>
  <si>
    <t>PA3495</t>
  </si>
  <si>
    <t>nth</t>
  </si>
  <si>
    <t>endonuclease III</t>
  </si>
  <si>
    <t>Endonuclease III-like, iron-sulphur cluster loop motif | HhH-GPD domain | DNA glycosylase | Helix-turn-helix, base-excision DNA repair, C-terminal | Helix-hairpin-helix motif | Endonuclease III</t>
  </si>
  <si>
    <t>PA3496</t>
  </si>
  <si>
    <t>PA3497</t>
  </si>
  <si>
    <t>PA3498</t>
  </si>
  <si>
    <t>2Fe-2S ferredoxin-type iron-sulfur binding domain | Riboflavin synthase-like beta-barrel | Beta-grasp domain | Ferredoxin reductase-type FAD-binding domain | Phthalate dioxygenase reductase | 2Fe-2S ferredoxin, iron-sulphur binding site</t>
  </si>
  <si>
    <t>PA3499</t>
  </si>
  <si>
    <t>YjgF/YER057c/UK114 family | Endoribonuclease L-PSP/chorismate mutase-like</t>
  </si>
  <si>
    <t>PA3500</t>
  </si>
  <si>
    <t>Rieske [2Fe-2S] iron-sulphur domain</t>
  </si>
  <si>
    <t>PA3501</t>
  </si>
  <si>
    <t>PA3502</t>
  </si>
  <si>
    <t>PA3504</t>
  </si>
  <si>
    <t>Aldehyde dehydrogenase domain | Aldehyde dehydrogenase, cysteine active site | Aldehyde/histidinol dehydrogenase | Aldehyde dehydrogenase, glutamic acid active site | Aldehyde dehydrogenase N-terminal domain</t>
  </si>
  <si>
    <t>PA3505</t>
  </si>
  <si>
    <t>Aspartate/homoserine dehydrogenase, NAD-binding | L-aspartate dehydrogenase, prokaryotic | L-aspartate dehydrogenase | NAD(P)-binding domain | Aspartate dehydrogenase</t>
  </si>
  <si>
    <t>PA3506</t>
  </si>
  <si>
    <t>Thiamin diphosphate-binding fold | Thiamine pyrophosphate enzyme, C-terminal TPP-binding | DHS-like NAD/FAD-binding domain | TPP-binding enzyme, conserved site | Thiamine pyrophosphate enzyme, central domain | Thiamine pyrophosphate enzyme, N-terminal TPP-binding domain</t>
  </si>
  <si>
    <t>PA3507</t>
  </si>
  <si>
    <t>PA3508</t>
  </si>
  <si>
    <t>Winged helix-turn-helix DNA-binding domain | GAF domain-like | Transcription regulator IclR, N-terminal | Transcription regulator IclR, C-terminal</t>
  </si>
  <si>
    <t>PA3509</t>
  </si>
  <si>
    <t>PA3510</t>
  </si>
  <si>
    <t>PA3511</t>
  </si>
  <si>
    <t>PA3512</t>
  </si>
  <si>
    <t>PA3513</t>
  </si>
  <si>
    <t>PA3514</t>
  </si>
  <si>
    <t>PA3515</t>
  </si>
  <si>
    <t>Winged helix-turn-helix DNA-binding domain | S-adenosyl-L-methionine-dependent methyltransferase | Methyltransferase domain</t>
  </si>
  <si>
    <t>PA3516</t>
  </si>
  <si>
    <t>probable lyase</t>
  </si>
  <si>
    <t>Adenylosuccinate lyase C-terminal | L-Aspartase-like | Fumarate lyase, N-terminal | Fumarate lyase family | Fumarate lyase, conserved site | Fumarase/histidase, N-terminal</t>
  </si>
  <si>
    <t>PA3517</t>
  </si>
  <si>
    <t>Fumarate lyase family | Fumarate lyase, N-terminal | Adenylosuccinate lyase C-terminal | Adenylosuccinate lyase | L-Aspartase-like | Fumarate lyase, conserved site | Fumarase/histidase, N-terminal</t>
  </si>
  <si>
    <t>PA3518</t>
  </si>
  <si>
    <t>Haem oxygenase-like, multi-helical | Lytic transglycosylase, superhelical linker | Haem-oxygenase-associated, N-terminal helices | PqqC-like protein</t>
  </si>
  <si>
    <t>PA3519</t>
  </si>
  <si>
    <t>Lytic transglycosylase, superhelical linker | PqqC-like protein | Haem oxygenase-like, multi-helical | Haem-oxygenase-associated, N-terminal helices</t>
  </si>
  <si>
    <t>PA3520</t>
  </si>
  <si>
    <t>Heavy metal-associated domain, HMA</t>
  </si>
  <si>
    <t>PA3521</t>
  </si>
  <si>
    <t>opmE</t>
  </si>
  <si>
    <t>OpmE</t>
  </si>
  <si>
    <t>PA3522</t>
  </si>
  <si>
    <t>mexQ</t>
  </si>
  <si>
    <t>MexQ</t>
  </si>
  <si>
    <t>Multidrug efflux transporter AcrB TolC docking domain, DN/DC subdomains | Acriflavin resistance protein | Hydrophobe/amphiphile efflux-1 HAE1</t>
  </si>
  <si>
    <t>PA3523</t>
  </si>
  <si>
    <t>mexP</t>
  </si>
  <si>
    <t>MexP</t>
  </si>
  <si>
    <t>PA3524</t>
  </si>
  <si>
    <t>gloA1</t>
  </si>
  <si>
    <t>Glyoxalase/Bleomycin resistance protein/Dihydroxybiphenyl dioxygenase | Glyoxalase I, conserved site | Glyoxalase I | Glyoxalase/fosfomycin resistance/dioxygenase domain</t>
  </si>
  <si>
    <t>PA3525</t>
  </si>
  <si>
    <t>argG</t>
  </si>
  <si>
    <t>argininosuccinate synthase</t>
  </si>
  <si>
    <t>Argininosuccinate synthase, type 1 subfamily | Argininosuccinate synthase | Argininosuccinate synthase, conserved site | Rossmann-like alpha/beta/alpha sandwich fold | Argininosuccinate synthetase, catalytic/multimerisation domain body</t>
  </si>
  <si>
    <t>PA3526</t>
  </si>
  <si>
    <t>motY</t>
  </si>
  <si>
    <t>MotY</t>
  </si>
  <si>
    <t>PA3527</t>
  </si>
  <si>
    <t>pyrC</t>
  </si>
  <si>
    <t>dihydroorotase</t>
  </si>
  <si>
    <t>Dihydroorotase homodimeric type | Metal-dependent hydrolase | Dihydroorotase, conserved site | Amidohydrolase-related</t>
  </si>
  <si>
    <t>PA3528</t>
  </si>
  <si>
    <t>rnt</t>
  </si>
  <si>
    <t>ribonuclease T</t>
  </si>
  <si>
    <t>Ribonuclease H-like domain | Ribonuclease T | Exonuclease, RNase T/DNA polymerase III</t>
  </si>
  <si>
    <t>PA3529</t>
  </si>
  <si>
    <t>(tsaA)</t>
  </si>
  <si>
    <t>alkylhydroperoxide reductase C</t>
  </si>
  <si>
    <t>Peroxiredoxin, C-terminal | Thioredoxin-like fold | Peroxiredoxin, AhpC-type | Thioredoxin domain | Alkyl hydroperoxide reductase subunit C/ Thiol specific antioxidant</t>
  </si>
  <si>
    <t>PA3530</t>
  </si>
  <si>
    <t>bfd</t>
  </si>
  <si>
    <t>bacterioferritin-associated ferredoxin Bfd</t>
  </si>
  <si>
    <t>BFD-like [2Fe-2S]-binding domain</t>
  </si>
  <si>
    <t>PA3531</t>
  </si>
  <si>
    <t>bfrB</t>
  </si>
  <si>
    <t>bacterioferritin</t>
  </si>
  <si>
    <t>Ferritin-related | Bacterioferritin | Ferritin-like superfamily | Ferritin-like diiron domain | Ferritin/DPS protein domain</t>
  </si>
  <si>
    <t>PA3532</t>
  </si>
  <si>
    <t>PA3533</t>
  </si>
  <si>
    <t>grxD</t>
  </si>
  <si>
    <t>GrxD</t>
  </si>
  <si>
    <t>Monothiol glutaredoxin | Glutaredoxin, PICOT-like | Thioredoxin-like fold | Glutaredoxin | Monothiol glutaredoxin-related</t>
  </si>
  <si>
    <t>PA3534</t>
  </si>
  <si>
    <t>Molybdopterin oxidoreductase | Molybdopterin dinucleotide-binding domain | Molybdopterin oxidoreductase, 4Fe-4S domain</t>
  </si>
  <si>
    <t>PA3535</t>
  </si>
  <si>
    <t>(eprS)</t>
  </si>
  <si>
    <t>probable serine protease</t>
  </si>
  <si>
    <t>Peptidase S8, subtilisin-related | Peptidase S8, subtilisin, Ser-active site | Peptidase S8/S53 domain | Autotransporter beta-domain | Outer membrane autotransporter barrel | Autotransporter-associated beta strand repeat | Autotransporter serine protease peptidase domain | Peptidase S8, subtilisin, His-active site</t>
  </si>
  <si>
    <t>PA3536</t>
  </si>
  <si>
    <t>PA3537</t>
  </si>
  <si>
    <t>argF</t>
  </si>
  <si>
    <t>ornithine carbamoyltransferase, anabolic</t>
  </si>
  <si>
    <t>Ornithine/putrescine carbamoyltransferase | Aspartate/ornithine carbamoyltransferase | Ornithine carbamoyltransferase | Aspartate/ornithine carbamoyltransferase, Asp/Orn-binding domain | Aspartate/ornithine carbamoyltransferase, carbamoyl-P binding</t>
  </si>
  <si>
    <t>PA3538</t>
  </si>
  <si>
    <t>Transport-associated OB, type 2 | P-loop containing nucleoside triphosphate hydrolase | Molybdate/tungstate binding, C-terminal | AAA+ ATPase domain | ABC transporter, conserved site | ABC transporter-like</t>
  </si>
  <si>
    <t>PA3539</t>
  </si>
  <si>
    <t>(yaaA)</t>
  </si>
  <si>
    <t>Peroxide stress protein YaaA</t>
  </si>
  <si>
    <t>PA3540</t>
  </si>
  <si>
    <t>algD</t>
  </si>
  <si>
    <t>GDP-mannose 6-dehydrogenase AlgD</t>
  </si>
  <si>
    <t>UDP-glucose/GDP-mannose dehydrogenase | UDP-glucose/GDP-mannose dehydrogenase, N-terminal | GDP-mannose 6-dehydrogenase | UDP-glucose/GDP-mannose dehydrogenase, C-terminal | NAD(P)-binding domain | UDP-glucose/GDP-mannose dehydrogenase, dimerisation | 6-phosphogluconate dehydrogenase C-terminal domain-like</t>
  </si>
  <si>
    <t>PA3541</t>
  </si>
  <si>
    <t>alg8</t>
  </si>
  <si>
    <t>alginate biosynthesis protein Alg8</t>
  </si>
  <si>
    <t>PA3542</t>
  </si>
  <si>
    <t>alg44</t>
  </si>
  <si>
    <t>alginate biosynthesis protein Alg44</t>
  </si>
  <si>
    <t>PA3543</t>
  </si>
  <si>
    <t>algK</t>
  </si>
  <si>
    <t>alginate biosynthetic protein AlgK precursor</t>
  </si>
  <si>
    <t>Tetratricopeptide-like helical domain | Sel1-like repeat</t>
  </si>
  <si>
    <t>PA3544</t>
  </si>
  <si>
    <t>algE</t>
  </si>
  <si>
    <t>Alginate production outer membrane protein AlgE precursor</t>
  </si>
  <si>
    <t>Outer membrane protein/outer membrane enzyme PagP,  beta-barrel | Alginate export domain</t>
  </si>
  <si>
    <t>PA3545</t>
  </si>
  <si>
    <t>algG</t>
  </si>
  <si>
    <t>alginate-c5-mannuronan-epimerase AlgG</t>
  </si>
  <si>
    <t>Parallel beta-helix repeat | Periplasmic copper-binding protein NosD, beta helix domain | Pectin lyase fold | Pectin lyase fold/virulence factor | Parallel beta-helix repeat-2 | Carbohydrate-binding/sugar hydrolysis domain</t>
  </si>
  <si>
    <t>PA3546</t>
  </si>
  <si>
    <t>algX</t>
  </si>
  <si>
    <t>alginate biosynthesis protein AlgX</t>
  </si>
  <si>
    <t>Alginate biosynthesis protein AlgX, C-terminal carbohydrate-binding module | Alginate biosynthesis protein AlgX, N-terminal | AlgX/AlgJ, SGNH hydrolase-like domain</t>
  </si>
  <si>
    <t>PA3547</t>
  </si>
  <si>
    <t>algL</t>
  </si>
  <si>
    <t>poly(beta-d-mannuronate) lyase precursor AlgL</t>
  </si>
  <si>
    <t>Alginate lyase domain | Alginate lyase | Chondroitin AC/alginate lyase</t>
  </si>
  <si>
    <t>PA3548</t>
  </si>
  <si>
    <t>algI</t>
  </si>
  <si>
    <t>alginate o-acetyltransferase AlgI</t>
  </si>
  <si>
    <t>Alginate O-acetyltransferase AlgI/D-alanyl transfer protein DltB | Alginate O-acetyltransferase AlgI | Membrane bound O-acyl transferase, MBOAT</t>
  </si>
  <si>
    <t>PA3549</t>
  </si>
  <si>
    <t>algJ</t>
  </si>
  <si>
    <t>alginate o-acetyltransferase AlgJ</t>
  </si>
  <si>
    <t>Alginate O-acetyltranferase AlgJ | AlgX/AlgJ, SGNH hydrolase-like domain</t>
  </si>
  <si>
    <t>PA3550</t>
  </si>
  <si>
    <t>algF</t>
  </si>
  <si>
    <t>alginate o-acetyltransferase AlgF</t>
  </si>
  <si>
    <t>Alginate O-acetyl transferase AlgF</t>
  </si>
  <si>
    <t>PA3551</t>
  </si>
  <si>
    <t>algA</t>
  </si>
  <si>
    <t>phosphomannose isomerase / guanosine 5'-diphospho-D-mannose pyrophosphorylase</t>
  </si>
  <si>
    <t>RmlC-like cupin domain | Mannose-1-phosphate guanylyltransferase/mannose-6-phosphate isomerase | Nucleotide-diphospho-sugar transferases | Mannose-6-phosphate isomerase, type II, C-terminal | Nucleotidyl transferase domain | RmlC-like jelly roll fold</t>
  </si>
  <si>
    <t>PA3552</t>
  </si>
  <si>
    <t>arnB</t>
  </si>
  <si>
    <t>ArnB</t>
  </si>
  <si>
    <t>DegT/DnrJ/EryC1/StrS aminotransferase | Pyridoxal phosphate-dependent transferase, major region, subdomain 1 | Pyridoxal phosphate-dependent transferase, subdomain 2 | Pyridoxal phosphate-dependent transferase | UDP-4-amino-4-deoxy-L-arabinose-oxoglutarate aminotransferase, ArnB</t>
  </si>
  <si>
    <t>PA3553</t>
  </si>
  <si>
    <t>arnC</t>
  </si>
  <si>
    <t>ArnC</t>
  </si>
  <si>
    <t>Nucleotide-diphospho-sugar transferases | Glycosyltransferase 2-like | Undecaprenyl-phosphate 4-deoxy-4-formamido-L-arabinose transferase</t>
  </si>
  <si>
    <t>PA3554</t>
  </si>
  <si>
    <t>arnA</t>
  </si>
  <si>
    <t>ArnA</t>
  </si>
  <si>
    <t>Formyl transferase, N-terminal | Formyl transferase, C-terminal-like | Formyl transferase, C-terminal | NAD(P)-binding domain | Bifunctional polymyxin resistance protein, ArnA | NAD-dependent epimerase/dehydratase</t>
  </si>
  <si>
    <t>PA3555</t>
  </si>
  <si>
    <t>arnD</t>
  </si>
  <si>
    <t>ArnD</t>
  </si>
  <si>
    <t>4-deoxy-4-formamido-L-arabinose-phosphoundecaprenol deformylase ArnD, probable | NodB homology domain | Glycoside hydrolase/deacetylase, beta/alpha-barrel</t>
  </si>
  <si>
    <t>PA3556</t>
  </si>
  <si>
    <t>arnT</t>
  </si>
  <si>
    <t>inner membrane L-Ara4N transferase ArnT</t>
  </si>
  <si>
    <t>Undecaprenyl phosphate-alpha-4-amino-4-deoxy-L-arabinose arabinosyl transferase | Glycosyl transferase family 39/83</t>
  </si>
  <si>
    <t>PA3557</t>
  </si>
  <si>
    <t>arnE</t>
  </si>
  <si>
    <t>ArnE</t>
  </si>
  <si>
    <t>4-amino-4-deoxy-L-arabinose-phosphoundecaprenol flippase, subunit ArnE | EamA domain</t>
  </si>
  <si>
    <t>PA3558</t>
  </si>
  <si>
    <t>arnF</t>
  </si>
  <si>
    <t>ArnF</t>
  </si>
  <si>
    <t>Small multidrug resistance protein family | Probable 4-amino-4-deoxy-L-arabinose-phosphoundecaprenol flippase subunit ArnF</t>
  </si>
  <si>
    <t>PA3559</t>
  </si>
  <si>
    <t>NAD(P)-binding domain | UDP-glucose 6-dehydrogenase, bacterial type | UDP-glucose/GDP-mannose dehydrogenase, N-terminal | 6-phosphogluconate dehydrogenase C-terminal domain-like | UDP-glucose/GDP-mannose dehydrogenase, C-terminal | UDP-glucose/GDP-mannose dehydrogenase, dimerisation | UDP-glucose/GDP-mannose dehydrogenase</t>
  </si>
  <si>
    <t>PA3560</t>
  </si>
  <si>
    <t>fruA</t>
  </si>
  <si>
    <t>phosphotransferase system transporter fructose-specific IIBC component, FruA</t>
  </si>
  <si>
    <t>Phosphotransferase system, fructose-specific IIB subunit | Phosphotransferase system, EIIC component, type 2 | Phosphotransferase system, EIIB component, type 2 | Phosphotransferase system, fructose IIC component | Phosphotransferase system, EIIB component, type 2/3 | Phosphotransferase system, EIIC</t>
  </si>
  <si>
    <t>PA3561</t>
  </si>
  <si>
    <t>fruK</t>
  </si>
  <si>
    <t>1-phosphofructokinase</t>
  </si>
  <si>
    <t>Tagatose-6-phosphate kinase/1-phosphofructokinase N-terminal domain | Tagatose/fructose phosphokinase | Carbohydrate/puine kinase, PfkB, conserved site | Ribokinase-like | Fructose 1-phosphate kinase | Carbohydrate kinase PfkB</t>
  </si>
  <si>
    <t>PA3562</t>
  </si>
  <si>
    <t>fruI</t>
  </si>
  <si>
    <t>phosphotransferase system transporter enzyme I, FruI</t>
  </si>
  <si>
    <t>Phosphotransferase system, enzyme I-like | PEP-utilising enzyme, conserved site | Phosphocarrier protein HPr-like | PEP-utilising enzyme, mobile domain | Pyruvate/Phosphoenolpyruvate kinase-like domain | Phosphotransferase/anion transporter | PEP-utilising enzyme, C-terminal | PEP-utilising enzyme, active site | PTS EIIA type-2 domain | Phosphotransferase system, enzyme I  N-terminal</t>
  </si>
  <si>
    <t>PA3563</t>
  </si>
  <si>
    <t>fruR</t>
  </si>
  <si>
    <t>fructose transport system repressor FruR</t>
  </si>
  <si>
    <t>Periplasmic binding protein-like I | D-fructose-responsive transcription factor | LacI-type HTH domain | Periplasmic binding protein/LacI sugar binding domain | Lambda repressor-like, DNA-binding domain</t>
  </si>
  <si>
    <t>PA3564</t>
  </si>
  <si>
    <t>(yjjV)</t>
  </si>
  <si>
    <t>Metal-dependent hydrolase | Deoxyribonuclease, TatD-related, conserved site | TatD family</t>
  </si>
  <si>
    <t>PA3565</t>
  </si>
  <si>
    <t>PA3566</t>
  </si>
  <si>
    <t>(ycnE)</t>
  </si>
  <si>
    <t>PA3567</t>
  </si>
  <si>
    <t>Alcohol dehydrogenase, N-terminal | GroES-like | NAD(P)-binding domain | Quinone oxidoreductase/zeta-crystallin, conserved site | Polyketide synthase, enoylreductase domain | Alcohol dehydrogenase, zinc-binding type 1</t>
  </si>
  <si>
    <t>PA3568</t>
  </si>
  <si>
    <t>(ymmS)</t>
  </si>
  <si>
    <t>probable acetyl-coa synthetase</t>
  </si>
  <si>
    <t>AMP-binding enzyme, C-terminal domain | Acetyl-coenzyme A synthetase, N-terminal domain | AMP-dependent synthetase/ligase | AMP-binding, conserved site</t>
  </si>
  <si>
    <t>PA3569</t>
  </si>
  <si>
    <t>mmsB</t>
  </si>
  <si>
    <t>3-hydroxyisobutyrate dehydrogenase</t>
  </si>
  <si>
    <t>3-hydroxyisobutyrate dehydrogenase, NAD-binding domain | 6-phosphogluconate dehydrogenase, NADP-binding | NAD(P)-binding domain | 6-phosphogluconate dehydrogenase C-terminal domain-like | 3-hydroxyisobutyrate dehydrogenase-related | 6-phosphogluconate dehydrogenase, domain 2 | 3-hydroxyisobutyrate dehydrogenase-related, conserved site | 3-hydroxyisobutyrate dehydrogenase</t>
  </si>
  <si>
    <t>PA3570</t>
  </si>
  <si>
    <t>mmsA</t>
  </si>
  <si>
    <t>methylmalonate-semialdehyde dehydrogenase</t>
  </si>
  <si>
    <t>Aldehyde/histidinol dehydrogenase | Methylmalonate-semialdehyde dehydrogenase | Aldehyde dehydrogenase domain | Aldehyde dehydrogenase N-terminal domain | Aldehyde dehydrogenase, cysteine active site</t>
  </si>
  <si>
    <t>PA3571</t>
  </si>
  <si>
    <t>mmsR</t>
  </si>
  <si>
    <t>transcriptional regulator MmsR</t>
  </si>
  <si>
    <t>Homeobox domain-like | AraC-type arabinose-binding/dimerisation domain | HTH domain AraC-type, conserved site | Transcription regulator HTH, AraC- type | DNA binding HTH domain, AraC-type</t>
  </si>
  <si>
    <t>PA3572</t>
  </si>
  <si>
    <t>PA3573</t>
  </si>
  <si>
    <t>Major facilitator superfamily | Major facilitator superfamily domain | Drug resistance transporter Bcr/CmlA subfamily</t>
  </si>
  <si>
    <t>PA3574</t>
  </si>
  <si>
    <t>nalD</t>
  </si>
  <si>
    <t>NalD</t>
  </si>
  <si>
    <t>DNA-binding HTH domain, TetR-type | Tetracycline transcriptional regulator, TetR-related, C-terminal | Homeobox domain-like | Transcription regulator MAATS, C-terminal | DNA-binding HTH domain, TetR-type, conserved site</t>
  </si>
  <si>
    <t>PA3574a</t>
  </si>
  <si>
    <t>PA3575</t>
  </si>
  <si>
    <t>Cytochrome b561, bacterial/Ni-hydrogenase | Di-haem cytochrome, transmembrane</t>
  </si>
  <si>
    <t>PA3576</t>
  </si>
  <si>
    <t>PA3577</t>
  </si>
  <si>
    <t>PA3578</t>
  </si>
  <si>
    <t>PA3579</t>
  </si>
  <si>
    <t>Carbohydrate kinase, FGGY, C-terminal | Carbohydrate kinase, FGGY, conserved site | Glycerol kinase | Carbohydrate kinase, FGGY, N-terminal | Carbohydrate kinase, FGGY</t>
  </si>
  <si>
    <t>PA3580</t>
  </si>
  <si>
    <t>(ybaK)</t>
  </si>
  <si>
    <t>Prolyl-tRNA editing protein, YbaK/EbsC | YbaK/aminoacyl-tRNA synthetase-associated domain</t>
  </si>
  <si>
    <t>PA3581</t>
  </si>
  <si>
    <t>glpF</t>
  </si>
  <si>
    <t>glycerol uptake facilitator protein</t>
  </si>
  <si>
    <t>Major intrinsic protein | Aquaporin-like | Major intrinsic protein, conserved site</t>
  </si>
  <si>
    <t>PA3582</t>
  </si>
  <si>
    <t>glpK</t>
  </si>
  <si>
    <t>glycerol kinase</t>
  </si>
  <si>
    <t>PA3583</t>
  </si>
  <si>
    <t>glpR</t>
  </si>
  <si>
    <t>glycerol-3-phosphate regulon repressor</t>
  </si>
  <si>
    <t>Transcription regulator, HTH DeoR-type, conserved site | DeoR C-terminal sensor domain | Winged helix-turn-helix DNA-binding domain | DeoR-type HTH domain</t>
  </si>
  <si>
    <t>PA3584</t>
  </si>
  <si>
    <t>glpD</t>
  </si>
  <si>
    <t>glycerol-3-phosphate dehydrogenase</t>
  </si>
  <si>
    <t>Alpha-glycerophosphate oxidase, C-terminal | FAD dependent oxidoreductase | FAD-dependent glycerol-3-phosphate dehydrogenase | FAD/NAD(P)-binding domain</t>
  </si>
  <si>
    <t>PA3585</t>
  </si>
  <si>
    <t>glpM</t>
  </si>
  <si>
    <t>membrane protein GlpM</t>
  </si>
  <si>
    <t>Membrane protein GlpM/YdgC</t>
  </si>
  <si>
    <t>PA3586</t>
  </si>
  <si>
    <t>PA3587</t>
  </si>
  <si>
    <t>metR</t>
  </si>
  <si>
    <t>transcriptional regulator MetR</t>
  </si>
  <si>
    <t>PA3588</t>
  </si>
  <si>
    <t>(opdR)</t>
  </si>
  <si>
    <t>PA3589</t>
  </si>
  <si>
    <t>Thiolase-like | Thiolase | Thiolase, conserved site | Thiolase, active site | Thiolase, N-terminal | Thiolase, C-terminal | Thiolase, acyl-enzyme intermediate active site</t>
  </si>
  <si>
    <t>PA3590</t>
  </si>
  <si>
    <t>probable hydroxyacyl-CoA dehydrogenase</t>
  </si>
  <si>
    <t>3-hydroxyacyl-CoA dehydrogenase, C-terminal | 6-phosphogluconate dehydrogenase C-terminal domain-like | 3-hydroxyacyl-CoA dehydrogenase, NAD binding | 6-phosphogluconate dehydrogenase, domain 2 | NAD(P)-binding domain</t>
  </si>
  <si>
    <t>PA3591</t>
  </si>
  <si>
    <t>ClpP/crotonase-like domain | Crontonase, C-terminal | Crotonase superfamily | Enoyl-CoA hydratase/isomerase, conserved site</t>
  </si>
  <si>
    <t>PA3592</t>
  </si>
  <si>
    <t>(baiF)</t>
  </si>
  <si>
    <t>PA3593</t>
  </si>
  <si>
    <t>Acyl-CoA dehydrogenase/oxidase, N-terminal and middle domain | Acyl-CoA dehydrogenase/oxidase C-terminal | Acyl-CoA dehydrogenase, conserved site | Acyl-CoA oxidase/dehydrogenase, central domain</t>
  </si>
  <si>
    <t>PA3594</t>
  </si>
  <si>
    <t>PA3595</t>
  </si>
  <si>
    <t>Major facilitator superfamily domain | Major facilitator,  sugar transporter-like</t>
  </si>
  <si>
    <t>PA3596</t>
  </si>
  <si>
    <t>probable methylated-DNA--protein-cysteine methyltransferase</t>
  </si>
  <si>
    <t>Methylated-DNA-[protein]-cysteine S-methyltransferase, DNA binding | Winged helix-turn-helix DNA-binding domain | Ada DNA repair, metal-binding | DNA binding HTH domain, AraC-type | Methylated-DNA-[protein]-cysteine S-methyltransferase, active site | Methylguanine DNA methyltransferase, ribonuclease-like domain | Ada-like domain | Bifunctional regulatory protein Ada</t>
  </si>
  <si>
    <t>PA3597</t>
  </si>
  <si>
    <t>Amino acid/polyamine transporter I | Amino acid permease/ SLC12A domain</t>
  </si>
  <si>
    <t>PA3598</t>
  </si>
  <si>
    <t>(ypqQ)</t>
  </si>
  <si>
    <t>PA3599</t>
  </si>
  <si>
    <t>GAF domain-like | Transcription regulator LuxR, C-terminal | Winged helix-turn-helix DNA-binding domain | Signal transduction response regulator, C-terminal effector</t>
  </si>
  <si>
    <t>PA3600</t>
  </si>
  <si>
    <t>(rpl36)</t>
  </si>
  <si>
    <t>Ribosomal protein L36</t>
  </si>
  <si>
    <t>PA3601</t>
  </si>
  <si>
    <t>(ykgM)</t>
  </si>
  <si>
    <t>Ribosomal protein L31 | Ribosomal protein L31 type B | L28p-like</t>
  </si>
  <si>
    <t>PA3602</t>
  </si>
  <si>
    <t>(yerD)</t>
  </si>
  <si>
    <t>Aldolase-type TIM barrel | Glutamate synthase domain | Glutamate synthase large subunit-like protein | Glutamate synthase large subunit-like protein, bacteria</t>
  </si>
  <si>
    <t>PA3603</t>
  </si>
  <si>
    <t>dgkA</t>
  </si>
  <si>
    <t>diacylglycerol kinase</t>
  </si>
  <si>
    <t>DAGK family | Diacylglycerol kinase, prokaryotic</t>
  </si>
  <si>
    <t>PA3604</t>
  </si>
  <si>
    <t>erdR</t>
  </si>
  <si>
    <t>response regulator ErdR</t>
  </si>
  <si>
    <t>CheY-like superfamily | Transcription regulator LuxR, C-terminal | Signal transduction response regulator, receiver domain | Winged helix-turn-helix DNA-binding domain</t>
  </si>
  <si>
    <t>PA3605</t>
  </si>
  <si>
    <t>PA3606</t>
  </si>
  <si>
    <t>(yfiP)</t>
  </si>
  <si>
    <t>PA3607</t>
  </si>
  <si>
    <t>potA</t>
  </si>
  <si>
    <t>polyamine transport protein PotA</t>
  </si>
  <si>
    <t>ABC transporter-like | ABC transporter, conserved site | P-loop containing nucleoside triphosphate hydrolase | Spermidine/putrescine ABC transporter, ATP-binding subunit | Molybdate/tungstate binding, C-terminal | Transport-associated OB, type 2 | AAA+ ATPase domain | ABC transporter, spermidine/putrescine import ATP-binding protein, PotA</t>
  </si>
  <si>
    <t>PA3608</t>
  </si>
  <si>
    <t>potB</t>
  </si>
  <si>
    <t>polyamine transport protein PotB</t>
  </si>
  <si>
    <t>PA3609</t>
  </si>
  <si>
    <t>potC</t>
  </si>
  <si>
    <t>polyamine transport protein PotC</t>
  </si>
  <si>
    <t>PA3610</t>
  </si>
  <si>
    <t>potD</t>
  </si>
  <si>
    <t>polyamine transport protein PotD</t>
  </si>
  <si>
    <t>PA3611</t>
  </si>
  <si>
    <t>Putative quorum-sensing-regulated virulence factor, QSregVF</t>
  </si>
  <si>
    <t>PA3612</t>
  </si>
  <si>
    <t>(ypeB)</t>
  </si>
  <si>
    <t>Putative quorum-sensing-regulated virulence factor</t>
  </si>
  <si>
    <t>PA3613</t>
  </si>
  <si>
    <t>Thiamin diphosphate-binding fold | Transketolase C-terminal/Pyruvate-ferredoxin oxidoreductase domain II | Xylulose 5-phosphate/Fructose 6-phosphate phosphoketolase, N-terminal | Xylulose 5-phosphate/Fructose 6-phosphate phosphoketolase</t>
  </si>
  <si>
    <t>PA3614</t>
  </si>
  <si>
    <t>Metallo-beta-lactamase | Zn-dependent metallo-hydrolase, RNA specificity domain | Beta-Casp domain</t>
  </si>
  <si>
    <t>PA3615</t>
  </si>
  <si>
    <t>LOG family</t>
  </si>
  <si>
    <t>PA3616</t>
  </si>
  <si>
    <t>(recX)</t>
  </si>
  <si>
    <t>Winged helix-turn-helix DNA-binding domain | Regulatory protein RecX</t>
  </si>
  <si>
    <t>PA3617</t>
  </si>
  <si>
    <t>recA</t>
  </si>
  <si>
    <t>RecA protein</t>
  </si>
  <si>
    <t>DNA recombination and repair protein RecA | DNA recombination and repair protein RecA, monomer-monomer interface | DNA recombination and repair protein RecA-like, ATP-binding domain | DNA recombination and repair protein RecA, C-terminal | AAA+ ATPase domain | DNA recombination/repair protein RecA, conserved site | P-loop containing nucleoside triphosphate hydrolase</t>
  </si>
  <si>
    <t>PA3618</t>
  </si>
  <si>
    <t>(ygaD)</t>
  </si>
  <si>
    <t>PA3619</t>
  </si>
  <si>
    <t>WD40-like Beta Propeller</t>
  </si>
  <si>
    <t>PA3620</t>
  </si>
  <si>
    <t>mutS</t>
  </si>
  <si>
    <t>DNA mismatch repair protein MutS</t>
  </si>
  <si>
    <t>DNA mismatch repair protein MutS | DNA mismatch repair protein MutS, core | DNA mismatch repair protein MutS, N-terminal | DNA mismatch repair protein MutS, connector domain | DNA mismatch repair protein MutS, C-terminal | DNA mismatch repair protein MutS, clamp | DNA mismatch repair protein MutS-like, N-terminal | P-loop containing nucleoside triphosphate hydrolase | DNA mismatch repair protein MutS/MSH</t>
  </si>
  <si>
    <t>PA3621</t>
  </si>
  <si>
    <t>fdxA</t>
  </si>
  <si>
    <t>ferredoxin I</t>
  </si>
  <si>
    <t>4Fe-4S ferredoxin-type, iron-sulphur binding domain | 7Fe ferredoxin | 4Fe-4S ferredoxin, iron-sulphur binding, conserved site | Ferredoxin, C-terminal</t>
  </si>
  <si>
    <t>PA3622</t>
  </si>
  <si>
    <t>rpoS</t>
  </si>
  <si>
    <t>sigma factor RpoS</t>
  </si>
  <si>
    <t>RNA polymerase sigma-70 region 1.2 | RNA polymerase sigma-70 region 4 | RNA polymerase sigma factor, region 3/4 | Winged helix-turn-helix DNA-binding domain | RNA polymerase sigma factor, region 2 | RNA polymerase sigma-70 | RNA polymerase sigma factor RpoS | RNA polymerase sigma-70 region 2 | RNA polymerase sigma-70 like domain | RNA polymerase sigma-70 region 3</t>
  </si>
  <si>
    <t>PA3623</t>
  </si>
  <si>
    <t>Peptidase M23 | Duplicated hybrid motif | LysM domain</t>
  </si>
  <si>
    <t>PA3624</t>
  </si>
  <si>
    <t>pcm</t>
  </si>
  <si>
    <t>L-isoaspartate protein carboxylmethyltransferase type II</t>
  </si>
  <si>
    <t>Protein-L-isoaspartate(D-aspartate) O-methyltransferase | S-adenosyl-L-methionine-dependent methyltransferase</t>
  </si>
  <si>
    <t>PA3625</t>
  </si>
  <si>
    <t>surE</t>
  </si>
  <si>
    <t>survival protein SurE</t>
  </si>
  <si>
    <t>Survival protein SurE-like phosphatase/nucleotidase | Survival protein SurE</t>
  </si>
  <si>
    <t>PA3626</t>
  </si>
  <si>
    <t>(ygbO)</t>
  </si>
  <si>
    <t>Pseudouridine synthase, TruD, insertion domain | Pseudouridine synthase TruD, conserved site | Pseudouridine synthase, TruD | Pseudouridine synthase, catalytic domain</t>
  </si>
  <si>
    <t>PA3627</t>
  </si>
  <si>
    <t>ygbB</t>
  </si>
  <si>
    <t>2C-methyl-D-erythritol 2,4-cyclodiphosphate synthase</t>
  </si>
  <si>
    <t>2-C-methyl-D-erythritol 2,4-cyclodiphosphate synthase | 2-C-methyl-D-erythritol 2,4-cyclodiphosphate synthase, conserved site</t>
  </si>
  <si>
    <t>PA3628</t>
  </si>
  <si>
    <t>(yeiG)</t>
  </si>
  <si>
    <t>putative esterase</t>
  </si>
  <si>
    <t>Alpha/Beta hydrolase fold | S-formylglutathione hydrolase | Putative esterase</t>
  </si>
  <si>
    <t>PA3629</t>
  </si>
  <si>
    <t>adhC</t>
  </si>
  <si>
    <t>alcohol dehydrogenase class III</t>
  </si>
  <si>
    <t>GroES-like | Alcohol dehydrogenase, N-terminal | Alcohol dehydrogenase, zinc-type, conserved site | Polyketide synthase, enoylreductase domain | Alcohol dehydrogenase class III | NAD(P)-binding domain | Alcohol dehydrogenase, C-terminal</t>
  </si>
  <si>
    <t>PA3630</t>
  </si>
  <si>
    <t>gfnR</t>
  </si>
  <si>
    <t>glutathione-dependent formaldehyde neutralization regulator GfnR</t>
  </si>
  <si>
    <t>PA3631</t>
  </si>
  <si>
    <t>(yedE)</t>
  </si>
  <si>
    <t>Sulphur transport domain</t>
  </si>
  <si>
    <t>PA3632</t>
  </si>
  <si>
    <t>(yedF)</t>
  </si>
  <si>
    <t>PA3633</t>
  </si>
  <si>
    <t>ygbP</t>
  </si>
  <si>
    <t>4-diphosphocytidyl-2-C-methylerythritol synthase</t>
  </si>
  <si>
    <t>Nucleotide-diphospho-sugar transferases | Cytidylyltransferase IspD/TarI | 4-diphosphocytidyl-2C-methyl-D-erythritol synthase, conserved site | 2-C-methyl-D-erythritol 4-phosphate cytidylyltransferase</t>
  </si>
  <si>
    <t>PA3634</t>
  </si>
  <si>
    <t>(ybgQ)</t>
  </si>
  <si>
    <t>Cell division protein FtsB | Septum formation initiator FtsL/DivIC</t>
  </si>
  <si>
    <t>PA3635</t>
  </si>
  <si>
    <t>eno</t>
  </si>
  <si>
    <t>enolase</t>
  </si>
  <si>
    <t>Enolase, conserved site | Enolase N-terminal domain-like | Enolase-like superfamily | Enolase C-terminal domain-like | Enolase | Enolase, C-terminal TIM barrel domain | Enolase, N-terminal</t>
  </si>
  <si>
    <t>PA3636</t>
  </si>
  <si>
    <t>kdsA</t>
  </si>
  <si>
    <t>2-dehydro-3-deoxyphosphooctonate aldolase</t>
  </si>
  <si>
    <t>DAHP synthetase I/KDSA | 3-deoxy-8-phosphooctulonate synthase | Aldolase-type TIM barrel</t>
  </si>
  <si>
    <t>PA3637</t>
  </si>
  <si>
    <t>pyrG</t>
  </si>
  <si>
    <t>CTP synthase</t>
  </si>
  <si>
    <t>CTP synthase | Class I glutamine amidotransferase-like | CTP synthase, N-terminal | CTP synthase GATase domain | Glutamine amidotransferase | P-loop containing nucleoside triphosphate hydrolase</t>
  </si>
  <si>
    <t>PA3638</t>
  </si>
  <si>
    <t>(mesJ)</t>
  </si>
  <si>
    <t>tRNA(Ile)-lysidine synthase , substrate-binding domain | tRNA(Ile)-lysidine synthase, N-terminal | tRNA(Ile)-lysidine/2-thiocytidine synthase, N-terminal | Phenylalanyl-tRNA synthetase, B3/B4 | Lysidine-tRNA(Ile) synthetase, C-terminal | tRNA(Ile)-lysidine synthase | Rossmann-like alpha/beta/alpha sandwich fold</t>
  </si>
  <si>
    <t>PA3639</t>
  </si>
  <si>
    <t>accA</t>
  </si>
  <si>
    <t>acetyl-coenzyme A carboxylase carboxyl transferase (alpha subunit)</t>
  </si>
  <si>
    <t>Acetyl-CoA carboxylase, alpha subunit | Acetyl-coenzyme A carboxyltransferase, C-terminal | ClpP/crotonase-like domain</t>
  </si>
  <si>
    <t>PA3640</t>
  </si>
  <si>
    <t>dnaE</t>
  </si>
  <si>
    <t>DNA polymerase III, alpha chain</t>
  </si>
  <si>
    <t>Polymerase/histidinol phosphatase, N-terminal | DNA polymerase, helix-hairpin-helix motif | PHP domain | Bacterial DNA polymerase III, alpha subunit | OB-fold nucleic acid binding domain, AA-tRNA synthetase-type | Polymerase/histidinol phosphatase-like | DNA polymerase III, alpha subunit</t>
  </si>
  <si>
    <t>PA3641</t>
  </si>
  <si>
    <t>PA3642</t>
  </si>
  <si>
    <t>rnhB</t>
  </si>
  <si>
    <t>ribonuclease HII</t>
  </si>
  <si>
    <t>Ribonuclease H-like domain | Ribonuclease HII | Ribonuclease HII/HIII domain</t>
  </si>
  <si>
    <t>PA3643</t>
  </si>
  <si>
    <t>lpxB</t>
  </si>
  <si>
    <t>lipid A-disaccharide synthase</t>
  </si>
  <si>
    <t>Glycosyl transferase, family 19</t>
  </si>
  <si>
    <t>PA3644</t>
  </si>
  <si>
    <t>lpxA</t>
  </si>
  <si>
    <t>UDP-N-acetylglucosamine acyltransferase</t>
  </si>
  <si>
    <t>Acyl-[acyl-carrier-protein]--UDP-N-acetylglucosamine O-acyltransferase | Udp N-acetylglucosamine O-acyltransferase, C-terminal | Trimeric LpxA-like | Hexapeptide transferase, conserved site | Hexapeptide repeat</t>
  </si>
  <si>
    <t>PA3645</t>
  </si>
  <si>
    <t>fabZ</t>
  </si>
  <si>
    <t>(3R)-hydroxymyristoyl-[acyl carrier protein] dehydratase</t>
  </si>
  <si>
    <t>Beta-hydroxyacyl-(acyl-carrier-protein) dehydratase FabZ | HotDog domain | Beta-hydroxydecanoyl thiol ester dehydrase, FabA/FabZ</t>
  </si>
  <si>
    <t>PA3646</t>
  </si>
  <si>
    <t>lpxD</t>
  </si>
  <si>
    <t>UDP-3-O-[3-hydroxylauroyl] glucosamine N-acyltransferase</t>
  </si>
  <si>
    <t>Hexapeptide transferase, conserved site | UDP-3-O-[3-hydroxymyristoyl] glucosamine N-acyltransferase LpxD | Trimeric LpxA-like | Hexapeptide repeat | UDP-3-O-[3-hydroxymyristoyl] glucosamine N-acyltransferase, non-repeat region</t>
  </si>
  <si>
    <t>PA3647</t>
  </si>
  <si>
    <t>Skp domain | Chaperone protein Skp</t>
  </si>
  <si>
    <t>PA3648</t>
  </si>
  <si>
    <t>opr86</t>
  </si>
  <si>
    <t>outer membrane protein Opr86</t>
  </si>
  <si>
    <t>POTRA domain, BamA/TamA-like | Outer membrane protein assembly factor BamA | POTRA domain | Bacterial surface antigen (D15)</t>
  </si>
  <si>
    <t>PA3649</t>
  </si>
  <si>
    <t>mucP</t>
  </si>
  <si>
    <t>MucP</t>
  </si>
  <si>
    <t>Peptidase M50 | PDZ domain | Peptidase M50, putative membrane-associated zinc metallopeptidase</t>
  </si>
  <si>
    <t>PA3650</t>
  </si>
  <si>
    <t>dxr</t>
  </si>
  <si>
    <t>1-deoxy-d-xylulose 5-phosphate reductoisomerase</t>
  </si>
  <si>
    <t>1-deoxy-D-xylulose 5-phosphate reductoisomerase | 1-deoxy-D-xylulose 5-phosphate reductoisomerase, N-terminal | DXP reductoisomerase C-terminal domain | 1-deoxy-D-xylulose 5-phosphate reductoisomerase, C-terminal | NAD(P)-binding domain</t>
  </si>
  <si>
    <t>PA3651</t>
  </si>
  <si>
    <t>cdsA</t>
  </si>
  <si>
    <t>phosphatidate cytidylyltransferase</t>
  </si>
  <si>
    <t>Phosphatidate cytidylyltransferase</t>
  </si>
  <si>
    <t>PA3652</t>
  </si>
  <si>
    <t>uppS</t>
  </si>
  <si>
    <t>undecaprenyl pyrophosphate synthetase</t>
  </si>
  <si>
    <t>Decaprenyl diphosphate synthase-like | Di-trans-poly-cis-decaprenylcistransferase-like, conserved site</t>
  </si>
  <si>
    <t>PA3653</t>
  </si>
  <si>
    <t>frr</t>
  </si>
  <si>
    <t>ribosome recycling factor</t>
  </si>
  <si>
    <t>Ribosome recycling factor | Ribosome recycling factor domain</t>
  </si>
  <si>
    <t>PA3654</t>
  </si>
  <si>
    <t>pyrH</t>
  </si>
  <si>
    <t>uridylate kinase</t>
  </si>
  <si>
    <t>Uridylate kinase | Aspartate/glutamate/uridylate kinase | Uridylate kinase, bacteria</t>
  </si>
  <si>
    <t>PA3655</t>
  </si>
  <si>
    <t>tsf</t>
  </si>
  <si>
    <t>elongation factor Ts</t>
  </si>
  <si>
    <t>Translation elongation factor EFTs/EF1B | Translation elongation factor EFTs/EF1B, dimerisation | Translation elongation factor Ts, conserved site | UBA-like</t>
  </si>
  <si>
    <t>PA3656</t>
  </si>
  <si>
    <t>rpsB</t>
  </si>
  <si>
    <t>30S ribosomal protein S2</t>
  </si>
  <si>
    <t>Ribosomal protein S2 | Ribosomal protein S2, flavodoxin-like domain | Ribosomal protein S2, bacteria/mitochondria/plastid | Ribosomal protein S2, conserved site</t>
  </si>
  <si>
    <t>PA3657</t>
  </si>
  <si>
    <t>map</t>
  </si>
  <si>
    <t>methionine aminopeptidase</t>
  </si>
  <si>
    <t>Peptidase M24 | Peptidase M24A, methionine aminopeptidase, subfamily 1 | Peptidase M24, methionine aminopeptidase</t>
  </si>
  <si>
    <t>PA3658</t>
  </si>
  <si>
    <t>glnD</t>
  </si>
  <si>
    <t>protein-PII uridylyltransferase</t>
  </si>
  <si>
    <t>ACT domain | HD/PDEase domain | Polymerase, nucleotidyl transferase domain | Bifunctional uridylyltransferase/uridylyl-removing enzyme | PII-uridylyltransferase/Glutamine-synthetase adenylyltransferase | HD domain</t>
  </si>
  <si>
    <t>PA3659</t>
  </si>
  <si>
    <t>(dapC)</t>
  </si>
  <si>
    <t>Pyridoxal phosphate-dependent transferase, major region, subdomain 1 | Succinyldiaminopimelate transaminase, DapC, beta/gammaproteobacteria | Pyridoxal phosphate-dependent transferase, subdomain 2 | Pyridoxal phosphate-dependent transferase | Aminotransferase, class I/classII</t>
  </si>
  <si>
    <t>PA3660</t>
  </si>
  <si>
    <t>(yjcE)</t>
  </si>
  <si>
    <t>probable sodium/hydrogen antiporter</t>
  </si>
  <si>
    <t>Cation/H+ exchanger | Cation/H+ exchanger, CPA1 family, bacteria</t>
  </si>
  <si>
    <t>PA3661</t>
  </si>
  <si>
    <t>PA3662</t>
  </si>
  <si>
    <t>PA3663</t>
  </si>
  <si>
    <t>Uncharacterised conserved protein UCP029611 | Putative zinc- or iron-chelating domain containing protein</t>
  </si>
  <si>
    <t>PA3664</t>
  </si>
  <si>
    <t>(yffB)</t>
  </si>
  <si>
    <t>Thioredoxin-like fold | Arsenate reductase-like | Transcriptional regulator Spx/MgsR</t>
  </si>
  <si>
    <t>PA3665</t>
  </si>
  <si>
    <t>PA3666</t>
  </si>
  <si>
    <t>dapD</t>
  </si>
  <si>
    <t>tetrahydrodipicolinate succinylase</t>
  </si>
  <si>
    <t>Hexapeptide repeat | 2,3,4,5-tetrahydropyridine-2,6-dicarboxylate N-succinyltransferase, middle domain | Type 2 tetrahydrodipicolinate N-succinyltransferase family | Trimeric LpxA-like | 2,3,4,5-tetrahydropyridine-2,6-dicarboxylate N-succinyltransferase, gammaproteobacteria</t>
  </si>
  <si>
    <t>PA3667</t>
  </si>
  <si>
    <t>Pyridoxal phosphate-dependent transferase, subdomain 2 | Aminotransferase class V domain | Pyridoxal phosphate-dependent transferase | Pyridoxal phosphate-dependent transferase, major region, subdomain 1 | Aminotransferase class-V, pyridoxal-phosphate binding site</t>
  </si>
  <si>
    <t>PA3668</t>
  </si>
  <si>
    <t>Fe-S metabolism associated domain, SufE-like</t>
  </si>
  <si>
    <t>PA3669</t>
  </si>
  <si>
    <t>Domain of unknown function DUF4340</t>
  </si>
  <si>
    <t>PA3670</t>
  </si>
  <si>
    <t>ABC-type uncharacterised transport system | Class I glutamine amidotransferase-like</t>
  </si>
  <si>
    <t>PA3671</t>
  </si>
  <si>
    <t>PA3672</t>
  </si>
  <si>
    <t>ABC transporter-like | AAA+ ATPase domain | P-loop containing nucleoside triphosphate hydrolase</t>
  </si>
  <si>
    <t>PA3673</t>
  </si>
  <si>
    <t>plsB</t>
  </si>
  <si>
    <t>glycerol-3-phosphate acyltransferase</t>
  </si>
  <si>
    <t>Glycerol-3-phosphate O-acyltransferase/Dihydroxyacetone phosphate acyltransferase | Phospholipid/glycerol acyltransferase | Glycerol-3-phosphate acyltransferase, PlsB</t>
  </si>
  <si>
    <t>PA3674</t>
  </si>
  <si>
    <t>PA3675</t>
  </si>
  <si>
    <t>Protein of unknown function DUF4197</t>
  </si>
  <si>
    <t>PA3676</t>
  </si>
  <si>
    <t>mexK</t>
  </si>
  <si>
    <t>MexK</t>
  </si>
  <si>
    <t>PA3677</t>
  </si>
  <si>
    <t>mexJ</t>
  </si>
  <si>
    <t>MexJ</t>
  </si>
  <si>
    <t>PA3678</t>
  </si>
  <si>
    <t>mexL</t>
  </si>
  <si>
    <t>MexL</t>
  </si>
  <si>
    <t>PA3679</t>
  </si>
  <si>
    <t>Cytochrome P450, E-class, group I | Cytochrome P450 | Cytochrome P450, conserved site</t>
  </si>
  <si>
    <t>PA3680</t>
  </si>
  <si>
    <t>(yhiQ)</t>
  </si>
  <si>
    <t>S-adenosyl-L-methionine-dependent methyltransferase | Ribosomal RNA small subunit methyltransferase J</t>
  </si>
  <si>
    <t>PA3681</t>
  </si>
  <si>
    <t>Extensin-like, C-terminal</t>
  </si>
  <si>
    <t>PA3682</t>
  </si>
  <si>
    <t>Pyruvate/Phosphoenolpyruvate kinase-like domain</t>
  </si>
  <si>
    <t>PA3683</t>
  </si>
  <si>
    <t>PA3684</t>
  </si>
  <si>
    <t>PA3685</t>
  </si>
  <si>
    <t>yeaZ</t>
  </si>
  <si>
    <t>YeaZ</t>
  </si>
  <si>
    <t>Gcp-like domain | tRNA threonylcarbamoyl adenosine modification protein TsaB</t>
  </si>
  <si>
    <t>PA3686</t>
  </si>
  <si>
    <t>adk</t>
  </si>
  <si>
    <t>adenylate kinase</t>
  </si>
  <si>
    <t>Adenylate kinase/UMP-CMP kinase | Adenylate kinase, active site lid domain | P-loop containing nucleoside triphosphate hydrolase | Adenylate kinase, conserved site | Adenylate kinase subfamily</t>
  </si>
  <si>
    <t>PA3687</t>
  </si>
  <si>
    <t>ppc</t>
  </si>
  <si>
    <t>phosphoenolpyruvate carboxylase</t>
  </si>
  <si>
    <t>Phosphoenolpyruvate carboxylase | Pyruvate/Phosphoenolpyruvate kinase-like domain | Phosphoenolpyruvate carboxylase, Lys active site | Phosphoenolpyruvate carboxylase, bacterial/plant-type | Phosphoenolpyruvate carboxylase, His active site</t>
  </si>
  <si>
    <t>PA3688</t>
  </si>
  <si>
    <t>PA3689</t>
  </si>
  <si>
    <t>(yhdM)</t>
  </si>
  <si>
    <t>MerR-type HTH domain | Cd(II)/Pb(II)-responsive transcriptional regulator | Putative DNA-binding domain</t>
  </si>
  <si>
    <t>PA3690</t>
  </si>
  <si>
    <t>probable metal-transporting P-type ATPase</t>
  </si>
  <si>
    <t>Heavy metal-associated domain, HMA | HAD-like domain | P-type ATPase, phosphorylation site | P-type ATPase, subfamily IB | P-type ATPase, cytoplasmic domain N | P-type ATPase | P-type ATPase, A  domain | P-type ATPase,  transmembrane domain</t>
  </si>
  <si>
    <t>PA3691</t>
  </si>
  <si>
    <t>PA3692</t>
  </si>
  <si>
    <t>lptF</t>
  </si>
  <si>
    <t>Lipotoxon F, LptF</t>
  </si>
  <si>
    <t>OmpA-like domain | Outer membrane protein, bacterial | Outer membrane protein, OmpA-like, conserved site | Domain of unknown function DUF4398</t>
  </si>
  <si>
    <t>PA3693</t>
  </si>
  <si>
    <t>PA3694</t>
  </si>
  <si>
    <t>PA3695</t>
  </si>
  <si>
    <t>Serine aminopeptidase, S33 | Alpha/Beta hydrolase fold | Peptidase S33 | Alpha/beta hydrolase fold-1</t>
  </si>
  <si>
    <t>PA3696</t>
  </si>
  <si>
    <t>Mitochondrial biogenesis protein AIM24 | Tryptophan RNA-binding attenuator protein-like domain</t>
  </si>
  <si>
    <t>PA3697</t>
  </si>
  <si>
    <t>Protein of unknown function DUF1704 | Conserved hypothetical protein CHP02421, QEGLA</t>
  </si>
  <si>
    <t>PA3698</t>
  </si>
  <si>
    <t>PA3699</t>
  </si>
  <si>
    <t>PA3700</t>
  </si>
  <si>
    <t>lysS</t>
  </si>
  <si>
    <t>lysyl-tRNA synthetase</t>
  </si>
  <si>
    <t>Aminoacyl-tRNA synthetase, class II | Lysyl-tRNA synthetase, class II, C-terminal | Lysine-tRNA ligase, class II | Nucleic acid-binding, OB-fold | OB-fold nucleic acid binding domain, AA-tRNA synthetase-type | Aminoacyl-tRNA synthetase, class II (D/K/N)</t>
  </si>
  <si>
    <t>PA3701</t>
  </si>
  <si>
    <t>peptide chain release factor 2(prfB)</t>
  </si>
  <si>
    <t>PA3702</t>
  </si>
  <si>
    <t>wspR</t>
  </si>
  <si>
    <t>WspR</t>
  </si>
  <si>
    <t>GGDEF domain | Signal transduction response regulator, receiver domain | Nucleotide cyclase | CheY-like superfamily</t>
  </si>
  <si>
    <t>PA3703</t>
  </si>
  <si>
    <t>wspF</t>
  </si>
  <si>
    <t>Signal transduction response regulator, chemotaxis, protein-glutamate methylesterase | Signal transduction response regulator, receiver domain | Signal transduction response regulator, chemotaxis, CheB | CheY-like superfamily</t>
  </si>
  <si>
    <t>PA3704</t>
  </si>
  <si>
    <t>wspE</t>
  </si>
  <si>
    <t>probable chemotaxis sensor/effector fusion protein</t>
  </si>
  <si>
    <t>Signal transduction histidine kinase, phosphotransfer (Hpt) domain | Signal transduction response regulator, receiver domain | CheW-like domain | Histidine kinase-like ATPase, C-terminal domain | Histidine kinase domain | CheY-like superfamily | Signal transduction histidine kinase-related protein, C-terminal</t>
  </si>
  <si>
    <t>PA3705</t>
  </si>
  <si>
    <t>wspD</t>
  </si>
  <si>
    <t>PA3706</t>
  </si>
  <si>
    <t>wspC</t>
  </si>
  <si>
    <t>probable protein methyltransferase</t>
  </si>
  <si>
    <t>MCP methyltransferase, CheR-type, SAM-binding domain, C-terminal | Tetratricopeptide repeat | Tetratricopeptide repeat-containing domain | Tetratricopeptide-like helical domain | Chemotaxis receptor methyltransferase CheR, N-terminal | MCP methyltransferase, CheR-type | S-adenosyl-L-methionine-dependent methyltransferase</t>
  </si>
  <si>
    <t>PA3707</t>
  </si>
  <si>
    <t>wspB</t>
  </si>
  <si>
    <t>PA3708</t>
  </si>
  <si>
    <t>wspA</t>
  </si>
  <si>
    <t>Methyl-accepting chemotaxis protein (MCP) signalling domain | Chemotaxis methyl-accepting receptor | Methyl-accepting chemotaxis protein, four helix bundle domain | HAMP domain | Chemotaxis methyl-accepting receptor HlyB-like, 4HB MCP domain</t>
  </si>
  <si>
    <t>PA3709</t>
  </si>
  <si>
    <t>Sugar transporter, conserved site | Major facilitator superfamily domain | Major facilitator,  sugar transporter-like</t>
  </si>
  <si>
    <t>PA3710</t>
  </si>
  <si>
    <t>probable GMC-type oxidoreductase</t>
  </si>
  <si>
    <t>Glucose-methanol-choline oxidoreductase, C-terminal | Glucose-methanol-choline oxidoreductase, N-terminal | FAD/NAD(P)-binding domain | Glucose-methanol-choline oxidoreductase</t>
  </si>
  <si>
    <t>PA3711</t>
  </si>
  <si>
    <t>PA3712</t>
  </si>
  <si>
    <t>Inner membrane protein YebE | TerB-like</t>
  </si>
  <si>
    <t>PA3713</t>
  </si>
  <si>
    <t>spdH</t>
  </si>
  <si>
    <t>spermidine dehydrogenase, SpdH</t>
  </si>
  <si>
    <t>FAD/NAD(P)-binding domain | Twin-arginine translocation pathway, signal sequence</t>
  </si>
  <si>
    <t>PA3714</t>
  </si>
  <si>
    <t>Transcription regulator LuxR, C-terminal | CheY-like superfamily | Signal transduction response regulator, receiver domain | Winged helix-turn-helix DNA-binding domain | Signal transduction response regulator, C-terminal effector</t>
  </si>
  <si>
    <t>PA3715</t>
  </si>
  <si>
    <t>PA3716</t>
  </si>
  <si>
    <t>WG containing repeat</t>
  </si>
  <si>
    <t>PA3717</t>
  </si>
  <si>
    <t>PA3718</t>
  </si>
  <si>
    <t>PA3719</t>
  </si>
  <si>
    <t>armR</t>
  </si>
  <si>
    <t>antirepressor for MexR, ArmR</t>
  </si>
  <si>
    <t>PA3720</t>
  </si>
  <si>
    <t>PA3721</t>
  </si>
  <si>
    <t>nalC</t>
  </si>
  <si>
    <t>NalC</t>
  </si>
  <si>
    <t>PA3722</t>
  </si>
  <si>
    <t>PA3723</t>
  </si>
  <si>
    <t>(yqjM)</t>
  </si>
  <si>
    <t>PA3724</t>
  </si>
  <si>
    <t>lasB</t>
  </si>
  <si>
    <t>elastase LasB</t>
  </si>
  <si>
    <t>Peptidase M4 | PepSY domain | FTP domain | Peptidase M4, C-terminal | Peptidase M4 domain</t>
  </si>
  <si>
    <t>PA3725</t>
  </si>
  <si>
    <t>recJ</t>
  </si>
  <si>
    <t>single-stranded-DNA-specific exonuclease RecJ</t>
  </si>
  <si>
    <t>Bacterial RecJ exonuclease | DHHA1 domain | DDH domain</t>
  </si>
  <si>
    <t>PA3726</t>
  </si>
  <si>
    <t>(yaeQ)</t>
  </si>
  <si>
    <t>YaeQ | Restriction endonuclease  type II-like</t>
  </si>
  <si>
    <t>PA3727</t>
  </si>
  <si>
    <t>Phospholipase D-like domain</t>
  </si>
  <si>
    <t>PA3728</t>
  </si>
  <si>
    <t>P-loop containing nucleoside triphosphate hydrolase | ATPase, dynein-related, AAA domain | DUF3686</t>
  </si>
  <si>
    <t>PA3729</t>
  </si>
  <si>
    <t>PA3730</t>
  </si>
  <si>
    <t>PA3731</t>
  </si>
  <si>
    <t>(yjfJ)</t>
  </si>
  <si>
    <t>PspA/IM30</t>
  </si>
  <si>
    <t>PA3732</t>
  </si>
  <si>
    <t>(yjfI)</t>
  </si>
  <si>
    <t>Protein of unknown function DUF2170</t>
  </si>
  <si>
    <t>PA3733</t>
  </si>
  <si>
    <t>PA3733a</t>
  </si>
  <si>
    <t>PA3734</t>
  </si>
  <si>
    <t>Alpha/Beta hydrolase fold | Chlorophyllase</t>
  </si>
  <si>
    <t>PA3735</t>
  </si>
  <si>
    <t>thrC</t>
  </si>
  <si>
    <t>threonine synthase</t>
  </si>
  <si>
    <t>Tryptophan synthase beta subunit-like PLP-dependent enzyme | Threonine synthase, N-terminal | Threonine synthase-like | Serine/threonine dehydratase, pyridoxal-phosphate-binding site</t>
  </si>
  <si>
    <t>PA3736</t>
  </si>
  <si>
    <t>hom</t>
  </si>
  <si>
    <t>homoserine dehydrogenase</t>
  </si>
  <si>
    <t>Aspartate/homoserine dehydrogenase, NAD-binding | Homoserine dehydrogenase | Homoserine dehydrogenase, conserved site | Homoserine dehydrogenase, catalytic | NAD(P)-binding domain | ACT domain</t>
  </si>
  <si>
    <t>PA3737</t>
  </si>
  <si>
    <t>dsbC</t>
  </si>
  <si>
    <t>thiol:disulfide interchange protein DsbC</t>
  </si>
  <si>
    <t>Disulphide bond isomerase, DsbC/G | Thioredoxin-like fold | Disulphide bond isomerase, DsbC/G, N-terminal | Thioredoxin, conserved site | Thioredoxin domain</t>
  </si>
  <si>
    <t>PA3738</t>
  </si>
  <si>
    <t>xerD</t>
  </si>
  <si>
    <t>integrase/recombinase XerD</t>
  </si>
  <si>
    <t>Tyrosine recombinase XerD | Integrase, catalytic domain | Integrase, SAM-like, N-terminal | Integrase/recombinase, N-terminal | Integrase-like, catalytic domain | DNA breaking-rejoining enzyme, catalytic core | Tyrosine recombinase XerC/XerD</t>
  </si>
  <si>
    <t>PA3739</t>
  </si>
  <si>
    <t>NAD(P)-binding domain | Regulator of K+ conductance, N-terminal | Cation/H+ exchanger</t>
  </si>
  <si>
    <t>PA3740</t>
  </si>
  <si>
    <t>PA3741</t>
  </si>
  <si>
    <t>Hotdog acyl-CoA thioesterase (ACOT)-type domain | Thioesterase domain | HotDog domain</t>
  </si>
  <si>
    <t>PA3742</t>
  </si>
  <si>
    <t>rplS</t>
  </si>
  <si>
    <t>50S ribosomal protein L19</t>
  </si>
  <si>
    <t>Ribosomal protein L19 | Ribosomal protein L19, conserved site | Translation protein SH3-like domain</t>
  </si>
  <si>
    <t>PA3743</t>
  </si>
  <si>
    <t>trmD</t>
  </si>
  <si>
    <t>tRNA (guanine-N1)-methyltransferase</t>
  </si>
  <si>
    <t>tRNA (guanine-N1-)-methyltransferase, N-terminal | tRNA (guanine-N1-)-methyltransferase, bacteria | Alpha/beta knot methyltransferases | tRNA methyltransferase TRMD/TRM10-type domain</t>
  </si>
  <si>
    <t>PA3744</t>
  </si>
  <si>
    <t>rimM</t>
  </si>
  <si>
    <t>16S rRNA processing protein</t>
  </si>
  <si>
    <t>16S rRNA processing protein RimM | Translation protein, beta-barrel domain | PRC-barrel domain | RimM protein | PRC-barrel-like</t>
  </si>
  <si>
    <t>PA3745</t>
  </si>
  <si>
    <t>rpsP</t>
  </si>
  <si>
    <t>30S ribosomal protein S16</t>
  </si>
  <si>
    <t>Ribosomal protein S16 | Ribosomal protein S16 domain</t>
  </si>
  <si>
    <t>PA3746</t>
  </si>
  <si>
    <t>ffh</t>
  </si>
  <si>
    <t>signal recognition particle protein Ffh</t>
  </si>
  <si>
    <t>Signal recognition particle, SRP54 subunit, GTPase domain | Signal recognition particle, SRP54 subunit, M-domain | Signal recognition particle, SRP54 subunit, helical bundle | Signal recognition particle protein Ffh | Signal recognition particle, SRP54 subunit | AAA+ ATPase domain | P-loop containing nucleoside triphosphate hydrolase</t>
  </si>
  <si>
    <t>PA3747</t>
  </si>
  <si>
    <t>Cytochrome c assembly protein</t>
  </si>
  <si>
    <t>PA3748</t>
  </si>
  <si>
    <t>(yfjD)</t>
  </si>
  <si>
    <t>Transporter-associated domain | Domain of unknown function DUF21 | CBS domain | CO dehydrogenase flavoprotein-like, FAD-binding, subdomain 2 | FAD-binding, type 2</t>
  </si>
  <si>
    <t>PA3749</t>
  </si>
  <si>
    <t>(yhjE)</t>
  </si>
  <si>
    <t>Citrate-proton symport | Major facilitator superfamily domain | Sugar transporter, conserved site | Major facilitator,  sugar transporter-like</t>
  </si>
  <si>
    <t>PA3750</t>
  </si>
  <si>
    <t>PA3751</t>
  </si>
  <si>
    <t>purT</t>
  </si>
  <si>
    <t>phosphoribosylglycinamide formyltransferase 2</t>
  </si>
  <si>
    <t>Pre-ATP-grasp domain | ATP-grasp fold | ATP-grasp fold, ATP-dependent carboxylate-amine ligase-type | ATP-grasp fold, subdomain 1 | NAD-dependent epimerase/dehydratase | Formate-dependent phosphoribosylglycinamide formyltransferase</t>
  </si>
  <si>
    <t>PA3752</t>
  </si>
  <si>
    <t>PA3753</t>
  </si>
  <si>
    <t>(fbp)</t>
  </si>
  <si>
    <t>PA3754</t>
  </si>
  <si>
    <t>(yeaB)</t>
  </si>
  <si>
    <t>NUDIX hydrolase domain | NUDIX hydrolase domain-like</t>
  </si>
  <si>
    <t>PA3755</t>
  </si>
  <si>
    <t>NUDIX hydrolase domain-like | Nudix hydrolase, N-terminal | NUDIX hydrolase, conserved site | NUDIX hydrolase domain</t>
  </si>
  <si>
    <t>PA3756</t>
  </si>
  <si>
    <t>(yafK)</t>
  </si>
  <si>
    <t>L,D-transpeptidase catalytic domain</t>
  </si>
  <si>
    <t>PA3757</t>
  </si>
  <si>
    <t>nagR</t>
  </si>
  <si>
    <t>Transcriptional regulator of N-Acetylglucosamine catabolism operon</t>
  </si>
  <si>
    <t>UbiC transcription regulator-associated | Transcription regulator HTH, GntR | Winged helix-turn-helix DNA-binding domain | Chorismate pyruvate-lyase/UbiC transcription regulator-associated  domain</t>
  </si>
  <si>
    <t>PA3758</t>
  </si>
  <si>
    <t>(nagA)</t>
  </si>
  <si>
    <t>probable N-acetylglucosamine-6-phosphate deacetylase</t>
  </si>
  <si>
    <t>N-acetylglucosamine-6-phosphate deacetylase | Metal-dependent hydrolase, composite domain | Metal-dependent hydrolase | Amidohydrolase-related</t>
  </si>
  <si>
    <t>PA3759</t>
  </si>
  <si>
    <t>Sugar isomerase (SIS) | GlmS/AgaS, SIS domain 1 | GlmS/FrlB, SIS domain 2</t>
  </si>
  <si>
    <t>PA3760</t>
  </si>
  <si>
    <t>(nagF)</t>
  </si>
  <si>
    <t>N-Acetyl-D-Glucosamine phosphotransferase system transporter</t>
  </si>
  <si>
    <t>Phosphocarrier protein HPr-like | Phosphotransferase system, HPr serine phosphorylation site | Phosphotransferase system, enzyme I  N-terminal | Phosphotransferase system, sugar-specific permease EIIA type 1 | Phosphotransferase system, enzyme I-like | PEP-utilising enzyme, mobile domain | Pyruvate/Phosphoenolpyruvate kinase-like domain | Phosphotransferase system, HPr histidine phosphorylation site | PEP-utilising enzyme, conserved site | Duplicated hybrid motif | PEP-utilising enzyme, C-terminal</t>
  </si>
  <si>
    <t>PA3761</t>
  </si>
  <si>
    <t>nagE</t>
  </si>
  <si>
    <t>Phosphotransferase system EIIB, cysteine phosphorylation site | Phosphotransferase system, IIB component, type 1 | Phosphotransferase system, EIIC | Phosphotransferase system, N-acetylglucosamine-specific IIBC component | Phosphotransferase system, EIIC component, type 1</t>
  </si>
  <si>
    <t>PA3762</t>
  </si>
  <si>
    <t>GTP cyclohydrolase 1 type 2/Nif3 | Nitrogen regulatory protein PII/ATP phosphoribosyltransferase, C-terminal</t>
  </si>
  <si>
    <t>PA3763</t>
  </si>
  <si>
    <t>purL</t>
  </si>
  <si>
    <t>phosphoribosylformylglycinamidine synthase</t>
  </si>
  <si>
    <t>AIR synthase-related protein, C-terminal domain | PurM-like, N-terminal domain | Phosphoribosylformylglycinamidine synthase | Class I glutamine amidotransferase-like | Glutamine amidotransferase</t>
  </si>
  <si>
    <t>PA3764</t>
  </si>
  <si>
    <t>(yfhD)</t>
  </si>
  <si>
    <t>Solute-binding protein  family 3/N-terminal domain of MltF | Prokaryotic transglycosylase, active site | Membrane-bound lytic murein transglycosylase F | Transglycosylase SLT domain 1 | Lysozyme-like domain</t>
  </si>
  <si>
    <t>PA3765</t>
  </si>
  <si>
    <t>Protein of unknown function DUF2239</t>
  </si>
  <si>
    <t>PA3766</t>
  </si>
  <si>
    <t>probable aromatic amino acid transporter</t>
  </si>
  <si>
    <t>Amino acid/polyamine transporter I | Amino acid/polyamine transporter 2</t>
  </si>
  <si>
    <t>PA3767</t>
  </si>
  <si>
    <t>(yfhC)</t>
  </si>
  <si>
    <t>APOBEC/CMP deaminase, zinc-binding | Cytidine and deoxycytidylate deaminase domain | tRNA-specific adenosine deaminase | Cytidine deaminase-like</t>
  </si>
  <si>
    <t>PA3768</t>
  </si>
  <si>
    <t>probable metallo-oxidoreductase</t>
  </si>
  <si>
    <t>Cupredoxin | Multicopper oxidase, type 3 | Multicopper oxidase, copper-binding site | Twin-arginine translocation pathway, signal sequence | Multicopper oxidases, conserved site | Multicopper oxidase, type 2</t>
  </si>
  <si>
    <t>PA3769</t>
  </si>
  <si>
    <t>guaA</t>
  </si>
  <si>
    <t>GMP synthase</t>
  </si>
  <si>
    <t>Rossmann-like alpha/beta/alpha sandwich fold | GMP synthase, C-terminal | Class I glutamine amidotransferase-like | GMP synthase, glutamine amidotransferase | Glutamine amidotransferase | GMP synthetase ATP pyrophosphatase domain | GMP synthase | NAD/GMP synthase</t>
  </si>
  <si>
    <t>PA3770</t>
  </si>
  <si>
    <t>guaB</t>
  </si>
  <si>
    <t>inosine-5'-monophosphate dehydrogenase</t>
  </si>
  <si>
    <t>IMP dehydrogenase/GMP reductase | Inosine-5'-monophosphate dehydrogenase | IMP dehydrogenase / GMP reductase, conserved site | Aldolase-type TIM barrel | CBS domain</t>
  </si>
  <si>
    <t>PA3771</t>
  </si>
  <si>
    <t>Transcription regulator LuxR, C-terminal | Signal transduction response regulator, C-terminal effector | GAF domain-like | Winged helix-turn-helix DNA-binding domain</t>
  </si>
  <si>
    <t>PA3772</t>
  </si>
  <si>
    <t>PA3773</t>
  </si>
  <si>
    <t>PA3774</t>
  </si>
  <si>
    <t>histone deacetylase-like amidohydrolase</t>
  </si>
  <si>
    <t>PA3775</t>
  </si>
  <si>
    <t>PA3776</t>
  </si>
  <si>
    <t>PA3777</t>
  </si>
  <si>
    <t>xseA</t>
  </si>
  <si>
    <t>exodeoxyribonuclease VII large subunit</t>
  </si>
  <si>
    <t>Exonuclease VII, large subunit, C-terminal | Exonuclease VII, large subunit | OB-fold nucleic acid binding domain</t>
  </si>
  <si>
    <t>PA3778</t>
  </si>
  <si>
    <t>PA3779</t>
  </si>
  <si>
    <t>TRAP transporter solute receptor DctP/TeaA | Twin-arginine translocation pathway, signal sequence</t>
  </si>
  <si>
    <t>PA3780</t>
  </si>
  <si>
    <t>PA3781</t>
  </si>
  <si>
    <t>PA3782</t>
  </si>
  <si>
    <t>Homeobox domain-like | Class I glutamine amidotransferase-like | DNA binding HTH domain, AraC-type | DJ-1/PfpI</t>
  </si>
  <si>
    <t>PA3783</t>
  </si>
  <si>
    <t>PA3784</t>
  </si>
  <si>
    <t>Conserved hypothetical protein CHP04061, AZL007950</t>
  </si>
  <si>
    <t>PA3785</t>
  </si>
  <si>
    <t>Copper chaperone PCuAC</t>
  </si>
  <si>
    <t>PA3786</t>
  </si>
  <si>
    <t>PA3787</t>
  </si>
  <si>
    <t>Duplicated hybrid motif | Peptidase M23</t>
  </si>
  <si>
    <t>PA3788</t>
  </si>
  <si>
    <t>Protein of unknown function DUF4345</t>
  </si>
  <si>
    <t>PA3789</t>
  </si>
  <si>
    <t>PepSY domain | PepSY-associated TM protein</t>
  </si>
  <si>
    <t>PA3790</t>
  </si>
  <si>
    <t>oprC</t>
  </si>
  <si>
    <t>Putative copper transport outer membrane porin OprC precursor</t>
  </si>
  <si>
    <t>TonB-dependent copper receptor | TonB-dependent receptor, plug domain | TonB-dependent receptor, beta-barrel</t>
  </si>
  <si>
    <t>PA3791</t>
  </si>
  <si>
    <t>PA3792</t>
  </si>
  <si>
    <t>leuA</t>
  </si>
  <si>
    <t>2-isopropylmalate synthase</t>
  </si>
  <si>
    <t>2-isopropylmalate synthase | Alpha-isopropylmalate/homocitrate synthase, conserved site | Pyruvate carboxyltransferase | 2-isopropylmalate synthase LeuA, allosteric (dimerisation) domain | Aldolase-type TIM barrel</t>
  </si>
  <si>
    <t>PA3793</t>
  </si>
  <si>
    <t>PA3794</t>
  </si>
  <si>
    <t>PA3795</t>
  </si>
  <si>
    <t>PA3796</t>
  </si>
  <si>
    <t>Protein of unknown function DUF937 | YidB-like</t>
  </si>
  <si>
    <t>PA3797</t>
  </si>
  <si>
    <t>(yafV)</t>
  </si>
  <si>
    <t>PA3798</t>
  </si>
  <si>
    <t>(ybdL)</t>
  </si>
  <si>
    <t>Pyridoxal phosphate-dependent transferase, subdomain 2 | Pyridoxal phosphate-dependent transferase, major region, subdomain 1 | Aminotransferase, class I/classII | Pyridoxal phosphate-dependent transferase</t>
  </si>
  <si>
    <t>PA3799</t>
  </si>
  <si>
    <t>(yfgK)</t>
  </si>
  <si>
    <t>GTP binding domain | GTP-binding protein EngA | EngA-type guanine nucleotide-binding (G) domain | Small GTP-binding protein domain | K homology domain-like, alpha/beta | P-loop containing nucleoside triphosphate hydrolase | GTPase Der, C-terminal KH-domain-like</t>
  </si>
  <si>
    <t>PA3800</t>
  </si>
  <si>
    <t>Quinoprotein alcohol dehydrogenase-like superfamily | Pyrrolo-quinoline quinone repeat | Outer membrane protein assembly factor BamB | Pyrrolo-quinoline quinone beta-propeller repeat</t>
  </si>
  <si>
    <t>PA3801</t>
  </si>
  <si>
    <t>(yfgM)</t>
  </si>
  <si>
    <t>Tetratricopeptide repeat-like domain | Uncharacterised protein family UPF0070 | Tetratricopeptide-like helical domain</t>
  </si>
  <si>
    <t>PA3802</t>
  </si>
  <si>
    <t>hisS</t>
  </si>
  <si>
    <t>histidyl-tRNA synthetase</t>
  </si>
  <si>
    <t>Histidine-tRNA ligase | Histidine-tRNA ligase/ATP phosphoribosyltransferase regulatory subunit | Aminoacyl-tRNA synthetase, class II | Histidyl-anticodon-binding | Anticodon-binding</t>
  </si>
  <si>
    <t>PA3803</t>
  </si>
  <si>
    <t>gcpE</t>
  </si>
  <si>
    <t>probable isoprenoid biosynthetic protein GcpE</t>
  </si>
  <si>
    <t>4-hydroxy-3-methylbut-2-en-1-yl diphosphate synthase, bacterial | 4-hydroxy-3-methylbut-2-en-1-yl diphosphate synthase, bacterial-type | Enolase C-terminal domain-like | Dihydropteroate synthase-like</t>
  </si>
  <si>
    <t>PA3804</t>
  </si>
  <si>
    <t>Lambda repressor-like, DNA-binding domain | Domain of unknown function DUF4115 | RNA polymerase sigma-70 | Cro/C1-type helix-turn-helix domain</t>
  </si>
  <si>
    <t>PA3805</t>
  </si>
  <si>
    <t>pilF</t>
  </si>
  <si>
    <t>type 4 fimbrial biogenesis protein PilF</t>
  </si>
  <si>
    <t>Pilus biogenesis/stability type IV, PilW | Tetratricopeptide-like helical domain | Tetratricopeptide repeat | Tetratricopeptide repeat-containing domain</t>
  </si>
  <si>
    <t>PA3806</t>
  </si>
  <si>
    <t>(yfgB)</t>
  </si>
  <si>
    <t>Dual-specificity RNA methyltransferase RlmN | Aldolase-type TIM barrel | Ribosomal RNA large subunit methyltransferase RlmN/Cfr | Radical SAM</t>
  </si>
  <si>
    <t>PA3807</t>
  </si>
  <si>
    <t>ndk</t>
  </si>
  <si>
    <t>nucleoside diphosphate kinase</t>
  </si>
  <si>
    <t>Nucleoside diphosphate kinase, active site | Nucleoside diphosphate kinase-like domain | Nucleoside diphosphate kinase</t>
  </si>
  <si>
    <t>PA3808</t>
  </si>
  <si>
    <t>(yfhJ)</t>
  </si>
  <si>
    <t>ISC system FeS cluster assembly, IscX</t>
  </si>
  <si>
    <t>PA3809</t>
  </si>
  <si>
    <t>fdx2</t>
  </si>
  <si>
    <t>ferredoxin [2Fe-2S]</t>
  </si>
  <si>
    <t>2Fe-2S ferredoxin-type iron-sulfur binding domain | Ferredoxin 2Fe-2S type, proteobacteria | Beta-grasp domain | Adrenodoxin | Adrenodoxin, iron-sulphur binding site</t>
  </si>
  <si>
    <t>PA3810</t>
  </si>
  <si>
    <t>hscA</t>
  </si>
  <si>
    <t>heat shock protein HscA</t>
  </si>
  <si>
    <t>Heat shock protein 70 family | Heat shock protein 70kD, peptide-binding domain | Heat shock protein 70, conserved site | ISC system FeS cluster assembly, HscA chaperone | Heat shock protein 70kD, C-terminal domain</t>
  </si>
  <si>
    <t>PA3811</t>
  </si>
  <si>
    <t>hscB</t>
  </si>
  <si>
    <t>heat shock protein HscB</t>
  </si>
  <si>
    <t>DnaJ domain | Co-chaperone Hsc20 | Co-chaperone HscB, C-terminal oligomerisation domain</t>
  </si>
  <si>
    <t>PA3812</t>
  </si>
  <si>
    <t>iscA</t>
  </si>
  <si>
    <t>probable iron-binding protein IscA</t>
  </si>
  <si>
    <t>FeS cluster insertion protein | FeS cluster biogenesis | Iron-binding protein IscA, proteobacteria | FeS cluster insertion, C-terminal, conserved site</t>
  </si>
  <si>
    <t>PA3813</t>
  </si>
  <si>
    <t>iscU</t>
  </si>
  <si>
    <t>probable iron-binding protein IscU</t>
  </si>
  <si>
    <t>NIF system FeS cluster assembly, NifU, N-terminal | ISC system FeS cluster assembly, IscU scaffold</t>
  </si>
  <si>
    <t>PA3814</t>
  </si>
  <si>
    <t>iscS</t>
  </si>
  <si>
    <t>L-cysteine desulfurase (pyridoxal phosphate-dependent)</t>
  </si>
  <si>
    <t>Cysteine desulfurase | Pyridoxal phosphate-dependent transferase, subdomain 2 | Cysteine desulfurase IscS | Aminotransferase class V domain | Pyridoxal phosphate-dependent transferase, major region, subdomain 1 | Aminotransferase class-V, pyridoxal-phosphate binding site | Pyridoxal phosphate-dependent transferase</t>
  </si>
  <si>
    <t>PA3815</t>
  </si>
  <si>
    <t>iscR</t>
  </si>
  <si>
    <t>IscR</t>
  </si>
  <si>
    <t>Transcription regulator Rrf2-type | Winged helix-turn-helix DNA-binding domain | Transcription factor HTH,  IscR</t>
  </si>
  <si>
    <t>PA3816</t>
  </si>
  <si>
    <t>cysE</t>
  </si>
  <si>
    <t>O-acetylserine synthase</t>
  </si>
  <si>
    <t>Hexapeptide repeat | Serine O-acetyltransferase | Trimeric LpxA-like</t>
  </si>
  <si>
    <t>PA3817</t>
  </si>
  <si>
    <t>RNA methyltransferase TrmH, group 1 | tRNA/rRNA methyltransferase, SpoU type | tRNA (guanine-N1-)-methyltransferase, N-terminal | Alpha/beta knot methyltransferases</t>
  </si>
  <si>
    <t>PA3818</t>
  </si>
  <si>
    <t>(suhB)</t>
  </si>
  <si>
    <t>extragenic suppressor protein SuhB</t>
  </si>
  <si>
    <t>Inositol monophosphatase | Inositol monophosphatase, conserved site | Inositol monophosphatase-like | Inositol monophosphatase, metal-binding site | Inositol monophosphatase, SuhB</t>
  </si>
  <si>
    <t>PA3819</t>
  </si>
  <si>
    <t>(ycfJ)</t>
  </si>
  <si>
    <t>PA3820</t>
  </si>
  <si>
    <t>secF</t>
  </si>
  <si>
    <t>secretion protein SecF</t>
  </si>
  <si>
    <t>Protein-export membrane protein SecD/SecF, bacterial | Protein-export membrane protein SecD/SecF/SecDF, conserved site | Protein-export membrane protein SecF, bacterial | Protein-export membrane protein SecD/SecF, archaeal and bacterial</t>
  </si>
  <si>
    <t>PA3821</t>
  </si>
  <si>
    <t>secD</t>
  </si>
  <si>
    <t>secretion protein SecD</t>
  </si>
  <si>
    <t>Protein translocase subunit SecD | Protein-export membrane protein SecD/SecF/SecDF, conserved site | SecD export protein N-terminal TM domain | Protein-export membrane protein SecD/SecF, bacterial | Protein-export membrane protein SecD/SecF, archaeal and bacterial</t>
  </si>
  <si>
    <t>PA3822</t>
  </si>
  <si>
    <t>(yajC)</t>
  </si>
  <si>
    <t>Preprotein translocase YajC</t>
  </si>
  <si>
    <t>PA3823</t>
  </si>
  <si>
    <t>tgt</t>
  </si>
  <si>
    <t>queuine tRNA-ribosyltransferase</t>
  </si>
  <si>
    <t>tRNA-guanine(15) transglycosylase-like | tRNA-guanine transglycosylase</t>
  </si>
  <si>
    <t>PA3824</t>
  </si>
  <si>
    <t>queA</t>
  </si>
  <si>
    <t>S-adenosylmethionine:trna ribosyltransferase-isomerase</t>
  </si>
  <si>
    <t>S-adenosylmethionine:tRNA ribosyltransferase-isomerase,  QueA</t>
  </si>
  <si>
    <t>PA3825</t>
  </si>
  <si>
    <t>PA3826</t>
  </si>
  <si>
    <t>RDD</t>
  </si>
  <si>
    <t>PA3827</t>
  </si>
  <si>
    <t>lptG</t>
  </si>
  <si>
    <t>Lipopolysaccharide export system permease protein LptG</t>
  </si>
  <si>
    <t>LPS export ABC transporter permease LptG | Permease LptG/LptF-related</t>
  </si>
  <si>
    <t>PA3828</t>
  </si>
  <si>
    <t>Lipopolysaccharide export system permease protein LptF</t>
  </si>
  <si>
    <t>Permease LptG/LptF-related | LPS export ABC transporter permease LptF</t>
  </si>
  <si>
    <t>PA3829</t>
  </si>
  <si>
    <t>Xaa-Pro dipeptidyl-peptidase-like domain | Alpha/Beta hydrolase fold</t>
  </si>
  <si>
    <t>PA3830</t>
  </si>
  <si>
    <t>RmlC-like jelly roll fold | Transcription regulator HTH, AraC- type | Homeobox domain-like | DNA binding HTH domain, AraC-type | RmlC-like cupin domain | Cupin 2, conserved barrel | HTH domain AraC-type, conserved site</t>
  </si>
  <si>
    <t>PA3831</t>
  </si>
  <si>
    <t>pepA</t>
  </si>
  <si>
    <t>leucine aminopeptidase</t>
  </si>
  <si>
    <t>Peptidase M17, leucine aminopeptidase/peptidase B | Peptidase M17, leucyl aminopeptidase, C-terminal | Peptidase M17, leucine aminopeptidase | Peptidase M17, leucyl aminopeptidase, N-terminal</t>
  </si>
  <si>
    <t>PA3832</t>
  </si>
  <si>
    <t>holC</t>
  </si>
  <si>
    <t>DNA polymerase III, chi subunit</t>
  </si>
  <si>
    <t>DNA polymerase III chi subunit, HolC</t>
  </si>
  <si>
    <t>PA3833</t>
  </si>
  <si>
    <t>PA3834</t>
  </si>
  <si>
    <t>valS</t>
  </si>
  <si>
    <t>valyl-tRNA synthetase</t>
  </si>
  <si>
    <t>Methionyl/Valyl/Leucyl/Isoleucyl-tRNA synthetase, anticodon-binding | Valine-tRNA ligase | tRNA-binding arm | Valyl/Leucyl/Isoleucyl-tRNA synthetase, editing domain | Aminoacyl-tRNA synthetase, class Ia, anticodon-binding | Aminoacyl-tRNA synthetase, class I, conserved site | Valyl-tRNA synthetase,  tRNA-binding arm | Valyl tRNA synthetase, anticodon-binding domain | Aminoacyl-tRNA synthetase, class Ia | Rossmann-like alpha/beta/alpha sandwich fold</t>
  </si>
  <si>
    <t>PA3835</t>
  </si>
  <si>
    <t>PA3836</t>
  </si>
  <si>
    <t>Periplasmic binding protein-like I | ABC transporter, substrate-binding protein</t>
  </si>
  <si>
    <t>PA3837</t>
  </si>
  <si>
    <t>PA3838</t>
  </si>
  <si>
    <t>ABC transporter-like | P-loop containing nucleoside triphosphate hydrolase | AAA+ ATPase domain | ABC transporter, conserved site</t>
  </si>
  <si>
    <t>PA3839</t>
  </si>
  <si>
    <t>(yfbS)</t>
  </si>
  <si>
    <t>probable sodium:sulfate symporter</t>
  </si>
  <si>
    <t>Citrate transporter-like domain | Regulator of K+ conductance, C-terminal | Sodium/sulphate symporter, conserved site</t>
  </si>
  <si>
    <t>PA3840</t>
  </si>
  <si>
    <t>(ybiN)</t>
  </si>
  <si>
    <t>Ribosomal RNA large subunit methyltransferase F-like | Ribosomal RNA large subunit methyltransferase F | S-adenosyl-L-methionine-dependent methyltransferase</t>
  </si>
  <si>
    <t>PA3841</t>
  </si>
  <si>
    <t>exoS</t>
  </si>
  <si>
    <t>exoenzyme S</t>
  </si>
  <si>
    <t>PA3842</t>
  </si>
  <si>
    <t>spcS</t>
  </si>
  <si>
    <t>specific Pseudomonas chaperone for ExoS, SpcS</t>
  </si>
  <si>
    <t>Tir chaperone protein (CesT) family | Type III secretion chaperone SycE</t>
  </si>
  <si>
    <t>PA3844</t>
  </si>
  <si>
    <t>Glutathione S-transferase, N-terminal | Thioredoxin-like fold | Glutathione S-transferase, C-terminal-like</t>
  </si>
  <si>
    <t>PA3845</t>
  </si>
  <si>
    <t>PA3846</t>
  </si>
  <si>
    <t>PA3847</t>
  </si>
  <si>
    <t>START-like domain</t>
  </si>
  <si>
    <t>PA3848</t>
  </si>
  <si>
    <t>TRAP transporter solute receptor, TAXI family</t>
  </si>
  <si>
    <t>PA3849</t>
  </si>
  <si>
    <t>(yejK)</t>
  </si>
  <si>
    <t>Nucleoid-associated protein NdpA</t>
  </si>
  <si>
    <t>PA3850</t>
  </si>
  <si>
    <t>PA3851</t>
  </si>
  <si>
    <t>Ccc1 family</t>
  </si>
  <si>
    <t>PA3852</t>
  </si>
  <si>
    <t>PA3853</t>
  </si>
  <si>
    <t>Hexapeptide repeat | Trimeric LpxA-like | Hexapeptide transferase, conserved site</t>
  </si>
  <si>
    <t>PA3854</t>
  </si>
  <si>
    <t>GIY-YIG nuclease superfamily</t>
  </si>
  <si>
    <t>PA3855</t>
  </si>
  <si>
    <t>Thioredoxin-like fold | Metaxin, glutathione S-transferase domain | Failed axon connections | Glutathione S-transferase, C-terminal-like</t>
  </si>
  <si>
    <t>PA3856</t>
  </si>
  <si>
    <t>PA3857</t>
  </si>
  <si>
    <t>pcs</t>
  </si>
  <si>
    <t>phosphatidylcholine synthase</t>
  </si>
  <si>
    <t>Phosphatidylcholine synthase Pcs | CDP-alcohol phosphatidyltransferase</t>
  </si>
  <si>
    <t>PA3858</t>
  </si>
  <si>
    <t>(aapJ)</t>
  </si>
  <si>
    <t>probable amino acid-binding protein</t>
  </si>
  <si>
    <t>PA3859</t>
  </si>
  <si>
    <t>carboxylesterase</t>
  </si>
  <si>
    <t>Alpha/Beta hydrolase fold | Phospholipase/carboxylesterase/thioesterase</t>
  </si>
  <si>
    <t>PA3860</t>
  </si>
  <si>
    <t>AMP-dependent synthetase/ligase | AMP-binding, conserved site | AMP-binding enzyme, C-terminal domain</t>
  </si>
  <si>
    <t>PA3861</t>
  </si>
  <si>
    <t>rhl</t>
  </si>
  <si>
    <t>ATP-dependent RNA helicase RhlB</t>
  </si>
  <si>
    <t>ATP-dependent RNA helicase RhlB type | DEAD/DEAH box helicase domain | Helicase superfamily 1/2, ATP-binding domain | RNA helicase, DEAD-box type, Q motif | Helicase, C-terminal | P-loop containing nucleoside triphosphate hydrolase | ATP-dependent RNA helicase DEAD-box, conserved site</t>
  </si>
  <si>
    <t>PA3862</t>
  </si>
  <si>
    <t>dauB</t>
  </si>
  <si>
    <t>NAD(P)H-dependent anabolic L-arginine dehydrogenase, DauB</t>
  </si>
  <si>
    <t>Ornithine cyclodeaminase, N-terminal | Ornithine cyclodeaminase/mu-crystallin | NAD(P)-binding domain</t>
  </si>
  <si>
    <t>PA3863</t>
  </si>
  <si>
    <t>dauA</t>
  </si>
  <si>
    <t>FAD-dependent catabolic D-arginine dehydrogenase, DauA</t>
  </si>
  <si>
    <t>PA3864</t>
  </si>
  <si>
    <t>dauR</t>
  </si>
  <si>
    <t>Transcriptional regulator of the dauBAR operon, DauR</t>
  </si>
  <si>
    <t>YheO-like</t>
  </si>
  <si>
    <t>PA3865</t>
  </si>
  <si>
    <t>probable amino acid binding protein</t>
  </si>
  <si>
    <t>Solute-binding protein  family 3/N-terminal domain of MltF | Specific amino acids and opine-binding periplasmic protein, ABC transporter</t>
  </si>
  <si>
    <t>PA3865a</t>
  </si>
  <si>
    <t>PA3866</t>
  </si>
  <si>
    <t>Pyocin S4</t>
  </si>
  <si>
    <t>Pyosin/cloacin translocation domain | Pyocin S killer protein | Colicin ribonuclease domain</t>
  </si>
  <si>
    <t>PA3867</t>
  </si>
  <si>
    <t>probable DNA invertase</t>
  </si>
  <si>
    <t>Resolvase, N-terminal catalytic domain | Recombinase, conserved site | Resolvase, HTH domain | Homeobox domain-like</t>
  </si>
  <si>
    <t>PA3868</t>
  </si>
  <si>
    <t>PA3869</t>
  </si>
  <si>
    <t>PA3870</t>
  </si>
  <si>
    <t>moaA1</t>
  </si>
  <si>
    <t>molybdopterin biosynthetic protein A1</t>
  </si>
  <si>
    <t>Radical SAM | Elongator protein 3/MiaB/NifB | MoaA/nifB/pqqE, iron-sulphur binding, conserved site | Molybdenum cofactor biosynthesis protein A | Molybdenum cofactor synthesis C-terminal | Aldolase-type TIM barrel | Main SPASM domain-containing</t>
  </si>
  <si>
    <t>PA3871</t>
  </si>
  <si>
    <t>(nifM)</t>
  </si>
  <si>
    <t>Peptidyl-prolyl cis-trans isomerase, PpiC-type | Trigger factor/SurA domain</t>
  </si>
  <si>
    <t>PA3872</t>
  </si>
  <si>
    <t>narI</t>
  </si>
  <si>
    <t>respiratory nitrate reductase gamma chain</t>
  </si>
  <si>
    <t>Nitrate reductase, gamma subunit | NarG-like domain</t>
  </si>
  <si>
    <t>PA3873</t>
  </si>
  <si>
    <t>narJ</t>
  </si>
  <si>
    <t>respiratory nitrate reductase delta chain</t>
  </si>
  <si>
    <t>Nitrate reductase chaperone, NarJ | DMSO/Nitrate reductase chaperone</t>
  </si>
  <si>
    <t>PA3874</t>
  </si>
  <si>
    <t>narH</t>
  </si>
  <si>
    <t>respiratory nitrate reductase beta chain</t>
  </si>
  <si>
    <t>Respiratory nitrate reductase beta, C-terminal | Nitrate reductase, beta subunit | 4Fe-4S ferredoxin-type, iron-sulphur binding domain</t>
  </si>
  <si>
    <t>PA3875</t>
  </si>
  <si>
    <t>narG</t>
  </si>
  <si>
    <t>respiratory nitrate reductase alpha chain</t>
  </si>
  <si>
    <t>Molybdopterin oxidoreductase, molybdopterin cofactor binding site | Molybdopterin oxidoreductase, 4Fe-4S domain | Molybdopterin oxidoreductase | Molybdopterin oxidoreductase, prokaryotic, conserved site | Aspartate decarboxylase-like domain | Nitrate reductase, alpha subunit | Nitrate reductase, alpha subunit, N-terminal | Molybdopterin dinucleotide-binding domain</t>
  </si>
  <si>
    <t>PA3876</t>
  </si>
  <si>
    <t>narK2</t>
  </si>
  <si>
    <t>nitrite extrusion protein 2</t>
  </si>
  <si>
    <t>PA3877</t>
  </si>
  <si>
    <t>narK1</t>
  </si>
  <si>
    <t>nitrite extrusion protein 1</t>
  </si>
  <si>
    <t>PA3878</t>
  </si>
  <si>
    <t>narX</t>
  </si>
  <si>
    <t>two-component sensor NarX</t>
  </si>
  <si>
    <t>HAMP domain | Signal transduction histidine kinase, subgroup 3, dimerisation and phosphoacceptor domain | Histidine kinase-like ATPase, C-terminal domain | Histidine kinase domain | NarX-like, N-terminal | GAF domain-like | Signal transduction histidine kinase, nitrate/nitrite-sensing</t>
  </si>
  <si>
    <t>PA3879</t>
  </si>
  <si>
    <t>narL</t>
  </si>
  <si>
    <t>two-component response regulator NarL</t>
  </si>
  <si>
    <t>Transcription regulator LuxR, C-terminal | Signal transduction response regulator, receiver domain | Signal transduction response regulator, C-terminal effector | Winged helix-turn-helix DNA-binding domain | CheY-like superfamily</t>
  </si>
  <si>
    <t>PA3880</t>
  </si>
  <si>
    <t>DGC</t>
  </si>
  <si>
    <t>PA3881</t>
  </si>
  <si>
    <t>PA3882</t>
  </si>
  <si>
    <t>PA3883</t>
  </si>
  <si>
    <t>PA3884</t>
  </si>
  <si>
    <t>PA3885</t>
  </si>
  <si>
    <t>tpbA</t>
  </si>
  <si>
    <t>protein tyrosine phosphatase TpbA</t>
  </si>
  <si>
    <t>Protein-tyrosine phosphatase-like | Protein-tyrosine phosphatase, SIW14-like | Protein-tyrosine phosphatase, active site | Tyrosine specific protein phosphatases domain</t>
  </si>
  <si>
    <t>PA3886</t>
  </si>
  <si>
    <t>HAD-superfamily hydrolase, subfamily IIA, hypothetical 3 | HAD-superfamily hydrolase, subfamily IIA | HAD-like domain</t>
  </si>
  <si>
    <t>PA3886a</t>
  </si>
  <si>
    <t>PA3887</t>
  </si>
  <si>
    <t>nhaP</t>
  </si>
  <si>
    <t>Na+/H+ antiporter NhaP</t>
  </si>
  <si>
    <t>PA3888</t>
  </si>
  <si>
    <t>opuCD</t>
  </si>
  <si>
    <t>OpuC ABC transporter, permease protein, OpuCD</t>
  </si>
  <si>
    <t>PA3889</t>
  </si>
  <si>
    <t>opuCC</t>
  </si>
  <si>
    <t>OpuC ABC transporter, periplasmic substrate-binding protein, OpuCC</t>
  </si>
  <si>
    <t>PA3890</t>
  </si>
  <si>
    <t>opuCB</t>
  </si>
  <si>
    <t>OpuC ABC transporter, permease protein, OpuCB</t>
  </si>
  <si>
    <t>PA3891</t>
  </si>
  <si>
    <t>opuCA</t>
  </si>
  <si>
    <t>OpuC ABC transporter, ATP-binding protein, OpuCA</t>
  </si>
  <si>
    <t>CBS domain | ABC transporter-like | P-loop containing nucleoside triphosphate hydrolase | ABC transporter, conserved site | Glycine betaine transport ATP-binding subunit | AAA+ ATPase domain</t>
  </si>
  <si>
    <t>PA3892</t>
  </si>
  <si>
    <t>PA3893</t>
  </si>
  <si>
    <t>PA3894</t>
  </si>
  <si>
    <t>(opmI)</t>
  </si>
  <si>
    <t>PA3895</t>
  </si>
  <si>
    <t>PA3896</t>
  </si>
  <si>
    <t>D-isomer specific 2-hydroxyacid dehydrogenase, NAD-binding domain | NAD(P)-binding domain | D-isomer specific 2-hydroxyacid dehydrogenase, NAD-binding domain conserved site | D-isomer specific 2-hydroxyacid dehydrogenase, catalytic domain</t>
  </si>
  <si>
    <t>PA3897</t>
  </si>
  <si>
    <t>PA3898</t>
  </si>
  <si>
    <t>Transcription regulator HTH, AraC- type | DNA binding HTH domain, AraC-type | Homeobox domain-like | HTH domain AraC-type, conserved site</t>
  </si>
  <si>
    <t>PA3899</t>
  </si>
  <si>
    <t>fecI</t>
  </si>
  <si>
    <t>FecI</t>
  </si>
  <si>
    <t>RNA polymerase sigma-70 like domain | RNA polymerase sigma-70 region 2 | RNA polymerase sigma factor, region 3/4 | RNA polymerase sigma factor, region 2 | RNA polymerase sigma factor 70, region 4 type 2 | Winged helix-turn-helix DNA-binding domain</t>
  </si>
  <si>
    <t>PA3900</t>
  </si>
  <si>
    <t>fecR</t>
  </si>
  <si>
    <t>FecR</t>
  </si>
  <si>
    <t>PA3901</t>
  </si>
  <si>
    <t>fecA</t>
  </si>
  <si>
    <t>Fe(III) dicitrate transport protein FecA</t>
  </si>
  <si>
    <t>TonB-dependent receptor, plug domain | TonB-dependent receptor, conserved site | TonB-dependent siderophore receptor | Secretin/TonB, short N-terminal domain | TonB-dependent receptor, beta-barrel</t>
  </si>
  <si>
    <t>PA3902</t>
  </si>
  <si>
    <t>Inhibitor of vertebrate lysozyme</t>
  </si>
  <si>
    <t>PA3903</t>
  </si>
  <si>
    <t>prfC</t>
  </si>
  <si>
    <t>peptide chain release factor 3</t>
  </si>
  <si>
    <t>Peptide chain release factor 3 | Translation protein, beta-barrel domain | Translation elongation factor EFTu-like, domain 2 | Small GTP-binding protein domain | Transcription factor, GTP-binding domain | P-loop containing nucleoside triphosphate hydrolase | Peptide chain release factor 3, C-terminal | Tr-type G domain, conserved site | EF-G domain III/V-like</t>
  </si>
  <si>
    <t>PA3904</t>
  </si>
  <si>
    <t>PA3905</t>
  </si>
  <si>
    <t>PA3906</t>
  </si>
  <si>
    <t>PA3907</t>
  </si>
  <si>
    <t>Tox-REase-5 domain</t>
  </si>
  <si>
    <t>PA3908</t>
  </si>
  <si>
    <t>Uncharacterised conserved protein UCP029636 | Immunity protein 52</t>
  </si>
  <si>
    <t>PA3909</t>
  </si>
  <si>
    <t>eddB</t>
  </si>
  <si>
    <t>Extracelullar DNA degradation protein, EddB</t>
  </si>
  <si>
    <t>Endonuclease/exonuclease/phosphatase | Lamin Tail Domain</t>
  </si>
  <si>
    <t>PA3910</t>
  </si>
  <si>
    <t>eddA</t>
  </si>
  <si>
    <t>Extracelullar DNA degradation protein, EddA</t>
  </si>
  <si>
    <t>Phospholipase D, N-terminal | Metallo-dependent phosphatase-like | Alkaline phosphatase D-related | Twin-arginine translocation pathway, signal sequence</t>
  </si>
  <si>
    <t>PA3911</t>
  </si>
  <si>
    <t>(yhbT)</t>
  </si>
  <si>
    <t>SCP2 sterol-binding domain | Uncharacterised conserved protein UCP025550, lipid carrier protein, YhbT</t>
  </si>
  <si>
    <t>PA3912</t>
  </si>
  <si>
    <t>(yhbV)</t>
  </si>
  <si>
    <t>Peptidase U32</t>
  </si>
  <si>
    <t>PA3913</t>
  </si>
  <si>
    <t>(yhbU)</t>
  </si>
  <si>
    <t>PA3914</t>
  </si>
  <si>
    <t>moeA1</t>
  </si>
  <si>
    <t>molybdenum cofactor biosynthetic protein A1</t>
  </si>
  <si>
    <t>MoeA, C-terminal, domain IV | MoaB/Mog domain | MoeA, N-terminal and linker domain</t>
  </si>
  <si>
    <t>PA3915</t>
  </si>
  <si>
    <t>moaB1</t>
  </si>
  <si>
    <t>molybdopterin biosynthetic protein B1</t>
  </si>
  <si>
    <t>Molybdenum cofactor biosynthesis protein MoaB | MoaB/Mog domain | Molybdenum cofactor biosynthesis protein B, proteobacteria</t>
  </si>
  <si>
    <t>PA3916</t>
  </si>
  <si>
    <t>moaE</t>
  </si>
  <si>
    <t>molybdopterin converting factor, large subunit</t>
  </si>
  <si>
    <t>Molybdopterin biosynthesis MoaE</t>
  </si>
  <si>
    <t>PA3917</t>
  </si>
  <si>
    <t>moaD</t>
  </si>
  <si>
    <t>molybdopterin converting factor, small subunit</t>
  </si>
  <si>
    <t>Beta-grasp domain | ThiamineS/Molybdopterin converting factor subunit 1 | Molybdopterin synthase/thiamin biosynthesis sulphur carrier, beta-grasp | Molybdopterin converting factor, subunit 1</t>
  </si>
  <si>
    <t>PA3918</t>
  </si>
  <si>
    <t>moaC</t>
  </si>
  <si>
    <t>molybdopterin biosynthetic protein C</t>
  </si>
  <si>
    <t>Molybdopterin cofactor biosynthesis C (MoaC) domain | Molybdenum cofactor biosynthesis C</t>
  </si>
  <si>
    <t>PA3919</t>
  </si>
  <si>
    <t>(ylaK)</t>
  </si>
  <si>
    <t>PhoH-like protein | PIN domain | PIN domain-like | P-loop containing nucleoside triphosphate hydrolase</t>
  </si>
  <si>
    <t>PA3920</t>
  </si>
  <si>
    <t>(yvgX)</t>
  </si>
  <si>
    <t>probable metal transporting P-type ATPase</t>
  </si>
  <si>
    <t>Heavy metal-associated domain, HMA | Heavy-metal-associated, conserved site | P-type ATPase, A  domain | P-type ATPase | P-type ATPase, phosphorylation site | HAD-like domain | P-type ATPase,  transmembrane domain | Heavy metal-associated domain, copper ion-binding | P-type ATPase, cytoplasmic domain N | P-type ATPase, subfamily IB</t>
  </si>
  <si>
    <t>PA3921</t>
  </si>
  <si>
    <t>Transcription regulator LuxR, C-terminal | Tetratricopeptide-like helical domain | P-loop containing nucleoside triphosphate hydrolase | Signal transduction response regulator, C-terminal effector | Winged helix-turn-helix DNA-binding domain</t>
  </si>
  <si>
    <t>PA3922</t>
  </si>
  <si>
    <t>PA3923</t>
  </si>
  <si>
    <t>PA3924</t>
  </si>
  <si>
    <t>probable medium-chain acyl-CoA ligase</t>
  </si>
  <si>
    <t>AMP-dependent synthetase/ligase | AMP-binding enzyme, C-terminal domain</t>
  </si>
  <si>
    <t>PA3925</t>
  </si>
  <si>
    <t>Thiolase-like | Thiolase, active site | Thiolase, acyl-enzyme intermediate active site | Thiolase | Thiolase, N-terminal | Thiolase, C-terminal</t>
  </si>
  <si>
    <t>PA3926</t>
  </si>
  <si>
    <t>PA3927</t>
  </si>
  <si>
    <t>RmlC-like cupin domain | DNA binding HTH domain, AraC-type | HTH domain AraC-type, conserved site | Homeobox domain-like | RmlC-like jelly roll fold</t>
  </si>
  <si>
    <t>PA3928</t>
  </si>
  <si>
    <t>Protein of unknown function DUF2474</t>
  </si>
  <si>
    <t>PA3929</t>
  </si>
  <si>
    <t>cioB</t>
  </si>
  <si>
    <t>cyanide insensitive terminal oxidase</t>
  </si>
  <si>
    <t>Cytochrome ubiquinol oxidase subunit 2</t>
  </si>
  <si>
    <t>PA3930</t>
  </si>
  <si>
    <t>cioA</t>
  </si>
  <si>
    <t>Cytochrome ubiquinol oxidase subunit 1</t>
  </si>
  <si>
    <t>PA3931</t>
  </si>
  <si>
    <t>PA3932</t>
  </si>
  <si>
    <t>RNA polymerase sigma factor 54 interaction domain | Sigma-54 interaction domain, conserved site | Sigma-54 interaction domain, ATP-binding site 2 | Sigma-54 interaction domain, ATP-binding site 1 | AAA+ ATPase domain | P-loop containing nucleoside triphosphate hydrolase</t>
  </si>
  <si>
    <t>PA3933</t>
  </si>
  <si>
    <t>betT3</t>
  </si>
  <si>
    <t>BetT3</t>
  </si>
  <si>
    <t>BCCT transporter family | BCCT transporter, conserved site</t>
  </si>
  <si>
    <t>PA3934</t>
  </si>
  <si>
    <t>Oligopeptide transporter, OPT superfamily | Oligopeptide transporter OPT</t>
  </si>
  <si>
    <t>PA3935</t>
  </si>
  <si>
    <t>tauD</t>
  </si>
  <si>
    <t>taurine dioxygenase</t>
  </si>
  <si>
    <t>PA3936</t>
  </si>
  <si>
    <t>(tauC)</t>
  </si>
  <si>
    <t>probable permease of ABC taurine transporter</t>
  </si>
  <si>
    <t>PA3937</t>
  </si>
  <si>
    <t>(tauB)</t>
  </si>
  <si>
    <t>probable ATP-binding component of ABC taurine transporter</t>
  </si>
  <si>
    <t>ABC transporter, taurine import, TauD | ABC transporter-like | P-loop containing nucleoside triphosphate hydrolase | AAA+ ATPase domain | ABC transporter, conserved site</t>
  </si>
  <si>
    <t>PA3938</t>
  </si>
  <si>
    <t>(tauA)</t>
  </si>
  <si>
    <t>probable periplasmic taurine-binding protein precursor</t>
  </si>
  <si>
    <t>Solute-binding protein  family 3/N-terminal domain of MltF | SsuA/THI5-like | Taurine ABC transporter, substrate-binding protein TauA</t>
  </si>
  <si>
    <t>PA3939</t>
  </si>
  <si>
    <t>PA3940</t>
  </si>
  <si>
    <t>probable DNA binding protein</t>
  </si>
  <si>
    <t>Histone-like DNA-binding protein | Integration host factor (IHF)-like DNA-binding domain</t>
  </si>
  <si>
    <t>PA3941</t>
  </si>
  <si>
    <t>HAD-like domain | HAD hydrolase, subfamily IA</t>
  </si>
  <si>
    <t>PA3942</t>
  </si>
  <si>
    <t>tesB</t>
  </si>
  <si>
    <t>acyl-CoA thioesterase II</t>
  </si>
  <si>
    <t>HotDog domain | Acyl-CoA thioesterase</t>
  </si>
  <si>
    <t>PA3943</t>
  </si>
  <si>
    <t>Nitroreductase-like</t>
  </si>
  <si>
    <t>PA3944</t>
  </si>
  <si>
    <t>PA3945</t>
  </si>
  <si>
    <t>PA3946</t>
  </si>
  <si>
    <t>rocS1</t>
  </si>
  <si>
    <t>two-component sensor RocS1</t>
  </si>
  <si>
    <t>PAS-associated, C-terminal | Signal transduction histidine kinase, phosphotransfer (Hpt) domain | PAS domain | Signal transduction histidine kinase, dimerisation/phosphoacceptor domain | Signal transduction response regulator, receiver domain | Histidine kinase-like ATPase, C-terminal domain | Histidine kinase domain | Solute-binding protein  family 3/N-terminal domain of MltF | CheY-like superfamily | PAS fold-4 | Signal transduction histidine kinase-related protein, C-terminal</t>
  </si>
  <si>
    <t>PA3947</t>
  </si>
  <si>
    <t>rocR</t>
  </si>
  <si>
    <t>RocR</t>
  </si>
  <si>
    <t>EAL domain | Signal transduction response regulator, receiver domain | CheY-like superfamily</t>
  </si>
  <si>
    <t>PA3948</t>
  </si>
  <si>
    <t>rocA1</t>
  </si>
  <si>
    <t>Two-component response regulator RocA1</t>
  </si>
  <si>
    <t>PA3949</t>
  </si>
  <si>
    <t>FAD/NAD(P)-binding domain | Conserved hyptotheical protein CHP03862, flavoprotein, PP4765 | Conserved hypothetical protein CHP00275, flavoprotein HI0933-like</t>
  </si>
  <si>
    <t>PA3950</t>
  </si>
  <si>
    <t>Helicase superfamily 1/2, ATP-binding domain | Helicase, C-terminal | RNA helicase, DEAD-box type, Q motif | ATP-dependent RNA helicase DEAD-box, conserved site | P-loop containing nucleoside triphosphate hydrolase | DEAD/DEAH box helicase domain</t>
  </si>
  <si>
    <t>PA3951</t>
  </si>
  <si>
    <t>NYN domain, limkain-b1-type | PIN domain-like</t>
  </si>
  <si>
    <t>PA3952</t>
  </si>
  <si>
    <t>Protein of unknown function DUF2076</t>
  </si>
  <si>
    <t>PA3953</t>
  </si>
  <si>
    <t>PA3954</t>
  </si>
  <si>
    <t>Luciferase-like domain | Dimethyl sulphone monooxygenase SfnG</t>
  </si>
  <si>
    <t>PA3955</t>
  </si>
  <si>
    <t>PA3956</t>
  </si>
  <si>
    <t>PA3957</t>
  </si>
  <si>
    <t>PA3958</t>
  </si>
  <si>
    <t>PA3959</t>
  </si>
  <si>
    <t>PA3960</t>
  </si>
  <si>
    <t>PA3961</t>
  </si>
  <si>
    <t>(hrpB)</t>
  </si>
  <si>
    <t>Helicase superfamily 1/2, ATP-binding domain | Helicase, C-terminal | ATP-dependent RNA helicase HrpB, C-terminal | P-loop containing nucleoside triphosphate hydrolase | Helicase-associated domain | DEAD/DEAH box helicase domain | ATP-dependent helicase HrpB</t>
  </si>
  <si>
    <t>PA3962</t>
  </si>
  <si>
    <t>PA3963</t>
  </si>
  <si>
    <t>(yiiP)</t>
  </si>
  <si>
    <t>Cation efflux protein, cytoplasmic domain | Cation efflux protein</t>
  </si>
  <si>
    <t>PA3963a</t>
  </si>
  <si>
    <t>PA3965</t>
  </si>
  <si>
    <t>Winged helix-turn-helix DNA-binding domain | Transcription regulator HTH, AsnC-type, conserved site | AsnC-type HTH domain | Transcription regulator AsnC-type | Transcription regulator AsnC/Lrp, ligand binding domain</t>
  </si>
  <si>
    <t>PA3966</t>
  </si>
  <si>
    <t>Protein of unknown function DUF2788</t>
  </si>
  <si>
    <t>PA3967</t>
  </si>
  <si>
    <t>Globin-like</t>
  </si>
  <si>
    <t>PA3968</t>
  </si>
  <si>
    <t>(ymfC)</t>
  </si>
  <si>
    <t>probable pseudouridine synthase</t>
  </si>
  <si>
    <t>Pseudouridine synthase, RsuA/RluB/E/F | Pseudouridine synthase, RsuA/RluB/E/F, conserved site | Pseudouridine synthase, RsuA/RluB/C/D/E/F | Pseudouridine synthase, catalytic domain</t>
  </si>
  <si>
    <t>PA3969</t>
  </si>
  <si>
    <t>Metallo-beta-lactamase | N-acyl-phosphatidylethanolamine-hydrolysing phospholipase D</t>
  </si>
  <si>
    <t>PA3969a</t>
  </si>
  <si>
    <t>PA3970</t>
  </si>
  <si>
    <t>amn</t>
  </si>
  <si>
    <t>AMP nucleosidase</t>
  </si>
  <si>
    <t>AMP nucleosidase | AMP nucleoside phosphorylase, N-terminal | Nucleoside phosphorylase domain</t>
  </si>
  <si>
    <t>PA3971</t>
  </si>
  <si>
    <t>Thioesterase domain | HotDog domain | Phenylacetic acid degradation-related domain</t>
  </si>
  <si>
    <t>PA3972</t>
  </si>
  <si>
    <t>(aidB)</t>
  </si>
  <si>
    <t>Acyl-CoA dehydrogenase/oxidase C-terminal | Acyl-CoA oxidase/dehydrogenase, central domain | Acyl-CoA dehydrogenase/oxidase, N-terminal and middle domain | Acyl-CoA dehydrogenase, conserved site</t>
  </si>
  <si>
    <t>PA3973</t>
  </si>
  <si>
    <t>DNA-binding HTH domain, TetR-type, conserved site | Homeobox domain-like | DNA-binding HTH domain, TetR-type | Tetracycline transcriptional regulator, TetR-related, C-terminal</t>
  </si>
  <si>
    <t>PA3974</t>
  </si>
  <si>
    <t>ladS</t>
  </si>
  <si>
    <t xml:space="preserve"> Lost Adherence Sensor, LadS</t>
  </si>
  <si>
    <t>Signal transduction histidine kinase, dimerisation/phosphoacceptor domain | Signal transduction response regulator, receiver domain | Histidine kinase-like ATPase, C-terminal domain | Signal transduction histidine kinase-related protein, C-terminal | 7TM-DISM receptor, extracellular domain, type 2 | Histidine kinase domain | 7TM-DISM receptor, extracellular domain, type 1 | CheY-like superfamily</t>
  </si>
  <si>
    <t>PA3975</t>
  </si>
  <si>
    <t>thiD</t>
  </si>
  <si>
    <t>phosphomethylpyrimidine kinase</t>
  </si>
  <si>
    <t>Ribokinase-like | Pyridoxamine kinase/Phosphomethylpyrimidine kinase | Hydroxymethylpyrimidine kinase/phosphomethylpyrimidine kinase</t>
  </si>
  <si>
    <t>PA3976</t>
  </si>
  <si>
    <t>thiE</t>
  </si>
  <si>
    <t>thiamin-phosphate pyrophosphorylase</t>
  </si>
  <si>
    <t>Thiamine phosphate synthase/TenI | Aldolase-type TIM barrel | Thiamine phosphate synthase</t>
  </si>
  <si>
    <t>PA3977</t>
  </si>
  <si>
    <t>hemL</t>
  </si>
  <si>
    <t>glutamate-1-semialdehyde 2,1-aminomutase</t>
  </si>
  <si>
    <t>Pyridoxal phosphate-dependent transferase | Pyridoxal phosphate-dependent transferase, subdomain 2 | Aminotransferase class-III | Tetrapyrrole biosynthesis, glutamate-1-semialdehyde aminotransferase | Pyridoxal phosphate-dependent transferase, major region, subdomain 1</t>
  </si>
  <si>
    <t>PA3978</t>
  </si>
  <si>
    <t>PA3979</t>
  </si>
  <si>
    <t>Protein of unknown function DUF1820</t>
  </si>
  <si>
    <t>PA3980</t>
  </si>
  <si>
    <t>(miaB; yleA)</t>
  </si>
  <si>
    <t>Methylthiotransferase, N-terminal | Elongator protein 3/MiaB/NifB | TRAM domain | Methylthiotransferase | Methylthiotransferase, conserved site | Radical SAM, alpha/beta horseshoe | tRNA-2-methylthio-N(6)-dimethylallyladenosine synthase MiaB | Radical SAM</t>
  </si>
  <si>
    <t>PA3981</t>
  </si>
  <si>
    <t>(ybeZ)</t>
  </si>
  <si>
    <t>PhoH-like protein | P-loop containing nucleoside triphosphate hydrolase</t>
  </si>
  <si>
    <t>PA3982</t>
  </si>
  <si>
    <t>Endoribonuclease YbeY, conserved site | Endoribonuclease YbeY | Metalloprotease catalytic domain, predicted</t>
  </si>
  <si>
    <t>PA3983</t>
  </si>
  <si>
    <t>Transporter-associated domain | CO dehydrogenase flavoprotein-like, FAD-binding, subdomain 2 | CBS domain | FAD-binding, type 2</t>
  </si>
  <si>
    <t>PA3984</t>
  </si>
  <si>
    <t>lnt</t>
  </si>
  <si>
    <t>apolipoprotein N-acyltransferase</t>
  </si>
  <si>
    <t>Carbon-nitrogen hydrolase | Apolipoprotein N-acyltransferase</t>
  </si>
  <si>
    <t>PA3985</t>
  </si>
  <si>
    <t>Domain of unknown function DUF218 | Rossmann-like alpha/beta/alpha sandwich fold</t>
  </si>
  <si>
    <t>PA3986</t>
  </si>
  <si>
    <t>PA3987</t>
  </si>
  <si>
    <t>leuS</t>
  </si>
  <si>
    <t>leucyl-tRNA synthetase</t>
  </si>
  <si>
    <t>Leucine-tRNA ligase | Valyl/Leucyl/Isoleucyl-tRNA synthetase, editing domain | Methionyl/Valyl/Leucyl/Isoleucyl-tRNA synthetase, anticodon-binding | Aminoacyl-tRNA synthetase, class I, conserved site | Aminoacyl-tRNA synthetase, class Ia | Aminoacyl-tRNA synthetase, class Ia, anticodon-binding | Methionyl/Leucyl tRNA synthetase | Leucyl-tRNA synthetase, editing domain | Rossmann-like alpha/beta/alpha sandwich fold</t>
  </si>
  <si>
    <t>PA3988</t>
  </si>
  <si>
    <t>lptE</t>
  </si>
  <si>
    <t>LPS-assembly lipoprotein LptE</t>
  </si>
  <si>
    <t>PA3989</t>
  </si>
  <si>
    <t>holA</t>
  </si>
  <si>
    <t>DNA polymerase III, delta subunit</t>
  </si>
  <si>
    <t>DNA polymerase III delta, N-terminal | DNA polymerase III subunit delta, C-terminal | DNA polymerase III, clamp loader complex, gamma/delta/delta subunit, C-terminal | P-loop containing nucleoside triphosphate hydrolase | DNA polymerase III, delta subunit</t>
  </si>
  <si>
    <t>PA3990</t>
  </si>
  <si>
    <t>Protein of unknown function DUF331</t>
  </si>
  <si>
    <t>PA3992</t>
  </si>
  <si>
    <t>sltB3</t>
  </si>
  <si>
    <t>SltB3</t>
  </si>
  <si>
    <t>Peptidoglycan binding-like | Lysozyme-like domain | Lytic murein transglycosylase | Transglycosylase SLT domain 2</t>
  </si>
  <si>
    <t>PA3993</t>
  </si>
  <si>
    <t>PA3994</t>
  </si>
  <si>
    <t>PA3995</t>
  </si>
  <si>
    <t>PA3996</t>
  </si>
  <si>
    <t>lis</t>
  </si>
  <si>
    <t>lipoate synthase</t>
  </si>
  <si>
    <t>Radical SAM | Lipoyl synthase | Lipoyl synthase, N-terminal | Elongator protein 3/MiaB/NifB | Aldolase-type TIM barrel</t>
  </si>
  <si>
    <t>PA3997</t>
  </si>
  <si>
    <t>lipB</t>
  </si>
  <si>
    <t>lipoate-protein ligase B</t>
  </si>
  <si>
    <t>Octanoyltransferase | Biotinyl protein ligase (BPL) and lipoyl protein ligase (LPL), catalytic domain | Octanoyltransferase, conserved site</t>
  </si>
  <si>
    <t>PA3998</t>
  </si>
  <si>
    <t>(ybeD)</t>
  </si>
  <si>
    <t>YbeD-like domain | Uncharacterised protein family UPF0250</t>
  </si>
  <si>
    <t>PA3999</t>
  </si>
  <si>
    <t>dacC</t>
  </si>
  <si>
    <t>D-ala-D-ala-carboxypeptidase</t>
  </si>
  <si>
    <t>Penicillin-binding protein-associated | Peptidase S11, D-alanyl-D-alanine carboxypeptidase A | Peptidase S11, D-Ala-D-Ala carboxypeptidase A, C-terminal | Peptidase S11, D-alanyl-D-alanine carboxypeptidase A, N-terminal | Beta-lactamase/transpeptidase-like</t>
  </si>
  <si>
    <t>PA4000</t>
  </si>
  <si>
    <t>rlpA</t>
  </si>
  <si>
    <t>RlpA</t>
  </si>
  <si>
    <t>Sporulation-related domain | RlpA-like protein, double-psi beta-barrel domain | Rare lipoprotein A | Endolytic peptidoglycan transglycosylase RlpA</t>
  </si>
  <si>
    <t>PA4001</t>
  </si>
  <si>
    <t>sltB1</t>
  </si>
  <si>
    <t>soluble lytic transglycosylase B</t>
  </si>
  <si>
    <t>Lysozyme-like domain | Transglycosylase SLT domain 2 | Lytic transglycosylase MltB</t>
  </si>
  <si>
    <t>PA4002</t>
  </si>
  <si>
    <t>rodA</t>
  </si>
  <si>
    <t>rod shape-determining protein</t>
  </si>
  <si>
    <t>Probable peptidoglycan glycosyltransferase FtsW/RodA | Cell cycle, FtsW / RodA / SpoVE, conserved site | Rod shape-determining protein RodA</t>
  </si>
  <si>
    <t>PA4003</t>
  </si>
  <si>
    <t>pbpA</t>
  </si>
  <si>
    <t>penicillin-binding protein 2</t>
  </si>
  <si>
    <t>Penicillin-binding protein 2 | Penicillin-binding protein, dimerisation domain | Beta-lactamase/transpeptidase-like | Penicillin-binding protein, transpeptidase</t>
  </si>
  <si>
    <t>PA4004</t>
  </si>
  <si>
    <t>(ybeA)</t>
  </si>
  <si>
    <t>RNA methyltransferase RlmH | Alpha/beta knot methyltransferases | tRNA (guanine-N1-)-methyltransferase, N-terminal</t>
  </si>
  <si>
    <t>PA4005</t>
  </si>
  <si>
    <t>(ybeB)</t>
  </si>
  <si>
    <t>Protein Iojap/ribosomal silencing factor RsfS</t>
  </si>
  <si>
    <t>PA4006</t>
  </si>
  <si>
    <t>nadD1</t>
  </si>
  <si>
    <t>nicotinate mononucleotide adenylyltransferase NadD1</t>
  </si>
  <si>
    <t>Nicotinate/nicotinamide nucleotide adenylyltransferase | Cytidyltransferase-like domain | Rossmann-like alpha/beta/alpha sandwich fold</t>
  </si>
  <si>
    <t>PA4007</t>
  </si>
  <si>
    <t>proA</t>
  </si>
  <si>
    <t>gamma-glutamyl phosphate reductase</t>
  </si>
  <si>
    <t>Gamma-glutamyl phosphate reductase GPR, conserved site | Glutamate-5-semialdehyde dehydrogenase | GPR domain | Aldehyde/histidinol dehydrogenase | Aldehyde dehydrogenase domain | Aldehyde dehydrogenase N-terminal domain</t>
  </si>
  <si>
    <t>PA4008</t>
  </si>
  <si>
    <t>PA4009</t>
  </si>
  <si>
    <t>S-adenosyl-L-methionine-dependent methyltransferase | Methyltransferase Ppm1/Ppm2/Tcmp</t>
  </si>
  <si>
    <t>PA4010</t>
  </si>
  <si>
    <t>Methylpurine-DNA glycosylase (MPG) | Formyl transferase, C-terminal-like</t>
  </si>
  <si>
    <t>PA4011</t>
  </si>
  <si>
    <t>SNARE associated Golgi protein | Phosphatidic acid phosphatase type 2/haloperoxidase</t>
  </si>
  <si>
    <t>PA4012</t>
  </si>
  <si>
    <t>PUA-like domain | Lon, substrate-binding domain</t>
  </si>
  <si>
    <t>PA4013</t>
  </si>
  <si>
    <t>(yohK)</t>
  </si>
  <si>
    <t>PA4014</t>
  </si>
  <si>
    <t>PA4015</t>
  </si>
  <si>
    <t>MaoC-like domain | HotDog domain</t>
  </si>
  <si>
    <t>PA4016</t>
  </si>
  <si>
    <t>MORN motif | Peptidase C13, legumain | Caspase-like domain</t>
  </si>
  <si>
    <t>PA4017</t>
  </si>
  <si>
    <t>(yraR)</t>
  </si>
  <si>
    <t>Protein Him1/Fmp52 | NAD(P)-binding domain</t>
  </si>
  <si>
    <t>PA4018</t>
  </si>
  <si>
    <t>PA4019</t>
  </si>
  <si>
    <t>ubiX</t>
  </si>
  <si>
    <t>UbiX</t>
  </si>
  <si>
    <t>Flavin prenyltransferase UbiX/Pad1 | Flavoprotein</t>
  </si>
  <si>
    <t>PA4020</t>
  </si>
  <si>
    <t>mpl</t>
  </si>
  <si>
    <t>UDP-N-acetylmuramate:L-alanyl-gamma-D-glutamyl-meso-diaminopimelate ligase</t>
  </si>
  <si>
    <t>Mur ligase, central | Mur ligase, N-terminal catalytic domain | Murein peptide ligase | Mur ligase, C-terminal</t>
  </si>
  <si>
    <t>PA4021</t>
  </si>
  <si>
    <t>DNA binding HTH domain,  Fis-type | GAF domain | AAA+ ATPase domain | GAF domain-like | PAS domain | P-loop containing nucleoside triphosphate hydrolase | Sigma-54 interaction domain, ATP-binding site 1 | RNA polymerase sigma factor 54 interaction domain | Homeobox domain-like | Sigma-54 interaction domain, ATP-binding site 2</t>
  </si>
  <si>
    <t>PA4022</t>
  </si>
  <si>
    <t>hdhA</t>
  </si>
  <si>
    <t>hydrazone dehydrogenase, HdhA</t>
  </si>
  <si>
    <t>Aldehyde/histidinol dehydrogenase | Aldehyde dehydrogenase N-terminal domain | Aldehyde dehydrogenase, cysteine active site | Aldehyde dehydrogenase domain | Aldehyde dehydrogenase, glutamic acid active site</t>
  </si>
  <si>
    <t>PA4023</t>
  </si>
  <si>
    <t>(eutP)</t>
  </si>
  <si>
    <t>Ethanolamine permease | Amino acid/polyamine transporter I</t>
  </si>
  <si>
    <t>PA4024</t>
  </si>
  <si>
    <t>eutB</t>
  </si>
  <si>
    <t>ethanolamine ammonia-lyase large subunit</t>
  </si>
  <si>
    <t>Ethanolamine ammonia lyase large subunit | Aldolase-type TIM barrel</t>
  </si>
  <si>
    <t>PA4025</t>
  </si>
  <si>
    <t>(eutC)</t>
  </si>
  <si>
    <t>probable ethanolamine ammonia-lyase light chain</t>
  </si>
  <si>
    <t>Ethanolamine ammonia-lyase light chain</t>
  </si>
  <si>
    <t>PA4026</t>
  </si>
  <si>
    <t>PA4027</t>
  </si>
  <si>
    <t>PA4027a</t>
  </si>
  <si>
    <t>PA4029</t>
  </si>
  <si>
    <t>(dedA)</t>
  </si>
  <si>
    <t>SNARE associated Golgi protein</t>
  </si>
  <si>
    <t>PA4030</t>
  </si>
  <si>
    <t>(yeeI)</t>
  </si>
  <si>
    <t>MtfA family | Metallopeptidase, catalytic domain</t>
  </si>
  <si>
    <t>PA4031</t>
  </si>
  <si>
    <t>ppa</t>
  </si>
  <si>
    <t>inorganic pyrophosphatase</t>
  </si>
  <si>
    <t>Inorganic pyrophosphatase</t>
  </si>
  <si>
    <t>PA4032</t>
  </si>
  <si>
    <t>OmpR/PhoB-type DNA-binding domain | CheY-like superfamily | Signal transduction response regulator, receiver domain | Winged helix-turn-helix DNA-binding domain</t>
  </si>
  <si>
    <t>PA4033</t>
  </si>
  <si>
    <t>mucE</t>
  </si>
  <si>
    <t>MucE</t>
  </si>
  <si>
    <t>PA4034</t>
  </si>
  <si>
    <t>aqpZ</t>
  </si>
  <si>
    <t>aquaporin Z</t>
  </si>
  <si>
    <t>Major intrinsic protein | Major intrinsic protein, conserved site | Aquaporin-like | Aquaporin Z</t>
  </si>
  <si>
    <t>PA4035</t>
  </si>
  <si>
    <t>Uncharacterised conserved protein UCP029644, LysM, PA4035 | FecR protein</t>
  </si>
  <si>
    <t>PA4036</t>
  </si>
  <si>
    <t>Histidine kinase-like ATPase, C-terminal domain | Signal transduction histidine kinase, CHASE2 sensor domain-containing, predicted | PAS fold-4 | Histidine kinase domain | Signal transduction histidine kinase, dimerisation/phosphoacceptor domain | PAS domain | CHASE2 | Signal transduction histidine kinase-related protein, C-terminal</t>
  </si>
  <si>
    <t>PA4037</t>
  </si>
  <si>
    <t>P-loop containing nucleoside triphosphate hydrolase | ABC transporter-like | AAA+ ATPase domain</t>
  </si>
  <si>
    <t>PA4038</t>
  </si>
  <si>
    <t>PA4039</t>
  </si>
  <si>
    <t>Class I glutamine amidotransferase-like | ABC-type uncharacterised transport system</t>
  </si>
  <si>
    <t>PA4040</t>
  </si>
  <si>
    <t>PA4041</t>
  </si>
  <si>
    <t>Enolase C-terminal domain-like | Enolase N-terminal domain-like | Mandelate racemase/muconate lactonizing enzyme, N-terminal domain | Mandelate racemase/muconate lactonizing enzyme, C-terminal | D-tartrate dehydratase</t>
  </si>
  <si>
    <t>PA4042</t>
  </si>
  <si>
    <t>xseB</t>
  </si>
  <si>
    <t>exodeoxyribonuclease VII small subunit</t>
  </si>
  <si>
    <t>Exonuclease VII, small subunit</t>
  </si>
  <si>
    <t>PA4043</t>
  </si>
  <si>
    <t>ispA</t>
  </si>
  <si>
    <t>geranyltranstransferase</t>
  </si>
  <si>
    <t>Polyprenyl synthetase, conserved site | Isoprenoid synthase domain | Polyprenyl synthetase</t>
  </si>
  <si>
    <t>PA4044</t>
  </si>
  <si>
    <t>dxs</t>
  </si>
  <si>
    <t>1-deoxyxylulose-5-phosphate synthase</t>
  </si>
  <si>
    <t>Thiamin diphosphate-binding fold | Deoxyxylulose-5-phosphate synthase | Transketolase C-terminal/Pyruvate-ferredoxin oxidoreductase domain II | Transketolase-like, pyrimidine-binding domain | Transketolase, C-terminal domain | Transketolase binding site</t>
  </si>
  <si>
    <t>PA4045</t>
  </si>
  <si>
    <t>(btuF; yadT)</t>
  </si>
  <si>
    <t>PA4046</t>
  </si>
  <si>
    <t>PA4047</t>
  </si>
  <si>
    <t>ribA</t>
  </si>
  <si>
    <t>GTP cyclohydrolase II</t>
  </si>
  <si>
    <t>GTP cyclohydrolase II | GTP cyclohydrolase II, RibA</t>
  </si>
  <si>
    <t>PA4048</t>
  </si>
  <si>
    <t>Aspartic peptidase domain | Retropepsin-like domain, bacterial | Clan AA aspartic peptidase, C-terminal | Aspartic peptidase, active site</t>
  </si>
  <si>
    <t>PA4049</t>
  </si>
  <si>
    <t>PA4050</t>
  </si>
  <si>
    <t>pgpA</t>
  </si>
  <si>
    <t>phosphatidylglycerophosphatase A</t>
  </si>
  <si>
    <t>YutG/PgpA domain | Phosphatidylglycerophosphatase A</t>
  </si>
  <si>
    <t>PA4051</t>
  </si>
  <si>
    <t>thiL</t>
  </si>
  <si>
    <t>thiamine monophosphate kinase</t>
  </si>
  <si>
    <t>AIR synthase-related protein, C-terminal domain | Thiamine-monophosphate kinase | PurM-like, N-terminal domain</t>
  </si>
  <si>
    <t>PA4052</t>
  </si>
  <si>
    <t>nusB</t>
  </si>
  <si>
    <t>NusB protein</t>
  </si>
  <si>
    <t>NusB/RsmB/TIM44 | NusB antitermination factor</t>
  </si>
  <si>
    <t>PA4053</t>
  </si>
  <si>
    <t>ribE</t>
  </si>
  <si>
    <t>6,7-dimethyl-8-ribityllumazine synthase</t>
  </si>
  <si>
    <t>Lumazine synthase | Lumazine/riboflavin synthase</t>
  </si>
  <si>
    <t>PA4054</t>
  </si>
  <si>
    <t>ribB</t>
  </si>
  <si>
    <t>GTP cyclohydrolase II / 3,4-dihydroxy-2-butanone 4-phosphate synthase</t>
  </si>
  <si>
    <t>DHBP synthase RibB-like alpha/beta domain | 3,4-dihydroxy-2-butanone 4-phosphate synthase, RibB | GTP cyclohydrolase II</t>
  </si>
  <si>
    <t>PA4055</t>
  </si>
  <si>
    <t>ribC</t>
  </si>
  <si>
    <t>riboflavin synthase alpha chain</t>
  </si>
  <si>
    <t>Lumazine-binding domain | ATP synthase subunit alpha-like domain | Lumazine-binding protein | Riboflavin synthase-like beta-barrel</t>
  </si>
  <si>
    <t>PA4056</t>
  </si>
  <si>
    <t>ribD</t>
  </si>
  <si>
    <t>riboflavin-specific deaminase/reductase</t>
  </si>
  <si>
    <t>Riboflavin-specific deaminase, C-terminal | Dihydrofolate reductase-like domain | APOBEC/CMP deaminase, zinc-binding | Riboflavin biosynthesis protein RibD | Cytidine and deoxycytidylate deaminase domain | Bacterial bifunctional deaminase-reductase, C-terminal | Cytidine deaminase-like</t>
  </si>
  <si>
    <t>PA4057</t>
  </si>
  <si>
    <t>nrdR</t>
  </si>
  <si>
    <t>NrdR</t>
  </si>
  <si>
    <t>Ribonucleotide reductase regulator NrdR-like | ATP-cone domain</t>
  </si>
  <si>
    <t>PA4060</t>
  </si>
  <si>
    <t>PA4061</t>
  </si>
  <si>
    <t>(ybbN)</t>
  </si>
  <si>
    <t>Thioredoxin-like fold | Thioredoxin | Tetratricopeptide-like helical domain | Thioredoxin, conserved site | Thioredoxin domain</t>
  </si>
  <si>
    <t>PA4062</t>
  </si>
  <si>
    <t>PA4063</t>
  </si>
  <si>
    <t>Protein of unknown function DUF2796</t>
  </si>
  <si>
    <t>PA4064</t>
  </si>
  <si>
    <t>PA4065</t>
  </si>
  <si>
    <t>MacB-like periplasmic core domain | ABC transporter permease protein domain</t>
  </si>
  <si>
    <t>PA4066</t>
  </si>
  <si>
    <t>Protein of unknown function DUF3299</t>
  </si>
  <si>
    <t>PA4067</t>
  </si>
  <si>
    <t>oprG</t>
  </si>
  <si>
    <t>Outer membrane protein OprG precursor</t>
  </si>
  <si>
    <t>Outer membrane protein/outer membrane enzyme PagP,  beta-barrel | Outer membrane protein, OmpW | Virulence-related outer membrane protein</t>
  </si>
  <si>
    <t>PA4068</t>
  </si>
  <si>
    <t>probable epimerase</t>
  </si>
  <si>
    <t>PA4069</t>
  </si>
  <si>
    <t>NAD(P)-binding domain | RmlD-like substrate binding domain</t>
  </si>
  <si>
    <t>PA4070</t>
  </si>
  <si>
    <t>DNA binding HTH domain, AraC-type | HTH domain AraC-type, conserved site | Transcription regulator HTH, AraC- type, ligand binding domain-like | Homeobox domain-like | Transcription regulator HTH, AraC- type</t>
  </si>
  <si>
    <t>PA4071</t>
  </si>
  <si>
    <t>Protein of unknown function DUF3156</t>
  </si>
  <si>
    <t>PA4072</t>
  </si>
  <si>
    <t>PA4073</t>
  </si>
  <si>
    <t>Aldehyde dehydrogenase, cysteine active site | Aldehyde/histidinol dehydrogenase | Aldehyde dehydrogenase, glutamic acid active site | Aldehyde dehydrogenase N-terminal domain | Aldehyde dehydrogenase domain</t>
  </si>
  <si>
    <t>PA4074</t>
  </si>
  <si>
    <t>PA4075</t>
  </si>
  <si>
    <t>PA4076</t>
  </si>
  <si>
    <t>PA4077</t>
  </si>
  <si>
    <t>PA4078</t>
  </si>
  <si>
    <t>probable nonribosomal peptide synthetase</t>
  </si>
  <si>
    <t>NAD(P)-binding domain | Phosphopantetheine binding ACP domain | Thioester reductase-like domain | Amino acid adenylation domain | Phosphopantetheine attachment site | Male sterility, NAD-binding | AMP-binding enzyme, C-terminal domain | AMP-dependent synthetase/ligase | AMP-binding, conserved site | Polyketide synthase, phosphopantetheine-binding domain</t>
  </si>
  <si>
    <t>PA4079</t>
  </si>
  <si>
    <t>PA4080</t>
  </si>
  <si>
    <t>(rcsB)</t>
  </si>
  <si>
    <t>probable response regulator</t>
  </si>
  <si>
    <t>Signal transduction response regulator, receiver domain | Transcription regulator LuxR, C-terminal | Winged helix-turn-helix DNA-binding domain | Signal transduction response regulator, C-terminal effector | CheY-like superfamily</t>
  </si>
  <si>
    <t>PA4081</t>
  </si>
  <si>
    <t>cupB6</t>
  </si>
  <si>
    <t>fimbrial subunit CupB6</t>
  </si>
  <si>
    <t>PA4082</t>
  </si>
  <si>
    <t>cupB5</t>
  </si>
  <si>
    <t>adhesive protein CupB5</t>
  </si>
  <si>
    <t>Filamentous haemagglutinin, N-terminal | Pectin lyase fold/virulence factor | GLUG | Pectin lyase fold | ESPR domain</t>
  </si>
  <si>
    <t>PA4083</t>
  </si>
  <si>
    <t>cupB4</t>
  </si>
  <si>
    <t>chaperone CupB4</t>
  </si>
  <si>
    <t>Pili assembly chaperone, N-terminal | Pili assembly chaperone, bacterial | PapD-like | Immunoglobulin-like fold | Pili assembly chaperone, C-terminal</t>
  </si>
  <si>
    <t>PA4084</t>
  </si>
  <si>
    <t>cupB3</t>
  </si>
  <si>
    <t>usher CupB3</t>
  </si>
  <si>
    <t>PapC-like, C-terminal domain | PapC, N-terminal domain | Outer membrane usher protein</t>
  </si>
  <si>
    <t>PA4085</t>
  </si>
  <si>
    <t>cupB2</t>
  </si>
  <si>
    <t>chaperone CupB2</t>
  </si>
  <si>
    <t>PapD-like | Immunoglobulin-like fold | Pili assembly chaperone, C-terminal | Pili assembly chaperone, bacterial | Pili assembly chaperone, N-terminal | Pili assembly chaperone, conserved site</t>
  </si>
  <si>
    <t>PA4086</t>
  </si>
  <si>
    <t>cupB1</t>
  </si>
  <si>
    <t>probable fimbrial subunit CupB1</t>
  </si>
  <si>
    <t>PA4087</t>
  </si>
  <si>
    <t>(moaF)</t>
  </si>
  <si>
    <t>Calycin | Molybdenum cofactor biosynthesis protein F, N-terminal | MoaF, C-terminal domain</t>
  </si>
  <si>
    <t>PA4088</t>
  </si>
  <si>
    <t>Pyridoxal phosphate-dependent transferase, subdomain 2 | Pyridoxal phosphate-dependent transferase | Aminotransferase class-III | Pyridoxal phosphate-dependent transferase, major region, subdomain 1</t>
  </si>
  <si>
    <t>PA4089</t>
  </si>
  <si>
    <t>PA4090</t>
  </si>
  <si>
    <t>Uncharacterised conserved protein UCP028291</t>
  </si>
  <si>
    <t>PA4091</t>
  </si>
  <si>
    <t>hpaA</t>
  </si>
  <si>
    <t>4-hydroxyphenylacetate 3-monooxygenase large chain</t>
  </si>
  <si>
    <t>4-HPA 3-monooxygenase large component/Pyoverdin chromophore biosynthetic protein | HpaB/PvcC/4-BUDH C-terminal | HpaB/PvcC/4-BUDH N-terminal | HpaB/PvcC/4-BUDH | Acyl-CoA dehydrogenase/oxidase, N-terminal and middle domain | Acyl-CoA dehydrogenase/oxidase C-terminal | 4-HPA 3-monooxygenase large component, gammaproteobacteria</t>
  </si>
  <si>
    <t>PA4092</t>
  </si>
  <si>
    <t>hpaC</t>
  </si>
  <si>
    <t>4-hydroxyphenylacetate 3-monooxygenase small chain</t>
  </si>
  <si>
    <t>4-hydroxyphenylacetate 3-monooxygenase, reductase component | Flavin reductase like domain | FMN-binding split barrel</t>
  </si>
  <si>
    <t>PA4093</t>
  </si>
  <si>
    <t>PA4094</t>
  </si>
  <si>
    <t>Transcription regulator HTH, AraC- type, ligand binding domain-like | Transcription regulator HTH, AraC- type | Homeobox domain-like | DNA binding HTH domain, AraC-type | HTH domain AraC-type, conserved site</t>
  </si>
  <si>
    <t>PA4095</t>
  </si>
  <si>
    <t>PA4096</t>
  </si>
  <si>
    <t>(phlE)</t>
  </si>
  <si>
    <t>PA4097</t>
  </si>
  <si>
    <t>(ydjL)</t>
  </si>
  <si>
    <t>NAD(P)-binding domain | Alcohol dehydrogenase, zinc-type, conserved site | GroES-like | Alcohol dehydrogenase, C-terminal | Polyketide synthase, enoylreductase domain | Alcohol dehydrogenase, N-terminal</t>
  </si>
  <si>
    <t>PA4098</t>
  </si>
  <si>
    <t>PA4099</t>
  </si>
  <si>
    <t>PA4100</t>
  </si>
  <si>
    <t>Glucose-methanol-choline oxidoreductase | Glucose-methanol-choline oxidoreductase, N-terminal | FAD/NAD(P)-binding domain | Glucose-methanol-choline oxidoreductase, C-terminal</t>
  </si>
  <si>
    <t>PA4101</t>
  </si>
  <si>
    <t>bfmR</t>
  </si>
  <si>
    <t>BfmR</t>
  </si>
  <si>
    <t>PA4102</t>
  </si>
  <si>
    <t>bfmS</t>
  </si>
  <si>
    <t>BfmS</t>
  </si>
  <si>
    <t>Signal transduction histidine kinase-related protein, C-terminal | Histidine kinase-like ATPase, C-terminal domain | HAMP domain | Signal transduction histidine kinase, dimerisation/phosphoacceptor domain | Histidine kinase domain</t>
  </si>
  <si>
    <t>PA4103</t>
  </si>
  <si>
    <t>Ferric reductase transmembrane component-like domain</t>
  </si>
  <si>
    <t>PA4104</t>
  </si>
  <si>
    <t>PA4105</t>
  </si>
  <si>
    <t>PA4106</t>
  </si>
  <si>
    <t>Uncharacterised protein family UPF0276 | Xylose isomerase-like, TIM barrel domain</t>
  </si>
  <si>
    <t>PA4107</t>
  </si>
  <si>
    <t>efhP</t>
  </si>
  <si>
    <t>EfhP</t>
  </si>
  <si>
    <t>EF-hand domain pair | EF-Hand 1, calcium-binding site | EF-hand domain</t>
  </si>
  <si>
    <t>PA4108</t>
  </si>
  <si>
    <t>cyclic di-GMP phosphodiesterase</t>
  </si>
  <si>
    <t>HDIG domain | Protein of unknown function DUF3391 | HD/PDEase domain | HD domain</t>
  </si>
  <si>
    <t>PA4108a</t>
  </si>
  <si>
    <t>PA4109</t>
  </si>
  <si>
    <t>ampR</t>
  </si>
  <si>
    <t>transcriptional regulator AmpR</t>
  </si>
  <si>
    <t>PA4110</t>
  </si>
  <si>
    <t>ampC</t>
  </si>
  <si>
    <t>beta-lactamase precursor</t>
  </si>
  <si>
    <t>Beta-lactamase-related | Beta-lactamase/transpeptidase-like | Beta-lactamase, class-C active site</t>
  </si>
  <si>
    <t>PA4111</t>
  </si>
  <si>
    <t>PA4112</t>
  </si>
  <si>
    <t>Signal transduction histidine kinase, phosphotransfer (Hpt) domain | Signal transduction histidine kinase, dimerisation/phosphoacceptor domain | Signal transduction response regulator, receiver domain | CHASE domain | PAS domain | PAC motif | PAS-associated, C-terminal | Histidine kinase-like ATPase, C-terminal domain | CheY-like superfamily | PAS fold | Histidine kinase domain | Signal transduction histidine kinase-related protein, C-terminal | PAS fold-3</t>
  </si>
  <si>
    <t>PA4113</t>
  </si>
  <si>
    <t>(ydeA)</t>
  </si>
  <si>
    <t>Major facilitator superfamily | Major facilitator superfamily domain | Sugar efflux transporter, putative</t>
  </si>
  <si>
    <t>PA4114</t>
  </si>
  <si>
    <t>(bltD)</t>
  </si>
  <si>
    <t>Spermine/spermidine acetyltransferase, N-terminal domain | Acyl-CoA N-acyltransferase | GNAT domain</t>
  </si>
  <si>
    <t>PA4115</t>
  </si>
  <si>
    <t>Domain of unknown function DUF4478 | LOG family | Domain of unknown function DUF3412</t>
  </si>
  <si>
    <t>PA4116</t>
  </si>
  <si>
    <t>bphO</t>
  </si>
  <si>
    <t>heme oxygenase, BphO</t>
  </si>
  <si>
    <t>PA4117</t>
  </si>
  <si>
    <t>bphP</t>
  </si>
  <si>
    <t>bacterial phytochrome, BphP</t>
  </si>
  <si>
    <t>PAS fold-2 | Signal transduction histidine kinase, dimerisation/phosphoacceptor domain | Histidine kinase-like ATPase, C-terminal domain | Phytochrome, central region | PAS domain | GAF domain-like | Phytochrome | GAF domain | Phytochrome chromophore attachment domain | Histidine kinase domain</t>
  </si>
  <si>
    <t>PA4118</t>
  </si>
  <si>
    <t>ClpP/crotonase-like domain</t>
  </si>
  <si>
    <t>PA4119</t>
  </si>
  <si>
    <t>aph</t>
  </si>
  <si>
    <t>aminoglycoside 3'-phosphotransferase type IIb</t>
  </si>
  <si>
    <t>Protein kinase-like domain | Aminoglycoside 3-phosphotransferase | Aminoglycoside phosphotransferase</t>
  </si>
  <si>
    <t>PA4120</t>
  </si>
  <si>
    <t>Transcription regulator HTH, AraC- type | RmlC-like cupin domain | DNA binding HTH domain, AraC-type | Homeobox domain-like | 4-hydroxyphenylacetate catabolism regulatory protein HpaA | AraC-type arabinose-binding/dimerisation domain</t>
  </si>
  <si>
    <t>PA4121</t>
  </si>
  <si>
    <t>Fumarylacetoacetase, C-terminal-related | 4-hydroxyphenylacetate degradation bifunctional isomerase/decarboxylase, N-terminal subunit</t>
  </si>
  <si>
    <t>PA4122</t>
  </si>
  <si>
    <t>Fumarylacetoacetase, C-terminal-related | 4-hydroxyphenylacetate degradation bifunctional isomerase/decarboxylase, C-terminal subunit</t>
  </si>
  <si>
    <t>PA4123</t>
  </si>
  <si>
    <t>hpcC</t>
  </si>
  <si>
    <t>5-carboxy-2-hydroxymuconate semialdehyde dehydrogenase</t>
  </si>
  <si>
    <t>Aldehyde dehydrogenase, glutamic acid active site | Aldehyde dehydrogenase N-terminal domain | Aldehyde dehydrogenase, cysteine active site | Aldehyde/histidinol dehydrogenase | 5-carboxymethyl-2-hydroxymuconate semialdehyde dehydrogenase | Aldehyde dehydrogenase domain</t>
  </si>
  <si>
    <t>PA4124</t>
  </si>
  <si>
    <t>hpcB</t>
  </si>
  <si>
    <t>homoprotocatechuate 2,3-dioxygenase</t>
  </si>
  <si>
    <t>3,4-dihydroxyphenylacetate 2,3-dioxygenase | Extradiol ring-cleavage dioxygenase, class III enzyme, subunit B</t>
  </si>
  <si>
    <t>PA4125</t>
  </si>
  <si>
    <t>hpcD</t>
  </si>
  <si>
    <t>5-carboxymethyl-2-hydroxymuconate isomerase</t>
  </si>
  <si>
    <t>5-carboxymethyl-2-hydroxymuconate isomerase | Tautomerase/MIF superfamily</t>
  </si>
  <si>
    <t>PA4126</t>
  </si>
  <si>
    <t>(hpaX)</t>
  </si>
  <si>
    <t>PA4127</t>
  </si>
  <si>
    <t>hpcG</t>
  </si>
  <si>
    <t>2-oxo-hept-3-ene-1,7-dioate hydratase</t>
  </si>
  <si>
    <t>Fumarylacetoacetase, C-terminal-related | 2-oxo-hepta-4-ene-1,7-dioic acid hydratase</t>
  </si>
  <si>
    <t>PA4128</t>
  </si>
  <si>
    <t>(hpaI; hpcH)</t>
  </si>
  <si>
    <t>HpcH/HpaI aldolase/citrate lyase domain | Pyruvate/Phosphoenolpyruvate kinase-like domain | 2,4-dihydroxyhept-2-ene-1,7-dioic acid aldolase</t>
  </si>
  <si>
    <t>PA4129</t>
  </si>
  <si>
    <t>PA4130</t>
  </si>
  <si>
    <t>probable sulfite or nitrite reductase</t>
  </si>
  <si>
    <t>Nitrite/Sulfite reductase ferredoxin-like domain | Nitrite/sulphite reductase iron-sulphur/sirohaem-binding site | Nitrite/sulphite reductase 4Fe-4S domain</t>
  </si>
  <si>
    <t>PA4131</t>
  </si>
  <si>
    <t>probable iron-sulfur protein</t>
  </si>
  <si>
    <t>FixG, C-terminal immunoglobulin-like domain | 4Fe-4S ferredoxin-type, iron-sulphur binding domain | 4Fe-4S ferredoxin, iron-sulphur binding, conserved site | Cytochrome c oxidase cbb3 type, accessory protein FixG | Immunoglobulin-like fold</t>
  </si>
  <si>
    <t>PA4132</t>
  </si>
  <si>
    <t>Transcription regulator HTH, GntR | Pyridoxal phosphate-dependent transferase, major region, subdomain 1 | Pyridoxal phosphate-dependent transferase | Winged helix-turn-helix DNA-binding domain | Pyridoxal phosphate-dependent transferase, subdomain 2 | Aminotransferase, class I/classII</t>
  </si>
  <si>
    <t>PA4133</t>
  </si>
  <si>
    <t>(ccoN; fixN; cytN)</t>
  </si>
  <si>
    <t>cytochrome c oxidase subunit (cbb3-type)</t>
  </si>
  <si>
    <t>PA4134</t>
  </si>
  <si>
    <t>PA4135</t>
  </si>
  <si>
    <t>MarR-type HTH domain | Winged helix-turn-helix DNA-binding domain | Homoprotocatechuate degradation transcriptional regulator HpaR</t>
  </si>
  <si>
    <t>PA4136</t>
  </si>
  <si>
    <t>(sur; bcr)</t>
  </si>
  <si>
    <t>Major facilitator superfamily | Drug resistance transporter Bcr/CmlA subfamily | Major facilitator superfamily domain</t>
  </si>
  <si>
    <t>PA4137</t>
  </si>
  <si>
    <t>(opdL)</t>
  </si>
  <si>
    <t>PA4138</t>
  </si>
  <si>
    <t>tyrS</t>
  </si>
  <si>
    <t>tyrosyl-tRNA synthetase</t>
  </si>
  <si>
    <t>Aminoacyl-tRNA synthetase, class Ic | Tyrosine-tRNA ligase | Tyrosine-tRNA ligase, bacterial-type, type 1 | Rossmann-like alpha/beta/alpha sandwich fold | RNA-binding S4 domain</t>
  </si>
  <si>
    <t>PA4139</t>
  </si>
  <si>
    <t>PA4140</t>
  </si>
  <si>
    <t>FAD-binding, type 2 | FAD linked oxidase, N-terminal | Vanillyl-alcohol oxidase/Cytokinin dehydrogenase C-terminal domain | FAD-binding, type 2, subdomain 1 | CO dehydrogenase flavoprotein-like, FAD-binding, subdomain 2 | Twin-arginine translocation pathway, signal sequence, bacterial/archaeal | Cholesterol oxidase, substrate-binding | Vanillyl-alcohol oxidase, C-terminal subdomain 2 | Twin-arginine translocation pathway, signal sequence | FAD-linked oxidase-like, C-terminal</t>
  </si>
  <si>
    <t>PA4141</t>
  </si>
  <si>
    <t>PA4142</t>
  </si>
  <si>
    <t>PA4143</t>
  </si>
  <si>
    <t>(cyaB; cvaB)</t>
  </si>
  <si>
    <t>probable toxin transporter</t>
  </si>
  <si>
    <t>ABC transporter, conserved site | ABC transporter type 1, transmembrane domain | Colicin V processing peptidase | P-loop containing nucleoside triphosphate hydrolase | Peptidase C39, bacteriocin processing | AAA+ ATPase domain | ABC transporter-like</t>
  </si>
  <si>
    <t>PA4144</t>
  </si>
  <si>
    <t>(opmK)</t>
  </si>
  <si>
    <t>Outer membrane efflux protein | Cyclolysin transport protein CyaE</t>
  </si>
  <si>
    <t>PA4145</t>
  </si>
  <si>
    <t>PA4145a</t>
  </si>
  <si>
    <t>PA4147</t>
  </si>
  <si>
    <t>acoR</t>
  </si>
  <si>
    <t>transcriptional regulator AcoR</t>
  </si>
  <si>
    <t>RNA polymerase sigma factor 54 interaction domain | DNA binding HTH domain,  Fis-type | Homeobox domain-like | GAF domain-like | Sigma-54 interaction domain, conserved site | Sigma-54 interaction domain, ATP-binding site 2 | P-loop containing nucleoside triphosphate hydrolase | GAF domain | Sigma-54 interaction domain, ATP-binding site 1 | AAA+ ATPase domain</t>
  </si>
  <si>
    <t>PA4148</t>
  </si>
  <si>
    <t>PA4149</t>
  </si>
  <si>
    <t>(acoX)</t>
  </si>
  <si>
    <t>NAD kinase/diacylglycerol kinase-like domain | Inorganic polyphosphate/ATP-NAD kinase, domain 1 | Acetoin catabolism kinase AcoX | NAD kinase</t>
  </si>
  <si>
    <t>PA4150</t>
  </si>
  <si>
    <t>(acoA)</t>
  </si>
  <si>
    <t>probable dehydrogenase E1 component</t>
  </si>
  <si>
    <t>Thiamin diphosphate-binding fold | Dehydrogenase, E1 component</t>
  </si>
  <si>
    <t>PA4151</t>
  </si>
  <si>
    <t>acoB</t>
  </si>
  <si>
    <t>acetoin catabolism protein AcoB</t>
  </si>
  <si>
    <t>Transketolase C-terminal/Pyruvate-ferredoxin oxidoreductase domain II | Thiamin diphosphate-binding fold | Transketolase, C-terminal domain | Transketolase-like, pyrimidine-binding domain</t>
  </si>
  <si>
    <t>PA4152</t>
  </si>
  <si>
    <t>(acoC)</t>
  </si>
  <si>
    <t>Biotin/lipoyl attachment | Alpha/Beta hydrolase fold | 2-oxo acid dehydrogenase, lipoyl-binding site | Alpha/beta hydrolase fold-1 | Single hybrid motif</t>
  </si>
  <si>
    <t>PA4153</t>
  </si>
  <si>
    <t>2,3-butanediol dehydrogenase</t>
  </si>
  <si>
    <t>GroES-like | Alcohol dehydrogenase GroES-associated | NAD(P)-binding domain | Alcohol dehydrogenase, C-terminal | Alcohol dehydrogenase, zinc-type, conserved site | Polyketide synthase, enoylreductase domain | Alcohol dehydrogenase, N-terminal</t>
  </si>
  <si>
    <t>PA4154</t>
  </si>
  <si>
    <t>(ygiM)</t>
  </si>
  <si>
    <t>SH3 domain protein | SH3-like domain, bacterial-type</t>
  </si>
  <si>
    <t>PA4155</t>
  </si>
  <si>
    <t>Nitrilotriacetate monooxygenase component A/pristinamycin IIA synthase subunit A | Luciferase-like domain</t>
  </si>
  <si>
    <t>PA4156</t>
  </si>
  <si>
    <t>fvbA</t>
  </si>
  <si>
    <t>FvbA</t>
  </si>
  <si>
    <t>PA4157</t>
  </si>
  <si>
    <t>Winged helix-turn-helix DNA-binding domain | Transcription regulator IclR, C-terminal | GAF domain-like | Transcription regulator IclR, N-terminal</t>
  </si>
  <si>
    <t>PA4158</t>
  </si>
  <si>
    <t>fepC</t>
  </si>
  <si>
    <t>ferric enterobactin transport protein FepC</t>
  </si>
  <si>
    <t>PA4159</t>
  </si>
  <si>
    <t>fepB</t>
  </si>
  <si>
    <t>ferrienterobactin-binding periplasmic protein precursor FepB</t>
  </si>
  <si>
    <t>PA4160</t>
  </si>
  <si>
    <t>fepD</t>
  </si>
  <si>
    <t>ferric enterobactin transport protein FepD</t>
  </si>
  <si>
    <t>ABC transporter, BtuC-like | ABC transporter, FecCD-like | ABC transporter, FecCD/TroCD-like</t>
  </si>
  <si>
    <t>PA4161</t>
  </si>
  <si>
    <t>fepG</t>
  </si>
  <si>
    <t>ferric enterobactin transport protein FepG</t>
  </si>
  <si>
    <t>PA4162</t>
  </si>
  <si>
    <t>PA4163</t>
  </si>
  <si>
    <t>PA4164</t>
  </si>
  <si>
    <t>Gamma-glutamyl cyclotransferase-like | Gamma-glutamylcyclotransferase, AIG2-like</t>
  </si>
  <si>
    <t>PA4165</t>
  </si>
  <si>
    <t>Aminotransferase, class I/classII | Transcription regulator HTH, GntR | Winged helix-turn-helix DNA-binding domain | Pyridoxal phosphate-dependent transferase, subdomain 2 | Pyridoxal phosphate-dependent transferase, major region, subdomain 1 | Pyridoxal phosphate-dependent transferase</t>
  </si>
  <si>
    <t>PA4166</t>
  </si>
  <si>
    <t>PA4167</t>
  </si>
  <si>
    <t>(yafB)</t>
  </si>
  <si>
    <t>NADP-dependent oxidoreductase domain | Aldo/keto reductase | Aldo/keto reductase, conserved site</t>
  </si>
  <si>
    <t>PA4168</t>
  </si>
  <si>
    <t>fpvB</t>
  </si>
  <si>
    <t>second ferric pyoverdine receptor FpvB</t>
  </si>
  <si>
    <t>TonB-dependent siderophore receptor | TonB-dependent receptor, beta-barrel | Secretin/TonB, short N-terminal domain | TonB-dependent receptor, plug domain</t>
  </si>
  <si>
    <t>PA4169</t>
  </si>
  <si>
    <t>Winged helix-turn-helix DNA-binding domain | Transcription regulator Rrf2-type</t>
  </si>
  <si>
    <t>PA4170</t>
  </si>
  <si>
    <t>PA4171</t>
  </si>
  <si>
    <t>Peptidase C56, PfpI | Class I glutamine amidotransferase-like | DJ-1/PfpI</t>
  </si>
  <si>
    <t>PA4172</t>
  </si>
  <si>
    <t>AP endonuclease 1 | AP endonuclease 1, binding site | Endonuclease/exonuclease/phosphatase</t>
  </si>
  <si>
    <t>PA4173</t>
  </si>
  <si>
    <t>(yjgH)</t>
  </si>
  <si>
    <t>PA4174</t>
  </si>
  <si>
    <t>PA4175</t>
  </si>
  <si>
    <t>piv</t>
  </si>
  <si>
    <t>protease IV</t>
  </si>
  <si>
    <t>Peptidase S1, PA clan</t>
  </si>
  <si>
    <t>PA4176</t>
  </si>
  <si>
    <t>ppiC2</t>
  </si>
  <si>
    <t>peptidyl-prolyl cis-trans isomerase C2</t>
  </si>
  <si>
    <t>PA4177</t>
  </si>
  <si>
    <t>Mss4-like | Glutathione-dependent formaldehyde-activating enzyme/centromere protein V</t>
  </si>
  <si>
    <t>PA4178</t>
  </si>
  <si>
    <t>eftM</t>
  </si>
  <si>
    <t>SAM-dependent methyltransferase , EftM</t>
  </si>
  <si>
    <t>PA4179</t>
  </si>
  <si>
    <t>(opdN)</t>
  </si>
  <si>
    <t>PA4180</t>
  </si>
  <si>
    <t>probable acetolactate synthase large subunit</t>
  </si>
  <si>
    <t>DHS-like NAD/FAD-binding domain | Thiamin diphosphate-binding fold | Thiamine pyrophosphate enzyme, N-terminal TPP-binding domain | TPP-binding enzyme, conserved site | Thiamine pyrophosphate enzyme, central domain | Thiamine pyrophosphate enzyme, C-terminal TPP-binding</t>
  </si>
  <si>
    <t>PA4181</t>
  </si>
  <si>
    <t>Phenylalanyl-tRNA synthetase, B3/B4 | B3/B4 tRNA-binding domain</t>
  </si>
  <si>
    <t>PA4182</t>
  </si>
  <si>
    <t>FMN-binding split barrel | Transcriptional regulator PAI 2-type</t>
  </si>
  <si>
    <t>PA4183</t>
  </si>
  <si>
    <t>Glyoxalase/Bleomycin resistance protein/Dihydroxybiphenyl dioxygenase</t>
  </si>
  <si>
    <t>PA4184</t>
  </si>
  <si>
    <t>souR</t>
  </si>
  <si>
    <t>sarcosine oxidation and utilization regulator SouR</t>
  </si>
  <si>
    <t>Class I glutamine amidotransferase-like | DJ-1/PfpI | DNA binding HTH domain, AraC-type | Homeobox domain-like</t>
  </si>
  <si>
    <t>PA4185</t>
  </si>
  <si>
    <t>PA4186</t>
  </si>
  <si>
    <t>PA4187</t>
  </si>
  <si>
    <t>(yaaU)</t>
  </si>
  <si>
    <t>PA4188</t>
  </si>
  <si>
    <t>PA4189</t>
  </si>
  <si>
    <t>Aldehyde dehydrogenase domain | Aldehyde dehydrogenase, cysteine active site | Aldehyde/histidinol dehydrogenase | Aldehyde dehydrogenase N-terminal domain | Aldehyde dehydrogenase, glutamic acid active site</t>
  </si>
  <si>
    <t>PA4190</t>
  </si>
  <si>
    <t>pqsL</t>
  </si>
  <si>
    <t>FAD-binding domain | FAD/NAD(P)-binding domain</t>
  </si>
  <si>
    <t>PA4191</t>
  </si>
  <si>
    <t>probable iron/ascorbate oxidoreductase</t>
  </si>
  <si>
    <t>Isopenicillin N synthase-like | Oxoglutarate/iron-dependent dioxygenase | Non-haem dioxygenase N-terminal domain</t>
  </si>
  <si>
    <t>PA4192</t>
  </si>
  <si>
    <t>ABC transporter-like | AAA+ ATPase domain | ABC-type amino acid transport system, ATPase component, HisP-type | ABC transporter, conserved site | P-loop containing nucleoside triphosphate hydrolase</t>
  </si>
  <si>
    <t>PA4193</t>
  </si>
  <si>
    <t>PA4194</t>
  </si>
  <si>
    <t>PA4195</t>
  </si>
  <si>
    <t>PA4196</t>
  </si>
  <si>
    <t>bfiR</t>
  </si>
  <si>
    <t>BfiR</t>
  </si>
  <si>
    <t>Transcription regulator LuxR, C-terminal | Signal transduction response regulator, receiver domain | Signal transduction response regulator, C-terminal effector | CheY-like superfamily | Winged helix-turn-helix DNA-binding domain</t>
  </si>
  <si>
    <t>PA4197</t>
  </si>
  <si>
    <t>bfiS</t>
  </si>
  <si>
    <t>BfiS</t>
  </si>
  <si>
    <t>Histidine kinase-like ATPase, C-terminal domain | PAS domain | Signal transduction histidine kinase-related protein, C-terminal | Histidine kinase domain | Signal transduction histidine kinase, dimerisation/phosphoacceptor domain | PAS-associated, C-terminal | PAS fold-3 | PAC motif</t>
  </si>
  <si>
    <t>PA4198</t>
  </si>
  <si>
    <t>PA4199</t>
  </si>
  <si>
    <t>Acyl-CoA oxidase/dehydrogenase, central domain | Acyl-CoA dehydrogenase/oxidase C-terminal | Acyl-CoA dehydrogenase/oxidase, N-terminal | Acyl-CoA dehydrogenase/oxidase, N-terminal and middle domain | Acetyl-CoA dehydrogenase-like C-terminal domain | Acyl-CoA dehydrogenase, N-terminal, bacteria</t>
  </si>
  <si>
    <t>PA4200</t>
  </si>
  <si>
    <t>PA4201</t>
  </si>
  <si>
    <t>ddlA</t>
  </si>
  <si>
    <t>D-alanine-D-alanine ligase A</t>
  </si>
  <si>
    <t>D-alanine--D-alanine ligase, C-terminal | D-alanine--D-alanine ligase/VANA/B/C, conserved site | Pre-ATP-grasp domain | ATP-grasp fold | D-alanine--D-alanine ligase | D-alanine--D-alanine ligase, N-terminal domain | ATP-grasp fold, subdomain 1</t>
  </si>
  <si>
    <t>PA4202</t>
  </si>
  <si>
    <t>nmoA</t>
  </si>
  <si>
    <t>nitronate monooxygenase NmoA</t>
  </si>
  <si>
    <t>PA4203</t>
  </si>
  <si>
    <t>nmoR</t>
  </si>
  <si>
    <t>NmoR</t>
  </si>
  <si>
    <t>PA4204</t>
  </si>
  <si>
    <t>ppgL</t>
  </si>
  <si>
    <t>periplasmic gluconolactonase, PpgL</t>
  </si>
  <si>
    <t>WD40/YVTN repeat-like-containing domain | Lactonase, 7-bladed beta propeller | Nitrous oxide reductase, N-terminal</t>
  </si>
  <si>
    <t>PA4205</t>
  </si>
  <si>
    <t>mexG</t>
  </si>
  <si>
    <t>PA4206</t>
  </si>
  <si>
    <t>mexH</t>
  </si>
  <si>
    <t>PA4207</t>
  </si>
  <si>
    <t>mexI</t>
  </si>
  <si>
    <t>PA4208</t>
  </si>
  <si>
    <t>opmD</t>
  </si>
  <si>
    <t>PA4209</t>
  </si>
  <si>
    <t>phzM</t>
  </si>
  <si>
    <t>probable phenazine-specific methyltransferase</t>
  </si>
  <si>
    <t>Winged helix-turn-helix DNA-binding domain | O-methyltransferase COMT-type | O-methyltransferase, family 2 | Acetylserotonin O-methyltransferase, dimerisation domain | S-adenosyl-L-methionine-dependent methyltransferase</t>
  </si>
  <si>
    <t>PA4210</t>
  </si>
  <si>
    <t>phzA1</t>
  </si>
  <si>
    <t>NTF2-like domain | Phenazine biosynthesis protein A/B</t>
  </si>
  <si>
    <t>PA4211</t>
  </si>
  <si>
    <t>phzB1</t>
  </si>
  <si>
    <t>PA4212</t>
  </si>
  <si>
    <t>phzC1</t>
  </si>
  <si>
    <t>PA4213</t>
  </si>
  <si>
    <t>phzD1</t>
  </si>
  <si>
    <t>PA4214</t>
  </si>
  <si>
    <t>phzE1</t>
  </si>
  <si>
    <t>PA4215</t>
  </si>
  <si>
    <t>phzF1</t>
  </si>
  <si>
    <t>PA4216</t>
  </si>
  <si>
    <t>phzG1</t>
  </si>
  <si>
    <t>Pyridoxamine 5'-phosphate oxidase | FMN-binding split barrel | Pyridoxamine 5'-phosphate oxidase, putative | Pyridoxine 5'-phosphate oxidase, dimerisation, C-terminal | Pyridoxamine 5'-phosphate oxidase, conserved site</t>
  </si>
  <si>
    <t>PA4217</t>
  </si>
  <si>
    <t>phzS</t>
  </si>
  <si>
    <t>flavin-containing monooxygenase</t>
  </si>
  <si>
    <t>PA4218</t>
  </si>
  <si>
    <t>ampP</t>
  </si>
  <si>
    <t>AmpP</t>
  </si>
  <si>
    <t>Major facilitator superfamily domain | Acetyl-coenzyme A transporter 1 | Siderophore transporter, RhtX/FptX family</t>
  </si>
  <si>
    <t>PA4219</t>
  </si>
  <si>
    <t>ampO</t>
  </si>
  <si>
    <t>AmpO</t>
  </si>
  <si>
    <t>PA4220</t>
  </si>
  <si>
    <t>(fptB)</t>
  </si>
  <si>
    <t>PA4221</t>
  </si>
  <si>
    <t>fptA</t>
  </si>
  <si>
    <t>Fe(III)-pyochelin outer membrane receptor precursor</t>
  </si>
  <si>
    <t>TonB-dependent receptor, plug domain | TonB-dependent receptor, conserved site | TonB-dependent receptor, beta-barrel | TonB-dependent siderophore receptor</t>
  </si>
  <si>
    <t>PA4222</t>
  </si>
  <si>
    <t>(pchI)</t>
  </si>
  <si>
    <t>P-loop containing nucleoside triphosphate hydrolase | ABC transporter type 1, transmembrane domain | ABC transporter-like | ABC transporter, conserved site | AAA+ ATPase domain</t>
  </si>
  <si>
    <t>PA4223</t>
  </si>
  <si>
    <t>(pchH)</t>
  </si>
  <si>
    <t>ABC transporter-like | AAA+ ATPase domain | P-loop containing nucleoside triphosphate hydrolase | ABC transporter, conserved site | ABC transporter type 1, transmembrane domain</t>
  </si>
  <si>
    <t>PA4224</t>
  </si>
  <si>
    <t>pchG</t>
  </si>
  <si>
    <t>pyochelin biosynthetic protein PchG</t>
  </si>
  <si>
    <t>Thiazolinyl imide reductase | Oxidoreductase, N-terminal | NAD(P)-binding domain</t>
  </si>
  <si>
    <t>PA4225</t>
  </si>
  <si>
    <t>pchF</t>
  </si>
  <si>
    <t>pyochelin synthetase</t>
  </si>
  <si>
    <t>Phosphopantetheine binding ACP domain | Phosphopantetheine attachment site | Methyltransferase type 12 | AMP-binding, conserved site | AMP-binding | AMP-dependent synthetase/ligase | Condensation domain | Alpha/Beta hydrolase fold | S-adenosyl-L-methionine-dependent methyltransferase | Amino acid adenylation domain | Thioesterase | Winged helix-turn-helix DNA-binding domain</t>
  </si>
  <si>
    <t>PA4226</t>
  </si>
  <si>
    <t>pchE</t>
  </si>
  <si>
    <t>dihydroaeruginoic acid synthetase</t>
  </si>
  <si>
    <t>Phosphopantetheine binding ACP domain | Polyketide synthase, phosphopantetheine-binding domain | S-adenosyl-L-methionine-dependent methyltransferase | Amino acid adenylation domain | AMP-binding, conserved site | Phosphopantetheine attachment site | Condensation domain | AMP-dependent synthetase/ligase</t>
  </si>
  <si>
    <t>PA4227</t>
  </si>
  <si>
    <t>pchR</t>
  </si>
  <si>
    <t>transcriptional regulator PchR</t>
  </si>
  <si>
    <t>PA4228</t>
  </si>
  <si>
    <t>pchD</t>
  </si>
  <si>
    <t>pyochelin biosynthesis protein PchD</t>
  </si>
  <si>
    <t>PA4229</t>
  </si>
  <si>
    <t>pchC</t>
  </si>
  <si>
    <t>pyochelin biosynthetic protein PchC</t>
  </si>
  <si>
    <t>Thioesterase | Alpha/Beta hydrolase fold | Polyketide synthase, thioesterase domain</t>
  </si>
  <si>
    <t>PA4230</t>
  </si>
  <si>
    <t>pchB</t>
  </si>
  <si>
    <t>salicylate biosynthesis protein PchB</t>
  </si>
  <si>
    <t>Chorismate mutase, type II | Chorismate mutase | Salicylate biosynthesis protein PchB</t>
  </si>
  <si>
    <t>PA4231</t>
  </si>
  <si>
    <t>pchA</t>
  </si>
  <si>
    <t>salicylate biosynthesis isochorismate synthase</t>
  </si>
  <si>
    <t>ADC synthase | Isochorismate synthase | Chorismate-utilising enzyme, C-terminal</t>
  </si>
  <si>
    <t>PA4232</t>
  </si>
  <si>
    <t>ssb</t>
  </si>
  <si>
    <t>single-stranded DNA-binding protein</t>
  </si>
  <si>
    <t>Primosome PriB/single-strand DNA-binding | Single-stranded DNA-binding protein | Nucleic acid-binding, OB-fold</t>
  </si>
  <si>
    <t>PA4233</t>
  </si>
  <si>
    <t>(yajR)</t>
  </si>
  <si>
    <t>PA4234</t>
  </si>
  <si>
    <t>uvrA</t>
  </si>
  <si>
    <t>excinuclease ABC subunit A</t>
  </si>
  <si>
    <t>UvrABC system subunit A | P-loop containing nucleoside triphosphate hydrolase | ABC transporter, conserved site | ABC transporter-like</t>
  </si>
  <si>
    <t>PA4235</t>
  </si>
  <si>
    <t>ftnA</t>
  </si>
  <si>
    <t>bacterial ferritin</t>
  </si>
  <si>
    <t>Bacterioferritin | Ferritin-like diiron domain | Ferritin-like superfamily | Ferritin-related | Ferritin/DPS protein domain</t>
  </si>
  <si>
    <t>PA4236</t>
  </si>
  <si>
    <t>katA</t>
  </si>
  <si>
    <t>catalase</t>
  </si>
  <si>
    <t>Catalase core domain | Catalase, mono-functional, haem-containing | Catalase immune-responsive domain | Catalase, mono-functional, haem-containing, clades 1 and 3 | Catalase active site | Catalase haem-binding site | Catalase-like domain</t>
  </si>
  <si>
    <t>PA4237</t>
  </si>
  <si>
    <t>rplQ</t>
  </si>
  <si>
    <t>50S ribosomal protein L17</t>
  </si>
  <si>
    <t>Ribosomal protein L17</t>
  </si>
  <si>
    <t>PA4238</t>
  </si>
  <si>
    <t>rpoA</t>
  </si>
  <si>
    <t>DNA-directed RNA polymerase alpha chain</t>
  </si>
  <si>
    <t>RNA polymerase, alpha subunit, C-terminal | DNA-directed RNA polymerase, alpha subunit | DNA-directed RNA polymerase, RBP11-like dimerisation domain | DNA-directed RNA polymerase, insert domain | DNA-directed RNA polymerase, RpoA/D/Rpb3-type</t>
  </si>
  <si>
    <t>PA4239</t>
  </si>
  <si>
    <t>rpsD</t>
  </si>
  <si>
    <t>30S ribosomal protein S4</t>
  </si>
  <si>
    <t>RNA-binding S4 domain | Ribosomal protein S4, bacterial-type | Ribosomal protein S4, conserved site | Ribosomal protein S4/S9, N-terminal</t>
  </si>
  <si>
    <t>PA4240</t>
  </si>
  <si>
    <t>rpsK</t>
  </si>
  <si>
    <t>30S ribosomal protein S11</t>
  </si>
  <si>
    <t>Ribosomal protein S11 | Ribosomal S11, conserved site | Ribosomal protein S11, bacterial-type</t>
  </si>
  <si>
    <t>PA4241</t>
  </si>
  <si>
    <t>rpsM</t>
  </si>
  <si>
    <t>30S ribosomal protein S13</t>
  </si>
  <si>
    <t>Ribosomal protein S13, bacterial-type | Ribosomal protein S13 | Ribosomal protein S13, conserved site | 30s ribosomal protein S13, C-terminal | Ribosomal protein S13-like, H2TH</t>
  </si>
  <si>
    <t>PA4242</t>
  </si>
  <si>
    <t>rpmJ</t>
  </si>
  <si>
    <t>50S ribosomal protein L36</t>
  </si>
  <si>
    <t>PA4243</t>
  </si>
  <si>
    <t>secY</t>
  </si>
  <si>
    <t>secretion protein SecY</t>
  </si>
  <si>
    <t>SecY/SEC61-alpha family | SecY conserved site | SecY subunit domain | Protein translocase subunit SecY</t>
  </si>
  <si>
    <t>PA4244</t>
  </si>
  <si>
    <t>rplO</t>
  </si>
  <si>
    <t>50S ribosomal protein L15</t>
  </si>
  <si>
    <t>Ribosomal protein L15, bacterial-type | Ribosomal protein L18e/L15P | Ribosomal protein L15 | Ribosomal protein L15, conserved site</t>
  </si>
  <si>
    <t>PA4245</t>
  </si>
  <si>
    <t>rpmD</t>
  </si>
  <si>
    <t>50S ribosomal protein L30</t>
  </si>
  <si>
    <t>Ribosomal protein L30, bacterial-type | Ribosomal protein L30, ferredoxin-like fold domain</t>
  </si>
  <si>
    <t>PA4246</t>
  </si>
  <si>
    <t>rpsE</t>
  </si>
  <si>
    <t>30S ribosomal protein S5</t>
  </si>
  <si>
    <t>Ribosomal protein S5, bacterial-type | Ribosomal protein S5, N-terminal | Ribosomal protein S5 domain 2-type fold, subgroup | Ribosomal protein S5 domain 2-type fold | Ribosomal protein S5, C-terminal | Ribosomal protein S5, N-terminal, conserved site</t>
  </si>
  <si>
    <t>PA4247</t>
  </si>
  <si>
    <t>rplR</t>
  </si>
  <si>
    <t>50S ribosomal protein L18</t>
  </si>
  <si>
    <t>Ribosomal protein L18, bacterial-type | Ribosomal protein L18</t>
  </si>
  <si>
    <t>PA4248</t>
  </si>
  <si>
    <t>rplF</t>
  </si>
  <si>
    <t>50S ribosomal protein L6</t>
  </si>
  <si>
    <t>Ribosomal protein L6, alpha-beta domain | Ribosomal protein L6 | Ribosomal protein L6, bacterial-type | Ribosomal protein L6, conserved site</t>
  </si>
  <si>
    <t>PA4249</t>
  </si>
  <si>
    <t>rpsH</t>
  </si>
  <si>
    <t>30S ribosomal protein S8</t>
  </si>
  <si>
    <t>Ribosomal protein S8</t>
  </si>
  <si>
    <t>PA4250</t>
  </si>
  <si>
    <t>rpsN</t>
  </si>
  <si>
    <t>30S ribosomal protein S14</t>
  </si>
  <si>
    <t>Ribosomal protein S14 | Ribosomal protein S14, conserved site | Ribosomal protein S14, bacterial/plastid</t>
  </si>
  <si>
    <t>PA4251</t>
  </si>
  <si>
    <t>rplE</t>
  </si>
  <si>
    <t>50S ribosomal protein L5</t>
  </si>
  <si>
    <t>Ribosomal protein L5, bacterial-type | Ribosomal protein L5 | Ribosomal protein L5, N-terminal | Ribosomal protein L5 domain | Ribosomal protein L5, conserved site | Ribosomal protein L5, C-terminal</t>
  </si>
  <si>
    <t>PA4252</t>
  </si>
  <si>
    <t>rplX</t>
  </si>
  <si>
    <t>50S ribosomal protein L24</t>
  </si>
  <si>
    <t>KOW | Ribosomal protein L24/L26, conserved site | Ribosomal protein L2 domain 2 | Translation protein SH3-like domain | Ribosomal protein L24</t>
  </si>
  <si>
    <t>PA4253</t>
  </si>
  <si>
    <t>rplN</t>
  </si>
  <si>
    <t>50S ribosomal protein L14</t>
  </si>
  <si>
    <t>Ribosomal protein L14P | Ribosomal protein L14P, bacterial-type | Ribosomal protein L14P,  conserved site</t>
  </si>
  <si>
    <t>PA4254</t>
  </si>
  <si>
    <t>rpsQ</t>
  </si>
  <si>
    <t>30S ribosomal protein S17</t>
  </si>
  <si>
    <t>Ribosomal protein S17/S11 | 30S ribosomal protein S17 | Nucleic acid-binding, OB-fold</t>
  </si>
  <si>
    <t>PA4255</t>
  </si>
  <si>
    <t>rpmC</t>
  </si>
  <si>
    <t>50S ribosomal protein L29</t>
  </si>
  <si>
    <t>Ribosomal protein L29/L36 | Ribosomal protein L29, conserved site</t>
  </si>
  <si>
    <t>PA4256</t>
  </si>
  <si>
    <t>rplP</t>
  </si>
  <si>
    <t>50S ribosomal protein L16</t>
  </si>
  <si>
    <t>Ribosomal protein L16, conserved site | Ribosomal protein L16 | Ribosomal protein L10e/L16</t>
  </si>
  <si>
    <t>PA4257</t>
  </si>
  <si>
    <t>rpsC</t>
  </si>
  <si>
    <t>30S ribosomal protein S3</t>
  </si>
  <si>
    <t>K homology domain-like, alpha/beta | Ribosomal protein S3, C-terminal | K Homology domain, type 2 | Ribosomal protein S3, bacterial | K homology domain, prokaryotic type | K Homology domain | Ribosomal protein S3, conserved site</t>
  </si>
  <si>
    <t>PA4258</t>
  </si>
  <si>
    <t>rplV</t>
  </si>
  <si>
    <t>50S ribosomal protein L22</t>
  </si>
  <si>
    <t>Ribosomal protein L22, bacterial/chloroplast-type | Ribosomal protein L22/L17, conserved site | Ribosomal protein L22/L17</t>
  </si>
  <si>
    <t>PA4259</t>
  </si>
  <si>
    <t>rpsS</t>
  </si>
  <si>
    <t>30S ribosomal protein S19</t>
  </si>
  <si>
    <t>Ribosomal protein S19/S15 | Ribosomal protein S19, superfamily | Ribosomal protein S19, bacterial-type | Ribosomal protein S19 conserved site</t>
  </si>
  <si>
    <t>PA4260</t>
  </si>
  <si>
    <t>rplB</t>
  </si>
  <si>
    <t>50S ribosomal protein L2</t>
  </si>
  <si>
    <t>Ribosomal protein L2 | Translation protein SH3-like domain | Ribosomal Proteins L2, RNA binding domain | Ribosomal protein L2, bacterial/organellar-type | Ribosomal protein L2, C-terminal | Ribosomal protein L2 domain 2 | Ribosomal protein L2, domain 3 | Nucleic acid-binding, OB-fold | Ribosomal protein L2, conserved site</t>
  </si>
  <si>
    <t>PA4261</t>
  </si>
  <si>
    <t>rplW</t>
  </si>
  <si>
    <t>50S ribosomal protein L23</t>
  </si>
  <si>
    <t>Ribosomal protein L25/L23 | Ribosomal protein L23/L15e core domain</t>
  </si>
  <si>
    <t>PA4262</t>
  </si>
  <si>
    <t>rplD</t>
  </si>
  <si>
    <t>50S ribosomal protein L4</t>
  </si>
  <si>
    <t>50S ribosomal protein uL4 | Ribosomal protein L4 domain | Ribosomal protein L4/L1e</t>
  </si>
  <si>
    <t>PA4263</t>
  </si>
  <si>
    <t>rplC</t>
  </si>
  <si>
    <t>50S ribosomal protein L3</t>
  </si>
  <si>
    <t>Ribosomal protein L3, bacterial/organelle-type | Translation protein, beta-barrel domain | Ribosomal protein L3, conserved site | Ribosomal protein L3</t>
  </si>
  <si>
    <t>PA4264</t>
  </si>
  <si>
    <t>rpsJ</t>
  </si>
  <si>
    <t>30S ribosomal protein S10</t>
  </si>
  <si>
    <t>Ribosomal protein S10 | Ribosomal protein S10 domain | Ribosomal protein S10, conserved site</t>
  </si>
  <si>
    <t>PA4265</t>
  </si>
  <si>
    <t>tufA</t>
  </si>
  <si>
    <t>elongation factor Tu</t>
  </si>
  <si>
    <t>Translation elongation factor EFTu-like, domain 2 | Transcription factor, GTP-binding domain | Translation elongation factor EFTu/EF1A, bacterial/organelle | P-loop containing nucleoside triphosphate hydrolase | Translation protein, beta-barrel domain | Small GTP-binding protein domain | Translation elongation factor EF1A/initiation factor IF2gamma, C-terminal | Elongation factor Tu, domain 2 | Translation elongation factor EFTu/EF1A, C-terminal | Tr-type G domain, conserved site</t>
  </si>
  <si>
    <t>PA4266</t>
  </si>
  <si>
    <t>fusA1</t>
  </si>
  <si>
    <t>Ribosomal protein S5 domain 2-type fold | Translation elongation factor EFG/EF2 | Translation elongation factor EFG/EF2, domain IV | Transcription factor, GTP-binding domain | EF-G domain III/V-like | EFG, domain V | Elongation factor EFG, domain V-like | Tr-type G domain, conserved site | Translation protein, beta-barrel domain | Translation elongation factor EFTu-like, domain 2 | Small GTP-binding protein domain | P-loop containing nucleoside triphosphate hydrolase | Elongation factor G, domain III | Ribosomal protein S5 domain 2-type fold, subgroup</t>
  </si>
  <si>
    <t>PA4267</t>
  </si>
  <si>
    <t>rpsG</t>
  </si>
  <si>
    <t>30S ribosomal protein S7</t>
  </si>
  <si>
    <t>Ribosomal protein S7 domain | Ribosomal protein S7, conserved site | Ribosomal protein S5/S7 | Ribosomal protein S7, bacterial/organellar-type</t>
  </si>
  <si>
    <t>PA4268</t>
  </si>
  <si>
    <t>rpsL</t>
  </si>
  <si>
    <t>30S ribosomal protein S12</t>
  </si>
  <si>
    <t>Ribosomal protein S12, bacterial-type | Ribosomal protein S12/S23 | Nucleic acid-binding, OB-fold</t>
  </si>
  <si>
    <t>PA4269</t>
  </si>
  <si>
    <t>rpoC</t>
  </si>
  <si>
    <t>DNA-directed RNA polymerase beta* chain</t>
  </si>
  <si>
    <t>RNA polymerase, N-terminal | RNA polymerase Rpb1, domain 4 | RNA polymerase, alpha subunit | RNA polymerase Rpb1, domain 3 | DNA-directed RNA polymerase, subunit beta-prime | RNA polymerase Rpb1, domain 5 | RNA polymerase Rpb1, domain 1</t>
  </si>
  <si>
    <t>PA4270</t>
  </si>
  <si>
    <t>rpoB</t>
  </si>
  <si>
    <t>DNA-directed RNA polymerase beta chain</t>
  </si>
  <si>
    <t>DNA-directed RNA polymerase, subunit 2 | RNA polymerase Rpb2, domain 2 | DNA-directed RNA polymerase beta subunit, bacterial-type | RNA polymerase, beta subunit, conserved site | RNA polymerase Rpb2, OB-fold | DNA-directed RNA polymerase, subunit 2, domain 6 | RNA polymerase, beta subunit, protrusion | RNA polymerase Rpb2, domain 7 | RNA polymerase Rpb2, domain 3 | DNA-directed RNA polymerase, beta subunit, external 1 domain</t>
  </si>
  <si>
    <t>PA4271</t>
  </si>
  <si>
    <t>rplL</t>
  </si>
  <si>
    <t>50S ribosomal protein L7 / L12</t>
  </si>
  <si>
    <t>Ribosomal protein L7/L12 | Ribosomal protein L7/L12, C-terminal | Ribosomal protein L7/L12, oligomerisation | Ribosomal protein L7/L12, C-terminal/adaptor protein ClpS-like</t>
  </si>
  <si>
    <t>PA4272</t>
  </si>
  <si>
    <t>rplJ</t>
  </si>
  <si>
    <t>50S ribosomal protein L10</t>
  </si>
  <si>
    <t>Ribosomal protein L10P | Ribosomal protein L10 | Ribosomal protein L10, eubacterial, conserved site</t>
  </si>
  <si>
    <t>PA4273</t>
  </si>
  <si>
    <t>rplA</t>
  </si>
  <si>
    <t>50S ribosomal protein L1</t>
  </si>
  <si>
    <t>Ribosomal protein L1, conserved site | Ribosomal protein L1-like | Ribosomal protein L1, 3-layer alpha/beta-sandwich | Ribosomal protein L1/ribosomal biogenesis protein | Ribosomal protein L1, bacterial-type | Ribosomal protein L1</t>
  </si>
  <si>
    <t>PA4274</t>
  </si>
  <si>
    <t>rplK</t>
  </si>
  <si>
    <t>50S ribosomal protein L11</t>
  </si>
  <si>
    <t>Ribosomal protein L11, C-terminal | Ribosomal protein L11, N-terminal | Ribosomal protein L11, bacterial-type | Ribosomal protein L11/L12 | Ribosomal protein L11, conserved site</t>
  </si>
  <si>
    <t>PA4275</t>
  </si>
  <si>
    <t>nusG</t>
  </si>
  <si>
    <t>transcription antitermination protein NusG</t>
  </si>
  <si>
    <t>Transcription antitermination protein, NusG | NusG, N-terminal | Translation protein SH3-like domain | KOW | Ribosomal protein L2 domain 2 | Transcription antitermination protein, NusG, bacteria, conserved site</t>
  </si>
  <si>
    <t>PA4276</t>
  </si>
  <si>
    <t>secE</t>
  </si>
  <si>
    <t>secretion protein SecE</t>
  </si>
  <si>
    <t>SecE subunit of protein translocation complex | Protein translocase complex, SecE/Sec61-gamma subunit | Preprotein translocase subunit SecE</t>
  </si>
  <si>
    <t>PA4277</t>
  </si>
  <si>
    <t>tufB</t>
  </si>
  <si>
    <t>PA4278</t>
  </si>
  <si>
    <t>PA4279</t>
  </si>
  <si>
    <t>Type III pantothenate kinase</t>
  </si>
  <si>
    <t>PA4280</t>
  </si>
  <si>
    <t>birA</t>
  </si>
  <si>
    <t>BirA bifunctional protein</t>
  </si>
  <si>
    <t>Winged helix-turn-helix DNA-binding domain | Biotinyl protein ligase (BPL) and lipoyl protein ligase (LPL), catalytic domain | Biotin--acetyl-CoA-carboxylase ligase | Bifunctional ligase/repressor BirA | Helix-turn-helix, type 11 | Transcriptional repressor, C-terminal</t>
  </si>
  <si>
    <t>PA4281</t>
  </si>
  <si>
    <t>sbcD</t>
  </si>
  <si>
    <t>exonuclease SbcD</t>
  </si>
  <si>
    <t>Calcineurin-like phosphoesterase domain, ApaH type | Metallo-dependent phosphatase-like | Nuclease SbcCD subunit D, C-terminal domain | Nuclease SbcCD subunit D</t>
  </si>
  <si>
    <t>PA4282</t>
  </si>
  <si>
    <t>(sbcC)</t>
  </si>
  <si>
    <t>probable exonuclease</t>
  </si>
  <si>
    <t>PA4283</t>
  </si>
  <si>
    <t>recD</t>
  </si>
  <si>
    <t>exodeoxyribonuclease V alpha chain</t>
  </si>
  <si>
    <t>UvrD-like helicase C-terminal domain | P-loop containing nucleoside triphosphate hydrolase | RecBCD enzyme subunit RecD</t>
  </si>
  <si>
    <t>PA4284</t>
  </si>
  <si>
    <t>recB</t>
  </si>
  <si>
    <t>exodeoxyribonuclease V beta chain</t>
  </si>
  <si>
    <t>Restriction endonuclease  type II-like | Exonuclease, phage-type/RecB, C-terminal | P-loop containing nucleoside triphosphate hydrolase | UvrD-like helicase, ATP-binding domain | UvrD-like DNA helicase, C-terminal | RecBCD enzyme subunit RecB | UvrD/AddA helicase, N-terminal</t>
  </si>
  <si>
    <t>PA4285</t>
  </si>
  <si>
    <t>recC</t>
  </si>
  <si>
    <t>exodeoxyribonuclease V gamma chain</t>
  </si>
  <si>
    <t>P-loop containing nucleoside triphosphate hydrolase | RecBCD enzyme subunit RecC | Restriction endonuclease  type II-like</t>
  </si>
  <si>
    <t>PA4286</t>
  </si>
  <si>
    <t>Biotinyl protein ligase (BPL) and lipoyl protein ligase (LPL), catalytic domain</t>
  </si>
  <si>
    <t>PA4287</t>
  </si>
  <si>
    <t>PA4288</t>
  </si>
  <si>
    <t>RmlC-like cupin domain | DNA binding HTH domain, AraC-type | RmlC-like jelly roll fold | Transcription regulator HTH, AraC- type | Homeobox domain-like | AraC-type arabinose-binding/dimerisation domain</t>
  </si>
  <si>
    <t>PA4289</t>
  </si>
  <si>
    <t>Chromate transporter | Chromate transporter, long chain</t>
  </si>
  <si>
    <t>PA4290</t>
  </si>
  <si>
    <t>Methyl-accepting chemotaxis protein (MCP) signalling domain</t>
  </si>
  <si>
    <t>PA4291</t>
  </si>
  <si>
    <t>PA4292</t>
  </si>
  <si>
    <t>PA4293</t>
  </si>
  <si>
    <t>pprA</t>
  </si>
  <si>
    <t>two-component sensor PprA</t>
  </si>
  <si>
    <t>PAS domain | Signal transduction histidine kinase, dimerisation/phosphoacceptor domain | Histidine kinase-like ATPase, C-terminal domain | PAC motif | PAS-associated, C-terminal | PAS fold-4 | PAS fold-3 | Histidine kinase domain | Signal transduction histidine kinase-related protein, C-terminal</t>
  </si>
  <si>
    <t>PA4294</t>
  </si>
  <si>
    <t>TadE-like</t>
  </si>
  <si>
    <t>PA4295</t>
  </si>
  <si>
    <t>fppA</t>
  </si>
  <si>
    <t>Flp prepilin peptidase A, FppA</t>
  </si>
  <si>
    <t>Prepilin type IV endopeptidase, peptidase domain</t>
  </si>
  <si>
    <t>PA4296</t>
  </si>
  <si>
    <t>pprB</t>
  </si>
  <si>
    <t>two-component response regulator, PprB</t>
  </si>
  <si>
    <t>Transcription regulator LuxR, C-terminal | Signal transduction response regulator, C-terminal effector | Signal transduction response regulator, receiver domain | CheY-like superfamily | Winged helix-turn-helix DNA-binding domain</t>
  </si>
  <si>
    <t>PA4297</t>
  </si>
  <si>
    <t>tadG</t>
  </si>
  <si>
    <t>TadG</t>
  </si>
  <si>
    <t>Domain of unknown function DUF2134, membrane</t>
  </si>
  <si>
    <t>PA4298</t>
  </si>
  <si>
    <t>Protein of unknown function DUF3613</t>
  </si>
  <si>
    <t>PA4299</t>
  </si>
  <si>
    <t>tadD</t>
  </si>
  <si>
    <t>TadD</t>
  </si>
  <si>
    <t>Tetratricopeptide-like helical domain | Uncharacterised conserved protein UCP029658, TPR | Tetratricopeptide repeat | Tetratricopeptide repeat-containing domain</t>
  </si>
  <si>
    <t>PA4300</t>
  </si>
  <si>
    <t>tadC</t>
  </si>
  <si>
    <t>TadC</t>
  </si>
  <si>
    <t>Type II secretion system F domain</t>
  </si>
  <si>
    <t>PA4301</t>
  </si>
  <si>
    <t>tadB</t>
  </si>
  <si>
    <t>TadB</t>
  </si>
  <si>
    <t>PA4302</t>
  </si>
  <si>
    <t>tadA</t>
  </si>
  <si>
    <t>TadA ATPase</t>
  </si>
  <si>
    <t>P-loop containing nucleoside triphosphate hydrolase | Type II secretion system protein E</t>
  </si>
  <si>
    <t>PA4303</t>
  </si>
  <si>
    <t>tadZ</t>
  </si>
  <si>
    <t>TadZ</t>
  </si>
  <si>
    <t>P-loop containing nucleoside triphosphate hydrolase | Pilus assembly protein TadZ, N-terminal</t>
  </si>
  <si>
    <t>PA4304</t>
  </si>
  <si>
    <t>rcpA</t>
  </si>
  <si>
    <t>RcpA</t>
  </si>
  <si>
    <t>Type II/III secretion system | GspD/PilQ family | Pilus formation protein, N-terminal</t>
  </si>
  <si>
    <t>PA4305</t>
  </si>
  <si>
    <t>rcpC</t>
  </si>
  <si>
    <t>RcpC</t>
  </si>
  <si>
    <t>Flp pilus assembly protein RcpC/CpaB domain | SAF domain | Pilus assembly, Flp-type CpaB</t>
  </si>
  <si>
    <t>PA4306</t>
  </si>
  <si>
    <t>flp</t>
  </si>
  <si>
    <t>Type IVb pilin, Flp</t>
  </si>
  <si>
    <t>Flp/Fap pilin component</t>
  </si>
  <si>
    <t>PA4307</t>
  </si>
  <si>
    <t>pctC</t>
  </si>
  <si>
    <t>chemotactic transducer PctC</t>
  </si>
  <si>
    <t>Target SNARE coiled-coil homology domain | HAMP domain | Methyl-accepting chemotaxis protein (MCP) signalling domain | Double Cache domain 1 | Periplasmic sensor domain-like</t>
  </si>
  <si>
    <t>PA4308</t>
  </si>
  <si>
    <t>AAA+ ATPase domain | P-loop containing nucleoside triphosphate hydrolase | Helicase HerA-like C-terminal</t>
  </si>
  <si>
    <t>PA4309</t>
  </si>
  <si>
    <t>pctA</t>
  </si>
  <si>
    <t>chemotactic transducer PctA</t>
  </si>
  <si>
    <t>Double Cache domain 1 | Methyl-accepting chemotaxis protein (MCP) signalling domain | HAMP domain | Target SNARE coiled-coil homology domain | Chemotaxis methyl-accepting receptor | Periplasmic sensor domain-like</t>
  </si>
  <si>
    <t>PA4310</t>
  </si>
  <si>
    <t>pctB</t>
  </si>
  <si>
    <t>chemotactic transducer PctB</t>
  </si>
  <si>
    <t>HAMP domain | Methyl-accepting chemotaxis protein (MCP) signalling domain | Double Cache domain 1 | Periplasmic sensor domain-like</t>
  </si>
  <si>
    <t>PA4311</t>
  </si>
  <si>
    <t>Glycosyltransferase subfamily 4-like, N-terminal domain | Glycosyl transferase, family 1</t>
  </si>
  <si>
    <t>PA4312</t>
  </si>
  <si>
    <t>Glycoside hydrolase/deacetylase, beta/alpha-barrel | Protein of unknown function DUF2334</t>
  </si>
  <si>
    <t>PA4313</t>
  </si>
  <si>
    <t>PA4313a</t>
  </si>
  <si>
    <t>PA4314</t>
  </si>
  <si>
    <t>purU1</t>
  </si>
  <si>
    <t>formyltetrahydrofolate deformylase</t>
  </si>
  <si>
    <t>Formyltetrahydrofolate deformylase | Formyl transferase, N-terminal</t>
  </si>
  <si>
    <t>PA4315</t>
  </si>
  <si>
    <t>mvaT</t>
  </si>
  <si>
    <t>transcriptional regulator MvaT, P16 subunit</t>
  </si>
  <si>
    <t>Peptidoglycan binding-like | MvaT, DNA-binding domain</t>
  </si>
  <si>
    <t>PA4316</t>
  </si>
  <si>
    <t>sbcB</t>
  </si>
  <si>
    <t>exodeoxyribonuclease I</t>
  </si>
  <si>
    <t>Exonuclease, RNase T/DNA polymerase III | Exodeoxyribonuclease I | Exodeoxyribonuclease I, C-terminal | Ribonuclease H-like domain | Exonuclease I, C-terminal alpha-helical domain | Exonuclease I, SH3-like domain</t>
  </si>
  <si>
    <t>PA4317</t>
  </si>
  <si>
    <t>PA4318</t>
  </si>
  <si>
    <t>PA4319</t>
  </si>
  <si>
    <t>Stage II sporulation protein M-like</t>
  </si>
  <si>
    <t>PA4320</t>
  </si>
  <si>
    <t>Domain of unknown function DUF4129</t>
  </si>
  <si>
    <t>PA4321</t>
  </si>
  <si>
    <t>Class I glutamine amidotransferase-like | Domain of unknown function DUF4350</t>
  </si>
  <si>
    <t>PA4322</t>
  </si>
  <si>
    <t>P-loop containing nucleoside triphosphate hydrolase | AAA+ ATPase domain | ATPase, AAA-3</t>
  </si>
  <si>
    <t>PA4323</t>
  </si>
  <si>
    <t>von Willebrand factor, type A | Domain of unknown function DUF58</t>
  </si>
  <si>
    <t>PA4324</t>
  </si>
  <si>
    <t>PA4325</t>
  </si>
  <si>
    <t>PA4326</t>
  </si>
  <si>
    <t>PA4327</t>
  </si>
  <si>
    <t>Tetratricopeptide repeat | Tetratricopeptide-like helical domain</t>
  </si>
  <si>
    <t>PA4328</t>
  </si>
  <si>
    <t>PA4329</t>
  </si>
  <si>
    <t>pykA</t>
  </si>
  <si>
    <t>pyruvate kinase II</t>
  </si>
  <si>
    <t>Pyruvate kinase, C-terminal | Pyruvate kinase-like, insert domain | Pyruvate kinase | Pyruvate kinase, barrel | Pyruvate/Phosphoenolpyruvate kinase-like domain | Pyruvate kinase, active site</t>
  </si>
  <si>
    <t>PA4330</t>
  </si>
  <si>
    <t>Crotonase superfamily | Crontonase, C-terminal | ClpP/crotonase-like domain</t>
  </si>
  <si>
    <t>PA4331</t>
  </si>
  <si>
    <t>probable ferredoxin reductase</t>
  </si>
  <si>
    <t>2Fe-2S ferredoxin-type iron-sulfur binding domain | Phenol hydroxylase reductase | Ferredoxin reductase-type FAD-binding domain | Flavoprotein pyridine nucleotide cytochrome reductase | Riboflavin synthase-like beta-barrel | Oxidoreductase FAD/NAD(P)-binding | Beta-grasp domain</t>
  </si>
  <si>
    <t>PA4332</t>
  </si>
  <si>
    <t>sadC</t>
  </si>
  <si>
    <t>SadC</t>
  </si>
  <si>
    <t>PA4333</t>
  </si>
  <si>
    <t>(fumA)</t>
  </si>
  <si>
    <t>probable fumarase</t>
  </si>
  <si>
    <t>Fe-S hydro-lyase, tartrate dehydratase beta-type, catalytic domain | Fe-S hydro-lyase, tartrate dehydratase alpha-type, catalytic domain | Iron-dependent fumarate hydratase</t>
  </si>
  <si>
    <t>PA4334</t>
  </si>
  <si>
    <t>(yfeP)</t>
  </si>
  <si>
    <t>PA4335</t>
  </si>
  <si>
    <t>Ribbon-helix-helix domain</t>
  </si>
  <si>
    <t>PA4336</t>
  </si>
  <si>
    <t>Class I glutamine amidotransferase-like | Peptidase C56, PfpI | DJ-1/PfpI</t>
  </si>
  <si>
    <t>PA4337</t>
  </si>
  <si>
    <t>Domain of unknown function DUF2846</t>
  </si>
  <si>
    <t>PA4338</t>
  </si>
  <si>
    <t>PA4339</t>
  </si>
  <si>
    <t>PA4340</t>
  </si>
  <si>
    <t>Uncharacterised protein with YceI domain | Lipid/polyisoprenoid-binding, YceI-like</t>
  </si>
  <si>
    <t>PA4341</t>
  </si>
  <si>
    <t>PA4342</t>
  </si>
  <si>
    <t>PA4343</t>
  </si>
  <si>
    <t>PA4344</t>
  </si>
  <si>
    <t>Peptidase M20 | Peptidase M20, dimerisation domain | Amidohydrolase</t>
  </si>
  <si>
    <t>PA4345</t>
  </si>
  <si>
    <t>PA4346</t>
  </si>
  <si>
    <t>PA4347</t>
  </si>
  <si>
    <t>PA4348</t>
  </si>
  <si>
    <t>PA4349</t>
  </si>
  <si>
    <t>Acyl-CoA dehydrogenase/oxidase, N-terminal and middle domain</t>
  </si>
  <si>
    <t>PA4350</t>
  </si>
  <si>
    <t>olsB</t>
  </si>
  <si>
    <t>OlsB</t>
  </si>
  <si>
    <t>Acyl-CoA N-acyltransferase</t>
  </si>
  <si>
    <t>PA4351</t>
  </si>
  <si>
    <t>olsA</t>
  </si>
  <si>
    <t>OlsA</t>
  </si>
  <si>
    <t>PA4352</t>
  </si>
  <si>
    <t>Rossmann-like alpha/beta/alpha sandwich fold | Universal stress protein A | UspA</t>
  </si>
  <si>
    <t>PA4353</t>
  </si>
  <si>
    <t>(yajB)</t>
  </si>
  <si>
    <t>Acyl carrier protein phosphodiesterase</t>
  </si>
  <si>
    <t>PA4354</t>
  </si>
  <si>
    <t>PA4355</t>
  </si>
  <si>
    <t>pyeM</t>
  </si>
  <si>
    <t>PyeM</t>
  </si>
  <si>
    <t>PA4356</t>
  </si>
  <si>
    <t>xenB</t>
  </si>
  <si>
    <t>xenobiotic reductase</t>
  </si>
  <si>
    <t>PA4357</t>
  </si>
  <si>
    <t>(yhgG)</t>
  </si>
  <si>
    <t>Winged helix-turn-helix DNA-binding domain | Transcriptional regulator HTH-type, FeoC</t>
  </si>
  <si>
    <t>PA4358</t>
  </si>
  <si>
    <t>feoB</t>
  </si>
  <si>
    <t>FeoB</t>
  </si>
  <si>
    <t>FeoB-type guanine nucleotide-binding (G) domain | Nucleoside transporter/FeoB GTPase, Gate domain | Ferrous iron transport protein B | Ferrous iron transport protein B, C-terminal | P-loop containing nucleoside triphosphate hydrolase</t>
  </si>
  <si>
    <t>PA4359</t>
  </si>
  <si>
    <t>(feoA)</t>
  </si>
  <si>
    <t>Ferrous iron transporter FeoA domain | Transcriptional repressor, C-terminal</t>
  </si>
  <si>
    <t>PA4360a</t>
  </si>
  <si>
    <t>PA4361</t>
  </si>
  <si>
    <t>NAD-dependent epimerase/dehydratase | NAD(P)-binding domain</t>
  </si>
  <si>
    <t>PA4362</t>
  </si>
  <si>
    <t>NAD(P)-binding domain | Saccharopine dehydrogenase, NADP binding domain</t>
  </si>
  <si>
    <t>PA4363</t>
  </si>
  <si>
    <t>iciA</t>
  </si>
  <si>
    <t>inhibitor of chromosome initiation IciA</t>
  </si>
  <si>
    <t>Winged helix-turn-helix DNA-binding domain | HTH-type transcriptional regulator ArgP, Gammaproteobacteria | Transcription regulator HTH, LysR | HTH-type transcriptional regulator ArgP | LysR, substrate-binding</t>
  </si>
  <si>
    <t>PA4364</t>
  </si>
  <si>
    <t>Domain of unknown function DUF2241 | GATS-like  ACT domain</t>
  </si>
  <si>
    <t>PA4365</t>
  </si>
  <si>
    <t>lysE</t>
  </si>
  <si>
    <t>Lysine efflux permease</t>
  </si>
  <si>
    <t>PA4366</t>
  </si>
  <si>
    <t>sodB</t>
  </si>
  <si>
    <t>superoxide dismutase</t>
  </si>
  <si>
    <t>Manganese/iron superoxide dismutase, N-terminal | Manganese/iron superoxide dismutase, C-terminal | Manganese/iron superoxide dismutase | Manganese/iron superoxide dismutase, binding site</t>
  </si>
  <si>
    <t>PA4367</t>
  </si>
  <si>
    <t>bifA</t>
  </si>
  <si>
    <t>BifA</t>
  </si>
  <si>
    <t>EAL domain | Nucleotide cyclase | GGDEF domain</t>
  </si>
  <si>
    <t>PA4368</t>
  </si>
  <si>
    <t>E3 Ubiquitin ligase, GIDE-type | EF-Hand 1, calcium-binding site</t>
  </si>
  <si>
    <t>PA4369</t>
  </si>
  <si>
    <t>LemA-like domain | LemA</t>
  </si>
  <si>
    <t>PA4370</t>
  </si>
  <si>
    <t>icmP</t>
  </si>
  <si>
    <t>Insulin-cleaving metalloproteinase outer membrane protein precursor</t>
  </si>
  <si>
    <t>Peptidase M75, Imelysin</t>
  </si>
  <si>
    <t>PA4371</t>
  </si>
  <si>
    <t>Cytochrome c-like domain | Di-haem oxidoreductase, putative peroxidase</t>
  </si>
  <si>
    <t>PA4372</t>
  </si>
  <si>
    <t>IPPA , imelysin-like domain | Peptidase M75, Imelysin</t>
  </si>
  <si>
    <t>PA4373</t>
  </si>
  <si>
    <t>Quinoprotein amine dehydrogenase, beta chain-like | WD40/YVTN repeat-like-containing domain | Uncharacterised conserved protein UCP028101</t>
  </si>
  <si>
    <t>PA4374</t>
  </si>
  <si>
    <t>mexV</t>
  </si>
  <si>
    <t>Resistance-Nodulation-Cell Division (RND) multidrug efflux membrane fusion protein MexV</t>
  </si>
  <si>
    <t>PA4375</t>
  </si>
  <si>
    <t>mexW</t>
  </si>
  <si>
    <t>Resistance-Nodulation-Cell Division (RND) multidrug efflux transporter MexW</t>
  </si>
  <si>
    <t>PA4376</t>
  </si>
  <si>
    <t>pncB2</t>
  </si>
  <si>
    <t>nicotinate phosphoribosyltransferase</t>
  </si>
  <si>
    <t>Quinolinate phosphoribosyl transferase, C-terminal | Nicotinate phosphoribosyltransferase family | Nicotinate phosphoribosyltransferase</t>
  </si>
  <si>
    <t>PA4377</t>
  </si>
  <si>
    <t>PA4378</t>
  </si>
  <si>
    <t>inaA</t>
  </si>
  <si>
    <t>InaA protein</t>
  </si>
  <si>
    <t>Putative lipopolysaccharide kinase InaA | Protein kinase-like domain | Lipopolysaccharide kinase</t>
  </si>
  <si>
    <t>PA4379</t>
  </si>
  <si>
    <t>PA4380</t>
  </si>
  <si>
    <t>colS</t>
  </si>
  <si>
    <t>two-component sensor ColS</t>
  </si>
  <si>
    <t>PA4381</t>
  </si>
  <si>
    <t>colR</t>
  </si>
  <si>
    <t>two-component response regulator ColR</t>
  </si>
  <si>
    <t>PA4382</t>
  </si>
  <si>
    <t>Phosphatidic acid phosphatase type 2/haloperoxidase</t>
  </si>
  <si>
    <t>PA4383</t>
  </si>
  <si>
    <t>(crcB)</t>
  </si>
  <si>
    <t>Putative fluoride ion transporter CrcB</t>
  </si>
  <si>
    <t>PA4384</t>
  </si>
  <si>
    <t>Putative ParB-like nuclease | Uncharacterised conserved protein UCP029669 | ParB/Sulfiredoxin</t>
  </si>
  <si>
    <t>PA4385</t>
  </si>
  <si>
    <t>groEL</t>
  </si>
  <si>
    <t>GroEL protein</t>
  </si>
  <si>
    <t>GroEL-like equatorial domain | Chaperonin Cpn60, conserved site | Chaperonin Cpn60 | Chaperonin Cpn60/TCP-1 family | GroEL-like apical domain</t>
  </si>
  <si>
    <t>PA4386</t>
  </si>
  <si>
    <t>groES</t>
  </si>
  <si>
    <t>GroES protein</t>
  </si>
  <si>
    <t>GroES chaperonin family | Chaperonin GroES, conserved site | GroES-like</t>
  </si>
  <si>
    <t>PA4387</t>
  </si>
  <si>
    <t>(fxsA)</t>
  </si>
  <si>
    <t>FxsA cytoplasmic membrane protein</t>
  </si>
  <si>
    <t>PA4388</t>
  </si>
  <si>
    <t>FMN-binding split barrel | Domain of unknown function DUF2470</t>
  </si>
  <si>
    <t>PA4389</t>
  </si>
  <si>
    <t>PA4390</t>
  </si>
  <si>
    <t>Protein of unknown function DUF481</t>
  </si>
  <si>
    <t>PA4391</t>
  </si>
  <si>
    <t>PA4392</t>
  </si>
  <si>
    <t>(ybaZ)</t>
  </si>
  <si>
    <t>Winged helix-turn-helix DNA-binding domain | Methylated-DNA-[protein]-cysteine S-methyltransferase, DNA binding</t>
  </si>
  <si>
    <t>PA4393</t>
  </si>
  <si>
    <t>ampG</t>
  </si>
  <si>
    <t>AmpG</t>
  </si>
  <si>
    <t>Major facilitator superfamily domain | Acetyl-coenzyme A transporter 1 | AmpG-like permease/Acetyl-coenzyme A transporter 1</t>
  </si>
  <si>
    <t>PA4394</t>
  </si>
  <si>
    <t>(yggB)</t>
  </si>
  <si>
    <t>Mechanosensitive ion channel MscS | LSM domain | Mechanosensitive ion channel MscS, transmembrane-2 | Mechanosensitive ion channel MscS, conserved site | Mechanosensitive ion channel MscS, C-terminal | Conserved TM helix</t>
  </si>
  <si>
    <t>PA4395</t>
  </si>
  <si>
    <t>(yajQ)</t>
  </si>
  <si>
    <t>Protein of unknown function DUF520 | UPF0234 N-terminal domain | UPF0234/UPF0381 domain</t>
  </si>
  <si>
    <t>PA4396</t>
  </si>
  <si>
    <t>GGDEF domain | Nucleotide cyclase | CheY-like superfamily | Signal transduction response regulator, receiver domain</t>
  </si>
  <si>
    <t>PA4397</t>
  </si>
  <si>
    <t>panE</t>
  </si>
  <si>
    <t>ketopantoate reductase</t>
  </si>
  <si>
    <t>NAD(P)-binding domain | Ketopantoate reductase ApbA/PanE | Ketopantoate reductase, C-terminal domain | 6-phosphogluconate dehydrogenase, domain 2 | 6-phosphogluconate dehydrogenase C-terminal domain-like | Ketopantoate reductase, N-terminal domain</t>
  </si>
  <si>
    <t>PA4398</t>
  </si>
  <si>
    <t>Signal transduction histidine kinase, dimerisation/phosphoacceptor domain | HAMP domain | Histidine kinase-like ATPase, C-terminal domain | PAS fold-4 | PAS domain | Signal transduction histidine kinase-related protein, C-terminal | Histidine kinase domain</t>
  </si>
  <si>
    <t>PA4399</t>
  </si>
  <si>
    <t>(yvqK)</t>
  </si>
  <si>
    <t>Adenosylcobalamin biosynthesis, ATP:cob(I)alamin adenosyltransferase-like | ATP:cob(I)alamin adenosyltransferase, PduO-type</t>
  </si>
  <si>
    <t>PA4400</t>
  </si>
  <si>
    <t>mutT</t>
  </si>
  <si>
    <t>probable pyrophosphohydrolase</t>
  </si>
  <si>
    <t>Thiamine phosphate synthase/TenI | Mutator MutT | MutY, C-terminal | Aldolase-type TIM barrel | NUDIX hydrolase domain | NUDIX hydrolase, conserved site | NUDIX hydrolase | NUDIX hydrolase domain-like</t>
  </si>
  <si>
    <t>PA4401</t>
  </si>
  <si>
    <t>PA4402</t>
  </si>
  <si>
    <t>argJ</t>
  </si>
  <si>
    <t>glutamate N-acetyltransferase</t>
  </si>
  <si>
    <t>Arginine biosynthesis protein ArgJ | ArgJ-like domain</t>
  </si>
  <si>
    <t>PA4403</t>
  </si>
  <si>
    <t>secA</t>
  </si>
  <si>
    <t>secretion protein SecA</t>
  </si>
  <si>
    <t>Protein translocase subunit SecA | SEC-C motif | SecA Wing/Scaffold | SecA DEAD-like, N-terminal | SecA preprotein, cross-linking domain | P-loop containing nucleoside triphosphate hydrolase | SecA conserved site | SecA motor DEAD</t>
  </si>
  <si>
    <t>PA4404</t>
  </si>
  <si>
    <t>PA4405</t>
  </si>
  <si>
    <t>Protein of unknown function DUF721/UPF0232</t>
  </si>
  <si>
    <t>PA4406</t>
  </si>
  <si>
    <t>lpxC</t>
  </si>
  <si>
    <t>UDP-3-O-acyl-N-acetylglucosamine deacetylase</t>
  </si>
  <si>
    <t>UDP-3-O-acyl N-acetylglucosamine deacetylase, C-terminal | Ribosomal protein S5 domain 2-type fold | UDP-3-O-acyl N-acetylglucosamine deacetylase | UDP-3-O-acyl N-acetylglucosamine deacetylase, N-terminal</t>
  </si>
  <si>
    <t>PA4407</t>
  </si>
  <si>
    <t>ftsZ</t>
  </si>
  <si>
    <t>cell division protein FtsZ</t>
  </si>
  <si>
    <t>Cell division protein FtsZ, conserved site | Tubulin/FtsZ, GTPase domain | Tubulin/FtsZ, 2-layer sandwich domain | Cell division protein FtsZ | Tubulin/FtsZ, C-terminal | Cell division protein FtsZ, C-terminal</t>
  </si>
  <si>
    <t>PA4408</t>
  </si>
  <si>
    <t>ftsA</t>
  </si>
  <si>
    <t>cell division protein FtsA</t>
  </si>
  <si>
    <t>SHS2 domain inserted in FtsA | Cell division protein FtsA</t>
  </si>
  <si>
    <t>PA4409</t>
  </si>
  <si>
    <t>ftsQ</t>
  </si>
  <si>
    <t>cell division protein FtsQ</t>
  </si>
  <si>
    <t>POTRA domain, FtsQ-type | Cell division protein FtsQ/DivIB | Cell division protein FtsQ | POTRA domain</t>
  </si>
  <si>
    <t>PA4410</t>
  </si>
  <si>
    <t>ddlB</t>
  </si>
  <si>
    <t>D-alanine--D-alanine ligase</t>
  </si>
  <si>
    <t>ATP-grasp fold, subdomain 1 | Pre-ATP-grasp domain | D-alanine--D-alanine ligase/VANA/B/C, conserved site | ATP-grasp fold | D-alanine--D-alanine ligase | D-alanine--D-alanine ligase, N-terminal domain | D-alanine--D-alanine ligase, C-terminal</t>
  </si>
  <si>
    <t>PA4411</t>
  </si>
  <si>
    <t>murC</t>
  </si>
  <si>
    <t>UDP-N-acetylmuramate--alanine ligase</t>
  </si>
  <si>
    <t>Mur ligase, central | UDP-N-acetylmuramate--L-alanine ligase | Mur ligase, C-terminal | Mur ligase, N-terminal catalytic domain</t>
  </si>
  <si>
    <t>PA4412</t>
  </si>
  <si>
    <t>murG</t>
  </si>
  <si>
    <t>UDP-N-acetylglucosamine--N-acetylmuramyl-(pentapeptide) pyrophosphoryl-undecaprenol N-acetylglucosamine transferase</t>
  </si>
  <si>
    <t>N-acetylglucosaminyltransferase, MurG | Glycosyl transferase, family 28, C-terminal | Glycosyltransferase family 28, N-terminal domain</t>
  </si>
  <si>
    <t>PA4413</t>
  </si>
  <si>
    <t>ftsW</t>
  </si>
  <si>
    <t>cell division protein FtsW</t>
  </si>
  <si>
    <t>Probable peptidoglycan glycosyltransferase FtsW/RodA | Cell cycle, FtsW / RodA / SpoVE, conserved site | Cell division protein FtsW</t>
  </si>
  <si>
    <t>PA4414</t>
  </si>
  <si>
    <t>murD</t>
  </si>
  <si>
    <t>UDP-N-acetylmuramoylalanine--D-glutamate ligase</t>
  </si>
  <si>
    <t>UDP-N-acetylmuramoylalanine-D-glutamate ligase | Mur ligase, C-terminal | Mur ligase, central</t>
  </si>
  <si>
    <t>PA4415</t>
  </si>
  <si>
    <t>mraY</t>
  </si>
  <si>
    <t>phospho-N-acetylmuramoyl-pentapeptide-transferase</t>
  </si>
  <si>
    <t>Phospho-N-acetylmuramoyl-pentapeptide transferase | Phospho-N-acetylmuramoyl-pentapeptide transferase, conserved site | Glycosyl transferase, family 4</t>
  </si>
  <si>
    <t>PA4416</t>
  </si>
  <si>
    <t>murF</t>
  </si>
  <si>
    <t>UDP-N-acetylmuramoylalanyl-D-glutamyl-2, 6-diaminopimelate--D-alanyl-D-alanyl ligase</t>
  </si>
  <si>
    <t>Mur ligase, central | Mur ligase, C-terminal | UDP-N-acetylmuramoyl-tripeptide--D-alanyl-D-alanine ligase | Mur ligase, N-terminal catalytic domain</t>
  </si>
  <si>
    <t>PA4417</t>
  </si>
  <si>
    <t>murE</t>
  </si>
  <si>
    <t>UDP-N-acetylmuramoylalanyl-D-glutamate-2, 6-diaminopimelate ligase</t>
  </si>
  <si>
    <t>Mur ligase, central | Mur ligase, N-terminal catalytic domain | Mur ligase, C-terminal | UDP-N-acetylmuramoylalanyl-D-glutamate-2,6-diaminopimelate ligase</t>
  </si>
  <si>
    <t>PA4418</t>
  </si>
  <si>
    <t>ftsI</t>
  </si>
  <si>
    <t>penicillin-binding protein 3</t>
  </si>
  <si>
    <t>Penicillin-binding protein, transpeptidase | Penicillin-binding protein, dimerisation domain | Beta-lactamase/transpeptidase-like</t>
  </si>
  <si>
    <t>PA4419</t>
  </si>
  <si>
    <t>ftsL</t>
  </si>
  <si>
    <t>cell division protein FtsL</t>
  </si>
  <si>
    <t>Cell division protein FtsL</t>
  </si>
  <si>
    <t>PA4420</t>
  </si>
  <si>
    <t>(ylxA; yabC; mraW)</t>
  </si>
  <si>
    <t>Ribosomal RNA small subunit methyltransferase H | S-adenosyl-L-methionine-dependent methyltransferase, MraW, recognition domain | S-adenosyl-L-methionine-dependent methyltransferase</t>
  </si>
  <si>
    <t>PA4421</t>
  </si>
  <si>
    <t>(yabB)</t>
  </si>
  <si>
    <t>Transcriptional regulator MraZ | MraZ domain | MraZ, C-terminal | MraZ, N-terminal | SpoVT-AbrB domain</t>
  </si>
  <si>
    <t>PA4422</t>
  </si>
  <si>
    <t>(yraL)</t>
  </si>
  <si>
    <t>Tetrapyrrole methylase, subdomain 2 | rRNA small subunit methyltransferase I | Tetrapyrrole methylase, subdomain 1 | Tetrapyrrole methylase | SAM-dependent methyltransferase RsmI, conserved site</t>
  </si>
  <si>
    <t>PA4423</t>
  </si>
  <si>
    <t>(yraM)</t>
  </si>
  <si>
    <t>Periplasmic binding protein-like I | Penicillin-binding protein activator LpoA</t>
  </si>
  <si>
    <t>PA4424</t>
  </si>
  <si>
    <t>(yraN)</t>
  </si>
  <si>
    <t>Restriction endonuclease  type II-like | Uncharacterised protein family UPF0102</t>
  </si>
  <si>
    <t>PA4425</t>
  </si>
  <si>
    <t>(yraO)</t>
  </si>
  <si>
    <t>sedoheptulose 7-phosphate isomerase GmhA</t>
  </si>
  <si>
    <t>GmhA/DiaA | Sugar isomerase (SIS) | Phosphoheptose isomerase</t>
  </si>
  <si>
    <t>PA4426</t>
  </si>
  <si>
    <t>(yraP)</t>
  </si>
  <si>
    <t>Transport-associated and nodulation domain, bacteria | BON domain</t>
  </si>
  <si>
    <t>PA4427</t>
  </si>
  <si>
    <t>sspB</t>
  </si>
  <si>
    <t>stringent starvation protein B</t>
  </si>
  <si>
    <t>Stringent starvation protein B</t>
  </si>
  <si>
    <t>PA4428</t>
  </si>
  <si>
    <t>sspA</t>
  </si>
  <si>
    <t>stringent starvation protein A</t>
  </si>
  <si>
    <t>Thioredoxin-like fold | Stringent starvation protein A | Glutathione S-transferase, C-terminal | Glutathione S-transferase, N-terminal | Glutathione S-transferase, C-terminal-like | Stringent starvation protein A, N-terminal</t>
  </si>
  <si>
    <t>PA4429</t>
  </si>
  <si>
    <t>probable cytochrome c1 precursor</t>
  </si>
  <si>
    <t>Cytochrome c1 | Cytochrome c-like domain</t>
  </si>
  <si>
    <t>PA4430</t>
  </si>
  <si>
    <t>probable cytochrome b</t>
  </si>
  <si>
    <t>Cytochrome b/b6, N-terminal | Di-haem cytochrome, transmembrane | Cytochrome b | Cytochrome b/b6, C-terminal | Cytochrome b/b6-like domain</t>
  </si>
  <si>
    <t>PA4431</t>
  </si>
  <si>
    <t>Ubiquitinol-cytochrome C reductase, Fe-S subunit, TAT signal | Ubiquinol-cytochrome c reductase, iron-sulphur subunit | Rieske [2Fe-2S] iron-sulphur domain | Twin-arginine translocation pathway, signal sequence | Rieske iron-sulphur protein, C-terminal</t>
  </si>
  <si>
    <t>PA4432</t>
  </si>
  <si>
    <t>rpsI</t>
  </si>
  <si>
    <t>30S ribosomal protein S9</t>
  </si>
  <si>
    <t>Ribosomal protein S9, bacterial/plastid | Ribosomal protein S5 domain 2-type fold | Ribosomal protein S9 | Ribosomal protein S5 domain 2-type fold, subgroup | Ribosomal protein S9, conserved site</t>
  </si>
  <si>
    <t>PA4433</t>
  </si>
  <si>
    <t>rplM</t>
  </si>
  <si>
    <t>50S ribosomal protein L13</t>
  </si>
  <si>
    <t>Ribosomal protein L13 | Ribosomal protein L13, conserved site | Ribosomal protein L13, bacterial-type</t>
  </si>
  <si>
    <t>PA4434</t>
  </si>
  <si>
    <t>PA4435</t>
  </si>
  <si>
    <t>Acyl-CoA dehydrogenase/oxidase, N-terminal | Acyl-CoA dehydrogenase/oxidase, N-terminal and middle domain | Acyl-CoA dehydrogenase/oxidase C-terminal | Acyl-CoA oxidase/dehydrogenase, central domain | Acyl-CoA dehydrogenase, conserved site</t>
  </si>
  <si>
    <t>PA4436</t>
  </si>
  <si>
    <t>Class I glutamine amidotransferase-like | DNA binding HTH domain, AraC-type | Homeobox domain-like | HTH domain AraC-type, conserved site</t>
  </si>
  <si>
    <t>PA4437</t>
  </si>
  <si>
    <t>PA4438</t>
  </si>
  <si>
    <t>(yhcM)</t>
  </si>
  <si>
    <t>ATPase, AFG1-like | P-loop containing nucleoside triphosphate hydrolase | Cell division protein ZapE</t>
  </si>
  <si>
    <t>PA4439</t>
  </si>
  <si>
    <t>trpS</t>
  </si>
  <si>
    <t>tryptophanyl-tRNA synthetase</t>
  </si>
  <si>
    <t>Tryptophan-tRNA ligase | Aminoacyl-tRNA synthetase, class Ic | Aminoacyl-tRNA synthetase, class I, conserved site | Domain of unknown function DUF1508 | Tryptophan-tRNA ligase, bacterial-type | Rossmann-like alpha/beta/alpha sandwich fold</t>
  </si>
  <si>
    <t>PA4440</t>
  </si>
  <si>
    <t>PA4441</t>
  </si>
  <si>
    <t>Protein of unknown function DUF1043</t>
  </si>
  <si>
    <t>PA4442</t>
  </si>
  <si>
    <t>cysN</t>
  </si>
  <si>
    <t>ATP sulfurylase GTP-binding subunit/APS kinase</t>
  </si>
  <si>
    <t>Translation elongation factor EF1A/initiation factor IF2gamma, C-terminal | Transcription factor, GTP-binding domain | P-loop containing nucleoside triphosphate hydrolase | Adenylyl-sulfate kinase | Sulphate adenylyltransferase, large subunit | Small GTP-binding protein domain | Translation protein, beta-barrel domain | Tr-type G domain, conserved site</t>
  </si>
  <si>
    <t>PA4443</t>
  </si>
  <si>
    <t>cysD</t>
  </si>
  <si>
    <t>ATP sulfurylase small subunit</t>
  </si>
  <si>
    <t>Sulphate adenylyltransferase, small subunit | Rossmann-like alpha/beta/alpha sandwich fold | Phosphoadenosine phosphosulphate reductase</t>
  </si>
  <si>
    <t>PA4444</t>
  </si>
  <si>
    <t>mltB1</t>
  </si>
  <si>
    <t>soluble and membrane-bound lytic transglycosylases</t>
  </si>
  <si>
    <t>Lytic transglycosylase MltB | Lysozyme-like domain | Transglycosylase SLT domain 2</t>
  </si>
  <si>
    <t>PA4445</t>
  </si>
  <si>
    <t>(ybgI)</t>
  </si>
  <si>
    <t>GTP cyclohydrolase 1 type 2/Nif3</t>
  </si>
  <si>
    <t>PA4446</t>
  </si>
  <si>
    <t>algW</t>
  </si>
  <si>
    <t>AlgW protein</t>
  </si>
  <si>
    <t>PDZ domain | Peptidase S1C | Peptidase S1, PA clan</t>
  </si>
  <si>
    <t>PA4447</t>
  </si>
  <si>
    <t>hisC1</t>
  </si>
  <si>
    <t>Histidinol-phosphate aminotransferase family | Pyridoxal phosphate-dependent transferase | Pyridoxal phosphate-dependent transferase, major region, subdomain 1 | Pyridoxal phosphate-dependent transferase, subdomain 2 | Aminotransferase, class I/classII | Aminotransferase, class-II, pyridoxal-phosphate binding site</t>
  </si>
  <si>
    <t>PA4448</t>
  </si>
  <si>
    <t>hisD</t>
  </si>
  <si>
    <t>histidinol dehydrogenase</t>
  </si>
  <si>
    <t>Histidinol dehydrogenase | Histidinol dehydrogenase, monofunctional | Aldehyde/histidinol dehydrogenase | Histidinol dehydrogenase, conserved site</t>
  </si>
  <si>
    <t>PA4449</t>
  </si>
  <si>
    <t>hisG</t>
  </si>
  <si>
    <t>ATP-phosphoribosyltransferase</t>
  </si>
  <si>
    <t>ATP phosphoribosyltransferase HisG, short form | ATP phosphoribosyltransferase, conserved site | ATP phosphoribosyltransferase, catalytic domain</t>
  </si>
  <si>
    <t>PA4450</t>
  </si>
  <si>
    <t>murA</t>
  </si>
  <si>
    <t>UDP-N-acetylglucosamine 1-carboxyvinyltransferase</t>
  </si>
  <si>
    <t>Enolpyruvate transferase domain | UDP-N-acetylglucosamine 1-carboxyvinyltransferase | RNA 3'-terminal phosphate cyclase/enolpyruvate transferase, alpha/beta</t>
  </si>
  <si>
    <t>PA4451</t>
  </si>
  <si>
    <t>(yrbA)</t>
  </si>
  <si>
    <t>PA4452</t>
  </si>
  <si>
    <t>PA4453</t>
  </si>
  <si>
    <t>Toluene tolerance Ttg2/phospholipid-binding protein MlaC</t>
  </si>
  <si>
    <t>PA4454</t>
  </si>
  <si>
    <t>(yrbD)</t>
  </si>
  <si>
    <t>Probable phospholipid ABC transporter-binding protein MlaD | Mce/MlaD</t>
  </si>
  <si>
    <t>PA4455</t>
  </si>
  <si>
    <t>(yrbE)</t>
  </si>
  <si>
    <t>PA4456</t>
  </si>
  <si>
    <t>(yrbF)</t>
  </si>
  <si>
    <t>PA4457</t>
  </si>
  <si>
    <t>(kpsF; yrbH; kdsD)</t>
  </si>
  <si>
    <t>arabinose-5-phosphate isomerase KdsD</t>
  </si>
  <si>
    <t>CBS domain | KpsF-like, SIS domain | Sugar isomerase (SIS) | Phosphosugar isomerase, KdsD/KpsF-type</t>
  </si>
  <si>
    <t>PA4458</t>
  </si>
  <si>
    <t>(yrbI)</t>
  </si>
  <si>
    <t>3-deoxy-D-manno-octulosonate 8-phosphate phosphatase | HAD-like domain</t>
  </si>
  <si>
    <t>PA4459</t>
  </si>
  <si>
    <t>lptC</t>
  </si>
  <si>
    <t>Lipopolysaccharide export system protein LptC</t>
  </si>
  <si>
    <t>Lipopolysaccharide assembly, LptC-related | Lipopolysaccharide export system protein LptC</t>
  </si>
  <si>
    <t>PA4460</t>
  </si>
  <si>
    <t>lptH</t>
  </si>
  <si>
    <t>LptH</t>
  </si>
  <si>
    <t>Lipopolysaccharide export system protein LptA | Organic solvent tolerance-like, N-terminal</t>
  </si>
  <si>
    <t>PA4461</t>
  </si>
  <si>
    <t>lptB</t>
  </si>
  <si>
    <t>Lipopolysaccharide export system ATP-binding protein LptB</t>
  </si>
  <si>
    <t>Branched-chain amino acid ATP-binding cassette transporter, C-terminal | P-loop containing nucleoside triphosphate hydrolase | LPS export ABC transporter, ATP-binding protein LptB | ABC transporter-like | AAA+ ATPase domain | ABC transporter, conserved site</t>
  </si>
  <si>
    <t>PA4462</t>
  </si>
  <si>
    <t>rpoN</t>
  </si>
  <si>
    <t>RNA polymerase sigma-54 factor</t>
  </si>
  <si>
    <t>RNA polymerase sigma factor 54 | RNA polymerase sigma factor 54, DNA-binding | RNA polymerase sigma factor 54, core-binding | Winged helix-turn-helix DNA-binding domain</t>
  </si>
  <si>
    <t>PA4463</t>
  </si>
  <si>
    <t>(yhbH)</t>
  </si>
  <si>
    <t>Ribosomal protein S30Ae/sigma 54 modulation protein</t>
  </si>
  <si>
    <t>PA4464</t>
  </si>
  <si>
    <t>ptsN</t>
  </si>
  <si>
    <t>nitrogen regulatory IIA protein</t>
  </si>
  <si>
    <t>Phosphotransferase/anion transporter | Phosphotransferase system, IIA-like nitrogen-regulatory protein PtsN | PTS EIIA type-2 domain</t>
  </si>
  <si>
    <t>PA4465</t>
  </si>
  <si>
    <t>(yhbJ)</t>
  </si>
  <si>
    <t>RapZ-like family | P-loop containing nucleoside triphosphate hydrolase</t>
  </si>
  <si>
    <t>PA4466</t>
  </si>
  <si>
    <t>probable phosphoryl carrier protein</t>
  </si>
  <si>
    <t>Phosphocarrier protein HPr-like | Phosphotransferase system, HPr histidine phosphorylation site | Phosphotransferase system, HPr serine phosphorylation site</t>
  </si>
  <si>
    <t>PA4467</t>
  </si>
  <si>
    <t>Zinc/iron permease</t>
  </si>
  <si>
    <t>PA4468</t>
  </si>
  <si>
    <t>sodM</t>
  </si>
  <si>
    <t>Manganese/iron superoxide dismutase | Manganese/iron superoxide dismutase, N-terminal | Manganese/iron superoxide dismutase, binding site | Manganese/iron superoxide dismutase, C-terminal</t>
  </si>
  <si>
    <t>PA4469</t>
  </si>
  <si>
    <t>PA4470</t>
  </si>
  <si>
    <t>fumC1</t>
  </si>
  <si>
    <t>L-Aspartase-like | Fumarase C, C-terminal | Fumarate lyase, conserved site | Fumarate hydratase, class II | Fumarate lyase, N-terminal | Fumarase/histidase, N-terminal | Fumarate lyase family</t>
  </si>
  <si>
    <t>PA4471</t>
  </si>
  <si>
    <t>(fagA)</t>
  </si>
  <si>
    <t>PA4472</t>
  </si>
  <si>
    <t>pmbA</t>
  </si>
  <si>
    <t>PmbA protein</t>
  </si>
  <si>
    <t>PA4473</t>
  </si>
  <si>
    <t>(yjgA)</t>
  </si>
  <si>
    <t>Ribosome-associated, YjgA | PSPTO4464-like domain</t>
  </si>
  <si>
    <t>PA4474</t>
  </si>
  <si>
    <t>(tldD)</t>
  </si>
  <si>
    <t>Metalloprotease TldD/PmbA | Metalloprotease TldD/PmbA, N-terminal domain | TldD</t>
  </si>
  <si>
    <t>PA4475</t>
  </si>
  <si>
    <t>PA4476</t>
  </si>
  <si>
    <t>Domain of unknown function DUF3971 | Conserved hypothetical protein CHP02099 | AsmA-like, C-terminal</t>
  </si>
  <si>
    <t>PA4477</t>
  </si>
  <si>
    <t>cafA</t>
  </si>
  <si>
    <t>cytoplasmic axial filament protein</t>
  </si>
  <si>
    <t>S1 domain | RNA-binding protein AU-1/Ribonuclease E/G | RNA-binding domain, S1 | Ribonuclease E/G | Nucleic acid-binding, OB-fold</t>
  </si>
  <si>
    <t>PA4478</t>
  </si>
  <si>
    <t>(yhdE)</t>
  </si>
  <si>
    <t>PA4479</t>
  </si>
  <si>
    <t>mreD</t>
  </si>
  <si>
    <t>rod shape-determining protein MreD</t>
  </si>
  <si>
    <t>Cell shape-determining protein MreD | Cell shape-determining protein MreD, proteobacterial type</t>
  </si>
  <si>
    <t>PA4480</t>
  </si>
  <si>
    <t>mreC</t>
  </si>
  <si>
    <t>rod shape-determining protein MreC</t>
  </si>
  <si>
    <t>Rod shape-determining protein MreC</t>
  </si>
  <si>
    <t>PA4481</t>
  </si>
  <si>
    <t>mreB</t>
  </si>
  <si>
    <t>rod shape-determining protein MreB</t>
  </si>
  <si>
    <t>Cell shape determining protein MreB</t>
  </si>
  <si>
    <t>PA4482</t>
  </si>
  <si>
    <t>gatC</t>
  </si>
  <si>
    <t>Glu-tRNA(Gln) amidotransferase subunit C</t>
  </si>
  <si>
    <t>Glu-tRNAGln amidotransferase C subunit</t>
  </si>
  <si>
    <t>PA4483</t>
  </si>
  <si>
    <t>gatA</t>
  </si>
  <si>
    <t>Glu-tRNA(Gln) amidotransferase subunit A</t>
  </si>
  <si>
    <t>Glutamyl-tRNA(Gln) amidotransferase A subunit | Amidase signature domain | Amidase, conserved site</t>
  </si>
  <si>
    <t>PA4484</t>
  </si>
  <si>
    <t>gatB</t>
  </si>
  <si>
    <t>Glu-tRNA(Gln) amidotransferase subunit B</t>
  </si>
  <si>
    <t>Asn/Gln amidotransferase | Aspartyl/glutamyl-tRNA(Asn/Gln) amidotransferase subunit B, C-terminal | Aspartyl/glutamyl-tRNA(Asn/Gln) amidotransferase, B subunit | Aspartyl/Glutamyl-tRNA(Gln) amidotransferase, subunit B/E, catalytic | Glutamyl-tRNA(Gln) amidotransferase, subunit B, conserved site | Aspartyl/glutamyl-tRNA amidotransferase subunit B-related</t>
  </si>
  <si>
    <t>PA4485</t>
  </si>
  <si>
    <t>Endolytic peptidoglycan transglycosylase RlpA | RlpA-like protein, double-psi beta-barrel domain | Rare lipoprotein A</t>
  </si>
  <si>
    <t>PA4486</t>
  </si>
  <si>
    <t>Carboxymuconolactone decarboxylase-like | AhpD-like</t>
  </si>
  <si>
    <t>PA4487</t>
  </si>
  <si>
    <t>magF</t>
  </si>
  <si>
    <t>MagF</t>
  </si>
  <si>
    <t>Uncharacterised conserved protein UCP012281 | Domain of unknown function DUF2135</t>
  </si>
  <si>
    <t>PA4488</t>
  </si>
  <si>
    <t>magE</t>
  </si>
  <si>
    <t>MagE</t>
  </si>
  <si>
    <t>Sporulation stage II protein D, amidase enhancer LytB N-terminal | Domain of unknown function DUF2300, secreted</t>
  </si>
  <si>
    <t>PA4489</t>
  </si>
  <si>
    <t>magD</t>
  </si>
  <si>
    <t>MagD</t>
  </si>
  <si>
    <t>Terpenoid cyclases/protein prenyltransferase alpha-alpha toroid | Immunoglobulin-like fold | Alpha-2-macroglobulin, thiol-ester bond-forming | Alpha-2-macroglobulin | Alpha-2-macroglobulin, N-terminal 2 | Alpha-2-macroglobulin, N-terminal</t>
  </si>
  <si>
    <t>PA4490</t>
  </si>
  <si>
    <t>magC</t>
  </si>
  <si>
    <t>MagC</t>
  </si>
  <si>
    <t>Protein of unknown function DUF1175</t>
  </si>
  <si>
    <t>PA4491</t>
  </si>
  <si>
    <t>magB</t>
  </si>
  <si>
    <t>MagB</t>
  </si>
  <si>
    <t>Protein of unknown function DUF2138</t>
  </si>
  <si>
    <t>PA4492</t>
  </si>
  <si>
    <t>magA</t>
  </si>
  <si>
    <t>MagA</t>
  </si>
  <si>
    <t>PA4493</t>
  </si>
  <si>
    <t>roxR</t>
  </si>
  <si>
    <t>RoxR</t>
  </si>
  <si>
    <t>CheY-like superfamily | Signal transduction response regulator, receiver domain | DNA binding HTH domain,  Fis-type</t>
  </si>
  <si>
    <t>PA4494</t>
  </si>
  <si>
    <t>roxS</t>
  </si>
  <si>
    <t>RoxS</t>
  </si>
  <si>
    <t>Signal transduction histidine kinase, dimerisation/phosphoacceptor domain | Histidine kinase domain | Histidine kinase-like ATPase, C-terminal domain | Signal transduction histidine kinase-related protein, C-terminal</t>
  </si>
  <si>
    <t>PA4495</t>
  </si>
  <si>
    <t>Protein of unknown function DUF541</t>
  </si>
  <si>
    <t>PA4496</t>
  </si>
  <si>
    <t>dppA1</t>
  </si>
  <si>
    <t>Solute-binding protein family 5 domain | Peptide/nickel binding protein, MppA-type | Solute-binding protein family 5, conserved site</t>
  </si>
  <si>
    <t>PA4497</t>
  </si>
  <si>
    <t>dppA2</t>
  </si>
  <si>
    <t>PA4498</t>
  </si>
  <si>
    <t>mdpA</t>
  </si>
  <si>
    <t>metallo-dipeptidase aeruginosa, MdpA</t>
  </si>
  <si>
    <t>Peptidase M24B, X-Pro dipeptidase/aminopeptidase P, conserved site | Creatinase/Aminopeptidase P, N-terminal | Peptidase M24 | Creatinase, N-terminal | Creatinase/Aminopeptidase P/Spt16, N-terminal</t>
  </si>
  <si>
    <t>PA4499</t>
  </si>
  <si>
    <t>psdR</t>
  </si>
  <si>
    <t>Pseudomonas dipeptide regulator, PdsR</t>
  </si>
  <si>
    <t>Cro/C1-type helix-turn-helix domain | RmlC-like jelly roll fold | Cupin 2, conserved barrel | Lambda repressor-like, DNA-binding domain | RmlC-like cupin domain</t>
  </si>
  <si>
    <t>PA4500</t>
  </si>
  <si>
    <t>dppA3</t>
  </si>
  <si>
    <t>Solute-binding protein family 5 domain | Solute-binding protein family 5, conserved site | Peptide/nickel binding protein, MppA-type</t>
  </si>
  <si>
    <t>PA4501</t>
  </si>
  <si>
    <t>opdD</t>
  </si>
  <si>
    <t>Glycine-glutamate dipeptide porin OpdP</t>
  </si>
  <si>
    <t>PA4502</t>
  </si>
  <si>
    <t>dppA4</t>
  </si>
  <si>
    <t>PA4503</t>
  </si>
  <si>
    <t>dppB</t>
  </si>
  <si>
    <t>dipeptide ABC transporter permease DppB</t>
  </si>
  <si>
    <t>PA4504</t>
  </si>
  <si>
    <t>dppC</t>
  </si>
  <si>
    <t>dipeptide ABC transporter permease DppC</t>
  </si>
  <si>
    <t>PA4505</t>
  </si>
  <si>
    <t>dppD</t>
  </si>
  <si>
    <t>dipeptide ABC transporter ATP-binding protein DppD</t>
  </si>
  <si>
    <t>P-loop containing nucleoside triphosphate hydrolase | ABC transporter-like | ABC transporter, conserved site | AAA+ ATPase domain | Oligopeptide/dipeptide ABC transporter, C-terminal</t>
  </si>
  <si>
    <t>PA4506</t>
  </si>
  <si>
    <t>dppF</t>
  </si>
  <si>
    <t>dipeptide ABC transporter ATP-binding protein DppF</t>
  </si>
  <si>
    <t>ABC transporter, conserved site | ABC transporter-like | Oligopeptide/dipeptide ABC transporter, C-terminal | AAA+ ATPase domain | P-loop containing nucleoside triphosphate hydrolase</t>
  </si>
  <si>
    <t>PA4507</t>
  </si>
  <si>
    <t>PA4508</t>
  </si>
  <si>
    <t>Dimeric alpha-beta barrel | Transcription regulator HTH, AsnC-type, conserved site | Transcription regulator AsnC/Lrp, ligand binding domain | Winged helix-turn-helix DNA-binding domain | AsnC-type HTH domain | Transcription regulator AsnC-type</t>
  </si>
  <si>
    <t>PA4509</t>
  </si>
  <si>
    <t>PA4510</t>
  </si>
  <si>
    <t>Carboxyltransferase domain, subdomain C and D | Cyclophilin-like domain | Arginine repressor C-terminal-like domain | KipI family</t>
  </si>
  <si>
    <t>PA4511</t>
  </si>
  <si>
    <t>PA4512</t>
  </si>
  <si>
    <t>lpxO1</t>
  </si>
  <si>
    <t>lipopolysaccharide biosynthetic protein LpxO1</t>
  </si>
  <si>
    <t>PA4513</t>
  </si>
  <si>
    <t>(piuB)</t>
  </si>
  <si>
    <t>Flavodoxin/nitric oxide synthase | Riboflavin synthase-like beta-barrel | Flavoprotein-like domain | Flavoprotein pyridine nucleotide cytochrome reductase | Ferredoxin reductase-type FAD-binding domain | PepSY-associated TM protein | Oxidoreductase FAD/NAD(P)-binding | Flavodoxin-like</t>
  </si>
  <si>
    <t>PA4514</t>
  </si>
  <si>
    <t>(piuA)</t>
  </si>
  <si>
    <t>probable outer membrane receptor for iron transport</t>
  </si>
  <si>
    <t>TonB-dependent receptor, plug domain | TonB-dependent receptor, beta-barrel | TonB-dependent siderophore receptor</t>
  </si>
  <si>
    <t>PA4515</t>
  </si>
  <si>
    <t>(piuC)</t>
  </si>
  <si>
    <t>Oxoglutarate/iron-dependent dioxygenase | Prolyl 4-hydroxylase, alpha subunit | PKHD-type hydroxylase</t>
  </si>
  <si>
    <t>PA4516</t>
  </si>
  <si>
    <t>Sel1-like repeat | Tetratricopeptide-like helical domain</t>
  </si>
  <si>
    <t>PA4517</t>
  </si>
  <si>
    <t>Alkaline-phosphatase-like, core domain | Sulfatase, N-terminal | Alkaline phosphatase-like, alpha/beta/alpha | Phosphoethanolamine transferase, N-terminal</t>
  </si>
  <si>
    <t>PA4518</t>
  </si>
  <si>
    <t>PA4519</t>
  </si>
  <si>
    <t>speC</t>
  </si>
  <si>
    <t>ornithine decarboxylase</t>
  </si>
  <si>
    <t>Alanine racemase/group IV decarboxylase, C-terminal | PLP-binding barrel | Ornithine decarboxylase | Ornithine/DAP/Arg decarboxylase | Orn/DAP/Arg decarboxylase 2, N-terminal | Orn/DAP/Arg decarboxylase 2, C-terminal | Orn/DAP/Arg decarboxylase 2, conserved site | Orn/DAP/Arg decarboxylase 2, pyridoxal-phosphate binding site</t>
  </si>
  <si>
    <t>PA4520</t>
  </si>
  <si>
    <t>PA4521</t>
  </si>
  <si>
    <t>ampE</t>
  </si>
  <si>
    <t>AmpE</t>
  </si>
  <si>
    <t>PA4522</t>
  </si>
  <si>
    <t>ampD</t>
  </si>
  <si>
    <t>beta-lactamase expression regulator AmpD</t>
  </si>
  <si>
    <t>N-acetylmuramoyl-L-alanine amidase domain</t>
  </si>
  <si>
    <t>PA4523</t>
  </si>
  <si>
    <t>Protein of unknown function DUF1631</t>
  </si>
  <si>
    <t>PA4524</t>
  </si>
  <si>
    <t>nadC</t>
  </si>
  <si>
    <t>nicotinate-nucleotide pyrophosphorylase</t>
  </si>
  <si>
    <t>Quinolinate phosphoribosyl transferase, N-terminal | Aldolase-type TIM barrel | Nicotinate-nucleotide pyrophosphorylase/Putative pyrophosphorylase ModD | Quinolinate phosphoribosyl transferase, C-terminal | Nicotinate-nucleotide pyrophosphorylase</t>
  </si>
  <si>
    <t>PA4525</t>
  </si>
  <si>
    <t>pilA</t>
  </si>
  <si>
    <t>type 4 fimbrial precursor PilA</t>
  </si>
  <si>
    <t>Prokaryotic N-terminal methylation site | Fimbrial protein pilin</t>
  </si>
  <si>
    <t>PA4526</t>
  </si>
  <si>
    <t>pilB</t>
  </si>
  <si>
    <t>type 4 fimbrial biogenesis protein PilB</t>
  </si>
  <si>
    <t>Type II secretion system protein E | General secretory system II, protein E, N-terminal | P-loop containing nucleoside triphosphate hydrolase | ATPase, type IV, pilus assembly, PilB</t>
  </si>
  <si>
    <t>PA4528</t>
  </si>
  <si>
    <t>pilD</t>
  </si>
  <si>
    <t>type 4 prepilin peptidase PilD</t>
  </si>
  <si>
    <t>Prepilin type IV endopeptidase, peptidase domain | Peptidase A24A, N-terminal | Peptidase A24A, prepilin type IV, bacterial</t>
  </si>
  <si>
    <t>PA4529</t>
  </si>
  <si>
    <t>coaE</t>
  </si>
  <si>
    <t>dephosphocoenzyme A kinase</t>
  </si>
  <si>
    <t>Dephospho-CoA kinase | P-loop containing nucleoside triphosphate hydrolase</t>
  </si>
  <si>
    <t>PA4530</t>
  </si>
  <si>
    <t>DNA gyrase inhibitor YacG | Zinc finger, NHR/GATA-type</t>
  </si>
  <si>
    <t>PA4531</t>
  </si>
  <si>
    <t>PA4532</t>
  </si>
  <si>
    <t>Cobalamin (vitamin B12) biosynthesis CbiM family</t>
  </si>
  <si>
    <t>PA4533</t>
  </si>
  <si>
    <t>PA4534</t>
  </si>
  <si>
    <t>PA4535</t>
  </si>
  <si>
    <t>Protein of unknown function DUF1780, putative endonuclease | Restriction endonuclease  type II-like</t>
  </si>
  <si>
    <t>PA4536</t>
  </si>
  <si>
    <t>Molybdenum cofactor sulfurase, C-terminal | Pyruvate kinase-like, insert domain</t>
  </si>
  <si>
    <t>PA4537</t>
  </si>
  <si>
    <t>Protein of unknown function DUF3094</t>
  </si>
  <si>
    <t>PA4538</t>
  </si>
  <si>
    <t>ndh</t>
  </si>
  <si>
    <t>NADH dehydrogenase</t>
  </si>
  <si>
    <t>PA4539</t>
  </si>
  <si>
    <t>PA4540</t>
  </si>
  <si>
    <t>(lepB)</t>
  </si>
  <si>
    <t>Haemolysin activator HlyB, C-terminal | Polypeptide-transport-associated, ShlB-type</t>
  </si>
  <si>
    <t>PA4541</t>
  </si>
  <si>
    <t>Pseudomonas aeruginosa-derived large extracellular protease, LepA</t>
  </si>
  <si>
    <t>ESPR domain | GLUG | Filamentous haemagglutinin, N-terminal | Pectin lyase fold | Pectin lyase fold/virulence factor</t>
  </si>
  <si>
    <t>PA4542</t>
  </si>
  <si>
    <t>clpB</t>
  </si>
  <si>
    <t>ClpB protein</t>
  </si>
  <si>
    <t>Clp, N-terminal | Clp ATPase, C-terminal | Chaperonin ClpB | P-loop containing nucleoside triphosphate hydrolase | AAA+ ATPase domain | ATPase, AAA-type, core | ClpA/B, conserved site 1 | ClpA/B, conserved site 2 | ClpA/B family</t>
  </si>
  <si>
    <t>PA4543</t>
  </si>
  <si>
    <t>(yfiH)</t>
  </si>
  <si>
    <t>PA4544</t>
  </si>
  <si>
    <t>rluD</t>
  </si>
  <si>
    <t>pseudouridine synthase</t>
  </si>
  <si>
    <t>RNA-binding S4 domain | Pseudouridine synthase, RluC/RluD | Pseudouridine synthase, RsuA/RluB/C/D/E/F | Pseudouridine synthase, catalytic domain | Pseudouridine synthase, RluC/RluD, conserved site</t>
  </si>
  <si>
    <t>PA4545</t>
  </si>
  <si>
    <t>comL</t>
  </si>
  <si>
    <t>competence protein ComL</t>
  </si>
  <si>
    <t>Outer membrane protein assembly factor BamD</t>
  </si>
  <si>
    <t>PA4546</t>
  </si>
  <si>
    <t>pilS</t>
  </si>
  <si>
    <t>two-component sensor PilS</t>
  </si>
  <si>
    <t>Signal transduction histidine kinase, dimerisation/phosphoacceptor domain | Histidine kinase-like ATPase, C-terminal domain | PAS domain | Histidine kinase domain | Signal transduction histidine kinase-related protein, C-terminal</t>
  </si>
  <si>
    <t>PA4547</t>
  </si>
  <si>
    <t>pilR</t>
  </si>
  <si>
    <t>two-component response regulator PilR</t>
  </si>
  <si>
    <t>RNA polymerase sigma factor 54 interaction domain | Signal transduction response regulator, receiver domain | DNA binding HTH domain,  Fis-type | CheY-like superfamily | Sigma-54 interaction domain, conserved site | Sigma-54 interaction domain, ATP-binding site 2 | Homeobox domain-like | P-loop containing nucleoside triphosphate hydrolase | Sigma-54 interaction domain, ATP-binding site 1 | AAA+ ATPase domain</t>
  </si>
  <si>
    <t>PA4548</t>
  </si>
  <si>
    <t>(yfiT; dadA*)</t>
  </si>
  <si>
    <t>probable D-amino acid oxidase</t>
  </si>
  <si>
    <t>Glycine oxidase ThiO | FAD/NAD(P)-binding domain | FAD dependent oxidoreductase</t>
  </si>
  <si>
    <t>PA4549</t>
  </si>
  <si>
    <t>fimT</t>
  </si>
  <si>
    <t>type 4 fimbrial biogenesis protein FimT</t>
  </si>
  <si>
    <t>Prokaryotic N-terminal methylation site | General secretion pathway, GspH</t>
  </si>
  <si>
    <t>PA4550</t>
  </si>
  <si>
    <t>fimU</t>
  </si>
  <si>
    <t>type 4 fimbrial biogenesis protein FimU</t>
  </si>
  <si>
    <t>General secretion pathway, GspH | Prokaryotic N-terminal methylation site</t>
  </si>
  <si>
    <t>PA4551</t>
  </si>
  <si>
    <t>pilV</t>
  </si>
  <si>
    <t>type 4 fimbrial biogenesis protein PilV</t>
  </si>
  <si>
    <t>Prokaryotic N-terminal methylation site | Pilus modification type IV, PilV</t>
  </si>
  <si>
    <t>PA4552</t>
  </si>
  <si>
    <t>pilW</t>
  </si>
  <si>
    <t>type 4 fimbrial biogenesis protein PilW</t>
  </si>
  <si>
    <t>PA4553</t>
  </si>
  <si>
    <t>pilX</t>
  </si>
  <si>
    <t>type 4 fimbrial biogenesis protein PilX</t>
  </si>
  <si>
    <t>Type 4 fimbrial biogenesis protein PilX, N-terminal domain</t>
  </si>
  <si>
    <t>PA4554</t>
  </si>
  <si>
    <t>pilY1</t>
  </si>
  <si>
    <t>type 4 fimbrial biogenesis protein PilY1</t>
  </si>
  <si>
    <t>von Willebrand factor, type A | PilC beta-propeller domain | Quinoprotein alcohol dehydrogenase-like superfamily</t>
  </si>
  <si>
    <t>PA4555</t>
  </si>
  <si>
    <t>pilY2</t>
  </si>
  <si>
    <t>type 4 fimbrial biogenesis protein PilY2</t>
  </si>
  <si>
    <t>Type 4 fimbrial biogenesis protein PilY2</t>
  </si>
  <si>
    <t>PA4556</t>
  </si>
  <si>
    <t>pilE</t>
  </si>
  <si>
    <t>type 4 fimbrial biogenesis protein PilE</t>
  </si>
  <si>
    <t>Prokaryotic N-terminal methylation site | Type IV minor pilin ComP</t>
  </si>
  <si>
    <t>PA4557</t>
  </si>
  <si>
    <t>lytB</t>
  </si>
  <si>
    <t>LytB protein</t>
  </si>
  <si>
    <t>4-hydroxy-3-methylbut-2-enyl diphosphate reductase</t>
  </si>
  <si>
    <t>PA4558</t>
  </si>
  <si>
    <t>(yaaD; fkbX)</t>
  </si>
  <si>
    <t>PA4559</t>
  </si>
  <si>
    <t>lspA</t>
  </si>
  <si>
    <t>prolipoprotein signal peptidase</t>
  </si>
  <si>
    <t>Peptidase A8, signal peptidase II</t>
  </si>
  <si>
    <t>PA4560</t>
  </si>
  <si>
    <t>ileS</t>
  </si>
  <si>
    <t>isoleucyl-tRNA synthetase</t>
  </si>
  <si>
    <t>Rossmann-like alpha/beta/alpha sandwich fold | Isoleucine-tRNA ligase | Methionyl/Valyl/Leucyl/Isoleucyl-tRNA synthetase, anticodon-binding | Valyl/Leucyl/Isoleucyl-tRNA synthetase, editing domain | Isoleucyl tRNA synthetase type 1, anticodon-binding domain | Isoleucine-tRNA ligase, type 1 | Zinc finger, FPG/IleRS-type | Aminoacyl-tRNA synthetase, class I, conserved site | Aminoacyl-tRNA synthetase, class Ia, anticodon-binding | Aminoacyl-tRNA synthetase, class Ia</t>
  </si>
  <si>
    <t>PA4561</t>
  </si>
  <si>
    <t>ribF</t>
  </si>
  <si>
    <t>riboflavin kinase/FAD synthase</t>
  </si>
  <si>
    <t>Riboflavin kinase domain | FAD synthetase | Riboflavin kinase domain, bacterial/eukaryotic | Rossmann-like alpha/beta/alpha sandwich fold | Riboflavin kinase, bacterial</t>
  </si>
  <si>
    <t>PA4562</t>
  </si>
  <si>
    <t>(mviN)</t>
  </si>
  <si>
    <t>PA4563</t>
  </si>
  <si>
    <t>rpsT</t>
  </si>
  <si>
    <t>30S ribosomal protein S20</t>
  </si>
  <si>
    <t>Ribosomal protein S20</t>
  </si>
  <si>
    <t>PA4564</t>
  </si>
  <si>
    <t>(creA)</t>
  </si>
  <si>
    <t>Uncharacterised protein family CreA</t>
  </si>
  <si>
    <t>PA4565</t>
  </si>
  <si>
    <t>proB</t>
  </si>
  <si>
    <t>glutamate 5-kinase</t>
  </si>
  <si>
    <t>Glutamate/acetylglutamate kinase | Glutamate 5-kinase, conserved site | PUA-like domain | Glutamate 5-kinase/delta-1-pyrroline-5-carboxylate synthase | PUA domain | Aspartate/glutamate/uridylate kinase | Glutamate 5-kinase</t>
  </si>
  <si>
    <t>PA4566</t>
  </si>
  <si>
    <t>obg</t>
  </si>
  <si>
    <t>GTP-binding protein Obg</t>
  </si>
  <si>
    <t>GTP1/OBG, conserved site | OBG-type guanine nucleotide-binding (G) domain | GTP1/OBG domain | GTP binding domain | P-loop containing nucleoside triphosphate hydrolase | GTP-binding protein Obg/CgtA | GTP-binding protein, Obg-type</t>
  </si>
  <si>
    <t>PA4567</t>
  </si>
  <si>
    <t>rpmA</t>
  </si>
  <si>
    <t>50S ribosomal protein L27</t>
  </si>
  <si>
    <t>Ribosomal protein L27 | Ribosomal protein L27, conserved site</t>
  </si>
  <si>
    <t>PA4568</t>
  </si>
  <si>
    <t>rplU</t>
  </si>
  <si>
    <t>50S ribosomal protein L21</t>
  </si>
  <si>
    <t>Ribosomal protein L21-like | Ribosomal protein L21 | Ribosomal protein L21, conserved site</t>
  </si>
  <si>
    <t>PA4569</t>
  </si>
  <si>
    <t>ispB</t>
  </si>
  <si>
    <t>octaprenyl-diphosphate synthase</t>
  </si>
  <si>
    <t>Polyprenyl synthetase, conserved site | Polyprenyl synthetase | Isoprenoid synthase domain</t>
  </si>
  <si>
    <t>PA4570</t>
  </si>
  <si>
    <t>PA4571</t>
  </si>
  <si>
    <t>Cytochrome c-like domain | Multihaem cytochrome</t>
  </si>
  <si>
    <t>PA4572</t>
  </si>
  <si>
    <t>fklB</t>
  </si>
  <si>
    <t>peptidyl-prolyl cis-trans isomerase FklB</t>
  </si>
  <si>
    <t>FKBP-type peptidyl-prolyl cis-trans isomerase domain | Peptidyl-prolyl cis-trans isomerase, FKBP-type, N-terminal</t>
  </si>
  <si>
    <t>PA4573</t>
  </si>
  <si>
    <t>PA4574</t>
  </si>
  <si>
    <t>(yqhA)</t>
  </si>
  <si>
    <t>Uncharacterised protein family UPF0114, bacteria | Uncharacterised protein family UPF0114</t>
  </si>
  <si>
    <t>PA4575</t>
  </si>
  <si>
    <t>PA4576</t>
  </si>
  <si>
    <t>probable ATP-dependent protease</t>
  </si>
  <si>
    <t>P-loop containing nucleoside triphosphate hydrolase | Peptidase S16, Lon proteolytic domain | Ribosomal protein S5 domain 2-type fold, subgroup | Ribosomal protein S5 domain 2-type fold</t>
  </si>
  <si>
    <t>PA4577</t>
  </si>
  <si>
    <t>Zinc finger, DksA/TraR C4-type conserved site | Zinc finger, DksA/TraR C4-type</t>
  </si>
  <si>
    <t>PA4578</t>
  </si>
  <si>
    <t>Protein of unknown function DUF3015</t>
  </si>
  <si>
    <t>PA4579</t>
  </si>
  <si>
    <t>Domain of unknown function DUF4105</t>
  </si>
  <si>
    <t>PA4580</t>
  </si>
  <si>
    <t>NADAR</t>
  </si>
  <si>
    <t>PA4581</t>
  </si>
  <si>
    <t>rtcR</t>
  </si>
  <si>
    <t>transcriptional regulator RtcR</t>
  </si>
  <si>
    <t>P-loop containing nucleoside triphosphate hydrolase | RNA polymerase sigma factor 54 interaction domain | AAA+ ATPase domain | Sigma-54 interaction domain, ATP-binding site 2 | Regulator of RNA terminal phosphate cyclase | Sigma54-dependent transcriptional activator, RtcR</t>
  </si>
  <si>
    <t>PA4582</t>
  </si>
  <si>
    <t>Band 7 domain | Stomatin family</t>
  </si>
  <si>
    <t>PA4583</t>
  </si>
  <si>
    <t>(rtcB)</t>
  </si>
  <si>
    <t>tRNA-splicing ligase, RtcB</t>
  </si>
  <si>
    <t>PA4584</t>
  </si>
  <si>
    <t>Nucleotidyltransferase, predicted</t>
  </si>
  <si>
    <t>PA4585</t>
  </si>
  <si>
    <t>rtcA</t>
  </si>
  <si>
    <t>RNA 3'-terminal phosphate cyclase</t>
  </si>
  <si>
    <t>RNA 3'-terminal phosphate cyclase | RNA 3'-terminal phosphate cyclase/enolpyruvate transferase, alpha/beta | RNA 3'-terminal phosphate cyclase, insert domain | RNA 3'-terminal phosphate cyclase type 1 | RNA 3'-terminal phosphate cyclase domain | RNA 3'-terminal phosphate cyclase-like, conserved site</t>
  </si>
  <si>
    <t>PA4586</t>
  </si>
  <si>
    <t>PA4587</t>
  </si>
  <si>
    <t>ccpR</t>
  </si>
  <si>
    <t>cytochrome c551 peroxidase precursor</t>
  </si>
  <si>
    <t>Cytochrome c-like domain | Di-haem cytochrome c peroxidase | Di-c-type haem protein, MauG/cytochrome c peroxidase</t>
  </si>
  <si>
    <t>PA4588</t>
  </si>
  <si>
    <t>gdhA</t>
  </si>
  <si>
    <t>glutamate dehydrogenase</t>
  </si>
  <si>
    <t>NAD(P)-binding domain | Glutamate/phenylalanine/leucine/valine dehydrogenase, C-terminal | Glutamate dehydrogenase | Leu/Phe/Val dehydrogenases active site | Glutamate/phenylalanine/leucine/valine dehydrogenase, dimerisation domain | Glutamate/phenylalanine/leucine/valine dehydrogenase | NAD(P) binding domain of glutamate dehydrogenase</t>
  </si>
  <si>
    <t>PA4589</t>
  </si>
  <si>
    <t>(fadL)</t>
  </si>
  <si>
    <t>PA4590</t>
  </si>
  <si>
    <t>pra</t>
  </si>
  <si>
    <t>protein activator</t>
  </si>
  <si>
    <t>PA4591</t>
  </si>
  <si>
    <t>PA4592</t>
  </si>
  <si>
    <t>(opmF)</t>
  </si>
  <si>
    <t>PA4593</t>
  </si>
  <si>
    <t>PA4594</t>
  </si>
  <si>
    <t>PA4595</t>
  </si>
  <si>
    <t>(yjjK)</t>
  </si>
  <si>
    <t>ABC transporter, ATP-binding protein, ChvD | ABC transporter-like | ABC-transporter extension domain | P-loop containing nucleoside triphosphate hydrolase | ABC transporter, conserved site | AAA+ ATPase domain</t>
  </si>
  <si>
    <t>PA4596</t>
  </si>
  <si>
    <t>esrC</t>
  </si>
  <si>
    <t>EsrC</t>
  </si>
  <si>
    <t>Homeobox domain-like | Tetracycline transcriptional regulator, TetR-related, C-terminal</t>
  </si>
  <si>
    <t>PA4597</t>
  </si>
  <si>
    <t>oprJ</t>
  </si>
  <si>
    <t>Multidrug efflux outer membrane protein OprJ precursor</t>
  </si>
  <si>
    <t>PA4598</t>
  </si>
  <si>
    <t>mexD</t>
  </si>
  <si>
    <t>Resistance-Nodulation-Cell Division (RND) multidrug efflux transporter MexD</t>
  </si>
  <si>
    <t>PA4599</t>
  </si>
  <si>
    <t>mexC</t>
  </si>
  <si>
    <t>Resistance-Nodulation-Cell Division (RND) multidrug efflux membrane fusion protein MexC precursor</t>
  </si>
  <si>
    <t>PA4600</t>
  </si>
  <si>
    <t>nfxB</t>
  </si>
  <si>
    <t>transcriptional regulator NfxB</t>
  </si>
  <si>
    <t>PA4601</t>
  </si>
  <si>
    <t>morA</t>
  </si>
  <si>
    <t>motility regulator</t>
  </si>
  <si>
    <t>GGDEF domain | EAL domain | PAS domain | PAC motif | PAS fold-3 | Nucleotide cyclase | PAS-associated, C-terminal</t>
  </si>
  <si>
    <t>PA4602</t>
  </si>
  <si>
    <t>glyA3</t>
  </si>
  <si>
    <t>Serine hydroxymethyltransferase | Serine hydroxymethyltransferase, pyridoxal phosphate binding site | Pyridoxal phosphate-dependent transferase, subdomain 2 | Pyridoxal phosphate-dependent transferase, major region, subdomain 1 | Pyridoxal phosphate-dependent transferase</t>
  </si>
  <si>
    <t>PA4603</t>
  </si>
  <si>
    <t>PA4604</t>
  </si>
  <si>
    <t>(yjiA)</t>
  </si>
  <si>
    <t>CobW/HypB/UreG, nucleotide-binding domain | Cobalamin (vitamin B12) biosynthesis CobW-like, C-terminal | P-loop containing nucleoside triphosphate hydrolase</t>
  </si>
  <si>
    <t>PA4605</t>
  </si>
  <si>
    <t>(ybdD)</t>
  </si>
  <si>
    <t>Selenoprotein, putative</t>
  </si>
  <si>
    <t>PA4606</t>
  </si>
  <si>
    <t>(cstA)</t>
  </si>
  <si>
    <t>CstA, N-terminal domain | CstA, C-terminal domain</t>
  </si>
  <si>
    <t>PA4607</t>
  </si>
  <si>
    <t>PA4608</t>
  </si>
  <si>
    <t>Cyclic di-GMP binding protein, PA4608 type | PilZ domain</t>
  </si>
  <si>
    <t>PA4609</t>
  </si>
  <si>
    <t>radA</t>
  </si>
  <si>
    <t>DNA repair protein RadA</t>
  </si>
  <si>
    <t>DNA repair protein RadA | Ribosomal protein S5 domain 2-type fold | DNA recombination and repair protein RecA-like, ATP-binding domain | Ribosomal protein S5 domain 2-type fold, subgroup | AAA+ ATPase domain | P-loop containing nucleoside triphosphate hydrolase</t>
  </si>
  <si>
    <t>PA4610</t>
  </si>
  <si>
    <t>PA4611</t>
  </si>
  <si>
    <t>Protein of unknown function DUF465</t>
  </si>
  <si>
    <t>PA4612</t>
  </si>
  <si>
    <t>(ankB)</t>
  </si>
  <si>
    <t>PA4613</t>
  </si>
  <si>
    <t>katB</t>
  </si>
  <si>
    <t>Catalase, mono-functional, haem-containing, clades 1 and 3 | Catalase immune-responsive domain | Catalase core domain | Catalase active site | Catalase, mono-functional, haem-containing | Catalase-like domain | Catalase haem-binding site</t>
  </si>
  <si>
    <t>PA4614</t>
  </si>
  <si>
    <t>mscL</t>
  </si>
  <si>
    <t>conductance mechanosensitive channel</t>
  </si>
  <si>
    <t>Large-conductance mechanosensitive channel | Large-conductance mechanosensitive channel, conserved site</t>
  </si>
  <si>
    <t>PA4615</t>
  </si>
  <si>
    <t>fprB</t>
  </si>
  <si>
    <t>FprB</t>
  </si>
  <si>
    <t>Riboflavin synthase-like beta-barrel | Ferredoxin--NADP reductase, bacteria | Oxidoreductase FAD/NAD(P)-binding | Oxidoreductase, FAD-binding domain | Flavoprotein pyridine nucleotide cytochrome reductase | Ferredoxin reductase-type FAD-binding domain</t>
  </si>
  <si>
    <t>PA4616</t>
  </si>
  <si>
    <t>probable c4-dicarboxylate-binding protein</t>
  </si>
  <si>
    <t>PA4617</t>
  </si>
  <si>
    <t>(ygjO)</t>
  </si>
  <si>
    <t>S-adenosyl-L-methionine-dependent methyltransferase | Methyltransferase small domain | rRNA (guanine-N2-)-methyltransferase, RsmD | DNA methylase, N-6 adenine-specific, conserved site</t>
  </si>
  <si>
    <t>PA4618</t>
  </si>
  <si>
    <t>XdhC Rossmann domain | XdhC- CoxI</t>
  </si>
  <si>
    <t>PA4619</t>
  </si>
  <si>
    <t>probable c-type cytochrome</t>
  </si>
  <si>
    <t>Cytochrome c-like domain | Cytochrome c, class IC | Membrane-bound alcohol dehydrogenase, cytochrome c subunit</t>
  </si>
  <si>
    <t>PA4620</t>
  </si>
  <si>
    <t>2Fe-2S ferredoxin-type iron-sulfur binding domain | [2Fe-2S]-binding | Beta-grasp domain | Dihydroorotate dehydrogenase, electron transfer subunit, iron-sulphur cluster binding domain</t>
  </si>
  <si>
    <t>PA4621</t>
  </si>
  <si>
    <t>Aldehyde oxidase/xanthine dehydrogenase, molybdopterin binding | Twin-arginine translocation pathway, signal sequence | Aldehyde oxidase/xanthine dehydrogenase, a/b hammerhead</t>
  </si>
  <si>
    <t>PA4622</t>
  </si>
  <si>
    <t>PA4623</t>
  </si>
  <si>
    <t>PA4624</t>
  </si>
  <si>
    <t>cdrB</t>
  </si>
  <si>
    <t>cyclic diguanylate-regulated TPS partner B, CdrB</t>
  </si>
  <si>
    <t>Haemolysin activator HlyB, C-terminal | Polypeptide-transport-associated, ShlB-type | POTRA domain</t>
  </si>
  <si>
    <t>PA4625</t>
  </si>
  <si>
    <t>cdrA</t>
  </si>
  <si>
    <t>cyclic diguanylate-regulated TPS partner A, CdrA</t>
  </si>
  <si>
    <t>Pectin lyase fold | Pectin lyase fold/virulence factor | Filamentous haemagglutinin, N-terminal</t>
  </si>
  <si>
    <t>PA4626</t>
  </si>
  <si>
    <t>hprA</t>
  </si>
  <si>
    <t>glycerate dehydrogenase</t>
  </si>
  <si>
    <t>D-isomer specific 2-hydroxyacid dehydrogenase, NAD-binding domain conserved site | D-isomer specific 2-hydroxyacid dehydrogenase, NAD-binding domain | D-isomer specific 2-hydroxyacid dehydrogenase, catalytic domain | NAD(P)-binding domain</t>
  </si>
  <si>
    <t>PA4627</t>
  </si>
  <si>
    <t>(yjjT)</t>
  </si>
  <si>
    <t>S-adenosyl-L-methionine-dependent methyltransferase | DNA methylase, N-6 adenine-specific, conserved site | Methyltransferase small domain | Methyltransferase small, N-terminal | rRNA small subunit methyltransferase C</t>
  </si>
  <si>
    <t>PA4628</t>
  </si>
  <si>
    <t>lysP</t>
  </si>
  <si>
    <t>lysine-specific permease</t>
  </si>
  <si>
    <t>Amino acid/polyamine transporter I | Amino acid permease, conserved site | Amino acid permease/ SLC12A domain</t>
  </si>
  <si>
    <t>PA4629</t>
  </si>
  <si>
    <t>Gdt1 family</t>
  </si>
  <si>
    <t>PA4630</t>
  </si>
  <si>
    <t>NTF2-like domain | Conserved hypothetical protein CHP02096 | Polyketide cyclase SnoaL-like domain</t>
  </si>
  <si>
    <t>PA4631</t>
  </si>
  <si>
    <t>PA4632</t>
  </si>
  <si>
    <t>PA4633</t>
  </si>
  <si>
    <t>Double Cache domain 1 | Methyl-accepting chemotaxis protein (MCP) signalling domain | HAMP domain</t>
  </si>
  <si>
    <t>PA4634</t>
  </si>
  <si>
    <t>SOS response associated peptidase (SRAP)</t>
  </si>
  <si>
    <t>PA4635</t>
  </si>
  <si>
    <t>(mgtC)</t>
  </si>
  <si>
    <t>PA4635a</t>
  </si>
  <si>
    <t>PA4636</t>
  </si>
  <si>
    <t>PA4636a</t>
  </si>
  <si>
    <t>PA4637</t>
  </si>
  <si>
    <t>PA4637a</t>
  </si>
  <si>
    <t>PA4639</t>
  </si>
  <si>
    <t>Uncharacterised protein family, YajG</t>
  </si>
  <si>
    <t>PA4640</t>
  </si>
  <si>
    <t>mqoB</t>
  </si>
  <si>
    <t>PA4642</t>
  </si>
  <si>
    <t>PA4643</t>
  </si>
  <si>
    <t>PA4644</t>
  </si>
  <si>
    <t>Cupin fold metalloprotein, WbuC family | RmlC-like cupin domain | RmlC-like jelly roll fold</t>
  </si>
  <si>
    <t>PA4645</t>
  </si>
  <si>
    <t>(hpt; hprT)</t>
  </si>
  <si>
    <t>probable purine/pyrimidine phosphoribosyl transferase</t>
  </si>
  <si>
    <t>PA4646</t>
  </si>
  <si>
    <t>upp</t>
  </si>
  <si>
    <t>uracil phosphoribosyltransferase</t>
  </si>
  <si>
    <t>Uracil phosphoribosyl transferase | Phosphoribosyltransferase-like | Phosphoribosyltransferase domain | Uracil phosphoribosyltransferase, bacterial-type</t>
  </si>
  <si>
    <t>PA4647</t>
  </si>
  <si>
    <t>uraA</t>
  </si>
  <si>
    <t>uracil permease</t>
  </si>
  <si>
    <t>Xanthine/uracil permease | Xanthine/uracil/vitamin C permease</t>
  </si>
  <si>
    <t>PA4648</t>
  </si>
  <si>
    <t>cupE1</t>
  </si>
  <si>
    <t>Pilin subunit CupE1</t>
  </si>
  <si>
    <t>Fimbrial-type adhesion domain | Spore coat protein U</t>
  </si>
  <si>
    <t>PA4649</t>
  </si>
  <si>
    <t>cupE2</t>
  </si>
  <si>
    <t>Pilin subunit CupE2</t>
  </si>
  <si>
    <t>Spore coat protein U</t>
  </si>
  <si>
    <t>PA4650</t>
  </si>
  <si>
    <t>cupE3</t>
  </si>
  <si>
    <t>Pilin subunit CupE3</t>
  </si>
  <si>
    <t>Spore coat protein U | Fimbrial-type adhesion domain</t>
  </si>
  <si>
    <t>PA4651</t>
  </si>
  <si>
    <t>cupE4</t>
  </si>
  <si>
    <t>Pilin assembly chaperone CupE4</t>
  </si>
  <si>
    <t>PapD-like | Immunoglobulin-like fold | Pili assembly chaperone, N-terminal</t>
  </si>
  <si>
    <t>PA4652</t>
  </si>
  <si>
    <t>cupE5</t>
  </si>
  <si>
    <t>Fimbrial usher protein CupE5</t>
  </si>
  <si>
    <t>PapC-like, C-terminal domain | Outer membrane usher protein | Fimbrial membrane usher, conserved site</t>
  </si>
  <si>
    <t>PA4653</t>
  </si>
  <si>
    <t>cupE6</t>
  </si>
  <si>
    <t>Adhesin-like protein CupE6</t>
  </si>
  <si>
    <t>PA4654</t>
  </si>
  <si>
    <t>PA4655</t>
  </si>
  <si>
    <t>hemH</t>
  </si>
  <si>
    <t>ferrochelatase</t>
  </si>
  <si>
    <t>Ferrochelatase, C-terminal | Ferrochelatase, N-terminal | Ferrochelatase</t>
  </si>
  <si>
    <t>PA4656</t>
  </si>
  <si>
    <t>Epimerase family protein SDR39U1 | Domain of unknown function DUF1731 | NAD-dependent epimerase/dehydratase | NAD(P)-binding domain</t>
  </si>
  <si>
    <t>PA4657</t>
  </si>
  <si>
    <t>FAD/NAD(P)-binding domain | Bacterial renalase | Amine oxidase</t>
  </si>
  <si>
    <t>PA4658</t>
  </si>
  <si>
    <t>Uncharacterised conserved protein UCP037004 | Domain of unknown function DUF1722 | Domain of unknown function DUF523</t>
  </si>
  <si>
    <t>PA4659</t>
  </si>
  <si>
    <t>PA4660</t>
  </si>
  <si>
    <t>phr</t>
  </si>
  <si>
    <t>deoxyribodipyrimidine photolyase</t>
  </si>
  <si>
    <t>Cryptochrome/DNA photolyase, FAD-binding domain | DNA photolyase, N-terminal | Rossmann-like alpha/beta/alpha sandwich fold | Cryptochrome/DNA photolyase class 1, conserved site, C-terminal | Cryptochrome/DNA photolyase class 1</t>
  </si>
  <si>
    <t>PA4661</t>
  </si>
  <si>
    <t>pagL</t>
  </si>
  <si>
    <t>Lipid A 3-O-deacylase</t>
  </si>
  <si>
    <t>Outer membrane protein/outer membrane enzyme PagP,  beta-barrel | Lipid A 3-O-deacylase-related</t>
  </si>
  <si>
    <t>PA4662</t>
  </si>
  <si>
    <t>murI</t>
  </si>
  <si>
    <t>glutamate racemase</t>
  </si>
  <si>
    <t>Glutamate racemase | Asp/Glu/hydantoin racemase | Asp/Glu racemase | Asp/Glu racemase, active site 2 | Asp/Glu racemase, active site 1</t>
  </si>
  <si>
    <t>PA4663</t>
  </si>
  <si>
    <t>moeB</t>
  </si>
  <si>
    <t>molybdopterin biosynthesis MoeB protein</t>
  </si>
  <si>
    <t>PA4664</t>
  </si>
  <si>
    <t>prmC</t>
  </si>
  <si>
    <t>S-adenosylmethionine-dependent methyltransferase, PrmC</t>
  </si>
  <si>
    <t>S-adenosyl-L-methionine-dependent methyltransferase | Protein-(glutamine-N5) methyltransferase, release factor-specific | DNA methylase, N-6 adenine-specific, conserved site | Methyltransferase small domain | Modification methylase HemK</t>
  </si>
  <si>
    <t>PA4665</t>
  </si>
  <si>
    <t>prfA</t>
  </si>
  <si>
    <t>peptide chain release factor 1</t>
  </si>
  <si>
    <t>Peptide chain release factor 1 | Peptide chain release factor | Peptide chain release factor class I/class II</t>
  </si>
  <si>
    <t>PA4666</t>
  </si>
  <si>
    <t>hemA</t>
  </si>
  <si>
    <t>glutamyl-tRNA reductase</t>
  </si>
  <si>
    <t>Glutamyl-tRNA reductase, conserved site | NAD(P)-binding domain | Tetrapyrrole biosynthesis, glutamyl-tRNA reductase, N-terminal | Tetrapyrrole biosynthesis, glutamyl-tRNA reductase | Tetrapyrrole biosynthesis, glutamyl-tRNA reductase, dimerisation domain | Quinate/shikimate 5-dehydrogenase/glutamyl-tRNA reductase</t>
  </si>
  <si>
    <t>PA4667</t>
  </si>
  <si>
    <t>PA4668</t>
  </si>
  <si>
    <t>lolB</t>
  </si>
  <si>
    <t>lipoprotein localization protein LolB</t>
  </si>
  <si>
    <t>Lipoprotein localisation LolA/LolB/LppX | Outer membrane lipoprotein LolB</t>
  </si>
  <si>
    <t>PA4669</t>
  </si>
  <si>
    <t>ipk</t>
  </si>
  <si>
    <t>isopentenyl monophosphate kinase</t>
  </si>
  <si>
    <t>4-diphosphocytidyl-2C-methyl-D-erythritol kinase | GHMP kinase, C-terminal domain | GHMP kinase N-terminal domain | Ribosomal protein S5 domain 2-type fold, subgroup | Ribosomal protein S5 domain 2-type fold</t>
  </si>
  <si>
    <t>PA4670</t>
  </si>
  <si>
    <t>prs</t>
  </si>
  <si>
    <t>ribose-phosphate pyrophosphokinase</t>
  </si>
  <si>
    <t>Phosphoribosyltransferase domain | Ribose-phosphate pyrophosphokinase, N-terminal domain | Ribose-phosphate diphosphokinase | Phosphoribosyltransferase-like | Phosphoribosyl pyrophosphate synthetase, conserved site</t>
  </si>
  <si>
    <t>PA4671</t>
  </si>
  <si>
    <t>(rplY)</t>
  </si>
  <si>
    <t>probable ribosomal protein L25</t>
  </si>
  <si>
    <t>Ribosomal protein L25 | Ribosomal protein L25, beta domain | Ribosomal protein L25, long-form | Ribosomal protein L25/Gln-tRNA synthetase, beta-barrel domain | Ribosomal protein L25/Gln-tRNA synthetase, anti-codon-binding domain</t>
  </si>
  <si>
    <t>PA4672</t>
  </si>
  <si>
    <t>(pth)</t>
  </si>
  <si>
    <t>peptidyl-tRNA hydrolase</t>
  </si>
  <si>
    <t>Peptidyl-tRNA hydrolase | Peptidyl-tRNA hydrolase, conserved site</t>
  </si>
  <si>
    <t>PA4673</t>
  </si>
  <si>
    <t>(ychF)</t>
  </si>
  <si>
    <t>TGS-like domain | TGS-like | Ribosome-binding ATPase YchF/Obg-like ATPase 1 | GTP binding domain | P-loop containing nucleoside triphosphate hydrolase | Domain of unknown function DUF933 | Beta-grasp domain | OBG-type guanine nucleotide-binding (G) domain</t>
  </si>
  <si>
    <t>PA4674</t>
  </si>
  <si>
    <t>(vapI)</t>
  </si>
  <si>
    <t>Antitoxin HigA</t>
  </si>
  <si>
    <t>Cro/C1-type helix-turn-helix domain | Toxin-antitoxin system, antidote protein, HigA | Lambda repressor-like, DNA-binding domain</t>
  </si>
  <si>
    <t>PA4675</t>
  </si>
  <si>
    <t>chtA</t>
  </si>
  <si>
    <t>ChtA</t>
  </si>
  <si>
    <t>TonB-dependent siderophore receptor | TonB-dependent receptor, plug domain | TonB-dependent receptor, beta-barrel</t>
  </si>
  <si>
    <t>PA4676</t>
  </si>
  <si>
    <t>(yadF)</t>
  </si>
  <si>
    <t>PA4677</t>
  </si>
  <si>
    <t>Peptidase C69, dipeptidase A</t>
  </si>
  <si>
    <t>PA4678</t>
  </si>
  <si>
    <t>rimI</t>
  </si>
  <si>
    <t>peptide n-acetyltransferase RimI</t>
  </si>
  <si>
    <t>N-acetyltransferase RimI/Ard1 | GNAT domain | Acyl-CoA N-acyltransferase</t>
  </si>
  <si>
    <t>PA4679</t>
  </si>
  <si>
    <t>PA4680</t>
  </si>
  <si>
    <t>PA4681</t>
  </si>
  <si>
    <t>PA4682</t>
  </si>
  <si>
    <t>PA4683</t>
  </si>
  <si>
    <t>PA4684</t>
  </si>
  <si>
    <t>PA4685</t>
  </si>
  <si>
    <t>PA4686</t>
  </si>
  <si>
    <t>PA4687</t>
  </si>
  <si>
    <t>hitA</t>
  </si>
  <si>
    <t>ferric iron-binding periplasmic protein HitA</t>
  </si>
  <si>
    <t>Ferric binding protein</t>
  </si>
  <si>
    <t>PA4688</t>
  </si>
  <si>
    <t>hitB</t>
  </si>
  <si>
    <t>iron (III)-transport system permease HitB</t>
  </si>
  <si>
    <t>PA4689</t>
  </si>
  <si>
    <t>PA4690</t>
  </si>
  <si>
    <t>still frameshift hypothetical protein</t>
  </si>
  <si>
    <t>PA4690a</t>
  </si>
  <si>
    <t>PA4691</t>
  </si>
  <si>
    <t>Ferric reductase transmembrane component-like domain | Protein-methionine-sulfoxide reductase subunit MsrQ</t>
  </si>
  <si>
    <t>PA4692</t>
  </si>
  <si>
    <t>Protein-methionine-sulfoxide reductase subunit MsrP | Oxidoreductase, molybdopterin-binding domain</t>
  </si>
  <si>
    <t>PA4693</t>
  </si>
  <si>
    <t>pssA</t>
  </si>
  <si>
    <t>phosphatidylserine synthase</t>
  </si>
  <si>
    <t>CDP-alcohol phosphatidyltransferase | CDP-diacylglycerol--serine O-phosphatidyltransferase</t>
  </si>
  <si>
    <t>PA4694</t>
  </si>
  <si>
    <t>ilvC</t>
  </si>
  <si>
    <t>ketol-acid reductoisomerase</t>
  </si>
  <si>
    <t>6-phosphogluconate dehydrogenase C-terminal domain-like | Ketol-acid reductoisomerase | 6-phosphogluconate dehydrogenase, domain 2 | NAD(P)-binding domain | Ketol-acid reductoisomerase, prokaryotic | Acetohydroxy acid isomeroreductase C-terminal | Acetohydroxy acid isomeroreductase, NADPH-binding domain</t>
  </si>
  <si>
    <t>PA4695</t>
  </si>
  <si>
    <t>ilvH</t>
  </si>
  <si>
    <t>acetolactate synthase isozyme III small subunit</t>
  </si>
  <si>
    <t>ACT domain | Acetolactate synthase, small subunit, C-terminal | Acetolactate synthase, small subunit</t>
  </si>
  <si>
    <t>PA4696</t>
  </si>
  <si>
    <t>ilvI</t>
  </si>
  <si>
    <t>acetolactate synthase large subunit</t>
  </si>
  <si>
    <t>Thiamine pyrophosphate enzyme, C-terminal TPP-binding | Thiamine pyrophosphate enzyme, N-terminal TPP-binding domain | Acetolactate synthase, large subunit, biosynthetic | Thiamin diphosphate-binding fold | Thiamine pyrophosphate enzyme, central domain | DHS-like NAD/FAD-binding domain</t>
  </si>
  <si>
    <t>PA4697</t>
  </si>
  <si>
    <t>PA4698</t>
  </si>
  <si>
    <t>(yqcC)</t>
  </si>
  <si>
    <t>YqcC-like domain | Protein of unknown function UCP006257</t>
  </si>
  <si>
    <t>PA4699</t>
  </si>
  <si>
    <t>PA4700</t>
  </si>
  <si>
    <t>mrcB</t>
  </si>
  <si>
    <t>penicillin-binding protein 1B</t>
  </si>
  <si>
    <t>Glycosyl transferase, family 51 | Penicillin-binding protein, transpeptidase | Bifunctional transglycosylase second domain | Lysozyme-like domain | Beta-lactamase/transpeptidase-like | Penicillin-binding protein 1B</t>
  </si>
  <si>
    <t>PA4701</t>
  </si>
  <si>
    <t>P-loop containing nucleoside triphosphate hydrolase | Protein kinase-like domain | Aminoglycoside phosphotransferase</t>
  </si>
  <si>
    <t>PA4702</t>
  </si>
  <si>
    <t>Pentapeptide repeat-containing uncharacterised conserved protein UCP029688 | Pentapeptide repeat</t>
  </si>
  <si>
    <t>PA4703</t>
  </si>
  <si>
    <t>TfoX, C-terminal</t>
  </si>
  <si>
    <t>PA4704</t>
  </si>
  <si>
    <t>cbpA</t>
  </si>
  <si>
    <t>cAMP-binding protein A</t>
  </si>
  <si>
    <t>Cyclic nucleotide-binding, conserved site | Cyclic nucleotide-binding domain | Cyclic nucleotide-binding-like | RmlC-like jelly roll fold</t>
  </si>
  <si>
    <t>PA4705</t>
  </si>
  <si>
    <t>phuW</t>
  </si>
  <si>
    <t>PhuW</t>
  </si>
  <si>
    <t>Ferric uptake regulator, CjrA, predicted | Haem-binding uptake, Tiki superfamily, ChaN</t>
  </si>
  <si>
    <t>PA4706</t>
  </si>
  <si>
    <t>phuV</t>
  </si>
  <si>
    <t>PhuV</t>
  </si>
  <si>
    <t>ABC transporter-like | AAA+ ATPase domain | P-loop containing nucleoside triphosphate hydrolase | ABC transporter, hemin import, HmuV</t>
  </si>
  <si>
    <t>PA4707</t>
  </si>
  <si>
    <t>phuU</t>
  </si>
  <si>
    <t>PhuU</t>
  </si>
  <si>
    <t>ABC transporter, FecCD-like | ABC transporter, BtuC-like | ABC transporter, FecCD/TroCD-like</t>
  </si>
  <si>
    <t>PA4708</t>
  </si>
  <si>
    <t>phuT</t>
  </si>
  <si>
    <t>Heme-transport protein, PhuT</t>
  </si>
  <si>
    <t>PA4709</t>
  </si>
  <si>
    <t>phuS</t>
  </si>
  <si>
    <t>PhuS</t>
  </si>
  <si>
    <t>Haemin-degrading HemS/ChuX domain</t>
  </si>
  <si>
    <t>PA4710</t>
  </si>
  <si>
    <t>phuR</t>
  </si>
  <si>
    <t>Heme/Hemoglobin uptake outer membrane receptor PhuR precursor</t>
  </si>
  <si>
    <t>TonB-dependent receptor, plug domain | TonB-dependent receptor, beta-barrel | TonB-dependent haem/haemoglobin receptor | TonB-dependent haemoglobin/transferrin/lactoferrin receptor</t>
  </si>
  <si>
    <t>PA4711</t>
  </si>
  <si>
    <t>PA4712</t>
  </si>
  <si>
    <t>PA4713</t>
  </si>
  <si>
    <t>PA4714</t>
  </si>
  <si>
    <t>Protein of unknown function DUF411</t>
  </si>
  <si>
    <t>PA4715</t>
  </si>
  <si>
    <t>(yfdZ)</t>
  </si>
  <si>
    <t>Pyridoxal phosphate-dependent transferase, subdomain 2 | Aminotransferase, class I/classII | Pyridoxal phosphate-dependent transferase</t>
  </si>
  <si>
    <t>PA4716</t>
  </si>
  <si>
    <t>PA4717</t>
  </si>
  <si>
    <t>Uncharacterised protein family, zinc metallopeptidase putative</t>
  </si>
  <si>
    <t>PA4718</t>
  </si>
  <si>
    <t>PA4719</t>
  </si>
  <si>
    <t>PA4720</t>
  </si>
  <si>
    <t>trmA</t>
  </si>
  <si>
    <t>tRNA (uracil-5-)-methyltransferase</t>
  </si>
  <si>
    <t>RNA methyltransferase TrmA, active site | (Uracil-5)-methyltransferase family | tRNA/tmRNA (uracil-C(5))-methyltransferase, TrmA | RNA methyltransferase TrmA, conserved site | S-adenosyl-L-methionine-dependent methyltransferase</t>
  </si>
  <si>
    <t>PA4721</t>
  </si>
  <si>
    <t>(sfsA)</t>
  </si>
  <si>
    <t>Sugar fermentation stimulation protein</t>
  </si>
  <si>
    <t>PA4722</t>
  </si>
  <si>
    <t>Aminotransferase, class I/classII | Pyridoxal phosphate-dependent transferase | Pyridoxal phosphate-dependent transferase, subdomain 2 | Pyridoxal phosphate-dependent transferase, major region, subdomain 1 | Aminotransferases, class-I, pyridoxal-phosphate-binding site</t>
  </si>
  <si>
    <t>PA4723</t>
  </si>
  <si>
    <t>dksA</t>
  </si>
  <si>
    <t>suppressor protein DksA</t>
  </si>
  <si>
    <t>RNA polymerase-binding transcription factor DksA | Zinc finger, DksA/TraR C4-type | Zinc finger, DksA/TraR C4-type, bacteria | Zinc finger, DksA/TraR C4-type conserved site</t>
  </si>
  <si>
    <t>PA4724</t>
  </si>
  <si>
    <t>(yadB)</t>
  </si>
  <si>
    <t>probable aminoacyl-transfer RNA synthetase (class I)</t>
  </si>
  <si>
    <t>Glutamyl/glutaminyl-tRNA synthetase, class Ib, catalytic domain | Glutamyl-Q tRNA(Asp) synthetase | Rossmann-like alpha/beta/alpha sandwich fold | Glutamyl/glutaminyl-tRNA synthetase</t>
  </si>
  <si>
    <t>PA4724.1</t>
  </si>
  <si>
    <t>PA4725</t>
  </si>
  <si>
    <t>cbrA</t>
  </si>
  <si>
    <t>two-component sensor CbrA</t>
  </si>
  <si>
    <t>Histidine kinase domain | Histidine kinase-like ATPase, C-terminal domain | Signal transduction histidine kinase, dimerisation/phosphoacceptor domain | PAS domain | Sodium/solute symporter | PAS fold | Signal transduction histidine kinase-related protein, C-terminal</t>
  </si>
  <si>
    <t>PA4726</t>
  </si>
  <si>
    <t>cbrB</t>
  </si>
  <si>
    <t>two-component response regulator CbrB</t>
  </si>
  <si>
    <t>Winged helix-turn-helix DNA-binding domain | AAA+ ATPase domain | Signal transduction response regulator, receiver domain | Sigma-54 interaction domain, ATP-binding site 1 | RNA polymerase sigma factor 54 interaction domain | Sigma-54 interaction domain, conserved site | P-loop containing nucleoside triphosphate hydrolase | Sigma-54 interaction domain, ATP-binding site 2 | CheY-like superfamily</t>
  </si>
  <si>
    <t>PA4727</t>
  </si>
  <si>
    <t>pcnB</t>
  </si>
  <si>
    <t>poly(A) polymerase</t>
  </si>
  <si>
    <t>Poly(A) polymerase I | Poly A polymerase, head domain | tRNA nucleotidyltransferase/poly(A) polymerase, RNA and SrmB- binding domain | Polymerase A arginine-rich C-terminal domain</t>
  </si>
  <si>
    <t>PA4728</t>
  </si>
  <si>
    <t>folK</t>
  </si>
  <si>
    <t>2-amino-4-hydroxy-6-hydroxymethyldihydropteridine pyrophosphokinase</t>
  </si>
  <si>
    <t>PA4729</t>
  </si>
  <si>
    <t>panB</t>
  </si>
  <si>
    <t>3-methyl-2-oxobutanoate hydroxymethyltransferase</t>
  </si>
  <si>
    <t>Pyruvate/Phosphoenolpyruvate kinase-like domain | Ketopantoate hydroxymethyltransferase</t>
  </si>
  <si>
    <t>PA4730</t>
  </si>
  <si>
    <t>panC</t>
  </si>
  <si>
    <t>pantoate--beta-alanine ligase</t>
  </si>
  <si>
    <t>Pantoate-beta-alanine ligase | Rossmann-like alpha/beta/alpha sandwich fold</t>
  </si>
  <si>
    <t>PA4731</t>
  </si>
  <si>
    <t>panD</t>
  </si>
  <si>
    <t>aspartate 1-decarboxylase precursor</t>
  </si>
  <si>
    <t>Aspartate decarboxylase | Aspartate decarboxylase-like domain</t>
  </si>
  <si>
    <t>PA4732</t>
  </si>
  <si>
    <t>pgi</t>
  </si>
  <si>
    <t>glucose-6-phosphate isomerase</t>
  </si>
  <si>
    <t>Phosphoglucose isomerase (PGI) | Phosphoglucose isomerase, conserved site | Phosphoglucose isomerase, SIS domain 1 | Phosphoglucose isomerase, C-terminal | Phosphoglucose isomerase, SIS domain 2</t>
  </si>
  <si>
    <t>PA4733</t>
  </si>
  <si>
    <t>acsB</t>
  </si>
  <si>
    <t>Acetyl-coenzyme A synthetase, N-terminal domain | AMP-dependent synthetase/ligase | Acetate-CoA ligase | AMP-binding enzyme, C-terminal domain | AMP-binding, conserved site</t>
  </si>
  <si>
    <t>PA4734</t>
  </si>
  <si>
    <t>Domain of unknown function DUF2236</t>
  </si>
  <si>
    <t>PA4735</t>
  </si>
  <si>
    <t>OmpA-like domain | Protein of unknown function DUF748</t>
  </si>
  <si>
    <t>PA4736</t>
  </si>
  <si>
    <t>PA4737</t>
  </si>
  <si>
    <t>PA4738</t>
  </si>
  <si>
    <t>(yjbJ)</t>
  </si>
  <si>
    <t>CsbD-like domain | Stress response protein YjbJ</t>
  </si>
  <si>
    <t>PA4739</t>
  </si>
  <si>
    <t>PA4740</t>
  </si>
  <si>
    <t>pnp</t>
  </si>
  <si>
    <t>polyribonucleotide nucleotidyltransferase</t>
  </si>
  <si>
    <t>Exoribonuclease, phosphorolytic domain 1 | Exoribonuclease, phosphorolytic domain 2 | K Homology domain, type 1 | Ribosomal protein S5 domain 2-type fold | S1 domain | Polyribonucleotide nucleotidyltransferase | PNPase/RNase PH domain | Nucleic acid-binding, OB-fold | Polyribonucleotide nucleotidyltransferase, RNA-binding domain | K Homology domain | RNA-binding domain, S1</t>
  </si>
  <si>
    <t>PA4741</t>
  </si>
  <si>
    <t>rpsO</t>
  </si>
  <si>
    <t>30S ribosomal protein S15</t>
  </si>
  <si>
    <t>Ribosomal protein S15, bacterial-type | Ribosomal protein S15 | S15/NS1, RNA-binding</t>
  </si>
  <si>
    <t>PA4742</t>
  </si>
  <si>
    <t>truB</t>
  </si>
  <si>
    <t>tRNA pseudouridine 55 synthase</t>
  </si>
  <si>
    <t>PUA domain | tRNA pseudouridylate synthase B, C-terminal | tRNA pseudouridine synthase II, TruB | tRNA pseudouridine synthase II, TruB, subfamily 1, C-terminal | Pseudouridine synthase II, N-terminal | PUA-like domain | Pseudouridine synthase, catalytic domain</t>
  </si>
  <si>
    <t>PA4743</t>
  </si>
  <si>
    <t>rbfA</t>
  </si>
  <si>
    <t>ribosome-binding factor A</t>
  </si>
  <si>
    <t>Ribosome-binding factor A | Ribosome-binding factor A, conserved site | K homology domain-like, alpha/beta | Ribosome-binding factor A domain</t>
  </si>
  <si>
    <t>PA4744</t>
  </si>
  <si>
    <t>infB</t>
  </si>
  <si>
    <t>translation initiation factor IF-2</t>
  </si>
  <si>
    <t>Initiation factor 2 associated domain, bacterial | Transcription factor, GTP-binding domain | Putative DNA-binding domain | Translation initiation factor aIF-2, bacterial-like | Translation initiation factor IF- 2, domain 3 | Translation protein, beta-barrel domain | Small GTP-binding protein domain | P-loop containing nucleoside triphosphate hydrolase | Translation initiation factor IF-2, N-terminal</t>
  </si>
  <si>
    <t>PA4745</t>
  </si>
  <si>
    <t>nusA</t>
  </si>
  <si>
    <t>N utilization substance protein A</t>
  </si>
  <si>
    <t>RNA-binding domain, S1 | K homology domain-like, alpha/beta | Transcription termination factor NusA, C-terminal duplication | Transcription termination/antitermination protein NusA, bacterial | DNA repair Rad51/transcription factor NusA, alpha-helical | Transcription factor NusA, N-terminal | KH domain, NusA-like | S1 domain | Nucleic acid-binding, OB-fold | Transcription termination factor NusA | K homology domain, prokaryotic type</t>
  </si>
  <si>
    <t>PA4746</t>
  </si>
  <si>
    <t>(yhbC)</t>
  </si>
  <si>
    <t>Ribosome maturation factor RimP, N-terminal | Ribosome maturation factor RimP, C-terminal | Ribosome maturation factor RimP</t>
  </si>
  <si>
    <t>PA4747</t>
  </si>
  <si>
    <t>secG</t>
  </si>
  <si>
    <t>secretion protein SecG</t>
  </si>
  <si>
    <t>Preprotein translocase SecG subunit</t>
  </si>
  <si>
    <t>PA4748</t>
  </si>
  <si>
    <t>tpiA</t>
  </si>
  <si>
    <t>triosephosphate isomerase</t>
  </si>
  <si>
    <t>Triosephosphate isomerase | Triosephosphate isomerase, active site | Triosephosphate isomerase, bacterial/eukaryotic | Aldolase-type TIM barrel</t>
  </si>
  <si>
    <t>PA4749</t>
  </si>
  <si>
    <t>glmM</t>
  </si>
  <si>
    <t>phosphoglucosamine mutase</t>
  </si>
  <si>
    <t>Alpha-D-phosphohexomutase superfamily | Alpha-D-phosphohexomutase, alpha/beta/alpha domain I | Phosphoglucosamine mutase, bacterial type | Alpha-D-phosphohexomutase, alpha/beta/alpha I/II/III | Alpha-D-phosphohexomutase, C-terminal | Alpha-D-phosphohexomutase, alpha/beta/alpha domain III | Alpha-D-phosphohexomutase, conserved site | Alpha-D-phosphohexomutase, alpha/beta/alpha domain II</t>
  </si>
  <si>
    <t>PA4750</t>
  </si>
  <si>
    <t>folP</t>
  </si>
  <si>
    <t>dihydropteroate synthase</t>
  </si>
  <si>
    <t>Pterin-binding domain | Dihydropteroate synthase | Dihydropteroate synthase-like</t>
  </si>
  <si>
    <t>PA4751</t>
  </si>
  <si>
    <t>ftsH</t>
  </si>
  <si>
    <t>cell division protein FtsH</t>
  </si>
  <si>
    <t>Peptidase, FtsH | P-loop containing nucleoside triphosphate hydrolase | Peptidase M41 | ATPase, AAA-type, core | AAA+ ATPase domain | ATPase, AAA-type, conserved site | Peptidase M41, FtsH extracellular</t>
  </si>
  <si>
    <t>PA4752</t>
  </si>
  <si>
    <t>ftsJ</t>
  </si>
  <si>
    <t>cell division protein FtsJ</t>
  </si>
  <si>
    <t>Ribosomal RNA methyltransferase FtsJ domain | Ribosomal RNA large subunit methyltransferase E | S-adenosyl-L-methionine-dependent methyltransferase</t>
  </si>
  <si>
    <t>PA4753</t>
  </si>
  <si>
    <t>(yhbY)</t>
  </si>
  <si>
    <t>RNA-binding, CRM domain | RNA-binding protein YhbY</t>
  </si>
  <si>
    <t>PA4754</t>
  </si>
  <si>
    <t>PA4755</t>
  </si>
  <si>
    <t>greA</t>
  </si>
  <si>
    <t>transcription elongation factor GreA</t>
  </si>
  <si>
    <t>Transcription elongation factor GreA/GreB | Transcription elongation factor, GreA/GreB, C-terminal | Transcription elongation factor, GreA/GreB, conserved site | Transcription elongation factor GreA | Transcription elongation factor, GreA/GreB, N-terminal | Transcription elongation factor GreA/GreB family</t>
  </si>
  <si>
    <t>PA4756</t>
  </si>
  <si>
    <t>carB</t>
  </si>
  <si>
    <t>carbamoylphosphate synthetase large subunit</t>
  </si>
  <si>
    <t>Carbamoyl-phosphate synthase large chain, methylglyoxal synthase-like domain | Carbamoyl-phosphate synthetase large subunit-like, ATP-binding domain | Methylglyoxal synthase-like domain | Carbamoyl-phosphate synthetase, large subunit oligomerisation domain | Carbamoyl-phosphate synthase, large subunit | Carbamoyl-phosphate synthase large subunit, CPSase domain | ATP-grasp fold, subdomain 1 | Pre-ATP-grasp domain | ATP-grasp fold</t>
  </si>
  <si>
    <t>PA4757</t>
  </si>
  <si>
    <t>(yeaS)</t>
  </si>
  <si>
    <t>Amino acid exporter protein, LeuE-type | Homoserine/Threonine efflux protein</t>
  </si>
  <si>
    <t>PA4758</t>
  </si>
  <si>
    <t>carA</t>
  </si>
  <si>
    <t>carbamoyl-phosphate synthase small chain</t>
  </si>
  <si>
    <t>Class I glutamine amidotransferase-like | Carbamoyl-phosphate synthase, small subunit | Glutamine amidotransferase | Carbamoyl-phosphate synthase small subunit, N-terminal domain | Carbamoyl-phosphate synthase small subunit, GATase1 domain</t>
  </si>
  <si>
    <t>PA4759</t>
  </si>
  <si>
    <t>dapB</t>
  </si>
  <si>
    <t>dihydrodipicolinate reductase</t>
  </si>
  <si>
    <t>Dihydrodipicolinate reductase, conserved site | Dihydrodipicolinate reductase | Dihydrodipicolinate reductase, N-terminal | Dihydrodipicolinate reductase, C-terminal | NAD(P)-binding domain</t>
  </si>
  <si>
    <t>PA4760</t>
  </si>
  <si>
    <t>dnaJ</t>
  </si>
  <si>
    <t>DnaJ protein</t>
  </si>
  <si>
    <t>DnaJ domain | HSP40/DnaJ peptide-binding | Chaperone DnaJ | Heat shock protein DnaJ, cysteine-rich domain | Chaperone DnaJ, C-terminal | DnaJ domain, conserved site</t>
  </si>
  <si>
    <t>PA4761</t>
  </si>
  <si>
    <t>dnaK</t>
  </si>
  <si>
    <t>DnaK protein</t>
  </si>
  <si>
    <t>Heat shock protein 70, conserved site | Chaperone DnaK | Heat shock protein 70kD, peptide-binding domain | Heat shock protein 70 family | Heat shock protein 70kD, C-terminal domain</t>
  </si>
  <si>
    <t>PA4762</t>
  </si>
  <si>
    <t>grpE</t>
  </si>
  <si>
    <t>heat shock protein GrpE</t>
  </si>
  <si>
    <t>GrpE nucleotide exchange factor | GrpE nucleotide exchange factor, head | GrpE nucleotide exchange factor, coiled-coil</t>
  </si>
  <si>
    <t>PA4763</t>
  </si>
  <si>
    <t>recN</t>
  </si>
  <si>
    <t>DNA repair protein RecN</t>
  </si>
  <si>
    <t>DNA recombination/repair protein RecN | P-loop containing nucleoside triphosphate hydrolase | RecF/RecN/SMC, N-terminal</t>
  </si>
  <si>
    <t>PA4764</t>
  </si>
  <si>
    <t>fur</t>
  </si>
  <si>
    <t>ferric uptake regulation protein</t>
  </si>
  <si>
    <t>Ferric-uptake regulator | Winged helix-turn-helix DNA-binding domain</t>
  </si>
  <si>
    <t>PA4765</t>
  </si>
  <si>
    <t>omlA</t>
  </si>
  <si>
    <t>Outer membrane lipoprotein OmlA precursor</t>
  </si>
  <si>
    <t>Lipoprotein SmpA/OmlA | Outer membrane protein assembly factor BamE</t>
  </si>
  <si>
    <t>PA4766</t>
  </si>
  <si>
    <t>(yfjF)</t>
  </si>
  <si>
    <t>Molybdopterin synthase/thiamin biosynthesis sulphur carrier, beta-grasp | RnfH protein</t>
  </si>
  <si>
    <t>PA4767</t>
  </si>
  <si>
    <t>(yfjG)</t>
  </si>
  <si>
    <t>START-like domain | Coenzyme Q-binding protein COQ10, START domain</t>
  </si>
  <si>
    <t>PA4768</t>
  </si>
  <si>
    <t>smpB</t>
  </si>
  <si>
    <t>SmpB protein</t>
  </si>
  <si>
    <t>Small protein B | SsrA-binding protein, conserved site | SsrA-binding protein</t>
  </si>
  <si>
    <t>PA4769</t>
  </si>
  <si>
    <t>(lldR)</t>
  </si>
  <si>
    <t>PA4770</t>
  </si>
  <si>
    <t>lldP</t>
  </si>
  <si>
    <t>L-lactate permease</t>
  </si>
  <si>
    <t>PA4771</t>
  </si>
  <si>
    <t>lldD</t>
  </si>
  <si>
    <t>L-lactate dehydrogenase, bacterial | Alpha-hydroxy acid dehydrogenase, FMN-dependent | FMN-dependent alpha-hydroxy acid dehydrogenase, active site | FMN-dependent dehydrogenase | Aldolase-type TIM barrel</t>
  </si>
  <si>
    <t>PA4772</t>
  </si>
  <si>
    <t>4Fe-4S ferredoxin-type, iron-sulphur binding domain | Vanillyl-alcohol oxidase, C-terminal subdomain 2 | Alpha-helical ferredoxin | FAD linked oxidase, N-terminal | FAD-linked oxidase-like, C-terminal | FAD-linked oxidase, C-terminal | CO dehydrogenase flavoprotein-like, FAD-binding, subdomain 2 | 4Fe-4S ferredoxin, iron-sulphur binding, conserved site | Cysteine-rich domain | FAD-binding, type 2, subdomain 1 | FAD-binding, type 2</t>
  </si>
  <si>
    <t>PA4773</t>
  </si>
  <si>
    <t>S-adenosylmethionine decarboxylase family, prokaryotic | S-adenosylmethionine decarboxylase, core | S-adenosylmethionine decarboxylase proenzyme</t>
  </si>
  <si>
    <t>PA4774</t>
  </si>
  <si>
    <t>Spermidine synthase, tetramerisation domain | Polyamine biosynthesis domain, conserved site | Polyamine biosynthesis  domain | Spermidine/spermine synthases | S-adenosyl-L-methionine-dependent methyltransferase</t>
  </si>
  <si>
    <t>PA4775</t>
  </si>
  <si>
    <t>PA4776</t>
  </si>
  <si>
    <t>pmrA</t>
  </si>
  <si>
    <t>PmrA: two-component regulator system response regulator PmrA</t>
  </si>
  <si>
    <t>CheY-like superfamily | OmpR/PhoB-type DNA-binding domain | Signal transduction response regulator, receiver domain | Winged helix-turn-helix DNA-binding domain | Signal transduction response regulator, C-terminal effector</t>
  </si>
  <si>
    <t>PA4777</t>
  </si>
  <si>
    <t>pmrB</t>
  </si>
  <si>
    <t>PmrB: two-component regulator system signal sensor kinase PmrB</t>
  </si>
  <si>
    <t>PA4778</t>
  </si>
  <si>
    <t>cueR</t>
  </si>
  <si>
    <t>CueR</t>
  </si>
  <si>
    <t>MerR-type HTH domain | Cu(I)-responsive transcriptional regulator | Putative DNA-binding domain | Transcription regulator MerR, DNA binding</t>
  </si>
  <si>
    <t>PA4779</t>
  </si>
  <si>
    <t>PA4780</t>
  </si>
  <si>
    <t>RIO kinase, conserved site | Protein kinase-like domain | RIO kinase</t>
  </si>
  <si>
    <t>PA4781</t>
  </si>
  <si>
    <t>Signal transduction response regulator, receiver domain | HD/PDEase domain | CheY-like superfamily</t>
  </si>
  <si>
    <t>PA4782</t>
  </si>
  <si>
    <t>PA4783</t>
  </si>
  <si>
    <t>(yedA)</t>
  </si>
  <si>
    <t>PA4784</t>
  </si>
  <si>
    <t>AsnC-type HTH domain | Transcription regulator HTH, AsnC-type, conserved site | Winged helix-turn-helix DNA-binding domain | Dimeric alpha-beta barrel | Transcription regulator AsnC-type | Transcription regulator AsnC/Lrp, ligand binding domain</t>
  </si>
  <si>
    <t>PA4785</t>
  </si>
  <si>
    <t>Thiolase-like | Thiolase, N-terminal | Thiolase | Thiolase, C-terminal</t>
  </si>
  <si>
    <t>PA4786</t>
  </si>
  <si>
    <t>PA4787</t>
  </si>
  <si>
    <t>PA4788</t>
  </si>
  <si>
    <t>HotDog domain | Fatty acid synthase | MaoC-like domain</t>
  </si>
  <si>
    <t>PA4789</t>
  </si>
  <si>
    <t>dCTP pyrophosphatase 1</t>
  </si>
  <si>
    <t>PA4790</t>
  </si>
  <si>
    <t>(smtA)</t>
  </si>
  <si>
    <t>tRNA 5-carboxymethoxyuridine methyltransferase | S-adenosyl-L-methionine-dependent methyltransferase</t>
  </si>
  <si>
    <t>PA4791</t>
  </si>
  <si>
    <t>PA4792</t>
  </si>
  <si>
    <t>PA4793</t>
  </si>
  <si>
    <t>PA4794</t>
  </si>
  <si>
    <t>PA4795</t>
  </si>
  <si>
    <t>Sulphur relay, DsrE/F-like protein | DsrEFH-like</t>
  </si>
  <si>
    <t>PA4796</t>
  </si>
  <si>
    <t>Glycine cleavage system H-protein/Simiate | Single hybrid motif</t>
  </si>
  <si>
    <t>PA4797</t>
  </si>
  <si>
    <t>PA4798</t>
  </si>
  <si>
    <t>GrpB/Dephospho-CoA kinase</t>
  </si>
  <si>
    <t>PA4799</t>
  </si>
  <si>
    <t>PA4800</t>
  </si>
  <si>
    <t>PA4801</t>
  </si>
  <si>
    <t>PA4802</t>
  </si>
  <si>
    <t>PA4803</t>
  </si>
  <si>
    <t>PA4804</t>
  </si>
  <si>
    <t>POTRA-like domain-containing usher, CupB3</t>
  </si>
  <si>
    <t>PA4805</t>
  </si>
  <si>
    <t>probable class III aminotransferase</t>
  </si>
  <si>
    <t>Pyridoxal phosphate-dependent transferase, major region, subdomain 1 | Pyridoxal phosphate-dependent transferase | Aminotransferase class-III | Pyridoxal phosphate-dependent transferase, subdomain 2</t>
  </si>
  <si>
    <t>PA4806</t>
  </si>
  <si>
    <t>PA4807</t>
  </si>
  <si>
    <t>selB</t>
  </si>
  <si>
    <t>selenocysteine-specific elongation factor</t>
  </si>
  <si>
    <t>Winged helix-turn-helix DNA-binding domain | Tr-type G domain, conserved site | Translation protein, beta-barrel domain | Translation elongation factor SelB, winged helix, type 3 | Transcription factor, GTP-binding domain | Translation elongation factor EF1A/initiation factor IF2gamma, C-terminal | Translation elongation factor, selenocysteine-specific | Small GTP-binding protein domain | P-loop containing nucleoside triphosphate hydrolase | Translation elongation factor SelB, winged helix, type 2</t>
  </si>
  <si>
    <t>PA4808</t>
  </si>
  <si>
    <t>selA</t>
  </si>
  <si>
    <t>L-seryl-tRNA(ser) selenium transferase</t>
  </si>
  <si>
    <t>L-seryl-tRNA(Sec) selenium transferase | L-seryl-tRNA selenium transferase N-terminal domain | Pyridoxal phosphate-dependent transferase, major region, subdomain 1 | L-seryl-tRNA selenium transferase-like | Pyridoxal phosphate-dependent transferase</t>
  </si>
  <si>
    <t>PA4809</t>
  </si>
  <si>
    <t>fdhE</t>
  </si>
  <si>
    <t>FdhE protein</t>
  </si>
  <si>
    <t>Formate dehydrogenase accessory protein | FdhE-like</t>
  </si>
  <si>
    <t>PA4810</t>
  </si>
  <si>
    <t>fdnI</t>
  </si>
  <si>
    <t>nitrate-inducible formate dehydrogenase, gamma subunit</t>
  </si>
  <si>
    <t>Di-haem cytochrome, transmembrane | Cytochrome b561, bacterial/Ni-hydrogenase | Formate dehydrogenase, gamma subunit</t>
  </si>
  <si>
    <t>PA4811</t>
  </si>
  <si>
    <t>fdnH</t>
  </si>
  <si>
    <t>nitrate-inducible formate dehydrogenase, beta subunit</t>
  </si>
  <si>
    <t>4Fe-4S ferredoxin-type, iron-sulphur binding domain | Formate dehydrogenase, transmembrane | Formate dehydrogenase iron-sulphur subunit, Proteobacteria | Formate dehydrogenase iron-sulphur subunit | 4Fe-4S ferredoxin, iron-sulphur binding, conserved site</t>
  </si>
  <si>
    <t>PA4812</t>
  </si>
  <si>
    <t>fdnG</t>
  </si>
  <si>
    <t>formate dehydrogenase-O, major subunit</t>
  </si>
  <si>
    <t>PA4813</t>
  </si>
  <si>
    <t>lipC</t>
  </si>
  <si>
    <t>lipase LipC</t>
  </si>
  <si>
    <t>PA4814</t>
  </si>
  <si>
    <t>fadH2</t>
  </si>
  <si>
    <t>2,4-dienoyl-CoA reductase FadH2</t>
  </si>
  <si>
    <t>FAD/NAD(P)-binding domain | Aldolase-type TIM barrel | NADH:flavin oxidoreductase/NADH oxidase, N-terminal</t>
  </si>
  <si>
    <t>PA4815</t>
  </si>
  <si>
    <t>PA4816</t>
  </si>
  <si>
    <t>Protein of unknown function DUF1835</t>
  </si>
  <si>
    <t>PA4817</t>
  </si>
  <si>
    <t>PA4818</t>
  </si>
  <si>
    <t>Glycosyl transferase family 39/83</t>
  </si>
  <si>
    <t>PA4819</t>
  </si>
  <si>
    <t>PA4820</t>
  </si>
  <si>
    <t>GtrA-like protein</t>
  </si>
  <si>
    <t>PA4821</t>
  </si>
  <si>
    <t>(dinF)</t>
  </si>
  <si>
    <t>PA4822</t>
  </si>
  <si>
    <t>PhoU domain | Sodium-dependent phosphate transport protein</t>
  </si>
  <si>
    <t>PA4823</t>
  </si>
  <si>
    <t>PA4824</t>
  </si>
  <si>
    <t>Uncharacterised conserved protein UCP029691</t>
  </si>
  <si>
    <t>PA4825</t>
  </si>
  <si>
    <t>mgtA</t>
  </si>
  <si>
    <t>Mg(2+) transport ATPase, P-type 2</t>
  </si>
  <si>
    <t>P-type ATPase, cytoplasmic domain N | HAD-like domain | Cation-transporting P-type ATPase, N-terminal | P-type ATPase, subfamily IIIB | P-type ATPase, A  domain | P-type ATPase,  transmembrane domain | P-type ATPase, phosphorylation site | P-type ATPase | Cation-transporting P-type ATPase, C-terminal</t>
  </si>
  <si>
    <t>PA4826</t>
  </si>
  <si>
    <t>PA4827</t>
  </si>
  <si>
    <t>(nat)</t>
  </si>
  <si>
    <t>arylamine N-acetyltransferase</t>
  </si>
  <si>
    <t>Arylamine N-acetyltransferase</t>
  </si>
  <si>
    <t>PA4828</t>
  </si>
  <si>
    <t>Protein of unknown function DUF2214, membrane</t>
  </si>
  <si>
    <t>PA4829</t>
  </si>
  <si>
    <t>lpd3</t>
  </si>
  <si>
    <t>dihydrolipoamide dehydrogenase 3</t>
  </si>
  <si>
    <t>FAD/NAD-linked reductase, dimerisation domain | FAD/NAD(P)-binding domain | Dihydrolipoamide dehydrogenase | Pyridine nucleotide-disulphide oxidoreductase, class I, active site | Pyridine nucleotide-disulphide oxidoreductase, dimerisation domain</t>
  </si>
  <si>
    <t>PA4830</t>
  </si>
  <si>
    <t>PA4831</t>
  </si>
  <si>
    <t>PA4832</t>
  </si>
  <si>
    <t>PA4833</t>
  </si>
  <si>
    <t>Hly-III | AdipoR/Haemolysin-III-related</t>
  </si>
  <si>
    <t>PA4834</t>
  </si>
  <si>
    <t>putative nicotianamine synthase</t>
  </si>
  <si>
    <t>PA4835</t>
  </si>
  <si>
    <t>Staphylopine dehydrogenase | NAD(P)-binding domain</t>
  </si>
  <si>
    <t>PA4836</t>
  </si>
  <si>
    <t>S-adenosyl-L-methionine-dependent methyltransferase | Nicotianamine synthase</t>
  </si>
  <si>
    <t>PA4837</t>
  </si>
  <si>
    <t>TonB-dependent siderophore receptor | TonB-dependent receptor, beta-barrel | TonB-dependent receptor, plug domain</t>
  </si>
  <si>
    <t>PA4838</t>
  </si>
  <si>
    <t>Domain of unknown function DUF1624</t>
  </si>
  <si>
    <t>PA4839</t>
  </si>
  <si>
    <t>speA</t>
  </si>
  <si>
    <t>arginine decarboxylase (ADC)</t>
  </si>
  <si>
    <t>PLP-binding barrel | Alanine racemase/group IV decarboxylase, C-terminal | Arginine decarboxylase | Orn/DAP/Arg decarboxylase 2, pyridoxal-phosphate binding site | Orn/DAP/Arg decarboxylase 2, conserved site | Ornithine/DAP/Arg decarboxylase | Orn/DAP/Arg decarboxylase 2, N-terminal</t>
  </si>
  <si>
    <t>PA4840</t>
  </si>
  <si>
    <t>(yciH)</t>
  </si>
  <si>
    <t>Archaeal/bacterial translation initiation factor SUI1 | SUI1 domain</t>
  </si>
  <si>
    <t>PA4841</t>
  </si>
  <si>
    <t>NUDIX hydrolase domain | NUDIX hydrolase domain-like | NUDIX hydrolase, YfcD, predicted</t>
  </si>
  <si>
    <t>PA4842</t>
  </si>
  <si>
    <t>Uncharacterised conserved protein UCP029693</t>
  </si>
  <si>
    <t>PA4843</t>
  </si>
  <si>
    <t>gcbA</t>
  </si>
  <si>
    <t>GcbA</t>
  </si>
  <si>
    <t>Signal transduction response regulator, receiver domain | GGDEF domain | CheY-like superfamily | Nucleotide cyclase</t>
  </si>
  <si>
    <t>PA4844</t>
  </si>
  <si>
    <t>ctpL</t>
  </si>
  <si>
    <t>CtpL</t>
  </si>
  <si>
    <t>PA4845</t>
  </si>
  <si>
    <t>dipZ</t>
  </si>
  <si>
    <t>thiol:disulfide interchange protein DipZ</t>
  </si>
  <si>
    <t>DsbD gamma | Thioredoxin-like fold | Thiol:disulphide interchange protein DsbD | Cytochrome C biogenesis protein, transmembrane domain | Thioredoxin domain | Thiol:disulfide interchange protein DsbD, N-terminal domain</t>
  </si>
  <si>
    <t>PA4846</t>
  </si>
  <si>
    <t>aroQ1</t>
  </si>
  <si>
    <t>PA4847</t>
  </si>
  <si>
    <t>accB</t>
  </si>
  <si>
    <t>biotin carboxyl carrier protein (BCCP)</t>
  </si>
  <si>
    <t>Single hybrid motif | Acetyl-CoA biotin carboxyl carrier | Biotin-binding site | Biotin/lipoyl attachment</t>
  </si>
  <si>
    <t>PA4848</t>
  </si>
  <si>
    <t>accC</t>
  </si>
  <si>
    <t>biotin carboxylase</t>
  </si>
  <si>
    <t>ATP-grasp fold | ATP-grasp fold, subdomain 1 | Carbamoyl-phosphate synthetase large subunit-like, ATP-binding domain | Biotin carboxylation domain | Pre-ATP-grasp domain | Biotin carboxylase-like, N-terminal domain | Biotin carboxylase, C-terminal | Acetyl-CoA carboxylase, biotin carboxylase | Rudiment single hybrid motif</t>
  </si>
  <si>
    <t>PA4849</t>
  </si>
  <si>
    <t>PA4850</t>
  </si>
  <si>
    <t>prmA</t>
  </si>
  <si>
    <t>ribosomal protein L11 methyltransferase</t>
  </si>
  <si>
    <t>Ribosomal protein L11 methyltransferase | S-adenosyl-L-methionine-dependent methyltransferase</t>
  </si>
  <si>
    <t>PA4851</t>
  </si>
  <si>
    <t>Zinc finger/thioredoxin putative | Protein of unknown function DUF3426</t>
  </si>
  <si>
    <t>PA4852</t>
  </si>
  <si>
    <t>(yhdG)</t>
  </si>
  <si>
    <t>Aldolase-type TIM barrel | tRNA-dihydrouridine synthase, conserved site | tRNA-dihydrouridine synthase, putative, C-terminal | tRNA-dihydrouridine synthase B | tRNA-dihydrouridine synthase, TIM-barrel, NifR3 | DUS-like, FMN-binding domain | tRNA-dihydrouridine synthase</t>
  </si>
  <si>
    <t>PA4853</t>
  </si>
  <si>
    <t>fis</t>
  </si>
  <si>
    <t>DNA-binding protein Fis</t>
  </si>
  <si>
    <t>Homeobox domain-like | DNA-binding protein Fis | DNA binding HTH domain,  Fis-type</t>
  </si>
  <si>
    <t>PA4854</t>
  </si>
  <si>
    <t>purH</t>
  </si>
  <si>
    <t>phosphoribosylaminoimidazolecarboxamide formyltransferase</t>
  </si>
  <si>
    <t>AICARFT/IMPCHase bienzyme | Methylglyoxal synthase-like domain | AICAR transformylase domain | Cytidine deaminase-like</t>
  </si>
  <si>
    <t>PA4855</t>
  </si>
  <si>
    <t>purD</t>
  </si>
  <si>
    <t>phosphoribosylamine--glycine ligase</t>
  </si>
  <si>
    <t>Phosphoribosylglycinamide synthetase, C-domain | Phosphoribosylglycinamide synthetase, conserved site | ATP-grasp fold, subdomain 1 | Rudiment single hybrid motif | Phosphoribosylglycinamide synthetase, N-terminal | Phosphoribosylglycinamide synthetase | Phosphoribosylglycinamide synthetase, ATP-grasp (A) domain | ATP-grasp fold | Pre-ATP-grasp domain</t>
  </si>
  <si>
    <t>PA4856</t>
  </si>
  <si>
    <t>retS</t>
  </si>
  <si>
    <t>RetS (Regulator of Exopolysaccharide and Type III Secretion)</t>
  </si>
  <si>
    <t>Signal transduction response regulator, receiver domain | Signal transduction histidine kinase, dimerisation/phosphoacceptor domain | Histidine kinase domain | 7TM-DISM receptor, extracellular domain, type 2 | CheY-like superfamily | 7TM-DISM receptor, extracellular domain, type 1 | Histidine kinase-like ATPase, C-terminal domain | Signal transduction histidine kinase-related protein, C-terminal</t>
  </si>
  <si>
    <t>PA4857</t>
  </si>
  <si>
    <t>tspR</t>
  </si>
  <si>
    <t>TspR</t>
  </si>
  <si>
    <t>Multiple antibiotic resistance (MarC)-related</t>
  </si>
  <si>
    <t>PA4858</t>
  </si>
  <si>
    <t>Urea ABC transporter, substrate-binding protein UrtA-like | Periplasmic binding protein-like I | Leu/Ile/Val-binding protein</t>
  </si>
  <si>
    <t>PA4859</t>
  </si>
  <si>
    <t>ABC transporter, urea permease protein UrtB, bacterial-type | ABC transporter, permease | ABC transporter, FecCD/TroCD-like</t>
  </si>
  <si>
    <t>PA4860</t>
  </si>
  <si>
    <t>ABC transporter, urea, permease protein, UrtC | ABC transporter, permease | ABC transporter, FecCD/TroCD-like</t>
  </si>
  <si>
    <t>PA4861</t>
  </si>
  <si>
    <t>ABC transporter-like | Branched-chain amino acid ATP-binding cassette transporter, C-terminal | P-loop containing nucleoside triphosphate hydrolase | ABC transporter, urea, ATP-binding protein, UrtD</t>
  </si>
  <si>
    <t>PA4862</t>
  </si>
  <si>
    <t>AAA+ ATPase domain | ABC transporter-like | P-loop containing nucleoside triphosphate hydrolase | ABC transporter, urea, ATP-binding protein, UrtE</t>
  </si>
  <si>
    <t>PA4863</t>
  </si>
  <si>
    <t>PA4864</t>
  </si>
  <si>
    <t>ureD</t>
  </si>
  <si>
    <t>urease accessory protein</t>
  </si>
  <si>
    <t>Urease accessory protein UreD</t>
  </si>
  <si>
    <t>PA4865</t>
  </si>
  <si>
    <t>ureA</t>
  </si>
  <si>
    <t>urease gamma subunit</t>
  </si>
  <si>
    <t>Urease, gamma/gamma-beta subunit | Urease, gamma subunit</t>
  </si>
  <si>
    <t>PA4866</t>
  </si>
  <si>
    <t>PA4867</t>
  </si>
  <si>
    <t>ureB</t>
  </si>
  <si>
    <t>urease beta subunit</t>
  </si>
  <si>
    <t>Urease, beta subunit</t>
  </si>
  <si>
    <t>PA4868</t>
  </si>
  <si>
    <t>ureC</t>
  </si>
  <si>
    <t>urease alpha subunit</t>
  </si>
  <si>
    <t>Urease alpha-subunit, N-terminal domain | Metal-dependent hydrolase, composite domain | Urease, alpha subunit | Amidohydrolase-related | Urease, alpha subunit, C-terminal | Metal-dependent hydrolase | Urease active site | Urease nickel binding site</t>
  </si>
  <si>
    <t>PA4869</t>
  </si>
  <si>
    <t>PA4870</t>
  </si>
  <si>
    <t>(ybiI)</t>
  </si>
  <si>
    <t>Zinc finger, C4 DksA/TraR-type | Zinc finger, DksA/TraR C4-type | Zinc finger, DksA/TraR C4-type, bacteria | Zinc finger, DksA/TraR C4-type conserved site</t>
  </si>
  <si>
    <t>PA4871</t>
  </si>
  <si>
    <t>PA4872</t>
  </si>
  <si>
    <t>Pyruvate/Phosphoenolpyruvate kinase-like domain | Oxaloacetate decarboxylase, bacterial</t>
  </si>
  <si>
    <t>PA4873</t>
  </si>
  <si>
    <t>probable heat-shock protein</t>
  </si>
  <si>
    <t>Heat shock protein 70 family | Heat shock protein 70, conserved site</t>
  </si>
  <si>
    <t>PA4874</t>
  </si>
  <si>
    <t>(psiF)</t>
  </si>
  <si>
    <t>Phosphate-starvation-induced PsiF repeat</t>
  </si>
  <si>
    <t>PA4876</t>
  </si>
  <si>
    <t>osmE</t>
  </si>
  <si>
    <t>osmotically inducible lipoprotein OsmE</t>
  </si>
  <si>
    <t>Lipoprotein SmpA/OmlA</t>
  </si>
  <si>
    <t>PA4877</t>
  </si>
  <si>
    <t>Rho termination factor, N-terminal</t>
  </si>
  <si>
    <t>PA4878</t>
  </si>
  <si>
    <t>brlR</t>
  </si>
  <si>
    <t>BrlR</t>
  </si>
  <si>
    <t>Putative DNA-binding domain | Bacterial transcription activator, effector binding | MerR-type HTH domain | Integron-associated effector binding protein | Regulatory factor, effector binding domain</t>
  </si>
  <si>
    <t>PA4879</t>
  </si>
  <si>
    <t>(yhjG)</t>
  </si>
  <si>
    <t>AsmA</t>
  </si>
  <si>
    <t>PA4880</t>
  </si>
  <si>
    <t>probable bacterioferritin</t>
  </si>
  <si>
    <t>Ferritin/DPS protein domain | Ferritin-like superfamily | Ferritin-related | Ferritin-like diiron domain | Bacterioferritin | DNA-binding protein from starved cells-like</t>
  </si>
  <si>
    <t>PA4881</t>
  </si>
  <si>
    <t>PA4882</t>
  </si>
  <si>
    <t>PA4883</t>
  </si>
  <si>
    <t>Nickel-dependent hydrogenase b-type cytochrome subunit | Cytochrome b561, bacterial/Ni-hydrogenase | Di-haem cytochrome, transmembrane</t>
  </si>
  <si>
    <t>PA4884</t>
  </si>
  <si>
    <t>PA4885</t>
  </si>
  <si>
    <t>irlR</t>
  </si>
  <si>
    <t>Signal transduction response regulator, receiver domain | CheY-like superfamily | OmpR/PhoB-type DNA-binding domain | Transcriptional regulatory protein PcoR, heavy metal response | Winged helix-turn-helix DNA-binding domain</t>
  </si>
  <si>
    <t>PA4886</t>
  </si>
  <si>
    <t>Heavy metal sensor kinase | Signal transduction histidine kinase-related protein, C-terminal | Signal transduction histidine kinase, dimerisation/phosphoacceptor domain | HAMP domain | Histidine kinase-like ATPase, C-terminal domain | Histidine kinase domain</t>
  </si>
  <si>
    <t>PA4887</t>
  </si>
  <si>
    <t>Major facilitator superfamily domain | Major facilitator,  sugar transporter-like | Major facilitator superfamily</t>
  </si>
  <si>
    <t>PA4888</t>
  </si>
  <si>
    <t>desB</t>
  </si>
  <si>
    <t>acyl-CoA delta-9-desaturase, DesB</t>
  </si>
  <si>
    <t>PA4889</t>
  </si>
  <si>
    <t>2Fe-2S ferredoxin-type iron-sulfur binding domain | 2Fe-2S ferredoxin, iron-sulphur binding site | Beta-grasp domain | Oxidoreductase, FAD-binding domain | Ferredoxin reductase-type FAD-binding domain | Oxidoreductase FAD/NAD(P)-binding | Riboflavin synthase-like beta-barrel</t>
  </si>
  <si>
    <t>PA4890</t>
  </si>
  <si>
    <t>desT</t>
  </si>
  <si>
    <t>DesT</t>
  </si>
  <si>
    <t>PA4891</t>
  </si>
  <si>
    <t>ureE</t>
  </si>
  <si>
    <t>urease accessory protein UreE</t>
  </si>
  <si>
    <t>Urease accessory protein UreE | UreE urease accessory, N-terminal | Urease accessory protein UreE, C-terminal domain</t>
  </si>
  <si>
    <t>PA4892</t>
  </si>
  <si>
    <t>ureF</t>
  </si>
  <si>
    <t>urease accessory protein UreF</t>
  </si>
  <si>
    <t>Urease accessory protein UreF</t>
  </si>
  <si>
    <t>PA4893</t>
  </si>
  <si>
    <t>ureG</t>
  </si>
  <si>
    <t>urease accessory protein UreG</t>
  </si>
  <si>
    <t>[NiFe]-hydrogenase/urease maturation factor, Ni2-binding GTPase | CobW/HypB/UreG, nucleotide-binding domain | P-loop containing nucleoside triphosphate hydrolase | Urease accessory protein UreG | AAA+ ATPase domain</t>
  </si>
  <si>
    <t>PA4894</t>
  </si>
  <si>
    <t>Hydrogenase/Urease accessory protein HupE/UreJ protein</t>
  </si>
  <si>
    <t>PA4895</t>
  </si>
  <si>
    <t>PA4896</t>
  </si>
  <si>
    <t>RNA polymerase sigma factor, region 3/4 | RNA polymerase sigma factor, region 2 | RNA polymerase sigma-70 like domain | Winged helix-turn-helix DNA-binding domain | RNA polymerase sigma factor 70, region 4 type 2 | RNA polymerase sigma-70 region 2</t>
  </si>
  <si>
    <t>PA4897</t>
  </si>
  <si>
    <t>(optI)</t>
  </si>
  <si>
    <t>TonB-dependent receptor</t>
  </si>
  <si>
    <t>TonB-dependent receptor, plug domain | TonB-dependent receptor, beta-barrel | Secretin/TonB, short N-terminal domain | Domain of unknown function DUF1254 | TonB-dependent receptor, conserved site</t>
  </si>
  <si>
    <t>PA4898</t>
  </si>
  <si>
    <t>opdK</t>
  </si>
  <si>
    <t>histidine porin OpdK</t>
  </si>
  <si>
    <t>PA4899</t>
  </si>
  <si>
    <t>Aldehyde dehydrogenase, cysteine active site | Aldehyde dehydrogenase N-terminal domain | Aldehyde/histidinol dehydrogenase | Aldehyde dehydrogenase domain | Aldehyde dehydrogenase, glutamic acid active site</t>
  </si>
  <si>
    <t>PA4900</t>
  </si>
  <si>
    <t>PA4901</t>
  </si>
  <si>
    <t>mdlC</t>
  </si>
  <si>
    <t>benzoylformate decarboxylase</t>
  </si>
  <si>
    <t>Thiamin diphosphate-binding fold | Thiamine pyrophosphate enzyme, C-terminal TPP-binding | TPP-binding enzyme, conserved site | DHS-like NAD/FAD-binding domain | Thiamine pyrophosphate enzyme, N-terminal TPP-binding domain | Thiamine pyrophosphate enzyme, central domain</t>
  </si>
  <si>
    <t>PA4902</t>
  </si>
  <si>
    <t>PA4903</t>
  </si>
  <si>
    <t>(vanK)</t>
  </si>
  <si>
    <t>PA4904</t>
  </si>
  <si>
    <t>vanA</t>
  </si>
  <si>
    <t>vanillate O-demethylase oxygenase subunit</t>
  </si>
  <si>
    <t>Rieske [2Fe-2S] iron-sulphur domain | Aromatic-ring-hydroxylating dioxygenase, 2Fe-2S-binding site</t>
  </si>
  <si>
    <t>PA4905</t>
  </si>
  <si>
    <t>vanB</t>
  </si>
  <si>
    <t>vanillate O-demethylase oxidoreductase</t>
  </si>
  <si>
    <t>2Fe-2S ferredoxin-type iron-sulfur binding domain | Riboflavin synthase-like beta-barrel | Ferredoxin reductase-type FAD-binding domain | 2Fe-2S ferredoxin, iron-sulphur binding site | Phthalate dioxygenase reductase | Beta-grasp domain</t>
  </si>
  <si>
    <t>PA4906</t>
  </si>
  <si>
    <t>(vanR)</t>
  </si>
  <si>
    <t>PA4907</t>
  </si>
  <si>
    <t>(ydfG)</t>
  </si>
  <si>
    <t>PA4908</t>
  </si>
  <si>
    <t>Ornithine cyclodeaminase/mu-crystallin | Ornithine cyclodeaminase, N-terminal | NAD(P)-binding domain</t>
  </si>
  <si>
    <t>PA4909</t>
  </si>
  <si>
    <t>ABC transporter-like | P-loop containing nucleoside triphosphate hydrolase | ABC transporter, conserved site | AAA+ ATPase domain | High-affinity branched-chain amino acid transport ATP-binding protein</t>
  </si>
  <si>
    <t>PA4910</t>
  </si>
  <si>
    <t>branched chain amino acid ABC transporter ATP binding protein</t>
  </si>
  <si>
    <t>ABC transporter-like | ABC transporter, conserved site | P-loop containing nucleoside triphosphate hydrolase | Branched-chain amino acid ATP-binding cassette transporter, C-terminal | AAA+ ATPase domain</t>
  </si>
  <si>
    <t>PA4911</t>
  </si>
  <si>
    <t>probable permease of ABC branched-chain amino acid transporter</t>
  </si>
  <si>
    <t>ABC transporter, permease | High-affinity branched-chain amino acid transport system permease, LivHM, N-terminal | ABC transporter, FecCD/TroCD-like</t>
  </si>
  <si>
    <t>PA4912</t>
  </si>
  <si>
    <t>branched chain amino acid ABC transporter membrane protein</t>
  </si>
  <si>
    <t>PA4913</t>
  </si>
  <si>
    <t>Periplasmic binding protein-like I | Leu/Ile/Val-binding protein | Leucine-binding protein domain</t>
  </si>
  <si>
    <t>PA4914</t>
  </si>
  <si>
    <t>amaR</t>
  </si>
  <si>
    <t>transcriptional regulator, AmaR</t>
  </si>
  <si>
    <t>PA4915</t>
  </si>
  <si>
    <t>PA4916</t>
  </si>
  <si>
    <t>nrtR</t>
  </si>
  <si>
    <t>Nudix-related transcriptional regulator NrtR</t>
  </si>
  <si>
    <t>NUDIX hydrolase domain-like | Winged helix-turn-helix DNA-binding domain | NUDIX hydrolase domain</t>
  </si>
  <si>
    <t>PA4917</t>
  </si>
  <si>
    <t>nadD2</t>
  </si>
  <si>
    <t>nicotinate mononucleotide adenylyltransferase NadD2</t>
  </si>
  <si>
    <t>Rossmann-like alpha/beta/alpha sandwich fold | Cytidyltransferase-like domain</t>
  </si>
  <si>
    <t>PA4918</t>
  </si>
  <si>
    <t>pcnA</t>
  </si>
  <si>
    <t>nicotinamidase, PcnA</t>
  </si>
  <si>
    <t>PA4919</t>
  </si>
  <si>
    <t>pncB1</t>
  </si>
  <si>
    <t>Nicotinate phosphoribosyltransferase | Nicotinate phosphoribosyltransferase family | Quinolinate phosphoribosyl transferase, C-terminal</t>
  </si>
  <si>
    <t>PA4920</t>
  </si>
  <si>
    <t>nadE</t>
  </si>
  <si>
    <t>NH3-dependent NAD synthetase</t>
  </si>
  <si>
    <t>NAD/GMP synthase | Rossmann-like alpha/beta/alpha sandwich fold | NAD(+) synthetase | NH(3)-dependent NAD(+) synthetase</t>
  </si>
  <si>
    <t>PA4921</t>
  </si>
  <si>
    <t>choE</t>
  </si>
  <si>
    <t>cholinesterase, ChoE</t>
  </si>
  <si>
    <t>GDSL lipase/esterase | SGNH hydrolase-type esterase domain</t>
  </si>
  <si>
    <t>PA4922</t>
  </si>
  <si>
    <t>azu</t>
  </si>
  <si>
    <t>azurin precursor</t>
  </si>
  <si>
    <t>Cupredoxin | Azurin | Blue (type 1) copper protein, binding site | Blue (type 1) copper domain</t>
  </si>
  <si>
    <t>PA4923</t>
  </si>
  <si>
    <t>LOG family | Cytokinin riboside 5'-monophosphate phosphoribohydrolase LOG</t>
  </si>
  <si>
    <t>PA4924</t>
  </si>
  <si>
    <t>LysM domain | Peptidase M23 | Duplicated hybrid motif</t>
  </si>
  <si>
    <t>PA4925</t>
  </si>
  <si>
    <t>Mechanosensitive ion channel MscS | Mechanosensitive ion channel MscS, transmembrane-2 | LSM domain | Mechanosensitive ion channel MscS, C-terminal</t>
  </si>
  <si>
    <t>PA4926</t>
  </si>
  <si>
    <t>PA4927</t>
  </si>
  <si>
    <t>Circularly permuted ATP-grasp type 2 | Domain of unknown function DUF403</t>
  </si>
  <si>
    <t>PA4928</t>
  </si>
  <si>
    <t>(ygiR; ygiQ)</t>
  </si>
  <si>
    <t>Uncharacterised protein family UPF0313 | Radical SAM | Methylthiotransferase, conserved site | Aldolase-type TIM barrel | Uncharacterised protein family UPF0313, C-terminal | Elongator protein 3/MiaB/NifB | Uncharacterised protein family UPF0313, N-terminal</t>
  </si>
  <si>
    <t>PA4929</t>
  </si>
  <si>
    <t>GGDEF domain | 7TM-DISM receptor, extracellular domain, type 1 | 7TM-DISM receptor, extracellular domain, type 2 | Nucleotide cyclase</t>
  </si>
  <si>
    <t>PA4930</t>
  </si>
  <si>
    <t>alr</t>
  </si>
  <si>
    <t>biosynthetic alanine racemase</t>
  </si>
  <si>
    <t>Alanine racemase/group IV decarboxylase, C-terminal | PLP-binding barrel | Alanine racemase | Alanine racemase, pyridoxal-phosphate attachment site | Alanine racemase, C-terminal | Alanine racemase, N-terminal</t>
  </si>
  <si>
    <t>PA4931</t>
  </si>
  <si>
    <t>dnaB</t>
  </si>
  <si>
    <t>replicative DNA helicase</t>
  </si>
  <si>
    <t>P-loop containing nucleoside triphosphate hydrolase | DNA helicase, DnaB-like, N-terminal | DNA helicase, DnaB type | DNA helicase, DnaB-like, C-terminal | DNA helicase DnaB, N-terminal/DNA primase DnaG, C-terminal</t>
  </si>
  <si>
    <t>PA4932</t>
  </si>
  <si>
    <t>rplI</t>
  </si>
  <si>
    <t>50S ribosomal protein L9</t>
  </si>
  <si>
    <t>Ribosomal protein L9, bacteria/chloroplast | Ribosomal protein L9, C-terminal | Ribosomal protein L9, N-terminal | Ribosomal protein L9/RNase H1, N-terminal</t>
  </si>
  <si>
    <t>PA4933</t>
  </si>
  <si>
    <t>PA4934</t>
  </si>
  <si>
    <t>rpsR</t>
  </si>
  <si>
    <t>30S ribosomal protein S18</t>
  </si>
  <si>
    <t>Ribosomal protein S18, conserved site | Ribosomal protein S18</t>
  </si>
  <si>
    <t>PA4935</t>
  </si>
  <si>
    <t>rpsF</t>
  </si>
  <si>
    <t>30S ribosomal protein S6</t>
  </si>
  <si>
    <t>Translation elongation factor EF1B/ribosomal protein S6 | Ribosomal protein S6 | Ribosomal protein S6, conserved site | Ribosomal protein S6, plastid/chloroplast</t>
  </si>
  <si>
    <t>PA4936</t>
  </si>
  <si>
    <t>(spoU; yjfH)</t>
  </si>
  <si>
    <t>probable rRNA methylase</t>
  </si>
  <si>
    <t>tRNA/rRNA methyltransferase, SpoU type | RNA 2-O ribose methyltransferase, substrate binding | 50S ribosomal protein L30e-like | RNA methyltransferase TrmH family | 23S rRNA (guanosine-2-O-)-methyltransferase RlmB | tRNA (guanine-N1-)-methyltransferase, N-terminal | Alpha/beta knot methyltransferases</t>
  </si>
  <si>
    <t>PA4937</t>
  </si>
  <si>
    <t>rnr</t>
  </si>
  <si>
    <t>exoribonuclease RNase R</t>
  </si>
  <si>
    <t>Winged helix-turn-helix DNA-binding domain | S1 domain | Ribonuclease II/ribonuclease R | Ribonuclease B, N-terminal OB domain | Ribonuclease II/R, conserved site | Nucleic acid-binding, OB-fold | Cold shock domain | Ribonuclease R | RNA-binding domain, S1 | Ribonuclease R winged-helix domain</t>
  </si>
  <si>
    <t>PA4938</t>
  </si>
  <si>
    <t>purA</t>
  </si>
  <si>
    <t>adenylosuccinate synthetase</t>
  </si>
  <si>
    <t>Adenylosuccinate synthetase | Adenylosuccinate synthase, GTP-binding site | Adenylosuccinate synthase,  active site | P-loop containing nucleoside triphosphate hydrolase</t>
  </si>
  <si>
    <t>PA4939</t>
  </si>
  <si>
    <t>(hisX)</t>
  </si>
  <si>
    <t>ATP phosphoribosyltransferase regulatory subunit | Histidine-tRNA ligase/ATP phosphoribosyltransferase regulatory subunit</t>
  </si>
  <si>
    <t>PA4940</t>
  </si>
  <si>
    <t>(yjeT)</t>
  </si>
  <si>
    <t>Protein of unknown function DUF2065</t>
  </si>
  <si>
    <t>PA4941</t>
  </si>
  <si>
    <t>hflC</t>
  </si>
  <si>
    <t>protease subunit HflC</t>
  </si>
  <si>
    <t>HflC | Band 7 domain | Stomatin family</t>
  </si>
  <si>
    <t>PA4942</t>
  </si>
  <si>
    <t>hflK</t>
  </si>
  <si>
    <t>protease subunit HflK</t>
  </si>
  <si>
    <t>Band 7 domain | Stomatin family | Menbrane protein HflK, N-terminal | F-type ATP synthase subunit B-like, membrane domain | HflK</t>
  </si>
  <si>
    <t>PA4943</t>
  </si>
  <si>
    <t>(hflX)</t>
  </si>
  <si>
    <t>probable GTP-binding protein</t>
  </si>
  <si>
    <t>HflX-type guanine nucleotide-binding (G) domain | GTPase HflX, N-terminal | GTP-binding protein, middle domain | P-loop containing nucleoside triphosphate hydrolase | EF-G domain III/V-like | GTPase HflX | GTP binding domain</t>
  </si>
  <si>
    <t>PA4944</t>
  </si>
  <si>
    <t>hfq</t>
  </si>
  <si>
    <t>Hfq</t>
  </si>
  <si>
    <t>LSM domain | RNA-binding protein Hfq</t>
  </si>
  <si>
    <t>PA4945</t>
  </si>
  <si>
    <t>miaA</t>
  </si>
  <si>
    <t>delta 2-isopentenylpyrophosphate transferase</t>
  </si>
  <si>
    <t>tRNA dimethylallyltransferase | P-loop containing nucleoside triphosphate hydrolase</t>
  </si>
  <si>
    <t>PA4946</t>
  </si>
  <si>
    <t>mutL</t>
  </si>
  <si>
    <t>DNA mismatch repair protein MutL</t>
  </si>
  <si>
    <t>MutL, C-terminal, dimerisation | Ribosomal protein S5 domain 2-type fold, subgroup | DNA mismatch repair protein, C-terminal | Histidine kinase-like ATPase, C-terminal domain | DNA mismatch repair protein, MutL | DNA mismatch repair, conserved site | Ribosomal protein S5 domain 2-type fold | DNA mismatch repair protein family</t>
  </si>
  <si>
    <t>PA4947</t>
  </si>
  <si>
    <t>amiB</t>
  </si>
  <si>
    <t>N-acetylmuramoyl-L-alanine amidase</t>
  </si>
  <si>
    <t>LysM domain | AMIN domain | N-acetylmuramoyl-L-alanine amidase, catalytic domain</t>
  </si>
  <si>
    <t>PA4948</t>
  </si>
  <si>
    <t>(yjeE)</t>
  </si>
  <si>
    <t>tRNA threonylcarbamoyl adenosine modification protein TsaE | P-loop containing nucleoside triphosphate hydrolase</t>
  </si>
  <si>
    <t>PA4949</t>
  </si>
  <si>
    <t>(yjeF)</t>
  </si>
  <si>
    <t>ATP-dependent (S)-NAD(P)H-hydrate dehydratase | YjeF N-terminal domain | Ribokinase-like | Bifunctional NAD(P)H-hydrate repair enzyme Nnr</t>
  </si>
  <si>
    <t>PA4950</t>
  </si>
  <si>
    <t>(yjeS)</t>
  </si>
  <si>
    <t>Alpha-helical ferredoxin | Domain of unknown function DUF1730 | 4Fe-4S ferredoxin, iron-sulphur binding, conserved site | 4Fe-4S ferredoxin-type, iron-sulphur binding domain | Epoxyqueuosine reductase QueG</t>
  </si>
  <si>
    <t>PA4951</t>
  </si>
  <si>
    <t>orn</t>
  </si>
  <si>
    <t>oligoribonuclease</t>
  </si>
  <si>
    <t>Ribonuclease H-like domain | Exonuclease, RNase T/DNA polymerase III | Oligoribonuclease</t>
  </si>
  <si>
    <t>PA4952</t>
  </si>
  <si>
    <t>(yjeQ)</t>
  </si>
  <si>
    <t>Ribosome biogenesis GTPase RsgA | RsgA GTPase domain | Nucleic acid-binding, OB-fold | Circularly permuted (CP)-type guanine nucleotide-binding (G) domain | P-loop containing nucleoside triphosphate hydrolase</t>
  </si>
  <si>
    <t>PA4953</t>
  </si>
  <si>
    <t>motB</t>
  </si>
  <si>
    <t>chemotaxis protein MotB</t>
  </si>
  <si>
    <t>Motility protein B, N-terminal domain | OmpA-like domain</t>
  </si>
  <si>
    <t>PA4954</t>
  </si>
  <si>
    <t>motA</t>
  </si>
  <si>
    <t>chemotaxis protein MotA</t>
  </si>
  <si>
    <t>MotA/TolQ/ExbB proton channel | Flagellar motor protein MotA, conserved site | Flagellar motor stator, MotA</t>
  </si>
  <si>
    <t>PA4955</t>
  </si>
  <si>
    <t>PA4956</t>
  </si>
  <si>
    <t>rhdA</t>
  </si>
  <si>
    <t>thiosulfate:cyanide sulfurtransferase</t>
  </si>
  <si>
    <t>PA4957</t>
  </si>
  <si>
    <t>psd</t>
  </si>
  <si>
    <t>phosphatidylserine decarboxylase</t>
  </si>
  <si>
    <t>Phosphatidylserine decarboxylase | Phosphatidylserine decarboxylase-related | Phosphatidylserine decarboxylase, prokaryotic type 1</t>
  </si>
  <si>
    <t>PA4958</t>
  </si>
  <si>
    <t>PA4959</t>
  </si>
  <si>
    <t>fimX</t>
  </si>
  <si>
    <t>FimX</t>
  </si>
  <si>
    <t>PAS domain | GGDEF domain | EAL domain | CheY-like superfamily | Nucleotide cyclase | PAS fold | Signal transduction response regulator, receiver domain</t>
  </si>
  <si>
    <t>PA4960</t>
  </si>
  <si>
    <t>(serB)</t>
  </si>
  <si>
    <t>probable phosphoserine phosphatase</t>
  </si>
  <si>
    <t>HAD-like domain | Phosphoserine phosphatase, domain 2 | ACT domain</t>
  </si>
  <si>
    <t>PA4961</t>
  </si>
  <si>
    <t>Uncharacterised protein family Smp | Adenylyl cyclase class-3/4/guanylyl cyclase</t>
  </si>
  <si>
    <t>PA4962</t>
  </si>
  <si>
    <t>(ybcI)</t>
  </si>
  <si>
    <t>LexA-binding, inner membrane-associated putative hydrolase</t>
  </si>
  <si>
    <t>PA4963</t>
  </si>
  <si>
    <t>PA4964</t>
  </si>
  <si>
    <t>parC</t>
  </si>
  <si>
    <t>topoisomerase IV subunit A</t>
  </si>
  <si>
    <t>DNA topoisomerase, type IIA, subunit A/C-terminal | Type IIA DNA topoisomerase subunit A, alpha-helical domain | DNA topoisomerase IV, subunit A, Gram-negative | Arginine repressor C-terminal-like domain | DNA gyrase/topoisomerase IV, subunit A, C-terminal repeat | DNA topoisomerase, type IIA-like domain | DNA topoisomerase, type IIA, subunit A/ C-terminal, alpha-beta | DNA gyrase/topoisomerase IV, subunit A, C-terminal</t>
  </si>
  <si>
    <t>PA4965</t>
  </si>
  <si>
    <t>Clan AA aspartic peptidase, C-terminal | Aspartic peptidase domain | Retropepsin-like domain, bacterial</t>
  </si>
  <si>
    <t>PA4966</t>
  </si>
  <si>
    <t>Phytase-like domain | Six-bladed beta-propeller, TolB-like</t>
  </si>
  <si>
    <t>PA4967</t>
  </si>
  <si>
    <t>parE</t>
  </si>
  <si>
    <t>topoisomerase IV subunit B</t>
  </si>
  <si>
    <t>Histidine kinase-like ATPase, C-terminal domain | TOPRIM  domain | DNA topoisomerase, type IIA-like domain | DNA topoisomerase, type IIA | DNA topoisomerase IV, subunit B, Gram-negative | Ribosomal protein S5 domain 2-type fold, subgroup | DNA gyrase B subunit, C-terminal | Ribosomal protein S5 domain 2-type fold | DNA topoisomerase, type IIA, conserved site | DNA topoisomerase, type IIA, central domain | DNA topoisomerase, type IIA, subunit B, domain 2</t>
  </si>
  <si>
    <t>PA4968</t>
  </si>
  <si>
    <t>(yqiA)</t>
  </si>
  <si>
    <t>Alpha/Beta hydrolase fold | Uncharacterised protein family UPF0227/Esterase YqiA</t>
  </si>
  <si>
    <t>PA4969</t>
  </si>
  <si>
    <t>cpdA</t>
  </si>
  <si>
    <t>Cyclic AMP (cAMP) Phosphodiesterase, CpdA</t>
  </si>
  <si>
    <t>3',5'-cyclic adenosine monophosphate phosphodiesterase CpdA, C-terminal | 3,5-cyclic adenosine monophosphate phosphodiesterase CpdA | Calcineurin-like phosphoesterase domain, ApaH type | Metallo-dependent phosphatase-like</t>
  </si>
  <si>
    <t>PA4970</t>
  </si>
  <si>
    <t>(yqiB)</t>
  </si>
  <si>
    <t>Protein of unknown function DUF1249</t>
  </si>
  <si>
    <t>PA4971</t>
  </si>
  <si>
    <t>aspP</t>
  </si>
  <si>
    <t>adenosine diphosphate sugar pyrophosphatase</t>
  </si>
  <si>
    <t>Nucleoside diphosphate pyrophosphatase | NUDIX hydrolase, conserved site | NUDIX hydrolase domain | NUDIX hydrolase domain-like</t>
  </si>
  <si>
    <t>PA4972</t>
  </si>
  <si>
    <t>Domain of unknown function DUF3298</t>
  </si>
  <si>
    <t>PA4973</t>
  </si>
  <si>
    <t>thiC</t>
  </si>
  <si>
    <t>thiamin biosynthesis protein ThiC</t>
  </si>
  <si>
    <t>Phosphomethylpyrimidine synthase | ThiC-associated domain</t>
  </si>
  <si>
    <t>PA4974</t>
  </si>
  <si>
    <t>(opmH)</t>
  </si>
  <si>
    <t>PA4975</t>
  </si>
  <si>
    <t>PA4976</t>
  </si>
  <si>
    <t>aruH</t>
  </si>
  <si>
    <t>Arginine:Pyruvate Transaminas, AruH</t>
  </si>
  <si>
    <t>Pyridoxal phosphate-dependent transferase, major region, subdomain 1 | Aminotransferases, class-I, pyridoxal-phosphate-binding site | Pyridoxal phosphate-dependent transferase, subdomain 2 | Pyridoxal phosphate-dependent transferase | Aminotransferase, class I/classII</t>
  </si>
  <si>
    <t>PA4977</t>
  </si>
  <si>
    <t>aruI</t>
  </si>
  <si>
    <t>2-ketoarginine decarboxylase, AruI</t>
  </si>
  <si>
    <t>Thiamine pyrophosphate enzyme, N-terminal TPP-binding domain | Thiamine pyrophosphate enzyme, C-terminal TPP-binding | DHS-like NAD/FAD-binding domain | Thiamin diphosphate-binding fold | TPP-binding enzyme, conserved site | Thiamine pyrophosphate enzyme, central domain</t>
  </si>
  <si>
    <t>PA4978</t>
  </si>
  <si>
    <t>ATP-grasp fold | Succinyl-CoA synthetase-like | NAD(P)-binding domain | CoA-binding | Succinyl-CoA synthetase-like, flavodoxin domain</t>
  </si>
  <si>
    <t>PA4979</t>
  </si>
  <si>
    <t>Acyl-CoA dehydrogenase/oxidase, N-terminal | Acyl-CoA dehydrogenase, conserved site | Acyl-CoA dehydrogenase/oxidase C-terminal | Acyl-CoA dehydrogenase/oxidase, N-terminal and middle domain | Acyl-CoA oxidase/dehydrogenase, central domain</t>
  </si>
  <si>
    <t>PA4980</t>
  </si>
  <si>
    <t>Crontonase, C-terminal | Enoyl-CoA hydratase/isomerase, conserved site | ClpP/crotonase-like domain | Crotonase superfamily</t>
  </si>
  <si>
    <t>PA4981</t>
  </si>
  <si>
    <t>Amino acid permease, conserved site | Amino acid permease/ SLC12A domain | Amino acid/polyamine transporter I</t>
  </si>
  <si>
    <t>PA4982</t>
  </si>
  <si>
    <t>HAMP domain | Signal transduction histidine kinase, dimerisation/phosphoacceptor domain | Histidine kinase-like ATPase, C-terminal domain | Signal transduction response regulator, receiver domain | Periplasmic sensor domain | Signal transduction histidine kinase, phosphotransfer (Hpt) domain | CheY-like superfamily | Signal transduction histidine kinase-related protein, C-terminal | Histidine kinase domain</t>
  </si>
  <si>
    <t>PA4983</t>
  </si>
  <si>
    <t>(dmsR)</t>
  </si>
  <si>
    <t>Winged helix-turn-helix DNA-binding domain | OmpR/PhoB-type DNA-binding domain | Signal transduction response regulator, receiver domain | Signal transduction response regulator, C-terminal effector | CheY-like superfamily</t>
  </si>
  <si>
    <t>PA4984</t>
  </si>
  <si>
    <t>PA4985</t>
  </si>
  <si>
    <t>PA4986</t>
  </si>
  <si>
    <t>PA4987</t>
  </si>
  <si>
    <t>Cro/C1-type helix-turn-helix domain | Lambda repressor-like, DNA-binding domain | RmlC-like cupin domain | Cupin 2, conserved barrel | RmlC-like jelly roll fold</t>
  </si>
  <si>
    <t>PA4988</t>
  </si>
  <si>
    <t>waaA</t>
  </si>
  <si>
    <t>3-deoxy-D-manno-octulosonic-acid (KDO) transferase</t>
  </si>
  <si>
    <t>Glycosyl transferase, family 1 | 3-deoxy-D-manno-octulosonic-acid transferase, N-terminal</t>
  </si>
  <si>
    <t>PA4989</t>
  </si>
  <si>
    <t>PA4990</t>
  </si>
  <si>
    <t>SMR multidrug efflux transporter</t>
  </si>
  <si>
    <t>PA4991</t>
  </si>
  <si>
    <t>PA4992</t>
  </si>
  <si>
    <t>PA4993</t>
  </si>
  <si>
    <t>PA4994</t>
  </si>
  <si>
    <t>Acyl-CoA oxidase/dehydrogenase, central domain | Acyl-CoA dehydrogenase/oxidase, N-terminal | Acyl-CoA dehydrogenase/oxidase C-terminal | Acyl-CoA dehydrogenase/oxidase, N-terminal and middle domain</t>
  </si>
  <si>
    <t>PA4995</t>
  </si>
  <si>
    <t>Acyl-CoA dehydrogenase/oxidase C-terminal | Acyl-CoA dehydrogenase, conserved site | Acyl-CoA dehydrogenase/oxidase, N-terminal | Acyl-CoA oxidase/dehydrogenase, central domain | Acyl-CoA dehydrogenase/oxidase, N-terminal and middle domain</t>
  </si>
  <si>
    <t>PA4996</t>
  </si>
  <si>
    <t>rfaE</t>
  </si>
  <si>
    <t>LPS biosynthesis protein RfaE</t>
  </si>
  <si>
    <t>Rossmann-like alpha/beta/alpha sandwich fold | Cytidyltransferase-like domain | Ribokinase-like | RfaE bifunctional protein, domain I | RfaE bifunctional protein, domain II | Bifunctional protein HldE | Carbohydrate kinase PfkB | Carbohydrate/puine kinase, PfkB, conserved site</t>
  </si>
  <si>
    <t>PA4997</t>
  </si>
  <si>
    <t>msbA</t>
  </si>
  <si>
    <t>transport protein MsbA</t>
  </si>
  <si>
    <t>ABC transporter, lipid A export, MsbA | AAA+ ATPase domain | ABC transporter type 1, transmembrane domain | ABC transporter, conserved site | ABC transporter-like | P-loop containing nucleoside triphosphate hydrolase</t>
  </si>
  <si>
    <t>PA4998</t>
  </si>
  <si>
    <t>Protein kinase-like domain</t>
  </si>
  <si>
    <t>PA4999</t>
  </si>
  <si>
    <t>waaL</t>
  </si>
  <si>
    <t>O-antigen ligase, WaaL</t>
  </si>
  <si>
    <t>O-antigen ligase-related</t>
  </si>
  <si>
    <t>PA5000</t>
  </si>
  <si>
    <t>wapR</t>
  </si>
  <si>
    <t>alpha-1,3-rhamnosyltransferase WapR</t>
  </si>
  <si>
    <t>PA5001</t>
  </si>
  <si>
    <t>ssg</t>
  </si>
  <si>
    <t>cell surface-sugar biosynthetic glycosyltransferase, Ssg</t>
  </si>
  <si>
    <t>PA5002</t>
  </si>
  <si>
    <t>dnpA</t>
  </si>
  <si>
    <t>de-N-acetylase involved in persistence, DnpA</t>
  </si>
  <si>
    <t>Putative deacetylase LmbE-like domain | N-acetylglucosaminyl phosphatidylinositol deacetylase-related</t>
  </si>
  <si>
    <t>PA5003</t>
  </si>
  <si>
    <t>Mig-14-like protein</t>
  </si>
  <si>
    <t>Acyl-CoA N-acyltransferase | Mig-14</t>
  </si>
  <si>
    <t>PA5004</t>
  </si>
  <si>
    <t>wapH</t>
  </si>
  <si>
    <t>WapH</t>
  </si>
  <si>
    <t>PA5005</t>
  </si>
  <si>
    <t>Carbamoyltransferase, C-terminal | Carbamoyltransferase</t>
  </si>
  <si>
    <t>PA5006</t>
  </si>
  <si>
    <t>putative kinase</t>
  </si>
  <si>
    <t>Protein kinase-like domain | Lipopolysaccharide kinase</t>
  </si>
  <si>
    <t>PA5007</t>
  </si>
  <si>
    <t>wapG</t>
  </si>
  <si>
    <t>WapG</t>
  </si>
  <si>
    <t>Lipopolysaccharide kinase | Putative lipopolysaccharide kinase InaA | Protein kinase-like domain</t>
  </si>
  <si>
    <t>PA5008</t>
  </si>
  <si>
    <t>wapP</t>
  </si>
  <si>
    <t>WapP</t>
  </si>
  <si>
    <t>Serine/threonine-protein kinase, active site | Lipopolysaccharide kinase | Protein kinase-like domain</t>
  </si>
  <si>
    <t>PA5009</t>
  </si>
  <si>
    <t>waaP</t>
  </si>
  <si>
    <t>lipopolysaccharide kinase WaaP</t>
  </si>
  <si>
    <t>Lipopolysaccharide kinase | Lipopolysaccharide core heptose(I) kinase rfaP | Protein kinase-like domain</t>
  </si>
  <si>
    <t>PA5010</t>
  </si>
  <si>
    <t>waaG</t>
  </si>
  <si>
    <t>UDP-glucose:(heptosyl) LPS alpha 1,3-glucosyltransferase WaaG</t>
  </si>
  <si>
    <t>PA5011</t>
  </si>
  <si>
    <t>waaC</t>
  </si>
  <si>
    <t>heptosyltransferase I</t>
  </si>
  <si>
    <t>Glycosyl transferase, family 9 | Lipopolysaccharide heptosyltransferase I</t>
  </si>
  <si>
    <t>PA5012</t>
  </si>
  <si>
    <t>waaF</t>
  </si>
  <si>
    <t>heptosyltransferase II</t>
  </si>
  <si>
    <t>ADP-heptose--LPS heptosyltransferase 2 | Glycosyl transferase, family 9</t>
  </si>
  <si>
    <t>PA5013</t>
  </si>
  <si>
    <t>ilvE</t>
  </si>
  <si>
    <t>branched-chain amino acid transferase</t>
  </si>
  <si>
    <t>Aminotransferase class IV | Branched-chain amino acid aminotransferase I | Aminotransferase, class IV, conserved site | Branched-chain aminotransferase</t>
  </si>
  <si>
    <t>PA5014</t>
  </si>
  <si>
    <t>glnE</t>
  </si>
  <si>
    <t>glutamate-ammonia-ligase adenylyltransferase</t>
  </si>
  <si>
    <t>PII-uridylyltransferase/Glutamine-synthetase adenylyltransferase | Glutamate-ammonia ligase adenylyltransferase, repeated domain | Bifunctional glutamine synthetase adenylyltransferase/adenylyl-removing enzyme</t>
  </si>
  <si>
    <t>PA5015</t>
  </si>
  <si>
    <t>aceE</t>
  </si>
  <si>
    <t>pyruvate dehydrogenase</t>
  </si>
  <si>
    <t>Thiamin diphosphate-binding fold | Transketolase, N-terminal | 2-oxo-acid dehydrogenase E1 component homodimeric type | Transketolase C-terminal/Pyruvate-ferredoxin oxidoreductase domain II</t>
  </si>
  <si>
    <t>PA5016</t>
  </si>
  <si>
    <t>aceF</t>
  </si>
  <si>
    <t>dihydrolipoamide acetyltransferase</t>
  </si>
  <si>
    <t>2-oxo acid dehydrogenase, lipoyl-binding site | Biotin/lipoyl attachment | 2-oxoacid dehydrogenase acyltransferase, catalytic domain | E3-binding domain | Single hybrid motif | Dihydrolipoamide acetyltransferase pyruvate dehydrogenase complex</t>
  </si>
  <si>
    <t>PA5017</t>
  </si>
  <si>
    <t>dipA</t>
  </si>
  <si>
    <t>DipA</t>
  </si>
  <si>
    <t>GGDEF domain | GAF domain | EAL domain | PAS domain | GAF domain-like | PAS-associated, C-terminal | Nucleotide cyclase | PAC motif</t>
  </si>
  <si>
    <t>PA5018</t>
  </si>
  <si>
    <t>msrA</t>
  </si>
  <si>
    <t>peptide methionine sulfoxide reductase</t>
  </si>
  <si>
    <t>Peptide methionine sulphoxide reductase MsrA</t>
  </si>
  <si>
    <t>PA5019</t>
  </si>
  <si>
    <t>(yhiR)</t>
  </si>
  <si>
    <t>S-adenosyl-L-methionine-dependent methyltransferase | Ribosomal RNA large subunit methyltransferase J</t>
  </si>
  <si>
    <t>PA5020</t>
  </si>
  <si>
    <t>Acyl-CoA dehydrogenase, N-terminal, bacteria | Acyl-CoA dehydrogenase/oxidase C-terminal | Acetyl-CoA dehydrogenase-like C-terminal domain | Acyl-CoA oxidase/dehydrogenase, central domain | Acyl-CoA dehydrogenase/oxidase, N-terminal | Acyl-CoA dehydrogenase/oxidase, N-terminal and middle domain</t>
  </si>
  <si>
    <t>PA5021</t>
  </si>
  <si>
    <t>Transporter-associated domain | Regulator of K+ conductance, C-terminal | Cation/H+ exchanger | FAD-binding, type 2 | CO dehydrogenase flavoprotein-like, FAD-binding, subdomain 2</t>
  </si>
  <si>
    <t>PA5022</t>
  </si>
  <si>
    <t>(aefA)</t>
  </si>
  <si>
    <t>LSM domain | Mechanosensitive ion channel MscS, conserved site | Mechanosensitive ion channel MscS, transmembrane-2 | Mechanosensitive ion channel MscS, C-terminal | Mechanosensitive ion channel MscS | Mechanosensitive ion channel MscS, porin domain | Mechanosensitive ion channel inner membrane domain 1</t>
  </si>
  <si>
    <t>PA5023</t>
  </si>
  <si>
    <t>(ydiU)</t>
  </si>
  <si>
    <t>Uncharacterised protein family UPF0061</t>
  </si>
  <si>
    <t>PA5024</t>
  </si>
  <si>
    <t>(ytnM)</t>
  </si>
  <si>
    <t>PA5025</t>
  </si>
  <si>
    <t>metY</t>
  </si>
  <si>
    <t>homocysteine synthase</t>
  </si>
  <si>
    <t>Cys/Met metabolism, pyridoxal phosphate-dependent enzyme | Pyridoxal phosphate-dependent transferase, major region, subdomain 1 | O-acetylhomoserine/O-acetylserine sulfhydrylase | Pyridoxal phosphate-dependent transferase, subdomain 2 | Pyridoxal phosphate-dependent transferase</t>
  </si>
  <si>
    <t>PA5026</t>
  </si>
  <si>
    <t>HotDog domain | Protein of unknown function DUF4442</t>
  </si>
  <si>
    <t>PA5027</t>
  </si>
  <si>
    <t>UspA | Rossmann-like alpha/beta/alpha sandwich fold | Universal stress protein A</t>
  </si>
  <si>
    <t>PA5028</t>
  </si>
  <si>
    <t>AAA domain | P-loop containing nucleoside triphosphate hydrolase</t>
  </si>
  <si>
    <t>PA5029</t>
  </si>
  <si>
    <t>(ynfL)</t>
  </si>
  <si>
    <t>PA5030</t>
  </si>
  <si>
    <t>(ynfM)</t>
  </si>
  <si>
    <t>Major facilitator superfamily domain | Sugar transporter, conserved site | Major facilitator superfamily</t>
  </si>
  <si>
    <t>PA5031</t>
  </si>
  <si>
    <t>PA5032</t>
  </si>
  <si>
    <t>Homeobox domain-like | DNA binding HTH domain, AraC-type | HTH-type transcriptional regulator AraC-type, N-terminal</t>
  </si>
  <si>
    <t>PA5033</t>
  </si>
  <si>
    <t>PA5034</t>
  </si>
  <si>
    <t>hemE</t>
  </si>
  <si>
    <t>uroporphyrinogen decarboxylase</t>
  </si>
  <si>
    <t>Uroporphyrinogen decarboxylase (URO-D) | Uroporphyrinogen decarboxylase HemE</t>
  </si>
  <si>
    <t>PA5035</t>
  </si>
  <si>
    <t>gltD</t>
  </si>
  <si>
    <t>glutamate synthase small chain</t>
  </si>
  <si>
    <t>FAD/NAD(P)-binding domain | Alpha-helical ferredoxin | Glutamate synthase, NADH/NADPH, small subunit 2 | 4Fe-4S ferredoxin-type, iron-sulphur binding domain | Dihydroprymidine dehydrogenase domain II</t>
  </si>
  <si>
    <t>PA5036</t>
  </si>
  <si>
    <t>gltB</t>
  </si>
  <si>
    <t>glutamate synthase large chain precursor</t>
  </si>
  <si>
    <t>Glutamate synthase, central-N | Aldolase-type TIM barrel | Glutamine amidotransferase type 2 domain | Nucleophile aminohydrolases, N-terminal | Glutamate synthase, alpha subunit, C-terminal | Glutamate synthase domain</t>
  </si>
  <si>
    <t>PA5037</t>
  </si>
  <si>
    <t>Sporulation-related domain | P-loop containing nucleoside triphosphate hydrolase | AAA+ ATPase domain</t>
  </si>
  <si>
    <t>PA5038</t>
  </si>
  <si>
    <t>aroB</t>
  </si>
  <si>
    <t>3-dehydroquinate synthase</t>
  </si>
  <si>
    <t>3-dehydroquinate synthase domain | 3-dehydroquinate synthase AroB | 3-dehydroquinate synthase family</t>
  </si>
  <si>
    <t>PA5039</t>
  </si>
  <si>
    <t>aroK</t>
  </si>
  <si>
    <t>shikimate kinase</t>
  </si>
  <si>
    <t>Shikimate kinase/gluconokinase | Shikimate kinase/Threonine synthase-like 1 | Shikimate kinase, conserved site | P-loop containing nucleoside triphosphate hydrolase</t>
  </si>
  <si>
    <t>PA5040</t>
  </si>
  <si>
    <t>pilQ</t>
  </si>
  <si>
    <t>Type 4 fimbrial biogenesis outer membrane protein PilQ precursor</t>
  </si>
  <si>
    <t>Type IV pilus secretin PilQ | NolW-like | Type II/III secretion system | AMIN domain | GspD/PilQ family | Type II secretion system GspD, conserved site | Secretin/TonB, short N-terminal domain</t>
  </si>
  <si>
    <t>PA5041</t>
  </si>
  <si>
    <t>pilP</t>
  </si>
  <si>
    <t>type 4 fimbrial biogenesis protein PilP</t>
  </si>
  <si>
    <t>Pilus assembly protein PilP</t>
  </si>
  <si>
    <t>PA5042</t>
  </si>
  <si>
    <t>pilO</t>
  </si>
  <si>
    <t>type 4 fimbrial biogenesis protein PilO</t>
  </si>
  <si>
    <t>Pilus assembly protein, PilO | Translation elongation factor EF1B/ribosomal protein S6</t>
  </si>
  <si>
    <t>PA5043</t>
  </si>
  <si>
    <t>pilN</t>
  </si>
  <si>
    <t>type 4 fimbrial biogenesis protein PilN</t>
  </si>
  <si>
    <t>Fimbrial assembly PilN</t>
  </si>
  <si>
    <t>PA5044</t>
  </si>
  <si>
    <t>pilM</t>
  </si>
  <si>
    <t>type 4 fimbrial biogenesis protein PilM</t>
  </si>
  <si>
    <t>Type IV pilus assembly protein PilM | SHS2 domain inserted in FtsA</t>
  </si>
  <si>
    <t>PA5045</t>
  </si>
  <si>
    <t>ponA</t>
  </si>
  <si>
    <t>penicillin-binding protein 1A</t>
  </si>
  <si>
    <t>Glycosyl transferase, family 51 | Penicillin-binding protein, OB-like domain | Penicillin-binding protein, transpeptidase | Lysozyme-like domain | Beta-lactamase/transpeptidase-like</t>
  </si>
  <si>
    <t>PA5046</t>
  </si>
  <si>
    <t>malic enzyme</t>
  </si>
  <si>
    <t>Malic enzyme, conserved site | Malic enzyme, N-terminal domain | NAD(P)-binding domain | Malic enzyme, NAD-binding | Malic oxidoreductase</t>
  </si>
  <si>
    <t>PA5047</t>
  </si>
  <si>
    <t>PA5048</t>
  </si>
  <si>
    <t>PA5049</t>
  </si>
  <si>
    <t>rpmE</t>
  </si>
  <si>
    <t>50S ribosomal protein L31</t>
  </si>
  <si>
    <t>Ribosomal protein L31 | L28p-like | Ribosomal protein L31 type A</t>
  </si>
  <si>
    <t>PA5050</t>
  </si>
  <si>
    <t>priA</t>
  </si>
  <si>
    <t>primosomal protein N'</t>
  </si>
  <si>
    <t>Helicase superfamily 1/2, ATP-binding domain | Helicase, C-terminal | DEAD/DEAH box helicase domain | P-loop containing nucleoside triphosphate hydrolase | Primosomal protein N'</t>
  </si>
  <si>
    <t>PA5051</t>
  </si>
  <si>
    <t>argS</t>
  </si>
  <si>
    <t>arginyl-tRNA synthetase</t>
  </si>
  <si>
    <t>Aminoacyl-tRNA synthetase, class Ia, anticodon-binding | Arginyl tRNA synthetase N-terminal domain | Arginyl-tRNA synthetase, catalytic core domain | Arginine-tRNA ligase | Rossmann-like alpha/beta/alpha sandwich fold | Aminoacyl-tRNA synthetase, class I, conserved site | DALR anticodon binding</t>
  </si>
  <si>
    <t>PA5052</t>
  </si>
  <si>
    <t>PA5053</t>
  </si>
  <si>
    <t>hslV</t>
  </si>
  <si>
    <t>heat shock protein HslV</t>
  </si>
  <si>
    <t>ATP-dependent protease, HslV subunit | Proteasome, subunit alpha/beta | Proteasome B-type subunit | Nucleophile aminohydrolases, N-terminal</t>
  </si>
  <si>
    <t>PA5054</t>
  </si>
  <si>
    <t>hslU</t>
  </si>
  <si>
    <t>heat shock protein HslU</t>
  </si>
  <si>
    <t>Heat shock protein HslU | P-loop containing nucleoside triphosphate hydrolase | ATPase, AAA-type, core | AAA+ ATPase domain | Clp ATPase, C-terminal</t>
  </si>
  <si>
    <t>PA5055</t>
  </si>
  <si>
    <t>PA5056</t>
  </si>
  <si>
    <t>phaC1</t>
  </si>
  <si>
    <t>poly(3-hydroxyalkanoic acid) synthase 1</t>
  </si>
  <si>
    <t>Poly(R)-hydroxyalkanoic acid synthase, class II | Alpha/Beta hydrolase fold | Poly-beta-hydroxybutyrate polymerase, N-terminal domain</t>
  </si>
  <si>
    <t>PA5057</t>
  </si>
  <si>
    <t>phaD</t>
  </si>
  <si>
    <t>poly(3-hydroxyalkanoic acid) depolymerase</t>
  </si>
  <si>
    <t>Alpha/beta hydrolase fold-1 | Poly(3-hydroxyalkanoate) depolymerase | Alpha/Beta hydrolase fold</t>
  </si>
  <si>
    <t>PA5058</t>
  </si>
  <si>
    <t>phaC2</t>
  </si>
  <si>
    <t>poly(3-hydroxyalkanoic acid) synthase 2</t>
  </si>
  <si>
    <t>PA5059</t>
  </si>
  <si>
    <t>(phaD)</t>
  </si>
  <si>
    <t>DNA-binding HTH domain, TetR-type | Bacterial transcriptional repressor TetR | Homeobox domain-like</t>
  </si>
  <si>
    <t>PA5060</t>
  </si>
  <si>
    <t>phaF</t>
  </si>
  <si>
    <t>polyhydroxyalkanoate synthesis protein PhaF</t>
  </si>
  <si>
    <t>Poly granule associated</t>
  </si>
  <si>
    <t>PA5061</t>
  </si>
  <si>
    <t>(phaI)</t>
  </si>
  <si>
    <t>PA5062</t>
  </si>
  <si>
    <t>Putative polyhydroxyalkanoic acid system protein</t>
  </si>
  <si>
    <t>PA5063</t>
  </si>
  <si>
    <t>ubiE</t>
  </si>
  <si>
    <t>ubiquinone biosynthesis methyltransferase UbiE</t>
  </si>
  <si>
    <t>UbiE/COQ5 methyltransferase, conserved site | UbiE/COQ5 methyltransferase | S-adenosyl-L-methionine-dependent methyltransferase</t>
  </si>
  <si>
    <t>PA5064</t>
  </si>
  <si>
    <t>PA5065</t>
  </si>
  <si>
    <t>ubiB</t>
  </si>
  <si>
    <t>ubiquinone biosynthetic protein UbiB</t>
  </si>
  <si>
    <t>Protein kinase-like domain | Probable protein kinase UbiB | UbiB domain</t>
  </si>
  <si>
    <t>PA5066</t>
  </si>
  <si>
    <t>hisI</t>
  </si>
  <si>
    <t>phosphoribosyl-AMP cyclohydrolase</t>
  </si>
  <si>
    <t>Phosphoribosyl-AMP cyclohydrolase domain | Phosphoribosyl-AMP cyclohydrolase</t>
  </si>
  <si>
    <t>PA5067</t>
  </si>
  <si>
    <t>hisE</t>
  </si>
  <si>
    <t>phosphoribosyl-ATP pyrophosphohydrolase</t>
  </si>
  <si>
    <t>Phosphoribosyl-ATP pyrophosphohydrolase-like | Phosphoribosyl-ATP pyrophosphohydrolase</t>
  </si>
  <si>
    <t>PA5068</t>
  </si>
  <si>
    <t>tatA</t>
  </si>
  <si>
    <t>translocation protein TatA</t>
  </si>
  <si>
    <t>Sec-independent protein translocase protein TatA/E | Sec-independent protein translocase protein TatA/B/E</t>
  </si>
  <si>
    <t>PA5069</t>
  </si>
  <si>
    <t>tatB</t>
  </si>
  <si>
    <t>translocation protein TatB</t>
  </si>
  <si>
    <t>Twin-arginine translocation protein TatB | Sec-independent protein translocase protein TatA/B/E | Twin-arginine translocation protein TatB-like</t>
  </si>
  <si>
    <t>PA5070</t>
  </si>
  <si>
    <t>tatC</t>
  </si>
  <si>
    <t>transport protein TatC</t>
  </si>
  <si>
    <t>Sec-independent periplasmic protein translocase TatC | Sec-independent periplasmic protein translocase, conserved site</t>
  </si>
  <si>
    <t>PA5071</t>
  </si>
  <si>
    <t>Alpha/beta knot methyltransferases | tRNA (guanine-N1-)-methyltransferase, N-terminal | Ribosomal RNA small subunit methyltransferase E</t>
  </si>
  <si>
    <t>PA5072</t>
  </si>
  <si>
    <t>Chemotaxis methyl-accepting receptor | Helical bimodular sensor domain | Methyl-accepting chemotaxis protein (MCP) signalling domain | HAMP domain</t>
  </si>
  <si>
    <t>PA5073</t>
  </si>
  <si>
    <t>Uncharacterised protein family UPF0158</t>
  </si>
  <si>
    <t>PA5074</t>
  </si>
  <si>
    <t>P-loop containing nucleoside triphosphate hydrolase | AAA+ ATPase domain | ABC transporter-like | ABC-type amino acid transport system, ATPase component, HisP-type | ABC transporter, conserved site</t>
  </si>
  <si>
    <t>PA5075</t>
  </si>
  <si>
    <t>PA5076</t>
  </si>
  <si>
    <t>Solute-binding protein  family 3/N-terminal domain of MltF | Ionotropic glutamate receptor | Solute-binding protein family 3, conserved site</t>
  </si>
  <si>
    <t>PA5077</t>
  </si>
  <si>
    <t>opgH</t>
  </si>
  <si>
    <t>OpgH</t>
  </si>
  <si>
    <t>Nucleotide-diphospho-sugar transferases | Glucan biosynthesis glucosyltransferase H | Glycosyltransferase 2-like</t>
  </si>
  <si>
    <t>PA5078</t>
  </si>
  <si>
    <t>opgG</t>
  </si>
  <si>
    <t>OpgG</t>
  </si>
  <si>
    <t>Galactose mutarotase-like domain | Glucan biosynthesis protein G | Immunoglobulin-like fold | Immunoglobulin E-set | Glucan biosynthesis, periplasmic, MdoG C-terminal | Glucan biosynthesis, periplasmic, MdoG/D | Glycoside hydrolase-type carbohydrate-binding</t>
  </si>
  <si>
    <t>PA5079</t>
  </si>
  <si>
    <t>(yihZ)</t>
  </si>
  <si>
    <t>D-Tyr tRNAtyr deacylase-like domain | D-aminoacyl-tRNA deacylase DTD</t>
  </si>
  <si>
    <t>PA5080</t>
  </si>
  <si>
    <t>(pip; pap)</t>
  </si>
  <si>
    <t>prolyl aminopeptidase</t>
  </si>
  <si>
    <t>Alpha/beta hydrolase fold-1 | Proline iminopeptidase | Alpha/Beta hydrolase fold | Peptidase S33</t>
  </si>
  <si>
    <t>PA5081</t>
  </si>
  <si>
    <t>PA5082</t>
  </si>
  <si>
    <t>dguC</t>
  </si>
  <si>
    <t>DguC</t>
  </si>
  <si>
    <t>PA5083</t>
  </si>
  <si>
    <t>dguB</t>
  </si>
  <si>
    <t>DguB</t>
  </si>
  <si>
    <t>PA5084</t>
  </si>
  <si>
    <t>dguA</t>
  </si>
  <si>
    <t>DguA</t>
  </si>
  <si>
    <t>D-amino acid dehydrogenase DadA | FAD/NAD(P)-binding domain | FAD dependent oxidoreductase</t>
  </si>
  <si>
    <t>PA5085</t>
  </si>
  <si>
    <t>dguR</t>
  </si>
  <si>
    <t>DguR</t>
  </si>
  <si>
    <t>PA5087</t>
  </si>
  <si>
    <t>PA5088</t>
  </si>
  <si>
    <t>PA5089</t>
  </si>
  <si>
    <t>pldB</t>
  </si>
  <si>
    <t>PldB</t>
  </si>
  <si>
    <t>Phospholipase D/Transphosphatidylase</t>
  </si>
  <si>
    <t>PA5090</t>
  </si>
  <si>
    <t>vgrG5</t>
  </si>
  <si>
    <t>VgrG5</t>
  </si>
  <si>
    <t>PA5091</t>
  </si>
  <si>
    <t>hutG</t>
  </si>
  <si>
    <t>N-formylglutamate amidohydrolase</t>
  </si>
  <si>
    <t>N-formylglutamate deformylase | N-formylglutamate amidohydrolase</t>
  </si>
  <si>
    <t>PA5092</t>
  </si>
  <si>
    <t>hutI</t>
  </si>
  <si>
    <t>imidazolone-5-propionate hydrolase HutI</t>
  </si>
  <si>
    <t>Amidohydrolase-related | Metal-dependent hydrolase, composite domain | Metal-dependent hydrolase | Imidazolonepropionase</t>
  </si>
  <si>
    <t>PA5093</t>
  </si>
  <si>
    <t>probable histidine/phenylalanine ammonia-lyase</t>
  </si>
  <si>
    <t>Aromatic amino acid lyase | L-Aspartase-like | Fumarase/histidase, N-terminal</t>
  </si>
  <si>
    <t>PA5094</t>
  </si>
  <si>
    <t>ABC transporter-like | ABC transporter, conserved site | AAA+ ATPase domain | P-loop containing nucleoside triphosphate hydrolase | Glycine betaine transport ATP-binding subunit</t>
  </si>
  <si>
    <t>PA5095</t>
  </si>
  <si>
    <t>PA5096</t>
  </si>
  <si>
    <t>PA5097</t>
  </si>
  <si>
    <t>(hutT)</t>
  </si>
  <si>
    <t>PA5098</t>
  </si>
  <si>
    <t>hutH</t>
  </si>
  <si>
    <t>histidine ammonia-lyase</t>
  </si>
  <si>
    <t>Phenylalanine/histidine ammonia-lyases, active site | Histidine ammonia-lyase | Aromatic amino acid lyase | L-Aspartase-like | Fumarase/histidase, N-terminal</t>
  </si>
  <si>
    <t>PA5099</t>
  </si>
  <si>
    <t>PA5100</t>
  </si>
  <si>
    <t>hutU</t>
  </si>
  <si>
    <t>urocanase</t>
  </si>
  <si>
    <t>Urocanase, C-terminal domain | Urocanase, N-terminal domain | Urocanase | Urocanase, Rossmann-like domain | Urocanase conserved site</t>
  </si>
  <si>
    <t>PA5101</t>
  </si>
  <si>
    <t>PA5102</t>
  </si>
  <si>
    <t>PA5103</t>
  </si>
  <si>
    <t>puuR</t>
  </si>
  <si>
    <t>PuuR</t>
  </si>
  <si>
    <t>PA5104</t>
  </si>
  <si>
    <t>RmlC-like jelly roll fold | Uncharacterised protein family HutD/Ves | RmlC-like cupin domain</t>
  </si>
  <si>
    <t>PA5105</t>
  </si>
  <si>
    <t>hutC</t>
  </si>
  <si>
    <t>histidine utilization repressor HutC</t>
  </si>
  <si>
    <t>Transcription regulator HTH, GntR | Winged helix-turn-helix DNA-binding domain | UbiC transcription regulator-associated | Chorismate pyruvate-lyase/UbiC transcription regulator-associated  domain | Histidine utilization repressor</t>
  </si>
  <si>
    <t>PA5106</t>
  </si>
  <si>
    <t>Formiminoglutamate deiminase | Metal-dependent hydrolase, composite domain | Metal-dependent hydrolase | Amidohydrolase-related</t>
  </si>
  <si>
    <t>PA5107</t>
  </si>
  <si>
    <t>blc</t>
  </si>
  <si>
    <t>outer membrane lipoprotein Blc</t>
  </si>
  <si>
    <t>Lipocalin family conserved site | Lipocalin, ApoD type | Calycin | Lipocalin/cytosolic fatty-acid binding domain | Lipocalin, bacterial</t>
  </si>
  <si>
    <t>PA5108</t>
  </si>
  <si>
    <t>PA5109</t>
  </si>
  <si>
    <t>Tetratricopeptide-like helical domain | Protein of unknown function DUF924</t>
  </si>
  <si>
    <t>PA5110</t>
  </si>
  <si>
    <t>fbp</t>
  </si>
  <si>
    <t>fructose-1,6-bisphosphatase</t>
  </si>
  <si>
    <t>Fructose-1,6-bisphosphatase | Fructose-1,6-bisphosphatase class 1 | Fructose-1-6-bisphosphatase class I, N-terminal</t>
  </si>
  <si>
    <t>PA5111</t>
  </si>
  <si>
    <t>gloA3</t>
  </si>
  <si>
    <t>Glyoxalase/Bleomycin resistance protein/Dihydroxybiphenyl dioxygenase | Glyoxalase I | Glyoxalase I, conserved site | Glyoxalase/fosfomycin resistance/dioxygenase domain</t>
  </si>
  <si>
    <t>PA5112</t>
  </si>
  <si>
    <t>estA</t>
  </si>
  <si>
    <t>esterase EstA</t>
  </si>
  <si>
    <t>Autotransporter beta-domain | Lipase, autotransporter EstA | GDSL lipase/esterase | SGNH hydrolase-type esterase domain</t>
  </si>
  <si>
    <t>PA5113</t>
  </si>
  <si>
    <t>Protein of unknown function DUF3999 | Galactose-binding domain-like</t>
  </si>
  <si>
    <t>PA5114</t>
  </si>
  <si>
    <t>Protein of unknown function DUF2339, transmembrane</t>
  </si>
  <si>
    <t>PA5115</t>
  </si>
  <si>
    <t>PA5116</t>
  </si>
  <si>
    <t>Putative DNA-binding domain | MerR-type HTH domain</t>
  </si>
  <si>
    <t>PA5117</t>
  </si>
  <si>
    <t>typA</t>
  </si>
  <si>
    <t>regulatory protein TypA</t>
  </si>
  <si>
    <t>Elongation factor EFG, domain V-like | Transcription factor, GTP-binding domain | GTP-binding protein TypA | Translation protein, beta-barrel domain | Tr-type G domain, conserved site | Translation elongation factor EFTu-like, domain 2 | P-loop containing nucleoside triphosphate hydrolase | BipA, domain V | EF-G domain III/V-like | Small GTP-binding protein domain</t>
  </si>
  <si>
    <t>PA5118</t>
  </si>
  <si>
    <t>thiI</t>
  </si>
  <si>
    <t>thiazole biosynthesis protein ThiI</t>
  </si>
  <si>
    <t>Rhodanese-like domain | tRNA sulfurtransferase ThiI | Thiazole biosynthesis domain | THUMP domain | Rossmann-like alpha/beta/alpha sandwich fold | Thil, AANH domain</t>
  </si>
  <si>
    <t>PA5119</t>
  </si>
  <si>
    <t>glnA</t>
  </si>
  <si>
    <t>glutamine synthetase</t>
  </si>
  <si>
    <t>Glutamine synthetase, catalytic domain | Glutamine synthetase/guanido kinase, catalytic domain | Glutamine synthetase, N-terminal conserved site | Glutamine synthetase, glycine-rich site | Glutamine synthetase class-I, adenylation site | Glutamine synthetase, beta-Grasp domain | Glutamine synthetase type I</t>
  </si>
  <si>
    <t>PA5120</t>
  </si>
  <si>
    <t>PA5121</t>
  </si>
  <si>
    <t>Mechanosensitive ion channel MscS, transmembrane-2 | Mechanosensitive ion channel MscS | Mechanosensitive ion channel MscS, C-terminal | LSM domain</t>
  </si>
  <si>
    <t>PA5122</t>
  </si>
  <si>
    <t>PA5123</t>
  </si>
  <si>
    <t>PA5124</t>
  </si>
  <si>
    <t>ntrB</t>
  </si>
  <si>
    <t>two-component sensor NtrB</t>
  </si>
  <si>
    <t>PAS fold | Signal transduction histidine kinase, dimerisation/phosphoacceptor domain | Histidine kinase domain | Histidine kinase-like ATPase, C-terminal domain | PAS domain | Signal transduction histidine kinase-related protein, C-terminal</t>
  </si>
  <si>
    <t>PA5125</t>
  </si>
  <si>
    <t>ntrC</t>
  </si>
  <si>
    <t>two-component response regulator NtrC</t>
  </si>
  <si>
    <t>Signal transduction response regulator, receiver domain | Sigma-54 interaction domain, ATP-binding site 2 | AAA+ ATPase domain | CheY-like superfamily | DNA binding HTH domain,  Fis-type | P-loop containing nucleoside triphosphate hydrolase | Sigma-54 interaction domain, conserved site | RNA polymerase sigma factor 54 interaction domain | Homeobox domain-like | Signal transduction response regulator, nitrogen regulation NR(I) | Sigma-54 interaction domain, ATP-binding site 1</t>
  </si>
  <si>
    <t>PA5126</t>
  </si>
  <si>
    <t>PA5127</t>
  </si>
  <si>
    <t>(yibK)</t>
  </si>
  <si>
    <t>tRNA (cytidine/uridine-2'-O-)-methyltransferase | Alpha/beta knot methyltransferases | tRNA (guanine-N1-)-methyltransferase, N-terminal | tRNA/rRNA methyltransferase, SpoU type</t>
  </si>
  <si>
    <t>PA5128</t>
  </si>
  <si>
    <t>secB</t>
  </si>
  <si>
    <t>secretion protein SecB</t>
  </si>
  <si>
    <t>Bacterial protein export chaperone SecB</t>
  </si>
  <si>
    <t>PA5129</t>
  </si>
  <si>
    <t>grxC</t>
  </si>
  <si>
    <t>GrxC</t>
  </si>
  <si>
    <t>Glutaredoxin active site | Glutaredoxin, GrxC | Glutaredoxin | Glutaredoxin subgroup | Thioredoxin-like fold</t>
  </si>
  <si>
    <t>PA5130</t>
  </si>
  <si>
    <t>(yibN)</t>
  </si>
  <si>
    <t>PA5131</t>
  </si>
  <si>
    <t>pgm</t>
  </si>
  <si>
    <t>phosphoglycerate mutase</t>
  </si>
  <si>
    <t>Phosphoglycerate mutase, 2,3-bisphosphoglycerate-independent | BPG-independent PGAM, N-terminal | Alkaline-phosphatase-like, core domain | Metalloenzyme | Alkaline phosphatase-like, alpha/beta/alpha</t>
  </si>
  <si>
    <t>PA5132</t>
  </si>
  <si>
    <t>PA5133</t>
  </si>
  <si>
    <t>(yibP)</t>
  </si>
  <si>
    <t>Peptidase M23 | Duplicated hybrid motif</t>
  </si>
  <si>
    <t>PA5134</t>
  </si>
  <si>
    <t>ctpA</t>
  </si>
  <si>
    <t>carboxyl-terminal processing protease, CtpA</t>
  </si>
  <si>
    <t>PDZ domain | C-terminal-processing peptidase S41A | Tail specific protease | ClpP/crotonase-like domain</t>
  </si>
  <si>
    <t>PA5135</t>
  </si>
  <si>
    <t>(yibQ)</t>
  </si>
  <si>
    <t>Divergent polysaccharide deacetylase | Glycoside hydrolase/deacetylase, beta/alpha-barrel</t>
  </si>
  <si>
    <t>PA5136</t>
  </si>
  <si>
    <t>PA5137</t>
  </si>
  <si>
    <t>PA5138</t>
  </si>
  <si>
    <t>PA5139</t>
  </si>
  <si>
    <t>PA5140</t>
  </si>
  <si>
    <t>hisF1</t>
  </si>
  <si>
    <t>Histidine biosynthesis, HisF | Ribulose-phosphate binding barrel | Aldolase-type TIM barrel | Histidine biosynthesis</t>
  </si>
  <si>
    <t>PA5141</t>
  </si>
  <si>
    <t>hisA</t>
  </si>
  <si>
    <t>phosphoribosylformimino-5-aminoimidazole carboxamide</t>
  </si>
  <si>
    <t>Ribulose-phosphate binding barrel | Phosphoribosylformimino-5-aminoimidazole carboxamide ribotide isomerase | Aldolase-type TIM barrel | Histidine biosynthesis | Phosphoribosylformimino-5-aminoimidazole carboxamide ribotide isomerase HisA</t>
  </si>
  <si>
    <t>PA5142</t>
  </si>
  <si>
    <t>hisH1</t>
  </si>
  <si>
    <t>Class I glutamine amidotransferase-like | Glutamine amidotransferase | Imidazole glycerol phosphate synthase, subunit H</t>
  </si>
  <si>
    <t>PA5143</t>
  </si>
  <si>
    <t>hisB</t>
  </si>
  <si>
    <t>imidazoleglycerol-phosphate dehydratase</t>
  </si>
  <si>
    <t>Imidazoleglycerol-phosphate dehydratase | Imidazoleglycerol-phosphate dehydratase, conserved site | Ribosomal protein S5 domain 2-type fold</t>
  </si>
  <si>
    <t>PA5144</t>
  </si>
  <si>
    <t>PA5145</t>
  </si>
  <si>
    <t>PA5146</t>
  </si>
  <si>
    <t>PA5147</t>
  </si>
  <si>
    <t>mutY</t>
  </si>
  <si>
    <t>A / G specific adenine glycosylase</t>
  </si>
  <si>
    <t>HhH-GPD domain | Helix-hairpin-helix motif | NUDIX hydrolase domain-like | A/G-specific adenine glycosylase MutY | Helix-turn-helix, base-excision DNA repair, C-terminal | MutY, C-terminal | DNA glycosylase | Endonuclease III-like, conserved site-2</t>
  </si>
  <si>
    <t>PA5148</t>
  </si>
  <si>
    <t>(yggX)</t>
  </si>
  <si>
    <t>Fe(II) trafficking protein YggX</t>
  </si>
  <si>
    <t>PA5149</t>
  </si>
  <si>
    <t>(mviM)</t>
  </si>
  <si>
    <t>NAD(P)-binding domain | Oxidoreductase, C-terminal | Oxidoreductase, N-terminal</t>
  </si>
  <si>
    <t>PA5150</t>
  </si>
  <si>
    <t>PA5151</t>
  </si>
  <si>
    <t>Protein of unknown function DUF502</t>
  </si>
  <si>
    <t>PA5152</t>
  </si>
  <si>
    <t>ABC-type amino acid transport system, ATPase component, HisP-type | ABC transporter, conserved site | AAA+ ATPase domain | ABC transporter-like | P-loop containing nucleoside triphosphate hydrolase</t>
  </si>
  <si>
    <t>PA5153</t>
  </si>
  <si>
    <t>amino acid (lysine/arginine/ornithine/histidine/octopine) ABC transporter periplasmic binding protein</t>
  </si>
  <si>
    <t>PA5154</t>
  </si>
  <si>
    <t>PA5155</t>
  </si>
  <si>
    <t>amino acid (lysine/arginine/ornithine/histidine/octopine) ABC transporter membrane protein</t>
  </si>
  <si>
    <t>PA5156</t>
  </si>
  <si>
    <t>Methyltransferase domain | S-adenosyl-L-methionine-dependent methyltransferase</t>
  </si>
  <si>
    <t>PA5157</t>
  </si>
  <si>
    <t>(marR)</t>
  </si>
  <si>
    <t>PA5158</t>
  </si>
  <si>
    <t>(opmG)</t>
  </si>
  <si>
    <t>PA5159</t>
  </si>
  <si>
    <t>(emrA; pmrA)</t>
  </si>
  <si>
    <t>multidrug resistance protein</t>
  </si>
  <si>
    <t>PA5160</t>
  </si>
  <si>
    <t>(emrB; pmrB)</t>
  </si>
  <si>
    <t>drug efflux transporter</t>
  </si>
  <si>
    <t>Drug resistance transporter EmrB/QacA subfamily | Major facilitator superfamily domain | Major facilitator superfamily</t>
  </si>
  <si>
    <t>PA5161</t>
  </si>
  <si>
    <t>rmlB</t>
  </si>
  <si>
    <t>dTDP-D-glucose 4,6-dehydratase</t>
  </si>
  <si>
    <t>dTDP-glucose 4,6-dehydratase | NAD(P)-binding domain | Short-chain dehydrogenase/reductase, conserved site</t>
  </si>
  <si>
    <t>PA5162</t>
  </si>
  <si>
    <t>rmlD</t>
  </si>
  <si>
    <t>dTDP-4-dehydrorhamnose reductase</t>
  </si>
  <si>
    <t>dTDP-4-dehydrorhamnose reductase family | NAD(P)-binding domain | RmlD-like substrate binding domain</t>
  </si>
  <si>
    <t>PA5163</t>
  </si>
  <si>
    <t>rmlA</t>
  </si>
  <si>
    <t>glucose-1-phosphate thymidylyltransferase</t>
  </si>
  <si>
    <t>Nucleotide-diphospho-sugar transferases | Glucose-1-phosphate thymidylyltransferase, short form | Nucleotidyl transferase domain</t>
  </si>
  <si>
    <t>PA5164</t>
  </si>
  <si>
    <t>rmlC</t>
  </si>
  <si>
    <t>dTDP-4-dehydrorhamnose 3,5-epimerase</t>
  </si>
  <si>
    <t>dTDP-4-dehydrorhamnose 3,5-epimerase-related | RmlC-like jelly roll fold | RmlC-like cupin domain</t>
  </si>
  <si>
    <t>PA5165</t>
  </si>
  <si>
    <t>dctB</t>
  </si>
  <si>
    <t>DctB</t>
  </si>
  <si>
    <t>Signal transduction histidine kinase, dimerisation/phosphoacceptor domain | Histidine kinase-like ATPase, C-terminal domain | Periplasmic sensor domain-like | Double Cache domain 1 | Signal transduction histidine kinase, DctB (C4-dicarboxylate transport system regulator) | Signal transduction histidine kinase-related protein, C-terminal | Histidine kinase domain</t>
  </si>
  <si>
    <t>PA5166</t>
  </si>
  <si>
    <t>dctD</t>
  </si>
  <si>
    <t>DctD</t>
  </si>
  <si>
    <t>DNA binding HTH domain,  Fis-type | CheY-like superfamily | Signal transduction response regulator, receiver domain | RNA polymerase sigma factor 54 interaction domain | AAA+ ATPase domain | Sigma-54 interaction domain, ATP-binding site 2 | Sigma-54 interaction domain, ATP-binding site 1 | P-loop containing nucleoside triphosphate hydrolase | Sigma-54 interaction domain, conserved site | Homeobox domain-like</t>
  </si>
  <si>
    <t>PA5167</t>
  </si>
  <si>
    <t>dctP</t>
  </si>
  <si>
    <t>DctP</t>
  </si>
  <si>
    <t>PA5168</t>
  </si>
  <si>
    <t>dctQ</t>
  </si>
  <si>
    <t>DctQ</t>
  </si>
  <si>
    <t>PA5169</t>
  </si>
  <si>
    <t>dctM</t>
  </si>
  <si>
    <t>DctM</t>
  </si>
  <si>
    <t>TRAP transporter permease protein | TRAP C4-dicarboxylate transport system permease DctM subunit</t>
  </si>
  <si>
    <t>PA5170</t>
  </si>
  <si>
    <t>arcD</t>
  </si>
  <si>
    <t>arginine/ornithine antiporter</t>
  </si>
  <si>
    <t>Amino acid/polyamine transporter I | Arginine/ornithine antiporter | Amino acid antiporter</t>
  </si>
  <si>
    <t>PA5171</t>
  </si>
  <si>
    <t>arcA</t>
  </si>
  <si>
    <t>arginine deiminase</t>
  </si>
  <si>
    <t>Arginine deiminase</t>
  </si>
  <si>
    <t>PA5172</t>
  </si>
  <si>
    <t>arcB</t>
  </si>
  <si>
    <t>ornithine carbamoyltransferase, catabolic</t>
  </si>
  <si>
    <t>Aspartate/ornithine carbamoyltransferase, carbamoyl-P binding | Aspartate/ornithine carbamoyltransferase, Asp/Orn-binding domain | Aspartate/ornithine carbamoyltransferase | Ornithine/putrescine carbamoyltransferase | Ornithine carbamoyltransferase</t>
  </si>
  <si>
    <t>PA5173</t>
  </si>
  <si>
    <t>arcC</t>
  </si>
  <si>
    <t>carbamate kinase</t>
  </si>
  <si>
    <t>Aspartate/glutamate/uridylate kinase | Carbamate kinase</t>
  </si>
  <si>
    <t>PA5174</t>
  </si>
  <si>
    <t>probable beta-ketoacyl synthase</t>
  </si>
  <si>
    <t>Beta-ketoacyl synthase, N-terminal | Polyketide synthase, beta-ketoacyl synthase domain | Thiolase-like | Beta-ketoacyl synthase, C-terminal</t>
  </si>
  <si>
    <t>PA5175</t>
  </si>
  <si>
    <t>cysQ</t>
  </si>
  <si>
    <t>3,5-bisphosphate nucleotidase CysQ</t>
  </si>
  <si>
    <t>Inositol monophosphatase-like | 3(2),5 -bisphosphate nucleotidase, bacterial | Inositol monophosphatase, metal-binding site</t>
  </si>
  <si>
    <t>PA5176</t>
  </si>
  <si>
    <t>(yrfE)</t>
  </si>
  <si>
    <t>NUDIX hydrolase, conserved site | NUDIX hydrolase domain | NUDIX hydrolase domain-like</t>
  </si>
  <si>
    <t>PA5177</t>
  </si>
  <si>
    <t>(yrfG)</t>
  </si>
  <si>
    <t>HAD hydrolase, subfamily IA | HAD-like domain</t>
  </si>
  <si>
    <t>PA5178</t>
  </si>
  <si>
    <t>BON domain | LysM domain</t>
  </si>
  <si>
    <t>PA5179</t>
  </si>
  <si>
    <t>PA5180</t>
  </si>
  <si>
    <t>(fdhD)</t>
  </si>
  <si>
    <t>Sulfur carrier protein FdhD | Cytidine deaminase-like</t>
  </si>
  <si>
    <t>PA5181</t>
  </si>
  <si>
    <t>Molybdopterin dinucleotide-binding domain | Molybdopterin oxidoreductase | Aspartate decarboxylase-like domain | Oxidoreductase alpha (molybdopterin) subunit</t>
  </si>
  <si>
    <t>PA5182</t>
  </si>
  <si>
    <t>PA5183</t>
  </si>
  <si>
    <t>PA5183a</t>
  </si>
  <si>
    <t>PA5184</t>
  </si>
  <si>
    <t>Chorismate mutase, periplasmic | Chorismate mutase | Chorismate mutase, type II</t>
  </si>
  <si>
    <t>PA5185</t>
  </si>
  <si>
    <t>PA5186</t>
  </si>
  <si>
    <t>PA5187</t>
  </si>
  <si>
    <t>Acyl-CoA dehydrogenase/oxidase, N-terminal | Acyl-CoA dehydrogenase, N-terminal, bacteria | Acyl-CoA dehydrogenase/oxidase, N-terminal and middle domain | Acyl-CoA dehydrogenase/oxidase C-terminal | Acyl-CoA oxidase/dehydrogenase, central domain | Acetyl-CoA dehydrogenase-like C-terminal domain</t>
  </si>
  <si>
    <t>PA5188</t>
  </si>
  <si>
    <t>3-hydroxyacyl-CoA dehydrogenase, C-terminal | 6-phosphogluconate dehydrogenase C-terminal domain-like | NAD(P)-binding domain | 3-hydroxyacyl-CoA dehydrogenase, NAD binding | 6-phosphogluconate dehydrogenase, domain 2</t>
  </si>
  <si>
    <t>PA5189</t>
  </si>
  <si>
    <t>PA5190</t>
  </si>
  <si>
    <t>Nitroreductase-like | Nitroreductase</t>
  </si>
  <si>
    <t>PA5191</t>
  </si>
  <si>
    <t>PA5192</t>
  </si>
  <si>
    <t>pckA</t>
  </si>
  <si>
    <t>phosphoenolpyruvate carboxykinase</t>
  </si>
  <si>
    <t>Phosphoenolpyruvate carboxykinase, ATP-utilising | Phosphoenolpyruvate carboxykinase (ATP), conserved site | Phosphoenolpyruvate carboxykinase, C-terminal | Phosphoenolpyruvate carboxykinase, N-terminal</t>
  </si>
  <si>
    <t>PA5193</t>
  </si>
  <si>
    <t>yrfI</t>
  </si>
  <si>
    <t>heat shock protein HSP33</t>
  </si>
  <si>
    <t>Heat shock protein Hsp33 | Heat shock protein Hsp33, C-terminal | Heat shock protein Hsp33, N-terminal | Heat shock protein Hsp33, helix hairpin bin domain</t>
  </si>
  <si>
    <t>PA5194</t>
  </si>
  <si>
    <t>PA5195</t>
  </si>
  <si>
    <t>(yrfH)</t>
  </si>
  <si>
    <t>probable heat shock protein</t>
  </si>
  <si>
    <t>RNA-binding S4 domain | Heat shock protein 15</t>
  </si>
  <si>
    <t>PA5196</t>
  </si>
  <si>
    <t>PA5197</t>
  </si>
  <si>
    <t>rimK</t>
  </si>
  <si>
    <t>ribosomal protein S6 modification protein</t>
  </si>
  <si>
    <t>ATP-grasp fold, RimK-type | Ribosomal S6 modification enzyme RimK/Lysine biosynthesis enzyme LysX | Ribosomal protein S6--L-glutamate ligase RimK | ATP-grasp fold, subdomain 1 | ATP-grasp fold</t>
  </si>
  <si>
    <t>PA5198</t>
  </si>
  <si>
    <t>(ldcA)</t>
  </si>
  <si>
    <t>LD-carboxypeptidase</t>
  </si>
  <si>
    <t>Peptidase family S66 | Murein tetrapeptide carboxypeptidase, N-terminal domain | Class I glutamine amidotransferase-like | LD-carboxypeptidase A, C-terminal domain</t>
  </si>
  <si>
    <t>PA5199</t>
  </si>
  <si>
    <t>amgS</t>
  </si>
  <si>
    <t>AmgS</t>
  </si>
  <si>
    <t>Signal transduction histidine kinase, dimerisation/phosphoacceptor domain | Histidine kinase-like ATPase, C-terminal domain | HAMP domain | Signal transduction histidine kinase-related protein, C-terminal | Histidine kinase domain</t>
  </si>
  <si>
    <t>PA5200</t>
  </si>
  <si>
    <t>amgR</t>
  </si>
  <si>
    <t>AmgR</t>
  </si>
  <si>
    <t>OmpR/PhoB-type DNA-binding domain | CheY-like superfamily | Signal transduction response regulator, receiver domain | Signal transduction response regulator, C-terminal effector | Winged helix-turn-helix DNA-binding domain</t>
  </si>
  <si>
    <t>PA5201</t>
  </si>
  <si>
    <t>(yhgF; tex)</t>
  </si>
  <si>
    <t>Ribonuclease H-like domain | Tex-like domain | YqgF/RNase H-like domain | Tex-like protein, HTH domain | S1 domain | Nucleic acid-binding, OB-fold | RuvA domain 2-like | Tex protein, YqgF-like domain | RNA-binding domain, S1 | Tex-like protein, N-terminal</t>
  </si>
  <si>
    <t>PA5202</t>
  </si>
  <si>
    <t>PA5203</t>
  </si>
  <si>
    <t>gshA</t>
  </si>
  <si>
    <t>glutamate--cysteine ligase</t>
  </si>
  <si>
    <t>Glutamate--cysteine ligase | Glutamate--cysteine ligase, monofunctional</t>
  </si>
  <si>
    <t>PA5204</t>
  </si>
  <si>
    <t>argA</t>
  </si>
  <si>
    <t>N-acetylglutamate synthase</t>
  </si>
  <si>
    <t>Acyl-CoA N-acyltransferase | Amino-acid N-acetyltransferase | GNAT domain | Aspartate/glutamate/uridylate kinase | N-acetylglutamate synthase, kinase-like domain</t>
  </si>
  <si>
    <t>PA5205</t>
  </si>
  <si>
    <t>(marC; ydeB)</t>
  </si>
  <si>
    <t>PA5206</t>
  </si>
  <si>
    <t>argE</t>
  </si>
  <si>
    <t>acetylornithine deacetylase</t>
  </si>
  <si>
    <t>Peptidase M20 | Acetylornithine deacetylase ArgE | Peptidase M20, dimerisation domain</t>
  </si>
  <si>
    <t>PA5207</t>
  </si>
  <si>
    <t>PA5208</t>
  </si>
  <si>
    <t>Putative phosphate transport regulator | Protein of unknown function DUF47</t>
  </si>
  <si>
    <t>PA5209</t>
  </si>
  <si>
    <t>CYTH domain | CYTH-like domain</t>
  </si>
  <si>
    <t>PA5210</t>
  </si>
  <si>
    <t>(hxrA)</t>
  </si>
  <si>
    <t>probable secretion pathway ATPase</t>
  </si>
  <si>
    <t>General secretory system II, protein E, N-terminal | AAA+ ATPase domain | P-loop containing nucleoside triphosphate hydrolase | Type II secretion system protein E</t>
  </si>
  <si>
    <t>PA5211</t>
  </si>
  <si>
    <t>(ybbJ)</t>
  </si>
  <si>
    <t>NfeD-like, C-terminal domain</t>
  </si>
  <si>
    <t>PA5212</t>
  </si>
  <si>
    <t>Conserved hypothetical protein CHP02448</t>
  </si>
  <si>
    <t>PA5213</t>
  </si>
  <si>
    <t>gcvP1</t>
  </si>
  <si>
    <t>glycine cleavage system protein P1</t>
  </si>
  <si>
    <t>Glycine cleavage system P protein | Pyridoxal phosphate-dependent transferase, major region, subdomain 1 | Pyridoxal phosphate-dependent transferase | Pyridoxal phosphate-dependent transferase, subdomain 2 | Glycine dehydrogenase (decarboxylating) | Aromatic amino acid beta-eliminating lyase/threonine aldolase</t>
  </si>
  <si>
    <t>PA5214</t>
  </si>
  <si>
    <t>gcvH1</t>
  </si>
  <si>
    <t>glycine cleavage system protein H1</t>
  </si>
  <si>
    <t>Biotin/lipoyl attachment | Glycine cleavage system H-protein/Simiate | 2-oxo acid dehydrogenase, lipoyl-binding site | Glycine cleavage system H-protein, subgroup | Single hybrid motif | Glycine cleavage system H-protein</t>
  </si>
  <si>
    <t>PA5215</t>
  </si>
  <si>
    <t>gcvT1</t>
  </si>
  <si>
    <t>glycine-cleavage system protein T1</t>
  </si>
  <si>
    <t>Glycine cleavage system T protein | Glycine cleavage T-protein, C-terminal barrel domain | Glycine cleavage system T protein, bacteria | Glycine cleavage T-protein-like, N-terminal | Glycine cleavage T-protein/YgfZ, C-terminal domain</t>
  </si>
  <si>
    <t>PA5216</t>
  </si>
  <si>
    <t>probable permease of ABC iron transporter</t>
  </si>
  <si>
    <t>PA5217</t>
  </si>
  <si>
    <t>probable binding protein component of ABC iron transporter</t>
  </si>
  <si>
    <t>PA5218</t>
  </si>
  <si>
    <t>PA5219</t>
  </si>
  <si>
    <t>PA5220</t>
  </si>
  <si>
    <t>PA5221</t>
  </si>
  <si>
    <t>(visC)</t>
  </si>
  <si>
    <t>FAD/NAD(P)-binding domain | FAD-binding domain | Ubiquinone biosynthesis hydroxylase UbiH/COQ6 | Ubiquinone biosynthesis hydroxylase, UbiH/UbiF/VisC/COQ6, conserved site</t>
  </si>
  <si>
    <t>PA5222</t>
  </si>
  <si>
    <t>PA5223</t>
  </si>
  <si>
    <t>ubiH</t>
  </si>
  <si>
    <t>ubiH protein</t>
  </si>
  <si>
    <t>FAD-binding domain | FAD/NAD(P)-binding domain | 2-polyprenyl-6-methoxyphenol 4-hydroxylase | Ubiquinone biosynthesis hydroxylase UbiH/COQ6</t>
  </si>
  <si>
    <t>PA5224</t>
  </si>
  <si>
    <t>pepP</t>
  </si>
  <si>
    <t>aminopeptidase P</t>
  </si>
  <si>
    <t>Peptidase M24 | Aminopeptidase P, N-terminal | Creatinase/Aminopeptidase P/Spt16, N-terminal | Creatinase/Aminopeptidase P, N-terminal</t>
  </si>
  <si>
    <t>PA5225</t>
  </si>
  <si>
    <t>PA5226</t>
  </si>
  <si>
    <t>Conserved hypothetical protein CHP02449</t>
  </si>
  <si>
    <t>PA5227</t>
  </si>
  <si>
    <t>(ygfE)</t>
  </si>
  <si>
    <t>Cell division protein ZapA-like</t>
  </si>
  <si>
    <t>PA5228</t>
  </si>
  <si>
    <t>(ygfA)</t>
  </si>
  <si>
    <t>5-formyltetrahydrofolate cyclo-ligase</t>
  </si>
  <si>
    <t>PA5229</t>
  </si>
  <si>
    <t>PUA-like domain | EVE domain</t>
  </si>
  <si>
    <t>PA5230</t>
  </si>
  <si>
    <t>(yhhJ)</t>
  </si>
  <si>
    <t>ABC-2 transporter</t>
  </si>
  <si>
    <t>PA5231</t>
  </si>
  <si>
    <t>(yhiH)</t>
  </si>
  <si>
    <t>ABC-2 transporter | ABC transporter, conserved site | ABC transporter-like | P-loop containing nucleoside triphosphate hydrolase | AAA+ ATPase domain</t>
  </si>
  <si>
    <t>PA5232</t>
  </si>
  <si>
    <t>(yhiI)</t>
  </si>
  <si>
    <t>PA5233</t>
  </si>
  <si>
    <t>PA5234</t>
  </si>
  <si>
    <t>Alcohol dehydrogenase, N-terminal | Alcohol dehydrogenase, C-terminal | NAD(P)-binding domain | GroES-like | Polyketide synthase, enoylreductase domain</t>
  </si>
  <si>
    <t>PA5235</t>
  </si>
  <si>
    <t>glpT</t>
  </si>
  <si>
    <t>glycerol-3-phosphate transporter</t>
  </si>
  <si>
    <t>Sugar phosphate transporter | Major facilitator superfamily | Major facilitator superfamily domain | Glycerate/sugar phosphate transporter, conserved site | Glycerol-3-phosphate transporter</t>
  </si>
  <si>
    <t>PA5236</t>
  </si>
  <si>
    <t>(ubiB)</t>
  </si>
  <si>
    <t>probable aromatic hydrocarbon reductase</t>
  </si>
  <si>
    <t>Oxidoreductase FAD/NAD(P)-binding | Riboflavin synthase-like beta-barrel | 2Fe-2S ferredoxin-type iron-sulfur binding domain | Ferredoxin reductase-type FAD-binding domain | Phenol hydroxylase reductase | Beta-grasp domain</t>
  </si>
  <si>
    <t>PA5237</t>
  </si>
  <si>
    <t>(yigC)</t>
  </si>
  <si>
    <t>UbiD decarboxylyase family | UbiD decarboxylyase, bacteria | FMN-binding split barrel</t>
  </si>
  <si>
    <t>PA5238</t>
  </si>
  <si>
    <t>probable O-antigen acetylase</t>
  </si>
  <si>
    <t>PA5239</t>
  </si>
  <si>
    <t>rho</t>
  </si>
  <si>
    <t>transcription termination factor Rho</t>
  </si>
  <si>
    <t>Rho termination factor, N-terminal | Rho termination factor, RNA-binding domain | Cold shock domain | Nucleic acid-binding, OB-fold | P-loop containing nucleoside triphosphate hydrolase | Transcription termination factor Rho | ATPase, F1/V1/A1 complex, alpha/beta subunit, nucleotide-binding domain | AAA+ ATPase domain</t>
  </si>
  <si>
    <t>PA5240</t>
  </si>
  <si>
    <t>trxA</t>
  </si>
  <si>
    <t>thioredoxin</t>
  </si>
  <si>
    <t>Thioredoxin domain | Thioredoxin-like fold | Thioredoxin, conserved site | Thioredoxin</t>
  </si>
  <si>
    <t>PA5241</t>
  </si>
  <si>
    <t>ppx</t>
  </si>
  <si>
    <t>exopolyphosphatase</t>
  </si>
  <si>
    <t>Ppx/GppA phosphatase | Pyrophosphatase, GppA/Ppx-type | Exopolyphosphatase</t>
  </si>
  <si>
    <t>PA5242</t>
  </si>
  <si>
    <t>ppk</t>
  </si>
  <si>
    <t>polyphosphate kinase</t>
  </si>
  <si>
    <t>Polyphosphate kinase C-terminal domain | Polyphosphate kinase | Polyphosphate kinase N-terminal domain | Polyphosphate kinase middle domain</t>
  </si>
  <si>
    <t>PA5243</t>
  </si>
  <si>
    <t>hemB</t>
  </si>
  <si>
    <t>delta-aminolevulinic acid dehydratase</t>
  </si>
  <si>
    <t>Delta-aminolevulinic acid dehydratase | Delta-aminolevulinic acid dehydratase, active site | Aldolase-type TIM barrel</t>
  </si>
  <si>
    <t>PA5244</t>
  </si>
  <si>
    <t>(yohD)</t>
  </si>
  <si>
    <t>PA5245</t>
  </si>
  <si>
    <t>(yhbL)</t>
  </si>
  <si>
    <t>DJ-1/PfpI | Class I glutamine amidotransferase-like | Glyoxalase ElbB</t>
  </si>
  <si>
    <t>PA5246</t>
  </si>
  <si>
    <t>(yigI)</t>
  </si>
  <si>
    <t>PA5247</t>
  </si>
  <si>
    <t>(yaiI)</t>
  </si>
  <si>
    <t>Protein of unknown function UPF0178</t>
  </si>
  <si>
    <t>PA5248</t>
  </si>
  <si>
    <t>Cytochrome c-like domain | Iron permease FTR1/Fip1/EfeU</t>
  </si>
  <si>
    <t>PA5249</t>
  </si>
  <si>
    <t>PA5250</t>
  </si>
  <si>
    <t>Integral membrane protein TerC</t>
  </si>
  <si>
    <t>PA5251</t>
  </si>
  <si>
    <t>Mechanosensitive ion channel MscS, transmembrane-2 | LSM domain | Mechanosensitive ion channel MscS</t>
  </si>
  <si>
    <t>PA5252</t>
  </si>
  <si>
    <t>(yheS)</t>
  </si>
  <si>
    <t>AAA+ ATPase domain | P-loop containing nucleoside triphosphate hydrolase | ABC transporter, conserved site | ABC transporter-like | ABC-transporter extension domain</t>
  </si>
  <si>
    <t>PA5252a</t>
  </si>
  <si>
    <t>PA5253</t>
  </si>
  <si>
    <t>algP</t>
  </si>
  <si>
    <t>alginate regulatory protein AlgP</t>
  </si>
  <si>
    <t>PA5254</t>
  </si>
  <si>
    <t>(fkl; fkbZ)</t>
  </si>
  <si>
    <t>PA5255</t>
  </si>
  <si>
    <t>algQ</t>
  </si>
  <si>
    <t>Alginate regulatory protein AlgQ</t>
  </si>
  <si>
    <t>Regulator of RNA polymerase sigma(70) subunit, Rsd/AlgQ</t>
  </si>
  <si>
    <t>PA5256</t>
  </si>
  <si>
    <t>dsbH</t>
  </si>
  <si>
    <t>Disulphide bond formation protein DsbB | Disulphide bond formation protein DsbB-like domain | Disulphide bond formation protein DsbB/BdbC</t>
  </si>
  <si>
    <t>PA5257</t>
  </si>
  <si>
    <t>(hemY)</t>
  </si>
  <si>
    <t>Tetratricopeptide-like helical domain | HemY, N-terminal | Heme biosynthesis-associated TPR protein | Tetratricopeptide repeat-containing domain</t>
  </si>
  <si>
    <t>PA5258</t>
  </si>
  <si>
    <t>(hemX)</t>
  </si>
  <si>
    <t>Putative uroporphyrinogen-III C-methyltransferase HemX</t>
  </si>
  <si>
    <t>PA5259</t>
  </si>
  <si>
    <t>hemD</t>
  </si>
  <si>
    <t>uroporphyrinogen-III synthetase</t>
  </si>
  <si>
    <t>Tetrapyrrole biosynthesis, uroporphyrinogen III synthase</t>
  </si>
  <si>
    <t>PA5260</t>
  </si>
  <si>
    <t>hemC</t>
  </si>
  <si>
    <t>porphobilinogen deaminase</t>
  </si>
  <si>
    <t>Porphobilinogen deaminase, N-terminal | Porphobilinogen deaminase | Porphobilinogen deaminase, C-terminal | Porphobilinogen deaminase, dipyrromethane cofactor binding site</t>
  </si>
  <si>
    <t>PA5261</t>
  </si>
  <si>
    <t>algR</t>
  </si>
  <si>
    <t>alginate biosynthesis regulatory protein AlgR</t>
  </si>
  <si>
    <t>LytTR DNA-binding domain | CheY-like superfamily | Signal transduction response regulator, receiver domain</t>
  </si>
  <si>
    <t>PA5262</t>
  </si>
  <si>
    <t>fimS</t>
  </si>
  <si>
    <t>FimS</t>
  </si>
  <si>
    <t>Signal transduction histidine kinase, internal region</t>
  </si>
  <si>
    <t>PA5263</t>
  </si>
  <si>
    <t>argH</t>
  </si>
  <si>
    <t>argininosuccinate lyase</t>
  </si>
  <si>
    <t>Fumarate lyase, N-terminal | Argininosuccinate lyase | L-Aspartase-like | Fumarase/histidase, N-terminal | Argininosuccinate lyase, C-terminal | Fumarate lyase family | Fumarate lyase, conserved site</t>
  </si>
  <si>
    <t>PA5264</t>
  </si>
  <si>
    <t>PA5265</t>
  </si>
  <si>
    <t>PA5266</t>
  </si>
  <si>
    <t>vgrG6</t>
  </si>
  <si>
    <t>VgrG6</t>
  </si>
  <si>
    <t>Type VI secretion system, RhsGE-associated Vgr  family subset | Type VI secretion system, RhsGE-associated Vgr protein | Gp5 N-terminal</t>
  </si>
  <si>
    <t>PA5267</t>
  </si>
  <si>
    <t>hcpB</t>
  </si>
  <si>
    <t>PA5268</t>
  </si>
  <si>
    <t>corA</t>
  </si>
  <si>
    <t>magnesium/cobalt transport protein</t>
  </si>
  <si>
    <t>PA5269</t>
  </si>
  <si>
    <t>PA5270</t>
  </si>
  <si>
    <t>PA5271</t>
  </si>
  <si>
    <t>Conserved hypothetical protein CHP02647 | Phosphate-starvation-induced PsiE-like</t>
  </si>
  <si>
    <t>PA5272</t>
  </si>
  <si>
    <t>cyaA</t>
  </si>
  <si>
    <t>adenylate cyclase</t>
  </si>
  <si>
    <t>Adenylate cyclase class-I, N-terminal domain | Adenylate cyclase, class-I</t>
  </si>
  <si>
    <t>PA5273</t>
  </si>
  <si>
    <t>Uncharacterised conserved protein UCP032817</t>
  </si>
  <si>
    <t>PA5274</t>
  </si>
  <si>
    <t>rnk</t>
  </si>
  <si>
    <t>nucleoside diphosphate kinase regulator</t>
  </si>
  <si>
    <t>Transcription elongation factor, GreA/GreB, C-terminal | Regulator of nucleoside diphosphate kinase, N-terminal domain | Transcription elongation factor GreA/GreB family</t>
  </si>
  <si>
    <t>PA5275</t>
  </si>
  <si>
    <t>(cyaY)</t>
  </si>
  <si>
    <t>Frataxin/CyaY | Frataxin conserved site</t>
  </si>
  <si>
    <t>PA5276</t>
  </si>
  <si>
    <t>lppL</t>
  </si>
  <si>
    <t>Lipopeptide LppL precursor</t>
  </si>
  <si>
    <t>Prokaryotic lipoprotein-attachment site | Lipoprotein, LppL</t>
  </si>
  <si>
    <t>PA5277</t>
  </si>
  <si>
    <t>lysA</t>
  </si>
  <si>
    <t>diaminopimelate decarboxylase</t>
  </si>
  <si>
    <t>Diaminopimelate decarboxylase, LysA | Orn/DAP/Arg decarboxylase 2, C-terminal | PLP-binding barrel | Orn/DAP/Arg decarboxylase 2, pyridoxal-phosphate binding site | Ornithine/DAP/Arg decarboxylase | Alanine racemase/group IV decarboxylase, C-terminal | Orn/DAP/Arg decarboxylase 2, N-terminal</t>
  </si>
  <si>
    <t>PA5278</t>
  </si>
  <si>
    <t>dapF</t>
  </si>
  <si>
    <t>diaminopimelate epimerase</t>
  </si>
  <si>
    <t>Diaminopimelate epimerase, DapF | Diaminopimelate epimerase, active site</t>
  </si>
  <si>
    <t>PA5279</t>
  </si>
  <si>
    <t>Protein of unknown function DUF484 | GAF domain-like</t>
  </si>
  <si>
    <t>PA5280</t>
  </si>
  <si>
    <t>sss</t>
  </si>
  <si>
    <t>site-specific recombinase Sss</t>
  </si>
  <si>
    <t>Integrase, SAM-like, N-terminal | Integrase/recombinase, N-terminal | Tyrosine recombinase XerC | Integrase, catalytic domain | DNA breaking-rejoining enzyme, catalytic core | Tyrosine recombinase XerC/XerD | Integrase, Lambda-type, N-terminal | Integrase-like, catalytic domain</t>
  </si>
  <si>
    <t>PA5281</t>
  </si>
  <si>
    <t>(yigB)</t>
  </si>
  <si>
    <t>PA5282</t>
  </si>
  <si>
    <t>PA5283</t>
  </si>
  <si>
    <t>Transcription regulator HTH, GntR | Pyridoxal phosphate-dependent transferase | Pyridoxal phosphate-dependent transferase, subdomain 2 | Aminotransferase, class I/classII | Winged helix-turn-helix DNA-binding domain | Pyridoxal phosphate-dependent transferase, major region, subdomain 1</t>
  </si>
  <si>
    <t>PA5284</t>
  </si>
  <si>
    <t>PA5285</t>
  </si>
  <si>
    <t>sutA</t>
  </si>
  <si>
    <t>SutA</t>
  </si>
  <si>
    <t>PA5286</t>
  </si>
  <si>
    <t>(yjbQ)</t>
  </si>
  <si>
    <t>Uncharacterised protein family UPF0047</t>
  </si>
  <si>
    <t>PA5287</t>
  </si>
  <si>
    <t>amtB</t>
  </si>
  <si>
    <t>ammonium transporter AmtB</t>
  </si>
  <si>
    <t>Ammonium transporter AmtB-like domain | Ammonium transporter, conserved site | Ammonium transporter</t>
  </si>
  <si>
    <t>PA5288</t>
  </si>
  <si>
    <t>glnK</t>
  </si>
  <si>
    <t>nitrogen regulatory protein P-II 2</t>
  </si>
  <si>
    <t>Nitrogen regulatory protein PII | Nitrogen regulatory PII-like, alpha/beta | Nitrogen regulatory protein P-II, urydylation site | Nitrogen regulatory protein PII, conserved site | Nitrogen regulatory protein PII/ATP phosphoribosyltransferase, C-terminal</t>
  </si>
  <si>
    <t>PA5289</t>
  </si>
  <si>
    <t>Membrane fusogenic activity</t>
  </si>
  <si>
    <t>PA5290</t>
  </si>
  <si>
    <t>(yifB)</t>
  </si>
  <si>
    <t>Ribosomal protein S5 domain 2-type fold, subgroup | P-loop containing nucleoside triphosphate hydrolase | Magnesium chelatase ChlI domain | Ribosomal protein S5 domain 2-type fold | MCM domain | Mg chelatase-related protein | Mg chelatase-related protein, C-terminal domain | AAA+ ATPase domain</t>
  </si>
  <si>
    <t>PA5291</t>
  </si>
  <si>
    <t>betT2</t>
  </si>
  <si>
    <t>BetT2</t>
  </si>
  <si>
    <t>PA5292</t>
  </si>
  <si>
    <t>pchP</t>
  </si>
  <si>
    <t>phosphorylcholine phosphatase</t>
  </si>
  <si>
    <t>PA5293</t>
  </si>
  <si>
    <t>PA5294</t>
  </si>
  <si>
    <t>putative multidrug efflux pump</t>
  </si>
  <si>
    <t>PA5295</t>
  </si>
  <si>
    <t>GGDEF domain | EAL domain | Nucleotide cyclase</t>
  </si>
  <si>
    <t>PA5296</t>
  </si>
  <si>
    <t>rep</t>
  </si>
  <si>
    <t>ATP-dependent DNA helicase Rep</t>
  </si>
  <si>
    <t>UvrD-like helicase, ATP-binding domain | ATP-dependent DNA helicase Rep | UvrD-like DNA helicase, C-terminal | UvrD/AddA helicase, N-terminal | P-loop containing nucleoside triphosphate hydrolase</t>
  </si>
  <si>
    <t>PA5297</t>
  </si>
  <si>
    <t>poxB</t>
  </si>
  <si>
    <t>pyruvate dehydrogenase (cytochrome)</t>
  </si>
  <si>
    <t>DHS-like NAD/FAD-binding domain | TPP-binding enzyme, conserved site | Thiamin diphosphate-binding fold | Thiamine pyrophosphate enzyme, central domain | Thiamine pyrophosphate enzyme, N-terminal TPP-binding domain | Thiamine pyrophosphate enzyme, C-terminal TPP-binding</t>
  </si>
  <si>
    <t>PA5298</t>
  </si>
  <si>
    <t>(xpt)</t>
  </si>
  <si>
    <t>xanthine phosphoribosyltransferase</t>
  </si>
  <si>
    <t>Xanthine phosphoribosyltransferase | Phosphoribosyltransferase domain | Phosphoribosyltransferase-like</t>
  </si>
  <si>
    <t>PA5299</t>
  </si>
  <si>
    <t>Acetyl-CoA hydrolase/transferase C-terminal domain</t>
  </si>
  <si>
    <t>PA5300</t>
  </si>
  <si>
    <t>cycB</t>
  </si>
  <si>
    <t>cytochrome c5</t>
  </si>
  <si>
    <t>Cytochrome c-like domain | Cytochrome c, class IE</t>
  </si>
  <si>
    <t>PA5301</t>
  </si>
  <si>
    <t>pauR</t>
  </si>
  <si>
    <t>PauR</t>
  </si>
  <si>
    <t>Cupin 2, conserved barrel | Cro/C1-type helix-turn-helix domain | RmlC-like jelly roll fold | Lambda repressor-like, DNA-binding domain | RmlC-like cupin domain</t>
  </si>
  <si>
    <t>PA5302</t>
  </si>
  <si>
    <t>dadX</t>
  </si>
  <si>
    <t>catabolic alanine racemase</t>
  </si>
  <si>
    <t>PLP-binding barrel | Alanine racemase, C-terminal | Alanine racemase | Alanine racemase/group IV decarboxylase, C-terminal | Alanine racemase, N-terminal | Alanine racemase, pyridoxal-phosphate attachment site</t>
  </si>
  <si>
    <t>PA5303</t>
  </si>
  <si>
    <t>PA5304</t>
  </si>
  <si>
    <t>dadA</t>
  </si>
  <si>
    <t>D-amino acid dehydrogenase, small subunit</t>
  </si>
  <si>
    <t>FAD/NAD(P)-binding domain | D-amino acid dehydrogenase DadA | FAD dependent oxidoreductase</t>
  </si>
  <si>
    <t>PA5305</t>
  </si>
  <si>
    <t>(ydbL)</t>
  </si>
  <si>
    <t>Uncharacterised conserved protein UCP025560</t>
  </si>
  <si>
    <t>PA5306</t>
  </si>
  <si>
    <t>(ynbE)</t>
  </si>
  <si>
    <t>YnbE-like lipoprotein</t>
  </si>
  <si>
    <t>PA5307</t>
  </si>
  <si>
    <t>Dicarboxylate transport</t>
  </si>
  <si>
    <t>PA5308</t>
  </si>
  <si>
    <t>lrp</t>
  </si>
  <si>
    <t>leucine-responsive regulatory protein</t>
  </si>
  <si>
    <t>Transcription regulator AsnC/Lrp, ligand binding domain | Winged helix-turn-helix DNA-binding domain | Transcription regulator HTH, AsnC-type, conserved site | Dimeric alpha-beta barrel | AsnC-type HTH domain | Transcription regulator AsnC-type</t>
  </si>
  <si>
    <t>PA5309</t>
  </si>
  <si>
    <t>pauB4</t>
  </si>
  <si>
    <t>PA5310</t>
  </si>
  <si>
    <t>(ymdC)</t>
  </si>
  <si>
    <t>Phospholipase D/Transphosphatidylase | Phospholipase D-like domain</t>
  </si>
  <si>
    <t>PA5311</t>
  </si>
  <si>
    <t>PA5312</t>
  </si>
  <si>
    <t>pauC</t>
  </si>
  <si>
    <t>Aldehyde dehydrogenase</t>
  </si>
  <si>
    <t>Aldehyde dehydrogenase domain | Aldehyde/histidinol dehydrogenase | Aldehyde dehydrogenase N-terminal domain | Aldehyde dehydrogenase, glutamic acid active site | Aldehyde dehydrogenase, cysteine active site</t>
  </si>
  <si>
    <t>PA5313</t>
  </si>
  <si>
    <t>gabT2</t>
  </si>
  <si>
    <t>Transaminase</t>
  </si>
  <si>
    <t>PA5314</t>
  </si>
  <si>
    <t>PA5315</t>
  </si>
  <si>
    <t>rpmG</t>
  </si>
  <si>
    <t>50S ribosomal protein L33</t>
  </si>
  <si>
    <t>Ribosomal protein L33 | Zinc-binding ribosomal protein | Ribosomal protein L33, conserved site</t>
  </si>
  <si>
    <t>PA5316</t>
  </si>
  <si>
    <t>rpmB</t>
  </si>
  <si>
    <t>50S ribosomal protein L28</t>
  </si>
  <si>
    <t>Ribosomal protein L28 | L28p-like | Ribosomal protein L28/L24</t>
  </si>
  <si>
    <t>PA5317</t>
  </si>
  <si>
    <t>dppA5</t>
  </si>
  <si>
    <t>probable binding protein component of ABC dipeptide transporter</t>
  </si>
  <si>
    <t>PA5318</t>
  </si>
  <si>
    <t>PA5319</t>
  </si>
  <si>
    <t>radC</t>
  </si>
  <si>
    <t>DNA repair protein RadC</t>
  </si>
  <si>
    <t>RadC-like JAB domain | RadC protein | RuvA domain 2-like | Uncharacterised protein family UPF0758, conserved site</t>
  </si>
  <si>
    <t>PA5320</t>
  </si>
  <si>
    <t>coaC</t>
  </si>
  <si>
    <t>Phosphopantothenoylcysteine synthase/(R)-4'-phospho-N-pantothenoylcysteine decarboxylase</t>
  </si>
  <si>
    <t>DNA/pantothenate metabolism flavoprotein, C-terminal | Coenzyme A biosynthesis bifunctional protein CoaBC | Flavoprotein</t>
  </si>
  <si>
    <t>PA5321</t>
  </si>
  <si>
    <t>dut</t>
  </si>
  <si>
    <t>deoxyuridine 5'-triphosphate nucleotidohydrolase</t>
  </si>
  <si>
    <t>dUTPase, trimeric | Deoxyuridine triphosphate nucleotidohydrolase | dUTPase-like</t>
  </si>
  <si>
    <t>PA5322</t>
  </si>
  <si>
    <t>algC</t>
  </si>
  <si>
    <t>phosphomannomutase AlgC</t>
  </si>
  <si>
    <t>Alpha-D-phosphohexomutase, alpha/beta/alpha I/II/III | Alpha-D-phosphohexomutase, alpha/beta/alpha domain I | Alpha-D-phosphohexomutase superfamily | Alpha-D-phosphohexomutase, alpha/beta/alpha domain II | Alpha-D-phosphohexomutase, C-terminal | Alpha-D-phosphohexomutase, conserved site | Alpha-D-phosphohexomutase, alpha/beta/alpha domain III</t>
  </si>
  <si>
    <t>PA5323</t>
  </si>
  <si>
    <t>argB</t>
  </si>
  <si>
    <t>acetylglutamate kinase</t>
  </si>
  <si>
    <t>Aspartate/glutamate/uridylate kinase | Glutamate/acetylglutamate kinase | Acetylglutamate kinase</t>
  </si>
  <si>
    <t>PA5324</t>
  </si>
  <si>
    <t>sphR</t>
  </si>
  <si>
    <t>Sphingosine-responsive Regulator, SphR</t>
  </si>
  <si>
    <t>DNA binding HTH domain, AraC-type | HTH domain AraC-type, conserved site | HTH-type transcriptional regulator AraC-type, N-terminal | Homeobox domain-like</t>
  </si>
  <si>
    <t>PA5325</t>
  </si>
  <si>
    <t>sphA</t>
  </si>
  <si>
    <t>SphA</t>
  </si>
  <si>
    <t>MetA-pathway of phenol degradation, putative | Outer membrane protein/outer membrane enzyme PagP,  beta-barrel | TonB-dependent receptor, beta-barrel</t>
  </si>
  <si>
    <t>PA5326</t>
  </si>
  <si>
    <t>sphD</t>
  </si>
  <si>
    <t>SphD</t>
  </si>
  <si>
    <t>PLP-binding barrel | Alanine racemase, N-terminal</t>
  </si>
  <si>
    <t>PA5327</t>
  </si>
  <si>
    <t>sphC</t>
  </si>
  <si>
    <t>SphC</t>
  </si>
  <si>
    <t>D-arabinono-1,4-lactone oxidase | Vanillyl-alcohol oxidase/Cytokinin dehydrogenase C-terminal domain | L-gulonolactone/D-arabinono-1,4-lactone oxidase | FAD linked oxidase, N-terminal | FAD-binding, type 2, subdomain 1 | FAD-binding, type 2 | CO dehydrogenase flavoprotein-like, FAD-binding, subdomain 2</t>
  </si>
  <si>
    <t>PA5328</t>
  </si>
  <si>
    <t>sphB</t>
  </si>
  <si>
    <t>SphB</t>
  </si>
  <si>
    <t>Cytochrome c, class IE | Cytochrome c-like domain</t>
  </si>
  <si>
    <t>PA5329</t>
  </si>
  <si>
    <t>Acyl-CoA thioester hydrolase YbgC/YbaW family | HotDog domain | Thioesterase domain</t>
  </si>
  <si>
    <t>PA5330</t>
  </si>
  <si>
    <t>PA5331</t>
  </si>
  <si>
    <t>pyrE</t>
  </si>
  <si>
    <t>orotate phosphoribosyltransferase</t>
  </si>
  <si>
    <t>Orotate phosphoribosyl transferase domain | Phosphoribosyltransferase-like | Orotate phosphoribosyltransferase | Phosphoribosyltransferase domain</t>
  </si>
  <si>
    <t>PA5332</t>
  </si>
  <si>
    <t>crc</t>
  </si>
  <si>
    <t>catabolite repression control protein</t>
  </si>
  <si>
    <t>Endonuclease/exonuclease/phosphatase | AP endonuclease 1</t>
  </si>
  <si>
    <t>PA5333</t>
  </si>
  <si>
    <t>Protein of unknown function DUF4870</t>
  </si>
  <si>
    <t>PA5334</t>
  </si>
  <si>
    <t>rph</t>
  </si>
  <si>
    <t>ribonuclease PH</t>
  </si>
  <si>
    <t>Exoribonuclease, phosphorolytic domain 2 | PNPase/RNase PH domain | Ribonuclease PH, bacterial-type | Ribosomal protein S5 domain 2-type fold | Ribonuclease PH, conserved site | Exoribonuclease, phosphorolytic domain 1</t>
  </si>
  <si>
    <t>PA5335</t>
  </si>
  <si>
    <t>(yicC)</t>
  </si>
  <si>
    <t>Domain of unknown function DUF1732 | Conserved hypothetical protein CHP00255 | YicC-like, N-terminal</t>
  </si>
  <si>
    <t>PA5336</t>
  </si>
  <si>
    <t>gmk</t>
  </si>
  <si>
    <t>guanylate kinase</t>
  </si>
  <si>
    <t>Guanylate kinase/L-type calcium channel beta subunit | Guanylate kinase | P-loop containing nucleoside triphosphate hydrolase | Guanylate kinase-like domain | Guanylate kinase, conserved site</t>
  </si>
  <si>
    <t>PA5337</t>
  </si>
  <si>
    <t>rpoZ</t>
  </si>
  <si>
    <t>RNA polymerase omega subunit</t>
  </si>
  <si>
    <t>RNA polymerase, subunit omega/K/RPB6 | RNA polymerase subunit, RPB6/omega | DNA-directed RNA polymerase, omega subunit</t>
  </si>
  <si>
    <t>PA5338</t>
  </si>
  <si>
    <t>spoT</t>
  </si>
  <si>
    <t>guanosine-3',5'-bis(diphosphate) 3'-pyrophosphohydrolase</t>
  </si>
  <si>
    <t>RelA/SpoT | TGS-like | ACT domain | HD/PDEase domain | TGS | Beta-grasp domain | RelA/SpoT family | RelA, TGS domain</t>
  </si>
  <si>
    <t>PA5339</t>
  </si>
  <si>
    <t>YjgF/YER057c/UK114 family | RidA family | Endoribonuclease L-PSP/chorismate mutase-like | RidA, conserved site</t>
  </si>
  <si>
    <t>PA5340</t>
  </si>
  <si>
    <t>PA5341</t>
  </si>
  <si>
    <t>PA5342</t>
  </si>
  <si>
    <t>Homeobox domain-like | DNA binding HTH domain, AraC-type | HTH domain AraC-type, conserved site | Transcription regulator HTH, AraC- type | AraC-type arabinose-binding/dimerisation domain</t>
  </si>
  <si>
    <t>PA5343</t>
  </si>
  <si>
    <t>PA5344</t>
  </si>
  <si>
    <t>oxyR</t>
  </si>
  <si>
    <t>OxyR</t>
  </si>
  <si>
    <t>PA5345</t>
  </si>
  <si>
    <t>recG</t>
  </si>
  <si>
    <t>ATP-dependent DNA helicase RecG</t>
  </si>
  <si>
    <t>DEAD/DEAH box helicase domain | Helicase, C-terminal | RecG, wedge domain | P-loop containing nucleoside triphosphate hydrolase | Helicase superfamily 1/2, ATP-binding domain | ATP-dependent DNA helicase RecG | Nucleic acid-binding, OB-fold</t>
  </si>
  <si>
    <t>PA5346</t>
  </si>
  <si>
    <t>sadB</t>
  </si>
  <si>
    <t>SadB</t>
  </si>
  <si>
    <t>YbaK/aminoacyl-tRNA synthetase-associated domain | Uncharacterised conserved protein UCP036888, signal transduction HD-GYP-like, PA5346 type | Metal-dependent hydrolase HDOD</t>
  </si>
  <si>
    <t>PA5347</t>
  </si>
  <si>
    <t>PA5348</t>
  </si>
  <si>
    <t>probable DNA-binding protein</t>
  </si>
  <si>
    <t>Histone-like DNA-binding protein, conserved site | Histone-like DNA-binding protein | Integration host factor (IHF)-like DNA-binding domain</t>
  </si>
  <si>
    <t>PA5349</t>
  </si>
  <si>
    <t>rubB</t>
  </si>
  <si>
    <t>rubredoxin reductase</t>
  </si>
  <si>
    <t>PA5350</t>
  </si>
  <si>
    <t>rubA2</t>
  </si>
  <si>
    <t>Rubredoxin 2</t>
  </si>
  <si>
    <t>Rubredoxin domain | Rubredoxin | Rubredoxin, iron-binding site | Rubredoxin-like domain</t>
  </si>
  <si>
    <t>PA5351</t>
  </si>
  <si>
    <t>rubA1</t>
  </si>
  <si>
    <t>Rubredoxin 1</t>
  </si>
  <si>
    <t>Rubredoxin-like domain | Rubredoxin, iron-binding site | Rubredoxin domain | Rubredoxin</t>
  </si>
  <si>
    <t>PA5352</t>
  </si>
  <si>
    <t>(glcG)</t>
  </si>
  <si>
    <t>PA5353</t>
  </si>
  <si>
    <t>glcF</t>
  </si>
  <si>
    <t>glycolate oxidase subunit GlcF</t>
  </si>
  <si>
    <t>4Fe-4S ferredoxin-type, iron-sulphur binding domain | Cysteine-rich domain | 4Fe-4S ferredoxin, iron-sulphur binding, conserved site</t>
  </si>
  <si>
    <t>PA5354</t>
  </si>
  <si>
    <t>glcE</t>
  </si>
  <si>
    <t>glycolate oxidase subunit GlcE</t>
  </si>
  <si>
    <t>Vanillyl-alcohol oxidase, C-terminal subdomain 2 | FAD-binding, type 2 | CO dehydrogenase flavoprotein-like, FAD-binding, subdomain 2 | FAD linked oxidase, N-terminal | FAD-linked oxidase-like, C-terminal</t>
  </si>
  <si>
    <t>PA5355</t>
  </si>
  <si>
    <t>glcD</t>
  </si>
  <si>
    <t>glycolate oxidase subunit GlcD</t>
  </si>
  <si>
    <t>Glycolate oxidase subunit GlcD | FAD-linked oxidase-like, C-terminal | FAD linked oxidase, N-terminal | FAD-binding, type 2, subdomain 1 | CO dehydrogenase flavoprotein-like, FAD-binding, subdomain 2 | FAD-binding, type 2 | Vanillyl-alcohol oxidase, C-terminal subdomain 2 | FAD-linked oxidase, C-terminal</t>
  </si>
  <si>
    <t>PA5356</t>
  </si>
  <si>
    <t>glcC</t>
  </si>
  <si>
    <t>transcriptional regulator GlcC</t>
  </si>
  <si>
    <t>PA5357</t>
  </si>
  <si>
    <t>(ubiC)</t>
  </si>
  <si>
    <t>Chorismate pyruvate-lyase/UbiC transcription regulator-associated  domain | Chorismate--pyruvate lyase</t>
  </si>
  <si>
    <t>PA5358</t>
  </si>
  <si>
    <t>ubiA</t>
  </si>
  <si>
    <t>4-hydroxybenzoate-octaprenyl transferase</t>
  </si>
  <si>
    <t>UbiA prenyltransferase conserved site | UbiA prenyltransferase family | 4-hydroxybenzoate octaprenyltransferase | 4-hydroxybenzoate polyprenyltransferase</t>
  </si>
  <si>
    <t>PA5359</t>
  </si>
  <si>
    <t>Lipoprotein repeat | Uncharacterised conserved lipoprotein</t>
  </si>
  <si>
    <t>PA5360</t>
  </si>
  <si>
    <t>phoB</t>
  </si>
  <si>
    <t>two-component response regulator PhoB</t>
  </si>
  <si>
    <t>OmpR/PhoB-type DNA-binding domain | Signal transduction response regulator, C-terminal effector | Signal transduction response regulator, receiver domain | CheY-like superfamily | Winged helix-turn-helix DNA-binding domain | Signal transduction response regulator, phosphate regulon transcriptional regulatory protein PhoB</t>
  </si>
  <si>
    <t>PA5361</t>
  </si>
  <si>
    <t>phoR</t>
  </si>
  <si>
    <t>two-component sensor PhoR</t>
  </si>
  <si>
    <t>PAS fold | Histidine kinase-like ATPase, C-terminal domain | Signal transduction histidine kinase, phosphate regulon sensor PhoR | Histidine kinase domain | PAS domain | Signal transduction histidine kinase, dimerisation/phosphoacceptor domain | Protein of unknown function DUF3329 | Signal transduction histidine kinase-related protein, C-terminal</t>
  </si>
  <si>
    <t>PA5362</t>
  </si>
  <si>
    <t>CBS domain | Transporter-associated domain | Domain of unknown function DUF21 | CO dehydrogenase flavoprotein-like, FAD-binding, subdomain 2 | FAD-binding, type 2</t>
  </si>
  <si>
    <t>PA5363</t>
  </si>
  <si>
    <t>Domain of unknown function DUF4124 | Peptidase M23 | Duplicated hybrid motif</t>
  </si>
  <si>
    <t>PA5364</t>
  </si>
  <si>
    <t>PA5365</t>
  </si>
  <si>
    <t>phoU</t>
  </si>
  <si>
    <t>phosphate uptake regulatory protein PhoU</t>
  </si>
  <si>
    <t>PhoU domain | Phosphate transport system protein PhoU</t>
  </si>
  <si>
    <t>PA5366</t>
  </si>
  <si>
    <t>pstB</t>
  </si>
  <si>
    <t>ATP-binding component of ABC phosphate transporter</t>
  </si>
  <si>
    <t>P-loop containing nucleoside triphosphate hydrolase | ABC transporter, phosphate import, PstB | ABC transporter-like | Phosphate transport system permease protein 1 | ABC transporter, conserved site | AAA+ ATPase domain</t>
  </si>
  <si>
    <t>PA5367</t>
  </si>
  <si>
    <t>pstA</t>
  </si>
  <si>
    <t>membrane protein component of ABC phosphate transporter</t>
  </si>
  <si>
    <t>ABC transporter type 1, transmembrane domain MetI-like | Phosphate transport system permease protein PstA</t>
  </si>
  <si>
    <t>PA5368</t>
  </si>
  <si>
    <t>pstC</t>
  </si>
  <si>
    <t>ABC transporter type 1, transmembrane domain MetI-like | WD40/YVTN repeat-like-containing domain | WD40-repeat-containing domain</t>
  </si>
  <si>
    <t>PA5369</t>
  </si>
  <si>
    <t>pstS</t>
  </si>
  <si>
    <t>phosphate ABC transporter, periplasmic phosphate-binding protein, PstS</t>
  </si>
  <si>
    <t>PBP domain | Phosphate binding protein</t>
  </si>
  <si>
    <t>PA5370</t>
  </si>
  <si>
    <t>PA5371</t>
  </si>
  <si>
    <t>(yciA)</t>
  </si>
  <si>
    <t>PA5372</t>
  </si>
  <si>
    <t>betA</t>
  </si>
  <si>
    <t>choline dehydrogenase</t>
  </si>
  <si>
    <t>Glucose-methanol-choline oxidoreductase | Glucose-methanol-choline oxidoreductase, N-terminal | Oxygen-dependent choline dehydrogenase | Glucose-methanol-choline oxidoreductase, C-terminal | FAD/NAD(P)-binding domain</t>
  </si>
  <si>
    <t>PA5373</t>
  </si>
  <si>
    <t>betB</t>
  </si>
  <si>
    <t>betaine aldehyde dehydrogenase</t>
  </si>
  <si>
    <t>Aldehyde dehydrogenase, cysteine active site | Aldehyde dehydrogenase N-terminal domain | Betaine aldehyde dehydrogenase | Aldehyde dehydrogenase, glutamic acid active site | Aldehyde/histidinol dehydrogenase | Aldehyde dehydrogenase domain</t>
  </si>
  <si>
    <t>PA5374</t>
  </si>
  <si>
    <t>betI</t>
  </si>
  <si>
    <t>transcriptional regulator BetI</t>
  </si>
  <si>
    <t>Transcriptional repressor BetI | DNA-binding HTH domain, TetR-type, conserved site | Homeobox domain-like | Tetracycline transcriptional regulator, TetR-related, C-terminal | DNA-binding HTH domain, TetR-type</t>
  </si>
  <si>
    <t>PA5375</t>
  </si>
  <si>
    <t>betT1</t>
  </si>
  <si>
    <t>BetT1</t>
  </si>
  <si>
    <t>BCCT transporter family</t>
  </si>
  <si>
    <t>PA5376</t>
  </si>
  <si>
    <t>cbcV</t>
  </si>
  <si>
    <t>CbcV</t>
  </si>
  <si>
    <t>ABC transporter, Choline, ATP-binding subunit | AAA+ ATPase domain | ABC transporter-like | P-loop containing nucleoside triphosphate hydrolase | ABC transporter, conserved site</t>
  </si>
  <si>
    <t>PA5377</t>
  </si>
  <si>
    <t>cbcW</t>
  </si>
  <si>
    <t>CbcW</t>
  </si>
  <si>
    <t>ABC transporter type 1, transmembrane domain MetI-like | ABC transporter, choline, permease protein</t>
  </si>
  <si>
    <t>PA5378</t>
  </si>
  <si>
    <t>cbcX</t>
  </si>
  <si>
    <t>CbcX</t>
  </si>
  <si>
    <t>PA5379</t>
  </si>
  <si>
    <t>sdaB</t>
  </si>
  <si>
    <t>Allosteric substrate binding domain | Iron-sulphur-dependent L-serine dehydratase single chain form | Serine dehydratase-like, alpha subunit | Serine dehydratase beta chain</t>
  </si>
  <si>
    <t>PA5380</t>
  </si>
  <si>
    <t>gbdR</t>
  </si>
  <si>
    <t>GbdR</t>
  </si>
  <si>
    <t>Homeobox domain-like | DNA binding HTH domain, AraC-type | Class I glutamine amidotransferase-like | DJ-1/PfpI | HTH domain AraC-type, conserved site</t>
  </si>
  <si>
    <t>PA5381</t>
  </si>
  <si>
    <t>PA5382</t>
  </si>
  <si>
    <t>(yeiE)</t>
  </si>
  <si>
    <t>PA5383</t>
  </si>
  <si>
    <t>(yeiH)</t>
  </si>
  <si>
    <t>Uncharacterised protein family UPF0324, bacteria | Uncharacterised protein family UPF0324, prokaryote</t>
  </si>
  <si>
    <t>PA5384</t>
  </si>
  <si>
    <t>hocS</t>
  </si>
  <si>
    <t>HocS</t>
  </si>
  <si>
    <t>PA5385</t>
  </si>
  <si>
    <t>cdhB</t>
  </si>
  <si>
    <t>CdhB, Carnitine dehydrogenase-related gene B</t>
  </si>
  <si>
    <t>PA5386</t>
  </si>
  <si>
    <t>cdhA</t>
  </si>
  <si>
    <t>CdhA, Carnitine dehydrogenase</t>
  </si>
  <si>
    <t>6-phosphogluconate dehydrogenase, domain 2 | 3-hydroxyacyl-CoA dehydrogenase, NAD binding | 3-hydroxyacyl-CoA dehydrogenase, C-terminal | NAD(P)-binding domain | 3-hydroxyacyl-CoA dehydrogenase | L-carnitine dehydrogenase | 6-phosphogluconate dehydrogenase C-terminal domain-like</t>
  </si>
  <si>
    <t>PA5387</t>
  </si>
  <si>
    <t>cdhC</t>
  </si>
  <si>
    <t>CdhC, Carnitine dehydrogenase-related gene C</t>
  </si>
  <si>
    <t>PA5388</t>
  </si>
  <si>
    <t>caiX</t>
  </si>
  <si>
    <t>CaiX</t>
  </si>
  <si>
    <t>PA5389</t>
  </si>
  <si>
    <t>cdhR</t>
  </si>
  <si>
    <t>CdhR, transcriptional regulator</t>
  </si>
  <si>
    <t>Homeobox domain-like | Class I glutamine amidotransferase-like | DNA binding HTH domain, AraC-type | DJ-1/PfpI | HTH domain AraC-type, conserved site</t>
  </si>
  <si>
    <t>PA5390</t>
  </si>
  <si>
    <t>probable peptidic bond hydrolase</t>
  </si>
  <si>
    <t>Acetylornithine deacetylase ArgE | Peptidase M20, dimerisation domain | Peptidase M20 | ArgE/DapE/ACY1/CPG2/YscS, conserved site</t>
  </si>
  <si>
    <t>PA5391</t>
  </si>
  <si>
    <t>Nucleophile aminohydrolases, N-terminal | Protein of unknown function DUF1028</t>
  </si>
  <si>
    <t>PA5392</t>
  </si>
  <si>
    <t>PA5393</t>
  </si>
  <si>
    <t>PA5394</t>
  </si>
  <si>
    <t>cls</t>
  </si>
  <si>
    <t>cardiolipin synthase</t>
  </si>
  <si>
    <t>Phospholipase D-like domain | Phospholipase D/Transphosphatidylase | Cardiolipin synthase N-terminal | Cardiolipin synthase | Cardiolipin synthase A</t>
  </si>
  <si>
    <t>PA5395</t>
  </si>
  <si>
    <t>Protein of unknown function DUF1348 | NTF2-like domain</t>
  </si>
  <si>
    <t>PA5396</t>
  </si>
  <si>
    <t>PA5397</t>
  </si>
  <si>
    <t>NO signalling/Golgi transport  ligand-binding domain | 4-vinyl reductase, 4VR</t>
  </si>
  <si>
    <t>PA5398</t>
  </si>
  <si>
    <t>dgcA</t>
  </si>
  <si>
    <t>DgcA, Dimethylglycine catabolism</t>
  </si>
  <si>
    <t>PA5399</t>
  </si>
  <si>
    <t>dgcB</t>
  </si>
  <si>
    <t>DgcB, Dimethylglycine catabolism</t>
  </si>
  <si>
    <t>Cysteine-rich domain | 4Fe-4S ferredoxin-type, iron-sulphur binding domain | Alpha-helical ferredoxin | Protein of unknown function DUF3483 | 4Fe-4S ferredoxin, iron-sulphur binding, conserved site</t>
  </si>
  <si>
    <t>PA5400</t>
  </si>
  <si>
    <t>probable electron transfer flavoprotein alpha subunit</t>
  </si>
  <si>
    <t>Electron transfer flavoprotein alpha subunit/FixB | Electron transfer flavoprotein, alpha/beta-subunit, N-terminal | DHS-like NAD/FAD-binding domain | Electron transfer flavoprotein, alpha subunit, C-terminal | Rossmann-like alpha/beta/alpha sandwich fold</t>
  </si>
  <si>
    <t>PA5401</t>
  </si>
  <si>
    <t>Rossmann-like alpha/beta/alpha sandwich fold | Electron transfer flavoprotein, alpha/beta-subunit, N-terminal</t>
  </si>
  <si>
    <t>PA5402</t>
  </si>
  <si>
    <t>PA5403</t>
  </si>
  <si>
    <t>PA5404</t>
  </si>
  <si>
    <t>PA5405</t>
  </si>
  <si>
    <t>PA5406</t>
  </si>
  <si>
    <t>PA5407</t>
  </si>
  <si>
    <t>PA5408</t>
  </si>
  <si>
    <t>PA5409</t>
  </si>
  <si>
    <t>Protein of unknown function DUF308, membrane</t>
  </si>
  <si>
    <t>PA5410</t>
  </si>
  <si>
    <t>gbcA</t>
  </si>
  <si>
    <t>GbcA</t>
  </si>
  <si>
    <t>Aromatic-ring-hydroxylating dioxygenase, alpha subunit | Aromatic-ring-hydroxylating dioxygenase, alpha subunit, C-terminal domain | Rieske [2Fe-2S] iron-sulphur domain</t>
  </si>
  <si>
    <t>PA5411</t>
  </si>
  <si>
    <t>gbcB</t>
  </si>
  <si>
    <t>GbcB</t>
  </si>
  <si>
    <t>2Fe-2S ferredoxin, iron-sulphur binding site | 2Fe-2S ferredoxin-type iron-sulfur binding domain | Ferredoxin reductase-type FAD-binding domain | Beta-grasp domain | Riboflavin synthase-like beta-barrel | Flavoprotein pyridine nucleotide cytochrome reductase | NADH:cytochrome b5 reductase (CBR) | Oxidoreductase, FAD-binding domain | Oxidoreductase FAD/NAD(P)-binding</t>
  </si>
  <si>
    <t>PA5412</t>
  </si>
  <si>
    <t>PA5413</t>
  </si>
  <si>
    <t>ltaA</t>
  </si>
  <si>
    <t>low specificity l-threonine aldolase</t>
  </si>
  <si>
    <t>Pyridoxal phosphate-dependent transferase, subdomain 2 | Low specificity L-threonine aldolase | Pyridoxal phosphate-dependent transferase, major region, subdomain 1 | Pyridoxal phosphate-dependent transferase | Aromatic amino acid beta-eliminating lyase/threonine aldolase</t>
  </si>
  <si>
    <t>PA5414</t>
  </si>
  <si>
    <t>PA5415</t>
  </si>
  <si>
    <t>glyA1</t>
  </si>
  <si>
    <t>Pyridoxal phosphate-dependent transferase, subdomain 2 | Pyridoxal phosphate-dependent transferase | Pyridoxal phosphate-dependent transferase, major region, subdomain 1 | Serine hydroxymethyltransferase | Serine hydroxymethyltransferase, pyridoxal phosphate binding site</t>
  </si>
  <si>
    <t>PA5416</t>
  </si>
  <si>
    <t>soxB</t>
  </si>
  <si>
    <t>sarcosine oxidase beta subunit</t>
  </si>
  <si>
    <t>FAD/NAD(P)-binding domain | FAD dependent oxidoreductase | Sarcosine oxidase subunit beta</t>
  </si>
  <si>
    <t>PA5417</t>
  </si>
  <si>
    <t>soxD</t>
  </si>
  <si>
    <t>sarcosine oxidase delta subunit</t>
  </si>
  <si>
    <t>Sarcosine oxidase, delta subunit, heterotetrameric</t>
  </si>
  <si>
    <t>PA5418</t>
  </si>
  <si>
    <t>soxA</t>
  </si>
  <si>
    <t>sarcosine oxidase alpha subunit</t>
  </si>
  <si>
    <t>Glycine cleavage T-protein, C-terminal barrel domain | FAD/NAD(P)-binding domain | Pyridine nucleotide-disulphide oxidoreductase, class-II | Sarcosine oxidase, alpha subunit | Glycine cleavage T-protein/YgfZ, C-terminal domain | Glycine cleavage T-protein-like, N-terminal</t>
  </si>
  <si>
    <t>PA5419</t>
  </si>
  <si>
    <t>soxG</t>
  </si>
  <si>
    <t>sarcosine oxidase gamma subunit</t>
  </si>
  <si>
    <t>Sarcosine oxidase, gamma subunit | Sarcosine oxidase, gamma subunit, heterotetrameric</t>
  </si>
  <si>
    <t>PA5420</t>
  </si>
  <si>
    <t>purU2</t>
  </si>
  <si>
    <t>Formyl transferase, N-terminal | Formyltetrahydrofolate deformylase</t>
  </si>
  <si>
    <t>PA5421</t>
  </si>
  <si>
    <t>fdhA</t>
  </si>
  <si>
    <t>glutathione-independent formaldehyde dehydrogenase</t>
  </si>
  <si>
    <t>GroES-like | Alcohol dehydrogenase, C-terminal | NAD(P)-binding domain | Alcohol dehydrogenase, zinc-type, conserved site | Alcohol dehydrogenase, N-terminal | Formaldehyde dehydrogenase, glutathione-independent</t>
  </si>
  <si>
    <t>PA5422</t>
  </si>
  <si>
    <t>Aldose 1-/Glucose-6-phosphate 1-epimerase | Glucose-6-phosphate 1-epimerase | Glycoside hydrolase-type carbohydrate-binding | Galactose mutarotase-like domain</t>
  </si>
  <si>
    <t>PA5423</t>
  </si>
  <si>
    <t>PA5424</t>
  </si>
  <si>
    <t>(yeaQ)</t>
  </si>
  <si>
    <t>Transglycosylase-associated protein</t>
  </si>
  <si>
    <t>PA5425</t>
  </si>
  <si>
    <t>purK</t>
  </si>
  <si>
    <t>phosphoribosylaminoimidazole carboxylase</t>
  </si>
  <si>
    <t>ATP-grasp fold | Rudiment single hybrid motif | ATP-grasp fold, subdomain 1 | Phosphoribosylaminoimidazole carboxylase, ATPase subunit | Pre-ATP-grasp domain | ATP-grasp fold, ATP-dependent carboxylate-amine ligase-type</t>
  </si>
  <si>
    <t>PA5426</t>
  </si>
  <si>
    <t>purE</t>
  </si>
  <si>
    <t>phosphoribosylaminoimidazole carboxylase, catalytic subunit</t>
  </si>
  <si>
    <t>Class I PurE | PurE domain | PurE, prokaryotic type</t>
  </si>
  <si>
    <t>PA5427</t>
  </si>
  <si>
    <t>adhA</t>
  </si>
  <si>
    <t>alcohol dehydrogenase</t>
  </si>
  <si>
    <t>NAD(P)-binding domain | Alcohol dehydrogenase, C-terminal | Polyketide synthase, enoylreductase domain | GroES-like | Alcohol dehydrogenase, N-terminal | Alcohol dehydrogenase, zinc-type, conserved site</t>
  </si>
  <si>
    <t>PA5428</t>
  </si>
  <si>
    <t>PA5429</t>
  </si>
  <si>
    <t>aspA</t>
  </si>
  <si>
    <t>aspartate ammonia-lyase</t>
  </si>
  <si>
    <t>Fumarate lyase family | Fumarate lyase, conserved site | Aspartate ammonia-lyase | Fumarase C, C-terminal | Fumarate lyase, N-terminal | Fumarase/histidase, N-terminal | L-Aspartase-like</t>
  </si>
  <si>
    <t>PA5430</t>
  </si>
  <si>
    <t>PA5431</t>
  </si>
  <si>
    <t>Pyridoxal phosphate-dependent transferase, major region, subdomain 1 | Pyridoxal phosphate-dependent transferase, subdomain 2 | Aminotransferase, class I/classII | Winged helix-turn-helix DNA-binding domain | Transcription regulator HTH, GntR | Pyridoxal phosphate-dependent transferase</t>
  </si>
  <si>
    <t>PA5432</t>
  </si>
  <si>
    <t>PA5433</t>
  </si>
  <si>
    <t>PA5434</t>
  </si>
  <si>
    <t>mtr</t>
  </si>
  <si>
    <t>tryptophan permease</t>
  </si>
  <si>
    <t>Amino acid/polyamine transporter 2 | Tryptophan/tyrosine transporter | Amino acid/polyamine transporter I</t>
  </si>
  <si>
    <t>PA5435</t>
  </si>
  <si>
    <t>(oadA)</t>
  </si>
  <si>
    <t>probable transcarboxylase subunit</t>
  </si>
  <si>
    <t>Single hybrid motif | Biotin/lipoyl attachment | Aldolase-type TIM barrel | Pyruvate carboxyltransferase | Carboxylase, conserved domain | Oxaloacetate decarboxylase, alpha subunit</t>
  </si>
  <si>
    <t>PA5436</t>
  </si>
  <si>
    <t>probable biotin carboxylase subunit of a transcarboxylase</t>
  </si>
  <si>
    <t>Carbamoyl-phosphate synthetase large subunit-like, ATP-binding domain | ATP-grasp fold | Biotin carboxylation domain | Biotin carboxylase, C-terminal | ATP-grasp fold, subdomain 1 | Pre-ATP-grasp domain | Biotin carboxylase-like, N-terminal domain | Rudiment single hybrid motif | Acetyl-CoA carboxylase, biotin carboxylase</t>
  </si>
  <si>
    <t>PA5437</t>
  </si>
  <si>
    <t>PA5438</t>
  </si>
  <si>
    <t>RpiR-like, SIS domain | Sugar isomerase (SIS) | Helix-turn-helix protein RpiR | Homeobox domain-like | Winged helix-turn-helix DNA-binding domain</t>
  </si>
  <si>
    <t>PA5439</t>
  </si>
  <si>
    <t>probable glucose-6-phosphate dehydrogenase</t>
  </si>
  <si>
    <t>Glucose-6-phosphate dehydrogenase | Glucose-6-phosphate dehydrogenase, NAD-binding | Glucose-6-phosphate dehydrogenase, C-terminal | NAD(P)-binding domain | Glucose-6-phosphate dehydrogenase, active site</t>
  </si>
  <si>
    <t>PA5440</t>
  </si>
  <si>
    <t>(yegQ)</t>
  </si>
  <si>
    <t>Peptidase family U32, C-terminal | Aldolase-type TIM barrel | Peptidase U32</t>
  </si>
  <si>
    <t>PA5440a</t>
  </si>
  <si>
    <t>PA5441</t>
  </si>
  <si>
    <t>PA5442</t>
  </si>
  <si>
    <t>PAS domain | EAL domain | PAS fold-3 | GGDEF domain | PAC motif | Nucleotide cyclase | PAS-associated, C-terminal</t>
  </si>
  <si>
    <t>PA5443</t>
  </si>
  <si>
    <t>uvrD</t>
  </si>
  <si>
    <t>DNA helicase II</t>
  </si>
  <si>
    <t>UvrD-like helicase, ATP-binding domain | UvrD/AddA helicase, N-terminal | UvrD-like DNA helicase, C-terminal | P-loop containing nucleoside triphosphate hydrolase | DNA helicase, ATP-dependent, UvrD type</t>
  </si>
  <si>
    <t>PA5444</t>
  </si>
  <si>
    <t>PA5445</t>
  </si>
  <si>
    <t>(psecoA)</t>
  </si>
  <si>
    <t>probable coenzyme A transferase</t>
  </si>
  <si>
    <t>Acetyl-CoA hydrolase/transferase C-terminal domain | Succinate CoA transferase | Acetyl-CoA hydrolase/transferase</t>
  </si>
  <si>
    <t>PA5446</t>
  </si>
  <si>
    <t>PA5447</t>
  </si>
  <si>
    <t>wbpZ</t>
  </si>
  <si>
    <t>glycosyltransferase WbpZ</t>
  </si>
  <si>
    <t>PA5448</t>
  </si>
  <si>
    <t>wbpY</t>
  </si>
  <si>
    <t>glycosyltransferase WbpY</t>
  </si>
  <si>
    <t>PA5449</t>
  </si>
  <si>
    <t>wbpX</t>
  </si>
  <si>
    <t>glycosyltransferase WbpX</t>
  </si>
  <si>
    <t>PA5450</t>
  </si>
  <si>
    <t>wzt</t>
  </si>
  <si>
    <t>ABC subunit of A-band LPS efflux transporter</t>
  </si>
  <si>
    <t>AAA+ ATPase domain | ABC transporter-like | P-loop containing nucleoside triphosphate hydrolase | Wzt, C-terminal | ABC transporter, conserved site</t>
  </si>
  <si>
    <t>PA5451</t>
  </si>
  <si>
    <t>wzm</t>
  </si>
  <si>
    <t>membrane subunit of A-band LPS efflux transporter</t>
  </si>
  <si>
    <t>ABC-2 type transporter | ABC-2 transporter</t>
  </si>
  <si>
    <t>PA5452</t>
  </si>
  <si>
    <t>wbpW</t>
  </si>
  <si>
    <t>phosphomannose isomerase/GDP-mannose WbpW</t>
  </si>
  <si>
    <t>RmlC-like cupin domain | Nucleotide-diphospho-sugar transferases | Mannose-6-phosphate isomerase, type II, C-terminal | Mannose-1-phosphate guanylyltransferase/mannose-6-phosphate isomerase | Nucleotidyl transferase domain | RmlC-like jelly roll fold</t>
  </si>
  <si>
    <t>PA5453</t>
  </si>
  <si>
    <t>gmd</t>
  </si>
  <si>
    <t>GDP-mannose 4,6-dehydratase</t>
  </si>
  <si>
    <t>GDP-mannose 4,6-dehydratase | NAD(P)-binding domain</t>
  </si>
  <si>
    <t>PA5454</t>
  </si>
  <si>
    <t>rmd</t>
  </si>
  <si>
    <t>oxidoreductase Rmd</t>
  </si>
  <si>
    <t>PA5455</t>
  </si>
  <si>
    <t>putative glycosyltransferase</t>
  </si>
  <si>
    <t>PA5456</t>
  </si>
  <si>
    <t>PA5457</t>
  </si>
  <si>
    <t>methyltransferase</t>
  </si>
  <si>
    <t>PA5458</t>
  </si>
  <si>
    <t>putative acetyltransferase</t>
  </si>
  <si>
    <t>PA5459</t>
  </si>
  <si>
    <t>putative methyltransferase</t>
  </si>
  <si>
    <t>PA5460</t>
  </si>
  <si>
    <t>PA5461</t>
  </si>
  <si>
    <t>PA5462</t>
  </si>
  <si>
    <t>PA5463</t>
  </si>
  <si>
    <t>PA5464</t>
  </si>
  <si>
    <t>Metallopeptidase, catalytic domain | Domain of unknown function DUF4105</t>
  </si>
  <si>
    <t>PA5465</t>
  </si>
  <si>
    <t>PA5466</t>
  </si>
  <si>
    <t>PA5467</t>
  </si>
  <si>
    <t>PA5468</t>
  </si>
  <si>
    <t>probable citrate transporter</t>
  </si>
  <si>
    <t>Citrate transporter-like domain | Citrate transporter</t>
  </si>
  <si>
    <t>PA5469</t>
  </si>
  <si>
    <t>PA5470</t>
  </si>
  <si>
    <t>(prfH)</t>
  </si>
  <si>
    <t>probable peptide chain release factor</t>
  </si>
  <si>
    <t>Peptide chain release factor class I/class II | Putative peptide chain release factor H</t>
  </si>
  <si>
    <t>PA5471</t>
  </si>
  <si>
    <t>armZ</t>
  </si>
  <si>
    <t>ArmZ</t>
  </si>
  <si>
    <t>tRNA-splicing ligase, RtcB | Release factor H-coupled RctB family protein</t>
  </si>
  <si>
    <t>PA5472</t>
  </si>
  <si>
    <t>PA5473</t>
  </si>
  <si>
    <t>(yjbB)</t>
  </si>
  <si>
    <t>Sodium-dependent phosphate transport protein | PhoU domain | Na/Pi-cotransporter II-related/YqeW-like protein</t>
  </si>
  <si>
    <t>PA5474</t>
  </si>
  <si>
    <t>probable metalloprotease</t>
  </si>
  <si>
    <t>Peptidase M16, N-terminal | Peptidase M16, C-terminal | Metalloenzyme, LuxS/M16 peptidase-like</t>
  </si>
  <si>
    <t>PA5475</t>
  </si>
  <si>
    <t>PA5476</t>
  </si>
  <si>
    <t>citA</t>
  </si>
  <si>
    <t>citrate transporter</t>
  </si>
  <si>
    <t>Major facilitator superfamily | Major facilitator superfamily domain | Sugar transporter, conserved site</t>
  </si>
  <si>
    <t>PA5477</t>
  </si>
  <si>
    <t>Protein of unknown function DUF2914 | Uncharacterised conserved protein UCP029727</t>
  </si>
  <si>
    <t>PA5478</t>
  </si>
  <si>
    <t>Predicted bifunctional spore maturation protein, fused SpmA/SpmB | Nucleoside transporter/FeoB GTPase, Gate domain</t>
  </si>
  <si>
    <t>PA5479</t>
  </si>
  <si>
    <t>gltP</t>
  </si>
  <si>
    <t>proton-glutamate symporter</t>
  </si>
  <si>
    <t>Sodium:dicarboxylate symporter | Sodium:dicarboxylate symporter, conserved site | Proton/glutamate-aspartate symporter GltP</t>
  </si>
  <si>
    <t>PA5481</t>
  </si>
  <si>
    <t>PA5482</t>
  </si>
  <si>
    <t>Protein of unknown function DUF1328</t>
  </si>
  <si>
    <t>PA5483</t>
  </si>
  <si>
    <t>algB</t>
  </si>
  <si>
    <t>two-component response regulator AlgB</t>
  </si>
  <si>
    <t>AAA+ ATPase domain | CheY-like superfamily | Signal transduction response regulator, receiver domain | Sigma-54 interaction domain, ATP-binding site 2 | RNA polymerase sigma factor 54 interaction domain | Sigma-54 interaction domain, ATP-binding site 1 | DNA binding HTH domain,  Fis-type | Sigma-54 interaction domain, conserved site | Homeobox domain-like | P-loop containing nucleoside triphosphate hydrolase</t>
  </si>
  <si>
    <t>PA5484</t>
  </si>
  <si>
    <t>kinB</t>
  </si>
  <si>
    <t>KinB</t>
  </si>
  <si>
    <t>PAS fold-4 | PAS domain | Histidine kinase-like ATPase, C-terminal domain | Histidine kinase domain | Signal transduction histidine kinase, dimerisation/phosphoacceptor domain | Alginate biosynthesis sensor protein KinB, sensor domain | HAMP domain | Signal transduction histidine kinase-related protein, C-terminal</t>
  </si>
  <si>
    <t>PA5485</t>
  </si>
  <si>
    <t>ampDh2</t>
  </si>
  <si>
    <t>AmpDh2</t>
  </si>
  <si>
    <t>PA5486</t>
  </si>
  <si>
    <t>(yhgN)</t>
  </si>
  <si>
    <t>PA5487</t>
  </si>
  <si>
    <t>PA5488</t>
  </si>
  <si>
    <t>PA5489</t>
  </si>
  <si>
    <t>dsbA</t>
  </si>
  <si>
    <t>thiol:disulfide interchange protein DsbA</t>
  </si>
  <si>
    <t>Thioredoxin-like fold | DSBA-like thioredoxin domain | Thiol:disulphide interchange protein DsbA/DsbL | Thioredoxin domain | Thioredoxin, conserved site</t>
  </si>
  <si>
    <t>PA5490</t>
  </si>
  <si>
    <t>cc4</t>
  </si>
  <si>
    <t>cytochrome c4 precursor</t>
  </si>
  <si>
    <t>PA5491</t>
  </si>
  <si>
    <t>probable cytochrome</t>
  </si>
  <si>
    <t>PA5492</t>
  </si>
  <si>
    <t>(ysxC; yihA)</t>
  </si>
  <si>
    <t>GTP-binding protein, ribosome biogenesis, YsxC | GTP binding domain | P-loop containing nucleoside triphosphate hydrolase | EngB-type guanine nucleotide-binding (G) domain</t>
  </si>
  <si>
    <t>PA5493</t>
  </si>
  <si>
    <t>polA</t>
  </si>
  <si>
    <t>DNA polymerase I</t>
  </si>
  <si>
    <t>3'-5' exonuclease domain | 5'-3' exonuclease, alpha-helical arch, N-terminal | DNA-directed DNA polymerase, family A, palm domain | 5'-3' exonuclease, C-terminal domain | Helix-hairpin-helix motif, class 2 | Ribonuclease H-like domain | DNA polymerase 1 | PIN domain-like | DNA-directed DNA polymerase, family A, conserved site | 5'-3' exonuclease, N-terminal | DNA polymerase A</t>
  </si>
  <si>
    <t>PA5494</t>
  </si>
  <si>
    <t>Protein of unknown function DUF2782</t>
  </si>
  <si>
    <t>PA5495</t>
  </si>
  <si>
    <t>thrB</t>
  </si>
  <si>
    <t>Protein kinase-like domain | Homoserine kinase, type II | Aminoglycoside phosphotransferase</t>
  </si>
  <si>
    <t>PA5496</t>
  </si>
  <si>
    <t>nrdJb</t>
  </si>
  <si>
    <t>class II (cobalamin-dependent) ribonucleotide-diphosphate reductase subunit, NrdJb</t>
  </si>
  <si>
    <t>PA5497</t>
  </si>
  <si>
    <t>nrdJa</t>
  </si>
  <si>
    <t>class II (cobalamin-dependent) ribonucleotide-diphosphate reductase subunit, NrdJa</t>
  </si>
  <si>
    <t>Ribonucleotide reductase large subunit, C-terminal | Ribonucleotide reductase, adenosylcobalamin-dependent</t>
  </si>
  <si>
    <t>PA5498</t>
  </si>
  <si>
    <t>znuA</t>
  </si>
  <si>
    <t>ZnuA</t>
  </si>
  <si>
    <t>High-affinity zinc uptake system protein ZnuA | Periplasmic solute binding protein, ZnuA-like</t>
  </si>
  <si>
    <t>PA5499</t>
  </si>
  <si>
    <t>zur</t>
  </si>
  <si>
    <t>zinc uptake regulator, Zur</t>
  </si>
  <si>
    <t>PA5500</t>
  </si>
  <si>
    <t>znuC</t>
  </si>
  <si>
    <t>zinc transport protein ZnuC</t>
  </si>
  <si>
    <t>Zinc import ATP-binding protein ZnuC | AAA+ ATPase domain | P-loop containing nucleoside triphosphate hydrolase | ABC transporter, conserved site | ABC transporter-like</t>
  </si>
  <si>
    <t>PA5501</t>
  </si>
  <si>
    <t>znuB</t>
  </si>
  <si>
    <t>permease of ABC zinc transporter ZnuB</t>
  </si>
  <si>
    <t>ABC transporter, BtuC-like | ABC transporter, TroCD-like | ABC transporter, FecCD/TroCD-like</t>
  </si>
  <si>
    <t>PA5502</t>
  </si>
  <si>
    <t>PA5503</t>
  </si>
  <si>
    <t>P-loop containing nucleoside triphosphate hydrolase | ABC transporter-like | NIL domain | AAA+ ATPase domain | ABC transporter, conserved site | ABC transporter, methionine import, ATP-binding protein, MetN, C-terminal</t>
  </si>
  <si>
    <t>PA5504</t>
  </si>
  <si>
    <t>D-methionine ABC transporter membrane protein</t>
  </si>
  <si>
    <t>PA5505</t>
  </si>
  <si>
    <t>PA5506</t>
  </si>
  <si>
    <t>Winged helix-turn-helix DNA-binding domain | Sugar isomerase (SIS) | Helix-turn-helix protein RpiR | Homeobox domain-like | RpiR-like, SIS domain</t>
  </si>
  <si>
    <t>PA5507</t>
  </si>
  <si>
    <t>PA5508</t>
  </si>
  <si>
    <t>pauA7</t>
  </si>
  <si>
    <t>Glutamylpolyamine synthetase homologue</t>
  </si>
  <si>
    <t>Glutamine synthetase/guanido kinase, catalytic domain | Glutamine synthetase, beta-Grasp domain | Glutamine synthetase, catalytic domain</t>
  </si>
  <si>
    <t>PA5509</t>
  </si>
  <si>
    <t>Uncharacterised conserved protein UCP029730 | N-formylglutamate amidohydrolase</t>
  </si>
  <si>
    <t>PA5510</t>
  </si>
  <si>
    <t>PA5511</t>
  </si>
  <si>
    <t>mifR</t>
  </si>
  <si>
    <t>MifR</t>
  </si>
  <si>
    <t>Signal transduction response regulator, receiver domain | CheY-like superfamily | RNA polymerase sigma factor 54 interaction domain | AAA+ ATPase domain | DNA binding HTH domain,  Fis-type | Sigma-54 interaction domain, conserved site | Homeobox domain-like | Sigma-54 interaction domain, ATP-binding site 1 | P-loop containing nucleoside triphosphate hydrolase | Sigma-54 interaction domain, ATP-binding site 2</t>
  </si>
  <si>
    <t>PA5512</t>
  </si>
  <si>
    <t>mifS</t>
  </si>
  <si>
    <t>MifS</t>
  </si>
  <si>
    <t>Histidine kinase-like ATPase, C-terminal domain | Signal transduction histidine kinase, dimerisation/phosphoacceptor domain | Histidine kinase domain | Periplasmic sensor domain-like | Signal transduction histidine kinase-related protein, C-terminal | Signal transduction histidine kinase, DctB (C4-dicarboxylate transport system regulator)</t>
  </si>
  <si>
    <t>PA5513</t>
  </si>
  <si>
    <t>poxA</t>
  </si>
  <si>
    <t>PA5514</t>
  </si>
  <si>
    <t>probable beta-lactamase</t>
  </si>
  <si>
    <t>Penicillin-binding protein, transpeptidase | Beta-lactamase/transpeptidase-like</t>
  </si>
  <si>
    <t>PA5515</t>
  </si>
  <si>
    <t>Protein of unknown function DUF3301</t>
  </si>
  <si>
    <t>PA5516</t>
  </si>
  <si>
    <t>pdxY</t>
  </si>
  <si>
    <t>pyridoxamine kinase</t>
  </si>
  <si>
    <t>Ribokinase-like | Pyridoxamine kinase/Phosphomethylpyrimidine kinase | Pyridoxine kinase | Pyridoxal kinase PdxY</t>
  </si>
  <si>
    <t>PA5517</t>
  </si>
  <si>
    <t>PA5518</t>
  </si>
  <si>
    <t>(ybaL)</t>
  </si>
  <si>
    <t>probable potassium efflux transporter</t>
  </si>
  <si>
    <t>NAD(P)-binding domain | K+/H+ exchanger | Cation/H+ exchanger | Regulator of K+ conductance, N-terminal</t>
  </si>
  <si>
    <t>PA5519</t>
  </si>
  <si>
    <t>Hotdog acyl-CoA thioesterase (ACOT)-type domain | HotDog domain | Thioesterase domain</t>
  </si>
  <si>
    <t>PA5520</t>
  </si>
  <si>
    <t>PA5521</t>
  </si>
  <si>
    <t>PA5522</t>
  </si>
  <si>
    <t>pauA6</t>
  </si>
  <si>
    <t>Glutamine synthetase, catalytic domain | Glutamine synthetase, beta-Grasp domain | Glutamine synthetase/guanido kinase, catalytic domain</t>
  </si>
  <si>
    <t>PA5523</t>
  </si>
  <si>
    <t>PA5524</t>
  </si>
  <si>
    <t>PA5525</t>
  </si>
  <si>
    <t>Transcription regulator FadR/GntR, C-terminal | Winged helix-turn-helix DNA-binding domain | Transcription regulator HTH, GntR | GntR, C-terminal</t>
  </si>
  <si>
    <t>PA5526</t>
  </si>
  <si>
    <t>PA5527</t>
  </si>
  <si>
    <t>PA5528</t>
  </si>
  <si>
    <t>NTF2-like domain | Tim44-like domain</t>
  </si>
  <si>
    <t>PA5529</t>
  </si>
  <si>
    <t>probable sodium/proton antiporter</t>
  </si>
  <si>
    <t>PA5530</t>
  </si>
  <si>
    <t>C5-dicarboxylate transporter</t>
  </si>
  <si>
    <t>Sugar transporter, conserved site | Major facilitator superfamily domain | Citrate-proton symport | Major facilitator superfamily</t>
  </si>
  <si>
    <t>PA5531</t>
  </si>
  <si>
    <t>tonB1</t>
  </si>
  <si>
    <t>TonB1</t>
  </si>
  <si>
    <t>TonB, C-terminal | Gram-negative bacterial TonB protein</t>
  </si>
  <si>
    <t>PA5533</t>
  </si>
  <si>
    <t>PA5534</t>
  </si>
  <si>
    <t>Protein of unknown function DUF1826</t>
  </si>
  <si>
    <t>PA5535</t>
  </si>
  <si>
    <t>P-loop containing nucleoside triphosphate hydrolase | Cobalamin (vitamin B12) biosynthesis CobW-like, C-terminal | CobW/HypB/UreG, nucleotide-binding domain</t>
  </si>
  <si>
    <t>PA5536</t>
  </si>
  <si>
    <t>dksA2</t>
  </si>
  <si>
    <t>DksA2</t>
  </si>
  <si>
    <t>Zinc finger, DksA/TraR C4-type | RNA polymerase-binding transcription factor DksA</t>
  </si>
  <si>
    <t>PA5537</t>
  </si>
  <si>
    <t>PA5538</t>
  </si>
  <si>
    <t>amiA</t>
  </si>
  <si>
    <t>N-acetylmuramoyl-L-alanine amidase, catalytic domain | AMIN domain</t>
  </si>
  <si>
    <t>PA5539</t>
  </si>
  <si>
    <t>GTP cyclohydrolase FolE2 | GTP cyclohydrolase FolE2/MptA</t>
  </si>
  <si>
    <t>PA5540</t>
  </si>
  <si>
    <t>PA5541</t>
  </si>
  <si>
    <t>pyrQ</t>
  </si>
  <si>
    <t>Amidohydrolase-related | Dihydroorotase, conserved site | Metal-dependent hydrolase, composite domain | Metal-dependent hydrolase</t>
  </si>
  <si>
    <t>PA5542</t>
  </si>
  <si>
    <t>Pseudomonas imipenem beta-lactamase PIB-1</t>
  </si>
  <si>
    <t>PA5543</t>
  </si>
  <si>
    <t>Protein of unknown function DUF1850</t>
  </si>
  <si>
    <t>PA5544</t>
  </si>
  <si>
    <t>TRAP C4-dicarboxylate transport system permease DctM subunit | TRAP transporter, 4TM/12TM fusion protein</t>
  </si>
  <si>
    <t>PA5545</t>
  </si>
  <si>
    <t>PA5546</t>
  </si>
  <si>
    <t>Mycolic acid cyclopropane synthase | S-adenosyl-L-methionine-dependent methyltransferase | Polyketide synthase, methyltransferase domain</t>
  </si>
  <si>
    <t>PA5547</t>
  </si>
  <si>
    <t>PA5548</t>
  </si>
  <si>
    <t>PA5549</t>
  </si>
  <si>
    <t>glmS</t>
  </si>
  <si>
    <t>glucosamine--fructose-6-phosphate aminotransferase</t>
  </si>
  <si>
    <t>GlmS/FrlB, SIS domain 2 | Nucleophile aminohydrolases, N-terminal | Glutamine amidotransferase type 2 domain | Glucosamine-fructose-6-phosphate aminotransferase, isomerising | GlmS/AgaS, SIS domain 1 | Sugar isomerase (SIS)</t>
  </si>
  <si>
    <t>PA5550</t>
  </si>
  <si>
    <t>glmR</t>
  </si>
  <si>
    <t>GlmR transcriptional regulator</t>
  </si>
  <si>
    <t>Transcription regulator, HTH DeoR-type, conserved site | DeoR-type HTH domain | Winged helix-turn-helix DNA-binding domain | DeoR C-terminal sensor domain</t>
  </si>
  <si>
    <t>PA5551</t>
  </si>
  <si>
    <t>PA5552</t>
  </si>
  <si>
    <t>glmU</t>
  </si>
  <si>
    <t>glucosamine-1-phosphate acetyltransferase/N-acetylglucosamine-1-phosphate uridyltransferase</t>
  </si>
  <si>
    <t>Nucleotide-diphospho-sugar transferases | Bifunctional UDP-N-acetylglucosamine pyrophosphorylase/glucosamine-1-phosphate N-acetyltransferase | MobA-like NTP transferase | Hexapeptide repeat | Trimeric LpxA-like</t>
  </si>
  <si>
    <t>PA5553</t>
  </si>
  <si>
    <t>atpC</t>
  </si>
  <si>
    <t>ATP synthase epsilon chain</t>
  </si>
  <si>
    <t>ATP synthase, F1 complex, delta/epsilon subunit, N-terminal | ATP synthase, F1 complex, delta/epsilon subunit | ATP synthase delta/epsilon subunit, C-terminal domain</t>
  </si>
  <si>
    <t>PA5554</t>
  </si>
  <si>
    <t>atpD</t>
  </si>
  <si>
    <t>ATP synthase beta chain</t>
  </si>
  <si>
    <t>ATPase, F1/V1 complex, beta/alpha subunit, C-terminal | ATPase, F1/V1/A1 complex, alpha/beta subunit, N-terminal domain | ATPase, F1/V1/A1 complex, alpha/beta subunit, nucleotide-binding domain | AAA+ ATPase domain | P-loop containing nucleoside triphosphate hydrolase | ATPase, alpha/beta subunit, nucleotide-binding domain, active site | ATP synthase, F1 complex, beta subunit</t>
  </si>
  <si>
    <t>PA5555</t>
  </si>
  <si>
    <t>atpG</t>
  </si>
  <si>
    <t>ATP synthase gamma chain</t>
  </si>
  <si>
    <t>ATP synthase, F1 complex, gamma subunit | ATP synthase, F1 complex, gamma subunit conserved site</t>
  </si>
  <si>
    <t>PA5556</t>
  </si>
  <si>
    <t>atpA</t>
  </si>
  <si>
    <t>ATP synthase alpha chain</t>
  </si>
  <si>
    <t>ATP synthase, F1 complex, alpha subunit | ATPase, F1/V1/A1 complex, alpha/beta subunit, nucleotide-binding domain | P-loop containing nucleoside triphosphate hydrolase | ATP synthase subunit alpha-like domain | ATPase, F1/V1/A1 complex, alpha/beta subunit, N-terminal domain | ATP synthase, alpha subunit, C-terminal | ATP synthase, F1 complex, alpha subunit nucleotide-binding domain | ATPase, alpha/beta subunit, nucleotide-binding domain, active site</t>
  </si>
  <si>
    <t>PA5557</t>
  </si>
  <si>
    <t>atpH</t>
  </si>
  <si>
    <t>ATP synthase delta chain</t>
  </si>
  <si>
    <t>ATPase, OSCP/delta subunit | F1F0 ATP synthase OSCP/delta subunit, N-terminal domain</t>
  </si>
  <si>
    <t>PA5558</t>
  </si>
  <si>
    <t>atpF</t>
  </si>
  <si>
    <t>ATP synthase B chain</t>
  </si>
  <si>
    <t>ATP synthase, F0 complex, subunit b/b', bacterial/chloroplast | F-type ATP synthase subunit B-like, membrane domain | ATP synthase, F0 complex, subunit b, bacterial</t>
  </si>
  <si>
    <t>PA5559</t>
  </si>
  <si>
    <t>atpE</t>
  </si>
  <si>
    <t>atp synthase C chain</t>
  </si>
  <si>
    <t>ATP synthase, F0 complex, subunit C, bacterial/chloroplast | V-ATPase proteolipid subunit C-like domain | ATP synthase, F0 complex, subunit C, DCCD-binding site | ATP synthase, F0 complex, subunit C</t>
  </si>
  <si>
    <t>PA5560</t>
  </si>
  <si>
    <t>atpB</t>
  </si>
  <si>
    <t>ATP synthase A chain</t>
  </si>
  <si>
    <t>ATP synthase, F0 complex, subunit A | ATP synthase, F0 complex, subunit A, active site</t>
  </si>
  <si>
    <t>PA5561</t>
  </si>
  <si>
    <t>atpI</t>
  </si>
  <si>
    <t>ATP synthase protein I</t>
  </si>
  <si>
    <t>PA5562</t>
  </si>
  <si>
    <t>spoOJ</t>
  </si>
  <si>
    <t>chromosome partitioning protein Spo0J</t>
  </si>
  <si>
    <t>ParB/Sulfiredoxin | Winged helix-turn-helix DNA-binding domain | ParB/RepB/Spo0J partition protein family</t>
  </si>
  <si>
    <t>PA5563</t>
  </si>
  <si>
    <t>soj</t>
  </si>
  <si>
    <t>chromosome partitioning protein Soj</t>
  </si>
  <si>
    <t>PA5564</t>
  </si>
  <si>
    <t>gidB</t>
  </si>
  <si>
    <t>glucose inhibited division protein B</t>
  </si>
  <si>
    <t>S-adenosyl-L-methionine-dependent methyltransferase | rRNA small subunit methyltransferase G</t>
  </si>
  <si>
    <t>PA5565</t>
  </si>
  <si>
    <t>gidA</t>
  </si>
  <si>
    <t>glucose-inhibited division protein A</t>
  </si>
  <si>
    <t>tRNA uridine 5-carboxymethylaminomethyl modification enzyme MnmG | MnmG-related, conserved site | GidA associated domain 3 | FAD/NAD(P)-binding domain | tRNA uridine 5-carboxymethylaminomethyl modification enzyme MnmG-related</t>
  </si>
  <si>
    <t>PA5566</t>
  </si>
  <si>
    <t>PA5567</t>
  </si>
  <si>
    <t>(thdF)</t>
  </si>
  <si>
    <t>GTP binding domain | GTP-binding protein TrmE, N-terminal | Small GTP-binding protein domain | TrmE-type guanine nucleotide-binding domain | P-loop containing nucleoside triphosphate hydrolase | tRNA modification GTPase MnmE | MnmE, helical domain</t>
  </si>
  <si>
    <t>PA5568</t>
  </si>
  <si>
    <t>(yidC)</t>
  </si>
  <si>
    <t>Membrane insertase YidC | Membrane insertase OXA1/ALB3/YidC | Membrane insertase YidC/Oxa1, C-terminal | Membrane insertase YidC, N-terminal</t>
  </si>
  <si>
    <t>PA5569</t>
  </si>
  <si>
    <t>rnpA</t>
  </si>
  <si>
    <t>ribonuclease P protein component</t>
  </si>
  <si>
    <t>Ribonuclease P | Ribosomal protein S5 domain 2-type fold | Ribonuclease P, conserved site | Ribosomal protein S5 domain 2-type fold, subgroup</t>
  </si>
  <si>
    <t>PA5570</t>
  </si>
  <si>
    <t>rpmH</t>
  </si>
  <si>
    <t>50S ribosomal protein L34</t>
  </si>
  <si>
    <t>Ribosomal protein L34 | Ribosomal protein L34, conserved site</t>
  </si>
  <si>
    <r>
      <t>Pseudomonas aeruginosa</t>
    </r>
    <r>
      <rPr>
        <b/>
        <sz val="16"/>
        <color theme="1"/>
        <rFont val="Calibri"/>
        <family val="2"/>
        <scheme val="minor"/>
      </rPr>
      <t xml:space="preserve"> transcriptome adaptations from colonization to chronic infection of skin wounds</t>
    </r>
  </si>
  <si>
    <t>D’Arpa, Karna, Chen, and Leung</t>
  </si>
  <si>
    <r>
      <t>Supplementary Dataset File S3.</t>
    </r>
    <r>
      <rPr>
        <sz val="11"/>
        <color theme="1"/>
        <rFont val="Calibri"/>
        <family val="2"/>
        <scheme val="minor"/>
      </rPr>
      <t xml:space="preserve"> Differential expression of </t>
    </r>
    <r>
      <rPr>
        <i/>
        <sz val="11"/>
        <color theme="1"/>
        <rFont val="Calibri"/>
        <family val="2"/>
        <scheme val="minor"/>
      </rPr>
      <t>P. aeruginosa</t>
    </r>
    <r>
      <rPr>
        <sz val="11"/>
        <color theme="1"/>
        <rFont val="Calibri"/>
        <family val="2"/>
        <scheme val="minor"/>
      </rPr>
      <t xml:space="preserve"> genes from colonization (H2&amp;H6) to chronic biofilm infection (D5&amp;D9). The “Name” column shows synonyms in parentheses.</t>
    </r>
  </si>
  <si>
    <t>Locus Tag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Alignment="1">
      <alignment wrapText="1"/>
    </xf>
    <xf numFmtId="0" fontId="16" fillId="0" borderId="0" xfId="0" applyFont="1" applyAlignment="1">
      <alignment wrapText="1"/>
    </xf>
    <xf numFmtId="0" fontId="18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F552C-5BFE-41D4-8D06-18FEEAC52652}">
  <dimension ref="A1:A4"/>
  <sheetViews>
    <sheetView tabSelected="1" workbookViewId="0"/>
  </sheetViews>
  <sheetFormatPr defaultRowHeight="15" x14ac:dyDescent="0.25"/>
  <cols>
    <col min="1" max="1" width="79" style="3" customWidth="1"/>
  </cols>
  <sheetData>
    <row r="1" spans="1:1" ht="42" x14ac:dyDescent="0.25">
      <c r="A1" s="5" t="s">
        <v>14803</v>
      </c>
    </row>
    <row r="2" spans="1:1" x14ac:dyDescent="0.25">
      <c r="A2" s="3" t="s">
        <v>14804</v>
      </c>
    </row>
    <row r="4" spans="1:1" ht="30" x14ac:dyDescent="0.25">
      <c r="A4" s="4" t="s">
        <v>1480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5573"/>
  <sheetViews>
    <sheetView workbookViewId="0">
      <pane ySplit="1" topLeftCell="A2" activePane="bottomLeft" state="frozen"/>
      <selection pane="bottomLeft"/>
    </sheetView>
  </sheetViews>
  <sheetFormatPr defaultRowHeight="15" x14ac:dyDescent="0.25"/>
  <sheetData>
    <row r="1" spans="1:6" s="2" customFormat="1" x14ac:dyDescent="0.25">
      <c r="A1" s="2" t="s">
        <v>14806</v>
      </c>
      <c r="B1" s="2" t="s">
        <v>14807</v>
      </c>
      <c r="C1" s="2" t="s">
        <v>0</v>
      </c>
      <c r="D1" s="2" t="s">
        <v>1</v>
      </c>
      <c r="E1" s="2" t="s">
        <v>2</v>
      </c>
      <c r="F1" s="2" t="s">
        <v>3</v>
      </c>
    </row>
    <row r="2" spans="1:6" x14ac:dyDescent="0.25">
      <c r="A2" t="s">
        <v>4</v>
      </c>
      <c r="B2" t="s">
        <v>5</v>
      </c>
      <c r="C2">
        <v>-0.36960979723996901</v>
      </c>
      <c r="D2">
        <v>0.47140807777931698</v>
      </c>
      <c r="E2" t="s">
        <v>6</v>
      </c>
      <c r="F2" t="s">
        <v>7</v>
      </c>
    </row>
    <row r="3" spans="1:6" x14ac:dyDescent="0.25">
      <c r="A3" t="s">
        <v>8</v>
      </c>
      <c r="B3" t="s">
        <v>9</v>
      </c>
      <c r="C3">
        <v>-7.5089123193647203E-2</v>
      </c>
      <c r="D3">
        <v>0.90084624741263797</v>
      </c>
      <c r="E3" t="s">
        <v>10</v>
      </c>
      <c r="F3" t="s">
        <v>11</v>
      </c>
    </row>
    <row r="4" spans="1:6" x14ac:dyDescent="0.25">
      <c r="A4" t="s">
        <v>12</v>
      </c>
      <c r="B4" t="s">
        <v>13</v>
      </c>
      <c r="C4">
        <v>-0.31121707814888799</v>
      </c>
      <c r="D4">
        <v>0.57471584250684205</v>
      </c>
      <c r="E4" t="s">
        <v>14</v>
      </c>
      <c r="F4" t="s">
        <v>15</v>
      </c>
    </row>
    <row r="5" spans="1:6" x14ac:dyDescent="0.25">
      <c r="A5" t="s">
        <v>16</v>
      </c>
      <c r="B5" t="s">
        <v>17</v>
      </c>
      <c r="C5">
        <v>-0.55435434794946203</v>
      </c>
      <c r="D5">
        <v>0.247971902778724</v>
      </c>
      <c r="E5" t="s">
        <v>18</v>
      </c>
      <c r="F5" t="s">
        <v>19</v>
      </c>
    </row>
    <row r="6" spans="1:6" x14ac:dyDescent="0.25">
      <c r="A6" t="s">
        <v>20</v>
      </c>
      <c r="B6" t="s">
        <v>21</v>
      </c>
      <c r="C6">
        <v>-0.76216787961872701</v>
      </c>
      <c r="D6">
        <v>0.134896017917435</v>
      </c>
      <c r="E6" t="s">
        <v>22</v>
      </c>
      <c r="F6" t="s">
        <v>23</v>
      </c>
    </row>
    <row r="7" spans="1:6" x14ac:dyDescent="0.25">
      <c r="A7" t="s">
        <v>24</v>
      </c>
      <c r="B7" t="s">
        <v>25</v>
      </c>
      <c r="C7">
        <v>-0.405349484994383</v>
      </c>
      <c r="D7">
        <v>0.48150528331491799</v>
      </c>
      <c r="E7" t="s">
        <v>26</v>
      </c>
      <c r="F7" t="s">
        <v>27</v>
      </c>
    </row>
    <row r="8" spans="1:6" x14ac:dyDescent="0.25">
      <c r="A8" t="s">
        <v>28</v>
      </c>
      <c r="B8" t="s">
        <v>28</v>
      </c>
      <c r="C8">
        <v>0.35845805137847703</v>
      </c>
      <c r="D8">
        <v>0.50087356134710104</v>
      </c>
      <c r="E8" t="s">
        <v>29</v>
      </c>
      <c r="F8" t="s">
        <v>30</v>
      </c>
    </row>
    <row r="9" spans="1:6" x14ac:dyDescent="0.25">
      <c r="A9" t="s">
        <v>31</v>
      </c>
      <c r="B9" t="s">
        <v>32</v>
      </c>
      <c r="C9">
        <v>-1.0299260404372801</v>
      </c>
      <c r="D9">
        <v>3.7086726072977097E-2</v>
      </c>
      <c r="E9" t="s">
        <v>33</v>
      </c>
      <c r="F9" t="s">
        <v>34</v>
      </c>
    </row>
    <row r="10" spans="1:6" x14ac:dyDescent="0.25">
      <c r="A10" t="s">
        <v>35</v>
      </c>
      <c r="B10" t="s">
        <v>36</v>
      </c>
      <c r="C10">
        <v>-0.70203413467043996</v>
      </c>
      <c r="D10">
        <v>0.166401402457692</v>
      </c>
      <c r="E10" t="s">
        <v>37</v>
      </c>
      <c r="F10" t="s">
        <v>38</v>
      </c>
    </row>
    <row r="11" spans="1:6" x14ac:dyDescent="0.25">
      <c r="A11" t="s">
        <v>39</v>
      </c>
      <c r="B11" t="s">
        <v>40</v>
      </c>
      <c r="C11">
        <v>0.62338914225877295</v>
      </c>
      <c r="D11">
        <v>0.29041611749088703</v>
      </c>
      <c r="E11" t="s">
        <v>41</v>
      </c>
      <c r="F11" t="s">
        <v>42</v>
      </c>
    </row>
    <row r="12" spans="1:6" x14ac:dyDescent="0.25">
      <c r="A12" t="s">
        <v>43</v>
      </c>
      <c r="B12" t="s">
        <v>44</v>
      </c>
      <c r="C12">
        <v>2.3308019521284699E-2</v>
      </c>
      <c r="D12">
        <v>0.96944598582629604</v>
      </c>
      <c r="E12" t="s">
        <v>45</v>
      </c>
      <c r="F12" t="s">
        <v>46</v>
      </c>
    </row>
    <row r="13" spans="1:6" x14ac:dyDescent="0.25">
      <c r="A13" t="s">
        <v>47</v>
      </c>
      <c r="B13" t="s">
        <v>47</v>
      </c>
      <c r="C13">
        <v>-8.1972730246949496E-2</v>
      </c>
      <c r="D13">
        <v>0.90873827295391196</v>
      </c>
      <c r="E13" t="s">
        <v>29</v>
      </c>
      <c r="F13" t="s">
        <v>48</v>
      </c>
    </row>
    <row r="14" spans="1:6" x14ac:dyDescent="0.25">
      <c r="A14" t="s">
        <v>49</v>
      </c>
      <c r="B14" t="s">
        <v>50</v>
      </c>
      <c r="C14">
        <v>-0.53778457191110196</v>
      </c>
      <c r="D14">
        <v>0.38547342244122701</v>
      </c>
      <c r="E14" t="s">
        <v>26</v>
      </c>
      <c r="F14" t="s">
        <v>51</v>
      </c>
    </row>
    <row r="15" spans="1:6" x14ac:dyDescent="0.25">
      <c r="A15" t="s">
        <v>52</v>
      </c>
      <c r="B15" t="s">
        <v>52</v>
      </c>
      <c r="C15">
        <v>-9.0643415888350606E-2</v>
      </c>
      <c r="D15">
        <v>0.92391979236800903</v>
      </c>
      <c r="E15" t="s">
        <v>29</v>
      </c>
      <c r="F15" t="s">
        <v>53</v>
      </c>
    </row>
    <row r="16" spans="1:6" x14ac:dyDescent="0.25">
      <c r="A16" t="s">
        <v>54</v>
      </c>
      <c r="B16" t="s">
        <v>54</v>
      </c>
      <c r="C16">
        <v>-0.33109650079144098</v>
      </c>
      <c r="D16">
        <v>0.61286660394108305</v>
      </c>
      <c r="E16" t="s">
        <v>29</v>
      </c>
      <c r="F16" t="s">
        <v>55</v>
      </c>
    </row>
    <row r="17" spans="1:6" x14ac:dyDescent="0.25">
      <c r="A17" t="s">
        <v>56</v>
      </c>
      <c r="B17" t="s">
        <v>57</v>
      </c>
      <c r="C17">
        <v>-1.37017664347666</v>
      </c>
      <c r="D17">
        <v>1.52186912548129E-3</v>
      </c>
      <c r="E17" t="s">
        <v>58</v>
      </c>
      <c r="F17" t="s">
        <v>59</v>
      </c>
    </row>
    <row r="18" spans="1:6" x14ac:dyDescent="0.25">
      <c r="A18" t="s">
        <v>60</v>
      </c>
      <c r="B18" t="s">
        <v>61</v>
      </c>
      <c r="C18">
        <v>-1.13228577256466</v>
      </c>
      <c r="D18">
        <v>2.8317423436630702E-2</v>
      </c>
      <c r="E18" t="s">
        <v>26</v>
      </c>
      <c r="F18" t="s">
        <v>62</v>
      </c>
    </row>
    <row r="19" spans="1:6" x14ac:dyDescent="0.25">
      <c r="A19" t="s">
        <v>63</v>
      </c>
      <c r="B19" t="s">
        <v>64</v>
      </c>
      <c r="C19">
        <v>-0.75600881750896698</v>
      </c>
      <c r="D19">
        <v>0.148660100775485</v>
      </c>
      <c r="E19" t="s">
        <v>65</v>
      </c>
      <c r="F19" t="s">
        <v>66</v>
      </c>
    </row>
    <row r="20" spans="1:6" x14ac:dyDescent="0.25">
      <c r="A20" t="s">
        <v>67</v>
      </c>
      <c r="B20" t="s">
        <v>68</v>
      </c>
      <c r="C20">
        <v>-0.44835422483755499</v>
      </c>
      <c r="D20">
        <v>0.43425324382219999</v>
      </c>
      <c r="E20" t="s">
        <v>69</v>
      </c>
      <c r="F20" t="s">
        <v>70</v>
      </c>
    </row>
    <row r="21" spans="1:6" x14ac:dyDescent="0.25">
      <c r="A21" t="s">
        <v>71</v>
      </c>
      <c r="B21" t="s">
        <v>72</v>
      </c>
      <c r="C21">
        <v>0.42547248935648302</v>
      </c>
      <c r="D21">
        <v>0.42360364974943399</v>
      </c>
      <c r="E21" t="s">
        <v>73</v>
      </c>
      <c r="F21" t="s">
        <v>74</v>
      </c>
    </row>
    <row r="22" spans="1:6" x14ac:dyDescent="0.25">
      <c r="A22" t="s">
        <v>75</v>
      </c>
      <c r="B22" t="s">
        <v>76</v>
      </c>
      <c r="C22">
        <v>0.83070933159809002</v>
      </c>
      <c r="D22">
        <v>0.154306674542423</v>
      </c>
      <c r="E22" t="s">
        <v>26</v>
      </c>
      <c r="F22" t="s">
        <v>77</v>
      </c>
    </row>
    <row r="23" spans="1:6" x14ac:dyDescent="0.25">
      <c r="A23" t="s">
        <v>78</v>
      </c>
      <c r="B23" t="s">
        <v>79</v>
      </c>
      <c r="C23">
        <v>-1.01161986893192</v>
      </c>
      <c r="D23">
        <v>9.6084092518893202E-2</v>
      </c>
      <c r="E23" t="s">
        <v>26</v>
      </c>
      <c r="F23" t="s">
        <v>80</v>
      </c>
    </row>
    <row r="24" spans="1:6" x14ac:dyDescent="0.25">
      <c r="A24" t="s">
        <v>81</v>
      </c>
      <c r="B24" t="s">
        <v>82</v>
      </c>
      <c r="C24">
        <v>-0.29095838916689998</v>
      </c>
      <c r="D24">
        <v>0.65532143020695299</v>
      </c>
      <c r="E24" t="s">
        <v>83</v>
      </c>
      <c r="F24" t="s">
        <v>84</v>
      </c>
    </row>
    <row r="25" spans="1:6" x14ac:dyDescent="0.25">
      <c r="A25" t="s">
        <v>85</v>
      </c>
      <c r="B25" t="s">
        <v>86</v>
      </c>
      <c r="C25">
        <v>-0.61388432867667297</v>
      </c>
      <c r="D25">
        <v>0.33423159772257499</v>
      </c>
      <c r="E25" t="s">
        <v>87</v>
      </c>
      <c r="F25" t="s">
        <v>88</v>
      </c>
    </row>
    <row r="26" spans="1:6" x14ac:dyDescent="0.25">
      <c r="A26" t="s">
        <v>89</v>
      </c>
      <c r="B26" t="s">
        <v>90</v>
      </c>
      <c r="C26">
        <v>-0.62165731545666802</v>
      </c>
      <c r="D26">
        <v>0.29041611749088703</v>
      </c>
      <c r="E26" t="s">
        <v>91</v>
      </c>
      <c r="F26" t="s">
        <v>92</v>
      </c>
    </row>
    <row r="27" spans="1:6" x14ac:dyDescent="0.25">
      <c r="A27" t="s">
        <v>93</v>
      </c>
      <c r="B27" t="s">
        <v>94</v>
      </c>
      <c r="C27">
        <v>0.77442944217296805</v>
      </c>
      <c r="D27">
        <v>0.108307941481164</v>
      </c>
      <c r="E27" t="s">
        <v>95</v>
      </c>
      <c r="F27" t="s">
        <v>96</v>
      </c>
    </row>
    <row r="28" spans="1:6" x14ac:dyDescent="0.25">
      <c r="A28" t="s">
        <v>97</v>
      </c>
      <c r="B28" t="s">
        <v>97</v>
      </c>
      <c r="C28">
        <v>1.7628158813502399</v>
      </c>
      <c r="D28" s="1">
        <v>2.41336334124648E-5</v>
      </c>
      <c r="E28" t="s">
        <v>29</v>
      </c>
      <c r="F28" t="s">
        <v>98</v>
      </c>
    </row>
    <row r="29" spans="1:6" x14ac:dyDescent="0.25">
      <c r="A29" t="s">
        <v>99</v>
      </c>
      <c r="B29" t="s">
        <v>99</v>
      </c>
      <c r="C29">
        <v>1.85797760350777</v>
      </c>
      <c r="D29">
        <v>2.0357797735568901E-4</v>
      </c>
      <c r="E29" t="s">
        <v>29</v>
      </c>
      <c r="F29" t="s">
        <v>53</v>
      </c>
    </row>
    <row r="30" spans="1:6" x14ac:dyDescent="0.25">
      <c r="A30" t="s">
        <v>100</v>
      </c>
      <c r="B30" t="s">
        <v>100</v>
      </c>
      <c r="C30">
        <v>0.30145392221114298</v>
      </c>
      <c r="D30">
        <v>0.75041223233435095</v>
      </c>
      <c r="E30" t="s">
        <v>101</v>
      </c>
      <c r="F30" t="s">
        <v>102</v>
      </c>
    </row>
    <row r="31" spans="1:6" x14ac:dyDescent="0.25">
      <c r="A31" t="s">
        <v>103</v>
      </c>
      <c r="B31" t="s">
        <v>104</v>
      </c>
      <c r="C31">
        <v>0.15368148586401301</v>
      </c>
      <c r="D31">
        <v>0.86702861288565702</v>
      </c>
      <c r="E31" t="s">
        <v>105</v>
      </c>
      <c r="F31" t="s">
        <v>106</v>
      </c>
    </row>
    <row r="32" spans="1:6" x14ac:dyDescent="0.25">
      <c r="A32" t="s">
        <v>107</v>
      </c>
      <c r="B32" t="s">
        <v>108</v>
      </c>
      <c r="C32">
        <v>0.82290994686313601</v>
      </c>
      <c r="D32">
        <v>0.22335182332151499</v>
      </c>
      <c r="E32" t="s">
        <v>109</v>
      </c>
      <c r="F32" t="s">
        <v>110</v>
      </c>
    </row>
    <row r="33" spans="1:6" x14ac:dyDescent="0.25">
      <c r="A33" t="s">
        <v>111</v>
      </c>
      <c r="B33" t="s">
        <v>111</v>
      </c>
      <c r="C33">
        <v>-0.62169519566183495</v>
      </c>
      <c r="D33">
        <v>0.31291866934580098</v>
      </c>
      <c r="E33" t="s">
        <v>112</v>
      </c>
      <c r="F33" t="s">
        <v>113</v>
      </c>
    </row>
    <row r="34" spans="1:6" x14ac:dyDescent="0.25">
      <c r="A34" t="s">
        <v>114</v>
      </c>
      <c r="B34" t="s">
        <v>53</v>
      </c>
      <c r="C34">
        <v>-4.02551729753758E-2</v>
      </c>
      <c r="D34">
        <v>0.95622271723885499</v>
      </c>
      <c r="E34" t="s">
        <v>53</v>
      </c>
      <c r="F34" t="s">
        <v>53</v>
      </c>
    </row>
    <row r="35" spans="1:6" x14ac:dyDescent="0.25">
      <c r="A35" t="s">
        <v>115</v>
      </c>
      <c r="B35" t="s">
        <v>116</v>
      </c>
      <c r="C35">
        <v>-0.35560591607298703</v>
      </c>
      <c r="D35">
        <v>0.72676671402515403</v>
      </c>
      <c r="E35" t="s">
        <v>117</v>
      </c>
      <c r="F35" t="s">
        <v>118</v>
      </c>
    </row>
    <row r="36" spans="1:6" x14ac:dyDescent="0.25">
      <c r="A36" t="s">
        <v>119</v>
      </c>
      <c r="B36" t="s">
        <v>119</v>
      </c>
      <c r="C36">
        <v>-0.28606736495889701</v>
      </c>
      <c r="D36">
        <v>0.754513406510674</v>
      </c>
      <c r="E36" t="s">
        <v>120</v>
      </c>
      <c r="F36" t="s">
        <v>121</v>
      </c>
    </row>
    <row r="37" spans="1:6" x14ac:dyDescent="0.25">
      <c r="A37" t="s">
        <v>122</v>
      </c>
      <c r="B37" t="s">
        <v>123</v>
      </c>
      <c r="C37">
        <v>-1.0416454989630199</v>
      </c>
      <c r="D37">
        <v>3.32248236036276E-2</v>
      </c>
      <c r="E37" t="s">
        <v>124</v>
      </c>
      <c r="F37" t="s">
        <v>125</v>
      </c>
    </row>
    <row r="38" spans="1:6" x14ac:dyDescent="0.25">
      <c r="A38" t="s">
        <v>126</v>
      </c>
      <c r="B38" t="s">
        <v>127</v>
      </c>
      <c r="C38">
        <v>-1.1754820747760799</v>
      </c>
      <c r="D38">
        <v>1.77300986674979E-2</v>
      </c>
      <c r="E38" t="s">
        <v>128</v>
      </c>
      <c r="F38" t="s">
        <v>129</v>
      </c>
    </row>
    <row r="39" spans="1:6" x14ac:dyDescent="0.25">
      <c r="A39" t="s">
        <v>130</v>
      </c>
      <c r="B39" t="s">
        <v>131</v>
      </c>
      <c r="C39">
        <v>-0.55644128942945104</v>
      </c>
      <c r="D39">
        <v>0.39407613597055602</v>
      </c>
      <c r="E39" t="s">
        <v>132</v>
      </c>
      <c r="F39" t="s">
        <v>133</v>
      </c>
    </row>
    <row r="40" spans="1:6" x14ac:dyDescent="0.25">
      <c r="A40" t="s">
        <v>134</v>
      </c>
      <c r="B40" t="s">
        <v>134</v>
      </c>
      <c r="C40">
        <v>2.76429737747516</v>
      </c>
      <c r="D40" s="1">
        <v>7.23923468179493E-12</v>
      </c>
      <c r="E40" t="s">
        <v>29</v>
      </c>
      <c r="F40" t="s">
        <v>135</v>
      </c>
    </row>
    <row r="41" spans="1:6" x14ac:dyDescent="0.25">
      <c r="A41" t="s">
        <v>136</v>
      </c>
      <c r="B41" t="s">
        <v>136</v>
      </c>
      <c r="C41">
        <v>0.91030290644762601</v>
      </c>
      <c r="D41">
        <v>2.0544444774815901E-2</v>
      </c>
      <c r="E41" t="s">
        <v>29</v>
      </c>
      <c r="F41" t="s">
        <v>137</v>
      </c>
    </row>
    <row r="42" spans="1:6" x14ac:dyDescent="0.25">
      <c r="A42" t="s">
        <v>138</v>
      </c>
      <c r="B42" t="s">
        <v>138</v>
      </c>
      <c r="C42">
        <v>-0.24103583670020601</v>
      </c>
      <c r="D42">
        <v>0.73300940551259797</v>
      </c>
      <c r="E42" t="s">
        <v>26</v>
      </c>
      <c r="F42" t="s">
        <v>139</v>
      </c>
    </row>
    <row r="43" spans="1:6" x14ac:dyDescent="0.25">
      <c r="A43" t="s">
        <v>140</v>
      </c>
      <c r="B43" t="s">
        <v>140</v>
      </c>
      <c r="C43">
        <v>-0.29083265232587002</v>
      </c>
      <c r="D43">
        <v>0.59108617494804605</v>
      </c>
      <c r="E43" t="s">
        <v>141</v>
      </c>
      <c r="F43" t="s">
        <v>142</v>
      </c>
    </row>
    <row r="44" spans="1:6" x14ac:dyDescent="0.25">
      <c r="A44" t="s">
        <v>143</v>
      </c>
      <c r="B44" t="s">
        <v>53</v>
      </c>
      <c r="C44">
        <v>-0.73040761845797397</v>
      </c>
      <c r="D44">
        <v>0.28713287707688001</v>
      </c>
      <c r="E44" t="s">
        <v>53</v>
      </c>
      <c r="F44" t="s">
        <v>53</v>
      </c>
    </row>
    <row r="45" spans="1:6" x14ac:dyDescent="0.25">
      <c r="A45" t="s">
        <v>144</v>
      </c>
      <c r="B45" t="s">
        <v>144</v>
      </c>
      <c r="C45">
        <v>-0.24776951525282601</v>
      </c>
      <c r="D45">
        <v>0.71474203356176902</v>
      </c>
      <c r="E45" t="s">
        <v>29</v>
      </c>
      <c r="F45" t="s">
        <v>53</v>
      </c>
    </row>
    <row r="46" spans="1:6" x14ac:dyDescent="0.25">
      <c r="A46" t="s">
        <v>145</v>
      </c>
      <c r="B46" t="s">
        <v>145</v>
      </c>
      <c r="C46">
        <v>-0.98736543300195401</v>
      </c>
      <c r="D46">
        <v>0.104907456290374</v>
      </c>
      <c r="E46" t="s">
        <v>29</v>
      </c>
      <c r="F46" t="s">
        <v>146</v>
      </c>
    </row>
    <row r="47" spans="1:6" x14ac:dyDescent="0.25">
      <c r="A47" t="s">
        <v>147</v>
      </c>
      <c r="B47" t="s">
        <v>148</v>
      </c>
      <c r="C47">
        <v>-0.99270758311304397</v>
      </c>
      <c r="D47">
        <v>1.933994502078E-2</v>
      </c>
      <c r="E47" t="s">
        <v>149</v>
      </c>
      <c r="F47" t="s">
        <v>150</v>
      </c>
    </row>
    <row r="48" spans="1:6" x14ac:dyDescent="0.25">
      <c r="A48" t="s">
        <v>151</v>
      </c>
      <c r="B48" t="s">
        <v>151</v>
      </c>
      <c r="C48">
        <v>-1.48896751608365</v>
      </c>
      <c r="D48">
        <v>5.4415094307930798E-3</v>
      </c>
      <c r="E48" t="s">
        <v>29</v>
      </c>
      <c r="F48" t="s">
        <v>152</v>
      </c>
    </row>
    <row r="49" spans="1:6" x14ac:dyDescent="0.25">
      <c r="A49" t="s">
        <v>153</v>
      </c>
      <c r="B49" t="s">
        <v>153</v>
      </c>
      <c r="C49">
        <v>-1.4445565362778201</v>
      </c>
      <c r="D49">
        <v>4.8096829156713703E-3</v>
      </c>
      <c r="E49" t="s">
        <v>29</v>
      </c>
      <c r="F49" t="s">
        <v>154</v>
      </c>
    </row>
    <row r="50" spans="1:6" x14ac:dyDescent="0.25">
      <c r="A50" t="s">
        <v>155</v>
      </c>
      <c r="B50" t="s">
        <v>155</v>
      </c>
      <c r="C50">
        <v>-1.0522297392878299</v>
      </c>
      <c r="D50">
        <v>6.8447890867935901E-2</v>
      </c>
      <c r="E50" t="s">
        <v>29</v>
      </c>
      <c r="F50" t="s">
        <v>156</v>
      </c>
    </row>
    <row r="51" spans="1:6" x14ac:dyDescent="0.25">
      <c r="A51" t="s">
        <v>157</v>
      </c>
      <c r="B51" t="s">
        <v>157</v>
      </c>
      <c r="C51">
        <v>-0.188653903175765</v>
      </c>
      <c r="D51">
        <v>0.86580635566081698</v>
      </c>
      <c r="E51" t="s">
        <v>112</v>
      </c>
      <c r="F51" t="s">
        <v>158</v>
      </c>
    </row>
    <row r="52" spans="1:6" x14ac:dyDescent="0.25">
      <c r="A52" t="s">
        <v>159</v>
      </c>
      <c r="B52" t="s">
        <v>159</v>
      </c>
      <c r="C52">
        <v>-0.40704109646506098</v>
      </c>
      <c r="D52">
        <v>0.63425176230694602</v>
      </c>
      <c r="E52" t="s">
        <v>29</v>
      </c>
      <c r="F52" t="s">
        <v>160</v>
      </c>
    </row>
    <row r="53" spans="1:6" x14ac:dyDescent="0.25">
      <c r="A53" t="s">
        <v>161</v>
      </c>
      <c r="B53" t="s">
        <v>161</v>
      </c>
      <c r="C53">
        <v>0.78958707366852598</v>
      </c>
      <c r="D53">
        <v>0.189253461904</v>
      </c>
      <c r="E53" t="s">
        <v>29</v>
      </c>
      <c r="F53" t="s">
        <v>53</v>
      </c>
    </row>
    <row r="54" spans="1:6" x14ac:dyDescent="0.25">
      <c r="A54" t="s">
        <v>162</v>
      </c>
      <c r="B54" t="s">
        <v>163</v>
      </c>
      <c r="C54">
        <v>0.33419415136136699</v>
      </c>
      <c r="D54">
        <v>0.714615205490992</v>
      </c>
      <c r="E54" t="s">
        <v>164</v>
      </c>
      <c r="F54" t="s">
        <v>165</v>
      </c>
    </row>
    <row r="55" spans="1:6" x14ac:dyDescent="0.25">
      <c r="A55" t="s">
        <v>166</v>
      </c>
      <c r="B55" t="s">
        <v>166</v>
      </c>
      <c r="C55">
        <v>0.30387916316768898</v>
      </c>
      <c r="D55">
        <v>0.77739341848009003</v>
      </c>
      <c r="E55" t="s">
        <v>29</v>
      </c>
      <c r="F55" t="s">
        <v>167</v>
      </c>
    </row>
    <row r="56" spans="1:6" x14ac:dyDescent="0.25">
      <c r="A56" t="s">
        <v>168</v>
      </c>
      <c r="B56" t="s">
        <v>169</v>
      </c>
      <c r="C56">
        <v>-0.52498515664091905</v>
      </c>
      <c r="D56">
        <v>0.44048677873106501</v>
      </c>
      <c r="E56" t="s">
        <v>26</v>
      </c>
      <c r="F56" t="s">
        <v>170</v>
      </c>
    </row>
    <row r="57" spans="1:6" x14ac:dyDescent="0.25">
      <c r="A57" t="s">
        <v>171</v>
      </c>
      <c r="B57" t="s">
        <v>171</v>
      </c>
      <c r="C57">
        <v>-0.76355341151468603</v>
      </c>
      <c r="D57">
        <v>0.224585827279216</v>
      </c>
      <c r="E57" t="s">
        <v>29</v>
      </c>
      <c r="F57" t="s">
        <v>172</v>
      </c>
    </row>
    <row r="58" spans="1:6" x14ac:dyDescent="0.25">
      <c r="A58" t="s">
        <v>173</v>
      </c>
      <c r="B58" t="s">
        <v>173</v>
      </c>
      <c r="C58">
        <v>-1.08389955326048</v>
      </c>
      <c r="D58">
        <v>0.16688619863922299</v>
      </c>
      <c r="E58" t="s">
        <v>112</v>
      </c>
      <c r="F58" t="s">
        <v>174</v>
      </c>
    </row>
    <row r="59" spans="1:6" x14ac:dyDescent="0.25">
      <c r="A59" t="s">
        <v>175</v>
      </c>
      <c r="B59" t="s">
        <v>175</v>
      </c>
      <c r="C59">
        <v>-0.12880472190501199</v>
      </c>
      <c r="D59">
        <v>0.89246413676121905</v>
      </c>
      <c r="E59" t="s">
        <v>29</v>
      </c>
      <c r="F59" t="s">
        <v>176</v>
      </c>
    </row>
    <row r="60" spans="1:6" x14ac:dyDescent="0.25">
      <c r="A60" t="s">
        <v>177</v>
      </c>
      <c r="B60" t="s">
        <v>178</v>
      </c>
      <c r="C60">
        <v>0.244151244283522</v>
      </c>
      <c r="D60">
        <v>0.79013435536411802</v>
      </c>
      <c r="E60" t="s">
        <v>179</v>
      </c>
      <c r="F60" t="s">
        <v>180</v>
      </c>
    </row>
    <row r="61" spans="1:6" x14ac:dyDescent="0.25">
      <c r="A61" t="s">
        <v>181</v>
      </c>
      <c r="B61" t="s">
        <v>182</v>
      </c>
      <c r="C61">
        <v>3.1362063781654599</v>
      </c>
      <c r="D61" s="1">
        <v>1.93257899547048E-11</v>
      </c>
      <c r="E61" t="s">
        <v>183</v>
      </c>
      <c r="F61" t="s">
        <v>184</v>
      </c>
    </row>
    <row r="62" spans="1:6" x14ac:dyDescent="0.25">
      <c r="A62" t="s">
        <v>185</v>
      </c>
      <c r="B62" t="s">
        <v>185</v>
      </c>
      <c r="C62">
        <v>2.04071818121467</v>
      </c>
      <c r="D62" s="1">
        <v>3.7406660517171199E-6</v>
      </c>
      <c r="E62" t="s">
        <v>26</v>
      </c>
      <c r="F62" t="s">
        <v>137</v>
      </c>
    </row>
    <row r="63" spans="1:6" x14ac:dyDescent="0.25">
      <c r="A63" t="s">
        <v>186</v>
      </c>
      <c r="B63" t="s">
        <v>186</v>
      </c>
      <c r="C63">
        <v>0.87742553971535198</v>
      </c>
      <c r="D63">
        <v>8.0135010922574704E-2</v>
      </c>
      <c r="E63" t="s">
        <v>29</v>
      </c>
      <c r="F63" t="s">
        <v>53</v>
      </c>
    </row>
    <row r="64" spans="1:6" x14ac:dyDescent="0.25">
      <c r="A64" t="s">
        <v>187</v>
      </c>
      <c r="B64" t="s">
        <v>187</v>
      </c>
      <c r="C64">
        <v>1.5994076929204</v>
      </c>
      <c r="D64">
        <v>2.7053119923736702E-4</v>
      </c>
      <c r="E64" t="s">
        <v>29</v>
      </c>
      <c r="F64" t="s">
        <v>53</v>
      </c>
    </row>
    <row r="65" spans="1:6" x14ac:dyDescent="0.25">
      <c r="A65" t="s">
        <v>188</v>
      </c>
      <c r="B65" t="s">
        <v>188</v>
      </c>
      <c r="C65">
        <v>-0.16936352132556701</v>
      </c>
      <c r="D65">
        <v>0.81439774546764299</v>
      </c>
      <c r="E65" t="s">
        <v>29</v>
      </c>
      <c r="F65" t="s">
        <v>189</v>
      </c>
    </row>
    <row r="66" spans="1:6" x14ac:dyDescent="0.25">
      <c r="A66" t="s">
        <v>190</v>
      </c>
      <c r="B66" t="s">
        <v>190</v>
      </c>
      <c r="C66">
        <v>-0.88678719163381203</v>
      </c>
      <c r="D66">
        <v>0.11299617045447299</v>
      </c>
      <c r="E66" t="s">
        <v>29</v>
      </c>
      <c r="F66" t="s">
        <v>53</v>
      </c>
    </row>
    <row r="67" spans="1:6" x14ac:dyDescent="0.25">
      <c r="A67" t="s">
        <v>191</v>
      </c>
      <c r="B67" t="s">
        <v>191</v>
      </c>
      <c r="C67">
        <v>-0.71527661468085502</v>
      </c>
      <c r="D67">
        <v>0.189481453376206</v>
      </c>
      <c r="E67" t="s">
        <v>29</v>
      </c>
      <c r="F67" t="s">
        <v>192</v>
      </c>
    </row>
    <row r="68" spans="1:6" x14ac:dyDescent="0.25">
      <c r="A68" t="s">
        <v>193</v>
      </c>
      <c r="B68" t="s">
        <v>194</v>
      </c>
      <c r="C68">
        <v>5.7595556324845304E-3</v>
      </c>
      <c r="D68">
        <v>0.992285629115785</v>
      </c>
      <c r="E68" t="s">
        <v>26</v>
      </c>
      <c r="F68" t="s">
        <v>195</v>
      </c>
    </row>
    <row r="69" spans="1:6" x14ac:dyDescent="0.25">
      <c r="A69" t="s">
        <v>196</v>
      </c>
      <c r="B69" t="s">
        <v>197</v>
      </c>
      <c r="C69">
        <v>-0.81531487056749097</v>
      </c>
      <c r="D69">
        <v>5.9666338047552198E-2</v>
      </c>
      <c r="E69" t="s">
        <v>198</v>
      </c>
      <c r="F69" t="s">
        <v>199</v>
      </c>
    </row>
    <row r="70" spans="1:6" x14ac:dyDescent="0.25">
      <c r="A70" t="s">
        <v>200</v>
      </c>
      <c r="B70" t="s">
        <v>200</v>
      </c>
      <c r="C70">
        <v>-0.16601843432813099</v>
      </c>
      <c r="D70">
        <v>0.78579724073461898</v>
      </c>
      <c r="E70" t="s">
        <v>29</v>
      </c>
      <c r="F70" t="s">
        <v>201</v>
      </c>
    </row>
    <row r="71" spans="1:6" x14ac:dyDescent="0.25">
      <c r="A71" t="s">
        <v>202</v>
      </c>
      <c r="B71" t="s">
        <v>202</v>
      </c>
      <c r="C71">
        <v>4.1539612692929502E-2</v>
      </c>
      <c r="D71">
        <v>0.95622271723885499</v>
      </c>
      <c r="E71" t="s">
        <v>26</v>
      </c>
      <c r="F71" t="s">
        <v>203</v>
      </c>
    </row>
    <row r="72" spans="1:6" x14ac:dyDescent="0.25">
      <c r="A72" t="s">
        <v>204</v>
      </c>
      <c r="B72" t="s">
        <v>205</v>
      </c>
      <c r="C72">
        <v>-1.8699920789606199</v>
      </c>
      <c r="D72" s="1">
        <v>1.2505205050382399E-5</v>
      </c>
      <c r="E72" t="s">
        <v>206</v>
      </c>
      <c r="F72" t="s">
        <v>53</v>
      </c>
    </row>
    <row r="73" spans="1:6" x14ac:dyDescent="0.25">
      <c r="A73" t="s">
        <v>207</v>
      </c>
      <c r="B73" t="s">
        <v>208</v>
      </c>
      <c r="C73">
        <v>-0.200245292002762</v>
      </c>
      <c r="D73">
        <v>0.75634707773436705</v>
      </c>
      <c r="E73" t="s">
        <v>209</v>
      </c>
      <c r="F73" t="s">
        <v>210</v>
      </c>
    </row>
    <row r="74" spans="1:6" x14ac:dyDescent="0.25">
      <c r="A74" t="s">
        <v>211</v>
      </c>
      <c r="B74" t="s">
        <v>212</v>
      </c>
      <c r="C74">
        <v>-0.94579176107964102</v>
      </c>
      <c r="D74">
        <v>5.2194920178930203E-2</v>
      </c>
      <c r="E74" t="s">
        <v>213</v>
      </c>
      <c r="F74" t="s">
        <v>53</v>
      </c>
    </row>
    <row r="75" spans="1:6" x14ac:dyDescent="0.25">
      <c r="A75" t="s">
        <v>214</v>
      </c>
      <c r="B75" t="s">
        <v>215</v>
      </c>
      <c r="C75">
        <v>-0.45306126520120599</v>
      </c>
      <c r="D75">
        <v>0.45479892734795502</v>
      </c>
      <c r="E75" t="s">
        <v>216</v>
      </c>
      <c r="F75" t="s">
        <v>217</v>
      </c>
    </row>
    <row r="76" spans="1:6" x14ac:dyDescent="0.25">
      <c r="A76" t="s">
        <v>218</v>
      </c>
      <c r="B76" t="s">
        <v>219</v>
      </c>
      <c r="C76">
        <v>-0.87156763475218701</v>
      </c>
      <c r="D76">
        <v>8.56985158469762E-2</v>
      </c>
      <c r="E76" t="s">
        <v>220</v>
      </c>
      <c r="F76" t="s">
        <v>221</v>
      </c>
    </row>
    <row r="77" spans="1:6" x14ac:dyDescent="0.25">
      <c r="A77" t="s">
        <v>222</v>
      </c>
      <c r="B77" t="s">
        <v>223</v>
      </c>
      <c r="C77">
        <v>-0.72027063131389502</v>
      </c>
      <c r="D77">
        <v>0.21763208253275501</v>
      </c>
      <c r="E77" t="s">
        <v>224</v>
      </c>
      <c r="F77" t="s">
        <v>225</v>
      </c>
    </row>
    <row r="78" spans="1:6" x14ac:dyDescent="0.25">
      <c r="A78" t="s">
        <v>226</v>
      </c>
      <c r="B78" t="s">
        <v>227</v>
      </c>
      <c r="C78">
        <v>-0.64348241675555595</v>
      </c>
      <c r="D78">
        <v>0.21733426945169801</v>
      </c>
      <c r="E78" t="s">
        <v>228</v>
      </c>
      <c r="F78" t="s">
        <v>229</v>
      </c>
    </row>
    <row r="79" spans="1:6" x14ac:dyDescent="0.25">
      <c r="A79" t="s">
        <v>230</v>
      </c>
      <c r="B79" t="s">
        <v>231</v>
      </c>
      <c r="C79">
        <v>-0.87182527783956998</v>
      </c>
      <c r="D79">
        <v>5.3881688271871897E-2</v>
      </c>
      <c r="E79" t="s">
        <v>232</v>
      </c>
      <c r="F79" t="s">
        <v>233</v>
      </c>
    </row>
    <row r="80" spans="1:6" x14ac:dyDescent="0.25">
      <c r="A80" t="s">
        <v>234</v>
      </c>
      <c r="B80" t="s">
        <v>235</v>
      </c>
      <c r="C80">
        <v>-0.80593731857480799</v>
      </c>
      <c r="D80">
        <v>0.14079908117533099</v>
      </c>
      <c r="E80" t="s">
        <v>236</v>
      </c>
      <c r="F80" t="s">
        <v>237</v>
      </c>
    </row>
    <row r="81" spans="1:6" x14ac:dyDescent="0.25">
      <c r="A81" t="s">
        <v>238</v>
      </c>
      <c r="B81" t="s">
        <v>239</v>
      </c>
      <c r="C81">
        <v>-0.63917856838814202</v>
      </c>
      <c r="D81">
        <v>0.217497340570068</v>
      </c>
      <c r="E81" t="s">
        <v>240</v>
      </c>
      <c r="F81" t="s">
        <v>241</v>
      </c>
    </row>
    <row r="82" spans="1:6" x14ac:dyDescent="0.25">
      <c r="A82" t="s">
        <v>242</v>
      </c>
      <c r="B82" t="s">
        <v>243</v>
      </c>
      <c r="C82">
        <v>-0.49384476510064901</v>
      </c>
      <c r="D82">
        <v>0.43197574179706999</v>
      </c>
      <c r="E82" t="s">
        <v>244</v>
      </c>
      <c r="F82" t="s">
        <v>245</v>
      </c>
    </row>
    <row r="83" spans="1:6" x14ac:dyDescent="0.25">
      <c r="A83" t="s">
        <v>246</v>
      </c>
      <c r="B83" t="s">
        <v>247</v>
      </c>
      <c r="C83">
        <v>-0.18599704016341601</v>
      </c>
      <c r="D83">
        <v>0.77099107334968198</v>
      </c>
      <c r="E83" t="s">
        <v>248</v>
      </c>
      <c r="F83" t="s">
        <v>249</v>
      </c>
    </row>
    <row r="84" spans="1:6" x14ac:dyDescent="0.25">
      <c r="A84" t="s">
        <v>250</v>
      </c>
      <c r="B84" t="s">
        <v>251</v>
      </c>
      <c r="C84">
        <v>0.181132326924033</v>
      </c>
      <c r="D84">
        <v>0.77650426635453595</v>
      </c>
      <c r="E84" t="s">
        <v>252</v>
      </c>
      <c r="F84" t="s">
        <v>253</v>
      </c>
    </row>
    <row r="85" spans="1:6" x14ac:dyDescent="0.25">
      <c r="A85" t="s">
        <v>254</v>
      </c>
      <c r="B85" t="s">
        <v>255</v>
      </c>
      <c r="C85">
        <v>-0.53153494344645302</v>
      </c>
      <c r="D85">
        <v>0.32336176987600301</v>
      </c>
      <c r="E85" t="s">
        <v>256</v>
      </c>
      <c r="F85" t="s">
        <v>257</v>
      </c>
    </row>
    <row r="86" spans="1:6" x14ac:dyDescent="0.25">
      <c r="A86" t="s">
        <v>258</v>
      </c>
      <c r="B86" t="s">
        <v>259</v>
      </c>
      <c r="C86">
        <v>-0.51925099173080302</v>
      </c>
      <c r="D86">
        <v>0.322106990413773</v>
      </c>
      <c r="E86" t="s">
        <v>260</v>
      </c>
      <c r="F86" t="s">
        <v>261</v>
      </c>
    </row>
    <row r="87" spans="1:6" x14ac:dyDescent="0.25">
      <c r="A87" t="s">
        <v>262</v>
      </c>
      <c r="B87" t="s">
        <v>263</v>
      </c>
      <c r="C87">
        <v>-0.88418558090802402</v>
      </c>
      <c r="D87">
        <v>7.5106115325132006E-2</v>
      </c>
      <c r="E87" t="s">
        <v>264</v>
      </c>
      <c r="F87" t="s">
        <v>265</v>
      </c>
    </row>
    <row r="88" spans="1:6" x14ac:dyDescent="0.25">
      <c r="A88" t="s">
        <v>266</v>
      </c>
      <c r="B88" t="s">
        <v>267</v>
      </c>
      <c r="C88">
        <v>-0.42757038613112802</v>
      </c>
      <c r="D88">
        <v>0.45818127099524603</v>
      </c>
      <c r="E88" t="s">
        <v>268</v>
      </c>
      <c r="F88" t="s">
        <v>269</v>
      </c>
    </row>
    <row r="89" spans="1:6" x14ac:dyDescent="0.25">
      <c r="A89" t="s">
        <v>270</v>
      </c>
      <c r="B89" t="s">
        <v>271</v>
      </c>
      <c r="C89">
        <v>-0.49554900567732202</v>
      </c>
      <c r="D89">
        <v>0.403073013051019</v>
      </c>
      <c r="E89" t="s">
        <v>272</v>
      </c>
      <c r="F89" t="s">
        <v>273</v>
      </c>
    </row>
    <row r="90" spans="1:6" x14ac:dyDescent="0.25">
      <c r="A90" t="s">
        <v>274</v>
      </c>
      <c r="B90" t="s">
        <v>275</v>
      </c>
      <c r="C90">
        <v>-0.72749751474331903</v>
      </c>
      <c r="D90">
        <v>0.25315309511202999</v>
      </c>
      <c r="E90" t="s">
        <v>276</v>
      </c>
      <c r="F90" t="s">
        <v>277</v>
      </c>
    </row>
    <row r="91" spans="1:6" x14ac:dyDescent="0.25">
      <c r="A91" t="s">
        <v>278</v>
      </c>
      <c r="B91" t="s">
        <v>279</v>
      </c>
      <c r="C91">
        <v>-0.23680455604895301</v>
      </c>
      <c r="D91">
        <v>0.73844454982289798</v>
      </c>
      <c r="E91" t="s">
        <v>280</v>
      </c>
      <c r="F91" t="s">
        <v>281</v>
      </c>
    </row>
    <row r="92" spans="1:6" x14ac:dyDescent="0.25">
      <c r="A92" t="s">
        <v>282</v>
      </c>
      <c r="B92" t="s">
        <v>283</v>
      </c>
      <c r="C92">
        <v>-0.53664635388892501</v>
      </c>
      <c r="D92">
        <v>0.36446153164113299</v>
      </c>
      <c r="E92" t="s">
        <v>284</v>
      </c>
      <c r="F92" t="s">
        <v>285</v>
      </c>
    </row>
    <row r="93" spans="1:6" x14ac:dyDescent="0.25">
      <c r="A93" t="s">
        <v>286</v>
      </c>
      <c r="B93" t="s">
        <v>287</v>
      </c>
      <c r="C93">
        <v>-0.451973128333434</v>
      </c>
      <c r="D93">
        <v>0.45164463414478001</v>
      </c>
      <c r="E93" t="s">
        <v>288</v>
      </c>
      <c r="F93" t="s">
        <v>289</v>
      </c>
    </row>
    <row r="94" spans="1:6" x14ac:dyDescent="0.25">
      <c r="A94" t="s">
        <v>290</v>
      </c>
      <c r="B94" t="s">
        <v>291</v>
      </c>
      <c r="C94">
        <v>-0.574076520451276</v>
      </c>
      <c r="D94">
        <v>0.42820593714659799</v>
      </c>
      <c r="E94" t="s">
        <v>292</v>
      </c>
      <c r="F94" t="s">
        <v>53</v>
      </c>
    </row>
    <row r="95" spans="1:6" x14ac:dyDescent="0.25">
      <c r="A95" t="s">
        <v>293</v>
      </c>
      <c r="B95" t="s">
        <v>294</v>
      </c>
      <c r="C95">
        <v>-0.38310588088771802</v>
      </c>
      <c r="D95">
        <v>0.52238367410072695</v>
      </c>
      <c r="E95" t="s">
        <v>295</v>
      </c>
      <c r="F95" t="s">
        <v>296</v>
      </c>
    </row>
    <row r="96" spans="1:6" x14ac:dyDescent="0.25">
      <c r="A96" t="s">
        <v>297</v>
      </c>
      <c r="B96" t="s">
        <v>298</v>
      </c>
      <c r="C96">
        <v>-0.82169749813347404</v>
      </c>
      <c r="D96">
        <v>0.10916760156977</v>
      </c>
      <c r="E96" t="s">
        <v>299</v>
      </c>
      <c r="F96" t="s">
        <v>300</v>
      </c>
    </row>
    <row r="97" spans="1:6" x14ac:dyDescent="0.25">
      <c r="A97" t="s">
        <v>301</v>
      </c>
      <c r="B97" t="s">
        <v>302</v>
      </c>
      <c r="C97">
        <v>1.1265491407744499</v>
      </c>
      <c r="D97">
        <v>4.0977080260829702E-3</v>
      </c>
      <c r="E97" t="s">
        <v>26</v>
      </c>
      <c r="F97" t="s">
        <v>303</v>
      </c>
    </row>
    <row r="98" spans="1:6" x14ac:dyDescent="0.25">
      <c r="A98" t="s">
        <v>304</v>
      </c>
      <c r="B98" t="s">
        <v>304</v>
      </c>
      <c r="C98">
        <v>0.52742740882116901</v>
      </c>
      <c r="D98">
        <v>0.45078104808087599</v>
      </c>
      <c r="E98" t="s">
        <v>29</v>
      </c>
      <c r="F98" t="s">
        <v>53</v>
      </c>
    </row>
    <row r="99" spans="1:6" x14ac:dyDescent="0.25">
      <c r="A99" t="s">
        <v>305</v>
      </c>
      <c r="B99" t="s">
        <v>305</v>
      </c>
      <c r="C99">
        <v>0.50190664544610997</v>
      </c>
      <c r="D99">
        <v>0.481091137830364</v>
      </c>
      <c r="E99" t="s">
        <v>29</v>
      </c>
      <c r="F99" t="s">
        <v>306</v>
      </c>
    </row>
    <row r="100" spans="1:6" x14ac:dyDescent="0.25">
      <c r="A100" t="s">
        <v>307</v>
      </c>
      <c r="B100" t="s">
        <v>307</v>
      </c>
      <c r="C100">
        <v>0.70460741437297503</v>
      </c>
      <c r="D100">
        <v>0.228265173742874</v>
      </c>
      <c r="E100" t="s">
        <v>29</v>
      </c>
      <c r="F100" t="s">
        <v>308</v>
      </c>
    </row>
    <row r="101" spans="1:6" x14ac:dyDescent="0.25">
      <c r="A101" t="s">
        <v>309</v>
      </c>
      <c r="B101" t="s">
        <v>309</v>
      </c>
      <c r="C101">
        <v>0.26817369665764901</v>
      </c>
      <c r="D101">
        <v>0.71775070751707204</v>
      </c>
      <c r="E101" t="s">
        <v>29</v>
      </c>
      <c r="F101" t="s">
        <v>310</v>
      </c>
    </row>
    <row r="102" spans="1:6" x14ac:dyDescent="0.25">
      <c r="A102" t="s">
        <v>311</v>
      </c>
      <c r="B102" t="s">
        <v>311</v>
      </c>
      <c r="C102">
        <v>0.33138487495230001</v>
      </c>
      <c r="D102">
        <v>0.56734369634732096</v>
      </c>
      <c r="E102" t="s">
        <v>29</v>
      </c>
      <c r="F102" t="s">
        <v>312</v>
      </c>
    </row>
    <row r="103" spans="1:6" x14ac:dyDescent="0.25">
      <c r="A103" t="s">
        <v>313</v>
      </c>
      <c r="B103" t="s">
        <v>313</v>
      </c>
      <c r="C103">
        <v>0.33757710975777899</v>
      </c>
      <c r="D103">
        <v>0.59322087436806803</v>
      </c>
      <c r="E103" t="s">
        <v>29</v>
      </c>
      <c r="F103" t="s">
        <v>314</v>
      </c>
    </row>
    <row r="104" spans="1:6" x14ac:dyDescent="0.25">
      <c r="A104" t="s">
        <v>315</v>
      </c>
      <c r="B104" t="s">
        <v>315</v>
      </c>
      <c r="C104">
        <v>0.79141143474373898</v>
      </c>
      <c r="D104">
        <v>8.4973036180443703E-2</v>
      </c>
      <c r="E104" t="s">
        <v>316</v>
      </c>
      <c r="F104" t="s">
        <v>317</v>
      </c>
    </row>
    <row r="105" spans="1:6" x14ac:dyDescent="0.25">
      <c r="A105" t="s">
        <v>318</v>
      </c>
      <c r="B105" t="s">
        <v>318</v>
      </c>
      <c r="C105">
        <v>1.19864761071409</v>
      </c>
      <c r="D105">
        <v>4.7996869939550602E-2</v>
      </c>
      <c r="E105" t="s">
        <v>101</v>
      </c>
      <c r="F105" t="s">
        <v>319</v>
      </c>
    </row>
    <row r="106" spans="1:6" x14ac:dyDescent="0.25">
      <c r="A106" t="s">
        <v>320</v>
      </c>
      <c r="B106" t="s">
        <v>53</v>
      </c>
      <c r="C106">
        <v>-2.2206931301521999</v>
      </c>
      <c r="D106" s="1">
        <v>2.67214821690141E-5</v>
      </c>
      <c r="E106" t="s">
        <v>53</v>
      </c>
      <c r="F106" t="s">
        <v>53</v>
      </c>
    </row>
    <row r="107" spans="1:6" x14ac:dyDescent="0.25">
      <c r="A107" t="s">
        <v>321</v>
      </c>
      <c r="B107" t="s">
        <v>322</v>
      </c>
      <c r="C107">
        <v>1.28672252453582</v>
      </c>
      <c r="D107">
        <v>2.42074597198884E-2</v>
      </c>
      <c r="E107" t="s">
        <v>323</v>
      </c>
      <c r="F107" t="s">
        <v>324</v>
      </c>
    </row>
    <row r="108" spans="1:6" x14ac:dyDescent="0.25">
      <c r="A108" t="s">
        <v>325</v>
      </c>
      <c r="B108" t="s">
        <v>326</v>
      </c>
      <c r="C108">
        <v>1.45789073078687</v>
      </c>
      <c r="D108">
        <v>1.9479382266955201E-2</v>
      </c>
      <c r="E108" t="s">
        <v>327</v>
      </c>
      <c r="F108" t="s">
        <v>328</v>
      </c>
    </row>
    <row r="109" spans="1:6" x14ac:dyDescent="0.25">
      <c r="A109" t="s">
        <v>329</v>
      </c>
      <c r="B109" t="s">
        <v>329</v>
      </c>
      <c r="C109">
        <v>1.19577679174741</v>
      </c>
      <c r="D109">
        <v>0.125225188743847</v>
      </c>
      <c r="E109" t="s">
        <v>26</v>
      </c>
      <c r="F109" t="s">
        <v>330</v>
      </c>
    </row>
    <row r="110" spans="1:6" x14ac:dyDescent="0.25">
      <c r="A110" t="s">
        <v>331</v>
      </c>
      <c r="B110" t="s">
        <v>332</v>
      </c>
      <c r="C110">
        <v>1.5837959137370199</v>
      </c>
      <c r="D110">
        <v>1.7806368032127599E-2</v>
      </c>
      <c r="E110" t="s">
        <v>333</v>
      </c>
      <c r="F110" t="s">
        <v>334</v>
      </c>
    </row>
    <row r="111" spans="1:6" x14ac:dyDescent="0.25">
      <c r="A111" t="s">
        <v>335</v>
      </c>
      <c r="B111" t="s">
        <v>335</v>
      </c>
      <c r="C111">
        <v>0.22884949925625001</v>
      </c>
      <c r="D111">
        <v>0.78637616764870399</v>
      </c>
      <c r="E111" t="s">
        <v>29</v>
      </c>
      <c r="F111" t="s">
        <v>336</v>
      </c>
    </row>
    <row r="112" spans="1:6" x14ac:dyDescent="0.25">
      <c r="A112" t="s">
        <v>337</v>
      </c>
      <c r="B112" t="s">
        <v>337</v>
      </c>
      <c r="C112">
        <v>1.5130388348820001</v>
      </c>
      <c r="D112">
        <v>2.1287559701643199E-2</v>
      </c>
      <c r="E112" t="s">
        <v>29</v>
      </c>
      <c r="F112" t="s">
        <v>338</v>
      </c>
    </row>
    <row r="113" spans="1:6" x14ac:dyDescent="0.25">
      <c r="A113" t="s">
        <v>339</v>
      </c>
      <c r="B113" t="s">
        <v>339</v>
      </c>
      <c r="C113">
        <v>2.0838788839266198</v>
      </c>
      <c r="D113">
        <v>1.69225106589116E-3</v>
      </c>
      <c r="E113" t="s">
        <v>29</v>
      </c>
      <c r="F113" t="s">
        <v>53</v>
      </c>
    </row>
    <row r="114" spans="1:6" x14ac:dyDescent="0.25">
      <c r="A114" t="s">
        <v>340</v>
      </c>
      <c r="B114" t="s">
        <v>340</v>
      </c>
      <c r="C114">
        <v>1.14188788277339</v>
      </c>
      <c r="D114">
        <v>0.14937226759913799</v>
      </c>
      <c r="E114" t="s">
        <v>29</v>
      </c>
      <c r="F114" t="s">
        <v>341</v>
      </c>
    </row>
    <row r="115" spans="1:6" x14ac:dyDescent="0.25">
      <c r="A115" t="s">
        <v>342</v>
      </c>
      <c r="B115" t="s">
        <v>342</v>
      </c>
      <c r="C115">
        <v>0.98362056432678702</v>
      </c>
      <c r="D115">
        <v>0.167567420495212</v>
      </c>
      <c r="E115" t="s">
        <v>343</v>
      </c>
      <c r="F115" t="s">
        <v>344</v>
      </c>
    </row>
    <row r="116" spans="1:6" x14ac:dyDescent="0.25">
      <c r="A116" t="s">
        <v>345</v>
      </c>
      <c r="B116" t="s">
        <v>346</v>
      </c>
      <c r="C116">
        <v>0.34716984113057903</v>
      </c>
      <c r="D116">
        <v>0.65842018826757998</v>
      </c>
      <c r="E116" t="s">
        <v>347</v>
      </c>
      <c r="F116" t="s">
        <v>348</v>
      </c>
    </row>
    <row r="117" spans="1:6" x14ac:dyDescent="0.25">
      <c r="A117" t="s">
        <v>349</v>
      </c>
      <c r="B117" t="s">
        <v>350</v>
      </c>
      <c r="C117">
        <v>-0.51916178839900595</v>
      </c>
      <c r="D117">
        <v>0.40137462193666601</v>
      </c>
      <c r="E117" t="s">
        <v>26</v>
      </c>
      <c r="F117" t="s">
        <v>351</v>
      </c>
    </row>
    <row r="118" spans="1:6" x14ac:dyDescent="0.25">
      <c r="A118" t="s">
        <v>352</v>
      </c>
      <c r="B118" t="s">
        <v>352</v>
      </c>
      <c r="C118">
        <v>0.74332066455664203</v>
      </c>
      <c r="D118">
        <v>0.108307941481164</v>
      </c>
      <c r="E118" t="s">
        <v>29</v>
      </c>
      <c r="F118" t="s">
        <v>353</v>
      </c>
    </row>
    <row r="119" spans="1:6" x14ac:dyDescent="0.25">
      <c r="A119" t="s">
        <v>354</v>
      </c>
      <c r="B119" t="s">
        <v>354</v>
      </c>
      <c r="C119">
        <v>1.5374592968516301</v>
      </c>
      <c r="D119">
        <v>7.8100089198576E-4</v>
      </c>
      <c r="E119" t="s">
        <v>355</v>
      </c>
      <c r="F119" t="s">
        <v>356</v>
      </c>
    </row>
    <row r="120" spans="1:6" x14ac:dyDescent="0.25">
      <c r="A120" t="s">
        <v>357</v>
      </c>
      <c r="B120" t="s">
        <v>357</v>
      </c>
      <c r="C120">
        <v>1.031173353202</v>
      </c>
      <c r="D120">
        <v>5.98607926707444E-2</v>
      </c>
      <c r="E120" t="s">
        <v>29</v>
      </c>
      <c r="F120" t="s">
        <v>358</v>
      </c>
    </row>
    <row r="121" spans="1:6" x14ac:dyDescent="0.25">
      <c r="A121" t="s">
        <v>359</v>
      </c>
      <c r="B121" t="s">
        <v>359</v>
      </c>
      <c r="C121">
        <v>-0.16131921011914099</v>
      </c>
      <c r="D121">
        <v>0.852080849598294</v>
      </c>
      <c r="E121" t="s">
        <v>360</v>
      </c>
      <c r="F121" t="s">
        <v>361</v>
      </c>
    </row>
    <row r="122" spans="1:6" x14ac:dyDescent="0.25">
      <c r="A122" t="s">
        <v>362</v>
      </c>
      <c r="B122" t="s">
        <v>362</v>
      </c>
      <c r="C122">
        <v>-0.17182957343266</v>
      </c>
      <c r="D122">
        <v>0.81350724736386804</v>
      </c>
      <c r="E122" t="s">
        <v>112</v>
      </c>
      <c r="F122" t="s">
        <v>363</v>
      </c>
    </row>
    <row r="123" spans="1:6" x14ac:dyDescent="0.25">
      <c r="A123" t="s">
        <v>364</v>
      </c>
      <c r="B123" t="s">
        <v>364</v>
      </c>
      <c r="C123">
        <v>-9.8312396059065901E-2</v>
      </c>
      <c r="D123">
        <v>0.90487397924129298</v>
      </c>
      <c r="E123" t="s">
        <v>29</v>
      </c>
      <c r="F123" t="s">
        <v>365</v>
      </c>
    </row>
    <row r="124" spans="1:6" x14ac:dyDescent="0.25">
      <c r="A124" t="s">
        <v>366</v>
      </c>
      <c r="B124" t="s">
        <v>367</v>
      </c>
      <c r="C124">
        <v>0.91191967749245695</v>
      </c>
      <c r="D124">
        <v>0.108434799184623</v>
      </c>
      <c r="E124" t="s">
        <v>367</v>
      </c>
      <c r="F124" t="s">
        <v>368</v>
      </c>
    </row>
    <row r="125" spans="1:6" x14ac:dyDescent="0.25">
      <c r="A125" t="s">
        <v>369</v>
      </c>
      <c r="B125" t="s">
        <v>369</v>
      </c>
      <c r="C125">
        <v>-3.7518145860515099E-2</v>
      </c>
      <c r="D125">
        <v>0.95922063255096601</v>
      </c>
      <c r="E125" t="s">
        <v>112</v>
      </c>
      <c r="F125" t="s">
        <v>370</v>
      </c>
    </row>
    <row r="126" spans="1:6" x14ac:dyDescent="0.25">
      <c r="A126" t="s">
        <v>371</v>
      </c>
      <c r="B126" t="s">
        <v>371</v>
      </c>
      <c r="C126">
        <v>0.16181746521906101</v>
      </c>
      <c r="D126">
        <v>0.82580737757263301</v>
      </c>
      <c r="E126" t="s">
        <v>29</v>
      </c>
      <c r="F126" t="s">
        <v>372</v>
      </c>
    </row>
    <row r="127" spans="1:6" x14ac:dyDescent="0.25">
      <c r="A127" t="s">
        <v>373</v>
      </c>
      <c r="B127" t="s">
        <v>373</v>
      </c>
      <c r="C127">
        <v>-0.57045181719307803</v>
      </c>
      <c r="D127">
        <v>0.35144129030340998</v>
      </c>
      <c r="E127" t="s">
        <v>29</v>
      </c>
      <c r="F127" t="s">
        <v>374</v>
      </c>
    </row>
    <row r="128" spans="1:6" x14ac:dyDescent="0.25">
      <c r="A128" t="s">
        <v>375</v>
      </c>
      <c r="B128" t="s">
        <v>375</v>
      </c>
      <c r="C128">
        <v>-2.39841470743553</v>
      </c>
      <c r="D128" s="1">
        <v>3.2995841116115402E-5</v>
      </c>
      <c r="E128" t="s">
        <v>29</v>
      </c>
      <c r="F128" t="s">
        <v>53</v>
      </c>
    </row>
    <row r="129" spans="1:6" x14ac:dyDescent="0.25">
      <c r="A129" t="s">
        <v>376</v>
      </c>
      <c r="B129" t="s">
        <v>376</v>
      </c>
      <c r="C129">
        <v>-0.111933498598493</v>
      </c>
      <c r="D129">
        <v>0.87980576757845796</v>
      </c>
      <c r="E129" t="s">
        <v>29</v>
      </c>
      <c r="F129" t="s">
        <v>377</v>
      </c>
    </row>
    <row r="130" spans="1:6" x14ac:dyDescent="0.25">
      <c r="A130" t="s">
        <v>378</v>
      </c>
      <c r="B130" t="s">
        <v>379</v>
      </c>
      <c r="C130">
        <v>-0.61073305510316001</v>
      </c>
      <c r="D130">
        <v>0.21146132880080701</v>
      </c>
      <c r="E130" t="s">
        <v>26</v>
      </c>
      <c r="F130" t="s">
        <v>380</v>
      </c>
    </row>
    <row r="131" spans="1:6" x14ac:dyDescent="0.25">
      <c r="A131" t="s">
        <v>381</v>
      </c>
      <c r="B131" t="s">
        <v>382</v>
      </c>
      <c r="C131">
        <v>-1.09117153178347</v>
      </c>
      <c r="D131">
        <v>5.8186130666239198E-2</v>
      </c>
      <c r="E131" t="s">
        <v>383</v>
      </c>
      <c r="F131" t="s">
        <v>384</v>
      </c>
    </row>
    <row r="132" spans="1:6" x14ac:dyDescent="0.25">
      <c r="A132" t="s">
        <v>385</v>
      </c>
      <c r="B132" t="s">
        <v>386</v>
      </c>
      <c r="C132">
        <v>-1.2687814590632001</v>
      </c>
      <c r="D132">
        <v>1.3015763148877001E-2</v>
      </c>
      <c r="E132" t="s">
        <v>387</v>
      </c>
      <c r="F132" t="s">
        <v>388</v>
      </c>
    </row>
    <row r="133" spans="1:6" x14ac:dyDescent="0.25">
      <c r="A133" t="s">
        <v>389</v>
      </c>
      <c r="B133" t="s">
        <v>390</v>
      </c>
      <c r="C133">
        <v>-1.0849332527520601</v>
      </c>
      <c r="D133">
        <v>6.2615204049084799E-2</v>
      </c>
      <c r="E133" t="s">
        <v>391</v>
      </c>
      <c r="F133" t="s">
        <v>392</v>
      </c>
    </row>
    <row r="134" spans="1:6" x14ac:dyDescent="0.25">
      <c r="A134" t="s">
        <v>393</v>
      </c>
      <c r="B134" t="s">
        <v>394</v>
      </c>
      <c r="C134">
        <v>-1.5165438225522001</v>
      </c>
      <c r="D134">
        <v>3.4782209775096802E-3</v>
      </c>
      <c r="E134" t="s">
        <v>395</v>
      </c>
      <c r="F134" t="s">
        <v>396</v>
      </c>
    </row>
    <row r="135" spans="1:6" x14ac:dyDescent="0.25">
      <c r="A135" t="s">
        <v>397</v>
      </c>
      <c r="B135" t="s">
        <v>398</v>
      </c>
      <c r="C135">
        <v>-3.09495022765427E-3</v>
      </c>
      <c r="D135">
        <v>0.99573594533266097</v>
      </c>
      <c r="E135" t="s">
        <v>399</v>
      </c>
      <c r="F135" t="s">
        <v>370</v>
      </c>
    </row>
    <row r="136" spans="1:6" x14ac:dyDescent="0.25">
      <c r="A136" t="s">
        <v>400</v>
      </c>
      <c r="B136" t="s">
        <v>401</v>
      </c>
      <c r="C136">
        <v>1.3240813536376199</v>
      </c>
      <c r="D136">
        <v>1.5475509080487801E-2</v>
      </c>
      <c r="E136" t="s">
        <v>402</v>
      </c>
      <c r="F136" t="s">
        <v>403</v>
      </c>
    </row>
    <row r="137" spans="1:6" x14ac:dyDescent="0.25">
      <c r="A137" t="s">
        <v>404</v>
      </c>
      <c r="B137" t="s">
        <v>404</v>
      </c>
      <c r="C137">
        <v>0.34574252859928101</v>
      </c>
      <c r="D137">
        <v>0.78536649575912698</v>
      </c>
      <c r="E137" t="s">
        <v>29</v>
      </c>
      <c r="F137" t="s">
        <v>53</v>
      </c>
    </row>
    <row r="138" spans="1:6" x14ac:dyDescent="0.25">
      <c r="A138" t="s">
        <v>405</v>
      </c>
      <c r="B138" t="s">
        <v>405</v>
      </c>
      <c r="C138">
        <v>0.82460616144358101</v>
      </c>
      <c r="D138">
        <v>0.13497713688720001</v>
      </c>
      <c r="E138" t="s">
        <v>406</v>
      </c>
      <c r="F138" t="s">
        <v>407</v>
      </c>
    </row>
    <row r="139" spans="1:6" x14ac:dyDescent="0.25">
      <c r="A139" t="s">
        <v>408</v>
      </c>
      <c r="B139" t="s">
        <v>408</v>
      </c>
      <c r="C139">
        <v>0.22924848811892701</v>
      </c>
      <c r="D139">
        <v>0.82169162400463303</v>
      </c>
      <c r="E139" t="s">
        <v>409</v>
      </c>
      <c r="F139" t="s">
        <v>410</v>
      </c>
    </row>
    <row r="140" spans="1:6" x14ac:dyDescent="0.25">
      <c r="A140" t="s">
        <v>411</v>
      </c>
      <c r="B140" t="s">
        <v>411</v>
      </c>
      <c r="C140">
        <v>0.82932089955533095</v>
      </c>
      <c r="D140">
        <v>0.25516902359095001</v>
      </c>
      <c r="E140" t="s">
        <v>409</v>
      </c>
      <c r="F140" t="s">
        <v>410</v>
      </c>
    </row>
    <row r="141" spans="1:6" x14ac:dyDescent="0.25">
      <c r="A141" t="s">
        <v>412</v>
      </c>
      <c r="B141" t="s">
        <v>413</v>
      </c>
      <c r="C141">
        <v>-2.90623302000553</v>
      </c>
      <c r="D141" s="1">
        <v>1.7786523685272501E-15</v>
      </c>
      <c r="E141" t="s">
        <v>414</v>
      </c>
      <c r="F141" t="s">
        <v>415</v>
      </c>
    </row>
    <row r="142" spans="1:6" x14ac:dyDescent="0.25">
      <c r="A142" t="s">
        <v>416</v>
      </c>
      <c r="B142" t="s">
        <v>417</v>
      </c>
      <c r="C142">
        <v>-3.68942973601095</v>
      </c>
      <c r="D142" s="1">
        <v>5.3180369533731602E-12</v>
      </c>
      <c r="E142" t="s">
        <v>418</v>
      </c>
      <c r="F142" t="s">
        <v>419</v>
      </c>
    </row>
    <row r="143" spans="1:6" x14ac:dyDescent="0.25">
      <c r="A143" t="s">
        <v>420</v>
      </c>
      <c r="B143" t="s">
        <v>420</v>
      </c>
      <c r="C143">
        <v>0.31692102004578199</v>
      </c>
      <c r="D143">
        <v>0.72469115068090195</v>
      </c>
      <c r="E143" t="s">
        <v>26</v>
      </c>
      <c r="F143" t="s">
        <v>421</v>
      </c>
    </row>
    <row r="144" spans="1:6" x14ac:dyDescent="0.25">
      <c r="A144" t="s">
        <v>422</v>
      </c>
      <c r="B144" t="s">
        <v>422</v>
      </c>
      <c r="C144">
        <v>-0.76726658125966496</v>
      </c>
      <c r="D144">
        <v>0.11148851502368801</v>
      </c>
      <c r="E144" t="s">
        <v>29</v>
      </c>
      <c r="F144" t="s">
        <v>423</v>
      </c>
    </row>
    <row r="145" spans="1:6" x14ac:dyDescent="0.25">
      <c r="A145" t="s">
        <v>424</v>
      </c>
      <c r="B145" t="s">
        <v>425</v>
      </c>
      <c r="C145">
        <v>0.35872754334167301</v>
      </c>
      <c r="D145">
        <v>0.53781217037510998</v>
      </c>
      <c r="E145" t="s">
        <v>426</v>
      </c>
      <c r="F145" t="s">
        <v>427</v>
      </c>
    </row>
    <row r="146" spans="1:6" x14ac:dyDescent="0.25">
      <c r="A146" t="s">
        <v>428</v>
      </c>
      <c r="B146" t="s">
        <v>428</v>
      </c>
      <c r="C146">
        <v>-0.34891727281399598</v>
      </c>
      <c r="D146">
        <v>0.70475602388952097</v>
      </c>
      <c r="E146" t="s">
        <v>29</v>
      </c>
      <c r="F146" t="s">
        <v>429</v>
      </c>
    </row>
    <row r="147" spans="1:6" x14ac:dyDescent="0.25">
      <c r="A147" t="s">
        <v>430</v>
      </c>
      <c r="B147" t="s">
        <v>430</v>
      </c>
      <c r="C147">
        <v>-0.15811143968095501</v>
      </c>
      <c r="D147">
        <v>0.85273672124442201</v>
      </c>
      <c r="E147" t="s">
        <v>29</v>
      </c>
      <c r="F147" t="s">
        <v>431</v>
      </c>
    </row>
    <row r="148" spans="1:6" x14ac:dyDescent="0.25">
      <c r="A148" t="s">
        <v>432</v>
      </c>
      <c r="B148" t="s">
        <v>432</v>
      </c>
      <c r="C148">
        <v>-0.30803705891093303</v>
      </c>
      <c r="D148">
        <v>0.73886912889076595</v>
      </c>
      <c r="E148" t="s">
        <v>26</v>
      </c>
      <c r="F148" t="s">
        <v>433</v>
      </c>
    </row>
    <row r="149" spans="1:6" x14ac:dyDescent="0.25">
      <c r="A149" t="s">
        <v>434</v>
      </c>
      <c r="B149" t="s">
        <v>434</v>
      </c>
      <c r="C149">
        <v>0.52283749193627904</v>
      </c>
      <c r="D149">
        <v>0.37455159966055501</v>
      </c>
      <c r="E149" t="s">
        <v>435</v>
      </c>
      <c r="F149" t="s">
        <v>436</v>
      </c>
    </row>
    <row r="150" spans="1:6" x14ac:dyDescent="0.25">
      <c r="A150" t="s">
        <v>437</v>
      </c>
      <c r="B150" t="s">
        <v>438</v>
      </c>
      <c r="C150">
        <v>-0.352717002607772</v>
      </c>
      <c r="D150">
        <v>0.51100889311032305</v>
      </c>
      <c r="E150" t="s">
        <v>439</v>
      </c>
      <c r="F150" t="s">
        <v>440</v>
      </c>
    </row>
    <row r="151" spans="1:6" x14ac:dyDescent="0.25">
      <c r="A151" t="s">
        <v>441</v>
      </c>
      <c r="B151" t="s">
        <v>441</v>
      </c>
      <c r="C151">
        <v>0.58423885650712704</v>
      </c>
      <c r="D151">
        <v>0.34094925101081403</v>
      </c>
      <c r="E151" t="s">
        <v>442</v>
      </c>
      <c r="F151" t="s">
        <v>443</v>
      </c>
    </row>
    <row r="152" spans="1:6" x14ac:dyDescent="0.25">
      <c r="A152" t="s">
        <v>444</v>
      </c>
      <c r="B152" t="s">
        <v>444</v>
      </c>
      <c r="C152">
        <v>-0.29268101469073698</v>
      </c>
      <c r="D152">
        <v>0.71359427875746495</v>
      </c>
      <c r="E152" t="s">
        <v>445</v>
      </c>
      <c r="F152" t="s">
        <v>446</v>
      </c>
    </row>
    <row r="153" spans="1:6" x14ac:dyDescent="0.25">
      <c r="A153" t="s">
        <v>447</v>
      </c>
      <c r="B153" t="s">
        <v>447</v>
      </c>
      <c r="C153">
        <v>0.14827372557617</v>
      </c>
      <c r="D153">
        <v>0.85273672124442201</v>
      </c>
      <c r="E153" t="s">
        <v>448</v>
      </c>
      <c r="F153" t="s">
        <v>449</v>
      </c>
    </row>
    <row r="154" spans="1:6" x14ac:dyDescent="0.25">
      <c r="A154" t="s">
        <v>450</v>
      </c>
      <c r="B154" t="s">
        <v>451</v>
      </c>
      <c r="C154">
        <v>-0.31618737582464801</v>
      </c>
      <c r="D154">
        <v>0.70636419046864696</v>
      </c>
      <c r="E154" t="s">
        <v>452</v>
      </c>
      <c r="F154" t="s">
        <v>453</v>
      </c>
    </row>
    <row r="155" spans="1:6" x14ac:dyDescent="0.25">
      <c r="A155" t="s">
        <v>454</v>
      </c>
      <c r="B155" t="s">
        <v>455</v>
      </c>
      <c r="C155">
        <v>-8.6332575002427497E-2</v>
      </c>
      <c r="D155">
        <v>0.94054701252245099</v>
      </c>
      <c r="E155" t="s">
        <v>456</v>
      </c>
      <c r="F155" t="s">
        <v>457</v>
      </c>
    </row>
    <row r="156" spans="1:6" x14ac:dyDescent="0.25">
      <c r="A156" t="s">
        <v>458</v>
      </c>
      <c r="B156" t="s">
        <v>459</v>
      </c>
      <c r="C156">
        <v>0.17710709299878399</v>
      </c>
      <c r="D156">
        <v>0.86286676091440395</v>
      </c>
      <c r="E156" t="s">
        <v>460</v>
      </c>
      <c r="F156" t="s">
        <v>461</v>
      </c>
    </row>
    <row r="157" spans="1:6" x14ac:dyDescent="0.25">
      <c r="A157" t="s">
        <v>462</v>
      </c>
      <c r="B157" t="s">
        <v>463</v>
      </c>
      <c r="C157">
        <v>-0.94442460850426602</v>
      </c>
      <c r="D157">
        <v>0.13358417811096801</v>
      </c>
      <c r="E157" t="s">
        <v>464</v>
      </c>
      <c r="F157" t="s">
        <v>465</v>
      </c>
    </row>
    <row r="158" spans="1:6" x14ac:dyDescent="0.25">
      <c r="A158" t="s">
        <v>466</v>
      </c>
      <c r="B158" t="s">
        <v>467</v>
      </c>
      <c r="C158">
        <v>1.3477978886677899</v>
      </c>
      <c r="D158">
        <v>2.3826008240201801E-3</v>
      </c>
      <c r="E158" t="s">
        <v>468</v>
      </c>
      <c r="F158" t="s">
        <v>469</v>
      </c>
    </row>
    <row r="159" spans="1:6" x14ac:dyDescent="0.25">
      <c r="A159" t="s">
        <v>470</v>
      </c>
      <c r="B159" t="s">
        <v>471</v>
      </c>
      <c r="C159">
        <v>0.85086901210061505</v>
      </c>
      <c r="D159">
        <v>6.7445538353069601E-2</v>
      </c>
      <c r="E159" t="s">
        <v>472</v>
      </c>
      <c r="F159" t="s">
        <v>473</v>
      </c>
    </row>
    <row r="160" spans="1:6" x14ac:dyDescent="0.25">
      <c r="A160" t="s">
        <v>474</v>
      </c>
      <c r="B160" t="s">
        <v>475</v>
      </c>
      <c r="C160">
        <v>0.83082111772309197</v>
      </c>
      <c r="D160">
        <v>4.4513275848132798E-2</v>
      </c>
      <c r="E160" t="s">
        <v>476</v>
      </c>
      <c r="F160" t="s">
        <v>477</v>
      </c>
    </row>
    <row r="161" spans="1:6" x14ac:dyDescent="0.25">
      <c r="A161" t="s">
        <v>478</v>
      </c>
      <c r="B161" t="s">
        <v>478</v>
      </c>
      <c r="C161">
        <v>-3.0693632361566799E-2</v>
      </c>
      <c r="D161">
        <v>0.96545382483673203</v>
      </c>
      <c r="E161" t="s">
        <v>112</v>
      </c>
      <c r="F161" t="s">
        <v>133</v>
      </c>
    </row>
    <row r="162" spans="1:6" x14ac:dyDescent="0.25">
      <c r="A162" t="s">
        <v>479</v>
      </c>
      <c r="B162" t="s">
        <v>479</v>
      </c>
      <c r="C162">
        <v>1.49506499636894</v>
      </c>
      <c r="D162">
        <v>3.6496144985361398E-2</v>
      </c>
      <c r="E162" t="s">
        <v>29</v>
      </c>
      <c r="F162" t="s">
        <v>53</v>
      </c>
    </row>
    <row r="163" spans="1:6" x14ac:dyDescent="0.25">
      <c r="A163" t="s">
        <v>480</v>
      </c>
      <c r="B163" t="s">
        <v>481</v>
      </c>
      <c r="C163">
        <v>-1.08364539167852</v>
      </c>
      <c r="D163">
        <v>5.0932189412656897E-2</v>
      </c>
      <c r="E163" t="s">
        <v>482</v>
      </c>
      <c r="F163" t="s">
        <v>483</v>
      </c>
    </row>
    <row r="164" spans="1:6" x14ac:dyDescent="0.25">
      <c r="A164" t="s">
        <v>484</v>
      </c>
      <c r="B164" t="s">
        <v>484</v>
      </c>
      <c r="C164">
        <v>-0.237014835351916</v>
      </c>
      <c r="D164">
        <v>0.75003593041999905</v>
      </c>
      <c r="E164" t="s">
        <v>112</v>
      </c>
      <c r="F164" t="s">
        <v>485</v>
      </c>
    </row>
    <row r="165" spans="1:6" x14ac:dyDescent="0.25">
      <c r="A165" t="s">
        <v>486</v>
      </c>
      <c r="B165" t="s">
        <v>486</v>
      </c>
      <c r="C165">
        <v>0.51773731839515602</v>
      </c>
      <c r="D165">
        <v>0.40689542112715699</v>
      </c>
      <c r="E165" t="s">
        <v>487</v>
      </c>
      <c r="F165" t="s">
        <v>488</v>
      </c>
    </row>
    <row r="166" spans="1:6" x14ac:dyDescent="0.25">
      <c r="A166" t="s">
        <v>489</v>
      </c>
      <c r="B166" t="s">
        <v>489</v>
      </c>
      <c r="C166">
        <v>-1.4133135001278201</v>
      </c>
      <c r="D166">
        <v>1.1995650532928E-2</v>
      </c>
      <c r="E166" t="s">
        <v>29</v>
      </c>
      <c r="F166" t="s">
        <v>490</v>
      </c>
    </row>
    <row r="167" spans="1:6" x14ac:dyDescent="0.25">
      <c r="A167" t="s">
        <v>491</v>
      </c>
      <c r="B167" t="s">
        <v>491</v>
      </c>
      <c r="C167">
        <v>-0.48054229392282199</v>
      </c>
      <c r="D167">
        <v>0.62685390282244802</v>
      </c>
      <c r="E167" t="s">
        <v>492</v>
      </c>
      <c r="F167" t="s">
        <v>493</v>
      </c>
    </row>
    <row r="168" spans="1:6" x14ac:dyDescent="0.25">
      <c r="A168" t="s">
        <v>494</v>
      </c>
      <c r="B168" t="s">
        <v>494</v>
      </c>
      <c r="C168">
        <v>-0.29481290720158698</v>
      </c>
      <c r="D168">
        <v>0.59885083823354901</v>
      </c>
      <c r="E168" t="s">
        <v>112</v>
      </c>
      <c r="F168" t="s">
        <v>495</v>
      </c>
    </row>
    <row r="169" spans="1:6" x14ac:dyDescent="0.25">
      <c r="A169" t="s">
        <v>496</v>
      </c>
      <c r="B169" t="s">
        <v>497</v>
      </c>
      <c r="C169">
        <v>5.7036183070999398E-2</v>
      </c>
      <c r="D169">
        <v>0.94397480005719203</v>
      </c>
      <c r="E169" t="s">
        <v>26</v>
      </c>
      <c r="F169" t="s">
        <v>498</v>
      </c>
    </row>
    <row r="170" spans="1:6" x14ac:dyDescent="0.25">
      <c r="A170" t="s">
        <v>499</v>
      </c>
      <c r="B170" t="s">
        <v>500</v>
      </c>
      <c r="C170">
        <v>-1.42211073144019</v>
      </c>
      <c r="D170">
        <v>5.8452170109579496E-3</v>
      </c>
      <c r="E170" t="s">
        <v>501</v>
      </c>
      <c r="F170" t="s">
        <v>502</v>
      </c>
    </row>
    <row r="171" spans="1:6" x14ac:dyDescent="0.25">
      <c r="A171" t="s">
        <v>503</v>
      </c>
      <c r="B171" t="s">
        <v>503</v>
      </c>
      <c r="C171">
        <v>-0.64961205962128599</v>
      </c>
      <c r="D171">
        <v>0.34935684028034297</v>
      </c>
      <c r="E171" t="s">
        <v>29</v>
      </c>
      <c r="F171" t="s">
        <v>504</v>
      </c>
    </row>
    <row r="172" spans="1:6" x14ac:dyDescent="0.25">
      <c r="A172" t="s">
        <v>505</v>
      </c>
      <c r="B172" t="s">
        <v>505</v>
      </c>
      <c r="C172">
        <v>-1.1187893919643299</v>
      </c>
      <c r="D172">
        <v>4.0728669036640602E-2</v>
      </c>
      <c r="E172" t="s">
        <v>29</v>
      </c>
      <c r="F172" t="s">
        <v>53</v>
      </c>
    </row>
    <row r="173" spans="1:6" x14ac:dyDescent="0.25">
      <c r="A173" t="s">
        <v>506</v>
      </c>
      <c r="B173" t="s">
        <v>507</v>
      </c>
      <c r="C173">
        <v>-1.27820345663062</v>
      </c>
      <c r="D173">
        <v>4.4689692292849602E-2</v>
      </c>
      <c r="E173" t="s">
        <v>508</v>
      </c>
      <c r="F173" t="s">
        <v>509</v>
      </c>
    </row>
    <row r="174" spans="1:6" x14ac:dyDescent="0.25">
      <c r="A174" t="s">
        <v>510</v>
      </c>
      <c r="B174" t="s">
        <v>510</v>
      </c>
      <c r="C174">
        <v>0.45887843263585398</v>
      </c>
      <c r="D174">
        <v>0.65152547234157698</v>
      </c>
      <c r="E174" t="s">
        <v>511</v>
      </c>
      <c r="F174" t="s">
        <v>512</v>
      </c>
    </row>
    <row r="175" spans="1:6" x14ac:dyDescent="0.25">
      <c r="A175" t="s">
        <v>513</v>
      </c>
      <c r="B175" t="s">
        <v>513</v>
      </c>
      <c r="C175">
        <v>0.34582579115059198</v>
      </c>
      <c r="D175">
        <v>0.75860371523345105</v>
      </c>
      <c r="E175" t="s">
        <v>26</v>
      </c>
      <c r="F175" t="s">
        <v>514</v>
      </c>
    </row>
    <row r="176" spans="1:6" x14ac:dyDescent="0.25">
      <c r="A176" t="s">
        <v>515</v>
      </c>
      <c r="B176" t="s">
        <v>516</v>
      </c>
      <c r="C176">
        <v>-0.89432479704316303</v>
      </c>
      <c r="D176">
        <v>0.246715687248064</v>
      </c>
      <c r="E176" t="s">
        <v>517</v>
      </c>
      <c r="F176" t="s">
        <v>518</v>
      </c>
    </row>
    <row r="177" spans="1:6" x14ac:dyDescent="0.25">
      <c r="A177" t="s">
        <v>519</v>
      </c>
      <c r="B177" t="s">
        <v>520</v>
      </c>
      <c r="C177">
        <v>-0.86467491906855998</v>
      </c>
      <c r="D177">
        <v>0.214919716856562</v>
      </c>
      <c r="E177" t="s">
        <v>521</v>
      </c>
      <c r="F177" t="s">
        <v>522</v>
      </c>
    </row>
    <row r="178" spans="1:6" x14ac:dyDescent="0.25">
      <c r="A178" t="s">
        <v>523</v>
      </c>
      <c r="B178" t="s">
        <v>523</v>
      </c>
      <c r="C178">
        <v>-1.08786044410823</v>
      </c>
      <c r="D178">
        <v>0.12740014103237399</v>
      </c>
      <c r="E178" t="s">
        <v>524</v>
      </c>
      <c r="F178" t="s">
        <v>525</v>
      </c>
    </row>
    <row r="179" spans="1:6" x14ac:dyDescent="0.25">
      <c r="A179" t="s">
        <v>526</v>
      </c>
      <c r="B179" t="s">
        <v>526</v>
      </c>
      <c r="C179">
        <v>-0.65569485031327301</v>
      </c>
      <c r="D179">
        <v>0.35184261459124899</v>
      </c>
      <c r="E179" t="s">
        <v>527</v>
      </c>
      <c r="F179" t="s">
        <v>528</v>
      </c>
    </row>
    <row r="180" spans="1:6" x14ac:dyDescent="0.25">
      <c r="A180" t="s">
        <v>529</v>
      </c>
      <c r="B180" t="s">
        <v>529</v>
      </c>
      <c r="C180">
        <v>-0.41187089483580502</v>
      </c>
      <c r="D180">
        <v>0.57427019849402505</v>
      </c>
      <c r="E180" t="s">
        <v>120</v>
      </c>
      <c r="F180" t="s">
        <v>530</v>
      </c>
    </row>
    <row r="181" spans="1:6" x14ac:dyDescent="0.25">
      <c r="A181" t="s">
        <v>531</v>
      </c>
      <c r="B181" t="s">
        <v>532</v>
      </c>
      <c r="C181">
        <v>9.5218702872085198E-2</v>
      </c>
      <c r="D181">
        <v>0.89738150919746895</v>
      </c>
      <c r="E181" t="s">
        <v>533</v>
      </c>
      <c r="F181" t="s">
        <v>534</v>
      </c>
    </row>
    <row r="182" spans="1:6" x14ac:dyDescent="0.25">
      <c r="A182" t="s">
        <v>535</v>
      </c>
      <c r="B182" t="s">
        <v>535</v>
      </c>
      <c r="C182">
        <v>-0.419631513171423</v>
      </c>
      <c r="D182">
        <v>0.51108441495450296</v>
      </c>
      <c r="E182" t="s">
        <v>112</v>
      </c>
      <c r="F182" t="s">
        <v>370</v>
      </c>
    </row>
    <row r="183" spans="1:6" x14ac:dyDescent="0.25">
      <c r="A183" t="s">
        <v>536</v>
      </c>
      <c r="B183" t="s">
        <v>537</v>
      </c>
      <c r="C183">
        <v>0.55639956150188297</v>
      </c>
      <c r="D183">
        <v>0.43924079813858702</v>
      </c>
      <c r="E183" t="s">
        <v>538</v>
      </c>
      <c r="F183" t="s">
        <v>356</v>
      </c>
    </row>
    <row r="184" spans="1:6" x14ac:dyDescent="0.25">
      <c r="A184" t="s">
        <v>539</v>
      </c>
      <c r="B184" t="s">
        <v>540</v>
      </c>
      <c r="C184">
        <v>-0.93281343542195405</v>
      </c>
      <c r="D184">
        <v>0.13661208784259399</v>
      </c>
      <c r="E184" t="s">
        <v>541</v>
      </c>
      <c r="F184" t="s">
        <v>542</v>
      </c>
    </row>
    <row r="185" spans="1:6" x14ac:dyDescent="0.25">
      <c r="A185" t="s">
        <v>543</v>
      </c>
      <c r="B185" t="s">
        <v>544</v>
      </c>
      <c r="C185">
        <v>-1.1411095172199099</v>
      </c>
      <c r="D185">
        <v>0.15883163094001701</v>
      </c>
      <c r="E185" t="s">
        <v>406</v>
      </c>
      <c r="F185" t="s">
        <v>545</v>
      </c>
    </row>
    <row r="186" spans="1:6" x14ac:dyDescent="0.25">
      <c r="A186" t="s">
        <v>546</v>
      </c>
      <c r="B186" t="s">
        <v>547</v>
      </c>
      <c r="C186">
        <v>-0.575064041160124</v>
      </c>
      <c r="D186">
        <v>0.44963502463609001</v>
      </c>
      <c r="E186" t="s">
        <v>409</v>
      </c>
      <c r="F186" t="s">
        <v>548</v>
      </c>
    </row>
    <row r="187" spans="1:6" x14ac:dyDescent="0.25">
      <c r="A187" t="s">
        <v>549</v>
      </c>
      <c r="B187" t="s">
        <v>550</v>
      </c>
      <c r="C187">
        <v>-1.3541271445540699</v>
      </c>
      <c r="D187">
        <v>4.4524940141409203E-2</v>
      </c>
      <c r="E187" t="s">
        <v>551</v>
      </c>
      <c r="F187" t="s">
        <v>552</v>
      </c>
    </row>
    <row r="188" spans="1:6" x14ac:dyDescent="0.25">
      <c r="A188" t="s">
        <v>553</v>
      </c>
      <c r="B188" t="s">
        <v>553</v>
      </c>
      <c r="C188">
        <v>1.5485991974484701</v>
      </c>
      <c r="D188">
        <v>1.2004303933000801E-2</v>
      </c>
      <c r="E188" t="s">
        <v>29</v>
      </c>
      <c r="F188" t="s">
        <v>554</v>
      </c>
    </row>
    <row r="189" spans="1:6" x14ac:dyDescent="0.25">
      <c r="A189" t="s">
        <v>555</v>
      </c>
      <c r="B189" t="s">
        <v>555</v>
      </c>
      <c r="C189">
        <v>0.90819001830234103</v>
      </c>
      <c r="D189">
        <v>0.22883463201107701</v>
      </c>
      <c r="E189" t="s">
        <v>29</v>
      </c>
      <c r="F189" t="s">
        <v>556</v>
      </c>
    </row>
    <row r="190" spans="1:6" x14ac:dyDescent="0.25">
      <c r="A190" t="s">
        <v>557</v>
      </c>
      <c r="B190" t="s">
        <v>558</v>
      </c>
      <c r="C190">
        <v>0.52818860400937595</v>
      </c>
      <c r="D190">
        <v>0.59193737151867798</v>
      </c>
      <c r="E190" t="s">
        <v>559</v>
      </c>
      <c r="F190" t="s">
        <v>483</v>
      </c>
    </row>
    <row r="191" spans="1:6" x14ac:dyDescent="0.25">
      <c r="A191" t="s">
        <v>560</v>
      </c>
      <c r="B191" t="s">
        <v>560</v>
      </c>
      <c r="C191">
        <v>-4.7952894322246697E-2</v>
      </c>
      <c r="D191">
        <v>0.96115863314632899</v>
      </c>
      <c r="E191" t="s">
        <v>561</v>
      </c>
      <c r="F191" t="s">
        <v>562</v>
      </c>
    </row>
    <row r="192" spans="1:6" x14ac:dyDescent="0.25">
      <c r="A192" t="s">
        <v>563</v>
      </c>
      <c r="B192" t="s">
        <v>563</v>
      </c>
      <c r="C192">
        <v>-2.1131896453819401</v>
      </c>
      <c r="D192">
        <v>1.3028401622645799E-4</v>
      </c>
      <c r="E192" t="s">
        <v>112</v>
      </c>
      <c r="F192" t="s">
        <v>564</v>
      </c>
    </row>
    <row r="193" spans="1:6" x14ac:dyDescent="0.25">
      <c r="A193" t="s">
        <v>565</v>
      </c>
      <c r="B193" t="s">
        <v>565</v>
      </c>
      <c r="C193">
        <v>-0.98462143613522202</v>
      </c>
      <c r="D193">
        <v>0.19723699849184101</v>
      </c>
      <c r="E193" t="s">
        <v>448</v>
      </c>
      <c r="F193" t="s">
        <v>566</v>
      </c>
    </row>
    <row r="194" spans="1:6" x14ac:dyDescent="0.25">
      <c r="A194" t="s">
        <v>567</v>
      </c>
      <c r="B194" t="s">
        <v>567</v>
      </c>
      <c r="C194">
        <v>-1.07504953464497</v>
      </c>
      <c r="D194">
        <v>0.18905323281317299</v>
      </c>
      <c r="E194" t="s">
        <v>29</v>
      </c>
      <c r="F194" t="s">
        <v>554</v>
      </c>
    </row>
    <row r="195" spans="1:6" x14ac:dyDescent="0.25">
      <c r="A195" t="s">
        <v>568</v>
      </c>
      <c r="B195" t="s">
        <v>568</v>
      </c>
      <c r="C195">
        <v>-1.1559566783545401</v>
      </c>
      <c r="D195">
        <v>0.16052267891331901</v>
      </c>
      <c r="E195" t="s">
        <v>29</v>
      </c>
      <c r="F195" t="s">
        <v>554</v>
      </c>
    </row>
    <row r="196" spans="1:6" x14ac:dyDescent="0.25">
      <c r="A196" t="s">
        <v>569</v>
      </c>
      <c r="B196" t="s">
        <v>570</v>
      </c>
      <c r="C196">
        <v>-0.97313359408467703</v>
      </c>
      <c r="D196">
        <v>6.4815062370953899E-2</v>
      </c>
      <c r="E196" t="s">
        <v>571</v>
      </c>
      <c r="F196" t="s">
        <v>572</v>
      </c>
    </row>
    <row r="197" spans="1:6" x14ac:dyDescent="0.25">
      <c r="A197" t="s">
        <v>573</v>
      </c>
      <c r="B197" t="s">
        <v>574</v>
      </c>
      <c r="C197">
        <v>-0.79022408420540602</v>
      </c>
      <c r="D197">
        <v>0.19162045739417999</v>
      </c>
      <c r="E197" t="s">
        <v>575</v>
      </c>
      <c r="F197" t="s">
        <v>576</v>
      </c>
    </row>
    <row r="198" spans="1:6" x14ac:dyDescent="0.25">
      <c r="A198" t="s">
        <v>577</v>
      </c>
      <c r="B198" t="s">
        <v>578</v>
      </c>
      <c r="C198">
        <v>-0.99967843454571703</v>
      </c>
      <c r="D198">
        <v>3.5361434463799003E-2</v>
      </c>
      <c r="E198" t="s">
        <v>579</v>
      </c>
      <c r="F198" t="s">
        <v>580</v>
      </c>
    </row>
    <row r="199" spans="1:6" x14ac:dyDescent="0.25">
      <c r="A199" t="s">
        <v>581</v>
      </c>
      <c r="B199" t="s">
        <v>582</v>
      </c>
      <c r="C199">
        <v>-0.29973672357629599</v>
      </c>
      <c r="D199">
        <v>0.80216373706939303</v>
      </c>
      <c r="E199" t="s">
        <v>583</v>
      </c>
      <c r="F199" t="s">
        <v>584</v>
      </c>
    </row>
    <row r="200" spans="1:6" x14ac:dyDescent="0.25">
      <c r="A200" t="s">
        <v>585</v>
      </c>
      <c r="B200" t="s">
        <v>586</v>
      </c>
      <c r="C200">
        <v>-0.17550664891321399</v>
      </c>
      <c r="D200">
        <v>0.86004509119162798</v>
      </c>
      <c r="E200" t="s">
        <v>587</v>
      </c>
      <c r="F200" t="s">
        <v>588</v>
      </c>
    </row>
    <row r="201" spans="1:6" x14ac:dyDescent="0.25">
      <c r="A201" t="s">
        <v>589</v>
      </c>
      <c r="B201" t="s">
        <v>590</v>
      </c>
      <c r="C201">
        <v>-0.71235589935554999</v>
      </c>
      <c r="D201">
        <v>0.43412973153218698</v>
      </c>
      <c r="E201" t="s">
        <v>591</v>
      </c>
      <c r="F201" t="s">
        <v>592</v>
      </c>
    </row>
    <row r="202" spans="1:6" x14ac:dyDescent="0.25">
      <c r="A202" t="s">
        <v>593</v>
      </c>
      <c r="B202" t="s">
        <v>593</v>
      </c>
      <c r="C202">
        <v>0.73616456340513303</v>
      </c>
      <c r="D202">
        <v>0.31763109203835599</v>
      </c>
      <c r="E202" t="s">
        <v>29</v>
      </c>
      <c r="F202" t="s">
        <v>594</v>
      </c>
    </row>
    <row r="203" spans="1:6" x14ac:dyDescent="0.25">
      <c r="A203" t="s">
        <v>595</v>
      </c>
      <c r="B203" t="s">
        <v>595</v>
      </c>
      <c r="C203">
        <v>-1.9460743357016701</v>
      </c>
      <c r="D203" s="1">
        <v>1.7977030603116E-5</v>
      </c>
      <c r="E203" t="s">
        <v>29</v>
      </c>
      <c r="F203" t="s">
        <v>596</v>
      </c>
    </row>
    <row r="204" spans="1:6" x14ac:dyDescent="0.25">
      <c r="A204" t="s">
        <v>597</v>
      </c>
      <c r="B204" t="s">
        <v>597</v>
      </c>
      <c r="C204">
        <v>0.260843262562789</v>
      </c>
      <c r="D204">
        <v>0.82042049938873196</v>
      </c>
      <c r="E204" t="s">
        <v>598</v>
      </c>
      <c r="F204" t="s">
        <v>599</v>
      </c>
    </row>
    <row r="205" spans="1:6" x14ac:dyDescent="0.25">
      <c r="A205" t="s">
        <v>600</v>
      </c>
      <c r="B205" t="s">
        <v>600</v>
      </c>
      <c r="C205">
        <v>-0.89470714230789405</v>
      </c>
      <c r="D205">
        <v>0.39032651779476102</v>
      </c>
      <c r="E205" t="s">
        <v>551</v>
      </c>
      <c r="F205" t="s">
        <v>601</v>
      </c>
    </row>
    <row r="206" spans="1:6" x14ac:dyDescent="0.25">
      <c r="A206" t="s">
        <v>602</v>
      </c>
      <c r="B206" t="s">
        <v>602</v>
      </c>
      <c r="C206">
        <v>0.170467967104449</v>
      </c>
      <c r="D206">
        <v>0.89246413676121905</v>
      </c>
      <c r="E206" t="s">
        <v>409</v>
      </c>
      <c r="F206" t="s">
        <v>548</v>
      </c>
    </row>
    <row r="207" spans="1:6" x14ac:dyDescent="0.25">
      <c r="A207" t="s">
        <v>603</v>
      </c>
      <c r="B207" t="s">
        <v>603</v>
      </c>
      <c r="C207">
        <v>0.90362369218420402</v>
      </c>
      <c r="D207">
        <v>0.42773203487481698</v>
      </c>
      <c r="E207" t="s">
        <v>409</v>
      </c>
      <c r="F207" t="s">
        <v>548</v>
      </c>
    </row>
    <row r="208" spans="1:6" x14ac:dyDescent="0.25">
      <c r="A208" t="s">
        <v>604</v>
      </c>
      <c r="B208" t="s">
        <v>604</v>
      </c>
      <c r="C208">
        <v>0.38101796003203298</v>
      </c>
      <c r="D208">
        <v>0.67799136654881698</v>
      </c>
      <c r="E208" t="s">
        <v>406</v>
      </c>
      <c r="F208" t="s">
        <v>605</v>
      </c>
    </row>
    <row r="209" spans="1:6" x14ac:dyDescent="0.25">
      <c r="A209" t="s">
        <v>606</v>
      </c>
      <c r="B209" t="s">
        <v>606</v>
      </c>
      <c r="C209">
        <v>5.7012781249754202E-2</v>
      </c>
      <c r="D209">
        <v>0.93622119569377005</v>
      </c>
      <c r="E209" t="s">
        <v>112</v>
      </c>
      <c r="F209" t="s">
        <v>133</v>
      </c>
    </row>
    <row r="210" spans="1:6" x14ac:dyDescent="0.25">
      <c r="A210" t="s">
        <v>607</v>
      </c>
      <c r="B210" t="s">
        <v>608</v>
      </c>
      <c r="C210">
        <v>-0.38654538130374999</v>
      </c>
      <c r="D210">
        <v>0.55953766810796701</v>
      </c>
      <c r="E210" t="s">
        <v>609</v>
      </c>
      <c r="F210" t="s">
        <v>610</v>
      </c>
    </row>
    <row r="211" spans="1:6" x14ac:dyDescent="0.25">
      <c r="A211" t="s">
        <v>611</v>
      </c>
      <c r="B211" t="s">
        <v>612</v>
      </c>
      <c r="C211">
        <v>0.36194632942524702</v>
      </c>
      <c r="D211">
        <v>0.63760113628394</v>
      </c>
      <c r="E211" t="s">
        <v>26</v>
      </c>
      <c r="F211" t="s">
        <v>613</v>
      </c>
    </row>
    <row r="212" spans="1:6" x14ac:dyDescent="0.25">
      <c r="A212" t="s">
        <v>614</v>
      </c>
      <c r="B212" t="s">
        <v>615</v>
      </c>
      <c r="C212">
        <v>0.31152648473148697</v>
      </c>
      <c r="D212">
        <v>0.79013435536411802</v>
      </c>
      <c r="E212" t="s">
        <v>616</v>
      </c>
      <c r="F212" t="s">
        <v>617</v>
      </c>
    </row>
    <row r="213" spans="1:6" x14ac:dyDescent="0.25">
      <c r="A213" t="s">
        <v>618</v>
      </c>
      <c r="B213" t="s">
        <v>619</v>
      </c>
      <c r="C213">
        <v>-0.53664806896381601</v>
      </c>
      <c r="D213">
        <v>0.46657599810733003</v>
      </c>
      <c r="E213" t="s">
        <v>620</v>
      </c>
      <c r="F213" t="s">
        <v>621</v>
      </c>
    </row>
    <row r="214" spans="1:6" x14ac:dyDescent="0.25">
      <c r="A214" t="s">
        <v>622</v>
      </c>
      <c r="B214" t="s">
        <v>623</v>
      </c>
      <c r="C214">
        <v>-0.27919331268901398</v>
      </c>
      <c r="D214">
        <v>0.75996110450382304</v>
      </c>
      <c r="E214" t="s">
        <v>624</v>
      </c>
      <c r="F214" t="s">
        <v>625</v>
      </c>
    </row>
    <row r="215" spans="1:6" x14ac:dyDescent="0.25">
      <c r="A215" t="s">
        <v>626</v>
      </c>
      <c r="B215" t="s">
        <v>627</v>
      </c>
      <c r="C215">
        <v>0.68298236834168202</v>
      </c>
      <c r="D215">
        <v>0.365882564926098</v>
      </c>
      <c r="E215" t="s">
        <v>29</v>
      </c>
      <c r="F215" t="s">
        <v>628</v>
      </c>
    </row>
    <row r="216" spans="1:6" x14ac:dyDescent="0.25">
      <c r="A216" t="s">
        <v>629</v>
      </c>
      <c r="B216" t="s">
        <v>630</v>
      </c>
      <c r="C216">
        <v>0.45227368060342499</v>
      </c>
      <c r="D216">
        <v>0.57104294374426201</v>
      </c>
      <c r="E216" t="s">
        <v>631</v>
      </c>
      <c r="F216" t="s">
        <v>632</v>
      </c>
    </row>
    <row r="217" spans="1:6" x14ac:dyDescent="0.25">
      <c r="A217" t="s">
        <v>633</v>
      </c>
      <c r="B217" t="s">
        <v>634</v>
      </c>
      <c r="C217">
        <v>0.86849565751681002</v>
      </c>
      <c r="D217">
        <v>0.186250533739268</v>
      </c>
      <c r="E217" t="s">
        <v>635</v>
      </c>
      <c r="F217" t="s">
        <v>636</v>
      </c>
    </row>
    <row r="218" spans="1:6" x14ac:dyDescent="0.25">
      <c r="A218" t="s">
        <v>637</v>
      </c>
      <c r="B218" t="s">
        <v>638</v>
      </c>
      <c r="C218">
        <v>1.0250248394824</v>
      </c>
      <c r="D218">
        <v>7.3190745206483096E-2</v>
      </c>
      <c r="E218" t="s">
        <v>639</v>
      </c>
      <c r="F218" t="s">
        <v>640</v>
      </c>
    </row>
    <row r="219" spans="1:6" x14ac:dyDescent="0.25">
      <c r="A219" t="s">
        <v>641</v>
      </c>
      <c r="B219" t="s">
        <v>642</v>
      </c>
      <c r="C219">
        <v>-0.35309484890604498</v>
      </c>
      <c r="D219">
        <v>0.63750659072094595</v>
      </c>
      <c r="E219" t="s">
        <v>112</v>
      </c>
      <c r="F219" t="s">
        <v>174</v>
      </c>
    </row>
    <row r="220" spans="1:6" x14ac:dyDescent="0.25">
      <c r="A220" t="s">
        <v>643</v>
      </c>
      <c r="B220" t="s">
        <v>643</v>
      </c>
      <c r="C220">
        <v>-0.52346827961476095</v>
      </c>
      <c r="D220">
        <v>0.41897069407221499</v>
      </c>
      <c r="E220" t="s">
        <v>112</v>
      </c>
      <c r="F220" t="s">
        <v>174</v>
      </c>
    </row>
    <row r="221" spans="1:6" x14ac:dyDescent="0.25">
      <c r="A221" t="s">
        <v>644</v>
      </c>
      <c r="B221" t="s">
        <v>644</v>
      </c>
      <c r="C221">
        <v>0.53056561716087702</v>
      </c>
      <c r="D221">
        <v>0.51991860892705699</v>
      </c>
      <c r="E221" t="s">
        <v>645</v>
      </c>
      <c r="F221" t="s">
        <v>646</v>
      </c>
    </row>
    <row r="222" spans="1:6" x14ac:dyDescent="0.25">
      <c r="A222" t="s">
        <v>647</v>
      </c>
      <c r="B222" t="s">
        <v>647</v>
      </c>
      <c r="C222">
        <v>0.42532851077656397</v>
      </c>
      <c r="D222">
        <v>0.68901361716223797</v>
      </c>
      <c r="E222" t="s">
        <v>648</v>
      </c>
      <c r="F222" t="s">
        <v>649</v>
      </c>
    </row>
    <row r="223" spans="1:6" x14ac:dyDescent="0.25">
      <c r="A223" t="s">
        <v>650</v>
      </c>
      <c r="B223" t="s">
        <v>650</v>
      </c>
      <c r="C223">
        <v>0.26850569515168898</v>
      </c>
      <c r="D223">
        <v>0.80366239217453195</v>
      </c>
      <c r="E223" t="s">
        <v>651</v>
      </c>
      <c r="F223" t="s">
        <v>652</v>
      </c>
    </row>
    <row r="224" spans="1:6" x14ac:dyDescent="0.25">
      <c r="A224" t="s">
        <v>653</v>
      </c>
      <c r="B224" t="s">
        <v>653</v>
      </c>
      <c r="C224">
        <v>0.67221778953113698</v>
      </c>
      <c r="D224">
        <v>0.41034628220662001</v>
      </c>
      <c r="E224" t="s">
        <v>29</v>
      </c>
      <c r="F224" t="s">
        <v>53</v>
      </c>
    </row>
    <row r="225" spans="1:6" x14ac:dyDescent="0.25">
      <c r="A225" t="s">
        <v>654</v>
      </c>
      <c r="B225" t="s">
        <v>654</v>
      </c>
      <c r="C225">
        <v>0.20339249222310199</v>
      </c>
      <c r="D225">
        <v>0.78493964558400697</v>
      </c>
      <c r="E225" t="s">
        <v>655</v>
      </c>
      <c r="F225" t="s">
        <v>656</v>
      </c>
    </row>
    <row r="226" spans="1:6" x14ac:dyDescent="0.25">
      <c r="A226" t="s">
        <v>657</v>
      </c>
      <c r="B226" t="s">
        <v>657</v>
      </c>
      <c r="C226">
        <v>-0.47306718969356099</v>
      </c>
      <c r="D226">
        <v>0.580070205752936</v>
      </c>
      <c r="E226" t="s">
        <v>658</v>
      </c>
      <c r="F226" t="s">
        <v>659</v>
      </c>
    </row>
    <row r="227" spans="1:6" x14ac:dyDescent="0.25">
      <c r="A227" t="s">
        <v>660</v>
      </c>
      <c r="B227" t="s">
        <v>660</v>
      </c>
      <c r="C227">
        <v>-0.28121150990878602</v>
      </c>
      <c r="D227">
        <v>0.75366229247552097</v>
      </c>
      <c r="E227" t="s">
        <v>112</v>
      </c>
      <c r="F227" t="s">
        <v>661</v>
      </c>
    </row>
    <row r="228" spans="1:6" x14ac:dyDescent="0.25">
      <c r="A228" t="s">
        <v>662</v>
      </c>
      <c r="B228" t="s">
        <v>662</v>
      </c>
      <c r="C228">
        <v>0.216926884034602</v>
      </c>
      <c r="D228">
        <v>0.81439774546764299</v>
      </c>
      <c r="E228" t="s">
        <v>663</v>
      </c>
      <c r="F228" t="s">
        <v>664</v>
      </c>
    </row>
    <row r="229" spans="1:6" x14ac:dyDescent="0.25">
      <c r="A229" t="s">
        <v>665</v>
      </c>
      <c r="B229" t="s">
        <v>666</v>
      </c>
      <c r="C229">
        <v>0.100814033644731</v>
      </c>
      <c r="D229">
        <v>0.90965046075135503</v>
      </c>
      <c r="E229" t="s">
        <v>667</v>
      </c>
      <c r="F229" t="s">
        <v>664</v>
      </c>
    </row>
    <row r="230" spans="1:6" x14ac:dyDescent="0.25">
      <c r="A230" t="s">
        <v>668</v>
      </c>
      <c r="B230" t="s">
        <v>669</v>
      </c>
      <c r="C230">
        <v>-0.60792506724074402</v>
      </c>
      <c r="D230">
        <v>0.39324988945303802</v>
      </c>
      <c r="E230" t="s">
        <v>670</v>
      </c>
      <c r="F230" t="s">
        <v>671</v>
      </c>
    </row>
    <row r="231" spans="1:6" x14ac:dyDescent="0.25">
      <c r="A231" t="s">
        <v>672</v>
      </c>
      <c r="B231" t="s">
        <v>673</v>
      </c>
      <c r="C231">
        <v>2.0116318752159401</v>
      </c>
      <c r="D231" s="1">
        <v>3.67468656106672E-5</v>
      </c>
      <c r="E231" t="s">
        <v>674</v>
      </c>
      <c r="F231" t="s">
        <v>675</v>
      </c>
    </row>
    <row r="232" spans="1:6" x14ac:dyDescent="0.25">
      <c r="A232" t="s">
        <v>676</v>
      </c>
      <c r="B232" t="s">
        <v>677</v>
      </c>
      <c r="C232">
        <v>0.91935684080744595</v>
      </c>
      <c r="D232">
        <v>3.2344413279766997E-2</v>
      </c>
      <c r="E232" t="s">
        <v>678</v>
      </c>
      <c r="F232" t="s">
        <v>679</v>
      </c>
    </row>
    <row r="233" spans="1:6" x14ac:dyDescent="0.25">
      <c r="A233" t="s">
        <v>680</v>
      </c>
      <c r="B233" t="s">
        <v>681</v>
      </c>
      <c r="C233">
        <v>0.61490933139617199</v>
      </c>
      <c r="D233">
        <v>0.27514936509483801</v>
      </c>
      <c r="E233" t="s">
        <v>682</v>
      </c>
      <c r="F233" t="s">
        <v>683</v>
      </c>
    </row>
    <row r="234" spans="1:6" x14ac:dyDescent="0.25">
      <c r="A234" t="s">
        <v>684</v>
      </c>
      <c r="B234" t="s">
        <v>685</v>
      </c>
      <c r="C234">
        <v>0.470392033058596</v>
      </c>
      <c r="D234">
        <v>0.51108441495450296</v>
      </c>
      <c r="E234" t="s">
        <v>686</v>
      </c>
      <c r="F234" t="s">
        <v>687</v>
      </c>
    </row>
    <row r="235" spans="1:6" x14ac:dyDescent="0.25">
      <c r="A235" t="s">
        <v>688</v>
      </c>
      <c r="B235" t="s">
        <v>688</v>
      </c>
      <c r="C235">
        <v>0.32165385895264098</v>
      </c>
      <c r="D235">
        <v>0.60216671922012699</v>
      </c>
      <c r="E235" t="s">
        <v>112</v>
      </c>
      <c r="F235" t="s">
        <v>174</v>
      </c>
    </row>
    <row r="236" spans="1:6" x14ac:dyDescent="0.25">
      <c r="A236" t="s">
        <v>689</v>
      </c>
      <c r="B236" t="s">
        <v>689</v>
      </c>
      <c r="C236">
        <v>-3.3345957679086199E-2</v>
      </c>
      <c r="D236">
        <v>0.97314754681061599</v>
      </c>
      <c r="E236" t="s">
        <v>29</v>
      </c>
      <c r="F236" t="s">
        <v>490</v>
      </c>
    </row>
    <row r="237" spans="1:6" x14ac:dyDescent="0.25">
      <c r="A237" t="s">
        <v>690</v>
      </c>
      <c r="B237" t="s">
        <v>691</v>
      </c>
      <c r="C237">
        <v>7.4633285849081604E-2</v>
      </c>
      <c r="D237">
        <v>0.94852023845242694</v>
      </c>
      <c r="E237" t="s">
        <v>692</v>
      </c>
      <c r="F237" t="s">
        <v>693</v>
      </c>
    </row>
    <row r="238" spans="1:6" x14ac:dyDescent="0.25">
      <c r="A238" t="s">
        <v>694</v>
      </c>
      <c r="B238" t="s">
        <v>694</v>
      </c>
      <c r="C238">
        <v>-0.85062251444693904</v>
      </c>
      <c r="D238">
        <v>0.16031065951634299</v>
      </c>
      <c r="E238" t="s">
        <v>112</v>
      </c>
      <c r="F238" t="s">
        <v>695</v>
      </c>
    </row>
    <row r="239" spans="1:6" x14ac:dyDescent="0.25">
      <c r="A239" t="s">
        <v>696</v>
      </c>
      <c r="B239" t="s">
        <v>696</v>
      </c>
      <c r="C239">
        <v>5.9137398397234898E-2</v>
      </c>
      <c r="D239">
        <v>0.96115863314632899</v>
      </c>
      <c r="E239" t="s">
        <v>435</v>
      </c>
      <c r="F239" t="s">
        <v>697</v>
      </c>
    </row>
    <row r="240" spans="1:6" x14ac:dyDescent="0.25">
      <c r="A240" t="s">
        <v>698</v>
      </c>
      <c r="B240" t="s">
        <v>698</v>
      </c>
      <c r="C240">
        <v>-0.28154220925878198</v>
      </c>
      <c r="D240">
        <v>0.79013435536411802</v>
      </c>
      <c r="E240" t="s">
        <v>29</v>
      </c>
      <c r="F240" t="s">
        <v>699</v>
      </c>
    </row>
    <row r="241" spans="1:6" x14ac:dyDescent="0.25">
      <c r="A241" t="s">
        <v>700</v>
      </c>
      <c r="B241" t="s">
        <v>700</v>
      </c>
      <c r="C241">
        <v>-0.153469471785601</v>
      </c>
      <c r="D241">
        <v>0.84239376933999999</v>
      </c>
      <c r="E241" t="s">
        <v>29</v>
      </c>
      <c r="F241" t="s">
        <v>701</v>
      </c>
    </row>
    <row r="242" spans="1:6" x14ac:dyDescent="0.25">
      <c r="A242" t="s">
        <v>702</v>
      </c>
      <c r="B242" t="s">
        <v>703</v>
      </c>
      <c r="C242">
        <v>1.0560028286922301</v>
      </c>
      <c r="D242">
        <v>0.25835870835111702</v>
      </c>
      <c r="E242" t="s">
        <v>559</v>
      </c>
      <c r="F242" t="s">
        <v>483</v>
      </c>
    </row>
    <row r="243" spans="1:6" x14ac:dyDescent="0.25">
      <c r="A243" t="s">
        <v>704</v>
      </c>
      <c r="B243" t="s">
        <v>704</v>
      </c>
      <c r="C243">
        <v>0.52284651589940201</v>
      </c>
      <c r="D243">
        <v>0.61123853638765302</v>
      </c>
      <c r="E243" t="s">
        <v>705</v>
      </c>
      <c r="F243" t="s">
        <v>706</v>
      </c>
    </row>
    <row r="244" spans="1:6" x14ac:dyDescent="0.25">
      <c r="A244" t="s">
        <v>707</v>
      </c>
      <c r="B244" t="s">
        <v>707</v>
      </c>
      <c r="C244">
        <v>0.52979983181878798</v>
      </c>
      <c r="D244">
        <v>0.44455259312245399</v>
      </c>
      <c r="E244" t="s">
        <v>29</v>
      </c>
      <c r="F244" t="s">
        <v>708</v>
      </c>
    </row>
    <row r="245" spans="1:6" x14ac:dyDescent="0.25">
      <c r="A245" t="s">
        <v>709</v>
      </c>
      <c r="B245" t="s">
        <v>709</v>
      </c>
      <c r="C245">
        <v>-0.75554831098266895</v>
      </c>
      <c r="D245">
        <v>0.245318492799351</v>
      </c>
      <c r="E245" t="s">
        <v>112</v>
      </c>
      <c r="F245" t="s">
        <v>710</v>
      </c>
    </row>
    <row r="246" spans="1:6" x14ac:dyDescent="0.25">
      <c r="A246" t="s">
        <v>711</v>
      </c>
      <c r="B246" t="s">
        <v>711</v>
      </c>
      <c r="C246">
        <v>-8.5716851690639098E-2</v>
      </c>
      <c r="D246">
        <v>0.93543187177032405</v>
      </c>
      <c r="E246" t="s">
        <v>29</v>
      </c>
      <c r="F246" t="s">
        <v>712</v>
      </c>
    </row>
    <row r="247" spans="1:6" x14ac:dyDescent="0.25">
      <c r="A247" t="s">
        <v>713</v>
      </c>
      <c r="B247" t="s">
        <v>714</v>
      </c>
      <c r="C247">
        <v>-0.81100891813484899</v>
      </c>
      <c r="D247">
        <v>0.33945599968169998</v>
      </c>
      <c r="E247" t="s">
        <v>715</v>
      </c>
      <c r="F247" t="s">
        <v>716</v>
      </c>
    </row>
    <row r="248" spans="1:6" x14ac:dyDescent="0.25">
      <c r="A248" t="s">
        <v>717</v>
      </c>
      <c r="B248" t="s">
        <v>717</v>
      </c>
      <c r="C248">
        <v>-0.17534681451733</v>
      </c>
      <c r="D248">
        <v>0.79589078582053296</v>
      </c>
      <c r="E248" t="s">
        <v>705</v>
      </c>
      <c r="F248" t="s">
        <v>718</v>
      </c>
    </row>
    <row r="249" spans="1:6" x14ac:dyDescent="0.25">
      <c r="A249" t="s">
        <v>719</v>
      </c>
      <c r="B249" t="s">
        <v>720</v>
      </c>
      <c r="C249">
        <v>-0.86280683629896704</v>
      </c>
      <c r="D249">
        <v>0.33524685886595901</v>
      </c>
      <c r="E249" t="s">
        <v>721</v>
      </c>
      <c r="F249" t="s">
        <v>722</v>
      </c>
    </row>
    <row r="250" spans="1:6" x14ac:dyDescent="0.25">
      <c r="A250" t="s">
        <v>723</v>
      </c>
      <c r="B250" t="s">
        <v>724</v>
      </c>
      <c r="C250">
        <v>-0.61123431867577405</v>
      </c>
      <c r="D250">
        <v>0.237849612218686</v>
      </c>
      <c r="E250" t="s">
        <v>112</v>
      </c>
      <c r="F250" t="s">
        <v>725</v>
      </c>
    </row>
    <row r="251" spans="1:6" x14ac:dyDescent="0.25">
      <c r="A251" t="s">
        <v>726</v>
      </c>
      <c r="B251" t="s">
        <v>726</v>
      </c>
      <c r="C251">
        <v>-2.53390134108583</v>
      </c>
      <c r="D251" s="1">
        <v>5.0419236150106797E-9</v>
      </c>
      <c r="E251" t="s">
        <v>727</v>
      </c>
      <c r="F251" t="s">
        <v>351</v>
      </c>
    </row>
    <row r="252" spans="1:6" x14ac:dyDescent="0.25">
      <c r="A252" t="s">
        <v>728</v>
      </c>
      <c r="B252" t="s">
        <v>728</v>
      </c>
      <c r="C252">
        <v>-2.8978291662177398</v>
      </c>
      <c r="D252" s="1">
        <v>2.62561794048121E-11</v>
      </c>
      <c r="E252" t="s">
        <v>26</v>
      </c>
      <c r="F252" t="s">
        <v>729</v>
      </c>
    </row>
    <row r="253" spans="1:6" x14ac:dyDescent="0.25">
      <c r="A253" t="s">
        <v>730</v>
      </c>
      <c r="B253" t="s">
        <v>730</v>
      </c>
      <c r="C253">
        <v>-1.2044523775368201</v>
      </c>
      <c r="D253">
        <v>0.141955147326951</v>
      </c>
      <c r="E253" t="s">
        <v>29</v>
      </c>
      <c r="F253" t="s">
        <v>731</v>
      </c>
    </row>
    <row r="254" spans="1:6" x14ac:dyDescent="0.25">
      <c r="A254" t="s">
        <v>732</v>
      </c>
      <c r="B254" t="s">
        <v>732</v>
      </c>
      <c r="C254">
        <v>-2.43393337869878</v>
      </c>
      <c r="D254" s="1">
        <v>8.2945185591546994E-8</v>
      </c>
      <c r="E254" t="s">
        <v>29</v>
      </c>
      <c r="F254" t="s">
        <v>53</v>
      </c>
    </row>
    <row r="255" spans="1:6" x14ac:dyDescent="0.25">
      <c r="A255" t="s">
        <v>733</v>
      </c>
      <c r="B255" t="s">
        <v>734</v>
      </c>
      <c r="C255">
        <v>-0.59508607452551698</v>
      </c>
      <c r="D255">
        <v>0.36888487798536101</v>
      </c>
      <c r="E255" t="s">
        <v>735</v>
      </c>
      <c r="F255" t="s">
        <v>736</v>
      </c>
    </row>
    <row r="256" spans="1:6" x14ac:dyDescent="0.25">
      <c r="A256" t="s">
        <v>737</v>
      </c>
      <c r="B256" t="s">
        <v>738</v>
      </c>
      <c r="C256">
        <v>0.58384728346357495</v>
      </c>
      <c r="D256">
        <v>0.40531508789419401</v>
      </c>
      <c r="E256" t="s">
        <v>739</v>
      </c>
      <c r="F256" t="s">
        <v>740</v>
      </c>
    </row>
    <row r="257" spans="1:6" x14ac:dyDescent="0.25">
      <c r="A257" t="s">
        <v>741</v>
      </c>
      <c r="B257" t="s">
        <v>741</v>
      </c>
      <c r="C257">
        <v>-0.36676662743589999</v>
      </c>
      <c r="D257">
        <v>0.576926884123241</v>
      </c>
      <c r="E257" t="s">
        <v>26</v>
      </c>
      <c r="F257" t="s">
        <v>742</v>
      </c>
    </row>
    <row r="258" spans="1:6" x14ac:dyDescent="0.25">
      <c r="A258" t="s">
        <v>743</v>
      </c>
      <c r="B258" t="s">
        <v>743</v>
      </c>
      <c r="C258">
        <v>0.365670778019764</v>
      </c>
      <c r="D258">
        <v>0.52334376791476001</v>
      </c>
      <c r="E258" t="s">
        <v>29</v>
      </c>
      <c r="F258" t="s">
        <v>53</v>
      </c>
    </row>
    <row r="259" spans="1:6" x14ac:dyDescent="0.25">
      <c r="A259" t="s">
        <v>744</v>
      </c>
      <c r="B259" t="s">
        <v>744</v>
      </c>
      <c r="C259">
        <v>-0.222989438169611</v>
      </c>
      <c r="D259">
        <v>0.75109674960232797</v>
      </c>
      <c r="E259" t="s">
        <v>29</v>
      </c>
      <c r="F259" t="s">
        <v>745</v>
      </c>
    </row>
    <row r="260" spans="1:6" x14ac:dyDescent="0.25">
      <c r="A260" t="s">
        <v>746</v>
      </c>
      <c r="B260" t="s">
        <v>746</v>
      </c>
      <c r="C260">
        <v>0.15849173578742601</v>
      </c>
      <c r="D260">
        <v>0.85273672124442201</v>
      </c>
      <c r="E260" t="s">
        <v>29</v>
      </c>
      <c r="F260" t="s">
        <v>53</v>
      </c>
    </row>
    <row r="261" spans="1:6" x14ac:dyDescent="0.25">
      <c r="A261" t="s">
        <v>747</v>
      </c>
      <c r="B261" t="s">
        <v>748</v>
      </c>
      <c r="C261">
        <v>-8.1883541751952699E-2</v>
      </c>
      <c r="D261">
        <v>0.91276320889492701</v>
      </c>
      <c r="E261" t="s">
        <v>749</v>
      </c>
      <c r="F261" t="s">
        <v>750</v>
      </c>
    </row>
    <row r="262" spans="1:6" x14ac:dyDescent="0.25">
      <c r="A262" t="s">
        <v>751</v>
      </c>
      <c r="B262" t="s">
        <v>752</v>
      </c>
      <c r="C262">
        <v>-0.54890281661602403</v>
      </c>
      <c r="D262">
        <v>0.306825539292787</v>
      </c>
      <c r="E262" t="s">
        <v>753</v>
      </c>
      <c r="F262" t="s">
        <v>754</v>
      </c>
    </row>
    <row r="263" spans="1:6" x14ac:dyDescent="0.25">
      <c r="A263" t="s">
        <v>755</v>
      </c>
      <c r="B263" t="s">
        <v>755</v>
      </c>
      <c r="C263">
        <v>-0.56717063115149402</v>
      </c>
      <c r="D263">
        <v>0.421676062814617</v>
      </c>
      <c r="E263" t="s">
        <v>29</v>
      </c>
      <c r="F263" t="s">
        <v>53</v>
      </c>
    </row>
    <row r="264" spans="1:6" x14ac:dyDescent="0.25">
      <c r="A264" t="s">
        <v>756</v>
      </c>
      <c r="B264" t="s">
        <v>757</v>
      </c>
      <c r="C264">
        <v>0.20274090949258</v>
      </c>
      <c r="D264">
        <v>0.75003593041999905</v>
      </c>
      <c r="E264" t="s">
        <v>758</v>
      </c>
      <c r="F264" t="s">
        <v>759</v>
      </c>
    </row>
    <row r="265" spans="1:6" x14ac:dyDescent="0.25">
      <c r="A265" t="s">
        <v>760</v>
      </c>
      <c r="B265" t="s">
        <v>761</v>
      </c>
      <c r="C265">
        <v>2.3989018653804602E-2</v>
      </c>
      <c r="D265">
        <v>0.983369559919818</v>
      </c>
      <c r="E265" t="s">
        <v>762</v>
      </c>
      <c r="F265" t="s">
        <v>265</v>
      </c>
    </row>
    <row r="266" spans="1:6" x14ac:dyDescent="0.25">
      <c r="A266" t="s">
        <v>763</v>
      </c>
      <c r="B266" t="s">
        <v>764</v>
      </c>
      <c r="C266">
        <v>0.84649351342516899</v>
      </c>
      <c r="D266">
        <v>5.8099707839903501E-2</v>
      </c>
      <c r="E266" t="s">
        <v>765</v>
      </c>
      <c r="F266" t="s">
        <v>766</v>
      </c>
    </row>
    <row r="267" spans="1:6" x14ac:dyDescent="0.25">
      <c r="A267" t="s">
        <v>767</v>
      </c>
      <c r="B267" t="s">
        <v>768</v>
      </c>
      <c r="C267">
        <v>0.697162357507908</v>
      </c>
      <c r="D267">
        <v>0.115809596937957</v>
      </c>
      <c r="E267" t="s">
        <v>769</v>
      </c>
      <c r="F267" t="s">
        <v>770</v>
      </c>
    </row>
    <row r="268" spans="1:6" x14ac:dyDescent="0.25">
      <c r="A268" t="s">
        <v>771</v>
      </c>
      <c r="B268" t="s">
        <v>771</v>
      </c>
      <c r="C268">
        <v>0.16205908937761701</v>
      </c>
      <c r="D268">
        <v>0.83286420685301299</v>
      </c>
      <c r="E268" t="s">
        <v>29</v>
      </c>
      <c r="F268" t="s">
        <v>772</v>
      </c>
    </row>
    <row r="269" spans="1:6" x14ac:dyDescent="0.25">
      <c r="A269" t="s">
        <v>773</v>
      </c>
      <c r="B269" t="s">
        <v>773</v>
      </c>
      <c r="C269">
        <v>0.44123529137633899</v>
      </c>
      <c r="D269">
        <v>0.51532374426195704</v>
      </c>
      <c r="E269" t="s">
        <v>112</v>
      </c>
      <c r="F269" t="s">
        <v>774</v>
      </c>
    </row>
    <row r="270" spans="1:6" x14ac:dyDescent="0.25">
      <c r="A270" t="s">
        <v>775</v>
      </c>
      <c r="B270" t="s">
        <v>775</v>
      </c>
      <c r="C270">
        <v>1.26052752784595</v>
      </c>
      <c r="D270">
        <v>8.6438256509894593E-3</v>
      </c>
      <c r="E270" t="s">
        <v>26</v>
      </c>
      <c r="F270" t="s">
        <v>776</v>
      </c>
    </row>
    <row r="271" spans="1:6" x14ac:dyDescent="0.25">
      <c r="A271" t="s">
        <v>777</v>
      </c>
      <c r="B271" t="s">
        <v>777</v>
      </c>
      <c r="C271">
        <v>1.57151276344907</v>
      </c>
      <c r="D271">
        <v>4.5463313957538502E-4</v>
      </c>
      <c r="E271" t="s">
        <v>29</v>
      </c>
      <c r="F271" t="s">
        <v>778</v>
      </c>
    </row>
    <row r="272" spans="1:6" x14ac:dyDescent="0.25">
      <c r="A272" t="s">
        <v>779</v>
      </c>
      <c r="B272" t="s">
        <v>779</v>
      </c>
      <c r="C272">
        <v>1.6299315223626301</v>
      </c>
      <c r="D272">
        <v>2.6152398779606301E-3</v>
      </c>
      <c r="E272" t="s">
        <v>29</v>
      </c>
      <c r="F272" t="s">
        <v>780</v>
      </c>
    </row>
    <row r="273" spans="1:6" x14ac:dyDescent="0.25">
      <c r="A273" t="s">
        <v>781</v>
      </c>
      <c r="B273" t="s">
        <v>781</v>
      </c>
      <c r="C273">
        <v>-1.0975948255478201</v>
      </c>
      <c r="D273">
        <v>6.3685032820932505E-2</v>
      </c>
      <c r="E273" t="s">
        <v>112</v>
      </c>
      <c r="F273" t="s">
        <v>370</v>
      </c>
    </row>
    <row r="274" spans="1:6" x14ac:dyDescent="0.25">
      <c r="A274" t="s">
        <v>782</v>
      </c>
      <c r="B274" t="s">
        <v>782</v>
      </c>
      <c r="C274">
        <v>-0.233727615200786</v>
      </c>
      <c r="D274">
        <v>0.85273672124442201</v>
      </c>
      <c r="E274" t="s">
        <v>705</v>
      </c>
      <c r="F274" t="s">
        <v>706</v>
      </c>
    </row>
    <row r="275" spans="1:6" x14ac:dyDescent="0.25">
      <c r="A275" t="s">
        <v>783</v>
      </c>
      <c r="B275" t="s">
        <v>783</v>
      </c>
      <c r="C275">
        <v>0.16710901061445599</v>
      </c>
      <c r="D275">
        <v>0.87683212929934196</v>
      </c>
      <c r="E275" t="s">
        <v>29</v>
      </c>
      <c r="F275" t="s">
        <v>53</v>
      </c>
    </row>
    <row r="276" spans="1:6" x14ac:dyDescent="0.25">
      <c r="A276" t="s">
        <v>784</v>
      </c>
      <c r="B276" t="s">
        <v>784</v>
      </c>
      <c r="C276">
        <v>0.304405655411776</v>
      </c>
      <c r="D276">
        <v>0.63123297258793298</v>
      </c>
      <c r="E276" t="s">
        <v>112</v>
      </c>
      <c r="F276" t="s">
        <v>785</v>
      </c>
    </row>
    <row r="277" spans="1:6" x14ac:dyDescent="0.25">
      <c r="A277" t="s">
        <v>786</v>
      </c>
      <c r="B277" t="s">
        <v>786</v>
      </c>
      <c r="C277">
        <v>2.0097008118289401</v>
      </c>
      <c r="D277">
        <v>2.3622249853423499E-4</v>
      </c>
      <c r="E277" t="s">
        <v>29</v>
      </c>
      <c r="F277" t="s">
        <v>787</v>
      </c>
    </row>
    <row r="278" spans="1:6" x14ac:dyDescent="0.25">
      <c r="A278" t="s">
        <v>788</v>
      </c>
      <c r="B278" t="s">
        <v>788</v>
      </c>
      <c r="C278">
        <v>-1.7078682813955399</v>
      </c>
      <c r="D278">
        <v>1.2049456868666901E-3</v>
      </c>
      <c r="E278" t="s">
        <v>26</v>
      </c>
      <c r="F278" t="s">
        <v>789</v>
      </c>
    </row>
    <row r="279" spans="1:6" x14ac:dyDescent="0.25">
      <c r="A279" t="s">
        <v>790</v>
      </c>
      <c r="B279" t="s">
        <v>790</v>
      </c>
      <c r="C279">
        <v>-0.23638868053595699</v>
      </c>
      <c r="D279">
        <v>0.804448581510947</v>
      </c>
      <c r="E279" t="s">
        <v>29</v>
      </c>
      <c r="F279" t="s">
        <v>791</v>
      </c>
    </row>
    <row r="280" spans="1:6" x14ac:dyDescent="0.25">
      <c r="A280" t="s">
        <v>792</v>
      </c>
      <c r="B280" t="s">
        <v>793</v>
      </c>
      <c r="C280">
        <v>0.86970071755816103</v>
      </c>
      <c r="D280">
        <v>0.12307435218895101</v>
      </c>
      <c r="E280" t="s">
        <v>112</v>
      </c>
      <c r="F280" t="s">
        <v>794</v>
      </c>
    </row>
    <row r="281" spans="1:6" x14ac:dyDescent="0.25">
      <c r="A281" t="s">
        <v>795</v>
      </c>
      <c r="B281" t="s">
        <v>796</v>
      </c>
      <c r="C281">
        <v>-2.5461994228161302</v>
      </c>
      <c r="D281" s="1">
        <v>2.1749114324786801E-8</v>
      </c>
      <c r="E281" t="s">
        <v>797</v>
      </c>
      <c r="F281" t="s">
        <v>798</v>
      </c>
    </row>
    <row r="282" spans="1:6" x14ac:dyDescent="0.25">
      <c r="A282" t="s">
        <v>799</v>
      </c>
      <c r="B282" t="s">
        <v>800</v>
      </c>
      <c r="C282">
        <v>-3.5268161718886</v>
      </c>
      <c r="D282" s="1">
        <v>2.6484756902126201E-11</v>
      </c>
      <c r="E282" t="s">
        <v>801</v>
      </c>
      <c r="F282" t="s">
        <v>802</v>
      </c>
    </row>
    <row r="283" spans="1:6" x14ac:dyDescent="0.25">
      <c r="A283" t="s">
        <v>803</v>
      </c>
      <c r="B283" t="s">
        <v>804</v>
      </c>
      <c r="C283">
        <v>-2.8930132433615401</v>
      </c>
      <c r="D283" s="1">
        <v>1.05963360667651E-7</v>
      </c>
      <c r="E283" t="s">
        <v>805</v>
      </c>
      <c r="F283" t="s">
        <v>806</v>
      </c>
    </row>
    <row r="284" spans="1:6" x14ac:dyDescent="0.25">
      <c r="A284" t="s">
        <v>807</v>
      </c>
      <c r="B284" t="s">
        <v>808</v>
      </c>
      <c r="C284">
        <v>-3.80423190953038</v>
      </c>
      <c r="D284" s="1">
        <v>1.0595456806719601E-18</v>
      </c>
      <c r="E284" t="s">
        <v>809</v>
      </c>
      <c r="F284" t="s">
        <v>810</v>
      </c>
    </row>
    <row r="285" spans="1:6" x14ac:dyDescent="0.25">
      <c r="A285" t="s">
        <v>811</v>
      </c>
      <c r="B285" t="s">
        <v>811</v>
      </c>
      <c r="C285">
        <v>-3.7157996173381602</v>
      </c>
      <c r="D285" s="1">
        <v>9.8474250221818309E-13</v>
      </c>
      <c r="E285" t="s">
        <v>29</v>
      </c>
      <c r="F285" t="s">
        <v>812</v>
      </c>
    </row>
    <row r="286" spans="1:6" x14ac:dyDescent="0.25">
      <c r="A286" t="s">
        <v>813</v>
      </c>
      <c r="B286" t="s">
        <v>813</v>
      </c>
      <c r="C286">
        <v>-1.7735087989579199</v>
      </c>
      <c r="D286" s="1">
        <v>6.9865703768810097E-5</v>
      </c>
      <c r="E286" t="s">
        <v>26</v>
      </c>
      <c r="F286" t="s">
        <v>814</v>
      </c>
    </row>
    <row r="287" spans="1:6" x14ac:dyDescent="0.25">
      <c r="A287" t="s">
        <v>815</v>
      </c>
      <c r="B287" t="s">
        <v>816</v>
      </c>
      <c r="C287">
        <v>0.25321861109409</v>
      </c>
      <c r="D287">
        <v>0.61765525847756797</v>
      </c>
      <c r="E287" t="s">
        <v>817</v>
      </c>
      <c r="F287" t="s">
        <v>818</v>
      </c>
    </row>
    <row r="288" spans="1:6" x14ac:dyDescent="0.25">
      <c r="A288" t="s">
        <v>819</v>
      </c>
      <c r="B288" t="s">
        <v>820</v>
      </c>
      <c r="C288">
        <v>-0.16421092148244101</v>
      </c>
      <c r="D288">
        <v>0.88303788074030398</v>
      </c>
      <c r="E288" t="s">
        <v>821</v>
      </c>
      <c r="F288" t="s">
        <v>822</v>
      </c>
    </row>
    <row r="289" spans="1:6" x14ac:dyDescent="0.25">
      <c r="A289" t="s">
        <v>823</v>
      </c>
      <c r="B289" t="s">
        <v>824</v>
      </c>
      <c r="C289">
        <v>-0.50120507459137498</v>
      </c>
      <c r="D289">
        <v>0.60919250123192503</v>
      </c>
      <c r="E289" t="s">
        <v>825</v>
      </c>
      <c r="F289" t="s">
        <v>826</v>
      </c>
    </row>
    <row r="290" spans="1:6" x14ac:dyDescent="0.25">
      <c r="A290" t="s">
        <v>827</v>
      </c>
      <c r="B290" t="s">
        <v>828</v>
      </c>
      <c r="C290">
        <v>0.74928581939836703</v>
      </c>
      <c r="D290">
        <v>0.117769051316891</v>
      </c>
      <c r="E290" t="s">
        <v>829</v>
      </c>
      <c r="F290" t="s">
        <v>133</v>
      </c>
    </row>
    <row r="291" spans="1:6" x14ac:dyDescent="0.25">
      <c r="A291" t="s">
        <v>830</v>
      </c>
      <c r="B291" t="s">
        <v>830</v>
      </c>
      <c r="C291">
        <v>2.1817374431367398</v>
      </c>
      <c r="D291" s="1">
        <v>1.28493300001374E-8</v>
      </c>
      <c r="E291" t="s">
        <v>29</v>
      </c>
      <c r="F291" t="s">
        <v>831</v>
      </c>
    </row>
    <row r="292" spans="1:6" x14ac:dyDescent="0.25">
      <c r="A292" t="s">
        <v>832</v>
      </c>
      <c r="B292" t="s">
        <v>833</v>
      </c>
      <c r="C292">
        <v>-1.53779197023009</v>
      </c>
      <c r="D292">
        <v>1.4047629389974199E-3</v>
      </c>
      <c r="E292" t="s">
        <v>834</v>
      </c>
      <c r="F292" t="s">
        <v>483</v>
      </c>
    </row>
    <row r="293" spans="1:6" x14ac:dyDescent="0.25">
      <c r="A293" t="s">
        <v>835</v>
      </c>
      <c r="B293" t="s">
        <v>836</v>
      </c>
      <c r="C293">
        <v>-0.60203262235226696</v>
      </c>
      <c r="D293">
        <v>0.23993919893806601</v>
      </c>
      <c r="E293" t="s">
        <v>837</v>
      </c>
      <c r="F293" t="s">
        <v>838</v>
      </c>
    </row>
    <row r="294" spans="1:6" x14ac:dyDescent="0.25">
      <c r="A294" t="s">
        <v>839</v>
      </c>
      <c r="B294" t="s">
        <v>840</v>
      </c>
      <c r="C294">
        <v>-1.2941286614240901</v>
      </c>
      <c r="D294">
        <v>5.2079865481517003E-2</v>
      </c>
      <c r="E294" t="s">
        <v>841</v>
      </c>
      <c r="F294" t="s">
        <v>842</v>
      </c>
    </row>
    <row r="295" spans="1:6" x14ac:dyDescent="0.25">
      <c r="A295" t="s">
        <v>843</v>
      </c>
      <c r="B295" t="s">
        <v>844</v>
      </c>
      <c r="C295">
        <v>0.113952588439708</v>
      </c>
      <c r="D295">
        <v>0.87643109683460596</v>
      </c>
      <c r="E295" t="s">
        <v>845</v>
      </c>
      <c r="F295" t="s">
        <v>846</v>
      </c>
    </row>
    <row r="296" spans="1:6" x14ac:dyDescent="0.25">
      <c r="A296" t="s">
        <v>847</v>
      </c>
      <c r="B296" t="s">
        <v>847</v>
      </c>
      <c r="C296">
        <v>0.56813640607659799</v>
      </c>
      <c r="D296">
        <v>0.43825562310778499</v>
      </c>
      <c r="E296" t="s">
        <v>848</v>
      </c>
      <c r="F296" t="s">
        <v>601</v>
      </c>
    </row>
    <row r="297" spans="1:6" x14ac:dyDescent="0.25">
      <c r="A297" t="s">
        <v>849</v>
      </c>
      <c r="B297" t="s">
        <v>850</v>
      </c>
      <c r="C297">
        <v>-0.51691169107753399</v>
      </c>
      <c r="D297">
        <v>0.390974317857885</v>
      </c>
      <c r="E297" t="s">
        <v>851</v>
      </c>
      <c r="F297" t="s">
        <v>852</v>
      </c>
    </row>
    <row r="298" spans="1:6" x14ac:dyDescent="0.25">
      <c r="A298" t="s">
        <v>853</v>
      </c>
      <c r="B298" t="s">
        <v>854</v>
      </c>
      <c r="C298">
        <v>-0.30358470714756303</v>
      </c>
      <c r="D298">
        <v>0.56030574937785804</v>
      </c>
      <c r="E298" t="s">
        <v>855</v>
      </c>
      <c r="F298" t="s">
        <v>856</v>
      </c>
    </row>
    <row r="299" spans="1:6" x14ac:dyDescent="0.25">
      <c r="A299" t="s">
        <v>857</v>
      </c>
      <c r="B299" t="s">
        <v>858</v>
      </c>
      <c r="C299">
        <v>5.9805339796145801E-2</v>
      </c>
      <c r="D299">
        <v>0.92126276189793599</v>
      </c>
      <c r="E299" t="s">
        <v>851</v>
      </c>
      <c r="F299" t="s">
        <v>859</v>
      </c>
    </row>
    <row r="300" spans="1:6" x14ac:dyDescent="0.25">
      <c r="A300" t="s">
        <v>860</v>
      </c>
      <c r="B300" t="s">
        <v>861</v>
      </c>
      <c r="C300">
        <v>0.23996429895740701</v>
      </c>
      <c r="D300">
        <v>0.67799136654881698</v>
      </c>
      <c r="E300" t="s">
        <v>862</v>
      </c>
      <c r="F300" t="s">
        <v>396</v>
      </c>
    </row>
    <row r="301" spans="1:6" x14ac:dyDescent="0.25">
      <c r="A301" t="s">
        <v>863</v>
      </c>
      <c r="B301" t="s">
        <v>864</v>
      </c>
      <c r="C301">
        <v>-0.22246912595302401</v>
      </c>
      <c r="D301">
        <v>0.729325430587344</v>
      </c>
      <c r="E301" t="s">
        <v>865</v>
      </c>
      <c r="F301" t="s">
        <v>601</v>
      </c>
    </row>
    <row r="302" spans="1:6" x14ac:dyDescent="0.25">
      <c r="A302" t="s">
        <v>866</v>
      </c>
      <c r="B302" t="s">
        <v>867</v>
      </c>
      <c r="C302">
        <v>-0.224043208939392</v>
      </c>
      <c r="D302">
        <v>0.72655030422506806</v>
      </c>
      <c r="E302" t="s">
        <v>865</v>
      </c>
      <c r="F302" t="s">
        <v>601</v>
      </c>
    </row>
    <row r="303" spans="1:6" x14ac:dyDescent="0.25">
      <c r="A303" t="s">
        <v>868</v>
      </c>
      <c r="B303" t="s">
        <v>869</v>
      </c>
      <c r="C303">
        <v>-0.12688234749075</v>
      </c>
      <c r="D303">
        <v>0.84755379220426896</v>
      </c>
      <c r="E303" t="s">
        <v>870</v>
      </c>
      <c r="F303" t="s">
        <v>871</v>
      </c>
    </row>
    <row r="304" spans="1:6" x14ac:dyDescent="0.25">
      <c r="A304" t="s">
        <v>872</v>
      </c>
      <c r="B304" t="s">
        <v>873</v>
      </c>
      <c r="C304">
        <v>-0.38173855536004903</v>
      </c>
      <c r="D304">
        <v>0.49230968829315802</v>
      </c>
      <c r="E304" t="s">
        <v>874</v>
      </c>
      <c r="F304" t="s">
        <v>548</v>
      </c>
    </row>
    <row r="305" spans="1:6" x14ac:dyDescent="0.25">
      <c r="A305" t="s">
        <v>875</v>
      </c>
      <c r="B305" t="s">
        <v>876</v>
      </c>
      <c r="C305">
        <v>8.2199514598680898E-2</v>
      </c>
      <c r="D305">
        <v>0.894379441056255</v>
      </c>
      <c r="E305" t="s">
        <v>877</v>
      </c>
      <c r="F305" t="s">
        <v>548</v>
      </c>
    </row>
    <row r="306" spans="1:6" x14ac:dyDescent="0.25">
      <c r="A306" t="s">
        <v>878</v>
      </c>
      <c r="B306" t="s">
        <v>879</v>
      </c>
      <c r="C306">
        <v>-0.22663237253120899</v>
      </c>
      <c r="D306">
        <v>0.77712840890941304</v>
      </c>
      <c r="E306" t="s">
        <v>880</v>
      </c>
      <c r="F306" t="s">
        <v>881</v>
      </c>
    </row>
    <row r="307" spans="1:6" x14ac:dyDescent="0.25">
      <c r="A307" t="s">
        <v>882</v>
      </c>
      <c r="B307" t="s">
        <v>882</v>
      </c>
      <c r="C307">
        <v>3.5359484148930399E-2</v>
      </c>
      <c r="D307">
        <v>0.96646942029482297</v>
      </c>
      <c r="E307" t="s">
        <v>112</v>
      </c>
      <c r="F307" t="s">
        <v>883</v>
      </c>
    </row>
    <row r="308" spans="1:6" x14ac:dyDescent="0.25">
      <c r="A308" t="s">
        <v>884</v>
      </c>
      <c r="B308" t="s">
        <v>53</v>
      </c>
      <c r="C308">
        <v>-0.48198232125927098</v>
      </c>
      <c r="D308">
        <v>0.47046725610801798</v>
      </c>
      <c r="E308" t="s">
        <v>53</v>
      </c>
      <c r="F308" t="s">
        <v>53</v>
      </c>
    </row>
    <row r="309" spans="1:6" x14ac:dyDescent="0.25">
      <c r="A309" t="s">
        <v>885</v>
      </c>
      <c r="B309" t="s">
        <v>885</v>
      </c>
      <c r="C309">
        <v>5.4053186551125197E-2</v>
      </c>
      <c r="D309">
        <v>0.93629815385271198</v>
      </c>
      <c r="E309" t="s">
        <v>29</v>
      </c>
      <c r="F309" t="s">
        <v>886</v>
      </c>
    </row>
    <row r="310" spans="1:6" x14ac:dyDescent="0.25">
      <c r="A310" t="s">
        <v>887</v>
      </c>
      <c r="B310" t="s">
        <v>887</v>
      </c>
      <c r="C310">
        <v>0.13934864310450501</v>
      </c>
      <c r="D310">
        <v>0.846373879789312</v>
      </c>
      <c r="E310" t="s">
        <v>29</v>
      </c>
      <c r="F310" t="s">
        <v>888</v>
      </c>
    </row>
    <row r="311" spans="1:6" x14ac:dyDescent="0.25">
      <c r="A311" t="s">
        <v>889</v>
      </c>
      <c r="B311" t="s">
        <v>889</v>
      </c>
      <c r="C311">
        <v>0.115038200411338</v>
      </c>
      <c r="D311">
        <v>0.86982984929330098</v>
      </c>
      <c r="E311" t="s">
        <v>29</v>
      </c>
      <c r="F311" t="s">
        <v>53</v>
      </c>
    </row>
    <row r="312" spans="1:6" x14ac:dyDescent="0.25">
      <c r="A312" t="s">
        <v>890</v>
      </c>
      <c r="B312" t="s">
        <v>890</v>
      </c>
      <c r="C312">
        <v>-0.255735572655028</v>
      </c>
      <c r="D312">
        <v>0.69285648436452496</v>
      </c>
      <c r="E312" t="s">
        <v>29</v>
      </c>
      <c r="F312" t="s">
        <v>891</v>
      </c>
    </row>
    <row r="313" spans="1:6" x14ac:dyDescent="0.25">
      <c r="A313" t="s">
        <v>892</v>
      </c>
      <c r="B313" t="s">
        <v>892</v>
      </c>
      <c r="C313">
        <v>-1.5018707515323301E-2</v>
      </c>
      <c r="D313">
        <v>0.98969670173954405</v>
      </c>
      <c r="E313" t="s">
        <v>29</v>
      </c>
      <c r="F313" t="s">
        <v>53</v>
      </c>
    </row>
    <row r="314" spans="1:6" x14ac:dyDescent="0.25">
      <c r="A314" t="s">
        <v>893</v>
      </c>
      <c r="B314" t="s">
        <v>893</v>
      </c>
      <c r="C314">
        <v>0.41405404146944103</v>
      </c>
      <c r="D314">
        <v>0.41086103468452501</v>
      </c>
      <c r="E314" t="s">
        <v>26</v>
      </c>
      <c r="F314" t="s">
        <v>894</v>
      </c>
    </row>
    <row r="315" spans="1:6" x14ac:dyDescent="0.25">
      <c r="A315" t="s">
        <v>895</v>
      </c>
      <c r="B315" t="s">
        <v>896</v>
      </c>
      <c r="C315">
        <v>-0.74859985564662401</v>
      </c>
      <c r="D315">
        <v>0.20106513460756301</v>
      </c>
      <c r="E315" t="s">
        <v>897</v>
      </c>
      <c r="F315" t="s">
        <v>898</v>
      </c>
    </row>
    <row r="316" spans="1:6" x14ac:dyDescent="0.25">
      <c r="A316" t="s">
        <v>899</v>
      </c>
      <c r="B316" t="s">
        <v>900</v>
      </c>
      <c r="C316">
        <v>-0.45305648398944098</v>
      </c>
      <c r="D316">
        <v>0.46398980665580097</v>
      </c>
      <c r="E316" t="s">
        <v>901</v>
      </c>
      <c r="F316" t="s">
        <v>902</v>
      </c>
    </row>
    <row r="317" spans="1:6" x14ac:dyDescent="0.25">
      <c r="A317" t="s">
        <v>903</v>
      </c>
      <c r="B317" t="s">
        <v>903</v>
      </c>
      <c r="C317">
        <v>-0.17499409477835601</v>
      </c>
      <c r="D317">
        <v>0.77066468677557198</v>
      </c>
      <c r="E317" t="s">
        <v>29</v>
      </c>
      <c r="F317" t="s">
        <v>904</v>
      </c>
    </row>
    <row r="318" spans="1:6" x14ac:dyDescent="0.25">
      <c r="A318" t="s">
        <v>905</v>
      </c>
      <c r="B318" t="s">
        <v>906</v>
      </c>
      <c r="C318">
        <v>0.241990496048649</v>
      </c>
      <c r="D318">
        <v>0.66151787874891199</v>
      </c>
      <c r="E318" t="s">
        <v>907</v>
      </c>
      <c r="F318" t="s">
        <v>908</v>
      </c>
    </row>
    <row r="319" spans="1:6" x14ac:dyDescent="0.25">
      <c r="A319" t="s">
        <v>909</v>
      </c>
      <c r="B319" t="s">
        <v>909</v>
      </c>
      <c r="C319">
        <v>-0.51751377511943597</v>
      </c>
      <c r="D319">
        <v>0.27514936509483801</v>
      </c>
      <c r="E319" t="s">
        <v>29</v>
      </c>
      <c r="F319" t="s">
        <v>910</v>
      </c>
    </row>
    <row r="320" spans="1:6" x14ac:dyDescent="0.25">
      <c r="A320" t="s">
        <v>911</v>
      </c>
      <c r="B320" t="s">
        <v>912</v>
      </c>
      <c r="C320">
        <v>-0.11559414807848099</v>
      </c>
      <c r="D320">
        <v>0.84829281746695695</v>
      </c>
      <c r="E320" t="s">
        <v>26</v>
      </c>
      <c r="F320" t="s">
        <v>913</v>
      </c>
    </row>
    <row r="321" spans="1:6" x14ac:dyDescent="0.25">
      <c r="A321" t="s">
        <v>914</v>
      </c>
      <c r="B321" t="s">
        <v>914</v>
      </c>
      <c r="C321">
        <v>-0.66617112858605199</v>
      </c>
      <c r="D321">
        <v>0.1564710379101</v>
      </c>
      <c r="E321" t="s">
        <v>29</v>
      </c>
      <c r="F321" t="s">
        <v>915</v>
      </c>
    </row>
    <row r="322" spans="1:6" x14ac:dyDescent="0.25">
      <c r="A322" t="s">
        <v>916</v>
      </c>
      <c r="B322" t="s">
        <v>917</v>
      </c>
      <c r="C322">
        <v>-0.81407841611324405</v>
      </c>
      <c r="D322">
        <v>0.209933139164418</v>
      </c>
      <c r="E322" t="s">
        <v>918</v>
      </c>
      <c r="F322" t="s">
        <v>919</v>
      </c>
    </row>
    <row r="323" spans="1:6" x14ac:dyDescent="0.25">
      <c r="A323" t="s">
        <v>920</v>
      </c>
      <c r="B323" t="s">
        <v>920</v>
      </c>
      <c r="C323">
        <v>-6.9917314144127496E-2</v>
      </c>
      <c r="D323">
        <v>0.94649800908074699</v>
      </c>
      <c r="E323" t="s">
        <v>921</v>
      </c>
      <c r="F323" t="s">
        <v>922</v>
      </c>
    </row>
    <row r="324" spans="1:6" x14ac:dyDescent="0.25">
      <c r="A324" t="s">
        <v>923</v>
      </c>
      <c r="B324" t="s">
        <v>923</v>
      </c>
      <c r="C324">
        <v>0.52712841070781702</v>
      </c>
      <c r="D324">
        <v>0.49943278375282102</v>
      </c>
      <c r="E324" t="s">
        <v>492</v>
      </c>
      <c r="F324" t="s">
        <v>924</v>
      </c>
    </row>
    <row r="325" spans="1:6" x14ac:dyDescent="0.25">
      <c r="A325" t="s">
        <v>925</v>
      </c>
      <c r="B325" t="s">
        <v>925</v>
      </c>
      <c r="C325">
        <v>-0.192611867015514</v>
      </c>
      <c r="D325">
        <v>0.84311696467661101</v>
      </c>
      <c r="E325" t="s">
        <v>551</v>
      </c>
      <c r="F325" t="s">
        <v>601</v>
      </c>
    </row>
    <row r="326" spans="1:6" x14ac:dyDescent="0.25">
      <c r="A326" t="s">
        <v>926</v>
      </c>
      <c r="B326" t="s">
        <v>926</v>
      </c>
      <c r="C326">
        <v>-1.9611115251970599E-2</v>
      </c>
      <c r="D326">
        <v>0.98825920988050397</v>
      </c>
      <c r="E326" t="s">
        <v>409</v>
      </c>
      <c r="F326" t="s">
        <v>548</v>
      </c>
    </row>
    <row r="327" spans="1:6" x14ac:dyDescent="0.25">
      <c r="A327" t="s">
        <v>927</v>
      </c>
      <c r="B327" t="s">
        <v>927</v>
      </c>
      <c r="C327">
        <v>-0.31541876345844</v>
      </c>
      <c r="D327">
        <v>0.76160207606339203</v>
      </c>
      <c r="E327" t="s">
        <v>409</v>
      </c>
      <c r="F327" t="s">
        <v>548</v>
      </c>
    </row>
    <row r="328" spans="1:6" x14ac:dyDescent="0.25">
      <c r="A328" t="s">
        <v>928</v>
      </c>
      <c r="B328" t="s">
        <v>928</v>
      </c>
      <c r="C328">
        <v>5.5945072821554899E-2</v>
      </c>
      <c r="D328">
        <v>0.959154213048242</v>
      </c>
      <c r="E328" t="s">
        <v>406</v>
      </c>
      <c r="F328" t="s">
        <v>929</v>
      </c>
    </row>
    <row r="329" spans="1:6" x14ac:dyDescent="0.25">
      <c r="A329" t="s">
        <v>930</v>
      </c>
      <c r="B329" t="s">
        <v>931</v>
      </c>
      <c r="C329">
        <v>-0.58225329185503905</v>
      </c>
      <c r="D329">
        <v>0.40669860633935401</v>
      </c>
      <c r="E329" t="s">
        <v>932</v>
      </c>
      <c r="F329" t="s">
        <v>933</v>
      </c>
    </row>
    <row r="330" spans="1:6" x14ac:dyDescent="0.25">
      <c r="A330" t="s">
        <v>934</v>
      </c>
      <c r="B330" t="s">
        <v>935</v>
      </c>
      <c r="C330">
        <v>1.05246301285292</v>
      </c>
      <c r="D330">
        <v>4.3852483775092502E-2</v>
      </c>
      <c r="E330" t="s">
        <v>936</v>
      </c>
      <c r="F330" t="s">
        <v>937</v>
      </c>
    </row>
    <row r="331" spans="1:6" x14ac:dyDescent="0.25">
      <c r="A331" t="s">
        <v>938</v>
      </c>
      <c r="B331" t="s">
        <v>938</v>
      </c>
      <c r="C331">
        <v>0.89621682088741295</v>
      </c>
      <c r="D331">
        <v>0.10709749418433701</v>
      </c>
      <c r="E331" t="s">
        <v>26</v>
      </c>
      <c r="F331" t="s">
        <v>939</v>
      </c>
    </row>
    <row r="332" spans="1:6" x14ac:dyDescent="0.25">
      <c r="A332" t="s">
        <v>940</v>
      </c>
      <c r="B332" t="s">
        <v>941</v>
      </c>
      <c r="C332">
        <v>-0.75798432757058298</v>
      </c>
      <c r="D332">
        <v>9.1050363363979397E-2</v>
      </c>
      <c r="E332" t="s">
        <v>942</v>
      </c>
      <c r="F332" t="s">
        <v>943</v>
      </c>
    </row>
    <row r="333" spans="1:6" x14ac:dyDescent="0.25">
      <c r="A333" t="s">
        <v>944</v>
      </c>
      <c r="B333" t="s">
        <v>945</v>
      </c>
      <c r="C333">
        <v>-0.34395664565873502</v>
      </c>
      <c r="D333">
        <v>0.57334088366917102</v>
      </c>
      <c r="E333" t="s">
        <v>946</v>
      </c>
      <c r="F333" t="s">
        <v>947</v>
      </c>
    </row>
    <row r="334" spans="1:6" x14ac:dyDescent="0.25">
      <c r="A334" t="s">
        <v>948</v>
      </c>
      <c r="B334" t="s">
        <v>948</v>
      </c>
      <c r="C334">
        <v>0.63299766307776795</v>
      </c>
      <c r="D334">
        <v>0.180409072365459</v>
      </c>
      <c r="E334" t="s">
        <v>29</v>
      </c>
      <c r="F334" t="s">
        <v>949</v>
      </c>
    </row>
    <row r="335" spans="1:6" x14ac:dyDescent="0.25">
      <c r="A335" t="s">
        <v>950</v>
      </c>
      <c r="B335" t="s">
        <v>950</v>
      </c>
      <c r="C335">
        <v>3.2625728344446402E-2</v>
      </c>
      <c r="D335">
        <v>0.96577587505326901</v>
      </c>
      <c r="E335" t="s">
        <v>29</v>
      </c>
      <c r="F335" t="s">
        <v>951</v>
      </c>
    </row>
    <row r="336" spans="1:6" x14ac:dyDescent="0.25">
      <c r="A336" t="s">
        <v>952</v>
      </c>
      <c r="B336" t="s">
        <v>952</v>
      </c>
      <c r="C336">
        <v>-0.29625188860694002</v>
      </c>
      <c r="D336">
        <v>0.67069449377909895</v>
      </c>
      <c r="E336" t="s">
        <v>705</v>
      </c>
      <c r="F336" t="s">
        <v>953</v>
      </c>
    </row>
    <row r="337" spans="1:6" x14ac:dyDescent="0.25">
      <c r="A337" t="s">
        <v>954</v>
      </c>
      <c r="B337" t="s">
        <v>954</v>
      </c>
      <c r="C337">
        <v>-0.58808208071733703</v>
      </c>
      <c r="D337">
        <v>0.28941773360531797</v>
      </c>
      <c r="E337" t="s">
        <v>29</v>
      </c>
      <c r="F337" t="s">
        <v>955</v>
      </c>
    </row>
    <row r="338" spans="1:6" x14ac:dyDescent="0.25">
      <c r="A338" t="s">
        <v>956</v>
      </c>
      <c r="B338" t="s">
        <v>957</v>
      </c>
      <c r="C338">
        <v>-0.105749942744698</v>
      </c>
      <c r="D338">
        <v>0.85586032028136905</v>
      </c>
      <c r="E338" t="s">
        <v>958</v>
      </c>
      <c r="F338" t="s">
        <v>959</v>
      </c>
    </row>
    <row r="339" spans="1:6" x14ac:dyDescent="0.25">
      <c r="A339" t="s">
        <v>960</v>
      </c>
      <c r="B339" t="s">
        <v>961</v>
      </c>
      <c r="C339">
        <v>0.28716835277874397</v>
      </c>
      <c r="D339">
        <v>0.57801996414817702</v>
      </c>
      <c r="E339" t="s">
        <v>962</v>
      </c>
      <c r="F339" t="s">
        <v>963</v>
      </c>
    </row>
    <row r="340" spans="1:6" x14ac:dyDescent="0.25">
      <c r="A340" t="s">
        <v>964</v>
      </c>
      <c r="B340" t="s">
        <v>964</v>
      </c>
      <c r="C340">
        <v>-0.33240483554317801</v>
      </c>
      <c r="D340">
        <v>0.56504324896652502</v>
      </c>
      <c r="E340" t="s">
        <v>29</v>
      </c>
      <c r="F340" t="s">
        <v>965</v>
      </c>
    </row>
    <row r="341" spans="1:6" x14ac:dyDescent="0.25">
      <c r="A341" t="s">
        <v>966</v>
      </c>
      <c r="B341" t="s">
        <v>966</v>
      </c>
      <c r="C341">
        <v>0.30813997639790403</v>
      </c>
      <c r="D341">
        <v>0.63172320737586696</v>
      </c>
      <c r="E341" t="s">
        <v>29</v>
      </c>
      <c r="F341" t="s">
        <v>967</v>
      </c>
    </row>
    <row r="342" spans="1:6" x14ac:dyDescent="0.25">
      <c r="A342" t="s">
        <v>968</v>
      </c>
      <c r="B342" t="s">
        <v>968</v>
      </c>
      <c r="C342">
        <v>-0.84387836339146105</v>
      </c>
      <c r="D342">
        <v>0.12774353622723</v>
      </c>
      <c r="E342" t="s">
        <v>26</v>
      </c>
      <c r="F342" t="s">
        <v>791</v>
      </c>
    </row>
    <row r="343" spans="1:6" x14ac:dyDescent="0.25">
      <c r="A343" t="s">
        <v>969</v>
      </c>
      <c r="B343" t="s">
        <v>970</v>
      </c>
      <c r="C343">
        <v>-0.46621423086632002</v>
      </c>
      <c r="D343">
        <v>0.39891954522365403</v>
      </c>
      <c r="E343" t="s">
        <v>971</v>
      </c>
      <c r="F343" t="s">
        <v>972</v>
      </c>
    </row>
    <row r="344" spans="1:6" x14ac:dyDescent="0.25">
      <c r="A344" t="s">
        <v>973</v>
      </c>
      <c r="B344" t="s">
        <v>974</v>
      </c>
      <c r="C344">
        <v>-0.36775186923094499</v>
      </c>
      <c r="D344">
        <v>0.52603514507653004</v>
      </c>
      <c r="E344" t="s">
        <v>975</v>
      </c>
      <c r="F344" t="s">
        <v>976</v>
      </c>
    </row>
    <row r="345" spans="1:6" x14ac:dyDescent="0.25">
      <c r="A345" t="s">
        <v>977</v>
      </c>
      <c r="B345" t="s">
        <v>977</v>
      </c>
      <c r="C345">
        <v>-0.11818414325637699</v>
      </c>
      <c r="D345">
        <v>0.87206790738086504</v>
      </c>
      <c r="E345" t="s">
        <v>29</v>
      </c>
      <c r="F345" t="s">
        <v>978</v>
      </c>
    </row>
    <row r="346" spans="1:6" x14ac:dyDescent="0.25">
      <c r="A346" t="s">
        <v>979</v>
      </c>
      <c r="B346" t="s">
        <v>979</v>
      </c>
      <c r="C346">
        <v>0.34252833218081802</v>
      </c>
      <c r="D346">
        <v>0.57489973822415097</v>
      </c>
      <c r="E346" t="s">
        <v>29</v>
      </c>
      <c r="F346" t="s">
        <v>980</v>
      </c>
    </row>
    <row r="347" spans="1:6" x14ac:dyDescent="0.25">
      <c r="A347" t="s">
        <v>981</v>
      </c>
      <c r="B347" t="s">
        <v>981</v>
      </c>
      <c r="C347">
        <v>0.49933572913548702</v>
      </c>
      <c r="D347">
        <v>0.46617868975075999</v>
      </c>
      <c r="E347" t="s">
        <v>29</v>
      </c>
      <c r="F347" t="s">
        <v>982</v>
      </c>
    </row>
    <row r="348" spans="1:6" x14ac:dyDescent="0.25">
      <c r="A348" t="s">
        <v>983</v>
      </c>
      <c r="B348" t="s">
        <v>983</v>
      </c>
      <c r="C348">
        <v>1.2451529437659901</v>
      </c>
      <c r="D348">
        <v>9.4789776652955604E-4</v>
      </c>
      <c r="E348" t="s">
        <v>29</v>
      </c>
      <c r="F348" t="s">
        <v>53</v>
      </c>
    </row>
    <row r="349" spans="1:6" x14ac:dyDescent="0.25">
      <c r="A349" t="s">
        <v>984</v>
      </c>
      <c r="B349" t="s">
        <v>985</v>
      </c>
      <c r="C349">
        <v>0.89228071777265905</v>
      </c>
      <c r="D349">
        <v>0.215756073594115</v>
      </c>
      <c r="E349" t="s">
        <v>986</v>
      </c>
      <c r="F349" t="s">
        <v>987</v>
      </c>
    </row>
    <row r="350" spans="1:6" x14ac:dyDescent="0.25">
      <c r="A350" t="s">
        <v>988</v>
      </c>
      <c r="B350" t="s">
        <v>988</v>
      </c>
      <c r="C350">
        <v>0.87868421817626796</v>
      </c>
      <c r="D350">
        <v>0.10245877910418499</v>
      </c>
      <c r="E350" t="s">
        <v>29</v>
      </c>
      <c r="F350" t="s">
        <v>53</v>
      </c>
    </row>
    <row r="351" spans="1:6" x14ac:dyDescent="0.25">
      <c r="A351" t="s">
        <v>989</v>
      </c>
      <c r="B351" t="s">
        <v>989</v>
      </c>
      <c r="C351">
        <v>0.28554868082719698</v>
      </c>
      <c r="D351">
        <v>0.735479883593535</v>
      </c>
      <c r="E351" t="s">
        <v>29</v>
      </c>
      <c r="F351" t="s">
        <v>53</v>
      </c>
    </row>
    <row r="352" spans="1:6" x14ac:dyDescent="0.25">
      <c r="A352" t="s">
        <v>990</v>
      </c>
      <c r="B352" t="s">
        <v>991</v>
      </c>
      <c r="C352">
        <v>-0.47462786409074897</v>
      </c>
      <c r="D352">
        <v>0.50376418898407505</v>
      </c>
      <c r="E352" t="s">
        <v>992</v>
      </c>
      <c r="F352" t="s">
        <v>993</v>
      </c>
    </row>
    <row r="353" spans="1:6" x14ac:dyDescent="0.25">
      <c r="A353" t="s">
        <v>994</v>
      </c>
      <c r="B353" t="s">
        <v>994</v>
      </c>
      <c r="C353">
        <v>-0.68612928351561497</v>
      </c>
      <c r="D353">
        <v>0.23993919893806601</v>
      </c>
      <c r="E353" t="s">
        <v>26</v>
      </c>
      <c r="F353" t="s">
        <v>995</v>
      </c>
    </row>
    <row r="354" spans="1:6" x14ac:dyDescent="0.25">
      <c r="A354" t="s">
        <v>996</v>
      </c>
      <c r="B354" t="s">
        <v>997</v>
      </c>
      <c r="C354">
        <v>-1.0655198655918501</v>
      </c>
      <c r="D354">
        <v>4.0823880622282503E-2</v>
      </c>
      <c r="E354" t="s">
        <v>492</v>
      </c>
      <c r="F354" t="s">
        <v>998</v>
      </c>
    </row>
    <row r="355" spans="1:6" x14ac:dyDescent="0.25">
      <c r="A355" t="s">
        <v>999</v>
      </c>
      <c r="B355" t="s">
        <v>1000</v>
      </c>
      <c r="C355">
        <v>-0.49591570621291697</v>
      </c>
      <c r="D355">
        <v>0.41909960978134803</v>
      </c>
      <c r="E355" t="s">
        <v>1001</v>
      </c>
      <c r="F355" t="s">
        <v>1002</v>
      </c>
    </row>
    <row r="356" spans="1:6" x14ac:dyDescent="0.25">
      <c r="A356" t="s">
        <v>1003</v>
      </c>
      <c r="B356" t="s">
        <v>1003</v>
      </c>
      <c r="C356">
        <v>0.265051264452488</v>
      </c>
      <c r="D356">
        <v>0.697202511922414</v>
      </c>
      <c r="E356" t="s">
        <v>26</v>
      </c>
      <c r="F356" t="s">
        <v>1004</v>
      </c>
    </row>
    <row r="357" spans="1:6" x14ac:dyDescent="0.25">
      <c r="A357" t="s">
        <v>1005</v>
      </c>
      <c r="B357" t="s">
        <v>1006</v>
      </c>
      <c r="C357">
        <v>2.7087629083462801</v>
      </c>
      <c r="D357" s="1">
        <v>1.7504614900132299E-7</v>
      </c>
      <c r="E357" t="s">
        <v>1007</v>
      </c>
      <c r="F357" t="s">
        <v>1008</v>
      </c>
    </row>
    <row r="358" spans="1:6" x14ac:dyDescent="0.25">
      <c r="A358" t="s">
        <v>1009</v>
      </c>
      <c r="B358" t="s">
        <v>1009</v>
      </c>
      <c r="C358">
        <v>-0.866340614758635</v>
      </c>
      <c r="D358">
        <v>0.110420493785316</v>
      </c>
      <c r="E358" t="s">
        <v>29</v>
      </c>
      <c r="F358" t="s">
        <v>1010</v>
      </c>
    </row>
    <row r="359" spans="1:6" x14ac:dyDescent="0.25">
      <c r="A359" t="s">
        <v>1011</v>
      </c>
      <c r="B359" t="s">
        <v>1012</v>
      </c>
      <c r="C359">
        <v>-0.768005463218148</v>
      </c>
      <c r="D359">
        <v>0.184298161474304</v>
      </c>
      <c r="E359" t="s">
        <v>1013</v>
      </c>
      <c r="F359" t="s">
        <v>1014</v>
      </c>
    </row>
    <row r="360" spans="1:6" x14ac:dyDescent="0.25">
      <c r="A360" t="s">
        <v>1015</v>
      </c>
      <c r="B360" t="s">
        <v>1015</v>
      </c>
      <c r="C360">
        <v>-0.64133867512911202</v>
      </c>
      <c r="D360">
        <v>0.28555007413707401</v>
      </c>
      <c r="E360" t="s">
        <v>29</v>
      </c>
      <c r="F360" t="s">
        <v>23</v>
      </c>
    </row>
    <row r="361" spans="1:6" x14ac:dyDescent="0.25">
      <c r="A361" t="s">
        <v>1016</v>
      </c>
      <c r="B361" t="s">
        <v>1016</v>
      </c>
      <c r="C361">
        <v>0.51946546915140401</v>
      </c>
      <c r="D361">
        <v>0.28199081419542998</v>
      </c>
      <c r="E361" t="s">
        <v>29</v>
      </c>
      <c r="F361" t="s">
        <v>53</v>
      </c>
    </row>
    <row r="362" spans="1:6" x14ac:dyDescent="0.25">
      <c r="A362" t="s">
        <v>1017</v>
      </c>
      <c r="B362" t="s">
        <v>1017</v>
      </c>
      <c r="C362">
        <v>0.15194735479618199</v>
      </c>
      <c r="D362">
        <v>0.80884261105817101</v>
      </c>
      <c r="E362" t="s">
        <v>29</v>
      </c>
      <c r="F362" t="s">
        <v>1018</v>
      </c>
    </row>
    <row r="363" spans="1:6" x14ac:dyDescent="0.25">
      <c r="A363" t="s">
        <v>1019</v>
      </c>
      <c r="B363" t="s">
        <v>1019</v>
      </c>
      <c r="C363">
        <v>-0.134345157795249</v>
      </c>
      <c r="D363">
        <v>0.84722159302099698</v>
      </c>
      <c r="E363" t="s">
        <v>1020</v>
      </c>
      <c r="F363" t="s">
        <v>1021</v>
      </c>
    </row>
    <row r="364" spans="1:6" x14ac:dyDescent="0.25">
      <c r="A364" t="s">
        <v>1022</v>
      </c>
      <c r="B364" t="s">
        <v>1023</v>
      </c>
      <c r="C364">
        <v>-0.76643724451876205</v>
      </c>
      <c r="D364">
        <v>0.132252987935535</v>
      </c>
      <c r="E364" t="s">
        <v>1024</v>
      </c>
      <c r="F364" t="s">
        <v>1025</v>
      </c>
    </row>
    <row r="365" spans="1:6" x14ac:dyDescent="0.25">
      <c r="A365" t="s">
        <v>1026</v>
      </c>
      <c r="B365" t="s">
        <v>1027</v>
      </c>
      <c r="C365">
        <v>-1.4205794702647501</v>
      </c>
      <c r="D365">
        <v>9.5445473341946696E-4</v>
      </c>
      <c r="E365" t="s">
        <v>1028</v>
      </c>
      <c r="F365" t="s">
        <v>1029</v>
      </c>
    </row>
    <row r="366" spans="1:6" x14ac:dyDescent="0.25">
      <c r="A366" t="s">
        <v>1030</v>
      </c>
      <c r="B366" t="s">
        <v>1030</v>
      </c>
      <c r="C366">
        <v>0.25757407507289298</v>
      </c>
      <c r="D366">
        <v>0.73683647485475001</v>
      </c>
      <c r="E366" t="s">
        <v>435</v>
      </c>
      <c r="F366" t="s">
        <v>1031</v>
      </c>
    </row>
    <row r="367" spans="1:6" x14ac:dyDescent="0.25">
      <c r="A367" t="s">
        <v>1032</v>
      </c>
      <c r="B367" t="s">
        <v>1032</v>
      </c>
      <c r="C367">
        <v>0.16229102269375201</v>
      </c>
      <c r="D367">
        <v>0.85383972387687002</v>
      </c>
      <c r="E367" t="s">
        <v>29</v>
      </c>
      <c r="F367" t="s">
        <v>1033</v>
      </c>
    </row>
    <row r="368" spans="1:6" x14ac:dyDescent="0.25">
      <c r="A368" t="s">
        <v>1034</v>
      </c>
      <c r="B368" t="s">
        <v>1034</v>
      </c>
      <c r="C368">
        <v>1.37038542310686</v>
      </c>
      <c r="D368">
        <v>1.3646522509781199E-2</v>
      </c>
      <c r="E368" t="s">
        <v>645</v>
      </c>
      <c r="F368" t="s">
        <v>1035</v>
      </c>
    </row>
    <row r="369" spans="1:6" x14ac:dyDescent="0.25">
      <c r="A369" t="s">
        <v>1036</v>
      </c>
      <c r="B369" t="s">
        <v>1036</v>
      </c>
      <c r="C369">
        <v>0.19610292257602299</v>
      </c>
      <c r="D369">
        <v>0.78393337518959505</v>
      </c>
      <c r="E369" t="s">
        <v>112</v>
      </c>
      <c r="F369" t="s">
        <v>1037</v>
      </c>
    </row>
    <row r="370" spans="1:6" x14ac:dyDescent="0.25">
      <c r="A370" t="s">
        <v>1038</v>
      </c>
      <c r="B370" t="s">
        <v>53</v>
      </c>
      <c r="C370">
        <v>0.26706095748216002</v>
      </c>
      <c r="D370">
        <v>0.708041283873034</v>
      </c>
      <c r="E370" t="s">
        <v>53</v>
      </c>
      <c r="F370" t="s">
        <v>53</v>
      </c>
    </row>
    <row r="371" spans="1:6" x14ac:dyDescent="0.25">
      <c r="A371" t="s">
        <v>1039</v>
      </c>
      <c r="B371" t="s">
        <v>1039</v>
      </c>
      <c r="C371">
        <v>-0.27141213605829101</v>
      </c>
      <c r="D371">
        <v>0.65473376932724003</v>
      </c>
      <c r="E371" t="s">
        <v>26</v>
      </c>
      <c r="F371" t="s">
        <v>1040</v>
      </c>
    </row>
    <row r="372" spans="1:6" x14ac:dyDescent="0.25">
      <c r="A372" t="s">
        <v>1041</v>
      </c>
      <c r="B372" t="s">
        <v>1042</v>
      </c>
      <c r="C372">
        <v>-0.38781512922272499</v>
      </c>
      <c r="D372">
        <v>0.55337795436035297</v>
      </c>
      <c r="E372" t="s">
        <v>26</v>
      </c>
      <c r="F372" t="s">
        <v>1043</v>
      </c>
    </row>
    <row r="373" spans="1:6" x14ac:dyDescent="0.25">
      <c r="A373" t="s">
        <v>1044</v>
      </c>
      <c r="B373" t="s">
        <v>1044</v>
      </c>
      <c r="C373">
        <v>-0.63377211051002702</v>
      </c>
      <c r="D373">
        <v>0.18721664698688101</v>
      </c>
      <c r="E373" t="s">
        <v>29</v>
      </c>
      <c r="F373" t="s">
        <v>1045</v>
      </c>
    </row>
    <row r="374" spans="1:6" x14ac:dyDescent="0.25">
      <c r="A374" t="s">
        <v>1046</v>
      </c>
      <c r="B374" t="s">
        <v>1046</v>
      </c>
      <c r="C374">
        <v>-0.32403217971937998</v>
      </c>
      <c r="D374">
        <v>0.53794975415758095</v>
      </c>
      <c r="E374" t="s">
        <v>1047</v>
      </c>
      <c r="F374" t="s">
        <v>1048</v>
      </c>
    </row>
    <row r="375" spans="1:6" x14ac:dyDescent="0.25">
      <c r="A375" t="s">
        <v>1049</v>
      </c>
      <c r="B375" t="s">
        <v>1050</v>
      </c>
      <c r="C375">
        <v>-0.178664603012614</v>
      </c>
      <c r="D375">
        <v>0.76690298614472197</v>
      </c>
      <c r="E375" t="s">
        <v>1051</v>
      </c>
      <c r="F375" t="s">
        <v>1052</v>
      </c>
    </row>
    <row r="376" spans="1:6" x14ac:dyDescent="0.25">
      <c r="A376" t="s">
        <v>1053</v>
      </c>
      <c r="B376" t="s">
        <v>1054</v>
      </c>
      <c r="C376">
        <v>-0.29589776592211198</v>
      </c>
      <c r="D376">
        <v>0.572878567440957</v>
      </c>
      <c r="E376" t="s">
        <v>1055</v>
      </c>
      <c r="F376" t="s">
        <v>1056</v>
      </c>
    </row>
    <row r="377" spans="1:6" x14ac:dyDescent="0.25">
      <c r="A377" t="s">
        <v>1057</v>
      </c>
      <c r="B377" t="s">
        <v>1058</v>
      </c>
      <c r="C377">
        <v>0.118129283806961</v>
      </c>
      <c r="D377">
        <v>0.85676849239142805</v>
      </c>
      <c r="E377" t="s">
        <v>1059</v>
      </c>
      <c r="F377" t="s">
        <v>1060</v>
      </c>
    </row>
    <row r="378" spans="1:6" x14ac:dyDescent="0.25">
      <c r="A378" t="s">
        <v>1061</v>
      </c>
      <c r="B378" t="s">
        <v>1062</v>
      </c>
      <c r="C378">
        <v>1.53288305262994</v>
      </c>
      <c r="D378">
        <v>6.8104707516839804E-4</v>
      </c>
      <c r="E378" t="s">
        <v>1063</v>
      </c>
      <c r="F378" t="s">
        <v>1064</v>
      </c>
    </row>
    <row r="379" spans="1:6" x14ac:dyDescent="0.25">
      <c r="A379" t="s">
        <v>1065</v>
      </c>
      <c r="B379" t="s">
        <v>1065</v>
      </c>
      <c r="C379">
        <v>0.22333124993429501</v>
      </c>
      <c r="D379">
        <v>0.73276302253751102</v>
      </c>
      <c r="E379" t="s">
        <v>29</v>
      </c>
      <c r="F379" t="s">
        <v>53</v>
      </c>
    </row>
    <row r="380" spans="1:6" x14ac:dyDescent="0.25">
      <c r="A380" t="s">
        <v>1066</v>
      </c>
      <c r="B380" t="s">
        <v>1067</v>
      </c>
      <c r="C380">
        <v>-0.90945230320011206</v>
      </c>
      <c r="D380">
        <v>0.111949753438279</v>
      </c>
      <c r="E380" t="s">
        <v>1068</v>
      </c>
      <c r="F380" t="s">
        <v>1069</v>
      </c>
    </row>
    <row r="381" spans="1:6" x14ac:dyDescent="0.25">
      <c r="A381" t="s">
        <v>1070</v>
      </c>
      <c r="B381" t="s">
        <v>1071</v>
      </c>
      <c r="C381">
        <v>-8.1987025402117303E-2</v>
      </c>
      <c r="D381">
        <v>0.90589407311767201</v>
      </c>
      <c r="E381" t="s">
        <v>26</v>
      </c>
      <c r="F381" t="s">
        <v>1072</v>
      </c>
    </row>
    <row r="382" spans="1:6" x14ac:dyDescent="0.25">
      <c r="A382" t="s">
        <v>1073</v>
      </c>
      <c r="B382" t="s">
        <v>1073</v>
      </c>
      <c r="C382">
        <v>-1.0228832457132799</v>
      </c>
      <c r="D382">
        <v>5.4973256137280602E-2</v>
      </c>
      <c r="E382" t="s">
        <v>26</v>
      </c>
      <c r="F382" t="s">
        <v>1074</v>
      </c>
    </row>
    <row r="383" spans="1:6" x14ac:dyDescent="0.25">
      <c r="A383" t="s">
        <v>1075</v>
      </c>
      <c r="B383" t="s">
        <v>1076</v>
      </c>
      <c r="C383">
        <v>-0.51783818511247903</v>
      </c>
      <c r="D383">
        <v>0.25320394113011302</v>
      </c>
      <c r="E383" t="s">
        <v>1077</v>
      </c>
      <c r="F383" t="s">
        <v>1078</v>
      </c>
    </row>
    <row r="384" spans="1:6" x14ac:dyDescent="0.25">
      <c r="A384" t="s">
        <v>1079</v>
      </c>
      <c r="B384" t="s">
        <v>1080</v>
      </c>
      <c r="C384">
        <v>-0.70246722948241502</v>
      </c>
      <c r="D384">
        <v>0.27707126027701601</v>
      </c>
      <c r="E384" t="s">
        <v>1081</v>
      </c>
      <c r="F384" t="s">
        <v>1082</v>
      </c>
    </row>
    <row r="385" spans="1:6" x14ac:dyDescent="0.25">
      <c r="A385" t="s">
        <v>1083</v>
      </c>
      <c r="B385" t="s">
        <v>1083</v>
      </c>
      <c r="C385">
        <v>-1.0289978960938699</v>
      </c>
      <c r="D385">
        <v>0.108407069694608</v>
      </c>
      <c r="E385" t="s">
        <v>26</v>
      </c>
      <c r="F385" t="s">
        <v>1084</v>
      </c>
    </row>
    <row r="386" spans="1:6" x14ac:dyDescent="0.25">
      <c r="A386" t="s">
        <v>1085</v>
      </c>
      <c r="B386" t="s">
        <v>1085</v>
      </c>
      <c r="C386">
        <v>0.30163259943899501</v>
      </c>
      <c r="D386">
        <v>0.69754183154330696</v>
      </c>
      <c r="E386" t="s">
        <v>29</v>
      </c>
      <c r="F386" t="s">
        <v>53</v>
      </c>
    </row>
    <row r="387" spans="1:6" x14ac:dyDescent="0.25">
      <c r="A387" t="s">
        <v>1086</v>
      </c>
      <c r="B387" t="s">
        <v>1086</v>
      </c>
      <c r="C387">
        <v>-0.807013654407717</v>
      </c>
      <c r="D387">
        <v>0.182433600641285</v>
      </c>
      <c r="E387" t="s">
        <v>29</v>
      </c>
      <c r="F387" t="s">
        <v>1087</v>
      </c>
    </row>
    <row r="388" spans="1:6" x14ac:dyDescent="0.25">
      <c r="A388" t="s">
        <v>1088</v>
      </c>
      <c r="B388" t="s">
        <v>1089</v>
      </c>
      <c r="C388">
        <v>-0.83280797799435702</v>
      </c>
      <c r="D388">
        <v>0.10720692128838601</v>
      </c>
      <c r="E388" t="s">
        <v>1090</v>
      </c>
      <c r="F388" t="s">
        <v>1091</v>
      </c>
    </row>
    <row r="389" spans="1:6" x14ac:dyDescent="0.25">
      <c r="A389" t="s">
        <v>1092</v>
      </c>
      <c r="B389" t="s">
        <v>1093</v>
      </c>
      <c r="C389">
        <v>0.47009716356415598</v>
      </c>
      <c r="D389">
        <v>0.35012728287182499</v>
      </c>
      <c r="E389" t="s">
        <v>26</v>
      </c>
      <c r="F389" t="s">
        <v>1094</v>
      </c>
    </row>
    <row r="390" spans="1:6" x14ac:dyDescent="0.25">
      <c r="A390" t="s">
        <v>1095</v>
      </c>
      <c r="B390" t="s">
        <v>1095</v>
      </c>
      <c r="C390">
        <v>1.1059612789165101</v>
      </c>
      <c r="D390">
        <v>2.58329760397587E-2</v>
      </c>
      <c r="E390" t="s">
        <v>29</v>
      </c>
      <c r="F390" t="s">
        <v>1096</v>
      </c>
    </row>
    <row r="391" spans="1:6" x14ac:dyDescent="0.25">
      <c r="A391" t="s">
        <v>1097</v>
      </c>
      <c r="B391" t="s">
        <v>1097</v>
      </c>
      <c r="C391">
        <v>-0.63137980580049002</v>
      </c>
      <c r="D391">
        <v>0.30737197166360403</v>
      </c>
      <c r="E391" t="s">
        <v>29</v>
      </c>
      <c r="F391" t="s">
        <v>1098</v>
      </c>
    </row>
    <row r="392" spans="1:6" x14ac:dyDescent="0.25">
      <c r="A392" t="s">
        <v>1099</v>
      </c>
      <c r="B392" t="s">
        <v>1100</v>
      </c>
      <c r="C392">
        <v>-0.85868586799017599</v>
      </c>
      <c r="D392">
        <v>5.3200695641676801E-2</v>
      </c>
      <c r="E392" t="s">
        <v>1101</v>
      </c>
      <c r="F392" t="s">
        <v>1102</v>
      </c>
    </row>
    <row r="393" spans="1:6" x14ac:dyDescent="0.25">
      <c r="A393" t="s">
        <v>1103</v>
      </c>
      <c r="B393" t="s">
        <v>1103</v>
      </c>
      <c r="C393">
        <v>0.94203159714811002</v>
      </c>
      <c r="D393">
        <v>5.5187252925358199E-2</v>
      </c>
      <c r="E393" t="s">
        <v>29</v>
      </c>
      <c r="F393" t="s">
        <v>1104</v>
      </c>
    </row>
    <row r="394" spans="1:6" x14ac:dyDescent="0.25">
      <c r="A394" t="s">
        <v>1105</v>
      </c>
      <c r="B394" t="s">
        <v>1106</v>
      </c>
      <c r="C394">
        <v>-0.88937970871528904</v>
      </c>
      <c r="D394">
        <v>6.5350206085548104E-2</v>
      </c>
      <c r="E394" t="s">
        <v>26</v>
      </c>
      <c r="F394" t="s">
        <v>1107</v>
      </c>
    </row>
    <row r="395" spans="1:6" x14ac:dyDescent="0.25">
      <c r="A395" t="s">
        <v>1108</v>
      </c>
      <c r="B395" t="s">
        <v>1109</v>
      </c>
      <c r="C395">
        <v>-0.49955796555655702</v>
      </c>
      <c r="D395">
        <v>0.33657750428872402</v>
      </c>
      <c r="E395" t="s">
        <v>1110</v>
      </c>
      <c r="F395" t="s">
        <v>1111</v>
      </c>
    </row>
    <row r="396" spans="1:6" x14ac:dyDescent="0.25">
      <c r="A396" t="s">
        <v>1112</v>
      </c>
      <c r="B396" t="s">
        <v>1113</v>
      </c>
      <c r="C396">
        <v>-0.94572421514581495</v>
      </c>
      <c r="D396">
        <v>5.5087750761307501E-2</v>
      </c>
      <c r="E396" t="s">
        <v>26</v>
      </c>
      <c r="F396" t="s">
        <v>1114</v>
      </c>
    </row>
    <row r="397" spans="1:6" x14ac:dyDescent="0.25">
      <c r="A397" t="s">
        <v>1115</v>
      </c>
      <c r="B397" t="s">
        <v>1116</v>
      </c>
      <c r="C397">
        <v>0.65657034099510103</v>
      </c>
      <c r="D397">
        <v>0.20925799259876099</v>
      </c>
      <c r="E397" t="s">
        <v>1117</v>
      </c>
      <c r="F397" t="s">
        <v>1118</v>
      </c>
    </row>
    <row r="398" spans="1:6" x14ac:dyDescent="0.25">
      <c r="A398" t="s">
        <v>1119</v>
      </c>
      <c r="B398" t="s">
        <v>1120</v>
      </c>
      <c r="C398">
        <v>1.52769000943986</v>
      </c>
      <c r="D398">
        <v>4.3358510388070699E-4</v>
      </c>
      <c r="E398" t="s">
        <v>1121</v>
      </c>
      <c r="F398" t="s">
        <v>1122</v>
      </c>
    </row>
    <row r="399" spans="1:6" x14ac:dyDescent="0.25">
      <c r="A399" t="s">
        <v>1123</v>
      </c>
      <c r="B399" t="s">
        <v>1124</v>
      </c>
      <c r="C399">
        <v>0.50119786269475297</v>
      </c>
      <c r="D399">
        <v>0.43828631007496799</v>
      </c>
      <c r="E399" t="s">
        <v>1125</v>
      </c>
      <c r="F399" t="s">
        <v>1126</v>
      </c>
    </row>
    <row r="400" spans="1:6" x14ac:dyDescent="0.25">
      <c r="A400" t="s">
        <v>1127</v>
      </c>
      <c r="B400" t="s">
        <v>1127</v>
      </c>
      <c r="C400">
        <v>-8.6807070173966605E-2</v>
      </c>
      <c r="D400">
        <v>0.89882485370522303</v>
      </c>
      <c r="E400" t="s">
        <v>29</v>
      </c>
      <c r="F400" t="s">
        <v>1128</v>
      </c>
    </row>
    <row r="401" spans="1:6" x14ac:dyDescent="0.25">
      <c r="A401" t="s">
        <v>1129</v>
      </c>
      <c r="B401" t="s">
        <v>1129</v>
      </c>
      <c r="C401">
        <v>0.102686192432978</v>
      </c>
      <c r="D401">
        <v>0.86360232083227195</v>
      </c>
      <c r="E401" t="s">
        <v>1130</v>
      </c>
      <c r="F401" t="s">
        <v>1131</v>
      </c>
    </row>
    <row r="402" spans="1:6" x14ac:dyDescent="0.25">
      <c r="A402" t="s">
        <v>1132</v>
      </c>
      <c r="B402" t="s">
        <v>1133</v>
      </c>
      <c r="C402">
        <v>0.47425703309184902</v>
      </c>
      <c r="D402">
        <v>0.38083067802137599</v>
      </c>
      <c r="E402" t="s">
        <v>1134</v>
      </c>
      <c r="F402" t="s">
        <v>1135</v>
      </c>
    </row>
    <row r="403" spans="1:6" x14ac:dyDescent="0.25">
      <c r="A403" t="s">
        <v>1136</v>
      </c>
      <c r="B403" t="s">
        <v>1137</v>
      </c>
      <c r="C403">
        <v>-0.79465365639702501</v>
      </c>
      <c r="D403">
        <v>9.9441936285214902E-2</v>
      </c>
      <c r="E403" t="s">
        <v>1138</v>
      </c>
      <c r="F403" t="s">
        <v>1139</v>
      </c>
    </row>
    <row r="404" spans="1:6" x14ac:dyDescent="0.25">
      <c r="A404" t="s">
        <v>1140</v>
      </c>
      <c r="B404" t="s">
        <v>1141</v>
      </c>
      <c r="C404">
        <v>-0.66299849477630102</v>
      </c>
      <c r="D404">
        <v>0.25516902359095001</v>
      </c>
      <c r="E404" t="s">
        <v>1142</v>
      </c>
      <c r="F404" t="s">
        <v>1143</v>
      </c>
    </row>
    <row r="405" spans="1:6" x14ac:dyDescent="0.25">
      <c r="A405" t="s">
        <v>1144</v>
      </c>
      <c r="B405" t="s">
        <v>1145</v>
      </c>
      <c r="C405">
        <v>-0.69090806476321698</v>
      </c>
      <c r="D405">
        <v>0.19162045739417999</v>
      </c>
      <c r="E405" t="s">
        <v>1146</v>
      </c>
      <c r="F405" t="s">
        <v>1147</v>
      </c>
    </row>
    <row r="406" spans="1:6" x14ac:dyDescent="0.25">
      <c r="A406" t="s">
        <v>1148</v>
      </c>
      <c r="B406" t="s">
        <v>1149</v>
      </c>
      <c r="C406">
        <v>1.8721266367970599E-2</v>
      </c>
      <c r="D406">
        <v>0.97763078476785703</v>
      </c>
      <c r="E406" t="s">
        <v>26</v>
      </c>
      <c r="F406" t="s">
        <v>1150</v>
      </c>
    </row>
    <row r="407" spans="1:6" x14ac:dyDescent="0.25">
      <c r="A407" t="s">
        <v>1151</v>
      </c>
      <c r="B407" t="s">
        <v>1152</v>
      </c>
      <c r="C407">
        <v>-0.31167713603893799</v>
      </c>
      <c r="D407">
        <v>0.62510069673213398</v>
      </c>
      <c r="E407" t="s">
        <v>1153</v>
      </c>
      <c r="F407" t="s">
        <v>1154</v>
      </c>
    </row>
    <row r="408" spans="1:6" x14ac:dyDescent="0.25">
      <c r="A408" t="s">
        <v>1155</v>
      </c>
      <c r="B408" t="s">
        <v>1156</v>
      </c>
      <c r="C408">
        <v>-0.27355541403725903</v>
      </c>
      <c r="D408">
        <v>0.62403332994751404</v>
      </c>
      <c r="E408" t="s">
        <v>1157</v>
      </c>
      <c r="F408" t="s">
        <v>1158</v>
      </c>
    </row>
    <row r="409" spans="1:6" x14ac:dyDescent="0.25">
      <c r="A409" t="s">
        <v>1159</v>
      </c>
      <c r="B409" t="s">
        <v>1160</v>
      </c>
      <c r="C409">
        <v>-0.86515676497046101</v>
      </c>
      <c r="D409">
        <v>6.7445538353069601E-2</v>
      </c>
      <c r="E409" t="s">
        <v>1161</v>
      </c>
      <c r="F409" t="s">
        <v>1162</v>
      </c>
    </row>
    <row r="410" spans="1:6" x14ac:dyDescent="0.25">
      <c r="A410" t="s">
        <v>1163</v>
      </c>
      <c r="B410" t="s">
        <v>1164</v>
      </c>
      <c r="C410">
        <v>0.51465806351199594</v>
      </c>
      <c r="D410">
        <v>0.301511487504869</v>
      </c>
      <c r="E410" t="s">
        <v>1165</v>
      </c>
      <c r="F410" t="s">
        <v>530</v>
      </c>
    </row>
    <row r="411" spans="1:6" x14ac:dyDescent="0.25">
      <c r="A411" t="s">
        <v>1166</v>
      </c>
      <c r="B411" t="s">
        <v>1167</v>
      </c>
      <c r="C411">
        <v>0.40182027624095301</v>
      </c>
      <c r="D411">
        <v>0.47259233296840703</v>
      </c>
      <c r="E411" t="s">
        <v>1168</v>
      </c>
      <c r="F411" t="s">
        <v>1169</v>
      </c>
    </row>
    <row r="412" spans="1:6" x14ac:dyDescent="0.25">
      <c r="A412" t="s">
        <v>1170</v>
      </c>
      <c r="B412" t="s">
        <v>1171</v>
      </c>
      <c r="C412">
        <v>0.53790303842395604</v>
      </c>
      <c r="D412">
        <v>0.34162284330832199</v>
      </c>
      <c r="E412" t="s">
        <v>1172</v>
      </c>
      <c r="F412" t="s">
        <v>525</v>
      </c>
    </row>
    <row r="413" spans="1:6" x14ac:dyDescent="0.25">
      <c r="A413" t="s">
        <v>1173</v>
      </c>
      <c r="B413" t="s">
        <v>1174</v>
      </c>
      <c r="C413">
        <v>0.26799484190082601</v>
      </c>
      <c r="D413">
        <v>0.662178843267478</v>
      </c>
      <c r="E413" t="s">
        <v>1175</v>
      </c>
      <c r="F413" t="s">
        <v>1176</v>
      </c>
    </row>
    <row r="414" spans="1:6" x14ac:dyDescent="0.25">
      <c r="A414" t="s">
        <v>1177</v>
      </c>
      <c r="B414" t="s">
        <v>1178</v>
      </c>
      <c r="C414">
        <v>0.45509209719371302</v>
      </c>
      <c r="D414">
        <v>0.43393554815054303</v>
      </c>
      <c r="E414" t="s">
        <v>1179</v>
      </c>
      <c r="F414" t="s">
        <v>1180</v>
      </c>
    </row>
    <row r="415" spans="1:6" x14ac:dyDescent="0.25">
      <c r="A415" t="s">
        <v>1181</v>
      </c>
      <c r="B415" t="s">
        <v>1182</v>
      </c>
      <c r="C415">
        <v>0.27156083539402098</v>
      </c>
      <c r="D415">
        <v>0.65698413629659502</v>
      </c>
      <c r="E415" t="s">
        <v>1183</v>
      </c>
      <c r="F415" t="s">
        <v>1184</v>
      </c>
    </row>
    <row r="416" spans="1:6" x14ac:dyDescent="0.25">
      <c r="A416" t="s">
        <v>1185</v>
      </c>
      <c r="B416" t="s">
        <v>1186</v>
      </c>
      <c r="C416">
        <v>0.32581457299733202</v>
      </c>
      <c r="D416">
        <v>0.568358597024058</v>
      </c>
      <c r="E416" t="s">
        <v>511</v>
      </c>
      <c r="F416" t="s">
        <v>1187</v>
      </c>
    </row>
    <row r="417" spans="1:6" x14ac:dyDescent="0.25">
      <c r="A417" t="s">
        <v>1188</v>
      </c>
      <c r="B417" t="s">
        <v>1189</v>
      </c>
      <c r="C417">
        <v>0.27564062251996901</v>
      </c>
      <c r="D417">
        <v>0.62198755465908695</v>
      </c>
      <c r="E417" t="s">
        <v>1190</v>
      </c>
      <c r="F417" t="s">
        <v>525</v>
      </c>
    </row>
    <row r="418" spans="1:6" x14ac:dyDescent="0.25">
      <c r="A418" t="s">
        <v>1191</v>
      </c>
      <c r="B418" t="s">
        <v>1192</v>
      </c>
      <c r="C418">
        <v>-0.12707977844304599</v>
      </c>
      <c r="D418">
        <v>0.85559389867289304</v>
      </c>
      <c r="E418" t="s">
        <v>112</v>
      </c>
      <c r="F418" t="s">
        <v>1193</v>
      </c>
    </row>
    <row r="419" spans="1:6" x14ac:dyDescent="0.25">
      <c r="A419" t="s">
        <v>1194</v>
      </c>
      <c r="B419" t="s">
        <v>1195</v>
      </c>
      <c r="C419">
        <v>-0.97409822595862094</v>
      </c>
      <c r="D419">
        <v>8.5561594024846394E-2</v>
      </c>
      <c r="E419" t="s">
        <v>1190</v>
      </c>
      <c r="F419" t="s">
        <v>1196</v>
      </c>
    </row>
    <row r="420" spans="1:6" x14ac:dyDescent="0.25">
      <c r="A420" t="s">
        <v>1197</v>
      </c>
      <c r="B420" t="s">
        <v>1197</v>
      </c>
      <c r="C420">
        <v>-0.95373023238260402</v>
      </c>
      <c r="D420">
        <v>9.1746273573564005E-2</v>
      </c>
      <c r="E420" t="s">
        <v>29</v>
      </c>
      <c r="F420" t="s">
        <v>53</v>
      </c>
    </row>
    <row r="421" spans="1:6" x14ac:dyDescent="0.25">
      <c r="A421" t="s">
        <v>1198</v>
      </c>
      <c r="B421" t="s">
        <v>1199</v>
      </c>
      <c r="C421">
        <v>-0.840093996152393</v>
      </c>
      <c r="D421">
        <v>0.123320358389333</v>
      </c>
      <c r="E421" t="s">
        <v>26</v>
      </c>
      <c r="F421" t="s">
        <v>1200</v>
      </c>
    </row>
    <row r="422" spans="1:6" x14ac:dyDescent="0.25">
      <c r="A422" t="s">
        <v>1201</v>
      </c>
      <c r="B422" t="s">
        <v>1202</v>
      </c>
      <c r="C422">
        <v>-0.78529113499980396</v>
      </c>
      <c r="D422">
        <v>0.12857971167082599</v>
      </c>
      <c r="E422" t="s">
        <v>1203</v>
      </c>
      <c r="F422" t="s">
        <v>1204</v>
      </c>
    </row>
    <row r="423" spans="1:6" x14ac:dyDescent="0.25">
      <c r="A423" t="s">
        <v>1205</v>
      </c>
      <c r="B423" t="s">
        <v>1205</v>
      </c>
      <c r="C423">
        <v>-0.78737179505550303</v>
      </c>
      <c r="D423">
        <v>0.124730992677528</v>
      </c>
      <c r="E423" t="s">
        <v>29</v>
      </c>
      <c r="F423" t="s">
        <v>1206</v>
      </c>
    </row>
    <row r="424" spans="1:6" x14ac:dyDescent="0.25">
      <c r="A424" t="s">
        <v>1207</v>
      </c>
      <c r="B424" t="s">
        <v>1207</v>
      </c>
      <c r="C424">
        <v>-0.61500577644446297</v>
      </c>
      <c r="D424">
        <v>0.27542065638390101</v>
      </c>
      <c r="E424" t="s">
        <v>26</v>
      </c>
      <c r="F424" t="s">
        <v>1208</v>
      </c>
    </row>
    <row r="425" spans="1:6" x14ac:dyDescent="0.25">
      <c r="A425" t="s">
        <v>1209</v>
      </c>
      <c r="B425" t="s">
        <v>1210</v>
      </c>
      <c r="C425">
        <v>-0.21830542680916901</v>
      </c>
      <c r="D425">
        <v>0.72780769981580196</v>
      </c>
      <c r="E425" t="s">
        <v>1211</v>
      </c>
      <c r="F425" t="s">
        <v>1212</v>
      </c>
    </row>
    <row r="426" spans="1:6" x14ac:dyDescent="0.25">
      <c r="A426" t="s">
        <v>1213</v>
      </c>
      <c r="B426" t="s">
        <v>1214</v>
      </c>
      <c r="C426">
        <v>-0.76613042371593298</v>
      </c>
      <c r="D426">
        <v>0.21767162379767999</v>
      </c>
      <c r="E426" t="s">
        <v>1215</v>
      </c>
      <c r="F426" t="s">
        <v>1216</v>
      </c>
    </row>
    <row r="427" spans="1:6" x14ac:dyDescent="0.25">
      <c r="A427" t="s">
        <v>1217</v>
      </c>
      <c r="B427" t="s">
        <v>1218</v>
      </c>
      <c r="C427">
        <v>-0.74385303801259395</v>
      </c>
      <c r="D427">
        <v>0.16364130006208399</v>
      </c>
      <c r="E427" t="s">
        <v>1219</v>
      </c>
      <c r="F427" t="s">
        <v>473</v>
      </c>
    </row>
    <row r="428" spans="1:6" x14ac:dyDescent="0.25">
      <c r="A428" t="s">
        <v>1220</v>
      </c>
      <c r="B428" t="s">
        <v>1221</v>
      </c>
      <c r="C428">
        <v>-0.59933109673934504</v>
      </c>
      <c r="D428">
        <v>0.219430855453007</v>
      </c>
      <c r="E428" t="s">
        <v>1222</v>
      </c>
      <c r="F428" t="s">
        <v>1223</v>
      </c>
    </row>
    <row r="429" spans="1:6" x14ac:dyDescent="0.25">
      <c r="A429" t="s">
        <v>1224</v>
      </c>
      <c r="B429" t="s">
        <v>1225</v>
      </c>
      <c r="C429">
        <v>-0.83451930877976299</v>
      </c>
      <c r="D429">
        <v>6.7998223268420602E-2</v>
      </c>
      <c r="E429" t="s">
        <v>1226</v>
      </c>
      <c r="F429" t="s">
        <v>1227</v>
      </c>
    </row>
    <row r="430" spans="1:6" x14ac:dyDescent="0.25">
      <c r="A430" t="s">
        <v>1228</v>
      </c>
      <c r="B430" t="s">
        <v>1229</v>
      </c>
      <c r="C430">
        <v>-0.96727733946064598</v>
      </c>
      <c r="D430">
        <v>3.4339369430485003E-2</v>
      </c>
      <c r="E430" t="s">
        <v>1230</v>
      </c>
      <c r="F430" t="s">
        <v>1231</v>
      </c>
    </row>
    <row r="431" spans="1:6" x14ac:dyDescent="0.25">
      <c r="A431" t="s">
        <v>1232</v>
      </c>
      <c r="B431" t="s">
        <v>1232</v>
      </c>
      <c r="C431">
        <v>-0.108390448175666</v>
      </c>
      <c r="D431">
        <v>0.85028291697016101</v>
      </c>
      <c r="E431" t="s">
        <v>29</v>
      </c>
      <c r="F431" t="s">
        <v>1233</v>
      </c>
    </row>
    <row r="432" spans="1:6" x14ac:dyDescent="0.25">
      <c r="A432" t="s">
        <v>1234</v>
      </c>
      <c r="B432" t="s">
        <v>1235</v>
      </c>
      <c r="C432">
        <v>-0.57830597385226201</v>
      </c>
      <c r="D432">
        <v>0.22883463201107701</v>
      </c>
      <c r="E432" t="s">
        <v>1236</v>
      </c>
      <c r="F432" t="s">
        <v>1237</v>
      </c>
    </row>
    <row r="433" spans="1:6" x14ac:dyDescent="0.25">
      <c r="A433" t="s">
        <v>1238</v>
      </c>
      <c r="B433" t="s">
        <v>1238</v>
      </c>
      <c r="C433">
        <v>-0.31210178585492498</v>
      </c>
      <c r="D433">
        <v>0.61444822792484999</v>
      </c>
      <c r="E433" t="s">
        <v>29</v>
      </c>
      <c r="F433" t="s">
        <v>1239</v>
      </c>
    </row>
    <row r="434" spans="1:6" x14ac:dyDescent="0.25">
      <c r="A434" t="s">
        <v>1240</v>
      </c>
      <c r="B434" t="s">
        <v>1241</v>
      </c>
      <c r="C434">
        <v>-0.49313680274050298</v>
      </c>
      <c r="D434">
        <v>0.38523897270943902</v>
      </c>
      <c r="E434" t="s">
        <v>1242</v>
      </c>
      <c r="F434" t="s">
        <v>1243</v>
      </c>
    </row>
    <row r="435" spans="1:6" x14ac:dyDescent="0.25">
      <c r="A435" t="s">
        <v>1244</v>
      </c>
      <c r="B435" t="s">
        <v>1244</v>
      </c>
      <c r="C435">
        <v>0.70710424578165598</v>
      </c>
      <c r="D435">
        <v>0.15959088487122999</v>
      </c>
      <c r="E435" t="s">
        <v>29</v>
      </c>
      <c r="F435" t="s">
        <v>1245</v>
      </c>
    </row>
    <row r="436" spans="1:6" x14ac:dyDescent="0.25">
      <c r="A436" t="s">
        <v>1246</v>
      </c>
      <c r="B436" t="s">
        <v>1246</v>
      </c>
      <c r="C436">
        <v>0.99105974645516404</v>
      </c>
      <c r="D436">
        <v>8.0823879728788295E-2</v>
      </c>
      <c r="E436" t="s">
        <v>29</v>
      </c>
      <c r="F436" t="s">
        <v>1247</v>
      </c>
    </row>
    <row r="437" spans="1:6" x14ac:dyDescent="0.25">
      <c r="A437" t="s">
        <v>1248</v>
      </c>
      <c r="B437" t="s">
        <v>1248</v>
      </c>
      <c r="C437">
        <v>1.1869739088861699</v>
      </c>
      <c r="D437">
        <v>2.70899629892692E-2</v>
      </c>
      <c r="E437" t="s">
        <v>29</v>
      </c>
      <c r="F437" t="s">
        <v>1249</v>
      </c>
    </row>
    <row r="438" spans="1:6" x14ac:dyDescent="0.25">
      <c r="A438" t="s">
        <v>1250</v>
      </c>
      <c r="B438" t="s">
        <v>1250</v>
      </c>
      <c r="C438">
        <v>1.7022048002871201E-2</v>
      </c>
      <c r="D438">
        <v>0.98153508089028896</v>
      </c>
      <c r="E438" t="s">
        <v>112</v>
      </c>
      <c r="F438" t="s">
        <v>1251</v>
      </c>
    </row>
    <row r="439" spans="1:6" x14ac:dyDescent="0.25">
      <c r="A439" t="s">
        <v>1252</v>
      </c>
      <c r="B439" t="s">
        <v>1253</v>
      </c>
      <c r="C439">
        <v>-1.6022178328179499</v>
      </c>
      <c r="D439">
        <v>5.2587076008083096E-4</v>
      </c>
      <c r="E439" t="s">
        <v>1254</v>
      </c>
      <c r="F439" t="s">
        <v>1255</v>
      </c>
    </row>
    <row r="440" spans="1:6" x14ac:dyDescent="0.25">
      <c r="A440" t="s">
        <v>1256</v>
      </c>
      <c r="B440" t="s">
        <v>1257</v>
      </c>
      <c r="C440">
        <v>-1.5736091426957299</v>
      </c>
      <c r="D440">
        <v>3.16518855904693E-3</v>
      </c>
      <c r="E440" t="s">
        <v>1258</v>
      </c>
      <c r="F440" t="s">
        <v>1259</v>
      </c>
    </row>
    <row r="441" spans="1:6" x14ac:dyDescent="0.25">
      <c r="A441" t="s">
        <v>1260</v>
      </c>
      <c r="B441" t="s">
        <v>1261</v>
      </c>
      <c r="C441">
        <v>0.25203218603150501</v>
      </c>
      <c r="D441">
        <v>0.81576416745609903</v>
      </c>
      <c r="E441" t="s">
        <v>435</v>
      </c>
      <c r="F441" t="s">
        <v>1262</v>
      </c>
    </row>
    <row r="442" spans="1:6" x14ac:dyDescent="0.25">
      <c r="A442" t="s">
        <v>1263</v>
      </c>
      <c r="B442" t="s">
        <v>1264</v>
      </c>
      <c r="C442">
        <v>-7.6696799090763504E-2</v>
      </c>
      <c r="D442">
        <v>0.94854903558995596</v>
      </c>
      <c r="E442" t="s">
        <v>435</v>
      </c>
      <c r="F442" t="s">
        <v>1265</v>
      </c>
    </row>
    <row r="443" spans="1:6" x14ac:dyDescent="0.25">
      <c r="A443" t="s">
        <v>1266</v>
      </c>
      <c r="B443" t="s">
        <v>1267</v>
      </c>
      <c r="C443">
        <v>0.93391047218131495</v>
      </c>
      <c r="D443">
        <v>0.23369644549704199</v>
      </c>
      <c r="E443" t="s">
        <v>1268</v>
      </c>
      <c r="F443" t="s">
        <v>1269</v>
      </c>
    </row>
    <row r="444" spans="1:6" x14ac:dyDescent="0.25">
      <c r="A444" t="s">
        <v>1270</v>
      </c>
      <c r="B444" t="s">
        <v>1270</v>
      </c>
      <c r="C444">
        <v>1.43241482502159</v>
      </c>
      <c r="D444">
        <v>0.20448005448871601</v>
      </c>
      <c r="E444" t="s">
        <v>29</v>
      </c>
      <c r="F444" t="s">
        <v>53</v>
      </c>
    </row>
    <row r="445" spans="1:6" x14ac:dyDescent="0.25">
      <c r="A445" t="s">
        <v>1271</v>
      </c>
      <c r="B445" t="s">
        <v>1271</v>
      </c>
      <c r="C445">
        <v>0.58574626400506902</v>
      </c>
      <c r="D445">
        <v>0.49107169129089701</v>
      </c>
      <c r="E445" t="s">
        <v>492</v>
      </c>
      <c r="F445" t="s">
        <v>1259</v>
      </c>
    </row>
    <row r="446" spans="1:6" x14ac:dyDescent="0.25">
      <c r="A446" t="s">
        <v>1272</v>
      </c>
      <c r="B446" t="s">
        <v>1273</v>
      </c>
      <c r="C446">
        <v>-7.3458772941815999E-3</v>
      </c>
      <c r="D446">
        <v>0.992285629115785</v>
      </c>
      <c r="E446" t="s">
        <v>1274</v>
      </c>
      <c r="F446" t="s">
        <v>1275</v>
      </c>
    </row>
    <row r="447" spans="1:6" x14ac:dyDescent="0.25">
      <c r="A447" t="s">
        <v>1276</v>
      </c>
      <c r="B447" t="s">
        <v>1276</v>
      </c>
      <c r="C447">
        <v>-0.23796278438816701</v>
      </c>
      <c r="D447">
        <v>0.75003593041999905</v>
      </c>
      <c r="E447" t="s">
        <v>1277</v>
      </c>
      <c r="F447" t="s">
        <v>1278</v>
      </c>
    </row>
    <row r="448" spans="1:6" x14ac:dyDescent="0.25">
      <c r="A448" t="s">
        <v>1279</v>
      </c>
      <c r="B448" t="s">
        <v>1279</v>
      </c>
      <c r="C448">
        <v>1.42082209609691</v>
      </c>
      <c r="D448">
        <v>1.30987593006541E-2</v>
      </c>
      <c r="E448" t="s">
        <v>26</v>
      </c>
      <c r="F448" t="s">
        <v>1280</v>
      </c>
    </row>
    <row r="449" spans="1:6" x14ac:dyDescent="0.25">
      <c r="A449" t="s">
        <v>1281</v>
      </c>
      <c r="B449" t="s">
        <v>1282</v>
      </c>
      <c r="C449">
        <v>1.2956633386742</v>
      </c>
      <c r="D449">
        <v>2.9435966011226899E-2</v>
      </c>
      <c r="E449" t="s">
        <v>1283</v>
      </c>
      <c r="F449" t="s">
        <v>1284</v>
      </c>
    </row>
    <row r="450" spans="1:6" x14ac:dyDescent="0.25">
      <c r="A450" t="s">
        <v>1285</v>
      </c>
      <c r="B450" t="s">
        <v>1286</v>
      </c>
      <c r="C450">
        <v>-1.34929475488286</v>
      </c>
      <c r="D450">
        <v>1.1522067682980801E-2</v>
      </c>
      <c r="E450" t="s">
        <v>1287</v>
      </c>
      <c r="F450" t="s">
        <v>370</v>
      </c>
    </row>
    <row r="451" spans="1:6" x14ac:dyDescent="0.25">
      <c r="A451" t="s">
        <v>1288</v>
      </c>
      <c r="B451" t="s">
        <v>1288</v>
      </c>
      <c r="C451">
        <v>-2.8698302984047999</v>
      </c>
      <c r="D451" s="1">
        <v>2.69181906912931E-14</v>
      </c>
      <c r="E451" t="s">
        <v>29</v>
      </c>
      <c r="F451" t="s">
        <v>1289</v>
      </c>
    </row>
    <row r="452" spans="1:6" x14ac:dyDescent="0.25">
      <c r="A452" t="s">
        <v>1290</v>
      </c>
      <c r="B452" t="s">
        <v>1290</v>
      </c>
      <c r="C452">
        <v>-1.4511814315779501</v>
      </c>
      <c r="D452">
        <v>4.8319470684152301E-2</v>
      </c>
      <c r="E452" t="s">
        <v>1291</v>
      </c>
      <c r="F452" t="s">
        <v>1292</v>
      </c>
    </row>
    <row r="453" spans="1:6" x14ac:dyDescent="0.25">
      <c r="A453" t="s">
        <v>1293</v>
      </c>
      <c r="B453" t="s">
        <v>1293</v>
      </c>
      <c r="C453">
        <v>2.0350766896058499</v>
      </c>
      <c r="D453" s="1">
        <v>1.9066332632662401E-5</v>
      </c>
      <c r="E453" t="s">
        <v>26</v>
      </c>
      <c r="F453" t="s">
        <v>1294</v>
      </c>
    </row>
    <row r="454" spans="1:6" x14ac:dyDescent="0.25">
      <c r="A454" t="s">
        <v>1295</v>
      </c>
      <c r="B454" t="s">
        <v>53</v>
      </c>
      <c r="C454">
        <v>1.3136598959515</v>
      </c>
      <c r="D454">
        <v>1.2755043527909E-2</v>
      </c>
      <c r="E454" t="s">
        <v>53</v>
      </c>
      <c r="F454" t="s">
        <v>53</v>
      </c>
    </row>
    <row r="455" spans="1:6" x14ac:dyDescent="0.25">
      <c r="A455" t="s">
        <v>1296</v>
      </c>
      <c r="B455" t="s">
        <v>1297</v>
      </c>
      <c r="C455">
        <v>1.30053746469561</v>
      </c>
      <c r="D455">
        <v>9.4941291871380104E-3</v>
      </c>
      <c r="E455" t="s">
        <v>1298</v>
      </c>
      <c r="F455" t="s">
        <v>1299</v>
      </c>
    </row>
    <row r="456" spans="1:6" x14ac:dyDescent="0.25">
      <c r="A456" t="s">
        <v>1300</v>
      </c>
      <c r="B456" t="s">
        <v>1301</v>
      </c>
      <c r="C456">
        <v>-0.39189558954138898</v>
      </c>
      <c r="D456">
        <v>0.54370475037195798</v>
      </c>
      <c r="E456" t="s">
        <v>26</v>
      </c>
      <c r="F456" t="s">
        <v>1302</v>
      </c>
    </row>
    <row r="457" spans="1:6" x14ac:dyDescent="0.25">
      <c r="A457" t="s">
        <v>1303</v>
      </c>
      <c r="B457" t="s">
        <v>1304</v>
      </c>
      <c r="C457">
        <v>-1.2090350438092401</v>
      </c>
      <c r="D457">
        <v>2.6498751532146599E-2</v>
      </c>
      <c r="E457" t="s">
        <v>1305</v>
      </c>
      <c r="F457" t="s">
        <v>1306</v>
      </c>
    </row>
    <row r="458" spans="1:6" x14ac:dyDescent="0.25">
      <c r="A458" t="s">
        <v>1307</v>
      </c>
      <c r="B458" t="s">
        <v>1307</v>
      </c>
      <c r="C458">
        <v>-0.42675468787780801</v>
      </c>
      <c r="D458">
        <v>0.50808911322985795</v>
      </c>
      <c r="E458" t="s">
        <v>1308</v>
      </c>
      <c r="F458" t="s">
        <v>1309</v>
      </c>
    </row>
    <row r="459" spans="1:6" x14ac:dyDescent="0.25">
      <c r="A459" t="s">
        <v>1310</v>
      </c>
      <c r="B459" t="s">
        <v>1310</v>
      </c>
      <c r="C459">
        <v>0.157505301466874</v>
      </c>
      <c r="D459">
        <v>0.83640758003554105</v>
      </c>
      <c r="E459" t="s">
        <v>29</v>
      </c>
      <c r="F459" t="s">
        <v>1311</v>
      </c>
    </row>
    <row r="460" spans="1:6" x14ac:dyDescent="0.25">
      <c r="A460" t="s">
        <v>1312</v>
      </c>
      <c r="B460" t="s">
        <v>1312</v>
      </c>
      <c r="C460">
        <v>-0.54113674110820797</v>
      </c>
      <c r="D460">
        <v>0.429704909563558</v>
      </c>
      <c r="E460" t="s">
        <v>1313</v>
      </c>
      <c r="F460" t="s">
        <v>1314</v>
      </c>
    </row>
    <row r="461" spans="1:6" x14ac:dyDescent="0.25">
      <c r="A461" t="s">
        <v>1315</v>
      </c>
      <c r="B461" t="s">
        <v>1316</v>
      </c>
      <c r="C461">
        <v>-0.38307615420215102</v>
      </c>
      <c r="D461">
        <v>0.50129545552994104</v>
      </c>
      <c r="E461" t="s">
        <v>705</v>
      </c>
      <c r="F461" t="s">
        <v>1317</v>
      </c>
    </row>
    <row r="462" spans="1:6" x14ac:dyDescent="0.25">
      <c r="A462" t="s">
        <v>1318</v>
      </c>
      <c r="B462" t="s">
        <v>1319</v>
      </c>
      <c r="C462">
        <v>1.73942157065898</v>
      </c>
      <c r="D462">
        <v>7.4917404683561301E-3</v>
      </c>
      <c r="E462" t="s">
        <v>1320</v>
      </c>
      <c r="F462" t="s">
        <v>1321</v>
      </c>
    </row>
    <row r="463" spans="1:6" x14ac:dyDescent="0.25">
      <c r="A463" t="s">
        <v>1322</v>
      </c>
      <c r="B463" t="s">
        <v>1322</v>
      </c>
      <c r="C463">
        <v>1.5188205117036</v>
      </c>
      <c r="D463" s="1">
        <v>6.8536842120339601E-6</v>
      </c>
      <c r="E463" t="s">
        <v>29</v>
      </c>
      <c r="F463" t="s">
        <v>1323</v>
      </c>
    </row>
    <row r="464" spans="1:6" x14ac:dyDescent="0.25">
      <c r="A464" t="s">
        <v>1324</v>
      </c>
      <c r="B464" t="s">
        <v>1325</v>
      </c>
      <c r="C464">
        <v>-0.45518239597229498</v>
      </c>
      <c r="D464">
        <v>0.42206004641897199</v>
      </c>
      <c r="E464" t="s">
        <v>26</v>
      </c>
      <c r="F464" t="s">
        <v>23</v>
      </c>
    </row>
    <row r="465" spans="1:6" x14ac:dyDescent="0.25">
      <c r="A465" t="s">
        <v>1326</v>
      </c>
      <c r="B465" t="s">
        <v>1326</v>
      </c>
      <c r="C465">
        <v>1.09943497793209</v>
      </c>
      <c r="D465">
        <v>3.4817421855495002E-3</v>
      </c>
      <c r="E465" t="s">
        <v>29</v>
      </c>
      <c r="F465" t="s">
        <v>1311</v>
      </c>
    </row>
    <row r="466" spans="1:6" x14ac:dyDescent="0.25">
      <c r="A466" t="s">
        <v>1327</v>
      </c>
      <c r="B466" t="s">
        <v>1328</v>
      </c>
      <c r="C466">
        <v>5.7570045976917901E-2</v>
      </c>
      <c r="D466">
        <v>0.93531454864150598</v>
      </c>
      <c r="E466" t="s">
        <v>1329</v>
      </c>
      <c r="F466" t="s">
        <v>1330</v>
      </c>
    </row>
    <row r="467" spans="1:6" x14ac:dyDescent="0.25">
      <c r="A467" t="s">
        <v>1331</v>
      </c>
      <c r="B467" t="s">
        <v>1332</v>
      </c>
      <c r="C467">
        <v>-0.40675403850640401</v>
      </c>
      <c r="D467">
        <v>0.53687012523328204</v>
      </c>
      <c r="E467" t="s">
        <v>1333</v>
      </c>
      <c r="F467" t="s">
        <v>1334</v>
      </c>
    </row>
    <row r="468" spans="1:6" x14ac:dyDescent="0.25">
      <c r="A468" t="s">
        <v>1335</v>
      </c>
      <c r="B468" t="s">
        <v>1336</v>
      </c>
      <c r="C468">
        <v>-2.1049860494566102</v>
      </c>
      <c r="D468">
        <v>7.0369239588447105E-4</v>
      </c>
      <c r="E468" t="s">
        <v>1337</v>
      </c>
      <c r="F468" t="s">
        <v>1338</v>
      </c>
    </row>
    <row r="469" spans="1:6" x14ac:dyDescent="0.25">
      <c r="A469" t="s">
        <v>1339</v>
      </c>
      <c r="B469" t="s">
        <v>1339</v>
      </c>
      <c r="C469">
        <v>-1.17400236491693</v>
      </c>
      <c r="D469">
        <v>9.6337008889664497E-2</v>
      </c>
      <c r="E469" t="s">
        <v>29</v>
      </c>
      <c r="F469" t="s">
        <v>53</v>
      </c>
    </row>
    <row r="470" spans="1:6" x14ac:dyDescent="0.25">
      <c r="A470" t="s">
        <v>1340</v>
      </c>
      <c r="B470" t="s">
        <v>1340</v>
      </c>
      <c r="C470">
        <v>-0.27364516904966801</v>
      </c>
      <c r="D470">
        <v>0.69366575111836104</v>
      </c>
      <c r="E470" t="s">
        <v>26</v>
      </c>
      <c r="F470" t="s">
        <v>1341</v>
      </c>
    </row>
    <row r="471" spans="1:6" x14ac:dyDescent="0.25">
      <c r="A471" t="s">
        <v>1342</v>
      </c>
      <c r="B471" t="s">
        <v>1342</v>
      </c>
      <c r="C471">
        <v>0.26291312306244402</v>
      </c>
      <c r="D471">
        <v>0.724517872926005</v>
      </c>
      <c r="E471" t="s">
        <v>29</v>
      </c>
      <c r="F471" t="s">
        <v>1343</v>
      </c>
    </row>
    <row r="472" spans="1:6" x14ac:dyDescent="0.25">
      <c r="A472" t="s">
        <v>1344</v>
      </c>
      <c r="B472" t="s">
        <v>1344</v>
      </c>
      <c r="C472">
        <v>0.212916860273832</v>
      </c>
      <c r="D472">
        <v>0.69599162995792696</v>
      </c>
      <c r="E472" t="s">
        <v>29</v>
      </c>
      <c r="F472" t="s">
        <v>225</v>
      </c>
    </row>
    <row r="473" spans="1:6" x14ac:dyDescent="0.25">
      <c r="A473" t="s">
        <v>1345</v>
      </c>
      <c r="B473" t="s">
        <v>1346</v>
      </c>
      <c r="C473">
        <v>0.61740994695332296</v>
      </c>
      <c r="D473">
        <v>0.27552720140863202</v>
      </c>
      <c r="E473" t="s">
        <v>1347</v>
      </c>
      <c r="F473" t="s">
        <v>1348</v>
      </c>
    </row>
    <row r="474" spans="1:6" x14ac:dyDescent="0.25">
      <c r="A474" t="s">
        <v>1349</v>
      </c>
      <c r="B474" t="s">
        <v>1350</v>
      </c>
      <c r="C474">
        <v>0.62708103721661901</v>
      </c>
      <c r="D474">
        <v>0.25654717658709297</v>
      </c>
      <c r="E474" t="s">
        <v>1351</v>
      </c>
      <c r="F474" t="s">
        <v>1352</v>
      </c>
    </row>
    <row r="475" spans="1:6" x14ac:dyDescent="0.25">
      <c r="A475" t="s">
        <v>1353</v>
      </c>
      <c r="B475" t="s">
        <v>1354</v>
      </c>
      <c r="C475">
        <v>0.233366641928371</v>
      </c>
      <c r="D475">
        <v>0.71537735736821095</v>
      </c>
      <c r="E475" t="s">
        <v>1355</v>
      </c>
      <c r="F475" t="s">
        <v>1356</v>
      </c>
    </row>
    <row r="476" spans="1:6" x14ac:dyDescent="0.25">
      <c r="A476" t="s">
        <v>1357</v>
      </c>
      <c r="B476" t="s">
        <v>1358</v>
      </c>
      <c r="C476">
        <v>0.20231261005982901</v>
      </c>
      <c r="D476">
        <v>0.76093414260555803</v>
      </c>
      <c r="E476" t="s">
        <v>1359</v>
      </c>
      <c r="F476" t="s">
        <v>1360</v>
      </c>
    </row>
    <row r="477" spans="1:6" x14ac:dyDescent="0.25">
      <c r="A477" t="s">
        <v>1361</v>
      </c>
      <c r="B477" t="s">
        <v>1361</v>
      </c>
      <c r="C477">
        <v>0.35797658442080699</v>
      </c>
      <c r="D477">
        <v>0.77754484198919604</v>
      </c>
      <c r="E477" t="s">
        <v>29</v>
      </c>
      <c r="F477" t="s">
        <v>1362</v>
      </c>
    </row>
    <row r="478" spans="1:6" x14ac:dyDescent="0.25">
      <c r="A478" t="s">
        <v>1363</v>
      </c>
      <c r="B478" t="s">
        <v>1363</v>
      </c>
      <c r="C478">
        <v>0.507482889507194</v>
      </c>
      <c r="D478">
        <v>0.50916951532794097</v>
      </c>
      <c r="E478" t="s">
        <v>112</v>
      </c>
      <c r="F478" t="s">
        <v>1364</v>
      </c>
    </row>
    <row r="479" spans="1:6" x14ac:dyDescent="0.25">
      <c r="A479" t="s">
        <v>1365</v>
      </c>
      <c r="B479" t="s">
        <v>1365</v>
      </c>
      <c r="C479">
        <v>0.70985156922006198</v>
      </c>
      <c r="D479">
        <v>0.204416472938554</v>
      </c>
      <c r="E479" t="s">
        <v>1366</v>
      </c>
      <c r="F479" t="s">
        <v>1259</v>
      </c>
    </row>
    <row r="480" spans="1:6" x14ac:dyDescent="0.25">
      <c r="A480" t="s">
        <v>1367</v>
      </c>
      <c r="B480" t="s">
        <v>1367</v>
      </c>
      <c r="C480">
        <v>-0.54971843824002598</v>
      </c>
      <c r="D480">
        <v>0.40689542112715699</v>
      </c>
      <c r="E480" t="s">
        <v>112</v>
      </c>
      <c r="F480" t="s">
        <v>1368</v>
      </c>
    </row>
    <row r="481" spans="1:6" x14ac:dyDescent="0.25">
      <c r="A481" t="s">
        <v>1369</v>
      </c>
      <c r="B481" t="s">
        <v>1369</v>
      </c>
      <c r="C481">
        <v>1.0172427533170201</v>
      </c>
      <c r="D481">
        <v>7.5106115325132006E-2</v>
      </c>
      <c r="E481" t="s">
        <v>1370</v>
      </c>
      <c r="F481" t="s">
        <v>351</v>
      </c>
    </row>
    <row r="482" spans="1:6" x14ac:dyDescent="0.25">
      <c r="A482" t="s">
        <v>1371</v>
      </c>
      <c r="B482" t="s">
        <v>1371</v>
      </c>
      <c r="C482">
        <v>0.124780235874589</v>
      </c>
      <c r="D482">
        <v>0.87609077927388002</v>
      </c>
      <c r="E482" t="s">
        <v>112</v>
      </c>
      <c r="F482" t="s">
        <v>1368</v>
      </c>
    </row>
    <row r="483" spans="1:6" x14ac:dyDescent="0.25">
      <c r="A483" t="s">
        <v>1372</v>
      </c>
      <c r="B483" t="s">
        <v>1372</v>
      </c>
      <c r="C483">
        <v>0.32275331673668101</v>
      </c>
      <c r="D483">
        <v>0.73276302253751102</v>
      </c>
      <c r="E483" t="s">
        <v>1373</v>
      </c>
      <c r="F483" t="s">
        <v>1374</v>
      </c>
    </row>
    <row r="484" spans="1:6" x14ac:dyDescent="0.25">
      <c r="A484" t="s">
        <v>1375</v>
      </c>
      <c r="B484" t="s">
        <v>1375</v>
      </c>
      <c r="C484">
        <v>0.37189735704945098</v>
      </c>
      <c r="D484">
        <v>0.60094648718823196</v>
      </c>
      <c r="E484" t="s">
        <v>29</v>
      </c>
      <c r="F484" t="s">
        <v>53</v>
      </c>
    </row>
    <row r="485" spans="1:6" x14ac:dyDescent="0.25">
      <c r="A485" t="s">
        <v>1376</v>
      </c>
      <c r="B485" t="s">
        <v>1377</v>
      </c>
      <c r="C485">
        <v>0.45398225483286297</v>
      </c>
      <c r="D485">
        <v>0.45448219779560001</v>
      </c>
      <c r="E485" t="s">
        <v>1378</v>
      </c>
      <c r="F485" t="s">
        <v>1379</v>
      </c>
    </row>
    <row r="486" spans="1:6" x14ac:dyDescent="0.25">
      <c r="A486" t="s">
        <v>1380</v>
      </c>
      <c r="B486" t="s">
        <v>1380</v>
      </c>
      <c r="C486">
        <v>0.34860900863577798</v>
      </c>
      <c r="D486">
        <v>0.709751348531379</v>
      </c>
      <c r="E486" t="s">
        <v>727</v>
      </c>
      <c r="F486" t="s">
        <v>351</v>
      </c>
    </row>
    <row r="487" spans="1:6" x14ac:dyDescent="0.25">
      <c r="A487" t="s">
        <v>1381</v>
      </c>
      <c r="B487" t="s">
        <v>1381</v>
      </c>
      <c r="C487">
        <v>1.78367127758952</v>
      </c>
      <c r="D487">
        <v>1.40342376958816E-4</v>
      </c>
      <c r="E487" t="s">
        <v>26</v>
      </c>
      <c r="F487" t="s">
        <v>1382</v>
      </c>
    </row>
    <row r="488" spans="1:6" x14ac:dyDescent="0.25">
      <c r="A488" t="s">
        <v>1383</v>
      </c>
      <c r="B488" t="s">
        <v>1384</v>
      </c>
      <c r="C488">
        <v>-0.61411692064763301</v>
      </c>
      <c r="D488">
        <v>0.216812532514599</v>
      </c>
      <c r="E488" t="s">
        <v>26</v>
      </c>
      <c r="F488" t="s">
        <v>1385</v>
      </c>
    </row>
    <row r="489" spans="1:6" x14ac:dyDescent="0.25">
      <c r="A489" t="s">
        <v>1386</v>
      </c>
      <c r="B489" t="s">
        <v>1387</v>
      </c>
      <c r="C489">
        <v>-0.14038763982663399</v>
      </c>
      <c r="D489">
        <v>0.85802102138767999</v>
      </c>
      <c r="E489" t="s">
        <v>26</v>
      </c>
      <c r="F489" t="s">
        <v>1388</v>
      </c>
    </row>
    <row r="490" spans="1:6" x14ac:dyDescent="0.25">
      <c r="A490" t="s">
        <v>1389</v>
      </c>
      <c r="B490" t="s">
        <v>1390</v>
      </c>
      <c r="C490">
        <v>-1.0390553524139201</v>
      </c>
      <c r="D490">
        <v>5.2340852345993297E-2</v>
      </c>
      <c r="E490" t="s">
        <v>1391</v>
      </c>
      <c r="F490" t="s">
        <v>1392</v>
      </c>
    </row>
    <row r="491" spans="1:6" x14ac:dyDescent="0.25">
      <c r="A491" t="s">
        <v>1393</v>
      </c>
      <c r="B491" t="s">
        <v>1394</v>
      </c>
      <c r="C491">
        <v>-0.38849820053008999</v>
      </c>
      <c r="D491">
        <v>0.66865270221092898</v>
      </c>
      <c r="E491" t="s">
        <v>26</v>
      </c>
      <c r="F491" t="s">
        <v>1395</v>
      </c>
    </row>
    <row r="492" spans="1:6" x14ac:dyDescent="0.25">
      <c r="A492" t="s">
        <v>1396</v>
      </c>
      <c r="B492" t="s">
        <v>1396</v>
      </c>
      <c r="C492">
        <v>0.58109163064745595</v>
      </c>
      <c r="D492">
        <v>0.365882564926098</v>
      </c>
      <c r="E492" t="s">
        <v>1397</v>
      </c>
      <c r="F492" t="s">
        <v>1398</v>
      </c>
    </row>
    <row r="493" spans="1:6" x14ac:dyDescent="0.25">
      <c r="A493" t="s">
        <v>1399</v>
      </c>
      <c r="B493" t="s">
        <v>1399</v>
      </c>
      <c r="C493">
        <v>1.6561847978397799</v>
      </c>
      <c r="D493">
        <v>8.1804931603068605E-4</v>
      </c>
      <c r="E493" t="s">
        <v>29</v>
      </c>
      <c r="F493" t="s">
        <v>53</v>
      </c>
    </row>
    <row r="494" spans="1:6" x14ac:dyDescent="0.25">
      <c r="A494" t="s">
        <v>1400</v>
      </c>
      <c r="B494" t="s">
        <v>1400</v>
      </c>
      <c r="C494">
        <v>-0.37281211297288003</v>
      </c>
      <c r="D494">
        <v>0.576926884123241</v>
      </c>
      <c r="E494" t="s">
        <v>112</v>
      </c>
      <c r="F494" t="s">
        <v>133</v>
      </c>
    </row>
    <row r="495" spans="1:6" x14ac:dyDescent="0.25">
      <c r="A495" t="s">
        <v>1401</v>
      </c>
      <c r="B495" t="s">
        <v>1402</v>
      </c>
      <c r="C495">
        <v>-0.56198310573528898</v>
      </c>
      <c r="D495">
        <v>0.35221252597908498</v>
      </c>
      <c r="E495" t="s">
        <v>26</v>
      </c>
      <c r="F495" t="s">
        <v>1403</v>
      </c>
    </row>
    <row r="496" spans="1:6" x14ac:dyDescent="0.25">
      <c r="A496" t="s">
        <v>1404</v>
      </c>
      <c r="B496" t="s">
        <v>1404</v>
      </c>
      <c r="C496">
        <v>-1.25115927332703</v>
      </c>
      <c r="D496">
        <v>7.2237849785509803E-2</v>
      </c>
      <c r="E496" t="s">
        <v>1405</v>
      </c>
      <c r="F496" t="s">
        <v>1406</v>
      </c>
    </row>
    <row r="497" spans="1:6" x14ac:dyDescent="0.25">
      <c r="A497" t="s">
        <v>1407</v>
      </c>
      <c r="B497" t="s">
        <v>1407</v>
      </c>
      <c r="C497">
        <v>-0.75560448182963003</v>
      </c>
      <c r="D497">
        <v>0.25516902359095001</v>
      </c>
      <c r="E497" t="s">
        <v>1408</v>
      </c>
      <c r="F497" t="s">
        <v>1409</v>
      </c>
    </row>
    <row r="498" spans="1:6" x14ac:dyDescent="0.25">
      <c r="A498" t="s">
        <v>1410</v>
      </c>
      <c r="B498" t="s">
        <v>1410</v>
      </c>
      <c r="C498">
        <v>-0.53221587930107805</v>
      </c>
      <c r="D498">
        <v>0.43399798153796498</v>
      </c>
      <c r="E498" t="s">
        <v>29</v>
      </c>
      <c r="F498" t="s">
        <v>1411</v>
      </c>
    </row>
    <row r="499" spans="1:6" x14ac:dyDescent="0.25">
      <c r="A499" t="s">
        <v>1412</v>
      </c>
      <c r="B499" t="s">
        <v>1413</v>
      </c>
      <c r="C499">
        <v>-0.91331953783769704</v>
      </c>
      <c r="D499">
        <v>0.103953785156384</v>
      </c>
      <c r="E499" t="s">
        <v>26</v>
      </c>
      <c r="F499" t="s">
        <v>1414</v>
      </c>
    </row>
    <row r="500" spans="1:6" x14ac:dyDescent="0.25">
      <c r="A500" t="s">
        <v>1415</v>
      </c>
      <c r="B500" t="s">
        <v>1415</v>
      </c>
      <c r="C500">
        <v>0.36024230669469498</v>
      </c>
      <c r="D500">
        <v>0.65973358252909498</v>
      </c>
      <c r="E500" t="s">
        <v>29</v>
      </c>
      <c r="F500" t="s">
        <v>1416</v>
      </c>
    </row>
    <row r="501" spans="1:6" x14ac:dyDescent="0.25">
      <c r="A501" t="s">
        <v>1417</v>
      </c>
      <c r="B501" t="s">
        <v>1417</v>
      </c>
      <c r="C501">
        <v>0.461230652190117</v>
      </c>
      <c r="D501">
        <v>0.52238367410072695</v>
      </c>
      <c r="E501" t="s">
        <v>29</v>
      </c>
      <c r="F501" t="s">
        <v>1418</v>
      </c>
    </row>
    <row r="502" spans="1:6" x14ac:dyDescent="0.25">
      <c r="A502" t="s">
        <v>1419</v>
      </c>
      <c r="B502" t="s">
        <v>1419</v>
      </c>
      <c r="C502">
        <v>0.43406487631101798</v>
      </c>
      <c r="D502">
        <v>0.62334635115261205</v>
      </c>
      <c r="E502" t="s">
        <v>1420</v>
      </c>
      <c r="F502" t="s">
        <v>1421</v>
      </c>
    </row>
    <row r="503" spans="1:6" x14ac:dyDescent="0.25">
      <c r="A503" t="s">
        <v>1422</v>
      </c>
      <c r="B503" t="s">
        <v>1423</v>
      </c>
      <c r="C503">
        <v>-0.214857749643031</v>
      </c>
      <c r="D503">
        <v>0.69469438135665995</v>
      </c>
      <c r="E503" t="s">
        <v>1424</v>
      </c>
      <c r="F503" t="s">
        <v>1425</v>
      </c>
    </row>
    <row r="504" spans="1:6" x14ac:dyDescent="0.25">
      <c r="A504" t="s">
        <v>1426</v>
      </c>
      <c r="B504" t="s">
        <v>1427</v>
      </c>
      <c r="C504">
        <v>-9.0617867583607806E-2</v>
      </c>
      <c r="D504">
        <v>0.89892744318340201</v>
      </c>
      <c r="E504" t="s">
        <v>1428</v>
      </c>
      <c r="F504" t="s">
        <v>1429</v>
      </c>
    </row>
    <row r="505" spans="1:6" x14ac:dyDescent="0.25">
      <c r="A505" t="s">
        <v>1430</v>
      </c>
      <c r="B505" t="s">
        <v>1431</v>
      </c>
      <c r="C505">
        <v>-0.155910334305424</v>
      </c>
      <c r="D505">
        <v>0.81398927964630596</v>
      </c>
      <c r="E505" t="s">
        <v>1432</v>
      </c>
      <c r="F505" t="s">
        <v>1433</v>
      </c>
    </row>
    <row r="506" spans="1:6" x14ac:dyDescent="0.25">
      <c r="A506" t="s">
        <v>1434</v>
      </c>
      <c r="B506" t="s">
        <v>1435</v>
      </c>
      <c r="C506">
        <v>-0.162880921955605</v>
      </c>
      <c r="D506">
        <v>0.82115538767707896</v>
      </c>
      <c r="E506" t="s">
        <v>1436</v>
      </c>
      <c r="F506" t="s">
        <v>1437</v>
      </c>
    </row>
    <row r="507" spans="1:6" x14ac:dyDescent="0.25">
      <c r="A507" t="s">
        <v>1438</v>
      </c>
      <c r="B507" t="s">
        <v>1439</v>
      </c>
      <c r="C507">
        <v>-0.82357960388843199</v>
      </c>
      <c r="D507">
        <v>0.17556236466374101</v>
      </c>
      <c r="E507" t="s">
        <v>1440</v>
      </c>
      <c r="F507" t="s">
        <v>1441</v>
      </c>
    </row>
    <row r="508" spans="1:6" x14ac:dyDescent="0.25">
      <c r="A508" t="s">
        <v>1442</v>
      </c>
      <c r="B508" t="s">
        <v>1442</v>
      </c>
      <c r="C508">
        <v>0.86942296105113903</v>
      </c>
      <c r="D508">
        <v>5.44337945113222E-2</v>
      </c>
      <c r="E508" t="s">
        <v>29</v>
      </c>
      <c r="F508" t="s">
        <v>53</v>
      </c>
    </row>
    <row r="509" spans="1:6" x14ac:dyDescent="0.25">
      <c r="A509" t="s">
        <v>1443</v>
      </c>
      <c r="B509" t="s">
        <v>1443</v>
      </c>
      <c r="C509">
        <v>-0.41681129266644401</v>
      </c>
      <c r="D509">
        <v>0.48012988697782799</v>
      </c>
      <c r="E509" t="s">
        <v>1444</v>
      </c>
      <c r="F509" t="s">
        <v>1445</v>
      </c>
    </row>
    <row r="510" spans="1:6" x14ac:dyDescent="0.25">
      <c r="A510" t="s">
        <v>1446</v>
      </c>
      <c r="B510" t="s">
        <v>1446</v>
      </c>
      <c r="C510">
        <v>-0.31406712221188599</v>
      </c>
      <c r="D510">
        <v>0.65326337360579201</v>
      </c>
      <c r="E510" t="s">
        <v>1444</v>
      </c>
      <c r="F510" t="s">
        <v>1447</v>
      </c>
    </row>
    <row r="511" spans="1:6" x14ac:dyDescent="0.25">
      <c r="A511" t="s">
        <v>1448</v>
      </c>
      <c r="B511" t="s">
        <v>1448</v>
      </c>
      <c r="C511">
        <v>-0.144567994290939</v>
      </c>
      <c r="D511">
        <v>0.834109921511763</v>
      </c>
      <c r="E511" t="s">
        <v>1444</v>
      </c>
      <c r="F511" t="s">
        <v>1449</v>
      </c>
    </row>
    <row r="512" spans="1:6" x14ac:dyDescent="0.25">
      <c r="A512" t="s">
        <v>1450</v>
      </c>
      <c r="B512" t="s">
        <v>1451</v>
      </c>
      <c r="C512">
        <v>0.11570106148204</v>
      </c>
      <c r="D512">
        <v>0.90719419533849399</v>
      </c>
      <c r="E512" t="s">
        <v>1452</v>
      </c>
      <c r="F512" t="s">
        <v>1453</v>
      </c>
    </row>
    <row r="513" spans="1:6" x14ac:dyDescent="0.25">
      <c r="A513" t="s">
        <v>1454</v>
      </c>
      <c r="B513" t="s">
        <v>1455</v>
      </c>
      <c r="C513">
        <v>0.362393474887861</v>
      </c>
      <c r="D513">
        <v>0.69472016373254497</v>
      </c>
      <c r="E513" t="s">
        <v>1456</v>
      </c>
      <c r="F513" t="s">
        <v>1457</v>
      </c>
    </row>
    <row r="514" spans="1:6" x14ac:dyDescent="0.25">
      <c r="A514" t="s">
        <v>1458</v>
      </c>
      <c r="B514" t="s">
        <v>1459</v>
      </c>
      <c r="C514">
        <v>0.13996639564794999</v>
      </c>
      <c r="D514">
        <v>0.92155872864093502</v>
      </c>
      <c r="E514" t="s">
        <v>1460</v>
      </c>
      <c r="F514" t="s">
        <v>1461</v>
      </c>
    </row>
    <row r="515" spans="1:6" x14ac:dyDescent="0.25">
      <c r="A515" t="s">
        <v>1462</v>
      </c>
      <c r="B515" t="s">
        <v>1463</v>
      </c>
      <c r="C515">
        <v>0.33811078008668499</v>
      </c>
      <c r="D515">
        <v>0.72059585838117801</v>
      </c>
      <c r="E515" t="s">
        <v>1464</v>
      </c>
      <c r="F515" t="s">
        <v>1465</v>
      </c>
    </row>
    <row r="516" spans="1:6" x14ac:dyDescent="0.25">
      <c r="A516" t="s">
        <v>1466</v>
      </c>
      <c r="B516" t="s">
        <v>1467</v>
      </c>
      <c r="C516">
        <v>0.44559175694631498</v>
      </c>
      <c r="D516">
        <v>0.73329836000420101</v>
      </c>
      <c r="E516" t="s">
        <v>1468</v>
      </c>
      <c r="F516" t="s">
        <v>1465</v>
      </c>
    </row>
    <row r="517" spans="1:6" x14ac:dyDescent="0.25">
      <c r="A517" t="s">
        <v>1469</v>
      </c>
      <c r="B517" t="s">
        <v>1470</v>
      </c>
      <c r="C517">
        <v>0.37145186902695099</v>
      </c>
      <c r="D517">
        <v>0.68467272968724602</v>
      </c>
      <c r="E517" t="s">
        <v>1471</v>
      </c>
      <c r="F517" t="s">
        <v>53</v>
      </c>
    </row>
    <row r="518" spans="1:6" x14ac:dyDescent="0.25">
      <c r="A518" t="s">
        <v>1472</v>
      </c>
      <c r="B518" t="s">
        <v>1473</v>
      </c>
      <c r="C518">
        <v>0.40222320731386302</v>
      </c>
      <c r="D518">
        <v>0.77289754320627402</v>
      </c>
      <c r="E518" t="s">
        <v>112</v>
      </c>
      <c r="F518" t="s">
        <v>1474</v>
      </c>
    </row>
    <row r="519" spans="1:6" x14ac:dyDescent="0.25">
      <c r="A519" t="s">
        <v>1475</v>
      </c>
      <c r="B519" t="s">
        <v>1476</v>
      </c>
      <c r="C519">
        <v>0.37949774484811</v>
      </c>
      <c r="D519">
        <v>0.77550117073089098</v>
      </c>
      <c r="E519" t="s">
        <v>1477</v>
      </c>
      <c r="F519" t="s">
        <v>1478</v>
      </c>
    </row>
    <row r="520" spans="1:6" x14ac:dyDescent="0.25">
      <c r="A520" t="s">
        <v>1479</v>
      </c>
      <c r="B520" t="s">
        <v>1480</v>
      </c>
      <c r="C520">
        <v>0.29661849056899903</v>
      </c>
      <c r="D520">
        <v>0.83409230414841196</v>
      </c>
      <c r="E520" t="s">
        <v>1481</v>
      </c>
      <c r="F520" t="s">
        <v>30</v>
      </c>
    </row>
    <row r="521" spans="1:6" x14ac:dyDescent="0.25">
      <c r="A521" t="s">
        <v>1482</v>
      </c>
      <c r="B521" t="s">
        <v>1483</v>
      </c>
      <c r="C521">
        <v>7.8404931009047496E-2</v>
      </c>
      <c r="D521">
        <v>0.95794781843226595</v>
      </c>
      <c r="E521" t="s">
        <v>1484</v>
      </c>
      <c r="F521" t="s">
        <v>1485</v>
      </c>
    </row>
    <row r="522" spans="1:6" x14ac:dyDescent="0.25">
      <c r="A522" t="s">
        <v>1486</v>
      </c>
      <c r="B522" t="s">
        <v>1487</v>
      </c>
      <c r="C522">
        <v>0.26394980855776201</v>
      </c>
      <c r="D522">
        <v>0.85273672124442201</v>
      </c>
      <c r="E522" t="s">
        <v>1488</v>
      </c>
      <c r="F522" t="s">
        <v>1489</v>
      </c>
    </row>
    <row r="523" spans="1:6" x14ac:dyDescent="0.25">
      <c r="A523" t="s">
        <v>1490</v>
      </c>
      <c r="B523" t="s">
        <v>1491</v>
      </c>
      <c r="C523">
        <v>1.30290715658065</v>
      </c>
      <c r="D523">
        <v>5.5972754592130899E-2</v>
      </c>
      <c r="E523" t="s">
        <v>1492</v>
      </c>
      <c r="F523" t="s">
        <v>1493</v>
      </c>
    </row>
    <row r="524" spans="1:6" x14ac:dyDescent="0.25">
      <c r="A524" t="s">
        <v>1494</v>
      </c>
      <c r="B524" t="s">
        <v>1495</v>
      </c>
      <c r="C524">
        <v>0.81969255974240096</v>
      </c>
      <c r="D524">
        <v>0.27514936509483801</v>
      </c>
      <c r="E524" t="s">
        <v>1496</v>
      </c>
      <c r="F524" t="s">
        <v>1497</v>
      </c>
    </row>
    <row r="525" spans="1:6" x14ac:dyDescent="0.25">
      <c r="A525" t="s">
        <v>1498</v>
      </c>
      <c r="B525" t="s">
        <v>1499</v>
      </c>
      <c r="C525">
        <v>9.6660534675340401E-2</v>
      </c>
      <c r="D525">
        <v>0.91899228479911499</v>
      </c>
      <c r="E525" t="s">
        <v>29</v>
      </c>
      <c r="F525" t="s">
        <v>1500</v>
      </c>
    </row>
    <row r="526" spans="1:6" x14ac:dyDescent="0.25">
      <c r="A526" t="s">
        <v>1501</v>
      </c>
      <c r="B526" t="s">
        <v>1502</v>
      </c>
      <c r="C526">
        <v>9.2903126252252E-2</v>
      </c>
      <c r="D526">
        <v>0.95279584836156395</v>
      </c>
      <c r="E526" t="s">
        <v>1503</v>
      </c>
      <c r="F526" t="s">
        <v>30</v>
      </c>
    </row>
    <row r="527" spans="1:6" x14ac:dyDescent="0.25">
      <c r="A527" t="s">
        <v>1504</v>
      </c>
      <c r="B527" t="s">
        <v>1505</v>
      </c>
      <c r="C527">
        <v>0.2495873880624</v>
      </c>
      <c r="D527">
        <v>0.86702861288565702</v>
      </c>
      <c r="E527" t="s">
        <v>1506</v>
      </c>
      <c r="F527" t="s">
        <v>1507</v>
      </c>
    </row>
    <row r="528" spans="1:6" x14ac:dyDescent="0.25">
      <c r="A528" t="s">
        <v>1508</v>
      </c>
      <c r="B528" t="s">
        <v>1509</v>
      </c>
      <c r="C528">
        <v>0.64615620525222195</v>
      </c>
      <c r="D528">
        <v>0.62264832198089903</v>
      </c>
      <c r="E528" t="s">
        <v>1510</v>
      </c>
      <c r="F528" t="s">
        <v>1511</v>
      </c>
    </row>
    <row r="529" spans="1:6" x14ac:dyDescent="0.25">
      <c r="A529" t="s">
        <v>1512</v>
      </c>
      <c r="B529" t="s">
        <v>1512</v>
      </c>
      <c r="C529">
        <v>1.21249229440257</v>
      </c>
      <c r="D529">
        <v>6.7465485262592606E-2</v>
      </c>
      <c r="E529" t="s">
        <v>29</v>
      </c>
      <c r="F529" t="s">
        <v>53</v>
      </c>
    </row>
    <row r="530" spans="1:6" x14ac:dyDescent="0.25">
      <c r="A530" t="s">
        <v>1513</v>
      </c>
      <c r="B530" t="s">
        <v>1514</v>
      </c>
      <c r="C530">
        <v>-0.49624823205146301</v>
      </c>
      <c r="D530">
        <v>0.53062988979638104</v>
      </c>
      <c r="E530" t="s">
        <v>1515</v>
      </c>
      <c r="F530" t="s">
        <v>1516</v>
      </c>
    </row>
    <row r="531" spans="1:6" x14ac:dyDescent="0.25">
      <c r="A531" t="s">
        <v>1517</v>
      </c>
      <c r="B531" t="s">
        <v>1517</v>
      </c>
      <c r="C531">
        <v>-0.92060706983010199</v>
      </c>
      <c r="D531">
        <v>0.27530221587851</v>
      </c>
      <c r="E531" t="s">
        <v>112</v>
      </c>
      <c r="F531" t="s">
        <v>564</v>
      </c>
    </row>
    <row r="532" spans="1:6" x14ac:dyDescent="0.25">
      <c r="A532" t="s">
        <v>1518</v>
      </c>
      <c r="B532" t="s">
        <v>1518</v>
      </c>
      <c r="C532">
        <v>-5.2714461786231702E-2</v>
      </c>
      <c r="D532">
        <v>0.94882087594650499</v>
      </c>
      <c r="E532" t="s">
        <v>26</v>
      </c>
      <c r="F532" t="s">
        <v>1519</v>
      </c>
    </row>
    <row r="533" spans="1:6" x14ac:dyDescent="0.25">
      <c r="A533" t="s">
        <v>1520</v>
      </c>
      <c r="B533" t="s">
        <v>1520</v>
      </c>
      <c r="C533">
        <v>-8.3492609820607494E-2</v>
      </c>
      <c r="D533">
        <v>0.90874505887202195</v>
      </c>
      <c r="E533" t="s">
        <v>1521</v>
      </c>
      <c r="F533" t="s">
        <v>1522</v>
      </c>
    </row>
    <row r="534" spans="1:6" x14ac:dyDescent="0.25">
      <c r="A534" t="s">
        <v>1523</v>
      </c>
      <c r="B534" t="s">
        <v>1523</v>
      </c>
      <c r="C534">
        <v>0.516379424163115</v>
      </c>
      <c r="D534">
        <v>0.45558664098832402</v>
      </c>
      <c r="E534" t="s">
        <v>855</v>
      </c>
      <c r="F534" t="s">
        <v>1524</v>
      </c>
    </row>
    <row r="535" spans="1:6" x14ac:dyDescent="0.25">
      <c r="A535" t="s">
        <v>1525</v>
      </c>
      <c r="B535" t="s">
        <v>1525</v>
      </c>
      <c r="C535">
        <v>1.5173354697204</v>
      </c>
      <c r="D535">
        <v>3.0409440572632999E-2</v>
      </c>
      <c r="E535" t="s">
        <v>29</v>
      </c>
      <c r="F535" t="s">
        <v>53</v>
      </c>
    </row>
    <row r="536" spans="1:6" x14ac:dyDescent="0.25">
      <c r="A536" t="s">
        <v>1526</v>
      </c>
      <c r="B536" t="s">
        <v>1526</v>
      </c>
      <c r="C536">
        <v>0.47864355386985802</v>
      </c>
      <c r="D536">
        <v>0.40669860633935401</v>
      </c>
      <c r="E536" t="s">
        <v>112</v>
      </c>
      <c r="F536" t="s">
        <v>1527</v>
      </c>
    </row>
    <row r="537" spans="1:6" x14ac:dyDescent="0.25">
      <c r="A537" t="s">
        <v>1528</v>
      </c>
      <c r="B537" t="s">
        <v>1529</v>
      </c>
      <c r="C537">
        <v>4.5478628812826196</v>
      </c>
      <c r="D537" s="1">
        <v>1.15374828695929E-38</v>
      </c>
      <c r="E537" t="s">
        <v>1530</v>
      </c>
      <c r="F537" t="s">
        <v>1531</v>
      </c>
    </row>
    <row r="538" spans="1:6" x14ac:dyDescent="0.25">
      <c r="A538" t="s">
        <v>1532</v>
      </c>
      <c r="B538" t="s">
        <v>1532</v>
      </c>
      <c r="C538">
        <v>1.87997560498839</v>
      </c>
      <c r="D538" s="1">
        <v>5.6236039227742502E-6</v>
      </c>
      <c r="E538" t="s">
        <v>112</v>
      </c>
      <c r="F538" t="s">
        <v>1533</v>
      </c>
    </row>
    <row r="539" spans="1:6" x14ac:dyDescent="0.25">
      <c r="A539" t="s">
        <v>1534</v>
      </c>
      <c r="B539" t="s">
        <v>1534</v>
      </c>
      <c r="C539">
        <v>8.1916951325756798E-2</v>
      </c>
      <c r="D539">
        <v>0.90084624741263797</v>
      </c>
      <c r="E539" t="s">
        <v>29</v>
      </c>
      <c r="F539" t="s">
        <v>1535</v>
      </c>
    </row>
    <row r="540" spans="1:6" x14ac:dyDescent="0.25">
      <c r="A540" t="s">
        <v>1536</v>
      </c>
      <c r="B540" t="s">
        <v>1536</v>
      </c>
      <c r="C540">
        <v>0.20304054702924501</v>
      </c>
      <c r="D540">
        <v>0.76845362687303098</v>
      </c>
      <c r="E540" t="s">
        <v>26</v>
      </c>
      <c r="F540" t="s">
        <v>1537</v>
      </c>
    </row>
    <row r="541" spans="1:6" x14ac:dyDescent="0.25">
      <c r="A541" t="s">
        <v>1538</v>
      </c>
      <c r="B541" t="s">
        <v>1539</v>
      </c>
      <c r="C541">
        <v>-3.5156372886896201E-2</v>
      </c>
      <c r="D541">
        <v>0.958896345133332</v>
      </c>
      <c r="E541" t="s">
        <v>1540</v>
      </c>
      <c r="F541" t="s">
        <v>1541</v>
      </c>
    </row>
    <row r="542" spans="1:6" x14ac:dyDescent="0.25">
      <c r="A542" t="s">
        <v>1542</v>
      </c>
      <c r="B542" t="s">
        <v>1542</v>
      </c>
      <c r="C542">
        <v>-0.14229275412335099</v>
      </c>
      <c r="D542">
        <v>0.87812249388724795</v>
      </c>
      <c r="E542" t="s">
        <v>29</v>
      </c>
      <c r="F542" t="s">
        <v>701</v>
      </c>
    </row>
    <row r="543" spans="1:6" x14ac:dyDescent="0.25">
      <c r="A543" t="s">
        <v>1543</v>
      </c>
      <c r="B543" t="s">
        <v>1543</v>
      </c>
      <c r="C543">
        <v>0.363124799945376</v>
      </c>
      <c r="D543">
        <v>0.66176290093829204</v>
      </c>
      <c r="E543" t="s">
        <v>29</v>
      </c>
      <c r="F543" t="s">
        <v>1544</v>
      </c>
    </row>
    <row r="544" spans="1:6" x14ac:dyDescent="0.25">
      <c r="A544" t="s">
        <v>1545</v>
      </c>
      <c r="B544" t="s">
        <v>1545</v>
      </c>
      <c r="C544">
        <v>-0.25731205905121801</v>
      </c>
      <c r="D544">
        <v>0.66618303173253002</v>
      </c>
      <c r="E544" t="s">
        <v>29</v>
      </c>
      <c r="F544" t="s">
        <v>1546</v>
      </c>
    </row>
    <row r="545" spans="1:6" x14ac:dyDescent="0.25">
      <c r="A545" t="s">
        <v>1547</v>
      </c>
      <c r="B545" t="s">
        <v>1548</v>
      </c>
      <c r="C545">
        <v>-0.74800189538789896</v>
      </c>
      <c r="D545">
        <v>0.11768678513179801</v>
      </c>
      <c r="E545" t="s">
        <v>26</v>
      </c>
      <c r="F545" t="s">
        <v>1549</v>
      </c>
    </row>
    <row r="546" spans="1:6" x14ac:dyDescent="0.25">
      <c r="A546" t="s">
        <v>1550</v>
      </c>
      <c r="B546" t="s">
        <v>1550</v>
      </c>
      <c r="C546">
        <v>3.0618313052721402</v>
      </c>
      <c r="D546" s="1">
        <v>2.3574725954546E-15</v>
      </c>
      <c r="E546" t="s">
        <v>29</v>
      </c>
      <c r="F546" t="s">
        <v>1551</v>
      </c>
    </row>
    <row r="547" spans="1:6" x14ac:dyDescent="0.25">
      <c r="A547" t="s">
        <v>1552</v>
      </c>
      <c r="B547" t="s">
        <v>1552</v>
      </c>
      <c r="C547">
        <v>-0.92781490453829796</v>
      </c>
      <c r="D547">
        <v>9.6138424726245203E-2</v>
      </c>
      <c r="E547" t="s">
        <v>29</v>
      </c>
      <c r="F547" t="s">
        <v>1553</v>
      </c>
    </row>
    <row r="548" spans="1:6" x14ac:dyDescent="0.25">
      <c r="A548" t="s">
        <v>1554</v>
      </c>
      <c r="B548" t="s">
        <v>1554</v>
      </c>
      <c r="C548">
        <v>0.91547943744497395</v>
      </c>
      <c r="D548">
        <v>0.104653569803067</v>
      </c>
      <c r="E548" t="s">
        <v>29</v>
      </c>
      <c r="F548" t="s">
        <v>1555</v>
      </c>
    </row>
    <row r="549" spans="1:6" x14ac:dyDescent="0.25">
      <c r="A549" t="s">
        <v>1556</v>
      </c>
      <c r="B549" t="s">
        <v>1557</v>
      </c>
      <c r="C549">
        <v>-0.59974468127428904</v>
      </c>
      <c r="D549">
        <v>0.21561851227185699</v>
      </c>
      <c r="E549" t="s">
        <v>1558</v>
      </c>
      <c r="F549" t="s">
        <v>1559</v>
      </c>
    </row>
    <row r="550" spans="1:6" x14ac:dyDescent="0.25">
      <c r="A550" t="s">
        <v>1560</v>
      </c>
      <c r="B550" t="s">
        <v>1560</v>
      </c>
      <c r="C550">
        <v>-0.10795581417292401</v>
      </c>
      <c r="D550">
        <v>0.86935308365762098</v>
      </c>
      <c r="E550" t="s">
        <v>112</v>
      </c>
      <c r="F550" t="s">
        <v>1561</v>
      </c>
    </row>
    <row r="551" spans="1:6" x14ac:dyDescent="0.25">
      <c r="A551" t="s">
        <v>1562</v>
      </c>
      <c r="B551" t="s">
        <v>1563</v>
      </c>
      <c r="C551">
        <v>-0.64775905993926997</v>
      </c>
      <c r="D551">
        <v>0.173306294332565</v>
      </c>
      <c r="E551" t="s">
        <v>1564</v>
      </c>
      <c r="F551" t="s">
        <v>1565</v>
      </c>
    </row>
    <row r="552" spans="1:6" x14ac:dyDescent="0.25">
      <c r="A552" t="s">
        <v>1566</v>
      </c>
      <c r="B552" t="s">
        <v>1566</v>
      </c>
      <c r="C552">
        <v>-0.50123047340622595</v>
      </c>
      <c r="D552">
        <v>0.438237841083716</v>
      </c>
      <c r="E552" t="s">
        <v>29</v>
      </c>
      <c r="F552" t="s">
        <v>53</v>
      </c>
    </row>
    <row r="553" spans="1:6" x14ac:dyDescent="0.25">
      <c r="A553" t="s">
        <v>1567</v>
      </c>
      <c r="B553" t="s">
        <v>1568</v>
      </c>
      <c r="C553">
        <v>-0.27460786965995099</v>
      </c>
      <c r="D553">
        <v>0.75860371523345105</v>
      </c>
      <c r="E553" t="s">
        <v>26</v>
      </c>
      <c r="F553" t="s">
        <v>1569</v>
      </c>
    </row>
    <row r="554" spans="1:6" x14ac:dyDescent="0.25">
      <c r="A554" t="s">
        <v>1570</v>
      </c>
      <c r="B554" t="s">
        <v>1571</v>
      </c>
      <c r="C554">
        <v>-0.27910411151490599</v>
      </c>
      <c r="D554">
        <v>0.58346989210303102</v>
      </c>
      <c r="E554" t="s">
        <v>1572</v>
      </c>
      <c r="F554" t="s">
        <v>1573</v>
      </c>
    </row>
    <row r="555" spans="1:6" x14ac:dyDescent="0.25">
      <c r="A555" t="s">
        <v>1574</v>
      </c>
      <c r="B555" t="s">
        <v>1575</v>
      </c>
      <c r="C555">
        <v>-0.30269745336208698</v>
      </c>
      <c r="D555">
        <v>0.595407660280736</v>
      </c>
      <c r="E555" t="s">
        <v>1576</v>
      </c>
      <c r="F555" t="s">
        <v>1577</v>
      </c>
    </row>
    <row r="556" spans="1:6" x14ac:dyDescent="0.25">
      <c r="A556" t="s">
        <v>1578</v>
      </c>
      <c r="B556" t="s">
        <v>1578</v>
      </c>
      <c r="C556">
        <v>1.9535929610468199</v>
      </c>
      <c r="D556" s="1">
        <v>1.1169851246173399E-6</v>
      </c>
      <c r="E556" t="s">
        <v>29</v>
      </c>
      <c r="F556" t="s">
        <v>53</v>
      </c>
    </row>
    <row r="557" spans="1:6" x14ac:dyDescent="0.25">
      <c r="A557" t="s">
        <v>1579</v>
      </c>
      <c r="B557" t="s">
        <v>1579</v>
      </c>
      <c r="C557">
        <v>0.94465397018311104</v>
      </c>
      <c r="D557">
        <v>2.6427145863344902E-2</v>
      </c>
      <c r="E557" t="s">
        <v>29</v>
      </c>
      <c r="F557" t="s">
        <v>1580</v>
      </c>
    </row>
    <row r="558" spans="1:6" x14ac:dyDescent="0.25">
      <c r="A558" t="s">
        <v>1581</v>
      </c>
      <c r="B558" t="s">
        <v>1582</v>
      </c>
      <c r="C558">
        <v>4.1829786046083998E-2</v>
      </c>
      <c r="D558">
        <v>0.94551422537540397</v>
      </c>
      <c r="E558" t="s">
        <v>1583</v>
      </c>
      <c r="F558" t="s">
        <v>1584</v>
      </c>
    </row>
    <row r="559" spans="1:6" x14ac:dyDescent="0.25">
      <c r="A559" t="s">
        <v>1585</v>
      </c>
      <c r="B559" t="s">
        <v>1585</v>
      </c>
      <c r="C559">
        <v>-0.305912422521396</v>
      </c>
      <c r="D559">
        <v>0.65973358252909498</v>
      </c>
      <c r="E559" t="s">
        <v>29</v>
      </c>
      <c r="F559" t="s">
        <v>53</v>
      </c>
    </row>
    <row r="560" spans="1:6" x14ac:dyDescent="0.25">
      <c r="A560" t="s">
        <v>1586</v>
      </c>
      <c r="B560" t="s">
        <v>1586</v>
      </c>
      <c r="C560">
        <v>1.1277179113329601</v>
      </c>
      <c r="D560">
        <v>0.13574325128571399</v>
      </c>
      <c r="E560" t="s">
        <v>29</v>
      </c>
      <c r="F560" t="s">
        <v>1587</v>
      </c>
    </row>
    <row r="561" spans="1:6" x14ac:dyDescent="0.25">
      <c r="A561" t="s">
        <v>1588</v>
      </c>
      <c r="B561" t="s">
        <v>1588</v>
      </c>
      <c r="C561">
        <v>0.97940934721969097</v>
      </c>
      <c r="D561">
        <v>4.1565340171277797E-2</v>
      </c>
      <c r="E561" t="s">
        <v>26</v>
      </c>
      <c r="F561" t="s">
        <v>1589</v>
      </c>
    </row>
    <row r="562" spans="1:6" x14ac:dyDescent="0.25">
      <c r="A562" t="s">
        <v>1590</v>
      </c>
      <c r="B562" t="s">
        <v>1591</v>
      </c>
      <c r="C562">
        <v>-1.46394526792805</v>
      </c>
      <c r="D562">
        <v>8.6889167136156107E-3</v>
      </c>
      <c r="E562" t="s">
        <v>26</v>
      </c>
      <c r="F562" t="s">
        <v>1592</v>
      </c>
    </row>
    <row r="563" spans="1:6" x14ac:dyDescent="0.25">
      <c r="A563" t="s">
        <v>1593</v>
      </c>
      <c r="B563" t="s">
        <v>1594</v>
      </c>
      <c r="C563">
        <v>-0.18103312907475799</v>
      </c>
      <c r="D563">
        <v>0.79321042842322598</v>
      </c>
      <c r="E563" t="s">
        <v>26</v>
      </c>
      <c r="F563" t="s">
        <v>1595</v>
      </c>
    </row>
    <row r="564" spans="1:6" x14ac:dyDescent="0.25">
      <c r="A564" t="s">
        <v>1596</v>
      </c>
      <c r="B564" t="s">
        <v>1596</v>
      </c>
      <c r="C564">
        <v>-0.131583081416145</v>
      </c>
      <c r="D564">
        <v>0.84370905079698799</v>
      </c>
      <c r="E564" t="s">
        <v>29</v>
      </c>
      <c r="F564" t="s">
        <v>53</v>
      </c>
    </row>
    <row r="565" spans="1:6" x14ac:dyDescent="0.25">
      <c r="A565" t="s">
        <v>1597</v>
      </c>
      <c r="B565" t="s">
        <v>1597</v>
      </c>
      <c r="C565">
        <v>-0.77394848830407803</v>
      </c>
      <c r="D565">
        <v>0.164232594444394</v>
      </c>
      <c r="E565" t="s">
        <v>1373</v>
      </c>
      <c r="F565" t="s">
        <v>1598</v>
      </c>
    </row>
    <row r="566" spans="1:6" x14ac:dyDescent="0.25">
      <c r="A566" t="s">
        <v>1599</v>
      </c>
      <c r="B566" t="s">
        <v>1599</v>
      </c>
      <c r="C566">
        <v>-1.43593538055902</v>
      </c>
      <c r="D566">
        <v>5.7825317583133596E-4</v>
      </c>
      <c r="E566" t="s">
        <v>26</v>
      </c>
      <c r="F566" t="s">
        <v>1600</v>
      </c>
    </row>
    <row r="567" spans="1:6" x14ac:dyDescent="0.25">
      <c r="A567" t="s">
        <v>1601</v>
      </c>
      <c r="B567" t="s">
        <v>1601</v>
      </c>
      <c r="C567">
        <v>-0.482066751216435</v>
      </c>
      <c r="D567">
        <v>0.49826488005877401</v>
      </c>
      <c r="E567" t="s">
        <v>112</v>
      </c>
      <c r="F567" t="s">
        <v>1602</v>
      </c>
    </row>
    <row r="568" spans="1:6" x14ac:dyDescent="0.25">
      <c r="A568" t="s">
        <v>1603</v>
      </c>
      <c r="B568" t="s">
        <v>1603</v>
      </c>
      <c r="C568">
        <v>-1.57975097905325</v>
      </c>
      <c r="D568">
        <v>5.6170536275941601E-3</v>
      </c>
      <c r="E568" t="s">
        <v>26</v>
      </c>
      <c r="F568" t="s">
        <v>1604</v>
      </c>
    </row>
    <row r="569" spans="1:6" x14ac:dyDescent="0.25">
      <c r="A569" t="s">
        <v>1605</v>
      </c>
      <c r="B569" t="s">
        <v>1605</v>
      </c>
      <c r="C569">
        <v>-0.26359513574966198</v>
      </c>
      <c r="D569">
        <v>0.69901210894673804</v>
      </c>
      <c r="E569" t="s">
        <v>29</v>
      </c>
      <c r="F569" t="s">
        <v>53</v>
      </c>
    </row>
    <row r="570" spans="1:6" x14ac:dyDescent="0.25">
      <c r="A570" t="s">
        <v>1606</v>
      </c>
      <c r="B570" t="s">
        <v>1607</v>
      </c>
      <c r="C570">
        <v>1.4732206712245901</v>
      </c>
      <c r="D570">
        <v>1.08128504001755E-3</v>
      </c>
      <c r="E570" t="s">
        <v>26</v>
      </c>
      <c r="F570" t="s">
        <v>1608</v>
      </c>
    </row>
    <row r="571" spans="1:6" x14ac:dyDescent="0.25">
      <c r="A571" t="s">
        <v>1609</v>
      </c>
      <c r="B571" t="s">
        <v>1609</v>
      </c>
      <c r="C571">
        <v>-0.237885050983106</v>
      </c>
      <c r="D571">
        <v>0.77637351895170403</v>
      </c>
      <c r="E571" t="s">
        <v>29</v>
      </c>
      <c r="F571" t="s">
        <v>53</v>
      </c>
    </row>
    <row r="572" spans="1:6" x14ac:dyDescent="0.25">
      <c r="A572" t="s">
        <v>1610</v>
      </c>
      <c r="B572" t="s">
        <v>1610</v>
      </c>
      <c r="C572">
        <v>-0.29824880982132801</v>
      </c>
      <c r="D572">
        <v>0.68894845984492503</v>
      </c>
      <c r="E572" t="s">
        <v>29</v>
      </c>
      <c r="F572" t="s">
        <v>53</v>
      </c>
    </row>
    <row r="573" spans="1:6" x14ac:dyDescent="0.25">
      <c r="A573" t="s">
        <v>1611</v>
      </c>
      <c r="B573" t="s">
        <v>1611</v>
      </c>
      <c r="C573">
        <v>-0.28128771720041301</v>
      </c>
      <c r="D573">
        <v>0.735479883593535</v>
      </c>
      <c r="E573" t="s">
        <v>29</v>
      </c>
      <c r="F573" t="s">
        <v>1612</v>
      </c>
    </row>
    <row r="574" spans="1:6" x14ac:dyDescent="0.25">
      <c r="A574" t="s">
        <v>1613</v>
      </c>
      <c r="B574" t="s">
        <v>1613</v>
      </c>
      <c r="C574">
        <v>-0.46633203571005599</v>
      </c>
      <c r="D574">
        <v>0.4690491351685</v>
      </c>
      <c r="E574" t="s">
        <v>29</v>
      </c>
      <c r="F574" t="s">
        <v>1614</v>
      </c>
    </row>
    <row r="575" spans="1:6" x14ac:dyDescent="0.25">
      <c r="A575" t="s">
        <v>1615</v>
      </c>
      <c r="B575" t="s">
        <v>1615</v>
      </c>
      <c r="C575">
        <v>1.7226082891210699</v>
      </c>
      <c r="D575">
        <v>5.8837156807678003E-4</v>
      </c>
      <c r="E575" t="s">
        <v>29</v>
      </c>
      <c r="F575" t="s">
        <v>1616</v>
      </c>
    </row>
    <row r="576" spans="1:6" x14ac:dyDescent="0.25">
      <c r="A576" t="s">
        <v>1617</v>
      </c>
      <c r="B576" t="s">
        <v>1617</v>
      </c>
      <c r="C576">
        <v>-8.8150389991726197E-2</v>
      </c>
      <c r="D576">
        <v>0.93347200645509998</v>
      </c>
      <c r="E576" t="s">
        <v>29</v>
      </c>
      <c r="F576" t="s">
        <v>1618</v>
      </c>
    </row>
    <row r="577" spans="1:6" x14ac:dyDescent="0.25">
      <c r="A577" t="s">
        <v>1619</v>
      </c>
      <c r="B577" t="s">
        <v>1619</v>
      </c>
      <c r="C577">
        <v>-1.2469247381094699</v>
      </c>
      <c r="D577">
        <v>1.27008485594019E-2</v>
      </c>
      <c r="E577" t="s">
        <v>29</v>
      </c>
      <c r="F577" t="s">
        <v>1620</v>
      </c>
    </row>
    <row r="578" spans="1:6" x14ac:dyDescent="0.25">
      <c r="A578" t="s">
        <v>1621</v>
      </c>
      <c r="B578" t="s">
        <v>1621</v>
      </c>
      <c r="C578">
        <v>-0.35526655599579898</v>
      </c>
      <c r="D578">
        <v>0.56562034692317198</v>
      </c>
      <c r="E578" t="s">
        <v>26</v>
      </c>
      <c r="F578" t="s">
        <v>1622</v>
      </c>
    </row>
    <row r="579" spans="1:6" x14ac:dyDescent="0.25">
      <c r="A579" t="s">
        <v>1623</v>
      </c>
      <c r="B579" t="s">
        <v>1624</v>
      </c>
      <c r="C579">
        <v>-0.42877541935861802</v>
      </c>
      <c r="D579">
        <v>0.40531508789419401</v>
      </c>
      <c r="E579" t="s">
        <v>1625</v>
      </c>
      <c r="F579" t="s">
        <v>1626</v>
      </c>
    </row>
    <row r="580" spans="1:6" x14ac:dyDescent="0.25">
      <c r="A580" t="s">
        <v>1627</v>
      </c>
      <c r="B580" t="s">
        <v>1628</v>
      </c>
      <c r="C580">
        <v>-0.69056618479083298</v>
      </c>
      <c r="D580">
        <v>0.170987056950063</v>
      </c>
      <c r="E580" t="s">
        <v>1629</v>
      </c>
      <c r="F580" t="s">
        <v>1630</v>
      </c>
    </row>
    <row r="581" spans="1:6" x14ac:dyDescent="0.25">
      <c r="A581" t="s">
        <v>1631</v>
      </c>
      <c r="B581" t="s">
        <v>1631</v>
      </c>
      <c r="C581">
        <v>-0.76037170158953804</v>
      </c>
      <c r="D581">
        <v>0.11595547658334</v>
      </c>
      <c r="E581" t="s">
        <v>26</v>
      </c>
      <c r="F581" t="s">
        <v>1632</v>
      </c>
    </row>
    <row r="582" spans="1:6" x14ac:dyDescent="0.25">
      <c r="A582" t="s">
        <v>1633</v>
      </c>
      <c r="B582" t="s">
        <v>1634</v>
      </c>
      <c r="C582">
        <v>-1.6969960555841199</v>
      </c>
      <c r="D582">
        <v>4.4585896671491898E-4</v>
      </c>
      <c r="E582" t="s">
        <v>1635</v>
      </c>
      <c r="F582" t="s">
        <v>1636</v>
      </c>
    </row>
    <row r="583" spans="1:6" x14ac:dyDescent="0.25">
      <c r="A583" t="s">
        <v>1637</v>
      </c>
      <c r="B583" t="s">
        <v>1638</v>
      </c>
      <c r="C583">
        <v>-0.69514534675255002</v>
      </c>
      <c r="D583">
        <v>0.25006020278107199</v>
      </c>
      <c r="E583" t="s">
        <v>1639</v>
      </c>
      <c r="F583" t="s">
        <v>1640</v>
      </c>
    </row>
    <row r="584" spans="1:6" x14ac:dyDescent="0.25">
      <c r="A584" t="s">
        <v>1641</v>
      </c>
      <c r="B584" t="s">
        <v>1642</v>
      </c>
      <c r="C584">
        <v>-0.61475088045748705</v>
      </c>
      <c r="D584">
        <v>0.25749258215871201</v>
      </c>
      <c r="E584" t="s">
        <v>26</v>
      </c>
      <c r="F584" t="s">
        <v>1643</v>
      </c>
    </row>
    <row r="585" spans="1:6" x14ac:dyDescent="0.25">
      <c r="A585" t="s">
        <v>1644</v>
      </c>
      <c r="B585" t="s">
        <v>1645</v>
      </c>
      <c r="C585">
        <v>-9.44042825535234E-2</v>
      </c>
      <c r="D585">
        <v>0.90366191415560904</v>
      </c>
      <c r="E585" t="s">
        <v>1646</v>
      </c>
      <c r="F585" t="s">
        <v>1647</v>
      </c>
    </row>
    <row r="586" spans="1:6" x14ac:dyDescent="0.25">
      <c r="A586" t="s">
        <v>1648</v>
      </c>
      <c r="B586" t="s">
        <v>1648</v>
      </c>
      <c r="C586">
        <v>-0.48074275563309699</v>
      </c>
      <c r="D586">
        <v>0.51100889311032305</v>
      </c>
      <c r="E586" t="s">
        <v>29</v>
      </c>
      <c r="F586" t="s">
        <v>1649</v>
      </c>
    </row>
    <row r="587" spans="1:6" x14ac:dyDescent="0.25">
      <c r="A587" t="s">
        <v>1650</v>
      </c>
      <c r="B587" t="s">
        <v>1651</v>
      </c>
      <c r="C587">
        <v>-0.28788960611500802</v>
      </c>
      <c r="D587">
        <v>0.63750659072094595</v>
      </c>
      <c r="E587" t="s">
        <v>1652</v>
      </c>
      <c r="F587" t="s">
        <v>1653</v>
      </c>
    </row>
    <row r="588" spans="1:6" x14ac:dyDescent="0.25">
      <c r="A588" t="s">
        <v>1654</v>
      </c>
      <c r="B588" t="s">
        <v>1654</v>
      </c>
      <c r="C588">
        <v>0.13586178141015001</v>
      </c>
      <c r="D588">
        <v>0.87838866461153997</v>
      </c>
      <c r="E588" t="s">
        <v>29</v>
      </c>
      <c r="F588" t="s">
        <v>1655</v>
      </c>
    </row>
    <row r="589" spans="1:6" x14ac:dyDescent="0.25">
      <c r="A589" t="s">
        <v>1656</v>
      </c>
      <c r="B589" t="s">
        <v>1657</v>
      </c>
      <c r="C589">
        <v>0.92657370535466899</v>
      </c>
      <c r="D589">
        <v>0.163427027891415</v>
      </c>
      <c r="E589" t="s">
        <v>26</v>
      </c>
      <c r="F589" t="s">
        <v>1658</v>
      </c>
    </row>
    <row r="590" spans="1:6" x14ac:dyDescent="0.25">
      <c r="A590" t="s">
        <v>1659</v>
      </c>
      <c r="B590" t="s">
        <v>1660</v>
      </c>
      <c r="C590">
        <v>0.94274049898415202</v>
      </c>
      <c r="D590">
        <v>0.16129995501490799</v>
      </c>
      <c r="E590" t="s">
        <v>26</v>
      </c>
      <c r="F590" t="s">
        <v>1661</v>
      </c>
    </row>
    <row r="591" spans="1:6" x14ac:dyDescent="0.25">
      <c r="A591" t="s">
        <v>1662</v>
      </c>
      <c r="B591" t="s">
        <v>1663</v>
      </c>
      <c r="C591">
        <v>1.37445772630296</v>
      </c>
      <c r="D591">
        <v>2.0398119842312799E-2</v>
      </c>
      <c r="E591" t="s">
        <v>26</v>
      </c>
      <c r="F591" t="s">
        <v>1664</v>
      </c>
    </row>
    <row r="592" spans="1:6" x14ac:dyDescent="0.25">
      <c r="A592" t="s">
        <v>1665</v>
      </c>
      <c r="B592" t="s">
        <v>1666</v>
      </c>
      <c r="C592">
        <v>-0.30126270458201398</v>
      </c>
      <c r="D592">
        <v>0.64536478660335805</v>
      </c>
      <c r="E592" t="s">
        <v>26</v>
      </c>
      <c r="F592" t="s">
        <v>1667</v>
      </c>
    </row>
    <row r="593" spans="1:6" x14ac:dyDescent="0.25">
      <c r="A593" t="s">
        <v>1668</v>
      </c>
      <c r="B593" t="s">
        <v>1669</v>
      </c>
      <c r="C593">
        <v>-0.36130071513502598</v>
      </c>
      <c r="D593">
        <v>0.50688261350064501</v>
      </c>
      <c r="E593" t="s">
        <v>1670</v>
      </c>
      <c r="F593" t="s">
        <v>1671</v>
      </c>
    </row>
    <row r="594" spans="1:6" x14ac:dyDescent="0.25">
      <c r="A594" t="s">
        <v>1672</v>
      </c>
      <c r="B594" t="s">
        <v>1673</v>
      </c>
      <c r="C594">
        <v>1.84540025636903E-2</v>
      </c>
      <c r="D594">
        <v>0.97888007269324695</v>
      </c>
      <c r="E594" t="s">
        <v>26</v>
      </c>
      <c r="F594" t="s">
        <v>1674</v>
      </c>
    </row>
    <row r="595" spans="1:6" x14ac:dyDescent="0.25">
      <c r="A595" t="s">
        <v>1675</v>
      </c>
      <c r="B595" t="s">
        <v>1676</v>
      </c>
      <c r="C595">
        <v>-0.89711979083202698</v>
      </c>
      <c r="D595">
        <v>8.6878430630789399E-2</v>
      </c>
      <c r="E595" t="s">
        <v>1677</v>
      </c>
      <c r="F595" t="s">
        <v>1678</v>
      </c>
    </row>
    <row r="596" spans="1:6" x14ac:dyDescent="0.25">
      <c r="A596" t="s">
        <v>1679</v>
      </c>
      <c r="B596" t="s">
        <v>1680</v>
      </c>
      <c r="C596">
        <v>-0.74260762678634396</v>
      </c>
      <c r="D596">
        <v>0.10267820723938</v>
      </c>
      <c r="E596" t="s">
        <v>1681</v>
      </c>
      <c r="F596" t="s">
        <v>1682</v>
      </c>
    </row>
    <row r="597" spans="1:6" x14ac:dyDescent="0.25">
      <c r="A597" t="s">
        <v>1683</v>
      </c>
      <c r="B597" t="s">
        <v>1684</v>
      </c>
      <c r="C597">
        <v>-0.43255269449843098</v>
      </c>
      <c r="D597">
        <v>0.44217580861603001</v>
      </c>
      <c r="E597" t="s">
        <v>1685</v>
      </c>
      <c r="F597" t="s">
        <v>1686</v>
      </c>
    </row>
    <row r="598" spans="1:6" x14ac:dyDescent="0.25">
      <c r="A598" t="s">
        <v>1687</v>
      </c>
      <c r="B598" t="s">
        <v>1688</v>
      </c>
      <c r="C598">
        <v>-0.34607486339331001</v>
      </c>
      <c r="D598">
        <v>0.55614613564846505</v>
      </c>
      <c r="E598" t="s">
        <v>1689</v>
      </c>
      <c r="F598" t="s">
        <v>1690</v>
      </c>
    </row>
    <row r="599" spans="1:6" x14ac:dyDescent="0.25">
      <c r="A599" t="s">
        <v>1691</v>
      </c>
      <c r="B599" t="s">
        <v>1691</v>
      </c>
      <c r="C599">
        <v>0.19122249134157099</v>
      </c>
      <c r="D599">
        <v>0.77439648555832996</v>
      </c>
      <c r="E599" t="s">
        <v>29</v>
      </c>
      <c r="F599" t="s">
        <v>1692</v>
      </c>
    </row>
    <row r="600" spans="1:6" x14ac:dyDescent="0.25">
      <c r="A600" t="s">
        <v>1693</v>
      </c>
      <c r="B600" t="s">
        <v>1693</v>
      </c>
      <c r="C600">
        <v>-1.9599564947886099E-2</v>
      </c>
      <c r="D600">
        <v>0.97644213987549999</v>
      </c>
      <c r="E600" t="s">
        <v>1694</v>
      </c>
      <c r="F600" t="s">
        <v>1695</v>
      </c>
    </row>
    <row r="601" spans="1:6" x14ac:dyDescent="0.25">
      <c r="A601" t="s">
        <v>1696</v>
      </c>
      <c r="B601" t="s">
        <v>1696</v>
      </c>
      <c r="C601">
        <v>4.4301550471901201E-2</v>
      </c>
      <c r="D601">
        <v>0.95125453667442295</v>
      </c>
      <c r="E601" t="s">
        <v>29</v>
      </c>
      <c r="F601" t="s">
        <v>1697</v>
      </c>
    </row>
    <row r="602" spans="1:6" x14ac:dyDescent="0.25">
      <c r="A602" t="s">
        <v>1698</v>
      </c>
      <c r="B602" t="s">
        <v>1698</v>
      </c>
      <c r="C602">
        <v>0.57196467887114</v>
      </c>
      <c r="D602">
        <v>0.27514936509483801</v>
      </c>
      <c r="E602" t="s">
        <v>29</v>
      </c>
      <c r="F602" t="s">
        <v>1699</v>
      </c>
    </row>
    <row r="603" spans="1:6" x14ac:dyDescent="0.25">
      <c r="A603" t="s">
        <v>1700</v>
      </c>
      <c r="B603" t="s">
        <v>1701</v>
      </c>
      <c r="C603">
        <v>0.354778919379727</v>
      </c>
      <c r="D603">
        <v>0.52972184730911198</v>
      </c>
      <c r="E603" t="s">
        <v>1702</v>
      </c>
      <c r="F603" t="s">
        <v>1703</v>
      </c>
    </row>
    <row r="604" spans="1:6" x14ac:dyDescent="0.25">
      <c r="A604" t="s">
        <v>1704</v>
      </c>
      <c r="B604" t="s">
        <v>1705</v>
      </c>
      <c r="C604">
        <v>0.57782061646121896</v>
      </c>
      <c r="D604">
        <v>0.23844912168503801</v>
      </c>
      <c r="E604" t="s">
        <v>1706</v>
      </c>
      <c r="F604" t="s">
        <v>1707</v>
      </c>
    </row>
    <row r="605" spans="1:6" x14ac:dyDescent="0.25">
      <c r="A605" t="s">
        <v>1708</v>
      </c>
      <c r="B605" t="s">
        <v>1708</v>
      </c>
      <c r="C605">
        <v>0.66780315014409997</v>
      </c>
      <c r="D605">
        <v>0.21851042939290799</v>
      </c>
      <c r="E605" t="s">
        <v>551</v>
      </c>
      <c r="F605" t="s">
        <v>53</v>
      </c>
    </row>
    <row r="606" spans="1:6" x14ac:dyDescent="0.25">
      <c r="A606" t="s">
        <v>1709</v>
      </c>
      <c r="B606" t="s">
        <v>1710</v>
      </c>
      <c r="C606">
        <v>-0.37221860323032102</v>
      </c>
      <c r="D606">
        <v>0.53780007183497403</v>
      </c>
      <c r="E606" t="s">
        <v>1711</v>
      </c>
      <c r="F606" t="s">
        <v>1712</v>
      </c>
    </row>
    <row r="607" spans="1:6" x14ac:dyDescent="0.25">
      <c r="A607" t="s">
        <v>1713</v>
      </c>
      <c r="B607" t="s">
        <v>1714</v>
      </c>
      <c r="C607">
        <v>-0.27931538632080699</v>
      </c>
      <c r="D607">
        <v>0.68542883010690503</v>
      </c>
      <c r="E607" t="s">
        <v>1715</v>
      </c>
      <c r="F607" t="s">
        <v>53</v>
      </c>
    </row>
    <row r="608" spans="1:6" x14ac:dyDescent="0.25">
      <c r="A608" t="s">
        <v>1716</v>
      </c>
      <c r="B608" t="s">
        <v>1717</v>
      </c>
      <c r="C608">
        <v>-0.21171108601542599</v>
      </c>
      <c r="D608">
        <v>0.79685422117177396</v>
      </c>
      <c r="E608" t="s">
        <v>1718</v>
      </c>
      <c r="F608" t="s">
        <v>548</v>
      </c>
    </row>
    <row r="609" spans="1:6" x14ac:dyDescent="0.25">
      <c r="A609" t="s">
        <v>1719</v>
      </c>
      <c r="B609" t="s">
        <v>1720</v>
      </c>
      <c r="C609">
        <v>-0.20560807686180901</v>
      </c>
      <c r="D609">
        <v>0.80219461592246899</v>
      </c>
      <c r="E609" t="s">
        <v>1721</v>
      </c>
      <c r="F609" t="s">
        <v>548</v>
      </c>
    </row>
    <row r="610" spans="1:6" x14ac:dyDescent="0.25">
      <c r="A610" t="s">
        <v>1722</v>
      </c>
      <c r="B610" t="s">
        <v>1723</v>
      </c>
      <c r="C610">
        <v>-0.40767814788655699</v>
      </c>
      <c r="D610">
        <v>0.43136482847520502</v>
      </c>
      <c r="E610" t="s">
        <v>1724</v>
      </c>
      <c r="F610" t="s">
        <v>1725</v>
      </c>
    </row>
    <row r="611" spans="1:6" x14ac:dyDescent="0.25">
      <c r="A611" t="s">
        <v>1726</v>
      </c>
      <c r="B611" t="s">
        <v>1727</v>
      </c>
      <c r="C611">
        <v>5.4843290701791598E-3</v>
      </c>
      <c r="D611">
        <v>0.99249634103864404</v>
      </c>
      <c r="E611" t="s">
        <v>1728</v>
      </c>
      <c r="F611" t="s">
        <v>1729</v>
      </c>
    </row>
    <row r="612" spans="1:6" x14ac:dyDescent="0.25">
      <c r="A612" t="s">
        <v>1730</v>
      </c>
      <c r="B612" t="s">
        <v>1731</v>
      </c>
      <c r="C612">
        <v>-0.57883937690173004</v>
      </c>
      <c r="D612">
        <v>0.226554395866543</v>
      </c>
      <c r="E612" t="s">
        <v>1732</v>
      </c>
      <c r="F612" t="s">
        <v>1733</v>
      </c>
    </row>
    <row r="613" spans="1:6" x14ac:dyDescent="0.25">
      <c r="A613" t="s">
        <v>1734</v>
      </c>
      <c r="B613" t="s">
        <v>1735</v>
      </c>
      <c r="C613">
        <v>0.45078065637340098</v>
      </c>
      <c r="D613">
        <v>0.41897069407221499</v>
      </c>
      <c r="E613" t="s">
        <v>1736</v>
      </c>
      <c r="F613" t="s">
        <v>1737</v>
      </c>
    </row>
    <row r="614" spans="1:6" x14ac:dyDescent="0.25">
      <c r="A614" t="s">
        <v>1738</v>
      </c>
      <c r="B614" t="s">
        <v>1739</v>
      </c>
      <c r="C614">
        <v>-0.55639892611654196</v>
      </c>
      <c r="D614">
        <v>0.27622080954686501</v>
      </c>
      <c r="E614" t="s">
        <v>1740</v>
      </c>
      <c r="F614" t="s">
        <v>1741</v>
      </c>
    </row>
    <row r="615" spans="1:6" x14ac:dyDescent="0.25">
      <c r="A615" t="s">
        <v>1742</v>
      </c>
      <c r="B615" t="s">
        <v>1743</v>
      </c>
      <c r="C615">
        <v>0.92058436932459198</v>
      </c>
      <c r="D615">
        <v>0.18643704652152299</v>
      </c>
      <c r="E615" t="s">
        <v>1744</v>
      </c>
      <c r="F615" t="s">
        <v>1745</v>
      </c>
    </row>
    <row r="616" spans="1:6" x14ac:dyDescent="0.25">
      <c r="A616" t="s">
        <v>1746</v>
      </c>
      <c r="B616" t="s">
        <v>1746</v>
      </c>
      <c r="C616">
        <v>0.880083787800781</v>
      </c>
      <c r="D616">
        <v>0.21218215151376399</v>
      </c>
      <c r="E616" t="s">
        <v>29</v>
      </c>
      <c r="F616" t="s">
        <v>53</v>
      </c>
    </row>
    <row r="617" spans="1:6" x14ac:dyDescent="0.25">
      <c r="A617" t="s">
        <v>1747</v>
      </c>
      <c r="B617" t="s">
        <v>1747</v>
      </c>
      <c r="C617">
        <v>0.56473880888361805</v>
      </c>
      <c r="D617">
        <v>0.49769590442572897</v>
      </c>
      <c r="E617" t="s">
        <v>29</v>
      </c>
      <c r="F617" t="s">
        <v>1748</v>
      </c>
    </row>
    <row r="618" spans="1:6" x14ac:dyDescent="0.25">
      <c r="A618" t="s">
        <v>1749</v>
      </c>
      <c r="B618" t="s">
        <v>1749</v>
      </c>
      <c r="C618">
        <v>0.56537342787203704</v>
      </c>
      <c r="D618">
        <v>0.48172109401896102</v>
      </c>
      <c r="E618" t="s">
        <v>29</v>
      </c>
      <c r="F618" t="s">
        <v>53</v>
      </c>
    </row>
    <row r="619" spans="1:6" x14ac:dyDescent="0.25">
      <c r="A619" t="s">
        <v>1750</v>
      </c>
      <c r="B619" t="s">
        <v>1750</v>
      </c>
      <c r="C619">
        <v>0.22587962372786299</v>
      </c>
      <c r="D619">
        <v>0.81420830568192804</v>
      </c>
      <c r="E619" t="s">
        <v>29</v>
      </c>
      <c r="F619" t="s">
        <v>1751</v>
      </c>
    </row>
    <row r="620" spans="1:6" x14ac:dyDescent="0.25">
      <c r="A620" t="s">
        <v>1752</v>
      </c>
      <c r="B620" t="s">
        <v>1752</v>
      </c>
      <c r="C620">
        <v>8.7404070354055702E-2</v>
      </c>
      <c r="D620">
        <v>0.92467430159182595</v>
      </c>
      <c r="E620" t="s">
        <v>1753</v>
      </c>
      <c r="F620" t="s">
        <v>1754</v>
      </c>
    </row>
    <row r="621" spans="1:6" x14ac:dyDescent="0.25">
      <c r="A621" t="s">
        <v>1755</v>
      </c>
      <c r="B621" t="s">
        <v>1755</v>
      </c>
      <c r="C621">
        <v>0.29792466445402899</v>
      </c>
      <c r="D621">
        <v>0.74499978264253996</v>
      </c>
      <c r="E621" t="s">
        <v>1753</v>
      </c>
      <c r="F621" t="s">
        <v>1756</v>
      </c>
    </row>
    <row r="622" spans="1:6" x14ac:dyDescent="0.25">
      <c r="A622" t="s">
        <v>1757</v>
      </c>
      <c r="B622" t="s">
        <v>1757</v>
      </c>
      <c r="C622">
        <v>-1.25553366761631E-2</v>
      </c>
      <c r="D622">
        <v>0.98969670173954405</v>
      </c>
      <c r="E622" t="s">
        <v>1753</v>
      </c>
      <c r="F622" t="s">
        <v>1758</v>
      </c>
    </row>
    <row r="623" spans="1:6" x14ac:dyDescent="0.25">
      <c r="A623" t="s">
        <v>1759</v>
      </c>
      <c r="B623" t="s">
        <v>1759</v>
      </c>
      <c r="C623">
        <v>0.104492165183092</v>
      </c>
      <c r="D623">
        <v>0.91064315506169202</v>
      </c>
      <c r="E623" t="s">
        <v>1753</v>
      </c>
      <c r="F623" t="s">
        <v>1760</v>
      </c>
    </row>
    <row r="624" spans="1:6" x14ac:dyDescent="0.25">
      <c r="A624" t="s">
        <v>1761</v>
      </c>
      <c r="B624" t="s">
        <v>1761</v>
      </c>
      <c r="C624">
        <v>-0.56247230297446205</v>
      </c>
      <c r="D624">
        <v>0.439203340627009</v>
      </c>
      <c r="E624" t="s">
        <v>26</v>
      </c>
      <c r="F624" t="s">
        <v>1762</v>
      </c>
    </row>
    <row r="625" spans="1:6" x14ac:dyDescent="0.25">
      <c r="A625" t="s">
        <v>1763</v>
      </c>
      <c r="B625" t="s">
        <v>1763</v>
      </c>
      <c r="C625">
        <v>-0.38335813928636903</v>
      </c>
      <c r="D625">
        <v>0.63172320737586696</v>
      </c>
      <c r="E625" t="s">
        <v>1753</v>
      </c>
      <c r="F625" t="s">
        <v>1764</v>
      </c>
    </row>
    <row r="626" spans="1:6" x14ac:dyDescent="0.25">
      <c r="A626" t="s">
        <v>1765</v>
      </c>
      <c r="B626" t="s">
        <v>1765</v>
      </c>
      <c r="C626">
        <v>-0.21557615045950301</v>
      </c>
      <c r="D626">
        <v>0.81381709104337496</v>
      </c>
      <c r="E626" t="s">
        <v>1753</v>
      </c>
      <c r="F626" t="s">
        <v>1766</v>
      </c>
    </row>
    <row r="627" spans="1:6" x14ac:dyDescent="0.25">
      <c r="A627" t="s">
        <v>1767</v>
      </c>
      <c r="B627" t="s">
        <v>1767</v>
      </c>
      <c r="C627">
        <v>4.0701241677936401E-2</v>
      </c>
      <c r="D627">
        <v>0.96399109772067004</v>
      </c>
      <c r="E627" t="s">
        <v>29</v>
      </c>
      <c r="F627" t="s">
        <v>1768</v>
      </c>
    </row>
    <row r="628" spans="1:6" x14ac:dyDescent="0.25">
      <c r="A628" t="s">
        <v>1769</v>
      </c>
      <c r="B628" t="s">
        <v>1769</v>
      </c>
      <c r="C628">
        <v>-6.0463260171666998E-2</v>
      </c>
      <c r="D628">
        <v>0.94734636159071395</v>
      </c>
      <c r="E628" t="s">
        <v>29</v>
      </c>
      <c r="F628" t="s">
        <v>53</v>
      </c>
    </row>
    <row r="629" spans="1:6" x14ac:dyDescent="0.25">
      <c r="A629" t="s">
        <v>1770</v>
      </c>
      <c r="B629" t="s">
        <v>1770</v>
      </c>
      <c r="C629">
        <v>-0.18409524575390299</v>
      </c>
      <c r="D629">
        <v>0.84311696467661101</v>
      </c>
      <c r="E629" t="s">
        <v>29</v>
      </c>
      <c r="F629" t="s">
        <v>1771</v>
      </c>
    </row>
    <row r="630" spans="1:6" x14ac:dyDescent="0.25">
      <c r="A630" t="s">
        <v>1772</v>
      </c>
      <c r="B630" t="s">
        <v>1772</v>
      </c>
      <c r="C630">
        <v>-0.13346718891505099</v>
      </c>
      <c r="D630">
        <v>0.89302062691671003</v>
      </c>
      <c r="E630" t="s">
        <v>26</v>
      </c>
      <c r="F630" t="s">
        <v>1773</v>
      </c>
    </row>
    <row r="631" spans="1:6" x14ac:dyDescent="0.25">
      <c r="A631" t="s">
        <v>1774</v>
      </c>
      <c r="B631" t="s">
        <v>1774</v>
      </c>
      <c r="C631">
        <v>-0.18953429388941001</v>
      </c>
      <c r="D631">
        <v>0.83286420685301299</v>
      </c>
      <c r="E631" t="s">
        <v>26</v>
      </c>
      <c r="F631" t="s">
        <v>53</v>
      </c>
    </row>
    <row r="632" spans="1:6" x14ac:dyDescent="0.25">
      <c r="A632" t="s">
        <v>1775</v>
      </c>
      <c r="B632" t="s">
        <v>1775</v>
      </c>
      <c r="C632">
        <v>-0.12899467179150401</v>
      </c>
      <c r="D632">
        <v>0.88545230656948604</v>
      </c>
      <c r="E632" t="s">
        <v>26</v>
      </c>
      <c r="F632" t="s">
        <v>1776</v>
      </c>
    </row>
    <row r="633" spans="1:6" x14ac:dyDescent="0.25">
      <c r="A633" t="s">
        <v>1777</v>
      </c>
      <c r="B633" t="s">
        <v>1777</v>
      </c>
      <c r="C633">
        <v>-0.33366020843181399</v>
      </c>
      <c r="D633">
        <v>0.69366575111836104</v>
      </c>
      <c r="E633" t="s">
        <v>29</v>
      </c>
      <c r="F633" t="s">
        <v>53</v>
      </c>
    </row>
    <row r="634" spans="1:6" x14ac:dyDescent="0.25">
      <c r="A634" t="s">
        <v>1778</v>
      </c>
      <c r="B634" t="s">
        <v>1778</v>
      </c>
      <c r="C634">
        <v>0.413403890616722</v>
      </c>
      <c r="D634">
        <v>0.63849277374617897</v>
      </c>
      <c r="E634" t="s">
        <v>29</v>
      </c>
      <c r="F634" t="s">
        <v>53</v>
      </c>
    </row>
    <row r="635" spans="1:6" x14ac:dyDescent="0.25">
      <c r="A635" t="s">
        <v>1779</v>
      </c>
      <c r="B635" t="s">
        <v>1779</v>
      </c>
      <c r="C635">
        <v>-0.62911261211147596</v>
      </c>
      <c r="D635">
        <v>0.40276619318717799</v>
      </c>
      <c r="E635" t="s">
        <v>29</v>
      </c>
      <c r="F635" t="s">
        <v>1780</v>
      </c>
    </row>
    <row r="636" spans="1:6" x14ac:dyDescent="0.25">
      <c r="A636" t="s">
        <v>1781</v>
      </c>
      <c r="B636" t="s">
        <v>1781</v>
      </c>
      <c r="C636">
        <v>-0.232812476109137</v>
      </c>
      <c r="D636">
        <v>0.78925452970385801</v>
      </c>
      <c r="E636" t="s">
        <v>29</v>
      </c>
      <c r="F636" t="s">
        <v>1782</v>
      </c>
    </row>
    <row r="637" spans="1:6" x14ac:dyDescent="0.25">
      <c r="A637" t="s">
        <v>1783</v>
      </c>
      <c r="B637" t="s">
        <v>1783</v>
      </c>
      <c r="C637">
        <v>-0.23274291543940401</v>
      </c>
      <c r="D637">
        <v>0.78158224414246402</v>
      </c>
      <c r="E637" t="s">
        <v>29</v>
      </c>
      <c r="F637" t="s">
        <v>53</v>
      </c>
    </row>
    <row r="638" spans="1:6" x14ac:dyDescent="0.25">
      <c r="A638" t="s">
        <v>1784</v>
      </c>
      <c r="B638" t="s">
        <v>1784</v>
      </c>
      <c r="C638">
        <v>-5.2804543387438403E-2</v>
      </c>
      <c r="D638">
        <v>0.95721037407559195</v>
      </c>
      <c r="E638" t="s">
        <v>29</v>
      </c>
      <c r="F638" t="s">
        <v>1785</v>
      </c>
    </row>
    <row r="639" spans="1:6" x14ac:dyDescent="0.25">
      <c r="A639" t="s">
        <v>1786</v>
      </c>
      <c r="B639" t="s">
        <v>1786</v>
      </c>
      <c r="C639">
        <v>-0.34857486758184603</v>
      </c>
      <c r="D639">
        <v>0.67515042305081696</v>
      </c>
      <c r="E639" t="s">
        <v>26</v>
      </c>
      <c r="F639" t="s">
        <v>1787</v>
      </c>
    </row>
    <row r="640" spans="1:6" x14ac:dyDescent="0.25">
      <c r="A640" t="s">
        <v>1788</v>
      </c>
      <c r="B640" t="s">
        <v>1788</v>
      </c>
      <c r="C640">
        <v>-8.24222085577314E-2</v>
      </c>
      <c r="D640">
        <v>0.92965858940614499</v>
      </c>
      <c r="E640" t="s">
        <v>1753</v>
      </c>
      <c r="F640" t="s">
        <v>1789</v>
      </c>
    </row>
    <row r="641" spans="1:6" x14ac:dyDescent="0.25">
      <c r="A641" t="s">
        <v>1790</v>
      </c>
      <c r="B641" t="s">
        <v>1790</v>
      </c>
      <c r="C641">
        <v>-0.28271716166259703</v>
      </c>
      <c r="D641">
        <v>0.69464441948685896</v>
      </c>
      <c r="E641" t="s">
        <v>26</v>
      </c>
      <c r="F641" t="s">
        <v>1791</v>
      </c>
    </row>
    <row r="642" spans="1:6" x14ac:dyDescent="0.25">
      <c r="A642" t="s">
        <v>1792</v>
      </c>
      <c r="B642" t="s">
        <v>1792</v>
      </c>
      <c r="C642">
        <v>-0.145940095992136</v>
      </c>
      <c r="D642">
        <v>0.87538847239487105</v>
      </c>
      <c r="E642" t="s">
        <v>1753</v>
      </c>
      <c r="F642" t="s">
        <v>53</v>
      </c>
    </row>
    <row r="643" spans="1:6" x14ac:dyDescent="0.25">
      <c r="A643" t="s">
        <v>1793</v>
      </c>
      <c r="B643" t="s">
        <v>1793</v>
      </c>
      <c r="C643">
        <v>-0.103183230016042</v>
      </c>
      <c r="D643">
        <v>0.91393918749798597</v>
      </c>
      <c r="E643" t="s">
        <v>1753</v>
      </c>
      <c r="F643" t="s">
        <v>1794</v>
      </c>
    </row>
    <row r="644" spans="1:6" x14ac:dyDescent="0.25">
      <c r="A644" t="s">
        <v>1795</v>
      </c>
      <c r="B644" t="s">
        <v>1795</v>
      </c>
      <c r="C644">
        <v>-0.122489338698235</v>
      </c>
      <c r="D644">
        <v>0.88545230656948604</v>
      </c>
      <c r="E644" t="s">
        <v>29</v>
      </c>
      <c r="F644" t="s">
        <v>53</v>
      </c>
    </row>
    <row r="645" spans="1:6" x14ac:dyDescent="0.25">
      <c r="A645" t="s">
        <v>1796</v>
      </c>
      <c r="B645" t="s">
        <v>1796</v>
      </c>
      <c r="C645">
        <v>-0.238700206500777</v>
      </c>
      <c r="D645">
        <v>0.78208221097750397</v>
      </c>
      <c r="E645" t="s">
        <v>29</v>
      </c>
      <c r="F645" t="s">
        <v>53</v>
      </c>
    </row>
    <row r="646" spans="1:6" x14ac:dyDescent="0.25">
      <c r="A646" t="s">
        <v>1797</v>
      </c>
      <c r="B646" t="s">
        <v>1797</v>
      </c>
      <c r="C646">
        <v>-5.3059766371073201E-2</v>
      </c>
      <c r="D646">
        <v>0.94987724763410597</v>
      </c>
      <c r="E646" t="s">
        <v>29</v>
      </c>
      <c r="F646" t="s">
        <v>53</v>
      </c>
    </row>
    <row r="647" spans="1:6" x14ac:dyDescent="0.25">
      <c r="A647" t="s">
        <v>1798</v>
      </c>
      <c r="B647" t="s">
        <v>1798</v>
      </c>
      <c r="C647">
        <v>-0.12911893897335999</v>
      </c>
      <c r="D647">
        <v>0.88545089148904998</v>
      </c>
      <c r="E647" t="s">
        <v>29</v>
      </c>
      <c r="F647" t="s">
        <v>53</v>
      </c>
    </row>
    <row r="648" spans="1:6" x14ac:dyDescent="0.25">
      <c r="A648" t="s">
        <v>1799</v>
      </c>
      <c r="B648" t="s">
        <v>1799</v>
      </c>
      <c r="C648">
        <v>7.1127006471655499E-2</v>
      </c>
      <c r="D648">
        <v>0.93729972139874296</v>
      </c>
      <c r="E648" t="s">
        <v>29</v>
      </c>
      <c r="F648" t="s">
        <v>53</v>
      </c>
    </row>
    <row r="649" spans="1:6" x14ac:dyDescent="0.25">
      <c r="A649" t="s">
        <v>1800</v>
      </c>
      <c r="B649" t="s">
        <v>1800</v>
      </c>
      <c r="C649">
        <v>0.1108067525306</v>
      </c>
      <c r="D649">
        <v>0.89246413676121905</v>
      </c>
      <c r="E649" t="s">
        <v>29</v>
      </c>
      <c r="F649" t="s">
        <v>53</v>
      </c>
    </row>
    <row r="650" spans="1:6" x14ac:dyDescent="0.25">
      <c r="A650" t="s">
        <v>1801</v>
      </c>
      <c r="B650" t="s">
        <v>1802</v>
      </c>
      <c r="C650">
        <v>-0.70903056281185195</v>
      </c>
      <c r="D650">
        <v>0.18875933020217001</v>
      </c>
      <c r="E650" t="s">
        <v>1803</v>
      </c>
      <c r="F650" t="s">
        <v>1804</v>
      </c>
    </row>
    <row r="651" spans="1:6" x14ac:dyDescent="0.25">
      <c r="A651" t="s">
        <v>1805</v>
      </c>
      <c r="B651" t="s">
        <v>1806</v>
      </c>
      <c r="C651">
        <v>-0.344617146631638</v>
      </c>
      <c r="D651">
        <v>0.52277613439344806</v>
      </c>
      <c r="E651" t="s">
        <v>1807</v>
      </c>
      <c r="F651" t="s">
        <v>1808</v>
      </c>
    </row>
    <row r="652" spans="1:6" x14ac:dyDescent="0.25">
      <c r="A652" t="s">
        <v>1809</v>
      </c>
      <c r="B652" t="s">
        <v>1810</v>
      </c>
      <c r="C652">
        <v>-0.53920430194939695</v>
      </c>
      <c r="D652">
        <v>0.33423159772257499</v>
      </c>
      <c r="E652" t="s">
        <v>1811</v>
      </c>
      <c r="F652" t="s">
        <v>1812</v>
      </c>
    </row>
    <row r="653" spans="1:6" x14ac:dyDescent="0.25">
      <c r="A653" t="s">
        <v>1813</v>
      </c>
      <c r="B653" t="s">
        <v>1814</v>
      </c>
      <c r="C653">
        <v>-4.9262028637698498E-2</v>
      </c>
      <c r="D653">
        <v>0.94665413814200405</v>
      </c>
      <c r="E653" t="s">
        <v>1815</v>
      </c>
      <c r="F653" t="s">
        <v>1816</v>
      </c>
    </row>
    <row r="654" spans="1:6" x14ac:dyDescent="0.25">
      <c r="A654" t="s">
        <v>1817</v>
      </c>
      <c r="B654" t="s">
        <v>1818</v>
      </c>
      <c r="C654">
        <v>8.6726942698825596E-2</v>
      </c>
      <c r="D654">
        <v>0.89735328177178098</v>
      </c>
      <c r="E654" t="s">
        <v>26</v>
      </c>
      <c r="F654" t="s">
        <v>1819</v>
      </c>
    </row>
    <row r="655" spans="1:6" x14ac:dyDescent="0.25">
      <c r="A655" t="s">
        <v>1820</v>
      </c>
      <c r="B655" t="s">
        <v>1821</v>
      </c>
      <c r="C655">
        <v>-1.01599366727396</v>
      </c>
      <c r="D655">
        <v>4.9414337734491998E-2</v>
      </c>
      <c r="E655" t="s">
        <v>1822</v>
      </c>
      <c r="F655" t="s">
        <v>1823</v>
      </c>
    </row>
    <row r="656" spans="1:6" x14ac:dyDescent="0.25">
      <c r="A656" t="s">
        <v>1824</v>
      </c>
      <c r="B656" t="s">
        <v>1824</v>
      </c>
      <c r="C656">
        <v>0.444468562570768</v>
      </c>
      <c r="D656">
        <v>0.488920523676937</v>
      </c>
      <c r="E656" t="s">
        <v>29</v>
      </c>
      <c r="F656" t="s">
        <v>1825</v>
      </c>
    </row>
    <row r="657" spans="1:6" x14ac:dyDescent="0.25">
      <c r="A657" t="s">
        <v>1826</v>
      </c>
      <c r="B657" t="s">
        <v>1827</v>
      </c>
      <c r="C657">
        <v>0.819623162694611</v>
      </c>
      <c r="D657">
        <v>0.166401402457692</v>
      </c>
      <c r="E657" t="s">
        <v>1828</v>
      </c>
      <c r="F657" t="s">
        <v>1829</v>
      </c>
    </row>
    <row r="658" spans="1:6" x14ac:dyDescent="0.25">
      <c r="A658" t="s">
        <v>1830</v>
      </c>
      <c r="B658" t="s">
        <v>1830</v>
      </c>
      <c r="C658">
        <v>0.976152444350041</v>
      </c>
      <c r="D658">
        <v>2.42178024773416E-2</v>
      </c>
      <c r="E658" t="s">
        <v>1831</v>
      </c>
      <c r="F658" t="s">
        <v>1832</v>
      </c>
    </row>
    <row r="659" spans="1:6" x14ac:dyDescent="0.25">
      <c r="A659" t="s">
        <v>1833</v>
      </c>
      <c r="B659" t="s">
        <v>1833</v>
      </c>
      <c r="C659">
        <v>0.12897941311457101</v>
      </c>
      <c r="D659">
        <v>0.83852252463858001</v>
      </c>
      <c r="E659" t="s">
        <v>538</v>
      </c>
      <c r="F659" t="s">
        <v>356</v>
      </c>
    </row>
    <row r="660" spans="1:6" x14ac:dyDescent="0.25">
      <c r="A660" t="s">
        <v>1834</v>
      </c>
      <c r="B660" t="s">
        <v>1834</v>
      </c>
      <c r="C660">
        <v>-0.42025571218104202</v>
      </c>
      <c r="D660">
        <v>0.43136482847520502</v>
      </c>
      <c r="E660" t="s">
        <v>29</v>
      </c>
      <c r="F660" t="s">
        <v>1600</v>
      </c>
    </row>
    <row r="661" spans="1:6" x14ac:dyDescent="0.25">
      <c r="A661" t="s">
        <v>1835</v>
      </c>
      <c r="B661" t="s">
        <v>1835</v>
      </c>
      <c r="C661">
        <v>2.9748188030068699E-2</v>
      </c>
      <c r="D661">
        <v>0.96309604423941897</v>
      </c>
      <c r="E661" t="s">
        <v>29</v>
      </c>
      <c r="F661" t="s">
        <v>1836</v>
      </c>
    </row>
    <row r="662" spans="1:6" x14ac:dyDescent="0.25">
      <c r="A662" t="s">
        <v>1837</v>
      </c>
      <c r="B662" t="s">
        <v>1837</v>
      </c>
      <c r="C662">
        <v>-0.44896948232408801</v>
      </c>
      <c r="D662">
        <v>0.48172109401896102</v>
      </c>
      <c r="E662" t="s">
        <v>26</v>
      </c>
      <c r="F662" t="s">
        <v>1838</v>
      </c>
    </row>
    <row r="663" spans="1:6" x14ac:dyDescent="0.25">
      <c r="A663" t="s">
        <v>1839</v>
      </c>
      <c r="B663" t="s">
        <v>1840</v>
      </c>
      <c r="C663">
        <v>0.52149414002434602</v>
      </c>
      <c r="D663">
        <v>0.31763109203835599</v>
      </c>
      <c r="E663" t="s">
        <v>1841</v>
      </c>
      <c r="F663" t="s">
        <v>1842</v>
      </c>
    </row>
    <row r="664" spans="1:6" x14ac:dyDescent="0.25">
      <c r="A664" t="s">
        <v>1843</v>
      </c>
      <c r="B664" t="s">
        <v>1843</v>
      </c>
      <c r="C664">
        <v>0.72010003290858005</v>
      </c>
      <c r="D664">
        <v>0.196835108945669</v>
      </c>
      <c r="E664" t="s">
        <v>29</v>
      </c>
      <c r="F664" t="s">
        <v>53</v>
      </c>
    </row>
    <row r="665" spans="1:6" x14ac:dyDescent="0.25">
      <c r="A665" t="s">
        <v>1844</v>
      </c>
      <c r="B665" t="s">
        <v>1844</v>
      </c>
      <c r="C665">
        <v>0.78851523873969598</v>
      </c>
      <c r="D665">
        <v>9.4863894622897196E-2</v>
      </c>
      <c r="E665" t="s">
        <v>29</v>
      </c>
      <c r="F665" t="s">
        <v>1845</v>
      </c>
    </row>
    <row r="666" spans="1:6" x14ac:dyDescent="0.25">
      <c r="A666" t="s">
        <v>1846</v>
      </c>
      <c r="B666" t="s">
        <v>1847</v>
      </c>
      <c r="C666">
        <v>0.59992528107336196</v>
      </c>
      <c r="D666">
        <v>0.28373919250327301</v>
      </c>
      <c r="E666" t="s">
        <v>26</v>
      </c>
      <c r="F666" t="s">
        <v>1848</v>
      </c>
    </row>
    <row r="667" spans="1:6" x14ac:dyDescent="0.25">
      <c r="A667" t="s">
        <v>1849</v>
      </c>
      <c r="B667" t="s">
        <v>1849</v>
      </c>
      <c r="C667">
        <v>0.211430408411624</v>
      </c>
      <c r="D667">
        <v>0.69802561603959901</v>
      </c>
      <c r="E667" t="s">
        <v>26</v>
      </c>
      <c r="F667" t="s">
        <v>1850</v>
      </c>
    </row>
    <row r="668" spans="1:6" x14ac:dyDescent="0.25">
      <c r="A668" t="s">
        <v>1851</v>
      </c>
      <c r="B668" t="s">
        <v>1852</v>
      </c>
      <c r="C668">
        <v>0.59682704803562303</v>
      </c>
      <c r="D668">
        <v>0.32099446844044999</v>
      </c>
      <c r="E668" t="s">
        <v>26</v>
      </c>
      <c r="F668" t="s">
        <v>1853</v>
      </c>
    </row>
    <row r="669" spans="1:6" x14ac:dyDescent="0.25">
      <c r="A669" t="s">
        <v>1854</v>
      </c>
      <c r="B669" t="s">
        <v>1855</v>
      </c>
      <c r="C669">
        <v>-0.40163581085272498</v>
      </c>
      <c r="D669">
        <v>0.44124806101393599</v>
      </c>
      <c r="E669" t="s">
        <v>1856</v>
      </c>
      <c r="F669" t="s">
        <v>1857</v>
      </c>
    </row>
    <row r="670" spans="1:6" x14ac:dyDescent="0.25">
      <c r="A670" t="s">
        <v>1858</v>
      </c>
      <c r="B670" t="s">
        <v>1858</v>
      </c>
      <c r="C670">
        <v>-0.30563116499251097</v>
      </c>
      <c r="D670">
        <v>0.64261721378458203</v>
      </c>
      <c r="E670" t="s">
        <v>1859</v>
      </c>
      <c r="F670" t="s">
        <v>1860</v>
      </c>
    </row>
    <row r="671" spans="1:6" x14ac:dyDescent="0.25">
      <c r="A671" t="s">
        <v>1861</v>
      </c>
      <c r="B671" t="s">
        <v>1861</v>
      </c>
      <c r="C671">
        <v>-0.31742728125512198</v>
      </c>
      <c r="D671">
        <v>0.66795978859483995</v>
      </c>
      <c r="E671" t="s">
        <v>29</v>
      </c>
      <c r="F671" t="s">
        <v>1862</v>
      </c>
    </row>
    <row r="672" spans="1:6" x14ac:dyDescent="0.25">
      <c r="A672" t="s">
        <v>1863</v>
      </c>
      <c r="B672" t="s">
        <v>1863</v>
      </c>
      <c r="C672">
        <v>-0.241065717602892</v>
      </c>
      <c r="D672">
        <v>0.76584472869833597</v>
      </c>
      <c r="E672" t="s">
        <v>29</v>
      </c>
      <c r="F672" t="s">
        <v>1864</v>
      </c>
    </row>
    <row r="673" spans="1:6" x14ac:dyDescent="0.25">
      <c r="A673" t="s">
        <v>1865</v>
      </c>
      <c r="B673" t="s">
        <v>1866</v>
      </c>
      <c r="C673">
        <v>0.51458128873488296</v>
      </c>
      <c r="D673">
        <v>0.321499250005918</v>
      </c>
      <c r="E673" t="s">
        <v>1867</v>
      </c>
      <c r="F673" t="s">
        <v>1868</v>
      </c>
    </row>
    <row r="674" spans="1:6" x14ac:dyDescent="0.25">
      <c r="A674" t="s">
        <v>1869</v>
      </c>
      <c r="B674" t="s">
        <v>1870</v>
      </c>
      <c r="C674">
        <v>-7.8816792060661001E-2</v>
      </c>
      <c r="D674">
        <v>0.93599772571934603</v>
      </c>
      <c r="E674" t="s">
        <v>29</v>
      </c>
      <c r="F674" t="s">
        <v>53</v>
      </c>
    </row>
    <row r="675" spans="1:6" x14ac:dyDescent="0.25">
      <c r="A675" t="s">
        <v>1871</v>
      </c>
      <c r="B675" t="s">
        <v>1872</v>
      </c>
      <c r="C675">
        <v>-0.15655657837259401</v>
      </c>
      <c r="D675">
        <v>0.85307907817642203</v>
      </c>
      <c r="E675" t="s">
        <v>1873</v>
      </c>
      <c r="F675" t="s">
        <v>1874</v>
      </c>
    </row>
    <row r="676" spans="1:6" x14ac:dyDescent="0.25">
      <c r="A676" t="s">
        <v>1875</v>
      </c>
      <c r="B676" t="s">
        <v>1876</v>
      </c>
      <c r="C676">
        <v>0.45551977021686602</v>
      </c>
      <c r="D676">
        <v>0.62198755465908695</v>
      </c>
      <c r="E676" t="s">
        <v>1877</v>
      </c>
      <c r="F676" t="s">
        <v>1878</v>
      </c>
    </row>
    <row r="677" spans="1:6" x14ac:dyDescent="0.25">
      <c r="A677" t="s">
        <v>1879</v>
      </c>
      <c r="B677" t="s">
        <v>1880</v>
      </c>
      <c r="C677">
        <v>0.63933430460128304</v>
      </c>
      <c r="D677">
        <v>0.2298292437394</v>
      </c>
      <c r="E677" t="s">
        <v>1881</v>
      </c>
      <c r="F677" t="s">
        <v>1882</v>
      </c>
    </row>
    <row r="678" spans="1:6" x14ac:dyDescent="0.25">
      <c r="A678" t="s">
        <v>1883</v>
      </c>
      <c r="B678" t="s">
        <v>1884</v>
      </c>
      <c r="C678">
        <v>0.53640003611254705</v>
      </c>
      <c r="D678">
        <v>0.62717038387716695</v>
      </c>
      <c r="E678" t="s">
        <v>1885</v>
      </c>
      <c r="F678" t="s">
        <v>1886</v>
      </c>
    </row>
    <row r="679" spans="1:6" x14ac:dyDescent="0.25">
      <c r="A679" t="s">
        <v>1887</v>
      </c>
      <c r="B679" t="s">
        <v>1888</v>
      </c>
      <c r="C679">
        <v>0.74167699883771399</v>
      </c>
      <c r="D679">
        <v>0.46437620117927902</v>
      </c>
      <c r="E679" t="s">
        <v>1889</v>
      </c>
      <c r="F679" t="s">
        <v>1890</v>
      </c>
    </row>
    <row r="680" spans="1:6" x14ac:dyDescent="0.25">
      <c r="A680" t="s">
        <v>1891</v>
      </c>
      <c r="B680" t="s">
        <v>1892</v>
      </c>
      <c r="C680">
        <v>0.63202485604703595</v>
      </c>
      <c r="D680">
        <v>0.38570831324512</v>
      </c>
      <c r="E680" t="s">
        <v>1893</v>
      </c>
      <c r="F680" t="s">
        <v>1894</v>
      </c>
    </row>
    <row r="681" spans="1:6" x14ac:dyDescent="0.25">
      <c r="A681" t="s">
        <v>1895</v>
      </c>
      <c r="B681" t="s">
        <v>1896</v>
      </c>
      <c r="C681">
        <v>-6.9878302175027204E-2</v>
      </c>
      <c r="D681">
        <v>0.96115863314632899</v>
      </c>
      <c r="E681" t="s">
        <v>1897</v>
      </c>
      <c r="F681" t="s">
        <v>1898</v>
      </c>
    </row>
    <row r="682" spans="1:6" x14ac:dyDescent="0.25">
      <c r="A682" t="s">
        <v>1899</v>
      </c>
      <c r="B682" t="s">
        <v>1900</v>
      </c>
      <c r="C682">
        <v>0.40573472693367002</v>
      </c>
      <c r="D682">
        <v>0.665665372948686</v>
      </c>
      <c r="E682" t="s">
        <v>1901</v>
      </c>
      <c r="F682" t="s">
        <v>1902</v>
      </c>
    </row>
    <row r="683" spans="1:6" x14ac:dyDescent="0.25">
      <c r="A683" t="s">
        <v>1903</v>
      </c>
      <c r="B683" t="s">
        <v>1904</v>
      </c>
      <c r="C683">
        <v>-0.20751400789211299</v>
      </c>
      <c r="D683">
        <v>0.847441094860791</v>
      </c>
      <c r="E683" t="s">
        <v>1905</v>
      </c>
      <c r="F683" t="s">
        <v>1906</v>
      </c>
    </row>
    <row r="684" spans="1:6" x14ac:dyDescent="0.25">
      <c r="A684" t="s">
        <v>1907</v>
      </c>
      <c r="B684" t="s">
        <v>1908</v>
      </c>
      <c r="C684">
        <v>-0.10220680676879999</v>
      </c>
      <c r="D684">
        <v>0.91922174223320097</v>
      </c>
      <c r="E684" t="s">
        <v>1909</v>
      </c>
      <c r="F684" t="s">
        <v>1910</v>
      </c>
    </row>
    <row r="685" spans="1:6" x14ac:dyDescent="0.25">
      <c r="A685" t="s">
        <v>1911</v>
      </c>
      <c r="B685" t="s">
        <v>1912</v>
      </c>
      <c r="C685">
        <v>9.8239502896444703E-2</v>
      </c>
      <c r="D685">
        <v>0.93703544924493198</v>
      </c>
      <c r="E685" t="s">
        <v>1913</v>
      </c>
      <c r="F685" t="s">
        <v>1914</v>
      </c>
    </row>
    <row r="686" spans="1:6" x14ac:dyDescent="0.25">
      <c r="A686" t="s">
        <v>1915</v>
      </c>
      <c r="B686" t="s">
        <v>1916</v>
      </c>
      <c r="C686">
        <v>-0.268821922162994</v>
      </c>
      <c r="D686">
        <v>0.76566583487379303</v>
      </c>
      <c r="E686" t="s">
        <v>1917</v>
      </c>
      <c r="F686" t="s">
        <v>1918</v>
      </c>
    </row>
    <row r="687" spans="1:6" x14ac:dyDescent="0.25">
      <c r="A687" t="s">
        <v>1919</v>
      </c>
      <c r="B687" t="s">
        <v>1920</v>
      </c>
      <c r="C687">
        <v>0.42189693277130103</v>
      </c>
      <c r="D687">
        <v>0.67313297871067002</v>
      </c>
      <c r="E687" t="s">
        <v>1921</v>
      </c>
      <c r="F687" t="s">
        <v>1922</v>
      </c>
    </row>
    <row r="688" spans="1:6" x14ac:dyDescent="0.25">
      <c r="A688" t="s">
        <v>1923</v>
      </c>
      <c r="B688" t="s">
        <v>1924</v>
      </c>
      <c r="C688">
        <v>0.15548557662398499</v>
      </c>
      <c r="D688">
        <v>0.89673570254505797</v>
      </c>
      <c r="E688" t="s">
        <v>1925</v>
      </c>
      <c r="F688" t="s">
        <v>1926</v>
      </c>
    </row>
    <row r="689" spans="1:6" x14ac:dyDescent="0.25">
      <c r="A689" t="s">
        <v>1927</v>
      </c>
      <c r="B689" t="s">
        <v>1928</v>
      </c>
      <c r="C689">
        <v>0.20256164206854399</v>
      </c>
      <c r="D689">
        <v>0.83852252463858001</v>
      </c>
      <c r="E689" t="s">
        <v>1929</v>
      </c>
      <c r="F689" t="s">
        <v>1930</v>
      </c>
    </row>
    <row r="690" spans="1:6" x14ac:dyDescent="0.25">
      <c r="A690" t="s">
        <v>1931</v>
      </c>
      <c r="B690" t="s">
        <v>1932</v>
      </c>
      <c r="C690">
        <v>0.21776354477484899</v>
      </c>
      <c r="D690">
        <v>0.77860084881623104</v>
      </c>
      <c r="E690" t="s">
        <v>1933</v>
      </c>
      <c r="F690" t="s">
        <v>1930</v>
      </c>
    </row>
    <row r="691" spans="1:6" x14ac:dyDescent="0.25">
      <c r="A691" t="s">
        <v>1934</v>
      </c>
      <c r="B691" t="s">
        <v>1935</v>
      </c>
      <c r="C691">
        <v>0.73464198505733203</v>
      </c>
      <c r="D691">
        <v>8.9418360750482997E-2</v>
      </c>
      <c r="E691" t="s">
        <v>1936</v>
      </c>
      <c r="F691" t="s">
        <v>1937</v>
      </c>
    </row>
    <row r="692" spans="1:6" x14ac:dyDescent="0.25">
      <c r="A692" t="s">
        <v>1938</v>
      </c>
      <c r="B692" t="s">
        <v>1939</v>
      </c>
      <c r="C692">
        <v>1.0143905426895401</v>
      </c>
      <c r="D692">
        <v>0.27519119530753899</v>
      </c>
      <c r="E692" t="s">
        <v>1940</v>
      </c>
      <c r="F692" t="s">
        <v>1941</v>
      </c>
    </row>
    <row r="693" spans="1:6" x14ac:dyDescent="0.25">
      <c r="A693" t="s">
        <v>1942</v>
      </c>
      <c r="B693" t="s">
        <v>1943</v>
      </c>
      <c r="C693">
        <v>0.40715322770808798</v>
      </c>
      <c r="D693">
        <v>0.65521432969681603</v>
      </c>
      <c r="E693" t="s">
        <v>1944</v>
      </c>
      <c r="F693" t="s">
        <v>1945</v>
      </c>
    </row>
    <row r="694" spans="1:6" x14ac:dyDescent="0.25">
      <c r="A694" t="s">
        <v>1946</v>
      </c>
      <c r="B694" t="s">
        <v>1947</v>
      </c>
      <c r="C694">
        <v>0.93874781792997697</v>
      </c>
      <c r="D694">
        <v>0.186250533739268</v>
      </c>
      <c r="E694" t="s">
        <v>1948</v>
      </c>
      <c r="F694" t="s">
        <v>1949</v>
      </c>
    </row>
    <row r="695" spans="1:6" x14ac:dyDescent="0.25">
      <c r="A695" t="s">
        <v>1950</v>
      </c>
      <c r="B695" t="s">
        <v>1951</v>
      </c>
      <c r="C695">
        <v>-0.249208690966745</v>
      </c>
      <c r="D695">
        <v>0.85202931991141895</v>
      </c>
      <c r="E695" t="s">
        <v>591</v>
      </c>
      <c r="F695" t="s">
        <v>592</v>
      </c>
    </row>
    <row r="696" spans="1:6" x14ac:dyDescent="0.25">
      <c r="A696" t="s">
        <v>1952</v>
      </c>
      <c r="B696" t="s">
        <v>1952</v>
      </c>
      <c r="C696">
        <v>0.36658358923211698</v>
      </c>
      <c r="D696">
        <v>0.75240494592919305</v>
      </c>
      <c r="E696" t="s">
        <v>29</v>
      </c>
      <c r="F696" t="s">
        <v>1158</v>
      </c>
    </row>
    <row r="697" spans="1:6" x14ac:dyDescent="0.25">
      <c r="A697" t="s">
        <v>1953</v>
      </c>
      <c r="B697" t="s">
        <v>1953</v>
      </c>
      <c r="C697">
        <v>0.62756602400275596</v>
      </c>
      <c r="D697">
        <v>0.49531517026477101</v>
      </c>
      <c r="E697" t="s">
        <v>29</v>
      </c>
      <c r="F697" t="s">
        <v>1954</v>
      </c>
    </row>
    <row r="698" spans="1:6" x14ac:dyDescent="0.25">
      <c r="A698" t="s">
        <v>1955</v>
      </c>
      <c r="B698" t="s">
        <v>1955</v>
      </c>
      <c r="C698">
        <v>0.84836787787349499</v>
      </c>
      <c r="D698">
        <v>0.34616803574611898</v>
      </c>
      <c r="E698" t="s">
        <v>29</v>
      </c>
      <c r="F698" t="s">
        <v>53</v>
      </c>
    </row>
    <row r="699" spans="1:6" x14ac:dyDescent="0.25">
      <c r="A699" t="s">
        <v>1956</v>
      </c>
      <c r="B699" t="s">
        <v>1956</v>
      </c>
      <c r="C699">
        <v>-0.54452289602493598</v>
      </c>
      <c r="D699">
        <v>0.61739181543197097</v>
      </c>
      <c r="E699" t="s">
        <v>29</v>
      </c>
      <c r="F699" t="s">
        <v>1957</v>
      </c>
    </row>
    <row r="700" spans="1:6" x14ac:dyDescent="0.25">
      <c r="A700" t="s">
        <v>1958</v>
      </c>
      <c r="B700" t="s">
        <v>1958</v>
      </c>
      <c r="C700">
        <v>1.4975514169625299</v>
      </c>
      <c r="D700">
        <v>1.6039941579660599E-2</v>
      </c>
      <c r="E700" t="s">
        <v>1959</v>
      </c>
      <c r="F700" t="s">
        <v>1960</v>
      </c>
    </row>
    <row r="701" spans="1:6" x14ac:dyDescent="0.25">
      <c r="A701" t="s">
        <v>1961</v>
      </c>
      <c r="B701" t="s">
        <v>1961</v>
      </c>
      <c r="C701">
        <v>0.61879372542501498</v>
      </c>
      <c r="D701">
        <v>0.546170031643197</v>
      </c>
      <c r="E701" t="s">
        <v>29</v>
      </c>
      <c r="F701" t="s">
        <v>53</v>
      </c>
    </row>
    <row r="702" spans="1:6" x14ac:dyDescent="0.25">
      <c r="A702" t="s">
        <v>1962</v>
      </c>
      <c r="B702" t="s">
        <v>1962</v>
      </c>
      <c r="C702">
        <v>0.96499935259417902</v>
      </c>
      <c r="D702">
        <v>0.16283143085577401</v>
      </c>
      <c r="E702" t="s">
        <v>112</v>
      </c>
      <c r="F702" t="s">
        <v>174</v>
      </c>
    </row>
    <row r="703" spans="1:6" x14ac:dyDescent="0.25">
      <c r="A703" t="s">
        <v>1963</v>
      </c>
      <c r="B703" t="s">
        <v>53</v>
      </c>
      <c r="C703">
        <v>-0.28468160242630303</v>
      </c>
      <c r="D703">
        <v>0.695838916662189</v>
      </c>
      <c r="E703" t="s">
        <v>53</v>
      </c>
      <c r="F703" t="s">
        <v>53</v>
      </c>
    </row>
    <row r="704" spans="1:6" x14ac:dyDescent="0.25">
      <c r="A704" t="s">
        <v>1964</v>
      </c>
      <c r="B704" t="s">
        <v>1964</v>
      </c>
      <c r="C704">
        <v>6.1521690116267999E-2</v>
      </c>
      <c r="D704">
        <v>0.95335249402135602</v>
      </c>
      <c r="E704" t="s">
        <v>29</v>
      </c>
      <c r="F704" t="s">
        <v>1965</v>
      </c>
    </row>
    <row r="705" spans="1:6" x14ac:dyDescent="0.25">
      <c r="A705" t="s">
        <v>1966</v>
      </c>
      <c r="B705" t="s">
        <v>1966</v>
      </c>
      <c r="C705">
        <v>-0.82375448706733001</v>
      </c>
      <c r="D705">
        <v>0.17253208760031599</v>
      </c>
      <c r="E705" t="s">
        <v>705</v>
      </c>
      <c r="F705" t="s">
        <v>1967</v>
      </c>
    </row>
    <row r="706" spans="1:6" x14ac:dyDescent="0.25">
      <c r="A706" t="s">
        <v>1968</v>
      </c>
      <c r="B706" t="s">
        <v>1968</v>
      </c>
      <c r="C706">
        <v>-0.42583107228035699</v>
      </c>
      <c r="D706">
        <v>0.51100889311032305</v>
      </c>
      <c r="E706" t="s">
        <v>598</v>
      </c>
      <c r="F706" t="s">
        <v>599</v>
      </c>
    </row>
    <row r="707" spans="1:6" x14ac:dyDescent="0.25">
      <c r="A707" t="s">
        <v>1969</v>
      </c>
      <c r="B707" t="s">
        <v>1970</v>
      </c>
      <c r="C707">
        <v>-0.54642153347236799</v>
      </c>
      <c r="D707">
        <v>0.35221252597908498</v>
      </c>
      <c r="E707" t="s">
        <v>1971</v>
      </c>
      <c r="F707" t="s">
        <v>1972</v>
      </c>
    </row>
    <row r="708" spans="1:6" x14ac:dyDescent="0.25">
      <c r="A708" t="s">
        <v>1973</v>
      </c>
      <c r="B708" t="s">
        <v>1974</v>
      </c>
      <c r="C708">
        <v>0.29400006148769098</v>
      </c>
      <c r="D708">
        <v>0.65152547234157698</v>
      </c>
      <c r="E708" t="s">
        <v>1975</v>
      </c>
      <c r="F708" t="s">
        <v>1976</v>
      </c>
    </row>
    <row r="709" spans="1:6" x14ac:dyDescent="0.25">
      <c r="A709" t="s">
        <v>1977</v>
      </c>
      <c r="B709" t="s">
        <v>1978</v>
      </c>
      <c r="C709">
        <v>0.36257217321208002</v>
      </c>
      <c r="D709">
        <v>0.55640283244810895</v>
      </c>
      <c r="E709" t="s">
        <v>1979</v>
      </c>
      <c r="F709" t="s">
        <v>1980</v>
      </c>
    </row>
    <row r="710" spans="1:6" x14ac:dyDescent="0.25">
      <c r="A710" t="s">
        <v>1981</v>
      </c>
      <c r="B710" t="s">
        <v>1981</v>
      </c>
      <c r="C710">
        <v>1.0623655586106899</v>
      </c>
      <c r="D710">
        <v>2.85814359662632E-2</v>
      </c>
      <c r="E710" t="s">
        <v>112</v>
      </c>
      <c r="F710" t="s">
        <v>370</v>
      </c>
    </row>
    <row r="711" spans="1:6" x14ac:dyDescent="0.25">
      <c r="A711" t="s">
        <v>1982</v>
      </c>
      <c r="B711" t="s">
        <v>1982</v>
      </c>
      <c r="C711">
        <v>1.2110682876050201</v>
      </c>
      <c r="D711">
        <v>7.2290483540134495E-2</v>
      </c>
      <c r="E711" t="s">
        <v>29</v>
      </c>
      <c r="F711" t="s">
        <v>1983</v>
      </c>
    </row>
    <row r="712" spans="1:6" x14ac:dyDescent="0.25">
      <c r="A712" t="s">
        <v>1984</v>
      </c>
      <c r="B712" t="s">
        <v>1985</v>
      </c>
      <c r="C712">
        <v>1.32322688143962</v>
      </c>
      <c r="D712">
        <v>5.9225383918522903E-2</v>
      </c>
      <c r="E712" t="s">
        <v>1986</v>
      </c>
      <c r="F712" t="s">
        <v>1987</v>
      </c>
    </row>
    <row r="713" spans="1:6" x14ac:dyDescent="0.25">
      <c r="A713" t="s">
        <v>1988</v>
      </c>
      <c r="B713" t="s">
        <v>1988</v>
      </c>
      <c r="C713">
        <v>0.34683667214311897</v>
      </c>
      <c r="D713">
        <v>0.71704085703916698</v>
      </c>
      <c r="E713" t="s">
        <v>29</v>
      </c>
      <c r="F713" t="s">
        <v>1989</v>
      </c>
    </row>
    <row r="714" spans="1:6" x14ac:dyDescent="0.25">
      <c r="A714" t="s">
        <v>1990</v>
      </c>
      <c r="B714" t="s">
        <v>1990</v>
      </c>
      <c r="C714">
        <v>-0.421214875530521</v>
      </c>
      <c r="D714">
        <v>0.51532374426195704</v>
      </c>
      <c r="E714" t="s">
        <v>29</v>
      </c>
      <c r="F714" t="s">
        <v>1991</v>
      </c>
    </row>
    <row r="715" spans="1:6" x14ac:dyDescent="0.25">
      <c r="A715" t="s">
        <v>1992</v>
      </c>
      <c r="B715" t="s">
        <v>1992</v>
      </c>
      <c r="C715">
        <v>2.6364117572502801</v>
      </c>
      <c r="D715" s="1">
        <v>2.5643635662479199E-6</v>
      </c>
      <c r="E715" t="s">
        <v>29</v>
      </c>
      <c r="F715" t="s">
        <v>1993</v>
      </c>
    </row>
    <row r="716" spans="1:6" x14ac:dyDescent="0.25">
      <c r="A716" t="s">
        <v>1994</v>
      </c>
      <c r="B716" t="s">
        <v>1994</v>
      </c>
      <c r="C716">
        <v>2.1317584728834902</v>
      </c>
      <c r="D716">
        <v>3.62087786814799E-4</v>
      </c>
      <c r="E716" t="s">
        <v>29</v>
      </c>
      <c r="F716" t="s">
        <v>53</v>
      </c>
    </row>
    <row r="717" spans="1:6" x14ac:dyDescent="0.25">
      <c r="A717" t="s">
        <v>1995</v>
      </c>
      <c r="B717" t="s">
        <v>1995</v>
      </c>
      <c r="C717">
        <v>-0.20389433965711201</v>
      </c>
      <c r="D717">
        <v>0.74558088714679305</v>
      </c>
      <c r="E717" t="s">
        <v>29</v>
      </c>
      <c r="F717" t="s">
        <v>1996</v>
      </c>
    </row>
    <row r="718" spans="1:6" x14ac:dyDescent="0.25">
      <c r="A718" t="s">
        <v>1997</v>
      </c>
      <c r="B718" t="s">
        <v>1997</v>
      </c>
      <c r="C718">
        <v>-5.7125687030829798E-2</v>
      </c>
      <c r="D718">
        <v>0.93588138451575897</v>
      </c>
      <c r="E718" t="s">
        <v>29</v>
      </c>
      <c r="F718" t="s">
        <v>1832</v>
      </c>
    </row>
    <row r="719" spans="1:6" x14ac:dyDescent="0.25">
      <c r="A719" t="s">
        <v>1998</v>
      </c>
      <c r="B719" t="s">
        <v>1998</v>
      </c>
      <c r="C719">
        <v>-0.227681152187233</v>
      </c>
      <c r="D719">
        <v>0.83273423534890001</v>
      </c>
      <c r="E719" t="s">
        <v>1999</v>
      </c>
      <c r="F719" t="s">
        <v>2000</v>
      </c>
    </row>
    <row r="720" spans="1:6" x14ac:dyDescent="0.25">
      <c r="A720" t="s">
        <v>2001</v>
      </c>
      <c r="B720" t="s">
        <v>2001</v>
      </c>
      <c r="C720">
        <v>6.6361483852597297E-2</v>
      </c>
      <c r="D720">
        <v>0.95025034186420798</v>
      </c>
      <c r="E720" t="s">
        <v>1999</v>
      </c>
      <c r="F720" t="s">
        <v>53</v>
      </c>
    </row>
    <row r="721" spans="1:6" x14ac:dyDescent="0.25">
      <c r="A721" t="s">
        <v>2002</v>
      </c>
      <c r="B721" t="s">
        <v>2002</v>
      </c>
      <c r="C721">
        <v>-1.4202595451084301</v>
      </c>
      <c r="D721">
        <v>4.4524940141409203E-2</v>
      </c>
      <c r="E721" t="s">
        <v>2003</v>
      </c>
      <c r="F721" t="s">
        <v>53</v>
      </c>
    </row>
    <row r="722" spans="1:6" x14ac:dyDescent="0.25">
      <c r="A722" t="s">
        <v>2004</v>
      </c>
      <c r="B722" t="s">
        <v>2004</v>
      </c>
      <c r="C722">
        <v>0.18409198663026199</v>
      </c>
      <c r="D722">
        <v>0.88890287442101301</v>
      </c>
      <c r="E722" t="s">
        <v>1999</v>
      </c>
      <c r="F722" t="s">
        <v>53</v>
      </c>
    </row>
    <row r="723" spans="1:6" x14ac:dyDescent="0.25">
      <c r="A723" t="s">
        <v>2005</v>
      </c>
      <c r="B723" t="s">
        <v>2005</v>
      </c>
      <c r="C723">
        <v>-0.45306276197379902</v>
      </c>
      <c r="D723">
        <v>0.46437620117927902</v>
      </c>
      <c r="E723" t="s">
        <v>1999</v>
      </c>
      <c r="F723" t="s">
        <v>53</v>
      </c>
    </row>
    <row r="724" spans="1:6" x14ac:dyDescent="0.25">
      <c r="A724" t="s">
        <v>2006</v>
      </c>
      <c r="B724" t="s">
        <v>2007</v>
      </c>
      <c r="C724">
        <v>-0.22731278703789601</v>
      </c>
      <c r="D724">
        <v>0.71378557792823805</v>
      </c>
      <c r="E724" t="s">
        <v>2008</v>
      </c>
      <c r="F724" t="s">
        <v>2009</v>
      </c>
    </row>
    <row r="725" spans="1:6" x14ac:dyDescent="0.25">
      <c r="A725" t="s">
        <v>2010</v>
      </c>
      <c r="B725" t="s">
        <v>2011</v>
      </c>
      <c r="C725">
        <v>0.89034686536265994</v>
      </c>
      <c r="D725">
        <v>0.18082900237824501</v>
      </c>
      <c r="E725" t="s">
        <v>2012</v>
      </c>
      <c r="F725" t="s">
        <v>53</v>
      </c>
    </row>
    <row r="726" spans="1:6" x14ac:dyDescent="0.25">
      <c r="A726" t="s">
        <v>2013</v>
      </c>
      <c r="B726" t="s">
        <v>2013</v>
      </c>
      <c r="C726">
        <v>0.65974413094390805</v>
      </c>
      <c r="D726">
        <v>0.57427019849402505</v>
      </c>
      <c r="E726" t="s">
        <v>1999</v>
      </c>
      <c r="F726" t="s">
        <v>2014</v>
      </c>
    </row>
    <row r="727" spans="1:6" x14ac:dyDescent="0.25">
      <c r="A727" t="s">
        <v>2015</v>
      </c>
      <c r="B727" t="s">
        <v>2015</v>
      </c>
      <c r="C727">
        <v>0.41580096689665702</v>
      </c>
      <c r="D727">
        <v>0.62431344178131598</v>
      </c>
      <c r="E727" t="s">
        <v>1999</v>
      </c>
      <c r="F727" t="s">
        <v>2016</v>
      </c>
    </row>
    <row r="728" spans="1:6" x14ac:dyDescent="0.25">
      <c r="A728" t="s">
        <v>2017</v>
      </c>
      <c r="B728" t="s">
        <v>2017</v>
      </c>
      <c r="C728">
        <v>0.68340524902482702</v>
      </c>
      <c r="D728">
        <v>0.25247715625897499</v>
      </c>
      <c r="E728" t="s">
        <v>2018</v>
      </c>
      <c r="F728" t="s">
        <v>53</v>
      </c>
    </row>
    <row r="729" spans="1:6" x14ac:dyDescent="0.25">
      <c r="A729" t="s">
        <v>2019</v>
      </c>
      <c r="B729" t="s">
        <v>2019</v>
      </c>
      <c r="C729">
        <v>1.1248807883972101</v>
      </c>
      <c r="D729">
        <v>7.9033275586243207E-2</v>
      </c>
      <c r="E729" t="s">
        <v>2020</v>
      </c>
      <c r="F729" t="s">
        <v>2021</v>
      </c>
    </row>
    <row r="730" spans="1:6" x14ac:dyDescent="0.25">
      <c r="A730" t="s">
        <v>2022</v>
      </c>
      <c r="B730" t="s">
        <v>2022</v>
      </c>
      <c r="C730">
        <v>-0.448208071489619</v>
      </c>
      <c r="D730">
        <v>0.39526869655001801</v>
      </c>
      <c r="E730" t="s">
        <v>29</v>
      </c>
      <c r="F730" t="s">
        <v>372</v>
      </c>
    </row>
    <row r="731" spans="1:6" x14ac:dyDescent="0.25">
      <c r="A731" t="s">
        <v>2023</v>
      </c>
      <c r="B731" t="s">
        <v>2023</v>
      </c>
      <c r="C731">
        <v>0.15034106692296001</v>
      </c>
      <c r="D731">
        <v>0.83286420685301299</v>
      </c>
      <c r="E731" t="s">
        <v>2024</v>
      </c>
      <c r="F731" t="s">
        <v>1433</v>
      </c>
    </row>
    <row r="732" spans="1:6" x14ac:dyDescent="0.25">
      <c r="A732" t="s">
        <v>2025</v>
      </c>
      <c r="B732" t="s">
        <v>2025</v>
      </c>
      <c r="C732">
        <v>0.65653000836675202</v>
      </c>
      <c r="D732">
        <v>0.23015319438370899</v>
      </c>
      <c r="E732" t="s">
        <v>29</v>
      </c>
      <c r="F732" t="s">
        <v>2026</v>
      </c>
    </row>
    <row r="733" spans="1:6" x14ac:dyDescent="0.25">
      <c r="A733" t="s">
        <v>2027</v>
      </c>
      <c r="B733" t="s">
        <v>2027</v>
      </c>
      <c r="C733">
        <v>1.68247509056295</v>
      </c>
      <c r="D733">
        <v>3.2162865581186499E-3</v>
      </c>
      <c r="E733" t="s">
        <v>29</v>
      </c>
      <c r="F733" t="s">
        <v>2028</v>
      </c>
    </row>
    <row r="734" spans="1:6" x14ac:dyDescent="0.25">
      <c r="A734" t="s">
        <v>2029</v>
      </c>
      <c r="B734" t="s">
        <v>2030</v>
      </c>
      <c r="C734">
        <v>0.227427493908444</v>
      </c>
      <c r="D734">
        <v>0.752561669977172</v>
      </c>
      <c r="E734" t="s">
        <v>2031</v>
      </c>
      <c r="F734" t="s">
        <v>2032</v>
      </c>
    </row>
    <row r="735" spans="1:6" x14ac:dyDescent="0.25">
      <c r="A735" t="s">
        <v>2033</v>
      </c>
      <c r="B735" t="s">
        <v>2033</v>
      </c>
      <c r="C735">
        <v>-1.8727293329773399E-2</v>
      </c>
      <c r="D735">
        <v>0.98263891964178995</v>
      </c>
      <c r="E735" t="s">
        <v>29</v>
      </c>
      <c r="F735" t="s">
        <v>2034</v>
      </c>
    </row>
    <row r="736" spans="1:6" x14ac:dyDescent="0.25">
      <c r="A736" t="s">
        <v>2035</v>
      </c>
      <c r="B736" t="s">
        <v>2035</v>
      </c>
      <c r="C736">
        <v>-0.28571385707834401</v>
      </c>
      <c r="D736">
        <v>0.70734690339995299</v>
      </c>
      <c r="E736" t="s">
        <v>29</v>
      </c>
      <c r="F736" t="s">
        <v>2036</v>
      </c>
    </row>
    <row r="737" spans="1:6" x14ac:dyDescent="0.25">
      <c r="A737" t="s">
        <v>2037</v>
      </c>
      <c r="B737" t="s">
        <v>2037</v>
      </c>
      <c r="C737">
        <v>-0.95322769308217903</v>
      </c>
      <c r="D737">
        <v>9.0782717239031904E-2</v>
      </c>
      <c r="E737" t="s">
        <v>29</v>
      </c>
      <c r="F737" t="s">
        <v>2038</v>
      </c>
    </row>
    <row r="738" spans="1:6" x14ac:dyDescent="0.25">
      <c r="A738" t="s">
        <v>2039</v>
      </c>
      <c r="B738" t="s">
        <v>53</v>
      </c>
      <c r="C738">
        <v>2.8993541198309498</v>
      </c>
      <c r="D738" s="1">
        <v>8.5778172082563996E-16</v>
      </c>
      <c r="E738" t="s">
        <v>53</v>
      </c>
      <c r="F738" t="s">
        <v>53</v>
      </c>
    </row>
    <row r="739" spans="1:6" x14ac:dyDescent="0.25">
      <c r="A739" t="s">
        <v>2040</v>
      </c>
      <c r="B739" t="s">
        <v>2040</v>
      </c>
      <c r="C739">
        <v>2.3837414599390501</v>
      </c>
      <c r="D739" s="1">
        <v>9.9443701585045697E-8</v>
      </c>
      <c r="E739" t="s">
        <v>29</v>
      </c>
      <c r="F739" t="s">
        <v>53</v>
      </c>
    </row>
    <row r="740" spans="1:6" x14ac:dyDescent="0.25">
      <c r="A740" t="s">
        <v>2041</v>
      </c>
      <c r="B740" t="s">
        <v>2041</v>
      </c>
      <c r="C740">
        <v>1.2360211560854</v>
      </c>
      <c r="D740">
        <v>4.7473574690123199E-2</v>
      </c>
      <c r="E740" t="s">
        <v>26</v>
      </c>
      <c r="F740" t="s">
        <v>2042</v>
      </c>
    </row>
    <row r="741" spans="1:6" x14ac:dyDescent="0.25">
      <c r="A741" t="s">
        <v>2043</v>
      </c>
      <c r="B741" t="s">
        <v>2043</v>
      </c>
      <c r="C741">
        <v>-0.109421572987036</v>
      </c>
      <c r="D741">
        <v>0.89392557192456501</v>
      </c>
      <c r="E741" t="s">
        <v>112</v>
      </c>
      <c r="F741" t="s">
        <v>174</v>
      </c>
    </row>
    <row r="742" spans="1:6" x14ac:dyDescent="0.25">
      <c r="A742" t="s">
        <v>2044</v>
      </c>
      <c r="B742" t="s">
        <v>2045</v>
      </c>
      <c r="C742">
        <v>1.21442815094483</v>
      </c>
      <c r="D742">
        <v>5.7736942337038799E-2</v>
      </c>
      <c r="E742" t="s">
        <v>2046</v>
      </c>
      <c r="F742" t="s">
        <v>2047</v>
      </c>
    </row>
    <row r="743" spans="1:6" x14ac:dyDescent="0.25">
      <c r="A743" t="s">
        <v>2048</v>
      </c>
      <c r="B743" t="s">
        <v>2049</v>
      </c>
      <c r="C743">
        <v>-0.239979081331163</v>
      </c>
      <c r="D743">
        <v>0.82510485656398902</v>
      </c>
      <c r="E743" t="s">
        <v>26</v>
      </c>
      <c r="F743" t="s">
        <v>2050</v>
      </c>
    </row>
    <row r="744" spans="1:6" x14ac:dyDescent="0.25">
      <c r="A744" t="s">
        <v>2051</v>
      </c>
      <c r="B744" t="s">
        <v>2051</v>
      </c>
      <c r="C744">
        <v>0.75573825739773104</v>
      </c>
      <c r="D744">
        <v>0.28537064855801902</v>
      </c>
      <c r="E744" t="s">
        <v>29</v>
      </c>
      <c r="F744" t="s">
        <v>2052</v>
      </c>
    </row>
    <row r="745" spans="1:6" x14ac:dyDescent="0.25">
      <c r="A745" t="s">
        <v>2053</v>
      </c>
      <c r="B745" t="s">
        <v>2053</v>
      </c>
      <c r="C745">
        <v>1.3988834868412501</v>
      </c>
      <c r="D745">
        <v>2.40707081173798E-2</v>
      </c>
      <c r="E745" t="s">
        <v>2054</v>
      </c>
      <c r="F745" t="s">
        <v>2055</v>
      </c>
    </row>
    <row r="746" spans="1:6" x14ac:dyDescent="0.25">
      <c r="A746" t="s">
        <v>2056</v>
      </c>
      <c r="B746" t="s">
        <v>2056</v>
      </c>
      <c r="C746">
        <v>-0.409737254230856</v>
      </c>
      <c r="D746">
        <v>0.58006316732665197</v>
      </c>
      <c r="E746" t="s">
        <v>2057</v>
      </c>
      <c r="F746" t="s">
        <v>2058</v>
      </c>
    </row>
    <row r="747" spans="1:6" x14ac:dyDescent="0.25">
      <c r="A747" t="s">
        <v>2059</v>
      </c>
      <c r="B747" t="s">
        <v>2059</v>
      </c>
      <c r="C747">
        <v>-0.57750586258847503</v>
      </c>
      <c r="D747">
        <v>0.43825562310778499</v>
      </c>
      <c r="E747" t="s">
        <v>2057</v>
      </c>
      <c r="F747" t="s">
        <v>2060</v>
      </c>
    </row>
    <row r="748" spans="1:6" x14ac:dyDescent="0.25">
      <c r="A748" t="s">
        <v>2061</v>
      </c>
      <c r="B748" t="s">
        <v>2061</v>
      </c>
      <c r="C748">
        <v>-7.2469126352403407E-2</v>
      </c>
      <c r="D748">
        <v>0.93703544924493198</v>
      </c>
      <c r="E748" t="s">
        <v>1444</v>
      </c>
      <c r="F748" t="s">
        <v>2062</v>
      </c>
    </row>
    <row r="749" spans="1:6" x14ac:dyDescent="0.25">
      <c r="A749" t="s">
        <v>2063</v>
      </c>
      <c r="B749" t="s">
        <v>2063</v>
      </c>
      <c r="C749">
        <v>0.59973075174925905</v>
      </c>
      <c r="D749">
        <v>0.37706053487872998</v>
      </c>
      <c r="E749" t="s">
        <v>645</v>
      </c>
      <c r="F749" t="s">
        <v>2064</v>
      </c>
    </row>
    <row r="750" spans="1:6" x14ac:dyDescent="0.25">
      <c r="A750" t="s">
        <v>2065</v>
      </c>
      <c r="B750" t="s">
        <v>2065</v>
      </c>
      <c r="C750">
        <v>-0.393955612952467</v>
      </c>
      <c r="D750">
        <v>0.54887461518030101</v>
      </c>
      <c r="E750" t="s">
        <v>29</v>
      </c>
      <c r="F750" t="s">
        <v>2066</v>
      </c>
    </row>
    <row r="751" spans="1:6" x14ac:dyDescent="0.25">
      <c r="A751" t="s">
        <v>2067</v>
      </c>
      <c r="B751" t="s">
        <v>2068</v>
      </c>
      <c r="C751">
        <v>-8.3457599204854793E-2</v>
      </c>
      <c r="D751">
        <v>0.89971298337474404</v>
      </c>
      <c r="E751" t="s">
        <v>2069</v>
      </c>
      <c r="F751" t="s">
        <v>2070</v>
      </c>
    </row>
    <row r="752" spans="1:6" x14ac:dyDescent="0.25">
      <c r="A752" t="s">
        <v>2071</v>
      </c>
      <c r="B752" t="s">
        <v>2071</v>
      </c>
      <c r="C752">
        <v>-0.68609233741144604</v>
      </c>
      <c r="D752">
        <v>0.214919716856562</v>
      </c>
      <c r="E752" t="s">
        <v>26</v>
      </c>
      <c r="F752" t="s">
        <v>2072</v>
      </c>
    </row>
    <row r="753" spans="1:6" x14ac:dyDescent="0.25">
      <c r="A753" t="s">
        <v>2073</v>
      </c>
      <c r="B753" t="s">
        <v>2073</v>
      </c>
      <c r="C753">
        <v>-0.86871713351131497</v>
      </c>
      <c r="D753">
        <v>0.15930445311306701</v>
      </c>
      <c r="E753" t="s">
        <v>26</v>
      </c>
      <c r="F753" t="s">
        <v>2074</v>
      </c>
    </row>
    <row r="754" spans="1:6" x14ac:dyDescent="0.25">
      <c r="A754" t="s">
        <v>2075</v>
      </c>
      <c r="B754" t="s">
        <v>2075</v>
      </c>
      <c r="C754">
        <v>-0.83839086501426197</v>
      </c>
      <c r="D754">
        <v>0.24138430457535701</v>
      </c>
      <c r="E754" t="s">
        <v>29</v>
      </c>
      <c r="F754" t="s">
        <v>2076</v>
      </c>
    </row>
    <row r="755" spans="1:6" x14ac:dyDescent="0.25">
      <c r="A755" t="s">
        <v>2077</v>
      </c>
      <c r="B755" t="s">
        <v>2077</v>
      </c>
      <c r="C755">
        <v>-0.94268307432783705</v>
      </c>
      <c r="D755">
        <v>8.7658619436992199E-2</v>
      </c>
      <c r="E755" t="s">
        <v>29</v>
      </c>
      <c r="F755" t="s">
        <v>2078</v>
      </c>
    </row>
    <row r="756" spans="1:6" x14ac:dyDescent="0.25">
      <c r="A756" t="s">
        <v>2079</v>
      </c>
      <c r="B756" t="s">
        <v>2080</v>
      </c>
      <c r="C756">
        <v>-1.0567028766337001</v>
      </c>
      <c r="D756">
        <v>2.5303082634989899E-2</v>
      </c>
      <c r="E756" t="s">
        <v>2081</v>
      </c>
      <c r="F756" t="s">
        <v>483</v>
      </c>
    </row>
    <row r="757" spans="1:6" x14ac:dyDescent="0.25">
      <c r="A757" t="s">
        <v>2082</v>
      </c>
      <c r="B757" t="s">
        <v>2082</v>
      </c>
      <c r="C757">
        <v>-6.1974588037662502E-2</v>
      </c>
      <c r="D757">
        <v>0.93343487572785999</v>
      </c>
      <c r="E757" t="s">
        <v>120</v>
      </c>
      <c r="F757" t="s">
        <v>2083</v>
      </c>
    </row>
    <row r="758" spans="1:6" x14ac:dyDescent="0.25">
      <c r="A758" t="s">
        <v>2084</v>
      </c>
      <c r="B758" t="s">
        <v>2084</v>
      </c>
      <c r="C758">
        <v>0.31644869540007797</v>
      </c>
      <c r="D758">
        <v>0.63690310785703796</v>
      </c>
      <c r="E758" t="s">
        <v>527</v>
      </c>
      <c r="F758" t="s">
        <v>2085</v>
      </c>
    </row>
    <row r="759" spans="1:6" x14ac:dyDescent="0.25">
      <c r="A759" t="s">
        <v>2086</v>
      </c>
      <c r="B759" t="s">
        <v>2086</v>
      </c>
      <c r="C759">
        <v>0.25623080040351098</v>
      </c>
      <c r="D759">
        <v>0.68467272968724602</v>
      </c>
      <c r="E759" t="s">
        <v>29</v>
      </c>
      <c r="F759" t="s">
        <v>1010</v>
      </c>
    </row>
    <row r="760" spans="1:6" x14ac:dyDescent="0.25">
      <c r="A760" t="s">
        <v>2087</v>
      </c>
      <c r="B760" t="s">
        <v>2087</v>
      </c>
      <c r="C760">
        <v>-8.8165614301285902E-2</v>
      </c>
      <c r="D760">
        <v>0.90954753701626501</v>
      </c>
      <c r="E760" t="s">
        <v>26</v>
      </c>
      <c r="F760" t="s">
        <v>2088</v>
      </c>
    </row>
    <row r="761" spans="1:6" x14ac:dyDescent="0.25">
      <c r="A761" t="s">
        <v>2089</v>
      </c>
      <c r="B761" t="s">
        <v>2089</v>
      </c>
      <c r="C761">
        <v>-0.534527833890167</v>
      </c>
      <c r="D761">
        <v>0.44124806101393599</v>
      </c>
      <c r="E761" t="s">
        <v>26</v>
      </c>
      <c r="F761" t="s">
        <v>2090</v>
      </c>
    </row>
    <row r="762" spans="1:6" x14ac:dyDescent="0.25">
      <c r="A762" t="s">
        <v>2091</v>
      </c>
      <c r="B762" t="s">
        <v>2092</v>
      </c>
      <c r="C762">
        <v>-0.35471945943190197</v>
      </c>
      <c r="D762">
        <v>0.56092853532009401</v>
      </c>
      <c r="E762" t="s">
        <v>2093</v>
      </c>
      <c r="F762" t="s">
        <v>2094</v>
      </c>
    </row>
    <row r="763" spans="1:6" x14ac:dyDescent="0.25">
      <c r="A763" t="s">
        <v>2095</v>
      </c>
      <c r="B763" t="s">
        <v>2096</v>
      </c>
      <c r="C763">
        <v>2.6244639710542099</v>
      </c>
      <c r="D763" s="1">
        <v>6.5983205263351002E-13</v>
      </c>
      <c r="E763" t="s">
        <v>2097</v>
      </c>
      <c r="F763" t="s">
        <v>2098</v>
      </c>
    </row>
    <row r="764" spans="1:6" x14ac:dyDescent="0.25">
      <c r="A764" t="s">
        <v>2099</v>
      </c>
      <c r="B764" t="s">
        <v>2100</v>
      </c>
      <c r="C764">
        <v>2.5889905823675101</v>
      </c>
      <c r="D764" s="1">
        <v>1.9326778126145499E-13</v>
      </c>
      <c r="E764" t="s">
        <v>2101</v>
      </c>
      <c r="F764" t="s">
        <v>2102</v>
      </c>
    </row>
    <row r="765" spans="1:6" x14ac:dyDescent="0.25">
      <c r="A765" t="s">
        <v>2103</v>
      </c>
      <c r="B765" t="s">
        <v>2104</v>
      </c>
      <c r="C765">
        <v>1.4747219311214099</v>
      </c>
      <c r="D765" s="1">
        <v>4.5294746423783097E-5</v>
      </c>
      <c r="E765" t="s">
        <v>2105</v>
      </c>
      <c r="F765" t="s">
        <v>2106</v>
      </c>
    </row>
    <row r="766" spans="1:6" x14ac:dyDescent="0.25">
      <c r="A766" t="s">
        <v>2107</v>
      </c>
      <c r="B766" t="s">
        <v>2108</v>
      </c>
      <c r="C766">
        <v>0.99704580280768695</v>
      </c>
      <c r="D766">
        <v>1.2311664002335901E-2</v>
      </c>
      <c r="E766" t="s">
        <v>2109</v>
      </c>
      <c r="F766" t="s">
        <v>2110</v>
      </c>
    </row>
    <row r="767" spans="1:6" x14ac:dyDescent="0.25">
      <c r="A767" t="s">
        <v>2111</v>
      </c>
      <c r="B767" t="s">
        <v>2112</v>
      </c>
      <c r="C767">
        <v>0.38059174559605902</v>
      </c>
      <c r="D767">
        <v>0.40847135635805898</v>
      </c>
      <c r="E767" t="s">
        <v>2113</v>
      </c>
      <c r="F767" t="s">
        <v>2114</v>
      </c>
    </row>
    <row r="768" spans="1:6" x14ac:dyDescent="0.25">
      <c r="A768" t="s">
        <v>2115</v>
      </c>
      <c r="B768" t="s">
        <v>2116</v>
      </c>
      <c r="C768">
        <v>-0.24876407622983601</v>
      </c>
      <c r="D768">
        <v>0.69589937787975398</v>
      </c>
      <c r="E768" t="s">
        <v>2117</v>
      </c>
      <c r="F768" t="s">
        <v>2118</v>
      </c>
    </row>
    <row r="769" spans="1:6" x14ac:dyDescent="0.25">
      <c r="A769" t="s">
        <v>2119</v>
      </c>
      <c r="B769" t="s">
        <v>2120</v>
      </c>
      <c r="C769">
        <v>-0.41253903889749</v>
      </c>
      <c r="D769">
        <v>0.52910798891317301</v>
      </c>
      <c r="E769" t="s">
        <v>2121</v>
      </c>
      <c r="F769" t="s">
        <v>2122</v>
      </c>
    </row>
    <row r="770" spans="1:6" x14ac:dyDescent="0.25">
      <c r="A770" t="s">
        <v>2123</v>
      </c>
      <c r="B770" t="s">
        <v>2123</v>
      </c>
      <c r="C770">
        <v>0.31499144578926702</v>
      </c>
      <c r="D770">
        <v>0.63269742705031895</v>
      </c>
      <c r="E770" t="s">
        <v>29</v>
      </c>
      <c r="F770" t="s">
        <v>2124</v>
      </c>
    </row>
    <row r="771" spans="1:6" x14ac:dyDescent="0.25">
      <c r="A771" t="s">
        <v>2125</v>
      </c>
      <c r="B771" t="s">
        <v>2126</v>
      </c>
      <c r="C771">
        <v>0.14349205864022699</v>
      </c>
      <c r="D771">
        <v>0.82042049938873196</v>
      </c>
      <c r="E771" t="s">
        <v>2127</v>
      </c>
      <c r="F771" t="s">
        <v>2128</v>
      </c>
    </row>
    <row r="772" spans="1:6" x14ac:dyDescent="0.25">
      <c r="A772" t="s">
        <v>2129</v>
      </c>
      <c r="B772" t="s">
        <v>2130</v>
      </c>
      <c r="C772">
        <v>7.1203503829503204E-2</v>
      </c>
      <c r="D772">
        <v>0.91393918749798597</v>
      </c>
      <c r="E772" t="s">
        <v>2131</v>
      </c>
      <c r="F772" t="s">
        <v>2132</v>
      </c>
    </row>
    <row r="773" spans="1:6" x14ac:dyDescent="0.25">
      <c r="A773" t="s">
        <v>2133</v>
      </c>
      <c r="B773" t="s">
        <v>2134</v>
      </c>
      <c r="C773">
        <v>-8.5865217549867603E-2</v>
      </c>
      <c r="D773">
        <v>0.91760225539208495</v>
      </c>
      <c r="E773" t="s">
        <v>2135</v>
      </c>
      <c r="F773" t="s">
        <v>2136</v>
      </c>
    </row>
    <row r="774" spans="1:6" x14ac:dyDescent="0.25">
      <c r="A774" t="s">
        <v>2137</v>
      </c>
      <c r="B774" t="s">
        <v>2138</v>
      </c>
      <c r="C774">
        <v>-0.39604864530457101</v>
      </c>
      <c r="D774">
        <v>0.49768250744089398</v>
      </c>
      <c r="E774" t="s">
        <v>2139</v>
      </c>
      <c r="F774" t="s">
        <v>2140</v>
      </c>
    </row>
    <row r="775" spans="1:6" x14ac:dyDescent="0.25">
      <c r="A775" t="s">
        <v>2141</v>
      </c>
      <c r="B775" t="s">
        <v>2142</v>
      </c>
      <c r="C775">
        <v>-1.16400121150499</v>
      </c>
      <c r="D775">
        <v>4.7517991175149002E-2</v>
      </c>
      <c r="E775" t="s">
        <v>26</v>
      </c>
      <c r="F775" t="s">
        <v>2143</v>
      </c>
    </row>
    <row r="776" spans="1:6" x14ac:dyDescent="0.25">
      <c r="A776" t="s">
        <v>2144</v>
      </c>
      <c r="B776" t="s">
        <v>2145</v>
      </c>
      <c r="C776">
        <v>-1.51256397077174</v>
      </c>
      <c r="D776">
        <v>7.0369239588447105E-4</v>
      </c>
      <c r="E776" t="s">
        <v>26</v>
      </c>
      <c r="F776" t="s">
        <v>2146</v>
      </c>
    </row>
    <row r="777" spans="1:6" x14ac:dyDescent="0.25">
      <c r="A777" t="s">
        <v>2147</v>
      </c>
      <c r="B777" t="s">
        <v>2147</v>
      </c>
      <c r="C777">
        <v>1.8051016222194201</v>
      </c>
      <c r="D777">
        <v>3.78863128371605E-3</v>
      </c>
      <c r="E777" t="s">
        <v>29</v>
      </c>
      <c r="F777" t="s">
        <v>53</v>
      </c>
    </row>
    <row r="778" spans="1:6" x14ac:dyDescent="0.25">
      <c r="A778" t="s">
        <v>2148</v>
      </c>
      <c r="B778" t="s">
        <v>2148</v>
      </c>
      <c r="C778">
        <v>-0.833394617910584</v>
      </c>
      <c r="D778">
        <v>0.211667167216158</v>
      </c>
      <c r="E778" t="s">
        <v>29</v>
      </c>
      <c r="F778" t="s">
        <v>53</v>
      </c>
    </row>
    <row r="779" spans="1:6" x14ac:dyDescent="0.25">
      <c r="A779" t="s">
        <v>2149</v>
      </c>
      <c r="B779" t="s">
        <v>2150</v>
      </c>
      <c r="C779">
        <v>-0.81265393441380396</v>
      </c>
      <c r="D779">
        <v>0.16730718005981501</v>
      </c>
      <c r="E779" t="s">
        <v>2151</v>
      </c>
      <c r="F779" t="s">
        <v>2152</v>
      </c>
    </row>
    <row r="780" spans="1:6" x14ac:dyDescent="0.25">
      <c r="A780" t="s">
        <v>2153</v>
      </c>
      <c r="B780" t="s">
        <v>2154</v>
      </c>
      <c r="C780">
        <v>-0.58957244406050402</v>
      </c>
      <c r="D780">
        <v>0.35483877928556501</v>
      </c>
      <c r="E780" t="s">
        <v>2155</v>
      </c>
      <c r="F780" t="s">
        <v>2156</v>
      </c>
    </row>
    <row r="781" spans="1:6" x14ac:dyDescent="0.25">
      <c r="A781" t="s">
        <v>2157</v>
      </c>
      <c r="B781" t="s">
        <v>2158</v>
      </c>
      <c r="C781">
        <v>-0.116983545739789</v>
      </c>
      <c r="D781">
        <v>0.88204944201187996</v>
      </c>
      <c r="E781" t="s">
        <v>2159</v>
      </c>
      <c r="F781" t="s">
        <v>2160</v>
      </c>
    </row>
    <row r="782" spans="1:6" x14ac:dyDescent="0.25">
      <c r="A782" t="s">
        <v>2161</v>
      </c>
      <c r="B782" t="s">
        <v>2161</v>
      </c>
      <c r="C782">
        <v>0.79697160347236395</v>
      </c>
      <c r="D782">
        <v>0.103485889158464</v>
      </c>
      <c r="E782" t="s">
        <v>29</v>
      </c>
      <c r="F782" t="s">
        <v>2162</v>
      </c>
    </row>
    <row r="783" spans="1:6" x14ac:dyDescent="0.25">
      <c r="A783" t="s">
        <v>2163</v>
      </c>
      <c r="B783" t="s">
        <v>2164</v>
      </c>
      <c r="C783">
        <v>-0.62827335249999805</v>
      </c>
      <c r="D783">
        <v>0.229046011681902</v>
      </c>
      <c r="E783" t="s">
        <v>2165</v>
      </c>
      <c r="F783" t="s">
        <v>2166</v>
      </c>
    </row>
    <row r="784" spans="1:6" x14ac:dyDescent="0.25">
      <c r="A784" t="s">
        <v>2167</v>
      </c>
      <c r="B784" t="s">
        <v>2168</v>
      </c>
      <c r="C784">
        <v>-1.0593364098209499</v>
      </c>
      <c r="D784">
        <v>3.0409440572632999E-2</v>
      </c>
      <c r="E784" t="s">
        <v>2169</v>
      </c>
      <c r="F784" t="s">
        <v>2170</v>
      </c>
    </row>
    <row r="785" spans="1:6" x14ac:dyDescent="0.25">
      <c r="A785" t="s">
        <v>2171</v>
      </c>
      <c r="B785" t="s">
        <v>2171</v>
      </c>
      <c r="C785">
        <v>0.18831781069103301</v>
      </c>
      <c r="D785">
        <v>0.78122484223560096</v>
      </c>
      <c r="E785" t="s">
        <v>112</v>
      </c>
      <c r="F785" t="s">
        <v>174</v>
      </c>
    </row>
    <row r="786" spans="1:6" x14ac:dyDescent="0.25">
      <c r="A786" t="s">
        <v>2172</v>
      </c>
      <c r="B786" t="s">
        <v>2173</v>
      </c>
      <c r="C786">
        <v>0.59684387471919498</v>
      </c>
      <c r="D786">
        <v>0.38133455706466302</v>
      </c>
      <c r="E786" t="s">
        <v>2174</v>
      </c>
      <c r="F786" t="s">
        <v>2175</v>
      </c>
    </row>
    <row r="787" spans="1:6" x14ac:dyDescent="0.25">
      <c r="A787" t="s">
        <v>2176</v>
      </c>
      <c r="B787" t="s">
        <v>2176</v>
      </c>
      <c r="C787">
        <v>0.65093303548483605</v>
      </c>
      <c r="D787">
        <v>0.48348475597113599</v>
      </c>
      <c r="E787" t="s">
        <v>492</v>
      </c>
      <c r="F787" t="s">
        <v>2177</v>
      </c>
    </row>
    <row r="788" spans="1:6" x14ac:dyDescent="0.25">
      <c r="A788" t="s">
        <v>2178</v>
      </c>
      <c r="B788" t="s">
        <v>2178</v>
      </c>
      <c r="C788">
        <v>8.7105778630506406E-2</v>
      </c>
      <c r="D788">
        <v>0.89302062691671003</v>
      </c>
      <c r="E788" t="s">
        <v>29</v>
      </c>
      <c r="F788" t="s">
        <v>2179</v>
      </c>
    </row>
    <row r="789" spans="1:6" x14ac:dyDescent="0.25">
      <c r="A789" t="s">
        <v>2180</v>
      </c>
      <c r="B789" t="s">
        <v>2180</v>
      </c>
      <c r="C789">
        <v>0.66870410189560403</v>
      </c>
      <c r="D789">
        <v>0.25516902359095001</v>
      </c>
      <c r="E789" t="s">
        <v>29</v>
      </c>
      <c r="F789" t="s">
        <v>2181</v>
      </c>
    </row>
    <row r="790" spans="1:6" x14ac:dyDescent="0.25">
      <c r="A790" t="s">
        <v>2182</v>
      </c>
      <c r="B790" t="s">
        <v>53</v>
      </c>
      <c r="C790">
        <v>1.0238707066226</v>
      </c>
      <c r="D790">
        <v>5.2012401460359202E-2</v>
      </c>
      <c r="E790" t="s">
        <v>53</v>
      </c>
      <c r="F790" t="s">
        <v>53</v>
      </c>
    </row>
    <row r="791" spans="1:6" x14ac:dyDescent="0.25">
      <c r="A791" t="s">
        <v>2183</v>
      </c>
      <c r="B791" t="s">
        <v>2183</v>
      </c>
      <c r="C791">
        <v>-0.77781264099265401</v>
      </c>
      <c r="D791">
        <v>0.11660270385548301</v>
      </c>
      <c r="E791" t="s">
        <v>2184</v>
      </c>
      <c r="F791" t="s">
        <v>2185</v>
      </c>
    </row>
    <row r="792" spans="1:6" x14ac:dyDescent="0.25">
      <c r="A792" t="s">
        <v>2186</v>
      </c>
      <c r="B792" t="s">
        <v>2186</v>
      </c>
      <c r="C792">
        <v>0.84152871246976502</v>
      </c>
      <c r="D792">
        <v>0.35473878942387799</v>
      </c>
      <c r="E792" t="s">
        <v>29</v>
      </c>
      <c r="F792" t="s">
        <v>791</v>
      </c>
    </row>
    <row r="793" spans="1:6" x14ac:dyDescent="0.25">
      <c r="A793" t="s">
        <v>2187</v>
      </c>
      <c r="B793" t="s">
        <v>2187</v>
      </c>
      <c r="C793">
        <v>-0.32086752487888698</v>
      </c>
      <c r="D793">
        <v>0.65528870189240096</v>
      </c>
      <c r="E793" t="s">
        <v>112</v>
      </c>
      <c r="F793" t="s">
        <v>2188</v>
      </c>
    </row>
    <row r="794" spans="1:6" x14ac:dyDescent="0.25">
      <c r="A794" t="s">
        <v>2189</v>
      </c>
      <c r="B794" t="s">
        <v>2190</v>
      </c>
      <c r="C794">
        <v>0.52269731068922798</v>
      </c>
      <c r="D794">
        <v>0.40307960633930601</v>
      </c>
      <c r="E794" t="s">
        <v>2191</v>
      </c>
      <c r="F794" t="s">
        <v>2192</v>
      </c>
    </row>
    <row r="795" spans="1:6" x14ac:dyDescent="0.25">
      <c r="A795" t="s">
        <v>2193</v>
      </c>
      <c r="B795" t="s">
        <v>2193</v>
      </c>
      <c r="C795">
        <v>-0.15360562708678799</v>
      </c>
      <c r="D795">
        <v>0.83852252463858001</v>
      </c>
      <c r="E795" t="s">
        <v>29</v>
      </c>
      <c r="F795" t="s">
        <v>2194</v>
      </c>
    </row>
    <row r="796" spans="1:6" x14ac:dyDescent="0.25">
      <c r="A796" t="s">
        <v>2195</v>
      </c>
      <c r="B796" t="s">
        <v>2195</v>
      </c>
      <c r="C796">
        <v>-0.66286318915855202</v>
      </c>
      <c r="D796">
        <v>0.27530221587851</v>
      </c>
      <c r="E796" t="s">
        <v>2196</v>
      </c>
      <c r="F796" t="s">
        <v>2197</v>
      </c>
    </row>
    <row r="797" spans="1:6" x14ac:dyDescent="0.25">
      <c r="A797" t="s">
        <v>2198</v>
      </c>
      <c r="B797" t="s">
        <v>2199</v>
      </c>
      <c r="C797">
        <v>-0.12701374227892001</v>
      </c>
      <c r="D797">
        <v>0.87609077927388002</v>
      </c>
      <c r="E797" t="s">
        <v>2200</v>
      </c>
      <c r="F797" t="s">
        <v>2201</v>
      </c>
    </row>
    <row r="798" spans="1:6" x14ac:dyDescent="0.25">
      <c r="A798" t="s">
        <v>2202</v>
      </c>
      <c r="B798" t="s">
        <v>2203</v>
      </c>
      <c r="C798">
        <v>-0.176733739877763</v>
      </c>
      <c r="D798">
        <v>0.78393337518959505</v>
      </c>
      <c r="E798" t="s">
        <v>2204</v>
      </c>
      <c r="F798" t="s">
        <v>2205</v>
      </c>
    </row>
    <row r="799" spans="1:6" x14ac:dyDescent="0.25">
      <c r="A799" t="s">
        <v>2206</v>
      </c>
      <c r="B799" t="s">
        <v>2206</v>
      </c>
      <c r="C799">
        <v>0.60519251106514804</v>
      </c>
      <c r="D799">
        <v>0.312732957056442</v>
      </c>
      <c r="E799" t="s">
        <v>112</v>
      </c>
      <c r="F799" t="s">
        <v>2207</v>
      </c>
    </row>
    <row r="800" spans="1:6" x14ac:dyDescent="0.25">
      <c r="A800" t="s">
        <v>2208</v>
      </c>
      <c r="B800" t="s">
        <v>2209</v>
      </c>
      <c r="C800">
        <v>2.40562346464649</v>
      </c>
      <c r="D800" s="1">
        <v>1.90541009743786E-6</v>
      </c>
      <c r="E800" t="s">
        <v>2210</v>
      </c>
      <c r="F800" t="s">
        <v>2211</v>
      </c>
    </row>
    <row r="801" spans="1:6" x14ac:dyDescent="0.25">
      <c r="A801" t="s">
        <v>2212</v>
      </c>
      <c r="B801" t="s">
        <v>2212</v>
      </c>
      <c r="C801">
        <v>-0.239163289526378</v>
      </c>
      <c r="D801">
        <v>0.67056296780673497</v>
      </c>
      <c r="E801" t="s">
        <v>2213</v>
      </c>
      <c r="F801" t="s">
        <v>2214</v>
      </c>
    </row>
    <row r="802" spans="1:6" x14ac:dyDescent="0.25">
      <c r="A802" t="s">
        <v>2215</v>
      </c>
      <c r="B802" t="s">
        <v>2215</v>
      </c>
      <c r="C802">
        <v>0.44178250333223001</v>
      </c>
      <c r="D802">
        <v>0.51769888028431699</v>
      </c>
      <c r="E802" t="s">
        <v>29</v>
      </c>
      <c r="F802" t="s">
        <v>2216</v>
      </c>
    </row>
    <row r="803" spans="1:6" x14ac:dyDescent="0.25">
      <c r="A803" t="s">
        <v>2217</v>
      </c>
      <c r="B803" t="s">
        <v>2217</v>
      </c>
      <c r="C803">
        <v>0.67453350718082306</v>
      </c>
      <c r="D803">
        <v>0.233996958072201</v>
      </c>
      <c r="E803" t="s">
        <v>29</v>
      </c>
      <c r="F803" t="s">
        <v>1249</v>
      </c>
    </row>
    <row r="804" spans="1:6" x14ac:dyDescent="0.25">
      <c r="A804" t="s">
        <v>2218</v>
      </c>
      <c r="B804" t="s">
        <v>2218</v>
      </c>
      <c r="C804">
        <v>5.0259397570858698E-2</v>
      </c>
      <c r="D804">
        <v>0.95249618918052503</v>
      </c>
      <c r="E804" t="s">
        <v>29</v>
      </c>
      <c r="F804" t="s">
        <v>2219</v>
      </c>
    </row>
    <row r="805" spans="1:6" x14ac:dyDescent="0.25">
      <c r="A805" t="s">
        <v>2220</v>
      </c>
      <c r="B805" t="s">
        <v>2220</v>
      </c>
      <c r="C805">
        <v>0.57376910912517798</v>
      </c>
      <c r="D805">
        <v>0.33695805992094202</v>
      </c>
      <c r="E805" t="s">
        <v>29</v>
      </c>
      <c r="F805" t="s">
        <v>2221</v>
      </c>
    </row>
    <row r="806" spans="1:6" x14ac:dyDescent="0.25">
      <c r="A806" t="s">
        <v>2222</v>
      </c>
      <c r="B806" t="s">
        <v>2222</v>
      </c>
      <c r="C806">
        <v>0.75305269771604999</v>
      </c>
      <c r="D806">
        <v>0.12997435233336099</v>
      </c>
      <c r="E806" t="s">
        <v>435</v>
      </c>
      <c r="F806" t="s">
        <v>2223</v>
      </c>
    </row>
    <row r="807" spans="1:6" x14ac:dyDescent="0.25">
      <c r="A807" t="s">
        <v>2224</v>
      </c>
      <c r="B807" t="s">
        <v>2224</v>
      </c>
      <c r="C807">
        <v>-0.48226163399872901</v>
      </c>
      <c r="D807">
        <v>0.41687615250666998</v>
      </c>
      <c r="E807" t="s">
        <v>29</v>
      </c>
      <c r="F807" t="s">
        <v>53</v>
      </c>
    </row>
    <row r="808" spans="1:6" x14ac:dyDescent="0.25">
      <c r="A808" t="s">
        <v>2225</v>
      </c>
      <c r="B808" t="s">
        <v>2225</v>
      </c>
      <c r="C808">
        <v>1.10278730398613</v>
      </c>
      <c r="D808">
        <v>0.115097819535089</v>
      </c>
      <c r="E808" t="s">
        <v>29</v>
      </c>
      <c r="F808" t="s">
        <v>53</v>
      </c>
    </row>
    <row r="809" spans="1:6" x14ac:dyDescent="0.25">
      <c r="A809" t="s">
        <v>2226</v>
      </c>
      <c r="B809" t="s">
        <v>2227</v>
      </c>
      <c r="C809">
        <v>1.5733468151650001</v>
      </c>
      <c r="D809">
        <v>1.41600819310541E-2</v>
      </c>
      <c r="E809" t="s">
        <v>2228</v>
      </c>
      <c r="F809" t="s">
        <v>2229</v>
      </c>
    </row>
    <row r="810" spans="1:6" x14ac:dyDescent="0.25">
      <c r="A810" t="s">
        <v>2230</v>
      </c>
      <c r="B810" t="s">
        <v>2230</v>
      </c>
      <c r="C810">
        <v>1.2191828272143299</v>
      </c>
      <c r="D810">
        <v>2.4599530953758698E-2</v>
      </c>
      <c r="E810" t="s">
        <v>29</v>
      </c>
      <c r="F810" t="s">
        <v>2231</v>
      </c>
    </row>
    <row r="811" spans="1:6" x14ac:dyDescent="0.25">
      <c r="A811" t="s">
        <v>2232</v>
      </c>
      <c r="B811" t="s">
        <v>2232</v>
      </c>
      <c r="C811">
        <v>-0.709941437943301</v>
      </c>
      <c r="D811">
        <v>0.42644919530259601</v>
      </c>
      <c r="E811" t="s">
        <v>492</v>
      </c>
      <c r="F811" t="s">
        <v>2233</v>
      </c>
    </row>
    <row r="812" spans="1:6" x14ac:dyDescent="0.25">
      <c r="A812" t="s">
        <v>2234</v>
      </c>
      <c r="B812" t="s">
        <v>2234</v>
      </c>
      <c r="C812">
        <v>1.02005582218526</v>
      </c>
      <c r="D812">
        <v>7.5772297371171901E-2</v>
      </c>
      <c r="E812" t="s">
        <v>2235</v>
      </c>
      <c r="F812" t="s">
        <v>2236</v>
      </c>
    </row>
    <row r="813" spans="1:6" x14ac:dyDescent="0.25">
      <c r="A813" t="s">
        <v>2237</v>
      </c>
      <c r="B813" t="s">
        <v>2237</v>
      </c>
      <c r="C813">
        <v>0.81303318502113897</v>
      </c>
      <c r="D813">
        <v>0.18609113563745</v>
      </c>
      <c r="E813" t="s">
        <v>705</v>
      </c>
      <c r="F813" t="s">
        <v>2238</v>
      </c>
    </row>
    <row r="814" spans="1:6" x14ac:dyDescent="0.25">
      <c r="A814" t="s">
        <v>2239</v>
      </c>
      <c r="B814" t="s">
        <v>2239</v>
      </c>
      <c r="C814">
        <v>1.52503281474957</v>
      </c>
      <c r="D814">
        <v>2.5303082634989899E-2</v>
      </c>
      <c r="E814" t="s">
        <v>29</v>
      </c>
      <c r="F814" t="s">
        <v>2240</v>
      </c>
    </row>
    <row r="815" spans="1:6" x14ac:dyDescent="0.25">
      <c r="A815" t="s">
        <v>2241</v>
      </c>
      <c r="B815" t="s">
        <v>2241</v>
      </c>
      <c r="C815">
        <v>1.48800550088137</v>
      </c>
      <c r="D815">
        <v>1.0300415267939501E-2</v>
      </c>
      <c r="E815" t="s">
        <v>29</v>
      </c>
      <c r="F815" t="s">
        <v>2242</v>
      </c>
    </row>
    <row r="816" spans="1:6" x14ac:dyDescent="0.25">
      <c r="A816" t="s">
        <v>2243</v>
      </c>
      <c r="B816" t="s">
        <v>2243</v>
      </c>
      <c r="C816">
        <v>1.9398663076107301</v>
      </c>
      <c r="D816">
        <v>5.7344516418174297E-3</v>
      </c>
      <c r="E816" t="s">
        <v>26</v>
      </c>
      <c r="F816" t="s">
        <v>2244</v>
      </c>
    </row>
    <row r="817" spans="1:6" x14ac:dyDescent="0.25">
      <c r="A817" t="s">
        <v>2245</v>
      </c>
      <c r="B817" t="s">
        <v>2245</v>
      </c>
      <c r="C817">
        <v>0.88455845479488004</v>
      </c>
      <c r="D817">
        <v>7.4391873253653804E-2</v>
      </c>
      <c r="E817" t="s">
        <v>112</v>
      </c>
      <c r="F817" t="s">
        <v>2246</v>
      </c>
    </row>
    <row r="818" spans="1:6" x14ac:dyDescent="0.25">
      <c r="A818" t="s">
        <v>2247</v>
      </c>
      <c r="B818" t="s">
        <v>2247</v>
      </c>
      <c r="C818">
        <v>0.17650367321391</v>
      </c>
      <c r="D818">
        <v>0.78021259838137302</v>
      </c>
      <c r="E818" t="s">
        <v>112</v>
      </c>
      <c r="F818" t="s">
        <v>174</v>
      </c>
    </row>
    <row r="819" spans="1:6" x14ac:dyDescent="0.25">
      <c r="A819" t="s">
        <v>2248</v>
      </c>
      <c r="B819" t="s">
        <v>2248</v>
      </c>
      <c r="C819">
        <v>-0.20690144323250201</v>
      </c>
      <c r="D819">
        <v>0.81034515480192404</v>
      </c>
      <c r="E819" t="s">
        <v>2249</v>
      </c>
      <c r="F819" t="s">
        <v>2221</v>
      </c>
    </row>
    <row r="820" spans="1:6" x14ac:dyDescent="0.25">
      <c r="A820" t="s">
        <v>2250</v>
      </c>
      <c r="B820" t="s">
        <v>2250</v>
      </c>
      <c r="C820">
        <v>0.13318332389821999</v>
      </c>
      <c r="D820">
        <v>0.85754717960043603</v>
      </c>
      <c r="E820" t="s">
        <v>29</v>
      </c>
      <c r="F820" t="s">
        <v>53</v>
      </c>
    </row>
    <row r="821" spans="1:6" x14ac:dyDescent="0.25">
      <c r="A821" t="s">
        <v>2251</v>
      </c>
      <c r="B821" t="s">
        <v>2251</v>
      </c>
      <c r="C821">
        <v>0.28425744554757598</v>
      </c>
      <c r="D821">
        <v>0.75240494592919305</v>
      </c>
      <c r="E821" t="s">
        <v>29</v>
      </c>
      <c r="F821" t="s">
        <v>53</v>
      </c>
    </row>
    <row r="822" spans="1:6" x14ac:dyDescent="0.25">
      <c r="A822" t="s">
        <v>2252</v>
      </c>
      <c r="B822" t="s">
        <v>2252</v>
      </c>
      <c r="C822">
        <v>0.317898088442511</v>
      </c>
      <c r="D822">
        <v>0.57251884559954402</v>
      </c>
      <c r="E822" t="s">
        <v>29</v>
      </c>
      <c r="F822" t="s">
        <v>2253</v>
      </c>
    </row>
    <row r="823" spans="1:6" x14ac:dyDescent="0.25">
      <c r="A823" t="s">
        <v>2254</v>
      </c>
      <c r="B823" t="s">
        <v>2254</v>
      </c>
      <c r="C823">
        <v>-0.25631035405772201</v>
      </c>
      <c r="D823">
        <v>0.73791366502811895</v>
      </c>
      <c r="E823" t="s">
        <v>29</v>
      </c>
      <c r="F823" t="s">
        <v>2255</v>
      </c>
    </row>
    <row r="824" spans="1:6" x14ac:dyDescent="0.25">
      <c r="A824" t="s">
        <v>2256</v>
      </c>
      <c r="B824" t="s">
        <v>2256</v>
      </c>
      <c r="C824">
        <v>1.1143021375233899</v>
      </c>
      <c r="D824">
        <v>0.307775413783411</v>
      </c>
      <c r="E824" t="s">
        <v>29</v>
      </c>
      <c r="F824" t="s">
        <v>53</v>
      </c>
    </row>
    <row r="825" spans="1:6" x14ac:dyDescent="0.25">
      <c r="A825" t="s">
        <v>2257</v>
      </c>
      <c r="B825" t="s">
        <v>2257</v>
      </c>
      <c r="C825">
        <v>1.53329236246037</v>
      </c>
      <c r="D825">
        <v>0.105174642692818</v>
      </c>
      <c r="E825" t="s">
        <v>29</v>
      </c>
      <c r="F825" t="s">
        <v>2258</v>
      </c>
    </row>
    <row r="826" spans="1:6" x14ac:dyDescent="0.25">
      <c r="A826" t="s">
        <v>2259</v>
      </c>
      <c r="B826" t="s">
        <v>2259</v>
      </c>
      <c r="C826">
        <v>-5.7368133072213501E-2</v>
      </c>
      <c r="D826">
        <v>0.96115863314632899</v>
      </c>
      <c r="E826" t="s">
        <v>29</v>
      </c>
      <c r="F826" t="s">
        <v>1128</v>
      </c>
    </row>
    <row r="827" spans="1:6" x14ac:dyDescent="0.25">
      <c r="A827" t="s">
        <v>2260</v>
      </c>
      <c r="B827" t="s">
        <v>2260</v>
      </c>
      <c r="C827">
        <v>-0.72678514852575204</v>
      </c>
      <c r="D827">
        <v>0.20925799259876099</v>
      </c>
      <c r="E827" t="s">
        <v>29</v>
      </c>
      <c r="F827" t="s">
        <v>53</v>
      </c>
    </row>
    <row r="828" spans="1:6" x14ac:dyDescent="0.25">
      <c r="A828" t="s">
        <v>2261</v>
      </c>
      <c r="B828" t="s">
        <v>2261</v>
      </c>
      <c r="C828">
        <v>-0.24627910917526899</v>
      </c>
      <c r="D828">
        <v>0.76169081948146</v>
      </c>
      <c r="E828" t="s">
        <v>29</v>
      </c>
      <c r="F828" t="s">
        <v>53</v>
      </c>
    </row>
    <row r="829" spans="1:6" x14ac:dyDescent="0.25">
      <c r="A829" t="s">
        <v>2262</v>
      </c>
      <c r="B829" t="s">
        <v>2262</v>
      </c>
      <c r="C829">
        <v>1.51349520204538</v>
      </c>
      <c r="D829">
        <v>1.48681992468806E-2</v>
      </c>
      <c r="E829" t="s">
        <v>112</v>
      </c>
      <c r="F829" t="s">
        <v>2263</v>
      </c>
    </row>
    <row r="830" spans="1:6" x14ac:dyDescent="0.25">
      <c r="A830" t="s">
        <v>2264</v>
      </c>
      <c r="B830" t="s">
        <v>2264</v>
      </c>
      <c r="C830">
        <v>2.1205446311374501</v>
      </c>
      <c r="D830" s="1">
        <v>7.1051643683174898E-5</v>
      </c>
      <c r="E830" t="s">
        <v>1373</v>
      </c>
      <c r="F830" t="s">
        <v>2265</v>
      </c>
    </row>
    <row r="831" spans="1:6" x14ac:dyDescent="0.25">
      <c r="A831" t="s">
        <v>2266</v>
      </c>
      <c r="B831" t="s">
        <v>2266</v>
      </c>
      <c r="C831">
        <v>0.16566580016101801</v>
      </c>
      <c r="D831">
        <v>0.84743573168675801</v>
      </c>
      <c r="E831" t="s">
        <v>29</v>
      </c>
      <c r="F831" t="s">
        <v>2267</v>
      </c>
    </row>
    <row r="832" spans="1:6" x14ac:dyDescent="0.25">
      <c r="A832" t="s">
        <v>2268</v>
      </c>
      <c r="B832" t="s">
        <v>2269</v>
      </c>
      <c r="C832">
        <v>-0.341673791611115</v>
      </c>
      <c r="D832">
        <v>0.62461280107566097</v>
      </c>
      <c r="E832" t="s">
        <v>2270</v>
      </c>
      <c r="F832" t="s">
        <v>2271</v>
      </c>
    </row>
    <row r="833" spans="1:6" x14ac:dyDescent="0.25">
      <c r="A833" t="s">
        <v>2272</v>
      </c>
      <c r="B833" t="s">
        <v>2273</v>
      </c>
      <c r="C833">
        <v>0.186041592162209</v>
      </c>
      <c r="D833">
        <v>0.77077857810047901</v>
      </c>
      <c r="E833" t="s">
        <v>26</v>
      </c>
      <c r="F833" t="s">
        <v>176</v>
      </c>
    </row>
    <row r="834" spans="1:6" x14ac:dyDescent="0.25">
      <c r="A834" t="s">
        <v>2274</v>
      </c>
      <c r="B834" t="s">
        <v>2274</v>
      </c>
      <c r="C834">
        <v>0.15454661051840901</v>
      </c>
      <c r="D834">
        <v>0.79013435536411802</v>
      </c>
      <c r="E834" t="s">
        <v>29</v>
      </c>
      <c r="F834" t="s">
        <v>2275</v>
      </c>
    </row>
    <row r="835" spans="1:6" x14ac:dyDescent="0.25">
      <c r="A835" t="s">
        <v>2276</v>
      </c>
      <c r="B835" t="s">
        <v>2276</v>
      </c>
      <c r="C835">
        <v>-1.61860761460761</v>
      </c>
      <c r="D835">
        <v>8.62798432487636E-4</v>
      </c>
      <c r="E835" t="s">
        <v>26</v>
      </c>
      <c r="F835" t="s">
        <v>23</v>
      </c>
    </row>
    <row r="836" spans="1:6" x14ac:dyDescent="0.25">
      <c r="A836" t="s">
        <v>2277</v>
      </c>
      <c r="B836" t="s">
        <v>2278</v>
      </c>
      <c r="C836">
        <v>-0.91101393566384004</v>
      </c>
      <c r="D836">
        <v>0.17204200393248001</v>
      </c>
      <c r="E836" t="s">
        <v>2279</v>
      </c>
      <c r="F836" t="s">
        <v>2280</v>
      </c>
    </row>
    <row r="837" spans="1:6" x14ac:dyDescent="0.25">
      <c r="A837" t="s">
        <v>2281</v>
      </c>
      <c r="B837" t="s">
        <v>2282</v>
      </c>
      <c r="C837">
        <v>-0.21289332698576299</v>
      </c>
      <c r="D837">
        <v>0.82162574433668101</v>
      </c>
      <c r="E837" t="s">
        <v>2283</v>
      </c>
      <c r="F837" t="s">
        <v>2284</v>
      </c>
    </row>
    <row r="838" spans="1:6" x14ac:dyDescent="0.25">
      <c r="A838" t="s">
        <v>2285</v>
      </c>
      <c r="B838" t="s">
        <v>2286</v>
      </c>
      <c r="C838">
        <v>-0.60127070883989597</v>
      </c>
      <c r="D838">
        <v>0.28147589766847803</v>
      </c>
      <c r="E838" t="s">
        <v>2287</v>
      </c>
      <c r="F838" t="s">
        <v>2288</v>
      </c>
    </row>
    <row r="839" spans="1:6" x14ac:dyDescent="0.25">
      <c r="A839" t="s">
        <v>2289</v>
      </c>
      <c r="B839" t="s">
        <v>2290</v>
      </c>
      <c r="C839">
        <v>0.74916909929654396</v>
      </c>
      <c r="D839">
        <v>9.8479212824738899E-2</v>
      </c>
      <c r="E839" t="s">
        <v>2291</v>
      </c>
      <c r="F839" t="s">
        <v>2292</v>
      </c>
    </row>
    <row r="840" spans="1:6" x14ac:dyDescent="0.25">
      <c r="A840" t="s">
        <v>2293</v>
      </c>
      <c r="B840" t="s">
        <v>2293</v>
      </c>
      <c r="C840">
        <v>0.161429560775352</v>
      </c>
      <c r="D840">
        <v>0.84722159302099698</v>
      </c>
      <c r="E840" t="s">
        <v>112</v>
      </c>
      <c r="F840" t="s">
        <v>2294</v>
      </c>
    </row>
    <row r="841" spans="1:6" x14ac:dyDescent="0.25">
      <c r="A841" t="s">
        <v>2295</v>
      </c>
      <c r="B841" t="s">
        <v>2295</v>
      </c>
      <c r="C841">
        <v>-0.52170824072404298</v>
      </c>
      <c r="D841">
        <v>0.42508531111383702</v>
      </c>
      <c r="E841" t="s">
        <v>435</v>
      </c>
      <c r="F841" t="s">
        <v>2296</v>
      </c>
    </row>
    <row r="842" spans="1:6" x14ac:dyDescent="0.25">
      <c r="A842" t="s">
        <v>2297</v>
      </c>
      <c r="B842" t="s">
        <v>2297</v>
      </c>
      <c r="C842">
        <v>0.22172640278117101</v>
      </c>
      <c r="D842">
        <v>0.78225567993315603</v>
      </c>
      <c r="E842" t="s">
        <v>29</v>
      </c>
      <c r="F842" t="s">
        <v>2298</v>
      </c>
    </row>
    <row r="843" spans="1:6" x14ac:dyDescent="0.25">
      <c r="A843" t="s">
        <v>2299</v>
      </c>
      <c r="B843" t="s">
        <v>2299</v>
      </c>
      <c r="C843">
        <v>1.85081473498107</v>
      </c>
      <c r="D843">
        <v>6.4690204090574101E-3</v>
      </c>
      <c r="E843" t="s">
        <v>2300</v>
      </c>
      <c r="F843" t="s">
        <v>2301</v>
      </c>
    </row>
    <row r="844" spans="1:6" x14ac:dyDescent="0.25">
      <c r="A844" t="s">
        <v>2302</v>
      </c>
      <c r="B844" t="s">
        <v>2303</v>
      </c>
      <c r="C844">
        <v>1.76713858890106</v>
      </c>
      <c r="D844">
        <v>4.2629086874666799E-4</v>
      </c>
      <c r="E844" t="s">
        <v>2304</v>
      </c>
      <c r="F844" t="s">
        <v>2305</v>
      </c>
    </row>
    <row r="845" spans="1:6" x14ac:dyDescent="0.25">
      <c r="A845" t="s">
        <v>2306</v>
      </c>
      <c r="B845" t="s">
        <v>2307</v>
      </c>
      <c r="C845">
        <v>0.95614368210424805</v>
      </c>
      <c r="D845">
        <v>0.14780710867098701</v>
      </c>
      <c r="E845" t="s">
        <v>2308</v>
      </c>
      <c r="F845" t="s">
        <v>2309</v>
      </c>
    </row>
    <row r="846" spans="1:6" x14ac:dyDescent="0.25">
      <c r="A846" t="s">
        <v>2310</v>
      </c>
      <c r="B846" t="s">
        <v>2311</v>
      </c>
      <c r="C846">
        <v>0.137670445149431</v>
      </c>
      <c r="D846">
        <v>0.89042065497556999</v>
      </c>
      <c r="E846" t="s">
        <v>2312</v>
      </c>
      <c r="F846" t="s">
        <v>2313</v>
      </c>
    </row>
    <row r="847" spans="1:6" x14ac:dyDescent="0.25">
      <c r="A847" t="s">
        <v>2314</v>
      </c>
      <c r="B847" t="s">
        <v>2315</v>
      </c>
      <c r="C847">
        <v>5.5481850238054201E-2</v>
      </c>
      <c r="D847">
        <v>0.94054701252245099</v>
      </c>
      <c r="E847" t="s">
        <v>2316</v>
      </c>
      <c r="F847" t="s">
        <v>2317</v>
      </c>
    </row>
    <row r="848" spans="1:6" x14ac:dyDescent="0.25">
      <c r="A848" t="s">
        <v>2318</v>
      </c>
      <c r="B848" t="s">
        <v>2318</v>
      </c>
      <c r="C848">
        <v>6.3167707762241607E-2</v>
      </c>
      <c r="D848">
        <v>0.93532044146782201</v>
      </c>
      <c r="E848" t="s">
        <v>2319</v>
      </c>
      <c r="F848" t="s">
        <v>2320</v>
      </c>
    </row>
    <row r="849" spans="1:6" x14ac:dyDescent="0.25">
      <c r="A849" t="s">
        <v>2321</v>
      </c>
      <c r="B849" t="s">
        <v>2322</v>
      </c>
      <c r="C849">
        <v>-4.69353780918631</v>
      </c>
      <c r="D849" s="1">
        <v>2.5454981044097701E-30</v>
      </c>
      <c r="E849" t="s">
        <v>2323</v>
      </c>
      <c r="F849" t="s">
        <v>2324</v>
      </c>
    </row>
    <row r="850" spans="1:6" x14ac:dyDescent="0.25">
      <c r="A850" t="s">
        <v>2325</v>
      </c>
      <c r="B850" t="s">
        <v>2326</v>
      </c>
      <c r="C850">
        <v>-2.7441522680877002</v>
      </c>
      <c r="D850" s="1">
        <v>1.5091663914886401E-10</v>
      </c>
      <c r="E850" t="s">
        <v>2327</v>
      </c>
      <c r="F850" t="s">
        <v>2328</v>
      </c>
    </row>
    <row r="851" spans="1:6" x14ac:dyDescent="0.25">
      <c r="A851" t="s">
        <v>2329</v>
      </c>
      <c r="B851" t="s">
        <v>2329</v>
      </c>
      <c r="C851">
        <v>0.62676758995349402</v>
      </c>
      <c r="D851">
        <v>0.43350790254567001</v>
      </c>
      <c r="E851" t="s">
        <v>29</v>
      </c>
      <c r="F851" t="s">
        <v>2330</v>
      </c>
    </row>
    <row r="852" spans="1:6" x14ac:dyDescent="0.25">
      <c r="A852" t="s">
        <v>2331</v>
      </c>
      <c r="B852" t="s">
        <v>2331</v>
      </c>
      <c r="C852">
        <v>0.73100532411958297</v>
      </c>
      <c r="D852">
        <v>0.209819147690367</v>
      </c>
      <c r="E852" t="s">
        <v>29</v>
      </c>
      <c r="F852" t="s">
        <v>2332</v>
      </c>
    </row>
    <row r="853" spans="1:6" x14ac:dyDescent="0.25">
      <c r="A853" t="s">
        <v>2333</v>
      </c>
      <c r="B853" t="s">
        <v>2334</v>
      </c>
      <c r="C853">
        <v>2.1794197488324101</v>
      </c>
      <c r="D853" s="1">
        <v>1.03775662632135E-7</v>
      </c>
      <c r="E853" t="s">
        <v>2335</v>
      </c>
      <c r="F853" t="s">
        <v>2336</v>
      </c>
    </row>
    <row r="854" spans="1:6" x14ac:dyDescent="0.25">
      <c r="A854" t="s">
        <v>2337</v>
      </c>
      <c r="B854" t="s">
        <v>2337</v>
      </c>
      <c r="C854">
        <v>1.1542956295468501</v>
      </c>
      <c r="D854">
        <v>2.2212607363156799E-2</v>
      </c>
      <c r="E854" t="s">
        <v>435</v>
      </c>
      <c r="F854" t="s">
        <v>2338</v>
      </c>
    </row>
    <row r="855" spans="1:6" x14ac:dyDescent="0.25">
      <c r="A855" t="s">
        <v>2339</v>
      </c>
      <c r="B855" t="s">
        <v>2340</v>
      </c>
      <c r="C855">
        <v>1.1603037256649</v>
      </c>
      <c r="D855">
        <v>5.6099157897480302E-2</v>
      </c>
      <c r="E855" t="s">
        <v>2341</v>
      </c>
      <c r="F855" t="s">
        <v>2342</v>
      </c>
    </row>
    <row r="856" spans="1:6" x14ac:dyDescent="0.25">
      <c r="A856" t="s">
        <v>2343</v>
      </c>
      <c r="B856" t="s">
        <v>2343</v>
      </c>
      <c r="C856">
        <v>0.40784209963721701</v>
      </c>
      <c r="D856">
        <v>0.576926884123241</v>
      </c>
      <c r="E856" t="s">
        <v>29</v>
      </c>
      <c r="F856" t="s">
        <v>2344</v>
      </c>
    </row>
    <row r="857" spans="1:6" x14ac:dyDescent="0.25">
      <c r="A857" t="s">
        <v>2345</v>
      </c>
      <c r="B857" t="s">
        <v>2345</v>
      </c>
      <c r="C857">
        <v>0.68335354922171399</v>
      </c>
      <c r="D857">
        <v>0.108999278317126</v>
      </c>
      <c r="E857" t="s">
        <v>29</v>
      </c>
      <c r="F857" t="s">
        <v>2346</v>
      </c>
    </row>
    <row r="858" spans="1:6" x14ac:dyDescent="0.25">
      <c r="A858" t="s">
        <v>2347</v>
      </c>
      <c r="B858" t="s">
        <v>2348</v>
      </c>
      <c r="C858">
        <v>0.83614797860672996</v>
      </c>
      <c r="D858">
        <v>5.2012401460359202E-2</v>
      </c>
      <c r="E858" t="s">
        <v>2349</v>
      </c>
      <c r="F858" t="s">
        <v>2350</v>
      </c>
    </row>
    <row r="859" spans="1:6" x14ac:dyDescent="0.25">
      <c r="A859" t="s">
        <v>2351</v>
      </c>
      <c r="B859" t="s">
        <v>2351</v>
      </c>
      <c r="C859">
        <v>-9.78483295203183E-2</v>
      </c>
      <c r="D859">
        <v>0.86702861288565702</v>
      </c>
      <c r="E859" t="s">
        <v>26</v>
      </c>
      <c r="F859" t="s">
        <v>2352</v>
      </c>
    </row>
    <row r="860" spans="1:6" x14ac:dyDescent="0.25">
      <c r="A860" t="s">
        <v>2353</v>
      </c>
      <c r="B860" t="s">
        <v>2353</v>
      </c>
      <c r="C860">
        <v>-0.207613497094501</v>
      </c>
      <c r="D860">
        <v>0.77582287106423697</v>
      </c>
      <c r="E860" t="s">
        <v>29</v>
      </c>
      <c r="F860" t="s">
        <v>180</v>
      </c>
    </row>
    <row r="861" spans="1:6" x14ac:dyDescent="0.25">
      <c r="A861" t="s">
        <v>2354</v>
      </c>
      <c r="B861" t="s">
        <v>2354</v>
      </c>
      <c r="C861">
        <v>-0.349045877389494</v>
      </c>
      <c r="D861">
        <v>0.61277449208915102</v>
      </c>
      <c r="E861" t="s">
        <v>2355</v>
      </c>
      <c r="F861" t="s">
        <v>2356</v>
      </c>
    </row>
    <row r="862" spans="1:6" x14ac:dyDescent="0.25">
      <c r="A862" t="s">
        <v>2357</v>
      </c>
      <c r="B862" t="s">
        <v>2358</v>
      </c>
      <c r="C862">
        <v>0.54787499831429998</v>
      </c>
      <c r="D862">
        <v>0.29268768239898202</v>
      </c>
      <c r="E862" t="s">
        <v>2359</v>
      </c>
      <c r="F862" t="s">
        <v>2360</v>
      </c>
    </row>
    <row r="863" spans="1:6" x14ac:dyDescent="0.25">
      <c r="A863" t="s">
        <v>2361</v>
      </c>
      <c r="B863" t="s">
        <v>2361</v>
      </c>
      <c r="C863">
        <v>0.52123672065426296</v>
      </c>
      <c r="D863">
        <v>0.33583666692385</v>
      </c>
      <c r="E863" t="s">
        <v>29</v>
      </c>
      <c r="F863" t="s">
        <v>2362</v>
      </c>
    </row>
    <row r="864" spans="1:6" x14ac:dyDescent="0.25">
      <c r="A864" t="s">
        <v>2363</v>
      </c>
      <c r="B864" t="s">
        <v>2363</v>
      </c>
      <c r="C864">
        <v>-0.70132363638439599</v>
      </c>
      <c r="D864">
        <v>0.391084938637838</v>
      </c>
      <c r="E864" t="s">
        <v>435</v>
      </c>
      <c r="F864" t="s">
        <v>2364</v>
      </c>
    </row>
    <row r="865" spans="1:6" x14ac:dyDescent="0.25">
      <c r="A865" t="s">
        <v>2365</v>
      </c>
      <c r="B865" t="s">
        <v>2365</v>
      </c>
      <c r="C865">
        <v>0.302265558113469</v>
      </c>
      <c r="D865">
        <v>0.70999892562671696</v>
      </c>
      <c r="E865" t="s">
        <v>112</v>
      </c>
      <c r="F865" t="s">
        <v>2366</v>
      </c>
    </row>
    <row r="866" spans="1:6" x14ac:dyDescent="0.25">
      <c r="A866" t="s">
        <v>2367</v>
      </c>
      <c r="B866" t="s">
        <v>2368</v>
      </c>
      <c r="C866">
        <v>1.19586526638691</v>
      </c>
      <c r="D866">
        <v>2.6498751532146599E-2</v>
      </c>
      <c r="E866" t="s">
        <v>2369</v>
      </c>
      <c r="F866" t="s">
        <v>2370</v>
      </c>
    </row>
    <row r="867" spans="1:6" x14ac:dyDescent="0.25">
      <c r="A867" t="s">
        <v>2371</v>
      </c>
      <c r="B867" t="s">
        <v>2372</v>
      </c>
      <c r="C867">
        <v>0.95703902209078795</v>
      </c>
      <c r="D867">
        <v>5.6298839843560301E-2</v>
      </c>
      <c r="E867" t="s">
        <v>2373</v>
      </c>
      <c r="F867" t="s">
        <v>2374</v>
      </c>
    </row>
    <row r="868" spans="1:6" x14ac:dyDescent="0.25">
      <c r="A868" t="s">
        <v>2375</v>
      </c>
      <c r="B868" t="s">
        <v>2376</v>
      </c>
      <c r="C868">
        <v>-0.27969578413907698</v>
      </c>
      <c r="D868">
        <v>0.62194301792504703</v>
      </c>
      <c r="E868" t="s">
        <v>2377</v>
      </c>
      <c r="F868" t="s">
        <v>1580</v>
      </c>
    </row>
    <row r="869" spans="1:6" x14ac:dyDescent="0.25">
      <c r="A869" t="s">
        <v>2378</v>
      </c>
      <c r="B869" t="s">
        <v>2379</v>
      </c>
      <c r="C869">
        <v>0.58327219190236201</v>
      </c>
      <c r="D869">
        <v>0.27542065638390101</v>
      </c>
      <c r="E869" t="s">
        <v>26</v>
      </c>
      <c r="F869" t="s">
        <v>2380</v>
      </c>
    </row>
    <row r="870" spans="1:6" x14ac:dyDescent="0.25">
      <c r="A870" t="s">
        <v>2381</v>
      </c>
      <c r="B870" t="s">
        <v>2382</v>
      </c>
      <c r="C870">
        <v>-1.3987996856145499</v>
      </c>
      <c r="D870">
        <v>9.5378063593615902E-3</v>
      </c>
      <c r="E870" t="s">
        <v>2383</v>
      </c>
      <c r="F870" t="s">
        <v>2384</v>
      </c>
    </row>
    <row r="871" spans="1:6" x14ac:dyDescent="0.25">
      <c r="A871" t="s">
        <v>2385</v>
      </c>
      <c r="B871" t="s">
        <v>2386</v>
      </c>
      <c r="C871">
        <v>0.27336849051335199</v>
      </c>
      <c r="D871">
        <v>0.70671658057804199</v>
      </c>
      <c r="E871" t="s">
        <v>2387</v>
      </c>
      <c r="F871" t="s">
        <v>2388</v>
      </c>
    </row>
    <row r="872" spans="1:6" x14ac:dyDescent="0.25">
      <c r="A872" t="s">
        <v>2389</v>
      </c>
      <c r="B872" t="s">
        <v>2390</v>
      </c>
      <c r="C872">
        <v>-0.38756487416284802</v>
      </c>
      <c r="D872">
        <v>0.55953766810796701</v>
      </c>
      <c r="E872" t="s">
        <v>2391</v>
      </c>
      <c r="F872" t="s">
        <v>2392</v>
      </c>
    </row>
    <row r="873" spans="1:6" x14ac:dyDescent="0.25">
      <c r="A873" t="s">
        <v>2393</v>
      </c>
      <c r="B873" t="s">
        <v>2394</v>
      </c>
      <c r="C873">
        <v>0.56556051402073404</v>
      </c>
      <c r="D873">
        <v>0.43825562310778499</v>
      </c>
      <c r="E873" t="s">
        <v>2395</v>
      </c>
      <c r="F873" t="s">
        <v>2396</v>
      </c>
    </row>
    <row r="874" spans="1:6" x14ac:dyDescent="0.25">
      <c r="A874" t="s">
        <v>2397</v>
      </c>
      <c r="B874" t="s">
        <v>2398</v>
      </c>
      <c r="C874">
        <v>-0.239930389989604</v>
      </c>
      <c r="D874">
        <v>0.67099714653876597</v>
      </c>
      <c r="E874" t="s">
        <v>2399</v>
      </c>
      <c r="F874" t="s">
        <v>2400</v>
      </c>
    </row>
    <row r="875" spans="1:6" x14ac:dyDescent="0.25">
      <c r="A875" t="s">
        <v>2401</v>
      </c>
      <c r="B875" t="s">
        <v>2401</v>
      </c>
      <c r="C875">
        <v>0.11694866659545</v>
      </c>
      <c r="D875">
        <v>0.90469111809231395</v>
      </c>
      <c r="E875" t="s">
        <v>29</v>
      </c>
      <c r="F875" t="s">
        <v>2402</v>
      </c>
    </row>
    <row r="876" spans="1:6" x14ac:dyDescent="0.25">
      <c r="A876" t="s">
        <v>2403</v>
      </c>
      <c r="B876" t="s">
        <v>2403</v>
      </c>
      <c r="C876">
        <v>0.22522746206012401</v>
      </c>
      <c r="D876">
        <v>0.82331541019907395</v>
      </c>
      <c r="E876" t="s">
        <v>26</v>
      </c>
      <c r="F876" t="s">
        <v>2404</v>
      </c>
    </row>
    <row r="877" spans="1:6" x14ac:dyDescent="0.25">
      <c r="A877" t="s">
        <v>2405</v>
      </c>
      <c r="B877" t="s">
        <v>2405</v>
      </c>
      <c r="C877">
        <v>0.54427533052249999</v>
      </c>
      <c r="D877">
        <v>0.36284724178047001</v>
      </c>
      <c r="E877" t="s">
        <v>112</v>
      </c>
      <c r="F877" t="s">
        <v>564</v>
      </c>
    </row>
    <row r="878" spans="1:6" x14ac:dyDescent="0.25">
      <c r="A878" t="s">
        <v>2406</v>
      </c>
      <c r="B878" t="s">
        <v>2406</v>
      </c>
      <c r="C878">
        <v>-0.40798116199696</v>
      </c>
      <c r="D878">
        <v>0.58049691599969799</v>
      </c>
      <c r="E878" t="s">
        <v>112</v>
      </c>
      <c r="F878" t="s">
        <v>370</v>
      </c>
    </row>
    <row r="879" spans="1:6" x14ac:dyDescent="0.25">
      <c r="A879" t="s">
        <v>2407</v>
      </c>
      <c r="B879" t="s">
        <v>2407</v>
      </c>
      <c r="C879">
        <v>-0.64874419638591996</v>
      </c>
      <c r="D879">
        <v>0.36927444354702599</v>
      </c>
      <c r="E879" t="s">
        <v>29</v>
      </c>
      <c r="F879" t="s">
        <v>2408</v>
      </c>
    </row>
    <row r="880" spans="1:6" x14ac:dyDescent="0.25">
      <c r="A880" t="s">
        <v>2409</v>
      </c>
      <c r="B880" t="s">
        <v>2409</v>
      </c>
      <c r="C880">
        <v>-0.82607441086401501</v>
      </c>
      <c r="D880">
        <v>0.28649354619988998</v>
      </c>
      <c r="E880" t="s">
        <v>1444</v>
      </c>
      <c r="F880" t="s">
        <v>2410</v>
      </c>
    </row>
    <row r="881" spans="1:6" x14ac:dyDescent="0.25">
      <c r="A881" t="s">
        <v>2411</v>
      </c>
      <c r="B881" t="s">
        <v>2411</v>
      </c>
      <c r="C881">
        <v>-0.47672991219331201</v>
      </c>
      <c r="D881">
        <v>0.57251884559954402</v>
      </c>
      <c r="E881" t="s">
        <v>2249</v>
      </c>
      <c r="F881" t="s">
        <v>2221</v>
      </c>
    </row>
    <row r="882" spans="1:6" x14ac:dyDescent="0.25">
      <c r="A882" t="s">
        <v>2412</v>
      </c>
      <c r="B882" t="s">
        <v>2412</v>
      </c>
      <c r="C882">
        <v>-3.5130238013959002E-2</v>
      </c>
      <c r="D882">
        <v>0.97199393934781597</v>
      </c>
      <c r="E882" t="s">
        <v>29</v>
      </c>
      <c r="F882" t="s">
        <v>2413</v>
      </c>
    </row>
    <row r="883" spans="1:6" x14ac:dyDescent="0.25">
      <c r="A883" t="s">
        <v>2414</v>
      </c>
      <c r="B883" t="s">
        <v>2414</v>
      </c>
      <c r="C883">
        <v>-0.49192686816846398</v>
      </c>
      <c r="D883">
        <v>0.51000963964021595</v>
      </c>
      <c r="E883" t="s">
        <v>29</v>
      </c>
      <c r="F883" t="s">
        <v>2415</v>
      </c>
    </row>
    <row r="884" spans="1:6" x14ac:dyDescent="0.25">
      <c r="A884" t="s">
        <v>2416</v>
      </c>
      <c r="B884" t="s">
        <v>2416</v>
      </c>
      <c r="C884">
        <v>2.6004214447886701E-2</v>
      </c>
      <c r="D884">
        <v>0.97626586442041496</v>
      </c>
      <c r="E884" t="s">
        <v>2417</v>
      </c>
      <c r="F884" t="s">
        <v>2418</v>
      </c>
    </row>
    <row r="885" spans="1:6" x14ac:dyDescent="0.25">
      <c r="A885" t="s">
        <v>2419</v>
      </c>
      <c r="B885" t="s">
        <v>2420</v>
      </c>
      <c r="C885">
        <v>0.41017486837169798</v>
      </c>
      <c r="D885">
        <v>0.60094648718823196</v>
      </c>
      <c r="E885" t="s">
        <v>2421</v>
      </c>
      <c r="F885" t="s">
        <v>2422</v>
      </c>
    </row>
    <row r="886" spans="1:6" x14ac:dyDescent="0.25">
      <c r="A886" t="s">
        <v>2423</v>
      </c>
      <c r="B886" t="s">
        <v>2424</v>
      </c>
      <c r="C886">
        <v>-0.59619571380814196</v>
      </c>
      <c r="D886">
        <v>0.50846910158115399</v>
      </c>
      <c r="E886" t="s">
        <v>2425</v>
      </c>
      <c r="F886" t="s">
        <v>2426</v>
      </c>
    </row>
    <row r="887" spans="1:6" x14ac:dyDescent="0.25">
      <c r="A887" t="s">
        <v>2427</v>
      </c>
      <c r="B887" t="s">
        <v>2428</v>
      </c>
      <c r="C887">
        <v>-0.33998671579609402</v>
      </c>
      <c r="D887">
        <v>0.64261721378458203</v>
      </c>
      <c r="E887" t="s">
        <v>2425</v>
      </c>
      <c r="F887" t="s">
        <v>2429</v>
      </c>
    </row>
    <row r="888" spans="1:6" x14ac:dyDescent="0.25">
      <c r="A888" t="s">
        <v>2430</v>
      </c>
      <c r="B888" t="s">
        <v>2431</v>
      </c>
      <c r="C888">
        <v>0.28380558949636397</v>
      </c>
      <c r="D888">
        <v>0.66779717235937297</v>
      </c>
      <c r="E888" t="s">
        <v>2432</v>
      </c>
      <c r="F888" t="s">
        <v>2433</v>
      </c>
    </row>
    <row r="889" spans="1:6" x14ac:dyDescent="0.25">
      <c r="A889" t="s">
        <v>2434</v>
      </c>
      <c r="B889" t="s">
        <v>2435</v>
      </c>
      <c r="C889">
        <v>-0.24025219445652399</v>
      </c>
      <c r="D889">
        <v>0.68467272968724602</v>
      </c>
      <c r="E889" t="s">
        <v>2436</v>
      </c>
      <c r="F889" t="s">
        <v>2437</v>
      </c>
    </row>
    <row r="890" spans="1:6" x14ac:dyDescent="0.25">
      <c r="A890" t="s">
        <v>2438</v>
      </c>
      <c r="B890" t="s">
        <v>2439</v>
      </c>
      <c r="C890">
        <v>-0.27981296599514699</v>
      </c>
      <c r="D890">
        <v>0.62510069673213398</v>
      </c>
      <c r="E890" t="s">
        <v>2440</v>
      </c>
      <c r="F890" t="s">
        <v>2441</v>
      </c>
    </row>
    <row r="891" spans="1:6" x14ac:dyDescent="0.25">
      <c r="A891" t="s">
        <v>2442</v>
      </c>
      <c r="B891" t="s">
        <v>2443</v>
      </c>
      <c r="C891">
        <v>-0.34899705172809797</v>
      </c>
      <c r="D891">
        <v>0.57431446822042498</v>
      </c>
      <c r="E891" t="s">
        <v>2444</v>
      </c>
      <c r="F891" t="s">
        <v>2441</v>
      </c>
    </row>
    <row r="892" spans="1:6" x14ac:dyDescent="0.25">
      <c r="A892" t="s">
        <v>2445</v>
      </c>
      <c r="B892" t="s">
        <v>2446</v>
      </c>
      <c r="C892">
        <v>-0.80052650457710195</v>
      </c>
      <c r="D892">
        <v>0.108434799184623</v>
      </c>
      <c r="E892" t="s">
        <v>29</v>
      </c>
      <c r="F892" t="s">
        <v>2447</v>
      </c>
    </row>
    <row r="893" spans="1:6" x14ac:dyDescent="0.25">
      <c r="A893" t="s">
        <v>2448</v>
      </c>
      <c r="B893" t="s">
        <v>2449</v>
      </c>
      <c r="C893">
        <v>-0.51725351760953697</v>
      </c>
      <c r="D893">
        <v>0.36051915509534299</v>
      </c>
      <c r="E893" t="s">
        <v>2450</v>
      </c>
      <c r="F893" t="s">
        <v>2451</v>
      </c>
    </row>
    <row r="894" spans="1:6" x14ac:dyDescent="0.25">
      <c r="A894" t="s">
        <v>2452</v>
      </c>
      <c r="B894" t="s">
        <v>2453</v>
      </c>
      <c r="C894">
        <v>-0.22792976705046</v>
      </c>
      <c r="D894">
        <v>0.74853223300027305</v>
      </c>
      <c r="E894" t="s">
        <v>2454</v>
      </c>
      <c r="F894" t="s">
        <v>2455</v>
      </c>
    </row>
    <row r="895" spans="1:6" x14ac:dyDescent="0.25">
      <c r="A895" t="s">
        <v>2456</v>
      </c>
      <c r="B895" t="s">
        <v>2456</v>
      </c>
      <c r="C895">
        <v>0.52731962958267098</v>
      </c>
      <c r="D895">
        <v>0.52548928069220002</v>
      </c>
      <c r="E895" t="s">
        <v>29</v>
      </c>
      <c r="F895" t="s">
        <v>53</v>
      </c>
    </row>
    <row r="896" spans="1:6" x14ac:dyDescent="0.25">
      <c r="A896" t="s">
        <v>2457</v>
      </c>
      <c r="B896" t="s">
        <v>2458</v>
      </c>
      <c r="C896">
        <v>0.406619511840419</v>
      </c>
      <c r="D896">
        <v>0.447412423573333</v>
      </c>
      <c r="E896" t="s">
        <v>2459</v>
      </c>
      <c r="F896" t="s">
        <v>2460</v>
      </c>
    </row>
    <row r="897" spans="1:6" x14ac:dyDescent="0.25">
      <c r="A897" t="s">
        <v>2461</v>
      </c>
      <c r="B897" t="s">
        <v>2462</v>
      </c>
      <c r="C897">
        <v>-0.14294744786826299</v>
      </c>
      <c r="D897">
        <v>0.82234404104341297</v>
      </c>
      <c r="E897" t="s">
        <v>2463</v>
      </c>
      <c r="F897" t="s">
        <v>2464</v>
      </c>
    </row>
    <row r="898" spans="1:6" x14ac:dyDescent="0.25">
      <c r="A898" t="s">
        <v>2465</v>
      </c>
      <c r="B898" t="s">
        <v>2466</v>
      </c>
      <c r="C898">
        <v>-0.14406309079026799</v>
      </c>
      <c r="D898">
        <v>0.82666975177275404</v>
      </c>
      <c r="E898" t="s">
        <v>2467</v>
      </c>
      <c r="F898" t="s">
        <v>2468</v>
      </c>
    </row>
    <row r="899" spans="1:6" x14ac:dyDescent="0.25">
      <c r="A899" t="s">
        <v>2469</v>
      </c>
      <c r="B899" t="s">
        <v>2470</v>
      </c>
      <c r="C899">
        <v>-0.68529989318115503</v>
      </c>
      <c r="D899">
        <v>0.11395305338753101</v>
      </c>
      <c r="E899" t="s">
        <v>2471</v>
      </c>
      <c r="F899" t="s">
        <v>2472</v>
      </c>
    </row>
    <row r="900" spans="1:6" x14ac:dyDescent="0.25">
      <c r="A900" t="s">
        <v>2473</v>
      </c>
      <c r="B900" t="s">
        <v>2474</v>
      </c>
      <c r="C900">
        <v>-0.39585509948734199</v>
      </c>
      <c r="D900">
        <v>0.47140807777931698</v>
      </c>
      <c r="E900" t="s">
        <v>2475</v>
      </c>
      <c r="F900" t="s">
        <v>2476</v>
      </c>
    </row>
    <row r="901" spans="1:6" x14ac:dyDescent="0.25">
      <c r="A901" t="s">
        <v>2477</v>
      </c>
      <c r="B901" t="s">
        <v>2477</v>
      </c>
      <c r="C901">
        <v>-0.64248254302204499</v>
      </c>
      <c r="D901">
        <v>0.19192620120734699</v>
      </c>
      <c r="E901" t="s">
        <v>29</v>
      </c>
      <c r="F901" t="s">
        <v>53</v>
      </c>
    </row>
    <row r="902" spans="1:6" x14ac:dyDescent="0.25">
      <c r="A902" t="s">
        <v>2478</v>
      </c>
      <c r="B902" t="s">
        <v>2479</v>
      </c>
      <c r="C902">
        <v>0.16059183552790399</v>
      </c>
      <c r="D902">
        <v>0.78005320393716604</v>
      </c>
      <c r="E902" t="s">
        <v>2480</v>
      </c>
      <c r="F902" t="s">
        <v>2481</v>
      </c>
    </row>
    <row r="903" spans="1:6" x14ac:dyDescent="0.25">
      <c r="A903" t="s">
        <v>2482</v>
      </c>
      <c r="B903" t="s">
        <v>2482</v>
      </c>
      <c r="C903">
        <v>2.2897877503565402E-2</v>
      </c>
      <c r="D903">
        <v>0.97266841755671696</v>
      </c>
      <c r="E903" t="s">
        <v>29</v>
      </c>
      <c r="F903" t="s">
        <v>2483</v>
      </c>
    </row>
    <row r="904" spans="1:6" x14ac:dyDescent="0.25">
      <c r="A904" t="s">
        <v>2484</v>
      </c>
      <c r="B904" t="s">
        <v>2485</v>
      </c>
      <c r="C904">
        <v>-0.28987929143608798</v>
      </c>
      <c r="D904">
        <v>0.60867057295329297</v>
      </c>
      <c r="E904" t="s">
        <v>2486</v>
      </c>
      <c r="F904" t="s">
        <v>2487</v>
      </c>
    </row>
    <row r="905" spans="1:6" x14ac:dyDescent="0.25">
      <c r="A905" t="s">
        <v>2488</v>
      </c>
      <c r="B905" t="s">
        <v>2489</v>
      </c>
      <c r="C905">
        <v>-0.67340424752319905</v>
      </c>
      <c r="D905">
        <v>0.190953745889824</v>
      </c>
      <c r="E905" t="s">
        <v>2490</v>
      </c>
      <c r="F905" t="s">
        <v>2491</v>
      </c>
    </row>
    <row r="906" spans="1:6" x14ac:dyDescent="0.25">
      <c r="A906" t="s">
        <v>2492</v>
      </c>
      <c r="B906" t="s">
        <v>2493</v>
      </c>
      <c r="C906">
        <v>0.13942567034074399</v>
      </c>
      <c r="D906">
        <v>0.82863046078437996</v>
      </c>
      <c r="E906" t="s">
        <v>2494</v>
      </c>
      <c r="F906" t="s">
        <v>2495</v>
      </c>
    </row>
    <row r="907" spans="1:6" x14ac:dyDescent="0.25">
      <c r="A907" t="s">
        <v>2496</v>
      </c>
      <c r="B907" t="s">
        <v>2497</v>
      </c>
      <c r="C907">
        <v>-0.52132061654832695</v>
      </c>
      <c r="D907">
        <v>0.34094925101081403</v>
      </c>
      <c r="E907" t="s">
        <v>2498</v>
      </c>
      <c r="F907" t="s">
        <v>2499</v>
      </c>
    </row>
    <row r="908" spans="1:6" x14ac:dyDescent="0.25">
      <c r="A908" t="s">
        <v>2500</v>
      </c>
      <c r="B908" t="s">
        <v>2501</v>
      </c>
      <c r="C908">
        <v>1.6893161752223</v>
      </c>
      <c r="D908" s="1">
        <v>5.6204272916450899E-5</v>
      </c>
      <c r="E908" t="s">
        <v>2502</v>
      </c>
      <c r="F908" t="s">
        <v>1465</v>
      </c>
    </row>
    <row r="909" spans="1:6" x14ac:dyDescent="0.25">
      <c r="A909" t="s">
        <v>2503</v>
      </c>
      <c r="B909" t="s">
        <v>2504</v>
      </c>
      <c r="C909">
        <v>0.23679348081109999</v>
      </c>
      <c r="D909">
        <v>0.80070880661293797</v>
      </c>
      <c r="E909" t="s">
        <v>2505</v>
      </c>
      <c r="F909" t="s">
        <v>2506</v>
      </c>
    </row>
    <row r="910" spans="1:6" x14ac:dyDescent="0.25">
      <c r="A910" t="s">
        <v>2507</v>
      </c>
      <c r="B910" t="s">
        <v>2508</v>
      </c>
      <c r="C910">
        <v>-0.26562280115817799</v>
      </c>
      <c r="D910">
        <v>0.75868865510752403</v>
      </c>
      <c r="E910" t="s">
        <v>2509</v>
      </c>
      <c r="F910" t="s">
        <v>2510</v>
      </c>
    </row>
    <row r="911" spans="1:6" x14ac:dyDescent="0.25">
      <c r="A911" t="s">
        <v>2511</v>
      </c>
      <c r="B911" t="s">
        <v>2512</v>
      </c>
      <c r="C911">
        <v>-2.66584289212616E-2</v>
      </c>
      <c r="D911">
        <v>0.97697883942290997</v>
      </c>
      <c r="E911" t="s">
        <v>2513</v>
      </c>
      <c r="F911" t="s">
        <v>53</v>
      </c>
    </row>
    <row r="912" spans="1:6" x14ac:dyDescent="0.25">
      <c r="A912" t="s">
        <v>2514</v>
      </c>
      <c r="B912" t="s">
        <v>2515</v>
      </c>
      <c r="C912">
        <v>0.31155635423803402</v>
      </c>
      <c r="D912">
        <v>0.72075918055427901</v>
      </c>
      <c r="E912" t="s">
        <v>2516</v>
      </c>
      <c r="F912" t="s">
        <v>53</v>
      </c>
    </row>
    <row r="913" spans="1:6" x14ac:dyDescent="0.25">
      <c r="A913" t="s">
        <v>2517</v>
      </c>
      <c r="B913" t="s">
        <v>2517</v>
      </c>
      <c r="C913">
        <v>0.370930308355712</v>
      </c>
      <c r="D913">
        <v>0.735479883593535</v>
      </c>
      <c r="E913" t="s">
        <v>29</v>
      </c>
      <c r="F913" t="s">
        <v>2518</v>
      </c>
    </row>
    <row r="914" spans="1:6" x14ac:dyDescent="0.25">
      <c r="A914" t="s">
        <v>2519</v>
      </c>
      <c r="B914" t="s">
        <v>2520</v>
      </c>
      <c r="C914">
        <v>-1.33286530101502</v>
      </c>
      <c r="D914">
        <v>1.3581518208260401E-3</v>
      </c>
      <c r="E914" t="s">
        <v>2521</v>
      </c>
      <c r="F914" t="s">
        <v>2522</v>
      </c>
    </row>
    <row r="915" spans="1:6" x14ac:dyDescent="0.25">
      <c r="A915" t="s">
        <v>2523</v>
      </c>
      <c r="B915" t="s">
        <v>2523</v>
      </c>
      <c r="C915">
        <v>-1.07816664631714</v>
      </c>
      <c r="D915">
        <v>0.13497713688720001</v>
      </c>
      <c r="E915" t="s">
        <v>29</v>
      </c>
      <c r="F915" t="s">
        <v>53</v>
      </c>
    </row>
    <row r="916" spans="1:6" x14ac:dyDescent="0.25">
      <c r="A916" t="s">
        <v>2524</v>
      </c>
      <c r="B916" t="s">
        <v>2525</v>
      </c>
      <c r="C916">
        <v>-1.4796444249241401</v>
      </c>
      <c r="D916">
        <v>3.1209606621853299E-2</v>
      </c>
      <c r="E916" t="s">
        <v>26</v>
      </c>
      <c r="F916" t="s">
        <v>2526</v>
      </c>
    </row>
    <row r="917" spans="1:6" x14ac:dyDescent="0.25">
      <c r="A917" t="s">
        <v>2527</v>
      </c>
      <c r="B917" t="s">
        <v>2528</v>
      </c>
      <c r="C917">
        <v>-1.4800592280500899</v>
      </c>
      <c r="D917">
        <v>6.8724030170479395E-4</v>
      </c>
      <c r="E917" t="s">
        <v>26</v>
      </c>
      <c r="F917" t="s">
        <v>2529</v>
      </c>
    </row>
    <row r="918" spans="1:6" x14ac:dyDescent="0.25">
      <c r="A918" t="s">
        <v>2530</v>
      </c>
      <c r="B918" t="s">
        <v>2531</v>
      </c>
      <c r="C918">
        <v>0.1451698993784</v>
      </c>
      <c r="D918">
        <v>0.83640758003554105</v>
      </c>
      <c r="E918" t="s">
        <v>2532</v>
      </c>
      <c r="F918" t="s">
        <v>2533</v>
      </c>
    </row>
    <row r="919" spans="1:6" x14ac:dyDescent="0.25">
      <c r="A919" t="s">
        <v>2534</v>
      </c>
      <c r="B919" t="s">
        <v>2534</v>
      </c>
      <c r="C919">
        <v>-0.254445090551981</v>
      </c>
      <c r="D919">
        <v>0.76047963988971501</v>
      </c>
      <c r="E919" t="s">
        <v>2535</v>
      </c>
      <c r="F919" t="s">
        <v>1208</v>
      </c>
    </row>
    <row r="920" spans="1:6" x14ac:dyDescent="0.25">
      <c r="A920" t="s">
        <v>2536</v>
      </c>
      <c r="B920" t="s">
        <v>2536</v>
      </c>
      <c r="C920">
        <v>-0.16412095024544099</v>
      </c>
      <c r="D920">
        <v>0.79321042842322598</v>
      </c>
      <c r="E920" t="s">
        <v>2537</v>
      </c>
      <c r="F920" t="s">
        <v>2538</v>
      </c>
    </row>
    <row r="921" spans="1:6" x14ac:dyDescent="0.25">
      <c r="A921" t="s">
        <v>2539</v>
      </c>
      <c r="B921" t="s">
        <v>2539</v>
      </c>
      <c r="C921">
        <v>-0.33921495126224799</v>
      </c>
      <c r="D921">
        <v>0.57251884559954402</v>
      </c>
      <c r="E921" t="s">
        <v>2540</v>
      </c>
      <c r="F921" t="s">
        <v>2541</v>
      </c>
    </row>
    <row r="922" spans="1:6" x14ac:dyDescent="0.25">
      <c r="A922" t="s">
        <v>2542</v>
      </c>
      <c r="B922" t="s">
        <v>2542</v>
      </c>
      <c r="C922">
        <v>0.67188708427481902</v>
      </c>
      <c r="D922">
        <v>0.405500181282549</v>
      </c>
      <c r="E922" t="s">
        <v>29</v>
      </c>
      <c r="F922" t="s">
        <v>53</v>
      </c>
    </row>
    <row r="923" spans="1:6" x14ac:dyDescent="0.25">
      <c r="A923" t="s">
        <v>2543</v>
      </c>
      <c r="B923" t="s">
        <v>2543</v>
      </c>
      <c r="C923">
        <v>-0.84484525749049999</v>
      </c>
      <c r="D923">
        <v>0.10168233632350999</v>
      </c>
      <c r="E923" t="s">
        <v>29</v>
      </c>
      <c r="F923" t="s">
        <v>53</v>
      </c>
    </row>
    <row r="924" spans="1:6" x14ac:dyDescent="0.25">
      <c r="A924" t="s">
        <v>2544</v>
      </c>
      <c r="B924" t="s">
        <v>2545</v>
      </c>
      <c r="C924">
        <v>1.73941576798099E-2</v>
      </c>
      <c r="D924">
        <v>0.98332807808706002</v>
      </c>
      <c r="E924" t="s">
        <v>2546</v>
      </c>
      <c r="F924" t="s">
        <v>2547</v>
      </c>
    </row>
    <row r="925" spans="1:6" x14ac:dyDescent="0.25">
      <c r="A925" t="s">
        <v>2548</v>
      </c>
      <c r="B925" t="s">
        <v>2548</v>
      </c>
      <c r="C925">
        <v>0.11431960008999</v>
      </c>
      <c r="D925">
        <v>0.88545230656948604</v>
      </c>
      <c r="E925" t="s">
        <v>29</v>
      </c>
      <c r="F925" t="s">
        <v>2549</v>
      </c>
    </row>
    <row r="926" spans="1:6" x14ac:dyDescent="0.25">
      <c r="A926" t="s">
        <v>2550</v>
      </c>
      <c r="B926" t="s">
        <v>2550</v>
      </c>
      <c r="C926">
        <v>-0.37562106126908401</v>
      </c>
      <c r="D926">
        <v>0.55372633158862605</v>
      </c>
      <c r="E926" t="s">
        <v>29</v>
      </c>
      <c r="F926" t="s">
        <v>2551</v>
      </c>
    </row>
    <row r="927" spans="1:6" x14ac:dyDescent="0.25">
      <c r="A927" t="s">
        <v>2552</v>
      </c>
      <c r="B927" t="s">
        <v>2552</v>
      </c>
      <c r="C927">
        <v>-0.65085978085824103</v>
      </c>
      <c r="D927">
        <v>0.224011924636314</v>
      </c>
      <c r="E927" t="s">
        <v>29</v>
      </c>
      <c r="F927" t="s">
        <v>53</v>
      </c>
    </row>
    <row r="928" spans="1:6" x14ac:dyDescent="0.25">
      <c r="A928" t="s">
        <v>2553</v>
      </c>
      <c r="B928" t="s">
        <v>2554</v>
      </c>
      <c r="C928">
        <v>-0.33355914712854601</v>
      </c>
      <c r="D928">
        <v>0.58003714863335298</v>
      </c>
      <c r="E928" t="s">
        <v>2555</v>
      </c>
      <c r="F928" t="s">
        <v>2556</v>
      </c>
    </row>
    <row r="929" spans="1:6" x14ac:dyDescent="0.25">
      <c r="A929" t="s">
        <v>2557</v>
      </c>
      <c r="B929" t="s">
        <v>2558</v>
      </c>
      <c r="C929">
        <v>-4.5898002651149801E-2</v>
      </c>
      <c r="D929">
        <v>0.94628037249313401</v>
      </c>
      <c r="E929" t="s">
        <v>2559</v>
      </c>
      <c r="F929" t="s">
        <v>2560</v>
      </c>
    </row>
    <row r="930" spans="1:6" x14ac:dyDescent="0.25">
      <c r="A930" t="s">
        <v>2561</v>
      </c>
      <c r="B930" t="s">
        <v>2562</v>
      </c>
      <c r="C930">
        <v>1.4772087684749799</v>
      </c>
      <c r="D930">
        <v>8.6370382755157301E-4</v>
      </c>
      <c r="E930" t="s">
        <v>2563</v>
      </c>
      <c r="F930" t="s">
        <v>2564</v>
      </c>
    </row>
    <row r="931" spans="1:6" x14ac:dyDescent="0.25">
      <c r="A931" t="s">
        <v>2565</v>
      </c>
      <c r="B931" t="s">
        <v>2566</v>
      </c>
      <c r="C931">
        <v>0.92768028878770503</v>
      </c>
      <c r="D931">
        <v>5.0734001041261599E-2</v>
      </c>
      <c r="E931" t="s">
        <v>2567</v>
      </c>
      <c r="F931" t="s">
        <v>2568</v>
      </c>
    </row>
    <row r="932" spans="1:6" x14ac:dyDescent="0.25">
      <c r="A932" t="s">
        <v>2569</v>
      </c>
      <c r="B932" t="s">
        <v>2570</v>
      </c>
      <c r="C932">
        <v>0.199227109222224</v>
      </c>
      <c r="D932">
        <v>0.77650154889813205</v>
      </c>
      <c r="E932" t="s">
        <v>2571</v>
      </c>
      <c r="F932" t="s">
        <v>2572</v>
      </c>
    </row>
    <row r="933" spans="1:6" x14ac:dyDescent="0.25">
      <c r="A933" t="s">
        <v>2573</v>
      </c>
      <c r="B933" t="s">
        <v>2574</v>
      </c>
      <c r="C933">
        <v>-3.6124768764406498E-2</v>
      </c>
      <c r="D933">
        <v>0.95513405724732803</v>
      </c>
      <c r="E933" t="s">
        <v>2575</v>
      </c>
      <c r="F933" t="s">
        <v>2576</v>
      </c>
    </row>
    <row r="934" spans="1:6" x14ac:dyDescent="0.25">
      <c r="A934" t="s">
        <v>2577</v>
      </c>
      <c r="B934" t="s">
        <v>2578</v>
      </c>
      <c r="C934">
        <v>-9.6592554362143396E-2</v>
      </c>
      <c r="D934">
        <v>0.88890287442101301</v>
      </c>
      <c r="E934" t="s">
        <v>2579</v>
      </c>
      <c r="F934" t="s">
        <v>2580</v>
      </c>
    </row>
    <row r="935" spans="1:6" x14ac:dyDescent="0.25">
      <c r="A935" t="s">
        <v>2581</v>
      </c>
      <c r="B935" t="s">
        <v>2582</v>
      </c>
      <c r="C935">
        <v>0.17645333783476</v>
      </c>
      <c r="D935">
        <v>0.74637156826554796</v>
      </c>
      <c r="E935" t="s">
        <v>2583</v>
      </c>
      <c r="F935" t="s">
        <v>2584</v>
      </c>
    </row>
    <row r="936" spans="1:6" x14ac:dyDescent="0.25">
      <c r="A936" t="s">
        <v>2585</v>
      </c>
      <c r="B936" t="s">
        <v>2586</v>
      </c>
      <c r="C936">
        <v>0.35473103304995102</v>
      </c>
      <c r="D936">
        <v>0.52863580948616695</v>
      </c>
      <c r="E936" t="s">
        <v>26</v>
      </c>
      <c r="F936" t="s">
        <v>2587</v>
      </c>
    </row>
    <row r="937" spans="1:6" x14ac:dyDescent="0.25">
      <c r="A937" t="s">
        <v>2588</v>
      </c>
      <c r="B937" t="s">
        <v>2589</v>
      </c>
      <c r="C937">
        <v>-3.9240919164670797E-2</v>
      </c>
      <c r="D937">
        <v>0.96115863314632899</v>
      </c>
      <c r="E937" t="s">
        <v>2590</v>
      </c>
      <c r="F937" t="s">
        <v>2591</v>
      </c>
    </row>
    <row r="938" spans="1:6" x14ac:dyDescent="0.25">
      <c r="A938" t="s">
        <v>2592</v>
      </c>
      <c r="B938" t="s">
        <v>2593</v>
      </c>
      <c r="C938">
        <v>0.119343570440314</v>
      </c>
      <c r="D938">
        <v>0.85130434470983196</v>
      </c>
      <c r="E938" t="s">
        <v>26</v>
      </c>
      <c r="F938" t="s">
        <v>2594</v>
      </c>
    </row>
    <row r="939" spans="1:6" x14ac:dyDescent="0.25">
      <c r="A939" t="s">
        <v>2595</v>
      </c>
      <c r="B939" t="s">
        <v>2596</v>
      </c>
      <c r="C939">
        <v>-1.0650794720380701</v>
      </c>
      <c r="D939">
        <v>4.3500621148840402E-2</v>
      </c>
      <c r="E939" t="s">
        <v>2597</v>
      </c>
      <c r="F939" t="s">
        <v>2598</v>
      </c>
    </row>
    <row r="940" spans="1:6" x14ac:dyDescent="0.25">
      <c r="A940" t="s">
        <v>2599</v>
      </c>
      <c r="B940" t="s">
        <v>2599</v>
      </c>
      <c r="C940">
        <v>1.7216323263948601</v>
      </c>
      <c r="D940">
        <v>4.0953651868513401E-3</v>
      </c>
      <c r="E940" t="s">
        <v>29</v>
      </c>
      <c r="F940" t="s">
        <v>2600</v>
      </c>
    </row>
    <row r="941" spans="1:6" x14ac:dyDescent="0.25">
      <c r="A941" t="s">
        <v>2601</v>
      </c>
      <c r="B941" t="s">
        <v>2601</v>
      </c>
      <c r="C941">
        <v>0.92519149140481105</v>
      </c>
      <c r="D941">
        <v>7.9581606293705504E-2</v>
      </c>
      <c r="E941" t="s">
        <v>29</v>
      </c>
      <c r="F941" t="s">
        <v>2602</v>
      </c>
    </row>
    <row r="942" spans="1:6" x14ac:dyDescent="0.25">
      <c r="A942" t="s">
        <v>2603</v>
      </c>
      <c r="B942" t="s">
        <v>2603</v>
      </c>
      <c r="C942">
        <v>0.482215543679203</v>
      </c>
      <c r="D942">
        <v>0.44259476834147199</v>
      </c>
      <c r="E942" t="s">
        <v>29</v>
      </c>
      <c r="F942" t="s">
        <v>886</v>
      </c>
    </row>
    <row r="943" spans="1:6" x14ac:dyDescent="0.25">
      <c r="A943" t="s">
        <v>2604</v>
      </c>
      <c r="B943" t="s">
        <v>2604</v>
      </c>
      <c r="C943">
        <v>1.93495282130307</v>
      </c>
      <c r="D943" s="1">
        <v>6.5259165318367597E-6</v>
      </c>
      <c r="E943" t="s">
        <v>112</v>
      </c>
      <c r="F943" t="s">
        <v>2605</v>
      </c>
    </row>
    <row r="944" spans="1:6" x14ac:dyDescent="0.25">
      <c r="A944" t="s">
        <v>2606</v>
      </c>
      <c r="B944" t="s">
        <v>2606</v>
      </c>
      <c r="C944">
        <v>0.20436835018571101</v>
      </c>
      <c r="D944">
        <v>0.78005320393716604</v>
      </c>
      <c r="E944" t="s">
        <v>29</v>
      </c>
      <c r="F944" t="s">
        <v>2607</v>
      </c>
    </row>
    <row r="945" spans="1:6" x14ac:dyDescent="0.25">
      <c r="A945" t="s">
        <v>2608</v>
      </c>
      <c r="B945" t="s">
        <v>2609</v>
      </c>
      <c r="C945">
        <v>-0.37201372729330801</v>
      </c>
      <c r="D945">
        <v>0.57002895710661605</v>
      </c>
      <c r="E945" t="s">
        <v>2610</v>
      </c>
      <c r="F945" t="s">
        <v>2611</v>
      </c>
    </row>
    <row r="946" spans="1:6" x14ac:dyDescent="0.25">
      <c r="A946" t="s">
        <v>2612</v>
      </c>
      <c r="B946" t="s">
        <v>2613</v>
      </c>
      <c r="C946">
        <v>-1.1183913629544999</v>
      </c>
      <c r="D946">
        <v>1.1686673204305401E-2</v>
      </c>
      <c r="E946" t="s">
        <v>2610</v>
      </c>
      <c r="F946" t="s">
        <v>2614</v>
      </c>
    </row>
    <row r="947" spans="1:6" x14ac:dyDescent="0.25">
      <c r="A947" t="s">
        <v>2615</v>
      </c>
      <c r="B947" t="s">
        <v>2615</v>
      </c>
      <c r="C947">
        <v>8.5451835158166095E-2</v>
      </c>
      <c r="D947">
        <v>0.89246413676121905</v>
      </c>
      <c r="E947" t="s">
        <v>29</v>
      </c>
      <c r="F947" t="s">
        <v>2616</v>
      </c>
    </row>
    <row r="948" spans="1:6" x14ac:dyDescent="0.25">
      <c r="A948" t="s">
        <v>2617</v>
      </c>
      <c r="B948" t="s">
        <v>2617</v>
      </c>
      <c r="C948">
        <v>-1.32812092927147</v>
      </c>
      <c r="D948">
        <v>1.01005346479773E-2</v>
      </c>
      <c r="E948" t="s">
        <v>26</v>
      </c>
      <c r="F948" t="s">
        <v>2618</v>
      </c>
    </row>
    <row r="949" spans="1:6" x14ac:dyDescent="0.25">
      <c r="A949" t="s">
        <v>2619</v>
      </c>
      <c r="B949" t="s">
        <v>2619</v>
      </c>
      <c r="C949">
        <v>-0.51017301455344299</v>
      </c>
      <c r="D949">
        <v>0.39285235168101001</v>
      </c>
      <c r="E949" t="s">
        <v>29</v>
      </c>
      <c r="F949" t="s">
        <v>2620</v>
      </c>
    </row>
    <row r="950" spans="1:6" x14ac:dyDescent="0.25">
      <c r="A950" t="s">
        <v>2621</v>
      </c>
      <c r="B950" t="s">
        <v>2622</v>
      </c>
      <c r="C950">
        <v>-8.0940794679431494E-2</v>
      </c>
      <c r="D950">
        <v>0.89971298337474404</v>
      </c>
      <c r="E950" t="s">
        <v>2623</v>
      </c>
      <c r="F950" t="s">
        <v>2624</v>
      </c>
    </row>
    <row r="951" spans="1:6" x14ac:dyDescent="0.25">
      <c r="A951" t="s">
        <v>2625</v>
      </c>
      <c r="B951" t="s">
        <v>2625</v>
      </c>
      <c r="C951">
        <v>8.0363553896532894E-2</v>
      </c>
      <c r="D951">
        <v>0.90164513663851198</v>
      </c>
      <c r="E951" t="s">
        <v>2626</v>
      </c>
      <c r="F951" t="s">
        <v>2627</v>
      </c>
    </row>
    <row r="952" spans="1:6" x14ac:dyDescent="0.25">
      <c r="A952" t="s">
        <v>2628</v>
      </c>
      <c r="B952" t="s">
        <v>2629</v>
      </c>
      <c r="C952">
        <v>0.47286515642138499</v>
      </c>
      <c r="D952">
        <v>0.34635985351060999</v>
      </c>
      <c r="E952" t="s">
        <v>2630</v>
      </c>
      <c r="F952" t="s">
        <v>2631</v>
      </c>
    </row>
    <row r="953" spans="1:6" x14ac:dyDescent="0.25">
      <c r="A953" t="s">
        <v>2632</v>
      </c>
      <c r="B953" t="s">
        <v>53</v>
      </c>
      <c r="C953">
        <v>-9.1116714941603894E-2</v>
      </c>
      <c r="D953">
        <v>0.90452025952312598</v>
      </c>
      <c r="E953" t="s">
        <v>53</v>
      </c>
      <c r="F953" t="s">
        <v>53</v>
      </c>
    </row>
    <row r="954" spans="1:6" x14ac:dyDescent="0.25">
      <c r="A954" t="s">
        <v>2633</v>
      </c>
      <c r="B954" t="s">
        <v>2633</v>
      </c>
      <c r="C954">
        <v>2.4784908819856701</v>
      </c>
      <c r="D954" s="1">
        <v>8.4130789737420396E-7</v>
      </c>
      <c r="E954" t="s">
        <v>29</v>
      </c>
      <c r="F954" t="s">
        <v>53</v>
      </c>
    </row>
    <row r="955" spans="1:6" x14ac:dyDescent="0.25">
      <c r="A955" t="s">
        <v>2634</v>
      </c>
      <c r="B955" t="s">
        <v>2635</v>
      </c>
      <c r="C955">
        <v>0.50633278171684803</v>
      </c>
      <c r="D955">
        <v>0.45902801055649101</v>
      </c>
      <c r="E955" t="s">
        <v>2636</v>
      </c>
      <c r="F955" t="s">
        <v>2637</v>
      </c>
    </row>
    <row r="956" spans="1:6" x14ac:dyDescent="0.25">
      <c r="A956" t="s">
        <v>2638</v>
      </c>
      <c r="B956" t="s">
        <v>2638</v>
      </c>
      <c r="C956">
        <v>0.70715323901720595</v>
      </c>
      <c r="D956">
        <v>0.23492370007559699</v>
      </c>
      <c r="E956" t="s">
        <v>2639</v>
      </c>
      <c r="F956" t="s">
        <v>2640</v>
      </c>
    </row>
    <row r="957" spans="1:6" x14ac:dyDescent="0.25">
      <c r="A957" t="s">
        <v>2641</v>
      </c>
      <c r="B957" t="s">
        <v>2641</v>
      </c>
      <c r="C957">
        <v>-0.66789888117205598</v>
      </c>
      <c r="D957">
        <v>0.21537210132543799</v>
      </c>
      <c r="E957" t="s">
        <v>29</v>
      </c>
      <c r="F957" t="s">
        <v>53</v>
      </c>
    </row>
    <row r="958" spans="1:6" x14ac:dyDescent="0.25">
      <c r="A958" t="s">
        <v>2642</v>
      </c>
      <c r="B958" t="s">
        <v>2643</v>
      </c>
      <c r="C958">
        <v>-0.47390013005215098</v>
      </c>
      <c r="D958">
        <v>0.38708233178363199</v>
      </c>
      <c r="E958" t="s">
        <v>2644</v>
      </c>
      <c r="F958" t="s">
        <v>2645</v>
      </c>
    </row>
    <row r="959" spans="1:6" x14ac:dyDescent="0.25">
      <c r="A959" t="s">
        <v>2646</v>
      </c>
      <c r="B959" t="s">
        <v>2646</v>
      </c>
      <c r="C959">
        <v>0.29257049742090102</v>
      </c>
      <c r="D959">
        <v>0.67925995695774499</v>
      </c>
      <c r="E959" t="s">
        <v>29</v>
      </c>
      <c r="F959" t="s">
        <v>2647</v>
      </c>
    </row>
    <row r="960" spans="1:6" x14ac:dyDescent="0.25">
      <c r="A960" t="s">
        <v>2648</v>
      </c>
      <c r="B960" t="s">
        <v>2649</v>
      </c>
      <c r="C960">
        <v>-1.2262847914550801</v>
      </c>
      <c r="D960">
        <v>7.06132027120798E-3</v>
      </c>
      <c r="E960" t="s">
        <v>2650</v>
      </c>
      <c r="F960" t="s">
        <v>483</v>
      </c>
    </row>
    <row r="961" spans="1:6" x14ac:dyDescent="0.25">
      <c r="A961" t="s">
        <v>2651</v>
      </c>
      <c r="B961" t="s">
        <v>2651</v>
      </c>
      <c r="C961">
        <v>0.83898365834396105</v>
      </c>
      <c r="D961">
        <v>9.4057153731767998E-2</v>
      </c>
      <c r="E961" t="s">
        <v>29</v>
      </c>
      <c r="F961" t="s">
        <v>2652</v>
      </c>
    </row>
    <row r="962" spans="1:6" x14ac:dyDescent="0.25">
      <c r="A962" t="s">
        <v>2653</v>
      </c>
      <c r="B962" t="s">
        <v>2653</v>
      </c>
      <c r="C962">
        <v>0.73715432825170801</v>
      </c>
      <c r="D962">
        <v>0.15934267020506199</v>
      </c>
      <c r="E962" t="s">
        <v>29</v>
      </c>
      <c r="F962" t="s">
        <v>2654</v>
      </c>
    </row>
    <row r="963" spans="1:6" x14ac:dyDescent="0.25">
      <c r="A963" t="s">
        <v>2655</v>
      </c>
      <c r="B963" t="s">
        <v>2655</v>
      </c>
      <c r="C963">
        <v>-1.63345690752003</v>
      </c>
      <c r="D963">
        <v>1.8738371252013501E-3</v>
      </c>
      <c r="E963" t="s">
        <v>1308</v>
      </c>
      <c r="F963" t="s">
        <v>2656</v>
      </c>
    </row>
    <row r="964" spans="1:6" x14ac:dyDescent="0.25">
      <c r="A964" t="s">
        <v>2657</v>
      </c>
      <c r="B964" t="s">
        <v>2658</v>
      </c>
      <c r="C964">
        <v>-1.7379503875075499</v>
      </c>
      <c r="D964">
        <v>2.15791990893299E-3</v>
      </c>
      <c r="E964" t="s">
        <v>2659</v>
      </c>
      <c r="F964" t="s">
        <v>2660</v>
      </c>
    </row>
    <row r="965" spans="1:6" x14ac:dyDescent="0.25">
      <c r="A965" t="s">
        <v>2661</v>
      </c>
      <c r="B965" t="s">
        <v>2662</v>
      </c>
      <c r="C965">
        <v>-7.8324157779435993E-2</v>
      </c>
      <c r="D965">
        <v>0.899373992102519</v>
      </c>
      <c r="E965" t="s">
        <v>2663</v>
      </c>
      <c r="F965" t="s">
        <v>2664</v>
      </c>
    </row>
    <row r="966" spans="1:6" x14ac:dyDescent="0.25">
      <c r="A966" t="s">
        <v>2665</v>
      </c>
      <c r="B966" t="s">
        <v>2666</v>
      </c>
      <c r="C966">
        <v>-0.286683781405632</v>
      </c>
      <c r="D966">
        <v>0.60867057295329297</v>
      </c>
      <c r="E966" t="s">
        <v>2667</v>
      </c>
      <c r="F966" t="s">
        <v>2668</v>
      </c>
    </row>
    <row r="967" spans="1:6" x14ac:dyDescent="0.25">
      <c r="A967" t="s">
        <v>2669</v>
      </c>
      <c r="B967" t="s">
        <v>2670</v>
      </c>
      <c r="C967">
        <v>-0.35493868883987001</v>
      </c>
      <c r="D967">
        <v>0.53298617874995602</v>
      </c>
      <c r="E967" t="s">
        <v>2671</v>
      </c>
      <c r="F967" t="s">
        <v>2672</v>
      </c>
    </row>
    <row r="968" spans="1:6" x14ac:dyDescent="0.25">
      <c r="A968" t="s">
        <v>2673</v>
      </c>
      <c r="B968" t="s">
        <v>2674</v>
      </c>
      <c r="C968">
        <v>0.18835720575211701</v>
      </c>
      <c r="D968">
        <v>0.74447258689972695</v>
      </c>
      <c r="E968" t="s">
        <v>2675</v>
      </c>
      <c r="F968" t="s">
        <v>2676</v>
      </c>
    </row>
    <row r="969" spans="1:6" x14ac:dyDescent="0.25">
      <c r="A969" t="s">
        <v>2677</v>
      </c>
      <c r="B969" t="s">
        <v>2678</v>
      </c>
      <c r="C969">
        <v>0.198417288344689</v>
      </c>
      <c r="D969">
        <v>0.72518262223040098</v>
      </c>
      <c r="E969" t="s">
        <v>2679</v>
      </c>
      <c r="F969" t="s">
        <v>2680</v>
      </c>
    </row>
    <row r="970" spans="1:6" x14ac:dyDescent="0.25">
      <c r="A970" t="s">
        <v>2681</v>
      </c>
      <c r="B970" t="s">
        <v>2682</v>
      </c>
      <c r="C970">
        <v>-0.20878512359146201</v>
      </c>
      <c r="D970">
        <v>0.78197443168825898</v>
      </c>
      <c r="E970" t="s">
        <v>26</v>
      </c>
      <c r="F970" t="s">
        <v>2683</v>
      </c>
    </row>
    <row r="971" spans="1:6" x14ac:dyDescent="0.25">
      <c r="A971" t="s">
        <v>2684</v>
      </c>
      <c r="B971" t="s">
        <v>2685</v>
      </c>
      <c r="C971">
        <v>-6.5898236503869603E-3</v>
      </c>
      <c r="D971">
        <v>0.99205024254406204</v>
      </c>
      <c r="E971" t="s">
        <v>2686</v>
      </c>
      <c r="F971" t="s">
        <v>2687</v>
      </c>
    </row>
    <row r="972" spans="1:6" x14ac:dyDescent="0.25">
      <c r="A972" t="s">
        <v>2688</v>
      </c>
      <c r="B972" t="s">
        <v>2689</v>
      </c>
      <c r="C972">
        <v>-0.126733084825252</v>
      </c>
      <c r="D972">
        <v>0.83456668051649296</v>
      </c>
      <c r="E972" t="s">
        <v>2690</v>
      </c>
      <c r="F972" t="s">
        <v>2691</v>
      </c>
    </row>
    <row r="973" spans="1:6" x14ac:dyDescent="0.25">
      <c r="A973" t="s">
        <v>2692</v>
      </c>
      <c r="B973" t="s">
        <v>2693</v>
      </c>
      <c r="C973">
        <v>0.38783562617544198</v>
      </c>
      <c r="D973">
        <v>0.46348427121750202</v>
      </c>
      <c r="E973" t="s">
        <v>2694</v>
      </c>
      <c r="F973" t="s">
        <v>2695</v>
      </c>
    </row>
    <row r="974" spans="1:6" x14ac:dyDescent="0.25">
      <c r="A974" t="s">
        <v>2696</v>
      </c>
      <c r="B974" t="s">
        <v>2697</v>
      </c>
      <c r="C974">
        <v>-0.11614957134618201</v>
      </c>
      <c r="D974">
        <v>0.84760676279061797</v>
      </c>
      <c r="E974" t="s">
        <v>2698</v>
      </c>
      <c r="F974" t="s">
        <v>2699</v>
      </c>
    </row>
    <row r="975" spans="1:6" x14ac:dyDescent="0.25">
      <c r="A975" t="s">
        <v>2700</v>
      </c>
      <c r="B975" t="s">
        <v>2701</v>
      </c>
      <c r="C975">
        <v>-0.63941498948714404</v>
      </c>
      <c r="D975">
        <v>0.188711109071308</v>
      </c>
      <c r="E975" t="s">
        <v>2702</v>
      </c>
      <c r="F975" t="s">
        <v>2703</v>
      </c>
    </row>
    <row r="976" spans="1:6" x14ac:dyDescent="0.25">
      <c r="A976" t="s">
        <v>2704</v>
      </c>
      <c r="B976" t="s">
        <v>2704</v>
      </c>
      <c r="C976">
        <v>-0.16235163604189801</v>
      </c>
      <c r="D976">
        <v>0.80122854959873802</v>
      </c>
      <c r="E976" t="s">
        <v>26</v>
      </c>
      <c r="F976" t="s">
        <v>2705</v>
      </c>
    </row>
    <row r="977" spans="1:6" x14ac:dyDescent="0.25">
      <c r="A977" t="s">
        <v>2706</v>
      </c>
      <c r="B977" t="s">
        <v>2706</v>
      </c>
      <c r="C977">
        <v>-0.35582527421535898</v>
      </c>
      <c r="D977">
        <v>0.60371145728653797</v>
      </c>
      <c r="E977" t="s">
        <v>2707</v>
      </c>
      <c r="F977" t="s">
        <v>2708</v>
      </c>
    </row>
    <row r="978" spans="1:6" x14ac:dyDescent="0.25">
      <c r="A978" t="s">
        <v>2709</v>
      </c>
      <c r="B978" t="s">
        <v>2709</v>
      </c>
      <c r="C978">
        <v>0.561679253093195</v>
      </c>
      <c r="D978">
        <v>0.35385245397157999</v>
      </c>
      <c r="E978" t="s">
        <v>26</v>
      </c>
      <c r="F978" t="s">
        <v>2710</v>
      </c>
    </row>
    <row r="979" spans="1:6" x14ac:dyDescent="0.25">
      <c r="A979" t="s">
        <v>2711</v>
      </c>
      <c r="B979" t="s">
        <v>2711</v>
      </c>
      <c r="C979">
        <v>0.105402180261426</v>
      </c>
      <c r="D979">
        <v>0.90366191415560904</v>
      </c>
      <c r="E979" t="s">
        <v>26</v>
      </c>
      <c r="F979" t="s">
        <v>2712</v>
      </c>
    </row>
    <row r="980" spans="1:6" x14ac:dyDescent="0.25">
      <c r="A980" t="s">
        <v>2713</v>
      </c>
      <c r="B980" t="s">
        <v>2713</v>
      </c>
      <c r="C980">
        <v>1.6742711224705</v>
      </c>
      <c r="D980">
        <v>7.1546892247785297E-3</v>
      </c>
      <c r="E980" t="s">
        <v>26</v>
      </c>
      <c r="F980" t="s">
        <v>2714</v>
      </c>
    </row>
    <row r="981" spans="1:6" x14ac:dyDescent="0.25">
      <c r="A981" t="s">
        <v>2715</v>
      </c>
      <c r="B981" t="s">
        <v>2715</v>
      </c>
      <c r="C981">
        <v>0.148338889417725</v>
      </c>
      <c r="D981">
        <v>0.85130434470983196</v>
      </c>
      <c r="E981" t="s">
        <v>29</v>
      </c>
      <c r="F981" t="s">
        <v>53</v>
      </c>
    </row>
    <row r="982" spans="1:6" x14ac:dyDescent="0.25">
      <c r="A982" t="s">
        <v>2716</v>
      </c>
      <c r="B982" t="s">
        <v>2716</v>
      </c>
      <c r="C982">
        <v>0.68540115145515301</v>
      </c>
      <c r="D982">
        <v>0.29189650571534598</v>
      </c>
      <c r="E982" t="s">
        <v>29</v>
      </c>
      <c r="F982" t="s">
        <v>886</v>
      </c>
    </row>
    <row r="983" spans="1:6" x14ac:dyDescent="0.25">
      <c r="A983" t="s">
        <v>2717</v>
      </c>
      <c r="B983" t="s">
        <v>2717</v>
      </c>
      <c r="C983">
        <v>1.9412813551575501</v>
      </c>
      <c r="D983" s="1">
        <v>4.4755769929873499E-5</v>
      </c>
      <c r="E983" t="s">
        <v>26</v>
      </c>
      <c r="F983" t="s">
        <v>2718</v>
      </c>
    </row>
    <row r="984" spans="1:6" x14ac:dyDescent="0.25">
      <c r="A984" t="s">
        <v>2719</v>
      </c>
      <c r="B984" t="s">
        <v>2719</v>
      </c>
      <c r="C984">
        <v>0.78061677589558598</v>
      </c>
      <c r="D984">
        <v>0.228265173742874</v>
      </c>
      <c r="E984" t="s">
        <v>2720</v>
      </c>
      <c r="F984" t="s">
        <v>2721</v>
      </c>
    </row>
    <row r="985" spans="1:6" x14ac:dyDescent="0.25">
      <c r="A985" t="s">
        <v>2722</v>
      </c>
      <c r="B985" t="s">
        <v>2723</v>
      </c>
      <c r="C985">
        <v>-0.43279646136308397</v>
      </c>
      <c r="D985">
        <v>0.47511146792112902</v>
      </c>
      <c r="E985" t="s">
        <v>2724</v>
      </c>
      <c r="F985" t="s">
        <v>2725</v>
      </c>
    </row>
    <row r="986" spans="1:6" x14ac:dyDescent="0.25">
      <c r="A986" t="s">
        <v>2726</v>
      </c>
      <c r="B986" t="s">
        <v>2726</v>
      </c>
      <c r="C986">
        <v>1.08241226999931</v>
      </c>
      <c r="D986">
        <v>0.123320358389333</v>
      </c>
      <c r="E986" t="s">
        <v>26</v>
      </c>
      <c r="F986" t="s">
        <v>2727</v>
      </c>
    </row>
    <row r="987" spans="1:6" x14ac:dyDescent="0.25">
      <c r="A987" t="s">
        <v>2728</v>
      </c>
      <c r="B987" t="s">
        <v>2728</v>
      </c>
      <c r="C987">
        <v>0.57213848793539901</v>
      </c>
      <c r="D987">
        <v>0.54229321821755405</v>
      </c>
      <c r="E987" t="s">
        <v>26</v>
      </c>
      <c r="F987" t="s">
        <v>2712</v>
      </c>
    </row>
    <row r="988" spans="1:6" x14ac:dyDescent="0.25">
      <c r="A988" t="s">
        <v>2729</v>
      </c>
      <c r="B988" t="s">
        <v>2729</v>
      </c>
      <c r="C988">
        <v>4.7386039501655403E-2</v>
      </c>
      <c r="D988">
        <v>0.94667412493556902</v>
      </c>
      <c r="E988" t="s">
        <v>29</v>
      </c>
      <c r="F988" t="s">
        <v>1362</v>
      </c>
    </row>
    <row r="989" spans="1:6" x14ac:dyDescent="0.25">
      <c r="A989" t="s">
        <v>2730</v>
      </c>
      <c r="B989" t="s">
        <v>2730</v>
      </c>
      <c r="C989">
        <v>1.8890827866826401E-2</v>
      </c>
      <c r="D989">
        <v>0.98500328968036599</v>
      </c>
      <c r="E989" t="s">
        <v>29</v>
      </c>
      <c r="F989" t="s">
        <v>53</v>
      </c>
    </row>
    <row r="990" spans="1:6" x14ac:dyDescent="0.25">
      <c r="A990" t="s">
        <v>2731</v>
      </c>
      <c r="B990" t="s">
        <v>2731</v>
      </c>
      <c r="C990">
        <v>1.96537347846757</v>
      </c>
      <c r="D990">
        <v>1.0234326906670499E-3</v>
      </c>
      <c r="E990" t="s">
        <v>26</v>
      </c>
      <c r="F990" t="s">
        <v>2732</v>
      </c>
    </row>
    <row r="991" spans="1:6" x14ac:dyDescent="0.25">
      <c r="A991" t="s">
        <v>2733</v>
      </c>
      <c r="B991" t="s">
        <v>2734</v>
      </c>
      <c r="C991">
        <v>-4.4327566254851701E-2</v>
      </c>
      <c r="D991">
        <v>0.95416610848227501</v>
      </c>
      <c r="E991" t="s">
        <v>2735</v>
      </c>
      <c r="F991" t="s">
        <v>1418</v>
      </c>
    </row>
    <row r="992" spans="1:6" x14ac:dyDescent="0.25">
      <c r="A992" t="s">
        <v>2736</v>
      </c>
      <c r="B992" t="s">
        <v>2737</v>
      </c>
      <c r="C992">
        <v>0.87270462743366195</v>
      </c>
      <c r="D992">
        <v>0.335535041073243</v>
      </c>
      <c r="E992" t="s">
        <v>2738</v>
      </c>
      <c r="F992" t="s">
        <v>2739</v>
      </c>
    </row>
    <row r="993" spans="1:6" x14ac:dyDescent="0.25">
      <c r="A993" t="s">
        <v>2740</v>
      </c>
      <c r="B993" t="s">
        <v>2741</v>
      </c>
      <c r="C993">
        <v>0.65000513041141394</v>
      </c>
      <c r="D993">
        <v>0.315254567463566</v>
      </c>
      <c r="E993" t="s">
        <v>2742</v>
      </c>
      <c r="F993" t="s">
        <v>2743</v>
      </c>
    </row>
    <row r="994" spans="1:6" x14ac:dyDescent="0.25">
      <c r="A994" t="s">
        <v>2744</v>
      </c>
      <c r="B994" t="s">
        <v>2745</v>
      </c>
      <c r="C994">
        <v>-0.24439990422501701</v>
      </c>
      <c r="D994">
        <v>0.72523966802260298</v>
      </c>
      <c r="E994" t="s">
        <v>2746</v>
      </c>
      <c r="F994" t="s">
        <v>2747</v>
      </c>
    </row>
    <row r="995" spans="1:6" x14ac:dyDescent="0.25">
      <c r="A995" t="s">
        <v>2748</v>
      </c>
      <c r="B995" t="s">
        <v>2749</v>
      </c>
      <c r="C995">
        <v>0.96095244571023097</v>
      </c>
      <c r="D995">
        <v>0.22329163581772701</v>
      </c>
      <c r="E995" t="s">
        <v>2750</v>
      </c>
      <c r="F995" t="s">
        <v>2751</v>
      </c>
    </row>
    <row r="996" spans="1:6" x14ac:dyDescent="0.25">
      <c r="A996" t="s">
        <v>2752</v>
      </c>
      <c r="B996" t="s">
        <v>2753</v>
      </c>
      <c r="C996">
        <v>-3.7614384191319503E-2</v>
      </c>
      <c r="D996">
        <v>0.97314754681061599</v>
      </c>
      <c r="E996" t="s">
        <v>2754</v>
      </c>
      <c r="F996" t="s">
        <v>308</v>
      </c>
    </row>
    <row r="997" spans="1:6" x14ac:dyDescent="0.25">
      <c r="A997" t="s">
        <v>2755</v>
      </c>
      <c r="B997" t="s">
        <v>2756</v>
      </c>
      <c r="C997">
        <v>1.0863949031893301</v>
      </c>
      <c r="D997">
        <v>0.142991488579544</v>
      </c>
      <c r="E997" t="s">
        <v>2757</v>
      </c>
      <c r="F997" t="s">
        <v>2758</v>
      </c>
    </row>
    <row r="998" spans="1:6" x14ac:dyDescent="0.25">
      <c r="A998" t="s">
        <v>2759</v>
      </c>
      <c r="B998" t="s">
        <v>2760</v>
      </c>
      <c r="C998">
        <v>0.29826223817220099</v>
      </c>
      <c r="D998">
        <v>0.693756701225552</v>
      </c>
      <c r="E998" t="s">
        <v>2761</v>
      </c>
      <c r="F998" t="s">
        <v>2762</v>
      </c>
    </row>
    <row r="999" spans="1:6" x14ac:dyDescent="0.25">
      <c r="A999" t="s">
        <v>2763</v>
      </c>
      <c r="B999" t="s">
        <v>2764</v>
      </c>
      <c r="C999">
        <v>-0.18243111234085899</v>
      </c>
      <c r="D999">
        <v>0.83308373513336498</v>
      </c>
      <c r="E999" t="s">
        <v>2765</v>
      </c>
      <c r="F999" t="s">
        <v>176</v>
      </c>
    </row>
    <row r="1000" spans="1:6" x14ac:dyDescent="0.25">
      <c r="A1000" t="s">
        <v>2766</v>
      </c>
      <c r="B1000" t="s">
        <v>2767</v>
      </c>
      <c r="C1000">
        <v>0.727284434547248</v>
      </c>
      <c r="D1000">
        <v>0.223708962388427</v>
      </c>
      <c r="E1000" t="s">
        <v>2768</v>
      </c>
      <c r="F1000" t="s">
        <v>2769</v>
      </c>
    </row>
    <row r="1001" spans="1:6" x14ac:dyDescent="0.25">
      <c r="A1001" t="s">
        <v>2770</v>
      </c>
      <c r="B1001" t="s">
        <v>2771</v>
      </c>
      <c r="C1001">
        <v>0.76710318458965598</v>
      </c>
      <c r="D1001">
        <v>0.32599472065025697</v>
      </c>
      <c r="E1001" t="s">
        <v>1803</v>
      </c>
      <c r="F1001" t="s">
        <v>2772</v>
      </c>
    </row>
    <row r="1002" spans="1:6" x14ac:dyDescent="0.25">
      <c r="A1002" t="s">
        <v>2773</v>
      </c>
      <c r="B1002" t="s">
        <v>2774</v>
      </c>
      <c r="C1002">
        <v>1.01808447514082</v>
      </c>
      <c r="D1002">
        <v>5.0090073698392502E-2</v>
      </c>
      <c r="E1002" t="s">
        <v>2775</v>
      </c>
      <c r="F1002" t="s">
        <v>564</v>
      </c>
    </row>
    <row r="1003" spans="1:6" x14ac:dyDescent="0.25">
      <c r="A1003" t="s">
        <v>2776</v>
      </c>
      <c r="B1003" t="s">
        <v>2777</v>
      </c>
      <c r="C1003">
        <v>8.9551662670638299E-2</v>
      </c>
      <c r="D1003">
        <v>0.88957611859459296</v>
      </c>
      <c r="E1003" t="s">
        <v>2778</v>
      </c>
      <c r="F1003" t="s">
        <v>2779</v>
      </c>
    </row>
    <row r="1004" spans="1:6" x14ac:dyDescent="0.25">
      <c r="A1004" t="s">
        <v>2780</v>
      </c>
      <c r="B1004" t="s">
        <v>2780</v>
      </c>
      <c r="C1004">
        <v>7.9133826158929201E-3</v>
      </c>
      <c r="D1004">
        <v>0.99073565513955097</v>
      </c>
      <c r="E1004" t="s">
        <v>26</v>
      </c>
      <c r="F1004" t="s">
        <v>2781</v>
      </c>
    </row>
    <row r="1005" spans="1:6" x14ac:dyDescent="0.25">
      <c r="A1005" t="s">
        <v>2782</v>
      </c>
      <c r="B1005" t="s">
        <v>2783</v>
      </c>
      <c r="C1005">
        <v>0.13172993201702299</v>
      </c>
      <c r="D1005">
        <v>0.85570671933486897</v>
      </c>
      <c r="E1005" t="s">
        <v>2784</v>
      </c>
      <c r="F1005" t="s">
        <v>2785</v>
      </c>
    </row>
    <row r="1006" spans="1:6" x14ac:dyDescent="0.25">
      <c r="A1006" t="s">
        <v>2786</v>
      </c>
      <c r="B1006" t="s">
        <v>2787</v>
      </c>
      <c r="C1006">
        <v>-5.4600766956596797E-2</v>
      </c>
      <c r="D1006">
        <v>0.93532044146782201</v>
      </c>
      <c r="E1006" t="s">
        <v>26</v>
      </c>
      <c r="F1006" t="s">
        <v>2788</v>
      </c>
    </row>
    <row r="1007" spans="1:6" x14ac:dyDescent="0.25">
      <c r="A1007" t="s">
        <v>2789</v>
      </c>
      <c r="B1007" t="s">
        <v>2790</v>
      </c>
      <c r="C1007">
        <v>-9.9995936891873E-2</v>
      </c>
      <c r="D1007">
        <v>0.88442611847673502</v>
      </c>
      <c r="E1007" t="s">
        <v>2791</v>
      </c>
      <c r="F1007" t="s">
        <v>2792</v>
      </c>
    </row>
    <row r="1008" spans="1:6" x14ac:dyDescent="0.25">
      <c r="A1008" t="s">
        <v>2793</v>
      </c>
      <c r="B1008" t="s">
        <v>2793</v>
      </c>
      <c r="C1008">
        <v>-0.62627769379223797</v>
      </c>
      <c r="D1008">
        <v>0.304951636105667</v>
      </c>
      <c r="E1008" t="s">
        <v>29</v>
      </c>
      <c r="F1008" t="s">
        <v>2794</v>
      </c>
    </row>
    <row r="1009" spans="1:6" x14ac:dyDescent="0.25">
      <c r="A1009" t="s">
        <v>2795</v>
      </c>
      <c r="B1009" t="s">
        <v>2796</v>
      </c>
      <c r="C1009">
        <v>0.11674941087269</v>
      </c>
      <c r="D1009">
        <v>0.84829281746695695</v>
      </c>
      <c r="E1009" t="s">
        <v>2797</v>
      </c>
      <c r="F1009" t="s">
        <v>2798</v>
      </c>
    </row>
    <row r="1010" spans="1:6" x14ac:dyDescent="0.25">
      <c r="A1010" t="s">
        <v>2799</v>
      </c>
      <c r="B1010" t="s">
        <v>2799</v>
      </c>
      <c r="C1010">
        <v>0.25161175885554898</v>
      </c>
      <c r="D1010">
        <v>0.64853881222857701</v>
      </c>
      <c r="E1010" t="s">
        <v>29</v>
      </c>
      <c r="F1010" t="s">
        <v>2800</v>
      </c>
    </row>
    <row r="1011" spans="1:6" x14ac:dyDescent="0.25">
      <c r="A1011" t="s">
        <v>2801</v>
      </c>
      <c r="B1011" t="s">
        <v>2802</v>
      </c>
      <c r="C1011">
        <v>3.7420507220600703E-2</v>
      </c>
      <c r="D1011">
        <v>0.959154213048242</v>
      </c>
      <c r="E1011" t="s">
        <v>26</v>
      </c>
      <c r="F1011" t="s">
        <v>176</v>
      </c>
    </row>
    <row r="1012" spans="1:6" x14ac:dyDescent="0.25">
      <c r="A1012" t="s">
        <v>2803</v>
      </c>
      <c r="B1012" t="s">
        <v>2804</v>
      </c>
      <c r="C1012">
        <v>-0.60947607145460603</v>
      </c>
      <c r="D1012">
        <v>0.181182309530181</v>
      </c>
      <c r="E1012" t="s">
        <v>2805</v>
      </c>
      <c r="F1012" t="s">
        <v>2806</v>
      </c>
    </row>
    <row r="1013" spans="1:6" x14ac:dyDescent="0.25">
      <c r="A1013" t="s">
        <v>2807</v>
      </c>
      <c r="B1013" t="s">
        <v>2808</v>
      </c>
      <c r="C1013">
        <v>-0.187347983115358</v>
      </c>
      <c r="D1013">
        <v>0.78391552949697696</v>
      </c>
      <c r="E1013" t="s">
        <v>2809</v>
      </c>
      <c r="F1013" t="s">
        <v>1972</v>
      </c>
    </row>
    <row r="1014" spans="1:6" x14ac:dyDescent="0.25">
      <c r="A1014" t="s">
        <v>2810</v>
      </c>
      <c r="B1014" t="s">
        <v>2810</v>
      </c>
      <c r="C1014">
        <v>-4.0611578568967403E-2</v>
      </c>
      <c r="D1014">
        <v>0.96600184226781305</v>
      </c>
      <c r="E1014" t="s">
        <v>112</v>
      </c>
      <c r="F1014" t="s">
        <v>2811</v>
      </c>
    </row>
    <row r="1015" spans="1:6" x14ac:dyDescent="0.25">
      <c r="A1015" t="s">
        <v>2812</v>
      </c>
      <c r="B1015" t="s">
        <v>2812</v>
      </c>
      <c r="C1015">
        <v>-0.23198947779762699</v>
      </c>
      <c r="D1015">
        <v>0.73142644680646496</v>
      </c>
      <c r="E1015" t="s">
        <v>29</v>
      </c>
      <c r="F1015" t="s">
        <v>2813</v>
      </c>
    </row>
    <row r="1016" spans="1:6" x14ac:dyDescent="0.25">
      <c r="A1016" t="s">
        <v>2814</v>
      </c>
      <c r="B1016" t="s">
        <v>2815</v>
      </c>
      <c r="C1016">
        <v>0.150076125066715</v>
      </c>
      <c r="D1016">
        <v>0.83640758003554105</v>
      </c>
      <c r="E1016" t="s">
        <v>2816</v>
      </c>
      <c r="F1016" t="s">
        <v>2817</v>
      </c>
    </row>
    <row r="1017" spans="1:6" x14ac:dyDescent="0.25">
      <c r="A1017" t="s">
        <v>2818</v>
      </c>
      <c r="B1017" t="s">
        <v>2818</v>
      </c>
      <c r="C1017">
        <v>0.46454972805122402</v>
      </c>
      <c r="D1017">
        <v>0.59255358848131401</v>
      </c>
      <c r="E1017" t="s">
        <v>29</v>
      </c>
      <c r="F1017" t="s">
        <v>2819</v>
      </c>
    </row>
    <row r="1018" spans="1:6" x14ac:dyDescent="0.25">
      <c r="A1018" t="s">
        <v>2820</v>
      </c>
      <c r="B1018" t="s">
        <v>2821</v>
      </c>
      <c r="C1018">
        <v>0.211484725592614</v>
      </c>
      <c r="D1018">
        <v>0.83286420685301299</v>
      </c>
      <c r="E1018" t="s">
        <v>2822</v>
      </c>
      <c r="F1018" t="s">
        <v>2823</v>
      </c>
    </row>
    <row r="1019" spans="1:6" x14ac:dyDescent="0.25">
      <c r="A1019" t="s">
        <v>2824</v>
      </c>
      <c r="B1019" t="s">
        <v>53</v>
      </c>
      <c r="C1019">
        <v>0.78639789079215505</v>
      </c>
      <c r="D1019">
        <v>0.42229102622023301</v>
      </c>
      <c r="E1019" t="s">
        <v>53</v>
      </c>
      <c r="F1019" t="s">
        <v>53</v>
      </c>
    </row>
    <row r="1020" spans="1:6" x14ac:dyDescent="0.25">
      <c r="A1020" t="s">
        <v>2825</v>
      </c>
      <c r="B1020" t="s">
        <v>2825</v>
      </c>
      <c r="C1020">
        <v>0.71181867222939599</v>
      </c>
      <c r="D1020">
        <v>0.209404432521589</v>
      </c>
      <c r="E1020" t="s">
        <v>1444</v>
      </c>
      <c r="F1020" t="s">
        <v>2826</v>
      </c>
    </row>
    <row r="1021" spans="1:6" x14ac:dyDescent="0.25">
      <c r="A1021" t="s">
        <v>2827</v>
      </c>
      <c r="B1021" t="s">
        <v>2827</v>
      </c>
      <c r="C1021">
        <v>1.2035993523021</v>
      </c>
      <c r="D1021">
        <v>5.4558603001371699E-2</v>
      </c>
      <c r="E1021" t="s">
        <v>2057</v>
      </c>
      <c r="F1021" t="s">
        <v>2828</v>
      </c>
    </row>
    <row r="1022" spans="1:6" x14ac:dyDescent="0.25">
      <c r="A1022" t="s">
        <v>2829</v>
      </c>
      <c r="B1022" t="s">
        <v>2829</v>
      </c>
      <c r="C1022">
        <v>0.40700985146713098</v>
      </c>
      <c r="D1022">
        <v>0.51382141092908096</v>
      </c>
      <c r="E1022" t="s">
        <v>1444</v>
      </c>
      <c r="F1022" t="s">
        <v>2830</v>
      </c>
    </row>
    <row r="1023" spans="1:6" x14ac:dyDescent="0.25">
      <c r="A1023" t="s">
        <v>2831</v>
      </c>
      <c r="B1023" t="s">
        <v>2831</v>
      </c>
      <c r="C1023">
        <v>0.52176342495179995</v>
      </c>
      <c r="D1023">
        <v>0.43399798153796498</v>
      </c>
      <c r="E1023" t="s">
        <v>538</v>
      </c>
      <c r="F1023" t="s">
        <v>2832</v>
      </c>
    </row>
    <row r="1024" spans="1:6" x14ac:dyDescent="0.25">
      <c r="A1024" t="s">
        <v>2833</v>
      </c>
      <c r="B1024" t="s">
        <v>2833</v>
      </c>
      <c r="C1024">
        <v>7.1267755717332307E-2</v>
      </c>
      <c r="D1024">
        <v>0.93703544924493198</v>
      </c>
      <c r="E1024" t="s">
        <v>2834</v>
      </c>
      <c r="F1024" t="s">
        <v>2835</v>
      </c>
    </row>
    <row r="1025" spans="1:6" x14ac:dyDescent="0.25">
      <c r="A1025" t="s">
        <v>2836</v>
      </c>
      <c r="B1025" t="s">
        <v>2837</v>
      </c>
      <c r="C1025">
        <v>0.74360506526380898</v>
      </c>
      <c r="D1025">
        <v>0.32706208262011799</v>
      </c>
      <c r="E1025" t="s">
        <v>559</v>
      </c>
      <c r="F1025" t="s">
        <v>483</v>
      </c>
    </row>
    <row r="1026" spans="1:6" x14ac:dyDescent="0.25">
      <c r="A1026" t="s">
        <v>2838</v>
      </c>
      <c r="B1026" t="s">
        <v>2838</v>
      </c>
      <c r="C1026">
        <v>-1.00300489489514</v>
      </c>
      <c r="D1026">
        <v>0.141685815286234</v>
      </c>
      <c r="E1026" t="s">
        <v>29</v>
      </c>
      <c r="F1026" t="s">
        <v>2839</v>
      </c>
    </row>
    <row r="1027" spans="1:6" x14ac:dyDescent="0.25">
      <c r="A1027" t="s">
        <v>2840</v>
      </c>
      <c r="B1027" t="s">
        <v>2841</v>
      </c>
      <c r="C1027">
        <v>2.2458142655561</v>
      </c>
      <c r="D1027" s="1">
        <v>1.5269991410021201E-7</v>
      </c>
      <c r="E1027" t="s">
        <v>2842</v>
      </c>
      <c r="F1027" t="s">
        <v>2843</v>
      </c>
    </row>
    <row r="1028" spans="1:6" x14ac:dyDescent="0.25">
      <c r="A1028" t="s">
        <v>2844</v>
      </c>
      <c r="B1028" t="s">
        <v>2845</v>
      </c>
      <c r="C1028">
        <v>1.7172591942603701</v>
      </c>
      <c r="D1028">
        <v>3.5929609982885303E-4</v>
      </c>
      <c r="E1028" t="s">
        <v>2846</v>
      </c>
      <c r="F1028" t="s">
        <v>2847</v>
      </c>
    </row>
    <row r="1029" spans="1:6" x14ac:dyDescent="0.25">
      <c r="A1029" t="s">
        <v>2848</v>
      </c>
      <c r="B1029" t="s">
        <v>2848</v>
      </c>
      <c r="C1029">
        <v>0.67112340760084899</v>
      </c>
      <c r="D1029">
        <v>0.23745084933663499</v>
      </c>
      <c r="E1029" t="s">
        <v>29</v>
      </c>
      <c r="F1029" t="s">
        <v>2849</v>
      </c>
    </row>
    <row r="1030" spans="1:6" x14ac:dyDescent="0.25">
      <c r="A1030" t="s">
        <v>2850</v>
      </c>
      <c r="B1030" t="s">
        <v>2851</v>
      </c>
      <c r="C1030">
        <v>-0.15922342624293001</v>
      </c>
      <c r="D1030">
        <v>0.81381709104337496</v>
      </c>
      <c r="E1030" t="s">
        <v>26</v>
      </c>
      <c r="F1030" t="s">
        <v>2852</v>
      </c>
    </row>
    <row r="1031" spans="1:6" x14ac:dyDescent="0.25">
      <c r="A1031" t="s">
        <v>2853</v>
      </c>
      <c r="B1031" t="s">
        <v>2854</v>
      </c>
      <c r="C1031">
        <v>-0.38295146866344598</v>
      </c>
      <c r="D1031">
        <v>0.53582159864461598</v>
      </c>
      <c r="E1031" t="s">
        <v>2855</v>
      </c>
      <c r="F1031" t="s">
        <v>2856</v>
      </c>
    </row>
    <row r="1032" spans="1:6" x14ac:dyDescent="0.25">
      <c r="A1032" t="s">
        <v>2857</v>
      </c>
      <c r="B1032" t="s">
        <v>2858</v>
      </c>
      <c r="C1032">
        <v>0.80317773036129003</v>
      </c>
      <c r="D1032">
        <v>0.108307941481164</v>
      </c>
      <c r="E1032" t="s">
        <v>1359</v>
      </c>
      <c r="F1032" t="s">
        <v>2859</v>
      </c>
    </row>
    <row r="1033" spans="1:6" x14ac:dyDescent="0.25">
      <c r="A1033" t="s">
        <v>2860</v>
      </c>
      <c r="B1033" t="s">
        <v>2860</v>
      </c>
      <c r="C1033">
        <v>-1.2477543422993</v>
      </c>
      <c r="D1033">
        <v>4.27423069878751E-3</v>
      </c>
      <c r="E1033" t="s">
        <v>29</v>
      </c>
      <c r="F1033" t="s">
        <v>2861</v>
      </c>
    </row>
    <row r="1034" spans="1:6" x14ac:dyDescent="0.25">
      <c r="A1034" t="s">
        <v>2862</v>
      </c>
      <c r="B1034" t="s">
        <v>2862</v>
      </c>
      <c r="C1034">
        <v>-0.87222914704772403</v>
      </c>
      <c r="D1034">
        <v>7.9324754386019297E-2</v>
      </c>
      <c r="E1034" t="s">
        <v>29</v>
      </c>
      <c r="F1034" t="s">
        <v>2863</v>
      </c>
    </row>
    <row r="1035" spans="1:6" x14ac:dyDescent="0.25">
      <c r="A1035" t="s">
        <v>2864</v>
      </c>
      <c r="B1035" t="s">
        <v>2864</v>
      </c>
      <c r="C1035">
        <v>1.6162419111522199</v>
      </c>
      <c r="D1035" s="1">
        <v>5.0977224941722297E-6</v>
      </c>
      <c r="E1035" t="s">
        <v>29</v>
      </c>
      <c r="F1035" t="s">
        <v>53</v>
      </c>
    </row>
    <row r="1036" spans="1:6" x14ac:dyDescent="0.25">
      <c r="A1036" t="s">
        <v>2865</v>
      </c>
      <c r="B1036" t="s">
        <v>2866</v>
      </c>
      <c r="C1036">
        <v>-1.09700178788897</v>
      </c>
      <c r="D1036">
        <v>8.9286156431557795E-2</v>
      </c>
      <c r="E1036" t="s">
        <v>26</v>
      </c>
      <c r="F1036" t="s">
        <v>2867</v>
      </c>
    </row>
    <row r="1037" spans="1:6" x14ac:dyDescent="0.25">
      <c r="A1037" t="s">
        <v>2868</v>
      </c>
      <c r="B1037" t="s">
        <v>2868</v>
      </c>
      <c r="C1037">
        <v>-0.12455231999555</v>
      </c>
      <c r="D1037">
        <v>0.89847664809769701</v>
      </c>
      <c r="E1037" t="s">
        <v>29</v>
      </c>
      <c r="F1037" t="s">
        <v>53</v>
      </c>
    </row>
    <row r="1038" spans="1:6" x14ac:dyDescent="0.25">
      <c r="A1038" t="s">
        <v>2869</v>
      </c>
      <c r="B1038" t="s">
        <v>2870</v>
      </c>
      <c r="C1038">
        <v>0.39865541812555</v>
      </c>
      <c r="D1038">
        <v>0.55068106407087503</v>
      </c>
      <c r="E1038" t="s">
        <v>26</v>
      </c>
      <c r="F1038" t="s">
        <v>2871</v>
      </c>
    </row>
    <row r="1039" spans="1:6" x14ac:dyDescent="0.25">
      <c r="A1039" t="s">
        <v>2872</v>
      </c>
      <c r="B1039" t="s">
        <v>2872</v>
      </c>
      <c r="C1039">
        <v>-0.61754538171513995</v>
      </c>
      <c r="D1039">
        <v>0.33688066952506002</v>
      </c>
      <c r="E1039" t="s">
        <v>29</v>
      </c>
      <c r="F1039" t="s">
        <v>53</v>
      </c>
    </row>
    <row r="1040" spans="1:6" x14ac:dyDescent="0.25">
      <c r="A1040" t="s">
        <v>2873</v>
      </c>
      <c r="B1040" t="s">
        <v>2873</v>
      </c>
      <c r="C1040">
        <v>1.7125200607372799</v>
      </c>
      <c r="D1040">
        <v>2.1326494696961499E-3</v>
      </c>
      <c r="E1040" t="s">
        <v>2874</v>
      </c>
      <c r="F1040" t="s">
        <v>2275</v>
      </c>
    </row>
    <row r="1041" spans="1:6" x14ac:dyDescent="0.25">
      <c r="A1041" t="s">
        <v>2875</v>
      </c>
      <c r="B1041" t="s">
        <v>2875</v>
      </c>
      <c r="C1041">
        <v>0.63563945567515701</v>
      </c>
      <c r="D1041">
        <v>0.34620731433513702</v>
      </c>
      <c r="E1041" t="s">
        <v>26</v>
      </c>
      <c r="F1041" t="s">
        <v>2042</v>
      </c>
    </row>
    <row r="1042" spans="1:6" x14ac:dyDescent="0.25">
      <c r="A1042" t="s">
        <v>2876</v>
      </c>
      <c r="B1042" t="s">
        <v>2876</v>
      </c>
      <c r="C1042">
        <v>-0.19094080741376299</v>
      </c>
      <c r="D1042">
        <v>0.789052454210874</v>
      </c>
      <c r="E1042" t="s">
        <v>29</v>
      </c>
      <c r="F1042" t="s">
        <v>53</v>
      </c>
    </row>
    <row r="1043" spans="1:6" x14ac:dyDescent="0.25">
      <c r="A1043" t="s">
        <v>2877</v>
      </c>
      <c r="B1043" t="s">
        <v>2877</v>
      </c>
      <c r="C1043">
        <v>-0.91133802916042606</v>
      </c>
      <c r="D1043">
        <v>0.18448114054096201</v>
      </c>
      <c r="E1043" t="s">
        <v>29</v>
      </c>
      <c r="F1043" t="s">
        <v>2878</v>
      </c>
    </row>
    <row r="1044" spans="1:6" x14ac:dyDescent="0.25">
      <c r="A1044" t="s">
        <v>2879</v>
      </c>
      <c r="B1044" t="s">
        <v>2879</v>
      </c>
      <c r="C1044">
        <v>-0.479752021287496</v>
      </c>
      <c r="D1044">
        <v>0.42773203487481698</v>
      </c>
      <c r="E1044" t="s">
        <v>29</v>
      </c>
      <c r="F1044" t="s">
        <v>2880</v>
      </c>
    </row>
    <row r="1045" spans="1:6" x14ac:dyDescent="0.25">
      <c r="A1045" t="s">
        <v>2881</v>
      </c>
      <c r="B1045" t="s">
        <v>2881</v>
      </c>
      <c r="C1045">
        <v>-0.475578451393322</v>
      </c>
      <c r="D1045">
        <v>0.497273716938816</v>
      </c>
      <c r="E1045" t="s">
        <v>29</v>
      </c>
      <c r="F1045" t="s">
        <v>2882</v>
      </c>
    </row>
    <row r="1046" spans="1:6" x14ac:dyDescent="0.25">
      <c r="A1046" t="s">
        <v>2883</v>
      </c>
      <c r="B1046" t="s">
        <v>2883</v>
      </c>
      <c r="C1046">
        <v>-0.65365946244998197</v>
      </c>
      <c r="D1046">
        <v>0.19196788575585699</v>
      </c>
      <c r="E1046" t="s">
        <v>2884</v>
      </c>
      <c r="F1046" t="s">
        <v>2885</v>
      </c>
    </row>
    <row r="1047" spans="1:6" x14ac:dyDescent="0.25">
      <c r="A1047" t="s">
        <v>2886</v>
      </c>
      <c r="B1047" t="s">
        <v>2886</v>
      </c>
      <c r="C1047">
        <v>0.198536678758889</v>
      </c>
      <c r="D1047">
        <v>0.73120961050494004</v>
      </c>
      <c r="E1047" t="s">
        <v>2874</v>
      </c>
      <c r="F1047" t="s">
        <v>2887</v>
      </c>
    </row>
    <row r="1048" spans="1:6" x14ac:dyDescent="0.25">
      <c r="A1048" t="s">
        <v>2888</v>
      </c>
      <c r="B1048" t="s">
        <v>2889</v>
      </c>
      <c r="C1048">
        <v>6.5811218501529406E-2</v>
      </c>
      <c r="D1048">
        <v>0.93254603060264596</v>
      </c>
      <c r="E1048" t="s">
        <v>2890</v>
      </c>
      <c r="F1048" t="s">
        <v>2891</v>
      </c>
    </row>
    <row r="1049" spans="1:6" x14ac:dyDescent="0.25">
      <c r="A1049" t="s">
        <v>2892</v>
      </c>
      <c r="B1049" t="s">
        <v>1663</v>
      </c>
      <c r="C1049">
        <v>0.25180262581409801</v>
      </c>
      <c r="D1049">
        <v>0.70762755892453899</v>
      </c>
      <c r="E1049" t="s">
        <v>26</v>
      </c>
      <c r="F1049" t="s">
        <v>2893</v>
      </c>
    </row>
    <row r="1050" spans="1:6" x14ac:dyDescent="0.25">
      <c r="A1050" t="s">
        <v>2894</v>
      </c>
      <c r="B1050" t="s">
        <v>2894</v>
      </c>
      <c r="C1050">
        <v>-1.6856065468181702E-2</v>
      </c>
      <c r="D1050">
        <v>0.98332807808706002</v>
      </c>
      <c r="E1050" t="s">
        <v>492</v>
      </c>
      <c r="F1050" t="s">
        <v>2895</v>
      </c>
    </row>
    <row r="1051" spans="1:6" x14ac:dyDescent="0.25">
      <c r="A1051" t="s">
        <v>2896</v>
      </c>
      <c r="B1051" t="s">
        <v>2897</v>
      </c>
      <c r="C1051">
        <v>4.6596638032218397E-2</v>
      </c>
      <c r="D1051">
        <v>0.94635187825206701</v>
      </c>
      <c r="E1051" t="s">
        <v>26</v>
      </c>
      <c r="F1051" t="s">
        <v>2898</v>
      </c>
    </row>
    <row r="1052" spans="1:6" x14ac:dyDescent="0.25">
      <c r="A1052" t="s">
        <v>2899</v>
      </c>
      <c r="B1052" t="s">
        <v>53</v>
      </c>
      <c r="C1052">
        <v>5.3928531482935896E-3</v>
      </c>
      <c r="D1052">
        <v>0.99306866671799598</v>
      </c>
      <c r="E1052" t="s">
        <v>53</v>
      </c>
      <c r="F1052" t="s">
        <v>53</v>
      </c>
    </row>
    <row r="1053" spans="1:6" x14ac:dyDescent="0.25">
      <c r="A1053" t="s">
        <v>2900</v>
      </c>
      <c r="B1053" t="s">
        <v>2901</v>
      </c>
      <c r="C1053">
        <v>-9.5225922918771005E-3</v>
      </c>
      <c r="D1053">
        <v>0.98709983492703601</v>
      </c>
      <c r="E1053" t="s">
        <v>26</v>
      </c>
      <c r="F1053" t="s">
        <v>2902</v>
      </c>
    </row>
    <row r="1054" spans="1:6" x14ac:dyDescent="0.25">
      <c r="A1054" t="s">
        <v>2903</v>
      </c>
      <c r="B1054" t="s">
        <v>2904</v>
      </c>
      <c r="C1054">
        <v>-0.56590463463498197</v>
      </c>
      <c r="D1054">
        <v>0.35743077533572198</v>
      </c>
      <c r="E1054" t="s">
        <v>2905</v>
      </c>
      <c r="F1054" t="s">
        <v>2906</v>
      </c>
    </row>
    <row r="1055" spans="1:6" x14ac:dyDescent="0.25">
      <c r="A1055" t="s">
        <v>2907</v>
      </c>
      <c r="B1055" t="s">
        <v>2908</v>
      </c>
      <c r="C1055">
        <v>-0.27555350213296098</v>
      </c>
      <c r="D1055">
        <v>0.68467272968724602</v>
      </c>
      <c r="E1055" t="s">
        <v>2909</v>
      </c>
      <c r="F1055" t="s">
        <v>53</v>
      </c>
    </row>
    <row r="1056" spans="1:6" x14ac:dyDescent="0.25">
      <c r="A1056" t="s">
        <v>2910</v>
      </c>
      <c r="B1056" t="s">
        <v>2911</v>
      </c>
      <c r="C1056">
        <v>-0.425694994137512</v>
      </c>
      <c r="D1056">
        <v>0.50749830002270402</v>
      </c>
      <c r="E1056" t="s">
        <v>2912</v>
      </c>
      <c r="F1056" t="s">
        <v>2913</v>
      </c>
    </row>
    <row r="1057" spans="1:6" x14ac:dyDescent="0.25">
      <c r="A1057" t="s">
        <v>2914</v>
      </c>
      <c r="B1057" t="s">
        <v>2915</v>
      </c>
      <c r="C1057">
        <v>-0.225097717881514</v>
      </c>
      <c r="D1057">
        <v>0.72316484704614803</v>
      </c>
      <c r="E1057" t="s">
        <v>2916</v>
      </c>
      <c r="F1057" t="s">
        <v>2917</v>
      </c>
    </row>
    <row r="1058" spans="1:6" x14ac:dyDescent="0.25">
      <c r="A1058" t="s">
        <v>2918</v>
      </c>
      <c r="B1058" t="s">
        <v>2919</v>
      </c>
      <c r="C1058">
        <v>-0.90915392729703803</v>
      </c>
      <c r="D1058">
        <v>0.111115617614836</v>
      </c>
      <c r="E1058" t="s">
        <v>2920</v>
      </c>
      <c r="F1058" t="s">
        <v>2921</v>
      </c>
    </row>
    <row r="1059" spans="1:6" x14ac:dyDescent="0.25">
      <c r="A1059" t="s">
        <v>2922</v>
      </c>
      <c r="B1059" t="s">
        <v>2923</v>
      </c>
      <c r="C1059">
        <v>-0.68231132683867002</v>
      </c>
      <c r="D1059">
        <v>0.23079978733314099</v>
      </c>
      <c r="E1059" t="s">
        <v>2924</v>
      </c>
      <c r="F1059" t="s">
        <v>2925</v>
      </c>
    </row>
    <row r="1060" spans="1:6" x14ac:dyDescent="0.25">
      <c r="A1060" t="s">
        <v>2926</v>
      </c>
      <c r="B1060" t="s">
        <v>2926</v>
      </c>
      <c r="C1060">
        <v>0.16587537413213899</v>
      </c>
      <c r="D1060">
        <v>0.84829281746695695</v>
      </c>
      <c r="E1060" t="s">
        <v>29</v>
      </c>
      <c r="F1060" t="s">
        <v>701</v>
      </c>
    </row>
    <row r="1061" spans="1:6" x14ac:dyDescent="0.25">
      <c r="A1061" t="s">
        <v>2927</v>
      </c>
      <c r="B1061" t="s">
        <v>2927</v>
      </c>
      <c r="C1061">
        <v>0.36603349863284801</v>
      </c>
      <c r="D1061">
        <v>0.520688033447684</v>
      </c>
      <c r="E1061" t="s">
        <v>26</v>
      </c>
      <c r="F1061" t="s">
        <v>2928</v>
      </c>
    </row>
    <row r="1062" spans="1:6" x14ac:dyDescent="0.25">
      <c r="A1062" t="s">
        <v>2929</v>
      </c>
      <c r="B1062" t="s">
        <v>2929</v>
      </c>
      <c r="C1062">
        <v>0.75445161349227097</v>
      </c>
      <c r="D1062">
        <v>0.20925799259876099</v>
      </c>
      <c r="E1062" t="s">
        <v>29</v>
      </c>
      <c r="F1062" t="s">
        <v>351</v>
      </c>
    </row>
    <row r="1063" spans="1:6" x14ac:dyDescent="0.25">
      <c r="A1063" t="s">
        <v>2930</v>
      </c>
      <c r="B1063" t="s">
        <v>2930</v>
      </c>
      <c r="C1063">
        <v>0.711483272781822</v>
      </c>
      <c r="D1063">
        <v>0.31102385689992701</v>
      </c>
      <c r="E1063" t="s">
        <v>29</v>
      </c>
      <c r="F1063" t="s">
        <v>53</v>
      </c>
    </row>
    <row r="1064" spans="1:6" x14ac:dyDescent="0.25">
      <c r="A1064" t="s">
        <v>2931</v>
      </c>
      <c r="B1064" t="s">
        <v>2931</v>
      </c>
      <c r="C1064">
        <v>-0.4520590435304</v>
      </c>
      <c r="D1064">
        <v>0.48194759331183901</v>
      </c>
      <c r="E1064" t="s">
        <v>29</v>
      </c>
      <c r="F1064" t="s">
        <v>53</v>
      </c>
    </row>
    <row r="1065" spans="1:6" x14ac:dyDescent="0.25">
      <c r="A1065" t="s">
        <v>2932</v>
      </c>
      <c r="B1065" t="s">
        <v>2932</v>
      </c>
      <c r="C1065">
        <v>0.47724756501661503</v>
      </c>
      <c r="D1065">
        <v>0.48533442992832498</v>
      </c>
      <c r="E1065" t="s">
        <v>26</v>
      </c>
      <c r="F1065" t="s">
        <v>2933</v>
      </c>
    </row>
    <row r="1066" spans="1:6" x14ac:dyDescent="0.25">
      <c r="A1066" t="s">
        <v>2934</v>
      </c>
      <c r="B1066" t="s">
        <v>2934</v>
      </c>
      <c r="C1066">
        <v>0.96862670398316297</v>
      </c>
      <c r="D1066">
        <v>6.7998223268420602E-2</v>
      </c>
      <c r="E1066" t="s">
        <v>538</v>
      </c>
      <c r="F1066" t="s">
        <v>2935</v>
      </c>
    </row>
    <row r="1067" spans="1:6" x14ac:dyDescent="0.25">
      <c r="A1067" t="s">
        <v>2936</v>
      </c>
      <c r="B1067" t="s">
        <v>2936</v>
      </c>
      <c r="C1067">
        <v>7.3065071092622497E-3</v>
      </c>
      <c r="D1067">
        <v>0.992285629115785</v>
      </c>
      <c r="E1067" t="s">
        <v>112</v>
      </c>
      <c r="F1067" t="s">
        <v>564</v>
      </c>
    </row>
    <row r="1068" spans="1:6" x14ac:dyDescent="0.25">
      <c r="A1068" t="s">
        <v>2937</v>
      </c>
      <c r="B1068" t="s">
        <v>2937</v>
      </c>
      <c r="C1068">
        <v>0.61461430587714105</v>
      </c>
      <c r="D1068">
        <v>0.179063590255196</v>
      </c>
      <c r="E1068" t="s">
        <v>2938</v>
      </c>
      <c r="F1068" t="s">
        <v>2939</v>
      </c>
    </row>
    <row r="1069" spans="1:6" x14ac:dyDescent="0.25">
      <c r="A1069" t="s">
        <v>2940</v>
      </c>
      <c r="B1069" t="s">
        <v>2940</v>
      </c>
      <c r="C1069">
        <v>0.345946549973629</v>
      </c>
      <c r="D1069">
        <v>0.49987928139683002</v>
      </c>
      <c r="E1069" t="s">
        <v>29</v>
      </c>
      <c r="F1069" t="s">
        <v>2941</v>
      </c>
    </row>
    <row r="1070" spans="1:6" x14ac:dyDescent="0.25">
      <c r="A1070" t="s">
        <v>2942</v>
      </c>
      <c r="B1070" t="s">
        <v>2943</v>
      </c>
      <c r="C1070">
        <v>-0.82704237337945596</v>
      </c>
      <c r="D1070">
        <v>0.123634117914312</v>
      </c>
      <c r="E1070" t="s">
        <v>2944</v>
      </c>
      <c r="F1070" t="s">
        <v>2945</v>
      </c>
    </row>
    <row r="1071" spans="1:6" x14ac:dyDescent="0.25">
      <c r="A1071" t="s">
        <v>2946</v>
      </c>
      <c r="B1071" t="s">
        <v>2947</v>
      </c>
      <c r="C1071">
        <v>-1.1213403346742601</v>
      </c>
      <c r="D1071">
        <v>3.5522879733623398E-2</v>
      </c>
      <c r="E1071" t="s">
        <v>2948</v>
      </c>
      <c r="F1071" t="s">
        <v>2949</v>
      </c>
    </row>
    <row r="1072" spans="1:6" x14ac:dyDescent="0.25">
      <c r="A1072" t="s">
        <v>2950</v>
      </c>
      <c r="B1072" t="s">
        <v>2951</v>
      </c>
      <c r="C1072">
        <v>-1.3596253252450401</v>
      </c>
      <c r="D1072">
        <v>1.5197848915840801E-2</v>
      </c>
      <c r="E1072" t="s">
        <v>2952</v>
      </c>
      <c r="F1072" t="s">
        <v>2953</v>
      </c>
    </row>
    <row r="1073" spans="1:6" x14ac:dyDescent="0.25">
      <c r="A1073" t="s">
        <v>2954</v>
      </c>
      <c r="B1073" t="s">
        <v>2955</v>
      </c>
      <c r="C1073">
        <v>-0.93337023643959205</v>
      </c>
      <c r="D1073">
        <v>6.5349104569868602E-2</v>
      </c>
      <c r="E1073" t="s">
        <v>2956</v>
      </c>
      <c r="F1073" t="s">
        <v>410</v>
      </c>
    </row>
    <row r="1074" spans="1:6" x14ac:dyDescent="0.25">
      <c r="A1074" t="s">
        <v>2957</v>
      </c>
      <c r="B1074" t="s">
        <v>2958</v>
      </c>
      <c r="C1074">
        <v>-0.530672743391847</v>
      </c>
      <c r="D1074">
        <v>0.35750765152444802</v>
      </c>
      <c r="E1074" t="s">
        <v>2959</v>
      </c>
      <c r="F1074" t="s">
        <v>2960</v>
      </c>
    </row>
    <row r="1075" spans="1:6" x14ac:dyDescent="0.25">
      <c r="A1075" t="s">
        <v>2961</v>
      </c>
      <c r="B1075" t="s">
        <v>2961</v>
      </c>
      <c r="C1075">
        <v>-5.9195103683114897E-2</v>
      </c>
      <c r="D1075">
        <v>0.93703544924493198</v>
      </c>
      <c r="E1075" t="s">
        <v>29</v>
      </c>
      <c r="F1075" t="s">
        <v>2962</v>
      </c>
    </row>
    <row r="1076" spans="1:6" x14ac:dyDescent="0.25">
      <c r="A1076" t="s">
        <v>2963</v>
      </c>
      <c r="B1076" t="s">
        <v>2963</v>
      </c>
      <c r="C1076">
        <v>1.01060149550074E-2</v>
      </c>
      <c r="D1076">
        <v>0.99054319430828697</v>
      </c>
      <c r="E1076" t="s">
        <v>29</v>
      </c>
      <c r="F1076" t="s">
        <v>2964</v>
      </c>
    </row>
    <row r="1077" spans="1:6" x14ac:dyDescent="0.25">
      <c r="A1077" t="s">
        <v>2965</v>
      </c>
      <c r="B1077" t="s">
        <v>2966</v>
      </c>
      <c r="C1077">
        <v>-1.10012003541891</v>
      </c>
      <c r="D1077">
        <v>4.3609339793870203E-2</v>
      </c>
      <c r="E1077" t="s">
        <v>2967</v>
      </c>
      <c r="F1077" t="s">
        <v>2968</v>
      </c>
    </row>
    <row r="1078" spans="1:6" x14ac:dyDescent="0.25">
      <c r="A1078" t="s">
        <v>2969</v>
      </c>
      <c r="B1078" t="s">
        <v>2970</v>
      </c>
      <c r="C1078">
        <v>-0.67649609329103999</v>
      </c>
      <c r="D1078">
        <v>0.29879819538440899</v>
      </c>
      <c r="E1078" t="s">
        <v>2971</v>
      </c>
      <c r="F1078" t="s">
        <v>2972</v>
      </c>
    </row>
    <row r="1079" spans="1:6" x14ac:dyDescent="0.25">
      <c r="A1079" t="s">
        <v>2973</v>
      </c>
      <c r="B1079" t="s">
        <v>2974</v>
      </c>
      <c r="C1079">
        <v>-1.0128265542794399</v>
      </c>
      <c r="D1079">
        <v>7.9018992025229301E-2</v>
      </c>
      <c r="E1079" t="s">
        <v>2975</v>
      </c>
      <c r="F1079" t="s">
        <v>2976</v>
      </c>
    </row>
    <row r="1080" spans="1:6" x14ac:dyDescent="0.25">
      <c r="A1080" t="s">
        <v>2977</v>
      </c>
      <c r="B1080" t="s">
        <v>2978</v>
      </c>
      <c r="C1080">
        <v>-1.3247009463611601</v>
      </c>
      <c r="D1080">
        <v>1.0120913971723801E-2</v>
      </c>
      <c r="E1080" t="s">
        <v>2979</v>
      </c>
      <c r="F1080" t="s">
        <v>2980</v>
      </c>
    </row>
    <row r="1081" spans="1:6" x14ac:dyDescent="0.25">
      <c r="A1081" t="s">
        <v>2981</v>
      </c>
      <c r="B1081" t="s">
        <v>2982</v>
      </c>
      <c r="C1081">
        <v>-1.0844348767504399</v>
      </c>
      <c r="D1081">
        <v>3.7686462768999E-2</v>
      </c>
      <c r="E1081" t="s">
        <v>2983</v>
      </c>
      <c r="F1081" t="s">
        <v>2984</v>
      </c>
    </row>
    <row r="1082" spans="1:6" x14ac:dyDescent="0.25">
      <c r="A1082" t="s">
        <v>2985</v>
      </c>
      <c r="B1082" t="s">
        <v>2986</v>
      </c>
      <c r="C1082">
        <v>-1.13945477880893</v>
      </c>
      <c r="D1082">
        <v>3.7172144990638901E-2</v>
      </c>
      <c r="E1082" t="s">
        <v>2987</v>
      </c>
      <c r="F1082" t="s">
        <v>2988</v>
      </c>
    </row>
    <row r="1083" spans="1:6" x14ac:dyDescent="0.25">
      <c r="A1083" t="s">
        <v>2989</v>
      </c>
      <c r="B1083" t="s">
        <v>2990</v>
      </c>
      <c r="C1083">
        <v>-0.68373255331150296</v>
      </c>
      <c r="D1083">
        <v>0.25516902359095001</v>
      </c>
      <c r="E1083" t="s">
        <v>2991</v>
      </c>
      <c r="F1083" t="s">
        <v>2992</v>
      </c>
    </row>
    <row r="1084" spans="1:6" x14ac:dyDescent="0.25">
      <c r="A1084" t="s">
        <v>2993</v>
      </c>
      <c r="B1084" t="s">
        <v>2994</v>
      </c>
      <c r="C1084">
        <v>-0.39278265712030302</v>
      </c>
      <c r="D1084">
        <v>0.51108441495450296</v>
      </c>
      <c r="E1084" t="s">
        <v>2995</v>
      </c>
      <c r="F1084" t="s">
        <v>2996</v>
      </c>
    </row>
    <row r="1085" spans="1:6" x14ac:dyDescent="0.25">
      <c r="A1085" t="s">
        <v>2997</v>
      </c>
      <c r="B1085" t="s">
        <v>2998</v>
      </c>
      <c r="C1085">
        <v>-0.51694619452382695</v>
      </c>
      <c r="D1085">
        <v>0.36446153164113299</v>
      </c>
      <c r="E1085" t="s">
        <v>2999</v>
      </c>
      <c r="F1085" t="s">
        <v>3000</v>
      </c>
    </row>
    <row r="1086" spans="1:6" x14ac:dyDescent="0.25">
      <c r="A1086" t="s">
        <v>3001</v>
      </c>
      <c r="B1086" t="s">
        <v>3002</v>
      </c>
      <c r="C1086">
        <v>-0.88599834233531405</v>
      </c>
      <c r="D1086">
        <v>0.10267820723938</v>
      </c>
      <c r="E1086" t="s">
        <v>3003</v>
      </c>
      <c r="F1086" t="s">
        <v>3004</v>
      </c>
    </row>
    <row r="1087" spans="1:6" x14ac:dyDescent="0.25">
      <c r="A1087" t="s">
        <v>3005</v>
      </c>
      <c r="B1087" t="s">
        <v>3006</v>
      </c>
      <c r="C1087">
        <v>-0.57026092052756705</v>
      </c>
      <c r="D1087">
        <v>0.26003006576042198</v>
      </c>
      <c r="E1087" t="s">
        <v>3007</v>
      </c>
      <c r="F1087" t="s">
        <v>3008</v>
      </c>
    </row>
    <row r="1088" spans="1:6" x14ac:dyDescent="0.25">
      <c r="A1088" t="s">
        <v>3009</v>
      </c>
      <c r="B1088" t="s">
        <v>3009</v>
      </c>
      <c r="C1088">
        <v>-0.12512241268667401</v>
      </c>
      <c r="D1088">
        <v>0.86665444593072205</v>
      </c>
      <c r="E1088" t="s">
        <v>29</v>
      </c>
      <c r="F1088" t="s">
        <v>3010</v>
      </c>
    </row>
    <row r="1089" spans="1:6" x14ac:dyDescent="0.25">
      <c r="A1089" t="s">
        <v>3011</v>
      </c>
      <c r="B1089" t="s">
        <v>3011</v>
      </c>
      <c r="C1089">
        <v>-0.62185141438752101</v>
      </c>
      <c r="D1089">
        <v>0.33787366196778901</v>
      </c>
      <c r="E1089" t="s">
        <v>26</v>
      </c>
      <c r="F1089" t="s">
        <v>3012</v>
      </c>
    </row>
    <row r="1090" spans="1:6" x14ac:dyDescent="0.25">
      <c r="A1090" t="s">
        <v>3013</v>
      </c>
      <c r="B1090" t="s">
        <v>3013</v>
      </c>
      <c r="C1090">
        <v>-6.7102357834562407E-2</v>
      </c>
      <c r="D1090">
        <v>0.93343487572785999</v>
      </c>
      <c r="E1090" t="s">
        <v>29</v>
      </c>
      <c r="F1090" t="s">
        <v>3014</v>
      </c>
    </row>
    <row r="1091" spans="1:6" x14ac:dyDescent="0.25">
      <c r="A1091" t="s">
        <v>3015</v>
      </c>
      <c r="B1091" t="s">
        <v>3016</v>
      </c>
      <c r="C1091">
        <v>-0.66826374125827503</v>
      </c>
      <c r="D1091">
        <v>0.23818272372973701</v>
      </c>
      <c r="E1091" t="s">
        <v>3017</v>
      </c>
      <c r="F1091" t="s">
        <v>3018</v>
      </c>
    </row>
    <row r="1092" spans="1:6" x14ac:dyDescent="0.25">
      <c r="A1092" t="s">
        <v>3019</v>
      </c>
      <c r="B1092" t="s">
        <v>3020</v>
      </c>
      <c r="C1092">
        <v>-0.23750479088473</v>
      </c>
      <c r="D1092">
        <v>0.68084939142637502</v>
      </c>
      <c r="E1092" t="s">
        <v>3021</v>
      </c>
      <c r="F1092" t="s">
        <v>3022</v>
      </c>
    </row>
    <row r="1093" spans="1:6" x14ac:dyDescent="0.25">
      <c r="A1093" t="s">
        <v>3023</v>
      </c>
      <c r="B1093" t="s">
        <v>3024</v>
      </c>
      <c r="C1093">
        <v>-0.18149531108630701</v>
      </c>
      <c r="D1093">
        <v>0.75810554172957101</v>
      </c>
      <c r="E1093" t="s">
        <v>29</v>
      </c>
      <c r="F1093" t="s">
        <v>3025</v>
      </c>
    </row>
    <row r="1094" spans="1:6" x14ac:dyDescent="0.25">
      <c r="A1094" t="s">
        <v>3026</v>
      </c>
      <c r="B1094" t="s">
        <v>3027</v>
      </c>
      <c r="C1094">
        <v>-0.537662825099949</v>
      </c>
      <c r="D1094">
        <v>0.27552720140863202</v>
      </c>
      <c r="E1094" t="s">
        <v>3028</v>
      </c>
      <c r="F1094" t="s">
        <v>3029</v>
      </c>
    </row>
    <row r="1095" spans="1:6" x14ac:dyDescent="0.25">
      <c r="A1095" t="s">
        <v>3030</v>
      </c>
      <c r="B1095" t="s">
        <v>3031</v>
      </c>
      <c r="C1095">
        <v>-6.1890916182680202E-2</v>
      </c>
      <c r="D1095">
        <v>0.92333219068578098</v>
      </c>
      <c r="E1095" t="s">
        <v>29</v>
      </c>
      <c r="F1095" t="s">
        <v>3032</v>
      </c>
    </row>
    <row r="1096" spans="1:6" x14ac:dyDescent="0.25">
      <c r="A1096" t="s">
        <v>3033</v>
      </c>
      <c r="B1096" t="s">
        <v>3033</v>
      </c>
      <c r="C1096">
        <v>0.23476952498939599</v>
      </c>
      <c r="D1096">
        <v>0.68756722079419796</v>
      </c>
      <c r="E1096" t="s">
        <v>29</v>
      </c>
      <c r="F1096" t="s">
        <v>3034</v>
      </c>
    </row>
    <row r="1097" spans="1:6" x14ac:dyDescent="0.25">
      <c r="A1097" t="s">
        <v>3035</v>
      </c>
      <c r="B1097" t="s">
        <v>3036</v>
      </c>
      <c r="C1097">
        <v>-0.63356938537325003</v>
      </c>
      <c r="D1097">
        <v>0.129552353735916</v>
      </c>
      <c r="E1097" t="s">
        <v>3037</v>
      </c>
      <c r="F1097" t="s">
        <v>3038</v>
      </c>
    </row>
    <row r="1098" spans="1:6" x14ac:dyDescent="0.25">
      <c r="A1098" t="s">
        <v>3039</v>
      </c>
      <c r="B1098" t="s">
        <v>3040</v>
      </c>
      <c r="C1098">
        <v>-0.72212830587982502</v>
      </c>
      <c r="D1098">
        <v>0.24810470432909201</v>
      </c>
      <c r="E1098" t="s">
        <v>2567</v>
      </c>
      <c r="F1098" t="s">
        <v>3041</v>
      </c>
    </row>
    <row r="1099" spans="1:6" x14ac:dyDescent="0.25">
      <c r="A1099" t="s">
        <v>3042</v>
      </c>
      <c r="B1099" t="s">
        <v>3043</v>
      </c>
      <c r="C1099">
        <v>-0.48074378655683297</v>
      </c>
      <c r="D1099">
        <v>0.45664156427591002</v>
      </c>
      <c r="E1099" t="s">
        <v>2563</v>
      </c>
      <c r="F1099" t="s">
        <v>3044</v>
      </c>
    </row>
    <row r="1100" spans="1:6" x14ac:dyDescent="0.25">
      <c r="A1100" t="s">
        <v>3045</v>
      </c>
      <c r="B1100" t="s">
        <v>3046</v>
      </c>
      <c r="C1100">
        <v>-0.769634624709708</v>
      </c>
      <c r="D1100">
        <v>0.18448114054096201</v>
      </c>
      <c r="E1100" t="s">
        <v>3047</v>
      </c>
      <c r="F1100" t="s">
        <v>3048</v>
      </c>
    </row>
    <row r="1101" spans="1:6" x14ac:dyDescent="0.25">
      <c r="A1101" t="s">
        <v>3049</v>
      </c>
      <c r="B1101" t="s">
        <v>3050</v>
      </c>
      <c r="C1101">
        <v>-0.64364564760882004</v>
      </c>
      <c r="D1101">
        <v>0.22691695300187001</v>
      </c>
      <c r="E1101" t="s">
        <v>3051</v>
      </c>
      <c r="F1101" t="s">
        <v>3052</v>
      </c>
    </row>
    <row r="1102" spans="1:6" x14ac:dyDescent="0.25">
      <c r="A1102" t="s">
        <v>3053</v>
      </c>
      <c r="B1102" t="s">
        <v>3054</v>
      </c>
      <c r="C1102">
        <v>1.55074996412547E-2</v>
      </c>
      <c r="D1102">
        <v>0.98332807808706002</v>
      </c>
      <c r="E1102" t="s">
        <v>3055</v>
      </c>
      <c r="F1102" t="s">
        <v>3056</v>
      </c>
    </row>
    <row r="1103" spans="1:6" x14ac:dyDescent="0.25">
      <c r="A1103" t="s">
        <v>3057</v>
      </c>
      <c r="B1103" t="s">
        <v>3058</v>
      </c>
      <c r="C1103">
        <v>-6.5243229264915298E-2</v>
      </c>
      <c r="D1103">
        <v>0.92581444486500497</v>
      </c>
      <c r="E1103" t="s">
        <v>3059</v>
      </c>
      <c r="F1103" t="s">
        <v>3060</v>
      </c>
    </row>
    <row r="1104" spans="1:6" x14ac:dyDescent="0.25">
      <c r="A1104" t="s">
        <v>3061</v>
      </c>
      <c r="B1104" t="s">
        <v>3062</v>
      </c>
      <c r="C1104">
        <v>9.3751184205485196E-3</v>
      </c>
      <c r="D1104">
        <v>0.99073565513955097</v>
      </c>
      <c r="E1104" t="s">
        <v>3063</v>
      </c>
      <c r="F1104" t="s">
        <v>3064</v>
      </c>
    </row>
    <row r="1105" spans="1:6" x14ac:dyDescent="0.25">
      <c r="A1105" t="s">
        <v>3065</v>
      </c>
      <c r="B1105" t="s">
        <v>3066</v>
      </c>
      <c r="C1105">
        <v>-0.69594896709003495</v>
      </c>
      <c r="D1105">
        <v>0.29430810320803302</v>
      </c>
      <c r="E1105" t="s">
        <v>3067</v>
      </c>
      <c r="F1105" t="s">
        <v>3068</v>
      </c>
    </row>
    <row r="1106" spans="1:6" x14ac:dyDescent="0.25">
      <c r="A1106" t="s">
        <v>3069</v>
      </c>
      <c r="B1106" t="s">
        <v>3069</v>
      </c>
      <c r="C1106">
        <v>1.11944371169524</v>
      </c>
      <c r="D1106">
        <v>4.6138620043458901E-2</v>
      </c>
      <c r="E1106" t="s">
        <v>29</v>
      </c>
      <c r="F1106" t="s">
        <v>3070</v>
      </c>
    </row>
    <row r="1107" spans="1:6" x14ac:dyDescent="0.25">
      <c r="A1107" t="s">
        <v>3071</v>
      </c>
      <c r="B1107" t="s">
        <v>3072</v>
      </c>
      <c r="C1107">
        <v>-0.49582089061724</v>
      </c>
      <c r="D1107">
        <v>0.57028917433894</v>
      </c>
      <c r="E1107" t="s">
        <v>3073</v>
      </c>
      <c r="F1107" t="s">
        <v>3074</v>
      </c>
    </row>
    <row r="1108" spans="1:6" x14ac:dyDescent="0.25">
      <c r="A1108" t="s">
        <v>3075</v>
      </c>
      <c r="B1108" t="s">
        <v>3075</v>
      </c>
      <c r="C1108">
        <v>0.82254407897506698</v>
      </c>
      <c r="D1108">
        <v>0.33583666692385</v>
      </c>
      <c r="E1108" t="s">
        <v>705</v>
      </c>
      <c r="F1108" t="s">
        <v>953</v>
      </c>
    </row>
    <row r="1109" spans="1:6" x14ac:dyDescent="0.25">
      <c r="A1109" t="s">
        <v>3076</v>
      </c>
      <c r="B1109" t="s">
        <v>3076</v>
      </c>
      <c r="C1109">
        <v>0.28683153223298102</v>
      </c>
      <c r="D1109">
        <v>0.66151787874891199</v>
      </c>
      <c r="E1109" t="s">
        <v>112</v>
      </c>
      <c r="F1109" t="s">
        <v>3077</v>
      </c>
    </row>
    <row r="1110" spans="1:6" x14ac:dyDescent="0.25">
      <c r="A1110" t="s">
        <v>3078</v>
      </c>
      <c r="B1110" t="s">
        <v>3078</v>
      </c>
      <c r="C1110">
        <v>-0.164473873790246</v>
      </c>
      <c r="D1110">
        <v>0.81310040365258396</v>
      </c>
      <c r="E1110" t="s">
        <v>29</v>
      </c>
      <c r="F1110" t="s">
        <v>3079</v>
      </c>
    </row>
    <row r="1111" spans="1:6" x14ac:dyDescent="0.25">
      <c r="A1111" t="s">
        <v>3080</v>
      </c>
      <c r="B1111" t="s">
        <v>3080</v>
      </c>
      <c r="C1111">
        <v>3.8144627539859002</v>
      </c>
      <c r="D1111" s="1">
        <v>1.5840605106745499E-16</v>
      </c>
      <c r="E1111" t="s">
        <v>29</v>
      </c>
      <c r="F1111" t="s">
        <v>53</v>
      </c>
    </row>
    <row r="1112" spans="1:6" x14ac:dyDescent="0.25">
      <c r="A1112" t="s">
        <v>3081</v>
      </c>
      <c r="B1112" t="s">
        <v>3082</v>
      </c>
      <c r="C1112">
        <v>1.8405991858243</v>
      </c>
      <c r="D1112" s="1">
        <v>3.3616950443792202E-6</v>
      </c>
      <c r="E1112" t="s">
        <v>26</v>
      </c>
      <c r="F1112" t="s">
        <v>3083</v>
      </c>
    </row>
    <row r="1113" spans="1:6" x14ac:dyDescent="0.25">
      <c r="A1113" t="s">
        <v>3084</v>
      </c>
      <c r="B1113" t="s">
        <v>53</v>
      </c>
      <c r="C1113">
        <v>0.62791765551776502</v>
      </c>
      <c r="D1113">
        <v>0.25579057023318602</v>
      </c>
      <c r="E1113" t="s">
        <v>53</v>
      </c>
      <c r="F1113" t="s">
        <v>53</v>
      </c>
    </row>
    <row r="1114" spans="1:6" x14ac:dyDescent="0.25">
      <c r="A1114" t="s">
        <v>3085</v>
      </c>
      <c r="B1114" t="s">
        <v>53</v>
      </c>
      <c r="C1114">
        <v>0.21655783176505899</v>
      </c>
      <c r="D1114">
        <v>0.7450740075351</v>
      </c>
      <c r="E1114" t="s">
        <v>53</v>
      </c>
      <c r="F1114" t="s">
        <v>53</v>
      </c>
    </row>
    <row r="1115" spans="1:6" x14ac:dyDescent="0.25">
      <c r="A1115" t="s">
        <v>3086</v>
      </c>
      <c r="B1115" t="s">
        <v>3086</v>
      </c>
      <c r="C1115">
        <v>0.57005998278399805</v>
      </c>
      <c r="D1115">
        <v>0.36056196581180899</v>
      </c>
      <c r="E1115" t="s">
        <v>2355</v>
      </c>
      <c r="F1115" t="s">
        <v>3087</v>
      </c>
    </row>
    <row r="1116" spans="1:6" x14ac:dyDescent="0.25">
      <c r="A1116" t="s">
        <v>3088</v>
      </c>
      <c r="B1116" t="s">
        <v>3088</v>
      </c>
      <c r="C1116">
        <v>0.80173884847083099</v>
      </c>
      <c r="D1116">
        <v>0.19192620120734699</v>
      </c>
      <c r="E1116" t="s">
        <v>29</v>
      </c>
      <c r="F1116" t="s">
        <v>3089</v>
      </c>
    </row>
    <row r="1117" spans="1:6" x14ac:dyDescent="0.25">
      <c r="A1117" t="s">
        <v>3090</v>
      </c>
      <c r="B1117" t="s">
        <v>3090</v>
      </c>
      <c r="C1117">
        <v>0.39606869546804802</v>
      </c>
      <c r="D1117">
        <v>0.54082084258331997</v>
      </c>
      <c r="E1117" t="s">
        <v>29</v>
      </c>
      <c r="F1117" t="s">
        <v>3091</v>
      </c>
    </row>
    <row r="1118" spans="1:6" x14ac:dyDescent="0.25">
      <c r="A1118" t="s">
        <v>3092</v>
      </c>
      <c r="B1118" t="s">
        <v>3092</v>
      </c>
      <c r="C1118">
        <v>-0.257809875620375</v>
      </c>
      <c r="D1118">
        <v>0.72523966802260298</v>
      </c>
      <c r="E1118" t="s">
        <v>29</v>
      </c>
      <c r="F1118" t="s">
        <v>3093</v>
      </c>
    </row>
    <row r="1119" spans="1:6" x14ac:dyDescent="0.25">
      <c r="A1119" t="s">
        <v>3094</v>
      </c>
      <c r="B1119" t="s">
        <v>3094</v>
      </c>
      <c r="C1119">
        <v>0.65643587820067095</v>
      </c>
      <c r="D1119">
        <v>0.249114184634077</v>
      </c>
      <c r="E1119" t="s">
        <v>29</v>
      </c>
      <c r="F1119" t="s">
        <v>53</v>
      </c>
    </row>
    <row r="1120" spans="1:6" x14ac:dyDescent="0.25">
      <c r="A1120" t="s">
        <v>3095</v>
      </c>
      <c r="B1120" t="s">
        <v>3095</v>
      </c>
      <c r="C1120">
        <v>1.8698493274294301</v>
      </c>
      <c r="D1120" s="1">
        <v>4.3419907912101198E-5</v>
      </c>
      <c r="E1120" t="s">
        <v>29</v>
      </c>
      <c r="F1120" t="s">
        <v>53</v>
      </c>
    </row>
    <row r="1121" spans="1:6" x14ac:dyDescent="0.25">
      <c r="A1121" t="s">
        <v>3096</v>
      </c>
      <c r="B1121" t="s">
        <v>3097</v>
      </c>
      <c r="C1121">
        <v>-0.26536124902602298</v>
      </c>
      <c r="D1121">
        <v>0.71739207651640202</v>
      </c>
      <c r="E1121" t="s">
        <v>3098</v>
      </c>
      <c r="F1121" t="s">
        <v>2275</v>
      </c>
    </row>
    <row r="1122" spans="1:6" x14ac:dyDescent="0.25">
      <c r="A1122" t="s">
        <v>3099</v>
      </c>
      <c r="B1122" t="s">
        <v>3100</v>
      </c>
      <c r="C1122">
        <v>0.13399392189406301</v>
      </c>
      <c r="D1122">
        <v>0.84370905079698799</v>
      </c>
      <c r="E1122" t="s">
        <v>3101</v>
      </c>
      <c r="F1122" t="s">
        <v>3102</v>
      </c>
    </row>
    <row r="1123" spans="1:6" x14ac:dyDescent="0.25">
      <c r="A1123" t="s">
        <v>3103</v>
      </c>
      <c r="B1123" t="s">
        <v>3104</v>
      </c>
      <c r="C1123">
        <v>-0.31627432449805998</v>
      </c>
      <c r="D1123">
        <v>0.66795426001117297</v>
      </c>
      <c r="E1123" t="s">
        <v>3105</v>
      </c>
      <c r="F1123" t="s">
        <v>3106</v>
      </c>
    </row>
    <row r="1124" spans="1:6" x14ac:dyDescent="0.25">
      <c r="A1124" t="s">
        <v>3107</v>
      </c>
      <c r="B1124" t="s">
        <v>3107</v>
      </c>
      <c r="C1124">
        <v>1.21690400935674</v>
      </c>
      <c r="D1124">
        <v>8.16314548729596E-2</v>
      </c>
      <c r="E1124" t="s">
        <v>29</v>
      </c>
      <c r="F1124" t="s">
        <v>3108</v>
      </c>
    </row>
    <row r="1125" spans="1:6" x14ac:dyDescent="0.25">
      <c r="A1125" t="s">
        <v>3109</v>
      </c>
      <c r="B1125" t="s">
        <v>3110</v>
      </c>
      <c r="C1125">
        <v>0.89943115283458597</v>
      </c>
      <c r="D1125">
        <v>4.7996869939550602E-2</v>
      </c>
      <c r="E1125" t="s">
        <v>3111</v>
      </c>
      <c r="F1125" t="s">
        <v>3112</v>
      </c>
    </row>
    <row r="1126" spans="1:6" x14ac:dyDescent="0.25">
      <c r="A1126" t="s">
        <v>3113</v>
      </c>
      <c r="B1126" t="s">
        <v>3114</v>
      </c>
      <c r="C1126">
        <v>0.98942845365974696</v>
      </c>
      <c r="D1126">
        <v>8.3068705790509595E-2</v>
      </c>
      <c r="E1126" t="s">
        <v>3115</v>
      </c>
      <c r="F1126" t="s">
        <v>3116</v>
      </c>
    </row>
    <row r="1127" spans="1:6" x14ac:dyDescent="0.25">
      <c r="A1127" t="s">
        <v>3117</v>
      </c>
      <c r="B1127" t="s">
        <v>3117</v>
      </c>
      <c r="C1127">
        <v>0.37832439392740702</v>
      </c>
      <c r="D1127">
        <v>0.63172320737586696</v>
      </c>
      <c r="E1127" t="s">
        <v>29</v>
      </c>
      <c r="F1127" t="s">
        <v>53</v>
      </c>
    </row>
    <row r="1128" spans="1:6" x14ac:dyDescent="0.25">
      <c r="A1128" t="s">
        <v>3118</v>
      </c>
      <c r="B1128" t="s">
        <v>3119</v>
      </c>
      <c r="C1128">
        <v>1.9518500924050299</v>
      </c>
      <c r="D1128">
        <v>1.5537283031247101E-3</v>
      </c>
      <c r="E1128" t="s">
        <v>435</v>
      </c>
      <c r="F1128" t="s">
        <v>2223</v>
      </c>
    </row>
    <row r="1129" spans="1:6" x14ac:dyDescent="0.25">
      <c r="A1129" t="s">
        <v>3120</v>
      </c>
      <c r="B1129" t="s">
        <v>3120</v>
      </c>
      <c r="C1129">
        <v>-3.3571615559285999E-2</v>
      </c>
      <c r="D1129">
        <v>0.96545382483673203</v>
      </c>
      <c r="E1129" t="s">
        <v>112</v>
      </c>
      <c r="F1129" t="s">
        <v>174</v>
      </c>
    </row>
    <row r="1130" spans="1:6" x14ac:dyDescent="0.25">
      <c r="A1130" t="s">
        <v>3121</v>
      </c>
      <c r="B1130" t="s">
        <v>3122</v>
      </c>
      <c r="C1130">
        <v>0.21184265586529499</v>
      </c>
      <c r="D1130">
        <v>0.80527441885022399</v>
      </c>
      <c r="E1130" t="s">
        <v>3123</v>
      </c>
      <c r="F1130" t="s">
        <v>2221</v>
      </c>
    </row>
    <row r="1131" spans="1:6" x14ac:dyDescent="0.25">
      <c r="A1131" t="s">
        <v>3124</v>
      </c>
      <c r="B1131" t="s">
        <v>3125</v>
      </c>
      <c r="C1131">
        <v>-0.16302962558648701</v>
      </c>
      <c r="D1131">
        <v>0.85103571992799698</v>
      </c>
      <c r="E1131" t="s">
        <v>3126</v>
      </c>
      <c r="F1131" t="s">
        <v>3127</v>
      </c>
    </row>
    <row r="1132" spans="1:6" x14ac:dyDescent="0.25">
      <c r="A1132" t="s">
        <v>3128</v>
      </c>
      <c r="B1132" t="s">
        <v>3128</v>
      </c>
      <c r="C1132">
        <v>1.5504014871134799</v>
      </c>
      <c r="D1132">
        <v>2.4120011247805901E-2</v>
      </c>
      <c r="E1132" t="s">
        <v>705</v>
      </c>
      <c r="F1132" t="s">
        <v>953</v>
      </c>
    </row>
    <row r="1133" spans="1:6" x14ac:dyDescent="0.25">
      <c r="A1133" t="s">
        <v>3129</v>
      </c>
      <c r="B1133" t="s">
        <v>3129</v>
      </c>
      <c r="C1133">
        <v>-2.6063316535415901</v>
      </c>
      <c r="D1133" s="1">
        <v>1.7504614900132299E-7</v>
      </c>
      <c r="E1133" t="s">
        <v>29</v>
      </c>
      <c r="F1133" t="s">
        <v>53</v>
      </c>
    </row>
    <row r="1134" spans="1:6" x14ac:dyDescent="0.25">
      <c r="A1134" t="s">
        <v>3130</v>
      </c>
      <c r="B1134" t="s">
        <v>3130</v>
      </c>
      <c r="C1134">
        <v>0.42161510669428098</v>
      </c>
      <c r="D1134">
        <v>0.54700767254383398</v>
      </c>
      <c r="E1134" t="s">
        <v>29</v>
      </c>
      <c r="F1134" t="s">
        <v>53</v>
      </c>
    </row>
    <row r="1135" spans="1:6" x14ac:dyDescent="0.25">
      <c r="A1135" t="s">
        <v>3131</v>
      </c>
      <c r="B1135" t="s">
        <v>3131</v>
      </c>
      <c r="C1135">
        <v>0.348659529697184</v>
      </c>
      <c r="D1135">
        <v>0.60867057295329297</v>
      </c>
      <c r="E1135" t="s">
        <v>29</v>
      </c>
      <c r="F1135" t="s">
        <v>3132</v>
      </c>
    </row>
    <row r="1136" spans="1:6" x14ac:dyDescent="0.25">
      <c r="A1136" t="s">
        <v>3133</v>
      </c>
      <c r="B1136" t="s">
        <v>3134</v>
      </c>
      <c r="C1136">
        <v>0.61971545498136904</v>
      </c>
      <c r="D1136">
        <v>0.38963540383304102</v>
      </c>
      <c r="E1136" t="s">
        <v>26</v>
      </c>
      <c r="F1136" t="s">
        <v>3135</v>
      </c>
    </row>
    <row r="1137" spans="1:6" x14ac:dyDescent="0.25">
      <c r="A1137" t="s">
        <v>3136</v>
      </c>
      <c r="B1137" t="s">
        <v>3136</v>
      </c>
      <c r="C1137">
        <v>0.48905106846093699</v>
      </c>
      <c r="D1137">
        <v>0.40912362137750502</v>
      </c>
      <c r="E1137" t="s">
        <v>112</v>
      </c>
      <c r="F1137" t="s">
        <v>3137</v>
      </c>
    </row>
    <row r="1138" spans="1:6" x14ac:dyDescent="0.25">
      <c r="A1138" t="s">
        <v>3138</v>
      </c>
      <c r="B1138" t="s">
        <v>3138</v>
      </c>
      <c r="C1138">
        <v>1.3193428053583001</v>
      </c>
      <c r="D1138">
        <v>6.3847564004591503E-2</v>
      </c>
      <c r="E1138" t="s">
        <v>435</v>
      </c>
      <c r="F1138" t="s">
        <v>3139</v>
      </c>
    </row>
    <row r="1139" spans="1:6" x14ac:dyDescent="0.25">
      <c r="A1139" t="s">
        <v>3140</v>
      </c>
      <c r="B1139" t="s">
        <v>3140</v>
      </c>
      <c r="C1139">
        <v>-0.19415019639571199</v>
      </c>
      <c r="D1139">
        <v>0.79381878076891998</v>
      </c>
      <c r="E1139" t="s">
        <v>112</v>
      </c>
      <c r="F1139" t="s">
        <v>370</v>
      </c>
    </row>
    <row r="1140" spans="1:6" x14ac:dyDescent="0.25">
      <c r="A1140" t="s">
        <v>3141</v>
      </c>
      <c r="B1140" t="s">
        <v>3141</v>
      </c>
      <c r="C1140">
        <v>0.74826036046441502</v>
      </c>
      <c r="D1140">
        <v>0.139482269198586</v>
      </c>
      <c r="E1140" t="s">
        <v>29</v>
      </c>
      <c r="F1140" t="s">
        <v>3142</v>
      </c>
    </row>
    <row r="1141" spans="1:6" x14ac:dyDescent="0.25">
      <c r="A1141" t="s">
        <v>3143</v>
      </c>
      <c r="B1141" t="s">
        <v>3144</v>
      </c>
      <c r="C1141">
        <v>-1.1312560851767199</v>
      </c>
      <c r="D1141">
        <v>2.26793554975551E-2</v>
      </c>
      <c r="E1141" t="s">
        <v>26</v>
      </c>
      <c r="F1141" t="s">
        <v>3145</v>
      </c>
    </row>
    <row r="1142" spans="1:6" x14ac:dyDescent="0.25">
      <c r="A1142" t="s">
        <v>3146</v>
      </c>
      <c r="B1142" t="s">
        <v>3146</v>
      </c>
      <c r="C1142">
        <v>-0.70509765510851896</v>
      </c>
      <c r="D1142">
        <v>0.319682614683787</v>
      </c>
      <c r="E1142" t="s">
        <v>112</v>
      </c>
      <c r="F1142" t="s">
        <v>174</v>
      </c>
    </row>
    <row r="1143" spans="1:6" x14ac:dyDescent="0.25">
      <c r="A1143" t="s">
        <v>3147</v>
      </c>
      <c r="B1143" t="s">
        <v>3147</v>
      </c>
      <c r="C1143">
        <v>0.65180387206475798</v>
      </c>
      <c r="D1143">
        <v>0.26745043218206699</v>
      </c>
      <c r="E1143" t="s">
        <v>112</v>
      </c>
      <c r="F1143" t="s">
        <v>3148</v>
      </c>
    </row>
    <row r="1144" spans="1:6" x14ac:dyDescent="0.25">
      <c r="A1144" t="s">
        <v>3149</v>
      </c>
      <c r="B1144" t="s">
        <v>3149</v>
      </c>
      <c r="C1144">
        <v>0.212748695068013</v>
      </c>
      <c r="D1144">
        <v>0.87643109683460596</v>
      </c>
      <c r="E1144" t="s">
        <v>29</v>
      </c>
      <c r="F1144" t="s">
        <v>3150</v>
      </c>
    </row>
    <row r="1145" spans="1:6" x14ac:dyDescent="0.25">
      <c r="A1145" t="s">
        <v>3151</v>
      </c>
      <c r="B1145" t="s">
        <v>3151</v>
      </c>
      <c r="C1145">
        <v>0.17557013528342799</v>
      </c>
      <c r="D1145">
        <v>0.88235590081765403</v>
      </c>
      <c r="E1145" t="s">
        <v>705</v>
      </c>
      <c r="F1145" t="s">
        <v>3152</v>
      </c>
    </row>
    <row r="1146" spans="1:6" x14ac:dyDescent="0.25">
      <c r="A1146" t="s">
        <v>3153</v>
      </c>
      <c r="B1146" t="s">
        <v>3153</v>
      </c>
      <c r="C1146">
        <v>-0.17072061466715099</v>
      </c>
      <c r="D1146">
        <v>0.81736733404018902</v>
      </c>
      <c r="E1146" t="s">
        <v>112</v>
      </c>
      <c r="F1146" t="s">
        <v>2246</v>
      </c>
    </row>
    <row r="1147" spans="1:6" x14ac:dyDescent="0.25">
      <c r="A1147" t="s">
        <v>3154</v>
      </c>
      <c r="B1147" t="s">
        <v>3154</v>
      </c>
      <c r="C1147">
        <v>0.819995844290478</v>
      </c>
      <c r="D1147">
        <v>0.315657449538846</v>
      </c>
      <c r="E1147" t="s">
        <v>3155</v>
      </c>
      <c r="F1147" t="s">
        <v>3156</v>
      </c>
    </row>
    <row r="1148" spans="1:6" x14ac:dyDescent="0.25">
      <c r="A1148" t="s">
        <v>3157</v>
      </c>
      <c r="B1148" t="s">
        <v>3157</v>
      </c>
      <c r="C1148">
        <v>0.38378969629732201</v>
      </c>
      <c r="D1148">
        <v>0.58676790509075605</v>
      </c>
      <c r="E1148" t="s">
        <v>2184</v>
      </c>
      <c r="F1148" t="s">
        <v>649</v>
      </c>
    </row>
    <row r="1149" spans="1:6" x14ac:dyDescent="0.25">
      <c r="A1149" t="s">
        <v>3158</v>
      </c>
      <c r="B1149" t="s">
        <v>3159</v>
      </c>
      <c r="C1149">
        <v>0.268475462151475</v>
      </c>
      <c r="D1149">
        <v>0.683497810677964</v>
      </c>
      <c r="E1149" t="s">
        <v>3160</v>
      </c>
      <c r="F1149" t="s">
        <v>3161</v>
      </c>
    </row>
    <row r="1150" spans="1:6" x14ac:dyDescent="0.25">
      <c r="A1150" t="s">
        <v>3162</v>
      </c>
      <c r="B1150" t="s">
        <v>3162</v>
      </c>
      <c r="C1150">
        <v>0.60173279967128501</v>
      </c>
      <c r="D1150">
        <v>0.51734942617396895</v>
      </c>
      <c r="E1150" t="s">
        <v>29</v>
      </c>
      <c r="F1150" t="s">
        <v>3163</v>
      </c>
    </row>
    <row r="1151" spans="1:6" x14ac:dyDescent="0.25">
      <c r="A1151" t="s">
        <v>3164</v>
      </c>
      <c r="B1151" t="s">
        <v>3165</v>
      </c>
      <c r="C1151">
        <v>-0.53507736191590005</v>
      </c>
      <c r="D1151">
        <v>0.30303063003536801</v>
      </c>
      <c r="E1151" t="s">
        <v>3166</v>
      </c>
      <c r="F1151" t="s">
        <v>3167</v>
      </c>
    </row>
    <row r="1152" spans="1:6" x14ac:dyDescent="0.25">
      <c r="A1152" t="s">
        <v>3168</v>
      </c>
      <c r="B1152" t="s">
        <v>3169</v>
      </c>
      <c r="C1152">
        <v>-0.33295408807586202</v>
      </c>
      <c r="D1152">
        <v>0.57251884559954402</v>
      </c>
      <c r="E1152" t="s">
        <v>3170</v>
      </c>
      <c r="F1152" t="s">
        <v>3171</v>
      </c>
    </row>
    <row r="1153" spans="1:6" x14ac:dyDescent="0.25">
      <c r="A1153" t="s">
        <v>3172</v>
      </c>
      <c r="B1153" t="s">
        <v>3172</v>
      </c>
      <c r="C1153">
        <v>-0.720008881112702</v>
      </c>
      <c r="D1153">
        <v>0.46437620117927902</v>
      </c>
      <c r="E1153" t="s">
        <v>29</v>
      </c>
      <c r="F1153" t="s">
        <v>3173</v>
      </c>
    </row>
    <row r="1154" spans="1:6" x14ac:dyDescent="0.25">
      <c r="A1154" t="s">
        <v>3174</v>
      </c>
      <c r="B1154" t="s">
        <v>3174</v>
      </c>
      <c r="C1154">
        <v>-0.25991914211801798</v>
      </c>
      <c r="D1154">
        <v>0.82331541019907395</v>
      </c>
      <c r="E1154" t="s">
        <v>26</v>
      </c>
      <c r="F1154" t="s">
        <v>3175</v>
      </c>
    </row>
    <row r="1155" spans="1:6" x14ac:dyDescent="0.25">
      <c r="A1155" t="s">
        <v>3176</v>
      </c>
      <c r="B1155" t="s">
        <v>3177</v>
      </c>
      <c r="C1155">
        <v>-0.393607436791585</v>
      </c>
      <c r="D1155">
        <v>0.51108441495450296</v>
      </c>
      <c r="E1155" t="s">
        <v>3178</v>
      </c>
      <c r="F1155" t="s">
        <v>3179</v>
      </c>
    </row>
    <row r="1156" spans="1:6" x14ac:dyDescent="0.25">
      <c r="A1156" t="s">
        <v>3180</v>
      </c>
      <c r="B1156" t="s">
        <v>3181</v>
      </c>
      <c r="C1156">
        <v>-0.78125025093439404</v>
      </c>
      <c r="D1156">
        <v>8.9796031249156402E-2</v>
      </c>
      <c r="E1156" t="s">
        <v>3182</v>
      </c>
      <c r="F1156" t="s">
        <v>3183</v>
      </c>
    </row>
    <row r="1157" spans="1:6" x14ac:dyDescent="0.25">
      <c r="A1157" t="s">
        <v>3184</v>
      </c>
      <c r="B1157" t="s">
        <v>3184</v>
      </c>
      <c r="C1157">
        <v>-0.344833808581892</v>
      </c>
      <c r="D1157">
        <v>0.57651883120194003</v>
      </c>
      <c r="E1157" t="s">
        <v>120</v>
      </c>
      <c r="F1157" t="s">
        <v>3185</v>
      </c>
    </row>
    <row r="1158" spans="1:6" x14ac:dyDescent="0.25">
      <c r="A1158" t="s">
        <v>3186</v>
      </c>
      <c r="B1158" t="s">
        <v>3186</v>
      </c>
      <c r="C1158">
        <v>-8.7925778294490706E-2</v>
      </c>
      <c r="D1158">
        <v>0.905513543710323</v>
      </c>
      <c r="E1158" t="s">
        <v>527</v>
      </c>
      <c r="F1158" t="s">
        <v>3187</v>
      </c>
    </row>
    <row r="1159" spans="1:6" x14ac:dyDescent="0.25">
      <c r="A1159" t="s">
        <v>3188</v>
      </c>
      <c r="B1159" t="s">
        <v>3188</v>
      </c>
      <c r="C1159">
        <v>1.9982650629601799E-2</v>
      </c>
      <c r="D1159">
        <v>0.98332807808706002</v>
      </c>
      <c r="E1159" t="s">
        <v>1308</v>
      </c>
      <c r="F1159" t="s">
        <v>3189</v>
      </c>
    </row>
    <row r="1160" spans="1:6" x14ac:dyDescent="0.25">
      <c r="A1160" t="s">
        <v>3190</v>
      </c>
      <c r="B1160" t="s">
        <v>3190</v>
      </c>
      <c r="C1160">
        <v>-9.9383743952476095E-2</v>
      </c>
      <c r="D1160">
        <v>0.89000812177328903</v>
      </c>
      <c r="E1160" t="s">
        <v>29</v>
      </c>
      <c r="F1160" t="s">
        <v>53</v>
      </c>
    </row>
    <row r="1161" spans="1:6" x14ac:dyDescent="0.25">
      <c r="A1161" t="s">
        <v>3191</v>
      </c>
      <c r="B1161" t="s">
        <v>3192</v>
      </c>
      <c r="C1161">
        <v>-0.1889690746304</v>
      </c>
      <c r="D1161">
        <v>0.79252144220130105</v>
      </c>
      <c r="E1161" t="s">
        <v>3193</v>
      </c>
      <c r="F1161" t="s">
        <v>3194</v>
      </c>
    </row>
    <row r="1162" spans="1:6" x14ac:dyDescent="0.25">
      <c r="A1162" t="s">
        <v>3195</v>
      </c>
      <c r="B1162" t="s">
        <v>3196</v>
      </c>
      <c r="C1162">
        <v>-0.671289763129995</v>
      </c>
      <c r="D1162">
        <v>0.151498240954794</v>
      </c>
      <c r="E1162" t="s">
        <v>3197</v>
      </c>
      <c r="F1162" t="s">
        <v>3198</v>
      </c>
    </row>
    <row r="1163" spans="1:6" x14ac:dyDescent="0.25">
      <c r="A1163" t="s">
        <v>3199</v>
      </c>
      <c r="B1163" t="s">
        <v>3200</v>
      </c>
      <c r="C1163">
        <v>-0.61608571273259205</v>
      </c>
      <c r="D1163">
        <v>0.27514936509483801</v>
      </c>
      <c r="E1163" t="s">
        <v>3201</v>
      </c>
      <c r="F1163" t="s">
        <v>3202</v>
      </c>
    </row>
    <row r="1164" spans="1:6" x14ac:dyDescent="0.25">
      <c r="A1164" t="s">
        <v>3203</v>
      </c>
      <c r="B1164" t="s">
        <v>3203</v>
      </c>
      <c r="C1164">
        <v>-0.24637492586697701</v>
      </c>
      <c r="D1164">
        <v>0.75317859946631804</v>
      </c>
      <c r="E1164" t="s">
        <v>26</v>
      </c>
      <c r="F1164" t="s">
        <v>3204</v>
      </c>
    </row>
    <row r="1165" spans="1:6" x14ac:dyDescent="0.25">
      <c r="A1165" t="s">
        <v>3205</v>
      </c>
      <c r="B1165" t="s">
        <v>3206</v>
      </c>
      <c r="C1165">
        <v>-1.15644331195599</v>
      </c>
      <c r="D1165">
        <v>5.0818633532897797E-2</v>
      </c>
      <c r="E1165" t="s">
        <v>3207</v>
      </c>
      <c r="F1165" t="s">
        <v>3208</v>
      </c>
    </row>
    <row r="1166" spans="1:6" x14ac:dyDescent="0.25">
      <c r="A1166" t="s">
        <v>3209</v>
      </c>
      <c r="B1166" t="s">
        <v>3209</v>
      </c>
      <c r="C1166">
        <v>1.1448522904399101</v>
      </c>
      <c r="D1166">
        <v>0.109600327613509</v>
      </c>
      <c r="E1166" t="s">
        <v>29</v>
      </c>
      <c r="F1166" t="s">
        <v>3210</v>
      </c>
    </row>
    <row r="1167" spans="1:6" x14ac:dyDescent="0.25">
      <c r="A1167" t="s">
        <v>3211</v>
      </c>
      <c r="B1167" t="s">
        <v>3211</v>
      </c>
      <c r="C1167">
        <v>0.26517291954180999</v>
      </c>
      <c r="D1167">
        <v>0.72780769981580196</v>
      </c>
      <c r="E1167" t="s">
        <v>29</v>
      </c>
      <c r="F1167" t="s">
        <v>3212</v>
      </c>
    </row>
    <row r="1168" spans="1:6" x14ac:dyDescent="0.25">
      <c r="A1168" t="s">
        <v>3213</v>
      </c>
      <c r="B1168" t="s">
        <v>3213</v>
      </c>
      <c r="C1168">
        <v>0.66655619936104005</v>
      </c>
      <c r="D1168">
        <v>0.520688033447684</v>
      </c>
      <c r="E1168" t="s">
        <v>29</v>
      </c>
      <c r="F1168" t="s">
        <v>53</v>
      </c>
    </row>
    <row r="1169" spans="1:6" x14ac:dyDescent="0.25">
      <c r="A1169" t="s">
        <v>3214</v>
      </c>
      <c r="B1169" t="s">
        <v>3214</v>
      </c>
      <c r="C1169">
        <v>0.61655070637287301</v>
      </c>
      <c r="D1169">
        <v>0.38052342320562199</v>
      </c>
      <c r="E1169" t="s">
        <v>3215</v>
      </c>
      <c r="F1169" t="s">
        <v>3216</v>
      </c>
    </row>
    <row r="1170" spans="1:6" x14ac:dyDescent="0.25">
      <c r="A1170" t="s">
        <v>3217</v>
      </c>
      <c r="B1170" t="s">
        <v>3217</v>
      </c>
      <c r="C1170">
        <v>-0.69792316376113295</v>
      </c>
      <c r="D1170">
        <v>0.22150211819531401</v>
      </c>
      <c r="E1170" t="s">
        <v>26</v>
      </c>
      <c r="F1170" t="s">
        <v>3218</v>
      </c>
    </row>
    <row r="1171" spans="1:6" x14ac:dyDescent="0.25">
      <c r="A1171" t="s">
        <v>3219</v>
      </c>
      <c r="B1171" t="s">
        <v>3220</v>
      </c>
      <c r="C1171">
        <v>-0.18378008833842399</v>
      </c>
      <c r="D1171">
        <v>0.76764057514784501</v>
      </c>
      <c r="E1171" t="s">
        <v>3221</v>
      </c>
      <c r="F1171" t="s">
        <v>3222</v>
      </c>
    </row>
    <row r="1172" spans="1:6" x14ac:dyDescent="0.25">
      <c r="A1172" t="s">
        <v>3223</v>
      </c>
      <c r="B1172" t="s">
        <v>3224</v>
      </c>
      <c r="C1172">
        <v>0.15503519841638999</v>
      </c>
      <c r="D1172">
        <v>0.88094984388676401</v>
      </c>
      <c r="E1172" t="s">
        <v>3225</v>
      </c>
      <c r="F1172" t="s">
        <v>3226</v>
      </c>
    </row>
    <row r="1173" spans="1:6" x14ac:dyDescent="0.25">
      <c r="A1173" t="s">
        <v>3227</v>
      </c>
      <c r="B1173" t="s">
        <v>3228</v>
      </c>
      <c r="C1173">
        <v>0.65608330124329695</v>
      </c>
      <c r="D1173">
        <v>0.40994343470796502</v>
      </c>
      <c r="E1173" t="s">
        <v>3229</v>
      </c>
      <c r="F1173" t="s">
        <v>3230</v>
      </c>
    </row>
    <row r="1174" spans="1:6" x14ac:dyDescent="0.25">
      <c r="A1174" t="s">
        <v>3231</v>
      </c>
      <c r="B1174" t="s">
        <v>3232</v>
      </c>
      <c r="C1174">
        <v>0.43975513759033902</v>
      </c>
      <c r="D1174">
        <v>0.56833055791907805</v>
      </c>
      <c r="E1174" t="s">
        <v>3233</v>
      </c>
      <c r="F1174" t="s">
        <v>3234</v>
      </c>
    </row>
    <row r="1175" spans="1:6" x14ac:dyDescent="0.25">
      <c r="A1175" t="s">
        <v>3235</v>
      </c>
      <c r="B1175" t="s">
        <v>3236</v>
      </c>
      <c r="C1175">
        <v>0.43161909517441499</v>
      </c>
      <c r="D1175">
        <v>0.580070205752936</v>
      </c>
      <c r="E1175" t="s">
        <v>3237</v>
      </c>
      <c r="F1175" t="s">
        <v>3238</v>
      </c>
    </row>
    <row r="1176" spans="1:6" x14ac:dyDescent="0.25">
      <c r="A1176" t="s">
        <v>3239</v>
      </c>
      <c r="B1176" t="s">
        <v>3240</v>
      </c>
      <c r="C1176">
        <v>1.7560086546029301</v>
      </c>
      <c r="D1176">
        <v>2.6046763349317002E-3</v>
      </c>
      <c r="E1176" t="s">
        <v>3241</v>
      </c>
      <c r="F1176" t="s">
        <v>3242</v>
      </c>
    </row>
    <row r="1177" spans="1:6" x14ac:dyDescent="0.25">
      <c r="A1177" t="s">
        <v>3243</v>
      </c>
      <c r="B1177" t="s">
        <v>3244</v>
      </c>
      <c r="C1177">
        <v>2.1043327054532499</v>
      </c>
      <c r="D1177" s="1">
        <v>6.5533383734290096E-5</v>
      </c>
      <c r="E1177" t="s">
        <v>3245</v>
      </c>
      <c r="F1177" t="s">
        <v>3246</v>
      </c>
    </row>
    <row r="1178" spans="1:6" x14ac:dyDescent="0.25">
      <c r="A1178" t="s">
        <v>3247</v>
      </c>
      <c r="B1178" t="s">
        <v>3248</v>
      </c>
      <c r="C1178">
        <v>-3.2991738147726299</v>
      </c>
      <c r="D1178" s="1">
        <v>5.9885204387159603E-9</v>
      </c>
      <c r="E1178" t="s">
        <v>3249</v>
      </c>
      <c r="F1178" t="s">
        <v>3250</v>
      </c>
    </row>
    <row r="1179" spans="1:6" x14ac:dyDescent="0.25">
      <c r="A1179" t="s">
        <v>3251</v>
      </c>
      <c r="B1179" t="s">
        <v>3252</v>
      </c>
      <c r="C1179">
        <v>-1.7975837050400501</v>
      </c>
      <c r="D1179" t="s">
        <v>53</v>
      </c>
      <c r="E1179" t="s">
        <v>3253</v>
      </c>
      <c r="F1179" t="s">
        <v>3254</v>
      </c>
    </row>
    <row r="1180" spans="1:6" x14ac:dyDescent="0.25">
      <c r="A1180" t="s">
        <v>3255</v>
      </c>
      <c r="B1180" t="s">
        <v>3256</v>
      </c>
      <c r="C1180">
        <v>-1.1421793487110301</v>
      </c>
      <c r="D1180">
        <v>0.125225188743847</v>
      </c>
      <c r="E1180" t="s">
        <v>3257</v>
      </c>
      <c r="F1180" t="s">
        <v>3258</v>
      </c>
    </row>
    <row r="1181" spans="1:6" x14ac:dyDescent="0.25">
      <c r="A1181" t="s">
        <v>3259</v>
      </c>
      <c r="B1181" t="s">
        <v>3260</v>
      </c>
      <c r="C1181">
        <v>0.42330605255529002</v>
      </c>
      <c r="D1181">
        <v>0.49156583630554102</v>
      </c>
      <c r="E1181" t="s">
        <v>26</v>
      </c>
      <c r="F1181" t="s">
        <v>3261</v>
      </c>
    </row>
    <row r="1182" spans="1:6" x14ac:dyDescent="0.25">
      <c r="A1182" t="s">
        <v>3262</v>
      </c>
      <c r="B1182" t="s">
        <v>3262</v>
      </c>
      <c r="C1182">
        <v>-0.22248858312685099</v>
      </c>
      <c r="D1182">
        <v>0.79013435536411802</v>
      </c>
      <c r="E1182" t="s">
        <v>112</v>
      </c>
      <c r="F1182" t="s">
        <v>3263</v>
      </c>
    </row>
    <row r="1183" spans="1:6" x14ac:dyDescent="0.25">
      <c r="A1183" t="s">
        <v>3264</v>
      </c>
      <c r="B1183" t="s">
        <v>3265</v>
      </c>
      <c r="C1183">
        <v>0.21080477206800699</v>
      </c>
      <c r="D1183">
        <v>0.73886912889076595</v>
      </c>
      <c r="E1183" t="s">
        <v>3266</v>
      </c>
      <c r="F1183" t="s">
        <v>3267</v>
      </c>
    </row>
    <row r="1184" spans="1:6" x14ac:dyDescent="0.25">
      <c r="A1184" t="s">
        <v>3268</v>
      </c>
      <c r="B1184" t="s">
        <v>3268</v>
      </c>
      <c r="C1184">
        <v>6.9752212893699102E-3</v>
      </c>
      <c r="D1184">
        <v>0.992285629115785</v>
      </c>
      <c r="E1184" t="s">
        <v>112</v>
      </c>
      <c r="F1184" t="s">
        <v>370</v>
      </c>
    </row>
    <row r="1185" spans="1:6" x14ac:dyDescent="0.25">
      <c r="A1185" t="s">
        <v>3269</v>
      </c>
      <c r="B1185" t="s">
        <v>2858</v>
      </c>
      <c r="C1185">
        <v>1.0344079333155101</v>
      </c>
      <c r="D1185">
        <v>0.22364732113472999</v>
      </c>
      <c r="E1185" t="s">
        <v>1359</v>
      </c>
      <c r="F1185" t="s">
        <v>3270</v>
      </c>
    </row>
    <row r="1186" spans="1:6" x14ac:dyDescent="0.25">
      <c r="A1186" t="s">
        <v>3271</v>
      </c>
      <c r="B1186" t="s">
        <v>3271</v>
      </c>
      <c r="C1186">
        <v>0.813410842769968</v>
      </c>
      <c r="D1186">
        <v>0.27514936509483801</v>
      </c>
      <c r="E1186" t="s">
        <v>29</v>
      </c>
      <c r="F1186" t="s">
        <v>3272</v>
      </c>
    </row>
    <row r="1187" spans="1:6" x14ac:dyDescent="0.25">
      <c r="A1187" t="s">
        <v>3273</v>
      </c>
      <c r="B1187" t="s">
        <v>3274</v>
      </c>
      <c r="C1187">
        <v>0.62888833606636596</v>
      </c>
      <c r="D1187">
        <v>0.38200353095195</v>
      </c>
      <c r="E1187" t="s">
        <v>1444</v>
      </c>
      <c r="F1187" t="s">
        <v>3275</v>
      </c>
    </row>
    <row r="1188" spans="1:6" x14ac:dyDescent="0.25">
      <c r="A1188" t="s">
        <v>3276</v>
      </c>
      <c r="B1188" t="s">
        <v>3276</v>
      </c>
      <c r="C1188">
        <v>0.87197361496779702</v>
      </c>
      <c r="D1188">
        <v>0.115329933474363</v>
      </c>
      <c r="E1188" t="s">
        <v>29</v>
      </c>
      <c r="F1188" t="s">
        <v>1280</v>
      </c>
    </row>
    <row r="1189" spans="1:6" x14ac:dyDescent="0.25">
      <c r="A1189" t="s">
        <v>3277</v>
      </c>
      <c r="B1189" t="s">
        <v>3277</v>
      </c>
      <c r="C1189">
        <v>0.62931678147377301</v>
      </c>
      <c r="D1189">
        <v>0.38547342244122701</v>
      </c>
      <c r="E1189" t="s">
        <v>26</v>
      </c>
      <c r="F1189" t="s">
        <v>3278</v>
      </c>
    </row>
    <row r="1190" spans="1:6" x14ac:dyDescent="0.25">
      <c r="A1190" t="s">
        <v>3279</v>
      </c>
      <c r="B1190" t="s">
        <v>3280</v>
      </c>
      <c r="C1190">
        <v>1.9713518719130201</v>
      </c>
      <c r="D1190" s="1">
        <v>3.7406660517171199E-6</v>
      </c>
      <c r="E1190" t="s">
        <v>26</v>
      </c>
      <c r="F1190" t="s">
        <v>3281</v>
      </c>
    </row>
    <row r="1191" spans="1:6" x14ac:dyDescent="0.25">
      <c r="A1191" t="s">
        <v>3282</v>
      </c>
      <c r="B1191" t="s">
        <v>3282</v>
      </c>
      <c r="C1191">
        <v>0.64714448152730597</v>
      </c>
      <c r="D1191">
        <v>0.224584123422194</v>
      </c>
      <c r="E1191" t="s">
        <v>29</v>
      </c>
      <c r="F1191" t="s">
        <v>3283</v>
      </c>
    </row>
    <row r="1192" spans="1:6" x14ac:dyDescent="0.25">
      <c r="A1192" t="s">
        <v>3284</v>
      </c>
      <c r="B1192" t="s">
        <v>3285</v>
      </c>
      <c r="C1192">
        <v>0.55359760668760605</v>
      </c>
      <c r="D1192">
        <v>0.25320394113011302</v>
      </c>
      <c r="E1192" t="s">
        <v>26</v>
      </c>
      <c r="F1192" t="s">
        <v>3286</v>
      </c>
    </row>
    <row r="1193" spans="1:6" x14ac:dyDescent="0.25">
      <c r="A1193" t="s">
        <v>3287</v>
      </c>
      <c r="B1193" t="s">
        <v>3287</v>
      </c>
      <c r="C1193">
        <v>0.65671124740505704</v>
      </c>
      <c r="D1193">
        <v>0.22691695300187001</v>
      </c>
      <c r="E1193" t="s">
        <v>29</v>
      </c>
      <c r="F1193" t="s">
        <v>3288</v>
      </c>
    </row>
    <row r="1194" spans="1:6" x14ac:dyDescent="0.25">
      <c r="A1194" t="s">
        <v>3289</v>
      </c>
      <c r="B1194" t="s">
        <v>3289</v>
      </c>
      <c r="C1194">
        <v>-0.22606699461528701</v>
      </c>
      <c r="D1194">
        <v>0.81736733404018902</v>
      </c>
      <c r="E1194" t="s">
        <v>2184</v>
      </c>
      <c r="F1194" t="s">
        <v>3290</v>
      </c>
    </row>
    <row r="1195" spans="1:6" x14ac:dyDescent="0.25">
      <c r="A1195" t="s">
        <v>3291</v>
      </c>
      <c r="B1195" t="s">
        <v>3292</v>
      </c>
      <c r="C1195">
        <v>0.173505163362215</v>
      </c>
      <c r="D1195">
        <v>0.90364262593759304</v>
      </c>
      <c r="E1195" t="s">
        <v>3293</v>
      </c>
      <c r="F1195" t="s">
        <v>53</v>
      </c>
    </row>
    <row r="1196" spans="1:6" x14ac:dyDescent="0.25">
      <c r="A1196" t="s">
        <v>3294</v>
      </c>
      <c r="B1196" t="s">
        <v>3295</v>
      </c>
      <c r="C1196">
        <v>1.3531361474288099</v>
      </c>
      <c r="D1196">
        <v>2.17706269991212E-2</v>
      </c>
      <c r="E1196" t="s">
        <v>3296</v>
      </c>
      <c r="F1196" t="s">
        <v>3297</v>
      </c>
    </row>
    <row r="1197" spans="1:6" x14ac:dyDescent="0.25">
      <c r="A1197" t="s">
        <v>3298</v>
      </c>
      <c r="B1197" t="s">
        <v>3298</v>
      </c>
      <c r="C1197">
        <v>1.20142742934886</v>
      </c>
      <c r="D1197">
        <v>5.7829423834403003E-2</v>
      </c>
      <c r="E1197" t="s">
        <v>29</v>
      </c>
      <c r="F1197" t="s">
        <v>3299</v>
      </c>
    </row>
    <row r="1198" spans="1:6" x14ac:dyDescent="0.25">
      <c r="A1198" t="s">
        <v>3300</v>
      </c>
      <c r="B1198" t="s">
        <v>3300</v>
      </c>
      <c r="C1198">
        <v>0.962471178271744</v>
      </c>
      <c r="D1198">
        <v>3.2480946510034997E-2</v>
      </c>
      <c r="E1198" t="s">
        <v>26</v>
      </c>
      <c r="F1198" t="s">
        <v>3301</v>
      </c>
    </row>
    <row r="1199" spans="1:6" x14ac:dyDescent="0.25">
      <c r="A1199" t="s">
        <v>3302</v>
      </c>
      <c r="B1199" t="s">
        <v>3302</v>
      </c>
      <c r="C1199">
        <v>-0.39709822789795401</v>
      </c>
      <c r="D1199">
        <v>0.48998036384892901</v>
      </c>
      <c r="E1199" t="s">
        <v>3303</v>
      </c>
      <c r="F1199" t="s">
        <v>3301</v>
      </c>
    </row>
    <row r="1200" spans="1:6" x14ac:dyDescent="0.25">
      <c r="A1200" t="s">
        <v>3304</v>
      </c>
      <c r="B1200" t="s">
        <v>3304</v>
      </c>
      <c r="C1200">
        <v>-0.28826916993754198</v>
      </c>
      <c r="D1200">
        <v>0.61625499700334396</v>
      </c>
      <c r="E1200" t="s">
        <v>26</v>
      </c>
      <c r="F1200" t="s">
        <v>3305</v>
      </c>
    </row>
    <row r="1201" spans="1:6" x14ac:dyDescent="0.25">
      <c r="A1201" t="s">
        <v>3306</v>
      </c>
      <c r="B1201" t="s">
        <v>3306</v>
      </c>
      <c r="C1201">
        <v>0.29962828802020203</v>
      </c>
      <c r="D1201">
        <v>0.68384432918234195</v>
      </c>
      <c r="E1201" t="s">
        <v>112</v>
      </c>
      <c r="F1201" t="s">
        <v>1368</v>
      </c>
    </row>
    <row r="1202" spans="1:6" x14ac:dyDescent="0.25">
      <c r="A1202" t="s">
        <v>3307</v>
      </c>
      <c r="B1202" t="s">
        <v>3308</v>
      </c>
      <c r="C1202">
        <v>-0.235809828038272</v>
      </c>
      <c r="D1202">
        <v>0.68662535841314598</v>
      </c>
      <c r="E1202" t="s">
        <v>1373</v>
      </c>
      <c r="F1202" t="s">
        <v>3309</v>
      </c>
    </row>
    <row r="1203" spans="1:6" x14ac:dyDescent="0.25">
      <c r="A1203" t="s">
        <v>3310</v>
      </c>
      <c r="B1203" t="s">
        <v>3310</v>
      </c>
      <c r="C1203">
        <v>-0.55965439087580304</v>
      </c>
      <c r="D1203">
        <v>0.424112057892093</v>
      </c>
      <c r="E1203" t="s">
        <v>29</v>
      </c>
      <c r="F1203" t="s">
        <v>1819</v>
      </c>
    </row>
    <row r="1204" spans="1:6" x14ac:dyDescent="0.25">
      <c r="A1204" t="s">
        <v>3311</v>
      </c>
      <c r="B1204" t="s">
        <v>3312</v>
      </c>
      <c r="C1204">
        <v>4.1382678753078599E-2</v>
      </c>
      <c r="D1204">
        <v>0.95388608310015099</v>
      </c>
      <c r="E1204" t="s">
        <v>3313</v>
      </c>
      <c r="F1204" t="s">
        <v>3314</v>
      </c>
    </row>
    <row r="1205" spans="1:6" x14ac:dyDescent="0.25">
      <c r="A1205" t="s">
        <v>3315</v>
      </c>
      <c r="B1205" t="s">
        <v>3315</v>
      </c>
      <c r="C1205">
        <v>-4.3833888373159199E-2</v>
      </c>
      <c r="D1205">
        <v>0.94998495568972496</v>
      </c>
      <c r="E1205" t="s">
        <v>26</v>
      </c>
      <c r="F1205" t="s">
        <v>3316</v>
      </c>
    </row>
    <row r="1206" spans="1:6" x14ac:dyDescent="0.25">
      <c r="A1206" t="s">
        <v>3317</v>
      </c>
      <c r="B1206" t="s">
        <v>3317</v>
      </c>
      <c r="C1206">
        <v>7.3474090108828303E-3</v>
      </c>
      <c r="D1206">
        <v>0.99168791330608796</v>
      </c>
      <c r="E1206" t="s">
        <v>29</v>
      </c>
      <c r="F1206" t="s">
        <v>3318</v>
      </c>
    </row>
    <row r="1207" spans="1:6" x14ac:dyDescent="0.25">
      <c r="A1207" t="s">
        <v>3319</v>
      </c>
      <c r="B1207" t="s">
        <v>3320</v>
      </c>
      <c r="C1207">
        <v>-0.217606938496375</v>
      </c>
      <c r="D1207">
        <v>0.74582685397194004</v>
      </c>
      <c r="E1207" t="s">
        <v>3321</v>
      </c>
      <c r="F1207" t="s">
        <v>3322</v>
      </c>
    </row>
    <row r="1208" spans="1:6" x14ac:dyDescent="0.25">
      <c r="A1208" t="s">
        <v>3323</v>
      </c>
      <c r="B1208" t="s">
        <v>3323</v>
      </c>
      <c r="C1208">
        <v>0.90560641312576295</v>
      </c>
      <c r="D1208">
        <v>7.4800903994436396E-2</v>
      </c>
      <c r="E1208" t="s">
        <v>26</v>
      </c>
      <c r="F1208" t="s">
        <v>3324</v>
      </c>
    </row>
    <row r="1209" spans="1:6" x14ac:dyDescent="0.25">
      <c r="A1209" t="s">
        <v>3325</v>
      </c>
      <c r="B1209" t="s">
        <v>3325</v>
      </c>
      <c r="C1209">
        <v>-0.42714470231041002</v>
      </c>
      <c r="D1209">
        <v>0.56502422987238798</v>
      </c>
      <c r="E1209" t="s">
        <v>29</v>
      </c>
      <c r="F1209" t="s">
        <v>3326</v>
      </c>
    </row>
    <row r="1210" spans="1:6" x14ac:dyDescent="0.25">
      <c r="A1210" t="s">
        <v>3327</v>
      </c>
      <c r="B1210" t="s">
        <v>3328</v>
      </c>
      <c r="C1210">
        <v>-1.0626941285189599</v>
      </c>
      <c r="D1210">
        <v>5.9666338047552198E-2</v>
      </c>
      <c r="E1210" t="s">
        <v>26</v>
      </c>
      <c r="F1210" t="s">
        <v>3329</v>
      </c>
    </row>
    <row r="1211" spans="1:6" x14ac:dyDescent="0.25">
      <c r="A1211" t="s">
        <v>3330</v>
      </c>
      <c r="B1211" t="s">
        <v>3330</v>
      </c>
      <c r="C1211">
        <v>0.44717293942018599</v>
      </c>
      <c r="D1211">
        <v>0.62024615922698001</v>
      </c>
      <c r="E1211" t="s">
        <v>29</v>
      </c>
      <c r="F1211" t="s">
        <v>1433</v>
      </c>
    </row>
    <row r="1212" spans="1:6" x14ac:dyDescent="0.25">
      <c r="A1212" t="s">
        <v>3331</v>
      </c>
      <c r="B1212" t="s">
        <v>3331</v>
      </c>
      <c r="C1212">
        <v>0.90400191745368097</v>
      </c>
      <c r="D1212">
        <v>0.342414225070162</v>
      </c>
      <c r="E1212" t="s">
        <v>705</v>
      </c>
      <c r="F1212" t="s">
        <v>3332</v>
      </c>
    </row>
    <row r="1213" spans="1:6" x14ac:dyDescent="0.25">
      <c r="A1213" t="s">
        <v>3333</v>
      </c>
      <c r="B1213" t="s">
        <v>3333</v>
      </c>
      <c r="C1213">
        <v>1.14801835490085</v>
      </c>
      <c r="D1213">
        <v>0.224011924636314</v>
      </c>
      <c r="E1213" t="s">
        <v>29</v>
      </c>
      <c r="F1213" t="s">
        <v>554</v>
      </c>
    </row>
    <row r="1214" spans="1:6" x14ac:dyDescent="0.25">
      <c r="A1214" t="s">
        <v>3334</v>
      </c>
      <c r="B1214" t="s">
        <v>3334</v>
      </c>
      <c r="C1214">
        <v>-0.235931608581914</v>
      </c>
      <c r="D1214">
        <v>0.84054962785183795</v>
      </c>
      <c r="E1214" t="s">
        <v>29</v>
      </c>
      <c r="F1214" t="s">
        <v>3335</v>
      </c>
    </row>
    <row r="1215" spans="1:6" x14ac:dyDescent="0.25">
      <c r="A1215" t="s">
        <v>3336</v>
      </c>
      <c r="B1215" t="s">
        <v>3336</v>
      </c>
      <c r="C1215">
        <v>-0.12868994397672701</v>
      </c>
      <c r="D1215">
        <v>0.91871995613996205</v>
      </c>
      <c r="E1215" t="s">
        <v>29</v>
      </c>
      <c r="F1215" t="s">
        <v>3337</v>
      </c>
    </row>
    <row r="1216" spans="1:6" x14ac:dyDescent="0.25">
      <c r="A1216" t="s">
        <v>3338</v>
      </c>
      <c r="B1216" t="s">
        <v>3338</v>
      </c>
      <c r="C1216">
        <v>0.41364322853107399</v>
      </c>
      <c r="D1216">
        <v>0.66795193715148404</v>
      </c>
      <c r="E1216" t="s">
        <v>29</v>
      </c>
      <c r="F1216" t="s">
        <v>2211</v>
      </c>
    </row>
    <row r="1217" spans="1:6" x14ac:dyDescent="0.25">
      <c r="A1217" t="s">
        <v>3339</v>
      </c>
      <c r="B1217" t="s">
        <v>3339</v>
      </c>
      <c r="C1217">
        <v>0.72152099446945805</v>
      </c>
      <c r="D1217">
        <v>0.36940001516401</v>
      </c>
      <c r="E1217" t="s">
        <v>3340</v>
      </c>
      <c r="F1217" t="s">
        <v>3341</v>
      </c>
    </row>
    <row r="1218" spans="1:6" x14ac:dyDescent="0.25">
      <c r="A1218" t="s">
        <v>3342</v>
      </c>
      <c r="B1218" t="s">
        <v>3342</v>
      </c>
      <c r="C1218">
        <v>0.421785569604882</v>
      </c>
      <c r="D1218">
        <v>0.72377114635832596</v>
      </c>
      <c r="E1218" t="s">
        <v>29</v>
      </c>
      <c r="F1218" t="s">
        <v>3343</v>
      </c>
    </row>
    <row r="1219" spans="1:6" x14ac:dyDescent="0.25">
      <c r="A1219" t="s">
        <v>3344</v>
      </c>
      <c r="B1219" t="s">
        <v>3344</v>
      </c>
      <c r="C1219">
        <v>1.46461148499316</v>
      </c>
      <c r="D1219">
        <v>0.191203128648604</v>
      </c>
      <c r="E1219" t="s">
        <v>29</v>
      </c>
      <c r="F1219" t="s">
        <v>3345</v>
      </c>
    </row>
    <row r="1220" spans="1:6" x14ac:dyDescent="0.25">
      <c r="A1220" t="s">
        <v>3346</v>
      </c>
      <c r="B1220" t="s">
        <v>3346</v>
      </c>
      <c r="C1220">
        <v>1.5711888243257599</v>
      </c>
      <c r="D1220">
        <v>0.107885531540956</v>
      </c>
      <c r="E1220" t="s">
        <v>29</v>
      </c>
      <c r="F1220" t="s">
        <v>53</v>
      </c>
    </row>
    <row r="1221" spans="1:6" x14ac:dyDescent="0.25">
      <c r="A1221" t="s">
        <v>3347</v>
      </c>
      <c r="B1221" t="s">
        <v>3347</v>
      </c>
      <c r="C1221">
        <v>1.2901909585331299</v>
      </c>
      <c r="D1221">
        <v>0.25516902359095001</v>
      </c>
      <c r="E1221" t="s">
        <v>29</v>
      </c>
      <c r="F1221" t="s">
        <v>3348</v>
      </c>
    </row>
    <row r="1222" spans="1:6" x14ac:dyDescent="0.25">
      <c r="A1222" t="s">
        <v>3349</v>
      </c>
      <c r="B1222" t="s">
        <v>3350</v>
      </c>
      <c r="C1222">
        <v>-1.47554516262782E-2</v>
      </c>
      <c r="D1222">
        <v>0.98351651561606201</v>
      </c>
      <c r="E1222" t="s">
        <v>3351</v>
      </c>
      <c r="F1222" t="s">
        <v>3352</v>
      </c>
    </row>
    <row r="1223" spans="1:6" x14ac:dyDescent="0.25">
      <c r="A1223" t="s">
        <v>3353</v>
      </c>
      <c r="B1223" t="s">
        <v>3353</v>
      </c>
      <c r="C1223">
        <v>-0.220173681202321</v>
      </c>
      <c r="D1223">
        <v>0.78330622537683603</v>
      </c>
      <c r="E1223" t="s">
        <v>112</v>
      </c>
      <c r="F1223" t="s">
        <v>2246</v>
      </c>
    </row>
    <row r="1224" spans="1:6" x14ac:dyDescent="0.25">
      <c r="A1224" t="s">
        <v>3354</v>
      </c>
      <c r="B1224" t="s">
        <v>3354</v>
      </c>
      <c r="C1224">
        <v>-0.390168864732579</v>
      </c>
      <c r="D1224">
        <v>0.56504324896652502</v>
      </c>
      <c r="E1224" t="s">
        <v>3355</v>
      </c>
      <c r="F1224" t="s">
        <v>3356</v>
      </c>
    </row>
    <row r="1225" spans="1:6" x14ac:dyDescent="0.25">
      <c r="A1225" t="s">
        <v>3357</v>
      </c>
      <c r="B1225" t="s">
        <v>3357</v>
      </c>
      <c r="C1225">
        <v>-0.75389749926038796</v>
      </c>
      <c r="D1225">
        <v>0.33604065099172198</v>
      </c>
      <c r="E1225" t="s">
        <v>3355</v>
      </c>
      <c r="F1225" t="s">
        <v>2338</v>
      </c>
    </row>
    <row r="1226" spans="1:6" x14ac:dyDescent="0.25">
      <c r="A1226" t="s">
        <v>3358</v>
      </c>
      <c r="B1226" t="s">
        <v>3358</v>
      </c>
      <c r="C1226">
        <v>0.38091390135651398</v>
      </c>
      <c r="D1226">
        <v>0.56787820307228098</v>
      </c>
      <c r="E1226" t="s">
        <v>112</v>
      </c>
      <c r="F1226" t="s">
        <v>846</v>
      </c>
    </row>
    <row r="1227" spans="1:6" x14ac:dyDescent="0.25">
      <c r="A1227" t="s">
        <v>3359</v>
      </c>
      <c r="B1227" t="s">
        <v>3359</v>
      </c>
      <c r="C1227">
        <v>0.27310915049621798</v>
      </c>
      <c r="D1227">
        <v>0.70823389060062103</v>
      </c>
      <c r="E1227" t="s">
        <v>29</v>
      </c>
      <c r="F1227" t="s">
        <v>3360</v>
      </c>
    </row>
    <row r="1228" spans="1:6" x14ac:dyDescent="0.25">
      <c r="A1228" t="s">
        <v>3361</v>
      </c>
      <c r="B1228" t="s">
        <v>3361</v>
      </c>
      <c r="C1228">
        <v>-1.86298603811228</v>
      </c>
      <c r="D1228">
        <v>1.39354931657086E-3</v>
      </c>
      <c r="E1228" t="s">
        <v>29</v>
      </c>
      <c r="F1228" t="s">
        <v>53</v>
      </c>
    </row>
    <row r="1229" spans="1:6" x14ac:dyDescent="0.25">
      <c r="A1229" t="s">
        <v>3362</v>
      </c>
      <c r="B1229" t="s">
        <v>3363</v>
      </c>
      <c r="C1229">
        <v>9.6102765709564497E-2</v>
      </c>
      <c r="D1229">
        <v>0.91708422744790896</v>
      </c>
      <c r="E1229" t="s">
        <v>112</v>
      </c>
      <c r="F1229" t="s">
        <v>3364</v>
      </c>
    </row>
    <row r="1230" spans="1:6" x14ac:dyDescent="0.25">
      <c r="A1230" t="s">
        <v>3365</v>
      </c>
      <c r="B1230" t="s">
        <v>3365</v>
      </c>
      <c r="C1230">
        <v>1.2233001627472999</v>
      </c>
      <c r="D1230">
        <v>0.25516902359095001</v>
      </c>
      <c r="E1230" t="s">
        <v>29</v>
      </c>
      <c r="F1230" t="s">
        <v>3366</v>
      </c>
    </row>
    <row r="1231" spans="1:6" x14ac:dyDescent="0.25">
      <c r="A1231" t="s">
        <v>3367</v>
      </c>
      <c r="B1231" t="s">
        <v>3367</v>
      </c>
      <c r="C1231">
        <v>1.2652822168470499</v>
      </c>
      <c r="D1231">
        <v>0.128304053742507</v>
      </c>
      <c r="E1231" t="s">
        <v>26</v>
      </c>
      <c r="F1231" t="s">
        <v>473</v>
      </c>
    </row>
    <row r="1232" spans="1:6" x14ac:dyDescent="0.25">
      <c r="A1232" t="s">
        <v>3368</v>
      </c>
      <c r="B1232" t="s">
        <v>3368</v>
      </c>
      <c r="C1232">
        <v>0.34659745971495698</v>
      </c>
      <c r="D1232">
        <v>0.69366575111836104</v>
      </c>
      <c r="E1232" t="s">
        <v>29</v>
      </c>
      <c r="F1232" t="s">
        <v>2404</v>
      </c>
    </row>
    <row r="1233" spans="1:6" x14ac:dyDescent="0.25">
      <c r="A1233" t="s">
        <v>3369</v>
      </c>
      <c r="B1233" t="s">
        <v>3369</v>
      </c>
      <c r="C1233">
        <v>1.0430967637052599</v>
      </c>
      <c r="D1233">
        <v>0.34755401173487599</v>
      </c>
      <c r="E1233" t="s">
        <v>29</v>
      </c>
      <c r="F1233" t="s">
        <v>2402</v>
      </c>
    </row>
    <row r="1234" spans="1:6" x14ac:dyDescent="0.25">
      <c r="A1234" t="s">
        <v>3370</v>
      </c>
      <c r="B1234" t="s">
        <v>3370</v>
      </c>
      <c r="C1234">
        <v>6.0893448741034799E-2</v>
      </c>
      <c r="D1234">
        <v>0.93789220020105601</v>
      </c>
      <c r="E1234" t="s">
        <v>29</v>
      </c>
      <c r="F1234" t="s">
        <v>886</v>
      </c>
    </row>
    <row r="1235" spans="1:6" x14ac:dyDescent="0.25">
      <c r="A1235" t="s">
        <v>3371</v>
      </c>
      <c r="B1235" t="s">
        <v>3371</v>
      </c>
      <c r="C1235">
        <v>0.227863015513419</v>
      </c>
      <c r="D1235">
        <v>0.75769282799284798</v>
      </c>
      <c r="E1235" t="s">
        <v>112</v>
      </c>
      <c r="F1235" t="s">
        <v>3372</v>
      </c>
    </row>
    <row r="1236" spans="1:6" x14ac:dyDescent="0.25">
      <c r="A1236" t="s">
        <v>3373</v>
      </c>
      <c r="B1236" t="s">
        <v>3373</v>
      </c>
      <c r="C1236">
        <v>0.61220262551431304</v>
      </c>
      <c r="D1236">
        <v>0.52227914976317102</v>
      </c>
      <c r="E1236" t="s">
        <v>705</v>
      </c>
      <c r="F1236" t="s">
        <v>3374</v>
      </c>
    </row>
    <row r="1237" spans="1:6" x14ac:dyDescent="0.25">
      <c r="A1237" t="s">
        <v>3375</v>
      </c>
      <c r="B1237" t="s">
        <v>3375</v>
      </c>
      <c r="C1237">
        <v>1.2793134742455601</v>
      </c>
      <c r="D1237">
        <v>0.139821875582754</v>
      </c>
      <c r="E1237" t="s">
        <v>3376</v>
      </c>
      <c r="F1237" t="s">
        <v>3377</v>
      </c>
    </row>
    <row r="1238" spans="1:6" x14ac:dyDescent="0.25">
      <c r="A1238" t="s">
        <v>3378</v>
      </c>
      <c r="B1238" t="s">
        <v>3379</v>
      </c>
      <c r="C1238">
        <v>0.22930486826980301</v>
      </c>
      <c r="D1238">
        <v>0.85559389867289304</v>
      </c>
      <c r="E1238" t="s">
        <v>3380</v>
      </c>
      <c r="F1238" t="s">
        <v>1227</v>
      </c>
    </row>
    <row r="1239" spans="1:6" x14ac:dyDescent="0.25">
      <c r="A1239" t="s">
        <v>3381</v>
      </c>
      <c r="B1239" t="s">
        <v>3381</v>
      </c>
      <c r="C1239">
        <v>1.52783577011873</v>
      </c>
      <c r="D1239">
        <v>2.1542499715385199E-2</v>
      </c>
      <c r="E1239" t="s">
        <v>29</v>
      </c>
      <c r="F1239" t="s">
        <v>3382</v>
      </c>
    </row>
    <row r="1240" spans="1:6" x14ac:dyDescent="0.25">
      <c r="A1240" t="s">
        <v>3383</v>
      </c>
      <c r="B1240" t="s">
        <v>3383</v>
      </c>
      <c r="C1240">
        <v>1.2372149457086199</v>
      </c>
      <c r="D1240">
        <v>4.7382187175763701E-2</v>
      </c>
      <c r="E1240" t="s">
        <v>2057</v>
      </c>
      <c r="F1240" t="s">
        <v>2828</v>
      </c>
    </row>
    <row r="1241" spans="1:6" x14ac:dyDescent="0.25">
      <c r="A1241" t="s">
        <v>3384</v>
      </c>
      <c r="B1241" t="s">
        <v>3384</v>
      </c>
      <c r="C1241">
        <v>-0.24918020908727401</v>
      </c>
      <c r="D1241">
        <v>0.67267764221194704</v>
      </c>
      <c r="E1241" t="s">
        <v>112</v>
      </c>
      <c r="F1241" t="s">
        <v>710</v>
      </c>
    </row>
    <row r="1242" spans="1:6" x14ac:dyDescent="0.25">
      <c r="A1242" t="s">
        <v>3385</v>
      </c>
      <c r="B1242" t="s">
        <v>3386</v>
      </c>
      <c r="C1242">
        <v>1.36713993739053</v>
      </c>
      <c r="D1242">
        <v>8.2093360998525301E-3</v>
      </c>
      <c r="E1242" t="s">
        <v>3387</v>
      </c>
      <c r="F1242" t="s">
        <v>3388</v>
      </c>
    </row>
    <row r="1243" spans="1:6" x14ac:dyDescent="0.25">
      <c r="A1243" t="s">
        <v>3389</v>
      </c>
      <c r="B1243" t="s">
        <v>3389</v>
      </c>
      <c r="C1243">
        <v>1.13819116626579</v>
      </c>
      <c r="D1243">
        <v>3.32248236036276E-2</v>
      </c>
      <c r="E1243" t="s">
        <v>3390</v>
      </c>
      <c r="F1243" t="s">
        <v>3391</v>
      </c>
    </row>
    <row r="1244" spans="1:6" x14ac:dyDescent="0.25">
      <c r="A1244" t="s">
        <v>3392</v>
      </c>
      <c r="B1244" t="s">
        <v>3392</v>
      </c>
      <c r="C1244">
        <v>0.44472011885054202</v>
      </c>
      <c r="D1244">
        <v>0.522619268770949</v>
      </c>
      <c r="E1244" t="s">
        <v>29</v>
      </c>
      <c r="F1244" t="s">
        <v>53</v>
      </c>
    </row>
    <row r="1245" spans="1:6" x14ac:dyDescent="0.25">
      <c r="A1245" t="s">
        <v>3393</v>
      </c>
      <c r="B1245" t="s">
        <v>3394</v>
      </c>
      <c r="C1245">
        <v>2.1044393886336801</v>
      </c>
      <c r="D1245" s="1">
        <v>2.1816271925517998E-9</v>
      </c>
      <c r="E1245" t="s">
        <v>3395</v>
      </c>
      <c r="F1245" t="s">
        <v>53</v>
      </c>
    </row>
    <row r="1246" spans="1:6" x14ac:dyDescent="0.25">
      <c r="A1246" t="s">
        <v>3396</v>
      </c>
      <c r="B1246" t="s">
        <v>3397</v>
      </c>
      <c r="C1246">
        <v>1.7080886712619601</v>
      </c>
      <c r="D1246" s="1">
        <v>1.7128110197097901E-6</v>
      </c>
      <c r="E1246" t="s">
        <v>3398</v>
      </c>
      <c r="F1246" t="s">
        <v>3399</v>
      </c>
    </row>
    <row r="1247" spans="1:6" x14ac:dyDescent="0.25">
      <c r="A1247" t="s">
        <v>3400</v>
      </c>
      <c r="B1247" t="s">
        <v>3401</v>
      </c>
      <c r="C1247">
        <v>1.3800856458880399</v>
      </c>
      <c r="D1247">
        <v>9.2076439432400292E-3</v>
      </c>
      <c r="E1247" t="s">
        <v>3402</v>
      </c>
      <c r="F1247" t="s">
        <v>3403</v>
      </c>
    </row>
    <row r="1248" spans="1:6" x14ac:dyDescent="0.25">
      <c r="A1248" t="s">
        <v>3404</v>
      </c>
      <c r="B1248" t="s">
        <v>3405</v>
      </c>
      <c r="C1248">
        <v>1.7108468300214601</v>
      </c>
      <c r="D1248" s="1">
        <v>1.49506432104085E-5</v>
      </c>
      <c r="E1248" t="s">
        <v>3406</v>
      </c>
      <c r="F1248" t="s">
        <v>3407</v>
      </c>
    </row>
    <row r="1249" spans="1:6" x14ac:dyDescent="0.25">
      <c r="A1249" t="s">
        <v>3408</v>
      </c>
      <c r="B1249" t="s">
        <v>3409</v>
      </c>
      <c r="C1249">
        <v>2.2182885277328799</v>
      </c>
      <c r="D1249" s="1">
        <v>4.8841288789243702E-11</v>
      </c>
      <c r="E1249" t="s">
        <v>3410</v>
      </c>
      <c r="F1249" t="s">
        <v>3411</v>
      </c>
    </row>
    <row r="1250" spans="1:6" x14ac:dyDescent="0.25">
      <c r="A1250" t="s">
        <v>3412</v>
      </c>
      <c r="B1250" t="s">
        <v>3413</v>
      </c>
      <c r="C1250">
        <v>2.04061669867008</v>
      </c>
      <c r="D1250" s="1">
        <v>2.3036407656100999E-5</v>
      </c>
      <c r="E1250" t="s">
        <v>3414</v>
      </c>
      <c r="F1250" t="s">
        <v>3415</v>
      </c>
    </row>
    <row r="1251" spans="1:6" x14ac:dyDescent="0.25">
      <c r="A1251" t="s">
        <v>3416</v>
      </c>
      <c r="B1251" t="s">
        <v>3416</v>
      </c>
      <c r="C1251">
        <v>0.12713161705083301</v>
      </c>
      <c r="D1251">
        <v>0.90967336598787896</v>
      </c>
      <c r="E1251" t="s">
        <v>3417</v>
      </c>
      <c r="F1251" t="s">
        <v>3418</v>
      </c>
    </row>
    <row r="1252" spans="1:6" x14ac:dyDescent="0.25">
      <c r="A1252" t="s">
        <v>3419</v>
      </c>
      <c r="B1252" t="s">
        <v>3420</v>
      </c>
      <c r="C1252">
        <v>2.04214746840784</v>
      </c>
      <c r="D1252" s="1">
        <v>1.8858937135007199E-6</v>
      </c>
      <c r="E1252" t="s">
        <v>3421</v>
      </c>
      <c r="F1252" t="s">
        <v>3422</v>
      </c>
    </row>
    <row r="1253" spans="1:6" x14ac:dyDescent="0.25">
      <c r="A1253" t="s">
        <v>3423</v>
      </c>
      <c r="B1253" t="s">
        <v>3424</v>
      </c>
      <c r="C1253">
        <v>1.06193967719981</v>
      </c>
      <c r="D1253">
        <v>0.169573255499573</v>
      </c>
      <c r="E1253" t="s">
        <v>3425</v>
      </c>
      <c r="F1253" t="s">
        <v>3426</v>
      </c>
    </row>
    <row r="1254" spans="1:6" x14ac:dyDescent="0.25">
      <c r="A1254" t="s">
        <v>3427</v>
      </c>
      <c r="B1254" t="s">
        <v>3428</v>
      </c>
      <c r="C1254">
        <v>0.25718185841975799</v>
      </c>
      <c r="D1254">
        <v>0.75522733128431796</v>
      </c>
      <c r="E1254" t="s">
        <v>3429</v>
      </c>
      <c r="F1254" t="s">
        <v>3430</v>
      </c>
    </row>
    <row r="1255" spans="1:6" x14ac:dyDescent="0.25">
      <c r="A1255" t="s">
        <v>3431</v>
      </c>
      <c r="B1255" t="s">
        <v>3432</v>
      </c>
      <c r="C1255">
        <v>1.4500472441823899</v>
      </c>
      <c r="D1255">
        <v>2.17706269991212E-2</v>
      </c>
      <c r="E1255" t="s">
        <v>3433</v>
      </c>
      <c r="F1255" t="s">
        <v>3434</v>
      </c>
    </row>
    <row r="1256" spans="1:6" x14ac:dyDescent="0.25">
      <c r="A1256" t="s">
        <v>3435</v>
      </c>
      <c r="B1256" t="s">
        <v>3436</v>
      </c>
      <c r="C1256">
        <v>0.72042234307275699</v>
      </c>
      <c r="D1256">
        <v>0.390898480072772</v>
      </c>
      <c r="E1256" t="s">
        <v>3437</v>
      </c>
      <c r="F1256" t="s">
        <v>3438</v>
      </c>
    </row>
    <row r="1257" spans="1:6" x14ac:dyDescent="0.25">
      <c r="A1257" t="s">
        <v>3439</v>
      </c>
      <c r="B1257" t="s">
        <v>3440</v>
      </c>
      <c r="C1257">
        <v>1.48503943867896</v>
      </c>
      <c r="D1257">
        <v>0.101868039904047</v>
      </c>
      <c r="E1257" t="s">
        <v>3441</v>
      </c>
      <c r="F1257" t="s">
        <v>2441</v>
      </c>
    </row>
    <row r="1258" spans="1:6" x14ac:dyDescent="0.25">
      <c r="A1258" t="s">
        <v>3442</v>
      </c>
      <c r="B1258" t="s">
        <v>3443</v>
      </c>
      <c r="C1258">
        <v>1.4618322319285699</v>
      </c>
      <c r="D1258">
        <v>0.13693357101394801</v>
      </c>
      <c r="E1258" t="s">
        <v>3444</v>
      </c>
      <c r="F1258" t="s">
        <v>2441</v>
      </c>
    </row>
    <row r="1259" spans="1:6" x14ac:dyDescent="0.25">
      <c r="A1259" t="s">
        <v>3445</v>
      </c>
      <c r="B1259" t="s">
        <v>3446</v>
      </c>
      <c r="C1259">
        <v>1.1793306426813699</v>
      </c>
      <c r="D1259">
        <v>7.5106115325132006E-2</v>
      </c>
      <c r="E1259" t="s">
        <v>3447</v>
      </c>
      <c r="F1259" t="s">
        <v>3448</v>
      </c>
    </row>
    <row r="1260" spans="1:6" x14ac:dyDescent="0.25">
      <c r="A1260" t="s">
        <v>3449</v>
      </c>
      <c r="B1260" t="s">
        <v>3450</v>
      </c>
      <c r="C1260">
        <v>1.4868750305282901</v>
      </c>
      <c r="D1260">
        <v>1.3015763148877001E-2</v>
      </c>
      <c r="E1260" t="s">
        <v>3451</v>
      </c>
      <c r="F1260" t="s">
        <v>3452</v>
      </c>
    </row>
    <row r="1261" spans="1:6" x14ac:dyDescent="0.25">
      <c r="A1261" t="s">
        <v>3453</v>
      </c>
      <c r="B1261" t="s">
        <v>3454</v>
      </c>
      <c r="C1261">
        <v>-0.49993760795189901</v>
      </c>
      <c r="D1261">
        <v>0.56880695806945003</v>
      </c>
      <c r="E1261" t="s">
        <v>3455</v>
      </c>
      <c r="F1261" t="s">
        <v>3456</v>
      </c>
    </row>
    <row r="1262" spans="1:6" x14ac:dyDescent="0.25">
      <c r="A1262" t="s">
        <v>3457</v>
      </c>
      <c r="B1262" t="s">
        <v>3457</v>
      </c>
      <c r="C1262">
        <v>0.22325753710867399</v>
      </c>
      <c r="D1262">
        <v>0.84420601419187102</v>
      </c>
      <c r="E1262" t="s">
        <v>705</v>
      </c>
      <c r="F1262" t="s">
        <v>2238</v>
      </c>
    </row>
    <row r="1263" spans="1:6" x14ac:dyDescent="0.25">
      <c r="A1263" t="s">
        <v>3458</v>
      </c>
      <c r="B1263" t="s">
        <v>3458</v>
      </c>
      <c r="C1263">
        <v>0.94282008806736595</v>
      </c>
      <c r="D1263">
        <v>4.0823880622282503E-2</v>
      </c>
      <c r="E1263" t="s">
        <v>29</v>
      </c>
      <c r="F1263" t="s">
        <v>3459</v>
      </c>
    </row>
    <row r="1264" spans="1:6" x14ac:dyDescent="0.25">
      <c r="A1264" t="s">
        <v>3460</v>
      </c>
      <c r="B1264" t="s">
        <v>3460</v>
      </c>
      <c r="C1264">
        <v>0.83535308856463297</v>
      </c>
      <c r="D1264">
        <v>0.163084404615854</v>
      </c>
      <c r="E1264" t="s">
        <v>112</v>
      </c>
      <c r="F1264" t="s">
        <v>2246</v>
      </c>
    </row>
    <row r="1265" spans="1:6" x14ac:dyDescent="0.25">
      <c r="A1265" t="s">
        <v>3461</v>
      </c>
      <c r="B1265" t="s">
        <v>3461</v>
      </c>
      <c r="C1265">
        <v>0.308565609560081</v>
      </c>
      <c r="D1265">
        <v>0.74058738130102197</v>
      </c>
      <c r="E1265" t="s">
        <v>29</v>
      </c>
      <c r="F1265" t="s">
        <v>701</v>
      </c>
    </row>
    <row r="1266" spans="1:6" x14ac:dyDescent="0.25">
      <c r="A1266" t="s">
        <v>3462</v>
      </c>
      <c r="B1266" t="s">
        <v>3463</v>
      </c>
      <c r="C1266">
        <v>1.5793609223162799</v>
      </c>
      <c r="D1266">
        <v>4.7989713152462397E-3</v>
      </c>
      <c r="E1266" t="s">
        <v>3464</v>
      </c>
      <c r="F1266" t="s">
        <v>3465</v>
      </c>
    </row>
    <row r="1267" spans="1:6" x14ac:dyDescent="0.25">
      <c r="A1267" t="s">
        <v>3466</v>
      </c>
      <c r="B1267" t="s">
        <v>3467</v>
      </c>
      <c r="C1267">
        <v>1.67222966419929</v>
      </c>
      <c r="D1267">
        <v>2.7188905949958098E-3</v>
      </c>
      <c r="E1267" t="s">
        <v>3468</v>
      </c>
      <c r="F1267" t="s">
        <v>2847</v>
      </c>
    </row>
    <row r="1268" spans="1:6" x14ac:dyDescent="0.25">
      <c r="A1268" t="s">
        <v>3469</v>
      </c>
      <c r="B1268" t="s">
        <v>3470</v>
      </c>
      <c r="C1268">
        <v>1.06817335562938</v>
      </c>
      <c r="D1268">
        <v>8.36041381520084E-2</v>
      </c>
      <c r="E1268" t="s">
        <v>3471</v>
      </c>
      <c r="F1268" t="s">
        <v>3434</v>
      </c>
    </row>
    <row r="1269" spans="1:6" x14ac:dyDescent="0.25">
      <c r="A1269" t="s">
        <v>3472</v>
      </c>
      <c r="B1269" t="s">
        <v>3472</v>
      </c>
      <c r="C1269">
        <v>-0.32804640452454098</v>
      </c>
      <c r="D1269">
        <v>0.604309718632979</v>
      </c>
      <c r="E1269" t="s">
        <v>112</v>
      </c>
      <c r="F1269" t="s">
        <v>3473</v>
      </c>
    </row>
    <row r="1270" spans="1:6" x14ac:dyDescent="0.25">
      <c r="A1270" t="s">
        <v>3474</v>
      </c>
      <c r="B1270" t="s">
        <v>3474</v>
      </c>
      <c r="C1270">
        <v>-0.41519155763598597</v>
      </c>
      <c r="D1270">
        <v>0.54395832110070896</v>
      </c>
      <c r="E1270" t="s">
        <v>29</v>
      </c>
      <c r="F1270" t="s">
        <v>3475</v>
      </c>
    </row>
    <row r="1271" spans="1:6" x14ac:dyDescent="0.25">
      <c r="A1271" t="s">
        <v>3476</v>
      </c>
      <c r="B1271" t="s">
        <v>3476</v>
      </c>
      <c r="C1271">
        <v>-0.635753604808586</v>
      </c>
      <c r="D1271">
        <v>0.322106990413773</v>
      </c>
      <c r="E1271" t="s">
        <v>3477</v>
      </c>
      <c r="F1271" t="s">
        <v>3478</v>
      </c>
    </row>
    <row r="1272" spans="1:6" x14ac:dyDescent="0.25">
      <c r="A1272" t="s">
        <v>3479</v>
      </c>
      <c r="B1272" t="s">
        <v>3480</v>
      </c>
      <c r="C1272">
        <v>-0.36576778813201899</v>
      </c>
      <c r="D1272">
        <v>0.52820779055835299</v>
      </c>
      <c r="E1272" t="s">
        <v>3481</v>
      </c>
      <c r="F1272" t="s">
        <v>3482</v>
      </c>
    </row>
    <row r="1273" spans="1:6" x14ac:dyDescent="0.25">
      <c r="A1273" t="s">
        <v>3483</v>
      </c>
      <c r="B1273" t="s">
        <v>3484</v>
      </c>
      <c r="C1273">
        <v>-0.75534585550497602</v>
      </c>
      <c r="D1273">
        <v>0.210581302296724</v>
      </c>
      <c r="E1273" t="s">
        <v>3485</v>
      </c>
      <c r="F1273" t="s">
        <v>3486</v>
      </c>
    </row>
    <row r="1274" spans="1:6" x14ac:dyDescent="0.25">
      <c r="A1274" t="s">
        <v>3487</v>
      </c>
      <c r="B1274" t="s">
        <v>3488</v>
      </c>
      <c r="C1274">
        <v>-0.16571303697473899</v>
      </c>
      <c r="D1274">
        <v>0.83990549766421996</v>
      </c>
      <c r="E1274" t="s">
        <v>26</v>
      </c>
      <c r="F1274" t="s">
        <v>3489</v>
      </c>
    </row>
    <row r="1275" spans="1:6" x14ac:dyDescent="0.25">
      <c r="A1275" t="s">
        <v>3490</v>
      </c>
      <c r="B1275" t="s">
        <v>3491</v>
      </c>
      <c r="C1275">
        <v>-0.56583279540966802</v>
      </c>
      <c r="D1275">
        <v>0.40661680139129502</v>
      </c>
      <c r="E1275" t="s">
        <v>3492</v>
      </c>
      <c r="F1275" t="s">
        <v>3493</v>
      </c>
    </row>
    <row r="1276" spans="1:6" x14ac:dyDescent="0.25">
      <c r="A1276" t="s">
        <v>3494</v>
      </c>
      <c r="B1276" t="s">
        <v>3495</v>
      </c>
      <c r="C1276">
        <v>-0.70712915508762997</v>
      </c>
      <c r="D1276">
        <v>0.28475805352265798</v>
      </c>
      <c r="E1276" t="s">
        <v>3496</v>
      </c>
      <c r="F1276" t="s">
        <v>3497</v>
      </c>
    </row>
    <row r="1277" spans="1:6" x14ac:dyDescent="0.25">
      <c r="A1277" t="s">
        <v>3498</v>
      </c>
      <c r="B1277" t="s">
        <v>3499</v>
      </c>
      <c r="C1277">
        <v>-0.95872016052711795</v>
      </c>
      <c r="D1277">
        <v>6.7465485262592606E-2</v>
      </c>
      <c r="E1277" t="s">
        <v>3500</v>
      </c>
      <c r="F1277" t="s">
        <v>3501</v>
      </c>
    </row>
    <row r="1278" spans="1:6" x14ac:dyDescent="0.25">
      <c r="A1278" t="s">
        <v>3502</v>
      </c>
      <c r="B1278" t="s">
        <v>3503</v>
      </c>
      <c r="C1278">
        <v>-0.54521442574606904</v>
      </c>
      <c r="D1278">
        <v>0.29522802865891201</v>
      </c>
      <c r="E1278" t="s">
        <v>3504</v>
      </c>
      <c r="F1278" t="s">
        <v>3505</v>
      </c>
    </row>
    <row r="1279" spans="1:6" x14ac:dyDescent="0.25">
      <c r="A1279" t="s">
        <v>3506</v>
      </c>
      <c r="B1279" t="s">
        <v>3507</v>
      </c>
      <c r="C1279">
        <v>-0.73360104762421197</v>
      </c>
      <c r="D1279">
        <v>0.199586239717612</v>
      </c>
      <c r="E1279" t="s">
        <v>3508</v>
      </c>
      <c r="F1279" t="s">
        <v>3509</v>
      </c>
    </row>
    <row r="1280" spans="1:6" x14ac:dyDescent="0.25">
      <c r="A1280" t="s">
        <v>3510</v>
      </c>
      <c r="B1280" t="s">
        <v>3511</v>
      </c>
      <c r="C1280">
        <v>-1.1205300845922399</v>
      </c>
      <c r="D1280">
        <v>4.1338707967780199E-2</v>
      </c>
      <c r="E1280" t="s">
        <v>29</v>
      </c>
      <c r="F1280" t="s">
        <v>3512</v>
      </c>
    </row>
    <row r="1281" spans="1:6" x14ac:dyDescent="0.25">
      <c r="A1281" t="s">
        <v>3513</v>
      </c>
      <c r="B1281" t="s">
        <v>3514</v>
      </c>
      <c r="C1281">
        <v>-1.1839559585136299</v>
      </c>
      <c r="D1281">
        <v>4.4140662627775697E-2</v>
      </c>
      <c r="E1281" t="s">
        <v>3515</v>
      </c>
      <c r="F1281" t="s">
        <v>3516</v>
      </c>
    </row>
    <row r="1282" spans="1:6" x14ac:dyDescent="0.25">
      <c r="A1282" t="s">
        <v>3517</v>
      </c>
      <c r="B1282" t="s">
        <v>3517</v>
      </c>
      <c r="C1282">
        <v>2.6414428557554199</v>
      </c>
      <c r="D1282" s="1">
        <v>3.5824898325110997E-8</v>
      </c>
      <c r="E1282" t="s">
        <v>705</v>
      </c>
      <c r="F1282" t="s">
        <v>2238</v>
      </c>
    </row>
    <row r="1283" spans="1:6" x14ac:dyDescent="0.25">
      <c r="A1283" t="s">
        <v>3518</v>
      </c>
      <c r="B1283" t="s">
        <v>3518</v>
      </c>
      <c r="C1283">
        <v>3.1445713654856702</v>
      </c>
      <c r="D1283" s="1">
        <v>9.0879580472322805E-8</v>
      </c>
      <c r="E1283" t="s">
        <v>112</v>
      </c>
      <c r="F1283" t="s">
        <v>846</v>
      </c>
    </row>
    <row r="1284" spans="1:6" x14ac:dyDescent="0.25">
      <c r="A1284" t="s">
        <v>3519</v>
      </c>
      <c r="B1284" t="s">
        <v>3519</v>
      </c>
      <c r="C1284">
        <v>0.68293478551539499</v>
      </c>
      <c r="D1284">
        <v>0.32790115703780398</v>
      </c>
      <c r="E1284" t="s">
        <v>1444</v>
      </c>
      <c r="F1284" t="s">
        <v>3520</v>
      </c>
    </row>
    <row r="1285" spans="1:6" x14ac:dyDescent="0.25">
      <c r="A1285" t="s">
        <v>3521</v>
      </c>
      <c r="B1285" t="s">
        <v>3521</v>
      </c>
      <c r="C1285">
        <v>-0.64248801068530104</v>
      </c>
      <c r="D1285">
        <v>0.233996958072201</v>
      </c>
      <c r="E1285" t="s">
        <v>112</v>
      </c>
      <c r="F1285" t="s">
        <v>1216</v>
      </c>
    </row>
    <row r="1286" spans="1:6" x14ac:dyDescent="0.25">
      <c r="A1286" t="s">
        <v>3522</v>
      </c>
      <c r="B1286" t="s">
        <v>3522</v>
      </c>
      <c r="C1286">
        <v>-0.86477438210186997</v>
      </c>
      <c r="D1286">
        <v>0.217187963611045</v>
      </c>
      <c r="E1286" t="s">
        <v>705</v>
      </c>
      <c r="F1286" t="s">
        <v>706</v>
      </c>
    </row>
    <row r="1287" spans="1:6" x14ac:dyDescent="0.25">
      <c r="A1287" t="s">
        <v>3523</v>
      </c>
      <c r="B1287" t="s">
        <v>3523</v>
      </c>
      <c r="C1287">
        <v>0.949118907846627</v>
      </c>
      <c r="D1287">
        <v>3.9546130513996802E-2</v>
      </c>
      <c r="E1287" t="s">
        <v>2291</v>
      </c>
      <c r="F1287" t="s">
        <v>3524</v>
      </c>
    </row>
    <row r="1288" spans="1:6" x14ac:dyDescent="0.25">
      <c r="A1288" t="s">
        <v>3525</v>
      </c>
      <c r="B1288" t="s">
        <v>3526</v>
      </c>
      <c r="C1288">
        <v>-1.92302106624779</v>
      </c>
      <c r="D1288" s="1">
        <v>1.15856699435486E-7</v>
      </c>
      <c r="E1288" t="s">
        <v>2874</v>
      </c>
      <c r="F1288" t="s">
        <v>3527</v>
      </c>
    </row>
    <row r="1289" spans="1:6" x14ac:dyDescent="0.25">
      <c r="A1289" t="s">
        <v>3528</v>
      </c>
      <c r="B1289" t="s">
        <v>3528</v>
      </c>
      <c r="C1289">
        <v>0.508825008821293</v>
      </c>
      <c r="D1289">
        <v>0.43958480105342501</v>
      </c>
      <c r="E1289" t="s">
        <v>29</v>
      </c>
      <c r="F1289" t="s">
        <v>53</v>
      </c>
    </row>
    <row r="1290" spans="1:6" x14ac:dyDescent="0.25">
      <c r="A1290" t="s">
        <v>3529</v>
      </c>
      <c r="B1290" t="s">
        <v>3529</v>
      </c>
      <c r="C1290">
        <v>1.44925443456642</v>
      </c>
      <c r="D1290">
        <v>3.1226822924052401E-3</v>
      </c>
      <c r="E1290" t="s">
        <v>112</v>
      </c>
      <c r="F1290" t="s">
        <v>2263</v>
      </c>
    </row>
    <row r="1291" spans="1:6" x14ac:dyDescent="0.25">
      <c r="A1291" t="s">
        <v>3530</v>
      </c>
      <c r="B1291" t="s">
        <v>3530</v>
      </c>
      <c r="C1291">
        <v>0.27035475025075001</v>
      </c>
      <c r="D1291">
        <v>0.69654167028021596</v>
      </c>
      <c r="E1291" t="s">
        <v>29</v>
      </c>
      <c r="F1291" t="s">
        <v>3531</v>
      </c>
    </row>
    <row r="1292" spans="1:6" x14ac:dyDescent="0.25">
      <c r="A1292" t="s">
        <v>3532</v>
      </c>
      <c r="B1292" t="s">
        <v>3532</v>
      </c>
      <c r="C1292">
        <v>-0.59019774822339799</v>
      </c>
      <c r="D1292">
        <v>0.36446748782870803</v>
      </c>
      <c r="E1292" t="s">
        <v>3533</v>
      </c>
      <c r="F1292" t="s">
        <v>3534</v>
      </c>
    </row>
    <row r="1293" spans="1:6" x14ac:dyDescent="0.25">
      <c r="A1293" t="s">
        <v>3535</v>
      </c>
      <c r="B1293" t="s">
        <v>3535</v>
      </c>
      <c r="C1293">
        <v>-2.8586163833146098E-2</v>
      </c>
      <c r="D1293">
        <v>0.96647773538613402</v>
      </c>
      <c r="E1293" t="s">
        <v>29</v>
      </c>
      <c r="F1293" t="s">
        <v>3536</v>
      </c>
    </row>
    <row r="1294" spans="1:6" x14ac:dyDescent="0.25">
      <c r="A1294" t="s">
        <v>3537</v>
      </c>
      <c r="B1294" t="s">
        <v>3538</v>
      </c>
      <c r="C1294">
        <v>0.528407896083118</v>
      </c>
      <c r="D1294">
        <v>0.27694328482840902</v>
      </c>
      <c r="E1294" t="s">
        <v>3539</v>
      </c>
      <c r="F1294" t="s">
        <v>3540</v>
      </c>
    </row>
    <row r="1295" spans="1:6" x14ac:dyDescent="0.25">
      <c r="A1295" t="s">
        <v>3541</v>
      </c>
      <c r="B1295" t="s">
        <v>3542</v>
      </c>
      <c r="C1295">
        <v>0.69488123761926002</v>
      </c>
      <c r="D1295">
        <v>0.21028127479002101</v>
      </c>
      <c r="E1295" t="s">
        <v>26</v>
      </c>
      <c r="F1295" t="s">
        <v>3543</v>
      </c>
    </row>
    <row r="1296" spans="1:6" x14ac:dyDescent="0.25">
      <c r="A1296" t="s">
        <v>3544</v>
      </c>
      <c r="B1296" t="s">
        <v>3544</v>
      </c>
      <c r="C1296">
        <v>0.64098547651721804</v>
      </c>
      <c r="D1296">
        <v>0.19293868685397</v>
      </c>
      <c r="E1296" t="s">
        <v>3545</v>
      </c>
      <c r="F1296" t="s">
        <v>3546</v>
      </c>
    </row>
    <row r="1297" spans="1:6" x14ac:dyDescent="0.25">
      <c r="A1297" t="s">
        <v>3547</v>
      </c>
      <c r="B1297" t="s">
        <v>3547</v>
      </c>
      <c r="C1297">
        <v>-0.46184104637133799</v>
      </c>
      <c r="D1297">
        <v>0.52791719798762204</v>
      </c>
      <c r="E1297" t="s">
        <v>3548</v>
      </c>
      <c r="F1297" t="s">
        <v>3549</v>
      </c>
    </row>
    <row r="1298" spans="1:6" x14ac:dyDescent="0.25">
      <c r="A1298" t="s">
        <v>3550</v>
      </c>
      <c r="B1298" t="s">
        <v>3551</v>
      </c>
      <c r="C1298">
        <v>0.74658033504112697</v>
      </c>
      <c r="D1298">
        <v>0.348374532745792</v>
      </c>
      <c r="E1298" t="s">
        <v>26</v>
      </c>
      <c r="F1298" t="s">
        <v>3552</v>
      </c>
    </row>
    <row r="1299" spans="1:6" x14ac:dyDescent="0.25">
      <c r="A1299" t="s">
        <v>3553</v>
      </c>
      <c r="B1299" t="s">
        <v>3554</v>
      </c>
      <c r="C1299">
        <v>-0.39273598255313702</v>
      </c>
      <c r="D1299">
        <v>0.57801996414817702</v>
      </c>
      <c r="E1299" t="s">
        <v>26</v>
      </c>
      <c r="F1299" t="s">
        <v>3555</v>
      </c>
    </row>
    <row r="1300" spans="1:6" x14ac:dyDescent="0.25">
      <c r="A1300" t="s">
        <v>3556</v>
      </c>
      <c r="B1300" t="s">
        <v>3556</v>
      </c>
      <c r="C1300">
        <v>1.1187087655780299</v>
      </c>
      <c r="D1300">
        <v>1.0978668682409799E-2</v>
      </c>
      <c r="E1300" t="s">
        <v>3557</v>
      </c>
      <c r="F1300" t="s">
        <v>3558</v>
      </c>
    </row>
    <row r="1301" spans="1:6" x14ac:dyDescent="0.25">
      <c r="A1301" t="s">
        <v>3559</v>
      </c>
      <c r="B1301" t="s">
        <v>3559</v>
      </c>
      <c r="C1301">
        <v>1.0198057339009201</v>
      </c>
      <c r="D1301">
        <v>4.2820949269928299E-2</v>
      </c>
      <c r="E1301" t="s">
        <v>3560</v>
      </c>
      <c r="F1301" t="s">
        <v>3561</v>
      </c>
    </row>
    <row r="1302" spans="1:6" x14ac:dyDescent="0.25">
      <c r="A1302" t="s">
        <v>3562</v>
      </c>
      <c r="B1302" t="s">
        <v>3563</v>
      </c>
      <c r="C1302">
        <v>-0.110260779872293</v>
      </c>
      <c r="D1302">
        <v>0.89735328177178098</v>
      </c>
      <c r="E1302" t="s">
        <v>3564</v>
      </c>
      <c r="F1302" t="s">
        <v>3565</v>
      </c>
    </row>
    <row r="1303" spans="1:6" x14ac:dyDescent="0.25">
      <c r="A1303" t="s">
        <v>3566</v>
      </c>
      <c r="B1303" t="s">
        <v>3566</v>
      </c>
      <c r="C1303">
        <v>-0.268973595687647</v>
      </c>
      <c r="D1303">
        <v>0.75041223233435095</v>
      </c>
      <c r="E1303" t="s">
        <v>3567</v>
      </c>
      <c r="F1303" t="s">
        <v>3568</v>
      </c>
    </row>
    <row r="1304" spans="1:6" x14ac:dyDescent="0.25">
      <c r="A1304" t="s">
        <v>3569</v>
      </c>
      <c r="B1304" t="s">
        <v>3569</v>
      </c>
      <c r="C1304">
        <v>-0.20227366088010701</v>
      </c>
      <c r="D1304">
        <v>0.78129844347727995</v>
      </c>
      <c r="E1304" t="s">
        <v>3570</v>
      </c>
      <c r="F1304" t="s">
        <v>3571</v>
      </c>
    </row>
    <row r="1305" spans="1:6" x14ac:dyDescent="0.25">
      <c r="A1305" t="s">
        <v>3572</v>
      </c>
      <c r="B1305" t="s">
        <v>3572</v>
      </c>
      <c r="C1305">
        <v>3.36563985620906E-2</v>
      </c>
      <c r="D1305">
        <v>0.95843587099273397</v>
      </c>
      <c r="E1305" t="s">
        <v>29</v>
      </c>
      <c r="F1305" t="s">
        <v>53</v>
      </c>
    </row>
    <row r="1306" spans="1:6" x14ac:dyDescent="0.25">
      <c r="A1306" t="s">
        <v>3573</v>
      </c>
      <c r="B1306" t="s">
        <v>3573</v>
      </c>
      <c r="C1306">
        <v>-0.202216062344792</v>
      </c>
      <c r="D1306">
        <v>0.74784728543999901</v>
      </c>
      <c r="E1306" t="s">
        <v>1828</v>
      </c>
      <c r="F1306" t="s">
        <v>3574</v>
      </c>
    </row>
    <row r="1307" spans="1:6" x14ac:dyDescent="0.25">
      <c r="A1307" t="s">
        <v>3575</v>
      </c>
      <c r="B1307" t="s">
        <v>3576</v>
      </c>
      <c r="C1307">
        <v>7.9335541638804394E-2</v>
      </c>
      <c r="D1307">
        <v>0.89735328177178098</v>
      </c>
      <c r="E1307" t="s">
        <v>26</v>
      </c>
      <c r="F1307" t="s">
        <v>3577</v>
      </c>
    </row>
    <row r="1308" spans="1:6" x14ac:dyDescent="0.25">
      <c r="A1308" t="s">
        <v>3578</v>
      </c>
      <c r="B1308" t="s">
        <v>3578</v>
      </c>
      <c r="C1308">
        <v>0.45848885583231602</v>
      </c>
      <c r="D1308">
        <v>0.32186715578413899</v>
      </c>
      <c r="E1308" t="s">
        <v>29</v>
      </c>
      <c r="F1308" t="s">
        <v>3579</v>
      </c>
    </row>
    <row r="1309" spans="1:6" x14ac:dyDescent="0.25">
      <c r="A1309" t="s">
        <v>3580</v>
      </c>
      <c r="B1309" t="s">
        <v>3580</v>
      </c>
      <c r="C1309">
        <v>9.2561608340741897E-2</v>
      </c>
      <c r="D1309">
        <v>0.90036756690853803</v>
      </c>
      <c r="E1309" t="s">
        <v>112</v>
      </c>
      <c r="F1309" t="s">
        <v>3581</v>
      </c>
    </row>
    <row r="1310" spans="1:6" x14ac:dyDescent="0.25">
      <c r="A1310" t="s">
        <v>3582</v>
      </c>
      <c r="B1310" t="s">
        <v>3583</v>
      </c>
      <c r="C1310">
        <v>0.72008537487222701</v>
      </c>
      <c r="D1310">
        <v>0.27272632939181801</v>
      </c>
      <c r="E1310" t="s">
        <v>3584</v>
      </c>
      <c r="F1310" t="s">
        <v>3585</v>
      </c>
    </row>
    <row r="1311" spans="1:6" x14ac:dyDescent="0.25">
      <c r="A1311" t="s">
        <v>3586</v>
      </c>
      <c r="B1311" t="s">
        <v>3587</v>
      </c>
      <c r="C1311">
        <v>1.19702739964733</v>
      </c>
      <c r="D1311">
        <v>2.4000938863379999E-2</v>
      </c>
      <c r="E1311" t="s">
        <v>3588</v>
      </c>
      <c r="F1311" t="s">
        <v>3589</v>
      </c>
    </row>
    <row r="1312" spans="1:6" x14ac:dyDescent="0.25">
      <c r="A1312" t="s">
        <v>3590</v>
      </c>
      <c r="B1312" t="s">
        <v>3590</v>
      </c>
      <c r="C1312">
        <v>0.70547270375987703</v>
      </c>
      <c r="D1312">
        <v>0.20448005448871601</v>
      </c>
      <c r="E1312" t="s">
        <v>112</v>
      </c>
      <c r="F1312" t="s">
        <v>174</v>
      </c>
    </row>
    <row r="1313" spans="1:6" x14ac:dyDescent="0.25">
      <c r="A1313" t="s">
        <v>3591</v>
      </c>
      <c r="B1313" t="s">
        <v>3591</v>
      </c>
      <c r="C1313">
        <v>0.76548111940774899</v>
      </c>
      <c r="D1313">
        <v>0.32336176987600301</v>
      </c>
      <c r="E1313" t="s">
        <v>705</v>
      </c>
      <c r="F1313" t="s">
        <v>2238</v>
      </c>
    </row>
    <row r="1314" spans="1:6" x14ac:dyDescent="0.25">
      <c r="A1314" t="s">
        <v>3592</v>
      </c>
      <c r="B1314" t="s">
        <v>3592</v>
      </c>
      <c r="C1314">
        <v>1.7591858095467301</v>
      </c>
      <c r="D1314">
        <v>2.57451397456001E-3</v>
      </c>
      <c r="E1314" t="s">
        <v>29</v>
      </c>
      <c r="F1314" t="s">
        <v>3593</v>
      </c>
    </row>
    <row r="1315" spans="1:6" x14ac:dyDescent="0.25">
      <c r="A1315" t="s">
        <v>3594</v>
      </c>
      <c r="B1315" t="s">
        <v>3594</v>
      </c>
      <c r="C1315">
        <v>-0.32330904631713703</v>
      </c>
      <c r="D1315">
        <v>0.63002238085024997</v>
      </c>
      <c r="E1315" t="s">
        <v>112</v>
      </c>
      <c r="F1315" t="s">
        <v>3595</v>
      </c>
    </row>
    <row r="1316" spans="1:6" x14ac:dyDescent="0.25">
      <c r="A1316" t="s">
        <v>3596</v>
      </c>
      <c r="B1316" t="s">
        <v>3596</v>
      </c>
      <c r="C1316">
        <v>-0.36239583943860798</v>
      </c>
      <c r="D1316">
        <v>0.572878567440957</v>
      </c>
      <c r="E1316" t="s">
        <v>705</v>
      </c>
      <c r="F1316" t="s">
        <v>3332</v>
      </c>
    </row>
    <row r="1317" spans="1:6" x14ac:dyDescent="0.25">
      <c r="A1317" t="s">
        <v>3597</v>
      </c>
      <c r="B1317" t="s">
        <v>3598</v>
      </c>
      <c r="C1317">
        <v>-0.65656440565887098</v>
      </c>
      <c r="D1317">
        <v>0.27616006788296399</v>
      </c>
      <c r="E1317" t="s">
        <v>3599</v>
      </c>
      <c r="F1317" t="s">
        <v>3600</v>
      </c>
    </row>
    <row r="1318" spans="1:6" x14ac:dyDescent="0.25">
      <c r="A1318" t="s">
        <v>3601</v>
      </c>
      <c r="B1318" t="s">
        <v>3602</v>
      </c>
      <c r="C1318">
        <v>-0.87352865736102403</v>
      </c>
      <c r="D1318">
        <v>0.108407069694608</v>
      </c>
      <c r="E1318" t="s">
        <v>3603</v>
      </c>
      <c r="F1318" t="s">
        <v>3604</v>
      </c>
    </row>
    <row r="1319" spans="1:6" x14ac:dyDescent="0.25">
      <c r="A1319" t="s">
        <v>3605</v>
      </c>
      <c r="B1319" t="s">
        <v>3606</v>
      </c>
      <c r="C1319">
        <v>-1.3567700001795699</v>
      </c>
      <c r="D1319">
        <v>3.5420301250171503E-2</v>
      </c>
      <c r="E1319" t="s">
        <v>3607</v>
      </c>
      <c r="F1319" t="s">
        <v>3608</v>
      </c>
    </row>
    <row r="1320" spans="1:6" x14ac:dyDescent="0.25">
      <c r="A1320" t="s">
        <v>3609</v>
      </c>
      <c r="B1320" t="s">
        <v>3610</v>
      </c>
      <c r="C1320">
        <v>-0.21732736240516601</v>
      </c>
      <c r="D1320">
        <v>0.83286420685301299</v>
      </c>
      <c r="E1320" t="s">
        <v>3611</v>
      </c>
      <c r="F1320" t="s">
        <v>3612</v>
      </c>
    </row>
    <row r="1321" spans="1:6" x14ac:dyDescent="0.25">
      <c r="A1321" t="s">
        <v>3613</v>
      </c>
      <c r="B1321" t="s">
        <v>3614</v>
      </c>
      <c r="C1321">
        <v>-0.221000103687474</v>
      </c>
      <c r="D1321">
        <v>0.78122484223560096</v>
      </c>
      <c r="E1321" t="s">
        <v>3615</v>
      </c>
      <c r="F1321" t="s">
        <v>344</v>
      </c>
    </row>
    <row r="1322" spans="1:6" x14ac:dyDescent="0.25">
      <c r="A1322" t="s">
        <v>3616</v>
      </c>
      <c r="B1322" t="s">
        <v>3617</v>
      </c>
      <c r="C1322">
        <v>0.95296150534504498</v>
      </c>
      <c r="D1322">
        <v>0.115274147565393</v>
      </c>
      <c r="E1322" t="s">
        <v>448</v>
      </c>
      <c r="F1322" t="s">
        <v>1247</v>
      </c>
    </row>
    <row r="1323" spans="1:6" x14ac:dyDescent="0.25">
      <c r="A1323" t="s">
        <v>3618</v>
      </c>
      <c r="B1323" t="s">
        <v>3618</v>
      </c>
      <c r="C1323">
        <v>3.1486501897511698</v>
      </c>
      <c r="D1323" s="1">
        <v>2.1803253876249001E-17</v>
      </c>
      <c r="E1323" t="s">
        <v>29</v>
      </c>
      <c r="F1323" t="s">
        <v>3619</v>
      </c>
    </row>
    <row r="1324" spans="1:6" x14ac:dyDescent="0.25">
      <c r="A1324" t="s">
        <v>3620</v>
      </c>
      <c r="B1324" t="s">
        <v>3620</v>
      </c>
      <c r="C1324">
        <v>2.3187532260064101</v>
      </c>
      <c r="D1324" s="1">
        <v>2.3745174959890901E-7</v>
      </c>
      <c r="E1324" t="s">
        <v>29</v>
      </c>
      <c r="F1324" t="s">
        <v>53</v>
      </c>
    </row>
    <row r="1325" spans="1:6" x14ac:dyDescent="0.25">
      <c r="A1325" t="s">
        <v>3621</v>
      </c>
      <c r="B1325" t="s">
        <v>3622</v>
      </c>
      <c r="C1325">
        <v>1.5647805880087</v>
      </c>
      <c r="D1325" s="1">
        <v>7.13902277703984E-5</v>
      </c>
      <c r="E1325" t="s">
        <v>26</v>
      </c>
      <c r="F1325" t="s">
        <v>3623</v>
      </c>
    </row>
    <row r="1326" spans="1:6" x14ac:dyDescent="0.25">
      <c r="A1326" t="s">
        <v>3624</v>
      </c>
      <c r="B1326" t="s">
        <v>3625</v>
      </c>
      <c r="C1326">
        <v>2.9548371248952301</v>
      </c>
      <c r="D1326" s="1">
        <v>4.3021733901013102E-14</v>
      </c>
      <c r="E1326" t="s">
        <v>946</v>
      </c>
      <c r="F1326" t="s">
        <v>3626</v>
      </c>
    </row>
    <row r="1327" spans="1:6" x14ac:dyDescent="0.25">
      <c r="A1327" t="s">
        <v>3627</v>
      </c>
      <c r="B1327" t="s">
        <v>3627</v>
      </c>
      <c r="C1327">
        <v>2.8616463550486202</v>
      </c>
      <c r="D1327" s="1">
        <v>6.96996629383873E-13</v>
      </c>
      <c r="E1327" t="s">
        <v>3628</v>
      </c>
      <c r="F1327" t="s">
        <v>3629</v>
      </c>
    </row>
    <row r="1328" spans="1:6" x14ac:dyDescent="0.25">
      <c r="A1328" t="s">
        <v>3630</v>
      </c>
      <c r="B1328" t="s">
        <v>3630</v>
      </c>
      <c r="C1328">
        <v>-0.42558127263194401</v>
      </c>
      <c r="D1328">
        <v>0.52603514507653004</v>
      </c>
      <c r="E1328" t="s">
        <v>112</v>
      </c>
      <c r="F1328" t="s">
        <v>174</v>
      </c>
    </row>
    <row r="1329" spans="1:6" x14ac:dyDescent="0.25">
      <c r="A1329" t="s">
        <v>3631</v>
      </c>
      <c r="B1329" t="s">
        <v>3631</v>
      </c>
      <c r="C1329">
        <v>0.56800203640394697</v>
      </c>
      <c r="D1329">
        <v>0.59255358848131401</v>
      </c>
      <c r="E1329" t="s">
        <v>26</v>
      </c>
      <c r="F1329" t="s">
        <v>3632</v>
      </c>
    </row>
    <row r="1330" spans="1:6" x14ac:dyDescent="0.25">
      <c r="A1330" t="s">
        <v>3633</v>
      </c>
      <c r="B1330" t="s">
        <v>3633</v>
      </c>
      <c r="C1330">
        <v>0.51364430048384802</v>
      </c>
      <c r="D1330">
        <v>0.43629507803595202</v>
      </c>
      <c r="E1330" t="s">
        <v>538</v>
      </c>
      <c r="F1330" t="s">
        <v>3634</v>
      </c>
    </row>
    <row r="1331" spans="1:6" x14ac:dyDescent="0.25">
      <c r="A1331" t="s">
        <v>3635</v>
      </c>
      <c r="B1331" t="s">
        <v>3636</v>
      </c>
      <c r="C1331">
        <v>-0.34643975658908899</v>
      </c>
      <c r="D1331">
        <v>0.63956701201763799</v>
      </c>
      <c r="E1331" t="s">
        <v>26</v>
      </c>
      <c r="F1331" t="s">
        <v>3637</v>
      </c>
    </row>
    <row r="1332" spans="1:6" x14ac:dyDescent="0.25">
      <c r="A1332" t="s">
        <v>3638</v>
      </c>
      <c r="B1332" t="s">
        <v>3638</v>
      </c>
      <c r="C1332">
        <v>1.1672087185741</v>
      </c>
      <c r="D1332">
        <v>1.03822084918962E-2</v>
      </c>
      <c r="E1332" t="s">
        <v>29</v>
      </c>
      <c r="F1332" t="s">
        <v>53</v>
      </c>
    </row>
    <row r="1333" spans="1:6" x14ac:dyDescent="0.25">
      <c r="A1333" t="s">
        <v>3639</v>
      </c>
      <c r="B1333" t="s">
        <v>3639</v>
      </c>
      <c r="C1333">
        <v>1.1077685095276799</v>
      </c>
      <c r="D1333">
        <v>5.5584505524057401E-2</v>
      </c>
      <c r="E1333" t="s">
        <v>29</v>
      </c>
      <c r="F1333" t="s">
        <v>53</v>
      </c>
    </row>
    <row r="1334" spans="1:6" x14ac:dyDescent="0.25">
      <c r="A1334" t="s">
        <v>3640</v>
      </c>
      <c r="B1334" t="s">
        <v>3640</v>
      </c>
      <c r="C1334">
        <v>0.50795987119548502</v>
      </c>
      <c r="D1334">
        <v>0.54337119297886705</v>
      </c>
      <c r="E1334" t="s">
        <v>435</v>
      </c>
      <c r="F1334" t="s">
        <v>2296</v>
      </c>
    </row>
    <row r="1335" spans="1:6" x14ac:dyDescent="0.25">
      <c r="A1335" t="s">
        <v>3641</v>
      </c>
      <c r="B1335" t="s">
        <v>3642</v>
      </c>
      <c r="C1335">
        <v>-0.42445193394009501</v>
      </c>
      <c r="D1335">
        <v>0.50934900621112</v>
      </c>
      <c r="E1335" t="s">
        <v>3643</v>
      </c>
      <c r="F1335" t="s">
        <v>3644</v>
      </c>
    </row>
    <row r="1336" spans="1:6" x14ac:dyDescent="0.25">
      <c r="A1336" t="s">
        <v>3645</v>
      </c>
      <c r="B1336" t="s">
        <v>3646</v>
      </c>
      <c r="C1336">
        <v>-0.139026462881818</v>
      </c>
      <c r="D1336">
        <v>0.83273423534890001</v>
      </c>
      <c r="E1336" t="s">
        <v>3647</v>
      </c>
      <c r="F1336" t="s">
        <v>3648</v>
      </c>
    </row>
    <row r="1337" spans="1:6" x14ac:dyDescent="0.25">
      <c r="A1337" t="s">
        <v>3649</v>
      </c>
      <c r="B1337" t="s">
        <v>3650</v>
      </c>
      <c r="C1337">
        <v>-0.97529727249619702</v>
      </c>
      <c r="D1337">
        <v>9.8936382953659197E-2</v>
      </c>
      <c r="E1337" t="s">
        <v>3651</v>
      </c>
      <c r="F1337" t="s">
        <v>3652</v>
      </c>
    </row>
    <row r="1338" spans="1:6" x14ac:dyDescent="0.25">
      <c r="A1338" t="s">
        <v>3653</v>
      </c>
      <c r="B1338" t="s">
        <v>3654</v>
      </c>
      <c r="C1338">
        <v>-0.87354410553499695</v>
      </c>
      <c r="D1338">
        <v>8.2851031504768094E-2</v>
      </c>
      <c r="E1338" t="s">
        <v>3655</v>
      </c>
      <c r="F1338" t="s">
        <v>488</v>
      </c>
    </row>
    <row r="1339" spans="1:6" x14ac:dyDescent="0.25">
      <c r="A1339" t="s">
        <v>3656</v>
      </c>
      <c r="B1339" t="s">
        <v>3657</v>
      </c>
      <c r="C1339">
        <v>-0.81126599547400502</v>
      </c>
      <c r="D1339">
        <v>0.11158283574512</v>
      </c>
      <c r="E1339" t="s">
        <v>3658</v>
      </c>
      <c r="F1339" t="s">
        <v>3659</v>
      </c>
    </row>
    <row r="1340" spans="1:6" x14ac:dyDescent="0.25">
      <c r="A1340" t="s">
        <v>3660</v>
      </c>
      <c r="B1340" t="s">
        <v>3661</v>
      </c>
      <c r="C1340">
        <v>-0.66902829293923405</v>
      </c>
      <c r="D1340">
        <v>0.27043594829286699</v>
      </c>
      <c r="E1340" t="s">
        <v>3662</v>
      </c>
      <c r="F1340" t="s">
        <v>898</v>
      </c>
    </row>
    <row r="1341" spans="1:6" x14ac:dyDescent="0.25">
      <c r="A1341" t="s">
        <v>3663</v>
      </c>
      <c r="B1341" t="s">
        <v>3664</v>
      </c>
      <c r="C1341">
        <v>-0.92904446067026403</v>
      </c>
      <c r="D1341">
        <v>0.13439961742925699</v>
      </c>
      <c r="E1341" t="s">
        <v>3665</v>
      </c>
      <c r="F1341" t="s">
        <v>2441</v>
      </c>
    </row>
    <row r="1342" spans="1:6" x14ac:dyDescent="0.25">
      <c r="A1342" t="s">
        <v>3666</v>
      </c>
      <c r="B1342" t="s">
        <v>3667</v>
      </c>
      <c r="C1342">
        <v>-1.1183217511197101</v>
      </c>
      <c r="D1342">
        <v>2.9763217740777601E-2</v>
      </c>
      <c r="E1342" t="s">
        <v>3668</v>
      </c>
      <c r="F1342" t="s">
        <v>3452</v>
      </c>
    </row>
    <row r="1343" spans="1:6" x14ac:dyDescent="0.25">
      <c r="A1343" t="s">
        <v>3669</v>
      </c>
      <c r="B1343" t="s">
        <v>3669</v>
      </c>
      <c r="C1343">
        <v>-1.5159668097766701</v>
      </c>
      <c r="D1343">
        <v>3.50587147352256E-2</v>
      </c>
      <c r="E1343" t="s">
        <v>29</v>
      </c>
      <c r="F1343" t="s">
        <v>3670</v>
      </c>
    </row>
    <row r="1344" spans="1:6" x14ac:dyDescent="0.25">
      <c r="A1344" t="s">
        <v>3671</v>
      </c>
      <c r="B1344" t="s">
        <v>3672</v>
      </c>
      <c r="C1344">
        <v>1.6896710905882899</v>
      </c>
      <c r="D1344" s="1">
        <v>4.8332685207150003E-5</v>
      </c>
      <c r="E1344" t="s">
        <v>538</v>
      </c>
      <c r="F1344" t="s">
        <v>2935</v>
      </c>
    </row>
    <row r="1345" spans="1:6" x14ac:dyDescent="0.25">
      <c r="A1345" t="s">
        <v>3673</v>
      </c>
      <c r="B1345" t="s">
        <v>3673</v>
      </c>
      <c r="C1345">
        <v>0.92394118664381297</v>
      </c>
      <c r="D1345">
        <v>8.9097320194135798E-2</v>
      </c>
      <c r="E1345" t="s">
        <v>29</v>
      </c>
      <c r="F1345" t="s">
        <v>3674</v>
      </c>
    </row>
    <row r="1346" spans="1:6" x14ac:dyDescent="0.25">
      <c r="A1346" t="s">
        <v>3675</v>
      </c>
      <c r="B1346" t="s">
        <v>3675</v>
      </c>
      <c r="C1346">
        <v>1.0906904137417399</v>
      </c>
      <c r="D1346">
        <v>0.13497713688720001</v>
      </c>
      <c r="E1346" t="s">
        <v>29</v>
      </c>
      <c r="F1346" t="s">
        <v>3676</v>
      </c>
    </row>
    <row r="1347" spans="1:6" x14ac:dyDescent="0.25">
      <c r="A1347" t="s">
        <v>3677</v>
      </c>
      <c r="B1347" t="s">
        <v>3677</v>
      </c>
      <c r="C1347">
        <v>1.1839288952599201</v>
      </c>
      <c r="D1347">
        <v>0.21599952087664301</v>
      </c>
      <c r="E1347" t="s">
        <v>112</v>
      </c>
      <c r="F1347" t="s">
        <v>3678</v>
      </c>
    </row>
    <row r="1348" spans="1:6" x14ac:dyDescent="0.25">
      <c r="A1348" t="s">
        <v>3679</v>
      </c>
      <c r="B1348" t="s">
        <v>3679</v>
      </c>
      <c r="C1348">
        <v>1.1855409407095101</v>
      </c>
      <c r="D1348">
        <v>2.61638760680615E-2</v>
      </c>
      <c r="E1348" t="s">
        <v>29</v>
      </c>
      <c r="F1348" t="s">
        <v>53</v>
      </c>
    </row>
    <row r="1349" spans="1:6" x14ac:dyDescent="0.25">
      <c r="A1349" t="s">
        <v>3680</v>
      </c>
      <c r="B1349" t="s">
        <v>3680</v>
      </c>
      <c r="C1349">
        <v>1.9175237851803599</v>
      </c>
      <c r="D1349">
        <v>4.0953651868513401E-3</v>
      </c>
      <c r="E1349" t="s">
        <v>26</v>
      </c>
      <c r="F1349" t="s">
        <v>3681</v>
      </c>
    </row>
    <row r="1350" spans="1:6" x14ac:dyDescent="0.25">
      <c r="A1350" t="s">
        <v>3682</v>
      </c>
      <c r="B1350" t="s">
        <v>3682</v>
      </c>
      <c r="C1350">
        <v>1.5477525361925899</v>
      </c>
      <c r="D1350">
        <v>3.5080880138279001E-3</v>
      </c>
      <c r="E1350" t="s">
        <v>29</v>
      </c>
      <c r="F1350" t="s">
        <v>3683</v>
      </c>
    </row>
    <row r="1351" spans="1:6" x14ac:dyDescent="0.25">
      <c r="A1351" t="s">
        <v>3684</v>
      </c>
      <c r="B1351" t="s">
        <v>3684</v>
      </c>
      <c r="C1351">
        <v>1.44733839420809</v>
      </c>
      <c r="D1351">
        <v>2.40707081173798E-2</v>
      </c>
      <c r="E1351" t="s">
        <v>442</v>
      </c>
      <c r="F1351" t="s">
        <v>3685</v>
      </c>
    </row>
    <row r="1352" spans="1:6" x14ac:dyDescent="0.25">
      <c r="A1352" t="s">
        <v>3686</v>
      </c>
      <c r="B1352" t="s">
        <v>3686</v>
      </c>
      <c r="C1352">
        <v>1.6853117049367901</v>
      </c>
      <c r="D1352">
        <v>5.0434536538507699E-2</v>
      </c>
      <c r="E1352" t="s">
        <v>26</v>
      </c>
      <c r="F1352" t="s">
        <v>2238</v>
      </c>
    </row>
    <row r="1353" spans="1:6" x14ac:dyDescent="0.25">
      <c r="A1353" t="s">
        <v>3687</v>
      </c>
      <c r="B1353" t="s">
        <v>3687</v>
      </c>
      <c r="C1353">
        <v>1.00413445924289</v>
      </c>
      <c r="D1353">
        <v>0.15737347308050401</v>
      </c>
      <c r="E1353" t="s">
        <v>29</v>
      </c>
      <c r="F1353" t="s">
        <v>3688</v>
      </c>
    </row>
    <row r="1354" spans="1:6" x14ac:dyDescent="0.25">
      <c r="A1354" t="s">
        <v>3689</v>
      </c>
      <c r="B1354" t="s">
        <v>3689</v>
      </c>
      <c r="C1354">
        <v>1.41864185409204</v>
      </c>
      <c r="D1354">
        <v>2.1697465968152901E-2</v>
      </c>
      <c r="E1354" t="s">
        <v>29</v>
      </c>
      <c r="F1354" t="s">
        <v>3690</v>
      </c>
    </row>
    <row r="1355" spans="1:6" x14ac:dyDescent="0.25">
      <c r="A1355" t="s">
        <v>3691</v>
      </c>
      <c r="B1355" t="s">
        <v>3691</v>
      </c>
      <c r="C1355">
        <v>2.5622850922518801</v>
      </c>
      <c r="D1355">
        <v>5.0432655638132701E-4</v>
      </c>
      <c r="E1355" t="s">
        <v>29</v>
      </c>
      <c r="F1355" t="s">
        <v>3692</v>
      </c>
    </row>
    <row r="1356" spans="1:6" x14ac:dyDescent="0.25">
      <c r="A1356" t="s">
        <v>3693</v>
      </c>
      <c r="B1356" t="s">
        <v>3693</v>
      </c>
      <c r="C1356">
        <v>2.6817051764944302</v>
      </c>
      <c r="D1356" s="1">
        <v>2.1082470759864599E-7</v>
      </c>
      <c r="E1356" t="s">
        <v>29</v>
      </c>
      <c r="F1356" t="s">
        <v>3694</v>
      </c>
    </row>
    <row r="1357" spans="1:6" x14ac:dyDescent="0.25">
      <c r="A1357" t="s">
        <v>3695</v>
      </c>
      <c r="B1357" t="s">
        <v>3695</v>
      </c>
      <c r="C1357">
        <v>1.0529213860362201</v>
      </c>
      <c r="D1357">
        <v>4.6403980148279698E-2</v>
      </c>
      <c r="E1357" t="s">
        <v>26</v>
      </c>
      <c r="F1357" t="s">
        <v>3696</v>
      </c>
    </row>
    <row r="1358" spans="1:6" x14ac:dyDescent="0.25">
      <c r="A1358" t="s">
        <v>3697</v>
      </c>
      <c r="B1358" t="s">
        <v>3697</v>
      </c>
      <c r="C1358">
        <v>0.17271747537697099</v>
      </c>
      <c r="D1358">
        <v>0.82666975177275404</v>
      </c>
      <c r="E1358" t="s">
        <v>29</v>
      </c>
      <c r="F1358" t="s">
        <v>3698</v>
      </c>
    </row>
    <row r="1359" spans="1:6" x14ac:dyDescent="0.25">
      <c r="A1359" t="s">
        <v>3699</v>
      </c>
      <c r="B1359" t="s">
        <v>3699</v>
      </c>
      <c r="C1359">
        <v>0.19898540010191099</v>
      </c>
      <c r="D1359">
        <v>0.78414064615074597</v>
      </c>
      <c r="E1359" t="s">
        <v>112</v>
      </c>
      <c r="F1359" t="s">
        <v>3700</v>
      </c>
    </row>
    <row r="1360" spans="1:6" x14ac:dyDescent="0.25">
      <c r="A1360" t="s">
        <v>3701</v>
      </c>
      <c r="B1360" t="s">
        <v>3702</v>
      </c>
      <c r="C1360">
        <v>4.46885653456911E-2</v>
      </c>
      <c r="D1360">
        <v>0.95719283486330298</v>
      </c>
      <c r="E1360" t="s">
        <v>26</v>
      </c>
      <c r="F1360" t="s">
        <v>701</v>
      </c>
    </row>
    <row r="1361" spans="1:6" x14ac:dyDescent="0.25">
      <c r="A1361" t="s">
        <v>3703</v>
      </c>
      <c r="B1361" t="s">
        <v>3704</v>
      </c>
      <c r="C1361">
        <v>-0.39015254446875403</v>
      </c>
      <c r="D1361">
        <v>0.50310147274435102</v>
      </c>
      <c r="E1361" t="s">
        <v>3705</v>
      </c>
      <c r="F1361" t="s">
        <v>3706</v>
      </c>
    </row>
    <row r="1362" spans="1:6" x14ac:dyDescent="0.25">
      <c r="A1362" t="s">
        <v>3707</v>
      </c>
      <c r="B1362" t="s">
        <v>3707</v>
      </c>
      <c r="C1362">
        <v>0.90950730832414195</v>
      </c>
      <c r="D1362">
        <v>0.25007859256776299</v>
      </c>
      <c r="E1362" t="s">
        <v>29</v>
      </c>
      <c r="F1362" t="s">
        <v>53</v>
      </c>
    </row>
    <row r="1363" spans="1:6" x14ac:dyDescent="0.25">
      <c r="A1363" t="s">
        <v>3708</v>
      </c>
      <c r="B1363" t="s">
        <v>3708</v>
      </c>
      <c r="C1363">
        <v>0.68402514934087899</v>
      </c>
      <c r="D1363">
        <v>0.31285285525920398</v>
      </c>
      <c r="E1363" t="s">
        <v>3557</v>
      </c>
      <c r="F1363" t="s">
        <v>3709</v>
      </c>
    </row>
    <row r="1364" spans="1:6" x14ac:dyDescent="0.25">
      <c r="A1364" t="s">
        <v>3710</v>
      </c>
      <c r="B1364" t="s">
        <v>3710</v>
      </c>
      <c r="C1364">
        <v>1.01159808506988</v>
      </c>
      <c r="D1364">
        <v>2.9720826632271099E-2</v>
      </c>
      <c r="E1364" t="s">
        <v>3560</v>
      </c>
      <c r="F1364" t="s">
        <v>3711</v>
      </c>
    </row>
    <row r="1365" spans="1:6" x14ac:dyDescent="0.25">
      <c r="A1365" t="s">
        <v>3712</v>
      </c>
      <c r="B1365" t="s">
        <v>3712</v>
      </c>
      <c r="C1365">
        <v>-6.4311712741467297E-2</v>
      </c>
      <c r="D1365">
        <v>0.925350971430694</v>
      </c>
      <c r="E1365" t="s">
        <v>3713</v>
      </c>
      <c r="F1365" t="s">
        <v>3714</v>
      </c>
    </row>
    <row r="1366" spans="1:6" x14ac:dyDescent="0.25">
      <c r="A1366" t="s">
        <v>3715</v>
      </c>
      <c r="B1366" t="s">
        <v>3715</v>
      </c>
      <c r="C1366">
        <v>-0.16097378307086699</v>
      </c>
      <c r="D1366">
        <v>0.80599872221628499</v>
      </c>
      <c r="E1366" t="s">
        <v>29</v>
      </c>
      <c r="F1366" t="s">
        <v>3716</v>
      </c>
    </row>
    <row r="1367" spans="1:6" x14ac:dyDescent="0.25">
      <c r="A1367" t="s">
        <v>3717</v>
      </c>
      <c r="B1367" t="s">
        <v>3717</v>
      </c>
      <c r="C1367">
        <v>-0.89897017727311501</v>
      </c>
      <c r="D1367">
        <v>0.180192905332375</v>
      </c>
      <c r="E1367" t="s">
        <v>29</v>
      </c>
      <c r="F1367" t="s">
        <v>3718</v>
      </c>
    </row>
    <row r="1368" spans="1:6" x14ac:dyDescent="0.25">
      <c r="A1368" t="s">
        <v>3719</v>
      </c>
      <c r="B1368" t="s">
        <v>3719</v>
      </c>
      <c r="C1368">
        <v>0.37751776350006</v>
      </c>
      <c r="D1368">
        <v>0.57236690192327899</v>
      </c>
      <c r="E1368" t="s">
        <v>29</v>
      </c>
      <c r="F1368" t="s">
        <v>3720</v>
      </c>
    </row>
    <row r="1369" spans="1:6" x14ac:dyDescent="0.25">
      <c r="A1369" t="s">
        <v>3721</v>
      </c>
      <c r="B1369" t="s">
        <v>3721</v>
      </c>
      <c r="C1369">
        <v>-0.43726740524301599</v>
      </c>
      <c r="D1369">
        <v>0.47175394206132798</v>
      </c>
      <c r="E1369" t="s">
        <v>29</v>
      </c>
      <c r="F1369" t="s">
        <v>53</v>
      </c>
    </row>
    <row r="1370" spans="1:6" x14ac:dyDescent="0.25">
      <c r="A1370" t="s">
        <v>3722</v>
      </c>
      <c r="B1370" t="s">
        <v>3722</v>
      </c>
      <c r="C1370">
        <v>-4.7164630840574404E-3</v>
      </c>
      <c r="D1370">
        <v>0.99300942330530495</v>
      </c>
      <c r="E1370" t="s">
        <v>29</v>
      </c>
      <c r="F1370" t="s">
        <v>2941</v>
      </c>
    </row>
    <row r="1371" spans="1:6" x14ac:dyDescent="0.25">
      <c r="A1371" t="s">
        <v>3723</v>
      </c>
      <c r="B1371" t="s">
        <v>3723</v>
      </c>
      <c r="C1371">
        <v>-0.34608880712825002</v>
      </c>
      <c r="D1371">
        <v>0.57495382334630696</v>
      </c>
      <c r="E1371" t="s">
        <v>29</v>
      </c>
      <c r="F1371" t="s">
        <v>3724</v>
      </c>
    </row>
    <row r="1372" spans="1:6" x14ac:dyDescent="0.25">
      <c r="A1372" t="s">
        <v>3725</v>
      </c>
      <c r="B1372" t="s">
        <v>3725</v>
      </c>
      <c r="C1372">
        <v>-0.515165639103638</v>
      </c>
      <c r="D1372">
        <v>0.33991273932930399</v>
      </c>
      <c r="E1372" t="s">
        <v>29</v>
      </c>
      <c r="F1372" t="s">
        <v>3726</v>
      </c>
    </row>
    <row r="1373" spans="1:6" x14ac:dyDescent="0.25">
      <c r="A1373" t="s">
        <v>3727</v>
      </c>
      <c r="B1373" t="s">
        <v>3728</v>
      </c>
      <c r="C1373">
        <v>-0.41940664065928401</v>
      </c>
      <c r="D1373">
        <v>0.56971021264923805</v>
      </c>
      <c r="E1373" t="s">
        <v>3729</v>
      </c>
      <c r="F1373" t="s">
        <v>3730</v>
      </c>
    </row>
    <row r="1374" spans="1:6" x14ac:dyDescent="0.25">
      <c r="A1374" t="s">
        <v>3731</v>
      </c>
      <c r="B1374" t="s">
        <v>3731</v>
      </c>
      <c r="C1374">
        <v>0.52748424880186995</v>
      </c>
      <c r="D1374">
        <v>0.481091137830364</v>
      </c>
      <c r="E1374" t="s">
        <v>29</v>
      </c>
      <c r="F1374" t="s">
        <v>3732</v>
      </c>
    </row>
    <row r="1375" spans="1:6" x14ac:dyDescent="0.25">
      <c r="A1375" t="s">
        <v>3733</v>
      </c>
      <c r="B1375" t="s">
        <v>3734</v>
      </c>
      <c r="C1375">
        <v>-7.1565638689441505E-2</v>
      </c>
      <c r="D1375">
        <v>0.91581151384481796</v>
      </c>
      <c r="E1375" t="s">
        <v>3735</v>
      </c>
      <c r="F1375" t="s">
        <v>3736</v>
      </c>
    </row>
    <row r="1376" spans="1:6" x14ac:dyDescent="0.25">
      <c r="A1376" t="s">
        <v>3737</v>
      </c>
      <c r="B1376" t="s">
        <v>3738</v>
      </c>
      <c r="C1376">
        <v>-8.9205174363591294E-2</v>
      </c>
      <c r="D1376">
        <v>0.90025394493258803</v>
      </c>
      <c r="E1376" t="s">
        <v>3739</v>
      </c>
      <c r="F1376" t="s">
        <v>3740</v>
      </c>
    </row>
    <row r="1377" spans="1:6" x14ac:dyDescent="0.25">
      <c r="A1377" t="s">
        <v>3741</v>
      </c>
      <c r="B1377" t="s">
        <v>3742</v>
      </c>
      <c r="C1377">
        <v>0.45602617666358303</v>
      </c>
      <c r="D1377">
        <v>0.42552981249865701</v>
      </c>
      <c r="E1377" t="s">
        <v>26</v>
      </c>
      <c r="F1377" t="s">
        <v>1989</v>
      </c>
    </row>
    <row r="1378" spans="1:6" x14ac:dyDescent="0.25">
      <c r="A1378" t="s">
        <v>3743</v>
      </c>
      <c r="B1378" t="s">
        <v>3743</v>
      </c>
      <c r="C1378">
        <v>0.53649172041432402</v>
      </c>
      <c r="D1378">
        <v>0.43412973153218698</v>
      </c>
      <c r="E1378" t="s">
        <v>29</v>
      </c>
      <c r="F1378" t="s">
        <v>53</v>
      </c>
    </row>
    <row r="1379" spans="1:6" x14ac:dyDescent="0.25">
      <c r="A1379" t="s">
        <v>3744</v>
      </c>
      <c r="B1379" t="s">
        <v>3744</v>
      </c>
      <c r="C1379">
        <v>0.60977733139132195</v>
      </c>
      <c r="D1379">
        <v>0.44267136480438002</v>
      </c>
      <c r="E1379" t="s">
        <v>538</v>
      </c>
      <c r="F1379" t="s">
        <v>3745</v>
      </c>
    </row>
    <row r="1380" spans="1:6" x14ac:dyDescent="0.25">
      <c r="A1380" t="s">
        <v>3746</v>
      </c>
      <c r="B1380" t="s">
        <v>3746</v>
      </c>
      <c r="C1380">
        <v>1.0780311979152299</v>
      </c>
      <c r="D1380">
        <v>5.8536808270249999E-2</v>
      </c>
      <c r="E1380" t="s">
        <v>112</v>
      </c>
      <c r="F1380" t="s">
        <v>3747</v>
      </c>
    </row>
    <row r="1381" spans="1:6" x14ac:dyDescent="0.25">
      <c r="A1381" t="s">
        <v>3748</v>
      </c>
      <c r="B1381" t="s">
        <v>3748</v>
      </c>
      <c r="C1381">
        <v>-5.32733810800467E-2</v>
      </c>
      <c r="D1381">
        <v>0.96577587505326901</v>
      </c>
      <c r="E1381" t="s">
        <v>29</v>
      </c>
      <c r="F1381" t="s">
        <v>53</v>
      </c>
    </row>
    <row r="1382" spans="1:6" x14ac:dyDescent="0.25">
      <c r="A1382" t="s">
        <v>3749</v>
      </c>
      <c r="B1382" t="s">
        <v>3750</v>
      </c>
      <c r="C1382">
        <v>1.1159182539447301</v>
      </c>
      <c r="D1382">
        <v>2.9016314583756701E-2</v>
      </c>
      <c r="E1382" t="s">
        <v>3751</v>
      </c>
      <c r="F1382" t="s">
        <v>3752</v>
      </c>
    </row>
    <row r="1383" spans="1:6" x14ac:dyDescent="0.25">
      <c r="A1383" t="s">
        <v>3753</v>
      </c>
      <c r="B1383" t="s">
        <v>3753</v>
      </c>
      <c r="C1383">
        <v>0.55903104170303997</v>
      </c>
      <c r="D1383">
        <v>0.445211799470488</v>
      </c>
      <c r="E1383" t="s">
        <v>29</v>
      </c>
      <c r="F1383" t="s">
        <v>53</v>
      </c>
    </row>
    <row r="1384" spans="1:6" x14ac:dyDescent="0.25">
      <c r="A1384" t="s">
        <v>3754</v>
      </c>
      <c r="B1384" t="s">
        <v>3755</v>
      </c>
      <c r="C1384">
        <v>0.47626306261081403</v>
      </c>
      <c r="D1384">
        <v>0.55337795436035297</v>
      </c>
      <c r="E1384" t="s">
        <v>3756</v>
      </c>
      <c r="F1384" t="s">
        <v>3757</v>
      </c>
    </row>
    <row r="1385" spans="1:6" x14ac:dyDescent="0.25">
      <c r="A1385" t="s">
        <v>3758</v>
      </c>
      <c r="B1385" t="s">
        <v>3758</v>
      </c>
      <c r="C1385">
        <v>0.92176696619377596</v>
      </c>
      <c r="D1385">
        <v>0.21189862249705599</v>
      </c>
      <c r="E1385" t="s">
        <v>2300</v>
      </c>
      <c r="F1385" t="s">
        <v>3759</v>
      </c>
    </row>
    <row r="1386" spans="1:6" x14ac:dyDescent="0.25">
      <c r="A1386" t="s">
        <v>3760</v>
      </c>
      <c r="B1386" t="s">
        <v>3760</v>
      </c>
      <c r="C1386">
        <v>0.89115398314974503</v>
      </c>
      <c r="D1386">
        <v>0.16325297071178499</v>
      </c>
      <c r="E1386" t="s">
        <v>406</v>
      </c>
      <c r="F1386" t="s">
        <v>3761</v>
      </c>
    </row>
    <row r="1387" spans="1:6" x14ac:dyDescent="0.25">
      <c r="A1387" t="s">
        <v>3762</v>
      </c>
      <c r="B1387" t="s">
        <v>3762</v>
      </c>
      <c r="C1387">
        <v>0.42078524839851</v>
      </c>
      <c r="D1387">
        <v>0.53781217037510998</v>
      </c>
      <c r="E1387" t="s">
        <v>29</v>
      </c>
      <c r="F1387" t="s">
        <v>3763</v>
      </c>
    </row>
    <row r="1388" spans="1:6" x14ac:dyDescent="0.25">
      <c r="A1388" t="s">
        <v>3764</v>
      </c>
      <c r="B1388" t="s">
        <v>3764</v>
      </c>
      <c r="C1388">
        <v>0.55308351325164595</v>
      </c>
      <c r="D1388">
        <v>0.457769151367247</v>
      </c>
      <c r="E1388" t="s">
        <v>29</v>
      </c>
      <c r="F1388" t="s">
        <v>1972</v>
      </c>
    </row>
    <row r="1389" spans="1:6" x14ac:dyDescent="0.25">
      <c r="A1389" t="s">
        <v>3765</v>
      </c>
      <c r="B1389" t="s">
        <v>3765</v>
      </c>
      <c r="C1389">
        <v>0.15596500842688901</v>
      </c>
      <c r="D1389">
        <v>0.83973258682117702</v>
      </c>
      <c r="E1389" t="s">
        <v>2300</v>
      </c>
      <c r="F1389" t="s">
        <v>53</v>
      </c>
    </row>
    <row r="1390" spans="1:6" x14ac:dyDescent="0.25">
      <c r="A1390" t="s">
        <v>3766</v>
      </c>
      <c r="B1390" t="s">
        <v>3766</v>
      </c>
      <c r="C1390">
        <v>0.80112317416855106</v>
      </c>
      <c r="D1390">
        <v>0.188711109071308</v>
      </c>
      <c r="E1390" t="s">
        <v>2300</v>
      </c>
      <c r="F1390" t="s">
        <v>3767</v>
      </c>
    </row>
    <row r="1391" spans="1:6" x14ac:dyDescent="0.25">
      <c r="A1391" t="s">
        <v>3768</v>
      </c>
      <c r="B1391" t="s">
        <v>3768</v>
      </c>
      <c r="C1391">
        <v>0.104028755944958</v>
      </c>
      <c r="D1391">
        <v>0.89735328177178098</v>
      </c>
      <c r="E1391" t="s">
        <v>2300</v>
      </c>
      <c r="F1391" t="s">
        <v>2301</v>
      </c>
    </row>
    <row r="1392" spans="1:6" x14ac:dyDescent="0.25">
      <c r="A1392" t="s">
        <v>3769</v>
      </c>
      <c r="B1392" t="s">
        <v>3769</v>
      </c>
      <c r="C1392">
        <v>0.67667422472592298</v>
      </c>
      <c r="D1392">
        <v>0.282519816690605</v>
      </c>
      <c r="E1392" t="s">
        <v>29</v>
      </c>
      <c r="F1392" t="s">
        <v>3770</v>
      </c>
    </row>
    <row r="1393" spans="1:6" x14ac:dyDescent="0.25">
      <c r="A1393" t="s">
        <v>3771</v>
      </c>
      <c r="B1393" t="s">
        <v>3772</v>
      </c>
      <c r="C1393">
        <v>-0.442764997921062</v>
      </c>
      <c r="D1393">
        <v>0.65610870249697895</v>
      </c>
      <c r="E1393" t="s">
        <v>3773</v>
      </c>
      <c r="F1393" t="s">
        <v>3774</v>
      </c>
    </row>
    <row r="1394" spans="1:6" x14ac:dyDescent="0.25">
      <c r="A1394" t="s">
        <v>3775</v>
      </c>
      <c r="B1394" t="s">
        <v>3775</v>
      </c>
      <c r="C1394">
        <v>0.80839995596058001</v>
      </c>
      <c r="D1394">
        <v>0.329088481764856</v>
      </c>
      <c r="E1394" t="s">
        <v>29</v>
      </c>
      <c r="F1394" t="s">
        <v>53</v>
      </c>
    </row>
    <row r="1395" spans="1:6" x14ac:dyDescent="0.25">
      <c r="A1395" t="s">
        <v>3776</v>
      </c>
      <c r="B1395" t="s">
        <v>3776</v>
      </c>
      <c r="C1395">
        <v>-4.7520734060824799E-2</v>
      </c>
      <c r="D1395">
        <v>0.96577587505326901</v>
      </c>
      <c r="E1395" t="s">
        <v>29</v>
      </c>
      <c r="F1395" t="s">
        <v>53</v>
      </c>
    </row>
    <row r="1396" spans="1:6" x14ac:dyDescent="0.25">
      <c r="A1396" t="s">
        <v>3777</v>
      </c>
      <c r="B1396" t="s">
        <v>3777</v>
      </c>
      <c r="C1396">
        <v>-1.2558049336271999</v>
      </c>
      <c r="D1396">
        <v>2.06282474821574E-2</v>
      </c>
      <c r="E1396" t="s">
        <v>527</v>
      </c>
      <c r="F1396" t="s">
        <v>3778</v>
      </c>
    </row>
    <row r="1397" spans="1:6" x14ac:dyDescent="0.25">
      <c r="A1397" t="s">
        <v>3779</v>
      </c>
      <c r="B1397" t="s">
        <v>3779</v>
      </c>
      <c r="C1397">
        <v>0.40564980890667202</v>
      </c>
      <c r="D1397">
        <v>0.47657517526426801</v>
      </c>
      <c r="E1397" t="s">
        <v>120</v>
      </c>
      <c r="F1397" t="s">
        <v>3780</v>
      </c>
    </row>
    <row r="1398" spans="1:6" x14ac:dyDescent="0.25">
      <c r="A1398" t="s">
        <v>3781</v>
      </c>
      <c r="B1398" t="s">
        <v>3781</v>
      </c>
      <c r="C1398">
        <v>-9.3342727551638804E-2</v>
      </c>
      <c r="D1398">
        <v>0.89536971192919601</v>
      </c>
      <c r="E1398" t="s">
        <v>29</v>
      </c>
      <c r="F1398" t="s">
        <v>53</v>
      </c>
    </row>
    <row r="1399" spans="1:6" x14ac:dyDescent="0.25">
      <c r="A1399" t="s">
        <v>3782</v>
      </c>
      <c r="B1399" t="s">
        <v>3782</v>
      </c>
      <c r="C1399">
        <v>-1.00358927365959E-2</v>
      </c>
      <c r="D1399">
        <v>0.99147182309667503</v>
      </c>
      <c r="E1399" t="s">
        <v>112</v>
      </c>
      <c r="F1399" t="s">
        <v>2246</v>
      </c>
    </row>
    <row r="1400" spans="1:6" x14ac:dyDescent="0.25">
      <c r="A1400" t="s">
        <v>3783</v>
      </c>
      <c r="B1400" t="s">
        <v>3783</v>
      </c>
      <c r="C1400">
        <v>1.41443915371011</v>
      </c>
      <c r="D1400">
        <v>1.4805297624113599E-3</v>
      </c>
      <c r="E1400" t="s">
        <v>3784</v>
      </c>
      <c r="F1400" t="s">
        <v>3785</v>
      </c>
    </row>
    <row r="1401" spans="1:6" x14ac:dyDescent="0.25">
      <c r="A1401" t="s">
        <v>3786</v>
      </c>
      <c r="B1401" t="s">
        <v>3786</v>
      </c>
      <c r="C1401">
        <v>-0.65372160113887701</v>
      </c>
      <c r="D1401">
        <v>0.38029107300026499</v>
      </c>
      <c r="E1401" t="s">
        <v>29</v>
      </c>
      <c r="F1401" t="s">
        <v>1587</v>
      </c>
    </row>
    <row r="1402" spans="1:6" x14ac:dyDescent="0.25">
      <c r="A1402" t="s">
        <v>3787</v>
      </c>
      <c r="B1402" t="s">
        <v>3787</v>
      </c>
      <c r="C1402">
        <v>3.6676203695995897E-2</v>
      </c>
      <c r="D1402">
        <v>0.96944598582629604</v>
      </c>
      <c r="E1402" t="s">
        <v>29</v>
      </c>
      <c r="F1402" t="s">
        <v>3788</v>
      </c>
    </row>
    <row r="1403" spans="1:6" x14ac:dyDescent="0.25">
      <c r="A1403" t="s">
        <v>3789</v>
      </c>
      <c r="B1403" t="s">
        <v>3789</v>
      </c>
      <c r="C1403">
        <v>1.20778023965741</v>
      </c>
      <c r="D1403">
        <v>5.4093094879117599E-2</v>
      </c>
      <c r="E1403" t="s">
        <v>112</v>
      </c>
      <c r="F1403" t="s">
        <v>846</v>
      </c>
    </row>
    <row r="1404" spans="1:6" x14ac:dyDescent="0.25">
      <c r="A1404" t="s">
        <v>3790</v>
      </c>
      <c r="B1404" t="s">
        <v>3790</v>
      </c>
      <c r="C1404">
        <v>3.3731898758941701</v>
      </c>
      <c r="D1404" s="1">
        <v>2.2016203164380898E-9</v>
      </c>
      <c r="E1404" t="s">
        <v>29</v>
      </c>
      <c r="F1404" t="s">
        <v>53</v>
      </c>
    </row>
    <row r="1405" spans="1:6" x14ac:dyDescent="0.25">
      <c r="A1405" t="s">
        <v>3791</v>
      </c>
      <c r="B1405" t="s">
        <v>3791</v>
      </c>
      <c r="C1405">
        <v>0.1238393261417</v>
      </c>
      <c r="D1405">
        <v>0.86686281658957398</v>
      </c>
      <c r="E1405" t="s">
        <v>2213</v>
      </c>
      <c r="F1405" t="s">
        <v>3792</v>
      </c>
    </row>
    <row r="1406" spans="1:6" x14ac:dyDescent="0.25">
      <c r="A1406" t="s">
        <v>3793</v>
      </c>
      <c r="B1406" t="s">
        <v>3793</v>
      </c>
      <c r="C1406">
        <v>0.104246676401909</v>
      </c>
      <c r="D1406">
        <v>0.90107504936884797</v>
      </c>
      <c r="E1406" t="s">
        <v>29</v>
      </c>
      <c r="F1406" t="s">
        <v>3794</v>
      </c>
    </row>
    <row r="1407" spans="1:6" x14ac:dyDescent="0.25">
      <c r="A1407" t="s">
        <v>3795</v>
      </c>
      <c r="B1407" t="s">
        <v>3795</v>
      </c>
      <c r="C1407">
        <v>-0.18530811398365901</v>
      </c>
      <c r="D1407">
        <v>0.81438661972454995</v>
      </c>
      <c r="E1407" t="s">
        <v>29</v>
      </c>
      <c r="F1407" t="s">
        <v>3796</v>
      </c>
    </row>
    <row r="1408" spans="1:6" x14ac:dyDescent="0.25">
      <c r="A1408" t="s">
        <v>3797</v>
      </c>
      <c r="B1408" t="s">
        <v>3797</v>
      </c>
      <c r="C1408">
        <v>1.8743426832161001</v>
      </c>
      <c r="D1408">
        <v>2.3761118781383099E-4</v>
      </c>
      <c r="E1408" t="s">
        <v>29</v>
      </c>
      <c r="F1408" t="s">
        <v>3798</v>
      </c>
    </row>
    <row r="1409" spans="1:6" x14ac:dyDescent="0.25">
      <c r="A1409" t="s">
        <v>3799</v>
      </c>
      <c r="B1409" t="s">
        <v>3800</v>
      </c>
      <c r="C1409">
        <v>0.28522124826754502</v>
      </c>
      <c r="D1409">
        <v>0.71537735736821095</v>
      </c>
      <c r="E1409" t="s">
        <v>3801</v>
      </c>
      <c r="F1409" t="s">
        <v>3802</v>
      </c>
    </row>
    <row r="1410" spans="1:6" x14ac:dyDescent="0.25">
      <c r="A1410" t="s">
        <v>3803</v>
      </c>
      <c r="B1410" t="s">
        <v>3804</v>
      </c>
      <c r="C1410">
        <v>0.136222498931557</v>
      </c>
      <c r="D1410">
        <v>0.88957611859459296</v>
      </c>
      <c r="E1410" t="s">
        <v>3805</v>
      </c>
      <c r="F1410" t="s">
        <v>601</v>
      </c>
    </row>
    <row r="1411" spans="1:6" x14ac:dyDescent="0.25">
      <c r="A1411" t="s">
        <v>3806</v>
      </c>
      <c r="B1411" t="s">
        <v>3806</v>
      </c>
      <c r="C1411">
        <v>0.168952000083881</v>
      </c>
      <c r="D1411">
        <v>0.820144262572292</v>
      </c>
      <c r="E1411" t="s">
        <v>29</v>
      </c>
      <c r="F1411" t="s">
        <v>701</v>
      </c>
    </row>
    <row r="1412" spans="1:6" x14ac:dyDescent="0.25">
      <c r="A1412" t="s">
        <v>3807</v>
      </c>
      <c r="B1412" t="s">
        <v>3807</v>
      </c>
      <c r="C1412">
        <v>0.868305875775084</v>
      </c>
      <c r="D1412">
        <v>0.42446239668220798</v>
      </c>
      <c r="E1412" t="s">
        <v>29</v>
      </c>
      <c r="F1412" t="s">
        <v>3808</v>
      </c>
    </row>
    <row r="1413" spans="1:6" x14ac:dyDescent="0.25">
      <c r="A1413" t="s">
        <v>3809</v>
      </c>
      <c r="B1413" t="s">
        <v>3810</v>
      </c>
      <c r="C1413">
        <v>0.34078038196641303</v>
      </c>
      <c r="D1413">
        <v>0.65490262525805798</v>
      </c>
      <c r="E1413" t="s">
        <v>112</v>
      </c>
      <c r="F1413" t="s">
        <v>174</v>
      </c>
    </row>
    <row r="1414" spans="1:6" x14ac:dyDescent="0.25">
      <c r="A1414" t="s">
        <v>3811</v>
      </c>
      <c r="B1414" t="s">
        <v>3811</v>
      </c>
      <c r="C1414">
        <v>1.8877795779136599</v>
      </c>
      <c r="D1414">
        <v>3.60604816704157E-3</v>
      </c>
      <c r="E1414" t="s">
        <v>29</v>
      </c>
      <c r="F1414" t="s">
        <v>53</v>
      </c>
    </row>
    <row r="1415" spans="1:6" x14ac:dyDescent="0.25">
      <c r="A1415" t="s">
        <v>3812</v>
      </c>
      <c r="B1415" t="s">
        <v>3812</v>
      </c>
      <c r="C1415">
        <v>0.61107219148151004</v>
      </c>
      <c r="D1415">
        <v>0.326648217124407</v>
      </c>
      <c r="E1415" t="s">
        <v>29</v>
      </c>
      <c r="F1415" t="s">
        <v>176</v>
      </c>
    </row>
    <row r="1416" spans="1:6" x14ac:dyDescent="0.25">
      <c r="A1416" t="s">
        <v>3813</v>
      </c>
      <c r="B1416" t="s">
        <v>3813</v>
      </c>
      <c r="C1416">
        <v>0.92504548788393903</v>
      </c>
      <c r="D1416">
        <v>0.24616412203233801</v>
      </c>
      <c r="E1416" t="s">
        <v>26</v>
      </c>
      <c r="F1416" t="s">
        <v>3814</v>
      </c>
    </row>
    <row r="1417" spans="1:6" x14ac:dyDescent="0.25">
      <c r="A1417" t="s">
        <v>3815</v>
      </c>
      <c r="B1417" t="s">
        <v>3815</v>
      </c>
      <c r="C1417">
        <v>0.74318666641537801</v>
      </c>
      <c r="D1417">
        <v>0.344869510109797</v>
      </c>
      <c r="E1417" t="s">
        <v>3816</v>
      </c>
      <c r="F1417" t="s">
        <v>3817</v>
      </c>
    </row>
    <row r="1418" spans="1:6" x14ac:dyDescent="0.25">
      <c r="A1418" t="s">
        <v>3818</v>
      </c>
      <c r="B1418" t="s">
        <v>3818</v>
      </c>
      <c r="C1418">
        <v>0.22142611652431099</v>
      </c>
      <c r="D1418">
        <v>0.81648730046717799</v>
      </c>
      <c r="E1418" t="s">
        <v>3819</v>
      </c>
      <c r="F1418" t="s">
        <v>3820</v>
      </c>
    </row>
    <row r="1419" spans="1:6" x14ac:dyDescent="0.25">
      <c r="A1419" t="s">
        <v>3821</v>
      </c>
      <c r="B1419" t="s">
        <v>3821</v>
      </c>
      <c r="C1419">
        <v>1.18786022953586</v>
      </c>
      <c r="D1419">
        <v>0.107299485732994</v>
      </c>
      <c r="E1419" t="s">
        <v>492</v>
      </c>
      <c r="F1419" t="s">
        <v>3822</v>
      </c>
    </row>
    <row r="1420" spans="1:6" x14ac:dyDescent="0.25">
      <c r="A1420" t="s">
        <v>3823</v>
      </c>
      <c r="B1420" t="s">
        <v>3823</v>
      </c>
      <c r="C1420">
        <v>0.74318104791563799</v>
      </c>
      <c r="D1420">
        <v>0.44202389851133</v>
      </c>
      <c r="E1420" t="s">
        <v>29</v>
      </c>
      <c r="F1420" t="s">
        <v>3824</v>
      </c>
    </row>
    <row r="1421" spans="1:6" x14ac:dyDescent="0.25">
      <c r="A1421" t="s">
        <v>3825</v>
      </c>
      <c r="B1421" t="s">
        <v>3826</v>
      </c>
      <c r="C1421">
        <v>-0.13233122670976699</v>
      </c>
      <c r="D1421">
        <v>0.89735328177178098</v>
      </c>
      <c r="E1421" t="s">
        <v>3827</v>
      </c>
      <c r="F1421" t="s">
        <v>3828</v>
      </c>
    </row>
    <row r="1422" spans="1:6" x14ac:dyDescent="0.25">
      <c r="A1422" t="s">
        <v>3829</v>
      </c>
      <c r="B1422" t="s">
        <v>3830</v>
      </c>
      <c r="C1422">
        <v>-0.28443167203059899</v>
      </c>
      <c r="D1422">
        <v>0.72054346767168898</v>
      </c>
      <c r="E1422" t="s">
        <v>3831</v>
      </c>
      <c r="F1422" t="s">
        <v>174</v>
      </c>
    </row>
    <row r="1423" spans="1:6" x14ac:dyDescent="0.25">
      <c r="A1423" t="s">
        <v>3832</v>
      </c>
      <c r="B1423" t="s">
        <v>3833</v>
      </c>
      <c r="C1423">
        <v>0.74937760588447799</v>
      </c>
      <c r="D1423">
        <v>0.168841459520921</v>
      </c>
      <c r="E1423" t="s">
        <v>3834</v>
      </c>
      <c r="F1423" t="s">
        <v>3835</v>
      </c>
    </row>
    <row r="1424" spans="1:6" x14ac:dyDescent="0.25">
      <c r="A1424" t="s">
        <v>3836</v>
      </c>
      <c r="B1424" t="s">
        <v>3836</v>
      </c>
      <c r="C1424">
        <v>0.42399018769081298</v>
      </c>
      <c r="D1424">
        <v>0.54885338861182498</v>
      </c>
      <c r="E1424" t="s">
        <v>29</v>
      </c>
      <c r="F1424" t="s">
        <v>3837</v>
      </c>
    </row>
    <row r="1425" spans="1:6" x14ac:dyDescent="0.25">
      <c r="A1425" t="s">
        <v>3838</v>
      </c>
      <c r="B1425" t="s">
        <v>53</v>
      </c>
      <c r="C1425">
        <v>5.61077897379808E-2</v>
      </c>
      <c r="D1425">
        <v>0.94937178129029498</v>
      </c>
      <c r="E1425" t="s">
        <v>53</v>
      </c>
      <c r="F1425" t="s">
        <v>53</v>
      </c>
    </row>
    <row r="1426" spans="1:6" x14ac:dyDescent="0.25">
      <c r="A1426" t="s">
        <v>3839</v>
      </c>
      <c r="B1426" t="s">
        <v>3839</v>
      </c>
      <c r="C1426">
        <v>-0.84789265996024299</v>
      </c>
      <c r="D1426">
        <v>0.12774353622723</v>
      </c>
      <c r="E1426" t="s">
        <v>406</v>
      </c>
      <c r="F1426" t="s">
        <v>407</v>
      </c>
    </row>
    <row r="1427" spans="1:6" x14ac:dyDescent="0.25">
      <c r="A1427" t="s">
        <v>3840</v>
      </c>
      <c r="B1427" t="s">
        <v>3841</v>
      </c>
      <c r="C1427">
        <v>-0.79403864827510395</v>
      </c>
      <c r="D1427">
        <v>0.200087564271545</v>
      </c>
      <c r="E1427" t="s">
        <v>26</v>
      </c>
      <c r="F1427" t="s">
        <v>1989</v>
      </c>
    </row>
    <row r="1428" spans="1:6" x14ac:dyDescent="0.25">
      <c r="A1428" t="s">
        <v>3842</v>
      </c>
      <c r="B1428" t="s">
        <v>53</v>
      </c>
      <c r="C1428">
        <v>-0.197010834602736</v>
      </c>
      <c r="D1428">
        <v>0.78393337518959505</v>
      </c>
      <c r="E1428" t="s">
        <v>53</v>
      </c>
      <c r="F1428" t="s">
        <v>53</v>
      </c>
    </row>
    <row r="1429" spans="1:6" x14ac:dyDescent="0.25">
      <c r="A1429" t="s">
        <v>3843</v>
      </c>
      <c r="B1429" t="s">
        <v>3843</v>
      </c>
      <c r="C1429">
        <v>0.92085588856765099</v>
      </c>
      <c r="D1429">
        <v>0.18064806537247399</v>
      </c>
      <c r="E1429" t="s">
        <v>3844</v>
      </c>
      <c r="F1429" t="s">
        <v>3845</v>
      </c>
    </row>
    <row r="1430" spans="1:6" x14ac:dyDescent="0.25">
      <c r="A1430" t="s">
        <v>3846</v>
      </c>
      <c r="B1430" t="s">
        <v>3847</v>
      </c>
      <c r="C1430">
        <v>1.29741348420664</v>
      </c>
      <c r="D1430">
        <v>1.1272894873011301E-3</v>
      </c>
      <c r="E1430" t="s">
        <v>3848</v>
      </c>
      <c r="F1430" t="s">
        <v>3849</v>
      </c>
    </row>
    <row r="1431" spans="1:6" x14ac:dyDescent="0.25">
      <c r="A1431" t="s">
        <v>3850</v>
      </c>
      <c r="B1431" t="s">
        <v>3851</v>
      </c>
      <c r="C1431">
        <v>2.4649084467037299</v>
      </c>
      <c r="D1431" s="1">
        <v>4.62446037867034E-8</v>
      </c>
      <c r="E1431" t="s">
        <v>3852</v>
      </c>
      <c r="F1431" t="s">
        <v>3853</v>
      </c>
    </row>
    <row r="1432" spans="1:6" x14ac:dyDescent="0.25">
      <c r="A1432" t="s">
        <v>3854</v>
      </c>
      <c r="B1432" t="s">
        <v>3855</v>
      </c>
      <c r="C1432">
        <v>2.44303707366306</v>
      </c>
      <c r="D1432" s="1">
        <v>3.6369614291165799E-8</v>
      </c>
      <c r="E1432" t="s">
        <v>3856</v>
      </c>
      <c r="F1432" t="s">
        <v>3857</v>
      </c>
    </row>
    <row r="1433" spans="1:6" x14ac:dyDescent="0.25">
      <c r="A1433" t="s">
        <v>3858</v>
      </c>
      <c r="B1433" t="s">
        <v>3858</v>
      </c>
      <c r="C1433">
        <v>-0.16321628043637401</v>
      </c>
      <c r="D1433">
        <v>0.84294445577910304</v>
      </c>
      <c r="E1433" t="s">
        <v>26</v>
      </c>
      <c r="F1433" t="s">
        <v>3859</v>
      </c>
    </row>
    <row r="1434" spans="1:6" x14ac:dyDescent="0.25">
      <c r="A1434" t="s">
        <v>3860</v>
      </c>
      <c r="B1434" t="s">
        <v>3860</v>
      </c>
      <c r="C1434">
        <v>3.3415734048243197E-2</v>
      </c>
      <c r="D1434">
        <v>0.96606301724951904</v>
      </c>
      <c r="E1434" t="s">
        <v>29</v>
      </c>
      <c r="F1434" t="s">
        <v>3861</v>
      </c>
    </row>
    <row r="1435" spans="1:6" x14ac:dyDescent="0.25">
      <c r="A1435" t="s">
        <v>3862</v>
      </c>
      <c r="B1435" t="s">
        <v>3862</v>
      </c>
      <c r="C1435">
        <v>0.79809844503089</v>
      </c>
      <c r="D1435">
        <v>0.26008371807318897</v>
      </c>
      <c r="E1435" t="s">
        <v>3863</v>
      </c>
      <c r="F1435" t="s">
        <v>469</v>
      </c>
    </row>
    <row r="1436" spans="1:6" x14ac:dyDescent="0.25">
      <c r="A1436" t="s">
        <v>3864</v>
      </c>
      <c r="B1436" t="s">
        <v>3864</v>
      </c>
      <c r="C1436">
        <v>0.44331611143056998</v>
      </c>
      <c r="D1436">
        <v>0.50997717685813404</v>
      </c>
      <c r="E1436" t="s">
        <v>3865</v>
      </c>
      <c r="F1436" t="s">
        <v>3866</v>
      </c>
    </row>
    <row r="1437" spans="1:6" x14ac:dyDescent="0.25">
      <c r="A1437" t="s">
        <v>3867</v>
      </c>
      <c r="B1437" t="s">
        <v>3867</v>
      </c>
      <c r="C1437">
        <v>0.53798063474534996</v>
      </c>
      <c r="D1437">
        <v>0.34094925101081403</v>
      </c>
      <c r="E1437" t="s">
        <v>120</v>
      </c>
      <c r="F1437" t="s">
        <v>3868</v>
      </c>
    </row>
    <row r="1438" spans="1:6" x14ac:dyDescent="0.25">
      <c r="A1438" t="s">
        <v>3869</v>
      </c>
      <c r="B1438" t="s">
        <v>3869</v>
      </c>
      <c r="C1438">
        <v>0.61261762652429197</v>
      </c>
      <c r="D1438">
        <v>0.26090630716226099</v>
      </c>
      <c r="E1438" t="s">
        <v>527</v>
      </c>
      <c r="F1438" t="s">
        <v>3870</v>
      </c>
    </row>
    <row r="1439" spans="1:6" x14ac:dyDescent="0.25">
      <c r="A1439" t="s">
        <v>3871</v>
      </c>
      <c r="B1439" t="s">
        <v>3872</v>
      </c>
      <c r="C1439">
        <v>-0.45867027822023299</v>
      </c>
      <c r="D1439">
        <v>0.45558664098832402</v>
      </c>
      <c r="E1439" t="s">
        <v>26</v>
      </c>
      <c r="F1439" t="s">
        <v>3873</v>
      </c>
    </row>
    <row r="1440" spans="1:6" x14ac:dyDescent="0.25">
      <c r="A1440" t="s">
        <v>3874</v>
      </c>
      <c r="B1440" t="s">
        <v>3874</v>
      </c>
      <c r="C1440">
        <v>-0.18047618046101799</v>
      </c>
      <c r="D1440">
        <v>0.78455016909166897</v>
      </c>
      <c r="E1440" t="s">
        <v>29</v>
      </c>
      <c r="F1440" t="s">
        <v>3875</v>
      </c>
    </row>
    <row r="1441" spans="1:6" x14ac:dyDescent="0.25">
      <c r="A1441" t="s">
        <v>3876</v>
      </c>
      <c r="B1441" t="s">
        <v>3876</v>
      </c>
      <c r="C1441">
        <v>-0.92889877752836403</v>
      </c>
      <c r="D1441">
        <v>0.110912139376118</v>
      </c>
      <c r="E1441" t="s">
        <v>3877</v>
      </c>
      <c r="F1441" t="s">
        <v>3878</v>
      </c>
    </row>
    <row r="1442" spans="1:6" x14ac:dyDescent="0.25">
      <c r="A1442" t="s">
        <v>3879</v>
      </c>
      <c r="B1442" t="s">
        <v>3880</v>
      </c>
      <c r="C1442">
        <v>-0.43782463072105299</v>
      </c>
      <c r="D1442">
        <v>0.43615664376947499</v>
      </c>
      <c r="E1442" t="s">
        <v>26</v>
      </c>
      <c r="F1442" t="s">
        <v>3881</v>
      </c>
    </row>
    <row r="1443" spans="1:6" x14ac:dyDescent="0.25">
      <c r="A1443" t="s">
        <v>3882</v>
      </c>
      <c r="B1443" t="s">
        <v>3883</v>
      </c>
      <c r="C1443">
        <v>-9.3321787498665904E-2</v>
      </c>
      <c r="D1443">
        <v>0.88545230656948604</v>
      </c>
      <c r="E1443" t="s">
        <v>3884</v>
      </c>
      <c r="F1443" t="s">
        <v>3885</v>
      </c>
    </row>
    <row r="1444" spans="1:6" x14ac:dyDescent="0.25">
      <c r="A1444" t="s">
        <v>3886</v>
      </c>
      <c r="B1444" t="s">
        <v>3887</v>
      </c>
      <c r="C1444">
        <v>-6.4425199629570704E-2</v>
      </c>
      <c r="D1444">
        <v>0.92066457241483202</v>
      </c>
      <c r="E1444" t="s">
        <v>3888</v>
      </c>
      <c r="F1444" t="s">
        <v>3889</v>
      </c>
    </row>
    <row r="1445" spans="1:6" x14ac:dyDescent="0.25">
      <c r="A1445" t="s">
        <v>3890</v>
      </c>
      <c r="B1445" t="s">
        <v>3891</v>
      </c>
      <c r="C1445">
        <v>-5.9408004970850997E-2</v>
      </c>
      <c r="D1445">
        <v>0.93531454864150598</v>
      </c>
      <c r="E1445" t="s">
        <v>3892</v>
      </c>
      <c r="F1445" t="s">
        <v>3893</v>
      </c>
    </row>
    <row r="1446" spans="1:6" x14ac:dyDescent="0.25">
      <c r="A1446" t="s">
        <v>3894</v>
      </c>
      <c r="B1446" t="s">
        <v>3895</v>
      </c>
      <c r="C1446">
        <v>-0.15069565057279299</v>
      </c>
      <c r="D1446">
        <v>0.82162574433668101</v>
      </c>
      <c r="E1446" t="s">
        <v>3896</v>
      </c>
      <c r="F1446" t="s">
        <v>3897</v>
      </c>
    </row>
    <row r="1447" spans="1:6" x14ac:dyDescent="0.25">
      <c r="A1447" t="s">
        <v>3898</v>
      </c>
      <c r="B1447" t="s">
        <v>3899</v>
      </c>
      <c r="C1447">
        <v>-0.54567384686852705</v>
      </c>
      <c r="D1447">
        <v>0.391745021266801</v>
      </c>
      <c r="E1447" t="s">
        <v>3900</v>
      </c>
      <c r="F1447" t="s">
        <v>3901</v>
      </c>
    </row>
    <row r="1448" spans="1:6" x14ac:dyDescent="0.25">
      <c r="A1448" t="s">
        <v>3902</v>
      </c>
      <c r="B1448" t="s">
        <v>3903</v>
      </c>
      <c r="C1448">
        <v>-0.180621288985332</v>
      </c>
      <c r="D1448">
        <v>0.83833129320115796</v>
      </c>
      <c r="E1448" t="s">
        <v>3904</v>
      </c>
      <c r="F1448" t="s">
        <v>3905</v>
      </c>
    </row>
    <row r="1449" spans="1:6" x14ac:dyDescent="0.25">
      <c r="A1449" t="s">
        <v>3906</v>
      </c>
      <c r="B1449" t="s">
        <v>3907</v>
      </c>
      <c r="C1449">
        <v>-0.56789769862037198</v>
      </c>
      <c r="D1449">
        <v>0.31763109203835599</v>
      </c>
      <c r="E1449" t="s">
        <v>3908</v>
      </c>
      <c r="F1449" t="s">
        <v>3909</v>
      </c>
    </row>
    <row r="1450" spans="1:6" x14ac:dyDescent="0.25">
      <c r="A1450" t="s">
        <v>3910</v>
      </c>
      <c r="B1450" t="s">
        <v>3910</v>
      </c>
      <c r="C1450">
        <v>-0.11179429163292599</v>
      </c>
      <c r="D1450">
        <v>0.88889023969026204</v>
      </c>
      <c r="E1450" t="s">
        <v>26</v>
      </c>
      <c r="F1450" t="s">
        <v>1535</v>
      </c>
    </row>
    <row r="1451" spans="1:6" x14ac:dyDescent="0.25">
      <c r="A1451" t="s">
        <v>3911</v>
      </c>
      <c r="B1451" t="s">
        <v>3911</v>
      </c>
      <c r="C1451">
        <v>5.9417347985732602E-3</v>
      </c>
      <c r="D1451">
        <v>0.99254669872077494</v>
      </c>
      <c r="E1451" t="s">
        <v>26</v>
      </c>
      <c r="F1451" t="s">
        <v>1535</v>
      </c>
    </row>
    <row r="1452" spans="1:6" x14ac:dyDescent="0.25">
      <c r="A1452" t="s">
        <v>3912</v>
      </c>
      <c r="B1452" t="s">
        <v>3913</v>
      </c>
      <c r="C1452">
        <v>-0.83530966963809306</v>
      </c>
      <c r="D1452">
        <v>0.119631446499149</v>
      </c>
      <c r="E1452" t="s">
        <v>3914</v>
      </c>
      <c r="F1452" t="s">
        <v>3915</v>
      </c>
    </row>
    <row r="1453" spans="1:6" x14ac:dyDescent="0.25">
      <c r="A1453" t="s">
        <v>3916</v>
      </c>
      <c r="B1453" t="s">
        <v>3917</v>
      </c>
      <c r="C1453">
        <v>-8.1650854328152705E-3</v>
      </c>
      <c r="D1453">
        <v>0.99059139489088299</v>
      </c>
      <c r="E1453" t="s">
        <v>3918</v>
      </c>
      <c r="F1453" t="s">
        <v>3919</v>
      </c>
    </row>
    <row r="1454" spans="1:6" x14ac:dyDescent="0.25">
      <c r="A1454" t="s">
        <v>3920</v>
      </c>
      <c r="B1454" t="s">
        <v>3921</v>
      </c>
      <c r="C1454">
        <v>0.11350539274251201</v>
      </c>
      <c r="D1454">
        <v>0.85539950709096702</v>
      </c>
      <c r="E1454" t="s">
        <v>3922</v>
      </c>
      <c r="F1454" t="s">
        <v>3923</v>
      </c>
    </row>
    <row r="1455" spans="1:6" x14ac:dyDescent="0.25">
      <c r="A1455" t="s">
        <v>3924</v>
      </c>
      <c r="B1455" t="s">
        <v>3925</v>
      </c>
      <c r="C1455">
        <v>0.35637662991639402</v>
      </c>
      <c r="D1455">
        <v>0.49753674208676002</v>
      </c>
      <c r="E1455" t="s">
        <v>3926</v>
      </c>
      <c r="F1455" t="s">
        <v>3927</v>
      </c>
    </row>
    <row r="1456" spans="1:6" x14ac:dyDescent="0.25">
      <c r="A1456" t="s">
        <v>3928</v>
      </c>
      <c r="B1456" t="s">
        <v>3929</v>
      </c>
      <c r="C1456">
        <v>-4.3368210158585899E-2</v>
      </c>
      <c r="D1456">
        <v>0.95125453667442295</v>
      </c>
      <c r="E1456" t="s">
        <v>3930</v>
      </c>
      <c r="F1456" t="s">
        <v>530</v>
      </c>
    </row>
    <row r="1457" spans="1:6" x14ac:dyDescent="0.25">
      <c r="A1457" t="s">
        <v>3931</v>
      </c>
      <c r="B1457" t="s">
        <v>3932</v>
      </c>
      <c r="C1457">
        <v>-7.4202435475776499E-2</v>
      </c>
      <c r="D1457">
        <v>0.90965046075135503</v>
      </c>
      <c r="E1457" t="s">
        <v>3933</v>
      </c>
      <c r="F1457" t="s">
        <v>3934</v>
      </c>
    </row>
    <row r="1458" spans="1:6" x14ac:dyDescent="0.25">
      <c r="A1458" t="s">
        <v>3935</v>
      </c>
      <c r="B1458" t="s">
        <v>3936</v>
      </c>
      <c r="C1458">
        <v>-0.133269433125912</v>
      </c>
      <c r="D1458">
        <v>0.83236589337290601</v>
      </c>
      <c r="E1458" t="s">
        <v>527</v>
      </c>
      <c r="F1458" t="s">
        <v>3937</v>
      </c>
    </row>
    <row r="1459" spans="1:6" x14ac:dyDescent="0.25">
      <c r="A1459" t="s">
        <v>3938</v>
      </c>
      <c r="B1459" t="s">
        <v>3939</v>
      </c>
      <c r="C1459">
        <v>6.2617229560439094E-2</v>
      </c>
      <c r="D1459">
        <v>0.93254202472940795</v>
      </c>
      <c r="E1459" t="s">
        <v>3940</v>
      </c>
      <c r="F1459" t="s">
        <v>512</v>
      </c>
    </row>
    <row r="1460" spans="1:6" x14ac:dyDescent="0.25">
      <c r="A1460" t="s">
        <v>3941</v>
      </c>
      <c r="B1460" t="s">
        <v>3942</v>
      </c>
      <c r="C1460">
        <v>0.12084143841747599</v>
      </c>
      <c r="D1460">
        <v>0.85318170007968797</v>
      </c>
      <c r="E1460" t="s">
        <v>3943</v>
      </c>
      <c r="F1460" t="s">
        <v>588</v>
      </c>
    </row>
    <row r="1461" spans="1:6" x14ac:dyDescent="0.25">
      <c r="A1461" t="s">
        <v>3944</v>
      </c>
      <c r="B1461" t="s">
        <v>3945</v>
      </c>
      <c r="C1461">
        <v>-0.12428686935784</v>
      </c>
      <c r="D1461">
        <v>0.85754717960043603</v>
      </c>
      <c r="E1461" t="s">
        <v>3946</v>
      </c>
      <c r="F1461" t="s">
        <v>3947</v>
      </c>
    </row>
    <row r="1462" spans="1:6" x14ac:dyDescent="0.25">
      <c r="A1462" t="s">
        <v>3948</v>
      </c>
      <c r="B1462" t="s">
        <v>3948</v>
      </c>
      <c r="C1462">
        <v>1.45317689370757E-2</v>
      </c>
      <c r="D1462">
        <v>0.98395003473255105</v>
      </c>
      <c r="E1462" t="s">
        <v>3949</v>
      </c>
      <c r="F1462" t="s">
        <v>3950</v>
      </c>
    </row>
    <row r="1463" spans="1:6" x14ac:dyDescent="0.25">
      <c r="A1463" t="s">
        <v>3951</v>
      </c>
      <c r="B1463" t="s">
        <v>3951</v>
      </c>
      <c r="C1463">
        <v>0.31748403188262703</v>
      </c>
      <c r="D1463">
        <v>0.58797558270598904</v>
      </c>
      <c r="E1463" t="s">
        <v>29</v>
      </c>
      <c r="F1463" t="s">
        <v>3952</v>
      </c>
    </row>
    <row r="1464" spans="1:6" x14ac:dyDescent="0.25">
      <c r="A1464" t="s">
        <v>3953</v>
      </c>
      <c r="B1464" t="s">
        <v>3954</v>
      </c>
      <c r="C1464">
        <v>-8.8279103878887002E-2</v>
      </c>
      <c r="D1464">
        <v>0.89382202889956797</v>
      </c>
      <c r="E1464" t="s">
        <v>524</v>
      </c>
      <c r="F1464" t="s">
        <v>525</v>
      </c>
    </row>
    <row r="1465" spans="1:6" x14ac:dyDescent="0.25">
      <c r="A1465" t="s">
        <v>3955</v>
      </c>
      <c r="B1465" t="s">
        <v>3955</v>
      </c>
      <c r="C1465">
        <v>-0.26275843586714098</v>
      </c>
      <c r="D1465">
        <v>0.70475602388952097</v>
      </c>
      <c r="E1465" t="s">
        <v>29</v>
      </c>
      <c r="F1465" t="s">
        <v>3956</v>
      </c>
    </row>
    <row r="1466" spans="1:6" x14ac:dyDescent="0.25">
      <c r="A1466" t="s">
        <v>3957</v>
      </c>
      <c r="B1466" t="s">
        <v>3957</v>
      </c>
      <c r="C1466">
        <v>-1.6099636899693699</v>
      </c>
      <c r="D1466">
        <v>1.12245527195661E-2</v>
      </c>
      <c r="E1466" t="s">
        <v>29</v>
      </c>
      <c r="F1466" t="s">
        <v>3958</v>
      </c>
    </row>
    <row r="1467" spans="1:6" x14ac:dyDescent="0.25">
      <c r="A1467" t="s">
        <v>3959</v>
      </c>
      <c r="B1467" t="s">
        <v>3959</v>
      </c>
      <c r="C1467">
        <v>-0.27163629226108499</v>
      </c>
      <c r="D1467">
        <v>0.72655030422506806</v>
      </c>
      <c r="E1467" t="s">
        <v>29</v>
      </c>
      <c r="F1467" t="s">
        <v>3960</v>
      </c>
    </row>
    <row r="1468" spans="1:6" x14ac:dyDescent="0.25">
      <c r="A1468" t="s">
        <v>3961</v>
      </c>
      <c r="B1468" t="s">
        <v>3961</v>
      </c>
      <c r="C1468">
        <v>0.63990406357976903</v>
      </c>
      <c r="D1468">
        <v>0.42836431317715201</v>
      </c>
      <c r="E1468" t="s">
        <v>29</v>
      </c>
      <c r="F1468" t="s">
        <v>53</v>
      </c>
    </row>
    <row r="1469" spans="1:6" x14ac:dyDescent="0.25">
      <c r="A1469" t="s">
        <v>3962</v>
      </c>
      <c r="B1469" t="s">
        <v>3962</v>
      </c>
      <c r="C1469">
        <v>0.582302320818047</v>
      </c>
      <c r="D1469">
        <v>0.34578789555844802</v>
      </c>
      <c r="E1469" t="s">
        <v>29</v>
      </c>
      <c r="F1469" t="s">
        <v>3963</v>
      </c>
    </row>
    <row r="1470" spans="1:6" x14ac:dyDescent="0.25">
      <c r="A1470" t="s">
        <v>3964</v>
      </c>
      <c r="B1470" t="s">
        <v>3964</v>
      </c>
      <c r="C1470">
        <v>1.25307435391383</v>
      </c>
      <c r="D1470">
        <v>4.8412224777592003E-3</v>
      </c>
      <c r="E1470" t="s">
        <v>538</v>
      </c>
      <c r="F1470" t="s">
        <v>356</v>
      </c>
    </row>
    <row r="1471" spans="1:6" x14ac:dyDescent="0.25">
      <c r="A1471" t="s">
        <v>3965</v>
      </c>
      <c r="B1471" t="s">
        <v>3965</v>
      </c>
      <c r="C1471">
        <v>1.9066948717259899</v>
      </c>
      <c r="D1471" s="1">
        <v>1.6887747917023401E-5</v>
      </c>
      <c r="E1471" t="s">
        <v>29</v>
      </c>
      <c r="F1471" t="s">
        <v>53</v>
      </c>
    </row>
    <row r="1472" spans="1:6" x14ac:dyDescent="0.25">
      <c r="A1472" t="s">
        <v>3966</v>
      </c>
      <c r="B1472" t="s">
        <v>3966</v>
      </c>
      <c r="C1472">
        <v>-0.56420524976512998</v>
      </c>
      <c r="D1472">
        <v>0.50177926422729602</v>
      </c>
      <c r="E1472" t="s">
        <v>26</v>
      </c>
      <c r="F1472" t="s">
        <v>1989</v>
      </c>
    </row>
    <row r="1473" spans="1:6" x14ac:dyDescent="0.25">
      <c r="A1473" t="s">
        <v>3967</v>
      </c>
      <c r="B1473" t="s">
        <v>3967</v>
      </c>
      <c r="C1473">
        <v>0.23677572244345799</v>
      </c>
      <c r="D1473">
        <v>0.78062401328409003</v>
      </c>
      <c r="E1473" t="s">
        <v>29</v>
      </c>
      <c r="F1473" t="s">
        <v>3968</v>
      </c>
    </row>
    <row r="1474" spans="1:6" x14ac:dyDescent="0.25">
      <c r="A1474" t="s">
        <v>3969</v>
      </c>
      <c r="B1474" t="s">
        <v>3969</v>
      </c>
      <c r="C1474">
        <v>0.11998089013729001</v>
      </c>
      <c r="D1474">
        <v>0.87432627340276603</v>
      </c>
      <c r="E1474" t="s">
        <v>29</v>
      </c>
      <c r="F1474" t="s">
        <v>3878</v>
      </c>
    </row>
    <row r="1475" spans="1:6" x14ac:dyDescent="0.25">
      <c r="A1475" t="s">
        <v>3970</v>
      </c>
      <c r="B1475" t="s">
        <v>3971</v>
      </c>
      <c r="C1475">
        <v>-0.50235798003320098</v>
      </c>
      <c r="D1475">
        <v>0.34263704853064902</v>
      </c>
      <c r="E1475" t="s">
        <v>3972</v>
      </c>
      <c r="F1475" t="s">
        <v>3973</v>
      </c>
    </row>
    <row r="1476" spans="1:6" x14ac:dyDescent="0.25">
      <c r="A1476" t="s">
        <v>3974</v>
      </c>
      <c r="B1476" t="s">
        <v>3975</v>
      </c>
      <c r="C1476">
        <v>0.67940369660372701</v>
      </c>
      <c r="D1476">
        <v>0.15883163094001701</v>
      </c>
      <c r="E1476" t="s">
        <v>3976</v>
      </c>
      <c r="F1476" t="s">
        <v>3977</v>
      </c>
    </row>
    <row r="1477" spans="1:6" x14ac:dyDescent="0.25">
      <c r="A1477" t="s">
        <v>3978</v>
      </c>
      <c r="B1477" t="s">
        <v>3979</v>
      </c>
      <c r="C1477">
        <v>0.57769612263643599</v>
      </c>
      <c r="D1477">
        <v>0.209404432521589</v>
      </c>
      <c r="E1477" t="s">
        <v>3980</v>
      </c>
      <c r="F1477" t="s">
        <v>3981</v>
      </c>
    </row>
    <row r="1478" spans="1:6" x14ac:dyDescent="0.25">
      <c r="A1478" t="s">
        <v>3982</v>
      </c>
      <c r="B1478" t="s">
        <v>3983</v>
      </c>
      <c r="C1478">
        <v>0.1603798718445</v>
      </c>
      <c r="D1478">
        <v>0.85481142720846004</v>
      </c>
      <c r="E1478" t="s">
        <v>29</v>
      </c>
      <c r="F1478" t="s">
        <v>3984</v>
      </c>
    </row>
    <row r="1479" spans="1:6" x14ac:dyDescent="0.25">
      <c r="A1479" t="s">
        <v>3985</v>
      </c>
      <c r="B1479" t="s">
        <v>3986</v>
      </c>
      <c r="C1479">
        <v>0.24698795942264901</v>
      </c>
      <c r="D1479">
        <v>0.64963661875703305</v>
      </c>
      <c r="E1479" t="s">
        <v>3987</v>
      </c>
      <c r="F1479" t="s">
        <v>3988</v>
      </c>
    </row>
    <row r="1480" spans="1:6" x14ac:dyDescent="0.25">
      <c r="A1480" t="s">
        <v>3989</v>
      </c>
      <c r="B1480" t="s">
        <v>3990</v>
      </c>
      <c r="C1480">
        <v>0.120647193531371</v>
      </c>
      <c r="D1480">
        <v>0.85258341473074295</v>
      </c>
      <c r="E1480" t="s">
        <v>3991</v>
      </c>
      <c r="F1480" t="s">
        <v>3992</v>
      </c>
    </row>
    <row r="1481" spans="1:6" x14ac:dyDescent="0.25">
      <c r="A1481" t="s">
        <v>3993</v>
      </c>
      <c r="B1481" t="s">
        <v>3994</v>
      </c>
      <c r="C1481">
        <v>-3.31598515218385E-2</v>
      </c>
      <c r="D1481">
        <v>0.96408109383038998</v>
      </c>
      <c r="E1481" t="s">
        <v>3995</v>
      </c>
      <c r="F1481" t="s">
        <v>3996</v>
      </c>
    </row>
    <row r="1482" spans="1:6" x14ac:dyDescent="0.25">
      <c r="A1482" t="s">
        <v>3997</v>
      </c>
      <c r="B1482" t="s">
        <v>3998</v>
      </c>
      <c r="C1482">
        <v>0.20990265080520901</v>
      </c>
      <c r="D1482">
        <v>0.71704085703916698</v>
      </c>
      <c r="E1482" t="s">
        <v>3999</v>
      </c>
      <c r="F1482" t="s">
        <v>4000</v>
      </c>
    </row>
    <row r="1483" spans="1:6" x14ac:dyDescent="0.25">
      <c r="A1483" t="s">
        <v>4001</v>
      </c>
      <c r="B1483" t="s">
        <v>4002</v>
      </c>
      <c r="C1483">
        <v>3.42870973319113E-2</v>
      </c>
      <c r="D1483">
        <v>0.96099299404171201</v>
      </c>
      <c r="E1483" t="s">
        <v>4003</v>
      </c>
      <c r="F1483" t="s">
        <v>4004</v>
      </c>
    </row>
    <row r="1484" spans="1:6" x14ac:dyDescent="0.25">
      <c r="A1484" t="s">
        <v>4005</v>
      </c>
      <c r="B1484" t="s">
        <v>53</v>
      </c>
      <c r="C1484">
        <v>0.53051212633533895</v>
      </c>
      <c r="D1484">
        <v>0.33460942876050398</v>
      </c>
      <c r="E1484" t="s">
        <v>53</v>
      </c>
      <c r="F1484" t="s">
        <v>53</v>
      </c>
    </row>
    <row r="1485" spans="1:6" x14ac:dyDescent="0.25">
      <c r="A1485" t="s">
        <v>4006</v>
      </c>
      <c r="B1485" t="s">
        <v>4006</v>
      </c>
      <c r="C1485">
        <v>0.37268096655695798</v>
      </c>
      <c r="D1485">
        <v>0.57801996414817702</v>
      </c>
      <c r="E1485" t="s">
        <v>112</v>
      </c>
      <c r="F1485" t="s">
        <v>4007</v>
      </c>
    </row>
    <row r="1486" spans="1:6" x14ac:dyDescent="0.25">
      <c r="A1486" t="s">
        <v>4008</v>
      </c>
      <c r="B1486" t="s">
        <v>4008</v>
      </c>
      <c r="C1486">
        <v>0.95852632846705099</v>
      </c>
      <c r="D1486">
        <v>0.166412400272691</v>
      </c>
      <c r="E1486" t="s">
        <v>2184</v>
      </c>
      <c r="F1486" t="s">
        <v>649</v>
      </c>
    </row>
    <row r="1487" spans="1:6" x14ac:dyDescent="0.25">
      <c r="A1487" t="s">
        <v>4009</v>
      </c>
      <c r="B1487" t="s">
        <v>4010</v>
      </c>
      <c r="C1487">
        <v>0.75789531818336198</v>
      </c>
      <c r="D1487">
        <v>0.183110121445306</v>
      </c>
      <c r="E1487" t="s">
        <v>4011</v>
      </c>
      <c r="F1487" t="s">
        <v>4012</v>
      </c>
    </row>
    <row r="1488" spans="1:6" x14ac:dyDescent="0.25">
      <c r="A1488" t="s">
        <v>4013</v>
      </c>
      <c r="B1488" t="s">
        <v>4013</v>
      </c>
      <c r="C1488">
        <v>0.20807492277487</v>
      </c>
      <c r="D1488">
        <v>0.78579724073461898</v>
      </c>
      <c r="E1488" t="s">
        <v>4014</v>
      </c>
      <c r="F1488" t="s">
        <v>4015</v>
      </c>
    </row>
    <row r="1489" spans="1:6" x14ac:dyDescent="0.25">
      <c r="A1489" t="s">
        <v>4016</v>
      </c>
      <c r="B1489" t="s">
        <v>4016</v>
      </c>
      <c r="C1489">
        <v>4.37240504035332E-2</v>
      </c>
      <c r="D1489">
        <v>0.96115863314632899</v>
      </c>
      <c r="E1489" t="s">
        <v>29</v>
      </c>
      <c r="F1489" t="s">
        <v>4017</v>
      </c>
    </row>
    <row r="1490" spans="1:6" x14ac:dyDescent="0.25">
      <c r="A1490" t="s">
        <v>4018</v>
      </c>
      <c r="B1490" t="s">
        <v>4018</v>
      </c>
      <c r="C1490">
        <v>-0.921160171909429</v>
      </c>
      <c r="D1490">
        <v>0.157445830576627</v>
      </c>
      <c r="E1490" t="s">
        <v>29</v>
      </c>
      <c r="F1490" t="s">
        <v>4019</v>
      </c>
    </row>
    <row r="1491" spans="1:6" x14ac:dyDescent="0.25">
      <c r="A1491" t="s">
        <v>4020</v>
      </c>
      <c r="B1491" t="s">
        <v>4020</v>
      </c>
      <c r="C1491">
        <v>-1.0728100993638301</v>
      </c>
      <c r="D1491">
        <v>0.13140089980290201</v>
      </c>
      <c r="E1491" t="s">
        <v>112</v>
      </c>
      <c r="F1491" t="s">
        <v>4021</v>
      </c>
    </row>
    <row r="1492" spans="1:6" x14ac:dyDescent="0.25">
      <c r="A1492" t="s">
        <v>4022</v>
      </c>
      <c r="B1492" t="s">
        <v>4022</v>
      </c>
      <c r="C1492">
        <v>0.71378756274102995</v>
      </c>
      <c r="D1492">
        <v>0.360730040337438</v>
      </c>
      <c r="E1492" t="s">
        <v>492</v>
      </c>
      <c r="F1492" t="s">
        <v>4023</v>
      </c>
    </row>
    <row r="1493" spans="1:6" x14ac:dyDescent="0.25">
      <c r="A1493" t="s">
        <v>4024</v>
      </c>
      <c r="B1493" t="s">
        <v>4024</v>
      </c>
      <c r="C1493">
        <v>0.58126976812268405</v>
      </c>
      <c r="D1493">
        <v>0.45818127099524603</v>
      </c>
      <c r="E1493" t="s">
        <v>29</v>
      </c>
      <c r="F1493" t="s">
        <v>4025</v>
      </c>
    </row>
    <row r="1494" spans="1:6" x14ac:dyDescent="0.25">
      <c r="A1494" t="s">
        <v>4026</v>
      </c>
      <c r="B1494" t="s">
        <v>4027</v>
      </c>
      <c r="C1494">
        <v>-1.96585228318095</v>
      </c>
      <c r="D1494" s="1">
        <v>6.5940501815549698E-6</v>
      </c>
      <c r="E1494" t="s">
        <v>4028</v>
      </c>
      <c r="F1494" t="s">
        <v>4029</v>
      </c>
    </row>
    <row r="1495" spans="1:6" x14ac:dyDescent="0.25">
      <c r="A1495" t="s">
        <v>4030</v>
      </c>
      <c r="B1495" t="s">
        <v>4031</v>
      </c>
      <c r="C1495">
        <v>0.70857185730396899</v>
      </c>
      <c r="D1495">
        <v>0.246167302302082</v>
      </c>
      <c r="E1495" t="s">
        <v>4032</v>
      </c>
      <c r="F1495" t="s">
        <v>4033</v>
      </c>
    </row>
    <row r="1496" spans="1:6" x14ac:dyDescent="0.25">
      <c r="A1496" t="s">
        <v>4034</v>
      </c>
      <c r="B1496" t="s">
        <v>4034</v>
      </c>
      <c r="C1496">
        <v>0.43615656038761302</v>
      </c>
      <c r="D1496">
        <v>0.53510573341867296</v>
      </c>
      <c r="E1496" t="s">
        <v>29</v>
      </c>
      <c r="F1496" t="s">
        <v>4035</v>
      </c>
    </row>
    <row r="1497" spans="1:6" x14ac:dyDescent="0.25">
      <c r="A1497" t="s">
        <v>4036</v>
      </c>
      <c r="B1497" t="s">
        <v>4036</v>
      </c>
      <c r="C1497">
        <v>-0.20180396851883101</v>
      </c>
      <c r="D1497">
        <v>0.79491519462723403</v>
      </c>
      <c r="E1497" t="s">
        <v>4037</v>
      </c>
      <c r="F1497" t="s">
        <v>4038</v>
      </c>
    </row>
    <row r="1498" spans="1:6" x14ac:dyDescent="0.25">
      <c r="A1498" t="s">
        <v>4039</v>
      </c>
      <c r="B1498" t="s">
        <v>4039</v>
      </c>
      <c r="C1498">
        <v>0.60921624524661599</v>
      </c>
      <c r="D1498">
        <v>0.52238367410072695</v>
      </c>
      <c r="E1498" t="s">
        <v>492</v>
      </c>
      <c r="F1498" t="s">
        <v>4040</v>
      </c>
    </row>
    <row r="1499" spans="1:6" x14ac:dyDescent="0.25">
      <c r="A1499" t="s">
        <v>4041</v>
      </c>
      <c r="B1499" t="s">
        <v>4042</v>
      </c>
      <c r="C1499">
        <v>1.5552948509351201</v>
      </c>
      <c r="D1499">
        <v>2.9720826632271099E-2</v>
      </c>
      <c r="E1499" t="s">
        <v>4043</v>
      </c>
      <c r="F1499" t="s">
        <v>4044</v>
      </c>
    </row>
    <row r="1500" spans="1:6" x14ac:dyDescent="0.25">
      <c r="A1500" t="s">
        <v>4045</v>
      </c>
      <c r="B1500" t="s">
        <v>4045</v>
      </c>
      <c r="C1500">
        <v>2.34614170542641</v>
      </c>
      <c r="D1500">
        <v>4.3950123522533798E-4</v>
      </c>
      <c r="E1500" t="s">
        <v>26</v>
      </c>
      <c r="F1500" t="s">
        <v>4046</v>
      </c>
    </row>
    <row r="1501" spans="1:6" x14ac:dyDescent="0.25">
      <c r="A1501" t="s">
        <v>4047</v>
      </c>
      <c r="B1501" t="s">
        <v>4047</v>
      </c>
      <c r="C1501">
        <v>0.88627656603467098</v>
      </c>
      <c r="D1501">
        <v>0.20764107163439699</v>
      </c>
      <c r="E1501" t="s">
        <v>435</v>
      </c>
      <c r="F1501" t="s">
        <v>4048</v>
      </c>
    </row>
    <row r="1502" spans="1:6" x14ac:dyDescent="0.25">
      <c r="A1502" t="s">
        <v>4049</v>
      </c>
      <c r="B1502" t="s">
        <v>4050</v>
      </c>
      <c r="C1502">
        <v>2.40957356810019</v>
      </c>
      <c r="D1502">
        <v>1.20341913560932E-4</v>
      </c>
      <c r="E1502" t="s">
        <v>26</v>
      </c>
      <c r="F1502" t="s">
        <v>4051</v>
      </c>
    </row>
    <row r="1503" spans="1:6" x14ac:dyDescent="0.25">
      <c r="A1503" t="s">
        <v>4052</v>
      </c>
      <c r="B1503" t="s">
        <v>4053</v>
      </c>
      <c r="C1503">
        <v>3.9099068775260499</v>
      </c>
      <c r="D1503" s="1">
        <v>7.8278168226345904E-16</v>
      </c>
      <c r="E1503" t="s">
        <v>4054</v>
      </c>
      <c r="F1503" t="s">
        <v>4055</v>
      </c>
    </row>
    <row r="1504" spans="1:6" x14ac:dyDescent="0.25">
      <c r="A1504" t="s">
        <v>4056</v>
      </c>
      <c r="B1504" t="s">
        <v>4056</v>
      </c>
      <c r="C1504">
        <v>4.0438142916916204</v>
      </c>
      <c r="D1504" s="1">
        <v>7.4164710549160003E-16</v>
      </c>
      <c r="E1504" t="s">
        <v>29</v>
      </c>
      <c r="F1504" t="s">
        <v>4057</v>
      </c>
    </row>
    <row r="1505" spans="1:6" x14ac:dyDescent="0.25">
      <c r="A1505" t="s">
        <v>4058</v>
      </c>
      <c r="B1505" t="s">
        <v>4058</v>
      </c>
      <c r="C1505">
        <v>-0.57016613688737905</v>
      </c>
      <c r="D1505">
        <v>0.31367006567785</v>
      </c>
      <c r="E1505" t="s">
        <v>112</v>
      </c>
      <c r="F1505" t="s">
        <v>495</v>
      </c>
    </row>
    <row r="1506" spans="1:6" x14ac:dyDescent="0.25">
      <c r="A1506" t="s">
        <v>4059</v>
      </c>
      <c r="B1506" t="s">
        <v>4060</v>
      </c>
      <c r="C1506">
        <v>-1.5157923882675801E-2</v>
      </c>
      <c r="D1506">
        <v>0.98332807808706002</v>
      </c>
      <c r="E1506" t="s">
        <v>4061</v>
      </c>
      <c r="F1506" t="s">
        <v>4062</v>
      </c>
    </row>
    <row r="1507" spans="1:6" x14ac:dyDescent="0.25">
      <c r="A1507" t="s">
        <v>4063</v>
      </c>
      <c r="B1507" t="s">
        <v>4063</v>
      </c>
      <c r="C1507">
        <v>1.13357628919895</v>
      </c>
      <c r="D1507">
        <v>2.08881854444888E-2</v>
      </c>
      <c r="E1507" t="s">
        <v>29</v>
      </c>
      <c r="F1507" t="s">
        <v>4064</v>
      </c>
    </row>
    <row r="1508" spans="1:6" x14ac:dyDescent="0.25">
      <c r="A1508" t="s">
        <v>4065</v>
      </c>
      <c r="B1508" t="s">
        <v>4065</v>
      </c>
      <c r="C1508">
        <v>1.20451486389502</v>
      </c>
      <c r="D1508">
        <v>4.5845794503668102E-2</v>
      </c>
      <c r="E1508" t="s">
        <v>492</v>
      </c>
      <c r="F1508" t="s">
        <v>493</v>
      </c>
    </row>
    <row r="1509" spans="1:6" x14ac:dyDescent="0.25">
      <c r="A1509" t="s">
        <v>4066</v>
      </c>
      <c r="B1509" t="s">
        <v>4066</v>
      </c>
      <c r="C1509">
        <v>0.48381002860077299</v>
      </c>
      <c r="D1509">
        <v>0.53687012523328204</v>
      </c>
      <c r="E1509" t="s">
        <v>29</v>
      </c>
      <c r="F1509" t="s">
        <v>4067</v>
      </c>
    </row>
    <row r="1510" spans="1:6" x14ac:dyDescent="0.25">
      <c r="A1510" t="s">
        <v>4068</v>
      </c>
      <c r="B1510" t="s">
        <v>4069</v>
      </c>
      <c r="C1510">
        <v>0.24850529104328101</v>
      </c>
      <c r="D1510">
        <v>0.71503611643275999</v>
      </c>
      <c r="E1510" t="s">
        <v>4070</v>
      </c>
      <c r="F1510" t="s">
        <v>53</v>
      </c>
    </row>
    <row r="1511" spans="1:6" x14ac:dyDescent="0.25">
      <c r="A1511" t="s">
        <v>4071</v>
      </c>
      <c r="B1511" t="s">
        <v>4072</v>
      </c>
      <c r="C1511">
        <v>0.24763530957996199</v>
      </c>
      <c r="D1511">
        <v>0.697202511922414</v>
      </c>
      <c r="E1511" t="s">
        <v>4073</v>
      </c>
      <c r="F1511" t="s">
        <v>4074</v>
      </c>
    </row>
    <row r="1512" spans="1:6" x14ac:dyDescent="0.25">
      <c r="A1512" t="s">
        <v>4075</v>
      </c>
      <c r="B1512" t="s">
        <v>4076</v>
      </c>
      <c r="C1512">
        <v>0.34041507219876999</v>
      </c>
      <c r="D1512">
        <v>0.568358597024058</v>
      </c>
      <c r="E1512" t="s">
        <v>4077</v>
      </c>
      <c r="F1512" t="s">
        <v>4078</v>
      </c>
    </row>
    <row r="1513" spans="1:6" x14ac:dyDescent="0.25">
      <c r="A1513" t="s">
        <v>4079</v>
      </c>
      <c r="B1513" t="s">
        <v>4080</v>
      </c>
      <c r="C1513">
        <v>0.238553552415709</v>
      </c>
      <c r="D1513">
        <v>0.79491519462723403</v>
      </c>
      <c r="E1513" t="s">
        <v>762</v>
      </c>
      <c r="F1513" t="s">
        <v>265</v>
      </c>
    </row>
    <row r="1514" spans="1:6" x14ac:dyDescent="0.25">
      <c r="A1514" t="s">
        <v>4081</v>
      </c>
      <c r="B1514" t="s">
        <v>4081</v>
      </c>
      <c r="C1514">
        <v>0.187119744393687</v>
      </c>
      <c r="D1514">
        <v>0.79204821618287002</v>
      </c>
      <c r="E1514" t="s">
        <v>29</v>
      </c>
      <c r="F1514" t="s">
        <v>4082</v>
      </c>
    </row>
    <row r="1515" spans="1:6" x14ac:dyDescent="0.25">
      <c r="A1515" t="s">
        <v>4083</v>
      </c>
      <c r="B1515" t="s">
        <v>4084</v>
      </c>
      <c r="C1515">
        <v>1.03764643568132</v>
      </c>
      <c r="D1515">
        <v>5.1136366016053598E-2</v>
      </c>
      <c r="E1515" t="s">
        <v>4085</v>
      </c>
      <c r="F1515" t="s">
        <v>4086</v>
      </c>
    </row>
    <row r="1516" spans="1:6" x14ac:dyDescent="0.25">
      <c r="A1516" t="s">
        <v>4087</v>
      </c>
      <c r="B1516" t="s">
        <v>4088</v>
      </c>
      <c r="C1516">
        <v>1.2871264630385899</v>
      </c>
      <c r="D1516">
        <v>4.4758190930447297E-3</v>
      </c>
      <c r="E1516" t="s">
        <v>4089</v>
      </c>
      <c r="F1516" t="s">
        <v>4090</v>
      </c>
    </row>
    <row r="1517" spans="1:6" x14ac:dyDescent="0.25">
      <c r="A1517" t="s">
        <v>4091</v>
      </c>
      <c r="B1517" t="s">
        <v>4091</v>
      </c>
      <c r="C1517">
        <v>1.0914362397652899</v>
      </c>
      <c r="D1517">
        <v>2.12221233906346E-2</v>
      </c>
      <c r="E1517" t="s">
        <v>29</v>
      </c>
      <c r="F1517" t="s">
        <v>4092</v>
      </c>
    </row>
    <row r="1518" spans="1:6" x14ac:dyDescent="0.25">
      <c r="A1518" t="s">
        <v>4093</v>
      </c>
      <c r="B1518" t="s">
        <v>4093</v>
      </c>
      <c r="C1518">
        <v>1.67230976732614</v>
      </c>
      <c r="D1518">
        <v>2.1827449134679099E-4</v>
      </c>
      <c r="E1518" t="s">
        <v>26</v>
      </c>
      <c r="F1518" t="s">
        <v>4094</v>
      </c>
    </row>
    <row r="1519" spans="1:6" x14ac:dyDescent="0.25">
      <c r="A1519" t="s">
        <v>4095</v>
      </c>
      <c r="B1519" t="s">
        <v>4095</v>
      </c>
      <c r="C1519">
        <v>2.2375285006447001</v>
      </c>
      <c r="D1519" s="1">
        <v>3.94023552735625E-8</v>
      </c>
      <c r="E1519" t="s">
        <v>26</v>
      </c>
      <c r="F1519" t="s">
        <v>4096</v>
      </c>
    </row>
    <row r="1520" spans="1:6" x14ac:dyDescent="0.25">
      <c r="A1520" t="s">
        <v>4097</v>
      </c>
      <c r="B1520" t="s">
        <v>4097</v>
      </c>
      <c r="C1520">
        <v>0.67169089437752205</v>
      </c>
      <c r="D1520">
        <v>0.36909388629854201</v>
      </c>
      <c r="E1520" t="s">
        <v>492</v>
      </c>
      <c r="F1520" t="s">
        <v>4098</v>
      </c>
    </row>
    <row r="1521" spans="1:6" x14ac:dyDescent="0.25">
      <c r="A1521" t="s">
        <v>4099</v>
      </c>
      <c r="B1521" t="s">
        <v>4099</v>
      </c>
      <c r="C1521">
        <v>0.64049561749800699</v>
      </c>
      <c r="D1521">
        <v>0.15191163429766499</v>
      </c>
      <c r="E1521" t="s">
        <v>112</v>
      </c>
      <c r="F1521" t="s">
        <v>4100</v>
      </c>
    </row>
    <row r="1522" spans="1:6" x14ac:dyDescent="0.25">
      <c r="A1522" t="s">
        <v>4101</v>
      </c>
      <c r="B1522" t="s">
        <v>4102</v>
      </c>
      <c r="C1522">
        <v>-0.81280511502232999</v>
      </c>
      <c r="D1522">
        <v>0.17778288336191</v>
      </c>
      <c r="E1522" t="s">
        <v>402</v>
      </c>
      <c r="F1522" t="s">
        <v>4103</v>
      </c>
    </row>
    <row r="1523" spans="1:6" x14ac:dyDescent="0.25">
      <c r="A1523" t="s">
        <v>4104</v>
      </c>
      <c r="B1523" t="s">
        <v>4104</v>
      </c>
      <c r="C1523">
        <v>-8.7854751555053803E-2</v>
      </c>
      <c r="D1523">
        <v>0.90967336598787896</v>
      </c>
      <c r="E1523" t="s">
        <v>29</v>
      </c>
      <c r="F1523" t="s">
        <v>4105</v>
      </c>
    </row>
    <row r="1524" spans="1:6" x14ac:dyDescent="0.25">
      <c r="A1524" t="s">
        <v>4106</v>
      </c>
      <c r="B1524" t="s">
        <v>4107</v>
      </c>
      <c r="C1524">
        <v>-0.248406812082651</v>
      </c>
      <c r="D1524">
        <v>0.75003593041999905</v>
      </c>
      <c r="E1524" t="s">
        <v>4108</v>
      </c>
      <c r="F1524" t="s">
        <v>4109</v>
      </c>
    </row>
    <row r="1525" spans="1:6" x14ac:dyDescent="0.25">
      <c r="A1525" t="s">
        <v>4110</v>
      </c>
      <c r="B1525" t="s">
        <v>4111</v>
      </c>
      <c r="C1525">
        <v>-0.20930644184111899</v>
      </c>
      <c r="D1525">
        <v>0.77111978465821396</v>
      </c>
      <c r="E1525" t="s">
        <v>4108</v>
      </c>
      <c r="F1525" t="s">
        <v>4112</v>
      </c>
    </row>
    <row r="1526" spans="1:6" x14ac:dyDescent="0.25">
      <c r="A1526" t="s">
        <v>4113</v>
      </c>
      <c r="B1526" t="s">
        <v>4114</v>
      </c>
      <c r="C1526">
        <v>1.6867189727672101</v>
      </c>
      <c r="D1526">
        <v>5.4797950207221497E-3</v>
      </c>
      <c r="E1526" t="s">
        <v>4115</v>
      </c>
      <c r="F1526" t="s">
        <v>4116</v>
      </c>
    </row>
    <row r="1527" spans="1:6" x14ac:dyDescent="0.25">
      <c r="A1527" t="s">
        <v>4117</v>
      </c>
      <c r="B1527" t="s">
        <v>4117</v>
      </c>
      <c r="C1527">
        <v>-0.209894186627617</v>
      </c>
      <c r="D1527">
        <v>0.72831882599720899</v>
      </c>
      <c r="E1527" t="s">
        <v>112</v>
      </c>
      <c r="F1527" t="s">
        <v>4118</v>
      </c>
    </row>
    <row r="1528" spans="1:6" x14ac:dyDescent="0.25">
      <c r="A1528" t="s">
        <v>4119</v>
      </c>
      <c r="B1528" t="s">
        <v>4119</v>
      </c>
      <c r="C1528">
        <v>9.0965142479422098E-2</v>
      </c>
      <c r="D1528">
        <v>0.88303788074030398</v>
      </c>
      <c r="E1528" t="s">
        <v>26</v>
      </c>
      <c r="F1528" t="s">
        <v>4120</v>
      </c>
    </row>
    <row r="1529" spans="1:6" x14ac:dyDescent="0.25">
      <c r="A1529" t="s">
        <v>4121</v>
      </c>
      <c r="B1529" t="s">
        <v>4122</v>
      </c>
      <c r="C1529">
        <v>0.48023601680081601</v>
      </c>
      <c r="D1529">
        <v>0.33982625073219602</v>
      </c>
      <c r="E1529" t="s">
        <v>4123</v>
      </c>
      <c r="F1529" t="s">
        <v>4124</v>
      </c>
    </row>
    <row r="1530" spans="1:6" x14ac:dyDescent="0.25">
      <c r="A1530" t="s">
        <v>4125</v>
      </c>
      <c r="B1530" t="s">
        <v>4126</v>
      </c>
      <c r="C1530">
        <v>-0.255621163637827</v>
      </c>
      <c r="D1530">
        <v>0.66442933352399902</v>
      </c>
      <c r="E1530" t="s">
        <v>4127</v>
      </c>
      <c r="F1530" t="s">
        <v>4128</v>
      </c>
    </row>
    <row r="1531" spans="1:6" x14ac:dyDescent="0.25">
      <c r="A1531" t="s">
        <v>4129</v>
      </c>
      <c r="B1531" t="s">
        <v>4129</v>
      </c>
      <c r="C1531">
        <v>-0.64758189182014603</v>
      </c>
      <c r="D1531">
        <v>0.236941536690326</v>
      </c>
      <c r="E1531" t="s">
        <v>29</v>
      </c>
      <c r="F1531" t="s">
        <v>53</v>
      </c>
    </row>
    <row r="1532" spans="1:6" x14ac:dyDescent="0.25">
      <c r="A1532" t="s">
        <v>4130</v>
      </c>
      <c r="B1532" t="s">
        <v>4130</v>
      </c>
      <c r="C1532">
        <v>0.41823846120007102</v>
      </c>
      <c r="D1532">
        <v>0.52972184730911198</v>
      </c>
      <c r="E1532" t="s">
        <v>29</v>
      </c>
      <c r="F1532" t="s">
        <v>3452</v>
      </c>
    </row>
    <row r="1533" spans="1:6" x14ac:dyDescent="0.25">
      <c r="A1533" t="s">
        <v>4131</v>
      </c>
      <c r="B1533" t="s">
        <v>4132</v>
      </c>
      <c r="C1533">
        <v>-0.151753336743709</v>
      </c>
      <c r="D1533">
        <v>0.804448581510947</v>
      </c>
      <c r="E1533" t="s">
        <v>4133</v>
      </c>
      <c r="F1533" t="s">
        <v>4134</v>
      </c>
    </row>
    <row r="1534" spans="1:6" x14ac:dyDescent="0.25">
      <c r="A1534" t="s">
        <v>4135</v>
      </c>
      <c r="B1534" t="s">
        <v>4135</v>
      </c>
      <c r="C1534">
        <v>-0.195595724959126</v>
      </c>
      <c r="D1534">
        <v>0.72804825142940399</v>
      </c>
      <c r="E1534" t="s">
        <v>26</v>
      </c>
      <c r="F1534" t="s">
        <v>4136</v>
      </c>
    </row>
    <row r="1535" spans="1:6" x14ac:dyDescent="0.25">
      <c r="A1535" t="s">
        <v>4137</v>
      </c>
      <c r="B1535" t="s">
        <v>4138</v>
      </c>
      <c r="C1535">
        <v>0.128588237128546</v>
      </c>
      <c r="D1535">
        <v>0.85481361612631002</v>
      </c>
      <c r="E1535" t="s">
        <v>4139</v>
      </c>
      <c r="F1535" t="s">
        <v>4140</v>
      </c>
    </row>
    <row r="1536" spans="1:6" x14ac:dyDescent="0.25">
      <c r="A1536" t="s">
        <v>4141</v>
      </c>
      <c r="B1536" t="s">
        <v>4141</v>
      </c>
      <c r="C1536">
        <v>-7.9185522449171694E-2</v>
      </c>
      <c r="D1536">
        <v>0.90506884072004101</v>
      </c>
      <c r="E1536" t="s">
        <v>4142</v>
      </c>
      <c r="F1536" t="s">
        <v>4143</v>
      </c>
    </row>
    <row r="1537" spans="1:6" x14ac:dyDescent="0.25">
      <c r="A1537" t="s">
        <v>4144</v>
      </c>
      <c r="B1537" t="s">
        <v>4144</v>
      </c>
      <c r="C1537">
        <v>0.206816738049761</v>
      </c>
      <c r="D1537">
        <v>0.79561194297654303</v>
      </c>
      <c r="E1537" t="s">
        <v>26</v>
      </c>
      <c r="F1537" t="s">
        <v>4145</v>
      </c>
    </row>
    <row r="1538" spans="1:6" x14ac:dyDescent="0.25">
      <c r="A1538" t="s">
        <v>4146</v>
      </c>
      <c r="B1538" t="s">
        <v>4146</v>
      </c>
      <c r="C1538">
        <v>0.61689492972816695</v>
      </c>
      <c r="D1538">
        <v>0.50297059678228695</v>
      </c>
      <c r="E1538" t="s">
        <v>538</v>
      </c>
      <c r="F1538" t="s">
        <v>2832</v>
      </c>
    </row>
    <row r="1539" spans="1:6" x14ac:dyDescent="0.25">
      <c r="A1539" t="s">
        <v>4147</v>
      </c>
      <c r="B1539" t="s">
        <v>4147</v>
      </c>
      <c r="C1539">
        <v>1.6265858985683399</v>
      </c>
      <c r="D1539">
        <v>9.0674759853499095E-4</v>
      </c>
      <c r="E1539" t="s">
        <v>4148</v>
      </c>
      <c r="F1539" t="s">
        <v>3324</v>
      </c>
    </row>
    <row r="1540" spans="1:6" x14ac:dyDescent="0.25">
      <c r="A1540" t="s">
        <v>4149</v>
      </c>
      <c r="B1540" t="s">
        <v>4149</v>
      </c>
      <c r="C1540">
        <v>1.4783969324152499</v>
      </c>
      <c r="D1540">
        <v>2.4774716218431401E-3</v>
      </c>
      <c r="E1540" t="s">
        <v>29</v>
      </c>
      <c r="F1540" t="s">
        <v>846</v>
      </c>
    </row>
    <row r="1541" spans="1:6" x14ac:dyDescent="0.25">
      <c r="A1541" t="s">
        <v>4150</v>
      </c>
      <c r="B1541" t="s">
        <v>4150</v>
      </c>
      <c r="C1541">
        <v>-0.14285961136897601</v>
      </c>
      <c r="D1541">
        <v>0.87643109683460596</v>
      </c>
      <c r="E1541" t="s">
        <v>26</v>
      </c>
      <c r="F1541" t="s">
        <v>2177</v>
      </c>
    </row>
    <row r="1542" spans="1:6" x14ac:dyDescent="0.25">
      <c r="A1542" t="s">
        <v>4151</v>
      </c>
      <c r="B1542" t="s">
        <v>4151</v>
      </c>
      <c r="C1542">
        <v>-9.2623853744578502E-2</v>
      </c>
      <c r="D1542">
        <v>0.90506884072004101</v>
      </c>
      <c r="E1542" t="s">
        <v>4152</v>
      </c>
      <c r="F1542" t="s">
        <v>2177</v>
      </c>
    </row>
    <row r="1543" spans="1:6" x14ac:dyDescent="0.25">
      <c r="A1543" t="s">
        <v>4153</v>
      </c>
      <c r="B1543" t="s">
        <v>4153</v>
      </c>
      <c r="C1543">
        <v>0.613455321546166</v>
      </c>
      <c r="D1543">
        <v>0.33945599968169998</v>
      </c>
      <c r="E1543" t="s">
        <v>29</v>
      </c>
      <c r="F1543" t="s">
        <v>2267</v>
      </c>
    </row>
    <row r="1544" spans="1:6" x14ac:dyDescent="0.25">
      <c r="A1544" t="s">
        <v>4154</v>
      </c>
      <c r="B1544" t="s">
        <v>4155</v>
      </c>
      <c r="C1544">
        <v>-0.49693211282222199</v>
      </c>
      <c r="D1544">
        <v>0.38503304158153701</v>
      </c>
      <c r="E1544" t="s">
        <v>4156</v>
      </c>
      <c r="F1544" t="s">
        <v>4157</v>
      </c>
    </row>
    <row r="1545" spans="1:6" x14ac:dyDescent="0.25">
      <c r="A1545" t="s">
        <v>4158</v>
      </c>
      <c r="B1545" t="s">
        <v>4159</v>
      </c>
      <c r="C1545">
        <v>0.854376972889618</v>
      </c>
      <c r="D1545">
        <v>0.15883163094001701</v>
      </c>
      <c r="E1545" t="s">
        <v>4160</v>
      </c>
      <c r="F1545" t="s">
        <v>4161</v>
      </c>
    </row>
    <row r="1546" spans="1:6" x14ac:dyDescent="0.25">
      <c r="A1546" t="s">
        <v>4162</v>
      </c>
      <c r="B1546" t="s">
        <v>4162</v>
      </c>
      <c r="C1546">
        <v>1.8359546825350399</v>
      </c>
      <c r="D1546" s="1">
        <v>1.17591742931304E-5</v>
      </c>
      <c r="E1546" t="s">
        <v>29</v>
      </c>
      <c r="F1546" t="s">
        <v>53</v>
      </c>
    </row>
    <row r="1547" spans="1:6" x14ac:dyDescent="0.25">
      <c r="A1547" t="s">
        <v>4163</v>
      </c>
      <c r="B1547" t="s">
        <v>4164</v>
      </c>
      <c r="C1547">
        <v>0.41131292198054198</v>
      </c>
      <c r="D1547">
        <v>0.75003593041999905</v>
      </c>
      <c r="E1547" t="s">
        <v>4165</v>
      </c>
      <c r="F1547" t="s">
        <v>4166</v>
      </c>
    </row>
    <row r="1548" spans="1:6" x14ac:dyDescent="0.25">
      <c r="A1548" t="s">
        <v>4167</v>
      </c>
      <c r="B1548" t="s">
        <v>4167</v>
      </c>
      <c r="C1548">
        <v>-0.28640309038045197</v>
      </c>
      <c r="D1548">
        <v>0.63425176230694602</v>
      </c>
      <c r="E1548" t="s">
        <v>29</v>
      </c>
      <c r="F1548" t="s">
        <v>53</v>
      </c>
    </row>
    <row r="1549" spans="1:6" x14ac:dyDescent="0.25">
      <c r="A1549" t="s">
        <v>4168</v>
      </c>
      <c r="B1549" t="s">
        <v>4169</v>
      </c>
      <c r="C1549">
        <v>-0.20248929871001201</v>
      </c>
      <c r="D1549">
        <v>0.77393594012191402</v>
      </c>
      <c r="E1549" t="s">
        <v>26</v>
      </c>
      <c r="F1549" t="s">
        <v>4170</v>
      </c>
    </row>
    <row r="1550" spans="1:6" x14ac:dyDescent="0.25">
      <c r="A1550" t="s">
        <v>4171</v>
      </c>
      <c r="B1550" t="s">
        <v>4172</v>
      </c>
      <c r="C1550">
        <v>-0.333663429836973</v>
      </c>
      <c r="D1550">
        <v>0.58646267636425597</v>
      </c>
      <c r="E1550" t="s">
        <v>3844</v>
      </c>
      <c r="F1550" t="s">
        <v>4173</v>
      </c>
    </row>
    <row r="1551" spans="1:6" x14ac:dyDescent="0.25">
      <c r="A1551" t="s">
        <v>4174</v>
      </c>
      <c r="B1551" t="s">
        <v>4174</v>
      </c>
      <c r="C1551">
        <v>0.13994435627288199</v>
      </c>
      <c r="D1551">
        <v>0.85157135153141394</v>
      </c>
      <c r="E1551" t="s">
        <v>29</v>
      </c>
      <c r="F1551" t="s">
        <v>4175</v>
      </c>
    </row>
    <row r="1552" spans="1:6" x14ac:dyDescent="0.25">
      <c r="A1552" t="s">
        <v>4176</v>
      </c>
      <c r="B1552" t="s">
        <v>4177</v>
      </c>
      <c r="C1552">
        <v>-1.7629770789270201E-2</v>
      </c>
      <c r="D1552">
        <v>0.98342036479980699</v>
      </c>
      <c r="E1552" t="s">
        <v>4178</v>
      </c>
      <c r="F1552" t="s">
        <v>4179</v>
      </c>
    </row>
    <row r="1553" spans="1:6" x14ac:dyDescent="0.25">
      <c r="A1553" t="s">
        <v>4180</v>
      </c>
      <c r="B1553" t="s">
        <v>4181</v>
      </c>
      <c r="C1553">
        <v>-1.9790559638101299</v>
      </c>
      <c r="D1553" s="1">
        <v>2.0865248615119202E-6</v>
      </c>
      <c r="E1553" t="s">
        <v>4182</v>
      </c>
      <c r="F1553" t="s">
        <v>4183</v>
      </c>
    </row>
    <row r="1554" spans="1:6" x14ac:dyDescent="0.25">
      <c r="A1554" t="s">
        <v>4184</v>
      </c>
      <c r="B1554" t="s">
        <v>4185</v>
      </c>
      <c r="C1554">
        <v>-1.0746324811840999</v>
      </c>
      <c r="D1554">
        <v>2.0236478192715901E-2</v>
      </c>
      <c r="E1554" t="s">
        <v>4186</v>
      </c>
      <c r="F1554" t="s">
        <v>4187</v>
      </c>
    </row>
    <row r="1555" spans="1:6" x14ac:dyDescent="0.25">
      <c r="A1555" t="s">
        <v>4188</v>
      </c>
      <c r="B1555" t="s">
        <v>4189</v>
      </c>
      <c r="C1555">
        <v>-2.0823916671613598</v>
      </c>
      <c r="D1555" s="1">
        <v>6.7910334195231897E-7</v>
      </c>
      <c r="E1555" t="s">
        <v>4190</v>
      </c>
      <c r="F1555" t="s">
        <v>4191</v>
      </c>
    </row>
    <row r="1556" spans="1:6" x14ac:dyDescent="0.25">
      <c r="A1556" t="s">
        <v>4192</v>
      </c>
      <c r="B1556" t="s">
        <v>4193</v>
      </c>
      <c r="C1556">
        <v>-1.8043683261980199</v>
      </c>
      <c r="D1556" s="1">
        <v>3.1933642030450201E-5</v>
      </c>
      <c r="E1556" t="s">
        <v>4194</v>
      </c>
      <c r="F1556" t="s">
        <v>4195</v>
      </c>
    </row>
    <row r="1557" spans="1:6" x14ac:dyDescent="0.25">
      <c r="A1557" t="s">
        <v>4196</v>
      </c>
      <c r="B1557" t="s">
        <v>4197</v>
      </c>
      <c r="C1557">
        <v>0.47438330184598199</v>
      </c>
      <c r="D1557">
        <v>0.60273728160990303</v>
      </c>
      <c r="E1557" t="s">
        <v>4182</v>
      </c>
      <c r="F1557" t="s">
        <v>4198</v>
      </c>
    </row>
    <row r="1558" spans="1:6" x14ac:dyDescent="0.25">
      <c r="A1558" t="s">
        <v>4199</v>
      </c>
      <c r="B1558" t="s">
        <v>4200</v>
      </c>
      <c r="C1558">
        <v>0.50594538416232104</v>
      </c>
      <c r="D1558">
        <v>0.51639068275252697</v>
      </c>
      <c r="E1558" t="s">
        <v>4186</v>
      </c>
      <c r="F1558" t="s">
        <v>4187</v>
      </c>
    </row>
    <row r="1559" spans="1:6" x14ac:dyDescent="0.25">
      <c r="A1559" t="s">
        <v>4201</v>
      </c>
      <c r="B1559" t="s">
        <v>4202</v>
      </c>
      <c r="C1559">
        <v>0.69343839868330004</v>
      </c>
      <c r="D1559">
        <v>0.40612235799655599</v>
      </c>
      <c r="E1559" t="s">
        <v>4190</v>
      </c>
      <c r="F1559" t="s">
        <v>4203</v>
      </c>
    </row>
    <row r="1560" spans="1:6" x14ac:dyDescent="0.25">
      <c r="A1560" t="s">
        <v>4204</v>
      </c>
      <c r="B1560" t="s">
        <v>4205</v>
      </c>
      <c r="C1560">
        <v>0.70311456157149699</v>
      </c>
      <c r="D1560">
        <v>0.39285235168101001</v>
      </c>
      <c r="E1560" t="s">
        <v>4194</v>
      </c>
      <c r="F1560" t="s">
        <v>4206</v>
      </c>
    </row>
    <row r="1561" spans="1:6" x14ac:dyDescent="0.25">
      <c r="A1561" t="s">
        <v>4207</v>
      </c>
      <c r="B1561" t="s">
        <v>4207</v>
      </c>
      <c r="C1561">
        <v>1.1635456115313001</v>
      </c>
      <c r="D1561">
        <v>1.3015763148877001E-2</v>
      </c>
      <c r="E1561" t="s">
        <v>29</v>
      </c>
      <c r="F1561" t="s">
        <v>4074</v>
      </c>
    </row>
    <row r="1562" spans="1:6" x14ac:dyDescent="0.25">
      <c r="A1562" t="s">
        <v>4208</v>
      </c>
      <c r="B1562" t="s">
        <v>4209</v>
      </c>
      <c r="C1562">
        <v>-1.1123606493439699</v>
      </c>
      <c r="D1562">
        <v>8.4973036180443703E-2</v>
      </c>
      <c r="E1562" t="s">
        <v>4210</v>
      </c>
      <c r="F1562" t="s">
        <v>4211</v>
      </c>
    </row>
    <row r="1563" spans="1:6" x14ac:dyDescent="0.25">
      <c r="A1563" t="s">
        <v>4212</v>
      </c>
      <c r="B1563" t="s">
        <v>4213</v>
      </c>
      <c r="C1563">
        <v>1.4801205801247399</v>
      </c>
      <c r="D1563">
        <v>1.3386505612333E-2</v>
      </c>
      <c r="E1563" t="s">
        <v>4214</v>
      </c>
      <c r="F1563" t="s">
        <v>4215</v>
      </c>
    </row>
    <row r="1564" spans="1:6" x14ac:dyDescent="0.25">
      <c r="A1564" t="s">
        <v>4216</v>
      </c>
      <c r="B1564" t="s">
        <v>4217</v>
      </c>
      <c r="C1564">
        <v>-0.20269710565785801</v>
      </c>
      <c r="D1564">
        <v>0.74637156826554796</v>
      </c>
      <c r="E1564" t="s">
        <v>26</v>
      </c>
      <c r="F1564" t="s">
        <v>4218</v>
      </c>
    </row>
    <row r="1565" spans="1:6" x14ac:dyDescent="0.25">
      <c r="A1565" t="s">
        <v>4219</v>
      </c>
      <c r="B1565" t="s">
        <v>4219</v>
      </c>
      <c r="C1565">
        <v>-0.26784977469828902</v>
      </c>
      <c r="D1565">
        <v>0.68896495125753199</v>
      </c>
      <c r="E1565" t="s">
        <v>26</v>
      </c>
      <c r="F1565" t="s">
        <v>4220</v>
      </c>
    </row>
    <row r="1566" spans="1:6" x14ac:dyDescent="0.25">
      <c r="A1566" t="s">
        <v>4221</v>
      </c>
      <c r="B1566" t="s">
        <v>4222</v>
      </c>
      <c r="C1566">
        <v>-0.45884445994803902</v>
      </c>
      <c r="D1566">
        <v>0.57977662471686897</v>
      </c>
      <c r="E1566" t="s">
        <v>1530</v>
      </c>
      <c r="F1566" t="s">
        <v>1531</v>
      </c>
    </row>
    <row r="1567" spans="1:6" x14ac:dyDescent="0.25">
      <c r="A1567" t="s">
        <v>4223</v>
      </c>
      <c r="B1567" t="s">
        <v>4224</v>
      </c>
      <c r="C1567">
        <v>-1.8396697852681601</v>
      </c>
      <c r="D1567">
        <v>7.7017005859044696E-3</v>
      </c>
      <c r="E1567" t="s">
        <v>851</v>
      </c>
      <c r="F1567" t="s">
        <v>4225</v>
      </c>
    </row>
    <row r="1568" spans="1:6" x14ac:dyDescent="0.25">
      <c r="A1568" t="s">
        <v>4226</v>
      </c>
      <c r="B1568" t="s">
        <v>4226</v>
      </c>
      <c r="C1568">
        <v>7.6730945802254397E-2</v>
      </c>
      <c r="D1568">
        <v>0.94649800908074699</v>
      </c>
      <c r="E1568" t="s">
        <v>26</v>
      </c>
      <c r="F1568" t="s">
        <v>4227</v>
      </c>
    </row>
    <row r="1569" spans="1:6" x14ac:dyDescent="0.25">
      <c r="A1569" t="s">
        <v>4228</v>
      </c>
      <c r="B1569" t="s">
        <v>4228</v>
      </c>
      <c r="C1569">
        <v>0.37091267275402201</v>
      </c>
      <c r="D1569">
        <v>0.76845362687303098</v>
      </c>
      <c r="E1569" t="s">
        <v>26</v>
      </c>
      <c r="F1569" t="s">
        <v>4229</v>
      </c>
    </row>
    <row r="1570" spans="1:6" x14ac:dyDescent="0.25">
      <c r="A1570" t="s">
        <v>4230</v>
      </c>
      <c r="B1570" t="s">
        <v>4230</v>
      </c>
      <c r="C1570">
        <v>-0.72090386863109801</v>
      </c>
      <c r="D1570">
        <v>0.40680307007639999</v>
      </c>
      <c r="E1570" t="s">
        <v>705</v>
      </c>
      <c r="F1570" t="s">
        <v>4231</v>
      </c>
    </row>
    <row r="1571" spans="1:6" x14ac:dyDescent="0.25">
      <c r="A1571" t="s">
        <v>4232</v>
      </c>
      <c r="B1571" t="s">
        <v>4232</v>
      </c>
      <c r="C1571">
        <v>-0.222491165738605</v>
      </c>
      <c r="D1571">
        <v>0.73764284436185101</v>
      </c>
      <c r="E1571" t="s">
        <v>112</v>
      </c>
      <c r="F1571" t="s">
        <v>4233</v>
      </c>
    </row>
    <row r="1572" spans="1:6" x14ac:dyDescent="0.25">
      <c r="A1572" t="s">
        <v>4234</v>
      </c>
      <c r="B1572" t="s">
        <v>4234</v>
      </c>
      <c r="C1572">
        <v>1.8499365299659201</v>
      </c>
      <c r="D1572">
        <v>3.57181799164012E-3</v>
      </c>
      <c r="E1572" t="s">
        <v>29</v>
      </c>
      <c r="F1572" t="s">
        <v>53</v>
      </c>
    </row>
    <row r="1573" spans="1:6" x14ac:dyDescent="0.25">
      <c r="A1573" t="s">
        <v>4235</v>
      </c>
      <c r="B1573" t="s">
        <v>4235</v>
      </c>
      <c r="C1573">
        <v>0.68610473387633897</v>
      </c>
      <c r="D1573">
        <v>0.12964563167123999</v>
      </c>
      <c r="E1573" t="s">
        <v>26</v>
      </c>
      <c r="F1573" t="s">
        <v>4236</v>
      </c>
    </row>
    <row r="1574" spans="1:6" x14ac:dyDescent="0.25">
      <c r="A1574" t="s">
        <v>4237</v>
      </c>
      <c r="B1574" t="s">
        <v>4238</v>
      </c>
      <c r="C1574">
        <v>0.37837046392754697</v>
      </c>
      <c r="D1574">
        <v>0.54632642094513695</v>
      </c>
      <c r="E1574" t="s">
        <v>26</v>
      </c>
      <c r="F1574" t="s">
        <v>4239</v>
      </c>
    </row>
    <row r="1575" spans="1:6" x14ac:dyDescent="0.25">
      <c r="A1575" t="s">
        <v>4240</v>
      </c>
      <c r="B1575" t="s">
        <v>4241</v>
      </c>
      <c r="C1575">
        <v>-0.94912526891152704</v>
      </c>
      <c r="D1575">
        <v>5.9333384521671098E-2</v>
      </c>
      <c r="E1575" t="s">
        <v>26</v>
      </c>
      <c r="F1575" t="s">
        <v>4242</v>
      </c>
    </row>
    <row r="1576" spans="1:6" x14ac:dyDescent="0.25">
      <c r="A1576" t="s">
        <v>4243</v>
      </c>
      <c r="B1576" t="s">
        <v>4243</v>
      </c>
      <c r="C1576">
        <v>0.35022441590700198</v>
      </c>
      <c r="D1576">
        <v>0.64055980118819</v>
      </c>
      <c r="E1576" t="s">
        <v>29</v>
      </c>
      <c r="F1576" t="s">
        <v>4244</v>
      </c>
    </row>
    <row r="1577" spans="1:6" x14ac:dyDescent="0.25">
      <c r="A1577" t="s">
        <v>4245</v>
      </c>
      <c r="B1577" t="s">
        <v>4245</v>
      </c>
      <c r="C1577">
        <v>0.78439834903829897</v>
      </c>
      <c r="D1577">
        <v>5.9971035494473197E-2</v>
      </c>
      <c r="E1577" t="s">
        <v>2054</v>
      </c>
      <c r="F1577" t="s">
        <v>4246</v>
      </c>
    </row>
    <row r="1578" spans="1:6" x14ac:dyDescent="0.25">
      <c r="A1578" t="s">
        <v>4247</v>
      </c>
      <c r="B1578" t="s">
        <v>4247</v>
      </c>
      <c r="C1578">
        <v>0.44378262483289899</v>
      </c>
      <c r="D1578">
        <v>0.62510069673213398</v>
      </c>
      <c r="E1578" t="s">
        <v>29</v>
      </c>
      <c r="F1578" t="s">
        <v>4248</v>
      </c>
    </row>
    <row r="1579" spans="1:6" x14ac:dyDescent="0.25">
      <c r="A1579" t="s">
        <v>4249</v>
      </c>
      <c r="B1579" t="s">
        <v>4249</v>
      </c>
      <c r="C1579">
        <v>1.1201899382467899</v>
      </c>
      <c r="D1579">
        <v>3.4823992700914103E-2</v>
      </c>
      <c r="E1579" t="s">
        <v>29</v>
      </c>
      <c r="F1579" t="s">
        <v>53</v>
      </c>
    </row>
    <row r="1580" spans="1:6" x14ac:dyDescent="0.25">
      <c r="A1580" t="s">
        <v>4250</v>
      </c>
      <c r="B1580" t="s">
        <v>53</v>
      </c>
      <c r="C1580">
        <v>-7.7278012145852198E-2</v>
      </c>
      <c r="D1580">
        <v>0.93703544924493198</v>
      </c>
      <c r="E1580" t="s">
        <v>53</v>
      </c>
      <c r="F1580" t="s">
        <v>53</v>
      </c>
    </row>
    <row r="1581" spans="1:6" x14ac:dyDescent="0.25">
      <c r="A1581" t="s">
        <v>4251</v>
      </c>
      <c r="B1581" t="s">
        <v>4251</v>
      </c>
      <c r="C1581">
        <v>0.66231975654552899</v>
      </c>
      <c r="D1581">
        <v>0.132911913596997</v>
      </c>
      <c r="E1581" t="s">
        <v>29</v>
      </c>
      <c r="F1581" t="s">
        <v>4252</v>
      </c>
    </row>
    <row r="1582" spans="1:6" x14ac:dyDescent="0.25">
      <c r="A1582" t="s">
        <v>4253</v>
      </c>
      <c r="B1582" t="s">
        <v>4254</v>
      </c>
      <c r="C1582">
        <v>-1.33350163081678</v>
      </c>
      <c r="D1582">
        <v>2.2828497690051998E-3</v>
      </c>
      <c r="E1582" t="s">
        <v>4255</v>
      </c>
      <c r="F1582" t="s">
        <v>4256</v>
      </c>
    </row>
    <row r="1583" spans="1:6" x14ac:dyDescent="0.25">
      <c r="A1583" t="s">
        <v>4257</v>
      </c>
      <c r="B1583" t="s">
        <v>4258</v>
      </c>
      <c r="C1583">
        <v>-0.58643959477938301</v>
      </c>
      <c r="D1583">
        <v>0.21141097346275101</v>
      </c>
      <c r="E1583" t="s">
        <v>4259</v>
      </c>
      <c r="F1583" t="s">
        <v>4260</v>
      </c>
    </row>
    <row r="1584" spans="1:6" x14ac:dyDescent="0.25">
      <c r="A1584" t="s">
        <v>4261</v>
      </c>
      <c r="B1584" t="s">
        <v>4262</v>
      </c>
      <c r="C1584">
        <v>-0.46451575180041699</v>
      </c>
      <c r="D1584">
        <v>0.39771580026084102</v>
      </c>
      <c r="E1584" t="s">
        <v>4263</v>
      </c>
      <c r="F1584" t="s">
        <v>4264</v>
      </c>
    </row>
    <row r="1585" spans="1:6" x14ac:dyDescent="0.25">
      <c r="A1585" t="s">
        <v>4265</v>
      </c>
      <c r="B1585" t="s">
        <v>4266</v>
      </c>
      <c r="C1585">
        <v>-0.69314608235783404</v>
      </c>
      <c r="D1585">
        <v>0.148980268673886</v>
      </c>
      <c r="E1585" t="s">
        <v>4267</v>
      </c>
      <c r="F1585" t="s">
        <v>4268</v>
      </c>
    </row>
    <row r="1586" spans="1:6" x14ac:dyDescent="0.25">
      <c r="A1586" t="s">
        <v>4269</v>
      </c>
      <c r="B1586" t="s">
        <v>4270</v>
      </c>
      <c r="C1586">
        <v>-0.78367396525225097</v>
      </c>
      <c r="D1586">
        <v>9.16803878916157E-2</v>
      </c>
      <c r="E1586" t="s">
        <v>4271</v>
      </c>
      <c r="F1586" t="s">
        <v>4272</v>
      </c>
    </row>
    <row r="1587" spans="1:6" x14ac:dyDescent="0.25">
      <c r="A1587" t="s">
        <v>4273</v>
      </c>
      <c r="B1587" t="s">
        <v>4274</v>
      </c>
      <c r="C1587">
        <v>-0.61508372703215097</v>
      </c>
      <c r="D1587">
        <v>0.159376428898374</v>
      </c>
      <c r="E1587" t="s">
        <v>4275</v>
      </c>
      <c r="F1587" t="s">
        <v>4276</v>
      </c>
    </row>
    <row r="1588" spans="1:6" x14ac:dyDescent="0.25">
      <c r="A1588" t="s">
        <v>4277</v>
      </c>
      <c r="B1588" t="s">
        <v>4278</v>
      </c>
      <c r="C1588">
        <v>-0.65122907661878704</v>
      </c>
      <c r="D1588">
        <v>0.16197717465344399</v>
      </c>
      <c r="E1588" t="s">
        <v>4279</v>
      </c>
      <c r="F1588" t="s">
        <v>4280</v>
      </c>
    </row>
    <row r="1589" spans="1:6" x14ac:dyDescent="0.25">
      <c r="A1589" t="s">
        <v>4281</v>
      </c>
      <c r="B1589" t="s">
        <v>4282</v>
      </c>
      <c r="C1589">
        <v>-0.60443039203597004</v>
      </c>
      <c r="D1589">
        <v>0.190953745889824</v>
      </c>
      <c r="E1589" t="s">
        <v>4283</v>
      </c>
      <c r="F1589" t="s">
        <v>4284</v>
      </c>
    </row>
    <row r="1590" spans="1:6" x14ac:dyDescent="0.25">
      <c r="A1590" t="s">
        <v>4285</v>
      </c>
      <c r="B1590" t="s">
        <v>4286</v>
      </c>
      <c r="C1590">
        <v>-0.98305629602682099</v>
      </c>
      <c r="D1590">
        <v>2.66358852917346E-2</v>
      </c>
      <c r="E1590" t="s">
        <v>4287</v>
      </c>
      <c r="F1590" t="s">
        <v>4288</v>
      </c>
    </row>
    <row r="1591" spans="1:6" x14ac:dyDescent="0.25">
      <c r="A1591" t="s">
        <v>4289</v>
      </c>
      <c r="B1591" t="s">
        <v>4290</v>
      </c>
      <c r="C1591">
        <v>-1.1737790279311</v>
      </c>
      <c r="D1591">
        <v>5.3861164631476702E-3</v>
      </c>
      <c r="E1591" t="s">
        <v>4291</v>
      </c>
      <c r="F1591" t="s">
        <v>4292</v>
      </c>
    </row>
    <row r="1592" spans="1:6" x14ac:dyDescent="0.25">
      <c r="A1592" t="s">
        <v>4293</v>
      </c>
      <c r="B1592" t="s">
        <v>4294</v>
      </c>
      <c r="C1592">
        <v>-0.114126820095417</v>
      </c>
      <c r="D1592">
        <v>0.85130434470983196</v>
      </c>
      <c r="E1592" t="s">
        <v>4295</v>
      </c>
      <c r="F1592" t="s">
        <v>4296</v>
      </c>
    </row>
    <row r="1593" spans="1:6" x14ac:dyDescent="0.25">
      <c r="A1593" t="s">
        <v>4297</v>
      </c>
      <c r="B1593" t="s">
        <v>4297</v>
      </c>
      <c r="C1593">
        <v>-0.47630238031052102</v>
      </c>
      <c r="D1593">
        <v>0.51122713059737201</v>
      </c>
      <c r="E1593" t="s">
        <v>29</v>
      </c>
      <c r="F1593" t="s">
        <v>4298</v>
      </c>
    </row>
    <row r="1594" spans="1:6" x14ac:dyDescent="0.25">
      <c r="A1594" t="s">
        <v>4299</v>
      </c>
      <c r="B1594" t="s">
        <v>4299</v>
      </c>
      <c r="C1594">
        <v>1.0242653555597501</v>
      </c>
      <c r="D1594">
        <v>0.12275902469564599</v>
      </c>
      <c r="E1594" t="s">
        <v>29</v>
      </c>
      <c r="F1594" t="s">
        <v>53</v>
      </c>
    </row>
    <row r="1595" spans="1:6" x14ac:dyDescent="0.25">
      <c r="A1595" t="s">
        <v>4300</v>
      </c>
      <c r="B1595" t="s">
        <v>4300</v>
      </c>
      <c r="C1595">
        <v>0.246751028609833</v>
      </c>
      <c r="D1595">
        <v>0.71582876168641696</v>
      </c>
      <c r="E1595" t="s">
        <v>29</v>
      </c>
      <c r="F1595" t="s">
        <v>4301</v>
      </c>
    </row>
    <row r="1596" spans="1:6" x14ac:dyDescent="0.25">
      <c r="A1596" t="s">
        <v>4302</v>
      </c>
      <c r="B1596" t="s">
        <v>4302</v>
      </c>
      <c r="C1596">
        <v>0.58797334625362396</v>
      </c>
      <c r="D1596">
        <v>0.322187229450353</v>
      </c>
      <c r="E1596" t="s">
        <v>29</v>
      </c>
      <c r="F1596" t="s">
        <v>4303</v>
      </c>
    </row>
    <row r="1597" spans="1:6" x14ac:dyDescent="0.25">
      <c r="A1597" t="s">
        <v>4304</v>
      </c>
      <c r="B1597" t="s">
        <v>4304</v>
      </c>
      <c r="C1597">
        <v>-0.17666345499786401</v>
      </c>
      <c r="D1597">
        <v>0.80527441885022399</v>
      </c>
      <c r="E1597" t="s">
        <v>29</v>
      </c>
      <c r="F1597" t="s">
        <v>53</v>
      </c>
    </row>
    <row r="1598" spans="1:6" x14ac:dyDescent="0.25">
      <c r="A1598" t="s">
        <v>4305</v>
      </c>
      <c r="B1598" t="s">
        <v>4306</v>
      </c>
      <c r="C1598">
        <v>-0.14666386048226601</v>
      </c>
      <c r="D1598">
        <v>0.83085526226092998</v>
      </c>
      <c r="E1598" t="s">
        <v>4307</v>
      </c>
      <c r="F1598" t="s">
        <v>4308</v>
      </c>
    </row>
    <row r="1599" spans="1:6" x14ac:dyDescent="0.25">
      <c r="A1599" t="s">
        <v>4309</v>
      </c>
      <c r="B1599" t="s">
        <v>4309</v>
      </c>
      <c r="C1599">
        <v>0.679954379757989</v>
      </c>
      <c r="D1599">
        <v>0.24678156048114799</v>
      </c>
      <c r="E1599" t="s">
        <v>29</v>
      </c>
      <c r="F1599" t="s">
        <v>4310</v>
      </c>
    </row>
    <row r="1600" spans="1:6" x14ac:dyDescent="0.25">
      <c r="A1600" t="s">
        <v>4311</v>
      </c>
      <c r="B1600" t="s">
        <v>4311</v>
      </c>
      <c r="C1600">
        <v>-8.8320302432133194E-2</v>
      </c>
      <c r="D1600">
        <v>0.93381084520771296</v>
      </c>
      <c r="E1600" t="s">
        <v>26</v>
      </c>
      <c r="F1600" t="s">
        <v>4312</v>
      </c>
    </row>
    <row r="1601" spans="1:6" x14ac:dyDescent="0.25">
      <c r="A1601" t="s">
        <v>4313</v>
      </c>
      <c r="B1601" t="s">
        <v>4313</v>
      </c>
      <c r="C1601">
        <v>1.06284356577023</v>
      </c>
      <c r="D1601">
        <v>6.28179214249759E-2</v>
      </c>
      <c r="E1601" t="s">
        <v>112</v>
      </c>
      <c r="F1601" t="s">
        <v>4314</v>
      </c>
    </row>
    <row r="1602" spans="1:6" x14ac:dyDescent="0.25">
      <c r="A1602" t="s">
        <v>4315</v>
      </c>
      <c r="B1602" t="s">
        <v>4315</v>
      </c>
      <c r="C1602">
        <v>-1.6939603193631501</v>
      </c>
      <c r="D1602">
        <v>4.9833669947260198E-3</v>
      </c>
      <c r="E1602" t="s">
        <v>4316</v>
      </c>
      <c r="F1602" t="s">
        <v>4317</v>
      </c>
    </row>
    <row r="1603" spans="1:6" x14ac:dyDescent="0.25">
      <c r="A1603" t="s">
        <v>4318</v>
      </c>
      <c r="B1603" t="s">
        <v>4318</v>
      </c>
      <c r="C1603">
        <v>-2.0919733882387499</v>
      </c>
      <c r="D1603" s="1">
        <v>1.3371601432785E-6</v>
      </c>
      <c r="E1603" t="s">
        <v>645</v>
      </c>
      <c r="F1603" t="s">
        <v>4319</v>
      </c>
    </row>
    <row r="1604" spans="1:6" x14ac:dyDescent="0.25">
      <c r="A1604" t="s">
        <v>4320</v>
      </c>
      <c r="B1604" t="s">
        <v>4320</v>
      </c>
      <c r="C1604">
        <v>-1.3057807367208101</v>
      </c>
      <c r="D1604">
        <v>2.43798058488645E-2</v>
      </c>
      <c r="E1604" t="s">
        <v>435</v>
      </c>
      <c r="F1604" t="s">
        <v>4321</v>
      </c>
    </row>
    <row r="1605" spans="1:6" x14ac:dyDescent="0.25">
      <c r="A1605" t="s">
        <v>4322</v>
      </c>
      <c r="B1605" t="s">
        <v>4322</v>
      </c>
      <c r="C1605">
        <v>-7.2469492156237202E-3</v>
      </c>
      <c r="D1605">
        <v>0.992285629115785</v>
      </c>
      <c r="E1605" t="s">
        <v>112</v>
      </c>
      <c r="F1605" t="s">
        <v>1216</v>
      </c>
    </row>
    <row r="1606" spans="1:6" x14ac:dyDescent="0.25">
      <c r="A1606" t="s">
        <v>4323</v>
      </c>
      <c r="B1606" t="s">
        <v>4323</v>
      </c>
      <c r="C1606">
        <v>1.41815480625054</v>
      </c>
      <c r="D1606">
        <v>3.0621787057480499E-3</v>
      </c>
      <c r="E1606" t="s">
        <v>29</v>
      </c>
      <c r="F1606" t="s">
        <v>3452</v>
      </c>
    </row>
    <row r="1607" spans="1:6" x14ac:dyDescent="0.25">
      <c r="A1607" t="s">
        <v>4324</v>
      </c>
      <c r="B1607" t="s">
        <v>4324</v>
      </c>
      <c r="C1607">
        <v>1.6935427522498001</v>
      </c>
      <c r="D1607" s="1">
        <v>9.6849539434803799E-5</v>
      </c>
      <c r="E1607" t="s">
        <v>29</v>
      </c>
      <c r="F1607" t="s">
        <v>4325</v>
      </c>
    </row>
    <row r="1608" spans="1:6" x14ac:dyDescent="0.25">
      <c r="A1608" t="s">
        <v>4326</v>
      </c>
      <c r="B1608" t="s">
        <v>4326</v>
      </c>
      <c r="C1608">
        <v>2.0383065016327899</v>
      </c>
      <c r="D1608">
        <v>1.3686022485350101E-4</v>
      </c>
      <c r="E1608" t="s">
        <v>29</v>
      </c>
      <c r="F1608" t="s">
        <v>4327</v>
      </c>
    </row>
    <row r="1609" spans="1:6" x14ac:dyDescent="0.25">
      <c r="A1609" t="s">
        <v>4328</v>
      </c>
      <c r="B1609" t="s">
        <v>4328</v>
      </c>
      <c r="C1609">
        <v>1.2403027993637299</v>
      </c>
      <c r="D1609">
        <v>2.0907821235745399E-2</v>
      </c>
      <c r="E1609" t="s">
        <v>26</v>
      </c>
      <c r="F1609" t="s">
        <v>353</v>
      </c>
    </row>
    <row r="1610" spans="1:6" x14ac:dyDescent="0.25">
      <c r="A1610" t="s">
        <v>4329</v>
      </c>
      <c r="B1610" t="s">
        <v>4329</v>
      </c>
      <c r="C1610">
        <v>-0.60840096119797205</v>
      </c>
      <c r="D1610">
        <v>0.245563849760736</v>
      </c>
      <c r="E1610" t="s">
        <v>3417</v>
      </c>
      <c r="F1610" t="s">
        <v>4330</v>
      </c>
    </row>
    <row r="1611" spans="1:6" x14ac:dyDescent="0.25">
      <c r="A1611" t="s">
        <v>4331</v>
      </c>
      <c r="B1611" t="s">
        <v>4332</v>
      </c>
      <c r="C1611">
        <v>-0.45304737484035601</v>
      </c>
      <c r="D1611">
        <v>0.44078928730731098</v>
      </c>
      <c r="E1611" t="s">
        <v>4333</v>
      </c>
      <c r="F1611" t="s">
        <v>4334</v>
      </c>
    </row>
    <row r="1612" spans="1:6" x14ac:dyDescent="0.25">
      <c r="A1612" t="s">
        <v>4335</v>
      </c>
      <c r="B1612" t="s">
        <v>4336</v>
      </c>
      <c r="C1612">
        <v>-3.6133672421342203E-2</v>
      </c>
      <c r="D1612">
        <v>0.959154213048242</v>
      </c>
      <c r="E1612" t="s">
        <v>4337</v>
      </c>
      <c r="F1612" t="s">
        <v>4338</v>
      </c>
    </row>
    <row r="1613" spans="1:6" x14ac:dyDescent="0.25">
      <c r="A1613" t="s">
        <v>4339</v>
      </c>
      <c r="B1613" t="s">
        <v>4339</v>
      </c>
      <c r="C1613">
        <v>-5.3127218251534797E-2</v>
      </c>
      <c r="D1613">
        <v>0.93818643025022797</v>
      </c>
      <c r="E1613" t="s">
        <v>4340</v>
      </c>
      <c r="F1613" t="s">
        <v>4341</v>
      </c>
    </row>
    <row r="1614" spans="1:6" x14ac:dyDescent="0.25">
      <c r="A1614" t="s">
        <v>4342</v>
      </c>
      <c r="B1614" t="s">
        <v>4342</v>
      </c>
      <c r="C1614">
        <v>-0.97336445288721396</v>
      </c>
      <c r="D1614">
        <v>0.117714847363681</v>
      </c>
      <c r="E1614" t="s">
        <v>29</v>
      </c>
      <c r="F1614" t="s">
        <v>53</v>
      </c>
    </row>
    <row r="1615" spans="1:6" x14ac:dyDescent="0.25">
      <c r="A1615" t="s">
        <v>4343</v>
      </c>
      <c r="B1615" t="s">
        <v>4343</v>
      </c>
      <c r="C1615">
        <v>-0.64802370132804799</v>
      </c>
      <c r="D1615">
        <v>0.26382762448728297</v>
      </c>
      <c r="E1615" t="s">
        <v>29</v>
      </c>
      <c r="F1615" t="s">
        <v>4344</v>
      </c>
    </row>
    <row r="1616" spans="1:6" x14ac:dyDescent="0.25">
      <c r="A1616" t="s">
        <v>4345</v>
      </c>
      <c r="B1616" t="s">
        <v>4346</v>
      </c>
      <c r="C1616">
        <v>0.55078705845720499</v>
      </c>
      <c r="D1616">
        <v>0.23219310127423101</v>
      </c>
      <c r="E1616" t="s">
        <v>4347</v>
      </c>
      <c r="F1616" t="s">
        <v>4348</v>
      </c>
    </row>
    <row r="1617" spans="1:6" x14ac:dyDescent="0.25">
      <c r="A1617" t="s">
        <v>4349</v>
      </c>
      <c r="B1617" t="s">
        <v>4349</v>
      </c>
      <c r="C1617">
        <v>0.38137747810702999</v>
      </c>
      <c r="D1617">
        <v>0.488920523676937</v>
      </c>
      <c r="E1617" t="s">
        <v>4350</v>
      </c>
      <c r="F1617" t="s">
        <v>4351</v>
      </c>
    </row>
    <row r="1618" spans="1:6" x14ac:dyDescent="0.25">
      <c r="A1618" t="s">
        <v>4352</v>
      </c>
      <c r="B1618" t="s">
        <v>4353</v>
      </c>
      <c r="C1618">
        <v>0.313877413776188</v>
      </c>
      <c r="D1618">
        <v>0.59108617494804605</v>
      </c>
      <c r="E1618" t="s">
        <v>26</v>
      </c>
      <c r="F1618" t="s">
        <v>4354</v>
      </c>
    </row>
    <row r="1619" spans="1:6" x14ac:dyDescent="0.25">
      <c r="A1619" t="s">
        <v>4355</v>
      </c>
      <c r="B1619" t="s">
        <v>4355</v>
      </c>
      <c r="C1619">
        <v>1.01598833559993</v>
      </c>
      <c r="D1619">
        <v>1.2004303933000801E-2</v>
      </c>
      <c r="E1619" t="s">
        <v>4356</v>
      </c>
      <c r="F1619" t="s">
        <v>4357</v>
      </c>
    </row>
    <row r="1620" spans="1:6" x14ac:dyDescent="0.25">
      <c r="A1620" t="s">
        <v>4358</v>
      </c>
      <c r="B1620" t="s">
        <v>4359</v>
      </c>
      <c r="C1620">
        <v>-0.190578678971357</v>
      </c>
      <c r="D1620">
        <v>0.773149044814472</v>
      </c>
      <c r="E1620" t="s">
        <v>26</v>
      </c>
      <c r="F1620" t="s">
        <v>2647</v>
      </c>
    </row>
    <row r="1621" spans="1:6" x14ac:dyDescent="0.25">
      <c r="A1621" t="s">
        <v>4360</v>
      </c>
      <c r="B1621" t="s">
        <v>4360</v>
      </c>
      <c r="C1621">
        <v>0.216818361846814</v>
      </c>
      <c r="D1621">
        <v>0.76047963988971501</v>
      </c>
      <c r="E1621" t="s">
        <v>112</v>
      </c>
      <c r="F1621" t="s">
        <v>4361</v>
      </c>
    </row>
    <row r="1622" spans="1:6" x14ac:dyDescent="0.25">
      <c r="A1622" t="s">
        <v>4362</v>
      </c>
      <c r="B1622" t="s">
        <v>4362</v>
      </c>
      <c r="C1622">
        <v>-0.151502497046344</v>
      </c>
      <c r="D1622">
        <v>0.89392557192456501</v>
      </c>
      <c r="E1622" t="s">
        <v>29</v>
      </c>
      <c r="F1622" t="s">
        <v>1196</v>
      </c>
    </row>
    <row r="1623" spans="1:6" x14ac:dyDescent="0.25">
      <c r="A1623" t="s">
        <v>4363</v>
      </c>
      <c r="B1623" t="s">
        <v>4363</v>
      </c>
      <c r="C1623">
        <v>0.26517322244174102</v>
      </c>
      <c r="D1623">
        <v>0.65698413629659502</v>
      </c>
      <c r="E1623" t="s">
        <v>1373</v>
      </c>
      <c r="F1623" t="s">
        <v>1433</v>
      </c>
    </row>
    <row r="1624" spans="1:6" x14ac:dyDescent="0.25">
      <c r="A1624" t="s">
        <v>4364</v>
      </c>
      <c r="B1624" t="s">
        <v>4364</v>
      </c>
      <c r="C1624">
        <v>0.47747474797371398</v>
      </c>
      <c r="D1624">
        <v>0.38523897270943902</v>
      </c>
      <c r="E1624" t="s">
        <v>1373</v>
      </c>
      <c r="F1624" t="s">
        <v>3345</v>
      </c>
    </row>
    <row r="1625" spans="1:6" x14ac:dyDescent="0.25">
      <c r="A1625" t="s">
        <v>4365</v>
      </c>
      <c r="B1625" t="s">
        <v>4365</v>
      </c>
      <c r="C1625">
        <v>0.25100675740303602</v>
      </c>
      <c r="D1625">
        <v>0.62334635115261205</v>
      </c>
      <c r="E1625" t="s">
        <v>26</v>
      </c>
      <c r="F1625" t="s">
        <v>4366</v>
      </c>
    </row>
    <row r="1626" spans="1:6" x14ac:dyDescent="0.25">
      <c r="A1626" t="s">
        <v>4367</v>
      </c>
      <c r="B1626" t="s">
        <v>4367</v>
      </c>
      <c r="C1626">
        <v>0.639570364477553</v>
      </c>
      <c r="D1626">
        <v>0.24771538817601399</v>
      </c>
      <c r="E1626" t="s">
        <v>29</v>
      </c>
      <c r="F1626" t="s">
        <v>4368</v>
      </c>
    </row>
    <row r="1627" spans="1:6" x14ac:dyDescent="0.25">
      <c r="A1627" t="s">
        <v>4369</v>
      </c>
      <c r="B1627" t="s">
        <v>4369</v>
      </c>
      <c r="C1627">
        <v>1.04351642144509</v>
      </c>
      <c r="D1627">
        <v>3.2293543212962801E-2</v>
      </c>
      <c r="E1627" t="s">
        <v>26</v>
      </c>
      <c r="F1627" t="s">
        <v>2788</v>
      </c>
    </row>
    <row r="1628" spans="1:6" x14ac:dyDescent="0.25">
      <c r="A1628" t="s">
        <v>4370</v>
      </c>
      <c r="B1628" t="s">
        <v>4370</v>
      </c>
      <c r="C1628">
        <v>-1.2217963614888401</v>
      </c>
      <c r="D1628">
        <v>7.3385213651511405E-2</v>
      </c>
      <c r="E1628" t="s">
        <v>705</v>
      </c>
      <c r="F1628" t="s">
        <v>4371</v>
      </c>
    </row>
    <row r="1629" spans="1:6" x14ac:dyDescent="0.25">
      <c r="A1629" t="s">
        <v>4372</v>
      </c>
      <c r="B1629" t="s">
        <v>4372</v>
      </c>
      <c r="C1629">
        <v>-0.16694257057423101</v>
      </c>
      <c r="D1629">
        <v>0.85060761947658003</v>
      </c>
      <c r="E1629" t="s">
        <v>112</v>
      </c>
      <c r="F1629" t="s">
        <v>4373</v>
      </c>
    </row>
    <row r="1630" spans="1:6" x14ac:dyDescent="0.25">
      <c r="A1630" t="s">
        <v>4374</v>
      </c>
      <c r="B1630" t="s">
        <v>4374</v>
      </c>
      <c r="C1630">
        <v>0.37020238420888701</v>
      </c>
      <c r="D1630">
        <v>0.60140744149464198</v>
      </c>
      <c r="E1630" t="s">
        <v>4375</v>
      </c>
      <c r="F1630" t="s">
        <v>4376</v>
      </c>
    </row>
    <row r="1631" spans="1:6" x14ac:dyDescent="0.25">
      <c r="A1631" t="s">
        <v>4377</v>
      </c>
      <c r="B1631" t="s">
        <v>4377</v>
      </c>
      <c r="C1631">
        <v>0.472037170693342</v>
      </c>
      <c r="D1631">
        <v>0.486374673050946</v>
      </c>
      <c r="E1631" t="s">
        <v>2057</v>
      </c>
      <c r="F1631" t="s">
        <v>4378</v>
      </c>
    </row>
    <row r="1632" spans="1:6" x14ac:dyDescent="0.25">
      <c r="A1632" t="s">
        <v>4379</v>
      </c>
      <c r="B1632" t="s">
        <v>4379</v>
      </c>
      <c r="C1632">
        <v>-0.55428795323509195</v>
      </c>
      <c r="D1632">
        <v>0.37218072402108199</v>
      </c>
      <c r="E1632" t="s">
        <v>112</v>
      </c>
      <c r="F1632" t="s">
        <v>4380</v>
      </c>
    </row>
    <row r="1633" spans="1:6" x14ac:dyDescent="0.25">
      <c r="A1633" t="s">
        <v>4381</v>
      </c>
      <c r="B1633" t="s">
        <v>4381</v>
      </c>
      <c r="C1633">
        <v>-7.9085120008684298E-2</v>
      </c>
      <c r="D1633">
        <v>0.925350971430694</v>
      </c>
      <c r="E1633" t="s">
        <v>1444</v>
      </c>
      <c r="F1633" t="s">
        <v>4382</v>
      </c>
    </row>
    <row r="1634" spans="1:6" x14ac:dyDescent="0.25">
      <c r="A1634" t="s">
        <v>4383</v>
      </c>
      <c r="B1634" t="s">
        <v>4384</v>
      </c>
      <c r="C1634">
        <v>0.88165080781514804</v>
      </c>
      <c r="D1634">
        <v>0.21210279575111901</v>
      </c>
      <c r="E1634" t="s">
        <v>4385</v>
      </c>
      <c r="F1634" t="s">
        <v>4386</v>
      </c>
    </row>
    <row r="1635" spans="1:6" x14ac:dyDescent="0.25">
      <c r="A1635" t="s">
        <v>4387</v>
      </c>
      <c r="B1635" t="s">
        <v>4388</v>
      </c>
      <c r="C1635">
        <v>1.0510219580842399</v>
      </c>
      <c r="D1635">
        <v>8.3337177713767197E-2</v>
      </c>
      <c r="E1635" t="s">
        <v>4389</v>
      </c>
      <c r="F1635" t="s">
        <v>4390</v>
      </c>
    </row>
    <row r="1636" spans="1:6" x14ac:dyDescent="0.25">
      <c r="A1636" t="s">
        <v>4391</v>
      </c>
      <c r="B1636" t="s">
        <v>4392</v>
      </c>
      <c r="C1636">
        <v>0.75908665298947398</v>
      </c>
      <c r="D1636">
        <v>0.21428482237631499</v>
      </c>
      <c r="E1636" t="s">
        <v>4393</v>
      </c>
      <c r="F1636" t="s">
        <v>4394</v>
      </c>
    </row>
    <row r="1637" spans="1:6" x14ac:dyDescent="0.25">
      <c r="A1637" t="s">
        <v>4395</v>
      </c>
      <c r="B1637" t="s">
        <v>4396</v>
      </c>
      <c r="C1637">
        <v>1.0648158697263901</v>
      </c>
      <c r="D1637">
        <v>8.5994456014089393E-2</v>
      </c>
      <c r="E1637" t="s">
        <v>4397</v>
      </c>
      <c r="F1637" t="s">
        <v>4398</v>
      </c>
    </row>
    <row r="1638" spans="1:6" x14ac:dyDescent="0.25">
      <c r="A1638" t="s">
        <v>4399</v>
      </c>
      <c r="B1638" t="s">
        <v>4400</v>
      </c>
      <c r="C1638">
        <v>0.686167933532703</v>
      </c>
      <c r="D1638">
        <v>0.15567569144075299</v>
      </c>
      <c r="E1638" t="s">
        <v>4401</v>
      </c>
      <c r="F1638" t="s">
        <v>4402</v>
      </c>
    </row>
    <row r="1639" spans="1:6" x14ac:dyDescent="0.25">
      <c r="A1639" t="s">
        <v>4403</v>
      </c>
      <c r="B1639" t="s">
        <v>4404</v>
      </c>
      <c r="C1639">
        <v>0.39910364237829898</v>
      </c>
      <c r="D1639">
        <v>0.51622194564783697</v>
      </c>
      <c r="E1639" t="s">
        <v>4405</v>
      </c>
      <c r="F1639" t="s">
        <v>4406</v>
      </c>
    </row>
    <row r="1640" spans="1:6" x14ac:dyDescent="0.25">
      <c r="A1640" t="s">
        <v>4407</v>
      </c>
      <c r="B1640" t="s">
        <v>4408</v>
      </c>
      <c r="C1640">
        <v>0.30052021056400302</v>
      </c>
      <c r="D1640">
        <v>0.67854968452586695</v>
      </c>
      <c r="E1640" t="s">
        <v>26</v>
      </c>
      <c r="F1640" t="s">
        <v>4409</v>
      </c>
    </row>
    <row r="1641" spans="1:6" x14ac:dyDescent="0.25">
      <c r="A1641" t="s">
        <v>4410</v>
      </c>
      <c r="B1641" t="s">
        <v>4410</v>
      </c>
      <c r="C1641">
        <v>0.85909865034272703</v>
      </c>
      <c r="D1641">
        <v>7.8870599298059604E-2</v>
      </c>
      <c r="E1641" t="s">
        <v>29</v>
      </c>
      <c r="F1641" t="s">
        <v>4411</v>
      </c>
    </row>
    <row r="1642" spans="1:6" x14ac:dyDescent="0.25">
      <c r="A1642" t="s">
        <v>4412</v>
      </c>
      <c r="B1642" t="s">
        <v>4412</v>
      </c>
      <c r="C1642">
        <v>0.26021079741418601</v>
      </c>
      <c r="D1642">
        <v>0.67926513381353504</v>
      </c>
      <c r="E1642" t="s">
        <v>26</v>
      </c>
      <c r="F1642" t="s">
        <v>4413</v>
      </c>
    </row>
    <row r="1643" spans="1:6" x14ac:dyDescent="0.25">
      <c r="A1643" t="s">
        <v>4414</v>
      </c>
      <c r="B1643" t="s">
        <v>4414</v>
      </c>
      <c r="C1643">
        <v>0.69567263654482303</v>
      </c>
      <c r="D1643">
        <v>0.25055628873925301</v>
      </c>
      <c r="E1643" t="s">
        <v>29</v>
      </c>
      <c r="F1643" t="s">
        <v>53</v>
      </c>
    </row>
    <row r="1644" spans="1:6" x14ac:dyDescent="0.25">
      <c r="A1644" t="s">
        <v>4415</v>
      </c>
      <c r="B1644" t="s">
        <v>4416</v>
      </c>
      <c r="C1644">
        <v>0.83175268089134902</v>
      </c>
      <c r="D1644">
        <v>8.2295221145409797E-2</v>
      </c>
      <c r="E1644" t="s">
        <v>4417</v>
      </c>
      <c r="F1644" t="s">
        <v>4418</v>
      </c>
    </row>
    <row r="1645" spans="1:6" x14ac:dyDescent="0.25">
      <c r="A1645" t="s">
        <v>4419</v>
      </c>
      <c r="B1645" t="s">
        <v>4420</v>
      </c>
      <c r="C1645">
        <v>1.1824937068238699</v>
      </c>
      <c r="D1645">
        <v>3.0621787057480499E-3</v>
      </c>
      <c r="E1645" t="s">
        <v>26</v>
      </c>
      <c r="F1645" t="s">
        <v>4421</v>
      </c>
    </row>
    <row r="1646" spans="1:6" x14ac:dyDescent="0.25">
      <c r="A1646" t="s">
        <v>4422</v>
      </c>
      <c r="B1646" t="s">
        <v>53</v>
      </c>
      <c r="C1646">
        <v>1.1286532491966901</v>
      </c>
      <c r="D1646">
        <v>0.11230064147565701</v>
      </c>
      <c r="E1646" t="s">
        <v>53</v>
      </c>
      <c r="F1646" t="s">
        <v>53</v>
      </c>
    </row>
    <row r="1647" spans="1:6" x14ac:dyDescent="0.25">
      <c r="A1647" t="s">
        <v>4423</v>
      </c>
      <c r="B1647" t="s">
        <v>4423</v>
      </c>
      <c r="C1647">
        <v>0.62796958705128902</v>
      </c>
      <c r="D1647">
        <v>0.22329163581772701</v>
      </c>
      <c r="E1647" t="s">
        <v>26</v>
      </c>
      <c r="F1647" t="s">
        <v>4424</v>
      </c>
    </row>
    <row r="1648" spans="1:6" x14ac:dyDescent="0.25">
      <c r="A1648" t="s">
        <v>4425</v>
      </c>
      <c r="B1648" t="s">
        <v>4425</v>
      </c>
      <c r="C1648">
        <v>0.40546905587825799</v>
      </c>
      <c r="D1648">
        <v>0.59006120658213501</v>
      </c>
      <c r="E1648" t="s">
        <v>29</v>
      </c>
      <c r="F1648" t="s">
        <v>4426</v>
      </c>
    </row>
    <row r="1649" spans="1:6" x14ac:dyDescent="0.25">
      <c r="A1649" t="s">
        <v>4427</v>
      </c>
      <c r="B1649" t="s">
        <v>4427</v>
      </c>
      <c r="C1649">
        <v>0.60331644953560803</v>
      </c>
      <c r="D1649">
        <v>0.29103816121278497</v>
      </c>
      <c r="E1649" t="s">
        <v>3417</v>
      </c>
      <c r="F1649" t="s">
        <v>4428</v>
      </c>
    </row>
    <row r="1650" spans="1:6" x14ac:dyDescent="0.25">
      <c r="A1650" t="s">
        <v>4429</v>
      </c>
      <c r="B1650" t="s">
        <v>4429</v>
      </c>
      <c r="C1650">
        <v>-0.399898042210448</v>
      </c>
      <c r="D1650">
        <v>0.61078770592359999</v>
      </c>
      <c r="E1650" t="s">
        <v>101</v>
      </c>
      <c r="F1650" t="s">
        <v>4430</v>
      </c>
    </row>
    <row r="1651" spans="1:6" x14ac:dyDescent="0.25">
      <c r="A1651" t="s">
        <v>4431</v>
      </c>
      <c r="B1651" t="s">
        <v>4431</v>
      </c>
      <c r="C1651">
        <v>5.9931470166583501E-4</v>
      </c>
      <c r="D1651">
        <v>0.99947583214775404</v>
      </c>
      <c r="E1651" t="s">
        <v>435</v>
      </c>
      <c r="F1651" t="s">
        <v>4432</v>
      </c>
    </row>
    <row r="1652" spans="1:6" x14ac:dyDescent="0.25">
      <c r="A1652" t="s">
        <v>4433</v>
      </c>
      <c r="B1652" t="s">
        <v>4433</v>
      </c>
      <c r="C1652">
        <v>-0.15734853197362</v>
      </c>
      <c r="D1652">
        <v>0.85060761947658003</v>
      </c>
      <c r="E1652" t="s">
        <v>538</v>
      </c>
      <c r="F1652" t="s">
        <v>3745</v>
      </c>
    </row>
    <row r="1653" spans="1:6" x14ac:dyDescent="0.25">
      <c r="A1653" t="s">
        <v>4434</v>
      </c>
      <c r="B1653" t="s">
        <v>4434</v>
      </c>
      <c r="C1653">
        <v>0.99236507622383197</v>
      </c>
      <c r="D1653">
        <v>0.106509895377443</v>
      </c>
      <c r="E1653" t="s">
        <v>492</v>
      </c>
      <c r="F1653" t="s">
        <v>4435</v>
      </c>
    </row>
    <row r="1654" spans="1:6" x14ac:dyDescent="0.25">
      <c r="A1654" t="s">
        <v>4436</v>
      </c>
      <c r="B1654" t="s">
        <v>4436</v>
      </c>
      <c r="C1654">
        <v>-0.20662716290066399</v>
      </c>
      <c r="D1654">
        <v>0.77972158951536197</v>
      </c>
      <c r="E1654" t="s">
        <v>492</v>
      </c>
      <c r="F1654" t="s">
        <v>4437</v>
      </c>
    </row>
    <row r="1655" spans="1:6" x14ac:dyDescent="0.25">
      <c r="A1655" t="s">
        <v>4438</v>
      </c>
      <c r="B1655" t="s">
        <v>4438</v>
      </c>
      <c r="C1655">
        <v>0.156691189855718</v>
      </c>
      <c r="D1655">
        <v>0.85028291697016101</v>
      </c>
      <c r="E1655" t="s">
        <v>29</v>
      </c>
      <c r="F1655" t="s">
        <v>53</v>
      </c>
    </row>
    <row r="1656" spans="1:6" x14ac:dyDescent="0.25">
      <c r="A1656" t="s">
        <v>4439</v>
      </c>
      <c r="B1656" t="s">
        <v>4439</v>
      </c>
      <c r="C1656">
        <v>-2.82078085682449E-2</v>
      </c>
      <c r="D1656">
        <v>0.97302036492542898</v>
      </c>
      <c r="E1656" t="s">
        <v>112</v>
      </c>
      <c r="F1656" t="s">
        <v>1216</v>
      </c>
    </row>
    <row r="1657" spans="1:6" x14ac:dyDescent="0.25">
      <c r="A1657" t="s">
        <v>4440</v>
      </c>
      <c r="B1657" t="s">
        <v>4440</v>
      </c>
      <c r="C1657">
        <v>-4.13677472125989E-2</v>
      </c>
      <c r="D1657">
        <v>0.95922063255096601</v>
      </c>
      <c r="E1657" t="s">
        <v>651</v>
      </c>
      <c r="F1657" t="s">
        <v>4441</v>
      </c>
    </row>
    <row r="1658" spans="1:6" x14ac:dyDescent="0.25">
      <c r="A1658" t="s">
        <v>4442</v>
      </c>
      <c r="B1658" t="s">
        <v>4442</v>
      </c>
      <c r="C1658">
        <v>-0.41782295585776402</v>
      </c>
      <c r="D1658">
        <v>0.50336464681987603</v>
      </c>
      <c r="E1658" t="s">
        <v>1359</v>
      </c>
      <c r="F1658" t="s">
        <v>4443</v>
      </c>
    </row>
    <row r="1659" spans="1:6" x14ac:dyDescent="0.25">
      <c r="A1659" t="s">
        <v>4444</v>
      </c>
      <c r="B1659" t="s">
        <v>4445</v>
      </c>
      <c r="C1659">
        <v>0.56427234785621205</v>
      </c>
      <c r="D1659">
        <v>0.37087284539105803</v>
      </c>
      <c r="E1659" t="s">
        <v>4446</v>
      </c>
      <c r="F1659" t="s">
        <v>4447</v>
      </c>
    </row>
    <row r="1660" spans="1:6" x14ac:dyDescent="0.25">
      <c r="A1660" t="s">
        <v>4448</v>
      </c>
      <c r="B1660" t="s">
        <v>4449</v>
      </c>
      <c r="C1660">
        <v>-0.52939023108564698</v>
      </c>
      <c r="D1660">
        <v>0.46359044931615101</v>
      </c>
      <c r="E1660" t="s">
        <v>4450</v>
      </c>
      <c r="F1660" t="s">
        <v>257</v>
      </c>
    </row>
    <row r="1661" spans="1:6" x14ac:dyDescent="0.25">
      <c r="A1661" t="s">
        <v>4451</v>
      </c>
      <c r="B1661" t="s">
        <v>4452</v>
      </c>
      <c r="C1661">
        <v>1.46238563939301E-2</v>
      </c>
      <c r="D1661">
        <v>0.98648217476658795</v>
      </c>
      <c r="E1661" t="s">
        <v>4453</v>
      </c>
      <c r="F1661" t="s">
        <v>261</v>
      </c>
    </row>
    <row r="1662" spans="1:6" x14ac:dyDescent="0.25">
      <c r="A1662" t="s">
        <v>4454</v>
      </c>
      <c r="B1662" t="s">
        <v>4455</v>
      </c>
      <c r="C1662">
        <v>-4.6486641732997699E-2</v>
      </c>
      <c r="D1662">
        <v>0.96577587505326901</v>
      </c>
      <c r="E1662" t="s">
        <v>4456</v>
      </c>
      <c r="F1662" t="s">
        <v>4457</v>
      </c>
    </row>
    <row r="1663" spans="1:6" x14ac:dyDescent="0.25">
      <c r="A1663" t="s">
        <v>4458</v>
      </c>
      <c r="B1663" t="s">
        <v>4459</v>
      </c>
      <c r="C1663">
        <v>9.3916034808931001E-2</v>
      </c>
      <c r="D1663">
        <v>0.91708422744790896</v>
      </c>
      <c r="E1663" t="s">
        <v>4460</v>
      </c>
      <c r="F1663" t="s">
        <v>277</v>
      </c>
    </row>
    <row r="1664" spans="1:6" x14ac:dyDescent="0.25">
      <c r="A1664" t="s">
        <v>4461</v>
      </c>
      <c r="B1664" t="s">
        <v>4462</v>
      </c>
      <c r="C1664">
        <v>0.28512627796879297</v>
      </c>
      <c r="D1664">
        <v>0.75201082043053202</v>
      </c>
      <c r="E1664" t="s">
        <v>4463</v>
      </c>
      <c r="F1664" t="s">
        <v>281</v>
      </c>
    </row>
    <row r="1665" spans="1:6" x14ac:dyDescent="0.25">
      <c r="A1665" t="s">
        <v>4464</v>
      </c>
      <c r="B1665" t="s">
        <v>4465</v>
      </c>
      <c r="C1665">
        <v>0.41067064155120597</v>
      </c>
      <c r="D1665">
        <v>0.51100889311032305</v>
      </c>
      <c r="E1665" t="s">
        <v>4465</v>
      </c>
      <c r="F1665" t="s">
        <v>4466</v>
      </c>
    </row>
    <row r="1666" spans="1:6" x14ac:dyDescent="0.25">
      <c r="A1666" t="s">
        <v>4467</v>
      </c>
      <c r="B1666" t="s">
        <v>4468</v>
      </c>
      <c r="C1666">
        <v>-0.138562717272633</v>
      </c>
      <c r="D1666">
        <v>0.88450027336588199</v>
      </c>
      <c r="E1666" t="s">
        <v>4469</v>
      </c>
      <c r="F1666" t="s">
        <v>4470</v>
      </c>
    </row>
    <row r="1667" spans="1:6" x14ac:dyDescent="0.25">
      <c r="A1667" t="s">
        <v>4471</v>
      </c>
      <c r="B1667" t="s">
        <v>4472</v>
      </c>
      <c r="C1667">
        <v>0.346839479635836</v>
      </c>
      <c r="D1667">
        <v>0.78414064615074597</v>
      </c>
      <c r="E1667" t="s">
        <v>4473</v>
      </c>
      <c r="F1667" t="s">
        <v>53</v>
      </c>
    </row>
    <row r="1668" spans="1:6" x14ac:dyDescent="0.25">
      <c r="A1668" t="s">
        <v>4474</v>
      </c>
      <c r="B1668" t="s">
        <v>4475</v>
      </c>
      <c r="C1668">
        <v>-0.249595987123962</v>
      </c>
      <c r="D1668">
        <v>0.75829991280740405</v>
      </c>
      <c r="E1668" t="s">
        <v>4476</v>
      </c>
      <c r="F1668" t="s">
        <v>4477</v>
      </c>
    </row>
    <row r="1669" spans="1:6" x14ac:dyDescent="0.25">
      <c r="A1669" t="s">
        <v>4478</v>
      </c>
      <c r="B1669" t="s">
        <v>4479</v>
      </c>
      <c r="C1669">
        <v>-0.83485379950953897</v>
      </c>
      <c r="D1669">
        <v>0.306288864127918</v>
      </c>
      <c r="E1669" t="s">
        <v>4480</v>
      </c>
      <c r="F1669" t="s">
        <v>245</v>
      </c>
    </row>
    <row r="1670" spans="1:6" x14ac:dyDescent="0.25">
      <c r="A1670" t="s">
        <v>4481</v>
      </c>
      <c r="B1670" t="s">
        <v>4482</v>
      </c>
      <c r="C1670">
        <v>0.56218672750863097</v>
      </c>
      <c r="D1670">
        <v>0.37277640572701198</v>
      </c>
      <c r="E1670" t="s">
        <v>4483</v>
      </c>
      <c r="F1670" t="s">
        <v>241</v>
      </c>
    </row>
    <row r="1671" spans="1:6" x14ac:dyDescent="0.25">
      <c r="A1671" t="s">
        <v>4484</v>
      </c>
      <c r="B1671" t="s">
        <v>4485</v>
      </c>
      <c r="C1671">
        <v>0.48380228812369103</v>
      </c>
      <c r="D1671">
        <v>0.493327859896253</v>
      </c>
      <c r="E1671" t="s">
        <v>4486</v>
      </c>
      <c r="F1671" t="s">
        <v>4487</v>
      </c>
    </row>
    <row r="1672" spans="1:6" x14ac:dyDescent="0.25">
      <c r="A1672" t="s">
        <v>4488</v>
      </c>
      <c r="B1672" t="s">
        <v>4489</v>
      </c>
      <c r="C1672">
        <v>0.43198472040947899</v>
      </c>
      <c r="D1672">
        <v>0.50128674107601201</v>
      </c>
      <c r="E1672" t="s">
        <v>4490</v>
      </c>
      <c r="F1672" t="s">
        <v>4491</v>
      </c>
    </row>
    <row r="1673" spans="1:6" x14ac:dyDescent="0.25">
      <c r="A1673" t="s">
        <v>4492</v>
      </c>
      <c r="B1673" t="s">
        <v>4493</v>
      </c>
      <c r="C1673">
        <v>1.1387990881496499</v>
      </c>
      <c r="D1673">
        <v>5.9131493496817698E-2</v>
      </c>
      <c r="E1673" t="s">
        <v>4494</v>
      </c>
      <c r="F1673" t="s">
        <v>225</v>
      </c>
    </row>
    <row r="1674" spans="1:6" x14ac:dyDescent="0.25">
      <c r="A1674" t="s">
        <v>4495</v>
      </c>
      <c r="B1674" t="s">
        <v>4496</v>
      </c>
      <c r="C1674">
        <v>0.65992639406422804</v>
      </c>
      <c r="D1674">
        <v>0.43136482847520502</v>
      </c>
      <c r="E1674" t="s">
        <v>4497</v>
      </c>
      <c r="F1674" t="s">
        <v>4498</v>
      </c>
    </row>
    <row r="1675" spans="1:6" x14ac:dyDescent="0.25">
      <c r="A1675" t="s">
        <v>4499</v>
      </c>
      <c r="B1675" t="s">
        <v>4499</v>
      </c>
      <c r="C1675">
        <v>1.0628841330282299</v>
      </c>
      <c r="D1675">
        <v>4.2568955046748999E-2</v>
      </c>
      <c r="E1675" t="s">
        <v>29</v>
      </c>
      <c r="F1675" t="s">
        <v>2221</v>
      </c>
    </row>
    <row r="1676" spans="1:6" x14ac:dyDescent="0.25">
      <c r="A1676" t="s">
        <v>4500</v>
      </c>
      <c r="B1676" t="s">
        <v>4500</v>
      </c>
      <c r="C1676">
        <v>0.88765853647349702</v>
      </c>
      <c r="D1676">
        <v>0.239147826040288</v>
      </c>
      <c r="E1676" t="s">
        <v>29</v>
      </c>
      <c r="F1676" t="s">
        <v>4501</v>
      </c>
    </row>
    <row r="1677" spans="1:6" x14ac:dyDescent="0.25">
      <c r="A1677" t="s">
        <v>4502</v>
      </c>
      <c r="B1677" t="s">
        <v>4503</v>
      </c>
      <c r="C1677">
        <v>-0.64391494450230102</v>
      </c>
      <c r="D1677">
        <v>0.25516902359095001</v>
      </c>
      <c r="E1677" t="s">
        <v>4504</v>
      </c>
      <c r="F1677" t="s">
        <v>4505</v>
      </c>
    </row>
    <row r="1678" spans="1:6" x14ac:dyDescent="0.25">
      <c r="A1678" t="s">
        <v>4506</v>
      </c>
      <c r="B1678" t="s">
        <v>4506</v>
      </c>
      <c r="C1678">
        <v>9.7228540359040494E-2</v>
      </c>
      <c r="D1678">
        <v>0.89012371863848205</v>
      </c>
      <c r="E1678" t="s">
        <v>26</v>
      </c>
      <c r="F1678" t="s">
        <v>4507</v>
      </c>
    </row>
    <row r="1679" spans="1:6" x14ac:dyDescent="0.25">
      <c r="A1679" t="s">
        <v>4508</v>
      </c>
      <c r="B1679" t="s">
        <v>4508</v>
      </c>
      <c r="C1679">
        <v>1.39987500321914</v>
      </c>
      <c r="D1679">
        <v>5.8739922575089601E-3</v>
      </c>
      <c r="E1679" t="s">
        <v>29</v>
      </c>
      <c r="F1679" t="s">
        <v>53</v>
      </c>
    </row>
    <row r="1680" spans="1:6" x14ac:dyDescent="0.25">
      <c r="A1680" t="s">
        <v>4509</v>
      </c>
      <c r="B1680" t="s">
        <v>4509</v>
      </c>
      <c r="C1680">
        <v>-0.50640751641269899</v>
      </c>
      <c r="D1680">
        <v>0.43828631007496799</v>
      </c>
      <c r="E1680" t="s">
        <v>26</v>
      </c>
      <c r="F1680" t="s">
        <v>3309</v>
      </c>
    </row>
    <row r="1681" spans="1:6" x14ac:dyDescent="0.25">
      <c r="A1681" t="s">
        <v>4510</v>
      </c>
      <c r="B1681" t="s">
        <v>4511</v>
      </c>
      <c r="C1681">
        <v>-0.32637283609103901</v>
      </c>
      <c r="D1681">
        <v>0.57323701741199096</v>
      </c>
      <c r="E1681" t="s">
        <v>4512</v>
      </c>
      <c r="F1681" t="s">
        <v>4513</v>
      </c>
    </row>
    <row r="1682" spans="1:6" x14ac:dyDescent="0.25">
      <c r="A1682" t="s">
        <v>4514</v>
      </c>
      <c r="B1682" t="s">
        <v>4514</v>
      </c>
      <c r="C1682">
        <v>-0.52671956519253904</v>
      </c>
      <c r="D1682">
        <v>0.332763152653551</v>
      </c>
      <c r="E1682" t="s">
        <v>29</v>
      </c>
      <c r="F1682" t="s">
        <v>53</v>
      </c>
    </row>
    <row r="1683" spans="1:6" x14ac:dyDescent="0.25">
      <c r="A1683" t="s">
        <v>4515</v>
      </c>
      <c r="B1683" t="s">
        <v>4515</v>
      </c>
      <c r="C1683">
        <v>0.38808073060156401</v>
      </c>
      <c r="D1683">
        <v>0.60239765202525997</v>
      </c>
      <c r="E1683" t="s">
        <v>29</v>
      </c>
      <c r="F1683" t="s">
        <v>4516</v>
      </c>
    </row>
    <row r="1684" spans="1:6" x14ac:dyDescent="0.25">
      <c r="A1684" t="s">
        <v>4517</v>
      </c>
      <c r="B1684" t="s">
        <v>4518</v>
      </c>
      <c r="C1684">
        <v>0.21827797184682199</v>
      </c>
      <c r="D1684">
        <v>0.69469438135665995</v>
      </c>
      <c r="E1684" t="s">
        <v>4519</v>
      </c>
      <c r="F1684" t="s">
        <v>4520</v>
      </c>
    </row>
    <row r="1685" spans="1:6" x14ac:dyDescent="0.25">
      <c r="A1685" t="s">
        <v>4521</v>
      </c>
      <c r="B1685" t="s">
        <v>4521</v>
      </c>
      <c r="C1685">
        <v>-0.30953982990164097</v>
      </c>
      <c r="D1685">
        <v>0.62537679295266302</v>
      </c>
      <c r="E1685" t="s">
        <v>4522</v>
      </c>
      <c r="F1685" t="s">
        <v>4523</v>
      </c>
    </row>
    <row r="1686" spans="1:6" x14ac:dyDescent="0.25">
      <c r="A1686" t="s">
        <v>4524</v>
      </c>
      <c r="B1686" t="s">
        <v>4524</v>
      </c>
      <c r="C1686">
        <v>0.14888369725494899</v>
      </c>
      <c r="D1686">
        <v>0.85050729821147097</v>
      </c>
      <c r="E1686" t="s">
        <v>4525</v>
      </c>
      <c r="F1686" t="s">
        <v>4526</v>
      </c>
    </row>
    <row r="1687" spans="1:6" x14ac:dyDescent="0.25">
      <c r="A1687" t="s">
        <v>4527</v>
      </c>
      <c r="B1687" t="s">
        <v>4527</v>
      </c>
      <c r="C1687">
        <v>0.50324660887107997</v>
      </c>
      <c r="D1687">
        <v>0.33423159772257499</v>
      </c>
      <c r="E1687" t="s">
        <v>4528</v>
      </c>
      <c r="F1687" t="s">
        <v>4529</v>
      </c>
    </row>
    <row r="1688" spans="1:6" x14ac:dyDescent="0.25">
      <c r="A1688" t="s">
        <v>4530</v>
      </c>
      <c r="B1688" t="s">
        <v>4531</v>
      </c>
      <c r="C1688">
        <v>-0.16950845918898799</v>
      </c>
      <c r="D1688">
        <v>0.78393337518959505</v>
      </c>
      <c r="E1688" t="s">
        <v>4532</v>
      </c>
      <c r="F1688" t="s">
        <v>4533</v>
      </c>
    </row>
    <row r="1689" spans="1:6" x14ac:dyDescent="0.25">
      <c r="A1689" t="s">
        <v>4534</v>
      </c>
      <c r="B1689" t="s">
        <v>4535</v>
      </c>
      <c r="C1689">
        <v>-0.103040245151653</v>
      </c>
      <c r="D1689">
        <v>0.89246413676121905</v>
      </c>
      <c r="E1689" t="s">
        <v>4536</v>
      </c>
      <c r="F1689" t="s">
        <v>4537</v>
      </c>
    </row>
    <row r="1690" spans="1:6" x14ac:dyDescent="0.25">
      <c r="A1690" t="s">
        <v>4538</v>
      </c>
      <c r="B1690" t="s">
        <v>4539</v>
      </c>
      <c r="C1690">
        <v>-1.4848247355881199</v>
      </c>
      <c r="D1690">
        <v>1.5940274590328901E-3</v>
      </c>
      <c r="E1690" t="s">
        <v>4540</v>
      </c>
      <c r="F1690" t="s">
        <v>4541</v>
      </c>
    </row>
    <row r="1691" spans="1:6" x14ac:dyDescent="0.25">
      <c r="A1691" t="s">
        <v>4542</v>
      </c>
      <c r="B1691" t="s">
        <v>4542</v>
      </c>
      <c r="C1691">
        <v>-0.197235749824408</v>
      </c>
      <c r="D1691">
        <v>0.78493964558400697</v>
      </c>
      <c r="E1691" t="s">
        <v>29</v>
      </c>
      <c r="F1691" t="s">
        <v>4543</v>
      </c>
    </row>
    <row r="1692" spans="1:6" x14ac:dyDescent="0.25">
      <c r="A1692" t="s">
        <v>4544</v>
      </c>
      <c r="B1692" t="s">
        <v>4544</v>
      </c>
      <c r="C1692">
        <v>-0.53978462099810698</v>
      </c>
      <c r="D1692">
        <v>0.39205651201800801</v>
      </c>
      <c r="E1692" t="s">
        <v>26</v>
      </c>
      <c r="F1692" t="s">
        <v>4545</v>
      </c>
    </row>
    <row r="1693" spans="1:6" x14ac:dyDescent="0.25">
      <c r="A1693" t="s">
        <v>4546</v>
      </c>
      <c r="B1693" t="s">
        <v>4547</v>
      </c>
      <c r="C1693">
        <v>-1.55648536476878</v>
      </c>
      <c r="D1693">
        <v>2.1628094131040799E-3</v>
      </c>
      <c r="E1693" t="s">
        <v>4548</v>
      </c>
      <c r="F1693" t="s">
        <v>4549</v>
      </c>
    </row>
    <row r="1694" spans="1:6" x14ac:dyDescent="0.25">
      <c r="A1694" t="s">
        <v>4550</v>
      </c>
      <c r="B1694" t="s">
        <v>4551</v>
      </c>
      <c r="C1694">
        <v>-1.39761336567287</v>
      </c>
      <c r="D1694">
        <v>3.1531560061541598E-2</v>
      </c>
      <c r="E1694" t="s">
        <v>4548</v>
      </c>
      <c r="F1694" t="s">
        <v>4552</v>
      </c>
    </row>
    <row r="1695" spans="1:6" x14ac:dyDescent="0.25">
      <c r="A1695" t="s">
        <v>4553</v>
      </c>
      <c r="B1695" t="s">
        <v>4554</v>
      </c>
      <c r="C1695">
        <v>-0.96547227911867395</v>
      </c>
      <c r="D1695">
        <v>8.2858340940076505E-2</v>
      </c>
      <c r="E1695" t="s">
        <v>4555</v>
      </c>
      <c r="F1695" t="s">
        <v>4556</v>
      </c>
    </row>
    <row r="1696" spans="1:6" x14ac:dyDescent="0.25">
      <c r="A1696" t="s">
        <v>4557</v>
      </c>
      <c r="B1696" t="s">
        <v>4558</v>
      </c>
      <c r="C1696">
        <v>-0.816489481341095</v>
      </c>
      <c r="D1696">
        <v>8.4702030951660207E-2</v>
      </c>
      <c r="E1696" t="s">
        <v>4548</v>
      </c>
      <c r="F1696" t="s">
        <v>4559</v>
      </c>
    </row>
    <row r="1697" spans="1:6" x14ac:dyDescent="0.25">
      <c r="A1697" t="s">
        <v>4560</v>
      </c>
      <c r="B1697" t="s">
        <v>4561</v>
      </c>
      <c r="C1697">
        <v>-1.49970440306162</v>
      </c>
      <c r="D1697">
        <v>8.2591447061443595E-4</v>
      </c>
      <c r="E1697" t="s">
        <v>4548</v>
      </c>
      <c r="F1697" t="s">
        <v>4562</v>
      </c>
    </row>
    <row r="1698" spans="1:6" x14ac:dyDescent="0.25">
      <c r="A1698" t="s">
        <v>4563</v>
      </c>
      <c r="B1698" t="s">
        <v>4564</v>
      </c>
      <c r="C1698">
        <v>-1.4744529749906601</v>
      </c>
      <c r="D1698">
        <v>1.3437356803263599E-3</v>
      </c>
      <c r="E1698" t="s">
        <v>4548</v>
      </c>
      <c r="F1698" t="s">
        <v>4565</v>
      </c>
    </row>
    <row r="1699" spans="1:6" x14ac:dyDescent="0.25">
      <c r="A1699" t="s">
        <v>4566</v>
      </c>
      <c r="B1699" t="s">
        <v>4567</v>
      </c>
      <c r="C1699">
        <v>-0.95775224973499495</v>
      </c>
      <c r="D1699">
        <v>8.1805509516632402E-2</v>
      </c>
      <c r="E1699" t="s">
        <v>4548</v>
      </c>
      <c r="F1699" t="s">
        <v>4568</v>
      </c>
    </row>
    <row r="1700" spans="1:6" x14ac:dyDescent="0.25">
      <c r="A1700" t="s">
        <v>4569</v>
      </c>
      <c r="B1700" t="s">
        <v>4570</v>
      </c>
      <c r="C1700">
        <v>-1.5802211330423199</v>
      </c>
      <c r="D1700">
        <v>2.59411035029989E-3</v>
      </c>
      <c r="E1700" t="s">
        <v>4571</v>
      </c>
      <c r="F1700" t="s">
        <v>4572</v>
      </c>
    </row>
    <row r="1701" spans="1:6" x14ac:dyDescent="0.25">
      <c r="A1701" t="s">
        <v>4573</v>
      </c>
      <c r="B1701" t="s">
        <v>4574</v>
      </c>
      <c r="C1701">
        <v>-1.2857712175223199</v>
      </c>
      <c r="D1701">
        <v>5.8543903883020798E-3</v>
      </c>
      <c r="E1701" t="s">
        <v>4575</v>
      </c>
      <c r="F1701" t="s">
        <v>4576</v>
      </c>
    </row>
    <row r="1702" spans="1:6" x14ac:dyDescent="0.25">
      <c r="A1702" t="s">
        <v>4577</v>
      </c>
      <c r="B1702" t="s">
        <v>4578</v>
      </c>
      <c r="C1702">
        <v>-1.2638488187769701</v>
      </c>
      <c r="D1702">
        <v>1.7653797877183301E-2</v>
      </c>
      <c r="E1702" t="s">
        <v>4579</v>
      </c>
      <c r="F1702" t="s">
        <v>4580</v>
      </c>
    </row>
    <row r="1703" spans="1:6" x14ac:dyDescent="0.25">
      <c r="A1703" t="s">
        <v>4581</v>
      </c>
      <c r="B1703" t="s">
        <v>4582</v>
      </c>
      <c r="C1703">
        <v>-0.79906191762300605</v>
      </c>
      <c r="D1703">
        <v>0.17180295534715501</v>
      </c>
      <c r="E1703" t="s">
        <v>4583</v>
      </c>
      <c r="F1703" t="s">
        <v>4584</v>
      </c>
    </row>
    <row r="1704" spans="1:6" x14ac:dyDescent="0.25">
      <c r="A1704" t="s">
        <v>4585</v>
      </c>
      <c r="B1704" t="s">
        <v>4586</v>
      </c>
      <c r="C1704">
        <v>-0.83740290766476899</v>
      </c>
      <c r="D1704">
        <v>0.12504003984117901</v>
      </c>
      <c r="E1704" t="s">
        <v>4587</v>
      </c>
      <c r="F1704" t="s">
        <v>4588</v>
      </c>
    </row>
    <row r="1705" spans="1:6" x14ac:dyDescent="0.25">
      <c r="A1705" t="s">
        <v>4589</v>
      </c>
      <c r="B1705" t="s">
        <v>4590</v>
      </c>
      <c r="C1705">
        <v>-0.72956255837387396</v>
      </c>
      <c r="D1705">
        <v>0.24053735673284399</v>
      </c>
      <c r="E1705" t="s">
        <v>4591</v>
      </c>
      <c r="F1705" t="s">
        <v>4592</v>
      </c>
    </row>
    <row r="1706" spans="1:6" x14ac:dyDescent="0.25">
      <c r="A1706" t="s">
        <v>4593</v>
      </c>
      <c r="B1706" t="s">
        <v>4594</v>
      </c>
      <c r="C1706">
        <v>-0.634571990450707</v>
      </c>
      <c r="D1706">
        <v>0.30862558428563203</v>
      </c>
      <c r="E1706" t="s">
        <v>4595</v>
      </c>
      <c r="F1706" t="s">
        <v>4596</v>
      </c>
    </row>
    <row r="1707" spans="1:6" x14ac:dyDescent="0.25">
      <c r="A1707" t="s">
        <v>4597</v>
      </c>
      <c r="B1707" t="s">
        <v>4598</v>
      </c>
      <c r="C1707">
        <v>-0.63757505524932101</v>
      </c>
      <c r="D1707">
        <v>0.32336176987600301</v>
      </c>
      <c r="E1707" t="s">
        <v>4599</v>
      </c>
      <c r="F1707" t="s">
        <v>4600</v>
      </c>
    </row>
    <row r="1708" spans="1:6" x14ac:dyDescent="0.25">
      <c r="A1708" t="s">
        <v>4601</v>
      </c>
      <c r="B1708" t="s">
        <v>4602</v>
      </c>
      <c r="C1708">
        <v>-0.89173197305414198</v>
      </c>
      <c r="D1708">
        <v>8.7880012942239794E-2</v>
      </c>
      <c r="E1708" t="s">
        <v>4603</v>
      </c>
      <c r="F1708" t="s">
        <v>4604</v>
      </c>
    </row>
    <row r="1709" spans="1:6" x14ac:dyDescent="0.25">
      <c r="A1709" t="s">
        <v>4605</v>
      </c>
      <c r="B1709" t="s">
        <v>4606</v>
      </c>
      <c r="C1709">
        <v>-0.59909663155613602</v>
      </c>
      <c r="D1709">
        <v>0.21272582108509899</v>
      </c>
      <c r="E1709" t="s">
        <v>4607</v>
      </c>
      <c r="F1709" t="s">
        <v>4608</v>
      </c>
    </row>
    <row r="1710" spans="1:6" x14ac:dyDescent="0.25">
      <c r="A1710" t="s">
        <v>4609</v>
      </c>
      <c r="B1710" t="s">
        <v>4610</v>
      </c>
      <c r="C1710">
        <v>-0.67126559075439896</v>
      </c>
      <c r="D1710">
        <v>0.16376399152092599</v>
      </c>
      <c r="E1710" t="s">
        <v>4611</v>
      </c>
      <c r="F1710" t="s">
        <v>4612</v>
      </c>
    </row>
    <row r="1711" spans="1:6" x14ac:dyDescent="0.25">
      <c r="A1711" t="s">
        <v>4613</v>
      </c>
      <c r="B1711" t="s">
        <v>4614</v>
      </c>
      <c r="C1711">
        <v>-0.73772835442182005</v>
      </c>
      <c r="D1711">
        <v>0.13883708057243599</v>
      </c>
      <c r="E1711" t="s">
        <v>4615</v>
      </c>
      <c r="F1711" t="s">
        <v>4616</v>
      </c>
    </row>
    <row r="1712" spans="1:6" x14ac:dyDescent="0.25">
      <c r="A1712" t="s">
        <v>4617</v>
      </c>
      <c r="B1712" t="s">
        <v>4618</v>
      </c>
      <c r="C1712">
        <v>-0.91100104002979998</v>
      </c>
      <c r="D1712">
        <v>6.0675709014323898E-2</v>
      </c>
      <c r="E1712" t="s">
        <v>4619</v>
      </c>
      <c r="F1712" t="s">
        <v>4620</v>
      </c>
    </row>
    <row r="1713" spans="1:6" x14ac:dyDescent="0.25">
      <c r="A1713" t="s">
        <v>4621</v>
      </c>
      <c r="B1713" t="s">
        <v>4622</v>
      </c>
      <c r="C1713">
        <v>-0.16149468977291501</v>
      </c>
      <c r="D1713">
        <v>0.83587076476958899</v>
      </c>
      <c r="E1713" t="s">
        <v>4623</v>
      </c>
      <c r="F1713" t="s">
        <v>4624</v>
      </c>
    </row>
    <row r="1714" spans="1:6" x14ac:dyDescent="0.25">
      <c r="A1714" t="s">
        <v>4625</v>
      </c>
      <c r="B1714" t="s">
        <v>4626</v>
      </c>
      <c r="C1714">
        <v>1.97835505614678E-2</v>
      </c>
      <c r="D1714">
        <v>0.97789420464751897</v>
      </c>
      <c r="E1714" t="s">
        <v>4627</v>
      </c>
      <c r="F1714" t="s">
        <v>53</v>
      </c>
    </row>
    <row r="1715" spans="1:6" x14ac:dyDescent="0.25">
      <c r="A1715" t="s">
        <v>4628</v>
      </c>
      <c r="B1715" t="s">
        <v>4629</v>
      </c>
      <c r="C1715">
        <v>-0.18434256703601101</v>
      </c>
      <c r="D1715">
        <v>0.77561398966279904</v>
      </c>
      <c r="E1715" t="s">
        <v>4630</v>
      </c>
      <c r="F1715" t="s">
        <v>4631</v>
      </c>
    </row>
    <row r="1716" spans="1:6" x14ac:dyDescent="0.25">
      <c r="A1716" t="s">
        <v>4632</v>
      </c>
      <c r="B1716" t="s">
        <v>4633</v>
      </c>
      <c r="C1716">
        <v>-0.45054369453473597</v>
      </c>
      <c r="D1716">
        <v>0.39953629481383102</v>
      </c>
      <c r="E1716" t="s">
        <v>4634</v>
      </c>
      <c r="F1716" t="s">
        <v>4635</v>
      </c>
    </row>
    <row r="1717" spans="1:6" x14ac:dyDescent="0.25">
      <c r="A1717" t="s">
        <v>4636</v>
      </c>
      <c r="B1717" t="s">
        <v>4637</v>
      </c>
      <c r="C1717">
        <v>-0.32464850526033601</v>
      </c>
      <c r="D1717">
        <v>0.576926884123241</v>
      </c>
      <c r="E1717" t="s">
        <v>4638</v>
      </c>
      <c r="F1717" t="s">
        <v>4639</v>
      </c>
    </row>
    <row r="1718" spans="1:6" x14ac:dyDescent="0.25">
      <c r="A1718" t="s">
        <v>4640</v>
      </c>
      <c r="B1718" t="s">
        <v>4641</v>
      </c>
      <c r="C1718">
        <v>-0.86033131126623796</v>
      </c>
      <c r="D1718">
        <v>0.110411963956121</v>
      </c>
      <c r="E1718" t="s">
        <v>4642</v>
      </c>
      <c r="F1718" t="s">
        <v>4643</v>
      </c>
    </row>
    <row r="1719" spans="1:6" x14ac:dyDescent="0.25">
      <c r="A1719" t="s">
        <v>4644</v>
      </c>
      <c r="B1719" t="s">
        <v>4645</v>
      </c>
      <c r="C1719">
        <v>-0.64854883505167604</v>
      </c>
      <c r="D1719">
        <v>0.27335136607496702</v>
      </c>
      <c r="E1719" t="s">
        <v>4646</v>
      </c>
      <c r="F1719" t="s">
        <v>4647</v>
      </c>
    </row>
    <row r="1720" spans="1:6" x14ac:dyDescent="0.25">
      <c r="A1720" t="s">
        <v>4648</v>
      </c>
      <c r="B1720" t="s">
        <v>4649</v>
      </c>
      <c r="C1720">
        <v>-0.95256885116296897</v>
      </c>
      <c r="D1720">
        <v>8.9796031249156402E-2</v>
      </c>
      <c r="E1720" t="s">
        <v>4650</v>
      </c>
      <c r="F1720" t="s">
        <v>4651</v>
      </c>
    </row>
    <row r="1721" spans="1:6" x14ac:dyDescent="0.25">
      <c r="A1721" t="s">
        <v>4652</v>
      </c>
      <c r="B1721" t="s">
        <v>4653</v>
      </c>
      <c r="C1721">
        <v>-0.62477218595251005</v>
      </c>
      <c r="D1721">
        <v>0.27335136607496702</v>
      </c>
      <c r="E1721" t="s">
        <v>4654</v>
      </c>
      <c r="F1721" t="s">
        <v>4655</v>
      </c>
    </row>
    <row r="1722" spans="1:6" x14ac:dyDescent="0.25">
      <c r="A1722" t="s">
        <v>4656</v>
      </c>
      <c r="B1722" t="s">
        <v>4657</v>
      </c>
      <c r="C1722">
        <v>-1.12204989808894</v>
      </c>
      <c r="D1722">
        <v>1.6257753197117499E-2</v>
      </c>
      <c r="E1722" t="s">
        <v>4658</v>
      </c>
      <c r="F1722" t="s">
        <v>4659</v>
      </c>
    </row>
    <row r="1723" spans="1:6" x14ac:dyDescent="0.25">
      <c r="A1723" t="s">
        <v>4660</v>
      </c>
      <c r="B1723" t="s">
        <v>4661</v>
      </c>
      <c r="C1723">
        <v>-1.0868459278848399</v>
      </c>
      <c r="D1723">
        <v>3.4707727569114097E-2</v>
      </c>
      <c r="E1723" t="s">
        <v>4662</v>
      </c>
      <c r="F1723" t="s">
        <v>4663</v>
      </c>
    </row>
    <row r="1724" spans="1:6" x14ac:dyDescent="0.25">
      <c r="A1724" t="s">
        <v>4664</v>
      </c>
      <c r="B1724" t="s">
        <v>4665</v>
      </c>
      <c r="C1724">
        <v>-1.50841903189462</v>
      </c>
      <c r="D1724">
        <v>3.2327699460924599E-3</v>
      </c>
      <c r="E1724" t="s">
        <v>4666</v>
      </c>
      <c r="F1724" t="s">
        <v>4667</v>
      </c>
    </row>
    <row r="1725" spans="1:6" x14ac:dyDescent="0.25">
      <c r="A1725" t="s">
        <v>4668</v>
      </c>
      <c r="B1725" t="s">
        <v>4669</v>
      </c>
      <c r="C1725">
        <v>-1.3604725410673399</v>
      </c>
      <c r="D1725">
        <v>4.3148847926949103E-3</v>
      </c>
      <c r="E1725" t="s">
        <v>4670</v>
      </c>
      <c r="F1725" t="s">
        <v>4671</v>
      </c>
    </row>
    <row r="1726" spans="1:6" x14ac:dyDescent="0.25">
      <c r="A1726" t="s">
        <v>4672</v>
      </c>
      <c r="B1726" t="s">
        <v>4673</v>
      </c>
      <c r="C1726">
        <v>-0.94268178689957005</v>
      </c>
      <c r="D1726">
        <v>5.0686760949020297E-2</v>
      </c>
      <c r="E1726" t="s">
        <v>4674</v>
      </c>
      <c r="F1726" t="s">
        <v>4675</v>
      </c>
    </row>
    <row r="1727" spans="1:6" x14ac:dyDescent="0.25">
      <c r="A1727" t="s">
        <v>4676</v>
      </c>
      <c r="B1727" t="s">
        <v>4677</v>
      </c>
      <c r="C1727">
        <v>-0.59441712296631699</v>
      </c>
      <c r="D1727">
        <v>0.365882564926098</v>
      </c>
      <c r="E1727" t="s">
        <v>4678</v>
      </c>
      <c r="F1727" t="s">
        <v>4679</v>
      </c>
    </row>
    <row r="1728" spans="1:6" x14ac:dyDescent="0.25">
      <c r="A1728" t="s">
        <v>4680</v>
      </c>
      <c r="B1728" t="s">
        <v>4681</v>
      </c>
      <c r="C1728">
        <v>-1.0020884228053999</v>
      </c>
      <c r="D1728">
        <v>6.7350073774663705E-2</v>
      </c>
      <c r="E1728" t="s">
        <v>4682</v>
      </c>
      <c r="F1728" t="s">
        <v>4683</v>
      </c>
    </row>
    <row r="1729" spans="1:6" x14ac:dyDescent="0.25">
      <c r="A1729" t="s">
        <v>4684</v>
      </c>
      <c r="B1729" t="s">
        <v>4685</v>
      </c>
      <c r="C1729">
        <v>-0.39010715059672302</v>
      </c>
      <c r="D1729">
        <v>0.52043603743860101</v>
      </c>
      <c r="E1729" t="s">
        <v>4686</v>
      </c>
      <c r="F1729" t="s">
        <v>4687</v>
      </c>
    </row>
    <row r="1730" spans="1:6" x14ac:dyDescent="0.25">
      <c r="A1730" t="s">
        <v>4688</v>
      </c>
      <c r="B1730" t="s">
        <v>4689</v>
      </c>
      <c r="C1730">
        <v>-0.89569664617901901</v>
      </c>
      <c r="D1730">
        <v>5.8662714434132901E-2</v>
      </c>
      <c r="E1730" t="s">
        <v>4690</v>
      </c>
      <c r="F1730" t="s">
        <v>4691</v>
      </c>
    </row>
    <row r="1731" spans="1:6" x14ac:dyDescent="0.25">
      <c r="A1731" t="s">
        <v>4692</v>
      </c>
      <c r="B1731" t="s">
        <v>4692</v>
      </c>
      <c r="C1731">
        <v>1.8935497262551899</v>
      </c>
      <c r="D1731" s="1">
        <v>9.8416944575357202E-7</v>
      </c>
      <c r="E1731" t="s">
        <v>29</v>
      </c>
      <c r="F1731" t="s">
        <v>4693</v>
      </c>
    </row>
    <row r="1732" spans="1:6" x14ac:dyDescent="0.25">
      <c r="A1732" t="s">
        <v>4694</v>
      </c>
      <c r="B1732" t="s">
        <v>4694</v>
      </c>
      <c r="C1732">
        <v>1.3925582630634701</v>
      </c>
      <c r="D1732">
        <v>1.69839194597132E-3</v>
      </c>
      <c r="E1732" t="s">
        <v>26</v>
      </c>
      <c r="F1732" t="s">
        <v>4695</v>
      </c>
    </row>
    <row r="1733" spans="1:6" x14ac:dyDescent="0.25">
      <c r="A1733" t="s">
        <v>4696</v>
      </c>
      <c r="B1733" t="s">
        <v>4696</v>
      </c>
      <c r="C1733">
        <v>2.99111676627588</v>
      </c>
      <c r="D1733" s="1">
        <v>4.3452676946185301E-13</v>
      </c>
      <c r="E1733" t="s">
        <v>26</v>
      </c>
      <c r="F1733" t="s">
        <v>4697</v>
      </c>
    </row>
    <row r="1734" spans="1:6" x14ac:dyDescent="0.25">
      <c r="A1734" t="s">
        <v>4698</v>
      </c>
      <c r="B1734" t="s">
        <v>4698</v>
      </c>
      <c r="C1734">
        <v>2.5956170949041302</v>
      </c>
      <c r="D1734" s="1">
        <v>7.4583993075597008E-9</v>
      </c>
      <c r="E1734" t="s">
        <v>26</v>
      </c>
      <c r="F1734" t="s">
        <v>4699</v>
      </c>
    </row>
    <row r="1735" spans="1:6" x14ac:dyDescent="0.25">
      <c r="A1735" t="s">
        <v>4700</v>
      </c>
      <c r="B1735" t="s">
        <v>4700</v>
      </c>
      <c r="C1735">
        <v>2.0632937512287501</v>
      </c>
      <c r="D1735" s="1">
        <v>6.2534108595499402E-6</v>
      </c>
      <c r="E1735" t="s">
        <v>26</v>
      </c>
      <c r="F1735" t="s">
        <v>4701</v>
      </c>
    </row>
    <row r="1736" spans="1:6" x14ac:dyDescent="0.25">
      <c r="A1736" t="s">
        <v>4702</v>
      </c>
      <c r="B1736" t="s">
        <v>4702</v>
      </c>
      <c r="C1736">
        <v>1.7031556857932</v>
      </c>
      <c r="D1736" s="1">
        <v>3.6323200332324403E-5</v>
      </c>
      <c r="E1736" t="s">
        <v>26</v>
      </c>
      <c r="F1736" t="s">
        <v>4703</v>
      </c>
    </row>
    <row r="1737" spans="1:6" x14ac:dyDescent="0.25">
      <c r="A1737" t="s">
        <v>4704</v>
      </c>
      <c r="B1737" t="s">
        <v>4704</v>
      </c>
      <c r="C1737">
        <v>7.8106386182286602E-2</v>
      </c>
      <c r="D1737">
        <v>0.92319938693720005</v>
      </c>
      <c r="E1737" t="s">
        <v>29</v>
      </c>
      <c r="F1737" t="s">
        <v>4705</v>
      </c>
    </row>
    <row r="1738" spans="1:6" x14ac:dyDescent="0.25">
      <c r="A1738" t="s">
        <v>4706</v>
      </c>
      <c r="B1738" t="s">
        <v>4706</v>
      </c>
      <c r="C1738">
        <v>-0.21513440235430301</v>
      </c>
      <c r="D1738">
        <v>0.788454570341795</v>
      </c>
      <c r="E1738" t="s">
        <v>29</v>
      </c>
      <c r="F1738" t="s">
        <v>556</v>
      </c>
    </row>
    <row r="1739" spans="1:6" x14ac:dyDescent="0.25">
      <c r="A1739" t="s">
        <v>4707</v>
      </c>
      <c r="B1739" t="s">
        <v>4707</v>
      </c>
      <c r="C1739">
        <v>0.655449820183858</v>
      </c>
      <c r="D1739">
        <v>0.30239698198482401</v>
      </c>
      <c r="E1739" t="s">
        <v>4708</v>
      </c>
      <c r="F1739" t="s">
        <v>4709</v>
      </c>
    </row>
    <row r="1740" spans="1:6" x14ac:dyDescent="0.25">
      <c r="A1740" t="s">
        <v>4710</v>
      </c>
      <c r="B1740" t="s">
        <v>4711</v>
      </c>
      <c r="C1740">
        <v>0.64453865729321702</v>
      </c>
      <c r="D1740">
        <v>0.27999770005053198</v>
      </c>
      <c r="E1740" t="s">
        <v>4375</v>
      </c>
      <c r="F1740" t="s">
        <v>4712</v>
      </c>
    </row>
    <row r="1741" spans="1:6" x14ac:dyDescent="0.25">
      <c r="A1741" t="s">
        <v>4713</v>
      </c>
      <c r="B1741" t="s">
        <v>4713</v>
      </c>
      <c r="C1741">
        <v>7.02377368309242E-3</v>
      </c>
      <c r="D1741">
        <v>0.992285629115785</v>
      </c>
      <c r="E1741" t="s">
        <v>112</v>
      </c>
      <c r="F1741" t="s">
        <v>174</v>
      </c>
    </row>
    <row r="1742" spans="1:6" x14ac:dyDescent="0.25">
      <c r="A1742" t="s">
        <v>4714</v>
      </c>
      <c r="B1742" t="s">
        <v>4714</v>
      </c>
      <c r="C1742">
        <v>0.39422645517369598</v>
      </c>
      <c r="D1742">
        <v>0.56106351966231904</v>
      </c>
      <c r="E1742" t="s">
        <v>435</v>
      </c>
      <c r="F1742" t="s">
        <v>4715</v>
      </c>
    </row>
    <row r="1743" spans="1:6" x14ac:dyDescent="0.25">
      <c r="A1743" t="s">
        <v>4716</v>
      </c>
      <c r="B1743" t="s">
        <v>4716</v>
      </c>
      <c r="C1743">
        <v>1.1098249761613099</v>
      </c>
      <c r="D1743">
        <v>7.1453169327068397E-2</v>
      </c>
      <c r="E1743" t="s">
        <v>29</v>
      </c>
      <c r="F1743" t="s">
        <v>312</v>
      </c>
    </row>
    <row r="1744" spans="1:6" x14ac:dyDescent="0.25">
      <c r="A1744" t="s">
        <v>4717</v>
      </c>
      <c r="B1744" t="s">
        <v>4717</v>
      </c>
      <c r="C1744">
        <v>0.40432141524064502</v>
      </c>
      <c r="D1744">
        <v>0.51919788891427299</v>
      </c>
      <c r="E1744" t="s">
        <v>29</v>
      </c>
      <c r="F1744" t="s">
        <v>4718</v>
      </c>
    </row>
    <row r="1745" spans="1:6" x14ac:dyDescent="0.25">
      <c r="A1745" t="s">
        <v>4719</v>
      </c>
      <c r="B1745" t="s">
        <v>4720</v>
      </c>
      <c r="C1745">
        <v>0.87442792236503897</v>
      </c>
      <c r="D1745">
        <v>5.9333384521671098E-2</v>
      </c>
      <c r="E1745" t="s">
        <v>4721</v>
      </c>
      <c r="F1745" t="s">
        <v>1524</v>
      </c>
    </row>
    <row r="1746" spans="1:6" x14ac:dyDescent="0.25">
      <c r="A1746" t="s">
        <v>4722</v>
      </c>
      <c r="B1746" t="s">
        <v>4722</v>
      </c>
      <c r="C1746">
        <v>1.49793487632221</v>
      </c>
      <c r="D1746">
        <v>1.70533538012985E-2</v>
      </c>
      <c r="E1746" t="s">
        <v>29</v>
      </c>
      <c r="F1746" t="s">
        <v>53</v>
      </c>
    </row>
    <row r="1747" spans="1:6" x14ac:dyDescent="0.25">
      <c r="A1747" t="s">
        <v>4723</v>
      </c>
      <c r="B1747" t="s">
        <v>4723</v>
      </c>
      <c r="C1747">
        <v>1.0322060743758901</v>
      </c>
      <c r="D1747">
        <v>0.18358796121276399</v>
      </c>
      <c r="E1747" t="s">
        <v>29</v>
      </c>
      <c r="F1747" t="s">
        <v>53</v>
      </c>
    </row>
    <row r="1748" spans="1:6" x14ac:dyDescent="0.25">
      <c r="A1748" t="s">
        <v>4724</v>
      </c>
      <c r="B1748" t="s">
        <v>4724</v>
      </c>
      <c r="C1748">
        <v>1.75564292425083</v>
      </c>
      <c r="D1748">
        <v>6.6387154101166202E-4</v>
      </c>
      <c r="E1748" t="s">
        <v>29</v>
      </c>
      <c r="F1748" t="s">
        <v>53</v>
      </c>
    </row>
    <row r="1749" spans="1:6" x14ac:dyDescent="0.25">
      <c r="A1749" t="s">
        <v>4725</v>
      </c>
      <c r="B1749" t="s">
        <v>4725</v>
      </c>
      <c r="C1749">
        <v>1.19807393781008</v>
      </c>
      <c r="D1749">
        <v>7.0472832532998103E-2</v>
      </c>
      <c r="E1749" t="s">
        <v>29</v>
      </c>
      <c r="F1749" t="s">
        <v>4726</v>
      </c>
    </row>
    <row r="1750" spans="1:6" x14ac:dyDescent="0.25">
      <c r="A1750" t="s">
        <v>4727</v>
      </c>
      <c r="B1750" t="s">
        <v>4727</v>
      </c>
      <c r="C1750">
        <v>-0.41217721876402902</v>
      </c>
      <c r="D1750">
        <v>0.62456663090813003</v>
      </c>
      <c r="E1750" t="s">
        <v>29</v>
      </c>
      <c r="F1750" t="s">
        <v>53</v>
      </c>
    </row>
    <row r="1751" spans="1:6" x14ac:dyDescent="0.25">
      <c r="A1751" t="s">
        <v>4728</v>
      </c>
      <c r="B1751" t="s">
        <v>4728</v>
      </c>
      <c r="C1751">
        <v>-1.08766010080472</v>
      </c>
      <c r="D1751">
        <v>3.6547452468781903E-2</v>
      </c>
      <c r="E1751" t="s">
        <v>2057</v>
      </c>
      <c r="F1751" t="s">
        <v>4729</v>
      </c>
    </row>
    <row r="1752" spans="1:6" x14ac:dyDescent="0.25">
      <c r="A1752" t="s">
        <v>4730</v>
      </c>
      <c r="B1752" t="s">
        <v>4730</v>
      </c>
      <c r="C1752">
        <v>0.55883355270039703</v>
      </c>
      <c r="D1752">
        <v>0.25940497805858997</v>
      </c>
      <c r="E1752" t="s">
        <v>29</v>
      </c>
      <c r="F1752" t="s">
        <v>4731</v>
      </c>
    </row>
    <row r="1753" spans="1:6" x14ac:dyDescent="0.25">
      <c r="A1753" t="s">
        <v>4732</v>
      </c>
      <c r="B1753" t="s">
        <v>4732</v>
      </c>
      <c r="C1753">
        <v>-0.57570009798551902</v>
      </c>
      <c r="D1753">
        <v>0.26003006576042198</v>
      </c>
      <c r="E1753" t="s">
        <v>4733</v>
      </c>
      <c r="F1753" t="s">
        <v>4734</v>
      </c>
    </row>
    <row r="1754" spans="1:6" x14ac:dyDescent="0.25">
      <c r="A1754" t="s">
        <v>4735</v>
      </c>
      <c r="B1754" t="s">
        <v>4735</v>
      </c>
      <c r="C1754">
        <v>0.96650755458500404</v>
      </c>
      <c r="D1754">
        <v>4.7227145189226702E-2</v>
      </c>
      <c r="E1754" t="s">
        <v>29</v>
      </c>
      <c r="F1754" t="s">
        <v>886</v>
      </c>
    </row>
    <row r="1755" spans="1:6" x14ac:dyDescent="0.25">
      <c r="A1755" t="s">
        <v>4736</v>
      </c>
      <c r="B1755" t="s">
        <v>4736</v>
      </c>
      <c r="C1755">
        <v>1.05647481734444</v>
      </c>
      <c r="D1755">
        <v>3.7172144990638901E-2</v>
      </c>
      <c r="E1755" t="s">
        <v>29</v>
      </c>
      <c r="F1755" t="s">
        <v>4737</v>
      </c>
    </row>
    <row r="1756" spans="1:6" x14ac:dyDescent="0.25">
      <c r="A1756" t="s">
        <v>4738</v>
      </c>
      <c r="B1756" t="s">
        <v>4738</v>
      </c>
      <c r="C1756">
        <v>1.7123853419018999</v>
      </c>
      <c r="D1756" s="1">
        <v>5.8424743212780003E-6</v>
      </c>
      <c r="E1756" t="s">
        <v>26</v>
      </c>
      <c r="F1756" t="s">
        <v>4739</v>
      </c>
    </row>
    <row r="1757" spans="1:6" x14ac:dyDescent="0.25">
      <c r="A1757" t="s">
        <v>4740</v>
      </c>
      <c r="B1757" t="s">
        <v>4741</v>
      </c>
      <c r="C1757">
        <v>4.3447769609706199E-2</v>
      </c>
      <c r="D1757">
        <v>0.947255540315874</v>
      </c>
      <c r="E1757" t="s">
        <v>4742</v>
      </c>
      <c r="F1757" t="s">
        <v>133</v>
      </c>
    </row>
    <row r="1758" spans="1:6" x14ac:dyDescent="0.25">
      <c r="A1758" t="s">
        <v>4743</v>
      </c>
      <c r="B1758" t="s">
        <v>4743</v>
      </c>
      <c r="C1758">
        <v>-2.5101197670776398E-2</v>
      </c>
      <c r="D1758">
        <v>0.97489173331052703</v>
      </c>
      <c r="E1758" t="s">
        <v>29</v>
      </c>
      <c r="F1758" t="s">
        <v>53</v>
      </c>
    </row>
    <row r="1759" spans="1:6" x14ac:dyDescent="0.25">
      <c r="A1759" t="s">
        <v>4744</v>
      </c>
      <c r="B1759" t="s">
        <v>4745</v>
      </c>
      <c r="C1759">
        <v>-0.23916453129632601</v>
      </c>
      <c r="D1759">
        <v>0.72502115140309897</v>
      </c>
      <c r="E1759" t="s">
        <v>4746</v>
      </c>
      <c r="F1759" t="s">
        <v>4747</v>
      </c>
    </row>
    <row r="1760" spans="1:6" x14ac:dyDescent="0.25">
      <c r="A1760" t="s">
        <v>4748</v>
      </c>
      <c r="B1760" t="s">
        <v>4749</v>
      </c>
      <c r="C1760">
        <v>-1.4519986630405599</v>
      </c>
      <c r="D1760">
        <v>3.9746190540239498E-3</v>
      </c>
      <c r="E1760" t="s">
        <v>4750</v>
      </c>
      <c r="F1760" t="s">
        <v>4751</v>
      </c>
    </row>
    <row r="1761" spans="1:6" x14ac:dyDescent="0.25">
      <c r="A1761" t="s">
        <v>4752</v>
      </c>
      <c r="B1761" t="s">
        <v>4753</v>
      </c>
      <c r="C1761">
        <v>-0.29165753415356199</v>
      </c>
      <c r="D1761">
        <v>0.63425176230694602</v>
      </c>
      <c r="E1761" t="s">
        <v>4754</v>
      </c>
      <c r="F1761" t="s">
        <v>4755</v>
      </c>
    </row>
    <row r="1762" spans="1:6" x14ac:dyDescent="0.25">
      <c r="A1762" t="s">
        <v>4756</v>
      </c>
      <c r="B1762" t="s">
        <v>4756</v>
      </c>
      <c r="C1762">
        <v>0.56509230424131396</v>
      </c>
      <c r="D1762">
        <v>0.254423232031325</v>
      </c>
      <c r="E1762" t="s">
        <v>112</v>
      </c>
      <c r="F1762" t="s">
        <v>4757</v>
      </c>
    </row>
    <row r="1763" spans="1:6" x14ac:dyDescent="0.25">
      <c r="A1763" t="s">
        <v>4758</v>
      </c>
      <c r="B1763" t="s">
        <v>4758</v>
      </c>
      <c r="C1763">
        <v>0.261474516669638</v>
      </c>
      <c r="D1763">
        <v>0.63550951898675301</v>
      </c>
      <c r="E1763" t="s">
        <v>112</v>
      </c>
      <c r="F1763" t="s">
        <v>4759</v>
      </c>
    </row>
    <row r="1764" spans="1:6" x14ac:dyDescent="0.25">
      <c r="A1764" t="s">
        <v>4760</v>
      </c>
      <c r="B1764" t="s">
        <v>4760</v>
      </c>
      <c r="C1764">
        <v>0.39008696592282699</v>
      </c>
      <c r="D1764">
        <v>0.62071726203534705</v>
      </c>
      <c r="E1764" t="s">
        <v>29</v>
      </c>
      <c r="F1764" t="s">
        <v>53</v>
      </c>
    </row>
    <row r="1765" spans="1:6" x14ac:dyDescent="0.25">
      <c r="A1765" t="s">
        <v>4761</v>
      </c>
      <c r="B1765" t="s">
        <v>4761</v>
      </c>
      <c r="C1765">
        <v>0.31798377349539603</v>
      </c>
      <c r="D1765">
        <v>0.65605779332340797</v>
      </c>
      <c r="E1765" t="s">
        <v>29</v>
      </c>
      <c r="F1765" t="s">
        <v>4762</v>
      </c>
    </row>
    <row r="1766" spans="1:6" x14ac:dyDescent="0.25">
      <c r="A1766" t="s">
        <v>4763</v>
      </c>
      <c r="B1766" t="s">
        <v>4763</v>
      </c>
      <c r="C1766">
        <v>0.80380378890111603</v>
      </c>
      <c r="D1766">
        <v>0.25247715625897499</v>
      </c>
      <c r="E1766" t="s">
        <v>29</v>
      </c>
      <c r="F1766" t="s">
        <v>3670</v>
      </c>
    </row>
    <row r="1767" spans="1:6" x14ac:dyDescent="0.25">
      <c r="A1767" t="s">
        <v>4764</v>
      </c>
      <c r="B1767" t="s">
        <v>4764</v>
      </c>
      <c r="C1767">
        <v>0.80629512556679495</v>
      </c>
      <c r="D1767">
        <v>0.22364732113472999</v>
      </c>
      <c r="E1767" t="s">
        <v>29</v>
      </c>
      <c r="F1767" t="s">
        <v>3527</v>
      </c>
    </row>
    <row r="1768" spans="1:6" x14ac:dyDescent="0.25">
      <c r="A1768" t="s">
        <v>4765</v>
      </c>
      <c r="B1768" t="s">
        <v>4765</v>
      </c>
      <c r="C1768">
        <v>1.2592446160478801</v>
      </c>
      <c r="D1768">
        <v>2.95044753585628E-2</v>
      </c>
      <c r="E1768" t="s">
        <v>29</v>
      </c>
      <c r="F1768" t="s">
        <v>4766</v>
      </c>
    </row>
    <row r="1769" spans="1:6" x14ac:dyDescent="0.25">
      <c r="A1769" t="s">
        <v>4767</v>
      </c>
      <c r="B1769" t="s">
        <v>4767</v>
      </c>
      <c r="C1769">
        <v>-0.52020582691912898</v>
      </c>
      <c r="D1769">
        <v>0.39197373761230803</v>
      </c>
      <c r="E1769" t="s">
        <v>29</v>
      </c>
      <c r="F1769" t="s">
        <v>4768</v>
      </c>
    </row>
    <row r="1770" spans="1:6" x14ac:dyDescent="0.25">
      <c r="A1770" t="s">
        <v>4769</v>
      </c>
      <c r="B1770" t="s">
        <v>4769</v>
      </c>
      <c r="C1770">
        <v>-0.60702805558573902</v>
      </c>
      <c r="D1770">
        <v>0.22691695300187001</v>
      </c>
      <c r="E1770" t="s">
        <v>29</v>
      </c>
      <c r="F1770" t="s">
        <v>4770</v>
      </c>
    </row>
    <row r="1771" spans="1:6" x14ac:dyDescent="0.25">
      <c r="A1771" t="s">
        <v>4771</v>
      </c>
      <c r="B1771" t="s">
        <v>4771</v>
      </c>
      <c r="C1771">
        <v>-0.64564072657943194</v>
      </c>
      <c r="D1771">
        <v>0.20925799259876099</v>
      </c>
      <c r="E1771" t="s">
        <v>29</v>
      </c>
      <c r="F1771" t="s">
        <v>1311</v>
      </c>
    </row>
    <row r="1772" spans="1:6" x14ac:dyDescent="0.25">
      <c r="A1772" t="s">
        <v>4772</v>
      </c>
      <c r="B1772" t="s">
        <v>4773</v>
      </c>
      <c r="C1772">
        <v>-0.45087312930009898</v>
      </c>
      <c r="D1772">
        <v>0.417181231155829</v>
      </c>
      <c r="E1772" t="s">
        <v>26</v>
      </c>
      <c r="F1772" t="s">
        <v>4774</v>
      </c>
    </row>
    <row r="1773" spans="1:6" x14ac:dyDescent="0.25">
      <c r="A1773" t="s">
        <v>4775</v>
      </c>
      <c r="B1773" t="s">
        <v>4776</v>
      </c>
      <c r="C1773">
        <v>0.29550283393030202</v>
      </c>
      <c r="D1773">
        <v>0.56967664941773299</v>
      </c>
      <c r="E1773" t="s">
        <v>4777</v>
      </c>
      <c r="F1773" t="s">
        <v>4778</v>
      </c>
    </row>
    <row r="1774" spans="1:6" x14ac:dyDescent="0.25">
      <c r="A1774" t="s">
        <v>4779</v>
      </c>
      <c r="B1774" t="s">
        <v>4780</v>
      </c>
      <c r="C1774">
        <v>-0.49487234423892201</v>
      </c>
      <c r="D1774">
        <v>0.456161303928587</v>
      </c>
      <c r="E1774" t="s">
        <v>4781</v>
      </c>
      <c r="F1774" t="s">
        <v>1433</v>
      </c>
    </row>
    <row r="1775" spans="1:6" x14ac:dyDescent="0.25">
      <c r="A1775" t="s">
        <v>4782</v>
      </c>
      <c r="B1775" t="s">
        <v>4783</v>
      </c>
      <c r="C1775">
        <v>-1.04716577989751E-2</v>
      </c>
      <c r="D1775">
        <v>0.98699389996213605</v>
      </c>
      <c r="E1775" t="s">
        <v>3940</v>
      </c>
      <c r="F1775" t="s">
        <v>4784</v>
      </c>
    </row>
    <row r="1776" spans="1:6" x14ac:dyDescent="0.25">
      <c r="A1776" t="s">
        <v>4785</v>
      </c>
      <c r="B1776" t="s">
        <v>4786</v>
      </c>
      <c r="C1776">
        <v>0.26023139959980701</v>
      </c>
      <c r="D1776">
        <v>0.65842018826757998</v>
      </c>
      <c r="E1776" t="s">
        <v>4787</v>
      </c>
      <c r="F1776" t="s">
        <v>4788</v>
      </c>
    </row>
    <row r="1777" spans="1:6" x14ac:dyDescent="0.25">
      <c r="A1777" t="s">
        <v>4789</v>
      </c>
      <c r="B1777" t="s">
        <v>4790</v>
      </c>
      <c r="C1777">
        <v>0.28616120966934</v>
      </c>
      <c r="D1777">
        <v>0.61743444445877804</v>
      </c>
      <c r="E1777" t="s">
        <v>4791</v>
      </c>
      <c r="F1777" t="s">
        <v>53</v>
      </c>
    </row>
    <row r="1778" spans="1:6" x14ac:dyDescent="0.25">
      <c r="A1778" t="s">
        <v>4792</v>
      </c>
      <c r="B1778" t="s">
        <v>4793</v>
      </c>
      <c r="C1778">
        <v>0.48332426402259299</v>
      </c>
      <c r="D1778">
        <v>0.36226840407121302</v>
      </c>
      <c r="E1778" t="s">
        <v>4794</v>
      </c>
      <c r="F1778" t="s">
        <v>4795</v>
      </c>
    </row>
    <row r="1779" spans="1:6" x14ac:dyDescent="0.25">
      <c r="A1779" t="s">
        <v>4796</v>
      </c>
      <c r="B1779" t="s">
        <v>4797</v>
      </c>
      <c r="C1779">
        <v>0.27950194626049302</v>
      </c>
      <c r="D1779">
        <v>0.60874843614304397</v>
      </c>
      <c r="E1779" t="s">
        <v>4798</v>
      </c>
      <c r="F1779" t="s">
        <v>4799</v>
      </c>
    </row>
    <row r="1780" spans="1:6" x14ac:dyDescent="0.25">
      <c r="A1780" t="s">
        <v>4800</v>
      </c>
      <c r="B1780" t="s">
        <v>4801</v>
      </c>
      <c r="C1780">
        <v>-3.3341961797415297E-2</v>
      </c>
      <c r="D1780">
        <v>0.95335249402135602</v>
      </c>
      <c r="E1780" t="s">
        <v>4802</v>
      </c>
      <c r="F1780" t="s">
        <v>4803</v>
      </c>
    </row>
    <row r="1781" spans="1:6" x14ac:dyDescent="0.25">
      <c r="A1781" t="s">
        <v>4804</v>
      </c>
      <c r="B1781" t="s">
        <v>4805</v>
      </c>
      <c r="C1781">
        <v>-0.21468143686244701</v>
      </c>
      <c r="D1781">
        <v>0.81932293981729098</v>
      </c>
      <c r="E1781" t="s">
        <v>4806</v>
      </c>
      <c r="F1781" t="s">
        <v>4807</v>
      </c>
    </row>
    <row r="1782" spans="1:6" x14ac:dyDescent="0.25">
      <c r="A1782" t="s">
        <v>4808</v>
      </c>
      <c r="B1782" t="s">
        <v>4809</v>
      </c>
      <c r="C1782">
        <v>-0.106116195141368</v>
      </c>
      <c r="D1782">
        <v>0.90084624741263797</v>
      </c>
      <c r="E1782" t="s">
        <v>4810</v>
      </c>
      <c r="F1782" t="s">
        <v>4811</v>
      </c>
    </row>
    <row r="1783" spans="1:6" x14ac:dyDescent="0.25">
      <c r="A1783" t="s">
        <v>4812</v>
      </c>
      <c r="B1783" t="s">
        <v>4813</v>
      </c>
      <c r="C1783">
        <v>1.0896413408977901</v>
      </c>
      <c r="D1783">
        <v>0.242356630101562</v>
      </c>
      <c r="E1783" t="s">
        <v>4814</v>
      </c>
      <c r="F1783" t="s">
        <v>4815</v>
      </c>
    </row>
    <row r="1784" spans="1:6" x14ac:dyDescent="0.25">
      <c r="A1784" t="s">
        <v>4816</v>
      </c>
      <c r="B1784" t="s">
        <v>4817</v>
      </c>
      <c r="C1784">
        <v>-0.163364603617177</v>
      </c>
      <c r="D1784">
        <v>0.86665444593072205</v>
      </c>
      <c r="E1784" t="s">
        <v>4818</v>
      </c>
      <c r="F1784" t="s">
        <v>4819</v>
      </c>
    </row>
    <row r="1785" spans="1:6" x14ac:dyDescent="0.25">
      <c r="A1785" t="s">
        <v>4820</v>
      </c>
      <c r="B1785" t="s">
        <v>4820</v>
      </c>
      <c r="C1785">
        <v>-0.32699641190489998</v>
      </c>
      <c r="D1785">
        <v>0.735479883593535</v>
      </c>
      <c r="E1785" t="s">
        <v>4821</v>
      </c>
      <c r="F1785" t="s">
        <v>4822</v>
      </c>
    </row>
    <row r="1786" spans="1:6" x14ac:dyDescent="0.25">
      <c r="A1786" t="s">
        <v>4823</v>
      </c>
      <c r="B1786" t="s">
        <v>4824</v>
      </c>
      <c r="C1786">
        <v>-0.422364978427064</v>
      </c>
      <c r="D1786">
        <v>0.73374533702864997</v>
      </c>
      <c r="E1786" t="s">
        <v>4825</v>
      </c>
      <c r="F1786" t="s">
        <v>4826</v>
      </c>
    </row>
    <row r="1787" spans="1:6" x14ac:dyDescent="0.25">
      <c r="A1787" t="s">
        <v>4827</v>
      </c>
      <c r="B1787" t="s">
        <v>4827</v>
      </c>
      <c r="C1787">
        <v>1.0500389199623199</v>
      </c>
      <c r="D1787">
        <v>8.7060639880286506E-2</v>
      </c>
      <c r="E1787" t="s">
        <v>29</v>
      </c>
      <c r="F1787" t="s">
        <v>3212</v>
      </c>
    </row>
    <row r="1788" spans="1:6" x14ac:dyDescent="0.25">
      <c r="A1788" t="s">
        <v>4828</v>
      </c>
      <c r="B1788" t="s">
        <v>4829</v>
      </c>
      <c r="C1788">
        <v>0.417926031127826</v>
      </c>
      <c r="D1788">
        <v>0.65698413629659502</v>
      </c>
      <c r="E1788" t="s">
        <v>4830</v>
      </c>
      <c r="F1788" t="s">
        <v>4831</v>
      </c>
    </row>
    <row r="1789" spans="1:6" x14ac:dyDescent="0.25">
      <c r="A1789" t="s">
        <v>4832</v>
      </c>
      <c r="B1789" t="s">
        <v>4833</v>
      </c>
      <c r="C1789">
        <v>-1.0617175468893101</v>
      </c>
      <c r="D1789">
        <v>0.13439202508072301</v>
      </c>
      <c r="E1789" t="s">
        <v>4834</v>
      </c>
      <c r="F1789" t="s">
        <v>53</v>
      </c>
    </row>
    <row r="1790" spans="1:6" x14ac:dyDescent="0.25">
      <c r="A1790" t="s">
        <v>4835</v>
      </c>
      <c r="B1790" t="s">
        <v>4836</v>
      </c>
      <c r="C1790">
        <v>-1.4020902971654099</v>
      </c>
      <c r="D1790">
        <v>1.68729234094998E-3</v>
      </c>
      <c r="E1790" t="s">
        <v>4837</v>
      </c>
      <c r="F1790" t="s">
        <v>4838</v>
      </c>
    </row>
    <row r="1791" spans="1:6" x14ac:dyDescent="0.25">
      <c r="A1791" t="s">
        <v>4839</v>
      </c>
      <c r="B1791" t="s">
        <v>4839</v>
      </c>
      <c r="C1791">
        <v>0.48010580324671398</v>
      </c>
      <c r="D1791">
        <v>0.45818127099524603</v>
      </c>
      <c r="E1791" t="s">
        <v>29</v>
      </c>
      <c r="F1791" t="s">
        <v>4840</v>
      </c>
    </row>
    <row r="1792" spans="1:6" x14ac:dyDescent="0.25">
      <c r="A1792" t="s">
        <v>4841</v>
      </c>
      <c r="B1792" t="s">
        <v>4841</v>
      </c>
      <c r="C1792">
        <v>0.49376050287134299</v>
      </c>
      <c r="D1792">
        <v>0.55890898785697496</v>
      </c>
      <c r="E1792" t="s">
        <v>29</v>
      </c>
      <c r="F1792" t="s">
        <v>4842</v>
      </c>
    </row>
    <row r="1793" spans="1:6" x14ac:dyDescent="0.25">
      <c r="A1793" t="s">
        <v>4843</v>
      </c>
      <c r="B1793" t="s">
        <v>4843</v>
      </c>
      <c r="C1793">
        <v>-0.40657814736312903</v>
      </c>
      <c r="D1793">
        <v>0.50934900621112</v>
      </c>
      <c r="E1793" t="s">
        <v>29</v>
      </c>
      <c r="F1793" t="s">
        <v>4844</v>
      </c>
    </row>
    <row r="1794" spans="1:6" x14ac:dyDescent="0.25">
      <c r="A1794" t="s">
        <v>4845</v>
      </c>
      <c r="B1794" t="s">
        <v>4845</v>
      </c>
      <c r="C1794">
        <v>-1.7739242153647701</v>
      </c>
      <c r="D1794" s="1">
        <v>2.47691472896787E-5</v>
      </c>
      <c r="E1794" t="s">
        <v>29</v>
      </c>
      <c r="F1794" t="s">
        <v>4846</v>
      </c>
    </row>
    <row r="1795" spans="1:6" x14ac:dyDescent="0.25">
      <c r="A1795" t="s">
        <v>4847</v>
      </c>
      <c r="B1795" t="s">
        <v>4848</v>
      </c>
      <c r="C1795">
        <v>-0.73497019300672894</v>
      </c>
      <c r="D1795">
        <v>0.12504003984117901</v>
      </c>
      <c r="E1795" t="s">
        <v>26</v>
      </c>
      <c r="F1795" t="s">
        <v>4849</v>
      </c>
    </row>
    <row r="1796" spans="1:6" x14ac:dyDescent="0.25">
      <c r="A1796" t="s">
        <v>4850</v>
      </c>
      <c r="B1796" t="s">
        <v>4851</v>
      </c>
      <c r="C1796">
        <v>-0.96027812956779701</v>
      </c>
      <c r="D1796">
        <v>7.3190745206483096E-2</v>
      </c>
      <c r="E1796" t="s">
        <v>4852</v>
      </c>
      <c r="F1796" t="s">
        <v>4853</v>
      </c>
    </row>
    <row r="1797" spans="1:6" x14ac:dyDescent="0.25">
      <c r="A1797" t="s">
        <v>4854</v>
      </c>
      <c r="B1797" t="s">
        <v>4855</v>
      </c>
      <c r="C1797">
        <v>4.7457880136531502E-2</v>
      </c>
      <c r="D1797">
        <v>0.93926714298210401</v>
      </c>
      <c r="E1797" t="s">
        <v>4856</v>
      </c>
      <c r="F1797" t="s">
        <v>4857</v>
      </c>
    </row>
    <row r="1798" spans="1:6" x14ac:dyDescent="0.25">
      <c r="A1798" t="s">
        <v>4858</v>
      </c>
      <c r="B1798" t="s">
        <v>4859</v>
      </c>
      <c r="C1798">
        <v>-9.2498269923115606E-2</v>
      </c>
      <c r="D1798">
        <v>0.88545230656948604</v>
      </c>
      <c r="E1798" t="s">
        <v>4860</v>
      </c>
      <c r="F1798" t="s">
        <v>4861</v>
      </c>
    </row>
    <row r="1799" spans="1:6" x14ac:dyDescent="0.25">
      <c r="A1799" t="s">
        <v>4862</v>
      </c>
      <c r="B1799" t="s">
        <v>4863</v>
      </c>
      <c r="C1799">
        <v>-0.70924081508555104</v>
      </c>
      <c r="D1799">
        <v>0.13551683568255099</v>
      </c>
      <c r="E1799" t="s">
        <v>4864</v>
      </c>
      <c r="F1799" t="s">
        <v>4865</v>
      </c>
    </row>
    <row r="1800" spans="1:6" x14ac:dyDescent="0.25">
      <c r="A1800" t="s">
        <v>4866</v>
      </c>
      <c r="B1800" t="s">
        <v>4866</v>
      </c>
      <c r="C1800">
        <v>-0.866191084943295</v>
      </c>
      <c r="D1800">
        <v>0.17008583543483899</v>
      </c>
      <c r="E1800" t="s">
        <v>29</v>
      </c>
      <c r="F1800" t="s">
        <v>2885</v>
      </c>
    </row>
    <row r="1801" spans="1:6" x14ac:dyDescent="0.25">
      <c r="A1801" t="s">
        <v>4867</v>
      </c>
      <c r="B1801" t="s">
        <v>53</v>
      </c>
      <c r="C1801">
        <v>-1.5635142837607099E-2</v>
      </c>
      <c r="D1801">
        <v>0.98351651561606201</v>
      </c>
      <c r="E1801" t="s">
        <v>53</v>
      </c>
      <c r="F1801" t="s">
        <v>53</v>
      </c>
    </row>
    <row r="1802" spans="1:6" x14ac:dyDescent="0.25">
      <c r="A1802" t="s">
        <v>4868</v>
      </c>
      <c r="B1802" t="s">
        <v>4869</v>
      </c>
      <c r="C1802">
        <v>-0.242633361114274</v>
      </c>
      <c r="D1802">
        <v>0.73494249378018905</v>
      </c>
      <c r="E1802" t="s">
        <v>4870</v>
      </c>
      <c r="F1802" t="s">
        <v>4871</v>
      </c>
    </row>
    <row r="1803" spans="1:6" x14ac:dyDescent="0.25">
      <c r="A1803" t="s">
        <v>4872</v>
      </c>
      <c r="B1803" t="s">
        <v>4873</v>
      </c>
      <c r="C1803">
        <v>0.123898498373799</v>
      </c>
      <c r="D1803">
        <v>0.87538847239487105</v>
      </c>
      <c r="E1803" t="s">
        <v>4874</v>
      </c>
      <c r="F1803" t="s">
        <v>4875</v>
      </c>
    </row>
    <row r="1804" spans="1:6" x14ac:dyDescent="0.25">
      <c r="A1804" t="s">
        <v>4876</v>
      </c>
      <c r="B1804" t="s">
        <v>4877</v>
      </c>
      <c r="C1804">
        <v>-0.34738342981108999</v>
      </c>
      <c r="D1804">
        <v>0.51282520665368103</v>
      </c>
      <c r="E1804" t="s">
        <v>4878</v>
      </c>
      <c r="F1804" t="s">
        <v>4879</v>
      </c>
    </row>
    <row r="1805" spans="1:6" x14ac:dyDescent="0.25">
      <c r="A1805" t="s">
        <v>4880</v>
      </c>
      <c r="B1805" t="s">
        <v>4881</v>
      </c>
      <c r="C1805">
        <v>0.23617285682849601</v>
      </c>
      <c r="D1805">
        <v>0.66618303173253002</v>
      </c>
      <c r="E1805" t="s">
        <v>4882</v>
      </c>
      <c r="F1805" t="s">
        <v>4883</v>
      </c>
    </row>
    <row r="1806" spans="1:6" x14ac:dyDescent="0.25">
      <c r="A1806" t="s">
        <v>4884</v>
      </c>
      <c r="B1806" t="s">
        <v>4885</v>
      </c>
      <c r="C1806">
        <v>0.54479178610884504</v>
      </c>
      <c r="D1806">
        <v>0.20925799259876099</v>
      </c>
      <c r="E1806" t="s">
        <v>4886</v>
      </c>
      <c r="F1806" t="s">
        <v>4887</v>
      </c>
    </row>
    <row r="1807" spans="1:6" x14ac:dyDescent="0.25">
      <c r="A1807" t="s">
        <v>4888</v>
      </c>
      <c r="B1807" t="s">
        <v>4889</v>
      </c>
      <c r="C1807">
        <v>0.35701800293914698</v>
      </c>
      <c r="D1807">
        <v>0.45448219779560001</v>
      </c>
      <c r="E1807" t="s">
        <v>4890</v>
      </c>
      <c r="F1807" t="s">
        <v>4891</v>
      </c>
    </row>
    <row r="1808" spans="1:6" x14ac:dyDescent="0.25">
      <c r="A1808" t="s">
        <v>4892</v>
      </c>
      <c r="B1808" t="s">
        <v>4893</v>
      </c>
      <c r="C1808">
        <v>-0.98839677303071505</v>
      </c>
      <c r="D1808">
        <v>5.0131676402197803E-2</v>
      </c>
      <c r="E1808" t="s">
        <v>4894</v>
      </c>
      <c r="F1808" t="s">
        <v>4895</v>
      </c>
    </row>
    <row r="1809" spans="1:6" x14ac:dyDescent="0.25">
      <c r="A1809" t="s">
        <v>4896</v>
      </c>
      <c r="B1809" t="s">
        <v>4897</v>
      </c>
      <c r="C1809">
        <v>-0.14769902077463701</v>
      </c>
      <c r="D1809">
        <v>0.81756778216044601</v>
      </c>
      <c r="E1809" t="s">
        <v>4898</v>
      </c>
      <c r="F1809" t="s">
        <v>4899</v>
      </c>
    </row>
    <row r="1810" spans="1:6" x14ac:dyDescent="0.25">
      <c r="A1810" t="s">
        <v>4900</v>
      </c>
      <c r="B1810" t="s">
        <v>4901</v>
      </c>
      <c r="C1810">
        <v>-1.22639726294911</v>
      </c>
      <c r="D1810">
        <v>1.6914323065314901E-2</v>
      </c>
      <c r="E1810" t="s">
        <v>4902</v>
      </c>
      <c r="F1810" t="s">
        <v>4903</v>
      </c>
    </row>
    <row r="1811" spans="1:6" x14ac:dyDescent="0.25">
      <c r="A1811" t="s">
        <v>4904</v>
      </c>
      <c r="B1811" t="s">
        <v>4905</v>
      </c>
      <c r="C1811">
        <v>-0.73845302416935499</v>
      </c>
      <c r="D1811">
        <v>0.20344945052558999</v>
      </c>
      <c r="E1811" t="s">
        <v>4906</v>
      </c>
      <c r="F1811" t="s">
        <v>4907</v>
      </c>
    </row>
    <row r="1812" spans="1:6" x14ac:dyDescent="0.25">
      <c r="A1812" t="s">
        <v>4908</v>
      </c>
      <c r="B1812" t="s">
        <v>4909</v>
      </c>
      <c r="C1812">
        <v>-0.86124216302117396</v>
      </c>
      <c r="D1812">
        <v>8.6679826901948004E-2</v>
      </c>
      <c r="E1812" t="s">
        <v>4910</v>
      </c>
      <c r="F1812" t="s">
        <v>4911</v>
      </c>
    </row>
    <row r="1813" spans="1:6" x14ac:dyDescent="0.25">
      <c r="A1813" t="s">
        <v>4912</v>
      </c>
      <c r="B1813" t="s">
        <v>4913</v>
      </c>
      <c r="C1813">
        <v>-0.99877309608086895</v>
      </c>
      <c r="D1813">
        <v>7.8858855529582203E-2</v>
      </c>
      <c r="E1813" t="s">
        <v>4914</v>
      </c>
      <c r="F1813" t="s">
        <v>548</v>
      </c>
    </row>
    <row r="1814" spans="1:6" x14ac:dyDescent="0.25">
      <c r="A1814" t="s">
        <v>4915</v>
      </c>
      <c r="B1814" t="s">
        <v>4916</v>
      </c>
      <c r="C1814">
        <v>-0.50146933650722403</v>
      </c>
      <c r="D1814">
        <v>0.332763152653551</v>
      </c>
      <c r="E1814" t="s">
        <v>4917</v>
      </c>
      <c r="F1814" t="s">
        <v>4918</v>
      </c>
    </row>
    <row r="1815" spans="1:6" x14ac:dyDescent="0.25">
      <c r="A1815" t="s">
        <v>4919</v>
      </c>
      <c r="B1815" t="s">
        <v>4920</v>
      </c>
      <c r="C1815">
        <v>-0.84056843632494405</v>
      </c>
      <c r="D1815">
        <v>0.10709749418433701</v>
      </c>
      <c r="E1815" t="s">
        <v>4921</v>
      </c>
      <c r="F1815" t="s">
        <v>4918</v>
      </c>
    </row>
    <row r="1816" spans="1:6" x14ac:dyDescent="0.25">
      <c r="A1816" t="s">
        <v>4922</v>
      </c>
      <c r="B1816" t="s">
        <v>4923</v>
      </c>
      <c r="C1816">
        <v>0.16026247313006001</v>
      </c>
      <c r="D1816">
        <v>0.804448581510947</v>
      </c>
      <c r="E1816" t="s">
        <v>4924</v>
      </c>
      <c r="F1816" t="s">
        <v>4925</v>
      </c>
    </row>
    <row r="1817" spans="1:6" x14ac:dyDescent="0.25">
      <c r="A1817" t="s">
        <v>4926</v>
      </c>
      <c r="B1817" t="s">
        <v>4927</v>
      </c>
      <c r="C1817">
        <v>-0.123719277833914</v>
      </c>
      <c r="D1817">
        <v>0.85604022935970603</v>
      </c>
      <c r="E1817" t="s">
        <v>4928</v>
      </c>
      <c r="F1817" t="s">
        <v>4929</v>
      </c>
    </row>
    <row r="1818" spans="1:6" x14ac:dyDescent="0.25">
      <c r="A1818" t="s">
        <v>4930</v>
      </c>
      <c r="B1818" t="s">
        <v>4931</v>
      </c>
      <c r="C1818">
        <v>0.92687207491816204</v>
      </c>
      <c r="D1818">
        <v>2.1879074315437699E-2</v>
      </c>
      <c r="E1818" t="s">
        <v>4932</v>
      </c>
      <c r="F1818" t="s">
        <v>4933</v>
      </c>
    </row>
    <row r="1819" spans="1:6" x14ac:dyDescent="0.25">
      <c r="A1819" t="s">
        <v>4934</v>
      </c>
      <c r="B1819" t="s">
        <v>4935</v>
      </c>
      <c r="C1819">
        <v>0.53291782877197802</v>
      </c>
      <c r="D1819">
        <v>0.35412307482719502</v>
      </c>
      <c r="E1819" t="s">
        <v>4936</v>
      </c>
      <c r="F1819" t="s">
        <v>4937</v>
      </c>
    </row>
    <row r="1820" spans="1:6" x14ac:dyDescent="0.25">
      <c r="A1820" t="s">
        <v>4938</v>
      </c>
      <c r="B1820" t="s">
        <v>4939</v>
      </c>
      <c r="C1820">
        <v>0.40556783169326399</v>
      </c>
      <c r="D1820">
        <v>0.43399798153796498</v>
      </c>
      <c r="E1820" t="s">
        <v>4940</v>
      </c>
      <c r="F1820" t="s">
        <v>4941</v>
      </c>
    </row>
    <row r="1821" spans="1:6" x14ac:dyDescent="0.25">
      <c r="A1821" t="s">
        <v>4942</v>
      </c>
      <c r="B1821" t="s">
        <v>4942</v>
      </c>
      <c r="C1821">
        <v>0.74138861108408505</v>
      </c>
      <c r="D1821">
        <v>0.190953745889824</v>
      </c>
      <c r="E1821" t="s">
        <v>29</v>
      </c>
      <c r="F1821" t="s">
        <v>1587</v>
      </c>
    </row>
    <row r="1822" spans="1:6" x14ac:dyDescent="0.25">
      <c r="A1822" t="s">
        <v>4943</v>
      </c>
      <c r="B1822" t="s">
        <v>4944</v>
      </c>
      <c r="C1822">
        <v>0.48665897840748901</v>
      </c>
      <c r="D1822">
        <v>0.303147512055156</v>
      </c>
      <c r="E1822" t="s">
        <v>4945</v>
      </c>
      <c r="F1822" t="s">
        <v>4946</v>
      </c>
    </row>
    <row r="1823" spans="1:6" x14ac:dyDescent="0.25">
      <c r="A1823" t="s">
        <v>4947</v>
      </c>
      <c r="B1823" t="s">
        <v>4948</v>
      </c>
      <c r="C1823">
        <v>0.37499899599923803</v>
      </c>
      <c r="D1823">
        <v>0.45079206465242999</v>
      </c>
      <c r="E1823" t="s">
        <v>2184</v>
      </c>
      <c r="F1823" t="s">
        <v>649</v>
      </c>
    </row>
    <row r="1824" spans="1:6" x14ac:dyDescent="0.25">
      <c r="A1824" t="s">
        <v>4949</v>
      </c>
      <c r="B1824" t="s">
        <v>4950</v>
      </c>
      <c r="C1824">
        <v>-0.51241462531322801</v>
      </c>
      <c r="D1824">
        <v>0.38963540383304102</v>
      </c>
      <c r="E1824" t="s">
        <v>4951</v>
      </c>
      <c r="F1824" t="s">
        <v>4952</v>
      </c>
    </row>
    <row r="1825" spans="1:6" x14ac:dyDescent="0.25">
      <c r="A1825" t="s">
        <v>4953</v>
      </c>
      <c r="B1825" t="s">
        <v>4953</v>
      </c>
      <c r="C1825">
        <v>0.74256853243774401</v>
      </c>
      <c r="D1825">
        <v>0.115208652715828</v>
      </c>
      <c r="E1825" t="s">
        <v>2057</v>
      </c>
      <c r="F1825" t="s">
        <v>4954</v>
      </c>
    </row>
    <row r="1826" spans="1:6" x14ac:dyDescent="0.25">
      <c r="A1826" t="s">
        <v>4955</v>
      </c>
      <c r="B1826" t="s">
        <v>4956</v>
      </c>
      <c r="C1826">
        <v>0.66553389604684199</v>
      </c>
      <c r="D1826">
        <v>0.16768379333509201</v>
      </c>
      <c r="E1826" t="s">
        <v>29</v>
      </c>
      <c r="F1826" t="s">
        <v>118</v>
      </c>
    </row>
    <row r="1827" spans="1:6" x14ac:dyDescent="0.25">
      <c r="A1827" t="s">
        <v>4957</v>
      </c>
      <c r="B1827" t="s">
        <v>4958</v>
      </c>
      <c r="C1827">
        <v>0.90265376123279895</v>
      </c>
      <c r="D1827">
        <v>6.4104391755652801E-2</v>
      </c>
      <c r="E1827" t="s">
        <v>4959</v>
      </c>
      <c r="F1827" t="s">
        <v>4960</v>
      </c>
    </row>
    <row r="1828" spans="1:6" x14ac:dyDescent="0.25">
      <c r="A1828" t="s">
        <v>4961</v>
      </c>
      <c r="B1828" t="s">
        <v>4961</v>
      </c>
      <c r="C1828">
        <v>-1.1505644484414199</v>
      </c>
      <c r="D1828">
        <v>8.1711684856463906E-2</v>
      </c>
      <c r="E1828" t="s">
        <v>26</v>
      </c>
      <c r="F1828" t="s">
        <v>791</v>
      </c>
    </row>
    <row r="1829" spans="1:6" x14ac:dyDescent="0.25">
      <c r="A1829" t="s">
        <v>4962</v>
      </c>
      <c r="B1829" t="s">
        <v>4962</v>
      </c>
      <c r="C1829">
        <v>1.0107228441210101</v>
      </c>
      <c r="D1829">
        <v>6.7233598390508395E-2</v>
      </c>
      <c r="E1829" t="s">
        <v>29</v>
      </c>
      <c r="F1829" t="s">
        <v>53</v>
      </c>
    </row>
    <row r="1830" spans="1:6" x14ac:dyDescent="0.25">
      <c r="A1830" t="s">
        <v>4963</v>
      </c>
      <c r="B1830" t="s">
        <v>4963</v>
      </c>
      <c r="C1830">
        <v>1.2951819540253999</v>
      </c>
      <c r="D1830">
        <v>2.9518453074300899E-2</v>
      </c>
      <c r="E1830" t="s">
        <v>112</v>
      </c>
      <c r="F1830" t="s">
        <v>133</v>
      </c>
    </row>
    <row r="1831" spans="1:6" x14ac:dyDescent="0.25">
      <c r="A1831" t="s">
        <v>4964</v>
      </c>
      <c r="B1831" t="s">
        <v>4964</v>
      </c>
      <c r="C1831">
        <v>0.52106534467427401</v>
      </c>
      <c r="D1831">
        <v>0.44472014094937301</v>
      </c>
      <c r="E1831" t="s">
        <v>538</v>
      </c>
      <c r="F1831" t="s">
        <v>2832</v>
      </c>
    </row>
    <row r="1832" spans="1:6" x14ac:dyDescent="0.25">
      <c r="A1832" t="s">
        <v>4965</v>
      </c>
      <c r="B1832" t="s">
        <v>4965</v>
      </c>
      <c r="C1832">
        <v>-0.48361906023587198</v>
      </c>
      <c r="D1832">
        <v>0.424615926387794</v>
      </c>
      <c r="E1832" t="s">
        <v>538</v>
      </c>
      <c r="F1832" t="s">
        <v>3745</v>
      </c>
    </row>
    <row r="1833" spans="1:6" x14ac:dyDescent="0.25">
      <c r="A1833" t="s">
        <v>4966</v>
      </c>
      <c r="B1833" t="s">
        <v>4966</v>
      </c>
      <c r="C1833">
        <v>-0.33725067667831299</v>
      </c>
      <c r="D1833">
        <v>0.62979159544673102</v>
      </c>
      <c r="E1833" t="s">
        <v>29</v>
      </c>
      <c r="F1833" t="s">
        <v>4967</v>
      </c>
    </row>
    <row r="1834" spans="1:6" x14ac:dyDescent="0.25">
      <c r="A1834" t="s">
        <v>4968</v>
      </c>
      <c r="B1834" t="s">
        <v>4968</v>
      </c>
      <c r="C1834">
        <v>-1.6215378989247999</v>
      </c>
      <c r="D1834">
        <v>1.9138994667856801E-4</v>
      </c>
      <c r="E1834" t="s">
        <v>29</v>
      </c>
      <c r="F1834" t="s">
        <v>4969</v>
      </c>
    </row>
    <row r="1835" spans="1:6" x14ac:dyDescent="0.25">
      <c r="A1835" t="s">
        <v>4970</v>
      </c>
      <c r="B1835" t="s">
        <v>4970</v>
      </c>
      <c r="C1835">
        <v>-0.92438478786136502</v>
      </c>
      <c r="D1835">
        <v>5.8099707839903501E-2</v>
      </c>
      <c r="E1835" t="s">
        <v>29</v>
      </c>
      <c r="F1835" t="s">
        <v>4971</v>
      </c>
    </row>
    <row r="1836" spans="1:6" x14ac:dyDescent="0.25">
      <c r="A1836" t="s">
        <v>4972</v>
      </c>
      <c r="B1836" t="s">
        <v>4973</v>
      </c>
      <c r="C1836">
        <v>1.0502277742015</v>
      </c>
      <c r="D1836">
        <v>1.3330850438675001E-2</v>
      </c>
      <c r="E1836" t="s">
        <v>3628</v>
      </c>
      <c r="F1836" t="s">
        <v>4974</v>
      </c>
    </row>
    <row r="1837" spans="1:6" x14ac:dyDescent="0.25">
      <c r="A1837" t="s">
        <v>4975</v>
      </c>
      <c r="B1837" t="s">
        <v>4976</v>
      </c>
      <c r="C1837">
        <v>0.82340398372763901</v>
      </c>
      <c r="D1837">
        <v>5.59452177328051E-2</v>
      </c>
      <c r="E1837" t="s">
        <v>435</v>
      </c>
      <c r="F1837" t="s">
        <v>4977</v>
      </c>
    </row>
    <row r="1838" spans="1:6" x14ac:dyDescent="0.25">
      <c r="A1838" t="s">
        <v>4978</v>
      </c>
      <c r="B1838" t="s">
        <v>53</v>
      </c>
      <c r="C1838">
        <v>1.4902244708075501</v>
      </c>
      <c r="D1838">
        <v>1.24048142497876E-2</v>
      </c>
      <c r="E1838" t="s">
        <v>53</v>
      </c>
      <c r="F1838" t="s">
        <v>53</v>
      </c>
    </row>
    <row r="1839" spans="1:6" x14ac:dyDescent="0.25">
      <c r="A1839" t="s">
        <v>4979</v>
      </c>
      <c r="B1839" t="s">
        <v>4979</v>
      </c>
      <c r="C1839">
        <v>0.97092628144158799</v>
      </c>
      <c r="D1839">
        <v>0.119626282560945</v>
      </c>
      <c r="E1839" t="s">
        <v>29</v>
      </c>
      <c r="F1839" t="s">
        <v>4980</v>
      </c>
    </row>
    <row r="1840" spans="1:6" x14ac:dyDescent="0.25">
      <c r="A1840" t="s">
        <v>4981</v>
      </c>
      <c r="B1840" t="s">
        <v>4981</v>
      </c>
      <c r="C1840">
        <v>0.92771652351832101</v>
      </c>
      <c r="D1840">
        <v>0.11299617045447299</v>
      </c>
      <c r="E1840" t="s">
        <v>112</v>
      </c>
      <c r="F1840" t="s">
        <v>3595</v>
      </c>
    </row>
    <row r="1841" spans="1:6" x14ac:dyDescent="0.25">
      <c r="A1841" t="s">
        <v>4982</v>
      </c>
      <c r="B1841" t="s">
        <v>4982</v>
      </c>
      <c r="C1841">
        <v>-1.55851654018005</v>
      </c>
      <c r="D1841">
        <v>1.44978120689992E-3</v>
      </c>
      <c r="E1841" t="s">
        <v>29</v>
      </c>
      <c r="F1841" t="s">
        <v>4983</v>
      </c>
    </row>
    <row r="1842" spans="1:6" x14ac:dyDescent="0.25">
      <c r="A1842" t="s">
        <v>4984</v>
      </c>
      <c r="B1842" t="s">
        <v>53</v>
      </c>
      <c r="C1842">
        <v>1.9593853847330001</v>
      </c>
      <c r="D1842" s="1">
        <v>4.7438318806449998E-5</v>
      </c>
      <c r="E1842" t="s">
        <v>53</v>
      </c>
      <c r="F1842" t="s">
        <v>53</v>
      </c>
    </row>
    <row r="1843" spans="1:6" x14ac:dyDescent="0.25">
      <c r="A1843" t="s">
        <v>4985</v>
      </c>
      <c r="B1843" t="s">
        <v>4986</v>
      </c>
      <c r="C1843">
        <v>-1.9513316356850701</v>
      </c>
      <c r="D1843" s="1">
        <v>9.5731312690195996E-7</v>
      </c>
      <c r="E1843" t="s">
        <v>4987</v>
      </c>
      <c r="F1843" t="s">
        <v>4988</v>
      </c>
    </row>
    <row r="1844" spans="1:6" x14ac:dyDescent="0.25">
      <c r="A1844" t="s">
        <v>4989</v>
      </c>
      <c r="B1844" t="s">
        <v>4989</v>
      </c>
      <c r="C1844">
        <v>-1.1767319746087701</v>
      </c>
      <c r="D1844">
        <v>3.4140722598165897E-2</v>
      </c>
      <c r="E1844" t="s">
        <v>29</v>
      </c>
      <c r="F1844" t="s">
        <v>4990</v>
      </c>
    </row>
    <row r="1845" spans="1:6" x14ac:dyDescent="0.25">
      <c r="A1845" t="s">
        <v>4991</v>
      </c>
      <c r="B1845" t="s">
        <v>4991</v>
      </c>
      <c r="C1845">
        <v>-0.47836657451407</v>
      </c>
      <c r="D1845">
        <v>0.386239399781449</v>
      </c>
      <c r="E1845" t="s">
        <v>29</v>
      </c>
      <c r="F1845" t="s">
        <v>4992</v>
      </c>
    </row>
    <row r="1846" spans="1:6" x14ac:dyDescent="0.25">
      <c r="A1846" t="s">
        <v>4993</v>
      </c>
      <c r="B1846" t="s">
        <v>4993</v>
      </c>
      <c r="C1846">
        <v>8.5816451619780201E-2</v>
      </c>
      <c r="D1846">
        <v>0.90141513817754004</v>
      </c>
      <c r="E1846" t="s">
        <v>29</v>
      </c>
      <c r="F1846" t="s">
        <v>3696</v>
      </c>
    </row>
    <row r="1847" spans="1:6" x14ac:dyDescent="0.25">
      <c r="A1847" t="s">
        <v>4994</v>
      </c>
      <c r="B1847" t="s">
        <v>4994</v>
      </c>
      <c r="C1847">
        <v>0.57911165177468504</v>
      </c>
      <c r="D1847">
        <v>0.324549303235528</v>
      </c>
      <c r="E1847" t="s">
        <v>29</v>
      </c>
      <c r="F1847" t="s">
        <v>4995</v>
      </c>
    </row>
    <row r="1848" spans="1:6" x14ac:dyDescent="0.25">
      <c r="A1848" t="s">
        <v>4996</v>
      </c>
      <c r="B1848" t="s">
        <v>4997</v>
      </c>
      <c r="C1848">
        <v>0.83977249824928502</v>
      </c>
      <c r="D1848">
        <v>8.3487142347825199E-2</v>
      </c>
      <c r="E1848" t="s">
        <v>4998</v>
      </c>
      <c r="F1848" t="s">
        <v>4999</v>
      </c>
    </row>
    <row r="1849" spans="1:6" x14ac:dyDescent="0.25">
      <c r="A1849" t="s">
        <v>5000</v>
      </c>
      <c r="B1849" t="s">
        <v>5001</v>
      </c>
      <c r="C1849">
        <v>-0.246017930029827</v>
      </c>
      <c r="D1849">
        <v>0.77972158951536197</v>
      </c>
      <c r="E1849" t="s">
        <v>5002</v>
      </c>
      <c r="F1849" t="s">
        <v>53</v>
      </c>
    </row>
    <row r="1850" spans="1:6" x14ac:dyDescent="0.25">
      <c r="A1850" t="s">
        <v>5003</v>
      </c>
      <c r="B1850" t="s">
        <v>5004</v>
      </c>
      <c r="C1850">
        <v>-0.225233371867058</v>
      </c>
      <c r="D1850">
        <v>0.80371650011295004</v>
      </c>
      <c r="E1850" t="s">
        <v>5005</v>
      </c>
      <c r="F1850" t="s">
        <v>53</v>
      </c>
    </row>
    <row r="1851" spans="1:6" x14ac:dyDescent="0.25">
      <c r="A1851" t="s">
        <v>5006</v>
      </c>
      <c r="B1851" t="s">
        <v>5007</v>
      </c>
      <c r="C1851">
        <v>-0.62568903128743203</v>
      </c>
      <c r="D1851">
        <v>0.19944999065154001</v>
      </c>
      <c r="E1851" t="s">
        <v>5008</v>
      </c>
      <c r="F1851" t="s">
        <v>5009</v>
      </c>
    </row>
    <row r="1852" spans="1:6" x14ac:dyDescent="0.25">
      <c r="A1852" t="s">
        <v>5010</v>
      </c>
      <c r="B1852" t="s">
        <v>5011</v>
      </c>
      <c r="C1852">
        <v>-0.15685283785427001</v>
      </c>
      <c r="D1852">
        <v>0.78225567993315603</v>
      </c>
      <c r="E1852" t="s">
        <v>5012</v>
      </c>
      <c r="F1852" t="s">
        <v>5013</v>
      </c>
    </row>
    <row r="1853" spans="1:6" x14ac:dyDescent="0.25">
      <c r="A1853" t="s">
        <v>5014</v>
      </c>
      <c r="B1853" t="s">
        <v>5014</v>
      </c>
      <c r="C1853">
        <v>-3.7470751443885397E-2</v>
      </c>
      <c r="D1853">
        <v>0.96944598582629604</v>
      </c>
      <c r="E1853" t="s">
        <v>705</v>
      </c>
      <c r="F1853" t="s">
        <v>2238</v>
      </c>
    </row>
    <row r="1854" spans="1:6" x14ac:dyDescent="0.25">
      <c r="A1854" t="s">
        <v>5015</v>
      </c>
      <c r="B1854" t="s">
        <v>5015</v>
      </c>
      <c r="C1854">
        <v>0.95082823945467698</v>
      </c>
      <c r="D1854">
        <v>0.35271341978653498</v>
      </c>
      <c r="E1854" t="s">
        <v>26</v>
      </c>
      <c r="F1854" t="s">
        <v>5016</v>
      </c>
    </row>
    <row r="1855" spans="1:6" x14ac:dyDescent="0.25">
      <c r="A1855" t="s">
        <v>5017</v>
      </c>
      <c r="B1855" t="s">
        <v>5017</v>
      </c>
      <c r="C1855">
        <v>0.27764397877005698</v>
      </c>
      <c r="D1855">
        <v>0.725178183641214</v>
      </c>
      <c r="E1855" t="s">
        <v>112</v>
      </c>
      <c r="F1855" t="s">
        <v>5018</v>
      </c>
    </row>
    <row r="1856" spans="1:6" x14ac:dyDescent="0.25">
      <c r="A1856" t="s">
        <v>5019</v>
      </c>
      <c r="B1856" t="s">
        <v>5019</v>
      </c>
      <c r="C1856">
        <v>0.45280019758208101</v>
      </c>
      <c r="D1856">
        <v>0.488920523676937</v>
      </c>
      <c r="E1856" t="s">
        <v>29</v>
      </c>
      <c r="F1856" t="s">
        <v>502</v>
      </c>
    </row>
    <row r="1857" spans="1:6" x14ac:dyDescent="0.25">
      <c r="A1857" t="s">
        <v>5020</v>
      </c>
      <c r="B1857" t="s">
        <v>5020</v>
      </c>
      <c r="C1857">
        <v>0.19486539983887499</v>
      </c>
      <c r="D1857">
        <v>0.79500303060964095</v>
      </c>
      <c r="E1857" t="s">
        <v>29</v>
      </c>
      <c r="F1857" t="s">
        <v>53</v>
      </c>
    </row>
    <row r="1858" spans="1:6" x14ac:dyDescent="0.25">
      <c r="A1858" t="s">
        <v>5021</v>
      </c>
      <c r="B1858" t="s">
        <v>5021</v>
      </c>
      <c r="C1858">
        <v>0.29836264528499901</v>
      </c>
      <c r="D1858">
        <v>0.66349192471873397</v>
      </c>
      <c r="E1858" t="s">
        <v>112</v>
      </c>
      <c r="F1858" t="s">
        <v>2246</v>
      </c>
    </row>
    <row r="1859" spans="1:6" x14ac:dyDescent="0.25">
      <c r="A1859" t="s">
        <v>5022</v>
      </c>
      <c r="B1859" t="s">
        <v>5022</v>
      </c>
      <c r="C1859">
        <v>0.70362955963999696</v>
      </c>
      <c r="D1859">
        <v>0.45122470086019201</v>
      </c>
      <c r="E1859" t="s">
        <v>26</v>
      </c>
      <c r="F1859" t="s">
        <v>5023</v>
      </c>
    </row>
    <row r="1860" spans="1:6" x14ac:dyDescent="0.25">
      <c r="A1860" t="s">
        <v>5024</v>
      </c>
      <c r="B1860" t="s">
        <v>5024</v>
      </c>
      <c r="C1860">
        <v>0.18044505026487401</v>
      </c>
      <c r="D1860">
        <v>0.88898151587940699</v>
      </c>
      <c r="E1860" t="s">
        <v>29</v>
      </c>
      <c r="F1860" t="s">
        <v>53</v>
      </c>
    </row>
    <row r="1861" spans="1:6" x14ac:dyDescent="0.25">
      <c r="A1861" t="s">
        <v>5025</v>
      </c>
      <c r="B1861" t="s">
        <v>5025</v>
      </c>
      <c r="C1861">
        <v>-0.28816514390709702</v>
      </c>
      <c r="D1861">
        <v>0.66731607340569199</v>
      </c>
      <c r="E1861" t="s">
        <v>5026</v>
      </c>
      <c r="F1861" t="s">
        <v>5027</v>
      </c>
    </row>
    <row r="1862" spans="1:6" x14ac:dyDescent="0.25">
      <c r="A1862" t="s">
        <v>5028</v>
      </c>
      <c r="B1862" t="s">
        <v>5029</v>
      </c>
      <c r="C1862">
        <v>7.4529242521275303E-3</v>
      </c>
      <c r="D1862">
        <v>0.99073565513955097</v>
      </c>
      <c r="E1862" t="s">
        <v>26</v>
      </c>
      <c r="F1862" t="s">
        <v>5030</v>
      </c>
    </row>
    <row r="1863" spans="1:6" x14ac:dyDescent="0.25">
      <c r="A1863" t="s">
        <v>5031</v>
      </c>
      <c r="B1863" t="s">
        <v>5032</v>
      </c>
      <c r="C1863">
        <v>-0.46089440001419402</v>
      </c>
      <c r="D1863">
        <v>0.50934900621112</v>
      </c>
      <c r="E1863" t="s">
        <v>5033</v>
      </c>
      <c r="F1863" t="s">
        <v>5034</v>
      </c>
    </row>
    <row r="1864" spans="1:6" x14ac:dyDescent="0.25">
      <c r="A1864" t="s">
        <v>5035</v>
      </c>
      <c r="B1864" t="s">
        <v>5035</v>
      </c>
      <c r="C1864">
        <v>-0.64959495915855303</v>
      </c>
      <c r="D1864">
        <v>0.33166013523330601</v>
      </c>
      <c r="E1864" t="s">
        <v>112</v>
      </c>
      <c r="F1864" t="s">
        <v>370</v>
      </c>
    </row>
    <row r="1865" spans="1:6" x14ac:dyDescent="0.25">
      <c r="A1865" t="s">
        <v>5036</v>
      </c>
      <c r="B1865" t="s">
        <v>5036</v>
      </c>
      <c r="C1865">
        <v>2.2807727286557702</v>
      </c>
      <c r="D1865" s="1">
        <v>2.7540505307482601E-8</v>
      </c>
      <c r="E1865" t="s">
        <v>29</v>
      </c>
      <c r="F1865" t="s">
        <v>5037</v>
      </c>
    </row>
    <row r="1866" spans="1:6" x14ac:dyDescent="0.25">
      <c r="A1866" t="s">
        <v>5038</v>
      </c>
      <c r="B1866" t="s">
        <v>5039</v>
      </c>
      <c r="C1866">
        <v>0.12724977557296099</v>
      </c>
      <c r="D1866">
        <v>0.85258341473074295</v>
      </c>
      <c r="E1866" t="s">
        <v>5040</v>
      </c>
      <c r="F1866" t="s">
        <v>5041</v>
      </c>
    </row>
    <row r="1867" spans="1:6" x14ac:dyDescent="0.25">
      <c r="A1867" t="s">
        <v>5042</v>
      </c>
      <c r="B1867" t="s">
        <v>5043</v>
      </c>
      <c r="C1867">
        <v>-0.30626194378871702</v>
      </c>
      <c r="D1867">
        <v>0.61132233077300802</v>
      </c>
      <c r="E1867" t="s">
        <v>5044</v>
      </c>
      <c r="F1867" t="s">
        <v>5045</v>
      </c>
    </row>
    <row r="1868" spans="1:6" x14ac:dyDescent="0.25">
      <c r="A1868" t="s">
        <v>5046</v>
      </c>
      <c r="B1868" t="s">
        <v>5047</v>
      </c>
      <c r="C1868">
        <v>-0.104241550440015</v>
      </c>
      <c r="D1868">
        <v>0.87683212929934196</v>
      </c>
      <c r="E1868" t="s">
        <v>5048</v>
      </c>
      <c r="F1868" t="s">
        <v>5049</v>
      </c>
    </row>
    <row r="1869" spans="1:6" x14ac:dyDescent="0.25">
      <c r="A1869" t="s">
        <v>5050</v>
      </c>
      <c r="B1869" t="s">
        <v>5050</v>
      </c>
      <c r="C1869">
        <v>0.854480544775576</v>
      </c>
      <c r="D1869">
        <v>0.20925799259876099</v>
      </c>
      <c r="E1869" t="s">
        <v>112</v>
      </c>
      <c r="F1869" t="s">
        <v>495</v>
      </c>
    </row>
    <row r="1870" spans="1:6" x14ac:dyDescent="0.25">
      <c r="A1870" t="s">
        <v>5051</v>
      </c>
      <c r="B1870" t="s">
        <v>5051</v>
      </c>
      <c r="C1870">
        <v>0.84880289724604496</v>
      </c>
      <c r="D1870">
        <v>0.129220346038043</v>
      </c>
      <c r="E1870" t="s">
        <v>29</v>
      </c>
      <c r="F1870" t="s">
        <v>5052</v>
      </c>
    </row>
    <row r="1871" spans="1:6" x14ac:dyDescent="0.25">
      <c r="A1871" t="s">
        <v>5053</v>
      </c>
      <c r="B1871" t="s">
        <v>5053</v>
      </c>
      <c r="C1871">
        <v>0.80903782700278704</v>
      </c>
      <c r="D1871">
        <v>9.7806600277903305E-2</v>
      </c>
      <c r="E1871" t="s">
        <v>29</v>
      </c>
      <c r="F1871" t="s">
        <v>5054</v>
      </c>
    </row>
    <row r="1872" spans="1:6" x14ac:dyDescent="0.25">
      <c r="A1872" t="s">
        <v>5055</v>
      </c>
      <c r="B1872" t="s">
        <v>53</v>
      </c>
      <c r="C1872">
        <v>-0.130950753580311</v>
      </c>
      <c r="D1872">
        <v>0.87206790738086504</v>
      </c>
      <c r="E1872" t="s">
        <v>53</v>
      </c>
      <c r="F1872" t="s">
        <v>53</v>
      </c>
    </row>
    <row r="1873" spans="1:6" x14ac:dyDescent="0.25">
      <c r="A1873" t="s">
        <v>5056</v>
      </c>
      <c r="B1873" t="s">
        <v>5057</v>
      </c>
      <c r="C1873">
        <v>0.61850194845659401</v>
      </c>
      <c r="D1873">
        <v>0.38005896919913701</v>
      </c>
      <c r="E1873" t="s">
        <v>5058</v>
      </c>
      <c r="F1873" t="s">
        <v>1894</v>
      </c>
    </row>
    <row r="1874" spans="1:6" x14ac:dyDescent="0.25">
      <c r="A1874" t="s">
        <v>5059</v>
      </c>
      <c r="B1874" t="s">
        <v>5060</v>
      </c>
      <c r="C1874">
        <v>0.86815436173193306</v>
      </c>
      <c r="D1874">
        <v>0.12919455424283299</v>
      </c>
      <c r="E1874" t="s">
        <v>5061</v>
      </c>
      <c r="F1874" t="s">
        <v>5062</v>
      </c>
    </row>
    <row r="1875" spans="1:6" x14ac:dyDescent="0.25">
      <c r="A1875" t="s">
        <v>5063</v>
      </c>
      <c r="B1875" t="s">
        <v>5063</v>
      </c>
      <c r="C1875">
        <v>0.350896587270555</v>
      </c>
      <c r="D1875">
        <v>0.67414518871127904</v>
      </c>
      <c r="E1875" t="s">
        <v>5064</v>
      </c>
      <c r="F1875" t="s">
        <v>5065</v>
      </c>
    </row>
    <row r="1876" spans="1:6" x14ac:dyDescent="0.25">
      <c r="A1876" t="s">
        <v>5066</v>
      </c>
      <c r="B1876" t="s">
        <v>5066</v>
      </c>
      <c r="C1876">
        <v>4.7178553447129596</v>
      </c>
      <c r="D1876" s="1">
        <v>1.3266358505262301E-25</v>
      </c>
      <c r="E1876" t="s">
        <v>29</v>
      </c>
      <c r="F1876" t="s">
        <v>53</v>
      </c>
    </row>
    <row r="1877" spans="1:6" x14ac:dyDescent="0.25">
      <c r="A1877" t="s">
        <v>5067</v>
      </c>
      <c r="B1877" t="s">
        <v>5068</v>
      </c>
      <c r="C1877">
        <v>3.06662178717314</v>
      </c>
      <c r="D1877" s="1">
        <v>1.37013060345023E-12</v>
      </c>
      <c r="E1877" t="s">
        <v>5069</v>
      </c>
      <c r="F1877" t="s">
        <v>5070</v>
      </c>
    </row>
    <row r="1878" spans="1:6" x14ac:dyDescent="0.25">
      <c r="A1878" t="s">
        <v>5071</v>
      </c>
      <c r="B1878" t="s">
        <v>5071</v>
      </c>
      <c r="C1878">
        <v>0.66018563483167303</v>
      </c>
      <c r="D1878">
        <v>0.21141097346275101</v>
      </c>
      <c r="E1878" t="s">
        <v>29</v>
      </c>
      <c r="F1878" t="s">
        <v>5072</v>
      </c>
    </row>
    <row r="1879" spans="1:6" x14ac:dyDescent="0.25">
      <c r="A1879" t="s">
        <v>5073</v>
      </c>
      <c r="B1879" t="s">
        <v>5073</v>
      </c>
      <c r="C1879">
        <v>0.62438764070641595</v>
      </c>
      <c r="D1879">
        <v>0.53271419302157896</v>
      </c>
      <c r="E1879" t="s">
        <v>29</v>
      </c>
      <c r="F1879" t="s">
        <v>4788</v>
      </c>
    </row>
    <row r="1880" spans="1:6" x14ac:dyDescent="0.25">
      <c r="A1880" t="s">
        <v>5074</v>
      </c>
      <c r="B1880" t="s">
        <v>5074</v>
      </c>
      <c r="C1880">
        <v>1.4073732272183801</v>
      </c>
      <c r="D1880">
        <v>1.1535219985877401E-3</v>
      </c>
      <c r="E1880" t="s">
        <v>29</v>
      </c>
      <c r="F1880" t="s">
        <v>5075</v>
      </c>
    </row>
    <row r="1881" spans="1:6" x14ac:dyDescent="0.25">
      <c r="A1881" t="s">
        <v>5076</v>
      </c>
      <c r="B1881" t="s">
        <v>5077</v>
      </c>
      <c r="C1881">
        <v>1.0930468319406199</v>
      </c>
      <c r="D1881">
        <v>7.0472832532998103E-2</v>
      </c>
      <c r="E1881" t="s">
        <v>2874</v>
      </c>
      <c r="F1881" t="s">
        <v>5078</v>
      </c>
    </row>
    <row r="1882" spans="1:6" x14ac:dyDescent="0.25">
      <c r="A1882" t="s">
        <v>5079</v>
      </c>
      <c r="B1882" t="s">
        <v>5079</v>
      </c>
      <c r="C1882">
        <v>1.8645539366313599</v>
      </c>
      <c r="D1882" s="1">
        <v>3.67468656106672E-5</v>
      </c>
      <c r="E1882" t="s">
        <v>2355</v>
      </c>
      <c r="F1882" t="s">
        <v>5080</v>
      </c>
    </row>
    <row r="1883" spans="1:6" x14ac:dyDescent="0.25">
      <c r="A1883" t="s">
        <v>5081</v>
      </c>
      <c r="B1883" t="s">
        <v>5081</v>
      </c>
      <c r="C1883">
        <v>1.4992261605592301</v>
      </c>
      <c r="D1883">
        <v>2.3903046387531299E-2</v>
      </c>
      <c r="E1883" t="s">
        <v>5082</v>
      </c>
      <c r="F1883" t="s">
        <v>3377</v>
      </c>
    </row>
    <row r="1884" spans="1:6" x14ac:dyDescent="0.25">
      <c r="A1884" t="s">
        <v>5083</v>
      </c>
      <c r="B1884" t="s">
        <v>5083</v>
      </c>
      <c r="C1884">
        <v>0.15919427441644499</v>
      </c>
      <c r="D1884">
        <v>0.86654853214104699</v>
      </c>
      <c r="E1884" t="s">
        <v>29</v>
      </c>
      <c r="F1884" t="s">
        <v>5084</v>
      </c>
    </row>
    <row r="1885" spans="1:6" x14ac:dyDescent="0.25">
      <c r="A1885" t="s">
        <v>5085</v>
      </c>
      <c r="B1885" t="s">
        <v>5085</v>
      </c>
      <c r="C1885">
        <v>0.82272737702354104</v>
      </c>
      <c r="D1885">
        <v>0.310593021659611</v>
      </c>
      <c r="E1885" t="s">
        <v>29</v>
      </c>
      <c r="F1885" t="s">
        <v>5086</v>
      </c>
    </row>
    <row r="1886" spans="1:6" x14ac:dyDescent="0.25">
      <c r="A1886" t="s">
        <v>5087</v>
      </c>
      <c r="B1886" t="s">
        <v>5087</v>
      </c>
      <c r="C1886">
        <v>1.05073216529271</v>
      </c>
      <c r="D1886">
        <v>5.2012401460359202E-2</v>
      </c>
      <c r="E1886" t="s">
        <v>435</v>
      </c>
      <c r="F1886" t="s">
        <v>5088</v>
      </c>
    </row>
    <row r="1887" spans="1:6" x14ac:dyDescent="0.25">
      <c r="A1887" t="s">
        <v>5089</v>
      </c>
      <c r="B1887" t="s">
        <v>5089</v>
      </c>
      <c r="C1887">
        <v>0.48825920308558002</v>
      </c>
      <c r="D1887">
        <v>0.53575099668189696</v>
      </c>
      <c r="E1887" t="s">
        <v>435</v>
      </c>
      <c r="F1887" t="s">
        <v>5090</v>
      </c>
    </row>
    <row r="1888" spans="1:6" x14ac:dyDescent="0.25">
      <c r="A1888" t="s">
        <v>5091</v>
      </c>
      <c r="B1888" t="s">
        <v>5091</v>
      </c>
      <c r="C1888">
        <v>-0.77887763122522702</v>
      </c>
      <c r="D1888">
        <v>0.25986388484469503</v>
      </c>
      <c r="E1888" t="s">
        <v>492</v>
      </c>
      <c r="F1888" t="s">
        <v>2177</v>
      </c>
    </row>
    <row r="1889" spans="1:6" x14ac:dyDescent="0.25">
      <c r="A1889" t="s">
        <v>5092</v>
      </c>
      <c r="B1889" t="s">
        <v>5092</v>
      </c>
      <c r="C1889">
        <v>0.71979616891072895</v>
      </c>
      <c r="D1889">
        <v>0.46311752645357201</v>
      </c>
      <c r="E1889" t="s">
        <v>5093</v>
      </c>
      <c r="F1889" t="s">
        <v>5094</v>
      </c>
    </row>
    <row r="1890" spans="1:6" x14ac:dyDescent="0.25">
      <c r="A1890" t="s">
        <v>5095</v>
      </c>
      <c r="B1890" t="s">
        <v>5095</v>
      </c>
      <c r="C1890">
        <v>0.57762219250922597</v>
      </c>
      <c r="D1890">
        <v>0.40823067639823102</v>
      </c>
      <c r="E1890" t="s">
        <v>112</v>
      </c>
      <c r="F1890" t="s">
        <v>5096</v>
      </c>
    </row>
    <row r="1891" spans="1:6" x14ac:dyDescent="0.25">
      <c r="A1891" t="s">
        <v>5097</v>
      </c>
      <c r="B1891" t="s">
        <v>5097</v>
      </c>
      <c r="C1891">
        <v>1.09682384463507</v>
      </c>
      <c r="D1891">
        <v>4.21151052056421E-2</v>
      </c>
      <c r="E1891" t="s">
        <v>26</v>
      </c>
      <c r="F1891" t="s">
        <v>1989</v>
      </c>
    </row>
    <row r="1892" spans="1:6" x14ac:dyDescent="0.25">
      <c r="A1892" t="s">
        <v>5098</v>
      </c>
      <c r="B1892" t="s">
        <v>5099</v>
      </c>
      <c r="C1892">
        <v>0.32323015774167202</v>
      </c>
      <c r="D1892">
        <v>0.54700767254383398</v>
      </c>
      <c r="E1892" t="s">
        <v>5100</v>
      </c>
      <c r="F1892" t="s">
        <v>5101</v>
      </c>
    </row>
    <row r="1893" spans="1:6" x14ac:dyDescent="0.25">
      <c r="A1893" t="s">
        <v>5102</v>
      </c>
      <c r="B1893" t="s">
        <v>5102</v>
      </c>
      <c r="C1893">
        <v>-0.37346648219499101</v>
      </c>
      <c r="D1893">
        <v>0.68366074598399895</v>
      </c>
      <c r="E1893" t="s">
        <v>29</v>
      </c>
      <c r="F1893" t="s">
        <v>5103</v>
      </c>
    </row>
    <row r="1894" spans="1:6" x14ac:dyDescent="0.25">
      <c r="A1894" t="s">
        <v>5104</v>
      </c>
      <c r="B1894" t="s">
        <v>5104</v>
      </c>
      <c r="C1894">
        <v>0.52060061020069404</v>
      </c>
      <c r="D1894">
        <v>0.52978370440646005</v>
      </c>
      <c r="E1894" t="s">
        <v>29</v>
      </c>
      <c r="F1894" t="s">
        <v>4074</v>
      </c>
    </row>
    <row r="1895" spans="1:6" x14ac:dyDescent="0.25">
      <c r="A1895" t="s">
        <v>5105</v>
      </c>
      <c r="B1895" t="s">
        <v>5105</v>
      </c>
      <c r="C1895">
        <v>1.64983114657304</v>
      </c>
      <c r="D1895">
        <v>1.9138994667856801E-4</v>
      </c>
      <c r="E1895" t="s">
        <v>29</v>
      </c>
      <c r="F1895" t="s">
        <v>53</v>
      </c>
    </row>
    <row r="1896" spans="1:6" x14ac:dyDescent="0.25">
      <c r="A1896" t="s">
        <v>5106</v>
      </c>
      <c r="B1896" t="s">
        <v>5106</v>
      </c>
      <c r="C1896">
        <v>-0.315114429544397</v>
      </c>
      <c r="D1896">
        <v>0.64405996811549404</v>
      </c>
      <c r="E1896" t="s">
        <v>1359</v>
      </c>
      <c r="F1896" t="s">
        <v>5107</v>
      </c>
    </row>
    <row r="1897" spans="1:6" x14ac:dyDescent="0.25">
      <c r="A1897" t="s">
        <v>5108</v>
      </c>
      <c r="B1897" t="s">
        <v>5108</v>
      </c>
      <c r="C1897">
        <v>1.29258903867699</v>
      </c>
      <c r="D1897">
        <v>0.23372781399701401</v>
      </c>
      <c r="E1897" t="s">
        <v>29</v>
      </c>
      <c r="F1897" t="s">
        <v>53</v>
      </c>
    </row>
    <row r="1898" spans="1:6" x14ac:dyDescent="0.25">
      <c r="A1898" t="s">
        <v>5109</v>
      </c>
      <c r="B1898" t="s">
        <v>5109</v>
      </c>
      <c r="C1898">
        <v>1.89787133042874</v>
      </c>
      <c r="D1898">
        <v>2.0613102065874599E-2</v>
      </c>
      <c r="E1898" t="s">
        <v>29</v>
      </c>
      <c r="F1898" t="s">
        <v>53</v>
      </c>
    </row>
    <row r="1899" spans="1:6" x14ac:dyDescent="0.25">
      <c r="A1899" t="s">
        <v>5110</v>
      </c>
      <c r="B1899" t="s">
        <v>5110</v>
      </c>
      <c r="C1899">
        <v>1.0113456817669999</v>
      </c>
      <c r="D1899">
        <v>0.18875933020217001</v>
      </c>
      <c r="E1899" t="s">
        <v>29</v>
      </c>
      <c r="F1899" t="s">
        <v>5111</v>
      </c>
    </row>
    <row r="1900" spans="1:6" x14ac:dyDescent="0.25">
      <c r="A1900" t="s">
        <v>5112</v>
      </c>
      <c r="B1900" t="s">
        <v>5112</v>
      </c>
      <c r="C1900">
        <v>1.39521220371407</v>
      </c>
      <c r="D1900">
        <v>7.3255471047130594E-2</v>
      </c>
      <c r="E1900" t="s">
        <v>29</v>
      </c>
      <c r="F1900" t="s">
        <v>5113</v>
      </c>
    </row>
    <row r="1901" spans="1:6" x14ac:dyDescent="0.25">
      <c r="A1901" t="s">
        <v>5114</v>
      </c>
      <c r="B1901" t="s">
        <v>5114</v>
      </c>
      <c r="C1901">
        <v>1.26487507005166</v>
      </c>
      <c r="D1901">
        <v>0.114271716205108</v>
      </c>
      <c r="E1901" t="s">
        <v>29</v>
      </c>
      <c r="F1901" t="s">
        <v>5115</v>
      </c>
    </row>
    <row r="1902" spans="1:6" x14ac:dyDescent="0.25">
      <c r="A1902" t="s">
        <v>5116</v>
      </c>
      <c r="B1902" t="s">
        <v>5116</v>
      </c>
      <c r="C1902">
        <v>1.9477113983101699</v>
      </c>
      <c r="D1902">
        <v>1.7796651082099602E-2</v>
      </c>
      <c r="E1902" t="s">
        <v>29</v>
      </c>
      <c r="F1902" t="s">
        <v>53</v>
      </c>
    </row>
    <row r="1903" spans="1:6" x14ac:dyDescent="0.25">
      <c r="A1903" t="s">
        <v>5117</v>
      </c>
      <c r="B1903" t="s">
        <v>5117</v>
      </c>
      <c r="C1903">
        <v>0.92397064496681602</v>
      </c>
      <c r="D1903">
        <v>0.38650875308929</v>
      </c>
      <c r="E1903" t="s">
        <v>29</v>
      </c>
      <c r="F1903" t="s">
        <v>1965</v>
      </c>
    </row>
    <row r="1904" spans="1:6" x14ac:dyDescent="0.25">
      <c r="A1904" t="s">
        <v>5118</v>
      </c>
      <c r="B1904" t="s">
        <v>5119</v>
      </c>
      <c r="C1904">
        <v>1.8171620097717101</v>
      </c>
      <c r="D1904">
        <v>1.0435250358666499E-2</v>
      </c>
      <c r="E1904" t="s">
        <v>5120</v>
      </c>
      <c r="F1904" t="s">
        <v>5121</v>
      </c>
    </row>
    <row r="1905" spans="1:6" x14ac:dyDescent="0.25">
      <c r="A1905" t="s">
        <v>5122</v>
      </c>
      <c r="B1905" t="s">
        <v>5123</v>
      </c>
      <c r="C1905">
        <v>1.8803685780713499</v>
      </c>
      <c r="D1905">
        <v>4.7025978554959699E-2</v>
      </c>
      <c r="E1905" t="s">
        <v>5124</v>
      </c>
      <c r="F1905" t="s">
        <v>5125</v>
      </c>
    </row>
    <row r="1906" spans="1:6" x14ac:dyDescent="0.25">
      <c r="A1906" t="s">
        <v>5126</v>
      </c>
      <c r="B1906" t="s">
        <v>5127</v>
      </c>
      <c r="C1906">
        <v>1.3459264308882299</v>
      </c>
      <c r="D1906">
        <v>7.5106115325132006E-2</v>
      </c>
      <c r="E1906" t="s">
        <v>5124</v>
      </c>
      <c r="F1906" t="s">
        <v>5125</v>
      </c>
    </row>
    <row r="1907" spans="1:6" x14ac:dyDescent="0.25">
      <c r="A1907" t="s">
        <v>5128</v>
      </c>
      <c r="B1907" t="s">
        <v>5129</v>
      </c>
      <c r="C1907">
        <v>0.49203432175554801</v>
      </c>
      <c r="D1907">
        <v>0.37274986050953701</v>
      </c>
      <c r="E1907" t="s">
        <v>5130</v>
      </c>
      <c r="F1907" t="s">
        <v>5131</v>
      </c>
    </row>
    <row r="1908" spans="1:6" x14ac:dyDescent="0.25">
      <c r="A1908" t="s">
        <v>5132</v>
      </c>
      <c r="B1908" t="s">
        <v>5133</v>
      </c>
      <c r="C1908">
        <v>1.2390604876732101</v>
      </c>
      <c r="D1908">
        <v>0.100368476054463</v>
      </c>
      <c r="E1908" t="s">
        <v>5134</v>
      </c>
      <c r="F1908" t="s">
        <v>5135</v>
      </c>
    </row>
    <row r="1909" spans="1:6" x14ac:dyDescent="0.25">
      <c r="A1909" t="s">
        <v>5136</v>
      </c>
      <c r="B1909" t="s">
        <v>5137</v>
      </c>
      <c r="C1909">
        <v>1.62270971579269</v>
      </c>
      <c r="D1909">
        <v>6.1213434028230202E-3</v>
      </c>
      <c r="E1909" t="s">
        <v>5138</v>
      </c>
      <c r="F1909" t="s">
        <v>5139</v>
      </c>
    </row>
    <row r="1910" spans="1:6" x14ac:dyDescent="0.25">
      <c r="A1910" t="s">
        <v>5140</v>
      </c>
      <c r="B1910" t="s">
        <v>5141</v>
      </c>
      <c r="C1910">
        <v>1.1543960440924199</v>
      </c>
      <c r="D1910">
        <v>9.0905290457287305E-2</v>
      </c>
      <c r="E1910" t="s">
        <v>5124</v>
      </c>
      <c r="F1910" t="s">
        <v>3718</v>
      </c>
    </row>
    <row r="1911" spans="1:6" x14ac:dyDescent="0.25">
      <c r="A1911" t="s">
        <v>5142</v>
      </c>
      <c r="B1911" t="s">
        <v>5143</v>
      </c>
      <c r="C1911">
        <v>0.53986084745089802</v>
      </c>
      <c r="D1911">
        <v>0.54885338861182498</v>
      </c>
      <c r="E1911" t="s">
        <v>5144</v>
      </c>
      <c r="F1911" t="s">
        <v>5145</v>
      </c>
    </row>
    <row r="1912" spans="1:6" x14ac:dyDescent="0.25">
      <c r="A1912" t="s">
        <v>5146</v>
      </c>
      <c r="B1912" t="s">
        <v>5146</v>
      </c>
      <c r="C1912">
        <v>0.269311853188762</v>
      </c>
      <c r="D1912">
        <v>0.74776846865273106</v>
      </c>
      <c r="E1912" t="s">
        <v>29</v>
      </c>
      <c r="F1912" t="s">
        <v>5147</v>
      </c>
    </row>
    <row r="1913" spans="1:6" x14ac:dyDescent="0.25">
      <c r="A1913" t="s">
        <v>5148</v>
      </c>
      <c r="B1913" t="s">
        <v>5148</v>
      </c>
      <c r="C1913">
        <v>0.60759280208835797</v>
      </c>
      <c r="D1913">
        <v>0.39999478399463101</v>
      </c>
      <c r="E1913" t="s">
        <v>29</v>
      </c>
      <c r="F1913" t="s">
        <v>5149</v>
      </c>
    </row>
    <row r="1914" spans="1:6" x14ac:dyDescent="0.25">
      <c r="A1914" t="s">
        <v>5150</v>
      </c>
      <c r="B1914" t="s">
        <v>5150</v>
      </c>
      <c r="C1914">
        <v>0.174164494593813</v>
      </c>
      <c r="D1914">
        <v>0.85258341473074295</v>
      </c>
      <c r="E1914" t="s">
        <v>705</v>
      </c>
      <c r="F1914" t="s">
        <v>5151</v>
      </c>
    </row>
    <row r="1915" spans="1:6" x14ac:dyDescent="0.25">
      <c r="A1915" t="s">
        <v>5152</v>
      </c>
      <c r="B1915" t="s">
        <v>5152</v>
      </c>
      <c r="C1915">
        <v>0.71422234318513</v>
      </c>
      <c r="D1915">
        <v>0.288065086072674</v>
      </c>
      <c r="E1915" t="s">
        <v>29</v>
      </c>
      <c r="F1915" t="s">
        <v>1249</v>
      </c>
    </row>
    <row r="1916" spans="1:6" x14ac:dyDescent="0.25">
      <c r="A1916" t="s">
        <v>5153</v>
      </c>
      <c r="B1916" t="s">
        <v>5154</v>
      </c>
      <c r="C1916">
        <v>1.0341438816095401</v>
      </c>
      <c r="D1916">
        <v>5.2012401460359202E-2</v>
      </c>
      <c r="E1916" t="s">
        <v>5155</v>
      </c>
      <c r="F1916" t="s">
        <v>5156</v>
      </c>
    </row>
    <row r="1917" spans="1:6" x14ac:dyDescent="0.25">
      <c r="A1917" t="s">
        <v>5157</v>
      </c>
      <c r="B1917" t="s">
        <v>5158</v>
      </c>
      <c r="C1917">
        <v>1.0701363662286401</v>
      </c>
      <c r="D1917">
        <v>2.7194366572511099E-2</v>
      </c>
      <c r="E1917" t="s">
        <v>5159</v>
      </c>
      <c r="F1917" t="s">
        <v>1882</v>
      </c>
    </row>
    <row r="1918" spans="1:6" x14ac:dyDescent="0.25">
      <c r="A1918" t="s">
        <v>5160</v>
      </c>
      <c r="B1918" t="s">
        <v>5161</v>
      </c>
      <c r="C1918">
        <v>0.89100031660694901</v>
      </c>
      <c r="D1918">
        <v>5.9971035494473197E-2</v>
      </c>
      <c r="E1918" t="s">
        <v>5162</v>
      </c>
      <c r="F1918" t="s">
        <v>5163</v>
      </c>
    </row>
    <row r="1919" spans="1:6" x14ac:dyDescent="0.25">
      <c r="A1919" t="s">
        <v>5164</v>
      </c>
      <c r="B1919" t="s">
        <v>5164</v>
      </c>
      <c r="C1919">
        <v>-2.6010505616272699</v>
      </c>
      <c r="D1919">
        <v>2.9166320916939302E-4</v>
      </c>
      <c r="E1919" t="s">
        <v>29</v>
      </c>
      <c r="F1919" t="s">
        <v>53</v>
      </c>
    </row>
    <row r="1920" spans="1:6" x14ac:dyDescent="0.25">
      <c r="A1920" t="s">
        <v>5165</v>
      </c>
      <c r="B1920" t="s">
        <v>5166</v>
      </c>
      <c r="C1920">
        <v>1.40008411545066</v>
      </c>
      <c r="D1920">
        <v>0.114271716205108</v>
      </c>
      <c r="E1920" t="s">
        <v>26</v>
      </c>
      <c r="F1920" t="s">
        <v>5167</v>
      </c>
    </row>
    <row r="1921" spans="1:6" x14ac:dyDescent="0.25">
      <c r="A1921" t="s">
        <v>5168</v>
      </c>
      <c r="B1921" t="s">
        <v>5168</v>
      </c>
      <c r="C1921">
        <v>0.44713070814418299</v>
      </c>
      <c r="D1921">
        <v>0.44202389851133</v>
      </c>
      <c r="E1921" t="s">
        <v>29</v>
      </c>
      <c r="F1921" t="s">
        <v>5169</v>
      </c>
    </row>
    <row r="1922" spans="1:6" x14ac:dyDescent="0.25">
      <c r="A1922" t="s">
        <v>5170</v>
      </c>
      <c r="B1922" t="s">
        <v>5170</v>
      </c>
      <c r="C1922">
        <v>1.3326728192292701</v>
      </c>
      <c r="D1922">
        <v>8.8619516060885695E-2</v>
      </c>
      <c r="E1922" t="s">
        <v>2184</v>
      </c>
      <c r="F1922" t="s">
        <v>5171</v>
      </c>
    </row>
    <row r="1923" spans="1:6" x14ac:dyDescent="0.25">
      <c r="A1923" t="s">
        <v>5172</v>
      </c>
      <c r="B1923" t="s">
        <v>5172</v>
      </c>
      <c r="C1923">
        <v>0.37527960986666198</v>
      </c>
      <c r="D1923">
        <v>0.76845362687303098</v>
      </c>
      <c r="E1923" t="s">
        <v>29</v>
      </c>
      <c r="F1923" t="s">
        <v>5173</v>
      </c>
    </row>
    <row r="1924" spans="1:6" x14ac:dyDescent="0.25">
      <c r="A1924" t="s">
        <v>5174</v>
      </c>
      <c r="B1924" t="s">
        <v>5174</v>
      </c>
      <c r="C1924">
        <v>6.8681854244244694E-2</v>
      </c>
      <c r="D1924">
        <v>0.947255540315874</v>
      </c>
      <c r="E1924" t="s">
        <v>29</v>
      </c>
      <c r="F1924" t="s">
        <v>2847</v>
      </c>
    </row>
    <row r="1925" spans="1:6" x14ac:dyDescent="0.25">
      <c r="A1925" t="s">
        <v>5175</v>
      </c>
      <c r="B1925" t="s">
        <v>5176</v>
      </c>
      <c r="C1925">
        <v>-0.32891243686389998</v>
      </c>
      <c r="D1925">
        <v>0.81381709104337496</v>
      </c>
      <c r="E1925" t="s">
        <v>5177</v>
      </c>
      <c r="F1925" t="s">
        <v>5178</v>
      </c>
    </row>
    <row r="1926" spans="1:6" x14ac:dyDescent="0.25">
      <c r="A1926" t="s">
        <v>5179</v>
      </c>
      <c r="B1926" t="s">
        <v>5180</v>
      </c>
      <c r="C1926">
        <v>-0.104433624947468</v>
      </c>
      <c r="D1926">
        <v>0.91708422744790896</v>
      </c>
      <c r="E1926" t="s">
        <v>5181</v>
      </c>
      <c r="F1926" t="s">
        <v>5182</v>
      </c>
    </row>
    <row r="1927" spans="1:6" x14ac:dyDescent="0.25">
      <c r="A1927" t="s">
        <v>5183</v>
      </c>
      <c r="B1927" t="s">
        <v>5183</v>
      </c>
      <c r="C1927">
        <v>2.9407227468534001</v>
      </c>
      <c r="D1927" s="1">
        <v>1.06668785782337E-10</v>
      </c>
      <c r="E1927" t="s">
        <v>29</v>
      </c>
      <c r="F1927" t="s">
        <v>2211</v>
      </c>
    </row>
    <row r="1928" spans="1:6" x14ac:dyDescent="0.25">
      <c r="A1928" t="s">
        <v>5184</v>
      </c>
      <c r="B1928" t="s">
        <v>5185</v>
      </c>
      <c r="C1928">
        <v>2.7255298724475501</v>
      </c>
      <c r="D1928" s="1">
        <v>1.7331010231985399E-12</v>
      </c>
      <c r="E1928" t="s">
        <v>448</v>
      </c>
      <c r="F1928" t="s">
        <v>4344</v>
      </c>
    </row>
    <row r="1929" spans="1:6" x14ac:dyDescent="0.25">
      <c r="A1929" t="s">
        <v>5186</v>
      </c>
      <c r="B1929" t="s">
        <v>5186</v>
      </c>
      <c r="C1929">
        <v>2.2361936223305001</v>
      </c>
      <c r="D1929" s="1">
        <v>2.3622921640422001E-8</v>
      </c>
      <c r="E1929" t="s">
        <v>29</v>
      </c>
      <c r="F1929" t="s">
        <v>5187</v>
      </c>
    </row>
    <row r="1930" spans="1:6" x14ac:dyDescent="0.25">
      <c r="A1930" t="s">
        <v>5188</v>
      </c>
      <c r="B1930" t="s">
        <v>5188</v>
      </c>
      <c r="C1930">
        <v>2.0746191136824899</v>
      </c>
      <c r="D1930" s="1">
        <v>1.8899782960148701E-5</v>
      </c>
      <c r="E1930" t="s">
        <v>29</v>
      </c>
      <c r="F1930" t="s">
        <v>588</v>
      </c>
    </row>
    <row r="1931" spans="1:6" x14ac:dyDescent="0.25">
      <c r="A1931" t="s">
        <v>5189</v>
      </c>
      <c r="B1931" t="s">
        <v>5189</v>
      </c>
      <c r="C1931">
        <v>2.0733386170085302</v>
      </c>
      <c r="D1931" s="1">
        <v>7.5682709035089203E-6</v>
      </c>
      <c r="E1931" t="s">
        <v>29</v>
      </c>
      <c r="F1931" t="s">
        <v>5190</v>
      </c>
    </row>
    <row r="1932" spans="1:6" x14ac:dyDescent="0.25">
      <c r="A1932" t="s">
        <v>5191</v>
      </c>
      <c r="B1932" t="s">
        <v>5192</v>
      </c>
      <c r="C1932">
        <v>0.69293871446518496</v>
      </c>
      <c r="D1932">
        <v>0.19467052342623001</v>
      </c>
      <c r="E1932" t="s">
        <v>5193</v>
      </c>
      <c r="F1932" t="s">
        <v>5194</v>
      </c>
    </row>
    <row r="1933" spans="1:6" x14ac:dyDescent="0.25">
      <c r="A1933" t="s">
        <v>5195</v>
      </c>
      <c r="B1933" t="s">
        <v>5196</v>
      </c>
      <c r="C1933">
        <v>5.0311632169454201</v>
      </c>
      <c r="D1933" s="1">
        <v>1.1641396571628599E-29</v>
      </c>
      <c r="E1933" t="s">
        <v>5197</v>
      </c>
      <c r="F1933" t="s">
        <v>5198</v>
      </c>
    </row>
    <row r="1934" spans="1:6" x14ac:dyDescent="0.25">
      <c r="A1934" t="s">
        <v>5199</v>
      </c>
      <c r="B1934" t="s">
        <v>5200</v>
      </c>
      <c r="C1934">
        <v>0.57918917350632004</v>
      </c>
      <c r="D1934">
        <v>0.45382209346999097</v>
      </c>
      <c r="E1934" t="s">
        <v>5201</v>
      </c>
      <c r="F1934" t="s">
        <v>1989</v>
      </c>
    </row>
    <row r="1935" spans="1:6" x14ac:dyDescent="0.25">
      <c r="A1935" t="s">
        <v>5202</v>
      </c>
      <c r="B1935" t="s">
        <v>5202</v>
      </c>
      <c r="C1935">
        <v>0.85325140763430496</v>
      </c>
      <c r="D1935">
        <v>0.29441762059582799</v>
      </c>
      <c r="E1935" t="s">
        <v>29</v>
      </c>
      <c r="F1935" t="s">
        <v>53</v>
      </c>
    </row>
    <row r="1936" spans="1:6" x14ac:dyDescent="0.25">
      <c r="A1936" t="s">
        <v>5203</v>
      </c>
      <c r="B1936" t="s">
        <v>5203</v>
      </c>
      <c r="C1936">
        <v>2.75880100645022</v>
      </c>
      <c r="D1936" s="1">
        <v>4.0677314736557003E-8</v>
      </c>
      <c r="E1936" t="s">
        <v>3417</v>
      </c>
      <c r="F1936" t="s">
        <v>5204</v>
      </c>
    </row>
    <row r="1937" spans="1:6" x14ac:dyDescent="0.25">
      <c r="A1937" t="s">
        <v>5205</v>
      </c>
      <c r="B1937" t="s">
        <v>5205</v>
      </c>
      <c r="C1937">
        <v>2.8256502604649198</v>
      </c>
      <c r="D1937" s="1">
        <v>5.0454751748579798E-11</v>
      </c>
      <c r="E1937" t="s">
        <v>4178</v>
      </c>
      <c r="F1937" t="s">
        <v>5090</v>
      </c>
    </row>
    <row r="1938" spans="1:6" x14ac:dyDescent="0.25">
      <c r="A1938" t="s">
        <v>5206</v>
      </c>
      <c r="B1938" t="s">
        <v>5206</v>
      </c>
      <c r="C1938">
        <v>3.0535894116750799</v>
      </c>
      <c r="D1938" s="1">
        <v>1.0530065851926101E-9</v>
      </c>
      <c r="E1938" t="s">
        <v>5207</v>
      </c>
      <c r="F1938" t="s">
        <v>5208</v>
      </c>
    </row>
    <row r="1939" spans="1:6" x14ac:dyDescent="0.25">
      <c r="A1939" t="s">
        <v>5209</v>
      </c>
      <c r="B1939" t="s">
        <v>5210</v>
      </c>
      <c r="C1939">
        <v>3.0305344404111301</v>
      </c>
      <c r="D1939" s="1">
        <v>1.69722417228206E-9</v>
      </c>
      <c r="E1939" t="s">
        <v>5211</v>
      </c>
      <c r="F1939" t="s">
        <v>5212</v>
      </c>
    </row>
    <row r="1940" spans="1:6" x14ac:dyDescent="0.25">
      <c r="A1940" t="s">
        <v>5213</v>
      </c>
      <c r="B1940" t="s">
        <v>5213</v>
      </c>
      <c r="C1940">
        <v>2.2263513374787598</v>
      </c>
      <c r="D1940" s="1">
        <v>2.14591481118485E-9</v>
      </c>
      <c r="E1940" t="s">
        <v>29</v>
      </c>
      <c r="F1940" t="s">
        <v>5214</v>
      </c>
    </row>
    <row r="1941" spans="1:6" x14ac:dyDescent="0.25">
      <c r="A1941" t="s">
        <v>5215</v>
      </c>
      <c r="B1941" t="s">
        <v>5215</v>
      </c>
      <c r="C1941">
        <v>1.3763692308729201</v>
      </c>
      <c r="D1941">
        <v>1.8724122603106901E-2</v>
      </c>
      <c r="E1941" t="s">
        <v>26</v>
      </c>
      <c r="F1941" t="s">
        <v>2718</v>
      </c>
    </row>
    <row r="1942" spans="1:6" x14ac:dyDescent="0.25">
      <c r="A1942" t="s">
        <v>5216</v>
      </c>
      <c r="B1942" t="s">
        <v>5216</v>
      </c>
      <c r="C1942">
        <v>0.78964045633579905</v>
      </c>
      <c r="D1942">
        <v>0.174052794789889</v>
      </c>
      <c r="E1942" t="s">
        <v>26</v>
      </c>
      <c r="F1942" t="s">
        <v>5217</v>
      </c>
    </row>
    <row r="1943" spans="1:6" x14ac:dyDescent="0.25">
      <c r="A1943" t="s">
        <v>5218</v>
      </c>
      <c r="B1943" t="s">
        <v>5218</v>
      </c>
      <c r="C1943">
        <v>-0.21508195506573899</v>
      </c>
      <c r="D1943">
        <v>0.72831882599720899</v>
      </c>
      <c r="E1943" t="s">
        <v>29</v>
      </c>
      <c r="F1943" t="s">
        <v>5219</v>
      </c>
    </row>
    <row r="1944" spans="1:6" x14ac:dyDescent="0.25">
      <c r="A1944" t="s">
        <v>5220</v>
      </c>
      <c r="B1944" t="s">
        <v>5220</v>
      </c>
      <c r="C1944">
        <v>-0.37102819513320401</v>
      </c>
      <c r="D1944">
        <v>0.619949692464421</v>
      </c>
      <c r="E1944" t="s">
        <v>29</v>
      </c>
      <c r="F1944" t="s">
        <v>5221</v>
      </c>
    </row>
    <row r="1945" spans="1:6" x14ac:dyDescent="0.25">
      <c r="A1945" t="s">
        <v>5222</v>
      </c>
      <c r="B1945" t="s">
        <v>5222</v>
      </c>
      <c r="C1945">
        <v>-0.13955758868815099</v>
      </c>
      <c r="D1945">
        <v>0.85273672124442201</v>
      </c>
      <c r="E1945" t="s">
        <v>29</v>
      </c>
      <c r="F1945" t="s">
        <v>30</v>
      </c>
    </row>
    <row r="1946" spans="1:6" x14ac:dyDescent="0.25">
      <c r="A1946" t="s">
        <v>5223</v>
      </c>
      <c r="B1946" t="s">
        <v>5223</v>
      </c>
      <c r="C1946">
        <v>0.16147661567966701</v>
      </c>
      <c r="D1946">
        <v>0.86578690745908604</v>
      </c>
      <c r="E1946" t="s">
        <v>29</v>
      </c>
      <c r="F1946" t="s">
        <v>53</v>
      </c>
    </row>
    <row r="1947" spans="1:6" x14ac:dyDescent="0.25">
      <c r="A1947" t="s">
        <v>5224</v>
      </c>
      <c r="B1947" t="s">
        <v>5224</v>
      </c>
      <c r="C1947">
        <v>-0.474101758331268</v>
      </c>
      <c r="D1947">
        <v>0.48172109401896102</v>
      </c>
      <c r="E1947" t="s">
        <v>29</v>
      </c>
      <c r="F1947" t="s">
        <v>5225</v>
      </c>
    </row>
    <row r="1948" spans="1:6" x14ac:dyDescent="0.25">
      <c r="A1948" t="s">
        <v>5226</v>
      </c>
      <c r="B1948" t="s">
        <v>5226</v>
      </c>
      <c r="C1948">
        <v>1.78751919191109</v>
      </c>
      <c r="D1948" s="1">
        <v>2.0409483013122401E-6</v>
      </c>
      <c r="E1948" t="s">
        <v>29</v>
      </c>
      <c r="F1948" t="s">
        <v>5227</v>
      </c>
    </row>
    <row r="1949" spans="1:6" x14ac:dyDescent="0.25">
      <c r="A1949" t="s">
        <v>5228</v>
      </c>
      <c r="B1949" t="s">
        <v>5228</v>
      </c>
      <c r="C1949">
        <v>1.4268761236995999</v>
      </c>
      <c r="D1949">
        <v>2.1326494696961499E-3</v>
      </c>
      <c r="E1949" t="s">
        <v>112</v>
      </c>
      <c r="F1949" t="s">
        <v>5229</v>
      </c>
    </row>
    <row r="1950" spans="1:6" x14ac:dyDescent="0.25">
      <c r="A1950" t="s">
        <v>5230</v>
      </c>
      <c r="B1950" t="s">
        <v>5231</v>
      </c>
      <c r="C1950">
        <v>0.15908454045723</v>
      </c>
      <c r="D1950">
        <v>0.81218204615866196</v>
      </c>
      <c r="E1950" t="s">
        <v>5232</v>
      </c>
      <c r="F1950" t="s">
        <v>5233</v>
      </c>
    </row>
    <row r="1951" spans="1:6" x14ac:dyDescent="0.25">
      <c r="A1951" t="s">
        <v>5234</v>
      </c>
      <c r="B1951" t="s">
        <v>5235</v>
      </c>
      <c r="C1951">
        <v>0.49936666613851499</v>
      </c>
      <c r="D1951">
        <v>0.43083494629718799</v>
      </c>
      <c r="E1951" t="s">
        <v>5236</v>
      </c>
      <c r="F1951" t="s">
        <v>5237</v>
      </c>
    </row>
    <row r="1952" spans="1:6" x14ac:dyDescent="0.25">
      <c r="A1952" t="s">
        <v>5238</v>
      </c>
      <c r="B1952" t="s">
        <v>5239</v>
      </c>
      <c r="C1952">
        <v>0.44775298890842402</v>
      </c>
      <c r="D1952">
        <v>0.42661429426221098</v>
      </c>
      <c r="E1952" t="s">
        <v>5240</v>
      </c>
      <c r="F1952" t="s">
        <v>5241</v>
      </c>
    </row>
    <row r="1953" spans="1:6" x14ac:dyDescent="0.25">
      <c r="A1953" t="s">
        <v>5242</v>
      </c>
      <c r="B1953" t="s">
        <v>5243</v>
      </c>
      <c r="C1953">
        <v>0.28793285205073799</v>
      </c>
      <c r="D1953">
        <v>0.60735514027557902</v>
      </c>
      <c r="E1953" t="s">
        <v>5244</v>
      </c>
      <c r="F1953" t="s">
        <v>5245</v>
      </c>
    </row>
    <row r="1954" spans="1:6" x14ac:dyDescent="0.25">
      <c r="A1954" t="s">
        <v>5246</v>
      </c>
      <c r="B1954" t="s">
        <v>5247</v>
      </c>
      <c r="C1954">
        <v>1.0125462801996401</v>
      </c>
      <c r="D1954">
        <v>1.3167562457407999E-2</v>
      </c>
      <c r="E1954" t="s">
        <v>5248</v>
      </c>
      <c r="F1954" t="s">
        <v>5249</v>
      </c>
    </row>
    <row r="1955" spans="1:6" x14ac:dyDescent="0.25">
      <c r="A1955" t="s">
        <v>5250</v>
      </c>
      <c r="B1955" t="s">
        <v>5251</v>
      </c>
      <c r="C1955">
        <v>0.143998685901288</v>
      </c>
      <c r="D1955">
        <v>0.88103210872499704</v>
      </c>
      <c r="E1955" t="s">
        <v>5252</v>
      </c>
      <c r="F1955" t="s">
        <v>5253</v>
      </c>
    </row>
    <row r="1956" spans="1:6" x14ac:dyDescent="0.25">
      <c r="A1956" t="s">
        <v>5254</v>
      </c>
      <c r="B1956" t="s">
        <v>5255</v>
      </c>
      <c r="C1956">
        <v>1.10106560899767</v>
      </c>
      <c r="D1956">
        <v>0.34396469241102301</v>
      </c>
      <c r="E1956" t="s">
        <v>5256</v>
      </c>
      <c r="F1956" t="s">
        <v>53</v>
      </c>
    </row>
    <row r="1957" spans="1:6" x14ac:dyDescent="0.25">
      <c r="A1957" t="s">
        <v>5257</v>
      </c>
      <c r="B1957" t="s">
        <v>5258</v>
      </c>
      <c r="C1957">
        <v>1.38543420620425</v>
      </c>
      <c r="D1957">
        <v>0.200087564271545</v>
      </c>
      <c r="E1957" t="s">
        <v>5259</v>
      </c>
      <c r="F1957" t="s">
        <v>4762</v>
      </c>
    </row>
    <row r="1958" spans="1:6" x14ac:dyDescent="0.25">
      <c r="A1958" t="s">
        <v>5260</v>
      </c>
      <c r="B1958" t="s">
        <v>5261</v>
      </c>
      <c r="C1958">
        <v>-0.208017410103574</v>
      </c>
      <c r="D1958">
        <v>0.85481142720846004</v>
      </c>
      <c r="E1958" t="s">
        <v>5262</v>
      </c>
      <c r="F1958" t="s">
        <v>53</v>
      </c>
    </row>
    <row r="1959" spans="1:6" x14ac:dyDescent="0.25">
      <c r="A1959" t="s">
        <v>5263</v>
      </c>
      <c r="B1959" t="s">
        <v>5264</v>
      </c>
      <c r="C1959">
        <v>0.59016398870237496</v>
      </c>
      <c r="D1959">
        <v>0.63750659072094595</v>
      </c>
      <c r="E1959" t="s">
        <v>5265</v>
      </c>
      <c r="F1959" t="s">
        <v>53</v>
      </c>
    </row>
    <row r="1960" spans="1:6" x14ac:dyDescent="0.25">
      <c r="A1960" t="s">
        <v>5266</v>
      </c>
      <c r="B1960" t="s">
        <v>5267</v>
      </c>
      <c r="C1960">
        <v>-0.11025627916308001</v>
      </c>
      <c r="D1960">
        <v>0.93477244080948396</v>
      </c>
      <c r="E1960" t="s">
        <v>5268</v>
      </c>
      <c r="F1960" t="s">
        <v>53</v>
      </c>
    </row>
    <row r="1961" spans="1:6" x14ac:dyDescent="0.25">
      <c r="A1961" t="s">
        <v>5269</v>
      </c>
      <c r="B1961" t="s">
        <v>5270</v>
      </c>
      <c r="C1961">
        <v>0.34445052447789698</v>
      </c>
      <c r="D1961">
        <v>0.62038657273630005</v>
      </c>
      <c r="E1961" t="s">
        <v>29</v>
      </c>
      <c r="F1961" t="s">
        <v>5271</v>
      </c>
    </row>
    <row r="1962" spans="1:6" x14ac:dyDescent="0.25">
      <c r="A1962" t="s">
        <v>5272</v>
      </c>
      <c r="B1962" t="s">
        <v>5272</v>
      </c>
      <c r="C1962">
        <v>-0.56480389403952702</v>
      </c>
      <c r="D1962">
        <v>0.38487769464059601</v>
      </c>
      <c r="E1962" t="s">
        <v>492</v>
      </c>
      <c r="F1962" t="s">
        <v>5273</v>
      </c>
    </row>
    <row r="1963" spans="1:6" x14ac:dyDescent="0.25">
      <c r="A1963" t="s">
        <v>5274</v>
      </c>
      <c r="B1963" t="s">
        <v>5275</v>
      </c>
      <c r="C1963">
        <v>0.179593812990885</v>
      </c>
      <c r="D1963">
        <v>0.79381878076891998</v>
      </c>
      <c r="E1963" t="s">
        <v>5276</v>
      </c>
      <c r="F1963" t="s">
        <v>5277</v>
      </c>
    </row>
    <row r="1964" spans="1:6" x14ac:dyDescent="0.25">
      <c r="A1964" t="s">
        <v>5278</v>
      </c>
      <c r="B1964" t="s">
        <v>5278</v>
      </c>
      <c r="C1964">
        <v>-0.22149677808668899</v>
      </c>
      <c r="D1964">
        <v>0.78393894461208502</v>
      </c>
      <c r="E1964" t="s">
        <v>29</v>
      </c>
      <c r="F1964" t="s">
        <v>5279</v>
      </c>
    </row>
    <row r="1965" spans="1:6" x14ac:dyDescent="0.25">
      <c r="A1965" t="s">
        <v>5280</v>
      </c>
      <c r="B1965" t="s">
        <v>5280</v>
      </c>
      <c r="C1965">
        <v>0.47809226024832402</v>
      </c>
      <c r="D1965">
        <v>0.462341614460414</v>
      </c>
      <c r="E1965" t="s">
        <v>112</v>
      </c>
      <c r="F1965" t="s">
        <v>174</v>
      </c>
    </row>
    <row r="1966" spans="1:6" x14ac:dyDescent="0.25">
      <c r="A1966" t="s">
        <v>5281</v>
      </c>
      <c r="B1966" t="s">
        <v>5282</v>
      </c>
      <c r="C1966">
        <v>-0.43241711536886202</v>
      </c>
      <c r="D1966">
        <v>0.62280852723114699</v>
      </c>
      <c r="E1966" t="s">
        <v>5283</v>
      </c>
      <c r="F1966" t="s">
        <v>5284</v>
      </c>
    </row>
    <row r="1967" spans="1:6" x14ac:dyDescent="0.25">
      <c r="A1967" t="s">
        <v>5285</v>
      </c>
      <c r="B1967" t="s">
        <v>5285</v>
      </c>
      <c r="C1967">
        <v>0.40783011976684602</v>
      </c>
      <c r="D1967">
        <v>0.47574045061750703</v>
      </c>
      <c r="E1967" t="s">
        <v>29</v>
      </c>
      <c r="F1967" t="s">
        <v>53</v>
      </c>
    </row>
    <row r="1968" spans="1:6" x14ac:dyDescent="0.25">
      <c r="A1968" t="s">
        <v>5286</v>
      </c>
      <c r="B1968" t="s">
        <v>5287</v>
      </c>
      <c r="C1968">
        <v>-0.69511921395699805</v>
      </c>
      <c r="D1968">
        <v>0.13082970440464101</v>
      </c>
      <c r="E1968" t="s">
        <v>406</v>
      </c>
      <c r="F1968" t="s">
        <v>5288</v>
      </c>
    </row>
    <row r="1969" spans="1:6" x14ac:dyDescent="0.25">
      <c r="A1969" t="s">
        <v>5289</v>
      </c>
      <c r="B1969" t="s">
        <v>5289</v>
      </c>
      <c r="C1969">
        <v>0.696644914115228</v>
      </c>
      <c r="D1969">
        <v>0.30239698198482401</v>
      </c>
      <c r="E1969" t="s">
        <v>29</v>
      </c>
      <c r="F1969" t="s">
        <v>53</v>
      </c>
    </row>
    <row r="1970" spans="1:6" x14ac:dyDescent="0.25">
      <c r="A1970" t="s">
        <v>5290</v>
      </c>
      <c r="B1970" t="s">
        <v>5290</v>
      </c>
      <c r="C1970">
        <v>-0.974889440615887</v>
      </c>
      <c r="D1970">
        <v>0.191098807482353</v>
      </c>
      <c r="E1970" t="s">
        <v>29</v>
      </c>
      <c r="F1970" t="s">
        <v>5291</v>
      </c>
    </row>
    <row r="1971" spans="1:6" x14ac:dyDescent="0.25">
      <c r="A1971" t="s">
        <v>5292</v>
      </c>
      <c r="B1971" t="s">
        <v>5292</v>
      </c>
      <c r="C1971">
        <v>-0.57618039706160695</v>
      </c>
      <c r="D1971">
        <v>0.40521829779976698</v>
      </c>
      <c r="E1971" t="s">
        <v>29</v>
      </c>
      <c r="F1971" t="s">
        <v>53</v>
      </c>
    </row>
    <row r="1972" spans="1:6" x14ac:dyDescent="0.25">
      <c r="A1972" t="s">
        <v>5293</v>
      </c>
      <c r="B1972" t="s">
        <v>5293</v>
      </c>
      <c r="C1972">
        <v>1.1478138198994701</v>
      </c>
      <c r="D1972">
        <v>4.6138620043458901E-2</v>
      </c>
      <c r="E1972" t="s">
        <v>29</v>
      </c>
      <c r="F1972" t="s">
        <v>53</v>
      </c>
    </row>
    <row r="1973" spans="1:6" x14ac:dyDescent="0.25">
      <c r="A1973" t="s">
        <v>5294</v>
      </c>
      <c r="B1973" t="s">
        <v>5294</v>
      </c>
      <c r="C1973">
        <v>-3.07551410975411E-2</v>
      </c>
      <c r="D1973">
        <v>0.96403215165209699</v>
      </c>
      <c r="E1973" t="s">
        <v>29</v>
      </c>
      <c r="F1973" t="s">
        <v>5295</v>
      </c>
    </row>
    <row r="1974" spans="1:6" x14ac:dyDescent="0.25">
      <c r="A1974" t="s">
        <v>5296</v>
      </c>
      <c r="B1974" t="s">
        <v>5296</v>
      </c>
      <c r="C1974">
        <v>1.4308535588664899</v>
      </c>
      <c r="D1974">
        <v>9.7749319135977102E-3</v>
      </c>
      <c r="E1974" t="s">
        <v>29</v>
      </c>
      <c r="F1974" t="s">
        <v>53</v>
      </c>
    </row>
    <row r="1975" spans="1:6" x14ac:dyDescent="0.25">
      <c r="A1975" t="s">
        <v>5297</v>
      </c>
      <c r="B1975" t="s">
        <v>5298</v>
      </c>
      <c r="C1975">
        <v>-0.65219508418232197</v>
      </c>
      <c r="D1975">
        <v>0.27064634019190897</v>
      </c>
      <c r="E1975" t="s">
        <v>5299</v>
      </c>
      <c r="F1975" t="s">
        <v>4296</v>
      </c>
    </row>
    <row r="1976" spans="1:6" x14ac:dyDescent="0.25">
      <c r="A1976" t="s">
        <v>5300</v>
      </c>
      <c r="B1976" t="s">
        <v>5300</v>
      </c>
      <c r="C1976">
        <v>0.17829081560990301</v>
      </c>
      <c r="D1976">
        <v>0.852080849598294</v>
      </c>
      <c r="E1976" t="s">
        <v>26</v>
      </c>
      <c r="F1976" t="s">
        <v>5301</v>
      </c>
    </row>
    <row r="1977" spans="1:6" x14ac:dyDescent="0.25">
      <c r="A1977" t="s">
        <v>5302</v>
      </c>
      <c r="B1977" t="s">
        <v>5303</v>
      </c>
      <c r="C1977">
        <v>0.31879366002902099</v>
      </c>
      <c r="D1977">
        <v>0.576926884123241</v>
      </c>
      <c r="E1977" t="s">
        <v>5304</v>
      </c>
      <c r="F1977" t="s">
        <v>5305</v>
      </c>
    </row>
    <row r="1978" spans="1:6" x14ac:dyDescent="0.25">
      <c r="A1978" t="s">
        <v>5306</v>
      </c>
      <c r="B1978" t="s">
        <v>5306</v>
      </c>
      <c r="C1978">
        <v>2.3836202821671302</v>
      </c>
      <c r="D1978">
        <v>1.9217560834624399E-2</v>
      </c>
      <c r="E1978" t="s">
        <v>29</v>
      </c>
      <c r="F1978" t="s">
        <v>53</v>
      </c>
    </row>
    <row r="1979" spans="1:6" x14ac:dyDescent="0.25">
      <c r="A1979" t="s">
        <v>5307</v>
      </c>
      <c r="B1979" t="s">
        <v>5307</v>
      </c>
      <c r="C1979">
        <v>2.6634077416729798</v>
      </c>
      <c r="D1979" s="1">
        <v>8.0122692950582606E-5</v>
      </c>
      <c r="E1979" t="s">
        <v>29</v>
      </c>
      <c r="F1979" t="s">
        <v>5308</v>
      </c>
    </row>
    <row r="1980" spans="1:6" x14ac:dyDescent="0.25">
      <c r="A1980" t="s">
        <v>5309</v>
      </c>
      <c r="B1980" t="s">
        <v>5310</v>
      </c>
      <c r="C1980">
        <v>1.9999775473999</v>
      </c>
      <c r="D1980">
        <v>3.2658672887724699E-3</v>
      </c>
      <c r="E1980" t="s">
        <v>5311</v>
      </c>
      <c r="F1980" t="s">
        <v>5312</v>
      </c>
    </row>
    <row r="1981" spans="1:6" x14ac:dyDescent="0.25">
      <c r="A1981" t="s">
        <v>5313</v>
      </c>
      <c r="B1981" t="s">
        <v>5313</v>
      </c>
      <c r="C1981">
        <v>0.70847241557575402</v>
      </c>
      <c r="D1981">
        <v>0.45902801055649101</v>
      </c>
      <c r="E1981" t="s">
        <v>29</v>
      </c>
      <c r="F1981" t="s">
        <v>701</v>
      </c>
    </row>
    <row r="1982" spans="1:6" x14ac:dyDescent="0.25">
      <c r="A1982" t="s">
        <v>5314</v>
      </c>
      <c r="B1982" t="s">
        <v>5315</v>
      </c>
      <c r="C1982">
        <v>0.56915710073122205</v>
      </c>
      <c r="D1982">
        <v>0.45073741619567498</v>
      </c>
      <c r="E1982" t="s">
        <v>5316</v>
      </c>
      <c r="F1982" t="s">
        <v>5317</v>
      </c>
    </row>
    <row r="1983" spans="1:6" x14ac:dyDescent="0.25">
      <c r="A1983" t="s">
        <v>5318</v>
      </c>
      <c r="B1983" t="s">
        <v>5319</v>
      </c>
      <c r="C1983">
        <v>2.1620434123157799</v>
      </c>
      <c r="D1983">
        <v>3.8723245355774497E-2</v>
      </c>
      <c r="E1983" t="s">
        <v>5320</v>
      </c>
      <c r="F1983" t="s">
        <v>5321</v>
      </c>
    </row>
    <row r="1984" spans="1:6" x14ac:dyDescent="0.25">
      <c r="A1984" t="s">
        <v>5322</v>
      </c>
      <c r="B1984" t="s">
        <v>5323</v>
      </c>
      <c r="C1984">
        <v>2.8489090413308098</v>
      </c>
      <c r="D1984">
        <v>1.3686022485350101E-4</v>
      </c>
      <c r="E1984" t="s">
        <v>5324</v>
      </c>
      <c r="F1984" t="s">
        <v>5325</v>
      </c>
    </row>
    <row r="1985" spans="1:6" x14ac:dyDescent="0.25">
      <c r="A1985" t="s">
        <v>5326</v>
      </c>
      <c r="B1985" t="s">
        <v>5326</v>
      </c>
      <c r="C1985">
        <v>3.0202195782700998</v>
      </c>
      <c r="D1985" s="1">
        <v>5.3763915051293401E-6</v>
      </c>
      <c r="E1985" t="s">
        <v>29</v>
      </c>
      <c r="F1985" t="s">
        <v>5327</v>
      </c>
    </row>
    <row r="1986" spans="1:6" x14ac:dyDescent="0.25">
      <c r="A1986" t="s">
        <v>5328</v>
      </c>
      <c r="B1986" t="s">
        <v>5329</v>
      </c>
      <c r="C1986">
        <v>2.4651349651025001</v>
      </c>
      <c r="D1986">
        <v>1.2685068859292501E-2</v>
      </c>
      <c r="E1986" t="s">
        <v>5330</v>
      </c>
      <c r="F1986" t="s">
        <v>5331</v>
      </c>
    </row>
    <row r="1987" spans="1:6" x14ac:dyDescent="0.25">
      <c r="A1987" t="s">
        <v>5332</v>
      </c>
      <c r="B1987" t="s">
        <v>5333</v>
      </c>
      <c r="C1987">
        <v>2.8413131168852601</v>
      </c>
      <c r="D1987">
        <v>1.8775660583785301E-3</v>
      </c>
      <c r="E1987" t="s">
        <v>5334</v>
      </c>
      <c r="F1987" t="s">
        <v>5335</v>
      </c>
    </row>
    <row r="1988" spans="1:6" x14ac:dyDescent="0.25">
      <c r="A1988" t="s">
        <v>5336</v>
      </c>
      <c r="B1988" t="s">
        <v>5337</v>
      </c>
      <c r="C1988">
        <v>1.73939322364612</v>
      </c>
      <c r="D1988">
        <v>7.4587634140870995E-2</v>
      </c>
      <c r="E1988" t="s">
        <v>5338</v>
      </c>
      <c r="F1988" t="s">
        <v>5339</v>
      </c>
    </row>
    <row r="1989" spans="1:6" x14ac:dyDescent="0.25">
      <c r="A1989" t="s">
        <v>5340</v>
      </c>
      <c r="B1989" t="s">
        <v>5341</v>
      </c>
      <c r="C1989">
        <v>2.8289004986927</v>
      </c>
      <c r="D1989" s="1">
        <v>1.69722417228206E-9</v>
      </c>
      <c r="E1989" t="s">
        <v>5342</v>
      </c>
      <c r="F1989" t="s">
        <v>5343</v>
      </c>
    </row>
    <row r="1990" spans="1:6" x14ac:dyDescent="0.25">
      <c r="A1990" t="s">
        <v>5344</v>
      </c>
      <c r="B1990" t="s">
        <v>5345</v>
      </c>
      <c r="C1990">
        <v>2.3053163051493901</v>
      </c>
      <c r="D1990" s="1">
        <v>1.3603682565876099E-7</v>
      </c>
      <c r="E1990" t="s">
        <v>5346</v>
      </c>
      <c r="F1990" t="s">
        <v>5347</v>
      </c>
    </row>
    <row r="1991" spans="1:6" x14ac:dyDescent="0.25">
      <c r="A1991" t="s">
        <v>5348</v>
      </c>
      <c r="B1991" t="s">
        <v>5349</v>
      </c>
      <c r="C1991">
        <v>2.11896854630255</v>
      </c>
      <c r="D1991" s="1">
        <v>3.3756067578547898E-7</v>
      </c>
      <c r="E1991" t="s">
        <v>5350</v>
      </c>
      <c r="F1991" t="s">
        <v>5351</v>
      </c>
    </row>
    <row r="1992" spans="1:6" x14ac:dyDescent="0.25">
      <c r="A1992" t="s">
        <v>5352</v>
      </c>
      <c r="B1992" t="s">
        <v>5353</v>
      </c>
      <c r="C1992">
        <v>1.8497290701069999</v>
      </c>
      <c r="D1992">
        <v>9.2404577587019998E-4</v>
      </c>
      <c r="E1992" t="s">
        <v>5354</v>
      </c>
      <c r="F1992" t="s">
        <v>5355</v>
      </c>
    </row>
    <row r="1993" spans="1:6" x14ac:dyDescent="0.25">
      <c r="A1993" t="s">
        <v>5356</v>
      </c>
      <c r="B1993" t="s">
        <v>5357</v>
      </c>
      <c r="C1993">
        <v>2.51036626267478</v>
      </c>
      <c r="D1993" s="1">
        <v>7.7738024212915097E-8</v>
      </c>
      <c r="E1993" t="s">
        <v>5358</v>
      </c>
      <c r="F1993" t="s">
        <v>5359</v>
      </c>
    </row>
    <row r="1994" spans="1:6" x14ac:dyDescent="0.25">
      <c r="A1994" t="s">
        <v>5360</v>
      </c>
      <c r="B1994" t="s">
        <v>5361</v>
      </c>
      <c r="C1994">
        <v>2.6775038962857001</v>
      </c>
      <c r="D1994" s="1">
        <v>6.4022063836942696E-9</v>
      </c>
      <c r="E1994" t="s">
        <v>5362</v>
      </c>
      <c r="F1994" t="s">
        <v>5363</v>
      </c>
    </row>
    <row r="1995" spans="1:6" x14ac:dyDescent="0.25">
      <c r="A1995" t="s">
        <v>5364</v>
      </c>
      <c r="B1995" t="s">
        <v>5364</v>
      </c>
      <c r="C1995">
        <v>0.61627898517695001</v>
      </c>
      <c r="D1995">
        <v>0.26745043218206699</v>
      </c>
      <c r="E1995" t="s">
        <v>3155</v>
      </c>
      <c r="F1995" t="s">
        <v>3156</v>
      </c>
    </row>
    <row r="1996" spans="1:6" x14ac:dyDescent="0.25">
      <c r="A1996" t="s">
        <v>5365</v>
      </c>
      <c r="B1996" t="s">
        <v>5366</v>
      </c>
      <c r="C1996">
        <v>1.1688595544575799</v>
      </c>
      <c r="D1996">
        <v>3.7882346766385501E-2</v>
      </c>
      <c r="E1996" t="s">
        <v>5367</v>
      </c>
      <c r="F1996" t="s">
        <v>5368</v>
      </c>
    </row>
    <row r="1997" spans="1:6" x14ac:dyDescent="0.25">
      <c r="A1997" t="s">
        <v>5369</v>
      </c>
      <c r="B1997" t="s">
        <v>5370</v>
      </c>
      <c r="C1997">
        <v>-0.54557271570028198</v>
      </c>
      <c r="D1997">
        <v>0.36424200098774501</v>
      </c>
      <c r="E1997" t="s">
        <v>705</v>
      </c>
      <c r="F1997" t="s">
        <v>5371</v>
      </c>
    </row>
    <row r="1998" spans="1:6" x14ac:dyDescent="0.25">
      <c r="A1998" t="s">
        <v>5372</v>
      </c>
      <c r="B1998" t="s">
        <v>5372</v>
      </c>
      <c r="C1998">
        <v>-0.124032621126721</v>
      </c>
      <c r="D1998">
        <v>0.86935308365762098</v>
      </c>
      <c r="E1998" t="s">
        <v>29</v>
      </c>
      <c r="F1998" t="s">
        <v>5373</v>
      </c>
    </row>
    <row r="1999" spans="1:6" x14ac:dyDescent="0.25">
      <c r="A1999" t="s">
        <v>5374</v>
      </c>
      <c r="B1999" t="s">
        <v>5374</v>
      </c>
      <c r="C1999">
        <v>0.53179059398406703</v>
      </c>
      <c r="D1999">
        <v>0.37417974127500297</v>
      </c>
      <c r="E1999" t="s">
        <v>29</v>
      </c>
      <c r="F1999" t="s">
        <v>5375</v>
      </c>
    </row>
    <row r="2000" spans="1:6" x14ac:dyDescent="0.25">
      <c r="A2000" t="s">
        <v>5376</v>
      </c>
      <c r="B2000" t="s">
        <v>5377</v>
      </c>
      <c r="C2000">
        <v>-0.69789487501970704</v>
      </c>
      <c r="D2000">
        <v>0.31073539702921799</v>
      </c>
      <c r="E2000" t="s">
        <v>5378</v>
      </c>
      <c r="F2000" t="s">
        <v>5379</v>
      </c>
    </row>
    <row r="2001" spans="1:6" x14ac:dyDescent="0.25">
      <c r="A2001" t="s">
        <v>5380</v>
      </c>
      <c r="B2001" t="s">
        <v>5380</v>
      </c>
      <c r="C2001">
        <v>-0.39717590330944003</v>
      </c>
      <c r="D2001">
        <v>0.50459373006143304</v>
      </c>
      <c r="E2001" t="s">
        <v>4356</v>
      </c>
      <c r="F2001" t="s">
        <v>5381</v>
      </c>
    </row>
    <row r="2002" spans="1:6" x14ac:dyDescent="0.25">
      <c r="A2002" t="s">
        <v>5382</v>
      </c>
      <c r="B2002" t="s">
        <v>5383</v>
      </c>
      <c r="C2002">
        <v>-8.0763066872989203E-2</v>
      </c>
      <c r="D2002">
        <v>0.92239109155819399</v>
      </c>
      <c r="E2002" t="s">
        <v>5384</v>
      </c>
      <c r="F2002" t="s">
        <v>133</v>
      </c>
    </row>
    <row r="2003" spans="1:6" x14ac:dyDescent="0.25">
      <c r="A2003" t="s">
        <v>5385</v>
      </c>
      <c r="B2003" t="s">
        <v>5386</v>
      </c>
      <c r="C2003">
        <v>-0.55889594818916799</v>
      </c>
      <c r="D2003">
        <v>0.23851994730796999</v>
      </c>
      <c r="E2003" t="s">
        <v>5387</v>
      </c>
      <c r="F2003" t="s">
        <v>5388</v>
      </c>
    </row>
    <row r="2004" spans="1:6" x14ac:dyDescent="0.25">
      <c r="A2004" t="s">
        <v>5389</v>
      </c>
      <c r="B2004" t="s">
        <v>5390</v>
      </c>
      <c r="C2004">
        <v>-0.53288327160542404</v>
      </c>
      <c r="D2004">
        <v>0.32438294138692803</v>
      </c>
      <c r="E2004" t="s">
        <v>5391</v>
      </c>
      <c r="F2004" t="s">
        <v>5392</v>
      </c>
    </row>
    <row r="2005" spans="1:6" x14ac:dyDescent="0.25">
      <c r="A2005" t="s">
        <v>5393</v>
      </c>
      <c r="B2005" t="s">
        <v>5394</v>
      </c>
      <c r="C2005">
        <v>-0.54419881526002301</v>
      </c>
      <c r="D2005">
        <v>0.25516902359095001</v>
      </c>
      <c r="E2005" t="s">
        <v>5395</v>
      </c>
      <c r="F2005" t="s">
        <v>5396</v>
      </c>
    </row>
    <row r="2006" spans="1:6" x14ac:dyDescent="0.25">
      <c r="A2006" t="s">
        <v>5397</v>
      </c>
      <c r="B2006" t="s">
        <v>5398</v>
      </c>
      <c r="C2006">
        <v>-1.13081528610399</v>
      </c>
      <c r="D2006">
        <v>1.30958985749032E-2</v>
      </c>
      <c r="E2006" t="s">
        <v>26</v>
      </c>
      <c r="F2006" t="s">
        <v>5399</v>
      </c>
    </row>
    <row r="2007" spans="1:6" x14ac:dyDescent="0.25">
      <c r="A2007" t="s">
        <v>5400</v>
      </c>
      <c r="B2007" t="s">
        <v>5401</v>
      </c>
      <c r="C2007">
        <v>-0.178634442142803</v>
      </c>
      <c r="D2007">
        <v>0.83069922286279996</v>
      </c>
      <c r="E2007" t="s">
        <v>5402</v>
      </c>
      <c r="F2007" t="s">
        <v>5403</v>
      </c>
    </row>
    <row r="2008" spans="1:6" x14ac:dyDescent="0.25">
      <c r="A2008" t="s">
        <v>5404</v>
      </c>
      <c r="B2008" t="s">
        <v>5404</v>
      </c>
      <c r="C2008">
        <v>-2.9003560394113101E-2</v>
      </c>
      <c r="D2008">
        <v>0.97036350093614898</v>
      </c>
      <c r="E2008" t="s">
        <v>26</v>
      </c>
      <c r="F2008" t="s">
        <v>53</v>
      </c>
    </row>
    <row r="2009" spans="1:6" x14ac:dyDescent="0.25">
      <c r="A2009" t="s">
        <v>5405</v>
      </c>
      <c r="B2009" t="s">
        <v>5406</v>
      </c>
      <c r="C2009">
        <v>0.32842616400137298</v>
      </c>
      <c r="D2009">
        <v>0.54060328888813403</v>
      </c>
      <c r="E2009" t="s">
        <v>5407</v>
      </c>
      <c r="F2009" t="s">
        <v>5408</v>
      </c>
    </row>
    <row r="2010" spans="1:6" x14ac:dyDescent="0.25">
      <c r="A2010" t="s">
        <v>5409</v>
      </c>
      <c r="B2010" t="s">
        <v>5409</v>
      </c>
      <c r="C2010">
        <v>-1.7462801278694502E-2</v>
      </c>
      <c r="D2010">
        <v>0.98615532375173698</v>
      </c>
      <c r="E2010" t="s">
        <v>705</v>
      </c>
      <c r="F2010" t="s">
        <v>3332</v>
      </c>
    </row>
    <row r="2011" spans="1:6" x14ac:dyDescent="0.25">
      <c r="A2011" t="s">
        <v>5410</v>
      </c>
      <c r="B2011" t="s">
        <v>5411</v>
      </c>
      <c r="C2011">
        <v>0.36051185797184498</v>
      </c>
      <c r="D2011">
        <v>0.65152547234157698</v>
      </c>
      <c r="E2011" t="s">
        <v>5412</v>
      </c>
      <c r="F2011" t="s">
        <v>5413</v>
      </c>
    </row>
    <row r="2012" spans="1:6" x14ac:dyDescent="0.25">
      <c r="A2012" t="s">
        <v>5414</v>
      </c>
      <c r="B2012" t="s">
        <v>5415</v>
      </c>
      <c r="C2012">
        <v>-2.59377085703653E-2</v>
      </c>
      <c r="D2012">
        <v>0.97815299210088302</v>
      </c>
      <c r="E2012" t="s">
        <v>5416</v>
      </c>
      <c r="F2012" t="s">
        <v>5417</v>
      </c>
    </row>
    <row r="2013" spans="1:6" x14ac:dyDescent="0.25">
      <c r="A2013" t="s">
        <v>5418</v>
      </c>
      <c r="B2013" t="s">
        <v>5419</v>
      </c>
      <c r="C2013">
        <v>-0.149789437247145</v>
      </c>
      <c r="D2013">
        <v>0.85754717960043603</v>
      </c>
      <c r="E2013" t="s">
        <v>5420</v>
      </c>
      <c r="F2013" t="s">
        <v>5421</v>
      </c>
    </row>
    <row r="2014" spans="1:6" x14ac:dyDescent="0.25">
      <c r="A2014" t="s">
        <v>5422</v>
      </c>
      <c r="B2014" t="s">
        <v>5422</v>
      </c>
      <c r="C2014">
        <v>0.234043552409886</v>
      </c>
      <c r="D2014">
        <v>0.75412658112525</v>
      </c>
      <c r="E2014" t="s">
        <v>112</v>
      </c>
      <c r="F2014" t="s">
        <v>5423</v>
      </c>
    </row>
    <row r="2015" spans="1:6" x14ac:dyDescent="0.25">
      <c r="A2015" t="s">
        <v>5424</v>
      </c>
      <c r="B2015" t="s">
        <v>5425</v>
      </c>
      <c r="C2015">
        <v>-0.18396004255486201</v>
      </c>
      <c r="D2015">
        <v>0.80893813524242097</v>
      </c>
      <c r="E2015" t="s">
        <v>5426</v>
      </c>
      <c r="F2015" t="s">
        <v>5427</v>
      </c>
    </row>
    <row r="2016" spans="1:6" x14ac:dyDescent="0.25">
      <c r="A2016" t="s">
        <v>5428</v>
      </c>
      <c r="B2016" t="s">
        <v>5429</v>
      </c>
      <c r="C2016">
        <v>-0.104942184958907</v>
      </c>
      <c r="D2016">
        <v>0.88545230656948604</v>
      </c>
      <c r="E2016" t="s">
        <v>5430</v>
      </c>
      <c r="F2016" t="s">
        <v>5431</v>
      </c>
    </row>
    <row r="2017" spans="1:6" x14ac:dyDescent="0.25">
      <c r="A2017" t="s">
        <v>5432</v>
      </c>
      <c r="B2017" t="s">
        <v>5433</v>
      </c>
      <c r="C2017">
        <v>-0.40564228964914001</v>
      </c>
      <c r="D2017">
        <v>0.57058317890059596</v>
      </c>
      <c r="E2017" t="s">
        <v>5434</v>
      </c>
      <c r="F2017" t="s">
        <v>5435</v>
      </c>
    </row>
    <row r="2018" spans="1:6" x14ac:dyDescent="0.25">
      <c r="A2018" t="s">
        <v>5436</v>
      </c>
      <c r="B2018" t="s">
        <v>5437</v>
      </c>
      <c r="C2018">
        <v>-0.58251425320249595</v>
      </c>
      <c r="D2018">
        <v>0.37656928915280402</v>
      </c>
      <c r="E2018" t="s">
        <v>5438</v>
      </c>
      <c r="F2018" t="s">
        <v>5439</v>
      </c>
    </row>
    <row r="2019" spans="1:6" x14ac:dyDescent="0.25">
      <c r="A2019" t="s">
        <v>5440</v>
      </c>
      <c r="B2019" t="s">
        <v>5441</v>
      </c>
      <c r="C2019">
        <v>0.55195883400511503</v>
      </c>
      <c r="D2019">
        <v>0.312732957056442</v>
      </c>
      <c r="E2019" t="s">
        <v>5442</v>
      </c>
      <c r="F2019" t="s">
        <v>5443</v>
      </c>
    </row>
    <row r="2020" spans="1:6" x14ac:dyDescent="0.25">
      <c r="A2020" t="s">
        <v>5444</v>
      </c>
      <c r="B2020" t="s">
        <v>5445</v>
      </c>
      <c r="C2020">
        <v>1.6421477786232099</v>
      </c>
      <c r="D2020">
        <v>7.6442181055680499E-4</v>
      </c>
      <c r="E2020" t="s">
        <v>5446</v>
      </c>
      <c r="F2020" t="s">
        <v>5447</v>
      </c>
    </row>
    <row r="2021" spans="1:6" x14ac:dyDescent="0.25">
      <c r="A2021" t="s">
        <v>5448</v>
      </c>
      <c r="B2021" t="s">
        <v>5448</v>
      </c>
      <c r="C2021">
        <v>1.5926241196534701</v>
      </c>
      <c r="D2021">
        <v>2.15791990893299E-3</v>
      </c>
      <c r="E2021" t="s">
        <v>29</v>
      </c>
      <c r="F2021" t="s">
        <v>933</v>
      </c>
    </row>
    <row r="2022" spans="1:6" x14ac:dyDescent="0.25">
      <c r="A2022" t="s">
        <v>5449</v>
      </c>
      <c r="B2022" t="s">
        <v>5450</v>
      </c>
      <c r="C2022">
        <v>0.22766410150333799</v>
      </c>
      <c r="D2022">
        <v>0.77464641576093396</v>
      </c>
      <c r="E2022" t="s">
        <v>5451</v>
      </c>
      <c r="F2022" t="s">
        <v>1223</v>
      </c>
    </row>
    <row r="2023" spans="1:6" x14ac:dyDescent="0.25">
      <c r="A2023" t="s">
        <v>5452</v>
      </c>
      <c r="B2023" t="s">
        <v>5453</v>
      </c>
      <c r="C2023">
        <v>0.20060503986564299</v>
      </c>
      <c r="D2023">
        <v>0.79013435536411802</v>
      </c>
      <c r="E2023" t="s">
        <v>5454</v>
      </c>
      <c r="F2023" t="s">
        <v>469</v>
      </c>
    </row>
    <row r="2024" spans="1:6" x14ac:dyDescent="0.25">
      <c r="A2024" t="s">
        <v>5455</v>
      </c>
      <c r="B2024" t="s">
        <v>5456</v>
      </c>
      <c r="C2024">
        <v>0.83139172849343501</v>
      </c>
      <c r="D2024">
        <v>0.216812532514599</v>
      </c>
      <c r="E2024" t="s">
        <v>5457</v>
      </c>
      <c r="F2024" t="s">
        <v>5458</v>
      </c>
    </row>
    <row r="2025" spans="1:6" x14ac:dyDescent="0.25">
      <c r="A2025" t="s">
        <v>5459</v>
      </c>
      <c r="B2025" t="s">
        <v>5459</v>
      </c>
      <c r="C2025">
        <v>4.6008207559624497</v>
      </c>
      <c r="D2025" s="1">
        <v>2.5013197044518199E-16</v>
      </c>
      <c r="E2025" t="s">
        <v>29</v>
      </c>
      <c r="F2025" t="s">
        <v>5460</v>
      </c>
    </row>
    <row r="2026" spans="1:6" x14ac:dyDescent="0.25">
      <c r="A2026" t="s">
        <v>5461</v>
      </c>
      <c r="B2026" t="s">
        <v>5461</v>
      </c>
      <c r="C2026">
        <v>1.7682588434751401</v>
      </c>
      <c r="D2026">
        <v>3.4443670817515301E-4</v>
      </c>
      <c r="E2026" t="s">
        <v>5462</v>
      </c>
      <c r="F2026" t="s">
        <v>5463</v>
      </c>
    </row>
    <row r="2027" spans="1:6" x14ac:dyDescent="0.25">
      <c r="A2027" t="s">
        <v>5464</v>
      </c>
      <c r="B2027" t="s">
        <v>5465</v>
      </c>
      <c r="C2027">
        <v>1.3069103719806801</v>
      </c>
      <c r="D2027">
        <v>2.8951971244054E-3</v>
      </c>
      <c r="E2027" t="s">
        <v>5466</v>
      </c>
      <c r="F2027" t="s">
        <v>5467</v>
      </c>
    </row>
    <row r="2028" spans="1:6" x14ac:dyDescent="0.25">
      <c r="A2028" t="s">
        <v>5468</v>
      </c>
      <c r="B2028" t="s">
        <v>5468</v>
      </c>
      <c r="C2028">
        <v>2.3758027146885201</v>
      </c>
      <c r="D2028" s="1">
        <v>4.0208395049815501E-6</v>
      </c>
      <c r="E2028" t="s">
        <v>2249</v>
      </c>
      <c r="F2028" t="s">
        <v>5469</v>
      </c>
    </row>
    <row r="2029" spans="1:6" x14ac:dyDescent="0.25">
      <c r="A2029" t="s">
        <v>5470</v>
      </c>
      <c r="B2029" t="s">
        <v>5471</v>
      </c>
      <c r="C2029">
        <v>0.32500155134201197</v>
      </c>
      <c r="D2029">
        <v>0.50459373006143304</v>
      </c>
      <c r="E2029" t="s">
        <v>5472</v>
      </c>
      <c r="F2029" t="s">
        <v>5473</v>
      </c>
    </row>
    <row r="2030" spans="1:6" x14ac:dyDescent="0.25">
      <c r="A2030" t="s">
        <v>5474</v>
      </c>
      <c r="B2030" t="s">
        <v>5475</v>
      </c>
      <c r="C2030">
        <v>-0.30843407989572003</v>
      </c>
      <c r="D2030">
        <v>0.70216735455386203</v>
      </c>
      <c r="E2030" t="s">
        <v>26</v>
      </c>
      <c r="F2030" t="s">
        <v>5476</v>
      </c>
    </row>
    <row r="2031" spans="1:6" x14ac:dyDescent="0.25">
      <c r="A2031" t="s">
        <v>5477</v>
      </c>
      <c r="B2031" t="s">
        <v>5477</v>
      </c>
      <c r="C2031">
        <v>-0.70843394348977995</v>
      </c>
      <c r="D2031">
        <v>0.34299959607846697</v>
      </c>
      <c r="E2031" t="s">
        <v>29</v>
      </c>
      <c r="F2031" t="s">
        <v>53</v>
      </c>
    </row>
    <row r="2032" spans="1:6" x14ac:dyDescent="0.25">
      <c r="A2032" t="s">
        <v>5478</v>
      </c>
      <c r="B2032" t="s">
        <v>5478</v>
      </c>
      <c r="C2032">
        <v>0.25794372576879498</v>
      </c>
      <c r="D2032">
        <v>0.76169081948146</v>
      </c>
      <c r="E2032" t="s">
        <v>112</v>
      </c>
      <c r="F2032" t="s">
        <v>5479</v>
      </c>
    </row>
    <row r="2033" spans="1:6" x14ac:dyDescent="0.25">
      <c r="A2033" t="s">
        <v>5480</v>
      </c>
      <c r="B2033" t="s">
        <v>5480</v>
      </c>
      <c r="C2033">
        <v>0.158069315694471</v>
      </c>
      <c r="D2033">
        <v>0.85481142720846004</v>
      </c>
      <c r="E2033" t="s">
        <v>29</v>
      </c>
      <c r="F2033" t="s">
        <v>5481</v>
      </c>
    </row>
    <row r="2034" spans="1:6" x14ac:dyDescent="0.25">
      <c r="A2034" t="s">
        <v>5482</v>
      </c>
      <c r="B2034" t="s">
        <v>5482</v>
      </c>
      <c r="C2034">
        <v>1.74102296656843</v>
      </c>
      <c r="D2034">
        <v>3.8723374775294999E-3</v>
      </c>
      <c r="E2034" t="s">
        <v>29</v>
      </c>
      <c r="F2034" t="s">
        <v>53</v>
      </c>
    </row>
    <row r="2035" spans="1:6" x14ac:dyDescent="0.25">
      <c r="A2035" t="s">
        <v>5483</v>
      </c>
      <c r="B2035" t="s">
        <v>5483</v>
      </c>
      <c r="C2035">
        <v>1.7147010039327699</v>
      </c>
      <c r="D2035">
        <v>1.9378590787571998E-2</v>
      </c>
      <c r="E2035" t="s">
        <v>29</v>
      </c>
      <c r="F2035" t="s">
        <v>5484</v>
      </c>
    </row>
    <row r="2036" spans="1:6" x14ac:dyDescent="0.25">
      <c r="A2036" t="s">
        <v>5485</v>
      </c>
      <c r="B2036" t="s">
        <v>5486</v>
      </c>
      <c r="C2036">
        <v>1.2076939121996799</v>
      </c>
      <c r="D2036">
        <v>1.18452342495841E-2</v>
      </c>
      <c r="E2036" t="s">
        <v>112</v>
      </c>
      <c r="F2036" t="s">
        <v>5487</v>
      </c>
    </row>
    <row r="2037" spans="1:6" x14ac:dyDescent="0.25">
      <c r="A2037" t="s">
        <v>5488</v>
      </c>
      <c r="B2037" t="s">
        <v>5488</v>
      </c>
      <c r="C2037">
        <v>1.6508342956107001</v>
      </c>
      <c r="D2037" s="1">
        <v>2.7575069361349901E-5</v>
      </c>
      <c r="E2037" t="s">
        <v>29</v>
      </c>
      <c r="F2037" t="s">
        <v>5489</v>
      </c>
    </row>
    <row r="2038" spans="1:6" x14ac:dyDescent="0.25">
      <c r="A2038" t="s">
        <v>5490</v>
      </c>
      <c r="B2038" t="s">
        <v>5490</v>
      </c>
      <c r="C2038">
        <v>1.9357237814947299</v>
      </c>
      <c r="D2038" s="1">
        <v>7.2385134423168698E-7</v>
      </c>
      <c r="E2038" t="s">
        <v>29</v>
      </c>
      <c r="F2038" t="s">
        <v>2211</v>
      </c>
    </row>
    <row r="2039" spans="1:6" x14ac:dyDescent="0.25">
      <c r="A2039" t="s">
        <v>5491</v>
      </c>
      <c r="B2039" t="s">
        <v>5491</v>
      </c>
      <c r="C2039">
        <v>0.51250224895214702</v>
      </c>
      <c r="D2039">
        <v>0.396653175231093</v>
      </c>
      <c r="E2039" t="s">
        <v>3816</v>
      </c>
      <c r="F2039" t="s">
        <v>5492</v>
      </c>
    </row>
    <row r="2040" spans="1:6" x14ac:dyDescent="0.25">
      <c r="A2040" t="s">
        <v>5493</v>
      </c>
      <c r="B2040" t="s">
        <v>5493</v>
      </c>
      <c r="C2040">
        <v>-1.8581627567798999E-2</v>
      </c>
      <c r="D2040">
        <v>0.98803812761281296</v>
      </c>
      <c r="E2040" t="s">
        <v>29</v>
      </c>
      <c r="F2040" t="s">
        <v>1589</v>
      </c>
    </row>
    <row r="2041" spans="1:6" x14ac:dyDescent="0.25">
      <c r="A2041" t="s">
        <v>5494</v>
      </c>
      <c r="B2041" t="s">
        <v>5494</v>
      </c>
      <c r="C2041">
        <v>0.60666328898256905</v>
      </c>
      <c r="D2041">
        <v>0.25055628873925301</v>
      </c>
      <c r="E2041" t="s">
        <v>29</v>
      </c>
      <c r="F2041" t="s">
        <v>5495</v>
      </c>
    </row>
    <row r="2042" spans="1:6" x14ac:dyDescent="0.25">
      <c r="A2042" t="s">
        <v>5496</v>
      </c>
      <c r="B2042" t="s">
        <v>5496</v>
      </c>
      <c r="C2042">
        <v>-0.196568208925535</v>
      </c>
      <c r="D2042">
        <v>0.82666975177275404</v>
      </c>
      <c r="E2042" t="s">
        <v>29</v>
      </c>
      <c r="F2042" t="s">
        <v>5497</v>
      </c>
    </row>
    <row r="2043" spans="1:6" x14ac:dyDescent="0.25">
      <c r="A2043" t="s">
        <v>5498</v>
      </c>
      <c r="B2043" t="s">
        <v>5498</v>
      </c>
      <c r="C2043">
        <v>-0.66956931001416498</v>
      </c>
      <c r="D2043">
        <v>0.348411545801734</v>
      </c>
      <c r="E2043" t="s">
        <v>29</v>
      </c>
      <c r="F2043" t="s">
        <v>5499</v>
      </c>
    </row>
    <row r="2044" spans="1:6" x14ac:dyDescent="0.25">
      <c r="A2044" t="s">
        <v>5500</v>
      </c>
      <c r="B2044" t="s">
        <v>5501</v>
      </c>
      <c r="C2044">
        <v>0.299900109508838</v>
      </c>
      <c r="D2044">
        <v>0.56833055791907805</v>
      </c>
      <c r="E2044" t="s">
        <v>851</v>
      </c>
      <c r="F2044" t="s">
        <v>5502</v>
      </c>
    </row>
    <row r="2045" spans="1:6" x14ac:dyDescent="0.25">
      <c r="A2045" t="s">
        <v>5503</v>
      </c>
      <c r="B2045" t="s">
        <v>5503</v>
      </c>
      <c r="C2045">
        <v>-0.128005807640827</v>
      </c>
      <c r="D2045">
        <v>0.87538847239487105</v>
      </c>
      <c r="E2045" t="s">
        <v>383</v>
      </c>
      <c r="F2045" t="s">
        <v>924</v>
      </c>
    </row>
    <row r="2046" spans="1:6" x14ac:dyDescent="0.25">
      <c r="A2046" t="s">
        <v>5504</v>
      </c>
      <c r="B2046" t="s">
        <v>5505</v>
      </c>
      <c r="C2046">
        <v>-0.55509463558787897</v>
      </c>
      <c r="D2046">
        <v>0.29672621123147302</v>
      </c>
      <c r="E2046" t="s">
        <v>5506</v>
      </c>
      <c r="F2046" t="s">
        <v>5507</v>
      </c>
    </row>
    <row r="2047" spans="1:6" x14ac:dyDescent="0.25">
      <c r="A2047" t="s">
        <v>5508</v>
      </c>
      <c r="B2047" t="s">
        <v>5508</v>
      </c>
      <c r="C2047">
        <v>2.4929324668996899E-2</v>
      </c>
      <c r="D2047">
        <v>0.97302036492542898</v>
      </c>
      <c r="E2047" t="s">
        <v>29</v>
      </c>
      <c r="F2047" t="s">
        <v>5509</v>
      </c>
    </row>
    <row r="2048" spans="1:6" x14ac:dyDescent="0.25">
      <c r="A2048" t="s">
        <v>5510</v>
      </c>
      <c r="B2048" t="s">
        <v>5510</v>
      </c>
      <c r="C2048">
        <v>0.38707791035516897</v>
      </c>
      <c r="D2048">
        <v>0.50353774388180095</v>
      </c>
      <c r="E2048" t="s">
        <v>29</v>
      </c>
      <c r="F2048" t="s">
        <v>5511</v>
      </c>
    </row>
    <row r="2049" spans="1:6" x14ac:dyDescent="0.25">
      <c r="A2049" t="s">
        <v>5512</v>
      </c>
      <c r="B2049" t="s">
        <v>5513</v>
      </c>
      <c r="C2049">
        <v>0.39829997613262103</v>
      </c>
      <c r="D2049">
        <v>0.58072972685874802</v>
      </c>
      <c r="E2049" t="s">
        <v>26</v>
      </c>
      <c r="F2049" t="s">
        <v>5514</v>
      </c>
    </row>
    <row r="2050" spans="1:6" x14ac:dyDescent="0.25">
      <c r="A2050" t="s">
        <v>5515</v>
      </c>
      <c r="B2050" t="s">
        <v>5515</v>
      </c>
      <c r="C2050">
        <v>0.76792748435602398</v>
      </c>
      <c r="D2050">
        <v>0.27534906659649</v>
      </c>
      <c r="E2050" t="s">
        <v>112</v>
      </c>
      <c r="F2050" t="s">
        <v>5516</v>
      </c>
    </row>
    <row r="2051" spans="1:6" x14ac:dyDescent="0.25">
      <c r="A2051" t="s">
        <v>5517</v>
      </c>
      <c r="B2051" t="s">
        <v>5517</v>
      </c>
      <c r="C2051">
        <v>1.5741007633402999</v>
      </c>
      <c r="D2051">
        <v>1.96192494944133E-2</v>
      </c>
      <c r="E2051" t="s">
        <v>29</v>
      </c>
      <c r="F2051" t="s">
        <v>780</v>
      </c>
    </row>
    <row r="2052" spans="1:6" x14ac:dyDescent="0.25">
      <c r="A2052" t="s">
        <v>5518</v>
      </c>
      <c r="B2052" t="s">
        <v>5518</v>
      </c>
      <c r="C2052">
        <v>0.47500753048945599</v>
      </c>
      <c r="D2052">
        <v>0.398874943439957</v>
      </c>
      <c r="E2052" t="s">
        <v>29</v>
      </c>
      <c r="F2052" t="s">
        <v>5519</v>
      </c>
    </row>
    <row r="2053" spans="1:6" x14ac:dyDescent="0.25">
      <c r="A2053" t="s">
        <v>5520</v>
      </c>
      <c r="B2053" t="s">
        <v>5520</v>
      </c>
      <c r="C2053">
        <v>-0.39506777647140501</v>
      </c>
      <c r="D2053">
        <v>0.75477195360918603</v>
      </c>
      <c r="E2053" t="s">
        <v>442</v>
      </c>
      <c r="F2053" t="s">
        <v>5521</v>
      </c>
    </row>
    <row r="2054" spans="1:6" x14ac:dyDescent="0.25">
      <c r="A2054" t="s">
        <v>5522</v>
      </c>
      <c r="B2054" t="s">
        <v>5522</v>
      </c>
      <c r="C2054">
        <v>0.34592685463839001</v>
      </c>
      <c r="D2054">
        <v>0.76566583487379303</v>
      </c>
      <c r="E2054" t="s">
        <v>3560</v>
      </c>
      <c r="F2054" t="s">
        <v>5523</v>
      </c>
    </row>
    <row r="2055" spans="1:6" x14ac:dyDescent="0.25">
      <c r="A2055" t="s">
        <v>5524</v>
      </c>
      <c r="B2055" t="s">
        <v>5525</v>
      </c>
      <c r="C2055">
        <v>-0.18031299551188101</v>
      </c>
      <c r="D2055">
        <v>0.85060761947658003</v>
      </c>
      <c r="E2055" t="s">
        <v>5526</v>
      </c>
      <c r="F2055" t="s">
        <v>5527</v>
      </c>
    </row>
    <row r="2056" spans="1:6" x14ac:dyDescent="0.25">
      <c r="A2056" t="s">
        <v>5528</v>
      </c>
      <c r="B2056" t="s">
        <v>5529</v>
      </c>
      <c r="C2056">
        <v>-0.82762691934825605</v>
      </c>
      <c r="D2056">
        <v>0.219336877727314</v>
      </c>
      <c r="E2056" t="s">
        <v>5530</v>
      </c>
      <c r="F2056" t="s">
        <v>5531</v>
      </c>
    </row>
    <row r="2057" spans="1:6" x14ac:dyDescent="0.25">
      <c r="A2057" t="s">
        <v>5532</v>
      </c>
      <c r="B2057" t="s">
        <v>5533</v>
      </c>
      <c r="C2057">
        <v>1.0033967160803201</v>
      </c>
      <c r="D2057">
        <v>4.35984286128148E-2</v>
      </c>
      <c r="E2057" t="s">
        <v>5534</v>
      </c>
      <c r="F2057" t="s">
        <v>133</v>
      </c>
    </row>
    <row r="2058" spans="1:6" x14ac:dyDescent="0.25">
      <c r="A2058" t="s">
        <v>5535</v>
      </c>
      <c r="B2058" t="s">
        <v>5535</v>
      </c>
      <c r="C2058">
        <v>-0.49397421428237898</v>
      </c>
      <c r="D2058">
        <v>0.66151787874891199</v>
      </c>
      <c r="E2058" t="s">
        <v>705</v>
      </c>
      <c r="F2058" t="s">
        <v>2238</v>
      </c>
    </row>
    <row r="2059" spans="1:6" x14ac:dyDescent="0.25">
      <c r="A2059" t="s">
        <v>5536</v>
      </c>
      <c r="B2059" t="s">
        <v>5536</v>
      </c>
      <c r="C2059">
        <v>-0.89275727711535002</v>
      </c>
      <c r="D2059">
        <v>0.132911913596997</v>
      </c>
      <c r="E2059" t="s">
        <v>112</v>
      </c>
      <c r="F2059" t="s">
        <v>174</v>
      </c>
    </row>
    <row r="2060" spans="1:6" x14ac:dyDescent="0.25">
      <c r="A2060" t="s">
        <v>5537</v>
      </c>
      <c r="B2060" t="s">
        <v>5538</v>
      </c>
      <c r="C2060">
        <v>-0.21762204599542401</v>
      </c>
      <c r="D2060">
        <v>0.80599872221628499</v>
      </c>
      <c r="E2060" t="s">
        <v>5539</v>
      </c>
      <c r="F2060" t="s">
        <v>4344</v>
      </c>
    </row>
    <row r="2061" spans="1:6" x14ac:dyDescent="0.25">
      <c r="A2061" t="s">
        <v>5540</v>
      </c>
      <c r="B2061" t="s">
        <v>5541</v>
      </c>
      <c r="C2061">
        <v>0.34535102962800901</v>
      </c>
      <c r="D2061">
        <v>0.75003593041999905</v>
      </c>
      <c r="E2061" t="s">
        <v>5542</v>
      </c>
      <c r="F2061" t="s">
        <v>5543</v>
      </c>
    </row>
    <row r="2062" spans="1:6" x14ac:dyDescent="0.25">
      <c r="A2062" t="s">
        <v>5544</v>
      </c>
      <c r="B2062" t="s">
        <v>5545</v>
      </c>
      <c r="C2062">
        <v>0.654433950465383</v>
      </c>
      <c r="D2062">
        <v>0.50448437759353304</v>
      </c>
      <c r="E2062" t="s">
        <v>5546</v>
      </c>
      <c r="F2062" t="s">
        <v>548</v>
      </c>
    </row>
    <row r="2063" spans="1:6" x14ac:dyDescent="0.25">
      <c r="A2063" t="s">
        <v>5547</v>
      </c>
      <c r="B2063" t="s">
        <v>5548</v>
      </c>
      <c r="C2063">
        <v>1.6627016579188301</v>
      </c>
      <c r="D2063">
        <v>5.4087333564782902E-2</v>
      </c>
      <c r="E2063" t="s">
        <v>5549</v>
      </c>
      <c r="F2063" t="s">
        <v>548</v>
      </c>
    </row>
    <row r="2064" spans="1:6" x14ac:dyDescent="0.25">
      <c r="A2064" t="s">
        <v>5550</v>
      </c>
      <c r="B2064" t="s">
        <v>5551</v>
      </c>
      <c r="C2064">
        <v>0.83889844382888601</v>
      </c>
      <c r="D2064">
        <v>0.164716754721944</v>
      </c>
      <c r="E2064" t="s">
        <v>5552</v>
      </c>
      <c r="F2064" t="s">
        <v>5553</v>
      </c>
    </row>
    <row r="2065" spans="1:6" x14ac:dyDescent="0.25">
      <c r="A2065" t="s">
        <v>5554</v>
      </c>
      <c r="B2065" t="s">
        <v>5554</v>
      </c>
      <c r="C2065">
        <v>-0.463117194948584</v>
      </c>
      <c r="D2065">
        <v>0.424615926387794</v>
      </c>
      <c r="E2065" t="s">
        <v>5555</v>
      </c>
      <c r="F2065" t="s">
        <v>5556</v>
      </c>
    </row>
    <row r="2066" spans="1:6" x14ac:dyDescent="0.25">
      <c r="A2066" t="s">
        <v>5557</v>
      </c>
      <c r="B2066" t="s">
        <v>5557</v>
      </c>
      <c r="C2066">
        <v>-1.2505458870386901</v>
      </c>
      <c r="D2066">
        <v>1.48297921668493E-2</v>
      </c>
      <c r="E2066" t="s">
        <v>29</v>
      </c>
      <c r="F2066" t="s">
        <v>5558</v>
      </c>
    </row>
    <row r="2067" spans="1:6" x14ac:dyDescent="0.25">
      <c r="A2067" t="s">
        <v>5559</v>
      </c>
      <c r="B2067" t="s">
        <v>5560</v>
      </c>
      <c r="C2067">
        <v>3.7513203547243898E-2</v>
      </c>
      <c r="D2067">
        <v>0.97644213987549999</v>
      </c>
      <c r="E2067" t="s">
        <v>5561</v>
      </c>
      <c r="F2067" t="s">
        <v>5562</v>
      </c>
    </row>
    <row r="2068" spans="1:6" x14ac:dyDescent="0.25">
      <c r="A2068" t="s">
        <v>5563</v>
      </c>
      <c r="B2068" t="s">
        <v>5564</v>
      </c>
      <c r="C2068">
        <v>0.51447457527186902</v>
      </c>
      <c r="D2068">
        <v>0.611324275134977</v>
      </c>
      <c r="E2068" t="s">
        <v>5565</v>
      </c>
      <c r="F2068" t="s">
        <v>5566</v>
      </c>
    </row>
    <row r="2069" spans="1:6" x14ac:dyDescent="0.25">
      <c r="A2069" t="s">
        <v>5567</v>
      </c>
      <c r="B2069" t="s">
        <v>5567</v>
      </c>
      <c r="C2069">
        <v>-0.38646678149614899</v>
      </c>
      <c r="D2069">
        <v>0.72518262223040098</v>
      </c>
      <c r="E2069" t="s">
        <v>29</v>
      </c>
      <c r="F2069" t="s">
        <v>5568</v>
      </c>
    </row>
    <row r="2070" spans="1:6" x14ac:dyDescent="0.25">
      <c r="A2070" t="s">
        <v>5569</v>
      </c>
      <c r="B2070" t="s">
        <v>5569</v>
      </c>
      <c r="C2070">
        <v>1.2557833265109599</v>
      </c>
      <c r="D2070">
        <v>8.1048467710115493E-2</v>
      </c>
      <c r="E2070" t="s">
        <v>1373</v>
      </c>
      <c r="F2070" t="s">
        <v>5570</v>
      </c>
    </row>
    <row r="2071" spans="1:6" x14ac:dyDescent="0.25">
      <c r="A2071" t="s">
        <v>5571</v>
      </c>
      <c r="B2071" t="s">
        <v>5571</v>
      </c>
      <c r="C2071">
        <v>1.26307754595454</v>
      </c>
      <c r="D2071">
        <v>0.13998529252324801</v>
      </c>
      <c r="E2071" t="s">
        <v>705</v>
      </c>
      <c r="F2071" t="s">
        <v>5572</v>
      </c>
    </row>
    <row r="2072" spans="1:6" x14ac:dyDescent="0.25">
      <c r="A2072" t="s">
        <v>5573</v>
      </c>
      <c r="B2072" t="s">
        <v>5573</v>
      </c>
      <c r="C2072">
        <v>1.2466736489425101</v>
      </c>
      <c r="D2072">
        <v>8.0707371813251702E-2</v>
      </c>
      <c r="E2072" t="s">
        <v>5574</v>
      </c>
      <c r="F2072" t="s">
        <v>5575</v>
      </c>
    </row>
    <row r="2073" spans="1:6" x14ac:dyDescent="0.25">
      <c r="A2073" t="s">
        <v>5576</v>
      </c>
      <c r="B2073" t="s">
        <v>5576</v>
      </c>
      <c r="C2073">
        <v>1.6103341141362699</v>
      </c>
      <c r="D2073">
        <v>8.9897487759272102E-3</v>
      </c>
      <c r="E2073" t="s">
        <v>29</v>
      </c>
      <c r="F2073" t="s">
        <v>2162</v>
      </c>
    </row>
    <row r="2074" spans="1:6" x14ac:dyDescent="0.25">
      <c r="A2074" t="s">
        <v>5577</v>
      </c>
      <c r="B2074" t="s">
        <v>5578</v>
      </c>
      <c r="C2074">
        <v>1.73192728283348</v>
      </c>
      <c r="D2074" s="1">
        <v>9.1555876849129203E-7</v>
      </c>
      <c r="E2074" t="s">
        <v>5579</v>
      </c>
      <c r="F2074" t="s">
        <v>5580</v>
      </c>
    </row>
    <row r="2075" spans="1:6" x14ac:dyDescent="0.25">
      <c r="A2075" t="s">
        <v>5581</v>
      </c>
      <c r="B2075" t="s">
        <v>5581</v>
      </c>
      <c r="C2075">
        <v>1.5566356676763</v>
      </c>
      <c r="D2075">
        <v>2.1336691863339799E-3</v>
      </c>
      <c r="E2075" t="s">
        <v>26</v>
      </c>
      <c r="F2075" t="s">
        <v>5582</v>
      </c>
    </row>
    <row r="2076" spans="1:6" x14ac:dyDescent="0.25">
      <c r="A2076" t="s">
        <v>5583</v>
      </c>
      <c r="B2076" t="s">
        <v>5583</v>
      </c>
      <c r="C2076">
        <v>0.38056344871247599</v>
      </c>
      <c r="D2076">
        <v>0.70563661693046098</v>
      </c>
      <c r="E2076" t="s">
        <v>5506</v>
      </c>
      <c r="F2076" t="s">
        <v>5584</v>
      </c>
    </row>
    <row r="2077" spans="1:6" x14ac:dyDescent="0.25">
      <c r="A2077" t="s">
        <v>5585</v>
      </c>
      <c r="B2077" t="s">
        <v>5585</v>
      </c>
      <c r="C2077">
        <v>0.56105264880292105</v>
      </c>
      <c r="D2077">
        <v>0.55847337476276504</v>
      </c>
      <c r="E2077" t="s">
        <v>29</v>
      </c>
      <c r="F2077" t="s">
        <v>5586</v>
      </c>
    </row>
    <row r="2078" spans="1:6" x14ac:dyDescent="0.25">
      <c r="A2078" t="s">
        <v>5587</v>
      </c>
      <c r="B2078" t="s">
        <v>5587</v>
      </c>
      <c r="C2078">
        <v>-0.105592555833074</v>
      </c>
      <c r="D2078">
        <v>0.90916949042531503</v>
      </c>
      <c r="E2078" t="s">
        <v>29</v>
      </c>
      <c r="F2078" t="s">
        <v>53</v>
      </c>
    </row>
    <row r="2079" spans="1:6" x14ac:dyDescent="0.25">
      <c r="A2079" t="s">
        <v>5588</v>
      </c>
      <c r="B2079" t="s">
        <v>5588</v>
      </c>
      <c r="C2079">
        <v>-0.11566000815713</v>
      </c>
      <c r="D2079">
        <v>0.89785963986377604</v>
      </c>
      <c r="E2079" t="s">
        <v>112</v>
      </c>
      <c r="F2079" t="s">
        <v>564</v>
      </c>
    </row>
    <row r="2080" spans="1:6" x14ac:dyDescent="0.25">
      <c r="A2080" t="s">
        <v>5589</v>
      </c>
      <c r="B2080" t="s">
        <v>5589</v>
      </c>
      <c r="C2080">
        <v>1.24927300981609</v>
      </c>
      <c r="D2080">
        <v>0.167567420495212</v>
      </c>
      <c r="E2080" t="s">
        <v>5590</v>
      </c>
      <c r="F2080" t="s">
        <v>30</v>
      </c>
    </row>
    <row r="2081" spans="1:6" x14ac:dyDescent="0.25">
      <c r="A2081" t="s">
        <v>5591</v>
      </c>
      <c r="B2081" t="s">
        <v>5591</v>
      </c>
      <c r="C2081">
        <v>0.47108038100496002</v>
      </c>
      <c r="D2081">
        <v>0.69935856622230497</v>
      </c>
      <c r="E2081" t="s">
        <v>5592</v>
      </c>
      <c r="F2081" t="s">
        <v>30</v>
      </c>
    </row>
    <row r="2082" spans="1:6" x14ac:dyDescent="0.25">
      <c r="A2082" t="s">
        <v>5593</v>
      </c>
      <c r="B2082" t="s">
        <v>5593</v>
      </c>
      <c r="C2082">
        <v>-0.16926337073477801</v>
      </c>
      <c r="D2082">
        <v>0.85292293833930199</v>
      </c>
      <c r="E2082" t="s">
        <v>2184</v>
      </c>
      <c r="F2082" t="s">
        <v>5594</v>
      </c>
    </row>
    <row r="2083" spans="1:6" x14ac:dyDescent="0.25">
      <c r="A2083" t="s">
        <v>5595</v>
      </c>
      <c r="B2083" t="s">
        <v>5596</v>
      </c>
      <c r="C2083">
        <v>-0.40307948319812698</v>
      </c>
      <c r="D2083">
        <v>0.56030574937785804</v>
      </c>
      <c r="E2083" t="s">
        <v>5597</v>
      </c>
      <c r="F2083" t="s">
        <v>5598</v>
      </c>
    </row>
    <row r="2084" spans="1:6" x14ac:dyDescent="0.25">
      <c r="A2084" t="s">
        <v>5599</v>
      </c>
      <c r="B2084" t="s">
        <v>5600</v>
      </c>
      <c r="C2084">
        <v>-5.8480234237825598E-2</v>
      </c>
      <c r="D2084">
        <v>0.94663103301798102</v>
      </c>
      <c r="E2084" t="s">
        <v>5601</v>
      </c>
      <c r="F2084" t="s">
        <v>5602</v>
      </c>
    </row>
    <row r="2085" spans="1:6" x14ac:dyDescent="0.25">
      <c r="A2085" t="s">
        <v>5603</v>
      </c>
      <c r="B2085" t="s">
        <v>5604</v>
      </c>
      <c r="C2085">
        <v>1.2375606401235899</v>
      </c>
      <c r="D2085">
        <v>9.5907030787616507E-3</v>
      </c>
      <c r="E2085" t="s">
        <v>5605</v>
      </c>
      <c r="F2085" t="s">
        <v>5606</v>
      </c>
    </row>
    <row r="2086" spans="1:6" x14ac:dyDescent="0.25">
      <c r="A2086" t="s">
        <v>5607</v>
      </c>
      <c r="B2086" t="s">
        <v>5607</v>
      </c>
      <c r="C2086">
        <v>-0.35673698699613898</v>
      </c>
      <c r="D2086">
        <v>0.596596690896119</v>
      </c>
      <c r="E2086" t="s">
        <v>5608</v>
      </c>
      <c r="F2086" t="s">
        <v>5609</v>
      </c>
    </row>
    <row r="2087" spans="1:6" x14ac:dyDescent="0.25">
      <c r="A2087" t="s">
        <v>5610</v>
      </c>
      <c r="B2087" t="s">
        <v>5611</v>
      </c>
      <c r="C2087">
        <v>0.90296319011537696</v>
      </c>
      <c r="D2087">
        <v>7.3190745206483096E-2</v>
      </c>
      <c r="E2087" t="s">
        <v>5612</v>
      </c>
      <c r="F2087" t="s">
        <v>5613</v>
      </c>
    </row>
    <row r="2088" spans="1:6" x14ac:dyDescent="0.25">
      <c r="A2088" t="s">
        <v>5614</v>
      </c>
      <c r="B2088" t="s">
        <v>5614</v>
      </c>
      <c r="C2088">
        <v>0.51592350788308305</v>
      </c>
      <c r="D2088">
        <v>0.66717181924524405</v>
      </c>
      <c r="E2088" t="s">
        <v>5615</v>
      </c>
      <c r="F2088" t="s">
        <v>5616</v>
      </c>
    </row>
    <row r="2089" spans="1:6" x14ac:dyDescent="0.25">
      <c r="A2089" t="s">
        <v>5617</v>
      </c>
      <c r="B2089" t="s">
        <v>5617</v>
      </c>
      <c r="C2089">
        <v>0.31204026450338501</v>
      </c>
      <c r="D2089">
        <v>0.78393337518959505</v>
      </c>
      <c r="E2089" t="s">
        <v>5618</v>
      </c>
      <c r="F2089" t="s">
        <v>5619</v>
      </c>
    </row>
    <row r="2090" spans="1:6" x14ac:dyDescent="0.25">
      <c r="A2090" t="s">
        <v>5620</v>
      </c>
      <c r="B2090" t="s">
        <v>5620</v>
      </c>
      <c r="C2090">
        <v>1.1008924214242299</v>
      </c>
      <c r="D2090">
        <v>0.25940497805858997</v>
      </c>
      <c r="E2090" t="s">
        <v>29</v>
      </c>
      <c r="F2090" t="s">
        <v>53</v>
      </c>
    </row>
    <row r="2091" spans="1:6" x14ac:dyDescent="0.25">
      <c r="A2091" t="s">
        <v>5621</v>
      </c>
      <c r="B2091" t="s">
        <v>5621</v>
      </c>
      <c r="C2091">
        <v>1.5280315461777001</v>
      </c>
      <c r="D2091">
        <v>4.85150343726376E-2</v>
      </c>
      <c r="E2091" t="s">
        <v>29</v>
      </c>
      <c r="F2091" t="s">
        <v>2211</v>
      </c>
    </row>
    <row r="2092" spans="1:6" x14ac:dyDescent="0.25">
      <c r="A2092" t="s">
        <v>5622</v>
      </c>
      <c r="B2092" t="s">
        <v>5622</v>
      </c>
      <c r="C2092">
        <v>0.67178831549567797</v>
      </c>
      <c r="D2092">
        <v>0.30597435958855301</v>
      </c>
      <c r="E2092" t="s">
        <v>29</v>
      </c>
      <c r="F2092" t="s">
        <v>5623</v>
      </c>
    </row>
    <row r="2093" spans="1:6" x14ac:dyDescent="0.25">
      <c r="A2093" t="s">
        <v>5624</v>
      </c>
      <c r="B2093" t="s">
        <v>5624</v>
      </c>
      <c r="C2093">
        <v>0.35914885139104302</v>
      </c>
      <c r="D2093">
        <v>0.75050304534379997</v>
      </c>
      <c r="E2093" t="s">
        <v>29</v>
      </c>
      <c r="F2093" t="s">
        <v>5625</v>
      </c>
    </row>
    <row r="2094" spans="1:6" x14ac:dyDescent="0.25">
      <c r="A2094" t="s">
        <v>5626</v>
      </c>
      <c r="B2094" t="s">
        <v>5626</v>
      </c>
      <c r="C2094">
        <v>1.5330070679680201</v>
      </c>
      <c r="D2094">
        <v>4.8904076215151297E-2</v>
      </c>
      <c r="E2094" t="s">
        <v>29</v>
      </c>
      <c r="F2094" t="s">
        <v>706</v>
      </c>
    </row>
    <row r="2095" spans="1:6" x14ac:dyDescent="0.25">
      <c r="A2095" t="s">
        <v>5627</v>
      </c>
      <c r="B2095" t="s">
        <v>5627</v>
      </c>
      <c r="C2095">
        <v>2.22953246342006</v>
      </c>
      <c r="D2095">
        <v>1.4770598876197999E-4</v>
      </c>
      <c r="E2095" t="s">
        <v>705</v>
      </c>
      <c r="F2095" t="s">
        <v>2238</v>
      </c>
    </row>
    <row r="2096" spans="1:6" x14ac:dyDescent="0.25">
      <c r="A2096" t="s">
        <v>5628</v>
      </c>
      <c r="B2096" t="s">
        <v>5628</v>
      </c>
      <c r="C2096">
        <v>1.1624675681605701</v>
      </c>
      <c r="D2096">
        <v>0.109977367741853</v>
      </c>
      <c r="E2096" t="s">
        <v>442</v>
      </c>
      <c r="F2096" t="s">
        <v>5629</v>
      </c>
    </row>
    <row r="2097" spans="1:6" x14ac:dyDescent="0.25">
      <c r="A2097" t="s">
        <v>5630</v>
      </c>
      <c r="B2097" t="s">
        <v>5630</v>
      </c>
      <c r="C2097">
        <v>0.67023533637232902</v>
      </c>
      <c r="D2097">
        <v>0.38836080914049398</v>
      </c>
      <c r="E2097" t="s">
        <v>3560</v>
      </c>
      <c r="F2097" t="s">
        <v>5631</v>
      </c>
    </row>
    <row r="2098" spans="1:6" x14ac:dyDescent="0.25">
      <c r="A2098" t="s">
        <v>5632</v>
      </c>
      <c r="B2098" t="s">
        <v>5632</v>
      </c>
      <c r="C2098">
        <v>1.11334539711064</v>
      </c>
      <c r="D2098">
        <v>5.9540523241786998E-2</v>
      </c>
      <c r="E2098" t="s">
        <v>29</v>
      </c>
      <c r="F2098" t="s">
        <v>53</v>
      </c>
    </row>
    <row r="2099" spans="1:6" x14ac:dyDescent="0.25">
      <c r="A2099" t="s">
        <v>5633</v>
      </c>
      <c r="B2099" t="s">
        <v>5633</v>
      </c>
      <c r="C2099">
        <v>0.66544328167390698</v>
      </c>
      <c r="D2099">
        <v>0.36909388629854201</v>
      </c>
      <c r="E2099" t="s">
        <v>112</v>
      </c>
      <c r="F2099" t="s">
        <v>5634</v>
      </c>
    </row>
    <row r="2100" spans="1:6" x14ac:dyDescent="0.25">
      <c r="A2100" t="s">
        <v>5635</v>
      </c>
      <c r="B2100" t="s">
        <v>5635</v>
      </c>
      <c r="C2100">
        <v>1.6136761868592</v>
      </c>
      <c r="D2100">
        <v>1.3782755800084199E-2</v>
      </c>
      <c r="E2100" t="s">
        <v>5636</v>
      </c>
      <c r="F2100" t="s">
        <v>5637</v>
      </c>
    </row>
    <row r="2101" spans="1:6" x14ac:dyDescent="0.25">
      <c r="A2101" t="s">
        <v>5638</v>
      </c>
      <c r="B2101" t="s">
        <v>5638</v>
      </c>
      <c r="C2101">
        <v>1.4784386458952099</v>
      </c>
      <c r="D2101">
        <v>5.8753804038872801E-2</v>
      </c>
      <c r="E2101" t="s">
        <v>5639</v>
      </c>
      <c r="F2101" t="s">
        <v>5640</v>
      </c>
    </row>
    <row r="2102" spans="1:6" x14ac:dyDescent="0.25">
      <c r="A2102" t="s">
        <v>5641</v>
      </c>
      <c r="B2102" t="s">
        <v>5641</v>
      </c>
      <c r="C2102">
        <v>1.2426501241654</v>
      </c>
      <c r="D2102">
        <v>0.12697902450918899</v>
      </c>
      <c r="E2102" t="s">
        <v>538</v>
      </c>
      <c r="F2102" t="s">
        <v>356</v>
      </c>
    </row>
    <row r="2103" spans="1:6" x14ac:dyDescent="0.25">
      <c r="A2103" t="s">
        <v>5642</v>
      </c>
      <c r="B2103" t="s">
        <v>5642</v>
      </c>
      <c r="C2103">
        <v>0.99322154099708804</v>
      </c>
      <c r="D2103">
        <v>4.0077340627304198E-2</v>
      </c>
      <c r="E2103" t="s">
        <v>112</v>
      </c>
      <c r="F2103" t="s">
        <v>5643</v>
      </c>
    </row>
    <row r="2104" spans="1:6" x14ac:dyDescent="0.25">
      <c r="A2104" t="s">
        <v>5644</v>
      </c>
      <c r="B2104" t="s">
        <v>5644</v>
      </c>
      <c r="C2104">
        <v>1.3735393559251901</v>
      </c>
      <c r="D2104">
        <v>1.51297399958044E-2</v>
      </c>
      <c r="E2104" t="s">
        <v>26</v>
      </c>
      <c r="F2104" t="s">
        <v>701</v>
      </c>
    </row>
    <row r="2105" spans="1:6" x14ac:dyDescent="0.25">
      <c r="A2105" t="s">
        <v>5645</v>
      </c>
      <c r="B2105" t="s">
        <v>5645</v>
      </c>
      <c r="C2105">
        <v>0.474943395544069</v>
      </c>
      <c r="D2105">
        <v>0.49943278375282102</v>
      </c>
      <c r="E2105" t="s">
        <v>29</v>
      </c>
      <c r="F2105" t="s">
        <v>5646</v>
      </c>
    </row>
    <row r="2106" spans="1:6" x14ac:dyDescent="0.25">
      <c r="A2106" t="s">
        <v>5647</v>
      </c>
      <c r="B2106" t="s">
        <v>5648</v>
      </c>
      <c r="C2106">
        <v>0.98288674219954397</v>
      </c>
      <c r="D2106">
        <v>9.0782717239031904E-2</v>
      </c>
      <c r="E2106" t="s">
        <v>5649</v>
      </c>
      <c r="F2106" t="s">
        <v>5650</v>
      </c>
    </row>
    <row r="2107" spans="1:6" x14ac:dyDescent="0.25">
      <c r="A2107" t="s">
        <v>5651</v>
      </c>
      <c r="B2107" t="s">
        <v>5651</v>
      </c>
      <c r="C2107">
        <v>0.95223072655604402</v>
      </c>
      <c r="D2107">
        <v>3.2480946510034997E-2</v>
      </c>
      <c r="E2107" t="s">
        <v>5652</v>
      </c>
      <c r="F2107" t="s">
        <v>2928</v>
      </c>
    </row>
    <row r="2108" spans="1:6" x14ac:dyDescent="0.25">
      <c r="A2108" t="s">
        <v>5653</v>
      </c>
      <c r="B2108" t="s">
        <v>5653</v>
      </c>
      <c r="C2108">
        <v>1.41338981496605</v>
      </c>
      <c r="D2108">
        <v>1.39354931657086E-3</v>
      </c>
      <c r="E2108" t="s">
        <v>727</v>
      </c>
      <c r="F2108" t="s">
        <v>5654</v>
      </c>
    </row>
    <row r="2109" spans="1:6" x14ac:dyDescent="0.25">
      <c r="A2109" t="s">
        <v>5655</v>
      </c>
      <c r="B2109" t="s">
        <v>5655</v>
      </c>
      <c r="C2109">
        <v>1.2473591877919901</v>
      </c>
      <c r="D2109">
        <v>2.1865021087818801E-3</v>
      </c>
      <c r="E2109" t="s">
        <v>29</v>
      </c>
      <c r="F2109" t="s">
        <v>5656</v>
      </c>
    </row>
    <row r="2110" spans="1:6" x14ac:dyDescent="0.25">
      <c r="A2110" t="s">
        <v>5657</v>
      </c>
      <c r="B2110" t="s">
        <v>5657</v>
      </c>
      <c r="C2110">
        <v>3.6243132596263701</v>
      </c>
      <c r="D2110" s="1">
        <v>1.5182450838115399E-8</v>
      </c>
      <c r="E2110" t="s">
        <v>29</v>
      </c>
      <c r="F2110" t="s">
        <v>5658</v>
      </c>
    </row>
    <row r="2111" spans="1:6" x14ac:dyDescent="0.25">
      <c r="A2111" t="s">
        <v>5659</v>
      </c>
      <c r="B2111" t="s">
        <v>5659</v>
      </c>
      <c r="C2111">
        <v>3.4231885225023801</v>
      </c>
      <c r="D2111" s="1">
        <v>7.3439771032670202E-10</v>
      </c>
      <c r="E2111" t="s">
        <v>3816</v>
      </c>
      <c r="F2111" t="s">
        <v>5660</v>
      </c>
    </row>
    <row r="2112" spans="1:6" x14ac:dyDescent="0.25">
      <c r="A2112" t="s">
        <v>5661</v>
      </c>
      <c r="B2112" t="s">
        <v>5661</v>
      </c>
      <c r="C2112">
        <v>0.80467152690080102</v>
      </c>
      <c r="D2112">
        <v>0.31812872741058601</v>
      </c>
      <c r="E2112" t="s">
        <v>29</v>
      </c>
      <c r="F2112" t="s">
        <v>5662</v>
      </c>
    </row>
    <row r="2113" spans="1:6" x14ac:dyDescent="0.25">
      <c r="A2113" t="s">
        <v>5663</v>
      </c>
      <c r="B2113" t="s">
        <v>5663</v>
      </c>
      <c r="C2113">
        <v>-0.98776199554906097</v>
      </c>
      <c r="D2113">
        <v>0.18926532715956501</v>
      </c>
      <c r="E2113" t="s">
        <v>29</v>
      </c>
      <c r="F2113" t="s">
        <v>5664</v>
      </c>
    </row>
    <row r="2114" spans="1:6" x14ac:dyDescent="0.25">
      <c r="A2114" t="s">
        <v>5665</v>
      </c>
      <c r="B2114" t="s">
        <v>5665</v>
      </c>
      <c r="C2114">
        <v>-1.6142699848909201</v>
      </c>
      <c r="D2114">
        <v>6.9065105024526301E-3</v>
      </c>
      <c r="E2114" t="s">
        <v>29</v>
      </c>
      <c r="F2114" t="s">
        <v>1411</v>
      </c>
    </row>
    <row r="2115" spans="1:6" x14ac:dyDescent="0.25">
      <c r="A2115" t="s">
        <v>5666</v>
      </c>
      <c r="B2115" t="s">
        <v>5666</v>
      </c>
      <c r="C2115">
        <v>-0.90298100784089097</v>
      </c>
      <c r="D2115">
        <v>0.228265173742874</v>
      </c>
      <c r="E2115" t="s">
        <v>26</v>
      </c>
      <c r="F2115" t="s">
        <v>5667</v>
      </c>
    </row>
    <row r="2116" spans="1:6" x14ac:dyDescent="0.25">
      <c r="A2116" t="s">
        <v>5668</v>
      </c>
      <c r="B2116" t="s">
        <v>5669</v>
      </c>
      <c r="C2116">
        <v>-1.92769957257353</v>
      </c>
      <c r="D2116">
        <v>7.4395628631520397E-3</v>
      </c>
      <c r="E2116" t="s">
        <v>5670</v>
      </c>
      <c r="F2116" t="s">
        <v>483</v>
      </c>
    </row>
    <row r="2117" spans="1:6" x14ac:dyDescent="0.25">
      <c r="A2117" t="s">
        <v>5671</v>
      </c>
      <c r="B2117" t="s">
        <v>5671</v>
      </c>
      <c r="C2117">
        <v>-0.86559446709564902</v>
      </c>
      <c r="D2117">
        <v>0.17656851562360601</v>
      </c>
      <c r="E2117" t="s">
        <v>705</v>
      </c>
      <c r="F2117" t="s">
        <v>3332</v>
      </c>
    </row>
    <row r="2118" spans="1:6" x14ac:dyDescent="0.25">
      <c r="A2118" t="s">
        <v>5672</v>
      </c>
      <c r="B2118" t="s">
        <v>5672</v>
      </c>
      <c r="C2118">
        <v>-0.14282440881112901</v>
      </c>
      <c r="D2118">
        <v>0.85318170007968797</v>
      </c>
      <c r="E2118" t="s">
        <v>112</v>
      </c>
      <c r="F2118" t="s">
        <v>133</v>
      </c>
    </row>
    <row r="2119" spans="1:6" x14ac:dyDescent="0.25">
      <c r="A2119" t="s">
        <v>5673</v>
      </c>
      <c r="B2119" t="s">
        <v>5673</v>
      </c>
      <c r="C2119">
        <v>3.5243651278877498E-2</v>
      </c>
      <c r="D2119">
        <v>0.96662748446035296</v>
      </c>
      <c r="E2119" t="s">
        <v>26</v>
      </c>
      <c r="F2119" t="s">
        <v>5674</v>
      </c>
    </row>
    <row r="2120" spans="1:6" x14ac:dyDescent="0.25">
      <c r="A2120" t="s">
        <v>5675</v>
      </c>
      <c r="B2120" t="s">
        <v>5675</v>
      </c>
      <c r="C2120">
        <v>0.44705753844037099</v>
      </c>
      <c r="D2120">
        <v>0.484378644576336</v>
      </c>
      <c r="E2120" t="s">
        <v>29</v>
      </c>
      <c r="F2120" t="s">
        <v>53</v>
      </c>
    </row>
    <row r="2121" spans="1:6" x14ac:dyDescent="0.25">
      <c r="A2121" t="s">
        <v>5676</v>
      </c>
      <c r="B2121" t="s">
        <v>5677</v>
      </c>
      <c r="C2121">
        <v>0.184296719570479</v>
      </c>
      <c r="D2121">
        <v>0.81439774546764299</v>
      </c>
      <c r="E2121" t="s">
        <v>5678</v>
      </c>
      <c r="F2121" t="s">
        <v>5679</v>
      </c>
    </row>
    <row r="2122" spans="1:6" x14ac:dyDescent="0.25">
      <c r="A2122" t="s">
        <v>5680</v>
      </c>
      <c r="B2122" t="s">
        <v>53</v>
      </c>
      <c r="C2122">
        <v>0.56552716062788699</v>
      </c>
      <c r="D2122">
        <v>0.465671499052977</v>
      </c>
      <c r="E2122" t="s">
        <v>53</v>
      </c>
      <c r="F2122" t="s">
        <v>53</v>
      </c>
    </row>
    <row r="2123" spans="1:6" x14ac:dyDescent="0.25">
      <c r="A2123" t="s">
        <v>5681</v>
      </c>
      <c r="B2123" t="s">
        <v>5682</v>
      </c>
      <c r="C2123">
        <v>0.20908128837392401</v>
      </c>
      <c r="D2123">
        <v>0.87683212929934196</v>
      </c>
      <c r="E2123" t="s">
        <v>5683</v>
      </c>
      <c r="F2123" t="s">
        <v>5684</v>
      </c>
    </row>
    <row r="2124" spans="1:6" x14ac:dyDescent="0.25">
      <c r="A2124" t="s">
        <v>5685</v>
      </c>
      <c r="B2124" t="s">
        <v>5685</v>
      </c>
      <c r="C2124">
        <v>0.88436757577624203</v>
      </c>
      <c r="D2124">
        <v>0.19936519544315001</v>
      </c>
      <c r="E2124" t="s">
        <v>29</v>
      </c>
      <c r="F2124" t="s">
        <v>1587</v>
      </c>
    </row>
    <row r="2125" spans="1:6" x14ac:dyDescent="0.25">
      <c r="A2125" t="s">
        <v>5686</v>
      </c>
      <c r="B2125" t="s">
        <v>5686</v>
      </c>
      <c r="C2125">
        <v>0.62194420765339598</v>
      </c>
      <c r="D2125">
        <v>0.391084938637838</v>
      </c>
      <c r="E2125" t="s">
        <v>112</v>
      </c>
      <c r="F2125" t="s">
        <v>1368</v>
      </c>
    </row>
    <row r="2126" spans="1:6" x14ac:dyDescent="0.25">
      <c r="A2126" t="s">
        <v>5687</v>
      </c>
      <c r="B2126" t="s">
        <v>5687</v>
      </c>
      <c r="C2126">
        <v>-0.32934184021603502</v>
      </c>
      <c r="D2126">
        <v>0.65532143020695299</v>
      </c>
      <c r="E2126" t="s">
        <v>29</v>
      </c>
      <c r="F2126" t="s">
        <v>5688</v>
      </c>
    </row>
    <row r="2127" spans="1:6" x14ac:dyDescent="0.25">
      <c r="A2127" t="s">
        <v>5689</v>
      </c>
      <c r="B2127" t="s">
        <v>5689</v>
      </c>
      <c r="C2127">
        <v>0.349490519117723</v>
      </c>
      <c r="D2127">
        <v>0.54695384969281302</v>
      </c>
      <c r="E2127" t="s">
        <v>112</v>
      </c>
      <c r="F2127" t="s">
        <v>564</v>
      </c>
    </row>
    <row r="2128" spans="1:6" x14ac:dyDescent="0.25">
      <c r="A2128" t="s">
        <v>5690</v>
      </c>
      <c r="B2128" t="s">
        <v>5690</v>
      </c>
      <c r="C2128">
        <v>0.75267949243991406</v>
      </c>
      <c r="D2128">
        <v>0.24616412203233801</v>
      </c>
      <c r="E2128" t="s">
        <v>5691</v>
      </c>
      <c r="F2128" t="s">
        <v>5692</v>
      </c>
    </row>
    <row r="2129" spans="1:6" x14ac:dyDescent="0.25">
      <c r="A2129" t="s">
        <v>5693</v>
      </c>
      <c r="B2129" t="s">
        <v>5693</v>
      </c>
      <c r="C2129">
        <v>-0.27758420936106498</v>
      </c>
      <c r="D2129">
        <v>0.80893813524242097</v>
      </c>
      <c r="E2129" t="s">
        <v>645</v>
      </c>
      <c r="F2129" t="s">
        <v>5694</v>
      </c>
    </row>
    <row r="2130" spans="1:6" x14ac:dyDescent="0.25">
      <c r="A2130" t="s">
        <v>5695</v>
      </c>
      <c r="B2130" t="s">
        <v>5696</v>
      </c>
      <c r="C2130">
        <v>-0.49770913339202399</v>
      </c>
      <c r="D2130">
        <v>0.51505090745219495</v>
      </c>
      <c r="E2130" t="s">
        <v>5697</v>
      </c>
      <c r="F2130" t="s">
        <v>5698</v>
      </c>
    </row>
    <row r="2131" spans="1:6" x14ac:dyDescent="0.25">
      <c r="A2131" t="s">
        <v>5699</v>
      </c>
      <c r="B2131" t="s">
        <v>5700</v>
      </c>
      <c r="C2131">
        <v>-0.76306129714315196</v>
      </c>
      <c r="D2131">
        <v>0.27707126027701601</v>
      </c>
      <c r="E2131" t="s">
        <v>5701</v>
      </c>
      <c r="F2131" t="s">
        <v>5702</v>
      </c>
    </row>
    <row r="2132" spans="1:6" x14ac:dyDescent="0.25">
      <c r="A2132" t="s">
        <v>5703</v>
      </c>
      <c r="B2132" t="s">
        <v>5704</v>
      </c>
      <c r="C2132">
        <v>-0.53818782024297196</v>
      </c>
      <c r="D2132">
        <v>0.33883507287251202</v>
      </c>
      <c r="E2132" t="s">
        <v>5705</v>
      </c>
      <c r="F2132" t="s">
        <v>1416</v>
      </c>
    </row>
    <row r="2133" spans="1:6" x14ac:dyDescent="0.25">
      <c r="A2133" t="s">
        <v>5706</v>
      </c>
      <c r="B2133" t="s">
        <v>5707</v>
      </c>
      <c r="C2133">
        <v>0.17479016919641999</v>
      </c>
      <c r="D2133">
        <v>0.87629144928473202</v>
      </c>
      <c r="E2133" t="s">
        <v>5708</v>
      </c>
      <c r="F2133" t="s">
        <v>5709</v>
      </c>
    </row>
    <row r="2134" spans="1:6" x14ac:dyDescent="0.25">
      <c r="A2134" t="s">
        <v>5710</v>
      </c>
      <c r="B2134" t="s">
        <v>5711</v>
      </c>
      <c r="C2134">
        <v>1.09544152235008</v>
      </c>
      <c r="D2134">
        <v>0.132720909360179</v>
      </c>
      <c r="E2134" t="s">
        <v>5712</v>
      </c>
      <c r="F2134" t="s">
        <v>5713</v>
      </c>
    </row>
    <row r="2135" spans="1:6" x14ac:dyDescent="0.25">
      <c r="A2135" t="s">
        <v>5714</v>
      </c>
      <c r="B2135" t="s">
        <v>5715</v>
      </c>
      <c r="C2135">
        <v>1.7800766139159101</v>
      </c>
      <c r="D2135">
        <v>1.23277095901561E-2</v>
      </c>
      <c r="E2135" t="s">
        <v>5716</v>
      </c>
      <c r="F2135" t="s">
        <v>5717</v>
      </c>
    </row>
    <row r="2136" spans="1:6" x14ac:dyDescent="0.25">
      <c r="A2136" t="s">
        <v>5718</v>
      </c>
      <c r="B2136" t="s">
        <v>5719</v>
      </c>
      <c r="C2136">
        <v>1.3508757511880201</v>
      </c>
      <c r="D2136">
        <v>0.139054974262972</v>
      </c>
      <c r="E2136" t="s">
        <v>5720</v>
      </c>
      <c r="F2136" t="s">
        <v>5721</v>
      </c>
    </row>
    <row r="2137" spans="1:6" x14ac:dyDescent="0.25">
      <c r="A2137" t="s">
        <v>5722</v>
      </c>
      <c r="B2137" t="s">
        <v>5722</v>
      </c>
      <c r="C2137">
        <v>0.31500201017722701</v>
      </c>
      <c r="D2137">
        <v>0.77439230346998</v>
      </c>
      <c r="E2137" t="s">
        <v>5723</v>
      </c>
      <c r="F2137" t="s">
        <v>1980</v>
      </c>
    </row>
    <row r="2138" spans="1:6" x14ac:dyDescent="0.25">
      <c r="A2138" t="s">
        <v>5724</v>
      </c>
      <c r="B2138" t="s">
        <v>5724</v>
      </c>
      <c r="C2138">
        <v>4.8996500000371901</v>
      </c>
      <c r="D2138" s="1">
        <v>1.96743669917073E-17</v>
      </c>
      <c r="E2138" t="s">
        <v>29</v>
      </c>
      <c r="F2138" t="s">
        <v>5662</v>
      </c>
    </row>
    <row r="2139" spans="1:6" x14ac:dyDescent="0.25">
      <c r="A2139" t="s">
        <v>5725</v>
      </c>
      <c r="B2139" t="s">
        <v>5725</v>
      </c>
      <c r="C2139">
        <v>3.7115825396144002</v>
      </c>
      <c r="D2139" s="1">
        <v>2.2333521560870899E-11</v>
      </c>
      <c r="E2139" t="s">
        <v>492</v>
      </c>
      <c r="F2139" t="s">
        <v>5726</v>
      </c>
    </row>
    <row r="2140" spans="1:6" x14ac:dyDescent="0.25">
      <c r="A2140" t="s">
        <v>5727</v>
      </c>
      <c r="B2140" t="s">
        <v>5727</v>
      </c>
      <c r="C2140">
        <v>3.0196592980025598</v>
      </c>
      <c r="D2140" s="1">
        <v>4.3131982870361302E-5</v>
      </c>
      <c r="E2140" t="s">
        <v>29</v>
      </c>
      <c r="F2140" t="s">
        <v>53</v>
      </c>
    </row>
    <row r="2141" spans="1:6" x14ac:dyDescent="0.25">
      <c r="A2141" t="s">
        <v>5728</v>
      </c>
      <c r="B2141" t="s">
        <v>5728</v>
      </c>
      <c r="C2141">
        <v>2.13461244817967</v>
      </c>
      <c r="D2141">
        <v>7.0369239588447105E-4</v>
      </c>
      <c r="E2141" t="s">
        <v>29</v>
      </c>
      <c r="F2141" t="s">
        <v>1169</v>
      </c>
    </row>
    <row r="2142" spans="1:6" x14ac:dyDescent="0.25">
      <c r="A2142" t="s">
        <v>5729</v>
      </c>
      <c r="B2142" t="s">
        <v>5730</v>
      </c>
      <c r="C2142">
        <v>2.44156549792429</v>
      </c>
      <c r="D2142" s="1">
        <v>2.6097063334716002E-9</v>
      </c>
      <c r="E2142" t="s">
        <v>5731</v>
      </c>
      <c r="F2142" t="s">
        <v>5732</v>
      </c>
    </row>
    <row r="2143" spans="1:6" x14ac:dyDescent="0.25">
      <c r="A2143" t="s">
        <v>5733</v>
      </c>
      <c r="B2143" t="s">
        <v>5733</v>
      </c>
      <c r="C2143">
        <v>4.4428094251905499</v>
      </c>
      <c r="D2143" s="1">
        <v>2.87031856280027E-13</v>
      </c>
      <c r="E2143" t="s">
        <v>5734</v>
      </c>
      <c r="F2143" t="s">
        <v>5735</v>
      </c>
    </row>
    <row r="2144" spans="1:6" x14ac:dyDescent="0.25">
      <c r="A2144" t="s">
        <v>5736</v>
      </c>
      <c r="B2144" t="s">
        <v>5736</v>
      </c>
      <c r="C2144">
        <v>4.2801427635331804</v>
      </c>
      <c r="D2144" s="1">
        <v>5.3371742133662598E-13</v>
      </c>
      <c r="E2144" t="s">
        <v>29</v>
      </c>
      <c r="F2144" t="s">
        <v>5737</v>
      </c>
    </row>
    <row r="2145" spans="1:6" x14ac:dyDescent="0.25">
      <c r="A2145" t="s">
        <v>5738</v>
      </c>
      <c r="B2145" t="s">
        <v>5739</v>
      </c>
      <c r="C2145">
        <v>3.9809982990753401</v>
      </c>
      <c r="D2145" s="1">
        <v>3.4177319643682901E-12</v>
      </c>
      <c r="E2145" t="s">
        <v>538</v>
      </c>
      <c r="F2145" t="s">
        <v>5740</v>
      </c>
    </row>
    <row r="2146" spans="1:6" x14ac:dyDescent="0.25">
      <c r="A2146" t="s">
        <v>5741</v>
      </c>
      <c r="B2146" t="s">
        <v>53</v>
      </c>
      <c r="C2146">
        <v>1.41659575238373</v>
      </c>
      <c r="D2146">
        <v>8.2514095488296593E-2</v>
      </c>
      <c r="E2146" t="s">
        <v>53</v>
      </c>
      <c r="F2146" t="s">
        <v>53</v>
      </c>
    </row>
    <row r="2147" spans="1:6" x14ac:dyDescent="0.25">
      <c r="A2147" t="s">
        <v>5742</v>
      </c>
      <c r="B2147" t="s">
        <v>5742</v>
      </c>
      <c r="C2147">
        <v>5.7361900383715199</v>
      </c>
      <c r="D2147" s="1">
        <v>4.7175466784378798E-26</v>
      </c>
      <c r="E2147" t="s">
        <v>29</v>
      </c>
      <c r="F2147" t="s">
        <v>5743</v>
      </c>
    </row>
    <row r="2148" spans="1:6" x14ac:dyDescent="0.25">
      <c r="A2148" t="s">
        <v>5744</v>
      </c>
      <c r="B2148" t="s">
        <v>5745</v>
      </c>
      <c r="C2148">
        <v>4.7338021460670303</v>
      </c>
      <c r="D2148" s="1">
        <v>8.1763188156800094E-24</v>
      </c>
      <c r="E2148" t="s">
        <v>5746</v>
      </c>
      <c r="F2148" t="s">
        <v>5747</v>
      </c>
    </row>
    <row r="2149" spans="1:6" x14ac:dyDescent="0.25">
      <c r="A2149" t="s">
        <v>5748</v>
      </c>
      <c r="B2149" t="s">
        <v>5748</v>
      </c>
      <c r="C2149">
        <v>2.8217240338080001</v>
      </c>
      <c r="D2149" s="1">
        <v>6.4221202739963903E-6</v>
      </c>
      <c r="E2149" t="s">
        <v>29</v>
      </c>
      <c r="F2149" t="s">
        <v>53</v>
      </c>
    </row>
    <row r="2150" spans="1:6" x14ac:dyDescent="0.25">
      <c r="A2150" t="s">
        <v>5749</v>
      </c>
      <c r="B2150" t="s">
        <v>5750</v>
      </c>
      <c r="C2150">
        <v>7.2140163989975203</v>
      </c>
      <c r="D2150" s="1">
        <v>6.7005129648371596E-42</v>
      </c>
      <c r="E2150" t="s">
        <v>26</v>
      </c>
      <c r="F2150" t="s">
        <v>5751</v>
      </c>
    </row>
    <row r="2151" spans="1:6" x14ac:dyDescent="0.25">
      <c r="A2151" t="s">
        <v>5752</v>
      </c>
      <c r="B2151" t="s">
        <v>5753</v>
      </c>
      <c r="C2151">
        <v>4.2097609538317498</v>
      </c>
      <c r="D2151" s="1">
        <v>8.7947307767751698E-16</v>
      </c>
      <c r="E2151" t="s">
        <v>5754</v>
      </c>
      <c r="F2151" t="s">
        <v>5755</v>
      </c>
    </row>
    <row r="2152" spans="1:6" x14ac:dyDescent="0.25">
      <c r="A2152" t="s">
        <v>5756</v>
      </c>
      <c r="B2152" t="s">
        <v>5756</v>
      </c>
      <c r="C2152">
        <v>4.6735581971755398</v>
      </c>
      <c r="D2152" s="1">
        <v>2.6079384113084398E-16</v>
      </c>
      <c r="E2152" t="s">
        <v>26</v>
      </c>
      <c r="F2152" t="s">
        <v>5757</v>
      </c>
    </row>
    <row r="2153" spans="1:6" x14ac:dyDescent="0.25">
      <c r="A2153" t="s">
        <v>5758</v>
      </c>
      <c r="B2153" t="s">
        <v>5758</v>
      </c>
      <c r="C2153">
        <v>3.3821974296315198</v>
      </c>
      <c r="D2153" s="1">
        <v>1.6972963047386902E-8</v>
      </c>
      <c r="E2153" t="s">
        <v>29</v>
      </c>
      <c r="F2153" t="s">
        <v>53</v>
      </c>
    </row>
    <row r="2154" spans="1:6" x14ac:dyDescent="0.25">
      <c r="A2154" t="s">
        <v>5759</v>
      </c>
      <c r="B2154" t="s">
        <v>5759</v>
      </c>
      <c r="C2154">
        <v>3.5406148667065498</v>
      </c>
      <c r="D2154" s="1">
        <v>3.6077747881278898E-13</v>
      </c>
      <c r="E2154" t="s">
        <v>26</v>
      </c>
      <c r="F2154" t="s">
        <v>5760</v>
      </c>
    </row>
    <row r="2155" spans="1:6" x14ac:dyDescent="0.25">
      <c r="A2155" t="s">
        <v>5761</v>
      </c>
      <c r="B2155" t="s">
        <v>5761</v>
      </c>
      <c r="C2155">
        <v>4.8314950072826299</v>
      </c>
      <c r="D2155" s="1">
        <v>1.27702795816463E-26</v>
      </c>
      <c r="E2155" t="s">
        <v>26</v>
      </c>
      <c r="F2155" t="s">
        <v>5762</v>
      </c>
    </row>
    <row r="2156" spans="1:6" x14ac:dyDescent="0.25">
      <c r="A2156" t="s">
        <v>5763</v>
      </c>
      <c r="B2156" t="s">
        <v>5763</v>
      </c>
      <c r="C2156">
        <v>3.87302224879326</v>
      </c>
      <c r="D2156" s="1">
        <v>1.8807200098014699E-20</v>
      </c>
      <c r="E2156" t="s">
        <v>5764</v>
      </c>
      <c r="F2156" t="s">
        <v>5765</v>
      </c>
    </row>
    <row r="2157" spans="1:6" x14ac:dyDescent="0.25">
      <c r="A2157" t="s">
        <v>5766</v>
      </c>
      <c r="B2157" t="s">
        <v>5767</v>
      </c>
      <c r="C2157">
        <v>4.1813645326303401</v>
      </c>
      <c r="D2157" s="1">
        <v>1.2428061521406999E-20</v>
      </c>
      <c r="E2157" t="s">
        <v>5768</v>
      </c>
      <c r="F2157" t="s">
        <v>5769</v>
      </c>
    </row>
    <row r="2158" spans="1:6" x14ac:dyDescent="0.25">
      <c r="A2158" t="s">
        <v>5770</v>
      </c>
      <c r="B2158" t="s">
        <v>5771</v>
      </c>
      <c r="C2158">
        <v>2.5668190878705999</v>
      </c>
      <c r="D2158" s="1">
        <v>3.5194608219649899E-5</v>
      </c>
      <c r="E2158" t="s">
        <v>26</v>
      </c>
      <c r="F2158" t="s">
        <v>5772</v>
      </c>
    </row>
    <row r="2159" spans="1:6" x14ac:dyDescent="0.25">
      <c r="A2159" t="s">
        <v>5773</v>
      </c>
      <c r="B2159" t="s">
        <v>5774</v>
      </c>
      <c r="C2159">
        <v>4.4432038274875696</v>
      </c>
      <c r="D2159" s="1">
        <v>9.7486173465002698E-15</v>
      </c>
      <c r="E2159" t="s">
        <v>5775</v>
      </c>
      <c r="F2159" t="s">
        <v>5776</v>
      </c>
    </row>
    <row r="2160" spans="1:6" x14ac:dyDescent="0.25">
      <c r="A2160" t="s">
        <v>5777</v>
      </c>
      <c r="B2160" t="s">
        <v>5778</v>
      </c>
      <c r="C2160">
        <v>3.98364161424966</v>
      </c>
      <c r="D2160" s="1">
        <v>1.19130931105894E-8</v>
      </c>
      <c r="E2160" t="s">
        <v>26</v>
      </c>
      <c r="F2160" t="s">
        <v>5779</v>
      </c>
    </row>
    <row r="2161" spans="1:6" x14ac:dyDescent="0.25">
      <c r="A2161" t="s">
        <v>5780</v>
      </c>
      <c r="B2161" t="s">
        <v>5780</v>
      </c>
      <c r="C2161">
        <v>4.4990944938702198</v>
      </c>
      <c r="D2161" s="1">
        <v>3.6959523428969002E-13</v>
      </c>
      <c r="E2161" t="s">
        <v>29</v>
      </c>
      <c r="F2161" t="s">
        <v>5781</v>
      </c>
    </row>
    <row r="2162" spans="1:6" x14ac:dyDescent="0.25">
      <c r="A2162" t="s">
        <v>5782</v>
      </c>
      <c r="B2162" t="s">
        <v>5782</v>
      </c>
      <c r="C2162">
        <v>3.7931762200605599</v>
      </c>
      <c r="D2162" s="1">
        <v>1.0205303504185E-5</v>
      </c>
      <c r="E2162" t="s">
        <v>5783</v>
      </c>
      <c r="F2162" t="s">
        <v>5784</v>
      </c>
    </row>
    <row r="2163" spans="1:6" x14ac:dyDescent="0.25">
      <c r="A2163" t="s">
        <v>5785</v>
      </c>
      <c r="B2163" t="s">
        <v>5785</v>
      </c>
      <c r="C2163">
        <v>5.3610199751585803</v>
      </c>
      <c r="D2163" s="1">
        <v>1.46867486880055E-18</v>
      </c>
      <c r="E2163" t="s">
        <v>26</v>
      </c>
      <c r="F2163" t="s">
        <v>5786</v>
      </c>
    </row>
    <row r="2164" spans="1:6" x14ac:dyDescent="0.25">
      <c r="A2164" t="s">
        <v>5787</v>
      </c>
      <c r="B2164" t="s">
        <v>5788</v>
      </c>
      <c r="C2164">
        <v>3.8092022048830101</v>
      </c>
      <c r="D2164" s="1">
        <v>3.9683787780074702E-12</v>
      </c>
      <c r="E2164" t="s">
        <v>5789</v>
      </c>
      <c r="F2164" t="s">
        <v>5790</v>
      </c>
    </row>
    <row r="2165" spans="1:6" x14ac:dyDescent="0.25">
      <c r="A2165" t="s">
        <v>5791</v>
      </c>
      <c r="B2165" t="s">
        <v>5791</v>
      </c>
      <c r="C2165">
        <v>3.02157424503481</v>
      </c>
      <c r="D2165" s="1">
        <v>1.2821287090314701E-6</v>
      </c>
      <c r="E2165" t="s">
        <v>29</v>
      </c>
      <c r="F2165" t="s">
        <v>5792</v>
      </c>
    </row>
    <row r="2166" spans="1:6" x14ac:dyDescent="0.25">
      <c r="A2166" t="s">
        <v>5793</v>
      </c>
      <c r="B2166" t="s">
        <v>5793</v>
      </c>
      <c r="C2166">
        <v>3.8661418196714901</v>
      </c>
      <c r="D2166" s="1">
        <v>4.0552564159588502E-13</v>
      </c>
      <c r="E2166" t="s">
        <v>5789</v>
      </c>
      <c r="F2166" t="s">
        <v>5794</v>
      </c>
    </row>
    <row r="2167" spans="1:6" x14ac:dyDescent="0.25">
      <c r="A2167" t="s">
        <v>5795</v>
      </c>
      <c r="B2167" t="s">
        <v>5795</v>
      </c>
      <c r="C2167">
        <v>4.14426784963094</v>
      </c>
      <c r="D2167" s="1">
        <v>3.8212702399168697E-15</v>
      </c>
      <c r="E2167" t="s">
        <v>29</v>
      </c>
      <c r="F2167" t="s">
        <v>5796</v>
      </c>
    </row>
    <row r="2168" spans="1:6" x14ac:dyDescent="0.25">
      <c r="A2168" t="s">
        <v>5797</v>
      </c>
      <c r="B2168" t="s">
        <v>5797</v>
      </c>
      <c r="C2168">
        <v>4.2039266822514998</v>
      </c>
      <c r="D2168" s="1">
        <v>2.5509154908225299E-15</v>
      </c>
      <c r="E2168" t="s">
        <v>5789</v>
      </c>
      <c r="F2168" t="s">
        <v>5798</v>
      </c>
    </row>
    <row r="2169" spans="1:6" x14ac:dyDescent="0.25">
      <c r="A2169" t="s">
        <v>5799</v>
      </c>
      <c r="B2169" t="s">
        <v>5800</v>
      </c>
      <c r="C2169">
        <v>4.3125028440156497</v>
      </c>
      <c r="D2169" s="1">
        <v>8.5475190040399499E-15</v>
      </c>
      <c r="E2169" t="s">
        <v>5801</v>
      </c>
      <c r="F2169" t="s">
        <v>5802</v>
      </c>
    </row>
    <row r="2170" spans="1:6" x14ac:dyDescent="0.25">
      <c r="A2170" t="s">
        <v>5803</v>
      </c>
      <c r="B2170" t="s">
        <v>5803</v>
      </c>
      <c r="C2170">
        <v>3.7476209549803201</v>
      </c>
      <c r="D2170" s="1">
        <v>2.6419175103699798E-21</v>
      </c>
      <c r="E2170" t="s">
        <v>29</v>
      </c>
      <c r="F2170" t="s">
        <v>5804</v>
      </c>
    </row>
    <row r="2171" spans="1:6" x14ac:dyDescent="0.25">
      <c r="A2171" t="s">
        <v>5805</v>
      </c>
      <c r="B2171" t="s">
        <v>5805</v>
      </c>
      <c r="C2171">
        <v>3.9789582443806801</v>
      </c>
      <c r="D2171" s="1">
        <v>3.6371726742599698E-16</v>
      </c>
      <c r="E2171" t="s">
        <v>29</v>
      </c>
      <c r="F2171" t="s">
        <v>5806</v>
      </c>
    </row>
    <row r="2172" spans="1:6" x14ac:dyDescent="0.25">
      <c r="A2172" t="s">
        <v>5807</v>
      </c>
      <c r="B2172" t="s">
        <v>5807</v>
      </c>
      <c r="C2172">
        <v>3.1503059017376098</v>
      </c>
      <c r="D2172" s="1">
        <v>1.5663796257748501E-7</v>
      </c>
      <c r="E2172" t="s">
        <v>29</v>
      </c>
      <c r="F2172" t="s">
        <v>5808</v>
      </c>
    </row>
    <row r="2173" spans="1:6" x14ac:dyDescent="0.25">
      <c r="A2173" t="s">
        <v>5809</v>
      </c>
      <c r="B2173" t="s">
        <v>5809</v>
      </c>
      <c r="C2173">
        <v>5.1609547630269201</v>
      </c>
      <c r="D2173" s="1">
        <v>8.1763188156800094E-24</v>
      </c>
      <c r="E2173" t="s">
        <v>29</v>
      </c>
      <c r="F2173" t="s">
        <v>5810</v>
      </c>
    </row>
    <row r="2174" spans="1:6" x14ac:dyDescent="0.25">
      <c r="A2174" t="s">
        <v>5811</v>
      </c>
      <c r="B2174" t="s">
        <v>5811</v>
      </c>
      <c r="C2174">
        <v>4.4135563965760296</v>
      </c>
      <c r="D2174" s="1">
        <v>1.2574786640139201E-12</v>
      </c>
      <c r="E2174" t="s">
        <v>29</v>
      </c>
      <c r="F2174" t="s">
        <v>5812</v>
      </c>
    </row>
    <row r="2175" spans="1:6" x14ac:dyDescent="0.25">
      <c r="A2175" t="s">
        <v>5813</v>
      </c>
      <c r="B2175" t="s">
        <v>5813</v>
      </c>
      <c r="C2175">
        <v>5.2687029993229197</v>
      </c>
      <c r="D2175" s="1">
        <v>4.93456680625121E-27</v>
      </c>
      <c r="E2175" t="s">
        <v>29</v>
      </c>
      <c r="F2175" t="s">
        <v>5814</v>
      </c>
    </row>
    <row r="2176" spans="1:6" x14ac:dyDescent="0.25">
      <c r="A2176" t="s">
        <v>5815</v>
      </c>
      <c r="B2176" t="s">
        <v>5815</v>
      </c>
      <c r="C2176">
        <v>4.61967541582663</v>
      </c>
      <c r="D2176" s="1">
        <v>2.7526820548079598E-18</v>
      </c>
      <c r="E2176" t="s">
        <v>29</v>
      </c>
      <c r="F2176" t="s">
        <v>5816</v>
      </c>
    </row>
    <row r="2177" spans="1:6" x14ac:dyDescent="0.25">
      <c r="A2177" t="s">
        <v>5817</v>
      </c>
      <c r="B2177" t="s">
        <v>5817</v>
      </c>
      <c r="C2177">
        <v>4.2131886730941899</v>
      </c>
      <c r="D2177" s="1">
        <v>4.3754105900540801E-15</v>
      </c>
      <c r="E2177" t="s">
        <v>29</v>
      </c>
      <c r="F2177" t="s">
        <v>5818</v>
      </c>
    </row>
    <row r="2178" spans="1:6" x14ac:dyDescent="0.25">
      <c r="A2178" t="s">
        <v>5819</v>
      </c>
      <c r="B2178" t="s">
        <v>53</v>
      </c>
      <c r="C2178">
        <v>4.3426581537652797</v>
      </c>
      <c r="D2178" s="1">
        <v>1.10559660230071E-16</v>
      </c>
      <c r="E2178" t="s">
        <v>53</v>
      </c>
      <c r="F2178" t="s">
        <v>53</v>
      </c>
    </row>
    <row r="2179" spans="1:6" x14ac:dyDescent="0.25">
      <c r="A2179" t="s">
        <v>5820</v>
      </c>
      <c r="B2179" t="s">
        <v>5820</v>
      </c>
      <c r="C2179">
        <v>2.3757710611125198</v>
      </c>
      <c r="D2179" s="1">
        <v>1.1624966998354201E-5</v>
      </c>
      <c r="E2179" t="s">
        <v>29</v>
      </c>
      <c r="F2179" t="s">
        <v>53</v>
      </c>
    </row>
    <row r="2180" spans="1:6" x14ac:dyDescent="0.25">
      <c r="A2180" t="s">
        <v>5821</v>
      </c>
      <c r="B2180" t="s">
        <v>5821</v>
      </c>
      <c r="C2180">
        <v>3.5031100961532702</v>
      </c>
      <c r="D2180" s="1">
        <v>9.5857077509569194E-10</v>
      </c>
      <c r="E2180" t="s">
        <v>29</v>
      </c>
      <c r="F2180" t="s">
        <v>53</v>
      </c>
    </row>
    <row r="2181" spans="1:6" x14ac:dyDescent="0.25">
      <c r="A2181" t="s">
        <v>5822</v>
      </c>
      <c r="B2181" t="s">
        <v>5822</v>
      </c>
      <c r="C2181">
        <v>3.3774124445039</v>
      </c>
      <c r="D2181" s="1">
        <v>9.5187667357650201E-11</v>
      </c>
      <c r="E2181" t="s">
        <v>29</v>
      </c>
      <c r="F2181" t="s">
        <v>53</v>
      </c>
    </row>
    <row r="2182" spans="1:6" x14ac:dyDescent="0.25">
      <c r="A2182" t="s">
        <v>5823</v>
      </c>
      <c r="B2182" t="s">
        <v>5823</v>
      </c>
      <c r="C2182">
        <v>2.1758890681654499</v>
      </c>
      <c r="D2182" s="1">
        <v>1.6852907929447399E-6</v>
      </c>
      <c r="E2182" t="s">
        <v>3390</v>
      </c>
      <c r="F2182" t="s">
        <v>5824</v>
      </c>
    </row>
    <row r="2183" spans="1:6" x14ac:dyDescent="0.25">
      <c r="A2183" t="s">
        <v>5825</v>
      </c>
      <c r="B2183" t="s">
        <v>5825</v>
      </c>
      <c r="C2183">
        <v>3.2463298428132101</v>
      </c>
      <c r="D2183">
        <v>5.7546587835314298E-4</v>
      </c>
      <c r="E2183" t="s">
        <v>29</v>
      </c>
      <c r="F2183" t="s">
        <v>3281</v>
      </c>
    </row>
    <row r="2184" spans="1:6" x14ac:dyDescent="0.25">
      <c r="A2184" t="s">
        <v>5826</v>
      </c>
      <c r="B2184" t="s">
        <v>5826</v>
      </c>
      <c r="C2184">
        <v>3.51499713964323</v>
      </c>
      <c r="D2184" s="1">
        <v>1.82116551544926E-9</v>
      </c>
      <c r="E2184" t="s">
        <v>29</v>
      </c>
      <c r="F2184" t="s">
        <v>5827</v>
      </c>
    </row>
    <row r="2185" spans="1:6" x14ac:dyDescent="0.25">
      <c r="A2185" t="s">
        <v>5828</v>
      </c>
      <c r="B2185" t="s">
        <v>5828</v>
      </c>
      <c r="C2185">
        <v>4.1652800960860796</v>
      </c>
      <c r="D2185" s="1">
        <v>1.10385571952473E-11</v>
      </c>
      <c r="E2185" t="s">
        <v>29</v>
      </c>
      <c r="F2185" t="s">
        <v>2362</v>
      </c>
    </row>
    <row r="2186" spans="1:6" x14ac:dyDescent="0.25">
      <c r="A2186" t="s">
        <v>5829</v>
      </c>
      <c r="B2186" t="s">
        <v>5829</v>
      </c>
      <c r="C2186">
        <v>4.5204542456319796</v>
      </c>
      <c r="D2186" s="1">
        <v>1.81564440624556E-12</v>
      </c>
      <c r="E2186" t="s">
        <v>29</v>
      </c>
      <c r="F2186" t="s">
        <v>5830</v>
      </c>
    </row>
    <row r="2187" spans="1:6" x14ac:dyDescent="0.25">
      <c r="A2187" t="s">
        <v>5831</v>
      </c>
      <c r="B2187" t="s">
        <v>5831</v>
      </c>
      <c r="C2187">
        <v>1.94373968667627</v>
      </c>
      <c r="D2187">
        <v>9.7683704737018691E-4</v>
      </c>
      <c r="E2187" t="s">
        <v>29</v>
      </c>
      <c r="F2187" t="s">
        <v>53</v>
      </c>
    </row>
    <row r="2188" spans="1:6" x14ac:dyDescent="0.25">
      <c r="A2188" t="s">
        <v>5832</v>
      </c>
      <c r="B2188" t="s">
        <v>5832</v>
      </c>
      <c r="C2188">
        <v>3.3267302704847199</v>
      </c>
      <c r="D2188" s="1">
        <v>1.6852907929447399E-6</v>
      </c>
      <c r="E2188" t="s">
        <v>29</v>
      </c>
      <c r="F2188" t="s">
        <v>5833</v>
      </c>
    </row>
    <row r="2189" spans="1:6" x14ac:dyDescent="0.25">
      <c r="A2189" t="s">
        <v>5834</v>
      </c>
      <c r="B2189" t="s">
        <v>5835</v>
      </c>
      <c r="C2189">
        <v>4.4524630197498096</v>
      </c>
      <c r="D2189" s="1">
        <v>9.8474250221818309E-13</v>
      </c>
      <c r="E2189" t="s">
        <v>26</v>
      </c>
      <c r="F2189" t="s">
        <v>5836</v>
      </c>
    </row>
    <row r="2190" spans="1:6" x14ac:dyDescent="0.25">
      <c r="A2190" t="s">
        <v>5837</v>
      </c>
      <c r="B2190" t="s">
        <v>5838</v>
      </c>
      <c r="C2190">
        <v>2.55591178656034</v>
      </c>
      <c r="D2190" s="1">
        <v>9.3454784241686302E-8</v>
      </c>
      <c r="E2190" t="s">
        <v>5839</v>
      </c>
      <c r="F2190" t="s">
        <v>5840</v>
      </c>
    </row>
    <row r="2191" spans="1:6" x14ac:dyDescent="0.25">
      <c r="A2191" t="s">
        <v>5841</v>
      </c>
      <c r="B2191" t="s">
        <v>5841</v>
      </c>
      <c r="C2191">
        <v>4.1429730556041804</v>
      </c>
      <c r="D2191" s="1">
        <v>3.5274637705960401E-12</v>
      </c>
      <c r="E2191" t="s">
        <v>29</v>
      </c>
      <c r="F2191" t="s">
        <v>5842</v>
      </c>
    </row>
    <row r="2192" spans="1:6" x14ac:dyDescent="0.25">
      <c r="A2192" t="s">
        <v>5843</v>
      </c>
      <c r="B2192" t="s">
        <v>5843</v>
      </c>
      <c r="C2192">
        <v>2.3370350931135402</v>
      </c>
      <c r="D2192">
        <v>5.4282030680650496E-4</v>
      </c>
      <c r="E2192" t="s">
        <v>5783</v>
      </c>
      <c r="F2192" t="s">
        <v>5844</v>
      </c>
    </row>
    <row r="2193" spans="1:6" x14ac:dyDescent="0.25">
      <c r="A2193" t="s">
        <v>5845</v>
      </c>
      <c r="B2193" t="s">
        <v>5845</v>
      </c>
      <c r="C2193">
        <v>3.51263208484409</v>
      </c>
      <c r="D2193" s="1">
        <v>4.9479849413626701E-8</v>
      </c>
      <c r="E2193" t="s">
        <v>29</v>
      </c>
      <c r="F2193" t="s">
        <v>5846</v>
      </c>
    </row>
    <row r="2194" spans="1:6" x14ac:dyDescent="0.25">
      <c r="A2194" t="s">
        <v>5847</v>
      </c>
      <c r="B2194" t="s">
        <v>5847</v>
      </c>
      <c r="C2194">
        <v>5.7976007464955801</v>
      </c>
      <c r="D2194" s="1">
        <v>3.1787740148398302E-23</v>
      </c>
      <c r="E2194" t="s">
        <v>26</v>
      </c>
      <c r="F2194" t="s">
        <v>5751</v>
      </c>
    </row>
    <row r="2195" spans="1:6" x14ac:dyDescent="0.25">
      <c r="A2195" t="s">
        <v>5848</v>
      </c>
      <c r="B2195" t="s">
        <v>5849</v>
      </c>
      <c r="C2195">
        <v>-0.91282528081201497</v>
      </c>
      <c r="D2195">
        <v>5.5812804729040599E-2</v>
      </c>
      <c r="E2195" t="s">
        <v>5850</v>
      </c>
      <c r="F2195" t="s">
        <v>5851</v>
      </c>
    </row>
    <row r="2196" spans="1:6" x14ac:dyDescent="0.25">
      <c r="A2196" t="s">
        <v>5852</v>
      </c>
      <c r="B2196" t="s">
        <v>5852</v>
      </c>
      <c r="C2196">
        <v>3.8123644450174501</v>
      </c>
      <c r="D2196" s="1">
        <v>2.0458729915791699E-12</v>
      </c>
      <c r="E2196" t="s">
        <v>26</v>
      </c>
      <c r="F2196" t="s">
        <v>5853</v>
      </c>
    </row>
    <row r="2197" spans="1:6" x14ac:dyDescent="0.25">
      <c r="A2197" t="s">
        <v>5854</v>
      </c>
      <c r="B2197" t="s">
        <v>5855</v>
      </c>
      <c r="C2197">
        <v>1.811310287522</v>
      </c>
      <c r="D2197">
        <v>1.44011113501548E-2</v>
      </c>
      <c r="E2197" t="s">
        <v>5856</v>
      </c>
      <c r="F2197" t="s">
        <v>5857</v>
      </c>
    </row>
    <row r="2198" spans="1:6" x14ac:dyDescent="0.25">
      <c r="A2198" t="s">
        <v>5858</v>
      </c>
      <c r="B2198" t="s">
        <v>5859</v>
      </c>
      <c r="C2198">
        <v>0.96756199918486496</v>
      </c>
      <c r="D2198">
        <v>0.117584031506998</v>
      </c>
      <c r="E2198" t="s">
        <v>5860</v>
      </c>
      <c r="F2198" t="s">
        <v>5861</v>
      </c>
    </row>
    <row r="2199" spans="1:6" x14ac:dyDescent="0.25">
      <c r="A2199" t="s">
        <v>5862</v>
      </c>
      <c r="B2199" t="s">
        <v>5863</v>
      </c>
      <c r="C2199">
        <v>0.91433176589731102</v>
      </c>
      <c r="D2199">
        <v>8.4854642992915799E-2</v>
      </c>
      <c r="E2199" t="s">
        <v>5864</v>
      </c>
      <c r="F2199" t="s">
        <v>1531</v>
      </c>
    </row>
    <row r="2200" spans="1:6" x14ac:dyDescent="0.25">
      <c r="A2200" t="s">
        <v>5865</v>
      </c>
      <c r="B2200" t="s">
        <v>5865</v>
      </c>
      <c r="C2200">
        <v>0.420138909486301</v>
      </c>
      <c r="D2200">
        <v>0.52909630758986304</v>
      </c>
      <c r="E2200" t="s">
        <v>5866</v>
      </c>
      <c r="F2200" t="s">
        <v>710</v>
      </c>
    </row>
    <row r="2201" spans="1:6" x14ac:dyDescent="0.25">
      <c r="A2201" t="s">
        <v>5867</v>
      </c>
      <c r="B2201" t="s">
        <v>5868</v>
      </c>
      <c r="C2201">
        <v>0.315835437408581</v>
      </c>
      <c r="D2201">
        <v>0.58225619334176704</v>
      </c>
      <c r="E2201" t="s">
        <v>26</v>
      </c>
      <c r="F2201" t="s">
        <v>5869</v>
      </c>
    </row>
    <row r="2202" spans="1:6" x14ac:dyDescent="0.25">
      <c r="A2202" t="s">
        <v>5870</v>
      </c>
      <c r="B2202" t="s">
        <v>5870</v>
      </c>
      <c r="C2202">
        <v>0.149083148282075</v>
      </c>
      <c r="D2202">
        <v>0.85307907817642203</v>
      </c>
      <c r="E2202" t="s">
        <v>29</v>
      </c>
      <c r="F2202" t="s">
        <v>1983</v>
      </c>
    </row>
    <row r="2203" spans="1:6" x14ac:dyDescent="0.25">
      <c r="A2203" t="s">
        <v>5871</v>
      </c>
      <c r="B2203" t="s">
        <v>5871</v>
      </c>
      <c r="C2203">
        <v>0.60042829274210796</v>
      </c>
      <c r="D2203">
        <v>0.23585497898643901</v>
      </c>
      <c r="E2203" t="s">
        <v>5691</v>
      </c>
      <c r="F2203" t="s">
        <v>5872</v>
      </c>
    </row>
    <row r="2204" spans="1:6" x14ac:dyDescent="0.25">
      <c r="A2204" t="s">
        <v>5873</v>
      </c>
      <c r="B2204" t="s">
        <v>5873</v>
      </c>
      <c r="C2204">
        <v>0.69180812347585097</v>
      </c>
      <c r="D2204">
        <v>0.15361899150080799</v>
      </c>
      <c r="E2204" t="s">
        <v>5723</v>
      </c>
      <c r="F2204" t="s">
        <v>5874</v>
      </c>
    </row>
    <row r="2205" spans="1:6" x14ac:dyDescent="0.25">
      <c r="A2205" t="s">
        <v>5875</v>
      </c>
      <c r="B2205" t="s">
        <v>5875</v>
      </c>
      <c r="C2205">
        <v>0.761926992911231</v>
      </c>
      <c r="D2205">
        <v>0.190089250994631</v>
      </c>
      <c r="E2205" t="s">
        <v>29</v>
      </c>
      <c r="F2205" t="s">
        <v>5876</v>
      </c>
    </row>
    <row r="2206" spans="1:6" x14ac:dyDescent="0.25">
      <c r="A2206" t="s">
        <v>5877</v>
      </c>
      <c r="B2206" t="s">
        <v>5877</v>
      </c>
      <c r="C2206">
        <v>-0.40705691326243099</v>
      </c>
      <c r="D2206">
        <v>0.63094846165861895</v>
      </c>
      <c r="E2206" t="s">
        <v>2184</v>
      </c>
      <c r="F2206" t="s">
        <v>2441</v>
      </c>
    </row>
    <row r="2207" spans="1:6" x14ac:dyDescent="0.25">
      <c r="A2207" t="s">
        <v>5878</v>
      </c>
      <c r="B2207" t="s">
        <v>5878</v>
      </c>
      <c r="C2207">
        <v>-1.8974720512758001</v>
      </c>
      <c r="D2207">
        <v>1.4720987550700899E-2</v>
      </c>
      <c r="E2207" t="s">
        <v>2184</v>
      </c>
      <c r="F2207" t="s">
        <v>898</v>
      </c>
    </row>
    <row r="2208" spans="1:6" x14ac:dyDescent="0.25">
      <c r="A2208" t="s">
        <v>5879</v>
      </c>
      <c r="B2208" t="s">
        <v>5879</v>
      </c>
      <c r="C2208">
        <v>-3.1370590750083598</v>
      </c>
      <c r="D2208" s="1">
        <v>1.47510379839722E-10</v>
      </c>
      <c r="E2208" t="s">
        <v>551</v>
      </c>
      <c r="F2208" t="s">
        <v>5880</v>
      </c>
    </row>
    <row r="2209" spans="1:6" x14ac:dyDescent="0.25">
      <c r="A2209" t="s">
        <v>5881</v>
      </c>
      <c r="B2209" t="s">
        <v>5881</v>
      </c>
      <c r="C2209">
        <v>0.59975383073405997</v>
      </c>
      <c r="D2209">
        <v>0.47140807777931698</v>
      </c>
      <c r="E2209" t="s">
        <v>29</v>
      </c>
      <c r="F2209" t="s">
        <v>53</v>
      </c>
    </row>
    <row r="2210" spans="1:6" x14ac:dyDescent="0.25">
      <c r="A2210" t="s">
        <v>5882</v>
      </c>
      <c r="B2210" t="s">
        <v>5882</v>
      </c>
      <c r="C2210">
        <v>-0.11390955984255299</v>
      </c>
      <c r="D2210">
        <v>0.89673570254505797</v>
      </c>
      <c r="E2210" t="s">
        <v>5883</v>
      </c>
      <c r="F2210" t="s">
        <v>2246</v>
      </c>
    </row>
    <row r="2211" spans="1:6" x14ac:dyDescent="0.25">
      <c r="A2211" t="s">
        <v>5884</v>
      </c>
      <c r="B2211" t="s">
        <v>5884</v>
      </c>
      <c r="C2211">
        <v>0.50123668286768397</v>
      </c>
      <c r="D2211">
        <v>0.666658125731318</v>
      </c>
      <c r="E2211" t="s">
        <v>29</v>
      </c>
      <c r="F2211" t="s">
        <v>2074</v>
      </c>
    </row>
    <row r="2212" spans="1:6" x14ac:dyDescent="0.25">
      <c r="A2212" t="s">
        <v>5885</v>
      </c>
      <c r="B2212" t="s">
        <v>5885</v>
      </c>
      <c r="C2212">
        <v>1.2901909585331299</v>
      </c>
      <c r="D2212">
        <v>0.25516902359095001</v>
      </c>
      <c r="E2212" t="s">
        <v>29</v>
      </c>
      <c r="F2212" t="s">
        <v>2076</v>
      </c>
    </row>
    <row r="2213" spans="1:6" x14ac:dyDescent="0.25">
      <c r="A2213" t="s">
        <v>5886</v>
      </c>
      <c r="B2213" t="s">
        <v>5886</v>
      </c>
      <c r="C2213">
        <v>0.99962290333940695</v>
      </c>
      <c r="D2213">
        <v>0.27195277965627701</v>
      </c>
      <c r="E2213" t="s">
        <v>29</v>
      </c>
      <c r="F2213" t="s">
        <v>2078</v>
      </c>
    </row>
    <row r="2214" spans="1:6" x14ac:dyDescent="0.25">
      <c r="A2214" t="s">
        <v>5887</v>
      </c>
      <c r="B2214" t="s">
        <v>5887</v>
      </c>
      <c r="C2214">
        <v>1.83423640279078</v>
      </c>
      <c r="D2214">
        <v>2.3068991876374501E-3</v>
      </c>
      <c r="E2214" t="s">
        <v>705</v>
      </c>
      <c r="F2214" t="s">
        <v>2238</v>
      </c>
    </row>
    <row r="2215" spans="1:6" x14ac:dyDescent="0.25">
      <c r="A2215" t="s">
        <v>5888</v>
      </c>
      <c r="B2215" t="s">
        <v>5888</v>
      </c>
      <c r="C2215">
        <v>1.4277755874798901</v>
      </c>
      <c r="D2215">
        <v>5.8753804038872801E-2</v>
      </c>
      <c r="E2215" t="s">
        <v>26</v>
      </c>
      <c r="F2215" t="s">
        <v>5889</v>
      </c>
    </row>
    <row r="2216" spans="1:6" x14ac:dyDescent="0.25">
      <c r="A2216" t="s">
        <v>5890</v>
      </c>
      <c r="B2216" t="s">
        <v>5890</v>
      </c>
      <c r="C2216">
        <v>1.5873615815822799</v>
      </c>
      <c r="D2216">
        <v>4.0823880622282503E-2</v>
      </c>
      <c r="E2216" t="s">
        <v>26</v>
      </c>
      <c r="F2216" t="s">
        <v>1682</v>
      </c>
    </row>
    <row r="2217" spans="1:6" x14ac:dyDescent="0.25">
      <c r="A2217" t="s">
        <v>5891</v>
      </c>
      <c r="B2217" t="s">
        <v>5892</v>
      </c>
      <c r="C2217">
        <v>1.98245045122012</v>
      </c>
      <c r="D2217">
        <v>1.1060734738930499E-2</v>
      </c>
      <c r="E2217" t="s">
        <v>559</v>
      </c>
      <c r="F2217" t="s">
        <v>483</v>
      </c>
    </row>
    <row r="2218" spans="1:6" x14ac:dyDescent="0.25">
      <c r="A2218" t="s">
        <v>5893</v>
      </c>
      <c r="B2218" t="s">
        <v>5893</v>
      </c>
      <c r="C2218">
        <v>2.3887236057578898</v>
      </c>
      <c r="D2218">
        <v>7.7133631702823204E-3</v>
      </c>
      <c r="E2218" t="s">
        <v>5894</v>
      </c>
      <c r="F2218" t="s">
        <v>2238</v>
      </c>
    </row>
    <row r="2219" spans="1:6" x14ac:dyDescent="0.25">
      <c r="A2219" t="s">
        <v>5895</v>
      </c>
      <c r="B2219" t="s">
        <v>5896</v>
      </c>
      <c r="C2219">
        <v>0.66792575688759503</v>
      </c>
      <c r="D2219">
        <v>0.391084938637838</v>
      </c>
      <c r="E2219" t="s">
        <v>5897</v>
      </c>
      <c r="F2219" t="s">
        <v>5898</v>
      </c>
    </row>
    <row r="2220" spans="1:6" x14ac:dyDescent="0.25">
      <c r="A2220" t="s">
        <v>5899</v>
      </c>
      <c r="B2220" t="s">
        <v>5899</v>
      </c>
      <c r="C2220">
        <v>0.76122151605962796</v>
      </c>
      <c r="D2220">
        <v>0.31723070610370402</v>
      </c>
      <c r="E2220" t="s">
        <v>5900</v>
      </c>
      <c r="F2220" t="s">
        <v>5901</v>
      </c>
    </row>
    <row r="2221" spans="1:6" x14ac:dyDescent="0.25">
      <c r="A2221" t="s">
        <v>5902</v>
      </c>
      <c r="B2221" t="s">
        <v>5902</v>
      </c>
      <c r="C2221">
        <v>1.24452698039488</v>
      </c>
      <c r="D2221">
        <v>9.2813830583104606E-2</v>
      </c>
      <c r="E2221" t="s">
        <v>645</v>
      </c>
      <c r="F2221" t="s">
        <v>5903</v>
      </c>
    </row>
    <row r="2222" spans="1:6" x14ac:dyDescent="0.25">
      <c r="A2222" t="s">
        <v>5904</v>
      </c>
      <c r="B2222" t="s">
        <v>5905</v>
      </c>
      <c r="C2222">
        <v>-0.44340230312942902</v>
      </c>
      <c r="D2222">
        <v>0.61339013822402899</v>
      </c>
      <c r="E2222" t="s">
        <v>29</v>
      </c>
      <c r="F2222" t="s">
        <v>5906</v>
      </c>
    </row>
    <row r="2223" spans="1:6" x14ac:dyDescent="0.25">
      <c r="A2223" t="s">
        <v>5907</v>
      </c>
      <c r="B2223" t="s">
        <v>5908</v>
      </c>
      <c r="C2223">
        <v>0.208915671642876</v>
      </c>
      <c r="D2223">
        <v>0.78579724073461898</v>
      </c>
      <c r="E2223" t="s">
        <v>5909</v>
      </c>
      <c r="F2223" t="s">
        <v>2238</v>
      </c>
    </row>
    <row r="2224" spans="1:6" x14ac:dyDescent="0.25">
      <c r="A2224" t="s">
        <v>5910</v>
      </c>
      <c r="B2224" t="s">
        <v>5911</v>
      </c>
      <c r="C2224">
        <v>1.25419137954599</v>
      </c>
      <c r="D2224">
        <v>1.9879799385114801E-2</v>
      </c>
      <c r="E2224" t="s">
        <v>112</v>
      </c>
      <c r="F2224" t="s">
        <v>174</v>
      </c>
    </row>
    <row r="2225" spans="1:6" x14ac:dyDescent="0.25">
      <c r="A2225" t="s">
        <v>5912</v>
      </c>
      <c r="B2225" t="s">
        <v>5912</v>
      </c>
      <c r="C2225">
        <v>3.35951356580212</v>
      </c>
      <c r="D2225" s="1">
        <v>1.8223435516785001E-14</v>
      </c>
      <c r="E2225" t="s">
        <v>26</v>
      </c>
      <c r="F2225" t="s">
        <v>5913</v>
      </c>
    </row>
    <row r="2226" spans="1:6" x14ac:dyDescent="0.25">
      <c r="A2226" t="s">
        <v>5914</v>
      </c>
      <c r="B2226" t="s">
        <v>5914</v>
      </c>
      <c r="C2226">
        <v>0.29064300566370699</v>
      </c>
      <c r="D2226">
        <v>0.69566507768350805</v>
      </c>
      <c r="E2226" t="s">
        <v>29</v>
      </c>
      <c r="F2226" t="s">
        <v>5915</v>
      </c>
    </row>
    <row r="2227" spans="1:6" x14ac:dyDescent="0.25">
      <c r="A2227" t="s">
        <v>5916</v>
      </c>
      <c r="B2227" t="s">
        <v>5916</v>
      </c>
      <c r="C2227">
        <v>0.64152800361091999</v>
      </c>
      <c r="D2227">
        <v>0.27507490875551999</v>
      </c>
      <c r="E2227" t="s">
        <v>29</v>
      </c>
      <c r="F2227" t="s">
        <v>5917</v>
      </c>
    </row>
    <row r="2228" spans="1:6" x14ac:dyDescent="0.25">
      <c r="A2228" t="s">
        <v>5918</v>
      </c>
      <c r="B2228" t="s">
        <v>5918</v>
      </c>
      <c r="C2228">
        <v>1.18457425146745</v>
      </c>
      <c r="D2228">
        <v>2.5303082634989899E-2</v>
      </c>
      <c r="E2228" t="s">
        <v>29</v>
      </c>
      <c r="F2228" t="s">
        <v>53</v>
      </c>
    </row>
    <row r="2229" spans="1:6" x14ac:dyDescent="0.25">
      <c r="A2229" t="s">
        <v>5919</v>
      </c>
      <c r="B2229" t="s">
        <v>5919</v>
      </c>
      <c r="C2229">
        <v>0.62972338801682604</v>
      </c>
      <c r="D2229">
        <v>0.423136197975096</v>
      </c>
      <c r="E2229" t="s">
        <v>29</v>
      </c>
      <c r="F2229" t="s">
        <v>53</v>
      </c>
    </row>
    <row r="2230" spans="1:6" x14ac:dyDescent="0.25">
      <c r="A2230" t="s">
        <v>5920</v>
      </c>
      <c r="B2230" t="s">
        <v>5921</v>
      </c>
      <c r="C2230">
        <v>-5.8930159545697601E-2</v>
      </c>
      <c r="D2230">
        <v>0.94322766284122594</v>
      </c>
      <c r="E2230" t="s">
        <v>5922</v>
      </c>
      <c r="F2230" t="s">
        <v>53</v>
      </c>
    </row>
    <row r="2231" spans="1:6" x14ac:dyDescent="0.25">
      <c r="A2231" t="s">
        <v>5923</v>
      </c>
      <c r="B2231" t="s">
        <v>5924</v>
      </c>
      <c r="C2231">
        <v>0.15015407172877901</v>
      </c>
      <c r="D2231">
        <v>0.83286420685301299</v>
      </c>
      <c r="E2231" t="s">
        <v>5925</v>
      </c>
      <c r="F2231" t="s">
        <v>883</v>
      </c>
    </row>
    <row r="2232" spans="1:6" x14ac:dyDescent="0.25">
      <c r="A2232" t="s">
        <v>5926</v>
      </c>
      <c r="B2232" t="s">
        <v>5926</v>
      </c>
      <c r="C2232">
        <v>0.40155325494710498</v>
      </c>
      <c r="D2232">
        <v>0.55891511357470003</v>
      </c>
      <c r="E2232" t="s">
        <v>29</v>
      </c>
      <c r="F2232" t="s">
        <v>5927</v>
      </c>
    </row>
    <row r="2233" spans="1:6" x14ac:dyDescent="0.25">
      <c r="A2233" t="s">
        <v>5928</v>
      </c>
      <c r="B2233" t="s">
        <v>5929</v>
      </c>
      <c r="C2233">
        <v>-0.133915046822527</v>
      </c>
      <c r="D2233">
        <v>0.85485142626640598</v>
      </c>
      <c r="E2233" t="s">
        <v>26</v>
      </c>
      <c r="F2233" t="s">
        <v>5930</v>
      </c>
    </row>
    <row r="2234" spans="1:6" x14ac:dyDescent="0.25">
      <c r="A2234" t="s">
        <v>5931</v>
      </c>
      <c r="B2234" t="s">
        <v>5931</v>
      </c>
      <c r="C2234">
        <v>-0.34566995953548202</v>
      </c>
      <c r="D2234">
        <v>0.61488924008099899</v>
      </c>
      <c r="E2234" t="s">
        <v>29</v>
      </c>
      <c r="F2234" t="s">
        <v>5932</v>
      </c>
    </row>
    <row r="2235" spans="1:6" x14ac:dyDescent="0.25">
      <c r="A2235" t="s">
        <v>5933</v>
      </c>
      <c r="B2235" t="s">
        <v>5934</v>
      </c>
      <c r="C2235">
        <v>-0.26441719752651099</v>
      </c>
      <c r="D2235">
        <v>0.63750659072094595</v>
      </c>
      <c r="E2235" t="s">
        <v>5935</v>
      </c>
      <c r="F2235" t="s">
        <v>5936</v>
      </c>
    </row>
    <row r="2236" spans="1:6" x14ac:dyDescent="0.25">
      <c r="A2236" t="s">
        <v>5937</v>
      </c>
      <c r="B2236" t="s">
        <v>5938</v>
      </c>
      <c r="C2236">
        <v>-0.216115739363818</v>
      </c>
      <c r="D2236">
        <v>0.75860371523345105</v>
      </c>
      <c r="E2236" t="s">
        <v>5939</v>
      </c>
      <c r="F2236" t="s">
        <v>5940</v>
      </c>
    </row>
    <row r="2237" spans="1:6" x14ac:dyDescent="0.25">
      <c r="A2237" t="s">
        <v>5941</v>
      </c>
      <c r="B2237" t="s">
        <v>5942</v>
      </c>
      <c r="C2237">
        <v>-5.4286513078145901E-2</v>
      </c>
      <c r="D2237">
        <v>0.94192010328070597</v>
      </c>
      <c r="E2237" t="s">
        <v>5943</v>
      </c>
      <c r="F2237" t="s">
        <v>1233</v>
      </c>
    </row>
    <row r="2238" spans="1:6" x14ac:dyDescent="0.25">
      <c r="A2238" t="s">
        <v>5944</v>
      </c>
      <c r="B2238" t="s">
        <v>5945</v>
      </c>
      <c r="C2238">
        <v>-0.108281206831326</v>
      </c>
      <c r="D2238">
        <v>0.87980576757845796</v>
      </c>
      <c r="E2238" t="s">
        <v>5946</v>
      </c>
      <c r="F2238" t="s">
        <v>5947</v>
      </c>
    </row>
    <row r="2239" spans="1:6" x14ac:dyDescent="0.25">
      <c r="A2239" t="s">
        <v>5948</v>
      </c>
      <c r="B2239" t="s">
        <v>5949</v>
      </c>
      <c r="C2239">
        <v>-0.57307322815444905</v>
      </c>
      <c r="D2239">
        <v>0.19891190633776201</v>
      </c>
      <c r="E2239" t="s">
        <v>5950</v>
      </c>
      <c r="F2239" t="s">
        <v>5951</v>
      </c>
    </row>
    <row r="2240" spans="1:6" x14ac:dyDescent="0.25">
      <c r="A2240" t="s">
        <v>5952</v>
      </c>
      <c r="B2240" t="s">
        <v>5953</v>
      </c>
      <c r="C2240">
        <v>-0.24706981195277</v>
      </c>
      <c r="D2240">
        <v>0.70840339380626605</v>
      </c>
      <c r="E2240" t="s">
        <v>5954</v>
      </c>
      <c r="F2240" t="s">
        <v>3759</v>
      </c>
    </row>
    <row r="2241" spans="1:6" x14ac:dyDescent="0.25">
      <c r="A2241" t="s">
        <v>5955</v>
      </c>
      <c r="B2241" t="s">
        <v>5956</v>
      </c>
      <c r="C2241">
        <v>-0.44604756440694998</v>
      </c>
      <c r="D2241">
        <v>0.42249533307564602</v>
      </c>
      <c r="E2241" t="s">
        <v>5957</v>
      </c>
      <c r="F2241" t="s">
        <v>5958</v>
      </c>
    </row>
    <row r="2242" spans="1:6" x14ac:dyDescent="0.25">
      <c r="A2242" t="s">
        <v>5959</v>
      </c>
      <c r="B2242" t="s">
        <v>5960</v>
      </c>
      <c r="C2242">
        <v>-0.2639183598325</v>
      </c>
      <c r="D2242">
        <v>0.72780769981580196</v>
      </c>
      <c r="E2242" t="s">
        <v>5961</v>
      </c>
      <c r="F2242" t="s">
        <v>5962</v>
      </c>
    </row>
    <row r="2243" spans="1:6" x14ac:dyDescent="0.25">
      <c r="A2243" t="s">
        <v>5963</v>
      </c>
      <c r="B2243" t="s">
        <v>5964</v>
      </c>
      <c r="C2243">
        <v>-0.30068913104831602</v>
      </c>
      <c r="D2243">
        <v>0.62509675644649199</v>
      </c>
      <c r="E2243" t="s">
        <v>5965</v>
      </c>
      <c r="F2243" t="s">
        <v>5962</v>
      </c>
    </row>
    <row r="2244" spans="1:6" x14ac:dyDescent="0.25">
      <c r="A2244" t="s">
        <v>5966</v>
      </c>
      <c r="B2244" t="s">
        <v>5967</v>
      </c>
      <c r="C2244">
        <v>-0.28195230638162799</v>
      </c>
      <c r="D2244">
        <v>0.66802609835760896</v>
      </c>
      <c r="E2244" t="s">
        <v>5968</v>
      </c>
      <c r="F2244" t="s">
        <v>53</v>
      </c>
    </row>
    <row r="2245" spans="1:6" x14ac:dyDescent="0.25">
      <c r="A2245" t="s">
        <v>5969</v>
      </c>
      <c r="B2245" t="s">
        <v>5970</v>
      </c>
      <c r="C2245">
        <v>-0.38614841850544201</v>
      </c>
      <c r="D2245">
        <v>0.54885338861182498</v>
      </c>
      <c r="E2245" t="s">
        <v>5971</v>
      </c>
      <c r="F2245" t="s">
        <v>5972</v>
      </c>
    </row>
    <row r="2246" spans="1:6" x14ac:dyDescent="0.25">
      <c r="A2246" t="s">
        <v>5973</v>
      </c>
      <c r="B2246" t="s">
        <v>5974</v>
      </c>
      <c r="C2246">
        <v>-0.204567150103592</v>
      </c>
      <c r="D2246">
        <v>0.78186517331932404</v>
      </c>
      <c r="E2246" t="s">
        <v>29</v>
      </c>
      <c r="F2246" t="s">
        <v>5975</v>
      </c>
    </row>
    <row r="2247" spans="1:6" x14ac:dyDescent="0.25">
      <c r="A2247" t="s">
        <v>5976</v>
      </c>
      <c r="B2247" t="s">
        <v>5977</v>
      </c>
      <c r="C2247">
        <v>0.54742629365301398</v>
      </c>
      <c r="D2247">
        <v>0.49183043617827099</v>
      </c>
      <c r="E2247" t="s">
        <v>29</v>
      </c>
      <c r="F2247" t="s">
        <v>5978</v>
      </c>
    </row>
    <row r="2248" spans="1:6" x14ac:dyDescent="0.25">
      <c r="A2248" t="s">
        <v>5979</v>
      </c>
      <c r="B2248" t="s">
        <v>5980</v>
      </c>
      <c r="C2248">
        <v>2.70264990149539</v>
      </c>
      <c r="D2248" s="1">
        <v>1.08729004306037E-8</v>
      </c>
      <c r="E2248" t="s">
        <v>29</v>
      </c>
      <c r="F2248" t="s">
        <v>5981</v>
      </c>
    </row>
    <row r="2249" spans="1:6" x14ac:dyDescent="0.25">
      <c r="A2249" t="s">
        <v>5982</v>
      </c>
      <c r="B2249" t="s">
        <v>5983</v>
      </c>
      <c r="C2249">
        <v>-0.149700761306817</v>
      </c>
      <c r="D2249">
        <v>0.846373879789312</v>
      </c>
      <c r="E2249" t="s">
        <v>5984</v>
      </c>
      <c r="F2249" t="s">
        <v>5985</v>
      </c>
    </row>
    <row r="2250" spans="1:6" x14ac:dyDescent="0.25">
      <c r="A2250" t="s">
        <v>5986</v>
      </c>
      <c r="B2250" t="s">
        <v>5987</v>
      </c>
      <c r="C2250">
        <v>0.162419805664406</v>
      </c>
      <c r="D2250">
        <v>0.85273672124442201</v>
      </c>
      <c r="E2250" t="s">
        <v>5988</v>
      </c>
      <c r="F2250" t="s">
        <v>5989</v>
      </c>
    </row>
    <row r="2251" spans="1:6" x14ac:dyDescent="0.25">
      <c r="A2251" t="s">
        <v>5990</v>
      </c>
      <c r="B2251" t="s">
        <v>5991</v>
      </c>
      <c r="C2251">
        <v>0.44015707138687599</v>
      </c>
      <c r="D2251">
        <v>0.57058317890059596</v>
      </c>
      <c r="E2251" t="s">
        <v>5992</v>
      </c>
      <c r="F2251" t="s">
        <v>5993</v>
      </c>
    </row>
    <row r="2252" spans="1:6" x14ac:dyDescent="0.25">
      <c r="A2252" t="s">
        <v>5994</v>
      </c>
      <c r="B2252" t="s">
        <v>5995</v>
      </c>
      <c r="C2252">
        <v>1.0314243426520899</v>
      </c>
      <c r="D2252">
        <v>6.8038931502407099E-2</v>
      </c>
      <c r="E2252" t="s">
        <v>5996</v>
      </c>
      <c r="F2252" t="s">
        <v>5997</v>
      </c>
    </row>
    <row r="2253" spans="1:6" x14ac:dyDescent="0.25">
      <c r="A2253" t="s">
        <v>5998</v>
      </c>
      <c r="B2253" t="s">
        <v>5999</v>
      </c>
      <c r="C2253">
        <v>0.814729186596995</v>
      </c>
      <c r="D2253">
        <v>0.13358417811096801</v>
      </c>
      <c r="E2253" t="s">
        <v>6000</v>
      </c>
      <c r="F2253" t="s">
        <v>6001</v>
      </c>
    </row>
    <row r="2254" spans="1:6" x14ac:dyDescent="0.25">
      <c r="A2254" t="s">
        <v>6002</v>
      </c>
      <c r="B2254" t="s">
        <v>6002</v>
      </c>
      <c r="C2254">
        <v>0.64068397188510395</v>
      </c>
      <c r="D2254">
        <v>0.25012245082034901</v>
      </c>
      <c r="E2254" t="s">
        <v>29</v>
      </c>
      <c r="F2254" t="s">
        <v>53</v>
      </c>
    </row>
    <row r="2255" spans="1:6" x14ac:dyDescent="0.25">
      <c r="A2255" t="s">
        <v>6003</v>
      </c>
      <c r="B2255" t="s">
        <v>6003</v>
      </c>
      <c r="C2255">
        <v>0.12139474866921</v>
      </c>
      <c r="D2255">
        <v>0.89399704236834099</v>
      </c>
      <c r="E2255" t="s">
        <v>6004</v>
      </c>
      <c r="F2255" t="s">
        <v>6005</v>
      </c>
    </row>
    <row r="2256" spans="1:6" x14ac:dyDescent="0.25">
      <c r="A2256" t="s">
        <v>6006</v>
      </c>
      <c r="B2256" t="s">
        <v>6007</v>
      </c>
      <c r="C2256">
        <v>0.130631189236254</v>
      </c>
      <c r="D2256">
        <v>0.84897188964968195</v>
      </c>
      <c r="E2256" t="s">
        <v>6008</v>
      </c>
      <c r="F2256" t="s">
        <v>6009</v>
      </c>
    </row>
    <row r="2257" spans="1:6" x14ac:dyDescent="0.25">
      <c r="A2257" t="s">
        <v>6010</v>
      </c>
      <c r="B2257" t="s">
        <v>6011</v>
      </c>
      <c r="C2257">
        <v>9.9619375335197199E-2</v>
      </c>
      <c r="D2257">
        <v>0.93543187177032405</v>
      </c>
      <c r="E2257" t="s">
        <v>6012</v>
      </c>
      <c r="F2257" t="s">
        <v>6013</v>
      </c>
    </row>
    <row r="2258" spans="1:6" x14ac:dyDescent="0.25">
      <c r="A2258" t="s">
        <v>6014</v>
      </c>
      <c r="B2258" t="s">
        <v>6015</v>
      </c>
      <c r="C2258">
        <v>0.78661843282059596</v>
      </c>
      <c r="D2258">
        <v>0.44016050803460799</v>
      </c>
      <c r="E2258" t="s">
        <v>6016</v>
      </c>
      <c r="F2258" t="s">
        <v>554</v>
      </c>
    </row>
    <row r="2259" spans="1:6" x14ac:dyDescent="0.25">
      <c r="A2259" t="s">
        <v>6017</v>
      </c>
      <c r="B2259" t="s">
        <v>6018</v>
      </c>
      <c r="C2259">
        <v>0.48949951955496501</v>
      </c>
      <c r="D2259">
        <v>0.62243384780120903</v>
      </c>
      <c r="E2259" t="s">
        <v>6019</v>
      </c>
      <c r="F2259" t="s">
        <v>6020</v>
      </c>
    </row>
    <row r="2260" spans="1:6" x14ac:dyDescent="0.25">
      <c r="A2260" t="s">
        <v>6021</v>
      </c>
      <c r="B2260" t="s">
        <v>6022</v>
      </c>
      <c r="C2260">
        <v>0.74950287473297605</v>
      </c>
      <c r="D2260">
        <v>0.49716837016330501</v>
      </c>
      <c r="E2260" t="s">
        <v>6023</v>
      </c>
      <c r="F2260" t="s">
        <v>6024</v>
      </c>
    </row>
    <row r="2261" spans="1:6" x14ac:dyDescent="0.25">
      <c r="A2261" t="s">
        <v>6025</v>
      </c>
      <c r="B2261" t="s">
        <v>6026</v>
      </c>
      <c r="C2261">
        <v>1.22803671406101</v>
      </c>
      <c r="D2261">
        <v>1.2879588727582599E-2</v>
      </c>
      <c r="E2261" t="s">
        <v>6027</v>
      </c>
      <c r="F2261" t="s">
        <v>174</v>
      </c>
    </row>
    <row r="2262" spans="1:6" x14ac:dyDescent="0.25">
      <c r="A2262" t="s">
        <v>6028</v>
      </c>
      <c r="B2262" t="s">
        <v>6029</v>
      </c>
      <c r="C2262">
        <v>0.79263125082530295</v>
      </c>
      <c r="D2262">
        <v>0.103485889158464</v>
      </c>
      <c r="E2262" t="s">
        <v>6030</v>
      </c>
      <c r="F2262" t="s">
        <v>6031</v>
      </c>
    </row>
    <row r="2263" spans="1:6" x14ac:dyDescent="0.25">
      <c r="A2263" t="s">
        <v>6032</v>
      </c>
      <c r="B2263" t="s">
        <v>6033</v>
      </c>
      <c r="C2263">
        <v>-4.92531633937872E-2</v>
      </c>
      <c r="D2263">
        <v>0.95797938225572399</v>
      </c>
      <c r="E2263" t="s">
        <v>29</v>
      </c>
      <c r="F2263" t="s">
        <v>699</v>
      </c>
    </row>
    <row r="2264" spans="1:6" x14ac:dyDescent="0.25">
      <c r="A2264" t="s">
        <v>6034</v>
      </c>
      <c r="B2264" t="s">
        <v>6035</v>
      </c>
      <c r="C2264">
        <v>1.08337843201774</v>
      </c>
      <c r="D2264">
        <v>8.2727115959789002E-2</v>
      </c>
      <c r="E2264" t="s">
        <v>6036</v>
      </c>
      <c r="F2264" t="s">
        <v>6037</v>
      </c>
    </row>
    <row r="2265" spans="1:6" x14ac:dyDescent="0.25">
      <c r="A2265" t="s">
        <v>6038</v>
      </c>
      <c r="B2265" t="s">
        <v>6039</v>
      </c>
      <c r="C2265">
        <v>0.71861167559552896</v>
      </c>
      <c r="D2265">
        <v>0.346613675271569</v>
      </c>
      <c r="E2265" t="s">
        <v>6040</v>
      </c>
      <c r="F2265" t="s">
        <v>4231</v>
      </c>
    </row>
    <row r="2266" spans="1:6" x14ac:dyDescent="0.25">
      <c r="A2266" t="s">
        <v>6041</v>
      </c>
      <c r="B2266" t="s">
        <v>6042</v>
      </c>
      <c r="C2266">
        <v>-3.2725355848523797E-2</v>
      </c>
      <c r="D2266">
        <v>0.972923401777393</v>
      </c>
      <c r="E2266" t="s">
        <v>3545</v>
      </c>
      <c r="F2266" t="s">
        <v>6043</v>
      </c>
    </row>
    <row r="2267" spans="1:6" x14ac:dyDescent="0.25">
      <c r="A2267" t="s">
        <v>6044</v>
      </c>
      <c r="B2267" t="s">
        <v>6044</v>
      </c>
      <c r="C2267">
        <v>0.40406549109463102</v>
      </c>
      <c r="D2267">
        <v>0.46437620117927902</v>
      </c>
      <c r="E2267" t="s">
        <v>26</v>
      </c>
      <c r="F2267" t="s">
        <v>6045</v>
      </c>
    </row>
    <row r="2268" spans="1:6" x14ac:dyDescent="0.25">
      <c r="A2268" t="s">
        <v>6046</v>
      </c>
      <c r="B2268" t="s">
        <v>6047</v>
      </c>
      <c r="C2268">
        <v>0.116173133943016</v>
      </c>
      <c r="D2268">
        <v>0.87206790738086504</v>
      </c>
      <c r="E2268" t="s">
        <v>6048</v>
      </c>
      <c r="F2268" t="s">
        <v>6049</v>
      </c>
    </row>
    <row r="2269" spans="1:6" x14ac:dyDescent="0.25">
      <c r="A2269" t="s">
        <v>6050</v>
      </c>
      <c r="B2269" t="s">
        <v>6050</v>
      </c>
      <c r="C2269">
        <v>0.25012186233117301</v>
      </c>
      <c r="D2269">
        <v>0.66479156610377699</v>
      </c>
      <c r="E2269" t="s">
        <v>6051</v>
      </c>
      <c r="F2269" t="s">
        <v>6052</v>
      </c>
    </row>
    <row r="2270" spans="1:6" x14ac:dyDescent="0.25">
      <c r="A2270" t="s">
        <v>6053</v>
      </c>
      <c r="B2270" t="s">
        <v>6053</v>
      </c>
      <c r="C2270">
        <v>0.15101908959826099</v>
      </c>
      <c r="D2270">
        <v>0.85028291697016101</v>
      </c>
      <c r="E2270" t="s">
        <v>112</v>
      </c>
      <c r="F2270" t="s">
        <v>2246</v>
      </c>
    </row>
    <row r="2271" spans="1:6" x14ac:dyDescent="0.25">
      <c r="A2271" t="s">
        <v>6054</v>
      </c>
      <c r="B2271" t="s">
        <v>6054</v>
      </c>
      <c r="C2271">
        <v>1.5574566375327801</v>
      </c>
      <c r="D2271">
        <v>2.6007596189419599E-2</v>
      </c>
      <c r="E2271" t="s">
        <v>29</v>
      </c>
      <c r="F2271" t="s">
        <v>6055</v>
      </c>
    </row>
    <row r="2272" spans="1:6" x14ac:dyDescent="0.25">
      <c r="A2272" t="s">
        <v>6056</v>
      </c>
      <c r="B2272" t="s">
        <v>6056</v>
      </c>
      <c r="C2272">
        <v>-0.39981851193572199</v>
      </c>
      <c r="D2272">
        <v>0.56541303183636005</v>
      </c>
      <c r="E2272" t="s">
        <v>26</v>
      </c>
      <c r="F2272" t="s">
        <v>706</v>
      </c>
    </row>
    <row r="2273" spans="1:6" x14ac:dyDescent="0.25">
      <c r="A2273" t="s">
        <v>6057</v>
      </c>
      <c r="B2273" t="s">
        <v>6057</v>
      </c>
      <c r="C2273">
        <v>2.14401642169296E-2</v>
      </c>
      <c r="D2273">
        <v>0.97626586442041496</v>
      </c>
      <c r="E2273" t="s">
        <v>112</v>
      </c>
      <c r="F2273" t="s">
        <v>2263</v>
      </c>
    </row>
    <row r="2274" spans="1:6" x14ac:dyDescent="0.25">
      <c r="A2274" t="s">
        <v>6058</v>
      </c>
      <c r="B2274" t="s">
        <v>6058</v>
      </c>
      <c r="C2274">
        <v>-0.22079470511784199</v>
      </c>
      <c r="D2274">
        <v>0.75996110450382304</v>
      </c>
      <c r="E2274" t="s">
        <v>727</v>
      </c>
      <c r="F2274" t="s">
        <v>1989</v>
      </c>
    </row>
    <row r="2275" spans="1:6" x14ac:dyDescent="0.25">
      <c r="A2275" t="s">
        <v>6059</v>
      </c>
      <c r="B2275" t="s">
        <v>6060</v>
      </c>
      <c r="C2275">
        <v>0.45912122798822802</v>
      </c>
      <c r="D2275">
        <v>0.410722822438571</v>
      </c>
      <c r="E2275" t="s">
        <v>6061</v>
      </c>
      <c r="F2275" t="s">
        <v>6062</v>
      </c>
    </row>
    <row r="2276" spans="1:6" x14ac:dyDescent="0.25">
      <c r="A2276" t="s">
        <v>6063</v>
      </c>
      <c r="B2276" t="s">
        <v>6064</v>
      </c>
      <c r="C2276">
        <v>0.29240091815470498</v>
      </c>
      <c r="D2276">
        <v>0.67267764221194704</v>
      </c>
      <c r="E2276" t="s">
        <v>6065</v>
      </c>
      <c r="F2276" t="s">
        <v>6066</v>
      </c>
    </row>
    <row r="2277" spans="1:6" x14ac:dyDescent="0.25">
      <c r="A2277" t="s">
        <v>6067</v>
      </c>
      <c r="B2277" t="s">
        <v>6067</v>
      </c>
      <c r="C2277">
        <v>-0.95484025686799201</v>
      </c>
      <c r="D2277">
        <v>0.242356630101562</v>
      </c>
      <c r="E2277" t="s">
        <v>29</v>
      </c>
      <c r="F2277" t="s">
        <v>1983</v>
      </c>
    </row>
    <row r="2278" spans="1:6" x14ac:dyDescent="0.25">
      <c r="A2278" t="s">
        <v>6068</v>
      </c>
      <c r="B2278" t="s">
        <v>6069</v>
      </c>
      <c r="C2278">
        <v>0.951400855961128</v>
      </c>
      <c r="D2278">
        <v>0.21141097346275101</v>
      </c>
      <c r="E2278" t="s">
        <v>5783</v>
      </c>
      <c r="F2278" t="s">
        <v>6070</v>
      </c>
    </row>
    <row r="2279" spans="1:6" x14ac:dyDescent="0.25">
      <c r="A2279" t="s">
        <v>6071</v>
      </c>
      <c r="B2279" t="s">
        <v>6071</v>
      </c>
      <c r="C2279">
        <v>0.33999245653555199</v>
      </c>
      <c r="D2279">
        <v>0.66212753561155302</v>
      </c>
      <c r="E2279" t="s">
        <v>112</v>
      </c>
      <c r="F2279" t="s">
        <v>6072</v>
      </c>
    </row>
    <row r="2280" spans="1:6" x14ac:dyDescent="0.25">
      <c r="A2280" t="s">
        <v>6073</v>
      </c>
      <c r="B2280" t="s">
        <v>6074</v>
      </c>
      <c r="C2280">
        <v>-0.221305040185515</v>
      </c>
      <c r="D2280">
        <v>0.82666975177275404</v>
      </c>
      <c r="E2280" t="s">
        <v>6075</v>
      </c>
      <c r="F2280" t="s">
        <v>6076</v>
      </c>
    </row>
    <row r="2281" spans="1:6" x14ac:dyDescent="0.25">
      <c r="A2281" t="s">
        <v>6077</v>
      </c>
      <c r="B2281" t="s">
        <v>6078</v>
      </c>
      <c r="C2281">
        <v>-0.74763200139139796</v>
      </c>
      <c r="D2281">
        <v>0.31958016280877299</v>
      </c>
      <c r="E2281" t="s">
        <v>6079</v>
      </c>
      <c r="F2281" t="s">
        <v>6080</v>
      </c>
    </row>
    <row r="2282" spans="1:6" x14ac:dyDescent="0.25">
      <c r="A2282" t="s">
        <v>6081</v>
      </c>
      <c r="B2282" t="s">
        <v>6082</v>
      </c>
      <c r="C2282">
        <v>-0.58887128293716895</v>
      </c>
      <c r="D2282">
        <v>0.50291827524093802</v>
      </c>
      <c r="E2282" t="s">
        <v>6083</v>
      </c>
      <c r="F2282" t="s">
        <v>6084</v>
      </c>
    </row>
    <row r="2283" spans="1:6" x14ac:dyDescent="0.25">
      <c r="A2283" t="s">
        <v>6085</v>
      </c>
      <c r="B2283" t="s">
        <v>6086</v>
      </c>
      <c r="C2283">
        <v>-0.405999116990099</v>
      </c>
      <c r="D2283">
        <v>0.67313297871067002</v>
      </c>
      <c r="E2283" t="s">
        <v>6087</v>
      </c>
      <c r="F2283" t="s">
        <v>6088</v>
      </c>
    </row>
    <row r="2284" spans="1:6" x14ac:dyDescent="0.25">
      <c r="A2284" t="s">
        <v>6089</v>
      </c>
      <c r="B2284" t="s">
        <v>6089</v>
      </c>
      <c r="C2284">
        <v>0.51474493832103496</v>
      </c>
      <c r="D2284">
        <v>0.46122322336670002</v>
      </c>
      <c r="E2284" t="s">
        <v>112</v>
      </c>
      <c r="F2284" t="s">
        <v>6090</v>
      </c>
    </row>
    <row r="2285" spans="1:6" x14ac:dyDescent="0.25">
      <c r="A2285" t="s">
        <v>6091</v>
      </c>
      <c r="B2285" t="s">
        <v>6091</v>
      </c>
      <c r="C2285">
        <v>-0.18590996489907299</v>
      </c>
      <c r="D2285">
        <v>0.85145037712385097</v>
      </c>
      <c r="E2285" t="s">
        <v>29</v>
      </c>
      <c r="F2285" t="s">
        <v>53</v>
      </c>
    </row>
    <row r="2286" spans="1:6" x14ac:dyDescent="0.25">
      <c r="A2286" t="s">
        <v>6092</v>
      </c>
      <c r="B2286" t="s">
        <v>6092</v>
      </c>
      <c r="C2286">
        <v>-1.0066487103288999</v>
      </c>
      <c r="D2286">
        <v>0.18517153001721201</v>
      </c>
      <c r="E2286" t="s">
        <v>29</v>
      </c>
      <c r="F2286" t="s">
        <v>789</v>
      </c>
    </row>
    <row r="2287" spans="1:6" x14ac:dyDescent="0.25">
      <c r="A2287" t="s">
        <v>6093</v>
      </c>
      <c r="B2287" t="s">
        <v>6093</v>
      </c>
      <c r="C2287">
        <v>-0.70539733066300303</v>
      </c>
      <c r="D2287">
        <v>0.48857025733917497</v>
      </c>
      <c r="E2287" t="s">
        <v>29</v>
      </c>
      <c r="F2287" t="s">
        <v>53</v>
      </c>
    </row>
    <row r="2288" spans="1:6" x14ac:dyDescent="0.25">
      <c r="A2288" t="s">
        <v>6094</v>
      </c>
      <c r="B2288" t="s">
        <v>6094</v>
      </c>
      <c r="C2288">
        <v>-1.3607291009026301</v>
      </c>
      <c r="D2288">
        <v>5.5094499835395501E-2</v>
      </c>
      <c r="E2288" t="s">
        <v>29</v>
      </c>
      <c r="F2288" t="s">
        <v>53</v>
      </c>
    </row>
    <row r="2289" spans="1:6" x14ac:dyDescent="0.25">
      <c r="A2289" t="s">
        <v>6095</v>
      </c>
      <c r="B2289" t="s">
        <v>6095</v>
      </c>
      <c r="C2289">
        <v>-1.0222967788435</v>
      </c>
      <c r="D2289">
        <v>0.17204200393248001</v>
      </c>
      <c r="E2289" t="s">
        <v>29</v>
      </c>
      <c r="F2289" t="s">
        <v>789</v>
      </c>
    </row>
    <row r="2290" spans="1:6" x14ac:dyDescent="0.25">
      <c r="A2290" t="s">
        <v>6096</v>
      </c>
      <c r="B2290" t="s">
        <v>6096</v>
      </c>
      <c r="C2290">
        <v>0.26831091575967497</v>
      </c>
      <c r="D2290">
        <v>0.80386307913517097</v>
      </c>
      <c r="E2290" t="s">
        <v>29</v>
      </c>
      <c r="F2290" t="s">
        <v>53</v>
      </c>
    </row>
    <row r="2291" spans="1:6" x14ac:dyDescent="0.25">
      <c r="A2291" t="s">
        <v>6097</v>
      </c>
      <c r="B2291" t="s">
        <v>6097</v>
      </c>
      <c r="C2291">
        <v>0.53473947426578405</v>
      </c>
      <c r="D2291">
        <v>0.27337091445719802</v>
      </c>
      <c r="E2291" t="s">
        <v>29</v>
      </c>
      <c r="F2291" t="s">
        <v>53</v>
      </c>
    </row>
    <row r="2292" spans="1:6" x14ac:dyDescent="0.25">
      <c r="A2292" t="s">
        <v>6098</v>
      </c>
      <c r="B2292" t="s">
        <v>6098</v>
      </c>
      <c r="C2292">
        <v>-0.34524477976124801</v>
      </c>
      <c r="D2292">
        <v>0.53496305344624895</v>
      </c>
      <c r="E2292" t="s">
        <v>26</v>
      </c>
      <c r="F2292" t="s">
        <v>4344</v>
      </c>
    </row>
    <row r="2293" spans="1:6" x14ac:dyDescent="0.25">
      <c r="A2293" t="s">
        <v>6099</v>
      </c>
      <c r="B2293" t="s">
        <v>6100</v>
      </c>
      <c r="C2293">
        <v>-0.58662102000680005</v>
      </c>
      <c r="D2293">
        <v>0.30417933812724302</v>
      </c>
      <c r="E2293" t="s">
        <v>6101</v>
      </c>
      <c r="F2293" t="s">
        <v>6102</v>
      </c>
    </row>
    <row r="2294" spans="1:6" x14ac:dyDescent="0.25">
      <c r="A2294" t="s">
        <v>6103</v>
      </c>
      <c r="B2294" t="s">
        <v>6104</v>
      </c>
      <c r="C2294">
        <v>-0.45565596716207701</v>
      </c>
      <c r="D2294">
        <v>0.45122470086019201</v>
      </c>
      <c r="E2294" t="s">
        <v>6105</v>
      </c>
      <c r="F2294" t="s">
        <v>6106</v>
      </c>
    </row>
    <row r="2295" spans="1:6" x14ac:dyDescent="0.25">
      <c r="A2295" t="s">
        <v>6107</v>
      </c>
      <c r="B2295" t="s">
        <v>6107</v>
      </c>
      <c r="C2295">
        <v>0.365686337425075</v>
      </c>
      <c r="D2295">
        <v>0.79171270795878401</v>
      </c>
      <c r="E2295" t="s">
        <v>29</v>
      </c>
      <c r="F2295" t="s">
        <v>6108</v>
      </c>
    </row>
    <row r="2296" spans="1:6" x14ac:dyDescent="0.25">
      <c r="A2296" t="s">
        <v>6109</v>
      </c>
      <c r="B2296" t="s">
        <v>6109</v>
      </c>
      <c r="C2296">
        <v>-3.1931096455356398E-2</v>
      </c>
      <c r="D2296">
        <v>0.97789420464751897</v>
      </c>
      <c r="E2296" t="s">
        <v>29</v>
      </c>
      <c r="F2296" t="s">
        <v>6110</v>
      </c>
    </row>
    <row r="2297" spans="1:6" x14ac:dyDescent="0.25">
      <c r="A2297" t="s">
        <v>6111</v>
      </c>
      <c r="B2297" t="s">
        <v>6111</v>
      </c>
      <c r="C2297">
        <v>-0.43742391153819898</v>
      </c>
      <c r="D2297">
        <v>0.64310246129210902</v>
      </c>
      <c r="E2297" t="s">
        <v>406</v>
      </c>
      <c r="F2297" t="s">
        <v>6112</v>
      </c>
    </row>
    <row r="2298" spans="1:6" x14ac:dyDescent="0.25">
      <c r="A2298" t="s">
        <v>6113</v>
      </c>
      <c r="B2298" t="s">
        <v>6113</v>
      </c>
      <c r="C2298">
        <v>0.92632687343975195</v>
      </c>
      <c r="D2298">
        <v>0.33982625073219602</v>
      </c>
      <c r="E2298" t="s">
        <v>409</v>
      </c>
      <c r="F2298" t="s">
        <v>548</v>
      </c>
    </row>
    <row r="2299" spans="1:6" x14ac:dyDescent="0.25">
      <c r="A2299" t="s">
        <v>6114</v>
      </c>
      <c r="B2299" t="s">
        <v>6114</v>
      </c>
      <c r="C2299">
        <v>-1.49560987619106E-2</v>
      </c>
      <c r="D2299">
        <v>0.98825920988050397</v>
      </c>
      <c r="E2299" t="s">
        <v>29</v>
      </c>
      <c r="F2299" t="s">
        <v>53</v>
      </c>
    </row>
    <row r="2300" spans="1:6" x14ac:dyDescent="0.25">
      <c r="A2300" t="s">
        <v>6115</v>
      </c>
      <c r="B2300" t="s">
        <v>6115</v>
      </c>
      <c r="C2300">
        <v>-0.38177928628930202</v>
      </c>
      <c r="D2300">
        <v>0.71359427875746495</v>
      </c>
      <c r="E2300" t="s">
        <v>4178</v>
      </c>
      <c r="F2300" t="s">
        <v>1025</v>
      </c>
    </row>
    <row r="2301" spans="1:6" x14ac:dyDescent="0.25">
      <c r="A2301" t="s">
        <v>6116</v>
      </c>
      <c r="B2301" t="s">
        <v>6116</v>
      </c>
      <c r="C2301">
        <v>0.52697403535871301</v>
      </c>
      <c r="D2301">
        <v>0.329088481764856</v>
      </c>
      <c r="E2301" t="s">
        <v>435</v>
      </c>
      <c r="F2301" t="s">
        <v>6117</v>
      </c>
    </row>
    <row r="2302" spans="1:6" x14ac:dyDescent="0.25">
      <c r="A2302" t="s">
        <v>6118</v>
      </c>
      <c r="B2302" t="s">
        <v>6118</v>
      </c>
      <c r="C2302">
        <v>0.76587059630475596</v>
      </c>
      <c r="D2302">
        <v>0.115760528549654</v>
      </c>
      <c r="E2302" t="s">
        <v>112</v>
      </c>
      <c r="F2302" t="s">
        <v>6119</v>
      </c>
    </row>
    <row r="2303" spans="1:6" x14ac:dyDescent="0.25">
      <c r="A2303" t="s">
        <v>6120</v>
      </c>
      <c r="B2303" t="s">
        <v>6121</v>
      </c>
      <c r="C2303">
        <v>0.51148931331862002</v>
      </c>
      <c r="D2303">
        <v>0.55181149498218796</v>
      </c>
      <c r="E2303" t="s">
        <v>6122</v>
      </c>
      <c r="F2303" t="s">
        <v>6123</v>
      </c>
    </row>
    <row r="2304" spans="1:6" x14ac:dyDescent="0.25">
      <c r="A2304" t="s">
        <v>6124</v>
      </c>
      <c r="B2304" t="s">
        <v>6124</v>
      </c>
      <c r="C2304">
        <v>-0.131984112715088</v>
      </c>
      <c r="D2304">
        <v>0.87911611758291497</v>
      </c>
      <c r="E2304" t="s">
        <v>29</v>
      </c>
      <c r="F2304" t="s">
        <v>3696</v>
      </c>
    </row>
    <row r="2305" spans="1:6" x14ac:dyDescent="0.25">
      <c r="A2305" t="s">
        <v>6125</v>
      </c>
      <c r="B2305" t="s">
        <v>6126</v>
      </c>
      <c r="C2305">
        <v>2.2796447128191502</v>
      </c>
      <c r="D2305" s="1">
        <v>1.2536387095981099E-6</v>
      </c>
      <c r="E2305" t="s">
        <v>6127</v>
      </c>
      <c r="F2305" t="s">
        <v>6128</v>
      </c>
    </row>
    <row r="2306" spans="1:6" x14ac:dyDescent="0.25">
      <c r="A2306" t="s">
        <v>6129</v>
      </c>
      <c r="B2306" t="s">
        <v>6130</v>
      </c>
      <c r="C2306">
        <v>2.3058976585733699</v>
      </c>
      <c r="D2306">
        <v>6.4272610769222703E-4</v>
      </c>
      <c r="E2306" t="s">
        <v>6131</v>
      </c>
      <c r="F2306" t="s">
        <v>554</v>
      </c>
    </row>
    <row r="2307" spans="1:6" x14ac:dyDescent="0.25">
      <c r="A2307" t="s">
        <v>6132</v>
      </c>
      <c r="B2307" t="s">
        <v>6133</v>
      </c>
      <c r="C2307">
        <v>1.5586891411333501</v>
      </c>
      <c r="D2307">
        <v>3.5385380398045597E-2</v>
      </c>
      <c r="E2307" t="s">
        <v>6134</v>
      </c>
      <c r="F2307" t="s">
        <v>554</v>
      </c>
    </row>
    <row r="2308" spans="1:6" x14ac:dyDescent="0.25">
      <c r="A2308" t="s">
        <v>6135</v>
      </c>
      <c r="B2308" t="s">
        <v>6136</v>
      </c>
      <c r="C2308">
        <v>2.45058519325497</v>
      </c>
      <c r="D2308" s="1">
        <v>2.1082470759864599E-7</v>
      </c>
      <c r="E2308" t="s">
        <v>6137</v>
      </c>
      <c r="F2308" t="s">
        <v>6138</v>
      </c>
    </row>
    <row r="2309" spans="1:6" x14ac:dyDescent="0.25">
      <c r="A2309" t="s">
        <v>6139</v>
      </c>
      <c r="B2309" t="s">
        <v>6140</v>
      </c>
      <c r="C2309">
        <v>1.07797642988644</v>
      </c>
      <c r="D2309">
        <v>0.10134609402908901</v>
      </c>
      <c r="E2309" t="s">
        <v>6141</v>
      </c>
      <c r="F2309" t="s">
        <v>1196</v>
      </c>
    </row>
    <row r="2310" spans="1:6" x14ac:dyDescent="0.25">
      <c r="A2310" t="s">
        <v>6142</v>
      </c>
      <c r="B2310" t="s">
        <v>6142</v>
      </c>
      <c r="C2310">
        <v>0.79083156915820296</v>
      </c>
      <c r="D2310">
        <v>0.43378129315285602</v>
      </c>
      <c r="E2310" t="s">
        <v>409</v>
      </c>
      <c r="F2310" t="s">
        <v>548</v>
      </c>
    </row>
    <row r="2311" spans="1:6" x14ac:dyDescent="0.25">
      <c r="A2311" t="s">
        <v>6143</v>
      </c>
      <c r="B2311" t="s">
        <v>6143</v>
      </c>
      <c r="C2311">
        <v>7.0652977598781502E-2</v>
      </c>
      <c r="D2311">
        <v>0.95470717965221097</v>
      </c>
      <c r="E2311" t="s">
        <v>406</v>
      </c>
      <c r="F2311" t="s">
        <v>6144</v>
      </c>
    </row>
    <row r="2312" spans="1:6" x14ac:dyDescent="0.25">
      <c r="A2312" t="s">
        <v>6145</v>
      </c>
      <c r="B2312" t="s">
        <v>6145</v>
      </c>
      <c r="C2312">
        <v>-0.76122233677914797</v>
      </c>
      <c r="D2312">
        <v>0.43742545844381697</v>
      </c>
      <c r="E2312" t="s">
        <v>29</v>
      </c>
      <c r="F2312" t="s">
        <v>53</v>
      </c>
    </row>
    <row r="2313" spans="1:6" x14ac:dyDescent="0.25">
      <c r="A2313" t="s">
        <v>6146</v>
      </c>
      <c r="B2313" t="s">
        <v>6146</v>
      </c>
      <c r="C2313">
        <v>-1.0014184454264199</v>
      </c>
      <c r="D2313">
        <v>0.23818272372973701</v>
      </c>
      <c r="E2313" t="s">
        <v>29</v>
      </c>
      <c r="F2313" t="s">
        <v>554</v>
      </c>
    </row>
    <row r="2314" spans="1:6" x14ac:dyDescent="0.25">
      <c r="A2314" t="s">
        <v>6147</v>
      </c>
      <c r="B2314" t="s">
        <v>6147</v>
      </c>
      <c r="C2314">
        <v>-1.4685804308232</v>
      </c>
      <c r="D2314">
        <v>4.9194132959676402E-2</v>
      </c>
      <c r="E2314" t="s">
        <v>29</v>
      </c>
      <c r="F2314" t="s">
        <v>53</v>
      </c>
    </row>
    <row r="2315" spans="1:6" x14ac:dyDescent="0.25">
      <c r="A2315" t="s">
        <v>6148</v>
      </c>
      <c r="B2315" t="s">
        <v>6148</v>
      </c>
      <c r="C2315">
        <v>-2.4473651299989498</v>
      </c>
      <c r="D2315">
        <v>3.6714101956283798E-4</v>
      </c>
      <c r="E2315" t="s">
        <v>112</v>
      </c>
      <c r="F2315" t="s">
        <v>6149</v>
      </c>
    </row>
    <row r="2316" spans="1:6" x14ac:dyDescent="0.25">
      <c r="A2316" t="s">
        <v>6150</v>
      </c>
      <c r="B2316" t="s">
        <v>53</v>
      </c>
      <c r="C2316">
        <v>0.52046928425868999</v>
      </c>
      <c r="D2316">
        <v>0.35123259156168601</v>
      </c>
      <c r="E2316" t="s">
        <v>53</v>
      </c>
      <c r="F2316" t="s">
        <v>53</v>
      </c>
    </row>
    <row r="2317" spans="1:6" x14ac:dyDescent="0.25">
      <c r="A2317" t="s">
        <v>6151</v>
      </c>
      <c r="B2317" t="s">
        <v>6151</v>
      </c>
      <c r="C2317">
        <v>1.3391587904417199</v>
      </c>
      <c r="D2317">
        <v>0.12810608369439899</v>
      </c>
      <c r="E2317" t="s">
        <v>705</v>
      </c>
      <c r="F2317" t="s">
        <v>2238</v>
      </c>
    </row>
    <row r="2318" spans="1:6" x14ac:dyDescent="0.25">
      <c r="A2318" t="s">
        <v>6152</v>
      </c>
      <c r="B2318" t="s">
        <v>6152</v>
      </c>
      <c r="C2318">
        <v>1.69346475647039</v>
      </c>
      <c r="D2318">
        <v>5.3693739956287298E-3</v>
      </c>
      <c r="E2318" t="s">
        <v>29</v>
      </c>
      <c r="F2318" t="s">
        <v>2885</v>
      </c>
    </row>
    <row r="2319" spans="1:6" x14ac:dyDescent="0.25">
      <c r="A2319" t="s">
        <v>6153</v>
      </c>
      <c r="B2319" t="s">
        <v>6153</v>
      </c>
      <c r="C2319">
        <v>1.61619849578747</v>
      </c>
      <c r="D2319">
        <v>3.3638156773117199E-4</v>
      </c>
      <c r="E2319" t="s">
        <v>112</v>
      </c>
      <c r="F2319" t="s">
        <v>1368</v>
      </c>
    </row>
    <row r="2320" spans="1:6" x14ac:dyDescent="0.25">
      <c r="A2320" t="s">
        <v>6154</v>
      </c>
      <c r="B2320" t="s">
        <v>6154</v>
      </c>
      <c r="C2320">
        <v>1.13980971913374</v>
      </c>
      <c r="D2320">
        <v>5.1894079275527999E-2</v>
      </c>
      <c r="E2320" t="s">
        <v>435</v>
      </c>
      <c r="F2320" t="s">
        <v>2847</v>
      </c>
    </row>
    <row r="2321" spans="1:6" x14ac:dyDescent="0.25">
      <c r="A2321" t="s">
        <v>6155</v>
      </c>
      <c r="B2321" t="s">
        <v>6155</v>
      </c>
      <c r="C2321">
        <v>0.79037159666256995</v>
      </c>
      <c r="D2321">
        <v>0.229046011681902</v>
      </c>
      <c r="E2321" t="s">
        <v>29</v>
      </c>
      <c r="F2321" t="s">
        <v>6156</v>
      </c>
    </row>
    <row r="2322" spans="1:6" x14ac:dyDescent="0.25">
      <c r="A2322" t="s">
        <v>6157</v>
      </c>
      <c r="B2322" t="s">
        <v>6157</v>
      </c>
      <c r="C2322">
        <v>0.229119433228853</v>
      </c>
      <c r="D2322">
        <v>0.735479883593535</v>
      </c>
      <c r="E2322" t="s">
        <v>1277</v>
      </c>
      <c r="F2322" t="s">
        <v>1278</v>
      </c>
    </row>
    <row r="2323" spans="1:6" x14ac:dyDescent="0.25">
      <c r="A2323" t="s">
        <v>6158</v>
      </c>
      <c r="B2323" t="s">
        <v>6159</v>
      </c>
      <c r="C2323">
        <v>0.41873956288803998</v>
      </c>
      <c r="D2323">
        <v>0.52150167244160905</v>
      </c>
      <c r="E2323" t="s">
        <v>6160</v>
      </c>
      <c r="F2323" t="s">
        <v>6161</v>
      </c>
    </row>
    <row r="2324" spans="1:6" x14ac:dyDescent="0.25">
      <c r="A2324" t="s">
        <v>6162</v>
      </c>
      <c r="B2324" t="s">
        <v>6163</v>
      </c>
      <c r="C2324">
        <v>-0.21774303627292099</v>
      </c>
      <c r="D2324">
        <v>0.789052454210874</v>
      </c>
      <c r="E2324" t="s">
        <v>6164</v>
      </c>
      <c r="F2324" t="s">
        <v>6165</v>
      </c>
    </row>
    <row r="2325" spans="1:6" x14ac:dyDescent="0.25">
      <c r="A2325" t="s">
        <v>6166</v>
      </c>
      <c r="B2325" t="s">
        <v>6167</v>
      </c>
      <c r="C2325">
        <v>-2.7030517591017499E-2</v>
      </c>
      <c r="D2325">
        <v>0.97626586442041496</v>
      </c>
      <c r="E2325" t="s">
        <v>6168</v>
      </c>
      <c r="F2325" t="s">
        <v>2895</v>
      </c>
    </row>
    <row r="2326" spans="1:6" x14ac:dyDescent="0.25">
      <c r="A2326" t="s">
        <v>6169</v>
      </c>
      <c r="B2326" t="s">
        <v>6170</v>
      </c>
      <c r="C2326">
        <v>-0.40167291502138303</v>
      </c>
      <c r="D2326">
        <v>0.57062428426171496</v>
      </c>
      <c r="E2326" t="s">
        <v>6171</v>
      </c>
      <c r="F2326" t="s">
        <v>6172</v>
      </c>
    </row>
    <row r="2327" spans="1:6" x14ac:dyDescent="0.25">
      <c r="A2327" t="s">
        <v>6173</v>
      </c>
      <c r="B2327" t="s">
        <v>6173</v>
      </c>
      <c r="C2327">
        <v>0.64621725736718605</v>
      </c>
      <c r="D2327">
        <v>0.48998036384892901</v>
      </c>
      <c r="E2327" t="s">
        <v>29</v>
      </c>
      <c r="F2327" t="s">
        <v>6174</v>
      </c>
    </row>
    <row r="2328" spans="1:6" x14ac:dyDescent="0.25">
      <c r="A2328" t="s">
        <v>6175</v>
      </c>
      <c r="B2328" t="s">
        <v>6175</v>
      </c>
      <c r="C2328">
        <v>0.82426771527113396</v>
      </c>
      <c r="D2328">
        <v>0.42622339262000403</v>
      </c>
      <c r="E2328" t="s">
        <v>29</v>
      </c>
      <c r="F2328" t="s">
        <v>6176</v>
      </c>
    </row>
    <row r="2329" spans="1:6" x14ac:dyDescent="0.25">
      <c r="A2329" t="s">
        <v>6177</v>
      </c>
      <c r="B2329" t="s">
        <v>6177</v>
      </c>
      <c r="C2329">
        <v>1.21936422880101</v>
      </c>
      <c r="D2329">
        <v>8.3737800185829103E-2</v>
      </c>
      <c r="E2329" t="s">
        <v>29</v>
      </c>
      <c r="F2329" t="s">
        <v>6178</v>
      </c>
    </row>
    <row r="2330" spans="1:6" x14ac:dyDescent="0.25">
      <c r="A2330" t="s">
        <v>6179</v>
      </c>
      <c r="B2330" t="s">
        <v>6179</v>
      </c>
      <c r="C2330">
        <v>0.302005389087734</v>
      </c>
      <c r="D2330">
        <v>0.66212753561155302</v>
      </c>
      <c r="E2330" t="s">
        <v>409</v>
      </c>
      <c r="F2330" t="s">
        <v>548</v>
      </c>
    </row>
    <row r="2331" spans="1:6" x14ac:dyDescent="0.25">
      <c r="A2331" t="s">
        <v>6180</v>
      </c>
      <c r="B2331" t="s">
        <v>6180</v>
      </c>
      <c r="C2331">
        <v>0.41825894350288401</v>
      </c>
      <c r="D2331">
        <v>0.505173821511685</v>
      </c>
      <c r="E2331" t="s">
        <v>29</v>
      </c>
      <c r="F2331" t="s">
        <v>1033</v>
      </c>
    </row>
    <row r="2332" spans="1:6" x14ac:dyDescent="0.25">
      <c r="A2332" t="s">
        <v>6181</v>
      </c>
      <c r="B2332" t="s">
        <v>6181</v>
      </c>
      <c r="C2332">
        <v>0.16092520250661899</v>
      </c>
      <c r="D2332">
        <v>0.84722159302099698</v>
      </c>
      <c r="E2332" t="s">
        <v>406</v>
      </c>
      <c r="F2332" t="s">
        <v>6182</v>
      </c>
    </row>
    <row r="2333" spans="1:6" x14ac:dyDescent="0.25">
      <c r="A2333" t="s">
        <v>6183</v>
      </c>
      <c r="B2333" t="s">
        <v>6183</v>
      </c>
      <c r="C2333">
        <v>-0.112264604799463</v>
      </c>
      <c r="D2333">
        <v>0.86654853214104699</v>
      </c>
      <c r="E2333" t="s">
        <v>29</v>
      </c>
      <c r="F2333" t="s">
        <v>6184</v>
      </c>
    </row>
    <row r="2334" spans="1:6" x14ac:dyDescent="0.25">
      <c r="A2334" t="s">
        <v>6185</v>
      </c>
      <c r="B2334" t="s">
        <v>6185</v>
      </c>
      <c r="C2334">
        <v>-1.3702470123353201</v>
      </c>
      <c r="D2334">
        <v>1.46891945550255E-2</v>
      </c>
      <c r="E2334" t="s">
        <v>29</v>
      </c>
      <c r="F2334" t="s">
        <v>6186</v>
      </c>
    </row>
    <row r="2335" spans="1:6" x14ac:dyDescent="0.25">
      <c r="A2335" t="s">
        <v>6187</v>
      </c>
      <c r="B2335" t="s">
        <v>6187</v>
      </c>
      <c r="C2335">
        <v>-0.18993636418658</v>
      </c>
      <c r="D2335">
        <v>0.79276363548922801</v>
      </c>
      <c r="E2335" t="s">
        <v>112</v>
      </c>
      <c r="F2335" t="s">
        <v>6188</v>
      </c>
    </row>
    <row r="2336" spans="1:6" x14ac:dyDescent="0.25">
      <c r="A2336" t="s">
        <v>6189</v>
      </c>
      <c r="B2336" t="s">
        <v>6189</v>
      </c>
      <c r="C2336">
        <v>0.28026454645681098</v>
      </c>
      <c r="D2336">
        <v>0.77822038546475802</v>
      </c>
      <c r="E2336" t="s">
        <v>6190</v>
      </c>
      <c r="F2336" t="s">
        <v>6191</v>
      </c>
    </row>
    <row r="2337" spans="1:6" x14ac:dyDescent="0.25">
      <c r="A2337" t="s">
        <v>6192</v>
      </c>
      <c r="B2337" t="s">
        <v>6192</v>
      </c>
      <c r="C2337">
        <v>-0.78058698788255998</v>
      </c>
      <c r="D2337">
        <v>0.33519735074388302</v>
      </c>
      <c r="E2337" t="s">
        <v>112</v>
      </c>
      <c r="F2337" t="s">
        <v>174</v>
      </c>
    </row>
    <row r="2338" spans="1:6" x14ac:dyDescent="0.25">
      <c r="A2338" t="s">
        <v>6193</v>
      </c>
      <c r="B2338" t="s">
        <v>6194</v>
      </c>
      <c r="C2338">
        <v>-1.1093323587631301</v>
      </c>
      <c r="D2338">
        <v>0.167363226040802</v>
      </c>
      <c r="E2338" t="s">
        <v>448</v>
      </c>
      <c r="F2338" t="s">
        <v>6195</v>
      </c>
    </row>
    <row r="2339" spans="1:6" x14ac:dyDescent="0.25">
      <c r="A2339" t="s">
        <v>6196</v>
      </c>
      <c r="B2339" t="s">
        <v>6196</v>
      </c>
      <c r="C2339">
        <v>-0.12366810054897499</v>
      </c>
      <c r="D2339">
        <v>0.90107504936884797</v>
      </c>
      <c r="E2339" t="s">
        <v>29</v>
      </c>
      <c r="F2339" t="s">
        <v>6197</v>
      </c>
    </row>
    <row r="2340" spans="1:6" x14ac:dyDescent="0.25">
      <c r="A2340" t="s">
        <v>6198</v>
      </c>
      <c r="B2340" t="s">
        <v>6199</v>
      </c>
      <c r="C2340">
        <v>0.11604093027010599</v>
      </c>
      <c r="D2340">
        <v>0.89575994016778404</v>
      </c>
      <c r="E2340" t="s">
        <v>6200</v>
      </c>
      <c r="F2340" t="s">
        <v>6201</v>
      </c>
    </row>
    <row r="2341" spans="1:6" x14ac:dyDescent="0.25">
      <c r="A2341" t="s">
        <v>6202</v>
      </c>
      <c r="B2341" t="s">
        <v>6203</v>
      </c>
      <c r="C2341">
        <v>0.55898083062120896</v>
      </c>
      <c r="D2341">
        <v>0.51532374426195704</v>
      </c>
      <c r="E2341" t="s">
        <v>6204</v>
      </c>
      <c r="F2341" t="s">
        <v>6205</v>
      </c>
    </row>
    <row r="2342" spans="1:6" x14ac:dyDescent="0.25">
      <c r="A2342" t="s">
        <v>6206</v>
      </c>
      <c r="B2342" t="s">
        <v>6207</v>
      </c>
      <c r="C2342">
        <v>0.50514039894838503</v>
      </c>
      <c r="D2342">
        <v>0.65039244629426296</v>
      </c>
      <c r="E2342" t="s">
        <v>6208</v>
      </c>
      <c r="F2342" t="s">
        <v>6209</v>
      </c>
    </row>
    <row r="2343" spans="1:6" x14ac:dyDescent="0.25">
      <c r="A2343" t="s">
        <v>6210</v>
      </c>
      <c r="B2343" t="s">
        <v>6211</v>
      </c>
      <c r="C2343">
        <v>1.14270504170163</v>
      </c>
      <c r="D2343">
        <v>0.21767162379767999</v>
      </c>
      <c r="E2343" t="s">
        <v>6208</v>
      </c>
      <c r="F2343" t="s">
        <v>548</v>
      </c>
    </row>
    <row r="2344" spans="1:6" x14ac:dyDescent="0.25">
      <c r="A2344" t="s">
        <v>6212</v>
      </c>
      <c r="B2344" t="s">
        <v>6213</v>
      </c>
      <c r="C2344">
        <v>1.1395392063688901</v>
      </c>
      <c r="D2344">
        <v>0.17702148614858401</v>
      </c>
      <c r="E2344" t="s">
        <v>6214</v>
      </c>
      <c r="F2344" t="s">
        <v>6215</v>
      </c>
    </row>
    <row r="2345" spans="1:6" x14ac:dyDescent="0.25">
      <c r="A2345" t="s">
        <v>6216</v>
      </c>
      <c r="B2345" t="s">
        <v>6217</v>
      </c>
      <c r="C2345">
        <v>2.0289008686109198</v>
      </c>
      <c r="D2345">
        <v>1.8846455683614399E-2</v>
      </c>
      <c r="E2345" t="s">
        <v>6218</v>
      </c>
      <c r="F2345" t="s">
        <v>6219</v>
      </c>
    </row>
    <row r="2346" spans="1:6" x14ac:dyDescent="0.25">
      <c r="A2346" t="s">
        <v>6220</v>
      </c>
      <c r="B2346" t="s">
        <v>6221</v>
      </c>
      <c r="C2346">
        <v>1.41422752855096</v>
      </c>
      <c r="D2346">
        <v>0.14538299958398301</v>
      </c>
      <c r="E2346" t="s">
        <v>6222</v>
      </c>
      <c r="F2346" t="s">
        <v>6223</v>
      </c>
    </row>
    <row r="2347" spans="1:6" x14ac:dyDescent="0.25">
      <c r="A2347" t="s">
        <v>6224</v>
      </c>
      <c r="B2347" t="s">
        <v>6225</v>
      </c>
      <c r="C2347">
        <v>0.42051925309612997</v>
      </c>
      <c r="D2347">
        <v>0.50310147274435102</v>
      </c>
      <c r="E2347" t="s">
        <v>6226</v>
      </c>
      <c r="F2347" t="s">
        <v>6227</v>
      </c>
    </row>
    <row r="2348" spans="1:6" x14ac:dyDescent="0.25">
      <c r="A2348" t="s">
        <v>6228</v>
      </c>
      <c r="B2348" t="s">
        <v>6228</v>
      </c>
      <c r="C2348">
        <v>0.67205494086966</v>
      </c>
      <c r="D2348">
        <v>0.24033044355480701</v>
      </c>
      <c r="E2348" t="s">
        <v>26</v>
      </c>
      <c r="F2348" t="s">
        <v>6229</v>
      </c>
    </row>
    <row r="2349" spans="1:6" x14ac:dyDescent="0.25">
      <c r="A2349" t="s">
        <v>6230</v>
      </c>
      <c r="B2349" t="s">
        <v>6230</v>
      </c>
      <c r="C2349">
        <v>1.0952092562521001</v>
      </c>
      <c r="D2349">
        <v>0.13082970440464101</v>
      </c>
      <c r="E2349" t="s">
        <v>26</v>
      </c>
      <c r="F2349" t="s">
        <v>6231</v>
      </c>
    </row>
    <row r="2350" spans="1:6" x14ac:dyDescent="0.25">
      <c r="A2350" t="s">
        <v>6232</v>
      </c>
      <c r="B2350" t="s">
        <v>6232</v>
      </c>
      <c r="C2350">
        <v>0.74568281917719303</v>
      </c>
      <c r="D2350">
        <v>0.46617868975075999</v>
      </c>
      <c r="E2350" t="s">
        <v>29</v>
      </c>
      <c r="F2350" t="s">
        <v>6233</v>
      </c>
    </row>
    <row r="2351" spans="1:6" x14ac:dyDescent="0.25">
      <c r="A2351" t="s">
        <v>6234</v>
      </c>
      <c r="B2351" t="s">
        <v>6234</v>
      </c>
      <c r="C2351">
        <v>0.231296200564995</v>
      </c>
      <c r="D2351">
        <v>0.83587076476958899</v>
      </c>
      <c r="E2351" t="s">
        <v>26</v>
      </c>
      <c r="F2351" t="s">
        <v>6178</v>
      </c>
    </row>
    <row r="2352" spans="1:6" x14ac:dyDescent="0.25">
      <c r="A2352" t="s">
        <v>6235</v>
      </c>
      <c r="B2352" t="s">
        <v>6235</v>
      </c>
      <c r="C2352">
        <v>1.22323469538112</v>
      </c>
      <c r="D2352">
        <v>0.216812532514599</v>
      </c>
      <c r="E2352" t="s">
        <v>26</v>
      </c>
      <c r="F2352" t="s">
        <v>6236</v>
      </c>
    </row>
    <row r="2353" spans="1:6" x14ac:dyDescent="0.25">
      <c r="A2353" t="s">
        <v>6237</v>
      </c>
      <c r="B2353" t="s">
        <v>6237</v>
      </c>
      <c r="C2353">
        <v>-5.2711585951307399E-2</v>
      </c>
      <c r="D2353">
        <v>0.96577587505326901</v>
      </c>
      <c r="E2353" t="s">
        <v>406</v>
      </c>
      <c r="F2353" t="s">
        <v>6238</v>
      </c>
    </row>
    <row r="2354" spans="1:6" x14ac:dyDescent="0.25">
      <c r="A2354" t="s">
        <v>6239</v>
      </c>
      <c r="B2354" t="s">
        <v>6239</v>
      </c>
      <c r="C2354">
        <v>1.5747748359517499</v>
      </c>
      <c r="D2354">
        <v>5.3200695641676801E-2</v>
      </c>
      <c r="E2354" t="s">
        <v>409</v>
      </c>
      <c r="F2354" t="s">
        <v>548</v>
      </c>
    </row>
    <row r="2355" spans="1:6" x14ac:dyDescent="0.25">
      <c r="A2355" t="s">
        <v>6240</v>
      </c>
      <c r="B2355" t="s">
        <v>6240</v>
      </c>
      <c r="C2355">
        <v>-0.60080919088595997</v>
      </c>
      <c r="D2355">
        <v>0.40488326558424498</v>
      </c>
      <c r="E2355" t="s">
        <v>6241</v>
      </c>
      <c r="F2355" t="s">
        <v>987</v>
      </c>
    </row>
    <row r="2356" spans="1:6" x14ac:dyDescent="0.25">
      <c r="A2356" t="s">
        <v>6242</v>
      </c>
      <c r="B2356" t="s">
        <v>6242</v>
      </c>
      <c r="C2356">
        <v>0.48205872337623301</v>
      </c>
      <c r="D2356">
        <v>0.407277382440491</v>
      </c>
      <c r="E2356" t="s">
        <v>26</v>
      </c>
      <c r="F2356" t="s">
        <v>6243</v>
      </c>
    </row>
    <row r="2357" spans="1:6" x14ac:dyDescent="0.25">
      <c r="A2357" t="s">
        <v>6244</v>
      </c>
      <c r="B2357" t="s">
        <v>6244</v>
      </c>
      <c r="C2357">
        <v>0.78657757965533104</v>
      </c>
      <c r="D2357">
        <v>0.32336176987600301</v>
      </c>
      <c r="E2357" t="s">
        <v>112</v>
      </c>
      <c r="F2357" t="s">
        <v>6245</v>
      </c>
    </row>
    <row r="2358" spans="1:6" x14ac:dyDescent="0.25">
      <c r="A2358" t="s">
        <v>6246</v>
      </c>
      <c r="B2358" t="s">
        <v>6247</v>
      </c>
      <c r="C2358">
        <v>0.72282712837277396</v>
      </c>
      <c r="D2358">
        <v>0.430606528613934</v>
      </c>
      <c r="E2358" t="s">
        <v>6248</v>
      </c>
      <c r="F2358" t="s">
        <v>6249</v>
      </c>
    </row>
    <row r="2359" spans="1:6" x14ac:dyDescent="0.25">
      <c r="A2359" t="s">
        <v>6250</v>
      </c>
      <c r="B2359" t="s">
        <v>6251</v>
      </c>
      <c r="C2359">
        <v>-2.08129031621965E-2</v>
      </c>
      <c r="D2359">
        <v>0.98709983492703601</v>
      </c>
      <c r="E2359" t="s">
        <v>6252</v>
      </c>
      <c r="F2359" t="s">
        <v>6253</v>
      </c>
    </row>
    <row r="2360" spans="1:6" x14ac:dyDescent="0.25">
      <c r="A2360" t="s">
        <v>6254</v>
      </c>
      <c r="B2360" t="s">
        <v>6255</v>
      </c>
      <c r="C2360">
        <v>0.38202265599924701</v>
      </c>
      <c r="D2360">
        <v>0.75501630465126601</v>
      </c>
      <c r="E2360" t="s">
        <v>6256</v>
      </c>
      <c r="F2360" t="s">
        <v>6257</v>
      </c>
    </row>
    <row r="2361" spans="1:6" x14ac:dyDescent="0.25">
      <c r="A2361" t="s">
        <v>6258</v>
      </c>
      <c r="B2361" t="s">
        <v>6258</v>
      </c>
      <c r="C2361">
        <v>-1.66272089285823</v>
      </c>
      <c r="D2361">
        <v>1.33794702459892E-2</v>
      </c>
      <c r="E2361" t="s">
        <v>29</v>
      </c>
      <c r="F2361" t="s">
        <v>53</v>
      </c>
    </row>
    <row r="2362" spans="1:6" x14ac:dyDescent="0.25">
      <c r="A2362" t="s">
        <v>6259</v>
      </c>
      <c r="B2362" t="s">
        <v>6260</v>
      </c>
      <c r="C2362">
        <v>-2.3226006820043201</v>
      </c>
      <c r="D2362" s="1">
        <v>5.7838972112080397E-6</v>
      </c>
      <c r="E2362" t="s">
        <v>112</v>
      </c>
      <c r="F2362" t="s">
        <v>6261</v>
      </c>
    </row>
    <row r="2363" spans="1:6" x14ac:dyDescent="0.25">
      <c r="A2363" t="s">
        <v>6262</v>
      </c>
      <c r="B2363" t="s">
        <v>6263</v>
      </c>
      <c r="C2363">
        <v>0.19435448253529899</v>
      </c>
      <c r="D2363">
        <v>0.81756778216044601</v>
      </c>
      <c r="E2363" t="s">
        <v>29</v>
      </c>
      <c r="F2363" t="s">
        <v>6264</v>
      </c>
    </row>
    <row r="2364" spans="1:6" x14ac:dyDescent="0.25">
      <c r="A2364" t="s">
        <v>6265</v>
      </c>
      <c r="B2364" t="s">
        <v>6266</v>
      </c>
      <c r="C2364">
        <v>0.38799346138135998</v>
      </c>
      <c r="D2364">
        <v>0.55490829456706103</v>
      </c>
      <c r="E2364" t="s">
        <v>6267</v>
      </c>
      <c r="F2364" t="s">
        <v>6268</v>
      </c>
    </row>
    <row r="2365" spans="1:6" x14ac:dyDescent="0.25">
      <c r="A2365" t="s">
        <v>6269</v>
      </c>
      <c r="B2365" t="s">
        <v>6270</v>
      </c>
      <c r="C2365">
        <v>0.30054184166300102</v>
      </c>
      <c r="D2365">
        <v>0.76768254783596601</v>
      </c>
      <c r="E2365" t="s">
        <v>6271</v>
      </c>
      <c r="F2365" t="s">
        <v>4487</v>
      </c>
    </row>
    <row r="2366" spans="1:6" x14ac:dyDescent="0.25">
      <c r="A2366" t="s">
        <v>6272</v>
      </c>
      <c r="B2366" t="s">
        <v>6273</v>
      </c>
      <c r="C2366">
        <v>0.69796083249617802</v>
      </c>
      <c r="D2366">
        <v>0.25516902359095001</v>
      </c>
      <c r="E2366" t="s">
        <v>6274</v>
      </c>
      <c r="F2366" t="s">
        <v>241</v>
      </c>
    </row>
    <row r="2367" spans="1:6" x14ac:dyDescent="0.25">
      <c r="A2367" t="s">
        <v>6275</v>
      </c>
      <c r="B2367" t="s">
        <v>6276</v>
      </c>
      <c r="C2367">
        <v>0.76107548392920299</v>
      </c>
      <c r="D2367">
        <v>0.22883463201107701</v>
      </c>
      <c r="E2367" t="s">
        <v>6277</v>
      </c>
      <c r="F2367" t="s">
        <v>53</v>
      </c>
    </row>
    <row r="2368" spans="1:6" x14ac:dyDescent="0.25">
      <c r="A2368" t="s">
        <v>6278</v>
      </c>
      <c r="B2368" t="s">
        <v>6279</v>
      </c>
      <c r="C2368">
        <v>0.64032575912113199</v>
      </c>
      <c r="D2368">
        <v>0.41562077163213201</v>
      </c>
      <c r="E2368" t="s">
        <v>6280</v>
      </c>
      <c r="F2368" t="s">
        <v>257</v>
      </c>
    </row>
    <row r="2369" spans="1:6" x14ac:dyDescent="0.25">
      <c r="A2369" t="s">
        <v>6281</v>
      </c>
      <c r="B2369" t="s">
        <v>6282</v>
      </c>
      <c r="C2369">
        <v>0.81277149072197896</v>
      </c>
      <c r="D2369">
        <v>0.25315309511202999</v>
      </c>
      <c r="E2369" t="s">
        <v>6283</v>
      </c>
      <c r="F2369" t="s">
        <v>261</v>
      </c>
    </row>
    <row r="2370" spans="1:6" x14ac:dyDescent="0.25">
      <c r="A2370" t="s">
        <v>6284</v>
      </c>
      <c r="B2370" t="s">
        <v>6285</v>
      </c>
      <c r="C2370">
        <v>0.18319545821713101</v>
      </c>
      <c r="D2370">
        <v>0.85000809581675696</v>
      </c>
      <c r="E2370" t="s">
        <v>6286</v>
      </c>
      <c r="F2370" t="s">
        <v>265</v>
      </c>
    </row>
    <row r="2371" spans="1:6" x14ac:dyDescent="0.25">
      <c r="A2371" t="s">
        <v>6287</v>
      </c>
      <c r="B2371" t="s">
        <v>6288</v>
      </c>
      <c r="C2371">
        <v>1.3066231263518</v>
      </c>
      <c r="D2371">
        <v>0.14470303886585401</v>
      </c>
      <c r="E2371" t="s">
        <v>6289</v>
      </c>
      <c r="F2371" t="s">
        <v>273</v>
      </c>
    </row>
    <row r="2372" spans="1:6" x14ac:dyDescent="0.25">
      <c r="A2372" t="s">
        <v>6290</v>
      </c>
      <c r="B2372" t="s">
        <v>6291</v>
      </c>
      <c r="C2372">
        <v>1.0402750722702501</v>
      </c>
      <c r="D2372">
        <v>0.13799089973985201</v>
      </c>
      <c r="E2372" t="s">
        <v>6292</v>
      </c>
      <c r="F2372" t="s">
        <v>277</v>
      </c>
    </row>
    <row r="2373" spans="1:6" x14ac:dyDescent="0.25">
      <c r="A2373" t="s">
        <v>6293</v>
      </c>
      <c r="B2373" t="s">
        <v>6294</v>
      </c>
      <c r="C2373">
        <v>0.38065038436315202</v>
      </c>
      <c r="D2373">
        <v>0.72397587194469504</v>
      </c>
      <c r="E2373" t="s">
        <v>6295</v>
      </c>
      <c r="F2373" t="s">
        <v>281</v>
      </c>
    </row>
    <row r="2374" spans="1:6" x14ac:dyDescent="0.25">
      <c r="A2374" t="s">
        <v>6296</v>
      </c>
      <c r="B2374" t="s">
        <v>6297</v>
      </c>
      <c r="C2374">
        <v>1.90420575758244</v>
      </c>
      <c r="D2374">
        <v>4.6118575508109702E-3</v>
      </c>
      <c r="E2374" t="s">
        <v>6298</v>
      </c>
      <c r="F2374" t="s">
        <v>6299</v>
      </c>
    </row>
    <row r="2375" spans="1:6" x14ac:dyDescent="0.25">
      <c r="A2375" t="s">
        <v>6300</v>
      </c>
      <c r="B2375" t="s">
        <v>6301</v>
      </c>
      <c r="C2375">
        <v>0.17703690676600101</v>
      </c>
      <c r="D2375">
        <v>0.78414064615074597</v>
      </c>
      <c r="E2375" t="s">
        <v>6302</v>
      </c>
      <c r="F2375" t="s">
        <v>6303</v>
      </c>
    </row>
    <row r="2376" spans="1:6" x14ac:dyDescent="0.25">
      <c r="A2376" t="s">
        <v>6304</v>
      </c>
      <c r="B2376" t="s">
        <v>6304</v>
      </c>
      <c r="C2376">
        <v>1.71881611730261</v>
      </c>
      <c r="D2376">
        <v>5.5808776068212501E-3</v>
      </c>
      <c r="E2376" t="s">
        <v>29</v>
      </c>
      <c r="F2376" t="s">
        <v>6305</v>
      </c>
    </row>
    <row r="2377" spans="1:6" x14ac:dyDescent="0.25">
      <c r="A2377" t="s">
        <v>6306</v>
      </c>
      <c r="B2377" t="s">
        <v>6306</v>
      </c>
      <c r="C2377">
        <v>1.42104593717657</v>
      </c>
      <c r="D2377">
        <v>1.10968485680956E-2</v>
      </c>
      <c r="E2377" t="s">
        <v>29</v>
      </c>
      <c r="F2377" t="s">
        <v>6307</v>
      </c>
    </row>
    <row r="2378" spans="1:6" x14ac:dyDescent="0.25">
      <c r="A2378" t="s">
        <v>6308</v>
      </c>
      <c r="B2378" t="s">
        <v>6308</v>
      </c>
      <c r="C2378">
        <v>1.4466980593369101</v>
      </c>
      <c r="D2378">
        <v>2.72198001290214E-3</v>
      </c>
      <c r="E2378" t="s">
        <v>112</v>
      </c>
      <c r="F2378" t="s">
        <v>5325</v>
      </c>
    </row>
    <row r="2379" spans="1:6" x14ac:dyDescent="0.25">
      <c r="A2379" t="s">
        <v>6309</v>
      </c>
      <c r="B2379" t="s">
        <v>6309</v>
      </c>
      <c r="C2379">
        <v>2.4810041446125299</v>
      </c>
      <c r="D2379" s="1">
        <v>1.29291707092388E-12</v>
      </c>
      <c r="E2379" t="s">
        <v>29</v>
      </c>
      <c r="F2379" t="s">
        <v>53</v>
      </c>
    </row>
    <row r="2380" spans="1:6" x14ac:dyDescent="0.25">
      <c r="A2380" t="s">
        <v>6310</v>
      </c>
      <c r="B2380" t="s">
        <v>6310</v>
      </c>
      <c r="C2380">
        <v>0.55174029883735898</v>
      </c>
      <c r="D2380">
        <v>0.365882564926098</v>
      </c>
      <c r="E2380" t="s">
        <v>645</v>
      </c>
      <c r="F2380" t="s">
        <v>6311</v>
      </c>
    </row>
    <row r="2381" spans="1:6" x14ac:dyDescent="0.25">
      <c r="A2381" t="s">
        <v>6312</v>
      </c>
      <c r="B2381" t="s">
        <v>6312</v>
      </c>
      <c r="C2381">
        <v>0.89983555425423201</v>
      </c>
      <c r="D2381">
        <v>0.13614137071719101</v>
      </c>
      <c r="E2381" t="s">
        <v>435</v>
      </c>
      <c r="F2381" t="s">
        <v>6313</v>
      </c>
    </row>
    <row r="2382" spans="1:6" x14ac:dyDescent="0.25">
      <c r="A2382" t="s">
        <v>6314</v>
      </c>
      <c r="B2382" t="s">
        <v>6314</v>
      </c>
      <c r="C2382">
        <v>-7.1666049834275505E-2</v>
      </c>
      <c r="D2382">
        <v>0.92892089414935097</v>
      </c>
      <c r="E2382" t="s">
        <v>29</v>
      </c>
      <c r="F2382" t="s">
        <v>53</v>
      </c>
    </row>
    <row r="2383" spans="1:6" x14ac:dyDescent="0.25">
      <c r="A2383" t="s">
        <v>6315</v>
      </c>
      <c r="B2383" t="s">
        <v>6315</v>
      </c>
      <c r="C2383">
        <v>2.0673892920605801</v>
      </c>
      <c r="D2383">
        <v>1.7605776272635999E-3</v>
      </c>
      <c r="E2383" t="s">
        <v>29</v>
      </c>
      <c r="F2383" t="s">
        <v>6316</v>
      </c>
    </row>
    <row r="2384" spans="1:6" x14ac:dyDescent="0.25">
      <c r="A2384" t="s">
        <v>6317</v>
      </c>
      <c r="B2384" t="s">
        <v>6318</v>
      </c>
      <c r="C2384">
        <v>0.53999553893666796</v>
      </c>
      <c r="D2384">
        <v>0.391084938637838</v>
      </c>
      <c r="E2384" t="s">
        <v>6319</v>
      </c>
      <c r="F2384" t="s">
        <v>6320</v>
      </c>
    </row>
    <row r="2385" spans="1:6" x14ac:dyDescent="0.25">
      <c r="A2385" t="s">
        <v>6321</v>
      </c>
      <c r="B2385" t="s">
        <v>6321</v>
      </c>
      <c r="C2385">
        <v>0.32986230695934898</v>
      </c>
      <c r="D2385">
        <v>0.568358597024058</v>
      </c>
      <c r="E2385" t="s">
        <v>112</v>
      </c>
      <c r="F2385" t="s">
        <v>133</v>
      </c>
    </row>
    <row r="2386" spans="1:6" x14ac:dyDescent="0.25">
      <c r="A2386" t="s">
        <v>6322</v>
      </c>
      <c r="B2386" t="s">
        <v>6322</v>
      </c>
      <c r="C2386">
        <v>0.92784287111571795</v>
      </c>
      <c r="D2386">
        <v>5.98197553407274E-2</v>
      </c>
      <c r="E2386" t="s">
        <v>29</v>
      </c>
      <c r="F2386" t="s">
        <v>6323</v>
      </c>
    </row>
    <row r="2387" spans="1:6" x14ac:dyDescent="0.25">
      <c r="A2387" t="s">
        <v>6324</v>
      </c>
      <c r="B2387" t="s">
        <v>6325</v>
      </c>
      <c r="C2387">
        <v>0.60078372010038505</v>
      </c>
      <c r="D2387">
        <v>0.30303063003536801</v>
      </c>
      <c r="E2387" t="s">
        <v>6326</v>
      </c>
      <c r="F2387" t="s">
        <v>6327</v>
      </c>
    </row>
    <row r="2388" spans="1:6" x14ac:dyDescent="0.25">
      <c r="A2388" t="s">
        <v>6328</v>
      </c>
      <c r="B2388" t="s">
        <v>6329</v>
      </c>
      <c r="C2388">
        <v>0.91991749737362905</v>
      </c>
      <c r="D2388">
        <v>6.7218859742147793E-2</v>
      </c>
      <c r="E2388" t="s">
        <v>6330</v>
      </c>
      <c r="F2388" t="s">
        <v>6331</v>
      </c>
    </row>
    <row r="2389" spans="1:6" x14ac:dyDescent="0.25">
      <c r="A2389" t="s">
        <v>6332</v>
      </c>
      <c r="B2389" t="s">
        <v>6333</v>
      </c>
      <c r="C2389">
        <v>0.63242975918421396</v>
      </c>
      <c r="D2389">
        <v>0.20762408025193399</v>
      </c>
      <c r="E2389" t="s">
        <v>6334</v>
      </c>
      <c r="F2389" t="s">
        <v>6335</v>
      </c>
    </row>
    <row r="2390" spans="1:6" x14ac:dyDescent="0.25">
      <c r="A2390" t="s">
        <v>6336</v>
      </c>
      <c r="B2390" t="s">
        <v>6337</v>
      </c>
      <c r="C2390">
        <v>0.82716090204669002</v>
      </c>
      <c r="D2390">
        <v>7.8869361132530805E-2</v>
      </c>
      <c r="E2390" t="s">
        <v>6338</v>
      </c>
      <c r="F2390" t="s">
        <v>6339</v>
      </c>
    </row>
    <row r="2391" spans="1:6" x14ac:dyDescent="0.25">
      <c r="A2391" t="s">
        <v>6340</v>
      </c>
      <c r="B2391" t="s">
        <v>6341</v>
      </c>
      <c r="C2391">
        <v>0.744641579903628</v>
      </c>
      <c r="D2391">
        <v>0.110133784257418</v>
      </c>
      <c r="E2391" t="s">
        <v>6342</v>
      </c>
      <c r="F2391" t="s">
        <v>473</v>
      </c>
    </row>
    <row r="2392" spans="1:6" x14ac:dyDescent="0.25">
      <c r="A2392" t="s">
        <v>6343</v>
      </c>
      <c r="B2392" t="s">
        <v>6344</v>
      </c>
      <c r="C2392">
        <v>1.03085949238505</v>
      </c>
      <c r="D2392">
        <v>2.8508326589827299E-2</v>
      </c>
      <c r="E2392" t="s">
        <v>6345</v>
      </c>
      <c r="F2392" t="s">
        <v>6346</v>
      </c>
    </row>
    <row r="2393" spans="1:6" x14ac:dyDescent="0.25">
      <c r="A2393" t="s">
        <v>6347</v>
      </c>
      <c r="B2393" t="s">
        <v>6348</v>
      </c>
      <c r="C2393">
        <v>0.73249469452520899</v>
      </c>
      <c r="D2393">
        <v>0.127363996692653</v>
      </c>
      <c r="E2393" t="s">
        <v>2874</v>
      </c>
      <c r="F2393" t="s">
        <v>6349</v>
      </c>
    </row>
    <row r="2394" spans="1:6" x14ac:dyDescent="0.25">
      <c r="A2394" t="s">
        <v>6350</v>
      </c>
      <c r="B2394" t="s">
        <v>6351</v>
      </c>
      <c r="C2394">
        <v>0.85341654669816402</v>
      </c>
      <c r="D2394">
        <v>9.8034122188516398E-2</v>
      </c>
      <c r="E2394" t="s">
        <v>6352</v>
      </c>
      <c r="F2394" t="s">
        <v>6353</v>
      </c>
    </row>
    <row r="2395" spans="1:6" x14ac:dyDescent="0.25">
      <c r="A2395" t="s">
        <v>6354</v>
      </c>
      <c r="B2395" t="s">
        <v>6354</v>
      </c>
      <c r="C2395">
        <v>1.2805571988600399</v>
      </c>
      <c r="D2395">
        <v>1.8171680277601901E-3</v>
      </c>
      <c r="E2395" t="s">
        <v>6355</v>
      </c>
      <c r="F2395" t="s">
        <v>6356</v>
      </c>
    </row>
    <row r="2396" spans="1:6" x14ac:dyDescent="0.25">
      <c r="A2396" t="s">
        <v>6357</v>
      </c>
      <c r="B2396" t="s">
        <v>6358</v>
      </c>
      <c r="C2396">
        <v>1.4227136576352299</v>
      </c>
      <c r="D2396">
        <v>2.3169349138429601E-4</v>
      </c>
      <c r="E2396" t="s">
        <v>6359</v>
      </c>
      <c r="F2396" t="s">
        <v>6360</v>
      </c>
    </row>
    <row r="2397" spans="1:6" x14ac:dyDescent="0.25">
      <c r="A2397" t="s">
        <v>6361</v>
      </c>
      <c r="B2397" t="s">
        <v>6362</v>
      </c>
      <c r="C2397">
        <v>1.0119537089663899</v>
      </c>
      <c r="D2397">
        <v>2.5303082634989899E-2</v>
      </c>
      <c r="E2397" t="s">
        <v>6363</v>
      </c>
      <c r="F2397" t="s">
        <v>6364</v>
      </c>
    </row>
    <row r="2398" spans="1:6" x14ac:dyDescent="0.25">
      <c r="A2398" t="s">
        <v>6365</v>
      </c>
      <c r="B2398" t="s">
        <v>6366</v>
      </c>
      <c r="C2398">
        <v>0.49033331925443702</v>
      </c>
      <c r="D2398">
        <v>0.43901614994836902</v>
      </c>
      <c r="E2398" t="s">
        <v>6367</v>
      </c>
      <c r="F2398" t="s">
        <v>6368</v>
      </c>
    </row>
    <row r="2399" spans="1:6" x14ac:dyDescent="0.25">
      <c r="A2399" t="s">
        <v>6369</v>
      </c>
      <c r="B2399" t="s">
        <v>6370</v>
      </c>
      <c r="C2399">
        <v>0.91257035761285199</v>
      </c>
      <c r="D2399">
        <v>3.9947965987200101E-2</v>
      </c>
      <c r="E2399" t="s">
        <v>6371</v>
      </c>
      <c r="F2399" t="s">
        <v>6372</v>
      </c>
    </row>
    <row r="2400" spans="1:6" x14ac:dyDescent="0.25">
      <c r="A2400" t="s">
        <v>6373</v>
      </c>
      <c r="B2400" t="s">
        <v>6374</v>
      </c>
      <c r="C2400">
        <v>0.78513630982750404</v>
      </c>
      <c r="D2400">
        <v>8.9555039753405202E-2</v>
      </c>
      <c r="E2400" t="s">
        <v>6375</v>
      </c>
      <c r="F2400" t="s">
        <v>6376</v>
      </c>
    </row>
    <row r="2401" spans="1:6" x14ac:dyDescent="0.25">
      <c r="A2401" t="s">
        <v>6377</v>
      </c>
      <c r="B2401" t="s">
        <v>6378</v>
      </c>
      <c r="C2401">
        <v>0.87162906954539898</v>
      </c>
      <c r="D2401">
        <v>9.2268146052257694E-2</v>
      </c>
      <c r="E2401" t="s">
        <v>6379</v>
      </c>
      <c r="F2401" t="s">
        <v>6380</v>
      </c>
    </row>
    <row r="2402" spans="1:6" x14ac:dyDescent="0.25">
      <c r="A2402" t="s">
        <v>6381</v>
      </c>
      <c r="B2402" t="s">
        <v>6382</v>
      </c>
      <c r="C2402">
        <v>0.64728890378346304</v>
      </c>
      <c r="D2402">
        <v>0.27318627939704898</v>
      </c>
      <c r="E2402" t="s">
        <v>6383</v>
      </c>
      <c r="F2402" t="s">
        <v>6384</v>
      </c>
    </row>
    <row r="2403" spans="1:6" x14ac:dyDescent="0.25">
      <c r="A2403" t="s">
        <v>6385</v>
      </c>
      <c r="B2403" t="s">
        <v>6385</v>
      </c>
      <c r="C2403">
        <v>0.46486600624708402</v>
      </c>
      <c r="D2403">
        <v>0.43828631007496799</v>
      </c>
      <c r="E2403" t="s">
        <v>6386</v>
      </c>
      <c r="F2403" t="s">
        <v>6387</v>
      </c>
    </row>
    <row r="2404" spans="1:6" x14ac:dyDescent="0.25">
      <c r="A2404" t="s">
        <v>6388</v>
      </c>
      <c r="B2404" t="s">
        <v>6389</v>
      </c>
      <c r="C2404">
        <v>0.93747769075419096</v>
      </c>
      <c r="D2404">
        <v>4.3537752033133703E-2</v>
      </c>
      <c r="E2404" t="s">
        <v>6390</v>
      </c>
      <c r="F2404" t="s">
        <v>1249</v>
      </c>
    </row>
    <row r="2405" spans="1:6" x14ac:dyDescent="0.25">
      <c r="A2405" t="s">
        <v>6391</v>
      </c>
      <c r="B2405" t="s">
        <v>6392</v>
      </c>
      <c r="C2405">
        <v>1.30106627275133</v>
      </c>
      <c r="D2405">
        <v>3.7029623266883302E-3</v>
      </c>
      <c r="E2405" t="s">
        <v>6393</v>
      </c>
      <c r="F2405" t="s">
        <v>6394</v>
      </c>
    </row>
    <row r="2406" spans="1:6" x14ac:dyDescent="0.25">
      <c r="A2406" t="s">
        <v>6395</v>
      </c>
      <c r="B2406" t="s">
        <v>6396</v>
      </c>
      <c r="C2406">
        <v>0.78516507126990098</v>
      </c>
      <c r="D2406">
        <v>8.1670501409008694E-2</v>
      </c>
      <c r="E2406" t="s">
        <v>6397</v>
      </c>
      <c r="F2406" t="s">
        <v>53</v>
      </c>
    </row>
    <row r="2407" spans="1:6" x14ac:dyDescent="0.25">
      <c r="A2407" t="s">
        <v>6398</v>
      </c>
      <c r="B2407" t="s">
        <v>6399</v>
      </c>
      <c r="C2407">
        <v>0.91616051887415195</v>
      </c>
      <c r="D2407">
        <v>5.1626390427156499E-2</v>
      </c>
      <c r="E2407" t="s">
        <v>6400</v>
      </c>
      <c r="F2407" t="s">
        <v>53</v>
      </c>
    </row>
    <row r="2408" spans="1:6" x14ac:dyDescent="0.25">
      <c r="A2408" t="s">
        <v>6401</v>
      </c>
      <c r="B2408" t="s">
        <v>6402</v>
      </c>
      <c r="C2408">
        <v>0.86345439283269998</v>
      </c>
      <c r="D2408">
        <v>5.6298303093753797E-2</v>
      </c>
      <c r="E2408" t="s">
        <v>6403</v>
      </c>
      <c r="F2408" t="s">
        <v>6404</v>
      </c>
    </row>
    <row r="2409" spans="1:6" x14ac:dyDescent="0.25">
      <c r="A2409" t="s">
        <v>6405</v>
      </c>
      <c r="B2409" t="s">
        <v>6406</v>
      </c>
      <c r="C2409">
        <v>0.79013501916850704</v>
      </c>
      <c r="D2409">
        <v>0.16269153413272</v>
      </c>
      <c r="E2409" t="s">
        <v>6407</v>
      </c>
      <c r="F2409" t="s">
        <v>6408</v>
      </c>
    </row>
    <row r="2410" spans="1:6" x14ac:dyDescent="0.25">
      <c r="A2410" t="s">
        <v>6409</v>
      </c>
      <c r="B2410" t="s">
        <v>6410</v>
      </c>
      <c r="C2410">
        <v>0.71371463941401803</v>
      </c>
      <c r="D2410">
        <v>0.17550076980953799</v>
      </c>
      <c r="E2410" t="s">
        <v>6411</v>
      </c>
      <c r="F2410" t="s">
        <v>6412</v>
      </c>
    </row>
    <row r="2411" spans="1:6" x14ac:dyDescent="0.25">
      <c r="A2411" t="s">
        <v>6413</v>
      </c>
      <c r="B2411" t="s">
        <v>6414</v>
      </c>
      <c r="C2411">
        <v>0.38190428274169103</v>
      </c>
      <c r="D2411">
        <v>0.51471259339526199</v>
      </c>
      <c r="E2411" t="s">
        <v>6415</v>
      </c>
      <c r="F2411" t="s">
        <v>6416</v>
      </c>
    </row>
    <row r="2412" spans="1:6" x14ac:dyDescent="0.25">
      <c r="A2412" t="s">
        <v>6417</v>
      </c>
      <c r="B2412" t="s">
        <v>6417</v>
      </c>
      <c r="C2412">
        <v>0.336743962028342</v>
      </c>
      <c r="D2412">
        <v>0.59108617494804605</v>
      </c>
      <c r="E2412" t="s">
        <v>6418</v>
      </c>
      <c r="F2412" t="s">
        <v>6419</v>
      </c>
    </row>
    <row r="2413" spans="1:6" x14ac:dyDescent="0.25">
      <c r="A2413" t="s">
        <v>6420</v>
      </c>
      <c r="B2413" t="s">
        <v>6420</v>
      </c>
      <c r="C2413">
        <v>0.62418085828105896</v>
      </c>
      <c r="D2413">
        <v>0.25912821342247</v>
      </c>
      <c r="E2413" t="s">
        <v>26</v>
      </c>
      <c r="F2413" t="s">
        <v>6421</v>
      </c>
    </row>
    <row r="2414" spans="1:6" x14ac:dyDescent="0.25">
      <c r="A2414" t="s">
        <v>6422</v>
      </c>
      <c r="B2414" t="s">
        <v>6423</v>
      </c>
      <c r="C2414">
        <v>0.74162097370014102</v>
      </c>
      <c r="D2414">
        <v>0.16862345983516899</v>
      </c>
      <c r="E2414" t="s">
        <v>6424</v>
      </c>
      <c r="F2414" t="s">
        <v>6425</v>
      </c>
    </row>
    <row r="2415" spans="1:6" x14ac:dyDescent="0.25">
      <c r="A2415" t="s">
        <v>6426</v>
      </c>
      <c r="B2415" t="s">
        <v>6426</v>
      </c>
      <c r="C2415">
        <v>2.6665214346509898</v>
      </c>
      <c r="D2415" s="1">
        <v>7.8903621456767095E-7</v>
      </c>
      <c r="E2415" t="s">
        <v>6427</v>
      </c>
      <c r="F2415" t="s">
        <v>6428</v>
      </c>
    </row>
    <row r="2416" spans="1:6" x14ac:dyDescent="0.25">
      <c r="A2416" t="s">
        <v>6429</v>
      </c>
      <c r="B2416" t="s">
        <v>6429</v>
      </c>
      <c r="C2416">
        <v>2.9430776977112401</v>
      </c>
      <c r="D2416" s="1">
        <v>8.37075923077499E-8</v>
      </c>
      <c r="E2416" t="s">
        <v>29</v>
      </c>
      <c r="F2416" t="s">
        <v>6430</v>
      </c>
    </row>
    <row r="2417" spans="1:6" x14ac:dyDescent="0.25">
      <c r="A2417" t="s">
        <v>6431</v>
      </c>
      <c r="B2417" t="s">
        <v>6432</v>
      </c>
      <c r="C2417">
        <v>3.3333629324926499</v>
      </c>
      <c r="D2417" s="1">
        <v>9.8474250221818309E-13</v>
      </c>
      <c r="E2417" t="s">
        <v>6433</v>
      </c>
      <c r="F2417" t="s">
        <v>6434</v>
      </c>
    </row>
    <row r="2418" spans="1:6" x14ac:dyDescent="0.25">
      <c r="A2418" t="s">
        <v>6435</v>
      </c>
      <c r="B2418" t="s">
        <v>6435</v>
      </c>
      <c r="C2418">
        <v>0.44118783021176899</v>
      </c>
      <c r="D2418">
        <v>0.51552747550843903</v>
      </c>
      <c r="E2418" t="s">
        <v>112</v>
      </c>
      <c r="F2418" t="s">
        <v>174</v>
      </c>
    </row>
    <row r="2419" spans="1:6" x14ac:dyDescent="0.25">
      <c r="A2419" t="s">
        <v>6436</v>
      </c>
      <c r="B2419" t="s">
        <v>6436</v>
      </c>
      <c r="C2419">
        <v>1.3155323980037701</v>
      </c>
      <c r="D2419">
        <v>4.5613077647671398E-2</v>
      </c>
      <c r="E2419" t="s">
        <v>29</v>
      </c>
      <c r="F2419" t="s">
        <v>6437</v>
      </c>
    </row>
    <row r="2420" spans="1:6" x14ac:dyDescent="0.25">
      <c r="A2420" t="s">
        <v>6438</v>
      </c>
      <c r="B2420" t="s">
        <v>6439</v>
      </c>
      <c r="C2420">
        <v>0.65786330582186803</v>
      </c>
      <c r="D2420">
        <v>0.39612751431541798</v>
      </c>
      <c r="E2420" t="s">
        <v>1373</v>
      </c>
      <c r="F2420" t="s">
        <v>3309</v>
      </c>
    </row>
    <row r="2421" spans="1:6" x14ac:dyDescent="0.25">
      <c r="A2421" t="s">
        <v>6440</v>
      </c>
      <c r="B2421" t="s">
        <v>6441</v>
      </c>
      <c r="C2421">
        <v>0.41434617879007901</v>
      </c>
      <c r="D2421">
        <v>0.66815908022581105</v>
      </c>
      <c r="E2421" t="s">
        <v>559</v>
      </c>
      <c r="F2421" t="s">
        <v>483</v>
      </c>
    </row>
    <row r="2422" spans="1:6" x14ac:dyDescent="0.25">
      <c r="A2422" t="s">
        <v>6442</v>
      </c>
      <c r="B2422" t="s">
        <v>6442</v>
      </c>
      <c r="C2422">
        <v>1.1143021375233899</v>
      </c>
      <c r="D2422">
        <v>0.307775413783411</v>
      </c>
      <c r="E2422" t="s">
        <v>29</v>
      </c>
      <c r="F2422" t="s">
        <v>6443</v>
      </c>
    </row>
    <row r="2423" spans="1:6" x14ac:dyDescent="0.25">
      <c r="A2423" t="s">
        <v>6444</v>
      </c>
      <c r="B2423" t="s">
        <v>6444</v>
      </c>
      <c r="C2423">
        <v>1.25613797877581</v>
      </c>
      <c r="D2423">
        <v>0.10916760156977</v>
      </c>
      <c r="E2423" t="s">
        <v>29</v>
      </c>
      <c r="F2423" t="s">
        <v>53</v>
      </c>
    </row>
    <row r="2424" spans="1:6" x14ac:dyDescent="0.25">
      <c r="A2424" t="s">
        <v>6445</v>
      </c>
      <c r="B2424" t="s">
        <v>6445</v>
      </c>
      <c r="C2424">
        <v>1.6605944932945</v>
      </c>
      <c r="D2424">
        <v>2.23494360897511E-3</v>
      </c>
      <c r="E2424" t="s">
        <v>29</v>
      </c>
      <c r="F2424" t="s">
        <v>3173</v>
      </c>
    </row>
    <row r="2425" spans="1:6" x14ac:dyDescent="0.25">
      <c r="A2425" t="s">
        <v>6446</v>
      </c>
      <c r="B2425" t="s">
        <v>6447</v>
      </c>
      <c r="C2425">
        <v>0.78734941424967797</v>
      </c>
      <c r="D2425">
        <v>0.13684280749632699</v>
      </c>
      <c r="E2425" t="s">
        <v>6448</v>
      </c>
      <c r="F2425" t="s">
        <v>6449</v>
      </c>
    </row>
    <row r="2426" spans="1:6" x14ac:dyDescent="0.25">
      <c r="A2426" t="s">
        <v>6450</v>
      </c>
      <c r="B2426" t="s">
        <v>6451</v>
      </c>
      <c r="C2426">
        <v>0.62335878627309504</v>
      </c>
      <c r="D2426">
        <v>0.246167302302082</v>
      </c>
      <c r="E2426" t="s">
        <v>6452</v>
      </c>
      <c r="F2426" t="s">
        <v>6453</v>
      </c>
    </row>
    <row r="2427" spans="1:6" x14ac:dyDescent="0.25">
      <c r="A2427" t="s">
        <v>6454</v>
      </c>
      <c r="B2427" t="s">
        <v>6455</v>
      </c>
      <c r="C2427">
        <v>0.81124812976667704</v>
      </c>
      <c r="D2427">
        <v>0.13082970440464101</v>
      </c>
      <c r="E2427" t="s">
        <v>6456</v>
      </c>
      <c r="F2427" t="s">
        <v>6457</v>
      </c>
    </row>
    <row r="2428" spans="1:6" x14ac:dyDescent="0.25">
      <c r="A2428" t="s">
        <v>6458</v>
      </c>
      <c r="B2428" t="s">
        <v>6458</v>
      </c>
      <c r="C2428">
        <v>1.08051768596683</v>
      </c>
      <c r="D2428">
        <v>3.0610724954500301E-2</v>
      </c>
      <c r="E2428" t="s">
        <v>29</v>
      </c>
      <c r="F2428" t="s">
        <v>53</v>
      </c>
    </row>
    <row r="2429" spans="1:6" x14ac:dyDescent="0.25">
      <c r="A2429" t="s">
        <v>6459</v>
      </c>
      <c r="B2429" t="s">
        <v>6459</v>
      </c>
      <c r="C2429">
        <v>0.25549808843199801</v>
      </c>
      <c r="D2429">
        <v>0.77066468677557198</v>
      </c>
      <c r="E2429" t="s">
        <v>29</v>
      </c>
      <c r="F2429" t="s">
        <v>6460</v>
      </c>
    </row>
    <row r="2430" spans="1:6" x14ac:dyDescent="0.25">
      <c r="A2430" t="s">
        <v>6461</v>
      </c>
      <c r="B2430" t="s">
        <v>6461</v>
      </c>
      <c r="C2430">
        <v>0.94318270986778097</v>
      </c>
      <c r="D2430">
        <v>0.29406376749477298</v>
      </c>
      <c r="E2430" t="s">
        <v>29</v>
      </c>
      <c r="F2430" t="s">
        <v>53</v>
      </c>
    </row>
    <row r="2431" spans="1:6" x14ac:dyDescent="0.25">
      <c r="A2431" t="s">
        <v>6462</v>
      </c>
      <c r="B2431" t="s">
        <v>6462</v>
      </c>
      <c r="C2431">
        <v>0.58432723558987798</v>
      </c>
      <c r="D2431">
        <v>0.34953869531460502</v>
      </c>
      <c r="E2431" t="s">
        <v>26</v>
      </c>
      <c r="F2431" t="s">
        <v>6463</v>
      </c>
    </row>
    <row r="2432" spans="1:6" x14ac:dyDescent="0.25">
      <c r="A2432" t="s">
        <v>6464</v>
      </c>
      <c r="B2432" t="s">
        <v>6464</v>
      </c>
      <c r="C2432">
        <v>-0.37226023627073801</v>
      </c>
      <c r="D2432">
        <v>0.59857491899531701</v>
      </c>
      <c r="E2432" t="s">
        <v>29</v>
      </c>
      <c r="F2432" t="s">
        <v>2404</v>
      </c>
    </row>
    <row r="2433" spans="1:6" x14ac:dyDescent="0.25">
      <c r="A2433" t="s">
        <v>6465</v>
      </c>
      <c r="B2433" t="s">
        <v>6466</v>
      </c>
      <c r="C2433">
        <v>-0.93408848125996502</v>
      </c>
      <c r="D2433">
        <v>0.12740014103237399</v>
      </c>
      <c r="E2433" t="s">
        <v>6467</v>
      </c>
      <c r="F2433" t="s">
        <v>564</v>
      </c>
    </row>
    <row r="2434" spans="1:6" x14ac:dyDescent="0.25">
      <c r="A2434" t="s">
        <v>6468</v>
      </c>
      <c r="B2434" t="s">
        <v>6468</v>
      </c>
      <c r="C2434">
        <v>3.0933630117880702</v>
      </c>
      <c r="D2434" s="1">
        <v>1.4811919397008401E-13</v>
      </c>
      <c r="E2434" t="s">
        <v>29</v>
      </c>
      <c r="F2434" t="s">
        <v>53</v>
      </c>
    </row>
    <row r="2435" spans="1:6" x14ac:dyDescent="0.25">
      <c r="A2435" t="s">
        <v>6469</v>
      </c>
      <c r="B2435" t="s">
        <v>6469</v>
      </c>
      <c r="C2435">
        <v>1.3716592136396299</v>
      </c>
      <c r="D2435">
        <v>6.94574340448536E-3</v>
      </c>
      <c r="E2435" t="s">
        <v>29</v>
      </c>
      <c r="F2435" t="s">
        <v>6470</v>
      </c>
    </row>
    <row r="2436" spans="1:6" x14ac:dyDescent="0.25">
      <c r="A2436" t="s">
        <v>6471</v>
      </c>
      <c r="B2436" t="s">
        <v>6471</v>
      </c>
      <c r="C2436">
        <v>1.5130379947558099</v>
      </c>
      <c r="D2436">
        <v>2.7519364670802599E-3</v>
      </c>
      <c r="E2436" t="s">
        <v>3844</v>
      </c>
      <c r="F2436" t="s">
        <v>6472</v>
      </c>
    </row>
    <row r="2437" spans="1:6" x14ac:dyDescent="0.25">
      <c r="A2437" t="s">
        <v>6473</v>
      </c>
      <c r="B2437" t="s">
        <v>6473</v>
      </c>
      <c r="C2437">
        <v>1.25049403711213</v>
      </c>
      <c r="D2437">
        <v>6.45603018288769E-3</v>
      </c>
      <c r="E2437" t="s">
        <v>29</v>
      </c>
      <c r="F2437" t="s">
        <v>53</v>
      </c>
    </row>
    <row r="2438" spans="1:6" x14ac:dyDescent="0.25">
      <c r="A2438" t="s">
        <v>6474</v>
      </c>
      <c r="B2438" t="s">
        <v>6474</v>
      </c>
      <c r="C2438">
        <v>0.96474713500161802</v>
      </c>
      <c r="D2438">
        <v>4.9266281494306501E-2</v>
      </c>
      <c r="E2438" t="s">
        <v>29</v>
      </c>
      <c r="F2438" t="s">
        <v>4846</v>
      </c>
    </row>
    <row r="2439" spans="1:6" x14ac:dyDescent="0.25">
      <c r="A2439" t="s">
        <v>6475</v>
      </c>
      <c r="B2439" t="s">
        <v>6475</v>
      </c>
      <c r="C2439">
        <v>0.91851954866881602</v>
      </c>
      <c r="D2439">
        <v>8.1053961416821405E-2</v>
      </c>
      <c r="E2439" t="s">
        <v>29</v>
      </c>
      <c r="F2439" t="s">
        <v>6476</v>
      </c>
    </row>
    <row r="2440" spans="1:6" x14ac:dyDescent="0.25">
      <c r="A2440" t="s">
        <v>6477</v>
      </c>
      <c r="B2440" t="s">
        <v>6477</v>
      </c>
      <c r="C2440">
        <v>1.01258438831346</v>
      </c>
      <c r="D2440">
        <v>5.6531539225238098E-2</v>
      </c>
      <c r="E2440" t="s">
        <v>29</v>
      </c>
      <c r="F2440" t="s">
        <v>6478</v>
      </c>
    </row>
    <row r="2441" spans="1:6" x14ac:dyDescent="0.25">
      <c r="A2441" t="s">
        <v>6479</v>
      </c>
      <c r="B2441" t="s">
        <v>6479</v>
      </c>
      <c r="C2441">
        <v>0.64474905357475798</v>
      </c>
      <c r="D2441">
        <v>0.36709797658512699</v>
      </c>
      <c r="E2441" t="s">
        <v>29</v>
      </c>
      <c r="F2441" t="s">
        <v>53</v>
      </c>
    </row>
    <row r="2442" spans="1:6" x14ac:dyDescent="0.25">
      <c r="A2442" t="s">
        <v>6480</v>
      </c>
      <c r="B2442" t="s">
        <v>6480</v>
      </c>
      <c r="C2442">
        <v>0.25177624633956402</v>
      </c>
      <c r="D2442">
        <v>0.77066468677557198</v>
      </c>
      <c r="E2442" t="s">
        <v>29</v>
      </c>
      <c r="F2442" t="s">
        <v>53</v>
      </c>
    </row>
    <row r="2443" spans="1:6" x14ac:dyDescent="0.25">
      <c r="A2443" t="s">
        <v>6481</v>
      </c>
      <c r="B2443" t="s">
        <v>6482</v>
      </c>
      <c r="C2443">
        <v>0.18395538306289699</v>
      </c>
      <c r="D2443">
        <v>0.80122854959873802</v>
      </c>
      <c r="E2443" t="s">
        <v>6483</v>
      </c>
      <c r="F2443" t="s">
        <v>6484</v>
      </c>
    </row>
    <row r="2444" spans="1:6" x14ac:dyDescent="0.25">
      <c r="A2444" t="s">
        <v>6485</v>
      </c>
      <c r="B2444" t="s">
        <v>6486</v>
      </c>
      <c r="C2444">
        <v>1.1953002348297701</v>
      </c>
      <c r="D2444">
        <v>1.3734676774143299E-2</v>
      </c>
      <c r="E2444" t="s">
        <v>6487</v>
      </c>
      <c r="F2444" t="s">
        <v>6488</v>
      </c>
    </row>
    <row r="2445" spans="1:6" x14ac:dyDescent="0.25">
      <c r="A2445" t="s">
        <v>6489</v>
      </c>
      <c r="B2445" t="s">
        <v>6490</v>
      </c>
      <c r="C2445">
        <v>1.0472017938042</v>
      </c>
      <c r="D2445">
        <v>4.3508839552688201E-2</v>
      </c>
      <c r="E2445" t="s">
        <v>6491</v>
      </c>
      <c r="F2445" t="s">
        <v>6492</v>
      </c>
    </row>
    <row r="2446" spans="1:6" x14ac:dyDescent="0.25">
      <c r="A2446" t="s">
        <v>6493</v>
      </c>
      <c r="B2446" t="s">
        <v>6494</v>
      </c>
      <c r="C2446">
        <v>1.21570674115782</v>
      </c>
      <c r="D2446">
        <v>3.98734783925749E-2</v>
      </c>
      <c r="E2446" t="s">
        <v>6495</v>
      </c>
      <c r="F2446" t="s">
        <v>6496</v>
      </c>
    </row>
    <row r="2447" spans="1:6" x14ac:dyDescent="0.25">
      <c r="A2447" t="s">
        <v>6497</v>
      </c>
      <c r="B2447" t="s">
        <v>6498</v>
      </c>
      <c r="C2447">
        <v>1.4148495707265101</v>
      </c>
      <c r="D2447">
        <v>7.6442949598415398E-3</v>
      </c>
      <c r="E2447" t="s">
        <v>6499</v>
      </c>
      <c r="F2447" t="s">
        <v>6500</v>
      </c>
    </row>
    <row r="2448" spans="1:6" x14ac:dyDescent="0.25">
      <c r="A2448" t="s">
        <v>6501</v>
      </c>
      <c r="B2448" t="s">
        <v>6501</v>
      </c>
      <c r="C2448">
        <v>-0.12470666354751</v>
      </c>
      <c r="D2448">
        <v>0.88889023969026204</v>
      </c>
      <c r="E2448" t="s">
        <v>112</v>
      </c>
      <c r="F2448" t="s">
        <v>133</v>
      </c>
    </row>
    <row r="2449" spans="1:6" x14ac:dyDescent="0.25">
      <c r="A2449" t="s">
        <v>6502</v>
      </c>
      <c r="B2449" t="s">
        <v>6502</v>
      </c>
      <c r="C2449">
        <v>1.45158632443806</v>
      </c>
      <c r="D2449">
        <v>2.41792306285528E-2</v>
      </c>
      <c r="E2449" t="s">
        <v>29</v>
      </c>
      <c r="F2449" t="s">
        <v>6503</v>
      </c>
    </row>
    <row r="2450" spans="1:6" x14ac:dyDescent="0.25">
      <c r="A2450" t="s">
        <v>6504</v>
      </c>
      <c r="B2450" t="s">
        <v>6505</v>
      </c>
      <c r="C2450">
        <v>-0.13412545852497701</v>
      </c>
      <c r="D2450">
        <v>0.85060761947658003</v>
      </c>
      <c r="E2450" t="s">
        <v>6506</v>
      </c>
      <c r="F2450" t="s">
        <v>6507</v>
      </c>
    </row>
    <row r="2451" spans="1:6" x14ac:dyDescent="0.25">
      <c r="A2451" t="s">
        <v>6508</v>
      </c>
      <c r="B2451" t="s">
        <v>6508</v>
      </c>
      <c r="C2451">
        <v>-0.41105570523856799</v>
      </c>
      <c r="D2451">
        <v>0.50087356134710104</v>
      </c>
      <c r="E2451" t="s">
        <v>29</v>
      </c>
      <c r="F2451" t="s">
        <v>53</v>
      </c>
    </row>
    <row r="2452" spans="1:6" x14ac:dyDescent="0.25">
      <c r="A2452" t="s">
        <v>6509</v>
      </c>
      <c r="B2452" t="s">
        <v>6509</v>
      </c>
      <c r="C2452">
        <v>-0.32390247805217098</v>
      </c>
      <c r="D2452">
        <v>0.60273728160990303</v>
      </c>
      <c r="E2452" t="s">
        <v>29</v>
      </c>
      <c r="F2452" t="s">
        <v>6510</v>
      </c>
    </row>
    <row r="2453" spans="1:6" x14ac:dyDescent="0.25">
      <c r="A2453" t="s">
        <v>6511</v>
      </c>
      <c r="B2453" t="s">
        <v>6511</v>
      </c>
      <c r="C2453">
        <v>-7.61391469760931E-2</v>
      </c>
      <c r="D2453">
        <v>0.91634066792282998</v>
      </c>
      <c r="E2453" t="s">
        <v>29</v>
      </c>
      <c r="F2453" t="s">
        <v>3010</v>
      </c>
    </row>
    <row r="2454" spans="1:6" x14ac:dyDescent="0.25">
      <c r="A2454" t="s">
        <v>6512</v>
      </c>
      <c r="B2454" t="s">
        <v>6512</v>
      </c>
      <c r="C2454">
        <v>0.82397046709329802</v>
      </c>
      <c r="D2454">
        <v>0.13777011297702099</v>
      </c>
      <c r="E2454" t="s">
        <v>29</v>
      </c>
      <c r="F2454" t="s">
        <v>351</v>
      </c>
    </row>
    <row r="2455" spans="1:6" x14ac:dyDescent="0.25">
      <c r="A2455" t="s">
        <v>6513</v>
      </c>
      <c r="B2455" t="s">
        <v>6513</v>
      </c>
      <c r="C2455">
        <v>0.97433143154304602</v>
      </c>
      <c r="D2455">
        <v>7.8858855529582203E-2</v>
      </c>
      <c r="E2455" t="s">
        <v>29</v>
      </c>
      <c r="F2455" t="s">
        <v>6514</v>
      </c>
    </row>
    <row r="2456" spans="1:6" x14ac:dyDescent="0.25">
      <c r="A2456" t="s">
        <v>6515</v>
      </c>
      <c r="B2456" t="s">
        <v>6515</v>
      </c>
      <c r="C2456">
        <v>0.568525872123534</v>
      </c>
      <c r="D2456">
        <v>0.50087356134710104</v>
      </c>
      <c r="E2456" t="s">
        <v>29</v>
      </c>
      <c r="F2456" t="s">
        <v>6516</v>
      </c>
    </row>
    <row r="2457" spans="1:6" x14ac:dyDescent="0.25">
      <c r="A2457" t="s">
        <v>6517</v>
      </c>
      <c r="B2457" t="s">
        <v>6517</v>
      </c>
      <c r="C2457">
        <v>-0.18473777619440099</v>
      </c>
      <c r="D2457">
        <v>0.83587076476958899</v>
      </c>
      <c r="E2457" t="s">
        <v>29</v>
      </c>
      <c r="F2457" t="s">
        <v>53</v>
      </c>
    </row>
    <row r="2458" spans="1:6" x14ac:dyDescent="0.25">
      <c r="A2458" t="s">
        <v>6518</v>
      </c>
      <c r="B2458" t="s">
        <v>6518</v>
      </c>
      <c r="C2458">
        <v>-0.18377146421177601</v>
      </c>
      <c r="D2458">
        <v>0.78236601931550198</v>
      </c>
      <c r="E2458" t="s">
        <v>29</v>
      </c>
      <c r="F2458" t="s">
        <v>53</v>
      </c>
    </row>
    <row r="2459" spans="1:6" x14ac:dyDescent="0.25">
      <c r="A2459" t="s">
        <v>6519</v>
      </c>
      <c r="B2459" t="s">
        <v>6519</v>
      </c>
      <c r="C2459">
        <v>-0.46191214195758701</v>
      </c>
      <c r="D2459">
        <v>0.34806839595624001</v>
      </c>
      <c r="E2459" t="s">
        <v>29</v>
      </c>
      <c r="F2459" t="s">
        <v>5327</v>
      </c>
    </row>
    <row r="2460" spans="1:6" x14ac:dyDescent="0.25">
      <c r="A2460" t="s">
        <v>6520</v>
      </c>
      <c r="B2460" t="s">
        <v>6520</v>
      </c>
      <c r="C2460">
        <v>-1.183776983834</v>
      </c>
      <c r="D2460">
        <v>2.0190387159267902E-2</v>
      </c>
      <c r="E2460" t="s">
        <v>29</v>
      </c>
      <c r="F2460" t="s">
        <v>6521</v>
      </c>
    </row>
    <row r="2461" spans="1:6" x14ac:dyDescent="0.25">
      <c r="A2461" t="s">
        <v>6522</v>
      </c>
      <c r="B2461" t="s">
        <v>6522</v>
      </c>
      <c r="C2461">
        <v>-1.7549220866827</v>
      </c>
      <c r="D2461">
        <v>5.5682955679503196E-4</v>
      </c>
      <c r="E2461" t="s">
        <v>29</v>
      </c>
      <c r="F2461" t="s">
        <v>6523</v>
      </c>
    </row>
    <row r="2462" spans="1:6" x14ac:dyDescent="0.25">
      <c r="A2462" t="s">
        <v>6524</v>
      </c>
      <c r="B2462" t="s">
        <v>6524</v>
      </c>
      <c r="C2462">
        <v>-0.18810571185751801</v>
      </c>
      <c r="D2462">
        <v>0.79500231303569002</v>
      </c>
      <c r="E2462" t="s">
        <v>29</v>
      </c>
      <c r="F2462" t="s">
        <v>53</v>
      </c>
    </row>
    <row r="2463" spans="1:6" x14ac:dyDescent="0.25">
      <c r="A2463" t="s">
        <v>6525</v>
      </c>
      <c r="B2463" t="s">
        <v>6525</v>
      </c>
      <c r="C2463">
        <v>0.76984121084475898</v>
      </c>
      <c r="D2463">
        <v>0.40021582886046903</v>
      </c>
      <c r="E2463" t="s">
        <v>29</v>
      </c>
      <c r="F2463" t="s">
        <v>1249</v>
      </c>
    </row>
    <row r="2464" spans="1:6" x14ac:dyDescent="0.25">
      <c r="A2464" t="s">
        <v>6526</v>
      </c>
      <c r="B2464" t="s">
        <v>6527</v>
      </c>
      <c r="C2464">
        <v>0.14295270186826001</v>
      </c>
      <c r="D2464">
        <v>0.82875987717003097</v>
      </c>
      <c r="E2464" t="s">
        <v>6528</v>
      </c>
      <c r="F2464" t="s">
        <v>1348</v>
      </c>
    </row>
    <row r="2465" spans="1:6" x14ac:dyDescent="0.25">
      <c r="A2465" t="s">
        <v>6529</v>
      </c>
      <c r="B2465" t="s">
        <v>6530</v>
      </c>
      <c r="C2465">
        <v>0.91603087206432399</v>
      </c>
      <c r="D2465">
        <v>4.7336714270586298E-2</v>
      </c>
      <c r="E2465" t="s">
        <v>6531</v>
      </c>
      <c r="F2465" t="s">
        <v>6532</v>
      </c>
    </row>
    <row r="2466" spans="1:6" x14ac:dyDescent="0.25">
      <c r="A2466" t="s">
        <v>6533</v>
      </c>
      <c r="B2466" t="s">
        <v>6534</v>
      </c>
      <c r="C2466">
        <v>1.01949821547014</v>
      </c>
      <c r="D2466">
        <v>3.2546565484812398E-2</v>
      </c>
      <c r="E2466" t="s">
        <v>6535</v>
      </c>
      <c r="F2466" t="s">
        <v>6536</v>
      </c>
    </row>
    <row r="2467" spans="1:6" x14ac:dyDescent="0.25">
      <c r="A2467" t="s">
        <v>6537</v>
      </c>
      <c r="B2467" t="s">
        <v>6537</v>
      </c>
      <c r="C2467">
        <v>0.136029060069837</v>
      </c>
      <c r="D2467">
        <v>0.87219127784790196</v>
      </c>
      <c r="E2467" t="s">
        <v>112</v>
      </c>
      <c r="F2467" t="s">
        <v>174</v>
      </c>
    </row>
    <row r="2468" spans="1:6" x14ac:dyDescent="0.25">
      <c r="A2468" t="s">
        <v>6538</v>
      </c>
      <c r="B2468" t="s">
        <v>6539</v>
      </c>
      <c r="C2468">
        <v>1.2127715320057899</v>
      </c>
      <c r="D2468">
        <v>7.8858855529582203E-2</v>
      </c>
      <c r="E2468" t="s">
        <v>6540</v>
      </c>
      <c r="F2468" t="s">
        <v>6541</v>
      </c>
    </row>
    <row r="2469" spans="1:6" x14ac:dyDescent="0.25">
      <c r="A2469" t="s">
        <v>6542</v>
      </c>
      <c r="B2469" t="s">
        <v>6542</v>
      </c>
      <c r="C2469">
        <v>0.83341351387204998</v>
      </c>
      <c r="D2469">
        <v>0.21044049423782099</v>
      </c>
      <c r="E2469" t="s">
        <v>26</v>
      </c>
      <c r="F2469" t="s">
        <v>913</v>
      </c>
    </row>
    <row r="2470" spans="1:6" x14ac:dyDescent="0.25">
      <c r="A2470" t="s">
        <v>6543</v>
      </c>
      <c r="B2470" t="s">
        <v>6543</v>
      </c>
      <c r="C2470">
        <v>1.5856346339606999</v>
      </c>
      <c r="D2470">
        <v>0.109875509122891</v>
      </c>
      <c r="E2470" t="s">
        <v>705</v>
      </c>
      <c r="F2470" t="s">
        <v>3332</v>
      </c>
    </row>
    <row r="2471" spans="1:6" x14ac:dyDescent="0.25">
      <c r="A2471" t="s">
        <v>6544</v>
      </c>
      <c r="B2471" t="s">
        <v>6544</v>
      </c>
      <c r="C2471">
        <v>1.8350479180979899</v>
      </c>
      <c r="D2471">
        <v>4.9051819017465997E-2</v>
      </c>
      <c r="E2471" t="s">
        <v>1359</v>
      </c>
      <c r="F2471" t="s">
        <v>6545</v>
      </c>
    </row>
    <row r="2472" spans="1:6" x14ac:dyDescent="0.25">
      <c r="A2472" t="s">
        <v>6546</v>
      </c>
      <c r="B2472" t="s">
        <v>6546</v>
      </c>
      <c r="C2472">
        <v>1.31485330307422</v>
      </c>
      <c r="D2472">
        <v>0.229046011681902</v>
      </c>
      <c r="E2472" t="s">
        <v>29</v>
      </c>
      <c r="F2472" t="s">
        <v>5253</v>
      </c>
    </row>
    <row r="2473" spans="1:6" x14ac:dyDescent="0.25">
      <c r="A2473" t="s">
        <v>6547</v>
      </c>
      <c r="B2473" t="s">
        <v>6547</v>
      </c>
      <c r="C2473">
        <v>0.23789287305903201</v>
      </c>
      <c r="D2473">
        <v>0.75313909376117805</v>
      </c>
      <c r="E2473" t="s">
        <v>6548</v>
      </c>
      <c r="F2473" t="s">
        <v>6549</v>
      </c>
    </row>
    <row r="2474" spans="1:6" x14ac:dyDescent="0.25">
      <c r="A2474" t="s">
        <v>6550</v>
      </c>
      <c r="B2474" t="s">
        <v>6551</v>
      </c>
      <c r="C2474">
        <v>-0.134662708560425</v>
      </c>
      <c r="D2474">
        <v>0.86580635566081698</v>
      </c>
      <c r="E2474" t="s">
        <v>6552</v>
      </c>
      <c r="F2474" t="s">
        <v>6553</v>
      </c>
    </row>
    <row r="2475" spans="1:6" x14ac:dyDescent="0.25">
      <c r="A2475" t="s">
        <v>6554</v>
      </c>
      <c r="B2475" t="s">
        <v>6554</v>
      </c>
      <c r="C2475">
        <v>-1.08764680469455E-2</v>
      </c>
      <c r="D2475">
        <v>0.99073565513955097</v>
      </c>
      <c r="E2475" t="s">
        <v>6555</v>
      </c>
      <c r="F2475" t="s">
        <v>6556</v>
      </c>
    </row>
    <row r="2476" spans="1:6" x14ac:dyDescent="0.25">
      <c r="A2476" t="s">
        <v>6557</v>
      </c>
      <c r="B2476" t="s">
        <v>6558</v>
      </c>
      <c r="C2476">
        <v>0.53099015406045802</v>
      </c>
      <c r="D2476">
        <v>0.36056196581180899</v>
      </c>
      <c r="E2476" t="s">
        <v>6555</v>
      </c>
      <c r="F2476" t="s">
        <v>6559</v>
      </c>
    </row>
    <row r="2477" spans="1:6" x14ac:dyDescent="0.25">
      <c r="A2477" t="s">
        <v>6560</v>
      </c>
      <c r="B2477" t="s">
        <v>6560</v>
      </c>
      <c r="C2477">
        <v>0.75913787037700398</v>
      </c>
      <c r="D2477">
        <v>0.24035917399662399</v>
      </c>
      <c r="E2477" t="s">
        <v>120</v>
      </c>
      <c r="F2477" t="s">
        <v>3254</v>
      </c>
    </row>
    <row r="2478" spans="1:6" x14ac:dyDescent="0.25">
      <c r="A2478" t="s">
        <v>6561</v>
      </c>
      <c r="B2478" t="s">
        <v>6561</v>
      </c>
      <c r="C2478">
        <v>0.966352578657933</v>
      </c>
      <c r="D2478">
        <v>7.1453169327068397E-2</v>
      </c>
      <c r="E2478" t="s">
        <v>527</v>
      </c>
      <c r="F2478" t="s">
        <v>6562</v>
      </c>
    </row>
    <row r="2479" spans="1:6" x14ac:dyDescent="0.25">
      <c r="A2479" t="s">
        <v>6563</v>
      </c>
      <c r="B2479" t="s">
        <v>6563</v>
      </c>
      <c r="C2479">
        <v>-0.88313172475059698</v>
      </c>
      <c r="D2479">
        <v>6.3205163409797704E-2</v>
      </c>
      <c r="E2479" t="s">
        <v>29</v>
      </c>
      <c r="F2479" t="s">
        <v>30</v>
      </c>
    </row>
    <row r="2480" spans="1:6" x14ac:dyDescent="0.25">
      <c r="A2480" t="s">
        <v>6564</v>
      </c>
      <c r="B2480" t="s">
        <v>6564</v>
      </c>
      <c r="C2480">
        <v>-0.93481623888573295</v>
      </c>
      <c r="D2480">
        <v>2.1392549920507601E-2</v>
      </c>
      <c r="E2480" t="s">
        <v>4316</v>
      </c>
      <c r="F2480" t="s">
        <v>6024</v>
      </c>
    </row>
    <row r="2481" spans="1:6" x14ac:dyDescent="0.25">
      <c r="A2481" t="s">
        <v>6565</v>
      </c>
      <c r="B2481" t="s">
        <v>6566</v>
      </c>
      <c r="C2481">
        <v>0.90944480952394602</v>
      </c>
      <c r="D2481">
        <v>9.4145595235889806E-2</v>
      </c>
      <c r="E2481" t="s">
        <v>26</v>
      </c>
      <c r="F2481" t="s">
        <v>6567</v>
      </c>
    </row>
    <row r="2482" spans="1:6" x14ac:dyDescent="0.25">
      <c r="A2482" t="s">
        <v>6568</v>
      </c>
      <c r="B2482" t="s">
        <v>6568</v>
      </c>
      <c r="C2482">
        <v>-6.81808555654487E-2</v>
      </c>
      <c r="D2482">
        <v>0.93504652806088795</v>
      </c>
      <c r="E2482" t="s">
        <v>26</v>
      </c>
      <c r="F2482" t="s">
        <v>6569</v>
      </c>
    </row>
    <row r="2483" spans="1:6" x14ac:dyDescent="0.25">
      <c r="A2483" t="s">
        <v>6570</v>
      </c>
      <c r="B2483" t="s">
        <v>6570</v>
      </c>
      <c r="C2483">
        <v>1.69255545058089</v>
      </c>
      <c r="D2483">
        <v>1.8727997093034301E-3</v>
      </c>
      <c r="E2483" t="s">
        <v>29</v>
      </c>
      <c r="F2483" t="s">
        <v>53</v>
      </c>
    </row>
    <row r="2484" spans="1:6" x14ac:dyDescent="0.25">
      <c r="A2484" t="s">
        <v>6571</v>
      </c>
      <c r="B2484" t="s">
        <v>6571</v>
      </c>
      <c r="C2484">
        <v>1.3857732546883801</v>
      </c>
      <c r="D2484">
        <v>1.0014093755890701E-2</v>
      </c>
      <c r="E2484" t="s">
        <v>29</v>
      </c>
      <c r="F2484" t="s">
        <v>53</v>
      </c>
    </row>
    <row r="2485" spans="1:6" x14ac:dyDescent="0.25">
      <c r="A2485" t="s">
        <v>6572</v>
      </c>
      <c r="B2485" t="s">
        <v>6572</v>
      </c>
      <c r="C2485">
        <v>0.80202946543640197</v>
      </c>
      <c r="D2485">
        <v>0.31799743264198799</v>
      </c>
      <c r="E2485" t="s">
        <v>29</v>
      </c>
      <c r="F2485" t="s">
        <v>53</v>
      </c>
    </row>
    <row r="2486" spans="1:6" x14ac:dyDescent="0.25">
      <c r="A2486" t="s">
        <v>6573</v>
      </c>
      <c r="B2486" t="s">
        <v>6573</v>
      </c>
      <c r="C2486">
        <v>0.67150135153664503</v>
      </c>
      <c r="D2486">
        <v>0.27335136607496702</v>
      </c>
      <c r="E2486" t="s">
        <v>112</v>
      </c>
      <c r="F2486" t="s">
        <v>6574</v>
      </c>
    </row>
    <row r="2487" spans="1:6" x14ac:dyDescent="0.25">
      <c r="A2487" t="s">
        <v>6575</v>
      </c>
      <c r="B2487" t="s">
        <v>6575</v>
      </c>
      <c r="C2487">
        <v>0.51696207172310005</v>
      </c>
      <c r="D2487">
        <v>0.391745021266801</v>
      </c>
      <c r="E2487" t="s">
        <v>112</v>
      </c>
      <c r="F2487" t="s">
        <v>6576</v>
      </c>
    </row>
    <row r="2488" spans="1:6" x14ac:dyDescent="0.25">
      <c r="A2488" t="s">
        <v>6577</v>
      </c>
      <c r="B2488" t="s">
        <v>6578</v>
      </c>
      <c r="C2488">
        <v>7.1296573282868703E-2</v>
      </c>
      <c r="D2488">
        <v>0.94852023845242694</v>
      </c>
      <c r="E2488" t="s">
        <v>26</v>
      </c>
      <c r="F2488" t="s">
        <v>6579</v>
      </c>
    </row>
    <row r="2489" spans="1:6" x14ac:dyDescent="0.25">
      <c r="A2489" t="s">
        <v>6580</v>
      </c>
      <c r="B2489" t="s">
        <v>6581</v>
      </c>
      <c r="C2489">
        <v>2.1586509948304999</v>
      </c>
      <c r="D2489" s="1">
        <v>3.49325986315347E-5</v>
      </c>
      <c r="E2489" t="s">
        <v>6582</v>
      </c>
      <c r="F2489" t="s">
        <v>6583</v>
      </c>
    </row>
    <row r="2490" spans="1:6" x14ac:dyDescent="0.25">
      <c r="A2490" t="s">
        <v>6584</v>
      </c>
      <c r="B2490" t="s">
        <v>6585</v>
      </c>
      <c r="C2490">
        <v>0.855427447328863</v>
      </c>
      <c r="D2490">
        <v>9.2679803997373703E-2</v>
      </c>
      <c r="E2490" t="s">
        <v>6586</v>
      </c>
      <c r="F2490" t="s">
        <v>1368</v>
      </c>
    </row>
    <row r="2491" spans="1:6" x14ac:dyDescent="0.25">
      <c r="A2491" t="s">
        <v>6587</v>
      </c>
      <c r="B2491" t="s">
        <v>6588</v>
      </c>
      <c r="C2491">
        <v>0.94475024613270797</v>
      </c>
      <c r="D2491">
        <v>2.5494090431987498E-2</v>
      </c>
      <c r="E2491" t="s">
        <v>6589</v>
      </c>
      <c r="F2491" t="s">
        <v>469</v>
      </c>
    </row>
    <row r="2492" spans="1:6" x14ac:dyDescent="0.25">
      <c r="A2492" t="s">
        <v>6590</v>
      </c>
      <c r="B2492" t="s">
        <v>6591</v>
      </c>
      <c r="C2492">
        <v>0.91514102439036105</v>
      </c>
      <c r="D2492">
        <v>2.3051040299237501E-2</v>
      </c>
      <c r="E2492" t="s">
        <v>6592</v>
      </c>
      <c r="F2492" t="s">
        <v>6593</v>
      </c>
    </row>
    <row r="2493" spans="1:6" x14ac:dyDescent="0.25">
      <c r="A2493" t="s">
        <v>6594</v>
      </c>
      <c r="B2493" t="s">
        <v>6595</v>
      </c>
      <c r="C2493">
        <v>1.1575082623761099</v>
      </c>
      <c r="D2493">
        <v>2.3068991876374501E-3</v>
      </c>
      <c r="E2493" t="s">
        <v>6596</v>
      </c>
      <c r="F2493" t="s">
        <v>6349</v>
      </c>
    </row>
    <row r="2494" spans="1:6" x14ac:dyDescent="0.25">
      <c r="A2494" t="s">
        <v>6597</v>
      </c>
      <c r="B2494" t="s">
        <v>6597</v>
      </c>
      <c r="C2494">
        <v>-0.61165426614795504</v>
      </c>
      <c r="D2494">
        <v>0.46311752645357201</v>
      </c>
      <c r="E2494" t="s">
        <v>29</v>
      </c>
      <c r="F2494" t="s">
        <v>6598</v>
      </c>
    </row>
    <row r="2495" spans="1:6" x14ac:dyDescent="0.25">
      <c r="A2495" t="s">
        <v>6599</v>
      </c>
      <c r="B2495" t="s">
        <v>6599</v>
      </c>
      <c r="C2495">
        <v>0.87289814442670599</v>
      </c>
      <c r="D2495">
        <v>9.8635711498573503E-2</v>
      </c>
      <c r="E2495" t="s">
        <v>112</v>
      </c>
      <c r="F2495" t="s">
        <v>174</v>
      </c>
    </row>
    <row r="2496" spans="1:6" x14ac:dyDescent="0.25">
      <c r="A2496" t="s">
        <v>6600</v>
      </c>
      <c r="B2496" t="s">
        <v>6601</v>
      </c>
      <c r="C2496">
        <v>-0.59756945722108801</v>
      </c>
      <c r="D2496">
        <v>0.42773203487481698</v>
      </c>
      <c r="E2496" t="s">
        <v>26</v>
      </c>
      <c r="F2496" t="s">
        <v>6602</v>
      </c>
    </row>
    <row r="2497" spans="1:6" x14ac:dyDescent="0.25">
      <c r="A2497" t="s">
        <v>6603</v>
      </c>
      <c r="B2497" t="s">
        <v>6604</v>
      </c>
      <c r="C2497">
        <v>-0.829391823087964</v>
      </c>
      <c r="D2497">
        <v>0.25898027600867601</v>
      </c>
      <c r="E2497" t="s">
        <v>6605</v>
      </c>
      <c r="F2497" t="s">
        <v>6606</v>
      </c>
    </row>
    <row r="2498" spans="1:6" x14ac:dyDescent="0.25">
      <c r="A2498" t="s">
        <v>6607</v>
      </c>
      <c r="B2498" t="s">
        <v>6608</v>
      </c>
      <c r="C2498">
        <v>-0.22677273654032301</v>
      </c>
      <c r="D2498">
        <v>0.77840766937463202</v>
      </c>
      <c r="E2498" t="s">
        <v>705</v>
      </c>
      <c r="F2498" t="s">
        <v>2238</v>
      </c>
    </row>
    <row r="2499" spans="1:6" x14ac:dyDescent="0.25">
      <c r="A2499" t="s">
        <v>6609</v>
      </c>
      <c r="B2499" t="s">
        <v>6609</v>
      </c>
      <c r="C2499">
        <v>-9.0849310133778893E-2</v>
      </c>
      <c r="D2499">
        <v>0.92195297026989398</v>
      </c>
      <c r="E2499" t="s">
        <v>29</v>
      </c>
      <c r="F2499" t="s">
        <v>53</v>
      </c>
    </row>
    <row r="2500" spans="1:6" x14ac:dyDescent="0.25">
      <c r="A2500" t="s">
        <v>6610</v>
      </c>
      <c r="B2500" t="s">
        <v>6610</v>
      </c>
      <c r="C2500">
        <v>-1.14566279587931</v>
      </c>
      <c r="D2500">
        <v>4.5074326045411402E-2</v>
      </c>
      <c r="E2500" t="s">
        <v>29</v>
      </c>
      <c r="F2500" t="s">
        <v>6611</v>
      </c>
    </row>
    <row r="2501" spans="1:6" x14ac:dyDescent="0.25">
      <c r="A2501" t="s">
        <v>6612</v>
      </c>
      <c r="B2501" t="s">
        <v>6612</v>
      </c>
      <c r="C2501">
        <v>-0.91499391641268801</v>
      </c>
      <c r="D2501">
        <v>0.111614683357334</v>
      </c>
      <c r="E2501" t="s">
        <v>29</v>
      </c>
      <c r="F2501" t="s">
        <v>6613</v>
      </c>
    </row>
    <row r="2502" spans="1:6" x14ac:dyDescent="0.25">
      <c r="A2502" t="s">
        <v>6614</v>
      </c>
      <c r="B2502" t="s">
        <v>6614</v>
      </c>
      <c r="C2502">
        <v>2.4660379641870702</v>
      </c>
      <c r="D2502" s="1">
        <v>4.1982123130854802E-5</v>
      </c>
      <c r="E2502" t="s">
        <v>29</v>
      </c>
      <c r="F2502" t="s">
        <v>6615</v>
      </c>
    </row>
    <row r="2503" spans="1:6" x14ac:dyDescent="0.25">
      <c r="A2503" t="s">
        <v>6616</v>
      </c>
      <c r="B2503" t="s">
        <v>6617</v>
      </c>
      <c r="C2503">
        <v>-2.9967042868064599E-2</v>
      </c>
      <c r="D2503">
        <v>0.97323940649905305</v>
      </c>
      <c r="E2503" t="s">
        <v>6618</v>
      </c>
      <c r="F2503" t="s">
        <v>483</v>
      </c>
    </row>
    <row r="2504" spans="1:6" x14ac:dyDescent="0.25">
      <c r="A2504" t="s">
        <v>6619</v>
      </c>
      <c r="B2504" t="s">
        <v>6619</v>
      </c>
      <c r="C2504">
        <v>0.273615968794928</v>
      </c>
      <c r="D2504">
        <v>0.76845362687303098</v>
      </c>
      <c r="E2504" t="s">
        <v>29</v>
      </c>
      <c r="F2504" t="s">
        <v>53</v>
      </c>
    </row>
    <row r="2505" spans="1:6" x14ac:dyDescent="0.25">
      <c r="A2505" t="s">
        <v>6620</v>
      </c>
      <c r="B2505" t="s">
        <v>6621</v>
      </c>
      <c r="C2505">
        <v>-5.0039067088173302E-2</v>
      </c>
      <c r="D2505">
        <v>0.96577587505326901</v>
      </c>
      <c r="E2505" t="s">
        <v>6622</v>
      </c>
      <c r="F2505" t="s">
        <v>6623</v>
      </c>
    </row>
    <row r="2506" spans="1:6" x14ac:dyDescent="0.25">
      <c r="A2506" t="s">
        <v>6624</v>
      </c>
      <c r="B2506" t="s">
        <v>6625</v>
      </c>
      <c r="C2506">
        <v>-0.32845036620265999</v>
      </c>
      <c r="D2506">
        <v>0.79824719497581398</v>
      </c>
      <c r="E2506" t="s">
        <v>6626</v>
      </c>
      <c r="F2506" t="s">
        <v>6627</v>
      </c>
    </row>
    <row r="2507" spans="1:6" x14ac:dyDescent="0.25">
      <c r="A2507" t="s">
        <v>6628</v>
      </c>
      <c r="B2507" t="s">
        <v>6629</v>
      </c>
      <c r="C2507">
        <v>0.56276203356616294</v>
      </c>
      <c r="D2507">
        <v>0.52150167244160905</v>
      </c>
      <c r="E2507" t="s">
        <v>6630</v>
      </c>
      <c r="F2507" t="s">
        <v>6631</v>
      </c>
    </row>
    <row r="2508" spans="1:6" x14ac:dyDescent="0.25">
      <c r="A2508" t="s">
        <v>6632</v>
      </c>
      <c r="B2508" t="s">
        <v>6633</v>
      </c>
      <c r="C2508">
        <v>-0.18261748486027399</v>
      </c>
      <c r="D2508">
        <v>0.804448581510947</v>
      </c>
      <c r="E2508" t="s">
        <v>6634</v>
      </c>
      <c r="F2508" t="s">
        <v>1368</v>
      </c>
    </row>
    <row r="2509" spans="1:6" x14ac:dyDescent="0.25">
      <c r="A2509" t="s">
        <v>6635</v>
      </c>
      <c r="B2509" t="s">
        <v>6636</v>
      </c>
      <c r="C2509">
        <v>0.35425194251030101</v>
      </c>
      <c r="D2509">
        <v>0.61937899289585396</v>
      </c>
      <c r="E2509" t="s">
        <v>6637</v>
      </c>
      <c r="F2509" t="s">
        <v>6638</v>
      </c>
    </row>
    <row r="2510" spans="1:6" x14ac:dyDescent="0.25">
      <c r="A2510" t="s">
        <v>6639</v>
      </c>
      <c r="B2510" t="s">
        <v>6640</v>
      </c>
      <c r="C2510">
        <v>-0.76944673814791298</v>
      </c>
      <c r="D2510">
        <v>0.39771580026084102</v>
      </c>
      <c r="E2510" t="s">
        <v>6641</v>
      </c>
      <c r="F2510" t="s">
        <v>6642</v>
      </c>
    </row>
    <row r="2511" spans="1:6" x14ac:dyDescent="0.25">
      <c r="A2511" t="s">
        <v>6643</v>
      </c>
      <c r="B2511" t="s">
        <v>6644</v>
      </c>
      <c r="C2511">
        <v>0.34262473774485103</v>
      </c>
      <c r="D2511">
        <v>0.79685422117177396</v>
      </c>
      <c r="E2511" t="s">
        <v>6645</v>
      </c>
      <c r="F2511" t="s">
        <v>6646</v>
      </c>
    </row>
    <row r="2512" spans="1:6" x14ac:dyDescent="0.25">
      <c r="A2512" t="s">
        <v>6647</v>
      </c>
      <c r="B2512" t="s">
        <v>6648</v>
      </c>
      <c r="C2512">
        <v>0.61035894315313999</v>
      </c>
      <c r="D2512">
        <v>0.58072972685874802</v>
      </c>
      <c r="E2512" t="s">
        <v>6649</v>
      </c>
      <c r="F2512" t="s">
        <v>6650</v>
      </c>
    </row>
    <row r="2513" spans="1:6" x14ac:dyDescent="0.25">
      <c r="A2513" t="s">
        <v>6651</v>
      </c>
      <c r="B2513" t="s">
        <v>6652</v>
      </c>
      <c r="C2513">
        <v>8.6051264359392796E-2</v>
      </c>
      <c r="D2513">
        <v>0.94397480005719203</v>
      </c>
      <c r="E2513" t="s">
        <v>6653</v>
      </c>
      <c r="F2513" t="s">
        <v>3634</v>
      </c>
    </row>
    <row r="2514" spans="1:6" x14ac:dyDescent="0.25">
      <c r="A2514" t="s">
        <v>6654</v>
      </c>
      <c r="B2514" t="s">
        <v>6655</v>
      </c>
      <c r="C2514">
        <v>0.35674608592881002</v>
      </c>
      <c r="D2514">
        <v>0.75769282799284798</v>
      </c>
      <c r="E2514" t="s">
        <v>6656</v>
      </c>
      <c r="F2514" t="s">
        <v>6657</v>
      </c>
    </row>
    <row r="2515" spans="1:6" x14ac:dyDescent="0.25">
      <c r="A2515" t="s">
        <v>6658</v>
      </c>
      <c r="B2515" t="s">
        <v>6659</v>
      </c>
      <c r="C2515">
        <v>0.214019665813895</v>
      </c>
      <c r="D2515">
        <v>0.87629144928473202</v>
      </c>
      <c r="E2515" t="s">
        <v>6660</v>
      </c>
      <c r="F2515" t="s">
        <v>6661</v>
      </c>
    </row>
    <row r="2516" spans="1:6" x14ac:dyDescent="0.25">
      <c r="A2516" t="s">
        <v>6662</v>
      </c>
      <c r="B2516" t="s">
        <v>6663</v>
      </c>
      <c r="C2516">
        <v>0.310737924012773</v>
      </c>
      <c r="D2516">
        <v>0.79381878076891998</v>
      </c>
      <c r="E2516" t="s">
        <v>6664</v>
      </c>
      <c r="F2516" t="s">
        <v>6665</v>
      </c>
    </row>
    <row r="2517" spans="1:6" x14ac:dyDescent="0.25">
      <c r="A2517" t="s">
        <v>6666</v>
      </c>
      <c r="B2517" t="s">
        <v>6667</v>
      </c>
      <c r="C2517">
        <v>0.42042391012007202</v>
      </c>
      <c r="D2517">
        <v>0.54510972166012905</v>
      </c>
      <c r="E2517" t="s">
        <v>6668</v>
      </c>
      <c r="F2517" t="s">
        <v>6669</v>
      </c>
    </row>
    <row r="2518" spans="1:6" x14ac:dyDescent="0.25">
      <c r="A2518" t="s">
        <v>6670</v>
      </c>
      <c r="B2518" t="s">
        <v>6671</v>
      </c>
      <c r="C2518">
        <v>2.6640074068893802E-3</v>
      </c>
      <c r="D2518">
        <v>0.99614208839624196</v>
      </c>
      <c r="E2518" t="s">
        <v>6672</v>
      </c>
      <c r="F2518" t="s">
        <v>6673</v>
      </c>
    </row>
    <row r="2519" spans="1:6" x14ac:dyDescent="0.25">
      <c r="A2519" t="s">
        <v>6674</v>
      </c>
      <c r="B2519" t="s">
        <v>6675</v>
      </c>
      <c r="C2519">
        <v>0.91149258996228999</v>
      </c>
      <c r="D2519">
        <v>0.31189766966230797</v>
      </c>
      <c r="E2519" t="s">
        <v>6676</v>
      </c>
      <c r="F2519" t="s">
        <v>469</v>
      </c>
    </row>
    <row r="2520" spans="1:6" x14ac:dyDescent="0.25">
      <c r="A2520" t="s">
        <v>6677</v>
      </c>
      <c r="B2520" t="s">
        <v>6678</v>
      </c>
      <c r="C2520">
        <v>-0.11245252231594401</v>
      </c>
      <c r="D2520">
        <v>0.92239109155819399</v>
      </c>
      <c r="E2520" t="s">
        <v>6679</v>
      </c>
      <c r="F2520" t="s">
        <v>5078</v>
      </c>
    </row>
    <row r="2521" spans="1:6" x14ac:dyDescent="0.25">
      <c r="A2521" t="s">
        <v>6680</v>
      </c>
      <c r="B2521" t="s">
        <v>6681</v>
      </c>
      <c r="C2521">
        <v>-0.87597773116970201</v>
      </c>
      <c r="D2521">
        <v>0.111115617614836</v>
      </c>
      <c r="E2521" t="s">
        <v>6682</v>
      </c>
      <c r="F2521" t="s">
        <v>6683</v>
      </c>
    </row>
    <row r="2522" spans="1:6" x14ac:dyDescent="0.25">
      <c r="A2522" t="s">
        <v>6684</v>
      </c>
      <c r="B2522" t="s">
        <v>6685</v>
      </c>
      <c r="C2522">
        <v>-1.3843259123515499</v>
      </c>
      <c r="D2522">
        <v>2.5303082634989899E-2</v>
      </c>
      <c r="E2522" t="s">
        <v>6686</v>
      </c>
      <c r="F2522" t="s">
        <v>6687</v>
      </c>
    </row>
    <row r="2523" spans="1:6" x14ac:dyDescent="0.25">
      <c r="A2523" t="s">
        <v>6688</v>
      </c>
      <c r="B2523" t="s">
        <v>6689</v>
      </c>
      <c r="C2523">
        <v>-0.45774535157238699</v>
      </c>
      <c r="D2523">
        <v>0.44455259312245399</v>
      </c>
      <c r="E2523" t="s">
        <v>6690</v>
      </c>
      <c r="F2523" t="s">
        <v>6349</v>
      </c>
    </row>
    <row r="2524" spans="1:6" x14ac:dyDescent="0.25">
      <c r="A2524" t="s">
        <v>6691</v>
      </c>
      <c r="B2524" t="s">
        <v>6692</v>
      </c>
      <c r="C2524">
        <v>-0.28636832867777801</v>
      </c>
      <c r="D2524">
        <v>0.65052274331994797</v>
      </c>
      <c r="E2524" t="s">
        <v>6693</v>
      </c>
      <c r="F2524" t="s">
        <v>477</v>
      </c>
    </row>
    <row r="2525" spans="1:6" x14ac:dyDescent="0.25">
      <c r="A2525" t="s">
        <v>6694</v>
      </c>
      <c r="B2525" t="s">
        <v>6695</v>
      </c>
      <c r="C2525">
        <v>-0.25062610244852701</v>
      </c>
      <c r="D2525">
        <v>0.73683647485475001</v>
      </c>
      <c r="E2525" t="s">
        <v>6696</v>
      </c>
      <c r="F2525" t="s">
        <v>477</v>
      </c>
    </row>
    <row r="2526" spans="1:6" x14ac:dyDescent="0.25">
      <c r="A2526" t="s">
        <v>6697</v>
      </c>
      <c r="B2526" t="s">
        <v>6698</v>
      </c>
      <c r="C2526">
        <v>-3.3363932738434202E-2</v>
      </c>
      <c r="D2526">
        <v>0.96606301724951904</v>
      </c>
      <c r="E2526" t="s">
        <v>6699</v>
      </c>
      <c r="F2526" t="s">
        <v>6700</v>
      </c>
    </row>
    <row r="2527" spans="1:6" x14ac:dyDescent="0.25">
      <c r="A2527" t="s">
        <v>6701</v>
      </c>
      <c r="B2527" t="s">
        <v>6701</v>
      </c>
      <c r="C2527">
        <v>0.43380930012125901</v>
      </c>
      <c r="D2527">
        <v>0.38963540383304102</v>
      </c>
      <c r="E2527" t="s">
        <v>29</v>
      </c>
      <c r="F2527" t="s">
        <v>6702</v>
      </c>
    </row>
    <row r="2528" spans="1:6" x14ac:dyDescent="0.25">
      <c r="A2528" t="s">
        <v>6703</v>
      </c>
      <c r="B2528" t="s">
        <v>6703</v>
      </c>
      <c r="C2528">
        <v>0.426494581150413</v>
      </c>
      <c r="D2528">
        <v>0.429704909563558</v>
      </c>
      <c r="E2528" t="s">
        <v>29</v>
      </c>
      <c r="F2528" t="s">
        <v>6702</v>
      </c>
    </row>
    <row r="2529" spans="1:6" x14ac:dyDescent="0.25">
      <c r="A2529" t="s">
        <v>6704</v>
      </c>
      <c r="B2529" t="s">
        <v>6704</v>
      </c>
      <c r="C2529">
        <v>2.0670194516860398</v>
      </c>
      <c r="D2529" s="1">
        <v>4.0717558472788498E-8</v>
      </c>
      <c r="E2529" t="s">
        <v>651</v>
      </c>
      <c r="F2529" t="s">
        <v>6705</v>
      </c>
    </row>
    <row r="2530" spans="1:6" x14ac:dyDescent="0.25">
      <c r="A2530" t="s">
        <v>6706</v>
      </c>
      <c r="B2530" t="s">
        <v>6707</v>
      </c>
      <c r="C2530">
        <v>-0.84513455588754505</v>
      </c>
      <c r="D2530">
        <v>9.6034172304149207E-2</v>
      </c>
      <c r="E2530" t="s">
        <v>6708</v>
      </c>
      <c r="F2530" t="s">
        <v>6709</v>
      </c>
    </row>
    <row r="2531" spans="1:6" x14ac:dyDescent="0.25">
      <c r="A2531" t="s">
        <v>6710</v>
      </c>
      <c r="B2531" t="s">
        <v>6710</v>
      </c>
      <c r="C2531">
        <v>-0.32991554792806699</v>
      </c>
      <c r="D2531">
        <v>0.576926884123241</v>
      </c>
      <c r="E2531" t="s">
        <v>6711</v>
      </c>
      <c r="F2531" t="s">
        <v>6005</v>
      </c>
    </row>
    <row r="2532" spans="1:6" x14ac:dyDescent="0.25">
      <c r="A2532" t="s">
        <v>6712</v>
      </c>
      <c r="B2532" t="s">
        <v>6712</v>
      </c>
      <c r="C2532">
        <v>0.61135147028200099</v>
      </c>
      <c r="D2532">
        <v>0.26869113800496802</v>
      </c>
      <c r="E2532" t="s">
        <v>112</v>
      </c>
      <c r="F2532" t="s">
        <v>1368</v>
      </c>
    </row>
    <row r="2533" spans="1:6" x14ac:dyDescent="0.25">
      <c r="A2533" t="s">
        <v>6713</v>
      </c>
      <c r="B2533" t="s">
        <v>6713</v>
      </c>
      <c r="C2533">
        <v>1.2585051224430199</v>
      </c>
      <c r="D2533">
        <v>2.7730831227297002E-2</v>
      </c>
      <c r="E2533" t="s">
        <v>435</v>
      </c>
      <c r="F2533" t="s">
        <v>6714</v>
      </c>
    </row>
    <row r="2534" spans="1:6" x14ac:dyDescent="0.25">
      <c r="A2534" t="s">
        <v>6715</v>
      </c>
      <c r="B2534" t="s">
        <v>6716</v>
      </c>
      <c r="C2534">
        <v>-0.902555897343711</v>
      </c>
      <c r="D2534">
        <v>0.18721664698688101</v>
      </c>
      <c r="E2534" t="s">
        <v>6717</v>
      </c>
      <c r="F2534" t="s">
        <v>53</v>
      </c>
    </row>
    <row r="2535" spans="1:6" x14ac:dyDescent="0.25">
      <c r="A2535" t="s">
        <v>6718</v>
      </c>
      <c r="B2535" t="s">
        <v>6718</v>
      </c>
      <c r="C2535">
        <v>-1.5305895902437601</v>
      </c>
      <c r="D2535">
        <v>7.3458011033243004E-3</v>
      </c>
      <c r="E2535" t="s">
        <v>6719</v>
      </c>
      <c r="F2535" t="s">
        <v>23</v>
      </c>
    </row>
    <row r="2536" spans="1:6" x14ac:dyDescent="0.25">
      <c r="A2536" t="s">
        <v>6720</v>
      </c>
      <c r="B2536" t="s">
        <v>6720</v>
      </c>
      <c r="C2536">
        <v>-0.910524543500279</v>
      </c>
      <c r="D2536">
        <v>0.12847837267154899</v>
      </c>
      <c r="E2536" t="s">
        <v>29</v>
      </c>
      <c r="F2536" t="s">
        <v>53</v>
      </c>
    </row>
    <row r="2537" spans="1:6" x14ac:dyDescent="0.25">
      <c r="A2537" t="s">
        <v>6721</v>
      </c>
      <c r="B2537" t="s">
        <v>6722</v>
      </c>
      <c r="C2537">
        <v>-1.0069020938658699</v>
      </c>
      <c r="D2537">
        <v>5.8389337684030297E-2</v>
      </c>
      <c r="E2537" t="s">
        <v>26</v>
      </c>
      <c r="F2537" t="s">
        <v>6723</v>
      </c>
    </row>
    <row r="2538" spans="1:6" x14ac:dyDescent="0.25">
      <c r="A2538" t="s">
        <v>6724</v>
      </c>
      <c r="B2538" t="s">
        <v>6724</v>
      </c>
      <c r="C2538">
        <v>-0.75118235571033098</v>
      </c>
      <c r="D2538">
        <v>0.16881548228392099</v>
      </c>
      <c r="E2538" t="s">
        <v>26</v>
      </c>
      <c r="F2538" t="s">
        <v>6725</v>
      </c>
    </row>
    <row r="2539" spans="1:6" x14ac:dyDescent="0.25">
      <c r="A2539" t="s">
        <v>6726</v>
      </c>
      <c r="B2539" t="s">
        <v>6726</v>
      </c>
      <c r="C2539">
        <v>-0.48431897382436401</v>
      </c>
      <c r="D2539">
        <v>0.365882564926098</v>
      </c>
      <c r="E2539" t="s">
        <v>6727</v>
      </c>
      <c r="F2539" t="s">
        <v>6728</v>
      </c>
    </row>
    <row r="2540" spans="1:6" x14ac:dyDescent="0.25">
      <c r="A2540" t="s">
        <v>6729</v>
      </c>
      <c r="B2540" t="s">
        <v>6730</v>
      </c>
      <c r="C2540">
        <v>-0.74286576547181604</v>
      </c>
      <c r="D2540">
        <v>0.21042470664287399</v>
      </c>
      <c r="E2540" t="s">
        <v>26</v>
      </c>
      <c r="F2540" t="s">
        <v>6731</v>
      </c>
    </row>
    <row r="2541" spans="1:6" x14ac:dyDescent="0.25">
      <c r="A2541" t="s">
        <v>6732</v>
      </c>
      <c r="B2541" t="s">
        <v>6733</v>
      </c>
      <c r="C2541">
        <v>-0.42855754240431299</v>
      </c>
      <c r="D2541">
        <v>0.46684564962340602</v>
      </c>
      <c r="E2541" t="s">
        <v>26</v>
      </c>
      <c r="F2541" t="s">
        <v>6734</v>
      </c>
    </row>
    <row r="2542" spans="1:6" x14ac:dyDescent="0.25">
      <c r="A2542" t="s">
        <v>6735</v>
      </c>
      <c r="B2542" t="s">
        <v>6735</v>
      </c>
      <c r="C2542">
        <v>0.17184323236614801</v>
      </c>
      <c r="D2542">
        <v>0.804448581510947</v>
      </c>
      <c r="E2542" t="s">
        <v>29</v>
      </c>
      <c r="F2542" t="s">
        <v>1989</v>
      </c>
    </row>
    <row r="2543" spans="1:6" x14ac:dyDescent="0.25">
      <c r="A2543" t="s">
        <v>6736</v>
      </c>
      <c r="B2543" t="s">
        <v>6737</v>
      </c>
      <c r="C2543">
        <v>0.27752450605763501</v>
      </c>
      <c r="D2543">
        <v>0.62194301792504703</v>
      </c>
      <c r="E2543" t="s">
        <v>6738</v>
      </c>
      <c r="F2543" t="s">
        <v>6739</v>
      </c>
    </row>
    <row r="2544" spans="1:6" x14ac:dyDescent="0.25">
      <c r="A2544" t="s">
        <v>6740</v>
      </c>
      <c r="B2544" t="s">
        <v>6740</v>
      </c>
      <c r="C2544">
        <v>1.2610928143819</v>
      </c>
      <c r="D2544">
        <v>3.0550374212051399E-2</v>
      </c>
      <c r="E2544" t="s">
        <v>2249</v>
      </c>
      <c r="F2544" t="s">
        <v>5469</v>
      </c>
    </row>
    <row r="2545" spans="1:6" x14ac:dyDescent="0.25">
      <c r="A2545" t="s">
        <v>6741</v>
      </c>
      <c r="B2545" t="s">
        <v>6741</v>
      </c>
      <c r="C2545">
        <v>-0.177781713254136</v>
      </c>
      <c r="D2545">
        <v>0.83852252463858001</v>
      </c>
      <c r="E2545" t="s">
        <v>112</v>
      </c>
      <c r="F2545" t="s">
        <v>1368</v>
      </c>
    </row>
    <row r="2546" spans="1:6" x14ac:dyDescent="0.25">
      <c r="A2546" t="s">
        <v>6742</v>
      </c>
      <c r="B2546" t="s">
        <v>6742</v>
      </c>
      <c r="C2546">
        <v>0.49986048898188101</v>
      </c>
      <c r="D2546">
        <v>0.53183281608230804</v>
      </c>
      <c r="E2546" t="s">
        <v>29</v>
      </c>
      <c r="F2546" t="s">
        <v>6743</v>
      </c>
    </row>
    <row r="2547" spans="1:6" x14ac:dyDescent="0.25">
      <c r="A2547" t="s">
        <v>6744</v>
      </c>
      <c r="B2547" t="s">
        <v>6745</v>
      </c>
      <c r="C2547">
        <v>0.16462358502466401</v>
      </c>
      <c r="D2547">
        <v>0.79204821618287002</v>
      </c>
      <c r="E2547" t="s">
        <v>26</v>
      </c>
      <c r="F2547" t="s">
        <v>6746</v>
      </c>
    </row>
    <row r="2548" spans="1:6" x14ac:dyDescent="0.25">
      <c r="A2548" t="s">
        <v>6747</v>
      </c>
      <c r="B2548" t="s">
        <v>6747</v>
      </c>
      <c r="C2548">
        <v>-0.83210547576216898</v>
      </c>
      <c r="D2548">
        <v>0.18064806537247399</v>
      </c>
      <c r="E2548" t="s">
        <v>1444</v>
      </c>
      <c r="F2548" t="s">
        <v>6748</v>
      </c>
    </row>
    <row r="2549" spans="1:6" x14ac:dyDescent="0.25">
      <c r="A2549" t="s">
        <v>6749</v>
      </c>
      <c r="B2549" t="s">
        <v>6749</v>
      </c>
      <c r="C2549">
        <v>0.51734935478215105</v>
      </c>
      <c r="D2549">
        <v>0.33166013523330601</v>
      </c>
      <c r="E2549" t="s">
        <v>112</v>
      </c>
      <c r="F2549" t="s">
        <v>564</v>
      </c>
    </row>
    <row r="2550" spans="1:6" x14ac:dyDescent="0.25">
      <c r="A2550" t="s">
        <v>6750</v>
      </c>
      <c r="B2550" t="s">
        <v>6751</v>
      </c>
      <c r="C2550">
        <v>0.277327750431276</v>
      </c>
      <c r="D2550">
        <v>0.73016750754428705</v>
      </c>
      <c r="E2550" t="s">
        <v>1444</v>
      </c>
      <c r="F2550" t="s">
        <v>6752</v>
      </c>
    </row>
    <row r="2551" spans="1:6" x14ac:dyDescent="0.25">
      <c r="A2551" t="s">
        <v>6753</v>
      </c>
      <c r="B2551" t="s">
        <v>6753</v>
      </c>
      <c r="C2551">
        <v>0.12715982162902201</v>
      </c>
      <c r="D2551">
        <v>0.88235590081765403</v>
      </c>
      <c r="E2551" t="s">
        <v>4708</v>
      </c>
      <c r="F2551" t="s">
        <v>6754</v>
      </c>
    </row>
    <row r="2552" spans="1:6" x14ac:dyDescent="0.25">
      <c r="A2552" t="s">
        <v>6755</v>
      </c>
      <c r="B2552" t="s">
        <v>6755</v>
      </c>
      <c r="C2552">
        <v>3.8519413070540597E-2</v>
      </c>
      <c r="D2552">
        <v>0.96383878985455695</v>
      </c>
      <c r="E2552" t="s">
        <v>538</v>
      </c>
      <c r="F2552" t="s">
        <v>6756</v>
      </c>
    </row>
    <row r="2553" spans="1:6" x14ac:dyDescent="0.25">
      <c r="A2553" t="s">
        <v>6757</v>
      </c>
      <c r="B2553" t="s">
        <v>6757</v>
      </c>
      <c r="C2553">
        <v>0.70661599149859</v>
      </c>
      <c r="D2553">
        <v>0.26635654485252902</v>
      </c>
      <c r="E2553" t="s">
        <v>4356</v>
      </c>
      <c r="F2553" t="s">
        <v>6758</v>
      </c>
    </row>
    <row r="2554" spans="1:6" x14ac:dyDescent="0.25">
      <c r="A2554" t="s">
        <v>6759</v>
      </c>
      <c r="B2554" t="s">
        <v>6759</v>
      </c>
      <c r="C2554">
        <v>0.53167738349148896</v>
      </c>
      <c r="D2554">
        <v>0.42837908534163799</v>
      </c>
      <c r="E2554" t="s">
        <v>112</v>
      </c>
      <c r="F2554" t="s">
        <v>6760</v>
      </c>
    </row>
    <row r="2555" spans="1:6" x14ac:dyDescent="0.25">
      <c r="A2555" t="s">
        <v>6761</v>
      </c>
      <c r="B2555" t="s">
        <v>6761</v>
      </c>
      <c r="C2555">
        <v>0.87535515347041504</v>
      </c>
      <c r="D2555">
        <v>0.12655889183386901</v>
      </c>
      <c r="E2555" t="s">
        <v>4356</v>
      </c>
      <c r="F2555" t="s">
        <v>6762</v>
      </c>
    </row>
    <row r="2556" spans="1:6" x14ac:dyDescent="0.25">
      <c r="A2556" t="s">
        <v>6763</v>
      </c>
      <c r="B2556" t="s">
        <v>6763</v>
      </c>
      <c r="C2556">
        <v>0.64361977990049501</v>
      </c>
      <c r="D2556">
        <v>0.229046011681902</v>
      </c>
      <c r="E2556" t="s">
        <v>6764</v>
      </c>
      <c r="F2556" t="s">
        <v>5757</v>
      </c>
    </row>
    <row r="2557" spans="1:6" x14ac:dyDescent="0.25">
      <c r="A2557" t="s">
        <v>6765</v>
      </c>
      <c r="B2557" t="s">
        <v>6765</v>
      </c>
      <c r="C2557">
        <v>1.25334826188362</v>
      </c>
      <c r="D2557">
        <v>2.7987535315859898E-3</v>
      </c>
      <c r="E2557" t="s">
        <v>29</v>
      </c>
      <c r="F2557" t="s">
        <v>6470</v>
      </c>
    </row>
    <row r="2558" spans="1:6" x14ac:dyDescent="0.25">
      <c r="A2558" t="s">
        <v>6766</v>
      </c>
      <c r="B2558" t="s">
        <v>53</v>
      </c>
      <c r="C2558">
        <v>1.6930536225469599</v>
      </c>
      <c r="D2558">
        <v>5.5199010762246295E-4</v>
      </c>
      <c r="E2558" t="s">
        <v>53</v>
      </c>
      <c r="F2558" t="s">
        <v>53</v>
      </c>
    </row>
    <row r="2559" spans="1:6" x14ac:dyDescent="0.25">
      <c r="A2559" t="s">
        <v>6767</v>
      </c>
      <c r="B2559" t="s">
        <v>6767</v>
      </c>
      <c r="C2559">
        <v>-1.2503008497886201</v>
      </c>
      <c r="D2559">
        <v>6.0675709014323898E-2</v>
      </c>
      <c r="E2559" t="s">
        <v>29</v>
      </c>
      <c r="F2559" t="s">
        <v>53</v>
      </c>
    </row>
    <row r="2560" spans="1:6" x14ac:dyDescent="0.25">
      <c r="A2560" t="s">
        <v>6768</v>
      </c>
      <c r="B2560" t="s">
        <v>6769</v>
      </c>
      <c r="C2560">
        <v>0.48261470801947298</v>
      </c>
      <c r="D2560">
        <v>0.43404935378014903</v>
      </c>
      <c r="E2560" t="s">
        <v>6770</v>
      </c>
      <c r="F2560" t="s">
        <v>6771</v>
      </c>
    </row>
    <row r="2561" spans="1:6" x14ac:dyDescent="0.25">
      <c r="A2561" t="s">
        <v>6772</v>
      </c>
      <c r="B2561" t="s">
        <v>6772</v>
      </c>
      <c r="C2561">
        <v>1.7574999015799599</v>
      </c>
      <c r="D2561">
        <v>6.5634662689766001E-4</v>
      </c>
      <c r="E2561" t="s">
        <v>29</v>
      </c>
      <c r="F2561" t="s">
        <v>6773</v>
      </c>
    </row>
    <row r="2562" spans="1:6" x14ac:dyDescent="0.25">
      <c r="A2562" t="s">
        <v>6774</v>
      </c>
      <c r="B2562" t="s">
        <v>6774</v>
      </c>
      <c r="C2562">
        <v>-0.14157098222626899</v>
      </c>
      <c r="D2562">
        <v>0.86665444593072205</v>
      </c>
      <c r="E2562" t="s">
        <v>101</v>
      </c>
      <c r="F2562" t="s">
        <v>6775</v>
      </c>
    </row>
    <row r="2563" spans="1:6" x14ac:dyDescent="0.25">
      <c r="A2563" t="s">
        <v>6776</v>
      </c>
      <c r="B2563" t="s">
        <v>6777</v>
      </c>
      <c r="C2563">
        <v>0.66609403981284299</v>
      </c>
      <c r="D2563">
        <v>0.29312045482327498</v>
      </c>
      <c r="E2563" t="s">
        <v>29</v>
      </c>
      <c r="F2563" t="s">
        <v>6778</v>
      </c>
    </row>
    <row r="2564" spans="1:6" x14ac:dyDescent="0.25">
      <c r="A2564" t="s">
        <v>6779</v>
      </c>
      <c r="B2564" t="s">
        <v>6779</v>
      </c>
      <c r="C2564">
        <v>1.0494474550660999</v>
      </c>
      <c r="D2564">
        <v>0.14150516819041001</v>
      </c>
      <c r="E2564" t="s">
        <v>29</v>
      </c>
      <c r="F2564" t="s">
        <v>6780</v>
      </c>
    </row>
    <row r="2565" spans="1:6" x14ac:dyDescent="0.25">
      <c r="A2565" t="s">
        <v>6781</v>
      </c>
      <c r="B2565" t="s">
        <v>6781</v>
      </c>
      <c r="C2565">
        <v>0.314995326326867</v>
      </c>
      <c r="D2565">
        <v>0.67313297871067002</v>
      </c>
      <c r="E2565" t="s">
        <v>26</v>
      </c>
      <c r="F2565" t="s">
        <v>6229</v>
      </c>
    </row>
    <row r="2566" spans="1:6" x14ac:dyDescent="0.25">
      <c r="A2566" t="s">
        <v>6782</v>
      </c>
      <c r="B2566" t="s">
        <v>6782</v>
      </c>
      <c r="C2566">
        <v>-0.25161433536598699</v>
      </c>
      <c r="D2566">
        <v>0.75829991280740405</v>
      </c>
      <c r="E2566" t="s">
        <v>29</v>
      </c>
      <c r="F2566" t="s">
        <v>6783</v>
      </c>
    </row>
    <row r="2567" spans="1:6" x14ac:dyDescent="0.25">
      <c r="A2567" t="s">
        <v>6784</v>
      </c>
      <c r="B2567" t="s">
        <v>6784</v>
      </c>
      <c r="C2567">
        <v>0.43772733183608797</v>
      </c>
      <c r="D2567">
        <v>0.49404248652501498</v>
      </c>
      <c r="E2567" t="s">
        <v>29</v>
      </c>
      <c r="F2567" t="s">
        <v>53</v>
      </c>
    </row>
    <row r="2568" spans="1:6" x14ac:dyDescent="0.25">
      <c r="A2568" t="s">
        <v>6785</v>
      </c>
      <c r="B2568" t="s">
        <v>6785</v>
      </c>
      <c r="C2568">
        <v>1.42773330864799</v>
      </c>
      <c r="D2568">
        <v>1.6690075289414699E-2</v>
      </c>
      <c r="E2568" t="s">
        <v>29</v>
      </c>
      <c r="F2568" t="s">
        <v>53</v>
      </c>
    </row>
    <row r="2569" spans="1:6" x14ac:dyDescent="0.25">
      <c r="A2569" t="s">
        <v>6786</v>
      </c>
      <c r="B2569" t="s">
        <v>6787</v>
      </c>
      <c r="C2569">
        <v>-0.28906456584578899</v>
      </c>
      <c r="D2569">
        <v>0.79500231303569002</v>
      </c>
      <c r="E2569" t="s">
        <v>6788</v>
      </c>
      <c r="F2569" t="s">
        <v>6789</v>
      </c>
    </row>
    <row r="2570" spans="1:6" x14ac:dyDescent="0.25">
      <c r="A2570" t="s">
        <v>6790</v>
      </c>
      <c r="B2570" t="s">
        <v>6790</v>
      </c>
      <c r="C2570">
        <v>1.1121562241384499</v>
      </c>
      <c r="D2570">
        <v>2.2272368101586199E-2</v>
      </c>
      <c r="E2570" t="s">
        <v>527</v>
      </c>
      <c r="F2570" t="s">
        <v>6791</v>
      </c>
    </row>
    <row r="2571" spans="1:6" x14ac:dyDescent="0.25">
      <c r="A2571" t="s">
        <v>6792</v>
      </c>
      <c r="B2571" t="s">
        <v>6792</v>
      </c>
      <c r="C2571">
        <v>1.4672984903089401</v>
      </c>
      <c r="D2571">
        <v>9.0634980633326403E-4</v>
      </c>
      <c r="E2571" t="s">
        <v>120</v>
      </c>
      <c r="F2571" t="s">
        <v>6793</v>
      </c>
    </row>
    <row r="2572" spans="1:6" x14ac:dyDescent="0.25">
      <c r="A2572" t="s">
        <v>6794</v>
      </c>
      <c r="B2572" t="s">
        <v>6794</v>
      </c>
      <c r="C2572">
        <v>2.3657549971231</v>
      </c>
      <c r="D2572" s="1">
        <v>1.69868311943509E-5</v>
      </c>
      <c r="E2572" t="s">
        <v>3417</v>
      </c>
      <c r="F2572" t="s">
        <v>6795</v>
      </c>
    </row>
    <row r="2573" spans="1:6" x14ac:dyDescent="0.25">
      <c r="A2573" t="s">
        <v>6796</v>
      </c>
      <c r="B2573" t="s">
        <v>6797</v>
      </c>
      <c r="C2573">
        <v>1.0876536509740899</v>
      </c>
      <c r="D2573">
        <v>0.111683106696168</v>
      </c>
      <c r="E2573" t="s">
        <v>6798</v>
      </c>
      <c r="F2573" t="s">
        <v>4116</v>
      </c>
    </row>
    <row r="2574" spans="1:6" x14ac:dyDescent="0.25">
      <c r="A2574" t="s">
        <v>6799</v>
      </c>
      <c r="B2574" t="s">
        <v>6799</v>
      </c>
      <c r="C2574">
        <v>-0.65598811558349801</v>
      </c>
      <c r="D2574">
        <v>0.13399890390327099</v>
      </c>
      <c r="E2574" t="s">
        <v>29</v>
      </c>
      <c r="F2574" t="s">
        <v>6800</v>
      </c>
    </row>
    <row r="2575" spans="1:6" x14ac:dyDescent="0.25">
      <c r="A2575" t="s">
        <v>6801</v>
      </c>
      <c r="B2575" t="s">
        <v>6801</v>
      </c>
      <c r="C2575">
        <v>0.67490033207324096</v>
      </c>
      <c r="D2575">
        <v>0.28250804319580403</v>
      </c>
      <c r="E2575" t="s">
        <v>29</v>
      </c>
      <c r="F2575" t="s">
        <v>701</v>
      </c>
    </row>
    <row r="2576" spans="1:6" x14ac:dyDescent="0.25">
      <c r="A2576" t="s">
        <v>6802</v>
      </c>
      <c r="B2576" t="s">
        <v>6802</v>
      </c>
      <c r="C2576">
        <v>1.3130758818531301</v>
      </c>
      <c r="D2576">
        <v>5.53425411549225E-3</v>
      </c>
      <c r="E2576" t="s">
        <v>112</v>
      </c>
      <c r="F2576" t="s">
        <v>6803</v>
      </c>
    </row>
    <row r="2577" spans="1:6" x14ac:dyDescent="0.25">
      <c r="A2577" t="s">
        <v>6804</v>
      </c>
      <c r="B2577" t="s">
        <v>6804</v>
      </c>
      <c r="C2577">
        <v>0.47152392915960001</v>
      </c>
      <c r="D2577">
        <v>0.50845398525351204</v>
      </c>
      <c r="E2577" t="s">
        <v>727</v>
      </c>
      <c r="F2577" t="s">
        <v>351</v>
      </c>
    </row>
    <row r="2578" spans="1:6" x14ac:dyDescent="0.25">
      <c r="A2578" t="s">
        <v>6805</v>
      </c>
      <c r="B2578" t="s">
        <v>6806</v>
      </c>
      <c r="C2578">
        <v>-0.184023993934219</v>
      </c>
      <c r="D2578">
        <v>0.80219461592246899</v>
      </c>
      <c r="E2578" t="s">
        <v>6807</v>
      </c>
      <c r="F2578" t="s">
        <v>6808</v>
      </c>
    </row>
    <row r="2579" spans="1:6" x14ac:dyDescent="0.25">
      <c r="A2579" t="s">
        <v>6809</v>
      </c>
      <c r="B2579" t="s">
        <v>6810</v>
      </c>
      <c r="C2579">
        <v>1.34904017076381</v>
      </c>
      <c r="D2579">
        <v>2.1697465968152901E-2</v>
      </c>
      <c r="E2579" t="s">
        <v>26</v>
      </c>
      <c r="F2579" t="s">
        <v>2338</v>
      </c>
    </row>
    <row r="2580" spans="1:6" x14ac:dyDescent="0.25">
      <c r="A2580" t="s">
        <v>6811</v>
      </c>
      <c r="B2580" t="s">
        <v>6811</v>
      </c>
      <c r="C2580">
        <v>-0.344905712602884</v>
      </c>
      <c r="D2580">
        <v>0.55403530017833502</v>
      </c>
      <c r="E2580" t="s">
        <v>29</v>
      </c>
      <c r="F2580" t="s">
        <v>53</v>
      </c>
    </row>
    <row r="2581" spans="1:6" x14ac:dyDescent="0.25">
      <c r="A2581" t="s">
        <v>6812</v>
      </c>
      <c r="B2581" t="s">
        <v>6812</v>
      </c>
      <c r="C2581">
        <v>-0.85480814665718197</v>
      </c>
      <c r="D2581">
        <v>9.3776364245444693E-2</v>
      </c>
      <c r="E2581" t="s">
        <v>29</v>
      </c>
      <c r="F2581" t="s">
        <v>6813</v>
      </c>
    </row>
    <row r="2582" spans="1:6" x14ac:dyDescent="0.25">
      <c r="A2582" t="s">
        <v>6814</v>
      </c>
      <c r="B2582" t="s">
        <v>6814</v>
      </c>
      <c r="C2582">
        <v>-0.244807042244854</v>
      </c>
      <c r="D2582">
        <v>0.697202511922414</v>
      </c>
      <c r="E2582" t="s">
        <v>3390</v>
      </c>
      <c r="F2582" t="s">
        <v>6815</v>
      </c>
    </row>
    <row r="2583" spans="1:6" x14ac:dyDescent="0.25">
      <c r="A2583" t="s">
        <v>6816</v>
      </c>
      <c r="B2583" t="s">
        <v>6817</v>
      </c>
      <c r="C2583">
        <v>-0.56612432432392101</v>
      </c>
      <c r="D2583">
        <v>0.32946025786962901</v>
      </c>
      <c r="E2583" t="s">
        <v>6818</v>
      </c>
      <c r="F2583" t="s">
        <v>6819</v>
      </c>
    </row>
    <row r="2584" spans="1:6" x14ac:dyDescent="0.25">
      <c r="A2584" t="s">
        <v>6820</v>
      </c>
      <c r="B2584" t="s">
        <v>6821</v>
      </c>
      <c r="C2584">
        <v>-0.30459803590531997</v>
      </c>
      <c r="D2584">
        <v>0.61458086542219803</v>
      </c>
      <c r="E2584" t="s">
        <v>6822</v>
      </c>
      <c r="F2584" t="s">
        <v>6823</v>
      </c>
    </row>
    <row r="2585" spans="1:6" x14ac:dyDescent="0.25">
      <c r="A2585" t="s">
        <v>6824</v>
      </c>
      <c r="B2585" t="s">
        <v>6825</v>
      </c>
      <c r="C2585">
        <v>-0.14025004675007799</v>
      </c>
      <c r="D2585">
        <v>0.824031705357269</v>
      </c>
      <c r="E2585" t="s">
        <v>6826</v>
      </c>
      <c r="F2585" t="s">
        <v>6827</v>
      </c>
    </row>
    <row r="2586" spans="1:6" x14ac:dyDescent="0.25">
      <c r="A2586" t="s">
        <v>6828</v>
      </c>
      <c r="B2586" t="s">
        <v>6829</v>
      </c>
      <c r="C2586">
        <v>1.1613371054436401</v>
      </c>
      <c r="D2586">
        <v>5.8852194791148497E-2</v>
      </c>
      <c r="E2586" t="s">
        <v>6830</v>
      </c>
      <c r="F2586" t="s">
        <v>6831</v>
      </c>
    </row>
    <row r="2587" spans="1:6" x14ac:dyDescent="0.25">
      <c r="A2587" t="s">
        <v>6832</v>
      </c>
      <c r="B2587" t="s">
        <v>6832</v>
      </c>
      <c r="C2587">
        <v>0.176318881341502</v>
      </c>
      <c r="D2587">
        <v>0.82666975177275404</v>
      </c>
      <c r="E2587" t="s">
        <v>112</v>
      </c>
      <c r="F2587" t="s">
        <v>6833</v>
      </c>
    </row>
    <row r="2588" spans="1:6" x14ac:dyDescent="0.25">
      <c r="A2588" t="s">
        <v>6834</v>
      </c>
      <c r="B2588" t="s">
        <v>6834</v>
      </c>
      <c r="C2588">
        <v>1.8963305574087399</v>
      </c>
      <c r="D2588">
        <v>4.83970271093299E-3</v>
      </c>
      <c r="E2588" t="s">
        <v>29</v>
      </c>
      <c r="F2588" t="s">
        <v>706</v>
      </c>
    </row>
    <row r="2589" spans="1:6" x14ac:dyDescent="0.25">
      <c r="A2589" t="s">
        <v>6835</v>
      </c>
      <c r="B2589" t="s">
        <v>6835</v>
      </c>
      <c r="C2589">
        <v>1.0898612061526101</v>
      </c>
      <c r="D2589">
        <v>4.3852483775092502E-2</v>
      </c>
      <c r="E2589" t="s">
        <v>29</v>
      </c>
      <c r="F2589" t="s">
        <v>6836</v>
      </c>
    </row>
    <row r="2590" spans="1:6" x14ac:dyDescent="0.25">
      <c r="A2590" t="s">
        <v>6837</v>
      </c>
      <c r="B2590" t="s">
        <v>6838</v>
      </c>
      <c r="C2590">
        <v>1.2534880040793499</v>
      </c>
      <c r="D2590">
        <v>2.9681612415293001E-2</v>
      </c>
      <c r="E2590" t="s">
        <v>6839</v>
      </c>
      <c r="F2590" t="s">
        <v>6840</v>
      </c>
    </row>
    <row r="2591" spans="1:6" x14ac:dyDescent="0.25">
      <c r="A2591" t="s">
        <v>6841</v>
      </c>
      <c r="B2591" t="s">
        <v>6842</v>
      </c>
      <c r="C2591">
        <v>1.0329948274444001</v>
      </c>
      <c r="D2591">
        <v>2.2083466732005799E-2</v>
      </c>
      <c r="E2591" t="s">
        <v>3805</v>
      </c>
      <c r="F2591" t="s">
        <v>601</v>
      </c>
    </row>
    <row r="2592" spans="1:6" x14ac:dyDescent="0.25">
      <c r="A2592" t="s">
        <v>6843</v>
      </c>
      <c r="B2592" t="s">
        <v>6844</v>
      </c>
      <c r="C2592">
        <v>0.149893780765536</v>
      </c>
      <c r="D2592">
        <v>0.91317024910877098</v>
      </c>
      <c r="E2592" t="s">
        <v>6845</v>
      </c>
      <c r="F2592" t="s">
        <v>53</v>
      </c>
    </row>
    <row r="2593" spans="1:6" x14ac:dyDescent="0.25">
      <c r="A2593" t="s">
        <v>6846</v>
      </c>
      <c r="B2593" t="s">
        <v>6846</v>
      </c>
      <c r="C2593">
        <v>-1.08791877996896</v>
      </c>
      <c r="D2593">
        <v>4.6066096002751099E-2</v>
      </c>
      <c r="E2593" t="s">
        <v>26</v>
      </c>
      <c r="F2593" t="s">
        <v>6847</v>
      </c>
    </row>
    <row r="2594" spans="1:6" x14ac:dyDescent="0.25">
      <c r="A2594" t="s">
        <v>6848</v>
      </c>
      <c r="B2594" t="s">
        <v>6848</v>
      </c>
      <c r="C2594">
        <v>3.0624055399413101E-2</v>
      </c>
      <c r="D2594">
        <v>0.97763078476785703</v>
      </c>
      <c r="E2594" t="s">
        <v>26</v>
      </c>
      <c r="F2594" t="s">
        <v>6849</v>
      </c>
    </row>
    <row r="2595" spans="1:6" x14ac:dyDescent="0.25">
      <c r="A2595" t="s">
        <v>6850</v>
      </c>
      <c r="B2595" t="s">
        <v>6850</v>
      </c>
      <c r="C2595">
        <v>0.561273901455698</v>
      </c>
      <c r="D2595">
        <v>0.46052377784682302</v>
      </c>
      <c r="E2595" t="s">
        <v>26</v>
      </c>
      <c r="F2595" t="s">
        <v>6851</v>
      </c>
    </row>
    <row r="2596" spans="1:6" x14ac:dyDescent="0.25">
      <c r="A2596" t="s">
        <v>6852</v>
      </c>
      <c r="B2596" t="s">
        <v>6852</v>
      </c>
      <c r="C2596">
        <v>-1.0827429936289701</v>
      </c>
      <c r="D2596">
        <v>0.104143436976207</v>
      </c>
      <c r="E2596" t="s">
        <v>29</v>
      </c>
      <c r="F2596" t="s">
        <v>6853</v>
      </c>
    </row>
    <row r="2597" spans="1:6" x14ac:dyDescent="0.25">
      <c r="A2597" t="s">
        <v>6854</v>
      </c>
      <c r="B2597" t="s">
        <v>6854</v>
      </c>
      <c r="C2597">
        <v>-2.2743040262083598</v>
      </c>
      <c r="D2597" s="1">
        <v>5.6204272916450899E-5</v>
      </c>
      <c r="E2597" t="s">
        <v>29</v>
      </c>
      <c r="F2597" t="s">
        <v>5625</v>
      </c>
    </row>
    <row r="2598" spans="1:6" x14ac:dyDescent="0.25">
      <c r="A2598" t="s">
        <v>6855</v>
      </c>
      <c r="B2598" t="s">
        <v>6855</v>
      </c>
      <c r="C2598">
        <v>-2.1994005358872601</v>
      </c>
      <c r="D2598" s="1">
        <v>3.67468656106672E-5</v>
      </c>
      <c r="E2598" t="s">
        <v>26</v>
      </c>
      <c r="F2598" t="s">
        <v>6847</v>
      </c>
    </row>
    <row r="2599" spans="1:6" x14ac:dyDescent="0.25">
      <c r="A2599" t="s">
        <v>6856</v>
      </c>
      <c r="B2599" t="s">
        <v>6856</v>
      </c>
      <c r="C2599">
        <v>-2.7999492988279302</v>
      </c>
      <c r="D2599" s="1">
        <v>5.8204208377607397E-8</v>
      </c>
      <c r="E2599" t="s">
        <v>29</v>
      </c>
      <c r="F2599" t="s">
        <v>5625</v>
      </c>
    </row>
    <row r="2600" spans="1:6" x14ac:dyDescent="0.25">
      <c r="A2600" t="s">
        <v>6857</v>
      </c>
      <c r="B2600" t="s">
        <v>6857</v>
      </c>
      <c r="C2600">
        <v>-0.43281522032009501</v>
      </c>
      <c r="D2600">
        <v>0.52214531984645596</v>
      </c>
      <c r="E2600" t="s">
        <v>112</v>
      </c>
      <c r="F2600" t="s">
        <v>133</v>
      </c>
    </row>
    <row r="2601" spans="1:6" x14ac:dyDescent="0.25">
      <c r="A2601" t="s">
        <v>6858</v>
      </c>
      <c r="B2601" t="s">
        <v>6859</v>
      </c>
      <c r="C2601">
        <v>-0.72919479547373101</v>
      </c>
      <c r="D2601">
        <v>0.365773039134135</v>
      </c>
      <c r="E2601" t="s">
        <v>6860</v>
      </c>
      <c r="F2601" t="s">
        <v>6861</v>
      </c>
    </row>
    <row r="2602" spans="1:6" x14ac:dyDescent="0.25">
      <c r="A2602" t="s">
        <v>6862</v>
      </c>
      <c r="B2602" t="s">
        <v>6862</v>
      </c>
      <c r="C2602">
        <v>-0.58156963004601403</v>
      </c>
      <c r="D2602">
        <v>0.43828631007496799</v>
      </c>
      <c r="E2602" t="s">
        <v>6863</v>
      </c>
      <c r="F2602" t="s">
        <v>6864</v>
      </c>
    </row>
    <row r="2603" spans="1:6" x14ac:dyDescent="0.25">
      <c r="A2603" t="s">
        <v>6865</v>
      </c>
      <c r="B2603" t="s">
        <v>6866</v>
      </c>
      <c r="C2603">
        <v>0.39343063149082003</v>
      </c>
      <c r="D2603">
        <v>0.40413752620870302</v>
      </c>
      <c r="E2603" t="s">
        <v>26</v>
      </c>
      <c r="F2603" t="s">
        <v>6867</v>
      </c>
    </row>
    <row r="2604" spans="1:6" x14ac:dyDescent="0.25">
      <c r="A2604" t="s">
        <v>6868</v>
      </c>
      <c r="B2604" t="s">
        <v>6869</v>
      </c>
      <c r="C2604">
        <v>0.73438936147980804</v>
      </c>
      <c r="D2604">
        <v>0.140447214286964</v>
      </c>
      <c r="E2604" t="s">
        <v>26</v>
      </c>
      <c r="F2604" t="s">
        <v>6870</v>
      </c>
    </row>
    <row r="2605" spans="1:6" x14ac:dyDescent="0.25">
      <c r="A2605" t="s">
        <v>6871</v>
      </c>
      <c r="B2605" t="s">
        <v>6872</v>
      </c>
      <c r="C2605">
        <v>0.60557427724195101</v>
      </c>
      <c r="D2605">
        <v>0.27534906659649</v>
      </c>
      <c r="E2605" t="s">
        <v>26</v>
      </c>
      <c r="F2605" t="s">
        <v>6873</v>
      </c>
    </row>
    <row r="2606" spans="1:6" x14ac:dyDescent="0.25">
      <c r="A2606" t="s">
        <v>6874</v>
      </c>
      <c r="B2606" t="s">
        <v>6874</v>
      </c>
      <c r="C2606">
        <v>0.17203216191666101</v>
      </c>
      <c r="D2606">
        <v>0.79645120702382299</v>
      </c>
      <c r="E2606" t="s">
        <v>26</v>
      </c>
      <c r="F2606" t="s">
        <v>6875</v>
      </c>
    </row>
    <row r="2607" spans="1:6" x14ac:dyDescent="0.25">
      <c r="A2607" t="s">
        <v>6876</v>
      </c>
      <c r="B2607" t="s">
        <v>6877</v>
      </c>
      <c r="C2607">
        <v>0.537197117336777</v>
      </c>
      <c r="D2607">
        <v>0.36667264486088802</v>
      </c>
      <c r="E2607" t="s">
        <v>26</v>
      </c>
      <c r="F2607" t="s">
        <v>6878</v>
      </c>
    </row>
    <row r="2608" spans="1:6" x14ac:dyDescent="0.25">
      <c r="A2608" t="s">
        <v>6879</v>
      </c>
      <c r="B2608" t="s">
        <v>6879</v>
      </c>
      <c r="C2608">
        <v>0.12588004840623099</v>
      </c>
      <c r="D2608">
        <v>0.83989423358066495</v>
      </c>
      <c r="E2608" t="s">
        <v>29</v>
      </c>
      <c r="F2608" t="s">
        <v>6880</v>
      </c>
    </row>
    <row r="2609" spans="1:6" x14ac:dyDescent="0.25">
      <c r="A2609" t="s">
        <v>6881</v>
      </c>
      <c r="B2609" t="s">
        <v>6882</v>
      </c>
      <c r="C2609">
        <v>-0.15628258658017899</v>
      </c>
      <c r="D2609">
        <v>0.82487460957162395</v>
      </c>
      <c r="E2609" t="s">
        <v>26</v>
      </c>
      <c r="F2609" t="s">
        <v>6883</v>
      </c>
    </row>
    <row r="2610" spans="1:6" x14ac:dyDescent="0.25">
      <c r="A2610" t="s">
        <v>6884</v>
      </c>
      <c r="B2610" t="s">
        <v>6885</v>
      </c>
      <c r="C2610">
        <v>-0.77113889665124802</v>
      </c>
      <c r="D2610">
        <v>0.14114300993411499</v>
      </c>
      <c r="E2610" t="s">
        <v>6886</v>
      </c>
      <c r="F2610" t="s">
        <v>6887</v>
      </c>
    </row>
    <row r="2611" spans="1:6" x14ac:dyDescent="0.25">
      <c r="A2611" t="s">
        <v>6888</v>
      </c>
      <c r="B2611" t="s">
        <v>6889</v>
      </c>
      <c r="C2611">
        <v>-0.75849968174687699</v>
      </c>
      <c r="D2611">
        <v>9.5824542741171206E-2</v>
      </c>
      <c r="E2611" t="s">
        <v>6890</v>
      </c>
      <c r="F2611" t="s">
        <v>6891</v>
      </c>
    </row>
    <row r="2612" spans="1:6" x14ac:dyDescent="0.25">
      <c r="A2612" t="s">
        <v>6892</v>
      </c>
      <c r="B2612" t="s">
        <v>6893</v>
      </c>
      <c r="C2612">
        <v>-0.31377254889790601</v>
      </c>
      <c r="D2612">
        <v>0.59869156315186101</v>
      </c>
      <c r="E2612" t="s">
        <v>26</v>
      </c>
      <c r="F2612" t="s">
        <v>6894</v>
      </c>
    </row>
    <row r="2613" spans="1:6" x14ac:dyDescent="0.25">
      <c r="A2613" t="s">
        <v>6895</v>
      </c>
      <c r="B2613" t="s">
        <v>6896</v>
      </c>
      <c r="C2613">
        <v>-0.31294570792139798</v>
      </c>
      <c r="D2613">
        <v>0.578639497008264</v>
      </c>
      <c r="E2613" t="s">
        <v>6897</v>
      </c>
      <c r="F2613" t="s">
        <v>6898</v>
      </c>
    </row>
    <row r="2614" spans="1:6" x14ac:dyDescent="0.25">
      <c r="A2614" t="s">
        <v>6899</v>
      </c>
      <c r="B2614" t="s">
        <v>6900</v>
      </c>
      <c r="C2614">
        <v>-0.335091104052059</v>
      </c>
      <c r="D2614">
        <v>0.55490829456706103</v>
      </c>
      <c r="E2614" t="s">
        <v>6901</v>
      </c>
      <c r="F2614" t="s">
        <v>6902</v>
      </c>
    </row>
    <row r="2615" spans="1:6" x14ac:dyDescent="0.25">
      <c r="A2615" t="s">
        <v>6903</v>
      </c>
      <c r="B2615" t="s">
        <v>6904</v>
      </c>
      <c r="C2615">
        <v>-0.25912156990858998</v>
      </c>
      <c r="D2615">
        <v>0.61251916360612402</v>
      </c>
      <c r="E2615" t="s">
        <v>6905</v>
      </c>
      <c r="F2615" t="s">
        <v>6906</v>
      </c>
    </row>
    <row r="2616" spans="1:6" x14ac:dyDescent="0.25">
      <c r="A2616" t="s">
        <v>6907</v>
      </c>
      <c r="B2616" t="s">
        <v>6908</v>
      </c>
      <c r="C2616">
        <v>-0.18538512977584901</v>
      </c>
      <c r="D2616">
        <v>0.77712840890941304</v>
      </c>
      <c r="E2616" t="s">
        <v>6909</v>
      </c>
      <c r="F2616" t="s">
        <v>6910</v>
      </c>
    </row>
    <row r="2617" spans="1:6" x14ac:dyDescent="0.25">
      <c r="A2617" t="s">
        <v>6911</v>
      </c>
      <c r="B2617" t="s">
        <v>6911</v>
      </c>
      <c r="C2617">
        <v>2.11896074511071</v>
      </c>
      <c r="D2617" s="1">
        <v>1.6186450293562401E-6</v>
      </c>
      <c r="E2617" t="s">
        <v>29</v>
      </c>
      <c r="F2617" t="s">
        <v>6912</v>
      </c>
    </row>
    <row r="2618" spans="1:6" x14ac:dyDescent="0.25">
      <c r="A2618" t="s">
        <v>6913</v>
      </c>
      <c r="B2618" t="s">
        <v>6914</v>
      </c>
      <c r="C2618">
        <v>-1.3523811321722301</v>
      </c>
      <c r="D2618">
        <v>1.4795209885877601E-3</v>
      </c>
      <c r="E2618" t="s">
        <v>6915</v>
      </c>
      <c r="F2618" t="s">
        <v>6916</v>
      </c>
    </row>
    <row r="2619" spans="1:6" x14ac:dyDescent="0.25">
      <c r="A2619" t="s">
        <v>6917</v>
      </c>
      <c r="B2619" t="s">
        <v>6918</v>
      </c>
      <c r="C2619">
        <v>1.21350329536312</v>
      </c>
      <c r="D2619">
        <v>8.4695483246063092E-3</v>
      </c>
      <c r="E2619" t="s">
        <v>6919</v>
      </c>
      <c r="F2619" t="s">
        <v>6920</v>
      </c>
    </row>
    <row r="2620" spans="1:6" x14ac:dyDescent="0.25">
      <c r="A2620" t="s">
        <v>6921</v>
      </c>
      <c r="B2620" t="s">
        <v>6922</v>
      </c>
      <c r="C2620">
        <v>0.70279830420321299</v>
      </c>
      <c r="D2620">
        <v>0.21604246417151901</v>
      </c>
      <c r="E2620" t="s">
        <v>6923</v>
      </c>
      <c r="F2620" t="s">
        <v>6924</v>
      </c>
    </row>
    <row r="2621" spans="1:6" x14ac:dyDescent="0.25">
      <c r="A2621" t="s">
        <v>6925</v>
      </c>
      <c r="B2621" t="s">
        <v>6926</v>
      </c>
      <c r="C2621">
        <v>2.1190063325368902</v>
      </c>
      <c r="D2621" s="1">
        <v>2.9167599570071601E-5</v>
      </c>
      <c r="E2621" t="s">
        <v>6927</v>
      </c>
      <c r="F2621" t="s">
        <v>6928</v>
      </c>
    </row>
    <row r="2622" spans="1:6" x14ac:dyDescent="0.25">
      <c r="A2622" t="s">
        <v>6929</v>
      </c>
      <c r="B2622" t="s">
        <v>6930</v>
      </c>
      <c r="C2622">
        <v>0.28731259902644102</v>
      </c>
      <c r="D2622">
        <v>0.66442933352399902</v>
      </c>
      <c r="E2622" t="s">
        <v>6931</v>
      </c>
      <c r="F2622" t="s">
        <v>6932</v>
      </c>
    </row>
    <row r="2623" spans="1:6" x14ac:dyDescent="0.25">
      <c r="A2623" t="s">
        <v>6933</v>
      </c>
      <c r="B2623" t="s">
        <v>6934</v>
      </c>
      <c r="C2623">
        <v>-1.31220104670835</v>
      </c>
      <c r="D2623">
        <v>3.9746190540239498E-3</v>
      </c>
      <c r="E2623" t="s">
        <v>6931</v>
      </c>
      <c r="F2623" t="s">
        <v>6935</v>
      </c>
    </row>
    <row r="2624" spans="1:6" x14ac:dyDescent="0.25">
      <c r="A2624" t="s">
        <v>6936</v>
      </c>
      <c r="B2624" t="s">
        <v>6936</v>
      </c>
      <c r="C2624">
        <v>0.130552604051281</v>
      </c>
      <c r="D2624">
        <v>0.89246413676121905</v>
      </c>
      <c r="E2624" t="s">
        <v>26</v>
      </c>
      <c r="F2624" t="s">
        <v>6937</v>
      </c>
    </row>
    <row r="2625" spans="1:6" x14ac:dyDescent="0.25">
      <c r="A2625" t="s">
        <v>6938</v>
      </c>
      <c r="B2625" t="s">
        <v>6939</v>
      </c>
      <c r="C2625">
        <v>0.15759517955432301</v>
      </c>
      <c r="D2625">
        <v>0.79070239669034603</v>
      </c>
      <c r="E2625" t="s">
        <v>6940</v>
      </c>
      <c r="F2625" t="s">
        <v>6941</v>
      </c>
    </row>
    <row r="2626" spans="1:6" x14ac:dyDescent="0.25">
      <c r="A2626" t="s">
        <v>6942</v>
      </c>
      <c r="B2626" t="s">
        <v>6943</v>
      </c>
      <c r="C2626">
        <v>0.199783942374017</v>
      </c>
      <c r="D2626">
        <v>0.72523966802260298</v>
      </c>
      <c r="E2626" t="s">
        <v>26</v>
      </c>
      <c r="F2626" t="s">
        <v>6944</v>
      </c>
    </row>
    <row r="2627" spans="1:6" x14ac:dyDescent="0.25">
      <c r="A2627" t="s">
        <v>6945</v>
      </c>
      <c r="B2627" t="s">
        <v>6945</v>
      </c>
      <c r="C2627">
        <v>-9.5880191610553903E-2</v>
      </c>
      <c r="D2627">
        <v>0.89971298337474404</v>
      </c>
      <c r="E2627" t="s">
        <v>29</v>
      </c>
      <c r="F2627" t="s">
        <v>701</v>
      </c>
    </row>
    <row r="2628" spans="1:6" x14ac:dyDescent="0.25">
      <c r="A2628" t="s">
        <v>6946</v>
      </c>
      <c r="B2628" t="s">
        <v>6947</v>
      </c>
      <c r="C2628">
        <v>-0.521243557158513</v>
      </c>
      <c r="D2628">
        <v>0.31762079739843502</v>
      </c>
      <c r="E2628" t="s">
        <v>6948</v>
      </c>
      <c r="F2628" t="s">
        <v>6949</v>
      </c>
    </row>
    <row r="2629" spans="1:6" x14ac:dyDescent="0.25">
      <c r="A2629" t="s">
        <v>6950</v>
      </c>
      <c r="B2629" t="s">
        <v>6951</v>
      </c>
      <c r="C2629">
        <v>-0.29269797801209402</v>
      </c>
      <c r="D2629">
        <v>0.65761455385081502</v>
      </c>
      <c r="E2629" t="s">
        <v>26</v>
      </c>
      <c r="F2629" t="s">
        <v>6952</v>
      </c>
    </row>
    <row r="2630" spans="1:6" x14ac:dyDescent="0.25">
      <c r="A2630" t="s">
        <v>6953</v>
      </c>
      <c r="B2630" t="s">
        <v>6954</v>
      </c>
      <c r="C2630">
        <v>0.35435417671254099</v>
      </c>
      <c r="D2630">
        <v>0.51218718977024003</v>
      </c>
      <c r="E2630" t="s">
        <v>6955</v>
      </c>
      <c r="F2630" t="s">
        <v>351</v>
      </c>
    </row>
    <row r="2631" spans="1:6" x14ac:dyDescent="0.25">
      <c r="A2631" t="s">
        <v>6956</v>
      </c>
      <c r="B2631" t="s">
        <v>6956</v>
      </c>
      <c r="C2631">
        <v>0.32209286443372298</v>
      </c>
      <c r="D2631">
        <v>0.58206364619345197</v>
      </c>
      <c r="E2631" t="s">
        <v>29</v>
      </c>
      <c r="F2631" t="s">
        <v>53</v>
      </c>
    </row>
    <row r="2632" spans="1:6" x14ac:dyDescent="0.25">
      <c r="A2632" t="s">
        <v>6957</v>
      </c>
      <c r="B2632" t="s">
        <v>6957</v>
      </c>
      <c r="C2632">
        <v>0.64764885448999199</v>
      </c>
      <c r="D2632">
        <v>0.29441762059582799</v>
      </c>
      <c r="E2632" t="s">
        <v>29</v>
      </c>
      <c r="F2632" t="s">
        <v>6958</v>
      </c>
    </row>
    <row r="2633" spans="1:6" x14ac:dyDescent="0.25">
      <c r="A2633" t="s">
        <v>6959</v>
      </c>
      <c r="B2633" t="s">
        <v>6960</v>
      </c>
      <c r="C2633">
        <v>0.70669798742727397</v>
      </c>
      <c r="D2633">
        <v>0.23296943165966999</v>
      </c>
      <c r="E2633" t="s">
        <v>6961</v>
      </c>
      <c r="F2633" t="s">
        <v>6962</v>
      </c>
    </row>
    <row r="2634" spans="1:6" x14ac:dyDescent="0.25">
      <c r="A2634" t="s">
        <v>6963</v>
      </c>
      <c r="B2634" t="s">
        <v>6963</v>
      </c>
      <c r="C2634">
        <v>0.67146115764088699</v>
      </c>
      <c r="D2634">
        <v>0.32340932700202402</v>
      </c>
      <c r="E2634" t="s">
        <v>29</v>
      </c>
      <c r="F2634" t="s">
        <v>6964</v>
      </c>
    </row>
    <row r="2635" spans="1:6" x14ac:dyDescent="0.25">
      <c r="A2635" t="s">
        <v>6965</v>
      </c>
      <c r="B2635" t="s">
        <v>6965</v>
      </c>
      <c r="C2635">
        <v>1.03720411102035</v>
      </c>
      <c r="D2635">
        <v>0.32487869597744201</v>
      </c>
      <c r="E2635" t="s">
        <v>29</v>
      </c>
      <c r="F2635" t="s">
        <v>4980</v>
      </c>
    </row>
    <row r="2636" spans="1:6" x14ac:dyDescent="0.25">
      <c r="A2636" t="s">
        <v>6966</v>
      </c>
      <c r="B2636" t="s">
        <v>6967</v>
      </c>
      <c r="C2636">
        <v>-0.30582860640489101</v>
      </c>
      <c r="D2636">
        <v>0.56739505670791501</v>
      </c>
      <c r="E2636" t="s">
        <v>6968</v>
      </c>
      <c r="F2636" t="s">
        <v>5094</v>
      </c>
    </row>
    <row r="2637" spans="1:6" x14ac:dyDescent="0.25">
      <c r="A2637" t="s">
        <v>6969</v>
      </c>
      <c r="B2637" t="s">
        <v>6970</v>
      </c>
      <c r="C2637">
        <v>0.31973973752329998</v>
      </c>
      <c r="D2637">
        <v>0.51307524259880799</v>
      </c>
      <c r="E2637" t="s">
        <v>6971</v>
      </c>
      <c r="F2637" t="s">
        <v>6972</v>
      </c>
    </row>
    <row r="2638" spans="1:6" x14ac:dyDescent="0.25">
      <c r="A2638" t="s">
        <v>6973</v>
      </c>
      <c r="B2638" t="s">
        <v>6974</v>
      </c>
      <c r="C2638">
        <v>-7.0569436151611098E-2</v>
      </c>
      <c r="D2638">
        <v>0.915289269109267</v>
      </c>
      <c r="E2638" t="s">
        <v>6975</v>
      </c>
      <c r="F2638" t="s">
        <v>6976</v>
      </c>
    </row>
    <row r="2639" spans="1:6" x14ac:dyDescent="0.25">
      <c r="A2639" t="s">
        <v>6977</v>
      </c>
      <c r="B2639" t="s">
        <v>6978</v>
      </c>
      <c r="C2639">
        <v>-0.14736312067097199</v>
      </c>
      <c r="D2639">
        <v>0.79500231303569002</v>
      </c>
      <c r="E2639" t="s">
        <v>6979</v>
      </c>
      <c r="F2639" t="s">
        <v>6980</v>
      </c>
    </row>
    <row r="2640" spans="1:6" x14ac:dyDescent="0.25">
      <c r="A2640" t="s">
        <v>6981</v>
      </c>
      <c r="B2640" t="s">
        <v>6982</v>
      </c>
      <c r="C2640">
        <v>9.7557090349229006E-2</v>
      </c>
      <c r="D2640">
        <v>0.87206790738086504</v>
      </c>
      <c r="E2640" t="s">
        <v>6983</v>
      </c>
      <c r="F2640" t="s">
        <v>6984</v>
      </c>
    </row>
    <row r="2641" spans="1:6" x14ac:dyDescent="0.25">
      <c r="A2641" t="s">
        <v>6985</v>
      </c>
      <c r="B2641" t="s">
        <v>6986</v>
      </c>
      <c r="C2641">
        <v>-0.23870665474782601</v>
      </c>
      <c r="D2641">
        <v>0.64427332577575802</v>
      </c>
      <c r="E2641" t="s">
        <v>6987</v>
      </c>
      <c r="F2641" t="s">
        <v>6988</v>
      </c>
    </row>
    <row r="2642" spans="1:6" x14ac:dyDescent="0.25">
      <c r="A2642" t="s">
        <v>6989</v>
      </c>
      <c r="B2642" t="s">
        <v>6990</v>
      </c>
      <c r="C2642">
        <v>-0.27796310471216801</v>
      </c>
      <c r="D2642">
        <v>0.58968565431812803</v>
      </c>
      <c r="E2642" t="s">
        <v>6991</v>
      </c>
      <c r="F2642" t="s">
        <v>6992</v>
      </c>
    </row>
    <row r="2643" spans="1:6" x14ac:dyDescent="0.25">
      <c r="A2643" t="s">
        <v>6993</v>
      </c>
      <c r="B2643" t="s">
        <v>6994</v>
      </c>
      <c r="C2643">
        <v>-0.31199092337339801</v>
      </c>
      <c r="D2643">
        <v>0.61736483877882598</v>
      </c>
      <c r="E2643" t="s">
        <v>6995</v>
      </c>
      <c r="F2643" t="s">
        <v>6996</v>
      </c>
    </row>
    <row r="2644" spans="1:6" x14ac:dyDescent="0.25">
      <c r="A2644" t="s">
        <v>6997</v>
      </c>
      <c r="B2644" t="s">
        <v>6998</v>
      </c>
      <c r="C2644">
        <v>-0.54104175307540503</v>
      </c>
      <c r="D2644">
        <v>0.31798159072015703</v>
      </c>
      <c r="E2644" t="s">
        <v>6999</v>
      </c>
      <c r="F2644" t="s">
        <v>7000</v>
      </c>
    </row>
    <row r="2645" spans="1:6" x14ac:dyDescent="0.25">
      <c r="A2645" t="s">
        <v>7001</v>
      </c>
      <c r="B2645" t="s">
        <v>7002</v>
      </c>
      <c r="C2645">
        <v>-0.52526016221796701</v>
      </c>
      <c r="D2645">
        <v>0.33649853042310801</v>
      </c>
      <c r="E2645" t="s">
        <v>7003</v>
      </c>
      <c r="F2645" t="s">
        <v>7004</v>
      </c>
    </row>
    <row r="2646" spans="1:6" x14ac:dyDescent="0.25">
      <c r="A2646" t="s">
        <v>7005</v>
      </c>
      <c r="B2646" t="s">
        <v>7006</v>
      </c>
      <c r="C2646">
        <v>-0.56686167362033801</v>
      </c>
      <c r="D2646">
        <v>0.25403921729205797</v>
      </c>
      <c r="E2646" t="s">
        <v>7007</v>
      </c>
      <c r="F2646" t="s">
        <v>7008</v>
      </c>
    </row>
    <row r="2647" spans="1:6" x14ac:dyDescent="0.25">
      <c r="A2647" t="s">
        <v>7009</v>
      </c>
      <c r="B2647" t="s">
        <v>7010</v>
      </c>
      <c r="C2647">
        <v>-0.65474987929337702</v>
      </c>
      <c r="D2647">
        <v>0.175531598321505</v>
      </c>
      <c r="E2647" t="s">
        <v>7011</v>
      </c>
      <c r="F2647" t="s">
        <v>7012</v>
      </c>
    </row>
    <row r="2648" spans="1:6" x14ac:dyDescent="0.25">
      <c r="A2648" t="s">
        <v>7013</v>
      </c>
      <c r="B2648" t="s">
        <v>7014</v>
      </c>
      <c r="C2648">
        <v>-0.71332444446691001</v>
      </c>
      <c r="D2648">
        <v>0.133367192631168</v>
      </c>
      <c r="E2648" t="s">
        <v>7015</v>
      </c>
      <c r="F2648" t="s">
        <v>7016</v>
      </c>
    </row>
    <row r="2649" spans="1:6" x14ac:dyDescent="0.25">
      <c r="A2649" t="s">
        <v>7017</v>
      </c>
      <c r="B2649" t="s">
        <v>7018</v>
      </c>
      <c r="C2649">
        <v>-1.12318670268445</v>
      </c>
      <c r="D2649">
        <v>0.15460205855086601</v>
      </c>
      <c r="E2649" t="s">
        <v>26</v>
      </c>
      <c r="F2649" t="s">
        <v>4933</v>
      </c>
    </row>
    <row r="2650" spans="1:6" x14ac:dyDescent="0.25">
      <c r="A2650" t="s">
        <v>7019</v>
      </c>
      <c r="B2650" t="s">
        <v>7019</v>
      </c>
      <c r="C2650">
        <v>0.44360578620490698</v>
      </c>
      <c r="D2650">
        <v>0.44016050803460799</v>
      </c>
      <c r="E2650" t="s">
        <v>26</v>
      </c>
      <c r="F2650" t="s">
        <v>2788</v>
      </c>
    </row>
    <row r="2651" spans="1:6" x14ac:dyDescent="0.25">
      <c r="A2651" t="s">
        <v>7020</v>
      </c>
      <c r="B2651" t="s">
        <v>7020</v>
      </c>
      <c r="C2651">
        <v>-1.03581472289705</v>
      </c>
      <c r="D2651">
        <v>1.39793080396876E-2</v>
      </c>
      <c r="E2651" t="s">
        <v>7021</v>
      </c>
      <c r="F2651" t="s">
        <v>7022</v>
      </c>
    </row>
    <row r="2652" spans="1:6" x14ac:dyDescent="0.25">
      <c r="A2652" t="s">
        <v>7023</v>
      </c>
      <c r="B2652" t="s">
        <v>7024</v>
      </c>
      <c r="C2652">
        <v>-2.4669004987950398</v>
      </c>
      <c r="D2652" s="1">
        <v>8.5750785609427108E-6</v>
      </c>
      <c r="E2652" t="s">
        <v>492</v>
      </c>
      <c r="F2652" t="s">
        <v>7025</v>
      </c>
    </row>
    <row r="2653" spans="1:6" x14ac:dyDescent="0.25">
      <c r="A2653" t="s">
        <v>7026</v>
      </c>
      <c r="B2653" t="s">
        <v>7026</v>
      </c>
      <c r="C2653">
        <v>-0.65497198027023296</v>
      </c>
      <c r="D2653">
        <v>0.209404432521589</v>
      </c>
      <c r="E2653" t="s">
        <v>3417</v>
      </c>
      <c r="F2653" t="s">
        <v>7027</v>
      </c>
    </row>
    <row r="2654" spans="1:6" x14ac:dyDescent="0.25">
      <c r="A2654" t="s">
        <v>7028</v>
      </c>
      <c r="B2654" t="s">
        <v>7028</v>
      </c>
      <c r="C2654">
        <v>-0.47664089363358397</v>
      </c>
      <c r="D2654">
        <v>0.57028917433894</v>
      </c>
      <c r="E2654" t="s">
        <v>29</v>
      </c>
      <c r="F2654" t="s">
        <v>53</v>
      </c>
    </row>
    <row r="2655" spans="1:6" x14ac:dyDescent="0.25">
      <c r="A2655" t="s">
        <v>7029</v>
      </c>
      <c r="B2655" t="s">
        <v>7030</v>
      </c>
      <c r="C2655">
        <v>4.7397140947656201E-2</v>
      </c>
      <c r="D2655">
        <v>0.95868334348434903</v>
      </c>
      <c r="E2655" t="s">
        <v>7031</v>
      </c>
      <c r="F2655" t="s">
        <v>7032</v>
      </c>
    </row>
    <row r="2656" spans="1:6" x14ac:dyDescent="0.25">
      <c r="A2656" t="s">
        <v>7033</v>
      </c>
      <c r="B2656" t="s">
        <v>7034</v>
      </c>
      <c r="C2656">
        <v>0.430880044992281</v>
      </c>
      <c r="D2656">
        <v>0.59728837604097196</v>
      </c>
      <c r="E2656" t="s">
        <v>7035</v>
      </c>
      <c r="F2656" t="s">
        <v>7036</v>
      </c>
    </row>
    <row r="2657" spans="1:6" x14ac:dyDescent="0.25">
      <c r="A2657" t="s">
        <v>7037</v>
      </c>
      <c r="B2657" t="s">
        <v>7037</v>
      </c>
      <c r="C2657">
        <v>0.46214397146819097</v>
      </c>
      <c r="D2657">
        <v>0.71355731695637004</v>
      </c>
      <c r="E2657" t="s">
        <v>29</v>
      </c>
      <c r="F2657" t="s">
        <v>7038</v>
      </c>
    </row>
    <row r="2658" spans="1:6" x14ac:dyDescent="0.25">
      <c r="A2658" t="s">
        <v>7039</v>
      </c>
      <c r="B2658" t="s">
        <v>7039</v>
      </c>
      <c r="C2658">
        <v>0.33073452011988302</v>
      </c>
      <c r="D2658">
        <v>0.73374533702864997</v>
      </c>
      <c r="E2658" t="s">
        <v>29</v>
      </c>
      <c r="F2658" t="s">
        <v>7038</v>
      </c>
    </row>
    <row r="2659" spans="1:6" x14ac:dyDescent="0.25">
      <c r="A2659" t="s">
        <v>7040</v>
      </c>
      <c r="B2659" t="s">
        <v>7040</v>
      </c>
      <c r="C2659">
        <v>-0.65408427194636598</v>
      </c>
      <c r="D2659">
        <v>0.185311867174527</v>
      </c>
      <c r="E2659" t="s">
        <v>29</v>
      </c>
      <c r="F2659" t="s">
        <v>7041</v>
      </c>
    </row>
    <row r="2660" spans="1:6" x14ac:dyDescent="0.25">
      <c r="A2660" t="s">
        <v>7042</v>
      </c>
      <c r="B2660" t="s">
        <v>7042</v>
      </c>
      <c r="C2660">
        <v>-0.83058742193734902</v>
      </c>
      <c r="D2660">
        <v>0.15550757457138401</v>
      </c>
      <c r="E2660" t="s">
        <v>29</v>
      </c>
      <c r="F2660" t="s">
        <v>4074</v>
      </c>
    </row>
    <row r="2661" spans="1:6" x14ac:dyDescent="0.25">
      <c r="A2661" t="s">
        <v>7043</v>
      </c>
      <c r="B2661" t="s">
        <v>7043</v>
      </c>
      <c r="C2661">
        <v>-0.48389294639048902</v>
      </c>
      <c r="D2661">
        <v>0.71359427875746495</v>
      </c>
      <c r="E2661" t="s">
        <v>26</v>
      </c>
      <c r="F2661" t="s">
        <v>7044</v>
      </c>
    </row>
    <row r="2662" spans="1:6" x14ac:dyDescent="0.25">
      <c r="A2662" t="s">
        <v>7045</v>
      </c>
      <c r="B2662" t="s">
        <v>7046</v>
      </c>
      <c r="C2662">
        <v>-0.37030669423516999</v>
      </c>
      <c r="D2662">
        <v>0.69654167028021596</v>
      </c>
      <c r="E2662" t="s">
        <v>7047</v>
      </c>
      <c r="F2662" t="s">
        <v>53</v>
      </c>
    </row>
    <row r="2663" spans="1:6" x14ac:dyDescent="0.25">
      <c r="A2663" t="s">
        <v>7048</v>
      </c>
      <c r="B2663" t="s">
        <v>7049</v>
      </c>
      <c r="C2663">
        <v>-0.147089916560913</v>
      </c>
      <c r="D2663">
        <v>0.88889023969026204</v>
      </c>
      <c r="E2663" t="s">
        <v>7050</v>
      </c>
      <c r="F2663" t="s">
        <v>7051</v>
      </c>
    </row>
    <row r="2664" spans="1:6" x14ac:dyDescent="0.25">
      <c r="A2664" t="s">
        <v>7052</v>
      </c>
      <c r="B2664" t="s">
        <v>7053</v>
      </c>
      <c r="C2664">
        <v>0.66119612073079503</v>
      </c>
      <c r="D2664">
        <v>0.162320529411491</v>
      </c>
      <c r="E2664" t="s">
        <v>7054</v>
      </c>
      <c r="F2664" t="s">
        <v>7055</v>
      </c>
    </row>
    <row r="2665" spans="1:6" x14ac:dyDescent="0.25">
      <c r="A2665" t="s">
        <v>7056</v>
      </c>
      <c r="B2665" t="s">
        <v>7057</v>
      </c>
      <c r="C2665">
        <v>-1.2194967708745399</v>
      </c>
      <c r="D2665">
        <v>9.9088809246813993E-3</v>
      </c>
      <c r="E2665" t="s">
        <v>7058</v>
      </c>
      <c r="F2665" t="s">
        <v>7059</v>
      </c>
    </row>
    <row r="2666" spans="1:6" x14ac:dyDescent="0.25">
      <c r="A2666" t="s">
        <v>7060</v>
      </c>
      <c r="B2666" t="s">
        <v>7061</v>
      </c>
      <c r="C2666">
        <v>-1.08615274236129</v>
      </c>
      <c r="D2666">
        <v>1.6353469698058801E-2</v>
      </c>
      <c r="E2666" t="s">
        <v>7062</v>
      </c>
      <c r="F2666" t="s">
        <v>7063</v>
      </c>
    </row>
    <row r="2667" spans="1:6" x14ac:dyDescent="0.25">
      <c r="A2667" t="s">
        <v>7064</v>
      </c>
      <c r="B2667" t="s">
        <v>7064</v>
      </c>
      <c r="C2667">
        <v>0.65842788083775095</v>
      </c>
      <c r="D2667">
        <v>0.43615664376947499</v>
      </c>
      <c r="E2667" t="s">
        <v>29</v>
      </c>
      <c r="F2667" t="s">
        <v>7065</v>
      </c>
    </row>
    <row r="2668" spans="1:6" x14ac:dyDescent="0.25">
      <c r="A2668" t="s">
        <v>7066</v>
      </c>
      <c r="B2668" t="s">
        <v>7066</v>
      </c>
      <c r="C2668">
        <v>0.601941242101247</v>
      </c>
      <c r="D2668">
        <v>0.44191422191816099</v>
      </c>
      <c r="E2668" t="s">
        <v>29</v>
      </c>
      <c r="F2668" t="s">
        <v>53</v>
      </c>
    </row>
    <row r="2669" spans="1:6" x14ac:dyDescent="0.25">
      <c r="A2669" t="s">
        <v>7067</v>
      </c>
      <c r="B2669" t="s">
        <v>7068</v>
      </c>
      <c r="C2669">
        <v>1.09271942738085</v>
      </c>
      <c r="D2669">
        <v>8.1892208829385194E-2</v>
      </c>
      <c r="E2669" t="s">
        <v>29</v>
      </c>
      <c r="F2669" t="s">
        <v>7069</v>
      </c>
    </row>
    <row r="2670" spans="1:6" x14ac:dyDescent="0.25">
      <c r="A2670" t="s">
        <v>7070</v>
      </c>
      <c r="B2670" t="s">
        <v>7071</v>
      </c>
      <c r="C2670">
        <v>0.111458541108651</v>
      </c>
      <c r="D2670">
        <v>0.92547062604668595</v>
      </c>
      <c r="E2670" t="s">
        <v>3751</v>
      </c>
      <c r="F2670" t="s">
        <v>1886</v>
      </c>
    </row>
    <row r="2671" spans="1:6" x14ac:dyDescent="0.25">
      <c r="A2671" t="s">
        <v>7072</v>
      </c>
      <c r="B2671" t="s">
        <v>7073</v>
      </c>
      <c r="C2671">
        <v>-0.104805502756352</v>
      </c>
      <c r="D2671">
        <v>0.92391979236800903</v>
      </c>
      <c r="E2671" t="s">
        <v>3751</v>
      </c>
      <c r="F2671" t="s">
        <v>1886</v>
      </c>
    </row>
    <row r="2672" spans="1:6" x14ac:dyDescent="0.25">
      <c r="A2672" t="s">
        <v>7074</v>
      </c>
      <c r="B2672" t="s">
        <v>7075</v>
      </c>
      <c r="C2672">
        <v>0.62737837215264203</v>
      </c>
      <c r="D2672">
        <v>0.49110516734528897</v>
      </c>
      <c r="E2672" t="s">
        <v>3751</v>
      </c>
      <c r="F2672" t="s">
        <v>1886</v>
      </c>
    </row>
    <row r="2673" spans="1:6" x14ac:dyDescent="0.25">
      <c r="A2673" t="s">
        <v>7076</v>
      </c>
      <c r="B2673" t="s">
        <v>7077</v>
      </c>
      <c r="C2673">
        <v>0.35609257270335598</v>
      </c>
      <c r="D2673">
        <v>0.72841381505936298</v>
      </c>
      <c r="E2673" t="s">
        <v>3751</v>
      </c>
      <c r="F2673" t="s">
        <v>7078</v>
      </c>
    </row>
    <row r="2674" spans="1:6" x14ac:dyDescent="0.25">
      <c r="A2674" t="s">
        <v>7079</v>
      </c>
      <c r="B2674" t="s">
        <v>7080</v>
      </c>
      <c r="C2674">
        <v>0.32567187427866001</v>
      </c>
      <c r="D2674">
        <v>0.76047963988971501</v>
      </c>
      <c r="E2674" t="s">
        <v>3751</v>
      </c>
      <c r="F2674" t="s">
        <v>7081</v>
      </c>
    </row>
    <row r="2675" spans="1:6" x14ac:dyDescent="0.25">
      <c r="A2675" t="s">
        <v>7082</v>
      </c>
      <c r="B2675" t="s">
        <v>7083</v>
      </c>
      <c r="C2675">
        <v>0.94420105791722797</v>
      </c>
      <c r="D2675">
        <v>0.22087791508990001</v>
      </c>
      <c r="E2675" t="s">
        <v>7084</v>
      </c>
      <c r="F2675" t="s">
        <v>7085</v>
      </c>
    </row>
    <row r="2676" spans="1:6" x14ac:dyDescent="0.25">
      <c r="A2676" t="s">
        <v>7086</v>
      </c>
      <c r="B2676" t="s">
        <v>7086</v>
      </c>
      <c r="C2676">
        <v>3.3942273414212402E-2</v>
      </c>
      <c r="D2676">
        <v>0.97960922195869005</v>
      </c>
      <c r="E2676" t="s">
        <v>7087</v>
      </c>
      <c r="F2676" t="s">
        <v>7088</v>
      </c>
    </row>
    <row r="2677" spans="1:6" x14ac:dyDescent="0.25">
      <c r="A2677" t="s">
        <v>7089</v>
      </c>
      <c r="B2677" t="s">
        <v>7089</v>
      </c>
      <c r="C2677">
        <v>1.1777437018355701</v>
      </c>
      <c r="D2677">
        <v>1.7233497259824999E-2</v>
      </c>
      <c r="E2677" t="s">
        <v>29</v>
      </c>
      <c r="F2677" t="s">
        <v>1589</v>
      </c>
    </row>
    <row r="2678" spans="1:6" x14ac:dyDescent="0.25">
      <c r="A2678" t="s">
        <v>7090</v>
      </c>
      <c r="B2678" t="s">
        <v>7090</v>
      </c>
      <c r="C2678">
        <v>0.35685698085769402</v>
      </c>
      <c r="D2678">
        <v>0.66151787874891199</v>
      </c>
      <c r="E2678" t="s">
        <v>7091</v>
      </c>
      <c r="F2678" t="s">
        <v>7092</v>
      </c>
    </row>
    <row r="2679" spans="1:6" x14ac:dyDescent="0.25">
      <c r="A2679" t="s">
        <v>7093</v>
      </c>
      <c r="B2679" t="s">
        <v>7093</v>
      </c>
      <c r="C2679">
        <v>0.56245914603994795</v>
      </c>
      <c r="D2679">
        <v>0.39612751431541798</v>
      </c>
      <c r="E2679" t="s">
        <v>112</v>
      </c>
      <c r="F2679" t="s">
        <v>1368</v>
      </c>
    </row>
    <row r="2680" spans="1:6" x14ac:dyDescent="0.25">
      <c r="A2680" t="s">
        <v>7094</v>
      </c>
      <c r="B2680" t="s">
        <v>7094</v>
      </c>
      <c r="C2680">
        <v>-9.4557134155927702E-2</v>
      </c>
      <c r="D2680">
        <v>0.90954753701626501</v>
      </c>
      <c r="E2680" t="s">
        <v>26</v>
      </c>
      <c r="F2680" t="s">
        <v>7095</v>
      </c>
    </row>
    <row r="2681" spans="1:6" x14ac:dyDescent="0.25">
      <c r="A2681" t="s">
        <v>7096</v>
      </c>
      <c r="B2681" t="s">
        <v>7097</v>
      </c>
      <c r="C2681">
        <v>-1.6088469642902201E-2</v>
      </c>
      <c r="D2681">
        <v>0.98332807808706002</v>
      </c>
      <c r="E2681" t="s">
        <v>7098</v>
      </c>
      <c r="F2681" t="s">
        <v>2928</v>
      </c>
    </row>
    <row r="2682" spans="1:6" x14ac:dyDescent="0.25">
      <c r="A2682" t="s">
        <v>7099</v>
      </c>
      <c r="B2682" t="s">
        <v>7100</v>
      </c>
      <c r="C2682">
        <v>-0.21678310479829199</v>
      </c>
      <c r="D2682">
        <v>0.72831882599720899</v>
      </c>
      <c r="E2682" t="s">
        <v>7101</v>
      </c>
      <c r="F2682" t="s">
        <v>7102</v>
      </c>
    </row>
    <row r="2683" spans="1:6" x14ac:dyDescent="0.25">
      <c r="A2683" t="s">
        <v>7103</v>
      </c>
      <c r="B2683" t="s">
        <v>7104</v>
      </c>
      <c r="C2683">
        <v>-0.27817966088680501</v>
      </c>
      <c r="D2683">
        <v>0.64060166832721399</v>
      </c>
      <c r="E2683" t="s">
        <v>7105</v>
      </c>
      <c r="F2683" t="s">
        <v>7106</v>
      </c>
    </row>
    <row r="2684" spans="1:6" x14ac:dyDescent="0.25">
      <c r="A2684" t="s">
        <v>7107</v>
      </c>
      <c r="B2684" t="s">
        <v>7108</v>
      </c>
      <c r="C2684">
        <v>1.53266058235153</v>
      </c>
      <c r="D2684" s="1">
        <v>9.52872137558162E-5</v>
      </c>
      <c r="E2684" t="s">
        <v>7109</v>
      </c>
      <c r="F2684" t="s">
        <v>7110</v>
      </c>
    </row>
    <row r="2685" spans="1:6" x14ac:dyDescent="0.25">
      <c r="A2685" t="s">
        <v>7111</v>
      </c>
      <c r="B2685" t="s">
        <v>7112</v>
      </c>
      <c r="C2685">
        <v>1.3339965969287599</v>
      </c>
      <c r="D2685">
        <v>2.8951971244054E-3</v>
      </c>
      <c r="E2685" t="s">
        <v>7113</v>
      </c>
      <c r="F2685" t="s">
        <v>7114</v>
      </c>
    </row>
    <row r="2686" spans="1:6" x14ac:dyDescent="0.25">
      <c r="A2686" t="s">
        <v>7115</v>
      </c>
      <c r="B2686" t="s">
        <v>7116</v>
      </c>
      <c r="C2686">
        <v>8.0632662735751301E-2</v>
      </c>
      <c r="D2686">
        <v>0.91708422744790896</v>
      </c>
      <c r="E2686" t="s">
        <v>7117</v>
      </c>
      <c r="F2686" t="s">
        <v>7118</v>
      </c>
    </row>
    <row r="2687" spans="1:6" x14ac:dyDescent="0.25">
      <c r="A2687" t="s">
        <v>7119</v>
      </c>
      <c r="B2687" t="s">
        <v>7119</v>
      </c>
      <c r="C2687">
        <v>1.02124799545495</v>
      </c>
      <c r="D2687">
        <v>0.17847974781933101</v>
      </c>
      <c r="E2687" t="s">
        <v>29</v>
      </c>
      <c r="F2687" t="s">
        <v>7120</v>
      </c>
    </row>
    <row r="2688" spans="1:6" x14ac:dyDescent="0.25">
      <c r="A2688" t="s">
        <v>7121</v>
      </c>
      <c r="B2688" t="s">
        <v>7121</v>
      </c>
      <c r="C2688">
        <v>-0.223615245759057</v>
      </c>
      <c r="D2688">
        <v>0.76942671429433196</v>
      </c>
      <c r="E2688" t="s">
        <v>1277</v>
      </c>
      <c r="F2688" t="s">
        <v>1278</v>
      </c>
    </row>
    <row r="2689" spans="1:6" x14ac:dyDescent="0.25">
      <c r="A2689" t="s">
        <v>7122</v>
      </c>
      <c r="B2689" t="s">
        <v>7122</v>
      </c>
      <c r="C2689">
        <v>0.378988217949006</v>
      </c>
      <c r="D2689">
        <v>0.54392245089616797</v>
      </c>
      <c r="E2689" t="s">
        <v>26</v>
      </c>
      <c r="F2689" t="s">
        <v>6229</v>
      </c>
    </row>
    <row r="2690" spans="1:6" x14ac:dyDescent="0.25">
      <c r="A2690" t="s">
        <v>7123</v>
      </c>
      <c r="B2690" t="s">
        <v>7123</v>
      </c>
      <c r="C2690">
        <v>0.27306971003396402</v>
      </c>
      <c r="D2690">
        <v>0.63128892989852603</v>
      </c>
      <c r="E2690" t="s">
        <v>112</v>
      </c>
      <c r="F2690" t="s">
        <v>7124</v>
      </c>
    </row>
    <row r="2691" spans="1:6" x14ac:dyDescent="0.25">
      <c r="A2691" t="s">
        <v>7125</v>
      </c>
      <c r="B2691" t="s">
        <v>7126</v>
      </c>
      <c r="C2691">
        <v>-0.57927561904194302</v>
      </c>
      <c r="D2691">
        <v>0.38872141722099501</v>
      </c>
      <c r="E2691" t="s">
        <v>26</v>
      </c>
      <c r="F2691" t="s">
        <v>7127</v>
      </c>
    </row>
    <row r="2692" spans="1:6" x14ac:dyDescent="0.25">
      <c r="A2692" t="s">
        <v>7128</v>
      </c>
      <c r="B2692" t="s">
        <v>7129</v>
      </c>
      <c r="C2692">
        <v>1.5210430623547899</v>
      </c>
      <c r="D2692">
        <v>7.8783400580414199E-3</v>
      </c>
      <c r="E2692" t="s">
        <v>7130</v>
      </c>
      <c r="F2692" t="s">
        <v>7131</v>
      </c>
    </row>
    <row r="2693" spans="1:6" x14ac:dyDescent="0.25">
      <c r="A2693" t="s">
        <v>7132</v>
      </c>
      <c r="B2693" t="s">
        <v>7133</v>
      </c>
      <c r="C2693">
        <v>-0.11044396149230599</v>
      </c>
      <c r="D2693">
        <v>0.88739723079249</v>
      </c>
      <c r="E2693" t="s">
        <v>26</v>
      </c>
      <c r="F2693" t="s">
        <v>7134</v>
      </c>
    </row>
    <row r="2694" spans="1:6" x14ac:dyDescent="0.25">
      <c r="A2694" t="s">
        <v>7135</v>
      </c>
      <c r="B2694" t="s">
        <v>7135</v>
      </c>
      <c r="C2694">
        <v>0.981649518437687</v>
      </c>
      <c r="D2694">
        <v>6.5121824762092301E-2</v>
      </c>
      <c r="E2694" t="s">
        <v>112</v>
      </c>
      <c r="F2694" t="s">
        <v>7136</v>
      </c>
    </row>
    <row r="2695" spans="1:6" x14ac:dyDescent="0.25">
      <c r="A2695" t="s">
        <v>7137</v>
      </c>
      <c r="B2695" t="s">
        <v>7137</v>
      </c>
      <c r="C2695">
        <v>7.0927538657022296E-2</v>
      </c>
      <c r="D2695">
        <v>0.95722081157873595</v>
      </c>
      <c r="E2695" t="s">
        <v>29</v>
      </c>
      <c r="F2695" t="s">
        <v>7138</v>
      </c>
    </row>
    <row r="2696" spans="1:6" x14ac:dyDescent="0.25">
      <c r="A2696" t="s">
        <v>7139</v>
      </c>
      <c r="B2696" t="s">
        <v>7139</v>
      </c>
      <c r="C2696">
        <v>-0.31754226580442002</v>
      </c>
      <c r="D2696">
        <v>0.66151787874891199</v>
      </c>
      <c r="E2696" t="s">
        <v>1373</v>
      </c>
      <c r="F2696" t="s">
        <v>3309</v>
      </c>
    </row>
    <row r="2697" spans="1:6" x14ac:dyDescent="0.25">
      <c r="A2697" t="s">
        <v>7140</v>
      </c>
      <c r="B2697" t="s">
        <v>7140</v>
      </c>
      <c r="C2697">
        <v>1.23159389398048</v>
      </c>
      <c r="D2697">
        <v>4.1744050326596102E-2</v>
      </c>
      <c r="E2697" t="s">
        <v>29</v>
      </c>
      <c r="F2697" t="s">
        <v>7141</v>
      </c>
    </row>
    <row r="2698" spans="1:6" x14ac:dyDescent="0.25">
      <c r="A2698" t="s">
        <v>7142</v>
      </c>
      <c r="B2698" t="s">
        <v>7143</v>
      </c>
      <c r="C2698">
        <v>1.4750309313955901</v>
      </c>
      <c r="D2698">
        <v>1.09044190032865E-2</v>
      </c>
      <c r="E2698" t="s">
        <v>7144</v>
      </c>
      <c r="F2698" t="s">
        <v>483</v>
      </c>
    </row>
    <row r="2699" spans="1:6" x14ac:dyDescent="0.25">
      <c r="A2699" t="s">
        <v>7145</v>
      </c>
      <c r="B2699" t="s">
        <v>7145</v>
      </c>
      <c r="C2699">
        <v>1.4510195230508101</v>
      </c>
      <c r="D2699">
        <v>9.0449525242576791E-3</v>
      </c>
      <c r="E2699" t="s">
        <v>705</v>
      </c>
      <c r="F2699" t="s">
        <v>7146</v>
      </c>
    </row>
    <row r="2700" spans="1:6" x14ac:dyDescent="0.25">
      <c r="A2700" t="s">
        <v>7147</v>
      </c>
      <c r="B2700" t="s">
        <v>7148</v>
      </c>
      <c r="C2700">
        <v>0.376431499906068</v>
      </c>
      <c r="D2700">
        <v>0.57821444131669597</v>
      </c>
      <c r="E2700" t="s">
        <v>7149</v>
      </c>
      <c r="F2700" t="s">
        <v>53</v>
      </c>
    </row>
    <row r="2701" spans="1:6" x14ac:dyDescent="0.25">
      <c r="A2701" t="s">
        <v>7150</v>
      </c>
      <c r="B2701" t="s">
        <v>7151</v>
      </c>
      <c r="C2701">
        <v>0.54083293071958005</v>
      </c>
      <c r="D2701">
        <v>0.55490829456706103</v>
      </c>
      <c r="E2701" t="s">
        <v>7152</v>
      </c>
      <c r="F2701" t="s">
        <v>7153</v>
      </c>
    </row>
    <row r="2702" spans="1:6" x14ac:dyDescent="0.25">
      <c r="A2702" t="s">
        <v>7154</v>
      </c>
      <c r="B2702" t="s">
        <v>7154</v>
      </c>
      <c r="C2702">
        <v>0.25332592284825001</v>
      </c>
      <c r="D2702">
        <v>0.70823389060062103</v>
      </c>
      <c r="E2702" t="s">
        <v>112</v>
      </c>
      <c r="F2702" t="s">
        <v>883</v>
      </c>
    </row>
    <row r="2703" spans="1:6" x14ac:dyDescent="0.25">
      <c r="A2703" t="s">
        <v>7155</v>
      </c>
      <c r="B2703" t="s">
        <v>7155</v>
      </c>
      <c r="C2703">
        <v>0.84586448230053402</v>
      </c>
      <c r="D2703">
        <v>0.147907835812432</v>
      </c>
      <c r="E2703" t="s">
        <v>29</v>
      </c>
      <c r="F2703" t="s">
        <v>7156</v>
      </c>
    </row>
    <row r="2704" spans="1:6" x14ac:dyDescent="0.25">
      <c r="A2704" t="s">
        <v>7157</v>
      </c>
      <c r="B2704" t="s">
        <v>7157</v>
      </c>
      <c r="C2704">
        <v>0.815055962854489</v>
      </c>
      <c r="D2704">
        <v>0.224585827279216</v>
      </c>
      <c r="E2704" t="s">
        <v>29</v>
      </c>
      <c r="F2704" t="s">
        <v>7158</v>
      </c>
    </row>
    <row r="2705" spans="1:6" x14ac:dyDescent="0.25">
      <c r="A2705" t="s">
        <v>7159</v>
      </c>
      <c r="B2705" t="s">
        <v>7159</v>
      </c>
      <c r="C2705">
        <v>0.30405132388304501</v>
      </c>
      <c r="D2705">
        <v>0.67789786660240003</v>
      </c>
      <c r="E2705" t="s">
        <v>29</v>
      </c>
      <c r="F2705" t="s">
        <v>7160</v>
      </c>
    </row>
    <row r="2706" spans="1:6" x14ac:dyDescent="0.25">
      <c r="A2706" t="s">
        <v>7161</v>
      </c>
      <c r="B2706" t="s">
        <v>7161</v>
      </c>
      <c r="C2706">
        <v>2.4248137045024798</v>
      </c>
      <c r="D2706" s="1">
        <v>9.5731312690195996E-7</v>
      </c>
      <c r="E2706" t="s">
        <v>29</v>
      </c>
      <c r="F2706" t="s">
        <v>7162</v>
      </c>
    </row>
    <row r="2707" spans="1:6" x14ac:dyDescent="0.25">
      <c r="A2707" t="s">
        <v>7163</v>
      </c>
      <c r="B2707" t="s">
        <v>7164</v>
      </c>
      <c r="C2707">
        <v>0.633722364976676</v>
      </c>
      <c r="D2707">
        <v>0.24251873936355201</v>
      </c>
      <c r="E2707" t="s">
        <v>7165</v>
      </c>
      <c r="F2707" t="s">
        <v>7166</v>
      </c>
    </row>
    <row r="2708" spans="1:6" x14ac:dyDescent="0.25">
      <c r="A2708" t="s">
        <v>7167</v>
      </c>
      <c r="B2708" t="s">
        <v>7167</v>
      </c>
      <c r="C2708">
        <v>0.86264244432038595</v>
      </c>
      <c r="D2708">
        <v>0.106660092234519</v>
      </c>
      <c r="E2708" t="s">
        <v>29</v>
      </c>
      <c r="F2708" t="s">
        <v>1196</v>
      </c>
    </row>
    <row r="2709" spans="1:6" x14ac:dyDescent="0.25">
      <c r="A2709" t="s">
        <v>7168</v>
      </c>
      <c r="B2709" t="s">
        <v>7169</v>
      </c>
      <c r="C2709">
        <v>0.13444393379369299</v>
      </c>
      <c r="D2709">
        <v>0.86935308365762098</v>
      </c>
      <c r="E2709" t="s">
        <v>3805</v>
      </c>
      <c r="F2709" t="s">
        <v>601</v>
      </c>
    </row>
    <row r="2710" spans="1:6" x14ac:dyDescent="0.25">
      <c r="A2710" t="s">
        <v>7170</v>
      </c>
      <c r="B2710" t="s">
        <v>7170</v>
      </c>
      <c r="C2710">
        <v>-0.51918053434829103</v>
      </c>
      <c r="D2710">
        <v>0.52978370440646005</v>
      </c>
      <c r="E2710" t="s">
        <v>29</v>
      </c>
      <c r="F2710" t="s">
        <v>701</v>
      </c>
    </row>
    <row r="2711" spans="1:6" x14ac:dyDescent="0.25">
      <c r="A2711" t="s">
        <v>7171</v>
      </c>
      <c r="B2711" t="s">
        <v>7171</v>
      </c>
      <c r="C2711">
        <v>1.43799387437334</v>
      </c>
      <c r="D2711">
        <v>8.8255011479220196E-4</v>
      </c>
      <c r="E2711" t="s">
        <v>26</v>
      </c>
      <c r="F2711" t="s">
        <v>3732</v>
      </c>
    </row>
    <row r="2712" spans="1:6" x14ac:dyDescent="0.25">
      <c r="A2712" t="s">
        <v>7172</v>
      </c>
      <c r="B2712" t="s">
        <v>7172</v>
      </c>
      <c r="C2712">
        <v>2.1154377077081601</v>
      </c>
      <c r="D2712" s="1">
        <v>7.6960478576937602E-7</v>
      </c>
      <c r="E2712" t="s">
        <v>7173</v>
      </c>
      <c r="F2712" t="s">
        <v>7174</v>
      </c>
    </row>
    <row r="2713" spans="1:6" x14ac:dyDescent="0.25">
      <c r="A2713" t="s">
        <v>7175</v>
      </c>
      <c r="B2713" t="s">
        <v>7175</v>
      </c>
      <c r="C2713">
        <v>1.9292476601258199</v>
      </c>
      <c r="D2713">
        <v>8.1500815729603003E-4</v>
      </c>
      <c r="E2713" t="s">
        <v>4178</v>
      </c>
      <c r="F2713" t="s">
        <v>7176</v>
      </c>
    </row>
    <row r="2714" spans="1:6" x14ac:dyDescent="0.25">
      <c r="A2714" t="s">
        <v>7177</v>
      </c>
      <c r="B2714" t="s">
        <v>7177</v>
      </c>
      <c r="C2714">
        <v>0.97011364607225503</v>
      </c>
      <c r="D2714">
        <v>8.1053961416821405E-2</v>
      </c>
      <c r="E2714" t="s">
        <v>7178</v>
      </c>
      <c r="F2714" t="s">
        <v>7179</v>
      </c>
    </row>
    <row r="2715" spans="1:6" x14ac:dyDescent="0.25">
      <c r="A2715" t="s">
        <v>7180</v>
      </c>
      <c r="B2715" t="s">
        <v>7181</v>
      </c>
      <c r="C2715">
        <v>2.1485359038530198</v>
      </c>
      <c r="D2715" s="1">
        <v>2.0830273643371999E-5</v>
      </c>
      <c r="E2715" t="s">
        <v>7182</v>
      </c>
      <c r="F2715" t="s">
        <v>3345</v>
      </c>
    </row>
    <row r="2716" spans="1:6" x14ac:dyDescent="0.25">
      <c r="A2716" t="s">
        <v>7183</v>
      </c>
      <c r="B2716" t="s">
        <v>7183</v>
      </c>
      <c r="C2716">
        <v>1.3139920375437399</v>
      </c>
      <c r="D2716">
        <v>2.6717609851140498E-3</v>
      </c>
      <c r="E2716" t="s">
        <v>112</v>
      </c>
      <c r="F2716" t="s">
        <v>5447</v>
      </c>
    </row>
    <row r="2717" spans="1:6" x14ac:dyDescent="0.25">
      <c r="A2717" t="s">
        <v>7184</v>
      </c>
      <c r="B2717" t="s">
        <v>7184</v>
      </c>
      <c r="C2717">
        <v>1.1445919357835601</v>
      </c>
      <c r="D2717">
        <v>3.6391469772229297E-2</v>
      </c>
      <c r="E2717" t="s">
        <v>29</v>
      </c>
      <c r="F2717" t="s">
        <v>7185</v>
      </c>
    </row>
    <row r="2718" spans="1:6" x14ac:dyDescent="0.25">
      <c r="A2718" t="s">
        <v>7186</v>
      </c>
      <c r="B2718" t="s">
        <v>7186</v>
      </c>
      <c r="C2718">
        <v>-0.57172282640489003</v>
      </c>
      <c r="D2718">
        <v>0.31643194079640302</v>
      </c>
      <c r="E2718" t="s">
        <v>29</v>
      </c>
      <c r="F2718" t="s">
        <v>53</v>
      </c>
    </row>
    <row r="2719" spans="1:6" x14ac:dyDescent="0.25">
      <c r="A2719" t="s">
        <v>7187</v>
      </c>
      <c r="B2719" t="s">
        <v>7187</v>
      </c>
      <c r="C2719">
        <v>1.7350304688417799</v>
      </c>
      <c r="D2719">
        <v>3.3456062709139802E-3</v>
      </c>
      <c r="E2719" t="s">
        <v>29</v>
      </c>
      <c r="F2719" t="s">
        <v>7188</v>
      </c>
    </row>
    <row r="2720" spans="1:6" x14ac:dyDescent="0.25">
      <c r="A2720" t="s">
        <v>7189</v>
      </c>
      <c r="B2720" t="s">
        <v>7189</v>
      </c>
      <c r="C2720">
        <v>0.60306751944418002</v>
      </c>
      <c r="D2720">
        <v>0.47364177851561101</v>
      </c>
      <c r="E2720" t="s">
        <v>29</v>
      </c>
      <c r="F2720" t="s">
        <v>7158</v>
      </c>
    </row>
    <row r="2721" spans="1:6" x14ac:dyDescent="0.25">
      <c r="A2721" t="s">
        <v>7190</v>
      </c>
      <c r="B2721" t="s">
        <v>7190</v>
      </c>
      <c r="C2721">
        <v>0.94054268728360602</v>
      </c>
      <c r="D2721">
        <v>0.119294462187387</v>
      </c>
      <c r="E2721" t="s">
        <v>29</v>
      </c>
      <c r="F2721" t="s">
        <v>53</v>
      </c>
    </row>
    <row r="2722" spans="1:6" x14ac:dyDescent="0.25">
      <c r="A2722" t="s">
        <v>7191</v>
      </c>
      <c r="B2722" t="s">
        <v>7191</v>
      </c>
      <c r="C2722">
        <v>0.356969106846447</v>
      </c>
      <c r="D2722">
        <v>0.69245403466764299</v>
      </c>
      <c r="E2722" t="s">
        <v>29</v>
      </c>
      <c r="F2722" t="s">
        <v>7192</v>
      </c>
    </row>
    <row r="2723" spans="1:6" x14ac:dyDescent="0.25">
      <c r="A2723" t="s">
        <v>7193</v>
      </c>
      <c r="B2723" t="s">
        <v>7193</v>
      </c>
      <c r="C2723">
        <v>0.15642536837394799</v>
      </c>
      <c r="D2723">
        <v>0.807164586597927</v>
      </c>
      <c r="E2723" t="s">
        <v>7194</v>
      </c>
      <c r="F2723" t="s">
        <v>7195</v>
      </c>
    </row>
    <row r="2724" spans="1:6" x14ac:dyDescent="0.25">
      <c r="A2724" t="s">
        <v>7196</v>
      </c>
      <c r="B2724" t="s">
        <v>7196</v>
      </c>
      <c r="C2724">
        <v>0.27162097357475201</v>
      </c>
      <c r="D2724">
        <v>0.71355731695637004</v>
      </c>
      <c r="E2724" t="s">
        <v>2707</v>
      </c>
      <c r="F2724" t="s">
        <v>7197</v>
      </c>
    </row>
    <row r="2725" spans="1:6" x14ac:dyDescent="0.25">
      <c r="A2725" t="s">
        <v>7198</v>
      </c>
      <c r="B2725" t="s">
        <v>7198</v>
      </c>
      <c r="C2725">
        <v>-0.66448790805259705</v>
      </c>
      <c r="D2725">
        <v>0.26090630716226099</v>
      </c>
      <c r="E2725" t="s">
        <v>29</v>
      </c>
      <c r="F2725" t="s">
        <v>53</v>
      </c>
    </row>
    <row r="2726" spans="1:6" x14ac:dyDescent="0.25">
      <c r="A2726" t="s">
        <v>7199</v>
      </c>
      <c r="B2726" t="s">
        <v>7199</v>
      </c>
      <c r="C2726">
        <v>-0.549504767490824</v>
      </c>
      <c r="D2726">
        <v>0.29251467142587001</v>
      </c>
      <c r="E2726" t="s">
        <v>29</v>
      </c>
      <c r="F2726" t="s">
        <v>53</v>
      </c>
    </row>
    <row r="2727" spans="1:6" x14ac:dyDescent="0.25">
      <c r="A2727" t="s">
        <v>7200</v>
      </c>
      <c r="B2727" t="s">
        <v>7200</v>
      </c>
      <c r="C2727">
        <v>-0.40470971903677</v>
      </c>
      <c r="D2727">
        <v>0.45158022084003202</v>
      </c>
      <c r="E2727" t="s">
        <v>29</v>
      </c>
      <c r="F2727" t="s">
        <v>7201</v>
      </c>
    </row>
    <row r="2728" spans="1:6" x14ac:dyDescent="0.25">
      <c r="A2728" t="s">
        <v>7202</v>
      </c>
      <c r="B2728" t="s">
        <v>7202</v>
      </c>
      <c r="C2728">
        <v>-0.16171520228908001</v>
      </c>
      <c r="D2728">
        <v>0.79990222512226905</v>
      </c>
      <c r="E2728" t="s">
        <v>26</v>
      </c>
      <c r="F2728" t="s">
        <v>7203</v>
      </c>
    </row>
    <row r="2729" spans="1:6" x14ac:dyDescent="0.25">
      <c r="A2729" t="s">
        <v>7204</v>
      </c>
      <c r="B2729" t="s">
        <v>7204</v>
      </c>
      <c r="C2729">
        <v>-0.52147960569827501</v>
      </c>
      <c r="D2729">
        <v>0.32048687246782598</v>
      </c>
      <c r="E2729" t="s">
        <v>29</v>
      </c>
      <c r="F2729" t="s">
        <v>53</v>
      </c>
    </row>
    <row r="2730" spans="1:6" x14ac:dyDescent="0.25">
      <c r="A2730" t="s">
        <v>7205</v>
      </c>
      <c r="B2730" t="s">
        <v>7205</v>
      </c>
      <c r="C2730">
        <v>-0.417955113070552</v>
      </c>
      <c r="D2730">
        <v>0.40689542112715699</v>
      </c>
      <c r="E2730" t="s">
        <v>7206</v>
      </c>
      <c r="F2730" t="s">
        <v>7207</v>
      </c>
    </row>
    <row r="2731" spans="1:6" x14ac:dyDescent="0.25">
      <c r="A2731" t="s">
        <v>7208</v>
      </c>
      <c r="B2731" t="s">
        <v>7208</v>
      </c>
      <c r="C2731">
        <v>-0.42876319455088902</v>
      </c>
      <c r="D2731">
        <v>0.47175394206132798</v>
      </c>
      <c r="E2731" t="s">
        <v>29</v>
      </c>
      <c r="F2731" t="s">
        <v>7209</v>
      </c>
    </row>
    <row r="2732" spans="1:6" x14ac:dyDescent="0.25">
      <c r="A2732" t="s">
        <v>7210</v>
      </c>
      <c r="B2732" t="s">
        <v>7210</v>
      </c>
      <c r="C2732">
        <v>0.26165180794639897</v>
      </c>
      <c r="D2732">
        <v>0.67099714653876597</v>
      </c>
      <c r="E2732" t="s">
        <v>26</v>
      </c>
      <c r="F2732" t="s">
        <v>5447</v>
      </c>
    </row>
    <row r="2733" spans="1:6" x14ac:dyDescent="0.25">
      <c r="A2733" t="s">
        <v>7211</v>
      </c>
      <c r="B2733" t="s">
        <v>7212</v>
      </c>
      <c r="C2733">
        <v>0.32548035971286798</v>
      </c>
      <c r="D2733">
        <v>0.56608985225532404</v>
      </c>
      <c r="E2733" t="s">
        <v>7213</v>
      </c>
      <c r="F2733" t="s">
        <v>7214</v>
      </c>
    </row>
    <row r="2734" spans="1:6" x14ac:dyDescent="0.25">
      <c r="A2734" t="s">
        <v>7215</v>
      </c>
      <c r="B2734" t="s">
        <v>7216</v>
      </c>
      <c r="C2734">
        <v>-0.98047362213497302</v>
      </c>
      <c r="D2734">
        <v>2.9720826632271099E-2</v>
      </c>
      <c r="E2734" t="s">
        <v>7217</v>
      </c>
      <c r="F2734" t="s">
        <v>7218</v>
      </c>
    </row>
    <row r="2735" spans="1:6" x14ac:dyDescent="0.25">
      <c r="A2735" t="s">
        <v>7219</v>
      </c>
      <c r="B2735" t="s">
        <v>7220</v>
      </c>
      <c r="C2735">
        <v>-0.90059507761060997</v>
      </c>
      <c r="D2735">
        <v>5.8539690978580597E-2</v>
      </c>
      <c r="E2735" t="s">
        <v>7221</v>
      </c>
      <c r="F2735" t="s">
        <v>7222</v>
      </c>
    </row>
    <row r="2736" spans="1:6" x14ac:dyDescent="0.25">
      <c r="A2736" t="s">
        <v>7223</v>
      </c>
      <c r="B2736" t="s">
        <v>7224</v>
      </c>
      <c r="C2736">
        <v>-1.20894848727585</v>
      </c>
      <c r="D2736">
        <v>1.0484378920825901E-2</v>
      </c>
      <c r="E2736" t="s">
        <v>7225</v>
      </c>
      <c r="F2736" t="s">
        <v>7226</v>
      </c>
    </row>
    <row r="2737" spans="1:6" x14ac:dyDescent="0.25">
      <c r="A2737" t="s">
        <v>7227</v>
      </c>
      <c r="B2737" t="s">
        <v>7228</v>
      </c>
      <c r="C2737">
        <v>-0.95499359120057203</v>
      </c>
      <c r="D2737">
        <v>6.3478090273055898E-2</v>
      </c>
      <c r="E2737" t="s">
        <v>7229</v>
      </c>
      <c r="F2737" t="s">
        <v>7230</v>
      </c>
    </row>
    <row r="2738" spans="1:6" x14ac:dyDescent="0.25">
      <c r="A2738" t="s">
        <v>7231</v>
      </c>
      <c r="B2738" t="s">
        <v>7232</v>
      </c>
      <c r="C2738">
        <v>-0.69326360600520898</v>
      </c>
      <c r="D2738">
        <v>0.18404131092002901</v>
      </c>
      <c r="E2738" t="s">
        <v>7233</v>
      </c>
      <c r="F2738" t="s">
        <v>7234</v>
      </c>
    </row>
    <row r="2739" spans="1:6" x14ac:dyDescent="0.25">
      <c r="A2739" t="s">
        <v>7235</v>
      </c>
      <c r="B2739" t="s">
        <v>7236</v>
      </c>
      <c r="C2739">
        <v>-0.85781939238941896</v>
      </c>
      <c r="D2739">
        <v>5.3200695641676801E-2</v>
      </c>
      <c r="E2739" t="s">
        <v>7237</v>
      </c>
      <c r="F2739" t="s">
        <v>7238</v>
      </c>
    </row>
    <row r="2740" spans="1:6" x14ac:dyDescent="0.25">
      <c r="A2740" t="s">
        <v>7239</v>
      </c>
      <c r="B2740" t="s">
        <v>7239</v>
      </c>
      <c r="C2740">
        <v>-0.30085208718533102</v>
      </c>
      <c r="D2740">
        <v>0.66151787874891199</v>
      </c>
      <c r="E2740" t="s">
        <v>1373</v>
      </c>
      <c r="F2740" t="s">
        <v>1433</v>
      </c>
    </row>
    <row r="2741" spans="1:6" x14ac:dyDescent="0.25">
      <c r="A2741" t="s">
        <v>7240</v>
      </c>
      <c r="B2741" t="s">
        <v>7240</v>
      </c>
      <c r="C2741">
        <v>4.0402224406944196</v>
      </c>
      <c r="D2741" s="1">
        <v>2.2459869377809501E-16</v>
      </c>
      <c r="E2741" t="s">
        <v>29</v>
      </c>
      <c r="F2741" t="s">
        <v>53</v>
      </c>
    </row>
    <row r="2742" spans="1:6" x14ac:dyDescent="0.25">
      <c r="A2742" t="s">
        <v>7241</v>
      </c>
      <c r="B2742" t="s">
        <v>53</v>
      </c>
      <c r="C2742">
        <v>3.4644191855559301</v>
      </c>
      <c r="D2742" s="1">
        <v>5.4811875380898298E-16</v>
      </c>
      <c r="E2742" t="s">
        <v>53</v>
      </c>
      <c r="F2742" t="s">
        <v>53</v>
      </c>
    </row>
    <row r="2743" spans="1:6" x14ac:dyDescent="0.25">
      <c r="A2743" t="s">
        <v>7242</v>
      </c>
      <c r="B2743" t="s">
        <v>7242</v>
      </c>
      <c r="C2743">
        <v>2.1309925873731999</v>
      </c>
      <c r="D2743">
        <v>1.8877092996248801E-4</v>
      </c>
      <c r="E2743" t="s">
        <v>29</v>
      </c>
      <c r="F2743" t="s">
        <v>5804</v>
      </c>
    </row>
    <row r="2744" spans="1:6" x14ac:dyDescent="0.25">
      <c r="A2744" t="s">
        <v>7243</v>
      </c>
      <c r="B2744" t="s">
        <v>53</v>
      </c>
      <c r="C2744">
        <v>0.35325744718572</v>
      </c>
      <c r="D2744">
        <v>0.63690310785703796</v>
      </c>
      <c r="E2744" t="s">
        <v>53</v>
      </c>
      <c r="F2744" t="s">
        <v>53</v>
      </c>
    </row>
    <row r="2745" spans="1:6" x14ac:dyDescent="0.25">
      <c r="A2745" t="s">
        <v>7244</v>
      </c>
      <c r="B2745" t="s">
        <v>7245</v>
      </c>
      <c r="C2745">
        <v>4.9669537201013497E-2</v>
      </c>
      <c r="D2745">
        <v>0.94649800908074699</v>
      </c>
      <c r="E2745" t="s">
        <v>7246</v>
      </c>
      <c r="F2745" t="s">
        <v>7247</v>
      </c>
    </row>
    <row r="2746" spans="1:6" x14ac:dyDescent="0.25">
      <c r="A2746" t="s">
        <v>7248</v>
      </c>
      <c r="B2746" t="s">
        <v>7249</v>
      </c>
      <c r="C2746">
        <v>-0.563085625320903</v>
      </c>
      <c r="D2746">
        <v>0.46081076830237899</v>
      </c>
      <c r="E2746" t="s">
        <v>7250</v>
      </c>
      <c r="F2746" t="s">
        <v>7251</v>
      </c>
    </row>
    <row r="2747" spans="1:6" x14ac:dyDescent="0.25">
      <c r="A2747" t="s">
        <v>7252</v>
      </c>
      <c r="B2747" t="s">
        <v>7252</v>
      </c>
      <c r="C2747">
        <v>-0.124385836649858</v>
      </c>
      <c r="D2747">
        <v>0.89427280725743796</v>
      </c>
      <c r="E2747" t="s">
        <v>29</v>
      </c>
      <c r="F2747" t="s">
        <v>7253</v>
      </c>
    </row>
    <row r="2748" spans="1:6" x14ac:dyDescent="0.25">
      <c r="A2748" t="s">
        <v>7254</v>
      </c>
      <c r="B2748" t="s">
        <v>53</v>
      </c>
      <c r="C2748">
        <v>0.583157030593625</v>
      </c>
      <c r="D2748">
        <v>0.34798448402957699</v>
      </c>
      <c r="E2748" t="s">
        <v>53</v>
      </c>
      <c r="F2748" t="s">
        <v>53</v>
      </c>
    </row>
    <row r="2749" spans="1:6" x14ac:dyDescent="0.25">
      <c r="A2749" t="s">
        <v>7255</v>
      </c>
      <c r="B2749" t="s">
        <v>7256</v>
      </c>
      <c r="C2749">
        <v>1.8375461124225201</v>
      </c>
      <c r="D2749" s="1">
        <v>6.5533383734290096E-5</v>
      </c>
      <c r="E2749" t="s">
        <v>26</v>
      </c>
      <c r="F2749" t="s">
        <v>7257</v>
      </c>
    </row>
    <row r="2750" spans="1:6" x14ac:dyDescent="0.25">
      <c r="A2750" t="s">
        <v>7258</v>
      </c>
      <c r="B2750" t="s">
        <v>7259</v>
      </c>
      <c r="C2750">
        <v>0.98405247631165005</v>
      </c>
      <c r="D2750">
        <v>0.13896249377373299</v>
      </c>
      <c r="E2750" t="s">
        <v>26</v>
      </c>
      <c r="F2750" t="s">
        <v>7260</v>
      </c>
    </row>
    <row r="2751" spans="1:6" x14ac:dyDescent="0.25">
      <c r="A2751" t="s">
        <v>7261</v>
      </c>
      <c r="B2751" t="s">
        <v>7261</v>
      </c>
      <c r="C2751">
        <v>1.24996464777014</v>
      </c>
      <c r="D2751">
        <v>6.8447890867935901E-2</v>
      </c>
      <c r="E2751" t="s">
        <v>29</v>
      </c>
      <c r="F2751" t="s">
        <v>2964</v>
      </c>
    </row>
    <row r="2752" spans="1:6" x14ac:dyDescent="0.25">
      <c r="A2752" t="s">
        <v>7262</v>
      </c>
      <c r="B2752" t="s">
        <v>7262</v>
      </c>
      <c r="C2752">
        <v>1.6067343332733801</v>
      </c>
      <c r="D2752">
        <v>5.2294871938895898E-3</v>
      </c>
      <c r="E2752" t="s">
        <v>26</v>
      </c>
      <c r="F2752" t="s">
        <v>3619</v>
      </c>
    </row>
    <row r="2753" spans="1:6" x14ac:dyDescent="0.25">
      <c r="A2753" t="s">
        <v>7263</v>
      </c>
      <c r="B2753" t="s">
        <v>53</v>
      </c>
      <c r="C2753">
        <v>1.21609918340377</v>
      </c>
      <c r="D2753">
        <v>1.6103399611349298E-2</v>
      </c>
      <c r="E2753" t="s">
        <v>53</v>
      </c>
      <c r="F2753" t="s">
        <v>53</v>
      </c>
    </row>
    <row r="2754" spans="1:6" x14ac:dyDescent="0.25">
      <c r="A2754" t="s">
        <v>7264</v>
      </c>
      <c r="B2754" t="s">
        <v>7265</v>
      </c>
      <c r="C2754">
        <v>-9.0426651107972197E-2</v>
      </c>
      <c r="D2754">
        <v>0.88754787025926496</v>
      </c>
      <c r="E2754" t="s">
        <v>7266</v>
      </c>
      <c r="F2754" t="s">
        <v>7267</v>
      </c>
    </row>
    <row r="2755" spans="1:6" x14ac:dyDescent="0.25">
      <c r="A2755" t="s">
        <v>7268</v>
      </c>
      <c r="B2755" t="s">
        <v>53</v>
      </c>
      <c r="C2755">
        <v>1.20547420563005</v>
      </c>
      <c r="D2755">
        <v>5.59452177328051E-2</v>
      </c>
      <c r="E2755" t="s">
        <v>53</v>
      </c>
      <c r="F2755" t="s">
        <v>53</v>
      </c>
    </row>
    <row r="2756" spans="1:6" x14ac:dyDescent="0.25">
      <c r="A2756" t="s">
        <v>7269</v>
      </c>
      <c r="B2756" t="s">
        <v>7269</v>
      </c>
      <c r="C2756">
        <v>7.5500421485068206E-2</v>
      </c>
      <c r="D2756">
        <v>0.89981200324657296</v>
      </c>
      <c r="E2756" t="s">
        <v>29</v>
      </c>
      <c r="F2756" t="s">
        <v>53</v>
      </c>
    </row>
    <row r="2757" spans="1:6" x14ac:dyDescent="0.25">
      <c r="A2757" t="s">
        <v>7270</v>
      </c>
      <c r="B2757" t="s">
        <v>7270</v>
      </c>
      <c r="C2757">
        <v>0.43837439784458998</v>
      </c>
      <c r="D2757">
        <v>0.57324170535696795</v>
      </c>
      <c r="E2757" t="s">
        <v>29</v>
      </c>
      <c r="F2757" t="s">
        <v>7271</v>
      </c>
    </row>
    <row r="2758" spans="1:6" x14ac:dyDescent="0.25">
      <c r="A2758" t="s">
        <v>7272</v>
      </c>
      <c r="B2758" t="s">
        <v>7272</v>
      </c>
      <c r="C2758">
        <v>0.56365581874377801</v>
      </c>
      <c r="D2758">
        <v>0.43971169256773501</v>
      </c>
      <c r="E2758" t="s">
        <v>112</v>
      </c>
      <c r="F2758" t="s">
        <v>1368</v>
      </c>
    </row>
    <row r="2759" spans="1:6" x14ac:dyDescent="0.25">
      <c r="A2759" t="s">
        <v>7273</v>
      </c>
      <c r="B2759" t="s">
        <v>7273</v>
      </c>
      <c r="C2759">
        <v>1.95628172768471</v>
      </c>
      <c r="D2759">
        <v>1.3749066374968899E-4</v>
      </c>
      <c r="E2759" t="s">
        <v>29</v>
      </c>
      <c r="F2759" t="s">
        <v>53</v>
      </c>
    </row>
    <row r="2760" spans="1:6" x14ac:dyDescent="0.25">
      <c r="A2760" t="s">
        <v>7274</v>
      </c>
      <c r="B2760" t="s">
        <v>7275</v>
      </c>
      <c r="C2760">
        <v>-0.23787181926545101</v>
      </c>
      <c r="D2760">
        <v>0.69469438135665995</v>
      </c>
      <c r="E2760" t="s">
        <v>7276</v>
      </c>
      <c r="F2760" t="s">
        <v>483</v>
      </c>
    </row>
    <row r="2761" spans="1:6" x14ac:dyDescent="0.25">
      <c r="A2761" t="s">
        <v>7277</v>
      </c>
      <c r="B2761" t="s">
        <v>7277</v>
      </c>
      <c r="C2761">
        <v>0.75621162905140804</v>
      </c>
      <c r="D2761">
        <v>9.6825865808661302E-2</v>
      </c>
      <c r="E2761" t="s">
        <v>29</v>
      </c>
      <c r="F2761" t="s">
        <v>53</v>
      </c>
    </row>
    <row r="2762" spans="1:6" x14ac:dyDescent="0.25">
      <c r="A2762" t="s">
        <v>7278</v>
      </c>
      <c r="B2762" t="s">
        <v>7278</v>
      </c>
      <c r="C2762">
        <v>1.9509241793122001</v>
      </c>
      <c r="D2762">
        <v>1.29649782903934E-4</v>
      </c>
      <c r="E2762" t="s">
        <v>29</v>
      </c>
      <c r="F2762" t="s">
        <v>6156</v>
      </c>
    </row>
    <row r="2763" spans="1:6" x14ac:dyDescent="0.25">
      <c r="A2763" t="s">
        <v>7279</v>
      </c>
      <c r="B2763" t="s">
        <v>7279</v>
      </c>
      <c r="C2763">
        <v>3.0385861055735699</v>
      </c>
      <c r="D2763" s="1">
        <v>5.7010201307229398E-8</v>
      </c>
      <c r="E2763" t="s">
        <v>29</v>
      </c>
      <c r="F2763" t="s">
        <v>53</v>
      </c>
    </row>
    <row r="2764" spans="1:6" x14ac:dyDescent="0.25">
      <c r="A2764" t="s">
        <v>7280</v>
      </c>
      <c r="B2764" t="s">
        <v>53</v>
      </c>
      <c r="C2764">
        <v>0.66476268801678595</v>
      </c>
      <c r="D2764">
        <v>0.588311150145027</v>
      </c>
      <c r="E2764" t="s">
        <v>53</v>
      </c>
      <c r="F2764" t="s">
        <v>53</v>
      </c>
    </row>
    <row r="2765" spans="1:6" x14ac:dyDescent="0.25">
      <c r="A2765" t="s">
        <v>7281</v>
      </c>
      <c r="B2765" t="s">
        <v>7281</v>
      </c>
      <c r="C2765">
        <v>1.0354911318689699</v>
      </c>
      <c r="D2765">
        <v>5.9058147514849703E-2</v>
      </c>
      <c r="E2765" t="s">
        <v>29</v>
      </c>
      <c r="F2765" t="s">
        <v>1433</v>
      </c>
    </row>
    <row r="2766" spans="1:6" x14ac:dyDescent="0.25">
      <c r="A2766" t="s">
        <v>7282</v>
      </c>
      <c r="B2766" t="s">
        <v>7282</v>
      </c>
      <c r="C2766">
        <v>-0.37579568707406602</v>
      </c>
      <c r="D2766">
        <v>0.52473195133805595</v>
      </c>
      <c r="E2766" t="s">
        <v>29</v>
      </c>
      <c r="F2766" t="s">
        <v>7283</v>
      </c>
    </row>
    <row r="2767" spans="1:6" x14ac:dyDescent="0.25">
      <c r="A2767" t="s">
        <v>7284</v>
      </c>
      <c r="B2767" t="s">
        <v>7284</v>
      </c>
      <c r="C2767">
        <v>-0.14024236520525299</v>
      </c>
      <c r="D2767">
        <v>0.86562523755180998</v>
      </c>
      <c r="E2767" t="s">
        <v>112</v>
      </c>
      <c r="F2767" t="s">
        <v>7285</v>
      </c>
    </row>
    <row r="2768" spans="1:6" x14ac:dyDescent="0.25">
      <c r="A2768" t="s">
        <v>7286</v>
      </c>
      <c r="B2768" t="s">
        <v>7286</v>
      </c>
      <c r="C2768">
        <v>0.73617628430513704</v>
      </c>
      <c r="D2768">
        <v>0.29942903630498402</v>
      </c>
      <c r="E2768" t="s">
        <v>2057</v>
      </c>
      <c r="F2768" t="s">
        <v>7287</v>
      </c>
    </row>
    <row r="2769" spans="1:6" x14ac:dyDescent="0.25">
      <c r="A2769" t="s">
        <v>7288</v>
      </c>
      <c r="B2769" t="s">
        <v>7288</v>
      </c>
      <c r="C2769">
        <v>1.13860956428114</v>
      </c>
      <c r="D2769">
        <v>0.229046011681902</v>
      </c>
      <c r="E2769" t="s">
        <v>29</v>
      </c>
      <c r="F2769" t="s">
        <v>53</v>
      </c>
    </row>
    <row r="2770" spans="1:6" x14ac:dyDescent="0.25">
      <c r="A2770" t="s">
        <v>7289</v>
      </c>
      <c r="B2770" t="s">
        <v>7289</v>
      </c>
      <c r="C2770">
        <v>-0.114321600464138</v>
      </c>
      <c r="D2770">
        <v>0.87206790738086504</v>
      </c>
      <c r="E2770" t="s">
        <v>29</v>
      </c>
      <c r="F2770" t="s">
        <v>2732</v>
      </c>
    </row>
    <row r="2771" spans="1:6" x14ac:dyDescent="0.25">
      <c r="A2771" t="s">
        <v>7290</v>
      </c>
      <c r="B2771" t="s">
        <v>7290</v>
      </c>
      <c r="C2771">
        <v>-0.38832405135631498</v>
      </c>
      <c r="D2771">
        <v>0.54450681132140499</v>
      </c>
      <c r="E2771" t="s">
        <v>29</v>
      </c>
      <c r="F2771" t="s">
        <v>3718</v>
      </c>
    </row>
    <row r="2772" spans="1:6" x14ac:dyDescent="0.25">
      <c r="A2772" t="s">
        <v>7291</v>
      </c>
      <c r="B2772" t="s">
        <v>7291</v>
      </c>
      <c r="C2772">
        <v>1.34159714626229</v>
      </c>
      <c r="D2772">
        <v>1.23277095901561E-2</v>
      </c>
      <c r="E2772" t="s">
        <v>7292</v>
      </c>
      <c r="F2772" t="s">
        <v>7293</v>
      </c>
    </row>
    <row r="2773" spans="1:6" x14ac:dyDescent="0.25">
      <c r="A2773" t="s">
        <v>7294</v>
      </c>
      <c r="B2773" t="s">
        <v>7294</v>
      </c>
      <c r="C2773">
        <v>-0.23700333793867001</v>
      </c>
      <c r="D2773">
        <v>0.78062401328409003</v>
      </c>
      <c r="E2773" t="s">
        <v>29</v>
      </c>
      <c r="F2773" t="s">
        <v>53</v>
      </c>
    </row>
    <row r="2774" spans="1:6" x14ac:dyDescent="0.25">
      <c r="A2774" t="s">
        <v>7295</v>
      </c>
      <c r="B2774" t="s">
        <v>53</v>
      </c>
      <c r="C2774">
        <v>0.63498376331997497</v>
      </c>
      <c r="D2774">
        <v>0.45902801055649101</v>
      </c>
      <c r="E2774" t="s">
        <v>53</v>
      </c>
      <c r="F2774" t="s">
        <v>53</v>
      </c>
    </row>
    <row r="2775" spans="1:6" x14ac:dyDescent="0.25">
      <c r="A2775" t="s">
        <v>7296</v>
      </c>
      <c r="B2775" t="s">
        <v>7296</v>
      </c>
      <c r="C2775">
        <v>0.26358669664526502</v>
      </c>
      <c r="D2775">
        <v>0.79589078582053296</v>
      </c>
      <c r="E2775" t="s">
        <v>29</v>
      </c>
      <c r="F2775" t="s">
        <v>53</v>
      </c>
    </row>
    <row r="2776" spans="1:6" x14ac:dyDescent="0.25">
      <c r="A2776" t="s">
        <v>7297</v>
      </c>
      <c r="B2776" t="s">
        <v>7298</v>
      </c>
      <c r="C2776">
        <v>3.65530904117988E-2</v>
      </c>
      <c r="D2776">
        <v>0.96606301724951904</v>
      </c>
      <c r="E2776" t="s">
        <v>7299</v>
      </c>
      <c r="F2776" t="s">
        <v>53</v>
      </c>
    </row>
    <row r="2777" spans="1:6" x14ac:dyDescent="0.25">
      <c r="A2777" t="s">
        <v>7300</v>
      </c>
      <c r="B2777" t="s">
        <v>7301</v>
      </c>
      <c r="C2777">
        <v>-0.79988137417152805</v>
      </c>
      <c r="D2777">
        <v>0.153681544486965</v>
      </c>
      <c r="E2777" t="s">
        <v>7302</v>
      </c>
      <c r="F2777" t="s">
        <v>7303</v>
      </c>
    </row>
    <row r="2778" spans="1:6" x14ac:dyDescent="0.25">
      <c r="A2778" t="s">
        <v>7304</v>
      </c>
      <c r="B2778" t="s">
        <v>7305</v>
      </c>
      <c r="C2778">
        <v>0.34503133128800301</v>
      </c>
      <c r="D2778">
        <v>0.50334676794869404</v>
      </c>
      <c r="E2778" t="s">
        <v>1530</v>
      </c>
      <c r="F2778" t="s">
        <v>1531</v>
      </c>
    </row>
    <row r="2779" spans="1:6" x14ac:dyDescent="0.25">
      <c r="A2779" t="s">
        <v>7306</v>
      </c>
      <c r="B2779" t="s">
        <v>7307</v>
      </c>
      <c r="C2779">
        <v>1.7424845259266599</v>
      </c>
      <c r="D2779">
        <v>1.7620128766642799E-4</v>
      </c>
      <c r="E2779" t="s">
        <v>26</v>
      </c>
      <c r="F2779" t="s">
        <v>7308</v>
      </c>
    </row>
    <row r="2780" spans="1:6" x14ac:dyDescent="0.25">
      <c r="A2780" t="s">
        <v>7309</v>
      </c>
      <c r="B2780" t="s">
        <v>7309</v>
      </c>
      <c r="C2780">
        <v>0.89606992443663203</v>
      </c>
      <c r="D2780">
        <v>8.4062777300015407E-2</v>
      </c>
      <c r="E2780" t="s">
        <v>29</v>
      </c>
      <c r="F2780" t="s">
        <v>7310</v>
      </c>
    </row>
    <row r="2781" spans="1:6" x14ac:dyDescent="0.25">
      <c r="A2781" t="s">
        <v>7311</v>
      </c>
      <c r="B2781" t="s">
        <v>7311</v>
      </c>
      <c r="C2781">
        <v>0.92916811048595205</v>
      </c>
      <c r="D2781">
        <v>8.0734070239675798E-2</v>
      </c>
      <c r="E2781" t="s">
        <v>29</v>
      </c>
      <c r="F2781" t="s">
        <v>7312</v>
      </c>
    </row>
    <row r="2782" spans="1:6" x14ac:dyDescent="0.25">
      <c r="A2782" t="s">
        <v>7313</v>
      </c>
      <c r="B2782" t="s">
        <v>7314</v>
      </c>
      <c r="C2782">
        <v>4.9384972798096602E-2</v>
      </c>
      <c r="D2782">
        <v>0.94937178129029498</v>
      </c>
      <c r="E2782" t="s">
        <v>7315</v>
      </c>
      <c r="F2782" t="s">
        <v>7316</v>
      </c>
    </row>
    <row r="2783" spans="1:6" x14ac:dyDescent="0.25">
      <c r="A2783" t="s">
        <v>7317</v>
      </c>
      <c r="B2783" t="s">
        <v>7317</v>
      </c>
      <c r="C2783">
        <v>-1.7479481413384099E-2</v>
      </c>
      <c r="D2783">
        <v>0.98395003473255105</v>
      </c>
      <c r="E2783" t="s">
        <v>29</v>
      </c>
      <c r="F2783" t="s">
        <v>53</v>
      </c>
    </row>
    <row r="2784" spans="1:6" x14ac:dyDescent="0.25">
      <c r="A2784" t="s">
        <v>7318</v>
      </c>
      <c r="B2784" t="s">
        <v>7319</v>
      </c>
      <c r="C2784">
        <v>2.5608178448116301</v>
      </c>
      <c r="D2784" s="1">
        <v>4.1118705279428298E-11</v>
      </c>
      <c r="E2784" t="s">
        <v>7320</v>
      </c>
      <c r="F2784" t="s">
        <v>53</v>
      </c>
    </row>
    <row r="2785" spans="1:6" x14ac:dyDescent="0.25">
      <c r="A2785" t="s">
        <v>7321</v>
      </c>
      <c r="B2785" t="s">
        <v>7322</v>
      </c>
      <c r="C2785">
        <v>2.6645078649896798</v>
      </c>
      <c r="D2785" s="1">
        <v>7.9326066436918606E-8</v>
      </c>
      <c r="E2785" t="s">
        <v>7323</v>
      </c>
      <c r="F2785" t="s">
        <v>7324</v>
      </c>
    </row>
    <row r="2786" spans="1:6" x14ac:dyDescent="0.25">
      <c r="A2786" t="s">
        <v>7325</v>
      </c>
      <c r="B2786" t="s">
        <v>7325</v>
      </c>
      <c r="C2786">
        <v>2.0655376242726202</v>
      </c>
      <c r="D2786">
        <v>1.6069854334837199E-4</v>
      </c>
      <c r="E2786" t="s">
        <v>29</v>
      </c>
      <c r="F2786" t="s">
        <v>7326</v>
      </c>
    </row>
    <row r="2787" spans="1:6" x14ac:dyDescent="0.25">
      <c r="A2787" t="s">
        <v>7327</v>
      </c>
      <c r="B2787" t="s">
        <v>7327</v>
      </c>
      <c r="C2787">
        <v>2.00483888534706</v>
      </c>
      <c r="D2787">
        <v>1.5940274590328901E-3</v>
      </c>
      <c r="E2787" t="s">
        <v>26</v>
      </c>
      <c r="F2787" t="s">
        <v>7316</v>
      </c>
    </row>
    <row r="2788" spans="1:6" x14ac:dyDescent="0.25">
      <c r="A2788" t="s">
        <v>7328</v>
      </c>
      <c r="B2788" t="s">
        <v>7328</v>
      </c>
      <c r="C2788">
        <v>1.11461289864677</v>
      </c>
      <c r="D2788">
        <v>0.13730086298678201</v>
      </c>
      <c r="E2788" t="s">
        <v>29</v>
      </c>
      <c r="F2788" t="s">
        <v>7329</v>
      </c>
    </row>
    <row r="2789" spans="1:6" x14ac:dyDescent="0.25">
      <c r="A2789" t="s">
        <v>7330</v>
      </c>
      <c r="B2789" t="s">
        <v>7331</v>
      </c>
      <c r="C2789">
        <v>1.7588086216838399</v>
      </c>
      <c r="D2789">
        <v>2.8091029781647401E-3</v>
      </c>
      <c r="E2789" t="s">
        <v>7332</v>
      </c>
      <c r="F2789" t="s">
        <v>7333</v>
      </c>
    </row>
    <row r="2790" spans="1:6" x14ac:dyDescent="0.25">
      <c r="A2790" t="s">
        <v>7334</v>
      </c>
      <c r="B2790" t="s">
        <v>7334</v>
      </c>
      <c r="C2790">
        <v>-0.263725932131264</v>
      </c>
      <c r="D2790">
        <v>0.75477195360918603</v>
      </c>
      <c r="E2790" t="s">
        <v>3417</v>
      </c>
      <c r="F2790" t="s">
        <v>7335</v>
      </c>
    </row>
    <row r="2791" spans="1:6" x14ac:dyDescent="0.25">
      <c r="A2791" t="s">
        <v>7336</v>
      </c>
      <c r="B2791" t="s">
        <v>7336</v>
      </c>
      <c r="C2791">
        <v>-1.1090263004673599</v>
      </c>
      <c r="D2791">
        <v>0.12933272856588501</v>
      </c>
      <c r="E2791" t="s">
        <v>29</v>
      </c>
      <c r="F2791" t="s">
        <v>53</v>
      </c>
    </row>
    <row r="2792" spans="1:6" x14ac:dyDescent="0.25">
      <c r="A2792" t="s">
        <v>7337</v>
      </c>
      <c r="B2792" t="s">
        <v>7337</v>
      </c>
      <c r="C2792">
        <v>1.2471099460560999</v>
      </c>
      <c r="D2792">
        <v>2.1287559701643199E-2</v>
      </c>
      <c r="E2792" t="s">
        <v>29</v>
      </c>
      <c r="F2792" t="s">
        <v>53</v>
      </c>
    </row>
    <row r="2793" spans="1:6" x14ac:dyDescent="0.25">
      <c r="A2793" t="s">
        <v>7338</v>
      </c>
      <c r="B2793" t="s">
        <v>7338</v>
      </c>
      <c r="C2793">
        <v>-5.94996394696869E-2</v>
      </c>
      <c r="D2793">
        <v>0.96521351646420595</v>
      </c>
      <c r="E2793" t="s">
        <v>29</v>
      </c>
      <c r="F2793" t="s">
        <v>53</v>
      </c>
    </row>
    <row r="2794" spans="1:6" x14ac:dyDescent="0.25">
      <c r="A2794" t="s">
        <v>7339</v>
      </c>
      <c r="B2794" t="s">
        <v>7339</v>
      </c>
      <c r="C2794">
        <v>-8.8865036158249103E-2</v>
      </c>
      <c r="D2794">
        <v>0.925350971430694</v>
      </c>
      <c r="E2794" t="s">
        <v>29</v>
      </c>
      <c r="F2794" t="s">
        <v>53</v>
      </c>
    </row>
    <row r="2795" spans="1:6" x14ac:dyDescent="0.25">
      <c r="A2795" t="s">
        <v>7340</v>
      </c>
      <c r="B2795" t="s">
        <v>7340</v>
      </c>
      <c r="C2795">
        <v>-0.52548494339106699</v>
      </c>
      <c r="D2795">
        <v>0.348374532745792</v>
      </c>
      <c r="E2795" t="s">
        <v>29</v>
      </c>
      <c r="F2795" t="s">
        <v>53</v>
      </c>
    </row>
    <row r="2796" spans="1:6" x14ac:dyDescent="0.25">
      <c r="A2796" t="s">
        <v>7341</v>
      </c>
      <c r="B2796" t="s">
        <v>7342</v>
      </c>
      <c r="C2796">
        <v>-0.190998161241828</v>
      </c>
      <c r="D2796">
        <v>0.76981086345848904</v>
      </c>
      <c r="E2796" t="s">
        <v>26</v>
      </c>
      <c r="F2796" t="s">
        <v>7343</v>
      </c>
    </row>
    <row r="2797" spans="1:6" x14ac:dyDescent="0.25">
      <c r="A2797" t="s">
        <v>7344</v>
      </c>
      <c r="B2797" t="s">
        <v>7345</v>
      </c>
      <c r="C2797">
        <v>0.38695630827759597</v>
      </c>
      <c r="D2797">
        <v>0.429704909563558</v>
      </c>
      <c r="E2797" t="s">
        <v>7346</v>
      </c>
      <c r="F2797" t="s">
        <v>7347</v>
      </c>
    </row>
    <row r="2798" spans="1:6" x14ac:dyDescent="0.25">
      <c r="A2798" t="s">
        <v>7348</v>
      </c>
      <c r="B2798" t="s">
        <v>7348</v>
      </c>
      <c r="C2798">
        <v>-3.6409714289693199E-3</v>
      </c>
      <c r="D2798">
        <v>0.99391545869319597</v>
      </c>
      <c r="E2798" t="s">
        <v>29</v>
      </c>
      <c r="F2798" t="s">
        <v>7349</v>
      </c>
    </row>
    <row r="2799" spans="1:6" x14ac:dyDescent="0.25">
      <c r="A2799" t="s">
        <v>7350</v>
      </c>
      <c r="B2799" t="s">
        <v>7350</v>
      </c>
      <c r="C2799">
        <v>0.13096697971785101</v>
      </c>
      <c r="D2799">
        <v>0.85570671933486897</v>
      </c>
      <c r="E2799" t="s">
        <v>120</v>
      </c>
      <c r="F2799" t="s">
        <v>7351</v>
      </c>
    </row>
    <row r="2800" spans="1:6" x14ac:dyDescent="0.25">
      <c r="A2800" t="s">
        <v>7352</v>
      </c>
      <c r="B2800" t="s">
        <v>7352</v>
      </c>
      <c r="C2800">
        <v>0.34326208787370999</v>
      </c>
      <c r="D2800">
        <v>0.57471584250684205</v>
      </c>
      <c r="E2800" t="s">
        <v>29</v>
      </c>
      <c r="F2800" t="s">
        <v>48</v>
      </c>
    </row>
    <row r="2801" spans="1:6" x14ac:dyDescent="0.25">
      <c r="A2801" t="s">
        <v>7353</v>
      </c>
      <c r="B2801" t="s">
        <v>7354</v>
      </c>
      <c r="C2801">
        <v>-1.5528726737140299</v>
      </c>
      <c r="D2801" s="1">
        <v>8.9397234347876796E-5</v>
      </c>
      <c r="E2801" t="s">
        <v>7355</v>
      </c>
      <c r="F2801" t="s">
        <v>7356</v>
      </c>
    </row>
    <row r="2802" spans="1:6" x14ac:dyDescent="0.25">
      <c r="A2802" t="s">
        <v>7357</v>
      </c>
      <c r="B2802" t="s">
        <v>7357</v>
      </c>
      <c r="C2802">
        <v>0.17794084132653801</v>
      </c>
      <c r="D2802">
        <v>0.81322350685545997</v>
      </c>
      <c r="E2802" t="s">
        <v>29</v>
      </c>
      <c r="F2802" t="s">
        <v>2408</v>
      </c>
    </row>
    <row r="2803" spans="1:6" x14ac:dyDescent="0.25">
      <c r="A2803" t="s">
        <v>7358</v>
      </c>
      <c r="B2803" t="s">
        <v>7358</v>
      </c>
      <c r="C2803">
        <v>-0.29402185301530798</v>
      </c>
      <c r="D2803">
        <v>0.694288647621771</v>
      </c>
      <c r="E2803" t="s">
        <v>112</v>
      </c>
      <c r="F2803" t="s">
        <v>7359</v>
      </c>
    </row>
    <row r="2804" spans="1:6" x14ac:dyDescent="0.25">
      <c r="A2804" t="s">
        <v>7360</v>
      </c>
      <c r="B2804" t="s">
        <v>7360</v>
      </c>
      <c r="C2804">
        <v>0.73489787670694995</v>
      </c>
      <c r="D2804">
        <v>0.50783030517706296</v>
      </c>
      <c r="E2804" t="s">
        <v>29</v>
      </c>
      <c r="F2804" t="s">
        <v>7361</v>
      </c>
    </row>
    <row r="2805" spans="1:6" x14ac:dyDescent="0.25">
      <c r="A2805" t="s">
        <v>7362</v>
      </c>
      <c r="B2805" t="s">
        <v>7362</v>
      </c>
      <c r="C2805">
        <v>-2.55642489527938E-2</v>
      </c>
      <c r="D2805">
        <v>0.98467743545016795</v>
      </c>
      <c r="E2805" t="s">
        <v>29</v>
      </c>
      <c r="F2805" t="s">
        <v>7363</v>
      </c>
    </row>
    <row r="2806" spans="1:6" x14ac:dyDescent="0.25">
      <c r="A2806" t="s">
        <v>7364</v>
      </c>
      <c r="B2806" t="s">
        <v>7364</v>
      </c>
      <c r="C2806">
        <v>-6.3451078071297504E-2</v>
      </c>
      <c r="D2806">
        <v>0.92633718006842503</v>
      </c>
      <c r="E2806" t="s">
        <v>29</v>
      </c>
      <c r="F2806" t="s">
        <v>7365</v>
      </c>
    </row>
    <row r="2807" spans="1:6" x14ac:dyDescent="0.25">
      <c r="A2807" t="s">
        <v>7366</v>
      </c>
      <c r="B2807" t="s">
        <v>7367</v>
      </c>
      <c r="C2807">
        <v>-1.2352704874336</v>
      </c>
      <c r="D2807">
        <v>1.39324783650378E-2</v>
      </c>
      <c r="E2807" t="s">
        <v>26</v>
      </c>
      <c r="F2807" t="s">
        <v>7368</v>
      </c>
    </row>
    <row r="2808" spans="1:6" x14ac:dyDescent="0.25">
      <c r="A2808" t="s">
        <v>7369</v>
      </c>
      <c r="B2808" t="s">
        <v>7369</v>
      </c>
      <c r="C2808">
        <v>-0.64255964978650004</v>
      </c>
      <c r="D2808">
        <v>0.50931371833535899</v>
      </c>
      <c r="E2808" t="s">
        <v>29</v>
      </c>
      <c r="F2808" t="s">
        <v>7370</v>
      </c>
    </row>
    <row r="2809" spans="1:6" x14ac:dyDescent="0.25">
      <c r="A2809" t="s">
        <v>7371</v>
      </c>
      <c r="B2809" t="s">
        <v>7372</v>
      </c>
      <c r="C2809">
        <v>1.2009489291075499</v>
      </c>
      <c r="D2809">
        <v>0.114075229371632</v>
      </c>
      <c r="E2809" t="s">
        <v>7373</v>
      </c>
      <c r="F2809" t="s">
        <v>53</v>
      </c>
    </row>
    <row r="2810" spans="1:6" x14ac:dyDescent="0.25">
      <c r="A2810" t="s">
        <v>7374</v>
      </c>
      <c r="B2810" t="s">
        <v>7375</v>
      </c>
      <c r="C2810">
        <v>0.91905916989487901</v>
      </c>
      <c r="D2810">
        <v>7.8648275254940905E-2</v>
      </c>
      <c r="E2810" t="s">
        <v>7376</v>
      </c>
      <c r="F2810" t="s">
        <v>7377</v>
      </c>
    </row>
    <row r="2811" spans="1:6" x14ac:dyDescent="0.25">
      <c r="A2811" t="s">
        <v>7378</v>
      </c>
      <c r="B2811" t="s">
        <v>7379</v>
      </c>
      <c r="C2811">
        <v>1.0986780177400199</v>
      </c>
      <c r="D2811">
        <v>6.9381310627222997E-2</v>
      </c>
      <c r="E2811" t="s">
        <v>7380</v>
      </c>
      <c r="F2811" t="s">
        <v>7381</v>
      </c>
    </row>
    <row r="2812" spans="1:6" x14ac:dyDescent="0.25">
      <c r="A2812" t="s">
        <v>7382</v>
      </c>
      <c r="B2812" t="s">
        <v>7383</v>
      </c>
      <c r="C2812">
        <v>0.53380916940615597</v>
      </c>
      <c r="D2812">
        <v>0.37027460227921599</v>
      </c>
      <c r="E2812" t="s">
        <v>7087</v>
      </c>
      <c r="F2812" t="s">
        <v>7088</v>
      </c>
    </row>
    <row r="2813" spans="1:6" x14ac:dyDescent="0.25">
      <c r="A2813" t="s">
        <v>7384</v>
      </c>
      <c r="B2813" t="s">
        <v>7385</v>
      </c>
      <c r="C2813">
        <v>0.65004973688261103</v>
      </c>
      <c r="D2813">
        <v>0.248234434450122</v>
      </c>
      <c r="E2813" t="s">
        <v>406</v>
      </c>
      <c r="F2813" t="s">
        <v>7386</v>
      </c>
    </row>
    <row r="2814" spans="1:6" x14ac:dyDescent="0.25">
      <c r="A2814" t="s">
        <v>7387</v>
      </c>
      <c r="B2814" t="s">
        <v>7388</v>
      </c>
      <c r="C2814">
        <v>1.2447228986962</v>
      </c>
      <c r="D2814">
        <v>2.5303082634989899E-2</v>
      </c>
      <c r="E2814" t="s">
        <v>1359</v>
      </c>
      <c r="F2814" t="s">
        <v>7389</v>
      </c>
    </row>
    <row r="2815" spans="1:6" x14ac:dyDescent="0.25">
      <c r="A2815" t="s">
        <v>7390</v>
      </c>
      <c r="B2815" t="s">
        <v>7390</v>
      </c>
      <c r="C2815">
        <v>0.28251664186888298</v>
      </c>
      <c r="D2815">
        <v>0.69760221027629599</v>
      </c>
      <c r="E2815" t="s">
        <v>29</v>
      </c>
      <c r="F2815" t="s">
        <v>7391</v>
      </c>
    </row>
    <row r="2816" spans="1:6" x14ac:dyDescent="0.25">
      <c r="A2816" t="s">
        <v>7392</v>
      </c>
      <c r="B2816" t="s">
        <v>7393</v>
      </c>
      <c r="C2816">
        <v>2.3919310318861999</v>
      </c>
      <c r="D2816" s="1">
        <v>2.18431502546161E-9</v>
      </c>
      <c r="E2816" t="s">
        <v>1444</v>
      </c>
      <c r="F2816" t="s">
        <v>7394</v>
      </c>
    </row>
    <row r="2817" spans="1:6" x14ac:dyDescent="0.25">
      <c r="A2817" t="s">
        <v>7395</v>
      </c>
      <c r="B2817" t="s">
        <v>7395</v>
      </c>
      <c r="C2817">
        <v>1.31051090091887</v>
      </c>
      <c r="D2817">
        <v>5.5663232488938697E-3</v>
      </c>
      <c r="E2817" t="s">
        <v>29</v>
      </c>
      <c r="F2817" t="s">
        <v>53</v>
      </c>
    </row>
    <row r="2818" spans="1:6" x14ac:dyDescent="0.25">
      <c r="A2818" t="s">
        <v>7396</v>
      </c>
      <c r="B2818" t="s">
        <v>7396</v>
      </c>
      <c r="C2818">
        <v>-4.0861859256418498E-2</v>
      </c>
      <c r="D2818">
        <v>0.95781879005086801</v>
      </c>
      <c r="E2818" t="s">
        <v>29</v>
      </c>
      <c r="F2818" t="s">
        <v>53</v>
      </c>
    </row>
    <row r="2819" spans="1:6" x14ac:dyDescent="0.25">
      <c r="A2819" t="s">
        <v>7397</v>
      </c>
      <c r="B2819" t="s">
        <v>7398</v>
      </c>
      <c r="C2819">
        <v>-2.7902724514427001E-2</v>
      </c>
      <c r="D2819">
        <v>0.96631557436231397</v>
      </c>
      <c r="E2819" t="s">
        <v>7399</v>
      </c>
      <c r="F2819" t="s">
        <v>5874</v>
      </c>
    </row>
    <row r="2820" spans="1:6" x14ac:dyDescent="0.25">
      <c r="A2820" t="s">
        <v>7400</v>
      </c>
      <c r="B2820" t="s">
        <v>7400</v>
      </c>
      <c r="C2820">
        <v>-0.51698646698692996</v>
      </c>
      <c r="D2820">
        <v>0.31367006567785</v>
      </c>
      <c r="E2820" t="s">
        <v>29</v>
      </c>
      <c r="F2820" t="s">
        <v>53</v>
      </c>
    </row>
    <row r="2821" spans="1:6" x14ac:dyDescent="0.25">
      <c r="A2821" t="s">
        <v>7401</v>
      </c>
      <c r="B2821" t="s">
        <v>7401</v>
      </c>
      <c r="C2821">
        <v>0.138191796385189</v>
      </c>
      <c r="D2821">
        <v>0.82323052639465999</v>
      </c>
      <c r="E2821" t="s">
        <v>1359</v>
      </c>
      <c r="F2821" t="s">
        <v>3270</v>
      </c>
    </row>
    <row r="2822" spans="1:6" x14ac:dyDescent="0.25">
      <c r="A2822" t="s">
        <v>7402</v>
      </c>
      <c r="B2822" t="s">
        <v>7402</v>
      </c>
      <c r="C2822">
        <v>6.0012338040137003E-2</v>
      </c>
      <c r="D2822">
        <v>0.93703544924493198</v>
      </c>
      <c r="E2822" t="s">
        <v>26</v>
      </c>
      <c r="F2822" t="s">
        <v>7403</v>
      </c>
    </row>
    <row r="2823" spans="1:6" x14ac:dyDescent="0.25">
      <c r="A2823" t="s">
        <v>7404</v>
      </c>
      <c r="B2823" t="s">
        <v>7404</v>
      </c>
      <c r="C2823">
        <v>-0.28209603893601998</v>
      </c>
      <c r="D2823">
        <v>0.67799136654881698</v>
      </c>
      <c r="E2823" t="s">
        <v>26</v>
      </c>
      <c r="F2823" t="s">
        <v>7405</v>
      </c>
    </row>
    <row r="2824" spans="1:6" x14ac:dyDescent="0.25">
      <c r="A2824" t="s">
        <v>7406</v>
      </c>
      <c r="B2824" t="s">
        <v>7407</v>
      </c>
      <c r="C2824">
        <v>0.55234442542821405</v>
      </c>
      <c r="D2824">
        <v>0.29610982140091202</v>
      </c>
      <c r="E2824" t="s">
        <v>7408</v>
      </c>
      <c r="F2824" t="s">
        <v>7409</v>
      </c>
    </row>
    <row r="2825" spans="1:6" x14ac:dyDescent="0.25">
      <c r="A2825" t="s">
        <v>7410</v>
      </c>
      <c r="B2825" t="s">
        <v>7411</v>
      </c>
      <c r="C2825">
        <v>0.51663306040136903</v>
      </c>
      <c r="D2825">
        <v>0.40551277601431501</v>
      </c>
      <c r="E2825" t="s">
        <v>7412</v>
      </c>
      <c r="F2825" t="s">
        <v>7209</v>
      </c>
    </row>
    <row r="2826" spans="1:6" x14ac:dyDescent="0.25">
      <c r="A2826" t="s">
        <v>7413</v>
      </c>
      <c r="B2826" t="s">
        <v>7413</v>
      </c>
      <c r="C2826">
        <v>1.1488135021441599</v>
      </c>
      <c r="D2826">
        <v>2.1948956334907298E-2</v>
      </c>
      <c r="E2826" t="s">
        <v>2291</v>
      </c>
      <c r="F2826" t="s">
        <v>7414</v>
      </c>
    </row>
    <row r="2827" spans="1:6" x14ac:dyDescent="0.25">
      <c r="A2827" t="s">
        <v>7415</v>
      </c>
      <c r="B2827" t="s">
        <v>7416</v>
      </c>
      <c r="C2827">
        <v>0.39093958513217297</v>
      </c>
      <c r="D2827">
        <v>0.58571128686106799</v>
      </c>
      <c r="E2827" t="s">
        <v>26</v>
      </c>
      <c r="F2827" t="s">
        <v>7417</v>
      </c>
    </row>
    <row r="2828" spans="1:6" x14ac:dyDescent="0.25">
      <c r="A2828" t="s">
        <v>7418</v>
      </c>
      <c r="B2828" t="s">
        <v>7418</v>
      </c>
      <c r="C2828">
        <v>-0.30212222144067102</v>
      </c>
      <c r="D2828">
        <v>0.63080319630345805</v>
      </c>
      <c r="E2828" t="s">
        <v>651</v>
      </c>
      <c r="F2828" t="s">
        <v>7419</v>
      </c>
    </row>
    <row r="2829" spans="1:6" x14ac:dyDescent="0.25">
      <c r="A2829" t="s">
        <v>7420</v>
      </c>
      <c r="B2829" t="s">
        <v>7420</v>
      </c>
      <c r="C2829">
        <v>-4.1135082684232403E-2</v>
      </c>
      <c r="D2829">
        <v>0.96606301724951904</v>
      </c>
      <c r="E2829" t="s">
        <v>29</v>
      </c>
      <c r="F2829" t="s">
        <v>53</v>
      </c>
    </row>
    <row r="2830" spans="1:6" x14ac:dyDescent="0.25">
      <c r="A2830" t="s">
        <v>7421</v>
      </c>
      <c r="B2830" t="s">
        <v>7422</v>
      </c>
      <c r="C2830">
        <v>1.17176896085435</v>
      </c>
      <c r="D2830">
        <v>6.8223725672952396E-3</v>
      </c>
      <c r="E2830" t="s">
        <v>7423</v>
      </c>
      <c r="F2830" t="s">
        <v>7424</v>
      </c>
    </row>
    <row r="2831" spans="1:6" x14ac:dyDescent="0.25">
      <c r="A2831" t="s">
        <v>7425</v>
      </c>
      <c r="B2831" t="s">
        <v>7425</v>
      </c>
      <c r="C2831">
        <v>-5.1323759870383803E-2</v>
      </c>
      <c r="D2831">
        <v>0.95025034186420798</v>
      </c>
      <c r="E2831" t="s">
        <v>26</v>
      </c>
      <c r="F2831" t="s">
        <v>7426</v>
      </c>
    </row>
    <row r="2832" spans="1:6" x14ac:dyDescent="0.25">
      <c r="A2832" t="s">
        <v>7427</v>
      </c>
      <c r="B2832" t="s">
        <v>7428</v>
      </c>
      <c r="C2832">
        <v>0.39018449276038403</v>
      </c>
      <c r="D2832">
        <v>0.55896000897123599</v>
      </c>
      <c r="E2832" t="s">
        <v>7429</v>
      </c>
      <c r="F2832" t="s">
        <v>7430</v>
      </c>
    </row>
    <row r="2833" spans="1:6" x14ac:dyDescent="0.25">
      <c r="A2833" t="s">
        <v>7431</v>
      </c>
      <c r="B2833" t="s">
        <v>7431</v>
      </c>
      <c r="C2833">
        <v>-0.25613927265131098</v>
      </c>
      <c r="D2833">
        <v>0.787268674305594</v>
      </c>
      <c r="E2833" t="s">
        <v>26</v>
      </c>
      <c r="F2833" t="s">
        <v>4739</v>
      </c>
    </row>
    <row r="2834" spans="1:6" x14ac:dyDescent="0.25">
      <c r="A2834" t="s">
        <v>7432</v>
      </c>
      <c r="B2834" t="s">
        <v>7432</v>
      </c>
      <c r="C2834">
        <v>0.55578310186091995</v>
      </c>
      <c r="D2834">
        <v>0.31272474028519298</v>
      </c>
      <c r="E2834" t="s">
        <v>112</v>
      </c>
      <c r="F2834" t="s">
        <v>174</v>
      </c>
    </row>
    <row r="2835" spans="1:6" x14ac:dyDescent="0.25">
      <c r="A2835" t="s">
        <v>7433</v>
      </c>
      <c r="B2835" t="s">
        <v>7433</v>
      </c>
      <c r="C2835">
        <v>0.61458842976347305</v>
      </c>
      <c r="D2835">
        <v>0.46398980665580097</v>
      </c>
      <c r="E2835" t="s">
        <v>705</v>
      </c>
      <c r="F2835" t="s">
        <v>2238</v>
      </c>
    </row>
    <row r="2836" spans="1:6" x14ac:dyDescent="0.25">
      <c r="A2836" t="s">
        <v>7434</v>
      </c>
      <c r="B2836" t="s">
        <v>7434</v>
      </c>
      <c r="C2836">
        <v>1.1987140975706301</v>
      </c>
      <c r="D2836">
        <v>0.194658958878518</v>
      </c>
      <c r="E2836" t="s">
        <v>5082</v>
      </c>
      <c r="F2836" t="s">
        <v>7435</v>
      </c>
    </row>
    <row r="2837" spans="1:6" x14ac:dyDescent="0.25">
      <c r="A2837" t="s">
        <v>7436</v>
      </c>
      <c r="B2837" t="s">
        <v>7437</v>
      </c>
      <c r="C2837">
        <v>0.72954369598134405</v>
      </c>
      <c r="D2837">
        <v>0.45201774340258699</v>
      </c>
      <c r="E2837" t="s">
        <v>2874</v>
      </c>
      <c r="F2837" t="s">
        <v>1227</v>
      </c>
    </row>
    <row r="2838" spans="1:6" x14ac:dyDescent="0.25">
      <c r="A2838" t="s">
        <v>7438</v>
      </c>
      <c r="B2838" t="s">
        <v>7438</v>
      </c>
      <c r="C2838">
        <v>1.25567250509942</v>
      </c>
      <c r="D2838">
        <v>0.110420493785316</v>
      </c>
      <c r="E2838" t="s">
        <v>112</v>
      </c>
      <c r="F2838" t="s">
        <v>133</v>
      </c>
    </row>
    <row r="2839" spans="1:6" x14ac:dyDescent="0.25">
      <c r="A2839" t="s">
        <v>7439</v>
      </c>
      <c r="B2839" t="s">
        <v>7440</v>
      </c>
      <c r="C2839">
        <v>-5.8731848605939302E-2</v>
      </c>
      <c r="D2839">
        <v>0.94374633236437599</v>
      </c>
      <c r="E2839" t="s">
        <v>26</v>
      </c>
      <c r="F2839" t="s">
        <v>7441</v>
      </c>
    </row>
    <row r="2840" spans="1:6" x14ac:dyDescent="0.25">
      <c r="A2840" t="s">
        <v>7442</v>
      </c>
      <c r="B2840" t="s">
        <v>7443</v>
      </c>
      <c r="C2840">
        <v>-1.46024271042411</v>
      </c>
      <c r="D2840">
        <v>1.08448644078452E-3</v>
      </c>
      <c r="E2840" t="s">
        <v>1230</v>
      </c>
      <c r="F2840" t="s">
        <v>7444</v>
      </c>
    </row>
    <row r="2841" spans="1:6" x14ac:dyDescent="0.25">
      <c r="A2841" t="s">
        <v>7445</v>
      </c>
      <c r="B2841" t="s">
        <v>7445</v>
      </c>
      <c r="C2841">
        <v>1.7996922231182799</v>
      </c>
      <c r="D2841" s="1">
        <v>4.9709361365605402E-5</v>
      </c>
      <c r="E2841" t="s">
        <v>2057</v>
      </c>
      <c r="F2841" t="s">
        <v>7446</v>
      </c>
    </row>
    <row r="2842" spans="1:6" x14ac:dyDescent="0.25">
      <c r="A2842" t="s">
        <v>7447</v>
      </c>
      <c r="B2842" t="s">
        <v>7447</v>
      </c>
      <c r="C2842">
        <v>0.27728495610803799</v>
      </c>
      <c r="D2842">
        <v>0.66717181924524405</v>
      </c>
      <c r="E2842" t="s">
        <v>29</v>
      </c>
      <c r="F2842" t="s">
        <v>7448</v>
      </c>
    </row>
    <row r="2843" spans="1:6" x14ac:dyDescent="0.25">
      <c r="A2843" t="s">
        <v>7449</v>
      </c>
      <c r="B2843" t="s">
        <v>7449</v>
      </c>
      <c r="C2843">
        <v>-2.0631047998172498</v>
      </c>
      <c r="D2843" s="1">
        <v>3.8546112894270998E-8</v>
      </c>
      <c r="E2843" t="s">
        <v>658</v>
      </c>
      <c r="F2843" t="s">
        <v>7450</v>
      </c>
    </row>
    <row r="2844" spans="1:6" x14ac:dyDescent="0.25">
      <c r="A2844" t="s">
        <v>7451</v>
      </c>
      <c r="B2844" t="s">
        <v>7451</v>
      </c>
      <c r="C2844">
        <v>0.76945097548793095</v>
      </c>
      <c r="D2844">
        <v>0.197460572803481</v>
      </c>
      <c r="E2844" t="s">
        <v>26</v>
      </c>
      <c r="F2844" t="s">
        <v>7452</v>
      </c>
    </row>
    <row r="2845" spans="1:6" x14ac:dyDescent="0.25">
      <c r="A2845" t="s">
        <v>7453</v>
      </c>
      <c r="B2845" t="s">
        <v>7453</v>
      </c>
      <c r="C2845">
        <v>1.2444389932948801</v>
      </c>
      <c r="D2845">
        <v>7.8858855529582203E-2</v>
      </c>
      <c r="E2845" t="s">
        <v>29</v>
      </c>
      <c r="F2845" t="s">
        <v>5484</v>
      </c>
    </row>
    <row r="2846" spans="1:6" x14ac:dyDescent="0.25">
      <c r="A2846" t="s">
        <v>7454</v>
      </c>
      <c r="B2846" t="s">
        <v>7454</v>
      </c>
      <c r="C2846">
        <v>0.32721276545801797</v>
      </c>
      <c r="D2846">
        <v>0.621495916002344</v>
      </c>
      <c r="E2846" t="s">
        <v>112</v>
      </c>
      <c r="F2846" t="s">
        <v>133</v>
      </c>
    </row>
    <row r="2847" spans="1:6" x14ac:dyDescent="0.25">
      <c r="A2847" t="s">
        <v>7455</v>
      </c>
      <c r="B2847" t="s">
        <v>7455</v>
      </c>
      <c r="C2847">
        <v>0.43413878630760799</v>
      </c>
      <c r="D2847">
        <v>0.52636084262946103</v>
      </c>
      <c r="E2847" t="s">
        <v>26</v>
      </c>
      <c r="F2847" t="s">
        <v>791</v>
      </c>
    </row>
    <row r="2848" spans="1:6" x14ac:dyDescent="0.25">
      <c r="A2848" t="s">
        <v>7456</v>
      </c>
      <c r="B2848" t="s">
        <v>7456</v>
      </c>
      <c r="C2848">
        <v>-0.12653015846277901</v>
      </c>
      <c r="D2848">
        <v>0.89144816612151201</v>
      </c>
      <c r="E2848" t="s">
        <v>112</v>
      </c>
      <c r="F2848" t="s">
        <v>370</v>
      </c>
    </row>
    <row r="2849" spans="1:6" x14ac:dyDescent="0.25">
      <c r="A2849" t="s">
        <v>7457</v>
      </c>
      <c r="B2849" t="s">
        <v>7458</v>
      </c>
      <c r="C2849">
        <v>-1.78180875987123</v>
      </c>
      <c r="D2849">
        <v>9.1808043919270601E-4</v>
      </c>
      <c r="E2849" t="s">
        <v>7459</v>
      </c>
      <c r="F2849" t="s">
        <v>7209</v>
      </c>
    </row>
    <row r="2850" spans="1:6" x14ac:dyDescent="0.25">
      <c r="A2850" t="s">
        <v>7460</v>
      </c>
      <c r="B2850" t="s">
        <v>7461</v>
      </c>
      <c r="C2850">
        <v>-4.55986614627958</v>
      </c>
      <c r="D2850" s="1">
        <v>1.5301789433053801E-25</v>
      </c>
      <c r="E2850" t="s">
        <v>7462</v>
      </c>
      <c r="F2850" t="s">
        <v>7463</v>
      </c>
    </row>
    <row r="2851" spans="1:6" x14ac:dyDescent="0.25">
      <c r="A2851" t="s">
        <v>7464</v>
      </c>
      <c r="B2851" t="s">
        <v>7465</v>
      </c>
      <c r="C2851">
        <v>-1.4758073940127101</v>
      </c>
      <c r="D2851">
        <v>1.4362229738015099E-3</v>
      </c>
      <c r="E2851" t="s">
        <v>7466</v>
      </c>
      <c r="F2851" t="s">
        <v>7467</v>
      </c>
    </row>
    <row r="2852" spans="1:6" x14ac:dyDescent="0.25">
      <c r="A2852" t="s">
        <v>7468</v>
      </c>
      <c r="B2852" t="s">
        <v>7469</v>
      </c>
      <c r="C2852">
        <v>-0.28383429769137403</v>
      </c>
      <c r="D2852">
        <v>0.67347618528477404</v>
      </c>
      <c r="E2852" t="s">
        <v>7470</v>
      </c>
      <c r="F2852" t="s">
        <v>7471</v>
      </c>
    </row>
    <row r="2853" spans="1:6" x14ac:dyDescent="0.25">
      <c r="A2853" t="s">
        <v>7472</v>
      </c>
      <c r="B2853" t="s">
        <v>7473</v>
      </c>
      <c r="C2853">
        <v>0.39331267345030801</v>
      </c>
      <c r="D2853">
        <v>0.61594140882109105</v>
      </c>
      <c r="E2853" t="s">
        <v>7474</v>
      </c>
      <c r="F2853" t="s">
        <v>7475</v>
      </c>
    </row>
    <row r="2854" spans="1:6" x14ac:dyDescent="0.25">
      <c r="A2854" t="s">
        <v>7476</v>
      </c>
      <c r="B2854" t="s">
        <v>7477</v>
      </c>
      <c r="C2854">
        <v>0.14354020728281899</v>
      </c>
      <c r="D2854">
        <v>0.85539950709096702</v>
      </c>
      <c r="E2854" t="s">
        <v>26</v>
      </c>
      <c r="F2854" t="s">
        <v>7478</v>
      </c>
    </row>
    <row r="2855" spans="1:6" x14ac:dyDescent="0.25">
      <c r="A2855" t="s">
        <v>7479</v>
      </c>
      <c r="B2855" t="s">
        <v>7479</v>
      </c>
      <c r="C2855">
        <v>-0.66133854455928098</v>
      </c>
      <c r="D2855">
        <v>0.314935564205649</v>
      </c>
      <c r="E2855" t="s">
        <v>29</v>
      </c>
      <c r="F2855" t="s">
        <v>53</v>
      </c>
    </row>
    <row r="2856" spans="1:6" x14ac:dyDescent="0.25">
      <c r="A2856" t="s">
        <v>7480</v>
      </c>
      <c r="B2856" t="s">
        <v>7481</v>
      </c>
      <c r="C2856">
        <v>-2.2399963038774898E-2</v>
      </c>
      <c r="D2856">
        <v>0.97323940649905305</v>
      </c>
      <c r="E2856" t="s">
        <v>7482</v>
      </c>
      <c r="F2856" t="s">
        <v>7483</v>
      </c>
    </row>
    <row r="2857" spans="1:6" x14ac:dyDescent="0.25">
      <c r="A2857" t="s">
        <v>7484</v>
      </c>
      <c r="B2857" t="s">
        <v>7484</v>
      </c>
      <c r="C2857">
        <v>0.15526750268780401</v>
      </c>
      <c r="D2857">
        <v>0.82458826095272797</v>
      </c>
      <c r="E2857" t="s">
        <v>406</v>
      </c>
      <c r="F2857" t="s">
        <v>7485</v>
      </c>
    </row>
    <row r="2858" spans="1:6" x14ac:dyDescent="0.25">
      <c r="A2858" t="s">
        <v>7486</v>
      </c>
      <c r="B2858" t="s">
        <v>7487</v>
      </c>
      <c r="C2858">
        <v>0.425801765035484</v>
      </c>
      <c r="D2858">
        <v>0.44267136480438002</v>
      </c>
      <c r="E2858" t="s">
        <v>26</v>
      </c>
      <c r="F2858" t="s">
        <v>53</v>
      </c>
    </row>
    <row r="2859" spans="1:6" x14ac:dyDescent="0.25">
      <c r="A2859" t="s">
        <v>7488</v>
      </c>
      <c r="B2859" t="s">
        <v>7489</v>
      </c>
      <c r="C2859">
        <v>0.84758608756720599</v>
      </c>
      <c r="D2859">
        <v>0.12181695261011</v>
      </c>
      <c r="E2859" t="s">
        <v>7490</v>
      </c>
      <c r="F2859" t="s">
        <v>7491</v>
      </c>
    </row>
    <row r="2860" spans="1:6" x14ac:dyDescent="0.25">
      <c r="A2860" t="s">
        <v>7492</v>
      </c>
      <c r="B2860" t="s">
        <v>7492</v>
      </c>
      <c r="C2860">
        <v>-1.0714713591523199</v>
      </c>
      <c r="D2860">
        <v>2.79278796568618E-2</v>
      </c>
      <c r="E2860" t="s">
        <v>29</v>
      </c>
      <c r="F2860" t="s">
        <v>53</v>
      </c>
    </row>
    <row r="2861" spans="1:6" x14ac:dyDescent="0.25">
      <c r="A2861" t="s">
        <v>7493</v>
      </c>
      <c r="B2861" t="s">
        <v>7494</v>
      </c>
      <c r="C2861">
        <v>1.050963974643</v>
      </c>
      <c r="D2861">
        <v>0.12560898558498401</v>
      </c>
      <c r="E2861" t="s">
        <v>7495</v>
      </c>
      <c r="F2861" t="s">
        <v>7496</v>
      </c>
    </row>
    <row r="2862" spans="1:6" x14ac:dyDescent="0.25">
      <c r="A2862" t="s">
        <v>7497</v>
      </c>
      <c r="B2862" t="s">
        <v>7498</v>
      </c>
      <c r="C2862">
        <v>0.62381133468499494</v>
      </c>
      <c r="D2862">
        <v>0.341057040385567</v>
      </c>
      <c r="E2862" t="s">
        <v>7499</v>
      </c>
      <c r="F2862" t="s">
        <v>3345</v>
      </c>
    </row>
    <row r="2863" spans="1:6" x14ac:dyDescent="0.25">
      <c r="A2863" t="s">
        <v>7500</v>
      </c>
      <c r="B2863" t="s">
        <v>7501</v>
      </c>
      <c r="C2863">
        <v>1.2466714760312101</v>
      </c>
      <c r="D2863">
        <v>0.106236695747433</v>
      </c>
      <c r="E2863" t="s">
        <v>7502</v>
      </c>
      <c r="F2863" t="s">
        <v>7503</v>
      </c>
    </row>
    <row r="2864" spans="1:6" x14ac:dyDescent="0.25">
      <c r="A2864" t="s">
        <v>7504</v>
      </c>
      <c r="B2864" t="s">
        <v>7504</v>
      </c>
      <c r="C2864">
        <v>-0.69615314304164699</v>
      </c>
      <c r="D2864">
        <v>0.19114603732981</v>
      </c>
      <c r="E2864" t="s">
        <v>26</v>
      </c>
      <c r="F2864" t="s">
        <v>7505</v>
      </c>
    </row>
    <row r="2865" spans="1:6" x14ac:dyDescent="0.25">
      <c r="A2865" t="s">
        <v>7506</v>
      </c>
      <c r="B2865" t="s">
        <v>7506</v>
      </c>
      <c r="C2865">
        <v>-0.27031444325403298</v>
      </c>
      <c r="D2865">
        <v>0.62461280107566097</v>
      </c>
      <c r="E2865" t="s">
        <v>7507</v>
      </c>
      <c r="F2865" t="s">
        <v>7508</v>
      </c>
    </row>
    <row r="2866" spans="1:6" x14ac:dyDescent="0.25">
      <c r="A2866" t="s">
        <v>7509</v>
      </c>
      <c r="B2866" t="s">
        <v>7510</v>
      </c>
      <c r="C2866">
        <v>-0.126292885375729</v>
      </c>
      <c r="D2866">
        <v>0.852080849598294</v>
      </c>
      <c r="E2866" t="s">
        <v>7511</v>
      </c>
      <c r="F2866" t="s">
        <v>7512</v>
      </c>
    </row>
    <row r="2867" spans="1:6" x14ac:dyDescent="0.25">
      <c r="A2867" t="s">
        <v>7513</v>
      </c>
      <c r="B2867" t="s">
        <v>7513</v>
      </c>
      <c r="C2867">
        <v>-1.47382946575111</v>
      </c>
      <c r="D2867">
        <v>2.0501589691811401E-3</v>
      </c>
      <c r="E2867" t="s">
        <v>3417</v>
      </c>
      <c r="F2867" t="s">
        <v>6795</v>
      </c>
    </row>
    <row r="2868" spans="1:6" x14ac:dyDescent="0.25">
      <c r="A2868" t="s">
        <v>7514</v>
      </c>
      <c r="B2868" t="s">
        <v>7514</v>
      </c>
      <c r="C2868">
        <v>-3.2853911555405202</v>
      </c>
      <c r="D2868" s="1">
        <v>7.7107355441048202E-11</v>
      </c>
      <c r="E2868" t="s">
        <v>29</v>
      </c>
      <c r="F2868" t="s">
        <v>787</v>
      </c>
    </row>
    <row r="2869" spans="1:6" x14ac:dyDescent="0.25">
      <c r="A2869" t="s">
        <v>7515</v>
      </c>
      <c r="B2869" t="s">
        <v>7515</v>
      </c>
      <c r="C2869">
        <v>-1.00412683287219</v>
      </c>
      <c r="D2869">
        <v>6.4464328026684406E-2</v>
      </c>
      <c r="E2869" t="s">
        <v>29</v>
      </c>
      <c r="F2869" t="s">
        <v>7516</v>
      </c>
    </row>
    <row r="2870" spans="1:6" x14ac:dyDescent="0.25">
      <c r="A2870" t="s">
        <v>7517</v>
      </c>
      <c r="B2870" t="s">
        <v>7517</v>
      </c>
      <c r="C2870">
        <v>0.97169251085670905</v>
      </c>
      <c r="D2870">
        <v>4.2569027092007702E-2</v>
      </c>
      <c r="E2870" t="s">
        <v>2319</v>
      </c>
      <c r="F2870" t="s">
        <v>502</v>
      </c>
    </row>
    <row r="2871" spans="1:6" x14ac:dyDescent="0.25">
      <c r="A2871" t="s">
        <v>7518</v>
      </c>
      <c r="B2871" t="s">
        <v>7518</v>
      </c>
      <c r="C2871">
        <v>-0.13352425461505399</v>
      </c>
      <c r="D2871">
        <v>0.85258341473074295</v>
      </c>
      <c r="E2871" t="s">
        <v>29</v>
      </c>
      <c r="F2871" t="s">
        <v>2408</v>
      </c>
    </row>
    <row r="2872" spans="1:6" x14ac:dyDescent="0.25">
      <c r="A2872" t="s">
        <v>7519</v>
      </c>
      <c r="B2872" t="s">
        <v>7519</v>
      </c>
      <c r="C2872">
        <v>-9.8648646125017503E-2</v>
      </c>
      <c r="D2872">
        <v>0.89246413676121905</v>
      </c>
      <c r="E2872" t="s">
        <v>29</v>
      </c>
      <c r="F2872" t="s">
        <v>7520</v>
      </c>
    </row>
    <row r="2873" spans="1:6" x14ac:dyDescent="0.25">
      <c r="A2873" t="s">
        <v>7521</v>
      </c>
      <c r="B2873" t="s">
        <v>7522</v>
      </c>
      <c r="C2873">
        <v>0.64802589651826703</v>
      </c>
      <c r="D2873">
        <v>0.253594833182475</v>
      </c>
      <c r="E2873" t="s">
        <v>7523</v>
      </c>
      <c r="F2873" t="s">
        <v>7524</v>
      </c>
    </row>
    <row r="2874" spans="1:6" x14ac:dyDescent="0.25">
      <c r="A2874" t="s">
        <v>7525</v>
      </c>
      <c r="B2874" t="s">
        <v>7525</v>
      </c>
      <c r="C2874">
        <v>0.56089496187085697</v>
      </c>
      <c r="D2874">
        <v>0.29233965425494401</v>
      </c>
      <c r="E2874" t="s">
        <v>29</v>
      </c>
      <c r="F2874" t="s">
        <v>7526</v>
      </c>
    </row>
    <row r="2875" spans="1:6" x14ac:dyDescent="0.25">
      <c r="A2875" t="s">
        <v>7527</v>
      </c>
      <c r="B2875" t="s">
        <v>7527</v>
      </c>
      <c r="C2875">
        <v>0.37119147332490099</v>
      </c>
      <c r="D2875">
        <v>0.50795569460841306</v>
      </c>
      <c r="E2875" t="s">
        <v>26</v>
      </c>
      <c r="F2875" t="s">
        <v>7528</v>
      </c>
    </row>
    <row r="2876" spans="1:6" x14ac:dyDescent="0.25">
      <c r="A2876" t="s">
        <v>7529</v>
      </c>
      <c r="B2876" t="s">
        <v>7530</v>
      </c>
      <c r="C2876">
        <v>-1.0014138917881299</v>
      </c>
      <c r="D2876">
        <v>9.3824751671410606E-2</v>
      </c>
      <c r="E2876" t="s">
        <v>7531</v>
      </c>
      <c r="F2876" t="s">
        <v>7532</v>
      </c>
    </row>
    <row r="2877" spans="1:6" x14ac:dyDescent="0.25">
      <c r="A2877" t="s">
        <v>7533</v>
      </c>
      <c r="B2877" t="s">
        <v>7533</v>
      </c>
      <c r="C2877">
        <v>-0.46181262525213701</v>
      </c>
      <c r="D2877">
        <v>0.43737342220236503</v>
      </c>
      <c r="E2877" t="s">
        <v>112</v>
      </c>
      <c r="F2877" t="s">
        <v>2246</v>
      </c>
    </row>
    <row r="2878" spans="1:6" x14ac:dyDescent="0.25">
      <c r="A2878" t="s">
        <v>7534</v>
      </c>
      <c r="B2878" t="s">
        <v>7534</v>
      </c>
      <c r="C2878">
        <v>2.0266011669838901</v>
      </c>
      <c r="D2878">
        <v>8.93369587685835E-3</v>
      </c>
      <c r="E2878" t="s">
        <v>29</v>
      </c>
      <c r="F2878" t="s">
        <v>7535</v>
      </c>
    </row>
    <row r="2879" spans="1:6" x14ac:dyDescent="0.25">
      <c r="A2879" t="s">
        <v>7536</v>
      </c>
      <c r="B2879" t="s">
        <v>7537</v>
      </c>
      <c r="C2879">
        <v>-0.83165839337010095</v>
      </c>
      <c r="D2879">
        <v>0.16487859638052499</v>
      </c>
      <c r="E2879" t="s">
        <v>112</v>
      </c>
      <c r="F2879" t="s">
        <v>133</v>
      </c>
    </row>
    <row r="2880" spans="1:6" x14ac:dyDescent="0.25">
      <c r="A2880" t="s">
        <v>7538</v>
      </c>
      <c r="B2880" t="s">
        <v>7538</v>
      </c>
      <c r="C2880">
        <v>2.6336605073202501</v>
      </c>
      <c r="D2880" t="s">
        <v>53</v>
      </c>
      <c r="E2880" t="s">
        <v>29</v>
      </c>
      <c r="F2880" t="s">
        <v>7271</v>
      </c>
    </row>
    <row r="2881" spans="1:6" x14ac:dyDescent="0.25">
      <c r="A2881" t="s">
        <v>7539</v>
      </c>
      <c r="B2881" t="s">
        <v>7539</v>
      </c>
      <c r="C2881">
        <v>-0.35545186750207097</v>
      </c>
      <c r="D2881">
        <v>0.75634707773436705</v>
      </c>
      <c r="E2881" t="s">
        <v>120</v>
      </c>
      <c r="F2881" t="s">
        <v>530</v>
      </c>
    </row>
    <row r="2882" spans="1:6" x14ac:dyDescent="0.25">
      <c r="A2882" t="s">
        <v>7540</v>
      </c>
      <c r="B2882" t="s">
        <v>7540</v>
      </c>
      <c r="C2882">
        <v>0.49864524171655999</v>
      </c>
      <c r="D2882">
        <v>0.578639497008264</v>
      </c>
      <c r="E2882" t="s">
        <v>527</v>
      </c>
      <c r="F2882" t="s">
        <v>7541</v>
      </c>
    </row>
    <row r="2883" spans="1:6" x14ac:dyDescent="0.25">
      <c r="A2883" t="s">
        <v>7542</v>
      </c>
      <c r="B2883" t="s">
        <v>7542</v>
      </c>
      <c r="C2883">
        <v>2.6107341558351802</v>
      </c>
      <c r="D2883" s="1">
        <v>1.8649871743315001E-11</v>
      </c>
      <c r="E2883" t="s">
        <v>29</v>
      </c>
      <c r="F2883" t="s">
        <v>7543</v>
      </c>
    </row>
    <row r="2884" spans="1:6" x14ac:dyDescent="0.25">
      <c r="A2884" t="s">
        <v>7544</v>
      </c>
      <c r="B2884" t="s">
        <v>7544</v>
      </c>
      <c r="C2884">
        <v>1.0975967638531601</v>
      </c>
      <c r="D2884">
        <v>1.9228122967689401E-2</v>
      </c>
      <c r="E2884" t="s">
        <v>29</v>
      </c>
      <c r="F2884" t="s">
        <v>7545</v>
      </c>
    </row>
    <row r="2885" spans="1:6" x14ac:dyDescent="0.25">
      <c r="A2885" t="s">
        <v>7546</v>
      </c>
      <c r="B2885" t="s">
        <v>7547</v>
      </c>
      <c r="C2885">
        <v>-0.37211593749097099</v>
      </c>
      <c r="D2885">
        <v>0.57334088366917102</v>
      </c>
      <c r="E2885" t="s">
        <v>7548</v>
      </c>
      <c r="F2885" t="s">
        <v>7549</v>
      </c>
    </row>
    <row r="2886" spans="1:6" x14ac:dyDescent="0.25">
      <c r="A2886" t="s">
        <v>7550</v>
      </c>
      <c r="B2886" t="s">
        <v>7551</v>
      </c>
      <c r="C2886">
        <v>0.91419422850266097</v>
      </c>
      <c r="D2886">
        <v>8.9530968148698195E-2</v>
      </c>
      <c r="E2886" t="s">
        <v>7552</v>
      </c>
      <c r="F2886" t="s">
        <v>7553</v>
      </c>
    </row>
    <row r="2887" spans="1:6" x14ac:dyDescent="0.25">
      <c r="A2887" t="s">
        <v>7554</v>
      </c>
      <c r="B2887" t="s">
        <v>7555</v>
      </c>
      <c r="C2887">
        <v>0.14606187437263801</v>
      </c>
      <c r="D2887">
        <v>0.86702861288565702</v>
      </c>
      <c r="E2887" t="s">
        <v>7556</v>
      </c>
      <c r="F2887" t="s">
        <v>356</v>
      </c>
    </row>
    <row r="2888" spans="1:6" x14ac:dyDescent="0.25">
      <c r="A2888" t="s">
        <v>7557</v>
      </c>
      <c r="B2888" t="s">
        <v>7558</v>
      </c>
      <c r="C2888">
        <v>0.43198063892063399</v>
      </c>
      <c r="D2888">
        <v>0.51105171948922401</v>
      </c>
      <c r="E2888" t="s">
        <v>7559</v>
      </c>
      <c r="F2888" t="s">
        <v>7560</v>
      </c>
    </row>
    <row r="2889" spans="1:6" x14ac:dyDescent="0.25">
      <c r="A2889" t="s">
        <v>7561</v>
      </c>
      <c r="B2889" t="s">
        <v>7562</v>
      </c>
      <c r="C2889">
        <v>0.71365624387089999</v>
      </c>
      <c r="D2889">
        <v>0.31137059690791402</v>
      </c>
      <c r="E2889" t="s">
        <v>7563</v>
      </c>
      <c r="F2889" t="s">
        <v>7564</v>
      </c>
    </row>
    <row r="2890" spans="1:6" x14ac:dyDescent="0.25">
      <c r="A2890" t="s">
        <v>7565</v>
      </c>
      <c r="B2890" t="s">
        <v>7566</v>
      </c>
      <c r="C2890">
        <v>0.47713079842642597</v>
      </c>
      <c r="D2890">
        <v>0.54568823361048702</v>
      </c>
      <c r="E2890" t="s">
        <v>7567</v>
      </c>
      <c r="F2890" t="s">
        <v>7568</v>
      </c>
    </row>
    <row r="2891" spans="1:6" x14ac:dyDescent="0.25">
      <c r="A2891" t="s">
        <v>7569</v>
      </c>
      <c r="B2891" t="s">
        <v>7570</v>
      </c>
      <c r="C2891">
        <v>0.85767385228913096</v>
      </c>
      <c r="D2891">
        <v>0.119519288248328</v>
      </c>
      <c r="E2891" t="s">
        <v>7571</v>
      </c>
      <c r="F2891" t="s">
        <v>7572</v>
      </c>
    </row>
    <row r="2892" spans="1:6" x14ac:dyDescent="0.25">
      <c r="A2892" t="s">
        <v>7573</v>
      </c>
      <c r="B2892" t="s">
        <v>7574</v>
      </c>
      <c r="C2892">
        <v>1.0873479665080801</v>
      </c>
      <c r="D2892">
        <v>0.128854264674895</v>
      </c>
      <c r="E2892" t="s">
        <v>7575</v>
      </c>
      <c r="F2892" t="s">
        <v>3634</v>
      </c>
    </row>
    <row r="2893" spans="1:6" x14ac:dyDescent="0.25">
      <c r="A2893" t="s">
        <v>7576</v>
      </c>
      <c r="B2893" t="s">
        <v>7577</v>
      </c>
      <c r="C2893">
        <v>0.47137468185204401</v>
      </c>
      <c r="D2893">
        <v>0.52535127265671899</v>
      </c>
      <c r="E2893" t="s">
        <v>7578</v>
      </c>
      <c r="F2893" t="s">
        <v>7579</v>
      </c>
    </row>
    <row r="2894" spans="1:6" x14ac:dyDescent="0.25">
      <c r="A2894" t="s">
        <v>7580</v>
      </c>
      <c r="B2894" t="s">
        <v>7580</v>
      </c>
      <c r="C2894">
        <v>-2.5280707832933499E-2</v>
      </c>
      <c r="D2894">
        <v>0.97040301810703</v>
      </c>
      <c r="E2894" t="s">
        <v>29</v>
      </c>
      <c r="F2894" t="s">
        <v>53</v>
      </c>
    </row>
    <row r="2895" spans="1:6" x14ac:dyDescent="0.25">
      <c r="A2895" t="s">
        <v>7581</v>
      </c>
      <c r="B2895" t="s">
        <v>7582</v>
      </c>
      <c r="C2895">
        <v>0.99665265744317699</v>
      </c>
      <c r="D2895">
        <v>7.1453169327068397E-2</v>
      </c>
      <c r="E2895" t="s">
        <v>7583</v>
      </c>
      <c r="F2895" t="s">
        <v>53</v>
      </c>
    </row>
    <row r="2896" spans="1:6" x14ac:dyDescent="0.25">
      <c r="A2896" t="s">
        <v>7584</v>
      </c>
      <c r="B2896" t="s">
        <v>7585</v>
      </c>
      <c r="C2896">
        <v>1.56539450013637</v>
      </c>
      <c r="D2896">
        <v>4.3148847926949103E-3</v>
      </c>
      <c r="E2896" t="s">
        <v>7586</v>
      </c>
      <c r="F2896" t="s">
        <v>7587</v>
      </c>
    </row>
    <row r="2897" spans="1:6" x14ac:dyDescent="0.25">
      <c r="A2897" t="s">
        <v>7588</v>
      </c>
      <c r="B2897" t="s">
        <v>7588</v>
      </c>
      <c r="C2897">
        <v>0.67099847432758697</v>
      </c>
      <c r="D2897">
        <v>0.23355229250118001</v>
      </c>
      <c r="E2897" t="s">
        <v>112</v>
      </c>
      <c r="F2897" t="s">
        <v>7589</v>
      </c>
    </row>
    <row r="2898" spans="1:6" x14ac:dyDescent="0.25">
      <c r="A2898" t="s">
        <v>7590</v>
      </c>
      <c r="B2898" t="s">
        <v>7590</v>
      </c>
      <c r="C2898">
        <v>1.808070424251</v>
      </c>
      <c r="D2898">
        <v>1.1497437382622201E-2</v>
      </c>
      <c r="E2898" t="s">
        <v>29</v>
      </c>
      <c r="F2898" t="s">
        <v>53</v>
      </c>
    </row>
    <row r="2899" spans="1:6" x14ac:dyDescent="0.25">
      <c r="A2899" t="s">
        <v>7591</v>
      </c>
      <c r="B2899" t="s">
        <v>7591</v>
      </c>
      <c r="C2899">
        <v>0.59608232173347298</v>
      </c>
      <c r="D2899">
        <v>0.310593021659611</v>
      </c>
      <c r="E2899" t="s">
        <v>112</v>
      </c>
      <c r="F2899" t="s">
        <v>7592</v>
      </c>
    </row>
    <row r="2900" spans="1:6" x14ac:dyDescent="0.25">
      <c r="A2900" t="s">
        <v>7593</v>
      </c>
      <c r="B2900" t="s">
        <v>7593</v>
      </c>
      <c r="C2900">
        <v>0.220068338357261</v>
      </c>
      <c r="D2900">
        <v>0.73355292636554403</v>
      </c>
      <c r="E2900" t="s">
        <v>2874</v>
      </c>
      <c r="F2900" t="s">
        <v>7594</v>
      </c>
    </row>
    <row r="2901" spans="1:6" x14ac:dyDescent="0.25">
      <c r="A2901" t="s">
        <v>7595</v>
      </c>
      <c r="B2901" t="s">
        <v>7595</v>
      </c>
      <c r="C2901">
        <v>-0.3037011939207</v>
      </c>
      <c r="D2901">
        <v>0.60735514027557902</v>
      </c>
      <c r="E2901" t="s">
        <v>29</v>
      </c>
      <c r="F2901" t="s">
        <v>7596</v>
      </c>
    </row>
    <row r="2902" spans="1:6" x14ac:dyDescent="0.25">
      <c r="A2902" t="s">
        <v>7597</v>
      </c>
      <c r="B2902" t="s">
        <v>7597</v>
      </c>
      <c r="C2902">
        <v>-0.364983650229386</v>
      </c>
      <c r="D2902">
        <v>0.49352025563104901</v>
      </c>
      <c r="E2902" t="s">
        <v>29</v>
      </c>
      <c r="F2902" t="s">
        <v>3452</v>
      </c>
    </row>
    <row r="2903" spans="1:6" x14ac:dyDescent="0.25">
      <c r="A2903" t="s">
        <v>7598</v>
      </c>
      <c r="B2903" t="s">
        <v>7599</v>
      </c>
      <c r="C2903">
        <v>-0.69635732068884204</v>
      </c>
      <c r="D2903">
        <v>0.25013090461368098</v>
      </c>
      <c r="E2903" t="s">
        <v>7600</v>
      </c>
      <c r="F2903" t="s">
        <v>7601</v>
      </c>
    </row>
    <row r="2904" spans="1:6" x14ac:dyDescent="0.25">
      <c r="A2904" t="s">
        <v>7602</v>
      </c>
      <c r="B2904" t="s">
        <v>7603</v>
      </c>
      <c r="C2904">
        <v>-0.66585528417291495</v>
      </c>
      <c r="D2904">
        <v>0.24986505267759401</v>
      </c>
      <c r="E2904" t="s">
        <v>7604</v>
      </c>
      <c r="F2904" t="s">
        <v>7605</v>
      </c>
    </row>
    <row r="2905" spans="1:6" x14ac:dyDescent="0.25">
      <c r="A2905" t="s">
        <v>7606</v>
      </c>
      <c r="B2905" t="s">
        <v>7607</v>
      </c>
      <c r="C2905">
        <v>-0.53333281599506399</v>
      </c>
      <c r="D2905">
        <v>0.37990279884439898</v>
      </c>
      <c r="E2905" t="s">
        <v>7608</v>
      </c>
      <c r="F2905" t="s">
        <v>7609</v>
      </c>
    </row>
    <row r="2906" spans="1:6" x14ac:dyDescent="0.25">
      <c r="A2906" t="s">
        <v>7610</v>
      </c>
      <c r="B2906" t="s">
        <v>7610</v>
      </c>
      <c r="C2906">
        <v>-0.302210689245902</v>
      </c>
      <c r="D2906">
        <v>0.59374369756620704</v>
      </c>
      <c r="E2906" t="s">
        <v>435</v>
      </c>
      <c r="F2906" t="s">
        <v>7611</v>
      </c>
    </row>
    <row r="2907" spans="1:6" x14ac:dyDescent="0.25">
      <c r="A2907" t="s">
        <v>7612</v>
      </c>
      <c r="B2907" t="s">
        <v>7613</v>
      </c>
      <c r="C2907">
        <v>-0.188857386182435</v>
      </c>
      <c r="D2907">
        <v>0.77582287106423697</v>
      </c>
      <c r="E2907" t="s">
        <v>7614</v>
      </c>
      <c r="F2907" t="s">
        <v>7615</v>
      </c>
    </row>
    <row r="2908" spans="1:6" x14ac:dyDescent="0.25">
      <c r="A2908" t="s">
        <v>7616</v>
      </c>
      <c r="B2908" t="s">
        <v>7617</v>
      </c>
      <c r="C2908">
        <v>9.3479700453871301E-2</v>
      </c>
      <c r="D2908">
        <v>0.90650536304308105</v>
      </c>
      <c r="E2908" t="s">
        <v>7618</v>
      </c>
      <c r="F2908" t="s">
        <v>7619</v>
      </c>
    </row>
    <row r="2909" spans="1:6" x14ac:dyDescent="0.25">
      <c r="A2909" t="s">
        <v>7620</v>
      </c>
      <c r="B2909" t="s">
        <v>7621</v>
      </c>
      <c r="C2909">
        <v>-0.21597933702022501</v>
      </c>
      <c r="D2909">
        <v>0.79499378163337697</v>
      </c>
      <c r="E2909" t="s">
        <v>29</v>
      </c>
      <c r="F2909" t="s">
        <v>7622</v>
      </c>
    </row>
    <row r="2910" spans="1:6" x14ac:dyDescent="0.25">
      <c r="A2910" t="s">
        <v>7623</v>
      </c>
      <c r="B2910" t="s">
        <v>7624</v>
      </c>
      <c r="C2910">
        <v>0.18969270750044101</v>
      </c>
      <c r="D2910">
        <v>0.80175400294959798</v>
      </c>
      <c r="E2910" t="s">
        <v>26</v>
      </c>
      <c r="F2910" t="s">
        <v>7625</v>
      </c>
    </row>
    <row r="2911" spans="1:6" x14ac:dyDescent="0.25">
      <c r="A2911" t="s">
        <v>7626</v>
      </c>
      <c r="B2911" t="s">
        <v>7626</v>
      </c>
      <c r="C2911">
        <v>1.7446495070306001</v>
      </c>
      <c r="D2911" s="1">
        <v>6.2259790521989504E-5</v>
      </c>
      <c r="E2911" t="s">
        <v>448</v>
      </c>
      <c r="F2911" t="s">
        <v>7627</v>
      </c>
    </row>
    <row r="2912" spans="1:6" x14ac:dyDescent="0.25">
      <c r="A2912" t="s">
        <v>7628</v>
      </c>
      <c r="B2912" t="s">
        <v>7628</v>
      </c>
      <c r="C2912">
        <v>1.4968821781792601</v>
      </c>
      <c r="D2912">
        <v>4.3953833334215604E-3</v>
      </c>
      <c r="E2912" t="s">
        <v>406</v>
      </c>
      <c r="F2912" t="s">
        <v>7629</v>
      </c>
    </row>
    <row r="2913" spans="1:6" x14ac:dyDescent="0.25">
      <c r="A2913" t="s">
        <v>7630</v>
      </c>
      <c r="B2913" t="s">
        <v>7630</v>
      </c>
      <c r="C2913">
        <v>1.61057842972289</v>
      </c>
      <c r="D2913">
        <v>2.5942580997874599E-3</v>
      </c>
      <c r="E2913" t="s">
        <v>29</v>
      </c>
      <c r="F2913" t="s">
        <v>7631</v>
      </c>
    </row>
    <row r="2914" spans="1:6" x14ac:dyDescent="0.25">
      <c r="A2914" t="s">
        <v>7632</v>
      </c>
      <c r="B2914" t="s">
        <v>7632</v>
      </c>
      <c r="C2914">
        <v>1.1725533192817199</v>
      </c>
      <c r="D2914">
        <v>2.5303082634989899E-2</v>
      </c>
      <c r="E2914" t="s">
        <v>409</v>
      </c>
      <c r="F2914" t="s">
        <v>7633</v>
      </c>
    </row>
    <row r="2915" spans="1:6" x14ac:dyDescent="0.25">
      <c r="A2915" t="s">
        <v>7634</v>
      </c>
      <c r="B2915" t="s">
        <v>7634</v>
      </c>
      <c r="C2915">
        <v>0.41522958464709803</v>
      </c>
      <c r="D2915">
        <v>0.52363457525752399</v>
      </c>
      <c r="E2915" t="s">
        <v>29</v>
      </c>
      <c r="F2915" t="s">
        <v>176</v>
      </c>
    </row>
    <row r="2916" spans="1:6" x14ac:dyDescent="0.25">
      <c r="A2916" t="s">
        <v>7635</v>
      </c>
      <c r="B2916" t="s">
        <v>7635</v>
      </c>
      <c r="C2916">
        <v>-0.18942336396670101</v>
      </c>
      <c r="D2916">
        <v>0.88889023969026204</v>
      </c>
      <c r="E2916" t="s">
        <v>29</v>
      </c>
      <c r="F2916" t="s">
        <v>1196</v>
      </c>
    </row>
    <row r="2917" spans="1:6" x14ac:dyDescent="0.25">
      <c r="A2917" t="s">
        <v>7636</v>
      </c>
      <c r="B2917" t="s">
        <v>7636</v>
      </c>
      <c r="C2917">
        <v>-1.0109378629902499</v>
      </c>
      <c r="D2917">
        <v>0.111683106696168</v>
      </c>
      <c r="E2917" t="s">
        <v>112</v>
      </c>
      <c r="F2917" t="s">
        <v>7637</v>
      </c>
    </row>
    <row r="2918" spans="1:6" x14ac:dyDescent="0.25">
      <c r="A2918" t="s">
        <v>7638</v>
      </c>
      <c r="B2918" t="s">
        <v>7638</v>
      </c>
      <c r="C2918">
        <v>0.533710752605278</v>
      </c>
      <c r="D2918">
        <v>0.43750483803129497</v>
      </c>
      <c r="E2918" t="s">
        <v>538</v>
      </c>
      <c r="F2918" t="s">
        <v>356</v>
      </c>
    </row>
    <row r="2919" spans="1:6" x14ac:dyDescent="0.25">
      <c r="A2919" t="s">
        <v>7639</v>
      </c>
      <c r="B2919" t="s">
        <v>7639</v>
      </c>
      <c r="C2919">
        <v>0.94278886478562796</v>
      </c>
      <c r="D2919">
        <v>0.34806839595624001</v>
      </c>
      <c r="E2919" t="s">
        <v>29</v>
      </c>
      <c r="F2919" t="s">
        <v>53</v>
      </c>
    </row>
    <row r="2920" spans="1:6" x14ac:dyDescent="0.25">
      <c r="A2920" t="s">
        <v>7640</v>
      </c>
      <c r="B2920" t="s">
        <v>7640</v>
      </c>
      <c r="C2920">
        <v>1.02574510839085</v>
      </c>
      <c r="D2920">
        <v>4.5596231148867503E-2</v>
      </c>
      <c r="E2920" t="s">
        <v>3417</v>
      </c>
      <c r="F2920" t="s">
        <v>7641</v>
      </c>
    </row>
    <row r="2921" spans="1:6" x14ac:dyDescent="0.25">
      <c r="A2921" t="s">
        <v>7642</v>
      </c>
      <c r="B2921" t="s">
        <v>7642</v>
      </c>
      <c r="C2921">
        <v>-0.55344406707683402</v>
      </c>
      <c r="D2921">
        <v>0.43768750855666999</v>
      </c>
      <c r="E2921" t="s">
        <v>112</v>
      </c>
      <c r="F2921" t="s">
        <v>174</v>
      </c>
    </row>
    <row r="2922" spans="1:6" x14ac:dyDescent="0.25">
      <c r="A2922" t="s">
        <v>7643</v>
      </c>
      <c r="B2922" t="s">
        <v>7643</v>
      </c>
      <c r="C2922">
        <v>1.1843600985807301</v>
      </c>
      <c r="D2922">
        <v>0.219569188062916</v>
      </c>
      <c r="E2922" t="s">
        <v>1373</v>
      </c>
      <c r="F2922" t="s">
        <v>7644</v>
      </c>
    </row>
    <row r="2923" spans="1:6" x14ac:dyDescent="0.25">
      <c r="A2923" t="s">
        <v>7645</v>
      </c>
      <c r="B2923" t="s">
        <v>7646</v>
      </c>
      <c r="C2923">
        <v>-0.125370240372222</v>
      </c>
      <c r="D2923">
        <v>0.92892089414935097</v>
      </c>
      <c r="E2923" t="s">
        <v>7647</v>
      </c>
      <c r="F2923" t="s">
        <v>3452</v>
      </c>
    </row>
    <row r="2924" spans="1:6" x14ac:dyDescent="0.25">
      <c r="A2924" t="s">
        <v>7648</v>
      </c>
      <c r="B2924" t="s">
        <v>7649</v>
      </c>
      <c r="C2924">
        <v>1.07693716496763</v>
      </c>
      <c r="D2924">
        <v>0.332347650660413</v>
      </c>
      <c r="E2924" t="s">
        <v>7650</v>
      </c>
      <c r="F2924" t="s">
        <v>2441</v>
      </c>
    </row>
    <row r="2925" spans="1:6" x14ac:dyDescent="0.25">
      <c r="A2925" t="s">
        <v>7651</v>
      </c>
      <c r="B2925" t="s">
        <v>7652</v>
      </c>
      <c r="C2925">
        <v>0.631977649498625</v>
      </c>
      <c r="D2925">
        <v>0.57471584250684205</v>
      </c>
      <c r="E2925" t="s">
        <v>7653</v>
      </c>
      <c r="F2925" t="s">
        <v>898</v>
      </c>
    </row>
    <row r="2926" spans="1:6" x14ac:dyDescent="0.25">
      <c r="A2926" t="s">
        <v>7654</v>
      </c>
      <c r="B2926" t="s">
        <v>7655</v>
      </c>
      <c r="C2926">
        <v>1.9235667995310599</v>
      </c>
      <c r="D2926">
        <v>2.66358852917346E-2</v>
      </c>
      <c r="E2926" t="s">
        <v>7656</v>
      </c>
      <c r="F2926" t="s">
        <v>7657</v>
      </c>
    </row>
    <row r="2927" spans="1:6" x14ac:dyDescent="0.25">
      <c r="A2927" t="s">
        <v>7658</v>
      </c>
      <c r="B2927" t="s">
        <v>7658</v>
      </c>
      <c r="C2927">
        <v>0.87264807520652299</v>
      </c>
      <c r="D2927">
        <v>0.163427027891415</v>
      </c>
      <c r="E2927" t="s">
        <v>29</v>
      </c>
      <c r="F2927" t="s">
        <v>4074</v>
      </c>
    </row>
    <row r="2928" spans="1:6" x14ac:dyDescent="0.25">
      <c r="A2928" t="s">
        <v>7659</v>
      </c>
      <c r="B2928" t="s">
        <v>7659</v>
      </c>
      <c r="C2928">
        <v>0.48804911771542098</v>
      </c>
      <c r="D2928">
        <v>0.39891954522365403</v>
      </c>
      <c r="E2928" t="s">
        <v>29</v>
      </c>
      <c r="F2928" t="s">
        <v>53</v>
      </c>
    </row>
    <row r="2929" spans="1:6" x14ac:dyDescent="0.25">
      <c r="A2929" t="s">
        <v>7660</v>
      </c>
      <c r="B2929" t="s">
        <v>7660</v>
      </c>
      <c r="C2929">
        <v>0.182152488557525</v>
      </c>
      <c r="D2929">
        <v>0.82329127800420498</v>
      </c>
      <c r="E2929" t="s">
        <v>29</v>
      </c>
      <c r="F2929" t="s">
        <v>1196</v>
      </c>
    </row>
    <row r="2930" spans="1:6" x14ac:dyDescent="0.25">
      <c r="A2930" t="s">
        <v>7661</v>
      </c>
      <c r="B2930" t="s">
        <v>7661</v>
      </c>
      <c r="C2930">
        <v>0.776106587371858</v>
      </c>
      <c r="D2930">
        <v>0.111614683357334</v>
      </c>
      <c r="E2930" t="s">
        <v>112</v>
      </c>
      <c r="F2930" t="s">
        <v>174</v>
      </c>
    </row>
    <row r="2931" spans="1:6" x14ac:dyDescent="0.25">
      <c r="A2931" t="s">
        <v>7662</v>
      </c>
      <c r="B2931" t="s">
        <v>7663</v>
      </c>
      <c r="C2931">
        <v>3.5964285060364101</v>
      </c>
      <c r="D2931" s="1">
        <v>1.12241878503214E-15</v>
      </c>
      <c r="E2931" t="s">
        <v>7664</v>
      </c>
      <c r="F2931" t="s">
        <v>6569</v>
      </c>
    </row>
    <row r="2932" spans="1:6" x14ac:dyDescent="0.25">
      <c r="A2932" t="s">
        <v>7665</v>
      </c>
      <c r="B2932" t="s">
        <v>7666</v>
      </c>
      <c r="C2932">
        <v>3.3465166044022401</v>
      </c>
      <c r="D2932" s="1">
        <v>4.6883731849085903E-13</v>
      </c>
      <c r="E2932" t="s">
        <v>7667</v>
      </c>
      <c r="F2932" t="s">
        <v>2296</v>
      </c>
    </row>
    <row r="2933" spans="1:6" x14ac:dyDescent="0.25">
      <c r="A2933" t="s">
        <v>7668</v>
      </c>
      <c r="B2933" t="s">
        <v>7668</v>
      </c>
      <c r="C2933">
        <v>1.27680460739295</v>
      </c>
      <c r="D2933">
        <v>0.10572410201858599</v>
      </c>
      <c r="E2933" t="s">
        <v>705</v>
      </c>
      <c r="F2933" t="s">
        <v>706</v>
      </c>
    </row>
    <row r="2934" spans="1:6" x14ac:dyDescent="0.25">
      <c r="A2934" t="s">
        <v>7669</v>
      </c>
      <c r="B2934" t="s">
        <v>7670</v>
      </c>
      <c r="C2934">
        <v>1.0060929388493201</v>
      </c>
      <c r="D2934">
        <v>0.14359071556193201</v>
      </c>
      <c r="E2934" t="s">
        <v>7671</v>
      </c>
      <c r="F2934" t="s">
        <v>3345</v>
      </c>
    </row>
    <row r="2935" spans="1:6" x14ac:dyDescent="0.25">
      <c r="A2935" t="s">
        <v>7672</v>
      </c>
      <c r="B2935" t="s">
        <v>7672</v>
      </c>
      <c r="C2935">
        <v>0.51013349126010099</v>
      </c>
      <c r="D2935">
        <v>0.572878567440957</v>
      </c>
      <c r="E2935" t="s">
        <v>29</v>
      </c>
      <c r="F2935" t="s">
        <v>53</v>
      </c>
    </row>
    <row r="2936" spans="1:6" x14ac:dyDescent="0.25">
      <c r="A2936" t="s">
        <v>7673</v>
      </c>
      <c r="B2936" t="s">
        <v>7673</v>
      </c>
      <c r="C2936">
        <v>1.8263412830605199</v>
      </c>
      <c r="D2936">
        <v>1.00485672345604E-2</v>
      </c>
      <c r="E2936" t="s">
        <v>29</v>
      </c>
      <c r="F2936" t="s">
        <v>1208</v>
      </c>
    </row>
    <row r="2937" spans="1:6" x14ac:dyDescent="0.25">
      <c r="A2937" t="s">
        <v>7674</v>
      </c>
      <c r="B2937" t="s">
        <v>7674</v>
      </c>
      <c r="C2937">
        <v>2.8603334950080899</v>
      </c>
      <c r="D2937" s="1">
        <v>1.8014928048842699E-9</v>
      </c>
      <c r="E2937" t="s">
        <v>29</v>
      </c>
      <c r="F2937" t="s">
        <v>53</v>
      </c>
    </row>
    <row r="2938" spans="1:6" x14ac:dyDescent="0.25">
      <c r="A2938" t="s">
        <v>7675</v>
      </c>
      <c r="B2938" t="s">
        <v>7675</v>
      </c>
      <c r="C2938">
        <v>2.0846989115466101</v>
      </c>
      <c r="D2938">
        <v>1.15558381511526E-4</v>
      </c>
      <c r="E2938" t="s">
        <v>492</v>
      </c>
      <c r="F2938" t="s">
        <v>998</v>
      </c>
    </row>
    <row r="2939" spans="1:6" x14ac:dyDescent="0.25">
      <c r="A2939" t="s">
        <v>7676</v>
      </c>
      <c r="B2939" t="s">
        <v>7677</v>
      </c>
      <c r="C2939">
        <v>2.5128848190021298</v>
      </c>
      <c r="D2939" s="1">
        <v>1.9470396114685099E-7</v>
      </c>
      <c r="E2939" t="s">
        <v>7678</v>
      </c>
      <c r="F2939" t="s">
        <v>7679</v>
      </c>
    </row>
    <row r="2940" spans="1:6" x14ac:dyDescent="0.25">
      <c r="A2940" t="s">
        <v>7680</v>
      </c>
      <c r="B2940" t="s">
        <v>7680</v>
      </c>
      <c r="C2940">
        <v>1.1644450723675901</v>
      </c>
      <c r="D2940">
        <v>3.47334893288892E-2</v>
      </c>
      <c r="E2940" t="s">
        <v>4708</v>
      </c>
      <c r="F2940" t="s">
        <v>7681</v>
      </c>
    </row>
    <row r="2941" spans="1:6" x14ac:dyDescent="0.25">
      <c r="A2941" t="s">
        <v>7682</v>
      </c>
      <c r="B2941" t="s">
        <v>7682</v>
      </c>
      <c r="C2941">
        <v>-9.9888303020108996E-2</v>
      </c>
      <c r="D2941">
        <v>0.89826259986229195</v>
      </c>
      <c r="E2941" t="s">
        <v>29</v>
      </c>
      <c r="F2941" t="s">
        <v>1511</v>
      </c>
    </row>
    <row r="2942" spans="1:6" x14ac:dyDescent="0.25">
      <c r="A2942" t="s">
        <v>7683</v>
      </c>
      <c r="B2942" t="s">
        <v>7683</v>
      </c>
      <c r="C2942">
        <v>-0.34643023900073999</v>
      </c>
      <c r="D2942">
        <v>0.59235384681855097</v>
      </c>
      <c r="E2942" t="s">
        <v>7684</v>
      </c>
      <c r="F2942" t="s">
        <v>7685</v>
      </c>
    </row>
    <row r="2943" spans="1:6" x14ac:dyDescent="0.25">
      <c r="A2943" t="s">
        <v>7686</v>
      </c>
      <c r="B2943" t="s">
        <v>7686</v>
      </c>
      <c r="C2943">
        <v>1.5237338106649601</v>
      </c>
      <c r="D2943">
        <v>5.0219128459353304E-3</v>
      </c>
      <c r="E2943" t="s">
        <v>4733</v>
      </c>
      <c r="F2943" t="s">
        <v>4734</v>
      </c>
    </row>
    <row r="2944" spans="1:6" x14ac:dyDescent="0.25">
      <c r="A2944" t="s">
        <v>7687</v>
      </c>
      <c r="B2944" t="s">
        <v>7688</v>
      </c>
      <c r="C2944">
        <v>-0.117415504335372</v>
      </c>
      <c r="D2944">
        <v>0.85895191523268499</v>
      </c>
      <c r="E2944" t="s">
        <v>7689</v>
      </c>
      <c r="F2944" t="s">
        <v>7690</v>
      </c>
    </row>
    <row r="2945" spans="1:6" x14ac:dyDescent="0.25">
      <c r="A2945" t="s">
        <v>7691</v>
      </c>
      <c r="B2945" t="s">
        <v>7692</v>
      </c>
      <c r="C2945">
        <v>-3.0207561440741298E-2</v>
      </c>
      <c r="D2945">
        <v>0.96577587505326901</v>
      </c>
      <c r="E2945" t="s">
        <v>26</v>
      </c>
      <c r="F2945" t="s">
        <v>7693</v>
      </c>
    </row>
    <row r="2946" spans="1:6" x14ac:dyDescent="0.25">
      <c r="A2946" t="s">
        <v>7694</v>
      </c>
      <c r="B2946" t="s">
        <v>7694</v>
      </c>
      <c r="C2946">
        <v>0.95108127736632997</v>
      </c>
      <c r="D2946">
        <v>3.7686462768999E-2</v>
      </c>
      <c r="E2946" t="s">
        <v>29</v>
      </c>
      <c r="F2946" t="s">
        <v>7695</v>
      </c>
    </row>
    <row r="2947" spans="1:6" x14ac:dyDescent="0.25">
      <c r="A2947" t="s">
        <v>7696</v>
      </c>
      <c r="B2947" t="s">
        <v>7697</v>
      </c>
      <c r="C2947">
        <v>0.63682872816511005</v>
      </c>
      <c r="D2947">
        <v>0.21272582108509899</v>
      </c>
      <c r="E2947" t="s">
        <v>7698</v>
      </c>
      <c r="F2947" t="s">
        <v>7699</v>
      </c>
    </row>
    <row r="2948" spans="1:6" x14ac:dyDescent="0.25">
      <c r="A2948" t="s">
        <v>7700</v>
      </c>
      <c r="B2948" t="s">
        <v>7701</v>
      </c>
      <c r="C2948">
        <v>0.56272430713148802</v>
      </c>
      <c r="D2948">
        <v>0.29311067266573698</v>
      </c>
      <c r="E2948" t="s">
        <v>7702</v>
      </c>
      <c r="F2948" t="s">
        <v>7703</v>
      </c>
    </row>
    <row r="2949" spans="1:6" x14ac:dyDescent="0.25">
      <c r="A2949" t="s">
        <v>7704</v>
      </c>
      <c r="B2949" t="s">
        <v>7704</v>
      </c>
      <c r="C2949">
        <v>0.55155451153347801</v>
      </c>
      <c r="D2949">
        <v>0.28250804319580403</v>
      </c>
      <c r="E2949" t="s">
        <v>7705</v>
      </c>
      <c r="F2949" t="s">
        <v>7706</v>
      </c>
    </row>
    <row r="2950" spans="1:6" x14ac:dyDescent="0.25">
      <c r="A2950" t="s">
        <v>7707</v>
      </c>
      <c r="B2950" t="s">
        <v>7708</v>
      </c>
      <c r="C2950">
        <v>-0.96357836394228402</v>
      </c>
      <c r="D2950">
        <v>5.0818633532897797E-2</v>
      </c>
      <c r="E2950" t="s">
        <v>7709</v>
      </c>
      <c r="F2950" t="s">
        <v>7710</v>
      </c>
    </row>
    <row r="2951" spans="1:6" x14ac:dyDescent="0.25">
      <c r="A2951" t="s">
        <v>7711</v>
      </c>
      <c r="B2951" t="s">
        <v>7712</v>
      </c>
      <c r="C2951">
        <v>0.12760904676791501</v>
      </c>
      <c r="D2951">
        <v>0.86702861288565702</v>
      </c>
      <c r="E2951" t="s">
        <v>7713</v>
      </c>
      <c r="F2951" t="s">
        <v>7714</v>
      </c>
    </row>
    <row r="2952" spans="1:6" x14ac:dyDescent="0.25">
      <c r="A2952" t="s">
        <v>7715</v>
      </c>
      <c r="B2952" t="s">
        <v>7716</v>
      </c>
      <c r="C2952">
        <v>-0.65817928683194704</v>
      </c>
      <c r="D2952">
        <v>0.21188590014149</v>
      </c>
      <c r="E2952" t="s">
        <v>7717</v>
      </c>
      <c r="F2952" t="s">
        <v>7718</v>
      </c>
    </row>
    <row r="2953" spans="1:6" x14ac:dyDescent="0.25">
      <c r="A2953" t="s">
        <v>7719</v>
      </c>
      <c r="B2953" t="s">
        <v>7719</v>
      </c>
      <c r="C2953">
        <v>-0.37469442586066798</v>
      </c>
      <c r="D2953">
        <v>0.47292008661467799</v>
      </c>
      <c r="E2953" t="s">
        <v>7720</v>
      </c>
      <c r="F2953" t="s">
        <v>7721</v>
      </c>
    </row>
    <row r="2954" spans="1:6" x14ac:dyDescent="0.25">
      <c r="A2954" t="s">
        <v>7722</v>
      </c>
      <c r="B2954" t="s">
        <v>7722</v>
      </c>
      <c r="C2954">
        <v>-0.35685743159436301</v>
      </c>
      <c r="D2954">
        <v>0.55068106407087503</v>
      </c>
      <c r="E2954" t="s">
        <v>29</v>
      </c>
      <c r="F2954" t="s">
        <v>7723</v>
      </c>
    </row>
    <row r="2955" spans="1:6" x14ac:dyDescent="0.25">
      <c r="A2955" t="s">
        <v>7724</v>
      </c>
      <c r="B2955" t="s">
        <v>7724</v>
      </c>
      <c r="C2955">
        <v>-0.40996546217211799</v>
      </c>
      <c r="D2955">
        <v>0.48998036384892901</v>
      </c>
      <c r="E2955" t="s">
        <v>29</v>
      </c>
      <c r="F2955" t="s">
        <v>7725</v>
      </c>
    </row>
    <row r="2956" spans="1:6" x14ac:dyDescent="0.25">
      <c r="A2956" t="s">
        <v>7726</v>
      </c>
      <c r="B2956" t="s">
        <v>7726</v>
      </c>
      <c r="C2956">
        <v>-0.158606993872354</v>
      </c>
      <c r="D2956">
        <v>0.824457720761954</v>
      </c>
      <c r="E2956" t="s">
        <v>26</v>
      </c>
      <c r="F2956" t="s">
        <v>7727</v>
      </c>
    </row>
    <row r="2957" spans="1:6" x14ac:dyDescent="0.25">
      <c r="A2957" t="s">
        <v>7728</v>
      </c>
      <c r="B2957" t="s">
        <v>7728</v>
      </c>
      <c r="C2957">
        <v>-7.7319981590510997E-2</v>
      </c>
      <c r="D2957">
        <v>0.90679375940725904</v>
      </c>
      <c r="E2957" t="s">
        <v>112</v>
      </c>
      <c r="F2957" t="s">
        <v>7729</v>
      </c>
    </row>
    <row r="2958" spans="1:6" x14ac:dyDescent="0.25">
      <c r="A2958" t="s">
        <v>7730</v>
      </c>
      <c r="B2958" t="s">
        <v>7730</v>
      </c>
      <c r="C2958">
        <v>1.4043975406529201</v>
      </c>
      <c r="D2958">
        <v>6.45603018288769E-3</v>
      </c>
      <c r="E2958" t="s">
        <v>29</v>
      </c>
      <c r="F2958" t="s">
        <v>7731</v>
      </c>
    </row>
    <row r="2959" spans="1:6" x14ac:dyDescent="0.25">
      <c r="A2959" t="s">
        <v>7732</v>
      </c>
      <c r="B2959" t="s">
        <v>7733</v>
      </c>
      <c r="C2959">
        <v>0.40128850018478102</v>
      </c>
      <c r="D2959">
        <v>0.46612546787744003</v>
      </c>
      <c r="E2959" t="s">
        <v>26</v>
      </c>
      <c r="F2959" t="s">
        <v>7734</v>
      </c>
    </row>
    <row r="2960" spans="1:6" x14ac:dyDescent="0.25">
      <c r="A2960" t="s">
        <v>7735</v>
      </c>
      <c r="B2960" t="s">
        <v>7736</v>
      </c>
      <c r="C2960">
        <v>0.58378884167927103</v>
      </c>
      <c r="D2960">
        <v>0.27999770005053198</v>
      </c>
      <c r="E2960" t="s">
        <v>7737</v>
      </c>
      <c r="F2960" t="s">
        <v>48</v>
      </c>
    </row>
    <row r="2961" spans="1:6" x14ac:dyDescent="0.25">
      <c r="A2961" t="s">
        <v>7738</v>
      </c>
      <c r="B2961" t="s">
        <v>7739</v>
      </c>
      <c r="C2961">
        <v>-0.32869647584188699</v>
      </c>
      <c r="D2961">
        <v>0.58070231189769905</v>
      </c>
      <c r="E2961" t="s">
        <v>7740</v>
      </c>
      <c r="F2961" t="s">
        <v>7741</v>
      </c>
    </row>
    <row r="2962" spans="1:6" x14ac:dyDescent="0.25">
      <c r="A2962" t="s">
        <v>7742</v>
      </c>
      <c r="B2962" t="s">
        <v>7743</v>
      </c>
      <c r="C2962">
        <v>-0.47294315479079502</v>
      </c>
      <c r="D2962">
        <v>0.429704909563558</v>
      </c>
      <c r="E2962" t="s">
        <v>7744</v>
      </c>
      <c r="F2962" t="s">
        <v>7745</v>
      </c>
    </row>
    <row r="2963" spans="1:6" x14ac:dyDescent="0.25">
      <c r="A2963" t="s">
        <v>7746</v>
      </c>
      <c r="B2963" t="s">
        <v>7747</v>
      </c>
      <c r="C2963">
        <v>-0.24244098666599401</v>
      </c>
      <c r="D2963">
        <v>0.72207892660772599</v>
      </c>
      <c r="E2963" t="s">
        <v>26</v>
      </c>
      <c r="F2963" t="s">
        <v>7748</v>
      </c>
    </row>
    <row r="2964" spans="1:6" x14ac:dyDescent="0.25">
      <c r="A2964" t="s">
        <v>7749</v>
      </c>
      <c r="B2964" t="s">
        <v>7750</v>
      </c>
      <c r="C2964">
        <v>-0.97112466365711403</v>
      </c>
      <c r="D2964">
        <v>9.6367490026844596E-2</v>
      </c>
      <c r="E2964" t="s">
        <v>7751</v>
      </c>
      <c r="F2964" t="s">
        <v>7752</v>
      </c>
    </row>
    <row r="2965" spans="1:6" x14ac:dyDescent="0.25">
      <c r="A2965" t="s">
        <v>7753</v>
      </c>
      <c r="B2965" t="s">
        <v>7754</v>
      </c>
      <c r="C2965">
        <v>-0.89743506803616602</v>
      </c>
      <c r="D2965">
        <v>8.3337177713767197E-2</v>
      </c>
      <c r="E2965" t="s">
        <v>7755</v>
      </c>
      <c r="F2965" t="s">
        <v>7756</v>
      </c>
    </row>
    <row r="2966" spans="1:6" x14ac:dyDescent="0.25">
      <c r="A2966" t="s">
        <v>7757</v>
      </c>
      <c r="B2966" t="s">
        <v>7758</v>
      </c>
      <c r="C2966">
        <v>-1.0900893885112299</v>
      </c>
      <c r="D2966">
        <v>5.8539690978580597E-2</v>
      </c>
      <c r="E2966" t="s">
        <v>7759</v>
      </c>
      <c r="F2966" t="s">
        <v>7760</v>
      </c>
    </row>
    <row r="2967" spans="1:6" x14ac:dyDescent="0.25">
      <c r="A2967" t="s">
        <v>7761</v>
      </c>
      <c r="B2967" t="s">
        <v>7762</v>
      </c>
      <c r="C2967">
        <v>-0.61050918006061605</v>
      </c>
      <c r="D2967">
        <v>0.239147826040288</v>
      </c>
      <c r="E2967" t="s">
        <v>7763</v>
      </c>
      <c r="F2967" t="s">
        <v>7764</v>
      </c>
    </row>
    <row r="2968" spans="1:6" x14ac:dyDescent="0.25">
      <c r="A2968" t="s">
        <v>7765</v>
      </c>
      <c r="B2968" t="s">
        <v>7766</v>
      </c>
      <c r="C2968">
        <v>-1.08965254313247</v>
      </c>
      <c r="D2968">
        <v>4.2038147786887803E-2</v>
      </c>
      <c r="E2968" t="s">
        <v>7767</v>
      </c>
      <c r="F2968" t="s">
        <v>7768</v>
      </c>
    </row>
    <row r="2969" spans="1:6" x14ac:dyDescent="0.25">
      <c r="A2969" t="s">
        <v>7769</v>
      </c>
      <c r="B2969" t="s">
        <v>7770</v>
      </c>
      <c r="C2969">
        <v>-0.672923624088549</v>
      </c>
      <c r="D2969">
        <v>0.20708553777097799</v>
      </c>
      <c r="E2969" t="s">
        <v>7771</v>
      </c>
      <c r="F2969" t="s">
        <v>7772</v>
      </c>
    </row>
    <row r="2970" spans="1:6" x14ac:dyDescent="0.25">
      <c r="A2970" t="s">
        <v>7773</v>
      </c>
      <c r="B2970" t="s">
        <v>7774</v>
      </c>
      <c r="C2970">
        <v>-1.71434818933036</v>
      </c>
      <c r="D2970">
        <v>5.8837156807678003E-4</v>
      </c>
      <c r="E2970" t="s">
        <v>7775</v>
      </c>
      <c r="F2970" t="s">
        <v>7776</v>
      </c>
    </row>
    <row r="2971" spans="1:6" x14ac:dyDescent="0.25">
      <c r="A2971" t="s">
        <v>7777</v>
      </c>
      <c r="B2971" t="s">
        <v>7778</v>
      </c>
      <c r="C2971">
        <v>-1.3573183697704501</v>
      </c>
      <c r="D2971">
        <v>7.4917404683561301E-3</v>
      </c>
      <c r="E2971" t="s">
        <v>26</v>
      </c>
      <c r="F2971" t="s">
        <v>7779</v>
      </c>
    </row>
    <row r="2972" spans="1:6" x14ac:dyDescent="0.25">
      <c r="A2972" t="s">
        <v>7780</v>
      </c>
      <c r="B2972" t="s">
        <v>7781</v>
      </c>
      <c r="C2972">
        <v>-0.10378356536955</v>
      </c>
      <c r="D2972">
        <v>0.89980545567191705</v>
      </c>
      <c r="E2972" t="s">
        <v>26</v>
      </c>
      <c r="F2972" t="s">
        <v>7782</v>
      </c>
    </row>
    <row r="2973" spans="1:6" x14ac:dyDescent="0.25">
      <c r="A2973" t="s">
        <v>7783</v>
      </c>
      <c r="B2973" t="s">
        <v>7783</v>
      </c>
      <c r="C2973">
        <v>-0.116594287974989</v>
      </c>
      <c r="D2973">
        <v>0.86702861288565702</v>
      </c>
      <c r="E2973" t="s">
        <v>7784</v>
      </c>
      <c r="F2973" t="s">
        <v>7785</v>
      </c>
    </row>
    <row r="2974" spans="1:6" x14ac:dyDescent="0.25">
      <c r="A2974" t="s">
        <v>7786</v>
      </c>
      <c r="B2974" t="s">
        <v>7786</v>
      </c>
      <c r="C2974">
        <v>-0.13176736517493201</v>
      </c>
      <c r="D2974">
        <v>0.84722159302099698</v>
      </c>
      <c r="E2974" t="s">
        <v>1373</v>
      </c>
      <c r="F2974" t="s">
        <v>1598</v>
      </c>
    </row>
    <row r="2975" spans="1:6" x14ac:dyDescent="0.25">
      <c r="A2975" t="s">
        <v>7787</v>
      </c>
      <c r="B2975" t="s">
        <v>7788</v>
      </c>
      <c r="C2975">
        <v>-7.0130910129755294E-2</v>
      </c>
      <c r="D2975">
        <v>0.91664276117886001</v>
      </c>
      <c r="E2975" t="s">
        <v>7789</v>
      </c>
      <c r="F2975" t="s">
        <v>7790</v>
      </c>
    </row>
    <row r="2976" spans="1:6" x14ac:dyDescent="0.25">
      <c r="A2976" t="s">
        <v>7791</v>
      </c>
      <c r="B2976" t="s">
        <v>7792</v>
      </c>
      <c r="C2976">
        <v>-0.56610164242953498</v>
      </c>
      <c r="D2976">
        <v>0.21002111366370901</v>
      </c>
      <c r="E2976" t="s">
        <v>7793</v>
      </c>
      <c r="F2976" t="s">
        <v>7794</v>
      </c>
    </row>
    <row r="2977" spans="1:6" x14ac:dyDescent="0.25">
      <c r="A2977" t="s">
        <v>7795</v>
      </c>
      <c r="B2977" t="s">
        <v>7796</v>
      </c>
      <c r="C2977">
        <v>-0.20483091022519401</v>
      </c>
      <c r="D2977">
        <v>0.75983900651061898</v>
      </c>
      <c r="E2977" t="s">
        <v>7797</v>
      </c>
      <c r="F2977" t="s">
        <v>7798</v>
      </c>
    </row>
    <row r="2978" spans="1:6" x14ac:dyDescent="0.25">
      <c r="A2978" t="s">
        <v>7799</v>
      </c>
      <c r="B2978" t="s">
        <v>7800</v>
      </c>
      <c r="C2978">
        <v>0.13603050922607501</v>
      </c>
      <c r="D2978">
        <v>0.83587076476958899</v>
      </c>
      <c r="E2978" t="s">
        <v>7801</v>
      </c>
      <c r="F2978" t="s">
        <v>7802</v>
      </c>
    </row>
    <row r="2979" spans="1:6" x14ac:dyDescent="0.25">
      <c r="A2979" t="s">
        <v>7803</v>
      </c>
      <c r="B2979" t="s">
        <v>7804</v>
      </c>
      <c r="C2979">
        <v>0.14675728245217701</v>
      </c>
      <c r="D2979">
        <v>0.82208689243192801</v>
      </c>
      <c r="E2979" t="s">
        <v>7805</v>
      </c>
      <c r="F2979" t="s">
        <v>7806</v>
      </c>
    </row>
    <row r="2980" spans="1:6" x14ac:dyDescent="0.25">
      <c r="A2980" t="s">
        <v>7807</v>
      </c>
      <c r="B2980" t="s">
        <v>7808</v>
      </c>
      <c r="C2980">
        <v>-0.104222622453135</v>
      </c>
      <c r="D2980">
        <v>0.86781307620828896</v>
      </c>
      <c r="E2980" t="s">
        <v>26</v>
      </c>
      <c r="F2980" t="s">
        <v>7809</v>
      </c>
    </row>
    <row r="2981" spans="1:6" x14ac:dyDescent="0.25">
      <c r="A2981" t="s">
        <v>7810</v>
      </c>
      <c r="B2981" t="s">
        <v>7811</v>
      </c>
      <c r="C2981">
        <v>0.39323936835863299</v>
      </c>
      <c r="D2981">
        <v>0.45073741619567498</v>
      </c>
      <c r="E2981" t="s">
        <v>7812</v>
      </c>
      <c r="F2981" t="s">
        <v>7813</v>
      </c>
    </row>
    <row r="2982" spans="1:6" x14ac:dyDescent="0.25">
      <c r="A2982" t="s">
        <v>7814</v>
      </c>
      <c r="B2982" t="s">
        <v>7814</v>
      </c>
      <c r="C2982">
        <v>0.44563445563687099</v>
      </c>
      <c r="D2982">
        <v>0.45122470086019201</v>
      </c>
      <c r="E2982" t="s">
        <v>26</v>
      </c>
      <c r="F2982" t="s">
        <v>592</v>
      </c>
    </row>
    <row r="2983" spans="1:6" x14ac:dyDescent="0.25">
      <c r="A2983" t="s">
        <v>7815</v>
      </c>
      <c r="B2983" t="s">
        <v>7815</v>
      </c>
      <c r="C2983">
        <v>0.28191372341193399</v>
      </c>
      <c r="D2983">
        <v>0.654670458781483</v>
      </c>
      <c r="E2983" t="s">
        <v>7816</v>
      </c>
      <c r="F2983" t="s">
        <v>588</v>
      </c>
    </row>
    <row r="2984" spans="1:6" x14ac:dyDescent="0.25">
      <c r="A2984" t="s">
        <v>7817</v>
      </c>
      <c r="B2984" t="s">
        <v>7817</v>
      </c>
      <c r="C2984">
        <v>0.52612896948543098</v>
      </c>
      <c r="D2984">
        <v>0.39027730299799501</v>
      </c>
      <c r="E2984" t="s">
        <v>29</v>
      </c>
      <c r="F2984" t="s">
        <v>7818</v>
      </c>
    </row>
    <row r="2985" spans="1:6" x14ac:dyDescent="0.25">
      <c r="A2985" t="s">
        <v>7819</v>
      </c>
      <c r="B2985" t="s">
        <v>7819</v>
      </c>
      <c r="C2985">
        <v>4.1416110183974102E-3</v>
      </c>
      <c r="D2985">
        <v>0.993540976762048</v>
      </c>
      <c r="E2985" t="s">
        <v>29</v>
      </c>
      <c r="F2985" t="s">
        <v>7820</v>
      </c>
    </row>
    <row r="2986" spans="1:6" x14ac:dyDescent="0.25">
      <c r="A2986" t="s">
        <v>7821</v>
      </c>
      <c r="B2986" t="s">
        <v>7822</v>
      </c>
      <c r="C2986">
        <v>-0.363520885945887</v>
      </c>
      <c r="D2986">
        <v>0.59866819928672899</v>
      </c>
      <c r="E2986" t="s">
        <v>7823</v>
      </c>
      <c r="F2986" t="s">
        <v>7824</v>
      </c>
    </row>
    <row r="2987" spans="1:6" x14ac:dyDescent="0.25">
      <c r="A2987" t="s">
        <v>7825</v>
      </c>
      <c r="B2987" t="s">
        <v>7826</v>
      </c>
      <c r="C2987">
        <v>-0.40937914810332099</v>
      </c>
      <c r="D2987">
        <v>0.52636084262946103</v>
      </c>
      <c r="E2987" t="s">
        <v>7827</v>
      </c>
      <c r="F2987" t="s">
        <v>7828</v>
      </c>
    </row>
    <row r="2988" spans="1:6" x14ac:dyDescent="0.25">
      <c r="A2988" t="s">
        <v>7829</v>
      </c>
      <c r="B2988" t="s">
        <v>7830</v>
      </c>
      <c r="C2988">
        <v>-0.106424206606076</v>
      </c>
      <c r="D2988">
        <v>0.88204944201187996</v>
      </c>
      <c r="E2988" t="s">
        <v>7831</v>
      </c>
      <c r="F2988" t="s">
        <v>7832</v>
      </c>
    </row>
    <row r="2989" spans="1:6" x14ac:dyDescent="0.25">
      <c r="A2989" t="s">
        <v>7833</v>
      </c>
      <c r="B2989" t="s">
        <v>7833</v>
      </c>
      <c r="C2989">
        <v>0.76721758943401497</v>
      </c>
      <c r="D2989">
        <v>0.152184401411885</v>
      </c>
      <c r="E2989" t="s">
        <v>29</v>
      </c>
      <c r="F2989" t="s">
        <v>48</v>
      </c>
    </row>
    <row r="2990" spans="1:6" x14ac:dyDescent="0.25">
      <c r="A2990" t="s">
        <v>7834</v>
      </c>
      <c r="B2990" t="s">
        <v>7835</v>
      </c>
      <c r="C2990">
        <v>0.43778402522369703</v>
      </c>
      <c r="D2990">
        <v>0.48430722827450101</v>
      </c>
      <c r="E2990" t="s">
        <v>7836</v>
      </c>
      <c r="F2990" t="s">
        <v>987</v>
      </c>
    </row>
    <row r="2991" spans="1:6" x14ac:dyDescent="0.25">
      <c r="A2991" t="s">
        <v>7837</v>
      </c>
      <c r="B2991" t="s">
        <v>7838</v>
      </c>
      <c r="C2991">
        <v>-0.46608499196445402</v>
      </c>
      <c r="D2991">
        <v>0.35010693358241801</v>
      </c>
      <c r="E2991" t="s">
        <v>7839</v>
      </c>
      <c r="F2991" t="s">
        <v>7840</v>
      </c>
    </row>
    <row r="2992" spans="1:6" x14ac:dyDescent="0.25">
      <c r="A2992" t="s">
        <v>7841</v>
      </c>
      <c r="B2992" t="s">
        <v>7841</v>
      </c>
      <c r="C2992">
        <v>-0.14694927686665099</v>
      </c>
      <c r="D2992">
        <v>0.832852933282348</v>
      </c>
      <c r="E2992" t="s">
        <v>29</v>
      </c>
      <c r="F2992" t="s">
        <v>7842</v>
      </c>
    </row>
    <row r="2993" spans="1:6" x14ac:dyDescent="0.25">
      <c r="A2993" t="s">
        <v>7843</v>
      </c>
      <c r="B2993" t="s">
        <v>7844</v>
      </c>
      <c r="C2993">
        <v>-0.23947683475577899</v>
      </c>
      <c r="D2993">
        <v>0.70015940549448796</v>
      </c>
      <c r="E2993" t="s">
        <v>26</v>
      </c>
      <c r="F2993" t="s">
        <v>7845</v>
      </c>
    </row>
    <row r="2994" spans="1:6" x14ac:dyDescent="0.25">
      <c r="A2994" t="s">
        <v>7846</v>
      </c>
      <c r="B2994" t="s">
        <v>7847</v>
      </c>
      <c r="C2994">
        <v>1.3233445109885901E-2</v>
      </c>
      <c r="D2994">
        <v>0.98459226258497801</v>
      </c>
      <c r="E2994" t="s">
        <v>7848</v>
      </c>
      <c r="F2994" t="s">
        <v>7849</v>
      </c>
    </row>
    <row r="2995" spans="1:6" x14ac:dyDescent="0.25">
      <c r="A2995" t="s">
        <v>7850</v>
      </c>
      <c r="B2995" t="s">
        <v>7851</v>
      </c>
      <c r="C2995">
        <v>-0.15552498739270801</v>
      </c>
      <c r="D2995">
        <v>0.80329103871961405</v>
      </c>
      <c r="E2995" t="s">
        <v>7852</v>
      </c>
      <c r="F2995" t="s">
        <v>7853</v>
      </c>
    </row>
    <row r="2996" spans="1:6" x14ac:dyDescent="0.25">
      <c r="A2996" t="s">
        <v>7854</v>
      </c>
      <c r="B2996" t="s">
        <v>7855</v>
      </c>
      <c r="C2996">
        <v>-0.28933172931069401</v>
      </c>
      <c r="D2996">
        <v>0.59125511249714702</v>
      </c>
      <c r="E2996" t="s">
        <v>7856</v>
      </c>
      <c r="F2996" t="s">
        <v>7857</v>
      </c>
    </row>
    <row r="2997" spans="1:6" x14ac:dyDescent="0.25">
      <c r="A2997" t="s">
        <v>7858</v>
      </c>
      <c r="B2997" t="s">
        <v>7859</v>
      </c>
      <c r="C2997">
        <v>-0.11561380269551801</v>
      </c>
      <c r="D2997">
        <v>0.86654853214104699</v>
      </c>
      <c r="E2997" t="s">
        <v>7860</v>
      </c>
      <c r="F2997" t="s">
        <v>7861</v>
      </c>
    </row>
    <row r="2998" spans="1:6" x14ac:dyDescent="0.25">
      <c r="A2998" t="s">
        <v>7862</v>
      </c>
      <c r="B2998" t="s">
        <v>7863</v>
      </c>
      <c r="C2998">
        <v>-0.236765885893543</v>
      </c>
      <c r="D2998">
        <v>0.69469438135665995</v>
      </c>
      <c r="E2998" t="s">
        <v>7864</v>
      </c>
      <c r="F2998" t="s">
        <v>7865</v>
      </c>
    </row>
    <row r="2999" spans="1:6" x14ac:dyDescent="0.25">
      <c r="A2999" t="s">
        <v>7866</v>
      </c>
      <c r="B2999" t="s">
        <v>7867</v>
      </c>
      <c r="C2999">
        <v>-0.32591638000802298</v>
      </c>
      <c r="D2999">
        <v>0.59193737151867798</v>
      </c>
      <c r="E2999" t="s">
        <v>7868</v>
      </c>
      <c r="F2999" t="s">
        <v>7869</v>
      </c>
    </row>
    <row r="3000" spans="1:6" x14ac:dyDescent="0.25">
      <c r="A3000" t="s">
        <v>7870</v>
      </c>
      <c r="B3000" t="s">
        <v>7871</v>
      </c>
      <c r="C3000">
        <v>-0.54097079972500595</v>
      </c>
      <c r="D3000">
        <v>0.392004615129939</v>
      </c>
      <c r="E3000" t="s">
        <v>7872</v>
      </c>
      <c r="F3000" t="s">
        <v>2185</v>
      </c>
    </row>
    <row r="3001" spans="1:6" x14ac:dyDescent="0.25">
      <c r="A3001" t="s">
        <v>7873</v>
      </c>
      <c r="B3001" t="s">
        <v>7873</v>
      </c>
      <c r="C3001">
        <v>-0.56624980027421301</v>
      </c>
      <c r="D3001">
        <v>0.27552720140863202</v>
      </c>
      <c r="E3001" t="s">
        <v>6171</v>
      </c>
      <c r="F3001" t="s">
        <v>7874</v>
      </c>
    </row>
    <row r="3002" spans="1:6" x14ac:dyDescent="0.25">
      <c r="A3002" t="s">
        <v>7875</v>
      </c>
      <c r="B3002" t="s">
        <v>7876</v>
      </c>
      <c r="C3002">
        <v>0.381396547995625</v>
      </c>
      <c r="D3002">
        <v>0.42581049419399503</v>
      </c>
      <c r="E3002" t="s">
        <v>7877</v>
      </c>
      <c r="F3002" t="s">
        <v>7878</v>
      </c>
    </row>
    <row r="3003" spans="1:6" x14ac:dyDescent="0.25">
      <c r="A3003" t="s">
        <v>7879</v>
      </c>
      <c r="B3003" t="s">
        <v>7879</v>
      </c>
      <c r="C3003">
        <v>-4.3030721760021297E-2</v>
      </c>
      <c r="D3003">
        <v>0.94660077051571101</v>
      </c>
      <c r="E3003" t="s">
        <v>29</v>
      </c>
      <c r="F3003" t="s">
        <v>7880</v>
      </c>
    </row>
    <row r="3004" spans="1:6" x14ac:dyDescent="0.25">
      <c r="A3004" t="s">
        <v>7881</v>
      </c>
      <c r="B3004" t="s">
        <v>7881</v>
      </c>
      <c r="C3004">
        <v>-0.11639927677699299</v>
      </c>
      <c r="D3004">
        <v>0.85997794313827602</v>
      </c>
      <c r="E3004" t="s">
        <v>7882</v>
      </c>
      <c r="F3004" t="s">
        <v>7883</v>
      </c>
    </row>
    <row r="3005" spans="1:6" x14ac:dyDescent="0.25">
      <c r="A3005" t="s">
        <v>7884</v>
      </c>
      <c r="B3005" t="s">
        <v>7885</v>
      </c>
      <c r="C3005">
        <v>-0.195160420696015</v>
      </c>
      <c r="D3005">
        <v>0.76942671429433196</v>
      </c>
      <c r="E3005" t="s">
        <v>7886</v>
      </c>
      <c r="F3005" t="s">
        <v>7887</v>
      </c>
    </row>
    <row r="3006" spans="1:6" x14ac:dyDescent="0.25">
      <c r="A3006" t="s">
        <v>7888</v>
      </c>
      <c r="B3006" t="s">
        <v>7889</v>
      </c>
      <c r="C3006">
        <v>-0.218298934694302</v>
      </c>
      <c r="D3006">
        <v>0.72115205762580803</v>
      </c>
      <c r="E3006" t="s">
        <v>7890</v>
      </c>
      <c r="F3006" t="s">
        <v>7891</v>
      </c>
    </row>
    <row r="3007" spans="1:6" x14ac:dyDescent="0.25">
      <c r="A3007" t="s">
        <v>7892</v>
      </c>
      <c r="B3007" t="s">
        <v>7893</v>
      </c>
      <c r="C3007">
        <v>-0.41291497615127398</v>
      </c>
      <c r="D3007">
        <v>0.48172109401896102</v>
      </c>
      <c r="E3007" t="s">
        <v>7894</v>
      </c>
      <c r="F3007" t="s">
        <v>7895</v>
      </c>
    </row>
    <row r="3008" spans="1:6" x14ac:dyDescent="0.25">
      <c r="A3008" t="s">
        <v>7896</v>
      </c>
      <c r="B3008" t="s">
        <v>7896</v>
      </c>
      <c r="C3008">
        <v>-6.7874148133390294E-2</v>
      </c>
      <c r="D3008">
        <v>0.93906069159984895</v>
      </c>
      <c r="E3008" t="s">
        <v>29</v>
      </c>
      <c r="F3008" t="s">
        <v>7897</v>
      </c>
    </row>
    <row r="3009" spans="1:6" x14ac:dyDescent="0.25">
      <c r="A3009" t="s">
        <v>7898</v>
      </c>
      <c r="B3009" t="s">
        <v>7898</v>
      </c>
      <c r="C3009">
        <v>2.8311630311857999E-3</v>
      </c>
      <c r="D3009">
        <v>0.99541188924832602</v>
      </c>
      <c r="E3009" t="s">
        <v>29</v>
      </c>
      <c r="F3009" t="s">
        <v>53</v>
      </c>
    </row>
    <row r="3010" spans="1:6" x14ac:dyDescent="0.25">
      <c r="A3010" t="s">
        <v>7899</v>
      </c>
      <c r="B3010" t="s">
        <v>7899</v>
      </c>
      <c r="C3010">
        <v>-6.7852867429131297E-2</v>
      </c>
      <c r="D3010">
        <v>0.92155872864093502</v>
      </c>
      <c r="E3010" t="s">
        <v>29</v>
      </c>
      <c r="F3010" t="s">
        <v>53</v>
      </c>
    </row>
    <row r="3011" spans="1:6" x14ac:dyDescent="0.25">
      <c r="A3011" t="s">
        <v>7900</v>
      </c>
      <c r="B3011" t="s">
        <v>7901</v>
      </c>
      <c r="C3011">
        <v>-0.542616859180299</v>
      </c>
      <c r="D3011">
        <v>0.30978846155397999</v>
      </c>
      <c r="E3011" t="s">
        <v>7902</v>
      </c>
      <c r="F3011" t="s">
        <v>7903</v>
      </c>
    </row>
    <row r="3012" spans="1:6" x14ac:dyDescent="0.25">
      <c r="A3012" t="s">
        <v>7904</v>
      </c>
      <c r="B3012" t="s">
        <v>7904</v>
      </c>
      <c r="C3012">
        <v>0.45476409577899302</v>
      </c>
      <c r="D3012">
        <v>0.50783030517706296</v>
      </c>
      <c r="E3012" t="s">
        <v>29</v>
      </c>
      <c r="F3012" t="s">
        <v>7905</v>
      </c>
    </row>
    <row r="3013" spans="1:6" x14ac:dyDescent="0.25">
      <c r="A3013" t="s">
        <v>7906</v>
      </c>
      <c r="B3013" t="s">
        <v>7907</v>
      </c>
      <c r="C3013">
        <v>-0.66471028303072399</v>
      </c>
      <c r="D3013">
        <v>0.20925799259876099</v>
      </c>
      <c r="E3013" t="s">
        <v>7908</v>
      </c>
      <c r="F3013" t="s">
        <v>7909</v>
      </c>
    </row>
    <row r="3014" spans="1:6" x14ac:dyDescent="0.25">
      <c r="A3014" t="s">
        <v>7910</v>
      </c>
      <c r="B3014" t="s">
        <v>7911</v>
      </c>
      <c r="C3014">
        <v>-0.77738767096950701</v>
      </c>
      <c r="D3014">
        <v>0.13358417811096801</v>
      </c>
      <c r="E3014" t="s">
        <v>7912</v>
      </c>
      <c r="F3014" t="s">
        <v>7913</v>
      </c>
    </row>
    <row r="3015" spans="1:6" x14ac:dyDescent="0.25">
      <c r="A3015" t="s">
        <v>7914</v>
      </c>
      <c r="B3015" t="s">
        <v>7914</v>
      </c>
      <c r="C3015">
        <v>0.31913441091997002</v>
      </c>
      <c r="D3015">
        <v>0.57028917433894</v>
      </c>
      <c r="E3015" t="s">
        <v>29</v>
      </c>
      <c r="F3015" t="s">
        <v>53</v>
      </c>
    </row>
    <row r="3016" spans="1:6" x14ac:dyDescent="0.25">
      <c r="A3016" t="s">
        <v>7915</v>
      </c>
      <c r="B3016" t="s">
        <v>7915</v>
      </c>
      <c r="C3016">
        <v>-0.431131331265659</v>
      </c>
      <c r="D3016">
        <v>0.55566594153929605</v>
      </c>
      <c r="E3016" t="s">
        <v>29</v>
      </c>
      <c r="F3016" t="s">
        <v>53</v>
      </c>
    </row>
    <row r="3017" spans="1:6" x14ac:dyDescent="0.25">
      <c r="A3017" t="s">
        <v>7916</v>
      </c>
      <c r="B3017" t="s">
        <v>7916</v>
      </c>
      <c r="C3017">
        <v>1.1748086108250899</v>
      </c>
      <c r="D3017">
        <v>2.5966268242552698E-3</v>
      </c>
      <c r="E3017" t="s">
        <v>26</v>
      </c>
      <c r="F3017" t="s">
        <v>7917</v>
      </c>
    </row>
    <row r="3018" spans="1:6" x14ac:dyDescent="0.25">
      <c r="A3018" t="s">
        <v>7918</v>
      </c>
      <c r="B3018" t="s">
        <v>7918</v>
      </c>
      <c r="C3018">
        <v>-1.0320774433532101</v>
      </c>
      <c r="D3018">
        <v>4.3500621148840402E-2</v>
      </c>
      <c r="E3018" t="s">
        <v>29</v>
      </c>
      <c r="F3018" t="s">
        <v>53</v>
      </c>
    </row>
    <row r="3019" spans="1:6" x14ac:dyDescent="0.25">
      <c r="A3019" t="s">
        <v>7919</v>
      </c>
      <c r="B3019" t="s">
        <v>7920</v>
      </c>
      <c r="C3019">
        <v>-1.2190048186589499</v>
      </c>
      <c r="D3019">
        <v>7.0884102291526498E-3</v>
      </c>
      <c r="E3019" t="s">
        <v>406</v>
      </c>
      <c r="F3019" t="s">
        <v>7921</v>
      </c>
    </row>
    <row r="3020" spans="1:6" x14ac:dyDescent="0.25">
      <c r="A3020" t="s">
        <v>7922</v>
      </c>
      <c r="B3020" t="s">
        <v>7923</v>
      </c>
      <c r="C3020">
        <v>-0.14146931262422199</v>
      </c>
      <c r="D3020">
        <v>0.82331541019907395</v>
      </c>
      <c r="E3020" t="s">
        <v>7924</v>
      </c>
      <c r="F3020" t="s">
        <v>7925</v>
      </c>
    </row>
    <row r="3021" spans="1:6" x14ac:dyDescent="0.25">
      <c r="A3021" t="s">
        <v>7926</v>
      </c>
      <c r="B3021" t="s">
        <v>7926</v>
      </c>
      <c r="C3021">
        <v>-0.69057763313889897</v>
      </c>
      <c r="D3021">
        <v>0.28467067901906201</v>
      </c>
      <c r="E3021" t="s">
        <v>29</v>
      </c>
      <c r="F3021" t="s">
        <v>7927</v>
      </c>
    </row>
    <row r="3022" spans="1:6" x14ac:dyDescent="0.25">
      <c r="A3022" t="s">
        <v>7928</v>
      </c>
      <c r="B3022" t="s">
        <v>7928</v>
      </c>
      <c r="C3022">
        <v>0.40484477621088399</v>
      </c>
      <c r="D3022">
        <v>0.52952196823714304</v>
      </c>
      <c r="E3022" t="s">
        <v>29</v>
      </c>
      <c r="F3022" t="s">
        <v>7929</v>
      </c>
    </row>
    <row r="3023" spans="1:6" x14ac:dyDescent="0.25">
      <c r="A3023" t="s">
        <v>7930</v>
      </c>
      <c r="B3023" t="s">
        <v>7931</v>
      </c>
      <c r="C3023">
        <v>2.3049784116693299</v>
      </c>
      <c r="D3023" s="1">
        <v>2.0152803526392899E-6</v>
      </c>
      <c r="E3023" t="s">
        <v>26</v>
      </c>
      <c r="F3023" t="s">
        <v>7932</v>
      </c>
    </row>
    <row r="3024" spans="1:6" x14ac:dyDescent="0.25">
      <c r="A3024" t="s">
        <v>7933</v>
      </c>
      <c r="B3024" t="s">
        <v>7933</v>
      </c>
      <c r="C3024">
        <v>0.69716922122361402</v>
      </c>
      <c r="D3024">
        <v>0.21346068534103299</v>
      </c>
      <c r="E3024" t="s">
        <v>4014</v>
      </c>
      <c r="F3024" t="s">
        <v>7934</v>
      </c>
    </row>
    <row r="3025" spans="1:6" x14ac:dyDescent="0.25">
      <c r="A3025" t="s">
        <v>7935</v>
      </c>
      <c r="B3025" t="s">
        <v>7936</v>
      </c>
      <c r="C3025">
        <v>0.58504142376031598</v>
      </c>
      <c r="D3025">
        <v>0.27970791772982501</v>
      </c>
      <c r="E3025" t="s">
        <v>7937</v>
      </c>
      <c r="F3025" t="s">
        <v>7938</v>
      </c>
    </row>
    <row r="3026" spans="1:6" x14ac:dyDescent="0.25">
      <c r="A3026" t="s">
        <v>7939</v>
      </c>
      <c r="B3026" t="s">
        <v>7939</v>
      </c>
      <c r="C3026">
        <v>0.91840641836563097</v>
      </c>
      <c r="D3026">
        <v>9.2104017511405997E-2</v>
      </c>
      <c r="E3026" t="s">
        <v>26</v>
      </c>
      <c r="F3026" t="s">
        <v>7940</v>
      </c>
    </row>
    <row r="3027" spans="1:6" x14ac:dyDescent="0.25">
      <c r="A3027" t="s">
        <v>7941</v>
      </c>
      <c r="B3027" t="s">
        <v>7941</v>
      </c>
      <c r="C3027">
        <v>0.106998636608146</v>
      </c>
      <c r="D3027">
        <v>0.88890287442101301</v>
      </c>
      <c r="E3027" t="s">
        <v>112</v>
      </c>
      <c r="F3027" t="s">
        <v>7942</v>
      </c>
    </row>
    <row r="3028" spans="1:6" x14ac:dyDescent="0.25">
      <c r="A3028" t="s">
        <v>7943</v>
      </c>
      <c r="B3028" t="s">
        <v>7944</v>
      </c>
      <c r="C3028">
        <v>-9.4022121913944095E-4</v>
      </c>
      <c r="D3028">
        <v>0.99882267974755401</v>
      </c>
      <c r="E3028" t="s">
        <v>7945</v>
      </c>
      <c r="F3028" t="s">
        <v>7946</v>
      </c>
    </row>
    <row r="3029" spans="1:6" x14ac:dyDescent="0.25">
      <c r="A3029" t="s">
        <v>7947</v>
      </c>
      <c r="B3029" t="s">
        <v>7948</v>
      </c>
      <c r="C3029">
        <v>-0.17515989463015899</v>
      </c>
      <c r="D3029">
        <v>0.78740506730239002</v>
      </c>
      <c r="E3029" t="s">
        <v>7949</v>
      </c>
      <c r="F3029" t="s">
        <v>7950</v>
      </c>
    </row>
    <row r="3030" spans="1:6" x14ac:dyDescent="0.25">
      <c r="A3030" t="s">
        <v>7951</v>
      </c>
      <c r="B3030" t="s">
        <v>7952</v>
      </c>
      <c r="C3030">
        <v>6.41472999156463E-2</v>
      </c>
      <c r="D3030">
        <v>0.93860909410330096</v>
      </c>
      <c r="E3030" t="s">
        <v>7953</v>
      </c>
      <c r="F3030" t="s">
        <v>7954</v>
      </c>
    </row>
    <row r="3031" spans="1:6" x14ac:dyDescent="0.25">
      <c r="A3031" t="s">
        <v>7955</v>
      </c>
      <c r="B3031" t="s">
        <v>7955</v>
      </c>
      <c r="C3031">
        <v>0.93809774028495596</v>
      </c>
      <c r="D3031">
        <v>2.8101316683417799E-2</v>
      </c>
      <c r="E3031" t="s">
        <v>29</v>
      </c>
      <c r="F3031" t="s">
        <v>7956</v>
      </c>
    </row>
    <row r="3032" spans="1:6" x14ac:dyDescent="0.25">
      <c r="A3032" t="s">
        <v>7957</v>
      </c>
      <c r="B3032" t="s">
        <v>7958</v>
      </c>
      <c r="C3032">
        <v>0.97435690838202405</v>
      </c>
      <c r="D3032">
        <v>0.11768678513179801</v>
      </c>
      <c r="E3032" t="s">
        <v>7959</v>
      </c>
      <c r="F3032" t="s">
        <v>7960</v>
      </c>
    </row>
    <row r="3033" spans="1:6" x14ac:dyDescent="0.25">
      <c r="A3033" t="s">
        <v>7961</v>
      </c>
      <c r="B3033" t="s">
        <v>7961</v>
      </c>
      <c r="C3033">
        <v>5.9238063562327997E-2</v>
      </c>
      <c r="D3033">
        <v>0.93759120613080804</v>
      </c>
      <c r="E3033" t="s">
        <v>29</v>
      </c>
      <c r="F3033" t="s">
        <v>7962</v>
      </c>
    </row>
    <row r="3034" spans="1:6" x14ac:dyDescent="0.25">
      <c r="A3034" t="s">
        <v>7963</v>
      </c>
      <c r="B3034" t="s">
        <v>7963</v>
      </c>
      <c r="C3034">
        <v>6.8674400729258803E-2</v>
      </c>
      <c r="D3034">
        <v>0.93504652806088795</v>
      </c>
      <c r="E3034" t="s">
        <v>112</v>
      </c>
      <c r="F3034" t="s">
        <v>7285</v>
      </c>
    </row>
    <row r="3035" spans="1:6" x14ac:dyDescent="0.25">
      <c r="A3035" t="s">
        <v>7964</v>
      </c>
      <c r="B3035" t="s">
        <v>7964</v>
      </c>
      <c r="C3035">
        <v>-1.3588631330093099</v>
      </c>
      <c r="D3035">
        <v>2.1697465968152901E-2</v>
      </c>
      <c r="E3035" t="s">
        <v>1359</v>
      </c>
      <c r="F3035" t="s">
        <v>7965</v>
      </c>
    </row>
    <row r="3036" spans="1:6" x14ac:dyDescent="0.25">
      <c r="A3036" t="s">
        <v>7966</v>
      </c>
      <c r="B3036" t="s">
        <v>7966</v>
      </c>
      <c r="C3036">
        <v>-1.1301184469735199</v>
      </c>
      <c r="D3036">
        <v>9.0782717239031904E-2</v>
      </c>
      <c r="E3036" t="s">
        <v>29</v>
      </c>
      <c r="F3036" t="s">
        <v>7967</v>
      </c>
    </row>
    <row r="3037" spans="1:6" x14ac:dyDescent="0.25">
      <c r="A3037" t="s">
        <v>7968</v>
      </c>
      <c r="B3037" t="s">
        <v>7968</v>
      </c>
      <c r="C3037">
        <v>-0.73427185737315304</v>
      </c>
      <c r="D3037">
        <v>0.39976008790568202</v>
      </c>
      <c r="E3037" t="s">
        <v>29</v>
      </c>
      <c r="F3037" t="s">
        <v>176</v>
      </c>
    </row>
    <row r="3038" spans="1:6" x14ac:dyDescent="0.25">
      <c r="A3038" t="s">
        <v>7969</v>
      </c>
      <c r="B3038" t="s">
        <v>7970</v>
      </c>
      <c r="C3038">
        <v>0.109865850261623</v>
      </c>
      <c r="D3038">
        <v>0.89144816612151201</v>
      </c>
      <c r="E3038" t="s">
        <v>7971</v>
      </c>
      <c r="F3038" t="s">
        <v>483</v>
      </c>
    </row>
    <row r="3039" spans="1:6" x14ac:dyDescent="0.25">
      <c r="A3039" t="s">
        <v>7972</v>
      </c>
      <c r="B3039" t="s">
        <v>7972</v>
      </c>
      <c r="C3039">
        <v>9.9274882970658299E-2</v>
      </c>
      <c r="D3039">
        <v>0.89971298337474404</v>
      </c>
      <c r="E3039" t="s">
        <v>492</v>
      </c>
      <c r="F3039" t="s">
        <v>7973</v>
      </c>
    </row>
    <row r="3040" spans="1:6" x14ac:dyDescent="0.25">
      <c r="A3040" t="s">
        <v>7974</v>
      </c>
      <c r="B3040" t="s">
        <v>7975</v>
      </c>
      <c r="C3040">
        <v>1.83783091744428</v>
      </c>
      <c r="D3040" s="1">
        <v>7.8020725049993801E-5</v>
      </c>
      <c r="E3040" t="s">
        <v>26</v>
      </c>
      <c r="F3040" t="s">
        <v>3619</v>
      </c>
    </row>
    <row r="3041" spans="1:6" x14ac:dyDescent="0.25">
      <c r="A3041" t="s">
        <v>7976</v>
      </c>
      <c r="B3041" t="s">
        <v>7977</v>
      </c>
      <c r="C3041">
        <v>1.87003706030922</v>
      </c>
      <c r="D3041" s="1">
        <v>5.7706813289807097E-6</v>
      </c>
      <c r="E3041" t="s">
        <v>29</v>
      </c>
      <c r="F3041" t="s">
        <v>7978</v>
      </c>
    </row>
    <row r="3042" spans="1:6" x14ac:dyDescent="0.25">
      <c r="A3042" t="s">
        <v>7979</v>
      </c>
      <c r="B3042" t="s">
        <v>7979</v>
      </c>
      <c r="C3042">
        <v>2.0225187780291201</v>
      </c>
      <c r="D3042" s="1">
        <v>1.7915154763293799E-6</v>
      </c>
      <c r="E3042" t="s">
        <v>29</v>
      </c>
      <c r="F3042" t="s">
        <v>53</v>
      </c>
    </row>
    <row r="3043" spans="1:6" x14ac:dyDescent="0.25">
      <c r="A3043" t="s">
        <v>7980</v>
      </c>
      <c r="B3043" t="s">
        <v>7980</v>
      </c>
      <c r="C3043">
        <v>0.53045701546709201</v>
      </c>
      <c r="D3043">
        <v>0.23355229250118001</v>
      </c>
      <c r="E3043" t="s">
        <v>26</v>
      </c>
      <c r="F3043" t="s">
        <v>7981</v>
      </c>
    </row>
    <row r="3044" spans="1:6" x14ac:dyDescent="0.25">
      <c r="A3044" t="s">
        <v>7982</v>
      </c>
      <c r="B3044" t="s">
        <v>7983</v>
      </c>
      <c r="C3044">
        <v>0.61172535593587496</v>
      </c>
      <c r="D3044">
        <v>0.32680377866848498</v>
      </c>
      <c r="E3044" t="s">
        <v>7984</v>
      </c>
      <c r="F3044" t="s">
        <v>7985</v>
      </c>
    </row>
    <row r="3045" spans="1:6" x14ac:dyDescent="0.25">
      <c r="A3045" t="s">
        <v>7986</v>
      </c>
      <c r="B3045" t="s">
        <v>7987</v>
      </c>
      <c r="C3045">
        <v>1.25969505049354</v>
      </c>
      <c r="D3045">
        <v>4.5584799795599901E-2</v>
      </c>
      <c r="E3045" t="s">
        <v>7988</v>
      </c>
      <c r="F3045" t="s">
        <v>7989</v>
      </c>
    </row>
    <row r="3046" spans="1:6" x14ac:dyDescent="0.25">
      <c r="A3046" t="s">
        <v>7990</v>
      </c>
      <c r="B3046" t="s">
        <v>7991</v>
      </c>
      <c r="C3046">
        <v>-2.1501105893186301</v>
      </c>
      <c r="D3046" s="1">
        <v>4.4701069707765398E-6</v>
      </c>
      <c r="E3046" t="s">
        <v>26</v>
      </c>
      <c r="F3046" t="s">
        <v>4995</v>
      </c>
    </row>
    <row r="3047" spans="1:6" x14ac:dyDescent="0.25">
      <c r="A3047" t="s">
        <v>7992</v>
      </c>
      <c r="B3047" t="s">
        <v>7993</v>
      </c>
      <c r="C3047">
        <v>-0.37907854900424498</v>
      </c>
      <c r="D3047">
        <v>0.47043633653496802</v>
      </c>
      <c r="E3047" t="s">
        <v>7994</v>
      </c>
      <c r="F3047" t="s">
        <v>7995</v>
      </c>
    </row>
    <row r="3048" spans="1:6" x14ac:dyDescent="0.25">
      <c r="A3048" t="s">
        <v>7996</v>
      </c>
      <c r="B3048" t="s">
        <v>7997</v>
      </c>
      <c r="C3048">
        <v>-0.544997188878384</v>
      </c>
      <c r="D3048">
        <v>0.398874943439957</v>
      </c>
      <c r="E3048" t="s">
        <v>26</v>
      </c>
      <c r="F3048" t="s">
        <v>7998</v>
      </c>
    </row>
    <row r="3049" spans="1:6" x14ac:dyDescent="0.25">
      <c r="A3049" t="s">
        <v>7999</v>
      </c>
      <c r="B3049" t="s">
        <v>8000</v>
      </c>
      <c r="C3049">
        <v>2.6653112388458799</v>
      </c>
      <c r="D3049" s="1">
        <v>1.0810859129219099E-7</v>
      </c>
      <c r="E3049" t="s">
        <v>8001</v>
      </c>
      <c r="F3049" t="s">
        <v>8002</v>
      </c>
    </row>
    <row r="3050" spans="1:6" x14ac:dyDescent="0.25">
      <c r="A3050" t="s">
        <v>8003</v>
      </c>
      <c r="B3050" t="s">
        <v>8004</v>
      </c>
      <c r="C3050">
        <v>-0.52052658688074505</v>
      </c>
      <c r="D3050">
        <v>0.29411122062387901</v>
      </c>
      <c r="E3050" t="s">
        <v>8005</v>
      </c>
      <c r="F3050" t="s">
        <v>8006</v>
      </c>
    </row>
    <row r="3051" spans="1:6" x14ac:dyDescent="0.25">
      <c r="A3051" t="s">
        <v>8007</v>
      </c>
      <c r="B3051" t="s">
        <v>8007</v>
      </c>
      <c r="C3051">
        <v>1.0951025630190701</v>
      </c>
      <c r="D3051">
        <v>5.1026255397566299E-2</v>
      </c>
      <c r="E3051" t="s">
        <v>29</v>
      </c>
      <c r="F3051" t="s">
        <v>8008</v>
      </c>
    </row>
    <row r="3052" spans="1:6" x14ac:dyDescent="0.25">
      <c r="A3052" t="s">
        <v>8009</v>
      </c>
      <c r="B3052" t="s">
        <v>8009</v>
      </c>
      <c r="C3052">
        <v>0.31372161758549699</v>
      </c>
      <c r="D3052">
        <v>0.576926884123241</v>
      </c>
      <c r="E3052" t="s">
        <v>29</v>
      </c>
      <c r="F3052" t="s">
        <v>53</v>
      </c>
    </row>
    <row r="3053" spans="1:6" x14ac:dyDescent="0.25">
      <c r="A3053" t="s">
        <v>8010</v>
      </c>
      <c r="B3053" t="s">
        <v>8010</v>
      </c>
      <c r="C3053">
        <v>1.3312862618681301E-2</v>
      </c>
      <c r="D3053">
        <v>0.984752398366736</v>
      </c>
      <c r="E3053" t="s">
        <v>8011</v>
      </c>
      <c r="F3053" t="s">
        <v>5619</v>
      </c>
    </row>
    <row r="3054" spans="1:6" x14ac:dyDescent="0.25">
      <c r="A3054" t="s">
        <v>8012</v>
      </c>
      <c r="B3054" t="s">
        <v>8012</v>
      </c>
      <c r="C3054">
        <v>-0.41771866499256</v>
      </c>
      <c r="D3054">
        <v>0.56547543542912304</v>
      </c>
      <c r="E3054" t="s">
        <v>29</v>
      </c>
      <c r="F3054" t="s">
        <v>7426</v>
      </c>
    </row>
    <row r="3055" spans="1:6" x14ac:dyDescent="0.25">
      <c r="A3055" t="s">
        <v>8013</v>
      </c>
      <c r="B3055" t="s">
        <v>8013</v>
      </c>
      <c r="C3055">
        <v>0.261077355727723</v>
      </c>
      <c r="D3055">
        <v>0.69092963189413004</v>
      </c>
      <c r="E3055" t="s">
        <v>29</v>
      </c>
      <c r="F3055" t="s">
        <v>3853</v>
      </c>
    </row>
    <row r="3056" spans="1:6" x14ac:dyDescent="0.25">
      <c r="A3056" t="s">
        <v>8014</v>
      </c>
      <c r="B3056" t="s">
        <v>8014</v>
      </c>
      <c r="C3056">
        <v>0.75590103570849199</v>
      </c>
      <c r="D3056">
        <v>0.17008583543483899</v>
      </c>
      <c r="E3056" t="s">
        <v>29</v>
      </c>
      <c r="F3056" t="s">
        <v>3459</v>
      </c>
    </row>
    <row r="3057" spans="1:6" x14ac:dyDescent="0.25">
      <c r="A3057" t="s">
        <v>8015</v>
      </c>
      <c r="B3057" t="s">
        <v>8015</v>
      </c>
      <c r="C3057">
        <v>0.56113644739310498</v>
      </c>
      <c r="D3057">
        <v>0.522302437804676</v>
      </c>
      <c r="E3057" t="s">
        <v>29</v>
      </c>
      <c r="F3057" t="s">
        <v>53</v>
      </c>
    </row>
    <row r="3058" spans="1:6" x14ac:dyDescent="0.25">
      <c r="A3058" t="s">
        <v>8016</v>
      </c>
      <c r="B3058" t="s">
        <v>8017</v>
      </c>
      <c r="C3058">
        <v>0.50394264257701404</v>
      </c>
      <c r="D3058">
        <v>0.50459373006143304</v>
      </c>
      <c r="E3058" t="s">
        <v>8018</v>
      </c>
      <c r="F3058" t="s">
        <v>8019</v>
      </c>
    </row>
    <row r="3059" spans="1:6" x14ac:dyDescent="0.25">
      <c r="A3059" t="s">
        <v>8020</v>
      </c>
      <c r="B3059" t="s">
        <v>8021</v>
      </c>
      <c r="C3059">
        <v>1.0029221496132501</v>
      </c>
      <c r="D3059">
        <v>7.9882585891106597E-2</v>
      </c>
      <c r="E3059" t="s">
        <v>8022</v>
      </c>
      <c r="F3059" t="s">
        <v>8023</v>
      </c>
    </row>
    <row r="3060" spans="1:6" x14ac:dyDescent="0.25">
      <c r="A3060" t="s">
        <v>8024</v>
      </c>
      <c r="B3060" t="s">
        <v>8025</v>
      </c>
      <c r="C3060">
        <v>0.379729498347676</v>
      </c>
      <c r="D3060">
        <v>0.69469438135665995</v>
      </c>
      <c r="E3060" t="s">
        <v>8026</v>
      </c>
      <c r="F3060" t="s">
        <v>2941</v>
      </c>
    </row>
    <row r="3061" spans="1:6" x14ac:dyDescent="0.25">
      <c r="A3061" t="s">
        <v>8027</v>
      </c>
      <c r="B3061" t="s">
        <v>8028</v>
      </c>
      <c r="C3061">
        <v>0.60870544013335204</v>
      </c>
      <c r="D3061">
        <v>0.41701646743848703</v>
      </c>
      <c r="E3061" t="s">
        <v>8029</v>
      </c>
      <c r="F3061" t="s">
        <v>8030</v>
      </c>
    </row>
    <row r="3062" spans="1:6" x14ac:dyDescent="0.25">
      <c r="A3062" t="s">
        <v>8031</v>
      </c>
      <c r="B3062" t="s">
        <v>8032</v>
      </c>
      <c r="C3062">
        <v>0.95786594671283898</v>
      </c>
      <c r="D3062">
        <v>0.16683166814852499</v>
      </c>
      <c r="E3062" t="s">
        <v>8033</v>
      </c>
      <c r="F3062" t="s">
        <v>53</v>
      </c>
    </row>
    <row r="3063" spans="1:6" x14ac:dyDescent="0.25">
      <c r="A3063" t="s">
        <v>8034</v>
      </c>
      <c r="B3063" t="s">
        <v>8035</v>
      </c>
      <c r="C3063">
        <v>0.41729633525153698</v>
      </c>
      <c r="D3063">
        <v>0.60140744149464198</v>
      </c>
      <c r="E3063" t="s">
        <v>8036</v>
      </c>
      <c r="F3063" t="s">
        <v>2941</v>
      </c>
    </row>
    <row r="3064" spans="1:6" x14ac:dyDescent="0.25">
      <c r="A3064" t="s">
        <v>8037</v>
      </c>
      <c r="B3064" t="s">
        <v>8038</v>
      </c>
      <c r="C3064">
        <v>0.67288602765944205</v>
      </c>
      <c r="D3064">
        <v>0.385548475820787</v>
      </c>
      <c r="E3064" t="s">
        <v>8039</v>
      </c>
      <c r="F3064" t="s">
        <v>8040</v>
      </c>
    </row>
    <row r="3065" spans="1:6" x14ac:dyDescent="0.25">
      <c r="A3065" t="s">
        <v>8041</v>
      </c>
      <c r="B3065" t="s">
        <v>8041</v>
      </c>
      <c r="C3065">
        <v>0.299883665927558</v>
      </c>
      <c r="D3065">
        <v>0.71537735736821095</v>
      </c>
      <c r="E3065" t="s">
        <v>29</v>
      </c>
      <c r="F3065" t="s">
        <v>53</v>
      </c>
    </row>
    <row r="3066" spans="1:6" x14ac:dyDescent="0.25">
      <c r="A3066" t="s">
        <v>8042</v>
      </c>
      <c r="B3066" t="s">
        <v>8042</v>
      </c>
      <c r="C3066">
        <v>0.82073896249653699</v>
      </c>
      <c r="D3066">
        <v>0.11966893023502299</v>
      </c>
      <c r="E3066" t="s">
        <v>29</v>
      </c>
      <c r="F3066" t="s">
        <v>3309</v>
      </c>
    </row>
    <row r="3067" spans="1:6" x14ac:dyDescent="0.25">
      <c r="A3067" t="s">
        <v>8043</v>
      </c>
      <c r="B3067" t="s">
        <v>8043</v>
      </c>
      <c r="C3067">
        <v>4.6282112728631197E-2</v>
      </c>
      <c r="D3067">
        <v>0.95793627360790001</v>
      </c>
      <c r="E3067" t="s">
        <v>112</v>
      </c>
      <c r="F3067" t="s">
        <v>1216</v>
      </c>
    </row>
    <row r="3068" spans="1:6" x14ac:dyDescent="0.25">
      <c r="A3068" t="s">
        <v>8044</v>
      </c>
      <c r="B3068" t="s">
        <v>8045</v>
      </c>
      <c r="C3068">
        <v>-0.27139653783829698</v>
      </c>
      <c r="D3068">
        <v>0.65521432969681603</v>
      </c>
      <c r="E3068" t="s">
        <v>8046</v>
      </c>
      <c r="F3068" t="s">
        <v>8047</v>
      </c>
    </row>
    <row r="3069" spans="1:6" x14ac:dyDescent="0.25">
      <c r="A3069" t="s">
        <v>8048</v>
      </c>
      <c r="B3069" t="s">
        <v>8048</v>
      </c>
      <c r="C3069">
        <v>1.0773811266878299</v>
      </c>
      <c r="D3069">
        <v>6.7132208533913107E-2</v>
      </c>
      <c r="E3069" t="s">
        <v>29</v>
      </c>
      <c r="F3069" t="s">
        <v>53</v>
      </c>
    </row>
    <row r="3070" spans="1:6" x14ac:dyDescent="0.25">
      <c r="A3070" t="s">
        <v>8049</v>
      </c>
      <c r="B3070" t="s">
        <v>8049</v>
      </c>
      <c r="C3070">
        <v>0.45909749695191798</v>
      </c>
      <c r="D3070">
        <v>0.38963540383304102</v>
      </c>
      <c r="E3070" t="s">
        <v>26</v>
      </c>
      <c r="F3070" t="s">
        <v>8050</v>
      </c>
    </row>
    <row r="3071" spans="1:6" x14ac:dyDescent="0.25">
      <c r="A3071" t="s">
        <v>8051</v>
      </c>
      <c r="B3071" t="s">
        <v>8051</v>
      </c>
      <c r="C3071">
        <v>0.37229436964138302</v>
      </c>
      <c r="D3071">
        <v>0.54082084258331997</v>
      </c>
      <c r="E3071" t="s">
        <v>29</v>
      </c>
      <c r="F3071" t="s">
        <v>8052</v>
      </c>
    </row>
    <row r="3072" spans="1:6" x14ac:dyDescent="0.25">
      <c r="A3072" t="s">
        <v>8053</v>
      </c>
      <c r="B3072" t="s">
        <v>8053</v>
      </c>
      <c r="C3072">
        <v>0.34317720203482899</v>
      </c>
      <c r="D3072">
        <v>0.60052878880527505</v>
      </c>
      <c r="E3072" t="s">
        <v>29</v>
      </c>
      <c r="F3072" t="s">
        <v>8054</v>
      </c>
    </row>
    <row r="3073" spans="1:6" x14ac:dyDescent="0.25">
      <c r="A3073" t="s">
        <v>8055</v>
      </c>
      <c r="B3073" t="s">
        <v>8055</v>
      </c>
      <c r="C3073">
        <v>0.19974899313385</v>
      </c>
      <c r="D3073">
        <v>0.77712840890941304</v>
      </c>
      <c r="E3073" t="s">
        <v>29</v>
      </c>
      <c r="F3073" t="s">
        <v>8056</v>
      </c>
    </row>
    <row r="3074" spans="1:6" x14ac:dyDescent="0.25">
      <c r="A3074" t="s">
        <v>8057</v>
      </c>
      <c r="B3074" t="s">
        <v>8057</v>
      </c>
      <c r="C3074">
        <v>0.29409654546809899</v>
      </c>
      <c r="D3074">
        <v>0.61133886145066896</v>
      </c>
      <c r="E3074" t="s">
        <v>29</v>
      </c>
      <c r="F3074" t="s">
        <v>8058</v>
      </c>
    </row>
    <row r="3075" spans="1:6" x14ac:dyDescent="0.25">
      <c r="A3075" t="s">
        <v>8059</v>
      </c>
      <c r="B3075" t="s">
        <v>8059</v>
      </c>
      <c r="C3075">
        <v>0.142354501232835</v>
      </c>
      <c r="D3075">
        <v>0.85258341473074295</v>
      </c>
      <c r="E3075" t="s">
        <v>29</v>
      </c>
      <c r="F3075" t="s">
        <v>8060</v>
      </c>
    </row>
    <row r="3076" spans="1:6" x14ac:dyDescent="0.25">
      <c r="A3076" t="s">
        <v>8061</v>
      </c>
      <c r="B3076" t="s">
        <v>8061</v>
      </c>
      <c r="C3076">
        <v>0.43146341736071497</v>
      </c>
      <c r="D3076">
        <v>0.44124806101393599</v>
      </c>
      <c r="E3076" t="s">
        <v>29</v>
      </c>
      <c r="F3076" t="s">
        <v>8062</v>
      </c>
    </row>
    <row r="3077" spans="1:6" x14ac:dyDescent="0.25">
      <c r="A3077" t="s">
        <v>8063</v>
      </c>
      <c r="B3077" t="s">
        <v>8064</v>
      </c>
      <c r="C3077">
        <v>-3.8676333576682098E-2</v>
      </c>
      <c r="D3077">
        <v>0.95934432354904198</v>
      </c>
      <c r="E3077" t="s">
        <v>8065</v>
      </c>
      <c r="F3077" t="s">
        <v>8066</v>
      </c>
    </row>
    <row r="3078" spans="1:6" x14ac:dyDescent="0.25">
      <c r="A3078" t="s">
        <v>8067</v>
      </c>
      <c r="B3078" t="s">
        <v>8068</v>
      </c>
      <c r="C3078">
        <v>0.61319432258312101</v>
      </c>
      <c r="D3078">
        <v>0.22050140701644</v>
      </c>
      <c r="E3078" t="s">
        <v>8069</v>
      </c>
      <c r="F3078" t="s">
        <v>8070</v>
      </c>
    </row>
    <row r="3079" spans="1:6" x14ac:dyDescent="0.25">
      <c r="A3079" t="s">
        <v>8071</v>
      </c>
      <c r="B3079" t="s">
        <v>8071</v>
      </c>
      <c r="C3079">
        <v>-0.45066416757361399</v>
      </c>
      <c r="D3079">
        <v>0.43399798153796498</v>
      </c>
      <c r="E3079" t="s">
        <v>29</v>
      </c>
      <c r="F3079" t="s">
        <v>8072</v>
      </c>
    </row>
    <row r="3080" spans="1:6" x14ac:dyDescent="0.25">
      <c r="A3080" t="s">
        <v>8073</v>
      </c>
      <c r="B3080" t="s">
        <v>8073</v>
      </c>
      <c r="C3080">
        <v>-0.38956469044787601</v>
      </c>
      <c r="D3080">
        <v>0.53046193693370003</v>
      </c>
      <c r="E3080" t="s">
        <v>29</v>
      </c>
      <c r="F3080" t="s">
        <v>8074</v>
      </c>
    </row>
    <row r="3081" spans="1:6" x14ac:dyDescent="0.25">
      <c r="A3081" t="s">
        <v>8075</v>
      </c>
      <c r="B3081" t="s">
        <v>8075</v>
      </c>
      <c r="C3081">
        <v>-1.3849766389076601</v>
      </c>
      <c r="D3081">
        <v>4.0466620603197504E-3</v>
      </c>
      <c r="E3081" t="s">
        <v>26</v>
      </c>
      <c r="F3081" t="s">
        <v>1084</v>
      </c>
    </row>
    <row r="3082" spans="1:6" x14ac:dyDescent="0.25">
      <c r="A3082" t="s">
        <v>8076</v>
      </c>
      <c r="B3082" t="s">
        <v>8077</v>
      </c>
      <c r="C3082">
        <v>-0.88239961530517996</v>
      </c>
      <c r="D3082">
        <v>0.10975212659415901</v>
      </c>
      <c r="E3082" t="s">
        <v>8078</v>
      </c>
      <c r="F3082" t="s">
        <v>8079</v>
      </c>
    </row>
    <row r="3083" spans="1:6" x14ac:dyDescent="0.25">
      <c r="A3083" t="s">
        <v>8080</v>
      </c>
      <c r="B3083" t="s">
        <v>8081</v>
      </c>
      <c r="C3083">
        <v>-9.7318268576718103E-2</v>
      </c>
      <c r="D3083">
        <v>0.88889023969026204</v>
      </c>
      <c r="E3083" t="s">
        <v>8082</v>
      </c>
      <c r="F3083" t="s">
        <v>8083</v>
      </c>
    </row>
    <row r="3084" spans="1:6" x14ac:dyDescent="0.25">
      <c r="A3084" t="s">
        <v>8084</v>
      </c>
      <c r="B3084" t="s">
        <v>8084</v>
      </c>
      <c r="C3084">
        <v>-0.33994957020655397</v>
      </c>
      <c r="D3084">
        <v>0.572878567440957</v>
      </c>
      <c r="E3084" t="s">
        <v>29</v>
      </c>
      <c r="F3084" t="s">
        <v>8085</v>
      </c>
    </row>
    <row r="3085" spans="1:6" x14ac:dyDescent="0.25">
      <c r="A3085" t="s">
        <v>8086</v>
      </c>
      <c r="B3085" t="s">
        <v>8086</v>
      </c>
      <c r="C3085">
        <v>6.1967847606256198E-2</v>
      </c>
      <c r="D3085">
        <v>0.92299415445722</v>
      </c>
      <c r="E3085" t="s">
        <v>29</v>
      </c>
      <c r="F3085" t="s">
        <v>8087</v>
      </c>
    </row>
    <row r="3086" spans="1:6" x14ac:dyDescent="0.25">
      <c r="A3086" t="s">
        <v>8088</v>
      </c>
      <c r="B3086" t="s">
        <v>8088</v>
      </c>
      <c r="C3086">
        <v>-0.26655995864042797</v>
      </c>
      <c r="D3086">
        <v>0.65973358252909498</v>
      </c>
      <c r="E3086" t="s">
        <v>29</v>
      </c>
      <c r="F3086" t="s">
        <v>8089</v>
      </c>
    </row>
    <row r="3087" spans="1:6" x14ac:dyDescent="0.25">
      <c r="A3087" t="s">
        <v>8090</v>
      </c>
      <c r="B3087" t="s">
        <v>8090</v>
      </c>
      <c r="C3087">
        <v>-0.18426197461678101</v>
      </c>
      <c r="D3087">
        <v>0.755919053610837</v>
      </c>
      <c r="E3087" t="s">
        <v>29</v>
      </c>
      <c r="F3087" t="s">
        <v>8091</v>
      </c>
    </row>
    <row r="3088" spans="1:6" x14ac:dyDescent="0.25">
      <c r="A3088" t="s">
        <v>8092</v>
      </c>
      <c r="B3088" t="s">
        <v>8093</v>
      </c>
      <c r="C3088">
        <v>-0.24831682962544599</v>
      </c>
      <c r="D3088">
        <v>0.69760221027629599</v>
      </c>
      <c r="E3088" t="s">
        <v>26</v>
      </c>
      <c r="F3088" t="s">
        <v>8094</v>
      </c>
    </row>
    <row r="3089" spans="1:6" x14ac:dyDescent="0.25">
      <c r="A3089" t="s">
        <v>8095</v>
      </c>
      <c r="B3089" t="s">
        <v>8095</v>
      </c>
      <c r="C3089">
        <v>1.0245261629715701</v>
      </c>
      <c r="D3089">
        <v>4.9886339245411998E-2</v>
      </c>
      <c r="E3089" t="s">
        <v>29</v>
      </c>
      <c r="F3089" t="s">
        <v>8096</v>
      </c>
    </row>
    <row r="3090" spans="1:6" x14ac:dyDescent="0.25">
      <c r="A3090" t="s">
        <v>8097</v>
      </c>
      <c r="B3090" t="s">
        <v>53</v>
      </c>
      <c r="C3090">
        <v>0.72121918811744301</v>
      </c>
      <c r="D3090">
        <v>0.11400649144757</v>
      </c>
      <c r="E3090" t="s">
        <v>53</v>
      </c>
      <c r="F3090" t="s">
        <v>53</v>
      </c>
    </row>
    <row r="3091" spans="1:6" x14ac:dyDescent="0.25">
      <c r="A3091" t="s">
        <v>8098</v>
      </c>
      <c r="B3091" t="s">
        <v>8098</v>
      </c>
      <c r="C3091">
        <v>1.36638083766582</v>
      </c>
      <c r="D3091">
        <v>4.7025578670927297E-3</v>
      </c>
      <c r="E3091" t="s">
        <v>29</v>
      </c>
      <c r="F3091" t="s">
        <v>53</v>
      </c>
    </row>
    <row r="3092" spans="1:6" x14ac:dyDescent="0.25">
      <c r="A3092" t="s">
        <v>8099</v>
      </c>
      <c r="B3092" t="s">
        <v>8100</v>
      </c>
      <c r="C3092">
        <v>-1.0777056441978901</v>
      </c>
      <c r="D3092">
        <v>3.0156765467664898E-2</v>
      </c>
      <c r="E3092" t="s">
        <v>8101</v>
      </c>
      <c r="F3092" t="s">
        <v>8102</v>
      </c>
    </row>
    <row r="3093" spans="1:6" x14ac:dyDescent="0.25">
      <c r="A3093" t="s">
        <v>8103</v>
      </c>
      <c r="B3093" t="s">
        <v>8103</v>
      </c>
      <c r="C3093">
        <v>-0.172609473816702</v>
      </c>
      <c r="D3093">
        <v>0.76392785618533898</v>
      </c>
      <c r="E3093" t="s">
        <v>29</v>
      </c>
      <c r="F3093" t="s">
        <v>8104</v>
      </c>
    </row>
    <row r="3094" spans="1:6" x14ac:dyDescent="0.25">
      <c r="A3094" t="s">
        <v>8105</v>
      </c>
      <c r="B3094" t="s">
        <v>8105</v>
      </c>
      <c r="C3094">
        <v>0.105951254733779</v>
      </c>
      <c r="D3094">
        <v>0.87235433996077705</v>
      </c>
      <c r="E3094" t="s">
        <v>112</v>
      </c>
      <c r="F3094" t="s">
        <v>8106</v>
      </c>
    </row>
    <row r="3095" spans="1:6" x14ac:dyDescent="0.25">
      <c r="A3095" t="s">
        <v>8107</v>
      </c>
      <c r="B3095" t="s">
        <v>8108</v>
      </c>
      <c r="C3095">
        <v>0.102009980878265</v>
      </c>
      <c r="D3095">
        <v>0.90954753701626501</v>
      </c>
      <c r="E3095" t="s">
        <v>8109</v>
      </c>
      <c r="F3095" t="s">
        <v>8110</v>
      </c>
    </row>
    <row r="3096" spans="1:6" x14ac:dyDescent="0.25">
      <c r="A3096" t="s">
        <v>8111</v>
      </c>
      <c r="B3096" t="s">
        <v>8112</v>
      </c>
      <c r="C3096">
        <v>0.30733803801278697</v>
      </c>
      <c r="D3096">
        <v>0.62626934130105705</v>
      </c>
      <c r="E3096" t="s">
        <v>8113</v>
      </c>
      <c r="F3096" t="s">
        <v>8114</v>
      </c>
    </row>
    <row r="3097" spans="1:6" x14ac:dyDescent="0.25">
      <c r="A3097" t="s">
        <v>8115</v>
      </c>
      <c r="B3097" t="s">
        <v>8116</v>
      </c>
      <c r="C3097">
        <v>0.52289420948845999</v>
      </c>
      <c r="D3097">
        <v>0.38642114057113103</v>
      </c>
      <c r="E3097" t="s">
        <v>8117</v>
      </c>
      <c r="F3097" t="s">
        <v>7069</v>
      </c>
    </row>
    <row r="3098" spans="1:6" x14ac:dyDescent="0.25">
      <c r="A3098" t="s">
        <v>8118</v>
      </c>
      <c r="B3098" t="s">
        <v>8119</v>
      </c>
      <c r="C3098">
        <v>0.64278473512009604</v>
      </c>
      <c r="D3098">
        <v>0.27534906659649</v>
      </c>
      <c r="E3098" t="s">
        <v>8120</v>
      </c>
      <c r="F3098" t="s">
        <v>8121</v>
      </c>
    </row>
    <row r="3099" spans="1:6" x14ac:dyDescent="0.25">
      <c r="A3099" t="s">
        <v>8122</v>
      </c>
      <c r="B3099" t="s">
        <v>8123</v>
      </c>
      <c r="C3099">
        <v>0.469577251690322</v>
      </c>
      <c r="D3099">
        <v>0.43492438682970702</v>
      </c>
      <c r="E3099" t="s">
        <v>8124</v>
      </c>
      <c r="F3099" t="s">
        <v>8125</v>
      </c>
    </row>
    <row r="3100" spans="1:6" x14ac:dyDescent="0.25">
      <c r="A3100" t="s">
        <v>8126</v>
      </c>
      <c r="B3100" t="s">
        <v>8127</v>
      </c>
      <c r="C3100">
        <v>0.162195570685151</v>
      </c>
      <c r="D3100">
        <v>0.82321850104646299</v>
      </c>
      <c r="E3100" t="s">
        <v>8128</v>
      </c>
      <c r="F3100" t="s">
        <v>8129</v>
      </c>
    </row>
    <row r="3101" spans="1:6" x14ac:dyDescent="0.25">
      <c r="A3101" t="s">
        <v>8130</v>
      </c>
      <c r="B3101" t="s">
        <v>8131</v>
      </c>
      <c r="C3101">
        <v>9.4936849060259801E-2</v>
      </c>
      <c r="D3101">
        <v>0.89266264635814097</v>
      </c>
      <c r="E3101" t="s">
        <v>8132</v>
      </c>
      <c r="F3101" t="s">
        <v>8133</v>
      </c>
    </row>
    <row r="3102" spans="1:6" x14ac:dyDescent="0.25">
      <c r="A3102" t="s">
        <v>8134</v>
      </c>
      <c r="B3102" t="s">
        <v>8135</v>
      </c>
      <c r="C3102">
        <v>0.35497638144124899</v>
      </c>
      <c r="D3102">
        <v>0.576926884123241</v>
      </c>
      <c r="E3102" t="s">
        <v>8136</v>
      </c>
      <c r="F3102" t="s">
        <v>8137</v>
      </c>
    </row>
    <row r="3103" spans="1:6" x14ac:dyDescent="0.25">
      <c r="A3103" t="s">
        <v>8138</v>
      </c>
      <c r="B3103" t="s">
        <v>8139</v>
      </c>
      <c r="C3103">
        <v>0.42336596150938499</v>
      </c>
      <c r="D3103">
        <v>0.41562077163213201</v>
      </c>
      <c r="E3103" t="s">
        <v>8140</v>
      </c>
      <c r="F3103" t="s">
        <v>8141</v>
      </c>
    </row>
    <row r="3104" spans="1:6" x14ac:dyDescent="0.25">
      <c r="A3104" t="s">
        <v>8142</v>
      </c>
      <c r="B3104" t="s">
        <v>8143</v>
      </c>
      <c r="C3104">
        <v>0.73170826206733997</v>
      </c>
      <c r="D3104">
        <v>0.19244812039798601</v>
      </c>
      <c r="E3104" t="s">
        <v>8144</v>
      </c>
      <c r="F3104" t="s">
        <v>1894</v>
      </c>
    </row>
    <row r="3105" spans="1:6" x14ac:dyDescent="0.25">
      <c r="A3105" t="s">
        <v>8145</v>
      </c>
      <c r="B3105" t="s">
        <v>8146</v>
      </c>
      <c r="C3105">
        <v>0.90045545075886402</v>
      </c>
      <c r="D3105">
        <v>7.3282568210237195E-2</v>
      </c>
      <c r="E3105" t="s">
        <v>8147</v>
      </c>
      <c r="F3105" t="s">
        <v>8148</v>
      </c>
    </row>
    <row r="3106" spans="1:6" x14ac:dyDescent="0.25">
      <c r="A3106" t="s">
        <v>8149</v>
      </c>
      <c r="B3106" t="s">
        <v>8149</v>
      </c>
      <c r="C3106">
        <v>-0.90271674297233495</v>
      </c>
      <c r="D3106">
        <v>0.10267820723938</v>
      </c>
      <c r="E3106" t="s">
        <v>538</v>
      </c>
      <c r="F3106" t="s">
        <v>3745</v>
      </c>
    </row>
    <row r="3107" spans="1:6" x14ac:dyDescent="0.25">
      <c r="A3107" t="s">
        <v>8150</v>
      </c>
      <c r="B3107" t="s">
        <v>8151</v>
      </c>
      <c r="C3107">
        <v>-0.86291352934494603</v>
      </c>
      <c r="D3107">
        <v>6.0675709014323898E-2</v>
      </c>
      <c r="E3107" t="s">
        <v>8152</v>
      </c>
      <c r="F3107" t="s">
        <v>8153</v>
      </c>
    </row>
    <row r="3108" spans="1:6" x14ac:dyDescent="0.25">
      <c r="A3108" t="s">
        <v>8154</v>
      </c>
      <c r="B3108" t="s">
        <v>8155</v>
      </c>
      <c r="C3108">
        <v>-0.70272053572099502</v>
      </c>
      <c r="D3108">
        <v>0.18448114054096201</v>
      </c>
      <c r="E3108" t="s">
        <v>8156</v>
      </c>
      <c r="F3108" t="s">
        <v>8157</v>
      </c>
    </row>
    <row r="3109" spans="1:6" x14ac:dyDescent="0.25">
      <c r="A3109" t="s">
        <v>8158</v>
      </c>
      <c r="B3109" t="s">
        <v>8159</v>
      </c>
      <c r="C3109">
        <v>-0.73864169028742599</v>
      </c>
      <c r="D3109">
        <v>0.133058461266196</v>
      </c>
      <c r="E3109" t="s">
        <v>29</v>
      </c>
      <c r="F3109" t="s">
        <v>8160</v>
      </c>
    </row>
    <row r="3110" spans="1:6" x14ac:dyDescent="0.25">
      <c r="A3110" t="s">
        <v>8161</v>
      </c>
      <c r="B3110" t="s">
        <v>8161</v>
      </c>
      <c r="C3110">
        <v>-0.35356205001471103</v>
      </c>
      <c r="D3110">
        <v>0.59647001434469205</v>
      </c>
      <c r="E3110" t="s">
        <v>29</v>
      </c>
      <c r="F3110" t="s">
        <v>8162</v>
      </c>
    </row>
    <row r="3111" spans="1:6" x14ac:dyDescent="0.25">
      <c r="A3111" t="s">
        <v>8163</v>
      </c>
      <c r="B3111" t="s">
        <v>8164</v>
      </c>
      <c r="C3111">
        <v>-0.29561914406571799</v>
      </c>
      <c r="D3111">
        <v>0.66417659716597599</v>
      </c>
      <c r="E3111" t="s">
        <v>8165</v>
      </c>
      <c r="F3111" t="s">
        <v>8166</v>
      </c>
    </row>
    <row r="3112" spans="1:6" x14ac:dyDescent="0.25">
      <c r="A3112" t="s">
        <v>8167</v>
      </c>
      <c r="B3112" t="s">
        <v>8168</v>
      </c>
      <c r="C3112">
        <v>-0.34599549001073399</v>
      </c>
      <c r="D3112">
        <v>0.53510573341867296</v>
      </c>
      <c r="E3112" t="s">
        <v>8169</v>
      </c>
      <c r="F3112" t="s">
        <v>8170</v>
      </c>
    </row>
    <row r="3113" spans="1:6" x14ac:dyDescent="0.25">
      <c r="A3113" t="s">
        <v>8171</v>
      </c>
      <c r="B3113" t="s">
        <v>8172</v>
      </c>
      <c r="C3113">
        <v>0.34160754478061101</v>
      </c>
      <c r="D3113">
        <v>0.50356931156703699</v>
      </c>
      <c r="E3113" t="s">
        <v>8173</v>
      </c>
      <c r="F3113" t="s">
        <v>8174</v>
      </c>
    </row>
    <row r="3114" spans="1:6" x14ac:dyDescent="0.25">
      <c r="A3114" t="s">
        <v>8175</v>
      </c>
      <c r="B3114" t="s">
        <v>8176</v>
      </c>
      <c r="C3114">
        <v>-0.298317035692721</v>
      </c>
      <c r="D3114">
        <v>0.59374369756620704</v>
      </c>
      <c r="E3114" t="s">
        <v>8177</v>
      </c>
      <c r="F3114" t="s">
        <v>8178</v>
      </c>
    </row>
    <row r="3115" spans="1:6" x14ac:dyDescent="0.25">
      <c r="A3115" t="s">
        <v>8179</v>
      </c>
      <c r="B3115" t="s">
        <v>8180</v>
      </c>
      <c r="C3115">
        <v>2.8990267413994401E-2</v>
      </c>
      <c r="D3115">
        <v>0.96383878985455695</v>
      </c>
      <c r="E3115" t="s">
        <v>8181</v>
      </c>
      <c r="F3115" t="s">
        <v>8182</v>
      </c>
    </row>
    <row r="3116" spans="1:6" x14ac:dyDescent="0.25">
      <c r="A3116" t="s">
        <v>8183</v>
      </c>
      <c r="B3116" t="s">
        <v>8183</v>
      </c>
      <c r="C3116">
        <v>-0.53301025482985598</v>
      </c>
      <c r="D3116">
        <v>0.31026275249226198</v>
      </c>
      <c r="E3116" t="s">
        <v>8184</v>
      </c>
      <c r="F3116" t="s">
        <v>8185</v>
      </c>
    </row>
    <row r="3117" spans="1:6" x14ac:dyDescent="0.25">
      <c r="A3117" t="s">
        <v>8186</v>
      </c>
      <c r="B3117" t="s">
        <v>8187</v>
      </c>
      <c r="C3117">
        <v>-0.45736939563777901</v>
      </c>
      <c r="D3117">
        <v>0.37668776252261699</v>
      </c>
      <c r="E3117" t="s">
        <v>8188</v>
      </c>
      <c r="F3117" t="s">
        <v>8189</v>
      </c>
    </row>
    <row r="3118" spans="1:6" x14ac:dyDescent="0.25">
      <c r="A3118" t="s">
        <v>8190</v>
      </c>
      <c r="B3118" t="s">
        <v>8191</v>
      </c>
      <c r="C3118">
        <v>-0.246961014580973</v>
      </c>
      <c r="D3118">
        <v>0.71704085703916698</v>
      </c>
      <c r="E3118" t="s">
        <v>8192</v>
      </c>
      <c r="F3118" t="s">
        <v>8193</v>
      </c>
    </row>
    <row r="3119" spans="1:6" x14ac:dyDescent="0.25">
      <c r="A3119" t="s">
        <v>8194</v>
      </c>
      <c r="B3119" t="s">
        <v>8195</v>
      </c>
      <c r="C3119">
        <v>-0.541634047978925</v>
      </c>
      <c r="D3119">
        <v>0.281167771616325</v>
      </c>
      <c r="E3119" t="s">
        <v>26</v>
      </c>
      <c r="F3119" t="s">
        <v>1589</v>
      </c>
    </row>
    <row r="3120" spans="1:6" x14ac:dyDescent="0.25">
      <c r="A3120" t="s">
        <v>8196</v>
      </c>
      <c r="B3120" t="s">
        <v>8197</v>
      </c>
      <c r="C3120">
        <v>-2.9683018780690001E-2</v>
      </c>
      <c r="D3120">
        <v>0.96600184226781305</v>
      </c>
      <c r="E3120" t="s">
        <v>8198</v>
      </c>
      <c r="F3120" t="s">
        <v>8199</v>
      </c>
    </row>
    <row r="3121" spans="1:6" x14ac:dyDescent="0.25">
      <c r="A3121" t="s">
        <v>8200</v>
      </c>
      <c r="B3121" t="s">
        <v>8201</v>
      </c>
      <c r="C3121">
        <v>-0.24768690772994001</v>
      </c>
      <c r="D3121">
        <v>0.70734690339995299</v>
      </c>
      <c r="E3121" t="s">
        <v>8202</v>
      </c>
      <c r="F3121" t="s">
        <v>8203</v>
      </c>
    </row>
    <row r="3122" spans="1:6" x14ac:dyDescent="0.25">
      <c r="A3122" t="s">
        <v>8204</v>
      </c>
      <c r="B3122" t="s">
        <v>8205</v>
      </c>
      <c r="C3122">
        <v>-0.62694501289881699</v>
      </c>
      <c r="D3122">
        <v>0.31917594198963101</v>
      </c>
      <c r="E3122" t="s">
        <v>112</v>
      </c>
      <c r="F3122" t="s">
        <v>564</v>
      </c>
    </row>
    <row r="3123" spans="1:6" x14ac:dyDescent="0.25">
      <c r="A3123" t="s">
        <v>8206</v>
      </c>
      <c r="B3123" t="s">
        <v>8206</v>
      </c>
      <c r="C3123">
        <v>0.26682909856931902</v>
      </c>
      <c r="D3123">
        <v>0.68292219434507495</v>
      </c>
      <c r="E3123" t="s">
        <v>26</v>
      </c>
      <c r="F3123" t="s">
        <v>4229</v>
      </c>
    </row>
    <row r="3124" spans="1:6" x14ac:dyDescent="0.25">
      <c r="A3124" t="s">
        <v>8207</v>
      </c>
      <c r="B3124" t="s">
        <v>8207</v>
      </c>
      <c r="C3124">
        <v>0.21671506704961599</v>
      </c>
      <c r="D3124">
        <v>0.70823389060062103</v>
      </c>
      <c r="E3124" t="s">
        <v>112</v>
      </c>
      <c r="F3124" t="s">
        <v>174</v>
      </c>
    </row>
    <row r="3125" spans="1:6" x14ac:dyDescent="0.25">
      <c r="A3125" t="s">
        <v>8208</v>
      </c>
      <c r="B3125" t="s">
        <v>8208</v>
      </c>
      <c r="C3125">
        <v>-0.55788778323583799</v>
      </c>
      <c r="D3125">
        <v>0.41562077163213201</v>
      </c>
      <c r="E3125" t="s">
        <v>29</v>
      </c>
      <c r="F3125" t="s">
        <v>7483</v>
      </c>
    </row>
    <row r="3126" spans="1:6" x14ac:dyDescent="0.25">
      <c r="A3126" t="s">
        <v>8209</v>
      </c>
      <c r="B3126" t="s">
        <v>8210</v>
      </c>
      <c r="C3126">
        <v>2.5696509778220502</v>
      </c>
      <c r="D3126" s="1">
        <v>1.6512165143971599E-6</v>
      </c>
      <c r="E3126" t="s">
        <v>8211</v>
      </c>
      <c r="F3126" t="s">
        <v>8212</v>
      </c>
    </row>
    <row r="3127" spans="1:6" x14ac:dyDescent="0.25">
      <c r="A3127" t="s">
        <v>8213</v>
      </c>
      <c r="B3127" t="s">
        <v>8213</v>
      </c>
      <c r="C3127">
        <v>-4.4480024987257998E-2</v>
      </c>
      <c r="D3127">
        <v>0.94990153289831203</v>
      </c>
      <c r="E3127" t="s">
        <v>29</v>
      </c>
      <c r="F3127" t="s">
        <v>8214</v>
      </c>
    </row>
    <row r="3128" spans="1:6" x14ac:dyDescent="0.25">
      <c r="A3128" t="s">
        <v>8215</v>
      </c>
      <c r="B3128" t="s">
        <v>8216</v>
      </c>
      <c r="C3128">
        <v>0.36963151816536699</v>
      </c>
      <c r="D3128">
        <v>0.53062988979638104</v>
      </c>
      <c r="E3128" t="s">
        <v>538</v>
      </c>
      <c r="F3128" t="s">
        <v>2935</v>
      </c>
    </row>
    <row r="3129" spans="1:6" x14ac:dyDescent="0.25">
      <c r="A3129" t="s">
        <v>8217</v>
      </c>
      <c r="B3129" t="s">
        <v>8218</v>
      </c>
      <c r="C3129">
        <v>-1.4574419659212099</v>
      </c>
      <c r="D3129">
        <v>6.9065105024526301E-3</v>
      </c>
      <c r="E3129" t="s">
        <v>26</v>
      </c>
      <c r="F3129" t="s">
        <v>8219</v>
      </c>
    </row>
    <row r="3130" spans="1:6" x14ac:dyDescent="0.25">
      <c r="A3130" t="s">
        <v>8220</v>
      </c>
      <c r="B3130" t="s">
        <v>8220</v>
      </c>
      <c r="C3130">
        <v>-4.2449953694021401E-2</v>
      </c>
      <c r="D3130">
        <v>0.95672229413183696</v>
      </c>
      <c r="E3130" t="s">
        <v>29</v>
      </c>
      <c r="F3130" t="s">
        <v>2408</v>
      </c>
    </row>
    <row r="3131" spans="1:6" x14ac:dyDescent="0.25">
      <c r="A3131" t="s">
        <v>8221</v>
      </c>
      <c r="B3131" t="s">
        <v>8222</v>
      </c>
      <c r="C3131">
        <v>-1.0265350553153699E-2</v>
      </c>
      <c r="D3131">
        <v>0.98837198963469697</v>
      </c>
      <c r="E3131" t="s">
        <v>658</v>
      </c>
      <c r="F3131" t="s">
        <v>8223</v>
      </c>
    </row>
    <row r="3132" spans="1:6" x14ac:dyDescent="0.25">
      <c r="A3132" t="s">
        <v>8224</v>
      </c>
      <c r="B3132" t="s">
        <v>8224</v>
      </c>
      <c r="C3132">
        <v>2.5274688308346902</v>
      </c>
      <c r="D3132" s="1">
        <v>4.7152295158668799E-7</v>
      </c>
      <c r="E3132" t="s">
        <v>1373</v>
      </c>
      <c r="F3132" t="s">
        <v>4516</v>
      </c>
    </row>
    <row r="3133" spans="1:6" x14ac:dyDescent="0.25">
      <c r="A3133" t="s">
        <v>8225</v>
      </c>
      <c r="B3133" t="s">
        <v>8225</v>
      </c>
      <c r="C3133">
        <v>3.3593132499257301</v>
      </c>
      <c r="D3133" s="1">
        <v>1.3787288044108599E-10</v>
      </c>
      <c r="E3133" t="s">
        <v>112</v>
      </c>
      <c r="F3133" t="s">
        <v>2294</v>
      </c>
    </row>
    <row r="3134" spans="1:6" x14ac:dyDescent="0.25">
      <c r="A3134" t="s">
        <v>8226</v>
      </c>
      <c r="B3134" t="s">
        <v>8227</v>
      </c>
      <c r="C3134">
        <v>-0.86830905776812795</v>
      </c>
      <c r="D3134">
        <v>3.76956708936644E-2</v>
      </c>
      <c r="E3134" t="s">
        <v>8228</v>
      </c>
      <c r="F3134" t="s">
        <v>8229</v>
      </c>
    </row>
    <row r="3135" spans="1:6" x14ac:dyDescent="0.25">
      <c r="A3135" t="s">
        <v>8230</v>
      </c>
      <c r="B3135" t="s">
        <v>8230</v>
      </c>
      <c r="C3135">
        <v>0.106040851173302</v>
      </c>
      <c r="D3135">
        <v>0.88248957403207995</v>
      </c>
      <c r="E3135" t="s">
        <v>112</v>
      </c>
      <c r="F3135" t="s">
        <v>174</v>
      </c>
    </row>
    <row r="3136" spans="1:6" x14ac:dyDescent="0.25">
      <c r="A3136" t="s">
        <v>8231</v>
      </c>
      <c r="B3136" t="s">
        <v>8231</v>
      </c>
      <c r="C3136">
        <v>-0.24189410865607799</v>
      </c>
      <c r="D3136">
        <v>0.80882574323104905</v>
      </c>
      <c r="E3136" t="s">
        <v>5082</v>
      </c>
      <c r="F3136" t="s">
        <v>8232</v>
      </c>
    </row>
    <row r="3137" spans="1:6" x14ac:dyDescent="0.25">
      <c r="A3137" t="s">
        <v>8233</v>
      </c>
      <c r="B3137" t="s">
        <v>8233</v>
      </c>
      <c r="C3137">
        <v>0.89049743231832501</v>
      </c>
      <c r="D3137">
        <v>0.19805819490420801</v>
      </c>
      <c r="E3137" t="s">
        <v>705</v>
      </c>
      <c r="F3137" t="s">
        <v>8234</v>
      </c>
    </row>
    <row r="3138" spans="1:6" x14ac:dyDescent="0.25">
      <c r="A3138" t="s">
        <v>8235</v>
      </c>
      <c r="B3138" t="s">
        <v>8236</v>
      </c>
      <c r="C3138">
        <v>0.65435809811017898</v>
      </c>
      <c r="D3138">
        <v>0.229907380773715</v>
      </c>
      <c r="E3138" t="s">
        <v>8237</v>
      </c>
      <c r="F3138" t="s">
        <v>8238</v>
      </c>
    </row>
    <row r="3139" spans="1:6" x14ac:dyDescent="0.25">
      <c r="A3139" t="s">
        <v>8239</v>
      </c>
      <c r="B3139" t="s">
        <v>8240</v>
      </c>
      <c r="C3139">
        <v>-0.51111523108866397</v>
      </c>
      <c r="D3139">
        <v>0.32946025786962901</v>
      </c>
      <c r="E3139" t="s">
        <v>8241</v>
      </c>
      <c r="F3139" t="s">
        <v>8242</v>
      </c>
    </row>
    <row r="3140" spans="1:6" x14ac:dyDescent="0.25">
      <c r="A3140" t="s">
        <v>8243</v>
      </c>
      <c r="B3140" t="s">
        <v>8243</v>
      </c>
      <c r="C3140">
        <v>0.54185400803499995</v>
      </c>
      <c r="D3140">
        <v>0.38839241029157001</v>
      </c>
      <c r="E3140" t="s">
        <v>29</v>
      </c>
      <c r="F3140" t="s">
        <v>8244</v>
      </c>
    </row>
    <row r="3141" spans="1:6" x14ac:dyDescent="0.25">
      <c r="A3141" t="s">
        <v>8245</v>
      </c>
      <c r="B3141" t="s">
        <v>8246</v>
      </c>
      <c r="C3141">
        <v>9.4715157419489507E-2</v>
      </c>
      <c r="D3141">
        <v>0.88957611859459296</v>
      </c>
      <c r="E3141" t="s">
        <v>8247</v>
      </c>
      <c r="F3141" t="s">
        <v>8248</v>
      </c>
    </row>
    <row r="3142" spans="1:6" x14ac:dyDescent="0.25">
      <c r="A3142" t="s">
        <v>8249</v>
      </c>
      <c r="B3142" t="s">
        <v>8249</v>
      </c>
      <c r="C3142">
        <v>-6.57142738397445E-2</v>
      </c>
      <c r="D3142">
        <v>0.92776294630244804</v>
      </c>
      <c r="E3142" t="s">
        <v>8250</v>
      </c>
      <c r="F3142" t="s">
        <v>745</v>
      </c>
    </row>
    <row r="3143" spans="1:6" x14ac:dyDescent="0.25">
      <c r="A3143" t="s">
        <v>8251</v>
      </c>
      <c r="B3143" t="s">
        <v>8251</v>
      </c>
      <c r="C3143">
        <v>-0.25308805914933602</v>
      </c>
      <c r="D3143">
        <v>0.70907756442154501</v>
      </c>
      <c r="E3143" t="s">
        <v>8252</v>
      </c>
      <c r="F3143" t="s">
        <v>53</v>
      </c>
    </row>
    <row r="3144" spans="1:6" x14ac:dyDescent="0.25">
      <c r="A3144" t="s">
        <v>8253</v>
      </c>
      <c r="B3144" t="s">
        <v>8254</v>
      </c>
      <c r="C3144">
        <v>-0.74231268114843896</v>
      </c>
      <c r="D3144">
        <v>0.12913428860742801</v>
      </c>
      <c r="E3144" t="s">
        <v>8255</v>
      </c>
      <c r="F3144" t="s">
        <v>8256</v>
      </c>
    </row>
    <row r="3145" spans="1:6" x14ac:dyDescent="0.25">
      <c r="A3145" t="s">
        <v>8257</v>
      </c>
      <c r="B3145" t="s">
        <v>8258</v>
      </c>
      <c r="C3145">
        <v>-0.68592390069452303</v>
      </c>
      <c r="D3145">
        <v>0.15751267538186001</v>
      </c>
      <c r="E3145" t="s">
        <v>8259</v>
      </c>
      <c r="F3145" t="s">
        <v>8260</v>
      </c>
    </row>
    <row r="3146" spans="1:6" x14ac:dyDescent="0.25">
      <c r="A3146" t="s">
        <v>8261</v>
      </c>
      <c r="B3146" t="s">
        <v>8262</v>
      </c>
      <c r="C3146">
        <v>-0.89472045785052401</v>
      </c>
      <c r="D3146">
        <v>6.2492122730046097E-2</v>
      </c>
      <c r="E3146" t="s">
        <v>8263</v>
      </c>
      <c r="F3146" t="s">
        <v>5962</v>
      </c>
    </row>
    <row r="3147" spans="1:6" x14ac:dyDescent="0.25">
      <c r="A3147" t="s">
        <v>8264</v>
      </c>
      <c r="B3147" t="s">
        <v>8265</v>
      </c>
      <c r="C3147">
        <v>-1.22342662538353</v>
      </c>
      <c r="D3147">
        <v>5.6546661284658101E-3</v>
      </c>
      <c r="E3147" t="s">
        <v>8266</v>
      </c>
      <c r="F3147" t="s">
        <v>8267</v>
      </c>
    </row>
    <row r="3148" spans="1:6" x14ac:dyDescent="0.25">
      <c r="A3148" t="s">
        <v>8268</v>
      </c>
      <c r="B3148" t="s">
        <v>8269</v>
      </c>
      <c r="C3148">
        <v>-1.2902502239848199</v>
      </c>
      <c r="D3148">
        <v>4.5606437076666801E-3</v>
      </c>
      <c r="E3148" t="s">
        <v>8270</v>
      </c>
      <c r="F3148" t="s">
        <v>5962</v>
      </c>
    </row>
    <row r="3149" spans="1:6" x14ac:dyDescent="0.25">
      <c r="A3149" t="s">
        <v>8271</v>
      </c>
      <c r="B3149" t="s">
        <v>8272</v>
      </c>
      <c r="C3149">
        <v>-1.2742404708614099</v>
      </c>
      <c r="D3149">
        <v>3.4712694166863802E-3</v>
      </c>
      <c r="E3149" t="s">
        <v>8273</v>
      </c>
      <c r="F3149" t="s">
        <v>8274</v>
      </c>
    </row>
    <row r="3150" spans="1:6" x14ac:dyDescent="0.25">
      <c r="A3150" t="s">
        <v>8275</v>
      </c>
      <c r="B3150" t="s">
        <v>8276</v>
      </c>
      <c r="C3150">
        <v>-1.26835377903938</v>
      </c>
      <c r="D3150">
        <v>7.8449826698455804E-3</v>
      </c>
      <c r="E3150" t="s">
        <v>8277</v>
      </c>
      <c r="F3150" t="s">
        <v>8278</v>
      </c>
    </row>
    <row r="3151" spans="1:6" x14ac:dyDescent="0.25">
      <c r="A3151" t="s">
        <v>8279</v>
      </c>
      <c r="B3151" t="s">
        <v>8280</v>
      </c>
      <c r="C3151">
        <v>-1.11477126885946</v>
      </c>
      <c r="D3151">
        <v>2.6808223752472399E-2</v>
      </c>
      <c r="E3151" t="s">
        <v>8281</v>
      </c>
      <c r="F3151" t="s">
        <v>8282</v>
      </c>
    </row>
    <row r="3152" spans="1:6" x14ac:dyDescent="0.25">
      <c r="A3152" t="s">
        <v>8283</v>
      </c>
      <c r="B3152" t="s">
        <v>8284</v>
      </c>
      <c r="C3152">
        <v>-0.96416371300790504</v>
      </c>
      <c r="D3152">
        <v>3.2707396957344398E-2</v>
      </c>
      <c r="E3152" t="s">
        <v>8285</v>
      </c>
      <c r="F3152" t="s">
        <v>53</v>
      </c>
    </row>
    <row r="3153" spans="1:6" x14ac:dyDescent="0.25">
      <c r="A3153" t="s">
        <v>8286</v>
      </c>
      <c r="B3153" t="s">
        <v>8287</v>
      </c>
      <c r="C3153">
        <v>-0.884686500314947</v>
      </c>
      <c r="D3153">
        <v>5.4451103541640997E-2</v>
      </c>
      <c r="E3153" t="s">
        <v>8288</v>
      </c>
      <c r="F3153" t="s">
        <v>53</v>
      </c>
    </row>
    <row r="3154" spans="1:6" x14ac:dyDescent="0.25">
      <c r="A3154" t="s">
        <v>8289</v>
      </c>
      <c r="B3154" t="s">
        <v>8290</v>
      </c>
      <c r="C3154">
        <v>-0.67861311940174596</v>
      </c>
      <c r="D3154">
        <v>0.15751267538186001</v>
      </c>
      <c r="E3154" t="s">
        <v>8291</v>
      </c>
      <c r="F3154" t="s">
        <v>8292</v>
      </c>
    </row>
    <row r="3155" spans="1:6" x14ac:dyDescent="0.25">
      <c r="A3155" t="s">
        <v>8293</v>
      </c>
      <c r="B3155" t="s">
        <v>8294</v>
      </c>
      <c r="C3155">
        <v>-0.72816819158883295</v>
      </c>
      <c r="D3155">
        <v>0.12847837267154899</v>
      </c>
      <c r="E3155" t="s">
        <v>8295</v>
      </c>
      <c r="F3155" t="s">
        <v>1976</v>
      </c>
    </row>
    <row r="3156" spans="1:6" x14ac:dyDescent="0.25">
      <c r="A3156" t="s">
        <v>8296</v>
      </c>
      <c r="B3156" t="s">
        <v>8297</v>
      </c>
      <c r="C3156">
        <v>-0.53374546644588305</v>
      </c>
      <c r="D3156">
        <v>0.25863577775904401</v>
      </c>
      <c r="E3156" t="s">
        <v>727</v>
      </c>
      <c r="F3156" t="s">
        <v>8298</v>
      </c>
    </row>
    <row r="3157" spans="1:6" x14ac:dyDescent="0.25">
      <c r="A3157" t="s">
        <v>8299</v>
      </c>
      <c r="B3157" t="s">
        <v>8300</v>
      </c>
      <c r="C3157">
        <v>-0.75627858225111499</v>
      </c>
      <c r="D3157">
        <v>0.107090860168323</v>
      </c>
      <c r="E3157" t="s">
        <v>8301</v>
      </c>
      <c r="F3157" t="s">
        <v>8302</v>
      </c>
    </row>
    <row r="3158" spans="1:6" x14ac:dyDescent="0.25">
      <c r="A3158" t="s">
        <v>8303</v>
      </c>
      <c r="B3158" t="s">
        <v>8304</v>
      </c>
      <c r="C3158">
        <v>-0.44335588010273003</v>
      </c>
      <c r="D3158">
        <v>0.35412307482719502</v>
      </c>
      <c r="E3158" t="s">
        <v>8305</v>
      </c>
      <c r="F3158" t="s">
        <v>8306</v>
      </c>
    </row>
    <row r="3159" spans="1:6" x14ac:dyDescent="0.25">
      <c r="A3159" t="s">
        <v>8307</v>
      </c>
      <c r="B3159" t="s">
        <v>8308</v>
      </c>
      <c r="C3159">
        <v>0.38138558389854998</v>
      </c>
      <c r="D3159">
        <v>0.50393547632777003</v>
      </c>
      <c r="E3159" t="s">
        <v>8309</v>
      </c>
      <c r="F3159" t="s">
        <v>8310</v>
      </c>
    </row>
    <row r="3160" spans="1:6" x14ac:dyDescent="0.25">
      <c r="A3160" t="s">
        <v>8311</v>
      </c>
      <c r="B3160" t="s">
        <v>8312</v>
      </c>
      <c r="C3160">
        <v>-0.46922803925147399</v>
      </c>
      <c r="D3160">
        <v>0.365989974476083</v>
      </c>
      <c r="E3160" t="s">
        <v>8313</v>
      </c>
      <c r="F3160" t="s">
        <v>8314</v>
      </c>
    </row>
    <row r="3161" spans="1:6" x14ac:dyDescent="0.25">
      <c r="A3161" t="s">
        <v>8315</v>
      </c>
      <c r="B3161" t="s">
        <v>8316</v>
      </c>
      <c r="C3161">
        <v>-0.59758566073890695</v>
      </c>
      <c r="D3161">
        <v>0.256517810856979</v>
      </c>
      <c r="E3161" t="s">
        <v>8317</v>
      </c>
      <c r="F3161" t="s">
        <v>8318</v>
      </c>
    </row>
    <row r="3162" spans="1:6" x14ac:dyDescent="0.25">
      <c r="A3162" t="s">
        <v>8319</v>
      </c>
      <c r="B3162" t="s">
        <v>8320</v>
      </c>
      <c r="C3162">
        <v>-0.58761568704050804</v>
      </c>
      <c r="D3162">
        <v>0.25579057023318602</v>
      </c>
      <c r="E3162" t="s">
        <v>8321</v>
      </c>
      <c r="F3162" t="s">
        <v>8322</v>
      </c>
    </row>
    <row r="3163" spans="1:6" x14ac:dyDescent="0.25">
      <c r="A3163" t="s">
        <v>8323</v>
      </c>
      <c r="B3163" t="s">
        <v>8324</v>
      </c>
      <c r="C3163">
        <v>-0.47759656890278901</v>
      </c>
      <c r="D3163">
        <v>0.39814446694571098</v>
      </c>
      <c r="E3163" t="s">
        <v>8325</v>
      </c>
      <c r="F3163" t="s">
        <v>8326</v>
      </c>
    </row>
    <row r="3164" spans="1:6" x14ac:dyDescent="0.25">
      <c r="A3164" t="s">
        <v>8327</v>
      </c>
      <c r="B3164" t="s">
        <v>8328</v>
      </c>
      <c r="C3164">
        <v>-0.54982415650499505</v>
      </c>
      <c r="D3164">
        <v>0.30893665215764099</v>
      </c>
      <c r="E3164" t="s">
        <v>8329</v>
      </c>
      <c r="F3164" t="s">
        <v>8330</v>
      </c>
    </row>
    <row r="3165" spans="1:6" x14ac:dyDescent="0.25">
      <c r="A3165" t="s">
        <v>8331</v>
      </c>
      <c r="B3165" t="s">
        <v>8332</v>
      </c>
      <c r="C3165">
        <v>-0.71417515386553698</v>
      </c>
      <c r="D3165">
        <v>0.14372038213541599</v>
      </c>
      <c r="E3165" t="s">
        <v>8333</v>
      </c>
      <c r="F3165" t="s">
        <v>8334</v>
      </c>
    </row>
    <row r="3166" spans="1:6" x14ac:dyDescent="0.25">
      <c r="A3166" t="s">
        <v>8335</v>
      </c>
      <c r="B3166" t="s">
        <v>8336</v>
      </c>
      <c r="C3166">
        <v>-0.34287433048243299</v>
      </c>
      <c r="D3166">
        <v>0.52820779055835299</v>
      </c>
      <c r="E3166" t="s">
        <v>8337</v>
      </c>
      <c r="F3166" t="s">
        <v>8338</v>
      </c>
    </row>
    <row r="3167" spans="1:6" x14ac:dyDescent="0.25">
      <c r="A3167" t="s">
        <v>8339</v>
      </c>
      <c r="B3167" t="s">
        <v>8339</v>
      </c>
      <c r="C3167">
        <v>-0.201370385666435</v>
      </c>
      <c r="D3167">
        <v>0.773149044814472</v>
      </c>
      <c r="E3167" t="s">
        <v>8340</v>
      </c>
      <c r="F3167" t="s">
        <v>8341</v>
      </c>
    </row>
    <row r="3168" spans="1:6" x14ac:dyDescent="0.25">
      <c r="A3168" t="s">
        <v>8342</v>
      </c>
      <c r="B3168" t="s">
        <v>8342</v>
      </c>
      <c r="C3168">
        <v>-0.11011534520153</v>
      </c>
      <c r="D3168">
        <v>0.86800023323179298</v>
      </c>
      <c r="E3168" t="s">
        <v>26</v>
      </c>
      <c r="F3168" t="s">
        <v>8343</v>
      </c>
    </row>
    <row r="3169" spans="1:6" x14ac:dyDescent="0.25">
      <c r="A3169" t="s">
        <v>8344</v>
      </c>
      <c r="B3169" t="s">
        <v>8345</v>
      </c>
      <c r="C3169">
        <v>0.85772552876839803</v>
      </c>
      <c r="D3169">
        <v>5.9540523241786998E-2</v>
      </c>
      <c r="E3169" t="s">
        <v>8346</v>
      </c>
      <c r="F3169" t="s">
        <v>8347</v>
      </c>
    </row>
    <row r="3170" spans="1:6" x14ac:dyDescent="0.25">
      <c r="A3170" t="s">
        <v>8348</v>
      </c>
      <c r="B3170" t="s">
        <v>8348</v>
      </c>
      <c r="C3170">
        <v>0.23670629140608601</v>
      </c>
      <c r="D3170">
        <v>0.69977553975434204</v>
      </c>
      <c r="E3170" t="s">
        <v>1373</v>
      </c>
      <c r="F3170" t="s">
        <v>8349</v>
      </c>
    </row>
    <row r="3171" spans="1:6" x14ac:dyDescent="0.25">
      <c r="A3171" t="s">
        <v>8350</v>
      </c>
      <c r="B3171" t="s">
        <v>8351</v>
      </c>
      <c r="C3171">
        <v>-5.7059667782401499E-2</v>
      </c>
      <c r="D3171">
        <v>0.93254202472940795</v>
      </c>
      <c r="E3171" t="s">
        <v>538</v>
      </c>
      <c r="F3171" t="s">
        <v>3745</v>
      </c>
    </row>
    <row r="3172" spans="1:6" x14ac:dyDescent="0.25">
      <c r="A3172" t="s">
        <v>8352</v>
      </c>
      <c r="B3172" t="s">
        <v>8353</v>
      </c>
      <c r="C3172">
        <v>1.0637425744050499</v>
      </c>
      <c r="D3172">
        <v>5.8662714434132901E-2</v>
      </c>
      <c r="E3172" t="s">
        <v>8354</v>
      </c>
      <c r="F3172" t="s">
        <v>2811</v>
      </c>
    </row>
    <row r="3173" spans="1:6" x14ac:dyDescent="0.25">
      <c r="A3173" t="s">
        <v>8355</v>
      </c>
      <c r="B3173" t="s">
        <v>8356</v>
      </c>
      <c r="C3173">
        <v>0.69300854208743201</v>
      </c>
      <c r="D3173">
        <v>0.31911345285310799</v>
      </c>
      <c r="E3173" t="s">
        <v>8357</v>
      </c>
      <c r="F3173" t="s">
        <v>8358</v>
      </c>
    </row>
    <row r="3174" spans="1:6" x14ac:dyDescent="0.25">
      <c r="A3174" t="s">
        <v>8359</v>
      </c>
      <c r="B3174" t="s">
        <v>8360</v>
      </c>
      <c r="C3174">
        <v>0.72583389536484699</v>
      </c>
      <c r="D3174">
        <v>0.29464927615424102</v>
      </c>
      <c r="E3174" t="s">
        <v>8361</v>
      </c>
      <c r="F3174" t="s">
        <v>8362</v>
      </c>
    </row>
    <row r="3175" spans="1:6" x14ac:dyDescent="0.25">
      <c r="A3175" t="s">
        <v>8363</v>
      </c>
      <c r="B3175" t="s">
        <v>8363</v>
      </c>
      <c r="C3175">
        <v>1.0805245069996701</v>
      </c>
      <c r="D3175">
        <v>1.05662295573074E-2</v>
      </c>
      <c r="E3175" t="s">
        <v>29</v>
      </c>
      <c r="F3175" t="s">
        <v>8364</v>
      </c>
    </row>
    <row r="3176" spans="1:6" x14ac:dyDescent="0.25">
      <c r="A3176" t="s">
        <v>8365</v>
      </c>
      <c r="B3176" t="s">
        <v>8365</v>
      </c>
      <c r="C3176">
        <v>0.46844129157284498</v>
      </c>
      <c r="D3176">
        <v>0.486374673050946</v>
      </c>
      <c r="E3176" t="s">
        <v>29</v>
      </c>
      <c r="F3176" t="s">
        <v>53</v>
      </c>
    </row>
    <row r="3177" spans="1:6" x14ac:dyDescent="0.25">
      <c r="A3177" t="s">
        <v>8366</v>
      </c>
      <c r="B3177" t="s">
        <v>8367</v>
      </c>
      <c r="C3177">
        <v>-1.2642887043226501</v>
      </c>
      <c r="D3177">
        <v>2.1753253546773699E-2</v>
      </c>
      <c r="E3177" t="s">
        <v>26</v>
      </c>
      <c r="F3177" t="s">
        <v>8368</v>
      </c>
    </row>
    <row r="3178" spans="1:6" x14ac:dyDescent="0.25">
      <c r="A3178" t="s">
        <v>8369</v>
      </c>
      <c r="B3178" t="s">
        <v>8369</v>
      </c>
      <c r="C3178">
        <v>1.2359137651655401</v>
      </c>
      <c r="D3178">
        <v>3.5066853502871698E-2</v>
      </c>
      <c r="E3178" t="s">
        <v>29</v>
      </c>
      <c r="F3178" t="s">
        <v>8370</v>
      </c>
    </row>
    <row r="3179" spans="1:6" x14ac:dyDescent="0.25">
      <c r="A3179" t="s">
        <v>8371</v>
      </c>
      <c r="B3179" t="s">
        <v>8372</v>
      </c>
      <c r="C3179">
        <v>-0.60005971506973099</v>
      </c>
      <c r="D3179">
        <v>0.25236942722582001</v>
      </c>
      <c r="E3179" t="s">
        <v>8373</v>
      </c>
      <c r="F3179" t="s">
        <v>8374</v>
      </c>
    </row>
    <row r="3180" spans="1:6" x14ac:dyDescent="0.25">
      <c r="A3180" t="s">
        <v>8375</v>
      </c>
      <c r="B3180" t="s">
        <v>8376</v>
      </c>
      <c r="C3180">
        <v>-0.86539383648516799</v>
      </c>
      <c r="D3180">
        <v>0.114271716205108</v>
      </c>
      <c r="E3180" t="s">
        <v>8377</v>
      </c>
      <c r="F3180" t="s">
        <v>8378</v>
      </c>
    </row>
    <row r="3181" spans="1:6" x14ac:dyDescent="0.25">
      <c r="A3181" t="s">
        <v>8379</v>
      </c>
      <c r="B3181" t="s">
        <v>8380</v>
      </c>
      <c r="C3181">
        <v>-0.96108397031420101</v>
      </c>
      <c r="D3181">
        <v>6.3205163409797704E-2</v>
      </c>
      <c r="E3181" t="s">
        <v>8381</v>
      </c>
      <c r="F3181" t="s">
        <v>8382</v>
      </c>
    </row>
    <row r="3182" spans="1:6" x14ac:dyDescent="0.25">
      <c r="A3182" t="s">
        <v>8383</v>
      </c>
      <c r="B3182" t="s">
        <v>8384</v>
      </c>
      <c r="C3182">
        <v>8.1760308696514003E-3</v>
      </c>
      <c r="D3182">
        <v>0.99073565513955097</v>
      </c>
      <c r="E3182" t="s">
        <v>112</v>
      </c>
      <c r="F3182" t="s">
        <v>8385</v>
      </c>
    </row>
    <row r="3183" spans="1:6" x14ac:dyDescent="0.25">
      <c r="A3183" t="s">
        <v>8386</v>
      </c>
      <c r="B3183" t="s">
        <v>8386</v>
      </c>
      <c r="C3183">
        <v>-0.119385261273853</v>
      </c>
      <c r="D3183">
        <v>0.85318170007968797</v>
      </c>
      <c r="E3183" t="s">
        <v>29</v>
      </c>
      <c r="F3183" t="s">
        <v>8387</v>
      </c>
    </row>
    <row r="3184" spans="1:6" x14ac:dyDescent="0.25">
      <c r="A3184" t="s">
        <v>8388</v>
      </c>
      <c r="B3184" t="s">
        <v>8389</v>
      </c>
      <c r="C3184">
        <v>-0.40814041812207202</v>
      </c>
      <c r="D3184">
        <v>0.53701873998128702</v>
      </c>
      <c r="E3184" t="s">
        <v>8390</v>
      </c>
      <c r="F3184" t="s">
        <v>6106</v>
      </c>
    </row>
    <row r="3185" spans="1:6" x14ac:dyDescent="0.25">
      <c r="A3185" t="s">
        <v>8391</v>
      </c>
      <c r="B3185" t="s">
        <v>8392</v>
      </c>
      <c r="C3185">
        <v>-0.70176812173945102</v>
      </c>
      <c r="D3185">
        <v>0.341106179616672</v>
      </c>
      <c r="E3185" t="s">
        <v>406</v>
      </c>
      <c r="F3185" t="s">
        <v>8393</v>
      </c>
    </row>
    <row r="3186" spans="1:6" x14ac:dyDescent="0.25">
      <c r="A3186" t="s">
        <v>8394</v>
      </c>
      <c r="B3186" t="s">
        <v>8395</v>
      </c>
      <c r="C3186">
        <v>-1.0417308262842599</v>
      </c>
      <c r="D3186">
        <v>0.12739035928956299</v>
      </c>
      <c r="E3186" t="s">
        <v>8396</v>
      </c>
      <c r="F3186" t="s">
        <v>548</v>
      </c>
    </row>
    <row r="3187" spans="1:6" x14ac:dyDescent="0.25">
      <c r="A3187" t="s">
        <v>8397</v>
      </c>
      <c r="B3187" t="s">
        <v>8398</v>
      </c>
      <c r="C3187">
        <v>-0.58556859319947696</v>
      </c>
      <c r="D3187">
        <v>0.475630277159512</v>
      </c>
      <c r="E3187" t="s">
        <v>8396</v>
      </c>
      <c r="F3187" t="s">
        <v>548</v>
      </c>
    </row>
    <row r="3188" spans="1:6" x14ac:dyDescent="0.25">
      <c r="A3188" t="s">
        <v>8399</v>
      </c>
      <c r="B3188" t="s">
        <v>8400</v>
      </c>
      <c r="C3188">
        <v>-1.35978944545984</v>
      </c>
      <c r="D3188">
        <v>3.8463199657049703E-2</v>
      </c>
      <c r="E3188" t="s">
        <v>8401</v>
      </c>
      <c r="F3188" t="s">
        <v>6205</v>
      </c>
    </row>
    <row r="3189" spans="1:6" x14ac:dyDescent="0.25">
      <c r="A3189" t="s">
        <v>8402</v>
      </c>
      <c r="B3189" t="s">
        <v>8403</v>
      </c>
      <c r="C3189">
        <v>-0.38688535391769802</v>
      </c>
      <c r="D3189">
        <v>0.58797558270598904</v>
      </c>
      <c r="E3189" t="s">
        <v>8404</v>
      </c>
      <c r="F3189" t="s">
        <v>8405</v>
      </c>
    </row>
    <row r="3190" spans="1:6" x14ac:dyDescent="0.25">
      <c r="A3190" t="s">
        <v>8406</v>
      </c>
      <c r="B3190" t="s">
        <v>8407</v>
      </c>
      <c r="C3190">
        <v>-0.93043681364891595</v>
      </c>
      <c r="D3190">
        <v>0.119421557507215</v>
      </c>
      <c r="E3190" t="s">
        <v>8408</v>
      </c>
      <c r="F3190" t="s">
        <v>8409</v>
      </c>
    </row>
    <row r="3191" spans="1:6" x14ac:dyDescent="0.25">
      <c r="A3191" t="s">
        <v>8410</v>
      </c>
      <c r="B3191" t="s">
        <v>8411</v>
      </c>
      <c r="C3191">
        <v>-0.45248821449316601</v>
      </c>
      <c r="D3191">
        <v>0.46003694823193902</v>
      </c>
      <c r="E3191" t="s">
        <v>8412</v>
      </c>
      <c r="F3191" t="s">
        <v>8413</v>
      </c>
    </row>
    <row r="3192" spans="1:6" x14ac:dyDescent="0.25">
      <c r="A3192" t="s">
        <v>8414</v>
      </c>
      <c r="B3192" t="s">
        <v>8415</v>
      </c>
      <c r="C3192">
        <v>-0.30761567432568199</v>
      </c>
      <c r="D3192">
        <v>0.63750659072094595</v>
      </c>
      <c r="E3192" t="s">
        <v>8416</v>
      </c>
      <c r="F3192" t="s">
        <v>8417</v>
      </c>
    </row>
    <row r="3193" spans="1:6" x14ac:dyDescent="0.25">
      <c r="A3193" t="s">
        <v>8418</v>
      </c>
      <c r="B3193" t="s">
        <v>8419</v>
      </c>
      <c r="C3193">
        <v>8.4228596024292404E-2</v>
      </c>
      <c r="D3193">
        <v>0.89981200324657296</v>
      </c>
      <c r="E3193" t="s">
        <v>8420</v>
      </c>
      <c r="F3193" t="s">
        <v>8421</v>
      </c>
    </row>
    <row r="3194" spans="1:6" x14ac:dyDescent="0.25">
      <c r="A3194" t="s">
        <v>8422</v>
      </c>
      <c r="B3194" t="s">
        <v>8422</v>
      </c>
      <c r="C3194">
        <v>-0.79863231549501801</v>
      </c>
      <c r="D3194">
        <v>0.13470333640552801</v>
      </c>
      <c r="E3194" t="s">
        <v>29</v>
      </c>
      <c r="F3194" t="s">
        <v>53</v>
      </c>
    </row>
    <row r="3195" spans="1:6" x14ac:dyDescent="0.25">
      <c r="A3195" t="s">
        <v>8423</v>
      </c>
      <c r="B3195" t="s">
        <v>8423</v>
      </c>
      <c r="C3195">
        <v>-0.31869235831856202</v>
      </c>
      <c r="D3195">
        <v>0.55745712646239998</v>
      </c>
      <c r="E3195" t="s">
        <v>29</v>
      </c>
      <c r="F3195" t="s">
        <v>8424</v>
      </c>
    </row>
    <row r="3196" spans="1:6" x14ac:dyDescent="0.25">
      <c r="A3196" t="s">
        <v>8425</v>
      </c>
      <c r="B3196" t="s">
        <v>8426</v>
      </c>
      <c r="C3196">
        <v>-0.23830258691351999</v>
      </c>
      <c r="D3196">
        <v>0.72831882599720899</v>
      </c>
      <c r="E3196" t="s">
        <v>26</v>
      </c>
      <c r="F3196" t="s">
        <v>8427</v>
      </c>
    </row>
    <row r="3197" spans="1:6" x14ac:dyDescent="0.25">
      <c r="A3197" t="s">
        <v>8428</v>
      </c>
      <c r="B3197" t="s">
        <v>8429</v>
      </c>
      <c r="C3197">
        <v>-0.14115564207843501</v>
      </c>
      <c r="D3197">
        <v>0.85307907817642203</v>
      </c>
      <c r="E3197" t="s">
        <v>26</v>
      </c>
      <c r="F3197" t="s">
        <v>8430</v>
      </c>
    </row>
    <row r="3198" spans="1:6" x14ac:dyDescent="0.25">
      <c r="A3198" t="s">
        <v>8431</v>
      </c>
      <c r="B3198" t="s">
        <v>8432</v>
      </c>
      <c r="C3198">
        <v>-0.241994964492452</v>
      </c>
      <c r="D3198">
        <v>0.72135162940805397</v>
      </c>
      <c r="E3198" t="s">
        <v>26</v>
      </c>
      <c r="F3198" t="s">
        <v>8433</v>
      </c>
    </row>
    <row r="3199" spans="1:6" x14ac:dyDescent="0.25">
      <c r="A3199" t="s">
        <v>8434</v>
      </c>
      <c r="B3199" t="s">
        <v>8435</v>
      </c>
      <c r="C3199">
        <v>-4.67197108168848E-2</v>
      </c>
      <c r="D3199">
        <v>0.93729972139874296</v>
      </c>
      <c r="E3199" t="s">
        <v>26</v>
      </c>
      <c r="F3199" t="s">
        <v>8436</v>
      </c>
    </row>
    <row r="3200" spans="1:6" x14ac:dyDescent="0.25">
      <c r="A3200" t="s">
        <v>8437</v>
      </c>
      <c r="B3200" t="s">
        <v>8438</v>
      </c>
      <c r="C3200">
        <v>0.26754159591048898</v>
      </c>
      <c r="D3200">
        <v>0.611324275134977</v>
      </c>
      <c r="E3200" t="s">
        <v>26</v>
      </c>
      <c r="F3200" t="s">
        <v>3690</v>
      </c>
    </row>
    <row r="3201" spans="1:6" x14ac:dyDescent="0.25">
      <c r="A3201" t="s">
        <v>8439</v>
      </c>
      <c r="B3201" t="s">
        <v>8439</v>
      </c>
      <c r="C3201">
        <v>0.25837949078379202</v>
      </c>
      <c r="D3201">
        <v>0.66083510899217102</v>
      </c>
      <c r="E3201" t="s">
        <v>29</v>
      </c>
      <c r="F3201" t="s">
        <v>53</v>
      </c>
    </row>
    <row r="3202" spans="1:6" x14ac:dyDescent="0.25">
      <c r="A3202" t="s">
        <v>8440</v>
      </c>
      <c r="B3202" t="s">
        <v>8441</v>
      </c>
      <c r="C3202">
        <v>0.17746508931014801</v>
      </c>
      <c r="D3202">
        <v>0.79328248594967699</v>
      </c>
      <c r="E3202" t="s">
        <v>8442</v>
      </c>
      <c r="F3202" t="s">
        <v>4875</v>
      </c>
    </row>
    <row r="3203" spans="1:6" x14ac:dyDescent="0.25">
      <c r="A3203" t="s">
        <v>8443</v>
      </c>
      <c r="B3203" t="s">
        <v>8443</v>
      </c>
      <c r="C3203">
        <v>-0.49984656911578002</v>
      </c>
      <c r="D3203">
        <v>0.44568396786367398</v>
      </c>
      <c r="E3203" t="s">
        <v>29</v>
      </c>
      <c r="F3203" t="s">
        <v>8444</v>
      </c>
    </row>
    <row r="3204" spans="1:6" x14ac:dyDescent="0.25">
      <c r="A3204" t="s">
        <v>8445</v>
      </c>
      <c r="B3204" t="s">
        <v>8445</v>
      </c>
      <c r="C3204">
        <v>0.37937156329883998</v>
      </c>
      <c r="D3204">
        <v>0.55490829456706103</v>
      </c>
      <c r="E3204" t="s">
        <v>527</v>
      </c>
      <c r="F3204" t="s">
        <v>8446</v>
      </c>
    </row>
    <row r="3205" spans="1:6" x14ac:dyDescent="0.25">
      <c r="A3205" t="s">
        <v>8447</v>
      </c>
      <c r="B3205" t="s">
        <v>8447</v>
      </c>
      <c r="C3205">
        <v>1.9454326944070101E-2</v>
      </c>
      <c r="D3205">
        <v>0.98386984981319903</v>
      </c>
      <c r="E3205" t="s">
        <v>29</v>
      </c>
      <c r="F3205" t="s">
        <v>53</v>
      </c>
    </row>
    <row r="3206" spans="1:6" x14ac:dyDescent="0.25">
      <c r="A3206" t="s">
        <v>8448</v>
      </c>
      <c r="B3206" t="s">
        <v>8449</v>
      </c>
      <c r="C3206">
        <v>-4.8865339837478899E-2</v>
      </c>
      <c r="D3206">
        <v>0.94665413814200405</v>
      </c>
      <c r="E3206" t="s">
        <v>26</v>
      </c>
      <c r="F3206" t="s">
        <v>8450</v>
      </c>
    </row>
    <row r="3207" spans="1:6" x14ac:dyDescent="0.25">
      <c r="A3207" t="s">
        <v>8451</v>
      </c>
      <c r="B3207" t="s">
        <v>8452</v>
      </c>
      <c r="C3207">
        <v>-0.28938977254594</v>
      </c>
      <c r="D3207">
        <v>0.773149044814472</v>
      </c>
      <c r="E3207" t="s">
        <v>26</v>
      </c>
      <c r="F3207" t="s">
        <v>8453</v>
      </c>
    </row>
    <row r="3208" spans="1:6" x14ac:dyDescent="0.25">
      <c r="A3208" t="s">
        <v>8454</v>
      </c>
      <c r="B3208" t="s">
        <v>8455</v>
      </c>
      <c r="C3208">
        <v>-0.13787270744614899</v>
      </c>
      <c r="D3208">
        <v>0.852080849598294</v>
      </c>
      <c r="E3208" t="s">
        <v>8456</v>
      </c>
      <c r="F3208" t="s">
        <v>8457</v>
      </c>
    </row>
    <row r="3209" spans="1:6" x14ac:dyDescent="0.25">
      <c r="A3209" t="s">
        <v>8458</v>
      </c>
      <c r="B3209" t="s">
        <v>8458</v>
      </c>
      <c r="C3209">
        <v>0.102806883808455</v>
      </c>
      <c r="D3209">
        <v>0.85570671933486897</v>
      </c>
      <c r="E3209" t="s">
        <v>409</v>
      </c>
      <c r="F3209" t="s">
        <v>8459</v>
      </c>
    </row>
    <row r="3210" spans="1:6" x14ac:dyDescent="0.25">
      <c r="A3210" t="s">
        <v>8460</v>
      </c>
      <c r="B3210" t="s">
        <v>8460</v>
      </c>
      <c r="C3210">
        <v>0.22954696782749201</v>
      </c>
      <c r="D3210">
        <v>0.69016336956871005</v>
      </c>
      <c r="E3210" t="s">
        <v>406</v>
      </c>
      <c r="F3210" t="s">
        <v>6112</v>
      </c>
    </row>
    <row r="3211" spans="1:6" x14ac:dyDescent="0.25">
      <c r="A3211" t="s">
        <v>8461</v>
      </c>
      <c r="B3211" t="s">
        <v>8461</v>
      </c>
      <c r="C3211">
        <v>8.9724111803888604E-2</v>
      </c>
      <c r="D3211">
        <v>0.88382675387133602</v>
      </c>
      <c r="E3211" t="s">
        <v>29</v>
      </c>
      <c r="F3211" t="s">
        <v>8462</v>
      </c>
    </row>
    <row r="3212" spans="1:6" x14ac:dyDescent="0.25">
      <c r="A3212" t="s">
        <v>8463</v>
      </c>
      <c r="B3212" t="s">
        <v>8463</v>
      </c>
      <c r="C3212">
        <v>-6.9104782827683897E-3</v>
      </c>
      <c r="D3212">
        <v>0.99215565793070504</v>
      </c>
      <c r="E3212" t="s">
        <v>29</v>
      </c>
      <c r="F3212" t="s">
        <v>8464</v>
      </c>
    </row>
    <row r="3213" spans="1:6" x14ac:dyDescent="0.25">
      <c r="A3213" t="s">
        <v>8465</v>
      </c>
      <c r="B3213" t="s">
        <v>8465</v>
      </c>
      <c r="C3213">
        <v>-8.6578259853655901E-2</v>
      </c>
      <c r="D3213">
        <v>0.90084624741263797</v>
      </c>
      <c r="E3213" t="s">
        <v>112</v>
      </c>
      <c r="F3213" t="s">
        <v>8466</v>
      </c>
    </row>
    <row r="3214" spans="1:6" x14ac:dyDescent="0.25">
      <c r="A3214" t="s">
        <v>8467</v>
      </c>
      <c r="B3214" t="s">
        <v>8467</v>
      </c>
      <c r="C3214">
        <v>7.0907084376263196E-2</v>
      </c>
      <c r="D3214">
        <v>0.93908054089086401</v>
      </c>
      <c r="E3214" t="s">
        <v>29</v>
      </c>
      <c r="F3214" t="s">
        <v>787</v>
      </c>
    </row>
    <row r="3215" spans="1:6" x14ac:dyDescent="0.25">
      <c r="A3215" t="s">
        <v>8468</v>
      </c>
      <c r="B3215" t="s">
        <v>8469</v>
      </c>
      <c r="C3215">
        <v>7.2308254325827104E-2</v>
      </c>
      <c r="D3215">
        <v>0.90965046075135503</v>
      </c>
      <c r="E3215" t="s">
        <v>8470</v>
      </c>
      <c r="F3215" t="s">
        <v>8471</v>
      </c>
    </row>
    <row r="3216" spans="1:6" x14ac:dyDescent="0.25">
      <c r="A3216" t="s">
        <v>8472</v>
      </c>
      <c r="B3216" t="s">
        <v>8472</v>
      </c>
      <c r="C3216">
        <v>1.3298653010789501</v>
      </c>
      <c r="D3216">
        <v>8.0310432564166895E-2</v>
      </c>
      <c r="E3216" t="s">
        <v>29</v>
      </c>
      <c r="F3216" t="s">
        <v>8473</v>
      </c>
    </row>
    <row r="3217" spans="1:6" x14ac:dyDescent="0.25">
      <c r="A3217" t="s">
        <v>8474</v>
      </c>
      <c r="B3217" t="s">
        <v>8474</v>
      </c>
      <c r="C3217">
        <v>-0.29381696574921201</v>
      </c>
      <c r="D3217">
        <v>0.606629809571823</v>
      </c>
      <c r="E3217" t="s">
        <v>112</v>
      </c>
      <c r="F3217" t="s">
        <v>8475</v>
      </c>
    </row>
    <row r="3218" spans="1:6" x14ac:dyDescent="0.25">
      <c r="A3218" t="s">
        <v>8476</v>
      </c>
      <c r="B3218" t="s">
        <v>8477</v>
      </c>
      <c r="C3218">
        <v>-0.357073855642215</v>
      </c>
      <c r="D3218">
        <v>0.57058317890059596</v>
      </c>
      <c r="E3218" t="s">
        <v>8478</v>
      </c>
      <c r="F3218" t="s">
        <v>8479</v>
      </c>
    </row>
    <row r="3219" spans="1:6" x14ac:dyDescent="0.25">
      <c r="A3219" t="s">
        <v>8480</v>
      </c>
      <c r="B3219" t="s">
        <v>8480</v>
      </c>
      <c r="C3219">
        <v>0.26032643706522901</v>
      </c>
      <c r="D3219">
        <v>0.71775070751707204</v>
      </c>
      <c r="E3219" t="s">
        <v>29</v>
      </c>
      <c r="F3219" t="s">
        <v>701</v>
      </c>
    </row>
    <row r="3220" spans="1:6" x14ac:dyDescent="0.25">
      <c r="A3220" t="s">
        <v>8481</v>
      </c>
      <c r="B3220" t="s">
        <v>8482</v>
      </c>
      <c r="C3220">
        <v>0.31513186804892201</v>
      </c>
      <c r="D3220">
        <v>0.752561669977172</v>
      </c>
      <c r="E3220" t="s">
        <v>8483</v>
      </c>
      <c r="F3220" t="s">
        <v>8484</v>
      </c>
    </row>
    <row r="3221" spans="1:6" x14ac:dyDescent="0.25">
      <c r="A3221" t="s">
        <v>8485</v>
      </c>
      <c r="B3221" t="s">
        <v>8485</v>
      </c>
      <c r="C3221">
        <v>-0.43103612788394702</v>
      </c>
      <c r="D3221">
        <v>0.48190817422888799</v>
      </c>
      <c r="E3221" t="s">
        <v>29</v>
      </c>
      <c r="F3221" t="s">
        <v>53</v>
      </c>
    </row>
    <row r="3222" spans="1:6" x14ac:dyDescent="0.25">
      <c r="A3222" t="s">
        <v>8486</v>
      </c>
      <c r="B3222" t="s">
        <v>8486</v>
      </c>
      <c r="C3222">
        <v>1.0819736091747101</v>
      </c>
      <c r="D3222">
        <v>9.39233818334273E-3</v>
      </c>
      <c r="E3222" t="s">
        <v>112</v>
      </c>
      <c r="F3222" t="s">
        <v>133</v>
      </c>
    </row>
    <row r="3223" spans="1:6" x14ac:dyDescent="0.25">
      <c r="A3223" t="s">
        <v>8487</v>
      </c>
      <c r="B3223" t="s">
        <v>8487</v>
      </c>
      <c r="C3223">
        <v>0.32482949875123801</v>
      </c>
      <c r="D3223">
        <v>0.55785479732048404</v>
      </c>
      <c r="E3223" t="s">
        <v>1373</v>
      </c>
      <c r="F3223" t="s">
        <v>3345</v>
      </c>
    </row>
    <row r="3224" spans="1:6" x14ac:dyDescent="0.25">
      <c r="A3224" t="s">
        <v>8488</v>
      </c>
      <c r="B3224" t="s">
        <v>8489</v>
      </c>
      <c r="C3224">
        <v>-2.4475192245777599E-2</v>
      </c>
      <c r="D3224">
        <v>0.97031379614313196</v>
      </c>
      <c r="E3224" t="s">
        <v>8490</v>
      </c>
      <c r="F3224" t="s">
        <v>8491</v>
      </c>
    </row>
    <row r="3225" spans="1:6" x14ac:dyDescent="0.25">
      <c r="A3225" t="s">
        <v>8492</v>
      </c>
      <c r="B3225" t="s">
        <v>8492</v>
      </c>
      <c r="C3225">
        <v>0.61255208444543996</v>
      </c>
      <c r="D3225">
        <v>0.18643704652152299</v>
      </c>
      <c r="E3225" t="s">
        <v>2355</v>
      </c>
      <c r="F3225" t="s">
        <v>8493</v>
      </c>
    </row>
    <row r="3226" spans="1:6" x14ac:dyDescent="0.25">
      <c r="A3226" t="s">
        <v>8494</v>
      </c>
      <c r="B3226" t="s">
        <v>8494</v>
      </c>
      <c r="C3226">
        <v>1.46257793128146</v>
      </c>
      <c r="D3226">
        <v>3.4351687042517501E-4</v>
      </c>
      <c r="E3226" t="s">
        <v>29</v>
      </c>
      <c r="F3226" t="s">
        <v>2402</v>
      </c>
    </row>
    <row r="3227" spans="1:6" x14ac:dyDescent="0.25">
      <c r="A3227" t="s">
        <v>8495</v>
      </c>
      <c r="B3227" t="s">
        <v>8495</v>
      </c>
      <c r="C3227">
        <v>0.64920844269423195</v>
      </c>
      <c r="D3227">
        <v>0.237849612218686</v>
      </c>
      <c r="E3227" t="s">
        <v>26</v>
      </c>
      <c r="F3227" t="s">
        <v>8496</v>
      </c>
    </row>
    <row r="3228" spans="1:6" x14ac:dyDescent="0.25">
      <c r="A3228" t="s">
        <v>8497</v>
      </c>
      <c r="B3228" t="s">
        <v>8497</v>
      </c>
      <c r="C3228">
        <v>3.9371934973065299</v>
      </c>
      <c r="D3228" s="1">
        <v>1.49118459313456E-12</v>
      </c>
      <c r="E3228" t="s">
        <v>29</v>
      </c>
      <c r="F3228" t="s">
        <v>8498</v>
      </c>
    </row>
    <row r="3229" spans="1:6" x14ac:dyDescent="0.25">
      <c r="A3229" t="s">
        <v>8499</v>
      </c>
      <c r="B3229" t="s">
        <v>8499</v>
      </c>
      <c r="C3229">
        <v>0.30698797818128798</v>
      </c>
      <c r="D3229">
        <v>0.67799136654881698</v>
      </c>
      <c r="E3229" t="s">
        <v>8500</v>
      </c>
      <c r="F3229" t="s">
        <v>4244</v>
      </c>
    </row>
    <row r="3230" spans="1:6" x14ac:dyDescent="0.25">
      <c r="A3230" t="s">
        <v>8501</v>
      </c>
      <c r="B3230" t="s">
        <v>8501</v>
      </c>
      <c r="C3230">
        <v>-1.80919583677429E-2</v>
      </c>
      <c r="D3230">
        <v>0.98263891964178995</v>
      </c>
      <c r="E3230" t="s">
        <v>29</v>
      </c>
      <c r="F3230" t="s">
        <v>8502</v>
      </c>
    </row>
    <row r="3231" spans="1:6" x14ac:dyDescent="0.25">
      <c r="A3231" t="s">
        <v>8503</v>
      </c>
      <c r="B3231" t="s">
        <v>8504</v>
      </c>
      <c r="C3231">
        <v>-0.522253732787898</v>
      </c>
      <c r="D3231">
        <v>0.34662826018308701</v>
      </c>
      <c r="E3231" t="s">
        <v>8505</v>
      </c>
      <c r="F3231" t="s">
        <v>822</v>
      </c>
    </row>
    <row r="3232" spans="1:6" x14ac:dyDescent="0.25">
      <c r="A3232" t="s">
        <v>8506</v>
      </c>
      <c r="B3232" t="s">
        <v>8507</v>
      </c>
      <c r="C3232">
        <v>-0.87861820634447196</v>
      </c>
      <c r="D3232">
        <v>0.13604779481966101</v>
      </c>
      <c r="E3232" t="s">
        <v>26</v>
      </c>
      <c r="F3232" t="s">
        <v>8508</v>
      </c>
    </row>
    <row r="3233" spans="1:6" x14ac:dyDescent="0.25">
      <c r="A3233" t="s">
        <v>8509</v>
      </c>
      <c r="B3233" t="s">
        <v>8510</v>
      </c>
      <c r="C3233">
        <v>0.51719688550033605</v>
      </c>
      <c r="D3233">
        <v>0.43958480105342501</v>
      </c>
      <c r="E3233" t="s">
        <v>8511</v>
      </c>
      <c r="F3233" t="s">
        <v>8512</v>
      </c>
    </row>
    <row r="3234" spans="1:6" x14ac:dyDescent="0.25">
      <c r="A3234" t="s">
        <v>8513</v>
      </c>
      <c r="B3234" t="s">
        <v>8513</v>
      </c>
      <c r="C3234">
        <v>-3.8435246605735802</v>
      </c>
      <c r="D3234" s="1">
        <v>1.1731614116581901E-12</v>
      </c>
      <c r="E3234" t="s">
        <v>29</v>
      </c>
      <c r="F3234" t="s">
        <v>5833</v>
      </c>
    </row>
    <row r="3235" spans="1:6" x14ac:dyDescent="0.25">
      <c r="A3235" t="s">
        <v>8514</v>
      </c>
      <c r="B3235" t="s">
        <v>8514</v>
      </c>
      <c r="C3235">
        <v>-1.67254932911691</v>
      </c>
      <c r="D3235" s="1">
        <v>7.9043364677373797E-5</v>
      </c>
      <c r="E3235" t="s">
        <v>29</v>
      </c>
      <c r="F3235" t="s">
        <v>4074</v>
      </c>
    </row>
    <row r="3236" spans="1:6" x14ac:dyDescent="0.25">
      <c r="A3236" t="s">
        <v>8515</v>
      </c>
      <c r="B3236" t="s">
        <v>8515</v>
      </c>
      <c r="C3236">
        <v>-7.8850334484830406E-2</v>
      </c>
      <c r="D3236">
        <v>0.90084624741263797</v>
      </c>
      <c r="E3236" t="s">
        <v>26</v>
      </c>
      <c r="F3236" t="s">
        <v>7356</v>
      </c>
    </row>
    <row r="3237" spans="1:6" x14ac:dyDescent="0.25">
      <c r="A3237" t="s">
        <v>8516</v>
      </c>
      <c r="B3237" t="s">
        <v>8516</v>
      </c>
      <c r="C3237">
        <v>-0.55876075617453802</v>
      </c>
      <c r="D3237">
        <v>0.30737197166360403</v>
      </c>
      <c r="E3237" t="s">
        <v>26</v>
      </c>
      <c r="F3237" t="s">
        <v>8517</v>
      </c>
    </row>
    <row r="3238" spans="1:6" x14ac:dyDescent="0.25">
      <c r="A3238" t="s">
        <v>8518</v>
      </c>
      <c r="B3238" t="s">
        <v>8518</v>
      </c>
      <c r="C3238">
        <v>-0.56331886175978896</v>
      </c>
      <c r="D3238">
        <v>0.33411249609250399</v>
      </c>
      <c r="E3238" t="s">
        <v>29</v>
      </c>
      <c r="F3238" t="s">
        <v>4413</v>
      </c>
    </row>
    <row r="3239" spans="1:6" x14ac:dyDescent="0.25">
      <c r="A3239" t="s">
        <v>8519</v>
      </c>
      <c r="B3239" t="s">
        <v>8520</v>
      </c>
      <c r="C3239">
        <v>-0.53374723017815995</v>
      </c>
      <c r="D3239">
        <v>0.28641808997447799</v>
      </c>
      <c r="E3239" t="s">
        <v>8521</v>
      </c>
      <c r="F3239" t="s">
        <v>8522</v>
      </c>
    </row>
    <row r="3240" spans="1:6" x14ac:dyDescent="0.25">
      <c r="A3240" t="s">
        <v>8523</v>
      </c>
      <c r="B3240" t="s">
        <v>8524</v>
      </c>
      <c r="C3240">
        <v>-0.13039129447810899</v>
      </c>
      <c r="D3240">
        <v>0.84722159302099698</v>
      </c>
      <c r="E3240" t="s">
        <v>8525</v>
      </c>
      <c r="F3240" t="s">
        <v>8526</v>
      </c>
    </row>
    <row r="3241" spans="1:6" x14ac:dyDescent="0.25">
      <c r="A3241" t="s">
        <v>8527</v>
      </c>
      <c r="B3241" t="s">
        <v>8528</v>
      </c>
      <c r="C3241">
        <v>-1.8656481170748199E-2</v>
      </c>
      <c r="D3241">
        <v>0.97763078476785703</v>
      </c>
      <c r="E3241" t="s">
        <v>8529</v>
      </c>
      <c r="F3241" t="s">
        <v>8530</v>
      </c>
    </row>
    <row r="3242" spans="1:6" x14ac:dyDescent="0.25">
      <c r="A3242" t="s">
        <v>8531</v>
      </c>
      <c r="B3242" t="s">
        <v>8532</v>
      </c>
      <c r="C3242">
        <v>5.1857460305039502E-2</v>
      </c>
      <c r="D3242">
        <v>0.93924067018587198</v>
      </c>
      <c r="E3242" t="s">
        <v>8533</v>
      </c>
      <c r="F3242" t="s">
        <v>8534</v>
      </c>
    </row>
    <row r="3243" spans="1:6" x14ac:dyDescent="0.25">
      <c r="A3243" t="s">
        <v>8535</v>
      </c>
      <c r="B3243" t="s">
        <v>8536</v>
      </c>
      <c r="C3243">
        <v>0.10047246536216201</v>
      </c>
      <c r="D3243">
        <v>0.89246413676121905</v>
      </c>
      <c r="E3243" t="s">
        <v>8537</v>
      </c>
      <c r="F3243" t="s">
        <v>8538</v>
      </c>
    </row>
    <row r="3244" spans="1:6" x14ac:dyDescent="0.25">
      <c r="A3244" t="s">
        <v>8539</v>
      </c>
      <c r="B3244" t="s">
        <v>8539</v>
      </c>
      <c r="C3244">
        <v>2.2908356221330202E-3</v>
      </c>
      <c r="D3244">
        <v>0.99614208839624196</v>
      </c>
      <c r="E3244" t="s">
        <v>29</v>
      </c>
      <c r="F3244" t="s">
        <v>8540</v>
      </c>
    </row>
    <row r="3245" spans="1:6" x14ac:dyDescent="0.25">
      <c r="A3245" t="s">
        <v>8541</v>
      </c>
      <c r="B3245" t="s">
        <v>8541</v>
      </c>
      <c r="C3245">
        <v>0.25391550378071298</v>
      </c>
      <c r="D3245">
        <v>0.71359427875746495</v>
      </c>
      <c r="E3245" t="s">
        <v>5193</v>
      </c>
      <c r="F3245" t="s">
        <v>351</v>
      </c>
    </row>
    <row r="3246" spans="1:6" x14ac:dyDescent="0.25">
      <c r="A3246" t="s">
        <v>8542</v>
      </c>
      <c r="B3246" t="s">
        <v>8542</v>
      </c>
      <c r="C3246">
        <v>0.79747645162207004</v>
      </c>
      <c r="D3246">
        <v>0.314747801333638</v>
      </c>
      <c r="E3246" t="s">
        <v>112</v>
      </c>
      <c r="F3246" t="s">
        <v>8543</v>
      </c>
    </row>
    <row r="3247" spans="1:6" x14ac:dyDescent="0.25">
      <c r="A3247" t="s">
        <v>8544</v>
      </c>
      <c r="B3247" t="s">
        <v>8544</v>
      </c>
      <c r="C3247">
        <v>0.78819598764358101</v>
      </c>
      <c r="D3247">
        <v>0.23734126404877801</v>
      </c>
      <c r="E3247" t="s">
        <v>29</v>
      </c>
      <c r="F3247" t="s">
        <v>53</v>
      </c>
    </row>
    <row r="3248" spans="1:6" x14ac:dyDescent="0.25">
      <c r="A3248" t="s">
        <v>8545</v>
      </c>
      <c r="B3248" t="s">
        <v>8545</v>
      </c>
      <c r="C3248">
        <v>0.16180337434571501</v>
      </c>
      <c r="D3248">
        <v>0.86052658938766102</v>
      </c>
      <c r="E3248" t="s">
        <v>29</v>
      </c>
      <c r="F3248" t="s">
        <v>8546</v>
      </c>
    </row>
    <row r="3249" spans="1:6" x14ac:dyDescent="0.25">
      <c r="A3249" t="s">
        <v>8547</v>
      </c>
      <c r="B3249" t="s">
        <v>8547</v>
      </c>
      <c r="C3249">
        <v>1.8708230164181201</v>
      </c>
      <c r="D3249">
        <v>1.4366402627037599E-2</v>
      </c>
      <c r="E3249" t="s">
        <v>409</v>
      </c>
      <c r="F3249" t="s">
        <v>548</v>
      </c>
    </row>
    <row r="3250" spans="1:6" x14ac:dyDescent="0.25">
      <c r="A3250" t="s">
        <v>8548</v>
      </c>
      <c r="B3250" t="s">
        <v>8548</v>
      </c>
      <c r="C3250">
        <v>0.58483058295708501</v>
      </c>
      <c r="D3250">
        <v>0.479391856712228</v>
      </c>
      <c r="E3250" t="s">
        <v>409</v>
      </c>
      <c r="F3250" t="s">
        <v>548</v>
      </c>
    </row>
    <row r="3251" spans="1:6" x14ac:dyDescent="0.25">
      <c r="A3251" t="s">
        <v>8549</v>
      </c>
      <c r="B3251" t="s">
        <v>8549</v>
      </c>
      <c r="C3251">
        <v>0.192127336008557</v>
      </c>
      <c r="D3251">
        <v>0.78579724073461898</v>
      </c>
      <c r="E3251" t="s">
        <v>406</v>
      </c>
      <c r="F3251" t="s">
        <v>8550</v>
      </c>
    </row>
    <row r="3252" spans="1:6" x14ac:dyDescent="0.25">
      <c r="A3252" t="s">
        <v>8551</v>
      </c>
      <c r="B3252" t="s">
        <v>8551</v>
      </c>
      <c r="C3252">
        <v>0.31455689646105001</v>
      </c>
      <c r="D3252">
        <v>0.64179984811415902</v>
      </c>
      <c r="E3252" t="s">
        <v>29</v>
      </c>
      <c r="F3252" t="s">
        <v>3150</v>
      </c>
    </row>
    <row r="3253" spans="1:6" x14ac:dyDescent="0.25">
      <c r="A3253" t="s">
        <v>8552</v>
      </c>
      <c r="B3253" t="s">
        <v>8552</v>
      </c>
      <c r="C3253">
        <v>0.61038094040898805</v>
      </c>
      <c r="D3253">
        <v>0.24595283514546301</v>
      </c>
      <c r="E3253" t="s">
        <v>435</v>
      </c>
      <c r="F3253" t="s">
        <v>8553</v>
      </c>
    </row>
    <row r="3254" spans="1:6" x14ac:dyDescent="0.25">
      <c r="A3254" t="s">
        <v>8554</v>
      </c>
      <c r="B3254" t="s">
        <v>8555</v>
      </c>
      <c r="C3254">
        <v>0.58403456764010697</v>
      </c>
      <c r="D3254">
        <v>0.22280868315543201</v>
      </c>
      <c r="E3254" t="s">
        <v>8556</v>
      </c>
      <c r="F3254" t="s">
        <v>8557</v>
      </c>
    </row>
    <row r="3255" spans="1:6" x14ac:dyDescent="0.25">
      <c r="A3255" t="s">
        <v>8558</v>
      </c>
      <c r="B3255" t="s">
        <v>8558</v>
      </c>
      <c r="C3255">
        <v>6.6170623731432301E-2</v>
      </c>
      <c r="D3255">
        <v>0.93588138451575897</v>
      </c>
      <c r="E3255" t="s">
        <v>29</v>
      </c>
      <c r="F3255" t="s">
        <v>8559</v>
      </c>
    </row>
    <row r="3256" spans="1:6" x14ac:dyDescent="0.25">
      <c r="A3256" t="s">
        <v>8560</v>
      </c>
      <c r="B3256" t="s">
        <v>8560</v>
      </c>
      <c r="C3256">
        <v>0.59919035562985501</v>
      </c>
      <c r="D3256">
        <v>0.25247715625897499</v>
      </c>
      <c r="E3256" t="s">
        <v>29</v>
      </c>
      <c r="F3256" t="s">
        <v>1018</v>
      </c>
    </row>
    <row r="3257" spans="1:6" x14ac:dyDescent="0.25">
      <c r="A3257" t="s">
        <v>8561</v>
      </c>
      <c r="B3257" t="s">
        <v>8561</v>
      </c>
      <c r="C3257">
        <v>0.32854449333826902</v>
      </c>
      <c r="D3257">
        <v>0.56996763267344197</v>
      </c>
      <c r="E3257" t="s">
        <v>112</v>
      </c>
      <c r="F3257" t="s">
        <v>3459</v>
      </c>
    </row>
    <row r="3258" spans="1:6" x14ac:dyDescent="0.25">
      <c r="A3258" t="s">
        <v>8562</v>
      </c>
      <c r="B3258" t="s">
        <v>8562</v>
      </c>
      <c r="C3258">
        <v>8.5170899055155305E-2</v>
      </c>
      <c r="D3258">
        <v>0.90107504936884797</v>
      </c>
      <c r="E3258" t="s">
        <v>29</v>
      </c>
      <c r="F3258" t="s">
        <v>3452</v>
      </c>
    </row>
    <row r="3259" spans="1:6" x14ac:dyDescent="0.25">
      <c r="A3259" t="s">
        <v>8563</v>
      </c>
      <c r="B3259" t="s">
        <v>8563</v>
      </c>
      <c r="C3259">
        <v>-0.22874841942851601</v>
      </c>
      <c r="D3259">
        <v>0.73683647485475001</v>
      </c>
      <c r="E3259" t="s">
        <v>8564</v>
      </c>
      <c r="F3259" t="s">
        <v>8565</v>
      </c>
    </row>
    <row r="3260" spans="1:6" x14ac:dyDescent="0.25">
      <c r="A3260" t="s">
        <v>8566</v>
      </c>
      <c r="B3260" t="s">
        <v>8567</v>
      </c>
      <c r="C3260">
        <v>-0.31056416092786499</v>
      </c>
      <c r="D3260">
        <v>0.53496305344624895</v>
      </c>
      <c r="E3260" t="s">
        <v>26</v>
      </c>
      <c r="F3260" t="s">
        <v>8568</v>
      </c>
    </row>
    <row r="3261" spans="1:6" x14ac:dyDescent="0.25">
      <c r="A3261" t="s">
        <v>8569</v>
      </c>
      <c r="B3261" t="s">
        <v>8570</v>
      </c>
      <c r="C3261">
        <v>-0.62215499011375897</v>
      </c>
      <c r="D3261">
        <v>0.32340932700202402</v>
      </c>
      <c r="E3261" t="s">
        <v>492</v>
      </c>
      <c r="F3261" t="s">
        <v>4435</v>
      </c>
    </row>
    <row r="3262" spans="1:6" x14ac:dyDescent="0.25">
      <c r="A3262" t="s">
        <v>8571</v>
      </c>
      <c r="B3262" t="s">
        <v>8571</v>
      </c>
      <c r="C3262">
        <v>-0.76827632911635602</v>
      </c>
      <c r="D3262">
        <v>0.24033044355480701</v>
      </c>
      <c r="E3262" t="s">
        <v>492</v>
      </c>
      <c r="F3262" t="s">
        <v>2177</v>
      </c>
    </row>
    <row r="3263" spans="1:6" x14ac:dyDescent="0.25">
      <c r="A3263" t="s">
        <v>8572</v>
      </c>
      <c r="B3263" t="s">
        <v>8573</v>
      </c>
      <c r="C3263">
        <v>-0.99914642311961199</v>
      </c>
      <c r="D3263">
        <v>0.11148851502368801</v>
      </c>
      <c r="E3263" t="s">
        <v>8574</v>
      </c>
      <c r="F3263" t="s">
        <v>8575</v>
      </c>
    </row>
    <row r="3264" spans="1:6" x14ac:dyDescent="0.25">
      <c r="A3264" t="s">
        <v>8576</v>
      </c>
      <c r="B3264" t="s">
        <v>8576</v>
      </c>
      <c r="C3264">
        <v>-0.41234127073113802</v>
      </c>
      <c r="D3264">
        <v>0.46617868975075999</v>
      </c>
      <c r="E3264" t="s">
        <v>29</v>
      </c>
      <c r="F3264" t="s">
        <v>8577</v>
      </c>
    </row>
    <row r="3265" spans="1:6" x14ac:dyDescent="0.25">
      <c r="A3265" t="s">
        <v>8578</v>
      </c>
      <c r="B3265" t="s">
        <v>8578</v>
      </c>
      <c r="C3265">
        <v>-0.79809473237971196</v>
      </c>
      <c r="D3265">
        <v>9.9750620815710705E-2</v>
      </c>
      <c r="E3265" t="s">
        <v>448</v>
      </c>
      <c r="F3265" t="s">
        <v>8579</v>
      </c>
    </row>
    <row r="3266" spans="1:6" x14ac:dyDescent="0.25">
      <c r="A3266" t="s">
        <v>8580</v>
      </c>
      <c r="B3266" t="s">
        <v>8580</v>
      </c>
      <c r="C3266">
        <v>-0.40561095488444199</v>
      </c>
      <c r="D3266">
        <v>0.54922705810436001</v>
      </c>
      <c r="E3266" t="s">
        <v>112</v>
      </c>
      <c r="F3266" t="s">
        <v>7637</v>
      </c>
    </row>
    <row r="3267" spans="1:6" x14ac:dyDescent="0.25">
      <c r="A3267" t="s">
        <v>8581</v>
      </c>
      <c r="B3267" t="s">
        <v>8581</v>
      </c>
      <c r="C3267">
        <v>7.0223365212391295E-2</v>
      </c>
      <c r="D3267">
        <v>0.92776294630244804</v>
      </c>
      <c r="E3267" t="s">
        <v>29</v>
      </c>
      <c r="F3267" t="s">
        <v>351</v>
      </c>
    </row>
    <row r="3268" spans="1:6" x14ac:dyDescent="0.25">
      <c r="A3268" t="s">
        <v>8582</v>
      </c>
      <c r="B3268" t="s">
        <v>8582</v>
      </c>
      <c r="C3268">
        <v>0.33869804074787901</v>
      </c>
      <c r="D3268">
        <v>0.50783956920766904</v>
      </c>
      <c r="E3268" t="s">
        <v>527</v>
      </c>
      <c r="F3268" t="s">
        <v>8583</v>
      </c>
    </row>
    <row r="3269" spans="1:6" x14ac:dyDescent="0.25">
      <c r="A3269" t="s">
        <v>8584</v>
      </c>
      <c r="B3269" t="s">
        <v>8585</v>
      </c>
      <c r="C3269">
        <v>1.6208393799854499</v>
      </c>
      <c r="D3269">
        <v>2.8254951121809199E-3</v>
      </c>
      <c r="E3269" t="s">
        <v>8586</v>
      </c>
      <c r="F3269" t="s">
        <v>8587</v>
      </c>
    </row>
    <row r="3270" spans="1:6" x14ac:dyDescent="0.25">
      <c r="A3270" t="s">
        <v>8588</v>
      </c>
      <c r="B3270" t="s">
        <v>8588</v>
      </c>
      <c r="C3270">
        <v>3.3361836993393501</v>
      </c>
      <c r="D3270" s="1">
        <v>1.0226860351653099E-9</v>
      </c>
      <c r="E3270" t="s">
        <v>29</v>
      </c>
      <c r="F3270" t="s">
        <v>53</v>
      </c>
    </row>
    <row r="3271" spans="1:6" x14ac:dyDescent="0.25">
      <c r="A3271" t="s">
        <v>8589</v>
      </c>
      <c r="B3271" t="s">
        <v>8589</v>
      </c>
      <c r="C3271">
        <v>3.77064026638392</v>
      </c>
      <c r="D3271" s="1">
        <v>9.0083615154561295E-14</v>
      </c>
      <c r="E3271" t="s">
        <v>29</v>
      </c>
      <c r="F3271" t="s">
        <v>53</v>
      </c>
    </row>
    <row r="3272" spans="1:6" x14ac:dyDescent="0.25">
      <c r="A3272" t="s">
        <v>8590</v>
      </c>
      <c r="B3272" t="s">
        <v>8591</v>
      </c>
      <c r="C3272">
        <v>1.03058135440694</v>
      </c>
      <c r="D3272">
        <v>0.111115617614836</v>
      </c>
      <c r="E3272" t="s">
        <v>26</v>
      </c>
      <c r="F3272" t="s">
        <v>8592</v>
      </c>
    </row>
    <row r="3273" spans="1:6" x14ac:dyDescent="0.25">
      <c r="A3273" t="s">
        <v>8593</v>
      </c>
      <c r="B3273" t="s">
        <v>8593</v>
      </c>
      <c r="C3273">
        <v>-0.79550376408319601</v>
      </c>
      <c r="D3273">
        <v>0.23585497898643901</v>
      </c>
      <c r="E3273" t="s">
        <v>29</v>
      </c>
      <c r="F3273" t="s">
        <v>53</v>
      </c>
    </row>
    <row r="3274" spans="1:6" x14ac:dyDescent="0.25">
      <c r="A3274" t="s">
        <v>8594</v>
      </c>
      <c r="B3274" t="s">
        <v>8594</v>
      </c>
      <c r="C3274">
        <v>0.22261664225296199</v>
      </c>
      <c r="D3274">
        <v>0.74776846865273106</v>
      </c>
      <c r="E3274" t="s">
        <v>538</v>
      </c>
      <c r="F3274" t="s">
        <v>356</v>
      </c>
    </row>
    <row r="3275" spans="1:6" x14ac:dyDescent="0.25">
      <c r="A3275" t="s">
        <v>8595</v>
      </c>
      <c r="B3275" t="s">
        <v>8595</v>
      </c>
      <c r="C3275">
        <v>0.92514883994441499</v>
      </c>
      <c r="D3275">
        <v>6.0675709014323898E-2</v>
      </c>
      <c r="E3275" t="s">
        <v>29</v>
      </c>
      <c r="F3275" t="s">
        <v>53</v>
      </c>
    </row>
    <row r="3276" spans="1:6" x14ac:dyDescent="0.25">
      <c r="A3276" t="s">
        <v>8596</v>
      </c>
      <c r="B3276" t="s">
        <v>8597</v>
      </c>
      <c r="C3276">
        <v>0.262154375905221</v>
      </c>
      <c r="D3276">
        <v>0.81439774546764299</v>
      </c>
      <c r="E3276" t="s">
        <v>8598</v>
      </c>
      <c r="F3276" t="s">
        <v>8599</v>
      </c>
    </row>
    <row r="3277" spans="1:6" x14ac:dyDescent="0.25">
      <c r="A3277" t="s">
        <v>8600</v>
      </c>
      <c r="B3277" t="s">
        <v>8601</v>
      </c>
      <c r="C3277">
        <v>0.15411654298678101</v>
      </c>
      <c r="D3277">
        <v>0.85692567000164499</v>
      </c>
      <c r="E3277" t="s">
        <v>8602</v>
      </c>
      <c r="F3277" t="s">
        <v>8599</v>
      </c>
    </row>
    <row r="3278" spans="1:6" x14ac:dyDescent="0.25">
      <c r="A3278" t="s">
        <v>8603</v>
      </c>
      <c r="B3278" t="s">
        <v>8603</v>
      </c>
      <c r="C3278">
        <v>-1.0803500001690101</v>
      </c>
      <c r="D3278">
        <v>4.8905608909332002E-2</v>
      </c>
      <c r="E3278" t="s">
        <v>29</v>
      </c>
      <c r="F3278" t="s">
        <v>7505</v>
      </c>
    </row>
    <row r="3279" spans="1:6" x14ac:dyDescent="0.25">
      <c r="A3279" t="s">
        <v>8604</v>
      </c>
      <c r="B3279" t="s">
        <v>8604</v>
      </c>
      <c r="C3279">
        <v>-1.1558543250950799</v>
      </c>
      <c r="D3279">
        <v>3.3164060155928897E-2</v>
      </c>
      <c r="E3279" t="s">
        <v>29</v>
      </c>
      <c r="F3279" t="s">
        <v>8605</v>
      </c>
    </row>
    <row r="3280" spans="1:6" x14ac:dyDescent="0.25">
      <c r="A3280" t="s">
        <v>8606</v>
      </c>
      <c r="B3280" t="s">
        <v>8606</v>
      </c>
      <c r="C3280">
        <v>-1.2205101168922301</v>
      </c>
      <c r="D3280">
        <v>2.13796108291321E-2</v>
      </c>
      <c r="E3280" t="s">
        <v>26</v>
      </c>
      <c r="F3280" t="s">
        <v>8607</v>
      </c>
    </row>
    <row r="3281" spans="1:6" x14ac:dyDescent="0.25">
      <c r="A3281" t="s">
        <v>8608</v>
      </c>
      <c r="B3281" t="s">
        <v>8608</v>
      </c>
      <c r="C3281">
        <v>-1.1521818204243699</v>
      </c>
      <c r="D3281">
        <v>2.65559093657682E-2</v>
      </c>
      <c r="E3281" t="s">
        <v>29</v>
      </c>
      <c r="F3281" t="s">
        <v>53</v>
      </c>
    </row>
    <row r="3282" spans="1:6" x14ac:dyDescent="0.25">
      <c r="A3282" t="s">
        <v>8609</v>
      </c>
      <c r="B3282" t="s">
        <v>8609</v>
      </c>
      <c r="C3282">
        <v>-0.52146797119734101</v>
      </c>
      <c r="D3282">
        <v>0.35143868008941398</v>
      </c>
      <c r="E3282" t="s">
        <v>442</v>
      </c>
      <c r="F3282" t="s">
        <v>8610</v>
      </c>
    </row>
    <row r="3283" spans="1:6" x14ac:dyDescent="0.25">
      <c r="A3283" t="s">
        <v>8611</v>
      </c>
      <c r="B3283" t="s">
        <v>8611</v>
      </c>
      <c r="C3283">
        <v>-0.38236614830946303</v>
      </c>
      <c r="D3283">
        <v>0.512458148877044</v>
      </c>
      <c r="E3283" t="s">
        <v>29</v>
      </c>
      <c r="F3283" t="s">
        <v>8612</v>
      </c>
    </row>
    <row r="3284" spans="1:6" x14ac:dyDescent="0.25">
      <c r="A3284" t="s">
        <v>8613</v>
      </c>
      <c r="B3284" t="s">
        <v>8613</v>
      </c>
      <c r="C3284">
        <v>-4.1624049029671601</v>
      </c>
      <c r="D3284" s="1">
        <v>9.9071536363935903E-17</v>
      </c>
      <c r="E3284" t="s">
        <v>26</v>
      </c>
      <c r="F3284" t="s">
        <v>6602</v>
      </c>
    </row>
    <row r="3285" spans="1:6" x14ac:dyDescent="0.25">
      <c r="A3285" t="s">
        <v>8614</v>
      </c>
      <c r="B3285" t="s">
        <v>8614</v>
      </c>
      <c r="C3285">
        <v>-0.31301448315279601</v>
      </c>
      <c r="D3285">
        <v>0.63080319630345805</v>
      </c>
      <c r="E3285" t="s">
        <v>29</v>
      </c>
      <c r="F3285" t="s">
        <v>3309</v>
      </c>
    </row>
    <row r="3286" spans="1:6" x14ac:dyDescent="0.25">
      <c r="A3286" t="s">
        <v>8615</v>
      </c>
      <c r="B3286" t="s">
        <v>8615</v>
      </c>
      <c r="C3286">
        <v>-0.94304675570372298</v>
      </c>
      <c r="D3286">
        <v>7.0731300653412807E-2</v>
      </c>
      <c r="E3286" t="s">
        <v>29</v>
      </c>
      <c r="F3286" t="s">
        <v>53</v>
      </c>
    </row>
    <row r="3287" spans="1:6" x14ac:dyDescent="0.25">
      <c r="A3287" t="s">
        <v>8616</v>
      </c>
      <c r="B3287" t="s">
        <v>8617</v>
      </c>
      <c r="C3287">
        <v>0.24902705059507199</v>
      </c>
      <c r="D3287">
        <v>0.71775070751707204</v>
      </c>
      <c r="E3287" t="s">
        <v>8618</v>
      </c>
      <c r="F3287" t="s">
        <v>8619</v>
      </c>
    </row>
    <row r="3288" spans="1:6" x14ac:dyDescent="0.25">
      <c r="A3288" t="s">
        <v>8620</v>
      </c>
      <c r="B3288" t="s">
        <v>8621</v>
      </c>
      <c r="C3288">
        <v>-0.56669538384543605</v>
      </c>
      <c r="D3288">
        <v>0.497273716938816</v>
      </c>
      <c r="E3288" t="s">
        <v>8622</v>
      </c>
      <c r="F3288" t="s">
        <v>8623</v>
      </c>
    </row>
    <row r="3289" spans="1:6" x14ac:dyDescent="0.25">
      <c r="A3289" t="s">
        <v>8624</v>
      </c>
      <c r="B3289" t="s">
        <v>8624</v>
      </c>
      <c r="C3289">
        <v>-0.20482976980818199</v>
      </c>
      <c r="D3289">
        <v>0.842918674503218</v>
      </c>
      <c r="E3289" t="s">
        <v>29</v>
      </c>
      <c r="F3289" t="s">
        <v>8623</v>
      </c>
    </row>
    <row r="3290" spans="1:6" x14ac:dyDescent="0.25">
      <c r="A3290" t="s">
        <v>8625</v>
      </c>
      <c r="B3290" t="s">
        <v>8625</v>
      </c>
      <c r="C3290">
        <v>9.54992009019697E-2</v>
      </c>
      <c r="D3290">
        <v>0.92776294630244804</v>
      </c>
      <c r="E3290" t="s">
        <v>29</v>
      </c>
      <c r="F3290" t="s">
        <v>8626</v>
      </c>
    </row>
    <row r="3291" spans="1:6" x14ac:dyDescent="0.25">
      <c r="A3291" t="s">
        <v>8627</v>
      </c>
      <c r="B3291" t="s">
        <v>8628</v>
      </c>
      <c r="C3291">
        <v>-0.72628294077649902</v>
      </c>
      <c r="D3291">
        <v>0.25962823121714501</v>
      </c>
      <c r="E3291" t="s">
        <v>8629</v>
      </c>
      <c r="F3291" t="s">
        <v>8630</v>
      </c>
    </row>
    <row r="3292" spans="1:6" x14ac:dyDescent="0.25">
      <c r="A3292" t="s">
        <v>8631</v>
      </c>
      <c r="B3292" t="s">
        <v>8631</v>
      </c>
      <c r="C3292">
        <v>-0.55804646135255997</v>
      </c>
      <c r="D3292">
        <v>0.301235670251495</v>
      </c>
      <c r="E3292" t="s">
        <v>1828</v>
      </c>
      <c r="F3292" t="s">
        <v>2652</v>
      </c>
    </row>
    <row r="3293" spans="1:6" x14ac:dyDescent="0.25">
      <c r="A3293" t="s">
        <v>8632</v>
      </c>
      <c r="B3293" t="s">
        <v>8633</v>
      </c>
      <c r="C3293">
        <v>0.88579833701005695</v>
      </c>
      <c r="D3293">
        <v>0.23789295781873299</v>
      </c>
      <c r="E3293" t="s">
        <v>8634</v>
      </c>
      <c r="F3293" t="s">
        <v>8635</v>
      </c>
    </row>
    <row r="3294" spans="1:6" x14ac:dyDescent="0.25">
      <c r="A3294" t="s">
        <v>8636</v>
      </c>
      <c r="B3294" t="s">
        <v>8637</v>
      </c>
      <c r="C3294">
        <v>-0.50288364820595099</v>
      </c>
      <c r="D3294">
        <v>0.34940406476921598</v>
      </c>
      <c r="E3294" t="s">
        <v>8638</v>
      </c>
      <c r="F3294" t="s">
        <v>8639</v>
      </c>
    </row>
    <row r="3295" spans="1:6" x14ac:dyDescent="0.25">
      <c r="A3295" t="s">
        <v>8640</v>
      </c>
      <c r="B3295" t="s">
        <v>8640</v>
      </c>
      <c r="C3295">
        <v>-0.190828793774029</v>
      </c>
      <c r="D3295">
        <v>0.875451920461224</v>
      </c>
      <c r="E3295" t="s">
        <v>29</v>
      </c>
      <c r="F3295" t="s">
        <v>53</v>
      </c>
    </row>
    <row r="3296" spans="1:6" x14ac:dyDescent="0.25">
      <c r="A3296" t="s">
        <v>8641</v>
      </c>
      <c r="B3296" t="s">
        <v>8642</v>
      </c>
      <c r="C3296">
        <v>-0.399018730390238</v>
      </c>
      <c r="D3296">
        <v>0.47904742410462697</v>
      </c>
      <c r="E3296" t="s">
        <v>8643</v>
      </c>
      <c r="F3296" t="s">
        <v>8644</v>
      </c>
    </row>
    <row r="3297" spans="1:6" x14ac:dyDescent="0.25">
      <c r="A3297" t="s">
        <v>8645</v>
      </c>
      <c r="B3297" t="s">
        <v>8646</v>
      </c>
      <c r="C3297">
        <v>0.32511734036358703</v>
      </c>
      <c r="D3297">
        <v>0.62018182889920104</v>
      </c>
      <c r="E3297" t="s">
        <v>8643</v>
      </c>
      <c r="F3297" t="s">
        <v>7579</v>
      </c>
    </row>
    <row r="3298" spans="1:6" x14ac:dyDescent="0.25">
      <c r="A3298" t="s">
        <v>8647</v>
      </c>
      <c r="B3298" t="s">
        <v>8647</v>
      </c>
      <c r="C3298">
        <v>-0.190608438687279</v>
      </c>
      <c r="D3298">
        <v>0.77766587072635895</v>
      </c>
      <c r="E3298" t="s">
        <v>29</v>
      </c>
      <c r="F3298" t="s">
        <v>8648</v>
      </c>
    </row>
    <row r="3299" spans="1:6" x14ac:dyDescent="0.25">
      <c r="A3299" t="s">
        <v>8649</v>
      </c>
      <c r="B3299" t="s">
        <v>8649</v>
      </c>
      <c r="C3299">
        <v>-0.43849116880651601</v>
      </c>
      <c r="D3299">
        <v>0.46976159819555202</v>
      </c>
      <c r="E3299" t="s">
        <v>26</v>
      </c>
      <c r="F3299" t="s">
        <v>8650</v>
      </c>
    </row>
    <row r="3300" spans="1:6" x14ac:dyDescent="0.25">
      <c r="A3300" t="s">
        <v>8651</v>
      </c>
      <c r="B3300" t="s">
        <v>8651</v>
      </c>
      <c r="C3300">
        <v>0.31674079462513299</v>
      </c>
      <c r="D3300">
        <v>0.61649205305647903</v>
      </c>
      <c r="E3300" t="s">
        <v>705</v>
      </c>
      <c r="F3300" t="s">
        <v>2238</v>
      </c>
    </row>
    <row r="3301" spans="1:6" x14ac:dyDescent="0.25">
      <c r="A3301" t="s">
        <v>8652</v>
      </c>
      <c r="B3301" t="s">
        <v>53</v>
      </c>
      <c r="C3301">
        <v>0.100577202419497</v>
      </c>
      <c r="D3301">
        <v>0.91956575441690103</v>
      </c>
      <c r="E3301" t="s">
        <v>53</v>
      </c>
      <c r="F3301" t="s">
        <v>53</v>
      </c>
    </row>
    <row r="3302" spans="1:6" x14ac:dyDescent="0.25">
      <c r="A3302" t="s">
        <v>8653</v>
      </c>
      <c r="B3302" t="s">
        <v>8653</v>
      </c>
      <c r="C3302">
        <v>-1.0781385716624701</v>
      </c>
      <c r="D3302">
        <v>4.2277930290290901E-2</v>
      </c>
      <c r="E3302" t="s">
        <v>26</v>
      </c>
      <c r="F3302" t="s">
        <v>6700</v>
      </c>
    </row>
    <row r="3303" spans="1:6" x14ac:dyDescent="0.25">
      <c r="A3303" t="s">
        <v>8654</v>
      </c>
      <c r="B3303" t="s">
        <v>8654</v>
      </c>
      <c r="C3303">
        <v>-6.5463212553888206E-2</v>
      </c>
      <c r="D3303">
        <v>0.91956575441690103</v>
      </c>
      <c r="E3303" t="s">
        <v>29</v>
      </c>
      <c r="F3303" t="s">
        <v>2404</v>
      </c>
    </row>
    <row r="3304" spans="1:6" x14ac:dyDescent="0.25">
      <c r="A3304" t="s">
        <v>8655</v>
      </c>
      <c r="B3304" t="s">
        <v>8655</v>
      </c>
      <c r="C3304">
        <v>3.3400155709432902E-2</v>
      </c>
      <c r="D3304">
        <v>0.96115863314632899</v>
      </c>
      <c r="E3304" t="s">
        <v>29</v>
      </c>
      <c r="F3304" t="s">
        <v>8656</v>
      </c>
    </row>
    <row r="3305" spans="1:6" x14ac:dyDescent="0.25">
      <c r="A3305" t="s">
        <v>8657</v>
      </c>
      <c r="B3305" t="s">
        <v>8657</v>
      </c>
      <c r="C3305">
        <v>0.76021138707581903</v>
      </c>
      <c r="D3305">
        <v>0.133613010880136</v>
      </c>
      <c r="E3305" t="s">
        <v>29</v>
      </c>
      <c r="F3305" t="s">
        <v>53</v>
      </c>
    </row>
    <row r="3306" spans="1:6" x14ac:dyDescent="0.25">
      <c r="A3306" t="s">
        <v>8658</v>
      </c>
      <c r="B3306" t="s">
        <v>8659</v>
      </c>
      <c r="C3306">
        <v>-0.39114354395294798</v>
      </c>
      <c r="D3306">
        <v>0.48292709963156499</v>
      </c>
      <c r="E3306" t="s">
        <v>8660</v>
      </c>
      <c r="F3306" t="s">
        <v>8661</v>
      </c>
    </row>
    <row r="3307" spans="1:6" x14ac:dyDescent="0.25">
      <c r="A3307" t="s">
        <v>8662</v>
      </c>
      <c r="B3307" t="s">
        <v>8663</v>
      </c>
      <c r="C3307">
        <v>0.99906238457378604</v>
      </c>
      <c r="D3307">
        <v>0.182792044461453</v>
      </c>
      <c r="E3307" t="s">
        <v>26</v>
      </c>
      <c r="F3307" t="s">
        <v>8664</v>
      </c>
    </row>
    <row r="3308" spans="1:6" x14ac:dyDescent="0.25">
      <c r="A3308" t="s">
        <v>8665</v>
      </c>
      <c r="B3308" t="s">
        <v>8665</v>
      </c>
      <c r="C3308">
        <v>-1.0548189896736599</v>
      </c>
      <c r="D3308">
        <v>6.8447890867935901E-2</v>
      </c>
      <c r="E3308" t="s">
        <v>26</v>
      </c>
      <c r="F3308" t="s">
        <v>8666</v>
      </c>
    </row>
    <row r="3309" spans="1:6" x14ac:dyDescent="0.25">
      <c r="A3309" t="s">
        <v>8667</v>
      </c>
      <c r="B3309" t="s">
        <v>8668</v>
      </c>
      <c r="C3309">
        <v>0.90852224108776203</v>
      </c>
      <c r="D3309">
        <v>0.17447989544754899</v>
      </c>
      <c r="E3309" t="s">
        <v>8669</v>
      </c>
      <c r="F3309" t="s">
        <v>8670</v>
      </c>
    </row>
    <row r="3310" spans="1:6" x14ac:dyDescent="0.25">
      <c r="A3310" t="s">
        <v>8671</v>
      </c>
      <c r="B3310" t="s">
        <v>8671</v>
      </c>
      <c r="C3310">
        <v>-0.24096702807138801</v>
      </c>
      <c r="D3310">
        <v>0.72804825142940399</v>
      </c>
      <c r="E3310" t="s">
        <v>2054</v>
      </c>
      <c r="F3310" t="s">
        <v>8672</v>
      </c>
    </row>
    <row r="3311" spans="1:6" x14ac:dyDescent="0.25">
      <c r="A3311" t="s">
        <v>8673</v>
      </c>
      <c r="B3311" t="s">
        <v>8673</v>
      </c>
      <c r="C3311">
        <v>-0.90274116291450401</v>
      </c>
      <c r="D3311">
        <v>8.3544525126413902E-2</v>
      </c>
      <c r="E3311" t="s">
        <v>29</v>
      </c>
      <c r="F3311" t="s">
        <v>8674</v>
      </c>
    </row>
    <row r="3312" spans="1:6" x14ac:dyDescent="0.25">
      <c r="A3312" t="s">
        <v>8675</v>
      </c>
      <c r="B3312" t="s">
        <v>8675</v>
      </c>
      <c r="C3312">
        <v>-0.48153249870277598</v>
      </c>
      <c r="D3312">
        <v>0.45653926269526801</v>
      </c>
      <c r="E3312" t="s">
        <v>406</v>
      </c>
      <c r="F3312" t="s">
        <v>8676</v>
      </c>
    </row>
    <row r="3313" spans="1:6" x14ac:dyDescent="0.25">
      <c r="A3313" t="s">
        <v>8677</v>
      </c>
      <c r="B3313" t="s">
        <v>8677</v>
      </c>
      <c r="C3313">
        <v>1.0333616530783201</v>
      </c>
      <c r="D3313">
        <v>4.2510785380011698E-2</v>
      </c>
      <c r="E3313" t="s">
        <v>409</v>
      </c>
      <c r="F3313" t="s">
        <v>548</v>
      </c>
    </row>
    <row r="3314" spans="1:6" x14ac:dyDescent="0.25">
      <c r="A3314" t="s">
        <v>8678</v>
      </c>
      <c r="B3314" t="s">
        <v>8678</v>
      </c>
      <c r="C3314">
        <v>1.63061089307899</v>
      </c>
      <c r="D3314" s="1">
        <v>7.9456764336191107E-5</v>
      </c>
      <c r="E3314" t="s">
        <v>409</v>
      </c>
      <c r="F3314" t="s">
        <v>8679</v>
      </c>
    </row>
    <row r="3315" spans="1:6" x14ac:dyDescent="0.25">
      <c r="A3315" t="s">
        <v>8680</v>
      </c>
      <c r="B3315" t="s">
        <v>8680</v>
      </c>
      <c r="C3315">
        <v>-0.88695554706447999</v>
      </c>
      <c r="D3315">
        <v>0.113751049778055</v>
      </c>
      <c r="E3315" t="s">
        <v>29</v>
      </c>
      <c r="F3315" t="s">
        <v>53</v>
      </c>
    </row>
    <row r="3316" spans="1:6" x14ac:dyDescent="0.25">
      <c r="A3316" t="s">
        <v>8681</v>
      </c>
      <c r="B3316" t="s">
        <v>8681</v>
      </c>
      <c r="C3316">
        <v>0.17296760118195401</v>
      </c>
      <c r="D3316">
        <v>0.87043901982625105</v>
      </c>
      <c r="E3316" t="s">
        <v>29</v>
      </c>
      <c r="F3316" t="s">
        <v>53</v>
      </c>
    </row>
    <row r="3317" spans="1:6" x14ac:dyDescent="0.25">
      <c r="A3317" t="s">
        <v>8682</v>
      </c>
      <c r="B3317" t="s">
        <v>8683</v>
      </c>
      <c r="C3317">
        <v>0.29603122702488499</v>
      </c>
      <c r="D3317">
        <v>0.69566507768350805</v>
      </c>
      <c r="E3317" t="s">
        <v>8684</v>
      </c>
      <c r="F3317" t="s">
        <v>8685</v>
      </c>
    </row>
    <row r="3318" spans="1:6" x14ac:dyDescent="0.25">
      <c r="A3318" t="s">
        <v>8686</v>
      </c>
      <c r="B3318" t="s">
        <v>8686</v>
      </c>
      <c r="C3318">
        <v>0.38790334651103497</v>
      </c>
      <c r="D3318">
        <v>0.64526871327594204</v>
      </c>
      <c r="E3318" t="s">
        <v>29</v>
      </c>
      <c r="F3318" t="s">
        <v>8687</v>
      </c>
    </row>
    <row r="3319" spans="1:6" x14ac:dyDescent="0.25">
      <c r="A3319" t="s">
        <v>8688</v>
      </c>
      <c r="B3319" t="s">
        <v>8688</v>
      </c>
      <c r="C3319">
        <v>0.51215598412306296</v>
      </c>
      <c r="D3319">
        <v>0.38607814120319101</v>
      </c>
      <c r="E3319" t="s">
        <v>112</v>
      </c>
      <c r="F3319" t="s">
        <v>370</v>
      </c>
    </row>
    <row r="3320" spans="1:6" x14ac:dyDescent="0.25">
      <c r="A3320" t="s">
        <v>8689</v>
      </c>
      <c r="B3320" t="s">
        <v>8689</v>
      </c>
      <c r="C3320">
        <v>-0.89874245811681197</v>
      </c>
      <c r="D3320">
        <v>9.3795274188109595E-2</v>
      </c>
      <c r="E3320" t="s">
        <v>29</v>
      </c>
      <c r="F3320" t="s">
        <v>5447</v>
      </c>
    </row>
    <row r="3321" spans="1:6" x14ac:dyDescent="0.25">
      <c r="A3321" t="s">
        <v>8690</v>
      </c>
      <c r="B3321" t="s">
        <v>8690</v>
      </c>
      <c r="C3321">
        <v>2.1232118253191101E-2</v>
      </c>
      <c r="D3321">
        <v>0.98191454321402505</v>
      </c>
      <c r="E3321" t="s">
        <v>26</v>
      </c>
      <c r="F3321" t="s">
        <v>8691</v>
      </c>
    </row>
    <row r="3322" spans="1:6" x14ac:dyDescent="0.25">
      <c r="A3322" t="s">
        <v>8692</v>
      </c>
      <c r="B3322" t="s">
        <v>8692</v>
      </c>
      <c r="C3322">
        <v>0.94730678217584696</v>
      </c>
      <c r="D3322">
        <v>0.12743815629882799</v>
      </c>
      <c r="E3322" t="s">
        <v>538</v>
      </c>
      <c r="F3322" t="s">
        <v>8693</v>
      </c>
    </row>
    <row r="3323" spans="1:6" x14ac:dyDescent="0.25">
      <c r="A3323" t="s">
        <v>8694</v>
      </c>
      <c r="B3323" t="s">
        <v>8694</v>
      </c>
      <c r="C3323">
        <v>-0.42943497940713299</v>
      </c>
      <c r="D3323">
        <v>0.68893521257034096</v>
      </c>
      <c r="E3323" t="s">
        <v>26</v>
      </c>
      <c r="F3323" t="s">
        <v>2267</v>
      </c>
    </row>
    <row r="3324" spans="1:6" x14ac:dyDescent="0.25">
      <c r="A3324" t="s">
        <v>8695</v>
      </c>
      <c r="B3324" t="s">
        <v>8696</v>
      </c>
      <c r="C3324">
        <v>1.26833721582407</v>
      </c>
      <c r="D3324">
        <v>2.0015414612515998E-2</v>
      </c>
      <c r="E3324" t="s">
        <v>8697</v>
      </c>
      <c r="F3324" t="s">
        <v>8698</v>
      </c>
    </row>
    <row r="3325" spans="1:6" x14ac:dyDescent="0.25">
      <c r="A3325" t="s">
        <v>8699</v>
      </c>
      <c r="B3325" t="s">
        <v>8699</v>
      </c>
      <c r="C3325">
        <v>1.44117877469144</v>
      </c>
      <c r="D3325">
        <v>8.3055426761577799E-3</v>
      </c>
      <c r="E3325" t="s">
        <v>6386</v>
      </c>
      <c r="F3325" t="s">
        <v>8700</v>
      </c>
    </row>
    <row r="3326" spans="1:6" x14ac:dyDescent="0.25">
      <c r="A3326" t="s">
        <v>8701</v>
      </c>
      <c r="B3326" t="s">
        <v>8701</v>
      </c>
      <c r="C3326">
        <v>1.80705556160433</v>
      </c>
      <c r="D3326">
        <v>1.9653089769798002E-2</v>
      </c>
      <c r="E3326" t="s">
        <v>6830</v>
      </c>
      <c r="F3326" t="s">
        <v>6831</v>
      </c>
    </row>
    <row r="3327" spans="1:6" x14ac:dyDescent="0.25">
      <c r="A3327" t="s">
        <v>8702</v>
      </c>
      <c r="B3327" t="s">
        <v>8702</v>
      </c>
      <c r="C3327">
        <v>0.44718187239843499</v>
      </c>
      <c r="D3327">
        <v>0.67799136654881698</v>
      </c>
      <c r="E3327" t="s">
        <v>29</v>
      </c>
      <c r="F3327" t="s">
        <v>8703</v>
      </c>
    </row>
    <row r="3328" spans="1:6" x14ac:dyDescent="0.25">
      <c r="A3328" t="s">
        <v>8704</v>
      </c>
      <c r="B3328" t="s">
        <v>8704</v>
      </c>
      <c r="C3328">
        <v>0.70298063829989499</v>
      </c>
      <c r="D3328">
        <v>0.49658964866396799</v>
      </c>
      <c r="E3328" t="s">
        <v>355</v>
      </c>
      <c r="F3328" t="s">
        <v>356</v>
      </c>
    </row>
    <row r="3329" spans="1:6" x14ac:dyDescent="0.25">
      <c r="A3329" t="s">
        <v>8705</v>
      </c>
      <c r="B3329" t="s">
        <v>8705</v>
      </c>
      <c r="C3329">
        <v>1.3684462177685901</v>
      </c>
      <c r="D3329">
        <v>7.4800903994436396E-2</v>
      </c>
      <c r="E3329" t="s">
        <v>8706</v>
      </c>
      <c r="F3329" t="s">
        <v>8707</v>
      </c>
    </row>
    <row r="3330" spans="1:6" x14ac:dyDescent="0.25">
      <c r="A3330" t="s">
        <v>8708</v>
      </c>
      <c r="B3330" t="s">
        <v>8708</v>
      </c>
      <c r="C3330">
        <v>0.72132213398990197</v>
      </c>
      <c r="D3330">
        <v>0.49812046585405201</v>
      </c>
      <c r="E3330" t="s">
        <v>26</v>
      </c>
      <c r="F3330" t="s">
        <v>8709</v>
      </c>
    </row>
    <row r="3331" spans="1:6" x14ac:dyDescent="0.25">
      <c r="A3331" t="s">
        <v>8710</v>
      </c>
      <c r="B3331" t="s">
        <v>8711</v>
      </c>
      <c r="C3331">
        <v>1.44543325562417</v>
      </c>
      <c r="D3331">
        <v>5.4451103541640997E-2</v>
      </c>
      <c r="E3331" t="s">
        <v>2761</v>
      </c>
      <c r="F3331" t="s">
        <v>8712</v>
      </c>
    </row>
    <row r="3332" spans="1:6" x14ac:dyDescent="0.25">
      <c r="A3332" t="s">
        <v>8713</v>
      </c>
      <c r="B3332" t="s">
        <v>8713</v>
      </c>
      <c r="C3332">
        <v>2.10903051484657</v>
      </c>
      <c r="D3332">
        <v>3.6471425428239398E-3</v>
      </c>
      <c r="E3332" t="s">
        <v>5064</v>
      </c>
      <c r="F3332" t="s">
        <v>8714</v>
      </c>
    </row>
    <row r="3333" spans="1:6" x14ac:dyDescent="0.25">
      <c r="A3333" t="s">
        <v>8715</v>
      </c>
      <c r="B3333" t="s">
        <v>8715</v>
      </c>
      <c r="C3333">
        <v>1.1047966202113499</v>
      </c>
      <c r="D3333">
        <v>0.10395373562202399</v>
      </c>
      <c r="E3333" t="s">
        <v>29</v>
      </c>
      <c r="F3333" t="s">
        <v>2211</v>
      </c>
    </row>
    <row r="3334" spans="1:6" x14ac:dyDescent="0.25">
      <c r="A3334" t="s">
        <v>8716</v>
      </c>
      <c r="B3334" t="s">
        <v>8716</v>
      </c>
      <c r="C3334">
        <v>1.09972444268155</v>
      </c>
      <c r="D3334">
        <v>9.3795274188109595E-2</v>
      </c>
      <c r="E3334" t="s">
        <v>705</v>
      </c>
      <c r="F3334" t="s">
        <v>2238</v>
      </c>
    </row>
    <row r="3335" spans="1:6" x14ac:dyDescent="0.25">
      <c r="A3335" t="s">
        <v>8717</v>
      </c>
      <c r="B3335" t="s">
        <v>8718</v>
      </c>
      <c r="C3335">
        <v>-0.25908261346621497</v>
      </c>
      <c r="D3335">
        <v>0.78393337518959505</v>
      </c>
      <c r="E3335" t="s">
        <v>8719</v>
      </c>
      <c r="F3335" t="s">
        <v>8720</v>
      </c>
    </row>
    <row r="3336" spans="1:6" x14ac:dyDescent="0.25">
      <c r="A3336" t="s">
        <v>8721</v>
      </c>
      <c r="B3336" t="s">
        <v>8721</v>
      </c>
      <c r="C3336">
        <v>-0.532354144307427</v>
      </c>
      <c r="D3336">
        <v>0.41648372982246601</v>
      </c>
      <c r="E3336" t="s">
        <v>29</v>
      </c>
      <c r="F3336" t="s">
        <v>8722</v>
      </c>
    </row>
    <row r="3337" spans="1:6" x14ac:dyDescent="0.25">
      <c r="A3337" t="s">
        <v>8723</v>
      </c>
      <c r="B3337" t="s">
        <v>8724</v>
      </c>
      <c r="C3337">
        <v>7.4406524175879493E-2</v>
      </c>
      <c r="D3337">
        <v>0.90967336598787896</v>
      </c>
      <c r="E3337" t="s">
        <v>8725</v>
      </c>
      <c r="F3337" t="s">
        <v>8726</v>
      </c>
    </row>
    <row r="3338" spans="1:6" x14ac:dyDescent="0.25">
      <c r="A3338" t="s">
        <v>8727</v>
      </c>
      <c r="B3338" t="s">
        <v>8727</v>
      </c>
      <c r="C3338">
        <v>-0.99669632255978302</v>
      </c>
      <c r="D3338">
        <v>4.2820949269928299E-2</v>
      </c>
      <c r="E3338" t="s">
        <v>29</v>
      </c>
      <c r="F3338" t="s">
        <v>8728</v>
      </c>
    </row>
    <row r="3339" spans="1:6" x14ac:dyDescent="0.25">
      <c r="A3339" t="s">
        <v>8729</v>
      </c>
      <c r="B3339" t="s">
        <v>8729</v>
      </c>
      <c r="C3339">
        <v>5.1467653498490799E-2</v>
      </c>
      <c r="D3339">
        <v>0.93820864657926495</v>
      </c>
      <c r="E3339" t="s">
        <v>112</v>
      </c>
      <c r="F3339" t="s">
        <v>2605</v>
      </c>
    </row>
    <row r="3340" spans="1:6" x14ac:dyDescent="0.25">
      <c r="A3340" t="s">
        <v>8730</v>
      </c>
      <c r="B3340" t="s">
        <v>8730</v>
      </c>
      <c r="C3340">
        <v>-7.5704123208578805E-2</v>
      </c>
      <c r="D3340">
        <v>0.931076863189646</v>
      </c>
      <c r="E3340" t="s">
        <v>29</v>
      </c>
      <c r="F3340" t="s">
        <v>2344</v>
      </c>
    </row>
    <row r="3341" spans="1:6" x14ac:dyDescent="0.25">
      <c r="A3341" t="s">
        <v>8731</v>
      </c>
      <c r="B3341" t="s">
        <v>8732</v>
      </c>
      <c r="C3341">
        <v>-0.65627056709297205</v>
      </c>
      <c r="D3341">
        <v>0.24035917399662399</v>
      </c>
      <c r="E3341" t="s">
        <v>8733</v>
      </c>
      <c r="F3341" t="s">
        <v>502</v>
      </c>
    </row>
    <row r="3342" spans="1:6" x14ac:dyDescent="0.25">
      <c r="A3342" t="s">
        <v>8734</v>
      </c>
      <c r="B3342" t="s">
        <v>8735</v>
      </c>
      <c r="C3342">
        <v>-0.32450278485935802</v>
      </c>
      <c r="D3342">
        <v>0.55891511357470003</v>
      </c>
      <c r="E3342" t="s">
        <v>8736</v>
      </c>
      <c r="F3342" t="s">
        <v>8737</v>
      </c>
    </row>
    <row r="3343" spans="1:6" x14ac:dyDescent="0.25">
      <c r="A3343" t="s">
        <v>8738</v>
      </c>
      <c r="B3343" t="s">
        <v>8739</v>
      </c>
      <c r="C3343">
        <v>-1.05808349410465</v>
      </c>
      <c r="D3343">
        <v>4.6138620043458901E-2</v>
      </c>
      <c r="E3343" t="s">
        <v>8740</v>
      </c>
      <c r="F3343" t="s">
        <v>118</v>
      </c>
    </row>
    <row r="3344" spans="1:6" x14ac:dyDescent="0.25">
      <c r="A3344" t="s">
        <v>8741</v>
      </c>
      <c r="B3344" t="s">
        <v>8742</v>
      </c>
      <c r="C3344">
        <v>-9.2248239855297995E-2</v>
      </c>
      <c r="D3344">
        <v>0.89266264635814097</v>
      </c>
      <c r="E3344" t="s">
        <v>8743</v>
      </c>
      <c r="F3344" t="s">
        <v>8744</v>
      </c>
    </row>
    <row r="3345" spans="1:6" x14ac:dyDescent="0.25">
      <c r="A3345" t="s">
        <v>8745</v>
      </c>
      <c r="B3345" t="s">
        <v>8746</v>
      </c>
      <c r="C3345">
        <v>-0.33784672144736899</v>
      </c>
      <c r="D3345">
        <v>0.55091083150762998</v>
      </c>
      <c r="E3345" t="s">
        <v>8747</v>
      </c>
      <c r="F3345" t="s">
        <v>8748</v>
      </c>
    </row>
    <row r="3346" spans="1:6" x14ac:dyDescent="0.25">
      <c r="A3346" t="s">
        <v>8749</v>
      </c>
      <c r="B3346" t="s">
        <v>8750</v>
      </c>
      <c r="C3346">
        <v>-0.27733946029544498</v>
      </c>
      <c r="D3346">
        <v>0.66137478998333799</v>
      </c>
      <c r="E3346" t="s">
        <v>517</v>
      </c>
      <c r="F3346" t="s">
        <v>8751</v>
      </c>
    </row>
    <row r="3347" spans="1:6" x14ac:dyDescent="0.25">
      <c r="A3347" t="s">
        <v>8752</v>
      </c>
      <c r="B3347" t="s">
        <v>8752</v>
      </c>
      <c r="C3347">
        <v>-0.41725873642494499</v>
      </c>
      <c r="D3347">
        <v>0.48053116654712502</v>
      </c>
      <c r="E3347" t="s">
        <v>1190</v>
      </c>
      <c r="F3347" t="s">
        <v>8753</v>
      </c>
    </row>
    <row r="3348" spans="1:6" x14ac:dyDescent="0.25">
      <c r="A3348" t="s">
        <v>8754</v>
      </c>
      <c r="B3348" t="s">
        <v>8754</v>
      </c>
      <c r="C3348">
        <v>-0.71073299512094701</v>
      </c>
      <c r="D3348">
        <v>0.256517810856979</v>
      </c>
      <c r="E3348" t="s">
        <v>29</v>
      </c>
      <c r="F3348" t="s">
        <v>8755</v>
      </c>
    </row>
    <row r="3349" spans="1:6" x14ac:dyDescent="0.25">
      <c r="A3349" t="s">
        <v>8756</v>
      </c>
      <c r="B3349" t="s">
        <v>8757</v>
      </c>
      <c r="C3349">
        <v>-6.3146895392425795E-2</v>
      </c>
      <c r="D3349">
        <v>0.92186774525894</v>
      </c>
      <c r="E3349" t="s">
        <v>8758</v>
      </c>
      <c r="F3349" t="s">
        <v>8759</v>
      </c>
    </row>
    <row r="3350" spans="1:6" x14ac:dyDescent="0.25">
      <c r="A3350" t="s">
        <v>8760</v>
      </c>
      <c r="B3350" t="s">
        <v>8760</v>
      </c>
      <c r="C3350">
        <v>-0.106695046226971</v>
      </c>
      <c r="D3350">
        <v>0.85895191523268499</v>
      </c>
      <c r="E3350" t="s">
        <v>29</v>
      </c>
      <c r="F3350" t="s">
        <v>8761</v>
      </c>
    </row>
    <row r="3351" spans="1:6" x14ac:dyDescent="0.25">
      <c r="A3351" t="s">
        <v>8762</v>
      </c>
      <c r="B3351" t="s">
        <v>8762</v>
      </c>
      <c r="C3351">
        <v>-0.84550310914827398</v>
      </c>
      <c r="D3351">
        <v>0.14358019087899501</v>
      </c>
      <c r="E3351" t="s">
        <v>29</v>
      </c>
      <c r="F3351" t="s">
        <v>8763</v>
      </c>
    </row>
    <row r="3352" spans="1:6" x14ac:dyDescent="0.25">
      <c r="A3352" t="s">
        <v>8764</v>
      </c>
      <c r="B3352" t="s">
        <v>8764</v>
      </c>
      <c r="C3352">
        <v>1.1810386187089601</v>
      </c>
      <c r="D3352">
        <v>3.1167008859390499E-2</v>
      </c>
      <c r="E3352" t="s">
        <v>29</v>
      </c>
      <c r="F3352" t="s">
        <v>8765</v>
      </c>
    </row>
    <row r="3353" spans="1:6" x14ac:dyDescent="0.25">
      <c r="A3353" t="s">
        <v>8766</v>
      </c>
      <c r="B3353" t="s">
        <v>8766</v>
      </c>
      <c r="C3353">
        <v>0.76257048672427996</v>
      </c>
      <c r="D3353">
        <v>9.6811429223654197E-2</v>
      </c>
      <c r="E3353" t="s">
        <v>29</v>
      </c>
      <c r="F3353" t="s">
        <v>706</v>
      </c>
    </row>
    <row r="3354" spans="1:6" x14ac:dyDescent="0.25">
      <c r="A3354" t="s">
        <v>8767</v>
      </c>
      <c r="B3354" t="s">
        <v>8768</v>
      </c>
      <c r="C3354">
        <v>-3.7072198191124402E-2</v>
      </c>
      <c r="D3354">
        <v>0.96115863314632899</v>
      </c>
      <c r="E3354" t="s">
        <v>851</v>
      </c>
      <c r="F3354" t="s">
        <v>8769</v>
      </c>
    </row>
    <row r="3355" spans="1:6" x14ac:dyDescent="0.25">
      <c r="A3355" t="s">
        <v>8770</v>
      </c>
      <c r="B3355" t="s">
        <v>8771</v>
      </c>
      <c r="C3355">
        <v>0.166977838372948</v>
      </c>
      <c r="D3355">
        <v>0.81381709104337496</v>
      </c>
      <c r="E3355" t="s">
        <v>8772</v>
      </c>
      <c r="F3355" t="s">
        <v>8773</v>
      </c>
    </row>
    <row r="3356" spans="1:6" x14ac:dyDescent="0.25">
      <c r="A3356" t="s">
        <v>8774</v>
      </c>
      <c r="B3356" t="s">
        <v>8774</v>
      </c>
      <c r="C3356">
        <v>0.43453330834604098</v>
      </c>
      <c r="D3356">
        <v>0.53883865497037098</v>
      </c>
      <c r="E3356" t="s">
        <v>29</v>
      </c>
      <c r="F3356" t="s">
        <v>701</v>
      </c>
    </row>
    <row r="3357" spans="1:6" x14ac:dyDescent="0.25">
      <c r="A3357" t="s">
        <v>8775</v>
      </c>
      <c r="B3357" t="s">
        <v>8775</v>
      </c>
      <c r="C3357">
        <v>-0.74096084665990902</v>
      </c>
      <c r="D3357">
        <v>0.46617868975075999</v>
      </c>
      <c r="E3357" t="s">
        <v>29</v>
      </c>
      <c r="F3357" t="s">
        <v>8776</v>
      </c>
    </row>
    <row r="3358" spans="1:6" x14ac:dyDescent="0.25">
      <c r="A3358" t="s">
        <v>8777</v>
      </c>
      <c r="B3358" t="s">
        <v>8777</v>
      </c>
      <c r="C3358">
        <v>-4.2427658515069501E-2</v>
      </c>
      <c r="D3358">
        <v>0.96628265563608495</v>
      </c>
      <c r="E3358" t="s">
        <v>5082</v>
      </c>
      <c r="F3358" t="s">
        <v>53</v>
      </c>
    </row>
    <row r="3359" spans="1:6" x14ac:dyDescent="0.25">
      <c r="A3359" t="s">
        <v>8778</v>
      </c>
      <c r="B3359" t="s">
        <v>8779</v>
      </c>
      <c r="C3359">
        <v>1.5917090403718901</v>
      </c>
      <c r="D3359">
        <v>2.9624700758460298E-2</v>
      </c>
      <c r="E3359" t="s">
        <v>8780</v>
      </c>
      <c r="F3359" t="s">
        <v>8781</v>
      </c>
    </row>
    <row r="3360" spans="1:6" x14ac:dyDescent="0.25">
      <c r="A3360" t="s">
        <v>8782</v>
      </c>
      <c r="B3360" t="s">
        <v>8783</v>
      </c>
      <c r="C3360">
        <v>0.67234905490890495</v>
      </c>
      <c r="D3360">
        <v>0.32706208262011799</v>
      </c>
      <c r="E3360" t="s">
        <v>29</v>
      </c>
      <c r="F3360" t="s">
        <v>8784</v>
      </c>
    </row>
    <row r="3361" spans="1:6" x14ac:dyDescent="0.25">
      <c r="A3361" t="s">
        <v>8785</v>
      </c>
      <c r="B3361" t="s">
        <v>8786</v>
      </c>
      <c r="C3361">
        <v>0.35669970074247098</v>
      </c>
      <c r="D3361">
        <v>0.65009358934702699</v>
      </c>
      <c r="E3361" t="s">
        <v>8787</v>
      </c>
      <c r="F3361" t="s">
        <v>8788</v>
      </c>
    </row>
    <row r="3362" spans="1:6" x14ac:dyDescent="0.25">
      <c r="A3362" t="s">
        <v>8789</v>
      </c>
      <c r="B3362" t="s">
        <v>8790</v>
      </c>
      <c r="C3362">
        <v>0.68360900395514701</v>
      </c>
      <c r="D3362">
        <v>0.29327275673228098</v>
      </c>
      <c r="E3362" t="s">
        <v>8791</v>
      </c>
      <c r="F3362" t="s">
        <v>8792</v>
      </c>
    </row>
    <row r="3363" spans="1:6" x14ac:dyDescent="0.25">
      <c r="A3363" t="s">
        <v>8793</v>
      </c>
      <c r="B3363" t="s">
        <v>8794</v>
      </c>
      <c r="C3363">
        <v>0.28109165252316298</v>
      </c>
      <c r="D3363">
        <v>0.72417901261426898</v>
      </c>
      <c r="E3363" t="s">
        <v>7194</v>
      </c>
      <c r="F3363" t="s">
        <v>8795</v>
      </c>
    </row>
    <row r="3364" spans="1:6" x14ac:dyDescent="0.25">
      <c r="A3364" t="s">
        <v>8796</v>
      </c>
      <c r="B3364" t="s">
        <v>8797</v>
      </c>
      <c r="C3364">
        <v>3.0938625165388599E-2</v>
      </c>
      <c r="D3364">
        <v>0.96633861997040404</v>
      </c>
      <c r="E3364" t="s">
        <v>8798</v>
      </c>
      <c r="F3364" t="s">
        <v>8799</v>
      </c>
    </row>
    <row r="3365" spans="1:6" x14ac:dyDescent="0.25">
      <c r="A3365" t="s">
        <v>8800</v>
      </c>
      <c r="B3365" t="s">
        <v>8801</v>
      </c>
      <c r="C3365">
        <v>-0.66182633455216999</v>
      </c>
      <c r="D3365">
        <v>0.42967295550620599</v>
      </c>
      <c r="E3365" t="s">
        <v>29</v>
      </c>
      <c r="F3365" t="s">
        <v>53</v>
      </c>
    </row>
    <row r="3366" spans="1:6" x14ac:dyDescent="0.25">
      <c r="A3366" t="s">
        <v>8802</v>
      </c>
      <c r="B3366" t="s">
        <v>8802</v>
      </c>
      <c r="C3366">
        <v>0.33665835001246702</v>
      </c>
      <c r="D3366">
        <v>0.68467272968724602</v>
      </c>
      <c r="E3366" t="s">
        <v>727</v>
      </c>
      <c r="F3366" t="s">
        <v>351</v>
      </c>
    </row>
    <row r="3367" spans="1:6" x14ac:dyDescent="0.25">
      <c r="A3367" t="s">
        <v>8803</v>
      </c>
      <c r="B3367" t="s">
        <v>8803</v>
      </c>
      <c r="C3367">
        <v>1.5972061147976</v>
      </c>
      <c r="D3367">
        <v>1.4047629389974199E-3</v>
      </c>
      <c r="E3367" t="s">
        <v>29</v>
      </c>
      <c r="F3367" t="s">
        <v>53</v>
      </c>
    </row>
    <row r="3368" spans="1:6" x14ac:dyDescent="0.25">
      <c r="A3368" t="s">
        <v>8804</v>
      </c>
      <c r="B3368" t="s">
        <v>8804</v>
      </c>
      <c r="C3368">
        <v>1.97336682190032</v>
      </c>
      <c r="D3368" s="1">
        <v>8.7535345424524495E-5</v>
      </c>
      <c r="E3368" t="s">
        <v>29</v>
      </c>
      <c r="F3368" t="s">
        <v>53</v>
      </c>
    </row>
    <row r="3369" spans="1:6" x14ac:dyDescent="0.25">
      <c r="A3369" t="s">
        <v>8805</v>
      </c>
      <c r="B3369" t="s">
        <v>8805</v>
      </c>
      <c r="C3369">
        <v>1.3793907950315201</v>
      </c>
      <c r="D3369">
        <v>1.3015763148877001E-2</v>
      </c>
      <c r="E3369" t="s">
        <v>29</v>
      </c>
      <c r="F3369" t="s">
        <v>53</v>
      </c>
    </row>
    <row r="3370" spans="1:6" x14ac:dyDescent="0.25">
      <c r="A3370" t="s">
        <v>8806</v>
      </c>
      <c r="B3370" t="s">
        <v>8807</v>
      </c>
      <c r="C3370">
        <v>5.99733654990144E-2</v>
      </c>
      <c r="D3370">
        <v>0.94292938116791103</v>
      </c>
      <c r="E3370" t="s">
        <v>26</v>
      </c>
      <c r="F3370" t="s">
        <v>8808</v>
      </c>
    </row>
    <row r="3371" spans="1:6" x14ac:dyDescent="0.25">
      <c r="A3371" t="s">
        <v>8809</v>
      </c>
      <c r="B3371" t="s">
        <v>8810</v>
      </c>
      <c r="C3371">
        <v>-2.9407658701340999E-2</v>
      </c>
      <c r="D3371">
        <v>0.96944598582629604</v>
      </c>
      <c r="E3371" t="s">
        <v>26</v>
      </c>
      <c r="F3371" t="s">
        <v>8811</v>
      </c>
    </row>
    <row r="3372" spans="1:6" x14ac:dyDescent="0.25">
      <c r="A3372" t="s">
        <v>8812</v>
      </c>
      <c r="B3372" t="s">
        <v>8813</v>
      </c>
      <c r="C3372">
        <v>0.16066608864488199</v>
      </c>
      <c r="D3372">
        <v>0.85040132271659197</v>
      </c>
      <c r="E3372" t="s">
        <v>26</v>
      </c>
      <c r="F3372" t="s">
        <v>8814</v>
      </c>
    </row>
    <row r="3373" spans="1:6" x14ac:dyDescent="0.25">
      <c r="A3373" t="s">
        <v>8815</v>
      </c>
      <c r="B3373" t="s">
        <v>8816</v>
      </c>
      <c r="C3373">
        <v>-1.50107515805162E-2</v>
      </c>
      <c r="D3373">
        <v>0.99060021734541004</v>
      </c>
      <c r="E3373" t="s">
        <v>406</v>
      </c>
      <c r="F3373" t="s">
        <v>8817</v>
      </c>
    </row>
    <row r="3374" spans="1:6" x14ac:dyDescent="0.25">
      <c r="A3374" t="s">
        <v>8818</v>
      </c>
      <c r="B3374" t="s">
        <v>8819</v>
      </c>
      <c r="C3374">
        <v>0.50263585623978801</v>
      </c>
      <c r="D3374">
        <v>0.63479419447909402</v>
      </c>
      <c r="E3374" t="s">
        <v>406</v>
      </c>
      <c r="F3374" t="s">
        <v>8820</v>
      </c>
    </row>
    <row r="3375" spans="1:6" x14ac:dyDescent="0.25">
      <c r="A3375" t="s">
        <v>8821</v>
      </c>
      <c r="B3375" t="s">
        <v>8822</v>
      </c>
      <c r="C3375">
        <v>0.56178870747824705</v>
      </c>
      <c r="D3375">
        <v>0.51868690121121497</v>
      </c>
      <c r="E3375" t="s">
        <v>26</v>
      </c>
      <c r="F3375" t="s">
        <v>8823</v>
      </c>
    </row>
    <row r="3376" spans="1:6" x14ac:dyDescent="0.25">
      <c r="A3376" t="s">
        <v>8824</v>
      </c>
      <c r="B3376" t="s">
        <v>8825</v>
      </c>
      <c r="C3376">
        <v>0.72653994030604896</v>
      </c>
      <c r="D3376">
        <v>0.38963540383304102</v>
      </c>
      <c r="E3376" t="s">
        <v>26</v>
      </c>
      <c r="F3376" t="s">
        <v>8826</v>
      </c>
    </row>
    <row r="3377" spans="1:6" x14ac:dyDescent="0.25">
      <c r="A3377" t="s">
        <v>8827</v>
      </c>
      <c r="B3377" t="s">
        <v>8828</v>
      </c>
      <c r="C3377">
        <v>0.90778427414068696</v>
      </c>
      <c r="D3377">
        <v>0.36056196581180899</v>
      </c>
      <c r="E3377" t="s">
        <v>26</v>
      </c>
      <c r="F3377" t="s">
        <v>8829</v>
      </c>
    </row>
    <row r="3378" spans="1:6" x14ac:dyDescent="0.25">
      <c r="A3378" t="s">
        <v>8830</v>
      </c>
      <c r="B3378" t="s">
        <v>8831</v>
      </c>
      <c r="C3378">
        <v>0.93536624415987402</v>
      </c>
      <c r="D3378">
        <v>0.40954897593008499</v>
      </c>
      <c r="E3378" t="s">
        <v>26</v>
      </c>
      <c r="F3378" t="s">
        <v>8832</v>
      </c>
    </row>
    <row r="3379" spans="1:6" x14ac:dyDescent="0.25">
      <c r="A3379" t="s">
        <v>8833</v>
      </c>
      <c r="B3379" t="s">
        <v>8834</v>
      </c>
      <c r="C3379">
        <v>1.44535480100122</v>
      </c>
      <c r="D3379">
        <v>7.4070749624676899E-2</v>
      </c>
      <c r="E3379" t="s">
        <v>112</v>
      </c>
      <c r="F3379" t="s">
        <v>8835</v>
      </c>
    </row>
    <row r="3380" spans="1:6" x14ac:dyDescent="0.25">
      <c r="A3380" t="s">
        <v>8836</v>
      </c>
      <c r="B3380" t="s">
        <v>8837</v>
      </c>
      <c r="C3380">
        <v>1.4852711411613</v>
      </c>
      <c r="D3380">
        <v>4.7025978554959699E-2</v>
      </c>
      <c r="E3380" t="s">
        <v>8838</v>
      </c>
      <c r="F3380" t="s">
        <v>8839</v>
      </c>
    </row>
    <row r="3381" spans="1:6" x14ac:dyDescent="0.25">
      <c r="A3381" t="s">
        <v>8840</v>
      </c>
      <c r="B3381" t="s">
        <v>8841</v>
      </c>
      <c r="C3381">
        <v>0.469864811628463</v>
      </c>
      <c r="D3381">
        <v>0.61744209355916002</v>
      </c>
      <c r="E3381" t="s">
        <v>8842</v>
      </c>
      <c r="F3381" t="s">
        <v>8843</v>
      </c>
    </row>
    <row r="3382" spans="1:6" x14ac:dyDescent="0.25">
      <c r="A3382" t="s">
        <v>8844</v>
      </c>
      <c r="B3382" t="s">
        <v>8845</v>
      </c>
      <c r="C3382">
        <v>1.57065542703165</v>
      </c>
      <c r="D3382">
        <v>4.4428027614616797E-2</v>
      </c>
      <c r="E3382" t="s">
        <v>8846</v>
      </c>
      <c r="F3382" t="s">
        <v>8847</v>
      </c>
    </row>
    <row r="3383" spans="1:6" x14ac:dyDescent="0.25">
      <c r="A3383" t="s">
        <v>8848</v>
      </c>
      <c r="B3383" t="s">
        <v>8849</v>
      </c>
      <c r="C3383">
        <v>0.40075108957237399</v>
      </c>
      <c r="D3383">
        <v>0.46027084604753599</v>
      </c>
      <c r="E3383" t="s">
        <v>8850</v>
      </c>
      <c r="F3383" t="s">
        <v>8851</v>
      </c>
    </row>
    <row r="3384" spans="1:6" x14ac:dyDescent="0.25">
      <c r="A3384" t="s">
        <v>8852</v>
      </c>
      <c r="B3384" t="s">
        <v>8852</v>
      </c>
      <c r="C3384">
        <v>-0.21722954972907699</v>
      </c>
      <c r="D3384">
        <v>0.75109674960232797</v>
      </c>
      <c r="E3384" t="s">
        <v>26</v>
      </c>
      <c r="F3384" t="s">
        <v>8853</v>
      </c>
    </row>
    <row r="3385" spans="1:6" x14ac:dyDescent="0.25">
      <c r="A3385" t="s">
        <v>8854</v>
      </c>
      <c r="B3385" t="s">
        <v>8855</v>
      </c>
      <c r="C3385">
        <v>-0.16724673311444399</v>
      </c>
      <c r="D3385">
        <v>0.84722159302099698</v>
      </c>
      <c r="E3385" t="s">
        <v>8856</v>
      </c>
      <c r="F3385" t="s">
        <v>2935</v>
      </c>
    </row>
    <row r="3386" spans="1:6" x14ac:dyDescent="0.25">
      <c r="A3386" t="s">
        <v>8857</v>
      </c>
      <c r="B3386" t="s">
        <v>8858</v>
      </c>
      <c r="C3386">
        <v>-0.44735156179840302</v>
      </c>
      <c r="D3386">
        <v>0.48346624933416499</v>
      </c>
      <c r="E3386" t="s">
        <v>26</v>
      </c>
      <c r="F3386" t="s">
        <v>8859</v>
      </c>
    </row>
    <row r="3387" spans="1:6" x14ac:dyDescent="0.25">
      <c r="A3387" t="s">
        <v>8860</v>
      </c>
      <c r="B3387" t="s">
        <v>8860</v>
      </c>
      <c r="C3387">
        <v>1.6883947144376801</v>
      </c>
      <c r="D3387">
        <v>7.4799819017149199E-3</v>
      </c>
      <c r="E3387" t="s">
        <v>2249</v>
      </c>
      <c r="F3387" t="s">
        <v>2221</v>
      </c>
    </row>
    <row r="3388" spans="1:6" x14ac:dyDescent="0.25">
      <c r="A3388" t="s">
        <v>8861</v>
      </c>
      <c r="B3388" t="s">
        <v>8861</v>
      </c>
      <c r="C3388">
        <v>3.6554071201992402</v>
      </c>
      <c r="D3388" s="1">
        <v>9.4178082924315E-14</v>
      </c>
      <c r="E3388" t="s">
        <v>29</v>
      </c>
      <c r="F3388" t="s">
        <v>1983</v>
      </c>
    </row>
    <row r="3389" spans="1:6" x14ac:dyDescent="0.25">
      <c r="A3389" t="s">
        <v>8862</v>
      </c>
      <c r="B3389" t="s">
        <v>8863</v>
      </c>
      <c r="C3389">
        <v>0.88177306721393001</v>
      </c>
      <c r="D3389">
        <v>0.45073741619567498</v>
      </c>
      <c r="E3389" t="s">
        <v>8864</v>
      </c>
      <c r="F3389" t="s">
        <v>8865</v>
      </c>
    </row>
    <row r="3390" spans="1:6" x14ac:dyDescent="0.25">
      <c r="A3390" t="s">
        <v>8866</v>
      </c>
      <c r="B3390" t="s">
        <v>8867</v>
      </c>
      <c r="C3390">
        <v>0.57382242872718403</v>
      </c>
      <c r="D3390">
        <v>0.66566302193527205</v>
      </c>
      <c r="E3390" t="s">
        <v>8868</v>
      </c>
      <c r="F3390" t="s">
        <v>8869</v>
      </c>
    </row>
    <row r="3391" spans="1:6" x14ac:dyDescent="0.25">
      <c r="A3391" t="s">
        <v>8870</v>
      </c>
      <c r="B3391" t="s">
        <v>8871</v>
      </c>
      <c r="C3391">
        <v>0.656892794216273</v>
      </c>
      <c r="D3391">
        <v>0.57977662471686897</v>
      </c>
      <c r="E3391" t="s">
        <v>8872</v>
      </c>
      <c r="F3391" t="s">
        <v>8873</v>
      </c>
    </row>
    <row r="3392" spans="1:6" x14ac:dyDescent="0.25">
      <c r="A3392" t="s">
        <v>8874</v>
      </c>
      <c r="B3392" t="s">
        <v>8875</v>
      </c>
      <c r="C3392">
        <v>0.64654154434171196</v>
      </c>
      <c r="D3392">
        <v>0.43768750855666999</v>
      </c>
      <c r="E3392" t="s">
        <v>8876</v>
      </c>
      <c r="F3392" t="s">
        <v>545</v>
      </c>
    </row>
    <row r="3393" spans="1:6" x14ac:dyDescent="0.25">
      <c r="A3393" t="s">
        <v>8877</v>
      </c>
      <c r="B3393" t="s">
        <v>8878</v>
      </c>
      <c r="C3393">
        <v>0.40522954905747799</v>
      </c>
      <c r="D3393">
        <v>0.66961066353461096</v>
      </c>
      <c r="E3393" t="s">
        <v>8879</v>
      </c>
      <c r="F3393" t="s">
        <v>8880</v>
      </c>
    </row>
    <row r="3394" spans="1:6" x14ac:dyDescent="0.25">
      <c r="A3394" t="s">
        <v>8881</v>
      </c>
      <c r="B3394" t="s">
        <v>8882</v>
      </c>
      <c r="C3394">
        <v>0.31646694829415001</v>
      </c>
      <c r="D3394">
        <v>0.81439774546764299</v>
      </c>
      <c r="E3394" t="s">
        <v>8883</v>
      </c>
      <c r="F3394" t="s">
        <v>8884</v>
      </c>
    </row>
    <row r="3395" spans="1:6" x14ac:dyDescent="0.25">
      <c r="A3395" t="s">
        <v>8885</v>
      </c>
      <c r="B3395" t="s">
        <v>8886</v>
      </c>
      <c r="C3395">
        <v>-0.35464948414005498</v>
      </c>
      <c r="D3395">
        <v>0.44963502463609001</v>
      </c>
      <c r="E3395" t="s">
        <v>8887</v>
      </c>
      <c r="F3395" t="s">
        <v>8888</v>
      </c>
    </row>
    <row r="3396" spans="1:6" x14ac:dyDescent="0.25">
      <c r="A3396" t="s">
        <v>8889</v>
      </c>
      <c r="B3396" t="s">
        <v>8889</v>
      </c>
      <c r="C3396">
        <v>-0.30860760418950101</v>
      </c>
      <c r="D3396">
        <v>0.62461280107566097</v>
      </c>
      <c r="E3396" t="s">
        <v>112</v>
      </c>
      <c r="F3396" t="s">
        <v>564</v>
      </c>
    </row>
    <row r="3397" spans="1:6" x14ac:dyDescent="0.25">
      <c r="A3397" t="s">
        <v>8890</v>
      </c>
      <c r="B3397" t="s">
        <v>8890</v>
      </c>
      <c r="C3397">
        <v>-7.3433833109803906E-2</v>
      </c>
      <c r="D3397">
        <v>0.93188976191282802</v>
      </c>
      <c r="E3397" t="s">
        <v>29</v>
      </c>
      <c r="F3397" t="s">
        <v>8891</v>
      </c>
    </row>
    <row r="3398" spans="1:6" x14ac:dyDescent="0.25">
      <c r="A3398" t="s">
        <v>8892</v>
      </c>
      <c r="B3398" t="s">
        <v>8892</v>
      </c>
      <c r="C3398">
        <v>-0.51290287881913199</v>
      </c>
      <c r="D3398">
        <v>0.44016050803460799</v>
      </c>
      <c r="E3398" t="s">
        <v>29</v>
      </c>
      <c r="F3398" t="s">
        <v>53</v>
      </c>
    </row>
    <row r="3399" spans="1:6" x14ac:dyDescent="0.25">
      <c r="A3399" t="s">
        <v>8893</v>
      </c>
      <c r="B3399" t="s">
        <v>8893</v>
      </c>
      <c r="C3399">
        <v>-0.87761918937271699</v>
      </c>
      <c r="D3399">
        <v>0.10498900828812099</v>
      </c>
      <c r="E3399" t="s">
        <v>29</v>
      </c>
      <c r="F3399" t="s">
        <v>53</v>
      </c>
    </row>
    <row r="3400" spans="1:6" x14ac:dyDescent="0.25">
      <c r="A3400" t="s">
        <v>8894</v>
      </c>
      <c r="B3400" t="s">
        <v>8894</v>
      </c>
      <c r="C3400">
        <v>-0.89738097843607001</v>
      </c>
      <c r="D3400">
        <v>8.2243978056953299E-2</v>
      </c>
      <c r="E3400" t="s">
        <v>29</v>
      </c>
      <c r="F3400" t="s">
        <v>6463</v>
      </c>
    </row>
    <row r="3401" spans="1:6" x14ac:dyDescent="0.25">
      <c r="A3401" t="s">
        <v>8895</v>
      </c>
      <c r="B3401" t="s">
        <v>8895</v>
      </c>
      <c r="C3401">
        <v>0.112283239049684</v>
      </c>
      <c r="D3401">
        <v>0.89246413676121905</v>
      </c>
      <c r="E3401" t="s">
        <v>29</v>
      </c>
      <c r="F3401" t="s">
        <v>8896</v>
      </c>
    </row>
    <row r="3402" spans="1:6" x14ac:dyDescent="0.25">
      <c r="A3402" t="s">
        <v>8897</v>
      </c>
      <c r="B3402" t="s">
        <v>53</v>
      </c>
      <c r="C3402">
        <v>3.0452413845068</v>
      </c>
      <c r="D3402" s="1">
        <v>1.2468670340369299E-9</v>
      </c>
      <c r="E3402" t="s">
        <v>53</v>
      </c>
      <c r="F3402" t="s">
        <v>53</v>
      </c>
    </row>
    <row r="3403" spans="1:6" x14ac:dyDescent="0.25">
      <c r="A3403" t="s">
        <v>8898</v>
      </c>
      <c r="B3403" t="s">
        <v>8899</v>
      </c>
      <c r="C3403">
        <v>1.5946394947910101</v>
      </c>
      <c r="D3403">
        <v>3.6471425428239398E-3</v>
      </c>
      <c r="E3403" t="s">
        <v>2874</v>
      </c>
      <c r="F3403" t="s">
        <v>8900</v>
      </c>
    </row>
    <row r="3404" spans="1:6" x14ac:dyDescent="0.25">
      <c r="A3404" t="s">
        <v>8901</v>
      </c>
      <c r="B3404" t="s">
        <v>8902</v>
      </c>
      <c r="C3404">
        <v>1.50057019047881</v>
      </c>
      <c r="D3404">
        <v>4.2047528435791501E-3</v>
      </c>
      <c r="E3404" t="s">
        <v>8903</v>
      </c>
      <c r="F3404" t="s">
        <v>8904</v>
      </c>
    </row>
    <row r="3405" spans="1:6" x14ac:dyDescent="0.25">
      <c r="A3405" t="s">
        <v>8905</v>
      </c>
      <c r="B3405" t="s">
        <v>8906</v>
      </c>
      <c r="C3405">
        <v>1.5451825474226699</v>
      </c>
      <c r="D3405">
        <v>6.4646123141740104E-3</v>
      </c>
      <c r="E3405" t="s">
        <v>8907</v>
      </c>
      <c r="F3405" t="s">
        <v>8908</v>
      </c>
    </row>
    <row r="3406" spans="1:6" x14ac:dyDescent="0.25">
      <c r="A3406" t="s">
        <v>8909</v>
      </c>
      <c r="B3406" t="s">
        <v>8910</v>
      </c>
      <c r="C3406">
        <v>2.26393300645233</v>
      </c>
      <c r="D3406">
        <v>2.1422948378391299E-4</v>
      </c>
      <c r="E3406" t="s">
        <v>8911</v>
      </c>
      <c r="F3406" t="s">
        <v>8912</v>
      </c>
    </row>
    <row r="3407" spans="1:6" x14ac:dyDescent="0.25">
      <c r="A3407" t="s">
        <v>8913</v>
      </c>
      <c r="B3407" t="s">
        <v>8914</v>
      </c>
      <c r="C3407">
        <v>1.96284927205656</v>
      </c>
      <c r="D3407">
        <v>1.12822048816867E-4</v>
      </c>
      <c r="E3407" t="s">
        <v>8915</v>
      </c>
      <c r="F3407" t="s">
        <v>8916</v>
      </c>
    </row>
    <row r="3408" spans="1:6" x14ac:dyDescent="0.25">
      <c r="A3408" t="s">
        <v>8917</v>
      </c>
      <c r="B3408" t="s">
        <v>8918</v>
      </c>
      <c r="C3408">
        <v>1.14055195293846</v>
      </c>
      <c r="D3408">
        <v>2.4760538111711701E-2</v>
      </c>
      <c r="E3408" t="s">
        <v>8919</v>
      </c>
      <c r="F3408" t="s">
        <v>5631</v>
      </c>
    </row>
    <row r="3409" spans="1:6" x14ac:dyDescent="0.25">
      <c r="A3409" t="s">
        <v>8920</v>
      </c>
      <c r="B3409" t="s">
        <v>8921</v>
      </c>
      <c r="C3409">
        <v>-0.125362001532207</v>
      </c>
      <c r="D3409">
        <v>0.85604022935970603</v>
      </c>
      <c r="E3409" t="s">
        <v>8922</v>
      </c>
      <c r="F3409" t="s">
        <v>8923</v>
      </c>
    </row>
    <row r="3410" spans="1:6" x14ac:dyDescent="0.25">
      <c r="A3410" t="s">
        <v>8924</v>
      </c>
      <c r="B3410" t="s">
        <v>8924</v>
      </c>
      <c r="C3410">
        <v>-0.16057091463071499</v>
      </c>
      <c r="D3410">
        <v>0.869410358611171</v>
      </c>
      <c r="E3410" t="s">
        <v>29</v>
      </c>
      <c r="F3410" t="s">
        <v>53</v>
      </c>
    </row>
    <row r="3411" spans="1:6" x14ac:dyDescent="0.25">
      <c r="A3411" t="s">
        <v>8925</v>
      </c>
      <c r="B3411" t="s">
        <v>8925</v>
      </c>
      <c r="C3411">
        <v>-0.68391131668654004</v>
      </c>
      <c r="D3411">
        <v>0.27552720140863202</v>
      </c>
      <c r="E3411" t="s">
        <v>29</v>
      </c>
      <c r="F3411" t="s">
        <v>2402</v>
      </c>
    </row>
    <row r="3412" spans="1:6" x14ac:dyDescent="0.25">
      <c r="A3412" t="s">
        <v>8926</v>
      </c>
      <c r="B3412" t="s">
        <v>8927</v>
      </c>
      <c r="C3412">
        <v>1.3363543623613801</v>
      </c>
      <c r="D3412">
        <v>2.8951971244054E-3</v>
      </c>
      <c r="E3412" t="s">
        <v>26</v>
      </c>
      <c r="F3412" t="s">
        <v>8928</v>
      </c>
    </row>
    <row r="3413" spans="1:6" x14ac:dyDescent="0.25">
      <c r="A3413" t="s">
        <v>8929</v>
      </c>
      <c r="B3413" t="s">
        <v>8929</v>
      </c>
      <c r="C3413">
        <v>0.79874491683964799</v>
      </c>
      <c r="D3413">
        <v>0.108407069694608</v>
      </c>
      <c r="E3413" t="s">
        <v>29</v>
      </c>
      <c r="F3413" t="s">
        <v>53</v>
      </c>
    </row>
    <row r="3414" spans="1:6" x14ac:dyDescent="0.25">
      <c r="A3414" t="s">
        <v>8930</v>
      </c>
      <c r="B3414" t="s">
        <v>8930</v>
      </c>
      <c r="C3414">
        <v>2.4989495108653199</v>
      </c>
      <c r="D3414" s="1">
        <v>5.1386101071012498E-6</v>
      </c>
      <c r="E3414" t="s">
        <v>8931</v>
      </c>
      <c r="F3414" t="s">
        <v>8932</v>
      </c>
    </row>
    <row r="3415" spans="1:6" x14ac:dyDescent="0.25">
      <c r="A3415" t="s">
        <v>8933</v>
      </c>
      <c r="B3415" t="s">
        <v>8933</v>
      </c>
      <c r="C3415">
        <v>2.7350902359315401</v>
      </c>
      <c r="D3415" s="1">
        <v>2.0815550317705301E-8</v>
      </c>
      <c r="E3415" t="s">
        <v>8934</v>
      </c>
      <c r="F3415" t="s">
        <v>8935</v>
      </c>
    </row>
    <row r="3416" spans="1:6" x14ac:dyDescent="0.25">
      <c r="A3416" t="s">
        <v>8936</v>
      </c>
      <c r="B3416" t="s">
        <v>8936</v>
      </c>
      <c r="C3416">
        <v>2.9162819140171101</v>
      </c>
      <c r="D3416" s="1">
        <v>3.5824898325110997E-8</v>
      </c>
      <c r="E3416" t="s">
        <v>8937</v>
      </c>
      <c r="F3416" t="s">
        <v>8938</v>
      </c>
    </row>
    <row r="3417" spans="1:6" x14ac:dyDescent="0.25">
      <c r="A3417" t="s">
        <v>8939</v>
      </c>
      <c r="B3417" t="s">
        <v>8940</v>
      </c>
      <c r="C3417">
        <v>2.6250901877044601</v>
      </c>
      <c r="D3417" s="1">
        <v>1.59246155513113E-6</v>
      </c>
      <c r="E3417" t="s">
        <v>8941</v>
      </c>
      <c r="F3417" t="s">
        <v>8942</v>
      </c>
    </row>
    <row r="3418" spans="1:6" x14ac:dyDescent="0.25">
      <c r="A3418" t="s">
        <v>8943</v>
      </c>
      <c r="B3418" t="s">
        <v>8943</v>
      </c>
      <c r="C3418">
        <v>1.25005406525737</v>
      </c>
      <c r="D3418">
        <v>1.27535702213427E-2</v>
      </c>
      <c r="E3418" t="s">
        <v>29</v>
      </c>
      <c r="F3418" t="s">
        <v>8944</v>
      </c>
    </row>
    <row r="3419" spans="1:6" x14ac:dyDescent="0.25">
      <c r="A3419" t="s">
        <v>8945</v>
      </c>
      <c r="B3419" t="s">
        <v>8945</v>
      </c>
      <c r="C3419">
        <v>-0.238220324869685</v>
      </c>
      <c r="D3419">
        <v>0.76259921909247796</v>
      </c>
      <c r="E3419" t="s">
        <v>112</v>
      </c>
      <c r="F3419" t="s">
        <v>8946</v>
      </c>
    </row>
    <row r="3420" spans="1:6" x14ac:dyDescent="0.25">
      <c r="A3420" t="s">
        <v>8947</v>
      </c>
      <c r="B3420" t="s">
        <v>8947</v>
      </c>
      <c r="C3420">
        <v>0.232344195741543</v>
      </c>
      <c r="D3420">
        <v>0.80853544389987797</v>
      </c>
      <c r="E3420" t="s">
        <v>26</v>
      </c>
      <c r="F3420" t="s">
        <v>1084</v>
      </c>
    </row>
    <row r="3421" spans="1:6" x14ac:dyDescent="0.25">
      <c r="A3421" t="s">
        <v>8948</v>
      </c>
      <c r="B3421" t="s">
        <v>8948</v>
      </c>
      <c r="C3421">
        <v>0.38064669415865798</v>
      </c>
      <c r="D3421">
        <v>0.66086612821136803</v>
      </c>
      <c r="E3421" t="s">
        <v>29</v>
      </c>
      <c r="F3421" t="s">
        <v>8079</v>
      </c>
    </row>
    <row r="3422" spans="1:6" x14ac:dyDescent="0.25">
      <c r="A3422" t="s">
        <v>8949</v>
      </c>
      <c r="B3422" t="s">
        <v>8949</v>
      </c>
      <c r="C3422">
        <v>8.3386948808393205E-3</v>
      </c>
      <c r="D3422">
        <v>0.99139080734521401</v>
      </c>
      <c r="E3422" t="s">
        <v>112</v>
      </c>
      <c r="F3422" t="s">
        <v>8950</v>
      </c>
    </row>
    <row r="3423" spans="1:6" x14ac:dyDescent="0.25">
      <c r="A3423" t="s">
        <v>8951</v>
      </c>
      <c r="B3423" t="s">
        <v>8951</v>
      </c>
      <c r="C3423">
        <v>0.237109794766314</v>
      </c>
      <c r="D3423">
        <v>0.715469155539326</v>
      </c>
      <c r="E3423" t="s">
        <v>29</v>
      </c>
      <c r="F3423" t="s">
        <v>2847</v>
      </c>
    </row>
    <row r="3424" spans="1:6" x14ac:dyDescent="0.25">
      <c r="A3424" t="s">
        <v>8952</v>
      </c>
      <c r="B3424" t="s">
        <v>8952</v>
      </c>
      <c r="C3424">
        <v>0.95249815526484005</v>
      </c>
      <c r="D3424">
        <v>0.25012245082034901</v>
      </c>
      <c r="E3424" t="s">
        <v>29</v>
      </c>
      <c r="F3424" t="s">
        <v>8953</v>
      </c>
    </row>
    <row r="3425" spans="1:6" x14ac:dyDescent="0.25">
      <c r="A3425" t="s">
        <v>8954</v>
      </c>
      <c r="B3425" t="s">
        <v>8954</v>
      </c>
      <c r="C3425">
        <v>0.72794113110688896</v>
      </c>
      <c r="D3425">
        <v>0.20495373037856399</v>
      </c>
      <c r="E3425" t="s">
        <v>8955</v>
      </c>
      <c r="F3425" t="s">
        <v>8956</v>
      </c>
    </row>
    <row r="3426" spans="1:6" x14ac:dyDescent="0.25">
      <c r="A3426" t="s">
        <v>8957</v>
      </c>
      <c r="B3426" t="s">
        <v>8957</v>
      </c>
      <c r="C3426">
        <v>-0.22019067645864099</v>
      </c>
      <c r="D3426">
        <v>0.77956165993422499</v>
      </c>
      <c r="E3426" t="s">
        <v>8958</v>
      </c>
      <c r="F3426" t="s">
        <v>8959</v>
      </c>
    </row>
    <row r="3427" spans="1:6" x14ac:dyDescent="0.25">
      <c r="A3427" t="s">
        <v>8960</v>
      </c>
      <c r="B3427" t="s">
        <v>8960</v>
      </c>
      <c r="C3427">
        <v>0.37031485292865202</v>
      </c>
      <c r="D3427">
        <v>0.751134257196587</v>
      </c>
      <c r="E3427" t="s">
        <v>29</v>
      </c>
      <c r="F3427" t="s">
        <v>53</v>
      </c>
    </row>
    <row r="3428" spans="1:6" x14ac:dyDescent="0.25">
      <c r="A3428" t="s">
        <v>8961</v>
      </c>
      <c r="B3428" t="s">
        <v>8961</v>
      </c>
      <c r="C3428">
        <v>0.77355312022560496</v>
      </c>
      <c r="D3428">
        <v>0.33654478182716402</v>
      </c>
      <c r="E3428" t="s">
        <v>5618</v>
      </c>
      <c r="F3428" t="s">
        <v>8962</v>
      </c>
    </row>
    <row r="3429" spans="1:6" x14ac:dyDescent="0.25">
      <c r="A3429" t="s">
        <v>8963</v>
      </c>
      <c r="B3429" t="s">
        <v>8963</v>
      </c>
      <c r="C3429">
        <v>1.07282199321338</v>
      </c>
      <c r="D3429">
        <v>0.115556086470171</v>
      </c>
      <c r="E3429" t="s">
        <v>658</v>
      </c>
      <c r="F3429" t="s">
        <v>659</v>
      </c>
    </row>
    <row r="3430" spans="1:6" x14ac:dyDescent="0.25">
      <c r="A3430" t="s">
        <v>8964</v>
      </c>
      <c r="B3430" t="s">
        <v>8965</v>
      </c>
      <c r="C3430">
        <v>1.7288174789372099</v>
      </c>
      <c r="D3430">
        <v>3.1040616455694798E-3</v>
      </c>
      <c r="E3430" t="s">
        <v>26</v>
      </c>
      <c r="F3430" t="s">
        <v>8966</v>
      </c>
    </row>
    <row r="3431" spans="1:6" x14ac:dyDescent="0.25">
      <c r="A3431" t="s">
        <v>8967</v>
      </c>
      <c r="B3431" t="s">
        <v>8967</v>
      </c>
      <c r="C3431">
        <v>1.85179519294953</v>
      </c>
      <c r="D3431" s="1">
        <v>9.2076405460098795E-5</v>
      </c>
      <c r="E3431" t="s">
        <v>29</v>
      </c>
      <c r="F3431" t="s">
        <v>8968</v>
      </c>
    </row>
    <row r="3432" spans="1:6" x14ac:dyDescent="0.25">
      <c r="A3432" t="s">
        <v>8969</v>
      </c>
      <c r="B3432" t="s">
        <v>8970</v>
      </c>
      <c r="C3432">
        <v>-0.22926015676565401</v>
      </c>
      <c r="D3432">
        <v>0.78493964558400697</v>
      </c>
      <c r="E3432" t="s">
        <v>112</v>
      </c>
      <c r="F3432" t="s">
        <v>174</v>
      </c>
    </row>
    <row r="3433" spans="1:6" x14ac:dyDescent="0.25">
      <c r="A3433" t="s">
        <v>8971</v>
      </c>
      <c r="B3433" t="s">
        <v>8971</v>
      </c>
      <c r="C3433">
        <v>-0.17074274600348199</v>
      </c>
      <c r="D3433">
        <v>0.83308373513336498</v>
      </c>
      <c r="E3433" t="s">
        <v>1277</v>
      </c>
      <c r="F3433" t="s">
        <v>1278</v>
      </c>
    </row>
    <row r="3434" spans="1:6" x14ac:dyDescent="0.25">
      <c r="A3434" t="s">
        <v>8972</v>
      </c>
      <c r="B3434" t="s">
        <v>8973</v>
      </c>
      <c r="C3434">
        <v>-0.79245157584683101</v>
      </c>
      <c r="D3434">
        <v>0.12275902469564599</v>
      </c>
      <c r="E3434" t="s">
        <v>26</v>
      </c>
      <c r="F3434" t="s">
        <v>8974</v>
      </c>
    </row>
    <row r="3435" spans="1:6" x14ac:dyDescent="0.25">
      <c r="A3435" t="s">
        <v>8975</v>
      </c>
      <c r="B3435" t="s">
        <v>8975</v>
      </c>
      <c r="C3435">
        <v>-6.6081334129390101E-2</v>
      </c>
      <c r="D3435">
        <v>0.94534159411443297</v>
      </c>
      <c r="E3435" t="s">
        <v>29</v>
      </c>
      <c r="F3435" t="s">
        <v>8976</v>
      </c>
    </row>
    <row r="3436" spans="1:6" x14ac:dyDescent="0.25">
      <c r="A3436" t="s">
        <v>8977</v>
      </c>
      <c r="B3436" t="s">
        <v>8978</v>
      </c>
      <c r="C3436">
        <v>-0.49090932084776401</v>
      </c>
      <c r="D3436">
        <v>0.33673522952371998</v>
      </c>
      <c r="E3436" t="s">
        <v>8979</v>
      </c>
      <c r="F3436" t="s">
        <v>3745</v>
      </c>
    </row>
    <row r="3437" spans="1:6" x14ac:dyDescent="0.25">
      <c r="A3437" t="s">
        <v>8980</v>
      </c>
      <c r="B3437" t="s">
        <v>8981</v>
      </c>
      <c r="C3437">
        <v>-6.1647560924887601E-2</v>
      </c>
      <c r="D3437">
        <v>0.929405835897544</v>
      </c>
      <c r="E3437" t="s">
        <v>4504</v>
      </c>
      <c r="F3437" t="s">
        <v>8982</v>
      </c>
    </row>
    <row r="3438" spans="1:6" x14ac:dyDescent="0.25">
      <c r="A3438" t="s">
        <v>8983</v>
      </c>
      <c r="B3438" t="s">
        <v>8984</v>
      </c>
      <c r="C3438">
        <v>-1.1872686621366899E-2</v>
      </c>
      <c r="D3438">
        <v>0.98615532375173698</v>
      </c>
      <c r="E3438" t="s">
        <v>8985</v>
      </c>
      <c r="F3438" t="s">
        <v>8986</v>
      </c>
    </row>
    <row r="3439" spans="1:6" x14ac:dyDescent="0.25">
      <c r="A3439" t="s">
        <v>8987</v>
      </c>
      <c r="B3439" t="s">
        <v>8987</v>
      </c>
      <c r="C3439">
        <v>-0.62265767893044</v>
      </c>
      <c r="D3439">
        <v>0.26745043218206699</v>
      </c>
      <c r="E3439" t="s">
        <v>26</v>
      </c>
      <c r="F3439" t="s">
        <v>8988</v>
      </c>
    </row>
    <row r="3440" spans="1:6" x14ac:dyDescent="0.25">
      <c r="A3440" t="s">
        <v>8989</v>
      </c>
      <c r="B3440" t="s">
        <v>53</v>
      </c>
      <c r="C3440">
        <v>-0.81771320220159704</v>
      </c>
      <c r="D3440">
        <v>0.12819213452573799</v>
      </c>
      <c r="E3440" t="s">
        <v>53</v>
      </c>
      <c r="F3440" t="s">
        <v>53</v>
      </c>
    </row>
    <row r="3441" spans="1:6" x14ac:dyDescent="0.25">
      <c r="A3441" t="s">
        <v>8990</v>
      </c>
      <c r="B3441" t="s">
        <v>8991</v>
      </c>
      <c r="C3441">
        <v>-1.94754870384928</v>
      </c>
      <c r="D3441">
        <v>6.2320931021006901E-4</v>
      </c>
      <c r="E3441" t="s">
        <v>8992</v>
      </c>
      <c r="F3441" t="s">
        <v>8993</v>
      </c>
    </row>
    <row r="3442" spans="1:6" x14ac:dyDescent="0.25">
      <c r="A3442" t="s">
        <v>8994</v>
      </c>
      <c r="B3442" t="s">
        <v>8995</v>
      </c>
      <c r="C3442">
        <v>-2.4113964260965499</v>
      </c>
      <c r="D3442">
        <v>1.0581473652116001E-4</v>
      </c>
      <c r="E3442" t="s">
        <v>406</v>
      </c>
      <c r="F3442" t="s">
        <v>8996</v>
      </c>
    </row>
    <row r="3443" spans="1:6" x14ac:dyDescent="0.25">
      <c r="A3443" t="s">
        <v>8997</v>
      </c>
      <c r="B3443" t="s">
        <v>8998</v>
      </c>
      <c r="C3443">
        <v>-2.05373988637889</v>
      </c>
      <c r="D3443">
        <v>2.30714843306862E-4</v>
      </c>
      <c r="E3443" t="s">
        <v>409</v>
      </c>
      <c r="F3443" t="s">
        <v>548</v>
      </c>
    </row>
    <row r="3444" spans="1:6" x14ac:dyDescent="0.25">
      <c r="A3444" t="s">
        <v>8999</v>
      </c>
      <c r="B3444" t="s">
        <v>9000</v>
      </c>
      <c r="C3444">
        <v>-2.6840374355364802</v>
      </c>
      <c r="D3444" s="1">
        <v>3.0656226073564897E-8</v>
      </c>
      <c r="E3444" t="s">
        <v>26</v>
      </c>
      <c r="F3444" t="s">
        <v>9001</v>
      </c>
    </row>
    <row r="3445" spans="1:6" x14ac:dyDescent="0.25">
      <c r="A3445" t="s">
        <v>9002</v>
      </c>
      <c r="B3445" t="s">
        <v>9002</v>
      </c>
      <c r="C3445">
        <v>-4.6806764868576298</v>
      </c>
      <c r="D3445" s="1">
        <v>6.35060022440069E-15</v>
      </c>
      <c r="E3445" t="s">
        <v>26</v>
      </c>
      <c r="F3445" t="s">
        <v>6851</v>
      </c>
    </row>
    <row r="3446" spans="1:6" x14ac:dyDescent="0.25">
      <c r="A3446" t="s">
        <v>9003</v>
      </c>
      <c r="B3446" t="s">
        <v>9004</v>
      </c>
      <c r="C3446">
        <v>-4.0912413233138896</v>
      </c>
      <c r="D3446" s="1">
        <v>1.35293555600766E-17</v>
      </c>
      <c r="E3446" t="s">
        <v>26</v>
      </c>
      <c r="F3446" t="s">
        <v>9005</v>
      </c>
    </row>
    <row r="3447" spans="1:6" x14ac:dyDescent="0.25">
      <c r="A3447" t="s">
        <v>9006</v>
      </c>
      <c r="B3447" t="s">
        <v>9006</v>
      </c>
      <c r="C3447">
        <v>0.49234725457707101</v>
      </c>
      <c r="D3447">
        <v>0.66961066353461096</v>
      </c>
      <c r="E3447" t="s">
        <v>406</v>
      </c>
      <c r="F3447" t="s">
        <v>8996</v>
      </c>
    </row>
    <row r="3448" spans="1:6" x14ac:dyDescent="0.25">
      <c r="A3448" t="s">
        <v>9007</v>
      </c>
      <c r="B3448" t="s">
        <v>9008</v>
      </c>
      <c r="C3448">
        <v>0.42521893645540199</v>
      </c>
      <c r="D3448">
        <v>0.63865248679381503</v>
      </c>
      <c r="E3448" t="s">
        <v>409</v>
      </c>
      <c r="F3448" t="s">
        <v>548</v>
      </c>
    </row>
    <row r="3449" spans="1:6" x14ac:dyDescent="0.25">
      <c r="A3449" t="s">
        <v>9009</v>
      </c>
      <c r="B3449" t="s">
        <v>9009</v>
      </c>
      <c r="C3449">
        <v>-1.48692963806047</v>
      </c>
      <c r="D3449">
        <v>6.3213420521999394E-2</v>
      </c>
      <c r="E3449" t="s">
        <v>26</v>
      </c>
      <c r="F3449" t="s">
        <v>6849</v>
      </c>
    </row>
    <row r="3450" spans="1:6" x14ac:dyDescent="0.25">
      <c r="A3450" t="s">
        <v>9010</v>
      </c>
      <c r="B3450" t="s">
        <v>9011</v>
      </c>
      <c r="C3450">
        <v>-2.78725355538519</v>
      </c>
      <c r="D3450" s="1">
        <v>3.8546112894270998E-8</v>
      </c>
      <c r="E3450" t="s">
        <v>9012</v>
      </c>
      <c r="F3450" t="s">
        <v>9013</v>
      </c>
    </row>
    <row r="3451" spans="1:6" x14ac:dyDescent="0.25">
      <c r="A3451" t="s">
        <v>9014</v>
      </c>
      <c r="B3451" t="s">
        <v>9014</v>
      </c>
      <c r="C3451">
        <v>2.1471890828126901</v>
      </c>
      <c r="D3451" s="1">
        <v>8.2623941266775594E-6</v>
      </c>
      <c r="E3451" t="s">
        <v>29</v>
      </c>
      <c r="F3451" t="s">
        <v>53</v>
      </c>
    </row>
    <row r="3452" spans="1:6" x14ac:dyDescent="0.25">
      <c r="A3452" t="s">
        <v>9015</v>
      </c>
      <c r="B3452" t="s">
        <v>9016</v>
      </c>
      <c r="C3452">
        <v>-1.92535245801402</v>
      </c>
      <c r="D3452" s="1">
        <v>5.7210448191999501E-5</v>
      </c>
      <c r="E3452" t="s">
        <v>9017</v>
      </c>
      <c r="F3452" t="s">
        <v>9018</v>
      </c>
    </row>
    <row r="3453" spans="1:6" x14ac:dyDescent="0.25">
      <c r="A3453" t="s">
        <v>9019</v>
      </c>
      <c r="B3453" t="s">
        <v>9020</v>
      </c>
      <c r="C3453">
        <v>-1.0861077785865401</v>
      </c>
      <c r="D3453">
        <v>2.1697465968152901E-2</v>
      </c>
      <c r="E3453" t="s">
        <v>26</v>
      </c>
      <c r="F3453" t="s">
        <v>9021</v>
      </c>
    </row>
    <row r="3454" spans="1:6" x14ac:dyDescent="0.25">
      <c r="A3454" t="s">
        <v>9022</v>
      </c>
      <c r="B3454" t="s">
        <v>9022</v>
      </c>
      <c r="C3454">
        <v>3.5833002425801397E-2</v>
      </c>
      <c r="D3454">
        <v>0.96383878985455695</v>
      </c>
      <c r="E3454" t="s">
        <v>4708</v>
      </c>
      <c r="F3454" t="s">
        <v>9023</v>
      </c>
    </row>
    <row r="3455" spans="1:6" x14ac:dyDescent="0.25">
      <c r="A3455" t="s">
        <v>9024</v>
      </c>
      <c r="B3455" t="s">
        <v>9024</v>
      </c>
      <c r="C3455">
        <v>0.34923083325300902</v>
      </c>
      <c r="D3455">
        <v>0.58377938314611699</v>
      </c>
      <c r="E3455" t="s">
        <v>26</v>
      </c>
      <c r="F3455" t="s">
        <v>9025</v>
      </c>
    </row>
    <row r="3456" spans="1:6" x14ac:dyDescent="0.25">
      <c r="A3456" t="s">
        <v>9026</v>
      </c>
      <c r="B3456" t="s">
        <v>9026</v>
      </c>
      <c r="C3456">
        <v>1.3886960297475699</v>
      </c>
      <c r="D3456">
        <v>2.31620536865388E-3</v>
      </c>
      <c r="E3456" t="s">
        <v>29</v>
      </c>
      <c r="F3456" t="s">
        <v>9027</v>
      </c>
    </row>
    <row r="3457" spans="1:6" x14ac:dyDescent="0.25">
      <c r="A3457" t="s">
        <v>9028</v>
      </c>
      <c r="B3457" t="s">
        <v>9028</v>
      </c>
      <c r="C3457">
        <v>-0.109195135017989</v>
      </c>
      <c r="D3457">
        <v>0.88890287442101301</v>
      </c>
      <c r="E3457" t="s">
        <v>29</v>
      </c>
      <c r="F3457" t="s">
        <v>791</v>
      </c>
    </row>
    <row r="3458" spans="1:6" x14ac:dyDescent="0.25">
      <c r="A3458" t="s">
        <v>9029</v>
      </c>
      <c r="B3458" t="s">
        <v>9029</v>
      </c>
      <c r="C3458">
        <v>-0.160850669800531</v>
      </c>
      <c r="D3458">
        <v>0.85539950709096702</v>
      </c>
      <c r="E3458" t="s">
        <v>112</v>
      </c>
      <c r="F3458" t="s">
        <v>7209</v>
      </c>
    </row>
    <row r="3459" spans="1:6" x14ac:dyDescent="0.25">
      <c r="A3459" t="s">
        <v>9030</v>
      </c>
      <c r="B3459" t="s">
        <v>9031</v>
      </c>
      <c r="C3459">
        <v>3.06658645733047</v>
      </c>
      <c r="D3459" s="1">
        <v>3.8377159720546798E-11</v>
      </c>
      <c r="E3459" t="s">
        <v>855</v>
      </c>
      <c r="F3459" t="s">
        <v>9032</v>
      </c>
    </row>
    <row r="3460" spans="1:6" x14ac:dyDescent="0.25">
      <c r="A3460" t="s">
        <v>9033</v>
      </c>
      <c r="B3460" t="s">
        <v>9033</v>
      </c>
      <c r="C3460">
        <v>2.4446653550663999</v>
      </c>
      <c r="D3460" s="1">
        <v>2.2379995828418E-8</v>
      </c>
      <c r="E3460" t="s">
        <v>727</v>
      </c>
      <c r="F3460" t="s">
        <v>9034</v>
      </c>
    </row>
    <row r="3461" spans="1:6" x14ac:dyDescent="0.25">
      <c r="A3461" t="s">
        <v>9035</v>
      </c>
      <c r="B3461" t="s">
        <v>9036</v>
      </c>
      <c r="C3461">
        <v>2.5373647571563498</v>
      </c>
      <c r="D3461" s="1">
        <v>7.4946476260384095E-7</v>
      </c>
      <c r="E3461" t="s">
        <v>26</v>
      </c>
      <c r="F3461" t="s">
        <v>9037</v>
      </c>
    </row>
    <row r="3462" spans="1:6" x14ac:dyDescent="0.25">
      <c r="A3462" t="s">
        <v>9038</v>
      </c>
      <c r="B3462" t="s">
        <v>9038</v>
      </c>
      <c r="C3462">
        <v>0.81886748810221899</v>
      </c>
      <c r="D3462">
        <v>0.27530221587851</v>
      </c>
      <c r="E3462" t="s">
        <v>3390</v>
      </c>
      <c r="F3462" t="s">
        <v>9039</v>
      </c>
    </row>
    <row r="3463" spans="1:6" x14ac:dyDescent="0.25">
      <c r="A3463" t="s">
        <v>9040</v>
      </c>
      <c r="B3463" t="s">
        <v>9041</v>
      </c>
      <c r="C3463">
        <v>-3.3089547327817603E-2</v>
      </c>
      <c r="D3463">
        <v>0.97114023481807199</v>
      </c>
      <c r="E3463" t="s">
        <v>26</v>
      </c>
      <c r="F3463" t="s">
        <v>9042</v>
      </c>
    </row>
    <row r="3464" spans="1:6" x14ac:dyDescent="0.25">
      <c r="A3464" t="s">
        <v>9043</v>
      </c>
      <c r="B3464" t="s">
        <v>9043</v>
      </c>
      <c r="C3464">
        <v>0.25202335341412702</v>
      </c>
      <c r="D3464">
        <v>0.73094725169040897</v>
      </c>
      <c r="E3464" t="s">
        <v>29</v>
      </c>
      <c r="F3464" t="s">
        <v>9044</v>
      </c>
    </row>
    <row r="3465" spans="1:6" x14ac:dyDescent="0.25">
      <c r="A3465" t="s">
        <v>9045</v>
      </c>
      <c r="B3465" t="s">
        <v>9046</v>
      </c>
      <c r="C3465">
        <v>0.17024663897297801</v>
      </c>
      <c r="D3465">
        <v>0.84305594890957603</v>
      </c>
      <c r="E3465" t="s">
        <v>26</v>
      </c>
      <c r="F3465" t="s">
        <v>7146</v>
      </c>
    </row>
    <row r="3466" spans="1:6" x14ac:dyDescent="0.25">
      <c r="A3466" t="s">
        <v>9047</v>
      </c>
      <c r="B3466" t="s">
        <v>9048</v>
      </c>
      <c r="C3466">
        <v>-0.66001759699270102</v>
      </c>
      <c r="D3466">
        <v>0.185548403233983</v>
      </c>
      <c r="E3466" t="s">
        <v>1230</v>
      </c>
      <c r="F3466" t="s">
        <v>9049</v>
      </c>
    </row>
    <row r="3467" spans="1:6" x14ac:dyDescent="0.25">
      <c r="A3467" t="s">
        <v>9050</v>
      </c>
      <c r="B3467" t="s">
        <v>9050</v>
      </c>
      <c r="C3467">
        <v>0.80928486696970403</v>
      </c>
      <c r="D3467">
        <v>0.29441762059582799</v>
      </c>
      <c r="E3467" t="s">
        <v>705</v>
      </c>
      <c r="F3467" t="s">
        <v>9051</v>
      </c>
    </row>
    <row r="3468" spans="1:6" x14ac:dyDescent="0.25">
      <c r="A3468" t="s">
        <v>9052</v>
      </c>
      <c r="B3468" t="s">
        <v>9053</v>
      </c>
      <c r="C3468">
        <v>-9.6156067298341599E-2</v>
      </c>
      <c r="D3468">
        <v>0.88889023969026204</v>
      </c>
      <c r="E3468" t="s">
        <v>26</v>
      </c>
      <c r="F3468" t="s">
        <v>9054</v>
      </c>
    </row>
    <row r="3469" spans="1:6" x14ac:dyDescent="0.25">
      <c r="A3469" t="s">
        <v>9055</v>
      </c>
      <c r="B3469" t="s">
        <v>9056</v>
      </c>
      <c r="C3469">
        <v>0.54897776795855402</v>
      </c>
      <c r="D3469">
        <v>0.239147826040288</v>
      </c>
      <c r="E3469" t="s">
        <v>26</v>
      </c>
      <c r="F3469" t="s">
        <v>9057</v>
      </c>
    </row>
    <row r="3470" spans="1:6" x14ac:dyDescent="0.25">
      <c r="A3470" t="s">
        <v>9058</v>
      </c>
      <c r="B3470" t="s">
        <v>9058</v>
      </c>
      <c r="C3470">
        <v>8.7218882413461096E-2</v>
      </c>
      <c r="D3470">
        <v>0.90554086721732796</v>
      </c>
      <c r="E3470" t="s">
        <v>29</v>
      </c>
      <c r="F3470" t="s">
        <v>9059</v>
      </c>
    </row>
    <row r="3471" spans="1:6" x14ac:dyDescent="0.25">
      <c r="A3471" t="s">
        <v>9060</v>
      </c>
      <c r="B3471" t="s">
        <v>9061</v>
      </c>
      <c r="C3471">
        <v>-0.228989549699394</v>
      </c>
      <c r="D3471">
        <v>0.72094402397706803</v>
      </c>
      <c r="E3471" t="s">
        <v>9062</v>
      </c>
      <c r="F3471" t="s">
        <v>9063</v>
      </c>
    </row>
    <row r="3472" spans="1:6" x14ac:dyDescent="0.25">
      <c r="A3472" t="s">
        <v>9064</v>
      </c>
      <c r="B3472" t="s">
        <v>9064</v>
      </c>
      <c r="C3472">
        <v>0.52896454274051297</v>
      </c>
      <c r="D3472">
        <v>0.27398855910166903</v>
      </c>
      <c r="E3472" t="s">
        <v>29</v>
      </c>
      <c r="F3472" t="s">
        <v>3301</v>
      </c>
    </row>
    <row r="3473" spans="1:6" x14ac:dyDescent="0.25">
      <c r="A3473" t="s">
        <v>9065</v>
      </c>
      <c r="B3473" t="s">
        <v>9065</v>
      </c>
      <c r="C3473">
        <v>-1.37299324963435</v>
      </c>
      <c r="D3473">
        <v>2.2286038546216899E-2</v>
      </c>
      <c r="E3473" t="s">
        <v>29</v>
      </c>
      <c r="F3473" t="s">
        <v>9066</v>
      </c>
    </row>
    <row r="3474" spans="1:6" x14ac:dyDescent="0.25">
      <c r="A3474" t="s">
        <v>9067</v>
      </c>
      <c r="B3474" t="s">
        <v>9068</v>
      </c>
      <c r="C3474">
        <v>-0.99853379638805795</v>
      </c>
      <c r="D3474">
        <v>0.11422841143193101</v>
      </c>
      <c r="E3474" t="s">
        <v>26</v>
      </c>
      <c r="F3474" t="s">
        <v>9069</v>
      </c>
    </row>
    <row r="3475" spans="1:6" x14ac:dyDescent="0.25">
      <c r="A3475" t="s">
        <v>9070</v>
      </c>
      <c r="B3475" t="s">
        <v>9071</v>
      </c>
      <c r="C3475">
        <v>-0.66961543227059805</v>
      </c>
      <c r="D3475">
        <v>0.33467064123722101</v>
      </c>
      <c r="E3475" t="s">
        <v>9072</v>
      </c>
      <c r="F3475" t="s">
        <v>9073</v>
      </c>
    </row>
    <row r="3476" spans="1:6" x14ac:dyDescent="0.25">
      <c r="A3476" t="s">
        <v>9074</v>
      </c>
      <c r="B3476" t="s">
        <v>9075</v>
      </c>
      <c r="C3476">
        <v>1.0825920895814101</v>
      </c>
      <c r="D3476">
        <v>8.0193991368008005E-2</v>
      </c>
      <c r="E3476" t="s">
        <v>9076</v>
      </c>
      <c r="F3476" t="s">
        <v>9077</v>
      </c>
    </row>
    <row r="3477" spans="1:6" x14ac:dyDescent="0.25">
      <c r="A3477" t="s">
        <v>9078</v>
      </c>
      <c r="B3477" t="s">
        <v>9079</v>
      </c>
      <c r="C3477">
        <v>0.93062890862594805</v>
      </c>
      <c r="D3477">
        <v>5.7655046021344802E-2</v>
      </c>
      <c r="E3477" t="s">
        <v>9080</v>
      </c>
      <c r="F3477" t="s">
        <v>9081</v>
      </c>
    </row>
    <row r="3478" spans="1:6" x14ac:dyDescent="0.25">
      <c r="A3478" t="s">
        <v>9082</v>
      </c>
      <c r="B3478" t="s">
        <v>9083</v>
      </c>
      <c r="C3478">
        <v>1.5336852674255601</v>
      </c>
      <c r="D3478">
        <v>3.2568336790651901E-2</v>
      </c>
      <c r="E3478" t="s">
        <v>9084</v>
      </c>
      <c r="F3478" t="s">
        <v>9085</v>
      </c>
    </row>
    <row r="3479" spans="1:6" x14ac:dyDescent="0.25">
      <c r="A3479" t="s">
        <v>9086</v>
      </c>
      <c r="B3479" t="s">
        <v>9087</v>
      </c>
      <c r="C3479">
        <v>0.89998935579446704</v>
      </c>
      <c r="D3479">
        <v>0.18030667501644601</v>
      </c>
      <c r="E3479" t="s">
        <v>9088</v>
      </c>
      <c r="F3479" t="s">
        <v>3345</v>
      </c>
    </row>
    <row r="3480" spans="1:6" x14ac:dyDescent="0.25">
      <c r="A3480" t="s">
        <v>9089</v>
      </c>
      <c r="B3480" t="s">
        <v>9090</v>
      </c>
      <c r="C3480">
        <v>-1.17129910955533</v>
      </c>
      <c r="D3480">
        <v>1.1570401157654E-2</v>
      </c>
      <c r="E3480" t="s">
        <v>9091</v>
      </c>
      <c r="F3480" t="s">
        <v>9092</v>
      </c>
    </row>
    <row r="3481" spans="1:6" x14ac:dyDescent="0.25">
      <c r="A3481" t="s">
        <v>9093</v>
      </c>
      <c r="B3481" t="s">
        <v>9094</v>
      </c>
      <c r="C3481">
        <v>-0.74592491328163602</v>
      </c>
      <c r="D3481">
        <v>0.154955269587123</v>
      </c>
      <c r="E3481" t="s">
        <v>26</v>
      </c>
      <c r="F3481" t="s">
        <v>9095</v>
      </c>
    </row>
    <row r="3482" spans="1:6" x14ac:dyDescent="0.25">
      <c r="A3482" t="s">
        <v>9096</v>
      </c>
      <c r="B3482" t="s">
        <v>9097</v>
      </c>
      <c r="C3482">
        <v>0.27663977715786098</v>
      </c>
      <c r="D3482">
        <v>0.57775034115568302</v>
      </c>
      <c r="E3482" t="s">
        <v>9098</v>
      </c>
      <c r="F3482" t="s">
        <v>9099</v>
      </c>
    </row>
    <row r="3483" spans="1:6" x14ac:dyDescent="0.25">
      <c r="A3483" t="s">
        <v>9100</v>
      </c>
      <c r="B3483" t="s">
        <v>9100</v>
      </c>
      <c r="C3483">
        <v>0.23926155831854901</v>
      </c>
      <c r="D3483">
        <v>0.71335025047808998</v>
      </c>
      <c r="E3483" t="s">
        <v>29</v>
      </c>
      <c r="F3483" t="s">
        <v>9101</v>
      </c>
    </row>
    <row r="3484" spans="1:6" x14ac:dyDescent="0.25">
      <c r="A3484" t="s">
        <v>9102</v>
      </c>
      <c r="B3484" t="s">
        <v>9103</v>
      </c>
      <c r="C3484">
        <v>-0.63670868443430695</v>
      </c>
      <c r="D3484">
        <v>0.23993919893806601</v>
      </c>
      <c r="E3484" t="s">
        <v>9104</v>
      </c>
      <c r="F3484" t="s">
        <v>53</v>
      </c>
    </row>
    <row r="3485" spans="1:6" x14ac:dyDescent="0.25">
      <c r="A3485" t="s">
        <v>9105</v>
      </c>
      <c r="B3485" t="s">
        <v>9106</v>
      </c>
      <c r="C3485">
        <v>-0.178036265276418</v>
      </c>
      <c r="D3485">
        <v>0.83085526226092998</v>
      </c>
      <c r="E3485" t="s">
        <v>9107</v>
      </c>
      <c r="F3485" t="s">
        <v>53</v>
      </c>
    </row>
    <row r="3486" spans="1:6" x14ac:dyDescent="0.25">
      <c r="A3486" t="s">
        <v>9108</v>
      </c>
      <c r="B3486" t="s">
        <v>9109</v>
      </c>
      <c r="C3486">
        <v>-0.27435287107582301</v>
      </c>
      <c r="D3486">
        <v>0.68896495125753199</v>
      </c>
      <c r="E3486" t="s">
        <v>9110</v>
      </c>
      <c r="F3486" t="s">
        <v>9111</v>
      </c>
    </row>
    <row r="3487" spans="1:6" x14ac:dyDescent="0.25">
      <c r="A3487" t="s">
        <v>9112</v>
      </c>
      <c r="B3487" t="s">
        <v>9113</v>
      </c>
      <c r="C3487">
        <v>-0.118936708873195</v>
      </c>
      <c r="D3487">
        <v>0.86935308365762098</v>
      </c>
      <c r="E3487" t="s">
        <v>9114</v>
      </c>
      <c r="F3487" t="s">
        <v>9115</v>
      </c>
    </row>
    <row r="3488" spans="1:6" x14ac:dyDescent="0.25">
      <c r="A3488" t="s">
        <v>9116</v>
      </c>
      <c r="B3488" t="s">
        <v>9117</v>
      </c>
      <c r="C3488">
        <v>0.29372426203720098</v>
      </c>
      <c r="D3488">
        <v>0.72804825142940399</v>
      </c>
      <c r="E3488" t="s">
        <v>9118</v>
      </c>
      <c r="F3488" t="s">
        <v>53</v>
      </c>
    </row>
    <row r="3489" spans="1:6" x14ac:dyDescent="0.25">
      <c r="A3489" t="s">
        <v>9119</v>
      </c>
      <c r="B3489" t="s">
        <v>9120</v>
      </c>
      <c r="C3489">
        <v>0.41633121639993498</v>
      </c>
      <c r="D3489">
        <v>0.46657599810733003</v>
      </c>
      <c r="E3489" t="s">
        <v>26</v>
      </c>
      <c r="F3489" t="s">
        <v>9121</v>
      </c>
    </row>
    <row r="3490" spans="1:6" x14ac:dyDescent="0.25">
      <c r="A3490" t="s">
        <v>9122</v>
      </c>
      <c r="B3490" t="s">
        <v>9123</v>
      </c>
      <c r="C3490">
        <v>0.274498677110114</v>
      </c>
      <c r="D3490">
        <v>0.69774638891375895</v>
      </c>
      <c r="E3490" t="s">
        <v>4178</v>
      </c>
      <c r="F3490" t="s">
        <v>9124</v>
      </c>
    </row>
    <row r="3491" spans="1:6" x14ac:dyDescent="0.25">
      <c r="A3491" t="s">
        <v>9125</v>
      </c>
      <c r="B3491" t="s">
        <v>9126</v>
      </c>
      <c r="C3491">
        <v>-3.5047248002326802E-2</v>
      </c>
      <c r="D3491">
        <v>0.95586746029486303</v>
      </c>
      <c r="E3491" t="s">
        <v>4178</v>
      </c>
      <c r="F3491" t="s">
        <v>9127</v>
      </c>
    </row>
    <row r="3492" spans="1:6" x14ac:dyDescent="0.25">
      <c r="A3492" t="s">
        <v>9128</v>
      </c>
      <c r="B3492" t="s">
        <v>9129</v>
      </c>
      <c r="C3492">
        <v>-1.15708849319969E-2</v>
      </c>
      <c r="D3492">
        <v>0.99059139489088299</v>
      </c>
      <c r="E3492" t="s">
        <v>26</v>
      </c>
      <c r="F3492" t="s">
        <v>9130</v>
      </c>
    </row>
    <row r="3493" spans="1:6" x14ac:dyDescent="0.25">
      <c r="A3493" t="s">
        <v>9131</v>
      </c>
      <c r="B3493" t="s">
        <v>9132</v>
      </c>
      <c r="C3493">
        <v>-0.67251379960419799</v>
      </c>
      <c r="D3493">
        <v>0.25579057023318602</v>
      </c>
      <c r="E3493" t="s">
        <v>26</v>
      </c>
      <c r="F3493" t="s">
        <v>9133</v>
      </c>
    </row>
    <row r="3494" spans="1:6" x14ac:dyDescent="0.25">
      <c r="A3494" t="s">
        <v>9134</v>
      </c>
      <c r="B3494" t="s">
        <v>9135</v>
      </c>
      <c r="C3494">
        <v>-0.489583992134349</v>
      </c>
      <c r="D3494">
        <v>0.48977249639134901</v>
      </c>
      <c r="E3494" t="s">
        <v>26</v>
      </c>
      <c r="F3494" t="s">
        <v>9136</v>
      </c>
    </row>
    <row r="3495" spans="1:6" x14ac:dyDescent="0.25">
      <c r="A3495" t="s">
        <v>9137</v>
      </c>
      <c r="B3495" t="s">
        <v>9138</v>
      </c>
      <c r="C3495">
        <v>-0.72023450577105597</v>
      </c>
      <c r="D3495">
        <v>0.26105919662844601</v>
      </c>
      <c r="E3495" t="s">
        <v>9139</v>
      </c>
      <c r="F3495" t="s">
        <v>9140</v>
      </c>
    </row>
    <row r="3496" spans="1:6" x14ac:dyDescent="0.25">
      <c r="A3496" t="s">
        <v>9141</v>
      </c>
      <c r="B3496" t="s">
        <v>9141</v>
      </c>
      <c r="C3496">
        <v>-0.61922556888388303</v>
      </c>
      <c r="D3496">
        <v>0.23851994730796999</v>
      </c>
      <c r="E3496" t="s">
        <v>29</v>
      </c>
      <c r="F3496" t="s">
        <v>53</v>
      </c>
    </row>
    <row r="3497" spans="1:6" x14ac:dyDescent="0.25">
      <c r="A3497" t="s">
        <v>9142</v>
      </c>
      <c r="B3497" t="s">
        <v>9142</v>
      </c>
      <c r="C3497">
        <v>-0.61915148068614401</v>
      </c>
      <c r="D3497">
        <v>0.59193737151867798</v>
      </c>
      <c r="E3497" t="s">
        <v>29</v>
      </c>
      <c r="F3497" t="s">
        <v>53</v>
      </c>
    </row>
    <row r="3498" spans="1:6" x14ac:dyDescent="0.25">
      <c r="A3498" t="s">
        <v>9143</v>
      </c>
      <c r="B3498" t="s">
        <v>9143</v>
      </c>
      <c r="C3498">
        <v>0.121979066149963</v>
      </c>
      <c r="D3498">
        <v>0.88235590081765403</v>
      </c>
      <c r="E3498" t="s">
        <v>435</v>
      </c>
      <c r="F3498" t="s">
        <v>9144</v>
      </c>
    </row>
    <row r="3499" spans="1:6" x14ac:dyDescent="0.25">
      <c r="A3499" t="s">
        <v>9145</v>
      </c>
      <c r="B3499" t="s">
        <v>9145</v>
      </c>
      <c r="C3499">
        <v>0.54387744559561901</v>
      </c>
      <c r="D3499">
        <v>0.52269270656293798</v>
      </c>
      <c r="E3499" t="s">
        <v>29</v>
      </c>
      <c r="F3499" t="s">
        <v>9146</v>
      </c>
    </row>
    <row r="3500" spans="1:6" x14ac:dyDescent="0.25">
      <c r="A3500" t="s">
        <v>9147</v>
      </c>
      <c r="B3500" t="s">
        <v>9147</v>
      </c>
      <c r="C3500">
        <v>0.104752875817422</v>
      </c>
      <c r="D3500">
        <v>0.90709765909241502</v>
      </c>
      <c r="E3500" t="s">
        <v>26</v>
      </c>
      <c r="F3500" t="s">
        <v>9148</v>
      </c>
    </row>
    <row r="3501" spans="1:6" x14ac:dyDescent="0.25">
      <c r="A3501" t="s">
        <v>9149</v>
      </c>
      <c r="B3501" t="s">
        <v>9149</v>
      </c>
      <c r="C3501">
        <v>0.19546296240337899</v>
      </c>
      <c r="D3501">
        <v>0.86998308155850901</v>
      </c>
      <c r="E3501" t="s">
        <v>29</v>
      </c>
      <c r="F3501" t="s">
        <v>53</v>
      </c>
    </row>
    <row r="3502" spans="1:6" x14ac:dyDescent="0.25">
      <c r="A3502" t="s">
        <v>9150</v>
      </c>
      <c r="B3502" t="s">
        <v>9150</v>
      </c>
      <c r="C3502">
        <v>0.38841663859572101</v>
      </c>
      <c r="D3502">
        <v>0.72518262223040098</v>
      </c>
      <c r="E3502" t="s">
        <v>29</v>
      </c>
      <c r="F3502" t="s">
        <v>53</v>
      </c>
    </row>
    <row r="3503" spans="1:6" x14ac:dyDescent="0.25">
      <c r="A3503" t="s">
        <v>9151</v>
      </c>
      <c r="B3503" t="s">
        <v>9151</v>
      </c>
      <c r="C3503">
        <v>0.24246840150558099</v>
      </c>
      <c r="D3503">
        <v>0.75108308570410198</v>
      </c>
      <c r="E3503" t="s">
        <v>645</v>
      </c>
      <c r="F3503" t="s">
        <v>9152</v>
      </c>
    </row>
    <row r="3504" spans="1:6" x14ac:dyDescent="0.25">
      <c r="A3504" t="s">
        <v>9153</v>
      </c>
      <c r="B3504" t="s">
        <v>9153</v>
      </c>
      <c r="C3504">
        <v>-2.0271098317374201E-2</v>
      </c>
      <c r="D3504">
        <v>0.98467743545016795</v>
      </c>
      <c r="E3504" t="s">
        <v>29</v>
      </c>
      <c r="F3504" t="s">
        <v>9154</v>
      </c>
    </row>
    <row r="3505" spans="1:6" x14ac:dyDescent="0.25">
      <c r="A3505" t="s">
        <v>9155</v>
      </c>
      <c r="B3505" t="s">
        <v>9155</v>
      </c>
      <c r="C3505">
        <v>-0.320433678454352</v>
      </c>
      <c r="D3505">
        <v>0.71355731695637004</v>
      </c>
      <c r="E3505" t="s">
        <v>3816</v>
      </c>
      <c r="F3505" t="s">
        <v>9156</v>
      </c>
    </row>
    <row r="3506" spans="1:6" x14ac:dyDescent="0.25">
      <c r="A3506" t="s">
        <v>9157</v>
      </c>
      <c r="B3506" t="s">
        <v>9157</v>
      </c>
      <c r="C3506">
        <v>0.19926796722818299</v>
      </c>
      <c r="D3506">
        <v>0.85258341473074295</v>
      </c>
      <c r="E3506" t="s">
        <v>538</v>
      </c>
      <c r="F3506" t="s">
        <v>356</v>
      </c>
    </row>
    <row r="3507" spans="1:6" x14ac:dyDescent="0.25">
      <c r="A3507" t="s">
        <v>9158</v>
      </c>
      <c r="B3507" t="s">
        <v>9158</v>
      </c>
      <c r="C3507">
        <v>-0.80250987050472</v>
      </c>
      <c r="D3507">
        <v>0.365989974476083</v>
      </c>
      <c r="E3507" t="s">
        <v>112</v>
      </c>
      <c r="F3507" t="s">
        <v>9159</v>
      </c>
    </row>
    <row r="3508" spans="1:6" x14ac:dyDescent="0.25">
      <c r="A3508" t="s">
        <v>9160</v>
      </c>
      <c r="B3508" t="s">
        <v>9160</v>
      </c>
      <c r="C3508">
        <v>0.24264317940932201</v>
      </c>
      <c r="D3508">
        <v>0.81678356645107397</v>
      </c>
      <c r="E3508" t="s">
        <v>1373</v>
      </c>
      <c r="F3508" t="s">
        <v>1433</v>
      </c>
    </row>
    <row r="3509" spans="1:6" x14ac:dyDescent="0.25">
      <c r="A3509" t="s">
        <v>9161</v>
      </c>
      <c r="B3509" t="s">
        <v>9161</v>
      </c>
      <c r="C3509">
        <v>-0.76022270325976304</v>
      </c>
      <c r="D3509">
        <v>0.43958480105342501</v>
      </c>
      <c r="E3509" t="s">
        <v>29</v>
      </c>
      <c r="F3509" t="s">
        <v>6579</v>
      </c>
    </row>
    <row r="3510" spans="1:6" x14ac:dyDescent="0.25">
      <c r="A3510" t="s">
        <v>9162</v>
      </c>
      <c r="B3510" t="s">
        <v>9162</v>
      </c>
      <c r="C3510">
        <v>-8.3542237664128799E-2</v>
      </c>
      <c r="D3510">
        <v>0.95249618918052503</v>
      </c>
      <c r="E3510" t="s">
        <v>538</v>
      </c>
      <c r="F3510" t="s">
        <v>8959</v>
      </c>
    </row>
    <row r="3511" spans="1:6" x14ac:dyDescent="0.25">
      <c r="A3511" t="s">
        <v>9163</v>
      </c>
      <c r="B3511" t="s">
        <v>9163</v>
      </c>
      <c r="C3511">
        <v>0.47863348757679602</v>
      </c>
      <c r="D3511">
        <v>0.60222386783887905</v>
      </c>
      <c r="E3511" t="s">
        <v>409</v>
      </c>
      <c r="F3511" t="s">
        <v>548</v>
      </c>
    </row>
    <row r="3512" spans="1:6" x14ac:dyDescent="0.25">
      <c r="A3512" t="s">
        <v>9164</v>
      </c>
      <c r="B3512" t="s">
        <v>9164</v>
      </c>
      <c r="C3512">
        <v>-4.8223300340668997E-2</v>
      </c>
      <c r="D3512">
        <v>0.96408109383038998</v>
      </c>
      <c r="E3512" t="s">
        <v>29</v>
      </c>
      <c r="F3512" t="s">
        <v>552</v>
      </c>
    </row>
    <row r="3513" spans="1:6" x14ac:dyDescent="0.25">
      <c r="A3513" t="s">
        <v>9165</v>
      </c>
      <c r="B3513" t="s">
        <v>9165</v>
      </c>
      <c r="C3513">
        <v>0.35324960491747898</v>
      </c>
      <c r="D3513">
        <v>0.69566507768350805</v>
      </c>
      <c r="E3513" t="s">
        <v>406</v>
      </c>
      <c r="F3513" t="s">
        <v>6408</v>
      </c>
    </row>
    <row r="3514" spans="1:6" x14ac:dyDescent="0.25">
      <c r="A3514" t="s">
        <v>9166</v>
      </c>
      <c r="B3514" t="s">
        <v>9166</v>
      </c>
      <c r="C3514">
        <v>0.48152053035085102</v>
      </c>
      <c r="D3514">
        <v>0.53760124940383802</v>
      </c>
      <c r="E3514" t="s">
        <v>29</v>
      </c>
      <c r="F3514" t="s">
        <v>9167</v>
      </c>
    </row>
    <row r="3515" spans="1:6" x14ac:dyDescent="0.25">
      <c r="A3515" t="s">
        <v>9168</v>
      </c>
      <c r="B3515" t="s">
        <v>9168</v>
      </c>
      <c r="C3515">
        <v>0.46448398520323197</v>
      </c>
      <c r="D3515">
        <v>0.57124522204556705</v>
      </c>
      <c r="E3515" t="s">
        <v>9169</v>
      </c>
      <c r="F3515" t="s">
        <v>9170</v>
      </c>
    </row>
    <row r="3516" spans="1:6" x14ac:dyDescent="0.25">
      <c r="A3516" t="s">
        <v>9171</v>
      </c>
      <c r="B3516" t="s">
        <v>9171</v>
      </c>
      <c r="C3516">
        <v>-0.18581114933540499</v>
      </c>
      <c r="D3516">
        <v>0.85258341473074295</v>
      </c>
      <c r="E3516" t="s">
        <v>9169</v>
      </c>
      <c r="F3516" t="s">
        <v>9172</v>
      </c>
    </row>
    <row r="3517" spans="1:6" x14ac:dyDescent="0.25">
      <c r="A3517" t="s">
        <v>9173</v>
      </c>
      <c r="B3517" t="s">
        <v>9173</v>
      </c>
      <c r="C3517">
        <v>0.22635266356865599</v>
      </c>
      <c r="D3517">
        <v>0.85383972387687002</v>
      </c>
      <c r="E3517" t="s">
        <v>29</v>
      </c>
      <c r="F3517" t="s">
        <v>9174</v>
      </c>
    </row>
    <row r="3518" spans="1:6" x14ac:dyDescent="0.25">
      <c r="A3518" t="s">
        <v>9175</v>
      </c>
      <c r="B3518" t="s">
        <v>9175</v>
      </c>
      <c r="C3518">
        <v>-0.80030579581759298</v>
      </c>
      <c r="D3518">
        <v>0.41562077163213201</v>
      </c>
      <c r="E3518" t="s">
        <v>29</v>
      </c>
      <c r="F3518" t="s">
        <v>9176</v>
      </c>
    </row>
    <row r="3519" spans="1:6" x14ac:dyDescent="0.25">
      <c r="A3519" t="s">
        <v>9177</v>
      </c>
      <c r="B3519" t="s">
        <v>9177</v>
      </c>
      <c r="C3519">
        <v>1.6067320839366099</v>
      </c>
      <c r="D3519">
        <v>3.98915254992682E-2</v>
      </c>
      <c r="E3519" t="s">
        <v>29</v>
      </c>
      <c r="F3519" t="s">
        <v>9178</v>
      </c>
    </row>
    <row r="3520" spans="1:6" x14ac:dyDescent="0.25">
      <c r="A3520" t="s">
        <v>9179</v>
      </c>
      <c r="B3520" t="s">
        <v>9180</v>
      </c>
      <c r="C3520">
        <v>-0.48988091741090301</v>
      </c>
      <c r="D3520">
        <v>0.59803465379679199</v>
      </c>
      <c r="E3520" t="s">
        <v>9181</v>
      </c>
      <c r="F3520" t="s">
        <v>1227</v>
      </c>
    </row>
    <row r="3521" spans="1:6" x14ac:dyDescent="0.25">
      <c r="A3521" t="s">
        <v>9182</v>
      </c>
      <c r="B3521" t="s">
        <v>9183</v>
      </c>
      <c r="C3521">
        <v>-0.103802075350339</v>
      </c>
      <c r="D3521">
        <v>0.91455183684468599</v>
      </c>
      <c r="E3521" t="s">
        <v>9184</v>
      </c>
      <c r="F3521" t="s">
        <v>9185</v>
      </c>
    </row>
    <row r="3522" spans="1:6" x14ac:dyDescent="0.25">
      <c r="A3522" t="s">
        <v>9186</v>
      </c>
      <c r="B3522" t="s">
        <v>9187</v>
      </c>
      <c r="C3522">
        <v>-0.89826885914503296</v>
      </c>
      <c r="D3522">
        <v>0.35473878942387799</v>
      </c>
      <c r="E3522" t="s">
        <v>9188</v>
      </c>
      <c r="F3522" t="s">
        <v>473</v>
      </c>
    </row>
    <row r="3523" spans="1:6" x14ac:dyDescent="0.25">
      <c r="A3523" t="s">
        <v>9189</v>
      </c>
      <c r="B3523" t="s">
        <v>9190</v>
      </c>
      <c r="C3523">
        <v>-0.61287291277882505</v>
      </c>
      <c r="D3523">
        <v>0.20925799259876099</v>
      </c>
      <c r="E3523" t="s">
        <v>1986</v>
      </c>
      <c r="F3523" t="s">
        <v>9191</v>
      </c>
    </row>
    <row r="3524" spans="1:6" x14ac:dyDescent="0.25">
      <c r="A3524" t="s">
        <v>9192</v>
      </c>
      <c r="B3524" t="s">
        <v>9193</v>
      </c>
      <c r="C3524">
        <v>-0.71952250251886896</v>
      </c>
      <c r="D3524">
        <v>0.159779168662429</v>
      </c>
      <c r="E3524" t="s">
        <v>9194</v>
      </c>
      <c r="F3524" t="s">
        <v>9195</v>
      </c>
    </row>
    <row r="3525" spans="1:6" x14ac:dyDescent="0.25">
      <c r="A3525" t="s">
        <v>9196</v>
      </c>
      <c r="B3525" t="s">
        <v>9197</v>
      </c>
      <c r="C3525">
        <v>-1.1508059591131501</v>
      </c>
      <c r="D3525">
        <v>1.3015763148877001E-2</v>
      </c>
      <c r="E3525" t="s">
        <v>9198</v>
      </c>
      <c r="F3525" t="s">
        <v>2887</v>
      </c>
    </row>
    <row r="3526" spans="1:6" x14ac:dyDescent="0.25">
      <c r="A3526" t="s">
        <v>9199</v>
      </c>
      <c r="B3526" t="s">
        <v>9200</v>
      </c>
      <c r="C3526">
        <v>-0.44449325148679297</v>
      </c>
      <c r="D3526">
        <v>0.39205651201800801</v>
      </c>
      <c r="E3526" t="s">
        <v>9201</v>
      </c>
      <c r="F3526" t="s">
        <v>9202</v>
      </c>
    </row>
    <row r="3527" spans="1:6" x14ac:dyDescent="0.25">
      <c r="A3527" t="s">
        <v>9203</v>
      </c>
      <c r="B3527" t="s">
        <v>9204</v>
      </c>
      <c r="C3527">
        <v>-0.24095524017116399</v>
      </c>
      <c r="D3527">
        <v>0.68467272968724602</v>
      </c>
      <c r="E3527" t="s">
        <v>9205</v>
      </c>
      <c r="F3527" t="s">
        <v>9206</v>
      </c>
    </row>
    <row r="3528" spans="1:6" x14ac:dyDescent="0.25">
      <c r="A3528" t="s">
        <v>9207</v>
      </c>
      <c r="B3528" t="s">
        <v>9208</v>
      </c>
      <c r="C3528">
        <v>0.68253063678827997</v>
      </c>
      <c r="D3528">
        <v>0.306958639124501</v>
      </c>
      <c r="E3528" t="s">
        <v>9209</v>
      </c>
      <c r="F3528" t="s">
        <v>9210</v>
      </c>
    </row>
    <row r="3529" spans="1:6" x14ac:dyDescent="0.25">
      <c r="A3529" t="s">
        <v>9211</v>
      </c>
      <c r="B3529" t="s">
        <v>9212</v>
      </c>
      <c r="C3529">
        <v>0.82484913544454797</v>
      </c>
      <c r="D3529">
        <v>0.116277122546321</v>
      </c>
      <c r="E3529" t="s">
        <v>9213</v>
      </c>
      <c r="F3529" t="s">
        <v>9214</v>
      </c>
    </row>
    <row r="3530" spans="1:6" x14ac:dyDescent="0.25">
      <c r="A3530" t="s">
        <v>9215</v>
      </c>
      <c r="B3530" t="s">
        <v>9216</v>
      </c>
      <c r="C3530">
        <v>-0.71453125159414399</v>
      </c>
      <c r="D3530">
        <v>0.115881794547932</v>
      </c>
      <c r="E3530" t="s">
        <v>9217</v>
      </c>
      <c r="F3530" t="s">
        <v>9218</v>
      </c>
    </row>
    <row r="3531" spans="1:6" x14ac:dyDescent="0.25">
      <c r="A3531" t="s">
        <v>9219</v>
      </c>
      <c r="B3531" t="s">
        <v>9219</v>
      </c>
      <c r="C3531">
        <v>-0.790976261719047</v>
      </c>
      <c r="D3531">
        <v>0.17637227151100501</v>
      </c>
      <c r="E3531" t="s">
        <v>29</v>
      </c>
      <c r="F3531" t="s">
        <v>2238</v>
      </c>
    </row>
    <row r="3532" spans="1:6" x14ac:dyDescent="0.25">
      <c r="A3532" t="s">
        <v>9220</v>
      </c>
      <c r="B3532" t="s">
        <v>9221</v>
      </c>
      <c r="C3532">
        <v>-0.79606045747807297</v>
      </c>
      <c r="D3532">
        <v>0.12275902469564599</v>
      </c>
      <c r="E3532" t="s">
        <v>9222</v>
      </c>
      <c r="F3532" t="s">
        <v>9223</v>
      </c>
    </row>
    <row r="3533" spans="1:6" x14ac:dyDescent="0.25">
      <c r="A3533" t="s">
        <v>9224</v>
      </c>
      <c r="B3533" t="s">
        <v>9224</v>
      </c>
      <c r="C3533">
        <v>-0.56543156873345501</v>
      </c>
      <c r="D3533">
        <v>0.391084938637838</v>
      </c>
      <c r="E3533" t="s">
        <v>435</v>
      </c>
      <c r="F3533" t="s">
        <v>9225</v>
      </c>
    </row>
    <row r="3534" spans="1:6" x14ac:dyDescent="0.25">
      <c r="A3534" t="s">
        <v>9226</v>
      </c>
      <c r="B3534" t="s">
        <v>9227</v>
      </c>
      <c r="C3534">
        <v>1.54843049099388</v>
      </c>
      <c r="D3534">
        <v>1.6444869360245001E-2</v>
      </c>
      <c r="E3534" t="s">
        <v>9228</v>
      </c>
      <c r="F3534" t="s">
        <v>9229</v>
      </c>
    </row>
    <row r="3535" spans="1:6" x14ac:dyDescent="0.25">
      <c r="A3535" t="s">
        <v>9230</v>
      </c>
      <c r="B3535" t="s">
        <v>9230</v>
      </c>
      <c r="C3535">
        <v>0.228059302275258</v>
      </c>
      <c r="D3535">
        <v>0.72841381505936298</v>
      </c>
      <c r="E3535" t="s">
        <v>29</v>
      </c>
      <c r="F3535" t="s">
        <v>53</v>
      </c>
    </row>
    <row r="3536" spans="1:6" x14ac:dyDescent="0.25">
      <c r="A3536" t="s">
        <v>9231</v>
      </c>
      <c r="B3536" t="s">
        <v>9232</v>
      </c>
      <c r="C3536">
        <v>-0.58586085188723502</v>
      </c>
      <c r="D3536">
        <v>0.241367676743593</v>
      </c>
      <c r="E3536" t="s">
        <v>9233</v>
      </c>
      <c r="F3536" t="s">
        <v>9234</v>
      </c>
    </row>
    <row r="3537" spans="1:6" x14ac:dyDescent="0.25">
      <c r="A3537" t="s">
        <v>9235</v>
      </c>
      <c r="B3537" t="s">
        <v>9235</v>
      </c>
      <c r="C3537">
        <v>-0.12919997844454301</v>
      </c>
      <c r="D3537">
        <v>0.84239376933999999</v>
      </c>
      <c r="E3537" t="s">
        <v>406</v>
      </c>
      <c r="F3537" t="s">
        <v>9236</v>
      </c>
    </row>
    <row r="3538" spans="1:6" x14ac:dyDescent="0.25">
      <c r="A3538" t="s">
        <v>9237</v>
      </c>
      <c r="B3538" t="s">
        <v>9238</v>
      </c>
      <c r="C3538">
        <v>-2.06244695114817</v>
      </c>
      <c r="D3538" s="1">
        <v>6.9778591036394003E-7</v>
      </c>
      <c r="E3538" t="s">
        <v>26</v>
      </c>
      <c r="F3538" t="s">
        <v>9239</v>
      </c>
    </row>
    <row r="3539" spans="1:6" x14ac:dyDescent="0.25">
      <c r="A3539" t="s">
        <v>9240</v>
      </c>
      <c r="B3539" t="s">
        <v>9241</v>
      </c>
      <c r="C3539">
        <v>4.0711525167843501</v>
      </c>
      <c r="D3539" s="1">
        <v>3.6322249088476998E-16</v>
      </c>
      <c r="E3539" t="s">
        <v>9242</v>
      </c>
      <c r="F3539" t="s">
        <v>9243</v>
      </c>
    </row>
    <row r="3540" spans="1:6" x14ac:dyDescent="0.25">
      <c r="A3540" t="s">
        <v>9244</v>
      </c>
      <c r="B3540" t="s">
        <v>9245</v>
      </c>
      <c r="C3540">
        <v>4.4348122388377202</v>
      </c>
      <c r="D3540" s="1">
        <v>3.18753434066212E-27</v>
      </c>
      <c r="E3540" t="s">
        <v>9246</v>
      </c>
      <c r="F3540" t="s">
        <v>1233</v>
      </c>
    </row>
    <row r="3541" spans="1:6" x14ac:dyDescent="0.25">
      <c r="A3541" t="s">
        <v>9247</v>
      </c>
      <c r="B3541" t="s">
        <v>9248</v>
      </c>
      <c r="C3541">
        <v>3.2186600506221401</v>
      </c>
      <c r="D3541" s="1">
        <v>7.2065134359710301E-10</v>
      </c>
      <c r="E3541" t="s">
        <v>9249</v>
      </c>
      <c r="F3541" t="s">
        <v>48</v>
      </c>
    </row>
    <row r="3542" spans="1:6" x14ac:dyDescent="0.25">
      <c r="A3542" t="s">
        <v>9250</v>
      </c>
      <c r="B3542" t="s">
        <v>9251</v>
      </c>
      <c r="C3542">
        <v>4.0129890416270797</v>
      </c>
      <c r="D3542" s="1">
        <v>1.1239676079090299E-15</v>
      </c>
      <c r="E3542" t="s">
        <v>9252</v>
      </c>
      <c r="F3542" t="s">
        <v>9253</v>
      </c>
    </row>
    <row r="3543" spans="1:6" x14ac:dyDescent="0.25">
      <c r="A3543" t="s">
        <v>9254</v>
      </c>
      <c r="B3543" t="s">
        <v>9255</v>
      </c>
      <c r="C3543">
        <v>3.23482356231575</v>
      </c>
      <c r="D3543" s="1">
        <v>6.4105478190208297E-9</v>
      </c>
      <c r="E3543" t="s">
        <v>9256</v>
      </c>
      <c r="F3543" t="s">
        <v>9257</v>
      </c>
    </row>
    <row r="3544" spans="1:6" x14ac:dyDescent="0.25">
      <c r="A3544" t="s">
        <v>9258</v>
      </c>
      <c r="B3544" t="s">
        <v>9259</v>
      </c>
      <c r="C3544">
        <v>3.2044350868973899</v>
      </c>
      <c r="D3544" s="1">
        <v>7.08533607184452E-12</v>
      </c>
      <c r="E3544" t="s">
        <v>9260</v>
      </c>
      <c r="F3544" t="s">
        <v>9261</v>
      </c>
    </row>
    <row r="3545" spans="1:6" x14ac:dyDescent="0.25">
      <c r="A3545" t="s">
        <v>9262</v>
      </c>
      <c r="B3545" t="s">
        <v>9263</v>
      </c>
      <c r="C3545">
        <v>3.7670648504112498</v>
      </c>
      <c r="D3545" s="1">
        <v>1.27906863868164E-15</v>
      </c>
      <c r="E3545" t="s">
        <v>9264</v>
      </c>
      <c r="F3545" t="s">
        <v>9265</v>
      </c>
    </row>
    <row r="3546" spans="1:6" x14ac:dyDescent="0.25">
      <c r="A3546" t="s">
        <v>9266</v>
      </c>
      <c r="B3546" t="s">
        <v>9267</v>
      </c>
      <c r="C3546">
        <v>3.4609737720137099</v>
      </c>
      <c r="D3546" s="1">
        <v>1.31419875694972E-12</v>
      </c>
      <c r="E3546" t="s">
        <v>9268</v>
      </c>
      <c r="F3546" t="s">
        <v>9269</v>
      </c>
    </row>
    <row r="3547" spans="1:6" x14ac:dyDescent="0.25">
      <c r="A3547" t="s">
        <v>9270</v>
      </c>
      <c r="B3547" t="s">
        <v>9271</v>
      </c>
      <c r="C3547">
        <v>2.1982827661363098</v>
      </c>
      <c r="D3547" s="1">
        <v>1.0432956254883399E-5</v>
      </c>
      <c r="E3547" t="s">
        <v>9272</v>
      </c>
      <c r="F3547" t="s">
        <v>9273</v>
      </c>
    </row>
    <row r="3548" spans="1:6" x14ac:dyDescent="0.25">
      <c r="A3548" t="s">
        <v>9274</v>
      </c>
      <c r="B3548" t="s">
        <v>9275</v>
      </c>
      <c r="C3548">
        <v>3.2725218366407498</v>
      </c>
      <c r="D3548" s="1">
        <v>5.96197917469715E-12</v>
      </c>
      <c r="E3548" t="s">
        <v>9276</v>
      </c>
      <c r="F3548" t="s">
        <v>9277</v>
      </c>
    </row>
    <row r="3549" spans="1:6" x14ac:dyDescent="0.25">
      <c r="A3549" t="s">
        <v>9278</v>
      </c>
      <c r="B3549" t="s">
        <v>9279</v>
      </c>
      <c r="C3549">
        <v>3.3550460323516398</v>
      </c>
      <c r="D3549" s="1">
        <v>3.0730336887219898E-10</v>
      </c>
      <c r="E3549" t="s">
        <v>9280</v>
      </c>
      <c r="F3549" t="s">
        <v>9281</v>
      </c>
    </row>
    <row r="3550" spans="1:6" x14ac:dyDescent="0.25">
      <c r="A3550" t="s">
        <v>9282</v>
      </c>
      <c r="B3550" t="s">
        <v>9283</v>
      </c>
      <c r="C3550">
        <v>3.5893610579195201</v>
      </c>
      <c r="D3550" s="1">
        <v>1.84624465586603E-13</v>
      </c>
      <c r="E3550" t="s">
        <v>9284</v>
      </c>
      <c r="F3550" t="s">
        <v>9285</v>
      </c>
    </row>
    <row r="3551" spans="1:6" x14ac:dyDescent="0.25">
      <c r="A3551" t="s">
        <v>9286</v>
      </c>
      <c r="B3551" t="s">
        <v>9287</v>
      </c>
      <c r="C3551">
        <v>-1.28319864386364</v>
      </c>
      <c r="D3551">
        <v>2.5303082634989899E-2</v>
      </c>
      <c r="E3551" t="s">
        <v>9288</v>
      </c>
      <c r="F3551" t="s">
        <v>9289</v>
      </c>
    </row>
    <row r="3552" spans="1:6" x14ac:dyDescent="0.25">
      <c r="A3552" t="s">
        <v>9290</v>
      </c>
      <c r="B3552" t="s">
        <v>9291</v>
      </c>
      <c r="C3552">
        <v>-1.2379911763059399</v>
      </c>
      <c r="D3552">
        <v>4.8454842692185099E-2</v>
      </c>
      <c r="E3552" t="s">
        <v>9292</v>
      </c>
      <c r="F3552" t="s">
        <v>9293</v>
      </c>
    </row>
    <row r="3553" spans="1:6" x14ac:dyDescent="0.25">
      <c r="A3553" t="s">
        <v>9294</v>
      </c>
      <c r="B3553" t="s">
        <v>9295</v>
      </c>
      <c r="C3553">
        <v>-1.3440228095800999</v>
      </c>
      <c r="D3553">
        <v>2.7352122483295799E-2</v>
      </c>
      <c r="E3553" t="s">
        <v>9296</v>
      </c>
      <c r="F3553" t="s">
        <v>9297</v>
      </c>
    </row>
    <row r="3554" spans="1:6" x14ac:dyDescent="0.25">
      <c r="A3554" t="s">
        <v>9298</v>
      </c>
      <c r="B3554" t="s">
        <v>9299</v>
      </c>
      <c r="C3554">
        <v>-1.3843921656245901</v>
      </c>
      <c r="D3554">
        <v>1.4720987550700899E-2</v>
      </c>
      <c r="E3554" t="s">
        <v>9300</v>
      </c>
      <c r="F3554" t="s">
        <v>9301</v>
      </c>
    </row>
    <row r="3555" spans="1:6" x14ac:dyDescent="0.25">
      <c r="A3555" t="s">
        <v>9302</v>
      </c>
      <c r="B3555" t="s">
        <v>9303</v>
      </c>
      <c r="C3555">
        <v>-1.52824102937222</v>
      </c>
      <c r="D3555">
        <v>1.15021959217377E-2</v>
      </c>
      <c r="E3555" t="s">
        <v>9304</v>
      </c>
      <c r="F3555" t="s">
        <v>9305</v>
      </c>
    </row>
    <row r="3556" spans="1:6" x14ac:dyDescent="0.25">
      <c r="A3556" t="s">
        <v>9306</v>
      </c>
      <c r="B3556" t="s">
        <v>9307</v>
      </c>
      <c r="C3556">
        <v>-1.7513208358219301</v>
      </c>
      <c r="D3556">
        <v>7.0369239588447105E-4</v>
      </c>
      <c r="E3556" t="s">
        <v>9308</v>
      </c>
      <c r="F3556" t="s">
        <v>9309</v>
      </c>
    </row>
    <row r="3557" spans="1:6" x14ac:dyDescent="0.25">
      <c r="A3557" t="s">
        <v>9310</v>
      </c>
      <c r="B3557" t="s">
        <v>9311</v>
      </c>
      <c r="C3557">
        <v>-1.86123460277188</v>
      </c>
      <c r="D3557">
        <v>1.1576202742419701E-3</v>
      </c>
      <c r="E3557" t="s">
        <v>9312</v>
      </c>
      <c r="F3557" t="s">
        <v>9313</v>
      </c>
    </row>
    <row r="3558" spans="1:6" x14ac:dyDescent="0.25">
      <c r="A3558" t="s">
        <v>9314</v>
      </c>
      <c r="B3558" t="s">
        <v>9314</v>
      </c>
      <c r="C3558">
        <v>-1.62568196166477</v>
      </c>
      <c r="D3558">
        <v>5.8543903883020798E-3</v>
      </c>
      <c r="E3558" t="s">
        <v>5462</v>
      </c>
      <c r="F3558" t="s">
        <v>9315</v>
      </c>
    </row>
    <row r="3559" spans="1:6" x14ac:dyDescent="0.25">
      <c r="A3559" t="s">
        <v>9316</v>
      </c>
      <c r="B3559" t="s">
        <v>9317</v>
      </c>
      <c r="C3559">
        <v>-0.76728256873046996</v>
      </c>
      <c r="D3559">
        <v>0.175531598321505</v>
      </c>
      <c r="E3559" t="s">
        <v>9318</v>
      </c>
      <c r="F3559" t="s">
        <v>9319</v>
      </c>
    </row>
    <row r="3560" spans="1:6" x14ac:dyDescent="0.25">
      <c r="A3560" t="s">
        <v>9320</v>
      </c>
      <c r="B3560" t="s">
        <v>9321</v>
      </c>
      <c r="C3560">
        <v>-0.28793591852671602</v>
      </c>
      <c r="D3560">
        <v>0.67789786660240003</v>
      </c>
      <c r="E3560" t="s">
        <v>9322</v>
      </c>
      <c r="F3560" t="s">
        <v>9323</v>
      </c>
    </row>
    <row r="3561" spans="1:6" x14ac:dyDescent="0.25">
      <c r="A3561" t="s">
        <v>9324</v>
      </c>
      <c r="B3561" t="s">
        <v>9325</v>
      </c>
      <c r="C3561">
        <v>-0.68688827655144002</v>
      </c>
      <c r="D3561">
        <v>0.22318600793913801</v>
      </c>
      <c r="E3561" t="s">
        <v>9326</v>
      </c>
      <c r="F3561" t="s">
        <v>9327</v>
      </c>
    </row>
    <row r="3562" spans="1:6" x14ac:dyDescent="0.25">
      <c r="A3562" t="s">
        <v>9328</v>
      </c>
      <c r="B3562" t="s">
        <v>9329</v>
      </c>
      <c r="C3562">
        <v>-8.2467310659643606E-2</v>
      </c>
      <c r="D3562">
        <v>0.89673570254505797</v>
      </c>
      <c r="E3562" t="s">
        <v>9330</v>
      </c>
      <c r="F3562" t="s">
        <v>9331</v>
      </c>
    </row>
    <row r="3563" spans="1:6" x14ac:dyDescent="0.25">
      <c r="A3563" t="s">
        <v>9332</v>
      </c>
      <c r="B3563" t="s">
        <v>9333</v>
      </c>
      <c r="C3563">
        <v>-0.17720307043441999</v>
      </c>
      <c r="D3563">
        <v>0.81679098388136795</v>
      </c>
      <c r="E3563" t="s">
        <v>26</v>
      </c>
      <c r="F3563" t="s">
        <v>9334</v>
      </c>
    </row>
    <row r="3564" spans="1:6" x14ac:dyDescent="0.25">
      <c r="A3564" t="s">
        <v>9335</v>
      </c>
      <c r="B3564" t="s">
        <v>9335</v>
      </c>
      <c r="C3564">
        <v>-0.62423236350638101</v>
      </c>
      <c r="D3564">
        <v>0.29672621123147302</v>
      </c>
      <c r="E3564" t="s">
        <v>112</v>
      </c>
      <c r="F3564" t="s">
        <v>370</v>
      </c>
    </row>
    <row r="3565" spans="1:6" x14ac:dyDescent="0.25">
      <c r="A3565" t="s">
        <v>9336</v>
      </c>
      <c r="B3565" t="s">
        <v>9337</v>
      </c>
      <c r="C3565">
        <v>-0.54014754953659505</v>
      </c>
      <c r="D3565">
        <v>0.49795930097086699</v>
      </c>
      <c r="E3565" t="s">
        <v>26</v>
      </c>
      <c r="F3565" t="s">
        <v>1983</v>
      </c>
    </row>
    <row r="3566" spans="1:6" x14ac:dyDescent="0.25">
      <c r="A3566" t="s">
        <v>9338</v>
      </c>
      <c r="B3566" t="s">
        <v>9338</v>
      </c>
      <c r="C3566">
        <v>-0.60852362510146396</v>
      </c>
      <c r="D3566">
        <v>0.23755538089961101</v>
      </c>
      <c r="E3566" t="s">
        <v>435</v>
      </c>
      <c r="F3566" t="s">
        <v>9339</v>
      </c>
    </row>
    <row r="3567" spans="1:6" x14ac:dyDescent="0.25">
      <c r="A3567" t="s">
        <v>9340</v>
      </c>
      <c r="B3567" t="s">
        <v>9341</v>
      </c>
      <c r="C3567">
        <v>0.13504986922774201</v>
      </c>
      <c r="D3567">
        <v>0.85539950709096702</v>
      </c>
      <c r="E3567" t="s">
        <v>9342</v>
      </c>
      <c r="F3567" t="s">
        <v>9343</v>
      </c>
    </row>
    <row r="3568" spans="1:6" x14ac:dyDescent="0.25">
      <c r="A3568" t="s">
        <v>9344</v>
      </c>
      <c r="B3568" t="s">
        <v>9345</v>
      </c>
      <c r="C3568">
        <v>-0.53093326841008404</v>
      </c>
      <c r="D3568">
        <v>0.43750483803129497</v>
      </c>
      <c r="E3568" t="s">
        <v>9346</v>
      </c>
      <c r="F3568" t="s">
        <v>9347</v>
      </c>
    </row>
    <row r="3569" spans="1:6" x14ac:dyDescent="0.25">
      <c r="A3569" t="s">
        <v>9348</v>
      </c>
      <c r="B3569" t="s">
        <v>9349</v>
      </c>
      <c r="C3569">
        <v>0.13865212313761299</v>
      </c>
      <c r="D3569">
        <v>0.85604022935970603</v>
      </c>
      <c r="E3569" t="s">
        <v>9350</v>
      </c>
      <c r="F3569" t="s">
        <v>9351</v>
      </c>
    </row>
    <row r="3570" spans="1:6" x14ac:dyDescent="0.25">
      <c r="A3570" t="s">
        <v>9352</v>
      </c>
      <c r="B3570" t="s">
        <v>9353</v>
      </c>
      <c r="C3570">
        <v>-0.43391284696250898</v>
      </c>
      <c r="D3570">
        <v>0.53496305344624895</v>
      </c>
      <c r="E3570" t="s">
        <v>9354</v>
      </c>
      <c r="F3570" t="s">
        <v>9355</v>
      </c>
    </row>
    <row r="3571" spans="1:6" x14ac:dyDescent="0.25">
      <c r="A3571" t="s">
        <v>9356</v>
      </c>
      <c r="B3571" t="s">
        <v>9356</v>
      </c>
      <c r="C3571">
        <v>1.6534132513386699</v>
      </c>
      <c r="D3571">
        <v>1.5197848915840801E-2</v>
      </c>
      <c r="E3571" t="s">
        <v>29</v>
      </c>
      <c r="F3571" t="s">
        <v>53</v>
      </c>
    </row>
    <row r="3572" spans="1:6" x14ac:dyDescent="0.25">
      <c r="A3572" t="s">
        <v>9357</v>
      </c>
      <c r="B3572" t="s">
        <v>9357</v>
      </c>
      <c r="C3572">
        <v>-0.79418432113503301</v>
      </c>
      <c r="D3572">
        <v>0.14272561442315301</v>
      </c>
      <c r="E3572" t="s">
        <v>705</v>
      </c>
      <c r="F3572" t="s">
        <v>9358</v>
      </c>
    </row>
    <row r="3573" spans="1:6" x14ac:dyDescent="0.25">
      <c r="A3573" t="s">
        <v>9359</v>
      </c>
      <c r="B3573" t="s">
        <v>9360</v>
      </c>
      <c r="C3573">
        <v>0.141665276253716</v>
      </c>
      <c r="D3573">
        <v>0.83979669031779003</v>
      </c>
      <c r="E3573" t="s">
        <v>9361</v>
      </c>
      <c r="F3573" t="s">
        <v>9362</v>
      </c>
    </row>
    <row r="3574" spans="1:6" x14ac:dyDescent="0.25">
      <c r="A3574" t="s">
        <v>9363</v>
      </c>
      <c r="B3574" t="s">
        <v>53</v>
      </c>
      <c r="C3574">
        <v>0.129377413200751</v>
      </c>
      <c r="D3574">
        <v>0.85897934940296095</v>
      </c>
      <c r="E3574" t="s">
        <v>53</v>
      </c>
      <c r="F3574" t="s">
        <v>53</v>
      </c>
    </row>
    <row r="3575" spans="1:6" x14ac:dyDescent="0.25">
      <c r="A3575" t="s">
        <v>9364</v>
      </c>
      <c r="B3575" t="s">
        <v>9364</v>
      </c>
      <c r="C3575">
        <v>3.9196860448117397E-2</v>
      </c>
      <c r="D3575">
        <v>0.95847066059719399</v>
      </c>
      <c r="E3575" t="s">
        <v>29</v>
      </c>
      <c r="F3575" t="s">
        <v>9365</v>
      </c>
    </row>
    <row r="3576" spans="1:6" x14ac:dyDescent="0.25">
      <c r="A3576" t="s">
        <v>9366</v>
      </c>
      <c r="B3576" t="s">
        <v>9366</v>
      </c>
      <c r="C3576">
        <v>0.64909938449796101</v>
      </c>
      <c r="D3576">
        <v>0.24595283514546301</v>
      </c>
      <c r="E3576" t="s">
        <v>29</v>
      </c>
      <c r="F3576" t="s">
        <v>53</v>
      </c>
    </row>
    <row r="3577" spans="1:6" x14ac:dyDescent="0.25">
      <c r="A3577" t="s">
        <v>9367</v>
      </c>
      <c r="B3577" t="s">
        <v>9367</v>
      </c>
      <c r="C3577">
        <v>1.1938887077746501</v>
      </c>
      <c r="D3577">
        <v>7.3198032582523803E-2</v>
      </c>
      <c r="E3577" t="s">
        <v>29</v>
      </c>
      <c r="F3577" t="s">
        <v>53</v>
      </c>
    </row>
    <row r="3578" spans="1:6" x14ac:dyDescent="0.25">
      <c r="A3578" t="s">
        <v>9368</v>
      </c>
      <c r="B3578" t="s">
        <v>9368</v>
      </c>
      <c r="C3578">
        <v>1.7072961784618499</v>
      </c>
      <c r="D3578">
        <v>2.8441779963808299E-4</v>
      </c>
      <c r="E3578" t="s">
        <v>26</v>
      </c>
      <c r="F3578" t="s">
        <v>3718</v>
      </c>
    </row>
    <row r="3579" spans="1:6" x14ac:dyDescent="0.25">
      <c r="A3579" t="s">
        <v>9369</v>
      </c>
      <c r="B3579" t="s">
        <v>9369</v>
      </c>
      <c r="C3579">
        <v>-0.43993320727264001</v>
      </c>
      <c r="D3579">
        <v>0.46617868975075999</v>
      </c>
      <c r="E3579" t="s">
        <v>4014</v>
      </c>
      <c r="F3579" t="s">
        <v>9370</v>
      </c>
    </row>
    <row r="3580" spans="1:6" x14ac:dyDescent="0.25">
      <c r="A3580" t="s">
        <v>9371</v>
      </c>
      <c r="B3580" t="s">
        <v>9372</v>
      </c>
      <c r="C3580">
        <v>-0.46427428789858999</v>
      </c>
      <c r="D3580">
        <v>0.430606528613934</v>
      </c>
      <c r="E3580" t="s">
        <v>26</v>
      </c>
      <c r="F3580" t="s">
        <v>9373</v>
      </c>
    </row>
    <row r="3581" spans="1:6" x14ac:dyDescent="0.25">
      <c r="A3581" t="s">
        <v>9374</v>
      </c>
      <c r="B3581" t="s">
        <v>9375</v>
      </c>
      <c r="C3581">
        <v>0.27718007290139401</v>
      </c>
      <c r="D3581">
        <v>0.63690516931740204</v>
      </c>
      <c r="E3581" t="s">
        <v>9376</v>
      </c>
      <c r="F3581" t="s">
        <v>9377</v>
      </c>
    </row>
    <row r="3582" spans="1:6" x14ac:dyDescent="0.25">
      <c r="A3582" t="s">
        <v>9378</v>
      </c>
      <c r="B3582" t="s">
        <v>9379</v>
      </c>
      <c r="C3582">
        <v>-0.22428861086917201</v>
      </c>
      <c r="D3582">
        <v>0.69472016373254497</v>
      </c>
      <c r="E3582" t="s">
        <v>9380</v>
      </c>
      <c r="F3582" t="s">
        <v>9370</v>
      </c>
    </row>
    <row r="3583" spans="1:6" x14ac:dyDescent="0.25">
      <c r="A3583" t="s">
        <v>9381</v>
      </c>
      <c r="B3583" t="s">
        <v>9382</v>
      </c>
      <c r="C3583">
        <v>-0.52074975067183904</v>
      </c>
      <c r="D3583">
        <v>0.35144129030340998</v>
      </c>
      <c r="E3583" t="s">
        <v>9383</v>
      </c>
      <c r="F3583" t="s">
        <v>9384</v>
      </c>
    </row>
    <row r="3584" spans="1:6" x14ac:dyDescent="0.25">
      <c r="A3584" t="s">
        <v>9385</v>
      </c>
      <c r="B3584" t="s">
        <v>9386</v>
      </c>
      <c r="C3584">
        <v>1.02663447499317</v>
      </c>
      <c r="D3584">
        <v>8.6640786428399692E-3</v>
      </c>
      <c r="E3584" t="s">
        <v>9387</v>
      </c>
      <c r="F3584" t="s">
        <v>9388</v>
      </c>
    </row>
    <row r="3585" spans="1:6" x14ac:dyDescent="0.25">
      <c r="A3585" t="s">
        <v>9389</v>
      </c>
      <c r="B3585" t="s">
        <v>9390</v>
      </c>
      <c r="C3585">
        <v>-0.48743516481228799</v>
      </c>
      <c r="D3585">
        <v>0.48012988697782799</v>
      </c>
      <c r="E3585" t="s">
        <v>9391</v>
      </c>
      <c r="F3585" t="s">
        <v>9392</v>
      </c>
    </row>
    <row r="3586" spans="1:6" x14ac:dyDescent="0.25">
      <c r="A3586" t="s">
        <v>9393</v>
      </c>
      <c r="B3586" t="s">
        <v>9393</v>
      </c>
      <c r="C3586">
        <v>0.39924981224775302</v>
      </c>
      <c r="D3586">
        <v>0.65927636345707796</v>
      </c>
      <c r="E3586" t="s">
        <v>1373</v>
      </c>
      <c r="F3586" t="s">
        <v>3345</v>
      </c>
    </row>
    <row r="3587" spans="1:6" x14ac:dyDescent="0.25">
      <c r="A3587" t="s">
        <v>9394</v>
      </c>
      <c r="B3587" t="s">
        <v>9395</v>
      </c>
      <c r="C3587">
        <v>0.23502359050330901</v>
      </c>
      <c r="D3587">
        <v>0.71493267474828504</v>
      </c>
      <c r="E3587" t="s">
        <v>9396</v>
      </c>
      <c r="F3587" t="s">
        <v>2246</v>
      </c>
    </row>
    <row r="3588" spans="1:6" x14ac:dyDescent="0.25">
      <c r="A3588" t="s">
        <v>9397</v>
      </c>
      <c r="B3588" t="s">
        <v>9398</v>
      </c>
      <c r="C3588">
        <v>0.54328271045768195</v>
      </c>
      <c r="D3588">
        <v>0.52473195133805595</v>
      </c>
      <c r="E3588" t="s">
        <v>559</v>
      </c>
      <c r="F3588" t="s">
        <v>483</v>
      </c>
    </row>
    <row r="3589" spans="1:6" x14ac:dyDescent="0.25">
      <c r="A3589" t="s">
        <v>9399</v>
      </c>
      <c r="B3589" t="s">
        <v>9399</v>
      </c>
      <c r="C3589">
        <v>1.77190474475027</v>
      </c>
      <c r="D3589">
        <v>1.9580771807491099E-2</v>
      </c>
      <c r="E3589" t="s">
        <v>4708</v>
      </c>
      <c r="F3589" t="s">
        <v>9400</v>
      </c>
    </row>
    <row r="3590" spans="1:6" x14ac:dyDescent="0.25">
      <c r="A3590" t="s">
        <v>9401</v>
      </c>
      <c r="B3590" t="s">
        <v>9401</v>
      </c>
      <c r="C3590">
        <v>0.37151452814540997</v>
      </c>
      <c r="D3590">
        <v>0.65002344208361296</v>
      </c>
      <c r="E3590" t="s">
        <v>9402</v>
      </c>
      <c r="F3590" t="s">
        <v>9403</v>
      </c>
    </row>
    <row r="3591" spans="1:6" x14ac:dyDescent="0.25">
      <c r="A3591" t="s">
        <v>9404</v>
      </c>
      <c r="B3591" t="s">
        <v>9404</v>
      </c>
      <c r="C3591">
        <v>1.4174996561280999</v>
      </c>
      <c r="D3591">
        <v>0.119421557507215</v>
      </c>
      <c r="E3591" t="s">
        <v>2057</v>
      </c>
      <c r="F3591" t="s">
        <v>9405</v>
      </c>
    </row>
    <row r="3592" spans="1:6" x14ac:dyDescent="0.25">
      <c r="A3592" t="s">
        <v>9406</v>
      </c>
      <c r="B3592" t="s">
        <v>9407</v>
      </c>
      <c r="C3592">
        <v>1.2918756779643901</v>
      </c>
      <c r="D3592">
        <v>8.0702284707334607E-2</v>
      </c>
      <c r="E3592" t="s">
        <v>26</v>
      </c>
      <c r="F3592" t="s">
        <v>2415</v>
      </c>
    </row>
    <row r="3593" spans="1:6" x14ac:dyDescent="0.25">
      <c r="A3593" t="s">
        <v>9408</v>
      </c>
      <c r="B3593" t="s">
        <v>9408</v>
      </c>
      <c r="C3593">
        <v>-0.23822516519539599</v>
      </c>
      <c r="D3593">
        <v>0.82208689243192801</v>
      </c>
      <c r="E3593" t="s">
        <v>1444</v>
      </c>
      <c r="F3593" t="s">
        <v>9409</v>
      </c>
    </row>
    <row r="3594" spans="1:6" x14ac:dyDescent="0.25">
      <c r="A3594" t="s">
        <v>9410</v>
      </c>
      <c r="B3594" t="s">
        <v>9410</v>
      </c>
      <c r="C3594">
        <v>0.32349549840474001</v>
      </c>
      <c r="D3594">
        <v>0.64427332577575802</v>
      </c>
      <c r="E3594" t="s">
        <v>112</v>
      </c>
      <c r="F3594" t="s">
        <v>133</v>
      </c>
    </row>
    <row r="3595" spans="1:6" x14ac:dyDescent="0.25">
      <c r="A3595" t="s">
        <v>9411</v>
      </c>
      <c r="B3595" t="s">
        <v>9411</v>
      </c>
      <c r="C3595">
        <v>-3.0339117939582799E-2</v>
      </c>
      <c r="D3595">
        <v>0.97182635447773402</v>
      </c>
      <c r="E3595" t="s">
        <v>705</v>
      </c>
      <c r="F3595" t="s">
        <v>9412</v>
      </c>
    </row>
    <row r="3596" spans="1:6" x14ac:dyDescent="0.25">
      <c r="A3596" t="s">
        <v>9413</v>
      </c>
      <c r="B3596" t="s">
        <v>9413</v>
      </c>
      <c r="C3596">
        <v>1.30016762695168</v>
      </c>
      <c r="D3596">
        <v>5.9494262896443197E-2</v>
      </c>
      <c r="E3596" t="s">
        <v>9414</v>
      </c>
      <c r="F3596" t="s">
        <v>9415</v>
      </c>
    </row>
    <row r="3597" spans="1:6" x14ac:dyDescent="0.25">
      <c r="A3597" t="s">
        <v>9416</v>
      </c>
      <c r="B3597" t="s">
        <v>9416</v>
      </c>
      <c r="C3597">
        <v>1.4646129802347301</v>
      </c>
      <c r="D3597">
        <v>3.3062457177308298E-3</v>
      </c>
      <c r="E3597" t="s">
        <v>2184</v>
      </c>
      <c r="F3597" t="s">
        <v>9417</v>
      </c>
    </row>
    <row r="3598" spans="1:6" x14ac:dyDescent="0.25">
      <c r="A3598" t="s">
        <v>9418</v>
      </c>
      <c r="B3598" t="s">
        <v>9419</v>
      </c>
      <c r="C3598">
        <v>1.83483918297325</v>
      </c>
      <c r="D3598">
        <v>1.9572571523389701E-4</v>
      </c>
      <c r="E3598" t="s">
        <v>26</v>
      </c>
      <c r="F3598" t="s">
        <v>8104</v>
      </c>
    </row>
    <row r="3599" spans="1:6" x14ac:dyDescent="0.25">
      <c r="A3599" t="s">
        <v>9420</v>
      </c>
      <c r="B3599" t="s">
        <v>9420</v>
      </c>
      <c r="C3599">
        <v>0.56735589512099505</v>
      </c>
      <c r="D3599">
        <v>0.285026477857795</v>
      </c>
      <c r="E3599" t="s">
        <v>112</v>
      </c>
      <c r="F3599" t="s">
        <v>9421</v>
      </c>
    </row>
    <row r="3600" spans="1:6" x14ac:dyDescent="0.25">
      <c r="A3600" t="s">
        <v>9422</v>
      </c>
      <c r="B3600" t="s">
        <v>9423</v>
      </c>
      <c r="C3600">
        <v>2.1393221490939802</v>
      </c>
      <c r="D3600" s="1">
        <v>2.1082470759864599E-7</v>
      </c>
      <c r="E3600" t="s">
        <v>26</v>
      </c>
      <c r="F3600" t="s">
        <v>9424</v>
      </c>
    </row>
    <row r="3601" spans="1:6" x14ac:dyDescent="0.25">
      <c r="A3601" t="s">
        <v>9425</v>
      </c>
      <c r="B3601" t="s">
        <v>9426</v>
      </c>
      <c r="C3601">
        <v>1.70423676851247</v>
      </c>
      <c r="D3601">
        <v>6.5901310066223502E-4</v>
      </c>
      <c r="E3601" t="s">
        <v>26</v>
      </c>
      <c r="F3601" t="s">
        <v>9427</v>
      </c>
    </row>
    <row r="3602" spans="1:6" x14ac:dyDescent="0.25">
      <c r="A3602" t="s">
        <v>9428</v>
      </c>
      <c r="B3602" t="s">
        <v>9429</v>
      </c>
      <c r="C3602">
        <v>-0.25619739605185798</v>
      </c>
      <c r="D3602">
        <v>0.66356862414934903</v>
      </c>
      <c r="E3602" t="s">
        <v>26</v>
      </c>
      <c r="F3602" t="s">
        <v>9430</v>
      </c>
    </row>
    <row r="3603" spans="1:6" x14ac:dyDescent="0.25">
      <c r="A3603" t="s">
        <v>9431</v>
      </c>
      <c r="B3603" t="s">
        <v>9432</v>
      </c>
      <c r="C3603">
        <v>-1.2017728898953</v>
      </c>
      <c r="D3603">
        <v>2.5592017781491699E-2</v>
      </c>
      <c r="E3603" t="s">
        <v>9433</v>
      </c>
      <c r="F3603" t="s">
        <v>9434</v>
      </c>
    </row>
    <row r="3604" spans="1:6" x14ac:dyDescent="0.25">
      <c r="A3604" t="s">
        <v>9435</v>
      </c>
      <c r="B3604" t="s">
        <v>9436</v>
      </c>
      <c r="C3604">
        <v>-0.96880525744224499</v>
      </c>
      <c r="D3604">
        <v>5.1875827446198702E-2</v>
      </c>
      <c r="E3604" t="s">
        <v>9437</v>
      </c>
      <c r="F3604" t="s">
        <v>9438</v>
      </c>
    </row>
    <row r="3605" spans="1:6" x14ac:dyDescent="0.25">
      <c r="A3605" t="s">
        <v>9439</v>
      </c>
      <c r="B3605" t="s">
        <v>9439</v>
      </c>
      <c r="C3605">
        <v>0.27764013643360103</v>
      </c>
      <c r="D3605">
        <v>0.67582929260694502</v>
      </c>
      <c r="E3605" t="s">
        <v>29</v>
      </c>
      <c r="F3605" t="s">
        <v>701</v>
      </c>
    </row>
    <row r="3606" spans="1:6" x14ac:dyDescent="0.25">
      <c r="A3606" t="s">
        <v>9440</v>
      </c>
      <c r="B3606" t="s">
        <v>9441</v>
      </c>
      <c r="C3606">
        <v>-0.52324072305301395</v>
      </c>
      <c r="D3606">
        <v>0.35313393757909001</v>
      </c>
      <c r="E3606" t="s">
        <v>26</v>
      </c>
      <c r="F3606" t="s">
        <v>3837</v>
      </c>
    </row>
    <row r="3607" spans="1:6" x14ac:dyDescent="0.25">
      <c r="A3607" t="s">
        <v>9442</v>
      </c>
      <c r="B3607" t="s">
        <v>9443</v>
      </c>
      <c r="C3607">
        <v>-2.7537266908784099</v>
      </c>
      <c r="D3607" s="1">
        <v>1.8563190342468601E-6</v>
      </c>
      <c r="E3607" t="s">
        <v>9444</v>
      </c>
      <c r="F3607" t="s">
        <v>9445</v>
      </c>
    </row>
    <row r="3608" spans="1:6" x14ac:dyDescent="0.25">
      <c r="A3608" t="s">
        <v>9446</v>
      </c>
      <c r="B3608" t="s">
        <v>9447</v>
      </c>
      <c r="C3608">
        <v>-1.95712176984205</v>
      </c>
      <c r="D3608">
        <v>2.4588922017956699E-3</v>
      </c>
      <c r="E3608" t="s">
        <v>9448</v>
      </c>
      <c r="F3608" t="s">
        <v>548</v>
      </c>
    </row>
    <row r="3609" spans="1:6" x14ac:dyDescent="0.25">
      <c r="A3609" t="s">
        <v>9449</v>
      </c>
      <c r="B3609" t="s">
        <v>9450</v>
      </c>
      <c r="C3609">
        <v>-2.5771077480298001</v>
      </c>
      <c r="D3609">
        <v>1.6411671725000999E-4</v>
      </c>
      <c r="E3609" t="s">
        <v>9451</v>
      </c>
      <c r="F3609" t="s">
        <v>548</v>
      </c>
    </row>
    <row r="3610" spans="1:6" x14ac:dyDescent="0.25">
      <c r="A3610" t="s">
        <v>9452</v>
      </c>
      <c r="B3610" t="s">
        <v>9453</v>
      </c>
      <c r="C3610">
        <v>-2.2919449863171302</v>
      </c>
      <c r="D3610" s="1">
        <v>2.0830273643371999E-5</v>
      </c>
      <c r="E3610" t="s">
        <v>9454</v>
      </c>
      <c r="F3610" t="s">
        <v>601</v>
      </c>
    </row>
    <row r="3611" spans="1:6" x14ac:dyDescent="0.25">
      <c r="A3611" t="s">
        <v>9455</v>
      </c>
      <c r="B3611" t="s">
        <v>9455</v>
      </c>
      <c r="C3611">
        <v>0.88619576488517204</v>
      </c>
      <c r="D3611">
        <v>8.6786743686331005E-2</v>
      </c>
      <c r="E3611" t="s">
        <v>29</v>
      </c>
      <c r="F3611" t="s">
        <v>9456</v>
      </c>
    </row>
    <row r="3612" spans="1:6" x14ac:dyDescent="0.25">
      <c r="A3612" t="s">
        <v>9457</v>
      </c>
      <c r="B3612" t="s">
        <v>9458</v>
      </c>
      <c r="C3612">
        <v>0.399136206822573</v>
      </c>
      <c r="D3612">
        <v>0.481091137830364</v>
      </c>
      <c r="E3612" t="s">
        <v>26</v>
      </c>
      <c r="F3612" t="s">
        <v>9459</v>
      </c>
    </row>
    <row r="3613" spans="1:6" x14ac:dyDescent="0.25">
      <c r="A3613" t="s">
        <v>9460</v>
      </c>
      <c r="B3613" t="s">
        <v>9460</v>
      </c>
      <c r="C3613">
        <v>0.30337344929795301</v>
      </c>
      <c r="D3613">
        <v>0.75109674960232797</v>
      </c>
      <c r="E3613" t="s">
        <v>29</v>
      </c>
      <c r="F3613" t="s">
        <v>9461</v>
      </c>
    </row>
    <row r="3614" spans="1:6" x14ac:dyDescent="0.25">
      <c r="A3614" t="s">
        <v>9462</v>
      </c>
      <c r="B3614" t="s">
        <v>9462</v>
      </c>
      <c r="C3614">
        <v>-5.9430780702277697E-2</v>
      </c>
      <c r="D3614">
        <v>0.94998495568972496</v>
      </c>
      <c r="E3614" t="s">
        <v>29</v>
      </c>
      <c r="F3614" t="s">
        <v>9463</v>
      </c>
    </row>
    <row r="3615" spans="1:6" x14ac:dyDescent="0.25">
      <c r="A3615" t="s">
        <v>9464</v>
      </c>
      <c r="B3615" t="s">
        <v>9464</v>
      </c>
      <c r="C3615">
        <v>4.3365719781917E-2</v>
      </c>
      <c r="D3615">
        <v>0.96012015588979205</v>
      </c>
      <c r="E3615" t="s">
        <v>29</v>
      </c>
      <c r="F3615" t="s">
        <v>9465</v>
      </c>
    </row>
    <row r="3616" spans="1:6" x14ac:dyDescent="0.25">
      <c r="A3616" t="s">
        <v>9466</v>
      </c>
      <c r="B3616" t="s">
        <v>9467</v>
      </c>
      <c r="C3616">
        <v>-0.27001300218480001</v>
      </c>
      <c r="D3616">
        <v>0.67854968452586695</v>
      </c>
      <c r="E3616" t="s">
        <v>26</v>
      </c>
      <c r="F3616" t="s">
        <v>9468</v>
      </c>
    </row>
    <row r="3617" spans="1:6" x14ac:dyDescent="0.25">
      <c r="A3617" t="s">
        <v>9469</v>
      </c>
      <c r="B3617" t="s">
        <v>9470</v>
      </c>
      <c r="C3617">
        <v>-0.19427254449294901</v>
      </c>
      <c r="D3617">
        <v>0.735479883593535</v>
      </c>
      <c r="E3617" t="s">
        <v>9471</v>
      </c>
      <c r="F3617" t="s">
        <v>9472</v>
      </c>
    </row>
    <row r="3618" spans="1:6" x14ac:dyDescent="0.25">
      <c r="A3618" t="s">
        <v>9473</v>
      </c>
      <c r="B3618" t="s">
        <v>9474</v>
      </c>
      <c r="C3618">
        <v>0.55968891217175099</v>
      </c>
      <c r="D3618">
        <v>0.27534906659649</v>
      </c>
      <c r="E3618" t="s">
        <v>26</v>
      </c>
      <c r="F3618" t="s">
        <v>5737</v>
      </c>
    </row>
    <row r="3619" spans="1:6" x14ac:dyDescent="0.25">
      <c r="A3619" t="s">
        <v>9475</v>
      </c>
      <c r="B3619" t="s">
        <v>9475</v>
      </c>
      <c r="C3619">
        <v>0.615901285873103</v>
      </c>
      <c r="D3619">
        <v>0.39224563669194901</v>
      </c>
      <c r="E3619" t="s">
        <v>29</v>
      </c>
      <c r="F3619" t="s">
        <v>9476</v>
      </c>
    </row>
    <row r="3620" spans="1:6" x14ac:dyDescent="0.25">
      <c r="A3620" t="s">
        <v>9477</v>
      </c>
      <c r="B3620" t="s">
        <v>9478</v>
      </c>
      <c r="C3620">
        <v>0.19433734758339399</v>
      </c>
      <c r="D3620">
        <v>0.74342664587639196</v>
      </c>
      <c r="E3620" t="s">
        <v>9479</v>
      </c>
      <c r="F3620" t="s">
        <v>9480</v>
      </c>
    </row>
    <row r="3621" spans="1:6" x14ac:dyDescent="0.25">
      <c r="A3621" t="s">
        <v>9481</v>
      </c>
      <c r="B3621" t="s">
        <v>9482</v>
      </c>
      <c r="C3621">
        <v>-1.00870622554348</v>
      </c>
      <c r="D3621">
        <v>2.6503495087542898E-2</v>
      </c>
      <c r="E3621" t="s">
        <v>9483</v>
      </c>
      <c r="F3621" t="s">
        <v>9484</v>
      </c>
    </row>
    <row r="3622" spans="1:6" x14ac:dyDescent="0.25">
      <c r="A3622" t="s">
        <v>9485</v>
      </c>
      <c r="B3622" t="s">
        <v>9486</v>
      </c>
      <c r="C3622">
        <v>0.658799465489604</v>
      </c>
      <c r="D3622">
        <v>0.27151910317392902</v>
      </c>
      <c r="E3622" t="s">
        <v>9487</v>
      </c>
      <c r="F3622" t="s">
        <v>9488</v>
      </c>
    </row>
    <row r="3623" spans="1:6" x14ac:dyDescent="0.25">
      <c r="A3623" t="s">
        <v>9489</v>
      </c>
      <c r="B3623" t="s">
        <v>9489</v>
      </c>
      <c r="C3623">
        <v>0.34677121251406601</v>
      </c>
      <c r="D3623">
        <v>0.55814960571040795</v>
      </c>
      <c r="E3623" t="s">
        <v>26</v>
      </c>
      <c r="F3623" t="s">
        <v>9490</v>
      </c>
    </row>
    <row r="3624" spans="1:6" x14ac:dyDescent="0.25">
      <c r="A3624" t="s">
        <v>9491</v>
      </c>
      <c r="B3624" t="s">
        <v>9492</v>
      </c>
      <c r="C3624">
        <v>6.1806277136000697E-2</v>
      </c>
      <c r="D3624">
        <v>0.92776294630244804</v>
      </c>
      <c r="E3624" t="s">
        <v>9493</v>
      </c>
      <c r="F3624" t="s">
        <v>9494</v>
      </c>
    </row>
    <row r="3625" spans="1:6" x14ac:dyDescent="0.25">
      <c r="A3625" t="s">
        <v>9495</v>
      </c>
      <c r="B3625" t="s">
        <v>9496</v>
      </c>
      <c r="C3625">
        <v>-0.10268383696708</v>
      </c>
      <c r="D3625">
        <v>0.88164371120004403</v>
      </c>
      <c r="E3625" t="s">
        <v>9497</v>
      </c>
      <c r="F3625" t="s">
        <v>9498</v>
      </c>
    </row>
    <row r="3626" spans="1:6" x14ac:dyDescent="0.25">
      <c r="A3626" t="s">
        <v>9499</v>
      </c>
      <c r="B3626" t="s">
        <v>9500</v>
      </c>
      <c r="C3626">
        <v>-1.20942654022561E-2</v>
      </c>
      <c r="D3626">
        <v>0.98680759770242199</v>
      </c>
      <c r="E3626" t="s">
        <v>26</v>
      </c>
      <c r="F3626" t="s">
        <v>9501</v>
      </c>
    </row>
    <row r="3627" spans="1:6" x14ac:dyDescent="0.25">
      <c r="A3627" t="s">
        <v>9502</v>
      </c>
      <c r="B3627" t="s">
        <v>9503</v>
      </c>
      <c r="C3627">
        <v>5.0556069879593997E-2</v>
      </c>
      <c r="D3627">
        <v>0.943222719072496</v>
      </c>
      <c r="E3627" t="s">
        <v>9504</v>
      </c>
      <c r="F3627" t="s">
        <v>9505</v>
      </c>
    </row>
    <row r="3628" spans="1:6" x14ac:dyDescent="0.25">
      <c r="A3628" t="s">
        <v>9506</v>
      </c>
      <c r="B3628" t="s">
        <v>9507</v>
      </c>
      <c r="C3628">
        <v>0.59514003883915401</v>
      </c>
      <c r="D3628">
        <v>0.26874199233572299</v>
      </c>
      <c r="E3628" t="s">
        <v>9508</v>
      </c>
      <c r="F3628" t="s">
        <v>9509</v>
      </c>
    </row>
    <row r="3629" spans="1:6" x14ac:dyDescent="0.25">
      <c r="A3629" t="s">
        <v>9510</v>
      </c>
      <c r="B3629" t="s">
        <v>9511</v>
      </c>
      <c r="C3629" s="1">
        <v>3.3282380990826701E-5</v>
      </c>
      <c r="D3629">
        <v>0.99998470368665704</v>
      </c>
      <c r="E3629" t="s">
        <v>9512</v>
      </c>
      <c r="F3629" t="s">
        <v>9513</v>
      </c>
    </row>
    <row r="3630" spans="1:6" x14ac:dyDescent="0.25">
      <c r="A3630" t="s">
        <v>9514</v>
      </c>
      <c r="B3630" t="s">
        <v>9515</v>
      </c>
      <c r="C3630">
        <v>-5.9793042236708498E-2</v>
      </c>
      <c r="D3630">
        <v>0.94292938116791103</v>
      </c>
      <c r="E3630" t="s">
        <v>9516</v>
      </c>
      <c r="F3630" t="s">
        <v>133</v>
      </c>
    </row>
    <row r="3631" spans="1:6" x14ac:dyDescent="0.25">
      <c r="A3631" t="s">
        <v>9517</v>
      </c>
      <c r="B3631" t="s">
        <v>9518</v>
      </c>
      <c r="C3631">
        <v>-0.38102534135115501</v>
      </c>
      <c r="D3631">
        <v>0.482141498193281</v>
      </c>
      <c r="E3631" t="s">
        <v>26</v>
      </c>
      <c r="F3631" t="s">
        <v>9519</v>
      </c>
    </row>
    <row r="3632" spans="1:6" x14ac:dyDescent="0.25">
      <c r="A3632" t="s">
        <v>9520</v>
      </c>
      <c r="B3632" t="s">
        <v>9521</v>
      </c>
      <c r="C3632">
        <v>-0.92926090300933195</v>
      </c>
      <c r="D3632">
        <v>7.5344491663519697E-2</v>
      </c>
      <c r="E3632" t="s">
        <v>26</v>
      </c>
      <c r="F3632" t="s">
        <v>2785</v>
      </c>
    </row>
    <row r="3633" spans="1:6" x14ac:dyDescent="0.25">
      <c r="A3633" t="s">
        <v>9522</v>
      </c>
      <c r="B3633" t="s">
        <v>9523</v>
      </c>
      <c r="C3633">
        <v>-0.76661248579423003</v>
      </c>
      <c r="D3633">
        <v>0.132720909360179</v>
      </c>
      <c r="E3633" t="s">
        <v>9524</v>
      </c>
      <c r="F3633" t="s">
        <v>9525</v>
      </c>
    </row>
    <row r="3634" spans="1:6" x14ac:dyDescent="0.25">
      <c r="A3634" t="s">
        <v>9526</v>
      </c>
      <c r="B3634" t="s">
        <v>9527</v>
      </c>
      <c r="C3634">
        <v>-9.4692706457081596E-2</v>
      </c>
      <c r="D3634">
        <v>0.89905401475042701</v>
      </c>
      <c r="E3634" t="s">
        <v>26</v>
      </c>
      <c r="F3634" t="s">
        <v>9528</v>
      </c>
    </row>
    <row r="3635" spans="1:6" x14ac:dyDescent="0.25">
      <c r="A3635" t="s">
        <v>9529</v>
      </c>
      <c r="B3635" t="s">
        <v>9530</v>
      </c>
      <c r="C3635">
        <v>-0.31416084217784801</v>
      </c>
      <c r="D3635">
        <v>0.62366756344908403</v>
      </c>
      <c r="E3635" t="s">
        <v>9531</v>
      </c>
      <c r="F3635" t="s">
        <v>9532</v>
      </c>
    </row>
    <row r="3636" spans="1:6" x14ac:dyDescent="0.25">
      <c r="A3636" t="s">
        <v>9533</v>
      </c>
      <c r="B3636" t="s">
        <v>9534</v>
      </c>
      <c r="C3636">
        <v>-0.37875586575396197</v>
      </c>
      <c r="D3636">
        <v>0.50909588440107101</v>
      </c>
      <c r="E3636" t="s">
        <v>9535</v>
      </c>
      <c r="F3636" t="s">
        <v>9536</v>
      </c>
    </row>
    <row r="3637" spans="1:6" x14ac:dyDescent="0.25">
      <c r="A3637" t="s">
        <v>9537</v>
      </c>
      <c r="B3637" t="s">
        <v>9538</v>
      </c>
      <c r="C3637">
        <v>-0.40963863424694402</v>
      </c>
      <c r="D3637">
        <v>0.44472014094937301</v>
      </c>
      <c r="E3637" t="s">
        <v>9539</v>
      </c>
      <c r="F3637" t="s">
        <v>9540</v>
      </c>
    </row>
    <row r="3638" spans="1:6" x14ac:dyDescent="0.25">
      <c r="A3638" t="s">
        <v>9541</v>
      </c>
      <c r="B3638" t="s">
        <v>9542</v>
      </c>
      <c r="C3638">
        <v>-0.61862082505748595</v>
      </c>
      <c r="D3638">
        <v>0.35388952974341698</v>
      </c>
      <c r="E3638" t="s">
        <v>26</v>
      </c>
      <c r="F3638" t="s">
        <v>9543</v>
      </c>
    </row>
    <row r="3639" spans="1:6" x14ac:dyDescent="0.25">
      <c r="A3639" t="s">
        <v>9544</v>
      </c>
      <c r="B3639" t="s">
        <v>9545</v>
      </c>
      <c r="C3639">
        <v>-0.901969534888163</v>
      </c>
      <c r="D3639">
        <v>7.5106115325132006E-2</v>
      </c>
      <c r="E3639" t="s">
        <v>9546</v>
      </c>
      <c r="F3639" t="s">
        <v>9547</v>
      </c>
    </row>
    <row r="3640" spans="1:6" x14ac:dyDescent="0.25">
      <c r="A3640" t="s">
        <v>9548</v>
      </c>
      <c r="B3640" t="s">
        <v>9549</v>
      </c>
      <c r="C3640">
        <v>-0.61266572616360904</v>
      </c>
      <c r="D3640">
        <v>0.26929862918054198</v>
      </c>
      <c r="E3640" t="s">
        <v>9550</v>
      </c>
      <c r="F3640" t="s">
        <v>9551</v>
      </c>
    </row>
    <row r="3641" spans="1:6" x14ac:dyDescent="0.25">
      <c r="A3641" t="s">
        <v>9552</v>
      </c>
      <c r="B3641" t="s">
        <v>9552</v>
      </c>
      <c r="C3641">
        <v>-1.91536151119141</v>
      </c>
      <c r="D3641" s="1">
        <v>3.6172778731799001E-5</v>
      </c>
      <c r="E3641" t="s">
        <v>2184</v>
      </c>
      <c r="F3641" t="s">
        <v>6005</v>
      </c>
    </row>
    <row r="3642" spans="1:6" x14ac:dyDescent="0.25">
      <c r="A3642" t="s">
        <v>9553</v>
      </c>
      <c r="B3642" t="s">
        <v>9554</v>
      </c>
      <c r="C3642">
        <v>-1.4867353863035599</v>
      </c>
      <c r="D3642">
        <v>8.5325105164945902E-3</v>
      </c>
      <c r="E3642" t="s">
        <v>9555</v>
      </c>
      <c r="F3642" t="s">
        <v>9556</v>
      </c>
    </row>
    <row r="3643" spans="1:6" x14ac:dyDescent="0.25">
      <c r="A3643" t="s">
        <v>9557</v>
      </c>
      <c r="B3643" t="s">
        <v>9558</v>
      </c>
      <c r="C3643">
        <v>-0.88365184384095696</v>
      </c>
      <c r="D3643">
        <v>0.12042518034254</v>
      </c>
      <c r="E3643" t="s">
        <v>9559</v>
      </c>
      <c r="F3643" t="s">
        <v>9560</v>
      </c>
    </row>
    <row r="3644" spans="1:6" x14ac:dyDescent="0.25">
      <c r="A3644" t="s">
        <v>9561</v>
      </c>
      <c r="B3644" t="s">
        <v>9562</v>
      </c>
      <c r="C3644">
        <v>-0.71218972293541805</v>
      </c>
      <c r="D3644">
        <v>0.16768379333509201</v>
      </c>
      <c r="E3644" t="s">
        <v>9563</v>
      </c>
      <c r="F3644" t="s">
        <v>9564</v>
      </c>
    </row>
    <row r="3645" spans="1:6" x14ac:dyDescent="0.25">
      <c r="A3645" t="s">
        <v>9565</v>
      </c>
      <c r="B3645" t="s">
        <v>9566</v>
      </c>
      <c r="C3645">
        <v>-0.77378021766628102</v>
      </c>
      <c r="D3645">
        <v>0.132720909360179</v>
      </c>
      <c r="E3645" t="s">
        <v>9567</v>
      </c>
      <c r="F3645" t="s">
        <v>9568</v>
      </c>
    </row>
    <row r="3646" spans="1:6" x14ac:dyDescent="0.25">
      <c r="A3646" t="s">
        <v>9569</v>
      </c>
      <c r="B3646" t="s">
        <v>9570</v>
      </c>
      <c r="C3646">
        <v>-0.90534572390563495</v>
      </c>
      <c r="D3646">
        <v>5.6298303093753797E-2</v>
      </c>
      <c r="E3646" t="s">
        <v>9571</v>
      </c>
      <c r="F3646" t="s">
        <v>9572</v>
      </c>
    </row>
    <row r="3647" spans="1:6" x14ac:dyDescent="0.25">
      <c r="A3647" t="s">
        <v>9573</v>
      </c>
      <c r="B3647" t="s">
        <v>9573</v>
      </c>
      <c r="C3647">
        <v>-0.66812045432918099</v>
      </c>
      <c r="D3647">
        <v>0.20237512288116899</v>
      </c>
      <c r="E3647" t="s">
        <v>2874</v>
      </c>
      <c r="F3647" t="s">
        <v>9574</v>
      </c>
    </row>
    <row r="3648" spans="1:6" x14ac:dyDescent="0.25">
      <c r="A3648" t="s">
        <v>9575</v>
      </c>
      <c r="B3648" t="s">
        <v>9576</v>
      </c>
      <c r="C3648">
        <v>-0.78070230372601002</v>
      </c>
      <c r="D3648">
        <v>0.13252721431586001</v>
      </c>
      <c r="E3648" t="s">
        <v>9577</v>
      </c>
      <c r="F3648" t="s">
        <v>9578</v>
      </c>
    </row>
    <row r="3649" spans="1:6" x14ac:dyDescent="0.25">
      <c r="A3649" t="s">
        <v>9579</v>
      </c>
      <c r="B3649" t="s">
        <v>9580</v>
      </c>
      <c r="C3649">
        <v>6.5647846372728302E-2</v>
      </c>
      <c r="D3649">
        <v>0.93504652806088795</v>
      </c>
      <c r="E3649" t="s">
        <v>9581</v>
      </c>
      <c r="F3649" t="s">
        <v>9582</v>
      </c>
    </row>
    <row r="3650" spans="1:6" x14ac:dyDescent="0.25">
      <c r="A3650" t="s">
        <v>9583</v>
      </c>
      <c r="B3650" t="s">
        <v>9584</v>
      </c>
      <c r="C3650">
        <v>-1.0650574266472099</v>
      </c>
      <c r="D3650">
        <v>4.9212992176903898E-2</v>
      </c>
      <c r="E3650" t="s">
        <v>9585</v>
      </c>
      <c r="F3650" t="s">
        <v>9586</v>
      </c>
    </row>
    <row r="3651" spans="1:6" x14ac:dyDescent="0.25">
      <c r="A3651" t="s">
        <v>9587</v>
      </c>
      <c r="B3651" t="s">
        <v>9588</v>
      </c>
      <c r="C3651">
        <v>-1.2485876740905999</v>
      </c>
      <c r="D3651">
        <v>2.2617790860980699E-2</v>
      </c>
      <c r="E3651" t="s">
        <v>9589</v>
      </c>
      <c r="F3651" t="s">
        <v>9590</v>
      </c>
    </row>
    <row r="3652" spans="1:6" x14ac:dyDescent="0.25">
      <c r="A3652" t="s">
        <v>9591</v>
      </c>
      <c r="B3652" t="s">
        <v>9592</v>
      </c>
      <c r="C3652">
        <v>-1.24305796469743</v>
      </c>
      <c r="D3652">
        <v>1.39324783650378E-2</v>
      </c>
      <c r="E3652" t="s">
        <v>9593</v>
      </c>
      <c r="F3652" t="s">
        <v>9594</v>
      </c>
    </row>
    <row r="3653" spans="1:6" x14ac:dyDescent="0.25">
      <c r="A3653" t="s">
        <v>9595</v>
      </c>
      <c r="B3653" t="s">
        <v>9596</v>
      </c>
      <c r="C3653">
        <v>-1.15497379042014</v>
      </c>
      <c r="D3653">
        <v>9.1947145213053492E-3</v>
      </c>
      <c r="E3653" t="s">
        <v>9597</v>
      </c>
      <c r="F3653" t="s">
        <v>9598</v>
      </c>
    </row>
    <row r="3654" spans="1:6" x14ac:dyDescent="0.25">
      <c r="A3654" t="s">
        <v>9599</v>
      </c>
      <c r="B3654" t="s">
        <v>9600</v>
      </c>
      <c r="C3654">
        <v>-1.38487228949067</v>
      </c>
      <c r="D3654">
        <v>3.8536879095888901E-3</v>
      </c>
      <c r="E3654" t="s">
        <v>9601</v>
      </c>
      <c r="F3654" t="s">
        <v>9602</v>
      </c>
    </row>
    <row r="3655" spans="1:6" x14ac:dyDescent="0.25">
      <c r="A3655" t="s">
        <v>9603</v>
      </c>
      <c r="B3655" t="s">
        <v>9604</v>
      </c>
      <c r="C3655">
        <v>-1.70110781958389</v>
      </c>
      <c r="D3655" s="1">
        <v>6.5139298034228306E-5</v>
      </c>
      <c r="E3655" t="s">
        <v>9605</v>
      </c>
      <c r="F3655" t="s">
        <v>9606</v>
      </c>
    </row>
    <row r="3656" spans="1:6" x14ac:dyDescent="0.25">
      <c r="A3656" t="s">
        <v>9607</v>
      </c>
      <c r="B3656" t="s">
        <v>9608</v>
      </c>
      <c r="C3656">
        <v>-1.6587810203029401</v>
      </c>
      <c r="D3656" s="1">
        <v>9.52872137558162E-5</v>
      </c>
      <c r="E3656" t="s">
        <v>9609</v>
      </c>
      <c r="F3656" t="s">
        <v>9610</v>
      </c>
    </row>
    <row r="3657" spans="1:6" x14ac:dyDescent="0.25">
      <c r="A3657" t="s">
        <v>9611</v>
      </c>
      <c r="B3657" t="s">
        <v>9612</v>
      </c>
      <c r="C3657">
        <v>0.32799897756414698</v>
      </c>
      <c r="D3657">
        <v>0.509671485431896</v>
      </c>
      <c r="E3657" t="s">
        <v>9613</v>
      </c>
      <c r="F3657" t="s">
        <v>9614</v>
      </c>
    </row>
    <row r="3658" spans="1:6" x14ac:dyDescent="0.25">
      <c r="A3658" t="s">
        <v>9615</v>
      </c>
      <c r="B3658" t="s">
        <v>9616</v>
      </c>
      <c r="C3658">
        <v>5.2524525135658702E-2</v>
      </c>
      <c r="D3658">
        <v>0.93703544924493198</v>
      </c>
      <c r="E3658" t="s">
        <v>9617</v>
      </c>
      <c r="F3658" t="s">
        <v>9618</v>
      </c>
    </row>
    <row r="3659" spans="1:6" x14ac:dyDescent="0.25">
      <c r="A3659" t="s">
        <v>9619</v>
      </c>
      <c r="B3659" t="s">
        <v>9620</v>
      </c>
      <c r="C3659">
        <v>-1.3187259035518599</v>
      </c>
      <c r="D3659">
        <v>3.0362010271561299E-3</v>
      </c>
      <c r="E3659" t="s">
        <v>651</v>
      </c>
      <c r="F3659" t="s">
        <v>9621</v>
      </c>
    </row>
    <row r="3660" spans="1:6" x14ac:dyDescent="0.25">
      <c r="A3660" t="s">
        <v>9622</v>
      </c>
      <c r="B3660" t="s">
        <v>9623</v>
      </c>
      <c r="C3660">
        <v>-0.384261585701349</v>
      </c>
      <c r="D3660">
        <v>0.59006120658213501</v>
      </c>
      <c r="E3660" t="s">
        <v>9624</v>
      </c>
      <c r="F3660" t="s">
        <v>9625</v>
      </c>
    </row>
    <row r="3661" spans="1:6" x14ac:dyDescent="0.25">
      <c r="A3661" t="s">
        <v>9626</v>
      </c>
      <c r="B3661" t="s">
        <v>9626</v>
      </c>
      <c r="C3661">
        <v>-0.18638232549207001</v>
      </c>
      <c r="D3661">
        <v>0.87882129959286903</v>
      </c>
      <c r="E3661" t="s">
        <v>29</v>
      </c>
      <c r="F3661" t="s">
        <v>53</v>
      </c>
    </row>
    <row r="3662" spans="1:6" x14ac:dyDescent="0.25">
      <c r="A3662" t="s">
        <v>9627</v>
      </c>
      <c r="B3662" t="s">
        <v>9627</v>
      </c>
      <c r="C3662">
        <v>-0.50355124973941801</v>
      </c>
      <c r="D3662">
        <v>0.43828631007496799</v>
      </c>
      <c r="E3662" t="s">
        <v>29</v>
      </c>
      <c r="F3662" t="s">
        <v>53</v>
      </c>
    </row>
    <row r="3663" spans="1:6" x14ac:dyDescent="0.25">
      <c r="A3663" t="s">
        <v>9628</v>
      </c>
      <c r="B3663" t="s">
        <v>9628</v>
      </c>
      <c r="C3663">
        <v>-0.46470595052213798</v>
      </c>
      <c r="D3663">
        <v>0.45317688564061298</v>
      </c>
      <c r="E3663" t="s">
        <v>29</v>
      </c>
      <c r="F3663" t="s">
        <v>9629</v>
      </c>
    </row>
    <row r="3664" spans="1:6" x14ac:dyDescent="0.25">
      <c r="A3664" t="s">
        <v>9630</v>
      </c>
      <c r="B3664" t="s">
        <v>9631</v>
      </c>
      <c r="C3664">
        <v>-0.75951179447418005</v>
      </c>
      <c r="D3664">
        <v>9.9194912275954505E-2</v>
      </c>
      <c r="E3664" t="s">
        <v>26</v>
      </c>
      <c r="F3664" t="s">
        <v>9632</v>
      </c>
    </row>
    <row r="3665" spans="1:6" x14ac:dyDescent="0.25">
      <c r="A3665" t="s">
        <v>9633</v>
      </c>
      <c r="B3665" t="s">
        <v>9633</v>
      </c>
      <c r="C3665">
        <v>-0.18385960097058299</v>
      </c>
      <c r="D3665">
        <v>0.76392785618533898</v>
      </c>
      <c r="E3665" t="s">
        <v>29</v>
      </c>
      <c r="F3665" t="s">
        <v>1196</v>
      </c>
    </row>
    <row r="3666" spans="1:6" x14ac:dyDescent="0.25">
      <c r="A3666" t="s">
        <v>9634</v>
      </c>
      <c r="B3666" t="s">
        <v>9635</v>
      </c>
      <c r="C3666">
        <v>-0.575399260558216</v>
      </c>
      <c r="D3666">
        <v>0.25383910133895898</v>
      </c>
      <c r="E3666" t="s">
        <v>9636</v>
      </c>
      <c r="F3666" t="s">
        <v>9637</v>
      </c>
    </row>
    <row r="3667" spans="1:6" x14ac:dyDescent="0.25">
      <c r="A3667" t="s">
        <v>9638</v>
      </c>
      <c r="B3667" t="s">
        <v>9638</v>
      </c>
      <c r="C3667">
        <v>-5.8231200460356201E-2</v>
      </c>
      <c r="D3667">
        <v>0.926287583706907</v>
      </c>
      <c r="E3667" t="s">
        <v>5555</v>
      </c>
      <c r="F3667" t="s">
        <v>9639</v>
      </c>
    </row>
    <row r="3668" spans="1:6" x14ac:dyDescent="0.25">
      <c r="A3668" t="s">
        <v>9640</v>
      </c>
      <c r="B3668" t="s">
        <v>9640</v>
      </c>
      <c r="C3668">
        <v>0.22090584054328799</v>
      </c>
      <c r="D3668">
        <v>0.75779801319302897</v>
      </c>
      <c r="E3668" t="s">
        <v>26</v>
      </c>
      <c r="F3668" t="s">
        <v>9641</v>
      </c>
    </row>
    <row r="3669" spans="1:6" x14ac:dyDescent="0.25">
      <c r="A3669" t="s">
        <v>9642</v>
      </c>
      <c r="B3669" t="s">
        <v>9642</v>
      </c>
      <c r="C3669">
        <v>-1.23502059742891E-2</v>
      </c>
      <c r="D3669">
        <v>0.98825920988050397</v>
      </c>
      <c r="E3669" t="s">
        <v>29</v>
      </c>
      <c r="F3669" t="s">
        <v>9643</v>
      </c>
    </row>
    <row r="3670" spans="1:6" x14ac:dyDescent="0.25">
      <c r="A3670" t="s">
        <v>9644</v>
      </c>
      <c r="B3670" t="s">
        <v>9644</v>
      </c>
      <c r="C3670">
        <v>3.08300059135565E-3</v>
      </c>
      <c r="D3670">
        <v>0.99541188924832602</v>
      </c>
      <c r="E3670" t="s">
        <v>29</v>
      </c>
      <c r="F3670" t="s">
        <v>9645</v>
      </c>
    </row>
    <row r="3671" spans="1:6" x14ac:dyDescent="0.25">
      <c r="A3671" t="s">
        <v>9646</v>
      </c>
      <c r="B3671" t="s">
        <v>9646</v>
      </c>
      <c r="C3671">
        <v>-0.343487764641416</v>
      </c>
      <c r="D3671">
        <v>0.64055980118819</v>
      </c>
      <c r="E3671" t="s">
        <v>409</v>
      </c>
      <c r="F3671" t="s">
        <v>8880</v>
      </c>
    </row>
    <row r="3672" spans="1:6" x14ac:dyDescent="0.25">
      <c r="A3672" t="s">
        <v>9647</v>
      </c>
      <c r="B3672" t="s">
        <v>9647</v>
      </c>
      <c r="C3672">
        <v>-0.68221647999882595</v>
      </c>
      <c r="D3672">
        <v>0.29953535969776801</v>
      </c>
      <c r="E3672" t="s">
        <v>406</v>
      </c>
      <c r="F3672" t="s">
        <v>9648</v>
      </c>
    </row>
    <row r="3673" spans="1:6" x14ac:dyDescent="0.25">
      <c r="A3673" t="s">
        <v>9649</v>
      </c>
      <c r="B3673" t="s">
        <v>9650</v>
      </c>
      <c r="C3673">
        <v>-8.3055258660021503E-2</v>
      </c>
      <c r="D3673">
        <v>0.89741418659915395</v>
      </c>
      <c r="E3673" t="s">
        <v>9651</v>
      </c>
      <c r="F3673" t="s">
        <v>9652</v>
      </c>
    </row>
    <row r="3674" spans="1:6" x14ac:dyDescent="0.25">
      <c r="A3674" t="s">
        <v>9653</v>
      </c>
      <c r="B3674" t="s">
        <v>9653</v>
      </c>
      <c r="C3674">
        <v>-0.33788985719957998</v>
      </c>
      <c r="D3674">
        <v>0.52363457525752399</v>
      </c>
      <c r="E3674" t="s">
        <v>29</v>
      </c>
      <c r="F3674" t="s">
        <v>53</v>
      </c>
    </row>
    <row r="3675" spans="1:6" x14ac:dyDescent="0.25">
      <c r="A3675" t="s">
        <v>9654</v>
      </c>
      <c r="B3675" t="s">
        <v>9654</v>
      </c>
      <c r="C3675">
        <v>-0.50301914694441097</v>
      </c>
      <c r="D3675">
        <v>0.32336176987600301</v>
      </c>
      <c r="E3675" t="s">
        <v>29</v>
      </c>
      <c r="F3675" t="s">
        <v>9655</v>
      </c>
    </row>
    <row r="3676" spans="1:6" x14ac:dyDescent="0.25">
      <c r="A3676" t="s">
        <v>9656</v>
      </c>
      <c r="B3676" t="s">
        <v>9657</v>
      </c>
      <c r="C3676">
        <v>1.4477346179872499E-2</v>
      </c>
      <c r="D3676">
        <v>0.98332807808706002</v>
      </c>
      <c r="E3676" t="s">
        <v>9658</v>
      </c>
      <c r="F3676" t="s">
        <v>477</v>
      </c>
    </row>
    <row r="3677" spans="1:6" x14ac:dyDescent="0.25">
      <c r="A3677" t="s">
        <v>9659</v>
      </c>
      <c r="B3677" t="s">
        <v>9660</v>
      </c>
      <c r="C3677">
        <v>0.68924925106033497</v>
      </c>
      <c r="D3677">
        <v>0.251310076072494</v>
      </c>
      <c r="E3677" t="s">
        <v>9661</v>
      </c>
      <c r="F3677" t="s">
        <v>469</v>
      </c>
    </row>
    <row r="3678" spans="1:6" x14ac:dyDescent="0.25">
      <c r="A3678" t="s">
        <v>9662</v>
      </c>
      <c r="B3678" t="s">
        <v>9663</v>
      </c>
      <c r="C3678">
        <v>0.26861235176852299</v>
      </c>
      <c r="D3678">
        <v>0.66151787874891199</v>
      </c>
      <c r="E3678" t="s">
        <v>9664</v>
      </c>
      <c r="F3678" t="s">
        <v>2294</v>
      </c>
    </row>
    <row r="3679" spans="1:6" x14ac:dyDescent="0.25">
      <c r="A3679" t="s">
        <v>9665</v>
      </c>
      <c r="B3679" t="s">
        <v>9665</v>
      </c>
      <c r="C3679">
        <v>-0.58274670896543002</v>
      </c>
      <c r="D3679">
        <v>0.34263704853064902</v>
      </c>
      <c r="E3679" t="s">
        <v>29</v>
      </c>
      <c r="F3679" t="s">
        <v>9666</v>
      </c>
    </row>
    <row r="3680" spans="1:6" x14ac:dyDescent="0.25">
      <c r="A3680" t="s">
        <v>9667</v>
      </c>
      <c r="B3680" t="s">
        <v>9668</v>
      </c>
      <c r="C3680">
        <v>-0.30216801329394799</v>
      </c>
      <c r="D3680">
        <v>0.64445487973044902</v>
      </c>
      <c r="E3680" t="s">
        <v>26</v>
      </c>
      <c r="F3680" t="s">
        <v>9669</v>
      </c>
    </row>
    <row r="3681" spans="1:6" x14ac:dyDescent="0.25">
      <c r="A3681" t="s">
        <v>9670</v>
      </c>
      <c r="B3681" t="s">
        <v>9670</v>
      </c>
      <c r="C3681">
        <v>0.64316244912565101</v>
      </c>
      <c r="D3681">
        <v>0.28688376965595103</v>
      </c>
      <c r="E3681" t="s">
        <v>29</v>
      </c>
      <c r="F3681" t="s">
        <v>9671</v>
      </c>
    </row>
    <row r="3682" spans="1:6" x14ac:dyDescent="0.25">
      <c r="A3682" t="s">
        <v>9672</v>
      </c>
      <c r="B3682" t="s">
        <v>9672</v>
      </c>
      <c r="C3682">
        <v>-0.453735849295897</v>
      </c>
      <c r="D3682">
        <v>0.50177926422729602</v>
      </c>
      <c r="E3682" t="s">
        <v>29</v>
      </c>
      <c r="F3682" t="s">
        <v>9673</v>
      </c>
    </row>
    <row r="3683" spans="1:6" x14ac:dyDescent="0.25">
      <c r="A3683" t="s">
        <v>9674</v>
      </c>
      <c r="B3683" t="s">
        <v>9674</v>
      </c>
      <c r="C3683">
        <v>-0.96950762210230401</v>
      </c>
      <c r="D3683">
        <v>6.8044001931387502E-2</v>
      </c>
      <c r="E3683" t="s">
        <v>26</v>
      </c>
      <c r="F3683" t="s">
        <v>5781</v>
      </c>
    </row>
    <row r="3684" spans="1:6" x14ac:dyDescent="0.25">
      <c r="A3684" t="s">
        <v>9675</v>
      </c>
      <c r="B3684" t="s">
        <v>9675</v>
      </c>
      <c r="C3684">
        <v>-0.47027586970011598</v>
      </c>
      <c r="D3684">
        <v>0.42128289569928101</v>
      </c>
      <c r="E3684" t="s">
        <v>29</v>
      </c>
      <c r="F3684" t="s">
        <v>53</v>
      </c>
    </row>
    <row r="3685" spans="1:6" x14ac:dyDescent="0.25">
      <c r="A3685" t="s">
        <v>9676</v>
      </c>
      <c r="B3685" t="s">
        <v>9677</v>
      </c>
      <c r="C3685">
        <v>-1.20848846356078</v>
      </c>
      <c r="D3685">
        <v>1.14002717649558E-2</v>
      </c>
      <c r="E3685" t="s">
        <v>9678</v>
      </c>
      <c r="F3685" t="s">
        <v>9679</v>
      </c>
    </row>
    <row r="3686" spans="1:6" x14ac:dyDescent="0.25">
      <c r="A3686" t="s">
        <v>9680</v>
      </c>
      <c r="B3686" t="s">
        <v>9681</v>
      </c>
      <c r="C3686">
        <v>-1.0222688452811699</v>
      </c>
      <c r="D3686">
        <v>2.06936138878515E-2</v>
      </c>
      <c r="E3686" t="s">
        <v>9682</v>
      </c>
      <c r="F3686" t="s">
        <v>9683</v>
      </c>
    </row>
    <row r="3687" spans="1:6" x14ac:dyDescent="0.25">
      <c r="A3687" t="s">
        <v>9684</v>
      </c>
      <c r="B3687" t="s">
        <v>9685</v>
      </c>
      <c r="C3687">
        <v>0.95226327950531198</v>
      </c>
      <c r="D3687">
        <v>6.0675709014323898E-2</v>
      </c>
      <c r="E3687" t="s">
        <v>9686</v>
      </c>
      <c r="F3687" t="s">
        <v>9687</v>
      </c>
    </row>
    <row r="3688" spans="1:6" x14ac:dyDescent="0.25">
      <c r="A3688" t="s">
        <v>9688</v>
      </c>
      <c r="B3688" t="s">
        <v>9688</v>
      </c>
      <c r="C3688">
        <v>1.7706493012448199</v>
      </c>
      <c r="D3688">
        <v>1.4060432591990501E-3</v>
      </c>
      <c r="E3688" t="s">
        <v>29</v>
      </c>
      <c r="F3688" t="s">
        <v>53</v>
      </c>
    </row>
    <row r="3689" spans="1:6" x14ac:dyDescent="0.25">
      <c r="A3689" t="s">
        <v>9689</v>
      </c>
      <c r="B3689" t="s">
        <v>9690</v>
      </c>
      <c r="C3689">
        <v>-9.7213808560326104E-2</v>
      </c>
      <c r="D3689">
        <v>0.88657403680566105</v>
      </c>
      <c r="E3689" t="s">
        <v>112</v>
      </c>
      <c r="F3689" t="s">
        <v>9691</v>
      </c>
    </row>
    <row r="3690" spans="1:6" x14ac:dyDescent="0.25">
      <c r="A3690" t="s">
        <v>9692</v>
      </c>
      <c r="B3690" t="s">
        <v>9692</v>
      </c>
      <c r="C3690">
        <v>-1.8593783933930501</v>
      </c>
      <c r="D3690">
        <v>1.128462145835E-4</v>
      </c>
      <c r="E3690" t="s">
        <v>9693</v>
      </c>
      <c r="F3690" t="s">
        <v>9694</v>
      </c>
    </row>
    <row r="3691" spans="1:6" x14ac:dyDescent="0.25">
      <c r="A3691" t="s">
        <v>9695</v>
      </c>
      <c r="B3691" t="s">
        <v>9695</v>
      </c>
      <c r="C3691">
        <v>2.4502635624418501</v>
      </c>
      <c r="D3691" s="1">
        <v>2.2016203164380898E-9</v>
      </c>
      <c r="E3691" t="s">
        <v>29</v>
      </c>
      <c r="F3691" t="s">
        <v>7596</v>
      </c>
    </row>
    <row r="3692" spans="1:6" x14ac:dyDescent="0.25">
      <c r="A3692" t="s">
        <v>9696</v>
      </c>
      <c r="B3692" t="s">
        <v>9697</v>
      </c>
      <c r="C3692">
        <v>1.9880561404694601</v>
      </c>
      <c r="D3692" s="1">
        <v>1.91688112199363E-6</v>
      </c>
      <c r="E3692" t="s">
        <v>9698</v>
      </c>
      <c r="F3692" t="s">
        <v>9699</v>
      </c>
    </row>
    <row r="3693" spans="1:6" x14ac:dyDescent="0.25">
      <c r="A3693" t="s">
        <v>9700</v>
      </c>
      <c r="B3693" t="s">
        <v>9700</v>
      </c>
      <c r="C3693">
        <v>0.11282450366348699</v>
      </c>
      <c r="D3693">
        <v>0.87210665510637697</v>
      </c>
      <c r="E3693" t="s">
        <v>26</v>
      </c>
      <c r="F3693" t="s">
        <v>4726</v>
      </c>
    </row>
    <row r="3694" spans="1:6" x14ac:dyDescent="0.25">
      <c r="A3694" t="s">
        <v>9701</v>
      </c>
      <c r="B3694" t="s">
        <v>9701</v>
      </c>
      <c r="C3694">
        <v>0.39701765845024301</v>
      </c>
      <c r="D3694">
        <v>0.52791719798762204</v>
      </c>
      <c r="E3694" t="s">
        <v>29</v>
      </c>
      <c r="F3694" t="s">
        <v>53</v>
      </c>
    </row>
    <row r="3695" spans="1:6" x14ac:dyDescent="0.25">
      <c r="A3695" t="s">
        <v>9702</v>
      </c>
      <c r="B3695" t="s">
        <v>9702</v>
      </c>
      <c r="C3695">
        <v>-0.23908309107335099</v>
      </c>
      <c r="D3695">
        <v>0.70615412167505498</v>
      </c>
      <c r="E3695" t="s">
        <v>29</v>
      </c>
      <c r="F3695" t="s">
        <v>9703</v>
      </c>
    </row>
    <row r="3696" spans="1:6" x14ac:dyDescent="0.25">
      <c r="A3696" t="s">
        <v>9704</v>
      </c>
      <c r="B3696" t="s">
        <v>9704</v>
      </c>
      <c r="C3696">
        <v>-0.213137536511147</v>
      </c>
      <c r="D3696">
        <v>0.76169081948146</v>
      </c>
      <c r="E3696" t="s">
        <v>26</v>
      </c>
      <c r="F3696" t="s">
        <v>9705</v>
      </c>
    </row>
    <row r="3697" spans="1:6" x14ac:dyDescent="0.25">
      <c r="A3697" t="s">
        <v>9706</v>
      </c>
      <c r="B3697" t="s">
        <v>9706</v>
      </c>
      <c r="C3697">
        <v>-5.2205032233891203E-2</v>
      </c>
      <c r="D3697">
        <v>0.94428332440903695</v>
      </c>
      <c r="E3697" t="s">
        <v>29</v>
      </c>
      <c r="F3697" t="s">
        <v>9707</v>
      </c>
    </row>
    <row r="3698" spans="1:6" x14ac:dyDescent="0.25">
      <c r="A3698" t="s">
        <v>9708</v>
      </c>
      <c r="B3698" t="s">
        <v>9708</v>
      </c>
      <c r="C3698">
        <v>0.21318440033463801</v>
      </c>
      <c r="D3698">
        <v>0.74101608439046995</v>
      </c>
      <c r="E3698" t="s">
        <v>29</v>
      </c>
      <c r="F3698" t="s">
        <v>53</v>
      </c>
    </row>
    <row r="3699" spans="1:6" x14ac:dyDescent="0.25">
      <c r="A3699" t="s">
        <v>9709</v>
      </c>
      <c r="B3699" t="s">
        <v>9709</v>
      </c>
      <c r="C3699">
        <v>-0.61131936583005697</v>
      </c>
      <c r="D3699">
        <v>0.239147826040288</v>
      </c>
      <c r="E3699" t="s">
        <v>112</v>
      </c>
      <c r="F3699" t="s">
        <v>846</v>
      </c>
    </row>
    <row r="3700" spans="1:6" x14ac:dyDescent="0.25">
      <c r="A3700" t="s">
        <v>9710</v>
      </c>
      <c r="B3700" t="s">
        <v>9711</v>
      </c>
      <c r="C3700">
        <v>-1.1990182092973001</v>
      </c>
      <c r="D3700">
        <v>4.6342241261376803E-3</v>
      </c>
      <c r="E3700" t="s">
        <v>9712</v>
      </c>
      <c r="F3700" t="s">
        <v>9713</v>
      </c>
    </row>
    <row r="3701" spans="1:6" x14ac:dyDescent="0.25">
      <c r="A3701" t="s">
        <v>9714</v>
      </c>
      <c r="B3701" t="s">
        <v>9715</v>
      </c>
      <c r="C3701">
        <v>-0.75103679816813096</v>
      </c>
      <c r="D3701">
        <v>0.14125419969741301</v>
      </c>
      <c r="E3701" t="s">
        <v>53</v>
      </c>
      <c r="F3701" t="s">
        <v>53</v>
      </c>
    </row>
    <row r="3702" spans="1:6" x14ac:dyDescent="0.25">
      <c r="A3702" t="s">
        <v>9716</v>
      </c>
      <c r="B3702" t="s">
        <v>9717</v>
      </c>
      <c r="C3702">
        <v>-0.27456401531119501</v>
      </c>
      <c r="D3702">
        <v>0.65698413629659502</v>
      </c>
      <c r="E3702" t="s">
        <v>9718</v>
      </c>
      <c r="F3702" t="s">
        <v>9719</v>
      </c>
    </row>
    <row r="3703" spans="1:6" x14ac:dyDescent="0.25">
      <c r="A3703" t="s">
        <v>9720</v>
      </c>
      <c r="B3703" t="s">
        <v>9721</v>
      </c>
      <c r="C3703">
        <v>-5.1323841374413301E-2</v>
      </c>
      <c r="D3703">
        <v>0.94373239741988402</v>
      </c>
      <c r="E3703" t="s">
        <v>511</v>
      </c>
      <c r="F3703" t="s">
        <v>9722</v>
      </c>
    </row>
    <row r="3704" spans="1:6" x14ac:dyDescent="0.25">
      <c r="A3704" t="s">
        <v>9723</v>
      </c>
      <c r="B3704" t="s">
        <v>9724</v>
      </c>
      <c r="C3704">
        <v>-0.27433445367825499</v>
      </c>
      <c r="D3704">
        <v>0.64055980118819</v>
      </c>
      <c r="E3704" t="s">
        <v>9725</v>
      </c>
      <c r="F3704" t="s">
        <v>9726</v>
      </c>
    </row>
    <row r="3705" spans="1:6" x14ac:dyDescent="0.25">
      <c r="A3705" t="s">
        <v>9727</v>
      </c>
      <c r="B3705" t="s">
        <v>9728</v>
      </c>
      <c r="C3705">
        <v>-0.52594299105162101</v>
      </c>
      <c r="D3705">
        <v>0.34021291259348502</v>
      </c>
      <c r="E3705" t="s">
        <v>29</v>
      </c>
      <c r="F3705" t="s">
        <v>525</v>
      </c>
    </row>
    <row r="3706" spans="1:6" x14ac:dyDescent="0.25">
      <c r="A3706" t="s">
        <v>9729</v>
      </c>
      <c r="B3706" t="s">
        <v>9730</v>
      </c>
      <c r="C3706">
        <v>-0.29514580715521999</v>
      </c>
      <c r="D3706">
        <v>0.60094648718823196</v>
      </c>
      <c r="E3706" t="s">
        <v>9731</v>
      </c>
      <c r="F3706" t="s">
        <v>9732</v>
      </c>
    </row>
    <row r="3707" spans="1:6" x14ac:dyDescent="0.25">
      <c r="A3707" t="s">
        <v>9733</v>
      </c>
      <c r="B3707" t="s">
        <v>9734</v>
      </c>
      <c r="C3707">
        <v>-0.78339942022715603</v>
      </c>
      <c r="D3707">
        <v>0.119626282560945</v>
      </c>
      <c r="E3707" t="s">
        <v>29</v>
      </c>
      <c r="F3707" t="s">
        <v>525</v>
      </c>
    </row>
    <row r="3708" spans="1:6" x14ac:dyDescent="0.25">
      <c r="A3708" t="s">
        <v>9735</v>
      </c>
      <c r="B3708" t="s">
        <v>9736</v>
      </c>
      <c r="C3708">
        <v>-0.33811633130604701</v>
      </c>
      <c r="D3708">
        <v>0.55068106407087503</v>
      </c>
      <c r="E3708" t="s">
        <v>3417</v>
      </c>
      <c r="F3708" t="s">
        <v>9737</v>
      </c>
    </row>
    <row r="3709" spans="1:6" x14ac:dyDescent="0.25">
      <c r="A3709" t="s">
        <v>9738</v>
      </c>
      <c r="B3709" t="s">
        <v>9738</v>
      </c>
      <c r="C3709">
        <v>-1.07916515262181</v>
      </c>
      <c r="D3709">
        <v>0.106660092234519</v>
      </c>
      <c r="E3709" t="s">
        <v>705</v>
      </c>
      <c r="F3709" t="s">
        <v>9739</v>
      </c>
    </row>
    <row r="3710" spans="1:6" x14ac:dyDescent="0.25">
      <c r="A3710" t="s">
        <v>9740</v>
      </c>
      <c r="B3710" t="s">
        <v>9740</v>
      </c>
      <c r="C3710">
        <v>0.22833388254388101</v>
      </c>
      <c r="D3710">
        <v>0.75868865510752403</v>
      </c>
      <c r="E3710" t="s">
        <v>9741</v>
      </c>
      <c r="F3710" t="s">
        <v>9742</v>
      </c>
    </row>
    <row r="3711" spans="1:6" x14ac:dyDescent="0.25">
      <c r="A3711" t="s">
        <v>9743</v>
      </c>
      <c r="B3711" t="s">
        <v>9743</v>
      </c>
      <c r="C3711">
        <v>-0.127365623792557</v>
      </c>
      <c r="D3711">
        <v>0.88103210872499704</v>
      </c>
      <c r="E3711" t="s">
        <v>112</v>
      </c>
      <c r="F3711" t="s">
        <v>564</v>
      </c>
    </row>
    <row r="3712" spans="1:6" x14ac:dyDescent="0.25">
      <c r="A3712" t="s">
        <v>9744</v>
      </c>
      <c r="B3712" t="s">
        <v>9744</v>
      </c>
      <c r="C3712">
        <v>0.75357034811246304</v>
      </c>
      <c r="D3712">
        <v>0.19749203129801299</v>
      </c>
      <c r="E3712" t="s">
        <v>29</v>
      </c>
      <c r="F3712" t="s">
        <v>9745</v>
      </c>
    </row>
    <row r="3713" spans="1:6" x14ac:dyDescent="0.25">
      <c r="A3713" t="s">
        <v>9746</v>
      </c>
      <c r="B3713" t="s">
        <v>9747</v>
      </c>
      <c r="C3713">
        <v>-2.35754268757929</v>
      </c>
      <c r="D3713" s="1">
        <v>8.0132531686021897E-8</v>
      </c>
      <c r="E3713" t="s">
        <v>9748</v>
      </c>
      <c r="F3713" t="s">
        <v>9749</v>
      </c>
    </row>
    <row r="3714" spans="1:6" x14ac:dyDescent="0.25">
      <c r="A3714" t="s">
        <v>9750</v>
      </c>
      <c r="B3714" t="s">
        <v>9750</v>
      </c>
      <c r="C3714">
        <v>-1.16609320931368</v>
      </c>
      <c r="D3714">
        <v>0.16126995626935201</v>
      </c>
      <c r="E3714" t="s">
        <v>120</v>
      </c>
      <c r="F3714" t="s">
        <v>9751</v>
      </c>
    </row>
    <row r="3715" spans="1:6" x14ac:dyDescent="0.25">
      <c r="A3715" t="s">
        <v>9752</v>
      </c>
      <c r="B3715" t="s">
        <v>9752</v>
      </c>
      <c r="C3715">
        <v>-0.41203306109103899</v>
      </c>
      <c r="D3715">
        <v>0.55473096229139096</v>
      </c>
      <c r="E3715" t="s">
        <v>29</v>
      </c>
      <c r="F3715" t="s">
        <v>53</v>
      </c>
    </row>
    <row r="3716" spans="1:6" x14ac:dyDescent="0.25">
      <c r="A3716" t="s">
        <v>9753</v>
      </c>
      <c r="B3716" t="s">
        <v>9753</v>
      </c>
      <c r="C3716">
        <v>-1.2353695780828999</v>
      </c>
      <c r="D3716">
        <v>6.53168045535243E-3</v>
      </c>
      <c r="E3716" t="s">
        <v>29</v>
      </c>
      <c r="F3716" t="s">
        <v>9754</v>
      </c>
    </row>
    <row r="3717" spans="1:6" x14ac:dyDescent="0.25">
      <c r="A3717" t="s">
        <v>9755</v>
      </c>
      <c r="B3717" t="s">
        <v>9755</v>
      </c>
      <c r="C3717">
        <v>-0.31772281550609699</v>
      </c>
      <c r="D3717">
        <v>0.66151787874891199</v>
      </c>
      <c r="E3717" t="s">
        <v>8564</v>
      </c>
      <c r="F3717" t="s">
        <v>2288</v>
      </c>
    </row>
    <row r="3718" spans="1:6" x14ac:dyDescent="0.25">
      <c r="A3718" t="s">
        <v>9756</v>
      </c>
      <c r="B3718" t="s">
        <v>9756</v>
      </c>
      <c r="C3718">
        <v>5.1453197246785098E-2</v>
      </c>
      <c r="D3718">
        <v>0.959154213048242</v>
      </c>
      <c r="E3718" t="s">
        <v>705</v>
      </c>
      <c r="F3718" t="s">
        <v>706</v>
      </c>
    </row>
    <row r="3719" spans="1:6" x14ac:dyDescent="0.25">
      <c r="A3719" t="s">
        <v>9757</v>
      </c>
      <c r="B3719" t="s">
        <v>9758</v>
      </c>
      <c r="C3719">
        <v>0.16882682923116399</v>
      </c>
      <c r="D3719">
        <v>0.85292113044038398</v>
      </c>
      <c r="E3719" t="s">
        <v>9759</v>
      </c>
      <c r="F3719" t="s">
        <v>53</v>
      </c>
    </row>
    <row r="3720" spans="1:6" x14ac:dyDescent="0.25">
      <c r="A3720" t="s">
        <v>9760</v>
      </c>
      <c r="B3720" t="s">
        <v>9760</v>
      </c>
      <c r="C3720">
        <v>0.65253886046193899</v>
      </c>
      <c r="D3720">
        <v>0.29041611749088703</v>
      </c>
      <c r="E3720" t="s">
        <v>29</v>
      </c>
      <c r="F3720" t="s">
        <v>53</v>
      </c>
    </row>
    <row r="3721" spans="1:6" x14ac:dyDescent="0.25">
      <c r="A3721" t="s">
        <v>9761</v>
      </c>
      <c r="B3721" t="s">
        <v>9762</v>
      </c>
      <c r="C3721">
        <v>0.78507458492545601</v>
      </c>
      <c r="D3721">
        <v>0.165318743639884</v>
      </c>
      <c r="E3721" t="s">
        <v>9763</v>
      </c>
      <c r="F3721" t="s">
        <v>846</v>
      </c>
    </row>
    <row r="3722" spans="1:6" x14ac:dyDescent="0.25">
      <c r="A3722" t="s">
        <v>9764</v>
      </c>
      <c r="B3722" t="s">
        <v>9764</v>
      </c>
      <c r="C3722">
        <v>-1.88940104110717</v>
      </c>
      <c r="D3722">
        <v>2.3622249853423499E-4</v>
      </c>
      <c r="E3722" t="s">
        <v>29</v>
      </c>
      <c r="F3722" t="s">
        <v>53</v>
      </c>
    </row>
    <row r="3723" spans="1:6" x14ac:dyDescent="0.25">
      <c r="A3723" t="s">
        <v>9765</v>
      </c>
      <c r="B3723" t="s">
        <v>9766</v>
      </c>
      <c r="C3723">
        <v>1.7637568837547799</v>
      </c>
      <c r="D3723">
        <v>1.14333577949813E-3</v>
      </c>
      <c r="E3723" t="s">
        <v>7178</v>
      </c>
      <c r="F3723" t="s">
        <v>7179</v>
      </c>
    </row>
    <row r="3724" spans="1:6" x14ac:dyDescent="0.25">
      <c r="A3724" t="s">
        <v>9767</v>
      </c>
      <c r="B3724" t="s">
        <v>9768</v>
      </c>
      <c r="C3724">
        <v>0.50243511822480502</v>
      </c>
      <c r="D3724">
        <v>0.38412813979097699</v>
      </c>
      <c r="E3724" t="s">
        <v>9769</v>
      </c>
      <c r="F3724" t="s">
        <v>9770</v>
      </c>
    </row>
    <row r="3725" spans="1:6" x14ac:dyDescent="0.25">
      <c r="A3725" t="s">
        <v>9771</v>
      </c>
      <c r="B3725" t="s">
        <v>9772</v>
      </c>
      <c r="C3725">
        <v>-0.65667656230917004</v>
      </c>
      <c r="D3725">
        <v>0.219336877727314</v>
      </c>
      <c r="E3725" t="s">
        <v>9773</v>
      </c>
      <c r="F3725" t="s">
        <v>9774</v>
      </c>
    </row>
    <row r="3726" spans="1:6" x14ac:dyDescent="0.25">
      <c r="A3726" t="s">
        <v>9775</v>
      </c>
      <c r="B3726" t="s">
        <v>9776</v>
      </c>
      <c r="C3726">
        <v>-0.75396945499514101</v>
      </c>
      <c r="D3726">
        <v>0.16402529003536601</v>
      </c>
      <c r="E3726" t="s">
        <v>26</v>
      </c>
      <c r="F3726" t="s">
        <v>9777</v>
      </c>
    </row>
    <row r="3727" spans="1:6" x14ac:dyDescent="0.25">
      <c r="A3727" t="s">
        <v>9778</v>
      </c>
      <c r="B3727" t="s">
        <v>9778</v>
      </c>
      <c r="C3727">
        <v>-1.42954486157105</v>
      </c>
      <c r="D3727">
        <v>1.04922911861402E-2</v>
      </c>
      <c r="E3727" t="s">
        <v>29</v>
      </c>
      <c r="F3727" t="s">
        <v>9779</v>
      </c>
    </row>
    <row r="3728" spans="1:6" x14ac:dyDescent="0.25">
      <c r="A3728" t="s">
        <v>9780</v>
      </c>
      <c r="B3728" t="s">
        <v>9780</v>
      </c>
      <c r="C3728">
        <v>-1.2360147491948601</v>
      </c>
      <c r="D3728">
        <v>7.6934455312476198E-3</v>
      </c>
      <c r="E3728" t="s">
        <v>29</v>
      </c>
      <c r="F3728" t="s">
        <v>9781</v>
      </c>
    </row>
    <row r="3729" spans="1:6" x14ac:dyDescent="0.25">
      <c r="A3729" t="s">
        <v>9782</v>
      </c>
      <c r="B3729" t="s">
        <v>9782</v>
      </c>
      <c r="C3729">
        <v>-1.32250191774352</v>
      </c>
      <c r="D3729">
        <v>4.25090539463933E-3</v>
      </c>
      <c r="E3729" t="s">
        <v>26</v>
      </c>
      <c r="F3729" t="s">
        <v>4846</v>
      </c>
    </row>
    <row r="3730" spans="1:6" x14ac:dyDescent="0.25">
      <c r="A3730" t="s">
        <v>9783</v>
      </c>
      <c r="B3730" t="s">
        <v>9783</v>
      </c>
      <c r="C3730">
        <v>-0.99185481973848999</v>
      </c>
      <c r="D3730">
        <v>6.0674152147018497E-2</v>
      </c>
      <c r="E3730" t="s">
        <v>29</v>
      </c>
      <c r="F3730" t="s">
        <v>53</v>
      </c>
    </row>
    <row r="3731" spans="1:6" x14ac:dyDescent="0.25">
      <c r="A3731" t="s">
        <v>9784</v>
      </c>
      <c r="B3731" t="s">
        <v>9785</v>
      </c>
      <c r="C3731">
        <v>-0.71735209380686804</v>
      </c>
      <c r="D3731">
        <v>0.15361899150080799</v>
      </c>
      <c r="E3731" t="s">
        <v>26</v>
      </c>
      <c r="F3731" t="s">
        <v>9786</v>
      </c>
    </row>
    <row r="3732" spans="1:6" x14ac:dyDescent="0.25">
      <c r="A3732" t="s">
        <v>9787</v>
      </c>
      <c r="B3732" t="s">
        <v>9788</v>
      </c>
      <c r="C3732">
        <v>-0.90715877957853996</v>
      </c>
      <c r="D3732">
        <v>7.5286537295474507E-2</v>
      </c>
      <c r="E3732" t="s">
        <v>5193</v>
      </c>
      <c r="F3732" t="s">
        <v>9789</v>
      </c>
    </row>
    <row r="3733" spans="1:6" x14ac:dyDescent="0.25">
      <c r="A3733" t="s">
        <v>9790</v>
      </c>
      <c r="B3733" t="s">
        <v>9790</v>
      </c>
      <c r="C3733">
        <v>-0.166076260398409</v>
      </c>
      <c r="D3733">
        <v>0.81382110293073595</v>
      </c>
      <c r="E3733" t="s">
        <v>29</v>
      </c>
      <c r="F3733" t="s">
        <v>1280</v>
      </c>
    </row>
    <row r="3734" spans="1:6" x14ac:dyDescent="0.25">
      <c r="A3734" t="s">
        <v>9791</v>
      </c>
      <c r="B3734" t="s">
        <v>53</v>
      </c>
      <c r="C3734">
        <v>2.6777838896861499</v>
      </c>
      <c r="D3734" s="1">
        <v>5.1141263611893304E-7</v>
      </c>
      <c r="E3734" t="s">
        <v>53</v>
      </c>
      <c r="F3734" t="s">
        <v>53</v>
      </c>
    </row>
    <row r="3735" spans="1:6" x14ac:dyDescent="0.25">
      <c r="A3735" t="s">
        <v>9792</v>
      </c>
      <c r="B3735" t="s">
        <v>9792</v>
      </c>
      <c r="C3735">
        <v>0.16466264501814601</v>
      </c>
      <c r="D3735">
        <v>0.88235590081765403</v>
      </c>
      <c r="E3735" t="s">
        <v>29</v>
      </c>
      <c r="F3735" t="s">
        <v>9793</v>
      </c>
    </row>
    <row r="3736" spans="1:6" x14ac:dyDescent="0.25">
      <c r="A3736" t="s">
        <v>9794</v>
      </c>
      <c r="B3736" t="s">
        <v>9795</v>
      </c>
      <c r="C3736">
        <v>-0.866603163374838</v>
      </c>
      <c r="D3736">
        <v>7.3255471047130594E-2</v>
      </c>
      <c r="E3736" t="s">
        <v>9796</v>
      </c>
      <c r="F3736" t="s">
        <v>9797</v>
      </c>
    </row>
    <row r="3737" spans="1:6" x14ac:dyDescent="0.25">
      <c r="A3737" t="s">
        <v>9798</v>
      </c>
      <c r="B3737" t="s">
        <v>9799</v>
      </c>
      <c r="C3737">
        <v>-0.87131303501602198</v>
      </c>
      <c r="D3737">
        <v>8.0650321483029003E-2</v>
      </c>
      <c r="E3737" t="s">
        <v>9800</v>
      </c>
      <c r="F3737" t="s">
        <v>9801</v>
      </c>
    </row>
    <row r="3738" spans="1:6" x14ac:dyDescent="0.25">
      <c r="A3738" t="s">
        <v>9802</v>
      </c>
      <c r="B3738" t="s">
        <v>9803</v>
      </c>
      <c r="C3738">
        <v>-0.28021467440532399</v>
      </c>
      <c r="D3738">
        <v>0.62461280107566097</v>
      </c>
      <c r="E3738" t="s">
        <v>9804</v>
      </c>
      <c r="F3738" t="s">
        <v>9805</v>
      </c>
    </row>
    <row r="3739" spans="1:6" x14ac:dyDescent="0.25">
      <c r="A3739" t="s">
        <v>9806</v>
      </c>
      <c r="B3739" t="s">
        <v>9807</v>
      </c>
      <c r="C3739">
        <v>-0.56811262624408099</v>
      </c>
      <c r="D3739">
        <v>0.288617840354084</v>
      </c>
      <c r="E3739" t="s">
        <v>9808</v>
      </c>
      <c r="F3739" t="s">
        <v>9809</v>
      </c>
    </row>
    <row r="3740" spans="1:6" x14ac:dyDescent="0.25">
      <c r="A3740" t="s">
        <v>9810</v>
      </c>
      <c r="B3740" t="s">
        <v>9810</v>
      </c>
      <c r="C3740">
        <v>0.447270800276027</v>
      </c>
      <c r="D3740">
        <v>0.40531508789419401</v>
      </c>
      <c r="E3740" t="s">
        <v>9624</v>
      </c>
      <c r="F3740" t="s">
        <v>9811</v>
      </c>
    </row>
    <row r="3741" spans="1:6" x14ac:dyDescent="0.25">
      <c r="A3741" t="s">
        <v>9812</v>
      </c>
      <c r="B3741" t="s">
        <v>9812</v>
      </c>
      <c r="C3741">
        <v>-0.38925014819301401</v>
      </c>
      <c r="D3741">
        <v>0.58003714863335298</v>
      </c>
      <c r="E3741" t="s">
        <v>29</v>
      </c>
      <c r="F3741" t="s">
        <v>53</v>
      </c>
    </row>
    <row r="3742" spans="1:6" x14ac:dyDescent="0.25">
      <c r="A3742" t="s">
        <v>9813</v>
      </c>
      <c r="B3742" t="s">
        <v>9813</v>
      </c>
      <c r="C3742">
        <v>-2.3266180585448502</v>
      </c>
      <c r="D3742" s="1">
        <v>1.13853449701881E-5</v>
      </c>
      <c r="E3742" t="s">
        <v>29</v>
      </c>
      <c r="F3742" t="s">
        <v>9814</v>
      </c>
    </row>
    <row r="3743" spans="1:6" x14ac:dyDescent="0.25">
      <c r="A3743" t="s">
        <v>9815</v>
      </c>
      <c r="B3743" t="s">
        <v>9816</v>
      </c>
      <c r="C3743">
        <v>-1.6460645528604501</v>
      </c>
      <c r="D3743">
        <v>2.2770699892268599E-4</v>
      </c>
      <c r="E3743" t="s">
        <v>9817</v>
      </c>
      <c r="F3743" t="s">
        <v>9818</v>
      </c>
    </row>
    <row r="3744" spans="1:6" x14ac:dyDescent="0.25">
      <c r="A3744" t="s">
        <v>9819</v>
      </c>
      <c r="B3744" t="s">
        <v>9820</v>
      </c>
      <c r="C3744">
        <v>-1.3485403295884599</v>
      </c>
      <c r="D3744">
        <v>2.4188388802078198E-3</v>
      </c>
      <c r="E3744" t="s">
        <v>9821</v>
      </c>
      <c r="F3744" t="s">
        <v>9822</v>
      </c>
    </row>
    <row r="3745" spans="1:6" x14ac:dyDescent="0.25">
      <c r="A3745" t="s">
        <v>9823</v>
      </c>
      <c r="B3745" t="s">
        <v>9824</v>
      </c>
      <c r="C3745">
        <v>-0.84025177819240204</v>
      </c>
      <c r="D3745">
        <v>0.108407069694608</v>
      </c>
      <c r="E3745" t="s">
        <v>9825</v>
      </c>
      <c r="F3745" t="s">
        <v>9826</v>
      </c>
    </row>
    <row r="3746" spans="1:6" x14ac:dyDescent="0.25">
      <c r="A3746" t="s">
        <v>9827</v>
      </c>
      <c r="B3746" t="s">
        <v>9828</v>
      </c>
      <c r="C3746">
        <v>-1.1195601204523</v>
      </c>
      <c r="D3746">
        <v>1.52850371301148E-2</v>
      </c>
      <c r="E3746" t="s">
        <v>9829</v>
      </c>
      <c r="F3746" t="s">
        <v>9830</v>
      </c>
    </row>
    <row r="3747" spans="1:6" x14ac:dyDescent="0.25">
      <c r="A3747" t="s">
        <v>9831</v>
      </c>
      <c r="B3747" t="s">
        <v>9832</v>
      </c>
      <c r="C3747">
        <v>-0.64943588314407696</v>
      </c>
      <c r="D3747">
        <v>0.21471523484371599</v>
      </c>
      <c r="E3747" t="s">
        <v>9833</v>
      </c>
      <c r="F3747" t="s">
        <v>9834</v>
      </c>
    </row>
    <row r="3748" spans="1:6" x14ac:dyDescent="0.25">
      <c r="A3748" t="s">
        <v>9835</v>
      </c>
      <c r="B3748" t="s">
        <v>9835</v>
      </c>
      <c r="C3748">
        <v>0.123428752494573</v>
      </c>
      <c r="D3748">
        <v>0.85559389867289304</v>
      </c>
      <c r="E3748" t="s">
        <v>26</v>
      </c>
      <c r="F3748" t="s">
        <v>9836</v>
      </c>
    </row>
    <row r="3749" spans="1:6" x14ac:dyDescent="0.25">
      <c r="A3749" t="s">
        <v>9837</v>
      </c>
      <c r="B3749" t="s">
        <v>9838</v>
      </c>
      <c r="C3749">
        <v>0.13783487484465601</v>
      </c>
      <c r="D3749">
        <v>0.81855869437971296</v>
      </c>
      <c r="E3749" t="s">
        <v>26</v>
      </c>
      <c r="F3749" t="s">
        <v>9839</v>
      </c>
    </row>
    <row r="3750" spans="1:6" x14ac:dyDescent="0.25">
      <c r="A3750" t="s">
        <v>9840</v>
      </c>
      <c r="B3750" t="s">
        <v>9841</v>
      </c>
      <c r="C3750">
        <v>-0.99256432211241197</v>
      </c>
      <c r="D3750">
        <v>0.116063649547006</v>
      </c>
      <c r="E3750" t="s">
        <v>705</v>
      </c>
      <c r="F3750" t="s">
        <v>9842</v>
      </c>
    </row>
    <row r="3751" spans="1:6" x14ac:dyDescent="0.25">
      <c r="A3751" t="s">
        <v>9843</v>
      </c>
      <c r="B3751" t="s">
        <v>9843</v>
      </c>
      <c r="C3751">
        <v>-0.62676704334103295</v>
      </c>
      <c r="D3751">
        <v>0.322106990413773</v>
      </c>
      <c r="E3751" t="s">
        <v>29</v>
      </c>
      <c r="F3751" t="s">
        <v>7483</v>
      </c>
    </row>
    <row r="3752" spans="1:6" x14ac:dyDescent="0.25">
      <c r="A3752" t="s">
        <v>9844</v>
      </c>
      <c r="B3752" t="s">
        <v>9845</v>
      </c>
      <c r="C3752">
        <v>-0.74818597979372303</v>
      </c>
      <c r="D3752">
        <v>0.145851041761976</v>
      </c>
      <c r="E3752" t="s">
        <v>9846</v>
      </c>
      <c r="F3752" t="s">
        <v>9847</v>
      </c>
    </row>
    <row r="3753" spans="1:6" x14ac:dyDescent="0.25">
      <c r="A3753" t="s">
        <v>9848</v>
      </c>
      <c r="B3753" t="s">
        <v>9848</v>
      </c>
      <c r="C3753">
        <v>-0.25246016851797298</v>
      </c>
      <c r="D3753">
        <v>0.73142644680646496</v>
      </c>
      <c r="E3753" t="s">
        <v>29</v>
      </c>
      <c r="F3753" t="s">
        <v>4840</v>
      </c>
    </row>
    <row r="3754" spans="1:6" x14ac:dyDescent="0.25">
      <c r="A3754" t="s">
        <v>9849</v>
      </c>
      <c r="B3754" t="s">
        <v>9850</v>
      </c>
      <c r="C3754">
        <v>-0.218283671672135</v>
      </c>
      <c r="D3754">
        <v>0.71378557792823805</v>
      </c>
      <c r="E3754" t="s">
        <v>26</v>
      </c>
      <c r="F3754" t="s">
        <v>1976</v>
      </c>
    </row>
    <row r="3755" spans="1:6" x14ac:dyDescent="0.25">
      <c r="A3755" t="s">
        <v>9851</v>
      </c>
      <c r="B3755" t="s">
        <v>9852</v>
      </c>
      <c r="C3755">
        <v>-0.21948713590489499</v>
      </c>
      <c r="D3755">
        <v>0.72676671402515403</v>
      </c>
      <c r="E3755" t="s">
        <v>29</v>
      </c>
      <c r="F3755" t="s">
        <v>9853</v>
      </c>
    </row>
    <row r="3756" spans="1:6" x14ac:dyDescent="0.25">
      <c r="A3756" t="s">
        <v>9854</v>
      </c>
      <c r="B3756" t="s">
        <v>9854</v>
      </c>
      <c r="C3756">
        <v>-2.6452571724577201E-2</v>
      </c>
      <c r="D3756">
        <v>0.97036350093614898</v>
      </c>
      <c r="E3756" t="s">
        <v>26</v>
      </c>
      <c r="F3756" t="s">
        <v>9855</v>
      </c>
    </row>
    <row r="3757" spans="1:6" x14ac:dyDescent="0.25">
      <c r="A3757" t="s">
        <v>9856</v>
      </c>
      <c r="B3757" t="s">
        <v>9857</v>
      </c>
      <c r="C3757">
        <v>-9.7159523448072396E-2</v>
      </c>
      <c r="D3757">
        <v>0.89012371863848205</v>
      </c>
      <c r="E3757" t="s">
        <v>29</v>
      </c>
      <c r="F3757" t="s">
        <v>9858</v>
      </c>
    </row>
    <row r="3758" spans="1:6" x14ac:dyDescent="0.25">
      <c r="A3758" t="s">
        <v>9859</v>
      </c>
      <c r="B3758" t="s">
        <v>9860</v>
      </c>
      <c r="C3758">
        <v>-0.46074042210004101</v>
      </c>
      <c r="D3758">
        <v>0.56462038021287497</v>
      </c>
      <c r="E3758" t="s">
        <v>9861</v>
      </c>
      <c r="F3758" t="s">
        <v>9862</v>
      </c>
    </row>
    <row r="3759" spans="1:6" x14ac:dyDescent="0.25">
      <c r="A3759" t="s">
        <v>9863</v>
      </c>
      <c r="B3759" t="s">
        <v>9864</v>
      </c>
      <c r="C3759">
        <v>-0.26806840177382701</v>
      </c>
      <c r="D3759">
        <v>0.71359427875746495</v>
      </c>
      <c r="E3759" t="s">
        <v>9865</v>
      </c>
      <c r="F3759" t="s">
        <v>9866</v>
      </c>
    </row>
    <row r="3760" spans="1:6" x14ac:dyDescent="0.25">
      <c r="A3760" t="s">
        <v>9867</v>
      </c>
      <c r="B3760" t="s">
        <v>9867</v>
      </c>
      <c r="C3760">
        <v>-0.20039846112210699</v>
      </c>
      <c r="D3760">
        <v>0.79759494885288396</v>
      </c>
      <c r="E3760" t="s">
        <v>651</v>
      </c>
      <c r="F3760" t="s">
        <v>9868</v>
      </c>
    </row>
    <row r="3761" spans="1:6" x14ac:dyDescent="0.25">
      <c r="A3761" t="s">
        <v>9869</v>
      </c>
      <c r="B3761" t="s">
        <v>9870</v>
      </c>
      <c r="C3761">
        <v>0.75961514228562799</v>
      </c>
      <c r="D3761">
        <v>0.14770416261702801</v>
      </c>
      <c r="E3761" t="s">
        <v>9871</v>
      </c>
      <c r="F3761" t="s">
        <v>9872</v>
      </c>
    </row>
    <row r="3762" spans="1:6" x14ac:dyDescent="0.25">
      <c r="A3762" t="s">
        <v>9873</v>
      </c>
      <c r="B3762" t="s">
        <v>9874</v>
      </c>
      <c r="C3762">
        <v>0.44688255172303398</v>
      </c>
      <c r="D3762">
        <v>0.430606528613934</v>
      </c>
      <c r="E3762" t="s">
        <v>9871</v>
      </c>
      <c r="F3762" t="s">
        <v>9875</v>
      </c>
    </row>
    <row r="3763" spans="1:6" x14ac:dyDescent="0.25">
      <c r="A3763" t="s">
        <v>9876</v>
      </c>
      <c r="B3763" t="s">
        <v>9876</v>
      </c>
      <c r="C3763">
        <v>1.3069550365904801</v>
      </c>
      <c r="D3763">
        <v>2.41792306285528E-2</v>
      </c>
      <c r="E3763" t="s">
        <v>29</v>
      </c>
      <c r="F3763" t="s">
        <v>9877</v>
      </c>
    </row>
    <row r="3764" spans="1:6" x14ac:dyDescent="0.25">
      <c r="A3764" t="s">
        <v>9878</v>
      </c>
      <c r="B3764" t="s">
        <v>9879</v>
      </c>
      <c r="C3764">
        <v>-0.910602719648406</v>
      </c>
      <c r="D3764">
        <v>4.3399792666437099E-2</v>
      </c>
      <c r="E3764" t="s">
        <v>9880</v>
      </c>
      <c r="F3764" t="s">
        <v>9881</v>
      </c>
    </row>
    <row r="3765" spans="1:6" x14ac:dyDescent="0.25">
      <c r="A3765" t="s">
        <v>9882</v>
      </c>
      <c r="B3765" t="s">
        <v>9883</v>
      </c>
      <c r="C3765">
        <v>-0.42253812989103601</v>
      </c>
      <c r="D3765">
        <v>0.46277250410118398</v>
      </c>
      <c r="E3765" t="s">
        <v>26</v>
      </c>
      <c r="F3765" t="s">
        <v>9884</v>
      </c>
    </row>
    <row r="3766" spans="1:6" x14ac:dyDescent="0.25">
      <c r="A3766" t="s">
        <v>9885</v>
      </c>
      <c r="B3766" t="s">
        <v>9885</v>
      </c>
      <c r="C3766">
        <v>0.76704655274811495</v>
      </c>
      <c r="D3766">
        <v>0.248349789240524</v>
      </c>
      <c r="E3766" t="s">
        <v>29</v>
      </c>
      <c r="F3766" t="s">
        <v>9886</v>
      </c>
    </row>
    <row r="3767" spans="1:6" x14ac:dyDescent="0.25">
      <c r="A3767" t="s">
        <v>9887</v>
      </c>
      <c r="B3767" t="s">
        <v>9887</v>
      </c>
      <c r="C3767">
        <v>-1.0447909369009301</v>
      </c>
      <c r="D3767">
        <v>2.9523319663768199E-2</v>
      </c>
      <c r="E3767" t="s">
        <v>9888</v>
      </c>
      <c r="F3767" t="s">
        <v>9889</v>
      </c>
    </row>
    <row r="3768" spans="1:6" x14ac:dyDescent="0.25">
      <c r="A3768" t="s">
        <v>9890</v>
      </c>
      <c r="B3768" t="s">
        <v>9891</v>
      </c>
      <c r="C3768">
        <v>0.40662439562559199</v>
      </c>
      <c r="D3768">
        <v>0.40037366639178701</v>
      </c>
      <c r="E3768" t="s">
        <v>26</v>
      </c>
      <c r="F3768" t="s">
        <v>9892</v>
      </c>
    </row>
    <row r="3769" spans="1:6" x14ac:dyDescent="0.25">
      <c r="A3769" t="s">
        <v>9893</v>
      </c>
      <c r="B3769" t="s">
        <v>9893</v>
      </c>
      <c r="C3769">
        <v>0.17098387651797201</v>
      </c>
      <c r="D3769">
        <v>0.78414064615074597</v>
      </c>
      <c r="E3769" t="s">
        <v>9894</v>
      </c>
      <c r="F3769" t="s">
        <v>9895</v>
      </c>
    </row>
    <row r="3770" spans="1:6" x14ac:dyDescent="0.25">
      <c r="A3770" t="s">
        <v>9896</v>
      </c>
      <c r="B3770" t="s">
        <v>9897</v>
      </c>
      <c r="C3770">
        <v>-1.084455157119</v>
      </c>
      <c r="D3770">
        <v>2.71340177505087E-2</v>
      </c>
      <c r="E3770" t="s">
        <v>9898</v>
      </c>
      <c r="F3770" t="s">
        <v>9899</v>
      </c>
    </row>
    <row r="3771" spans="1:6" x14ac:dyDescent="0.25">
      <c r="A3771" t="s">
        <v>9900</v>
      </c>
      <c r="B3771" t="s">
        <v>9901</v>
      </c>
      <c r="C3771">
        <v>-0.79002947266294898</v>
      </c>
      <c r="D3771">
        <v>0.111076178129021</v>
      </c>
      <c r="E3771" t="s">
        <v>9902</v>
      </c>
      <c r="F3771" t="s">
        <v>9903</v>
      </c>
    </row>
    <row r="3772" spans="1:6" x14ac:dyDescent="0.25">
      <c r="A3772" t="s">
        <v>9904</v>
      </c>
      <c r="B3772" t="s">
        <v>9904</v>
      </c>
      <c r="C3772">
        <v>0.71996077826183902</v>
      </c>
      <c r="D3772">
        <v>0.275347529716928</v>
      </c>
      <c r="E3772" t="s">
        <v>112</v>
      </c>
      <c r="F3772" t="s">
        <v>9905</v>
      </c>
    </row>
    <row r="3773" spans="1:6" x14ac:dyDescent="0.25">
      <c r="A3773" t="s">
        <v>9906</v>
      </c>
      <c r="B3773" t="s">
        <v>9906</v>
      </c>
      <c r="C3773">
        <v>0.70944123230152401</v>
      </c>
      <c r="D3773">
        <v>0.43958480105342501</v>
      </c>
      <c r="E3773" t="s">
        <v>29</v>
      </c>
      <c r="F3773" t="s">
        <v>5253</v>
      </c>
    </row>
    <row r="3774" spans="1:6" x14ac:dyDescent="0.25">
      <c r="A3774" t="s">
        <v>9907</v>
      </c>
      <c r="B3774" t="s">
        <v>9907</v>
      </c>
      <c r="C3774">
        <v>1.2672558104140199</v>
      </c>
      <c r="D3774">
        <v>0.20762408025193399</v>
      </c>
      <c r="E3774" t="s">
        <v>29</v>
      </c>
      <c r="F3774" t="s">
        <v>706</v>
      </c>
    </row>
    <row r="3775" spans="1:6" x14ac:dyDescent="0.25">
      <c r="A3775" t="s">
        <v>9908</v>
      </c>
      <c r="B3775" t="s">
        <v>9908</v>
      </c>
      <c r="C3775">
        <v>0.73898632000576803</v>
      </c>
      <c r="D3775">
        <v>0.52020174952571596</v>
      </c>
      <c r="E3775" t="s">
        <v>9909</v>
      </c>
      <c r="F3775" t="s">
        <v>922</v>
      </c>
    </row>
    <row r="3776" spans="1:6" x14ac:dyDescent="0.25">
      <c r="A3776" t="s">
        <v>9910</v>
      </c>
      <c r="B3776" t="s">
        <v>9910</v>
      </c>
      <c r="C3776">
        <v>2.67522166209486E-2</v>
      </c>
      <c r="D3776">
        <v>0.98332807808706002</v>
      </c>
      <c r="E3776" t="s">
        <v>29</v>
      </c>
      <c r="F3776" t="s">
        <v>791</v>
      </c>
    </row>
    <row r="3777" spans="1:6" x14ac:dyDescent="0.25">
      <c r="A3777" t="s">
        <v>9911</v>
      </c>
      <c r="B3777" t="s">
        <v>9911</v>
      </c>
      <c r="C3777">
        <v>0.48136267377758102</v>
      </c>
      <c r="D3777">
        <v>0.55473096229139096</v>
      </c>
      <c r="E3777" t="s">
        <v>112</v>
      </c>
      <c r="F3777" t="s">
        <v>564</v>
      </c>
    </row>
    <row r="3778" spans="1:6" x14ac:dyDescent="0.25">
      <c r="A3778" t="s">
        <v>9912</v>
      </c>
      <c r="B3778" t="s">
        <v>9913</v>
      </c>
      <c r="C3778">
        <v>-0.250361065180016</v>
      </c>
      <c r="D3778">
        <v>0.66731607340569199</v>
      </c>
      <c r="E3778" t="s">
        <v>9914</v>
      </c>
      <c r="F3778" t="s">
        <v>9915</v>
      </c>
    </row>
    <row r="3779" spans="1:6" x14ac:dyDescent="0.25">
      <c r="A3779" t="s">
        <v>9916</v>
      </c>
      <c r="B3779" t="s">
        <v>9916</v>
      </c>
      <c r="C3779">
        <v>-0.30260442487423</v>
      </c>
      <c r="D3779">
        <v>0.59431697800280203</v>
      </c>
      <c r="E3779" t="s">
        <v>112</v>
      </c>
      <c r="F3779" t="s">
        <v>2246</v>
      </c>
    </row>
    <row r="3780" spans="1:6" x14ac:dyDescent="0.25">
      <c r="A3780" t="s">
        <v>9917</v>
      </c>
      <c r="B3780" t="s">
        <v>9917</v>
      </c>
      <c r="C3780">
        <v>2.0191287700976699</v>
      </c>
      <c r="D3780" s="1">
        <v>1.6887747917023401E-5</v>
      </c>
      <c r="E3780" t="s">
        <v>29</v>
      </c>
      <c r="F3780" t="s">
        <v>9918</v>
      </c>
    </row>
    <row r="3781" spans="1:6" x14ac:dyDescent="0.25">
      <c r="A3781" t="s">
        <v>9919</v>
      </c>
      <c r="B3781" t="s">
        <v>9919</v>
      </c>
      <c r="C3781">
        <v>-0.145117886834812</v>
      </c>
      <c r="D3781">
        <v>0.90965046075135503</v>
      </c>
      <c r="E3781" t="s">
        <v>29</v>
      </c>
      <c r="F3781" t="s">
        <v>2426</v>
      </c>
    </row>
    <row r="3782" spans="1:6" x14ac:dyDescent="0.25">
      <c r="A3782" t="s">
        <v>9920</v>
      </c>
      <c r="B3782" t="s">
        <v>9920</v>
      </c>
      <c r="C3782">
        <v>0.108796904977913</v>
      </c>
      <c r="D3782">
        <v>0.90965046075135503</v>
      </c>
      <c r="E3782" t="s">
        <v>492</v>
      </c>
      <c r="F3782" t="s">
        <v>2429</v>
      </c>
    </row>
    <row r="3783" spans="1:6" x14ac:dyDescent="0.25">
      <c r="A3783" t="s">
        <v>9921</v>
      </c>
      <c r="B3783" t="s">
        <v>9921</v>
      </c>
      <c r="C3783">
        <v>0.51375176910981701</v>
      </c>
      <c r="D3783">
        <v>0.38963540383304102</v>
      </c>
      <c r="E3783" t="s">
        <v>112</v>
      </c>
      <c r="F3783" t="s">
        <v>9922</v>
      </c>
    </row>
    <row r="3784" spans="1:6" x14ac:dyDescent="0.25">
      <c r="A3784" t="s">
        <v>9923</v>
      </c>
      <c r="B3784" t="s">
        <v>9923</v>
      </c>
      <c r="C3784">
        <v>-1.3948510849509801</v>
      </c>
      <c r="D3784">
        <v>4.5345583839304301E-2</v>
      </c>
      <c r="E3784" t="s">
        <v>29</v>
      </c>
      <c r="F3784" t="s">
        <v>3309</v>
      </c>
    </row>
    <row r="3785" spans="1:6" x14ac:dyDescent="0.25">
      <c r="A3785" t="s">
        <v>9924</v>
      </c>
      <c r="B3785" t="s">
        <v>9924</v>
      </c>
      <c r="C3785">
        <v>0.25248587752162199</v>
      </c>
      <c r="D3785">
        <v>0.70840339380626605</v>
      </c>
      <c r="E3785" t="s">
        <v>29</v>
      </c>
      <c r="F3785" t="s">
        <v>9925</v>
      </c>
    </row>
    <row r="3786" spans="1:6" x14ac:dyDescent="0.25">
      <c r="A3786" t="s">
        <v>9926</v>
      </c>
      <c r="B3786" t="s">
        <v>9926</v>
      </c>
      <c r="C3786">
        <v>5.8155670610568998E-2</v>
      </c>
      <c r="D3786">
        <v>0.95125453667442295</v>
      </c>
      <c r="E3786" t="s">
        <v>26</v>
      </c>
      <c r="F3786" t="s">
        <v>9927</v>
      </c>
    </row>
    <row r="3787" spans="1:6" x14ac:dyDescent="0.25">
      <c r="A3787" t="s">
        <v>9928</v>
      </c>
      <c r="B3787" t="s">
        <v>9928</v>
      </c>
      <c r="C3787">
        <v>0.112647313205488</v>
      </c>
      <c r="D3787">
        <v>0.87796278934905703</v>
      </c>
      <c r="E3787" t="s">
        <v>29</v>
      </c>
      <c r="F3787" t="s">
        <v>1245</v>
      </c>
    </row>
    <row r="3788" spans="1:6" x14ac:dyDescent="0.25">
      <c r="A3788" t="s">
        <v>9929</v>
      </c>
      <c r="B3788" t="s">
        <v>9929</v>
      </c>
      <c r="C3788">
        <v>0.59157710102846595</v>
      </c>
      <c r="D3788">
        <v>0.228038995552548</v>
      </c>
      <c r="E3788" t="s">
        <v>26</v>
      </c>
      <c r="F3788" t="s">
        <v>9930</v>
      </c>
    </row>
    <row r="3789" spans="1:6" x14ac:dyDescent="0.25">
      <c r="A3789" t="s">
        <v>9931</v>
      </c>
      <c r="B3789" t="s">
        <v>9931</v>
      </c>
      <c r="C3789">
        <v>1.63961237555234</v>
      </c>
      <c r="D3789">
        <v>6.7218967225251896E-4</v>
      </c>
      <c r="E3789" t="s">
        <v>29</v>
      </c>
      <c r="F3789" t="s">
        <v>9932</v>
      </c>
    </row>
    <row r="3790" spans="1:6" x14ac:dyDescent="0.25">
      <c r="A3790" t="s">
        <v>9933</v>
      </c>
      <c r="B3790" t="s">
        <v>9933</v>
      </c>
      <c r="C3790">
        <v>0.78751956712545101</v>
      </c>
      <c r="D3790">
        <v>0.14350074093083301</v>
      </c>
      <c r="E3790" t="s">
        <v>29</v>
      </c>
      <c r="F3790" t="s">
        <v>9934</v>
      </c>
    </row>
    <row r="3791" spans="1:6" x14ac:dyDescent="0.25">
      <c r="A3791" t="s">
        <v>9935</v>
      </c>
      <c r="B3791" t="s">
        <v>9936</v>
      </c>
      <c r="C3791">
        <v>0.27290396308793002</v>
      </c>
      <c r="D3791">
        <v>0.74339430759880298</v>
      </c>
      <c r="E3791" t="s">
        <v>9937</v>
      </c>
      <c r="F3791" t="s">
        <v>9938</v>
      </c>
    </row>
    <row r="3792" spans="1:6" x14ac:dyDescent="0.25">
      <c r="A3792" t="s">
        <v>9939</v>
      </c>
      <c r="B3792" t="s">
        <v>9939</v>
      </c>
      <c r="C3792">
        <v>0.69536826720419398</v>
      </c>
      <c r="D3792">
        <v>0.26034822878805403</v>
      </c>
      <c r="E3792" t="s">
        <v>29</v>
      </c>
      <c r="F3792" t="s">
        <v>1245</v>
      </c>
    </row>
    <row r="3793" spans="1:6" x14ac:dyDescent="0.25">
      <c r="A3793" t="s">
        <v>9940</v>
      </c>
      <c r="B3793" t="s">
        <v>9941</v>
      </c>
      <c r="C3793">
        <v>-1.1109851785278799</v>
      </c>
      <c r="D3793">
        <v>1.2351283948551501E-2</v>
      </c>
      <c r="E3793" t="s">
        <v>9942</v>
      </c>
      <c r="F3793" t="s">
        <v>9943</v>
      </c>
    </row>
    <row r="3794" spans="1:6" x14ac:dyDescent="0.25">
      <c r="A3794" t="s">
        <v>9944</v>
      </c>
      <c r="B3794" t="s">
        <v>9944</v>
      </c>
      <c r="C3794">
        <v>-0.52266198702454203</v>
      </c>
      <c r="D3794">
        <v>0.31576535009252599</v>
      </c>
      <c r="E3794" t="s">
        <v>29</v>
      </c>
      <c r="F3794" t="s">
        <v>53</v>
      </c>
    </row>
    <row r="3795" spans="1:6" x14ac:dyDescent="0.25">
      <c r="A3795" t="s">
        <v>9945</v>
      </c>
      <c r="B3795" t="s">
        <v>9945</v>
      </c>
      <c r="C3795">
        <v>-9.7375803078046996E-2</v>
      </c>
      <c r="D3795">
        <v>0.89302062691671003</v>
      </c>
      <c r="E3795" t="s">
        <v>29</v>
      </c>
      <c r="F3795" t="s">
        <v>53</v>
      </c>
    </row>
    <row r="3796" spans="1:6" x14ac:dyDescent="0.25">
      <c r="A3796" t="s">
        <v>9946</v>
      </c>
      <c r="B3796" t="s">
        <v>9946</v>
      </c>
      <c r="C3796">
        <v>1.4619467982418399</v>
      </c>
      <c r="D3796">
        <v>1.4833212307854701E-3</v>
      </c>
      <c r="E3796" t="s">
        <v>435</v>
      </c>
      <c r="F3796" t="s">
        <v>6714</v>
      </c>
    </row>
    <row r="3797" spans="1:6" x14ac:dyDescent="0.25">
      <c r="A3797" t="s">
        <v>9947</v>
      </c>
      <c r="B3797" t="s">
        <v>9947</v>
      </c>
      <c r="C3797">
        <v>0.73190067366085898</v>
      </c>
      <c r="D3797">
        <v>0.166401402457692</v>
      </c>
      <c r="E3797" t="s">
        <v>29</v>
      </c>
      <c r="F3797" t="s">
        <v>9948</v>
      </c>
    </row>
    <row r="3798" spans="1:6" x14ac:dyDescent="0.25">
      <c r="A3798" t="s">
        <v>9949</v>
      </c>
      <c r="B3798" t="s">
        <v>9950</v>
      </c>
      <c r="C3798">
        <v>7.2195924085749097E-2</v>
      </c>
      <c r="D3798">
        <v>0.90873827295391196</v>
      </c>
      <c r="E3798" t="s">
        <v>26</v>
      </c>
      <c r="F3798" t="s">
        <v>8104</v>
      </c>
    </row>
    <row r="3799" spans="1:6" x14ac:dyDescent="0.25">
      <c r="A3799" t="s">
        <v>9951</v>
      </c>
      <c r="B3799" t="s">
        <v>9952</v>
      </c>
      <c r="C3799">
        <v>-1.1191093486680499</v>
      </c>
      <c r="D3799">
        <v>3.1531560061541598E-2</v>
      </c>
      <c r="E3799" t="s">
        <v>651</v>
      </c>
      <c r="F3799" t="s">
        <v>9953</v>
      </c>
    </row>
    <row r="3800" spans="1:6" x14ac:dyDescent="0.25">
      <c r="A3800" t="s">
        <v>9954</v>
      </c>
      <c r="B3800" t="s">
        <v>9955</v>
      </c>
      <c r="C3800">
        <v>-0.79875384514079695</v>
      </c>
      <c r="D3800">
        <v>0.11975509532081501</v>
      </c>
      <c r="E3800" t="s">
        <v>26</v>
      </c>
      <c r="F3800" t="s">
        <v>9956</v>
      </c>
    </row>
    <row r="3801" spans="1:6" x14ac:dyDescent="0.25">
      <c r="A3801" t="s">
        <v>9957</v>
      </c>
      <c r="B3801" t="s">
        <v>9957</v>
      </c>
      <c r="C3801">
        <v>-0.56202511691107204</v>
      </c>
      <c r="D3801">
        <v>0.28454491536707799</v>
      </c>
      <c r="E3801" t="s">
        <v>26</v>
      </c>
      <c r="F3801" t="s">
        <v>9958</v>
      </c>
    </row>
    <row r="3802" spans="1:6" x14ac:dyDescent="0.25">
      <c r="A3802" t="s">
        <v>9959</v>
      </c>
      <c r="B3802" t="s">
        <v>9960</v>
      </c>
      <c r="C3802">
        <v>-0.44861517390202499</v>
      </c>
      <c r="D3802">
        <v>0.40531508789419401</v>
      </c>
      <c r="E3802" t="s">
        <v>26</v>
      </c>
      <c r="F3802" t="s">
        <v>9961</v>
      </c>
    </row>
    <row r="3803" spans="1:6" x14ac:dyDescent="0.25">
      <c r="A3803" t="s">
        <v>9962</v>
      </c>
      <c r="B3803" t="s">
        <v>9963</v>
      </c>
      <c r="C3803">
        <v>-0.47470351864740901</v>
      </c>
      <c r="D3803">
        <v>0.391084938637838</v>
      </c>
      <c r="E3803" t="s">
        <v>9964</v>
      </c>
      <c r="F3803" t="s">
        <v>9965</v>
      </c>
    </row>
    <row r="3804" spans="1:6" x14ac:dyDescent="0.25">
      <c r="A3804" t="s">
        <v>9966</v>
      </c>
      <c r="B3804" t="s">
        <v>9967</v>
      </c>
      <c r="C3804">
        <v>-0.21672440823938699</v>
      </c>
      <c r="D3804">
        <v>0.714696299184015</v>
      </c>
      <c r="E3804" t="s">
        <v>9968</v>
      </c>
      <c r="F3804" t="s">
        <v>9969</v>
      </c>
    </row>
    <row r="3805" spans="1:6" x14ac:dyDescent="0.25">
      <c r="A3805" t="s">
        <v>9970</v>
      </c>
      <c r="B3805" t="s">
        <v>9970</v>
      </c>
      <c r="C3805">
        <v>-0.23801788359432699</v>
      </c>
      <c r="D3805">
        <v>0.69236559237948203</v>
      </c>
      <c r="E3805" t="s">
        <v>29</v>
      </c>
      <c r="F3805" t="s">
        <v>9971</v>
      </c>
    </row>
    <row r="3806" spans="1:6" x14ac:dyDescent="0.25">
      <c r="A3806" t="s">
        <v>9972</v>
      </c>
      <c r="B3806" t="s">
        <v>9973</v>
      </c>
      <c r="C3806">
        <v>-0.12893279849696099</v>
      </c>
      <c r="D3806">
        <v>0.846373879789312</v>
      </c>
      <c r="E3806" t="s">
        <v>9974</v>
      </c>
      <c r="F3806" t="s">
        <v>9975</v>
      </c>
    </row>
    <row r="3807" spans="1:6" x14ac:dyDescent="0.25">
      <c r="A3807" t="s">
        <v>9976</v>
      </c>
      <c r="B3807" t="s">
        <v>9977</v>
      </c>
      <c r="C3807">
        <v>-0.48630859983533498</v>
      </c>
      <c r="D3807">
        <v>0.37417974127500297</v>
      </c>
      <c r="E3807" t="s">
        <v>26</v>
      </c>
      <c r="F3807" t="s">
        <v>9978</v>
      </c>
    </row>
    <row r="3808" spans="1:6" x14ac:dyDescent="0.25">
      <c r="A3808" t="s">
        <v>9979</v>
      </c>
      <c r="B3808" t="s">
        <v>9980</v>
      </c>
      <c r="C3808">
        <v>-1.20690463870745</v>
      </c>
      <c r="D3808">
        <v>1.3015763148877001E-2</v>
      </c>
      <c r="E3808" t="s">
        <v>9981</v>
      </c>
      <c r="F3808" t="s">
        <v>9982</v>
      </c>
    </row>
    <row r="3809" spans="1:6" x14ac:dyDescent="0.25">
      <c r="A3809" t="s">
        <v>9983</v>
      </c>
      <c r="B3809" t="s">
        <v>9984</v>
      </c>
      <c r="C3809">
        <v>-0.558079300292317</v>
      </c>
      <c r="D3809">
        <v>0.33688066952506002</v>
      </c>
      <c r="E3809" t="s">
        <v>26</v>
      </c>
      <c r="F3809" t="s">
        <v>9985</v>
      </c>
    </row>
    <row r="3810" spans="1:6" x14ac:dyDescent="0.25">
      <c r="A3810" t="s">
        <v>9986</v>
      </c>
      <c r="B3810" t="s">
        <v>9987</v>
      </c>
      <c r="C3810">
        <v>-1.2231521306956299</v>
      </c>
      <c r="D3810">
        <v>6.7584644548675599E-3</v>
      </c>
      <c r="E3810" t="s">
        <v>9988</v>
      </c>
      <c r="F3810" t="s">
        <v>9989</v>
      </c>
    </row>
    <row r="3811" spans="1:6" x14ac:dyDescent="0.25">
      <c r="A3811" t="s">
        <v>9990</v>
      </c>
      <c r="B3811" t="s">
        <v>9991</v>
      </c>
      <c r="C3811">
        <v>-1.0580664515585001</v>
      </c>
      <c r="D3811">
        <v>2.5303082634989899E-2</v>
      </c>
      <c r="E3811" t="s">
        <v>9992</v>
      </c>
      <c r="F3811" t="s">
        <v>9993</v>
      </c>
    </row>
    <row r="3812" spans="1:6" x14ac:dyDescent="0.25">
      <c r="A3812" t="s">
        <v>9994</v>
      </c>
      <c r="B3812" t="s">
        <v>9995</v>
      </c>
      <c r="C3812">
        <v>-0.80447705258688595</v>
      </c>
      <c r="D3812">
        <v>8.7169968681984802E-2</v>
      </c>
      <c r="E3812" t="s">
        <v>9996</v>
      </c>
      <c r="F3812" t="s">
        <v>9997</v>
      </c>
    </row>
    <row r="3813" spans="1:6" x14ac:dyDescent="0.25">
      <c r="A3813" t="s">
        <v>9998</v>
      </c>
      <c r="B3813" t="s">
        <v>9999</v>
      </c>
      <c r="C3813">
        <v>-0.58049208377764505</v>
      </c>
      <c r="D3813">
        <v>0.27534906659649</v>
      </c>
      <c r="E3813" t="s">
        <v>10000</v>
      </c>
      <c r="F3813" t="s">
        <v>10001</v>
      </c>
    </row>
    <row r="3814" spans="1:6" x14ac:dyDescent="0.25">
      <c r="A3814" t="s">
        <v>10002</v>
      </c>
      <c r="B3814" t="s">
        <v>10003</v>
      </c>
      <c r="C3814">
        <v>-0.79070483868554298</v>
      </c>
      <c r="D3814">
        <v>8.4024602084476999E-2</v>
      </c>
      <c r="E3814" t="s">
        <v>10004</v>
      </c>
      <c r="F3814" t="s">
        <v>10005</v>
      </c>
    </row>
    <row r="3815" spans="1:6" x14ac:dyDescent="0.25">
      <c r="A3815" t="s">
        <v>10006</v>
      </c>
      <c r="B3815" t="s">
        <v>10007</v>
      </c>
      <c r="C3815">
        <v>-0.88011524802686003</v>
      </c>
      <c r="D3815">
        <v>4.1858647032468402E-2</v>
      </c>
      <c r="E3815" t="s">
        <v>10008</v>
      </c>
      <c r="F3815" t="s">
        <v>10009</v>
      </c>
    </row>
    <row r="3816" spans="1:6" x14ac:dyDescent="0.25">
      <c r="A3816" t="s">
        <v>10010</v>
      </c>
      <c r="B3816" t="s">
        <v>10011</v>
      </c>
      <c r="C3816">
        <v>-0.80548488471078805</v>
      </c>
      <c r="D3816">
        <v>9.0895534204588804E-2</v>
      </c>
      <c r="E3816" t="s">
        <v>10012</v>
      </c>
      <c r="F3816" t="s">
        <v>10013</v>
      </c>
    </row>
    <row r="3817" spans="1:6" x14ac:dyDescent="0.25">
      <c r="A3817" t="s">
        <v>10014</v>
      </c>
      <c r="B3817" t="s">
        <v>10015</v>
      </c>
      <c r="C3817">
        <v>-0.29581296093181297</v>
      </c>
      <c r="D3817">
        <v>0.66769905574118305</v>
      </c>
      <c r="E3817" t="s">
        <v>10016</v>
      </c>
      <c r="F3817" t="s">
        <v>10017</v>
      </c>
    </row>
    <row r="3818" spans="1:6" x14ac:dyDescent="0.25">
      <c r="A3818" t="s">
        <v>10018</v>
      </c>
      <c r="B3818" t="s">
        <v>10018</v>
      </c>
      <c r="C3818">
        <v>-0.570744860647734</v>
      </c>
      <c r="D3818">
        <v>0.33314771227336398</v>
      </c>
      <c r="E3818" t="s">
        <v>3940</v>
      </c>
      <c r="F3818" t="s">
        <v>10019</v>
      </c>
    </row>
    <row r="3819" spans="1:6" x14ac:dyDescent="0.25">
      <c r="A3819" t="s">
        <v>10020</v>
      </c>
      <c r="B3819" t="s">
        <v>10021</v>
      </c>
      <c r="C3819">
        <v>-0.22196299505794401</v>
      </c>
      <c r="D3819">
        <v>0.69245403466764299</v>
      </c>
      <c r="E3819" t="s">
        <v>10022</v>
      </c>
      <c r="F3819" t="s">
        <v>10023</v>
      </c>
    </row>
    <row r="3820" spans="1:6" x14ac:dyDescent="0.25">
      <c r="A3820" t="s">
        <v>10024</v>
      </c>
      <c r="B3820" t="s">
        <v>10025</v>
      </c>
      <c r="C3820">
        <v>2.2103856579224002</v>
      </c>
      <c r="D3820" s="1">
        <v>1.94974598362898E-5</v>
      </c>
      <c r="E3820" t="s">
        <v>26</v>
      </c>
      <c r="F3820" t="s">
        <v>2902</v>
      </c>
    </row>
    <row r="3821" spans="1:6" x14ac:dyDescent="0.25">
      <c r="A3821" t="s">
        <v>10026</v>
      </c>
      <c r="B3821" t="s">
        <v>10027</v>
      </c>
      <c r="C3821">
        <v>-1.3958283045586199</v>
      </c>
      <c r="D3821">
        <v>5.8783064555585299E-3</v>
      </c>
      <c r="E3821" t="s">
        <v>10028</v>
      </c>
      <c r="F3821" t="s">
        <v>10029</v>
      </c>
    </row>
    <row r="3822" spans="1:6" x14ac:dyDescent="0.25">
      <c r="A3822" t="s">
        <v>10030</v>
      </c>
      <c r="B3822" t="s">
        <v>10031</v>
      </c>
      <c r="C3822">
        <v>-1.07121775601449</v>
      </c>
      <c r="D3822">
        <v>3.1188299426084198E-2</v>
      </c>
      <c r="E3822" t="s">
        <v>10032</v>
      </c>
      <c r="F3822" t="s">
        <v>10033</v>
      </c>
    </row>
    <row r="3823" spans="1:6" x14ac:dyDescent="0.25">
      <c r="A3823" t="s">
        <v>10034</v>
      </c>
      <c r="B3823" t="s">
        <v>10035</v>
      </c>
      <c r="C3823">
        <v>-1.37791227932639</v>
      </c>
      <c r="D3823">
        <v>3.1200667428898298E-3</v>
      </c>
      <c r="E3823" t="s">
        <v>26</v>
      </c>
      <c r="F3823" t="s">
        <v>10036</v>
      </c>
    </row>
    <row r="3824" spans="1:6" x14ac:dyDescent="0.25">
      <c r="A3824" t="s">
        <v>10037</v>
      </c>
      <c r="B3824" t="s">
        <v>10038</v>
      </c>
      <c r="C3824">
        <v>-1.04034019112211</v>
      </c>
      <c r="D3824">
        <v>5.9058147514849703E-2</v>
      </c>
      <c r="E3824" t="s">
        <v>10039</v>
      </c>
      <c r="F3824" t="s">
        <v>10040</v>
      </c>
    </row>
    <row r="3825" spans="1:6" x14ac:dyDescent="0.25">
      <c r="A3825" t="s">
        <v>10041</v>
      </c>
      <c r="B3825" t="s">
        <v>10042</v>
      </c>
      <c r="C3825">
        <v>-0.91438153234854103</v>
      </c>
      <c r="D3825">
        <v>5.8680829846111497E-2</v>
      </c>
      <c r="E3825" t="s">
        <v>10043</v>
      </c>
      <c r="F3825" t="s">
        <v>10044</v>
      </c>
    </row>
    <row r="3826" spans="1:6" x14ac:dyDescent="0.25">
      <c r="A3826" t="s">
        <v>10045</v>
      </c>
      <c r="B3826" t="s">
        <v>10045</v>
      </c>
      <c r="C3826">
        <v>0.25934229674777498</v>
      </c>
      <c r="D3826">
        <v>0.70506119463566297</v>
      </c>
      <c r="E3826" t="s">
        <v>5723</v>
      </c>
      <c r="F3826" t="s">
        <v>5874</v>
      </c>
    </row>
    <row r="3827" spans="1:6" x14ac:dyDescent="0.25">
      <c r="A3827" t="s">
        <v>10046</v>
      </c>
      <c r="B3827" t="s">
        <v>10046</v>
      </c>
      <c r="C3827">
        <v>-0.55735688972773501</v>
      </c>
      <c r="D3827">
        <v>0.38487769464059601</v>
      </c>
      <c r="E3827" t="s">
        <v>29</v>
      </c>
      <c r="F3827" t="s">
        <v>10047</v>
      </c>
    </row>
    <row r="3828" spans="1:6" x14ac:dyDescent="0.25">
      <c r="A3828" t="s">
        <v>10048</v>
      </c>
      <c r="B3828" t="s">
        <v>10049</v>
      </c>
      <c r="C3828">
        <v>-0.46236620450958699</v>
      </c>
      <c r="D3828">
        <v>0.44167878660257698</v>
      </c>
      <c r="E3828" t="s">
        <v>10050</v>
      </c>
      <c r="F3828" t="s">
        <v>10051</v>
      </c>
    </row>
    <row r="3829" spans="1:6" x14ac:dyDescent="0.25">
      <c r="A3829" t="s">
        <v>10052</v>
      </c>
      <c r="B3829" t="s">
        <v>9697</v>
      </c>
      <c r="C3829">
        <v>-0.31254502168617299</v>
      </c>
      <c r="D3829">
        <v>0.62334635115261205</v>
      </c>
      <c r="E3829" t="s">
        <v>10053</v>
      </c>
      <c r="F3829" t="s">
        <v>10054</v>
      </c>
    </row>
    <row r="3830" spans="1:6" x14ac:dyDescent="0.25">
      <c r="A3830" t="s">
        <v>10055</v>
      </c>
      <c r="B3830" t="s">
        <v>10055</v>
      </c>
      <c r="C3830">
        <v>-0.29616092040209302</v>
      </c>
      <c r="D3830">
        <v>0.71359427875746495</v>
      </c>
      <c r="E3830" t="s">
        <v>29</v>
      </c>
      <c r="F3830" t="s">
        <v>10056</v>
      </c>
    </row>
    <row r="3831" spans="1:6" x14ac:dyDescent="0.25">
      <c r="A3831" t="s">
        <v>10057</v>
      </c>
      <c r="B3831" t="s">
        <v>10057</v>
      </c>
      <c r="C3831">
        <v>1.10982695320784E-2</v>
      </c>
      <c r="D3831">
        <v>0.98814472426030298</v>
      </c>
      <c r="E3831" t="s">
        <v>112</v>
      </c>
      <c r="F3831" t="s">
        <v>10058</v>
      </c>
    </row>
    <row r="3832" spans="1:6" x14ac:dyDescent="0.25">
      <c r="A3832" t="s">
        <v>10059</v>
      </c>
      <c r="B3832" t="s">
        <v>10060</v>
      </c>
      <c r="C3832">
        <v>-0.53988971846337797</v>
      </c>
      <c r="D3832">
        <v>0.24324522022207801</v>
      </c>
      <c r="E3832" t="s">
        <v>10061</v>
      </c>
      <c r="F3832" t="s">
        <v>10062</v>
      </c>
    </row>
    <row r="3833" spans="1:6" x14ac:dyDescent="0.25">
      <c r="A3833" t="s">
        <v>10063</v>
      </c>
      <c r="B3833" t="s">
        <v>10064</v>
      </c>
      <c r="C3833">
        <v>-0.169221212514549</v>
      </c>
      <c r="D3833">
        <v>0.804448581510947</v>
      </c>
      <c r="E3833" t="s">
        <v>10065</v>
      </c>
      <c r="F3833" t="s">
        <v>10066</v>
      </c>
    </row>
    <row r="3834" spans="1:6" x14ac:dyDescent="0.25">
      <c r="A3834" t="s">
        <v>10067</v>
      </c>
      <c r="B3834" t="s">
        <v>10067</v>
      </c>
      <c r="C3834">
        <v>-7.3460605886867897E-2</v>
      </c>
      <c r="D3834">
        <v>0.924154394884103</v>
      </c>
      <c r="E3834" t="s">
        <v>29</v>
      </c>
      <c r="F3834" t="s">
        <v>53</v>
      </c>
    </row>
    <row r="3835" spans="1:6" x14ac:dyDescent="0.25">
      <c r="A3835" t="s">
        <v>10068</v>
      </c>
      <c r="B3835" t="s">
        <v>10069</v>
      </c>
      <c r="C3835">
        <v>-0.54221708461253704</v>
      </c>
      <c r="D3835">
        <v>0.27514936509483801</v>
      </c>
      <c r="E3835" t="s">
        <v>10070</v>
      </c>
      <c r="F3835" t="s">
        <v>10071</v>
      </c>
    </row>
    <row r="3836" spans="1:6" x14ac:dyDescent="0.25">
      <c r="A3836" t="s">
        <v>10072</v>
      </c>
      <c r="B3836" t="s">
        <v>10072</v>
      </c>
      <c r="C3836">
        <v>7.7522296804744803E-2</v>
      </c>
      <c r="D3836">
        <v>0.93908054089086401</v>
      </c>
      <c r="E3836" t="s">
        <v>29</v>
      </c>
      <c r="F3836" t="s">
        <v>53</v>
      </c>
    </row>
    <row r="3837" spans="1:6" x14ac:dyDescent="0.25">
      <c r="A3837" t="s">
        <v>10073</v>
      </c>
      <c r="B3837" t="s">
        <v>10073</v>
      </c>
      <c r="C3837">
        <v>-0.33796283948082501</v>
      </c>
      <c r="D3837">
        <v>0.59068727533754495</v>
      </c>
      <c r="E3837" t="s">
        <v>29</v>
      </c>
      <c r="F3837" t="s">
        <v>10074</v>
      </c>
    </row>
    <row r="3838" spans="1:6" x14ac:dyDescent="0.25">
      <c r="A3838" t="s">
        <v>10075</v>
      </c>
      <c r="B3838" t="s">
        <v>10075</v>
      </c>
      <c r="C3838">
        <v>-1.54273435163706</v>
      </c>
      <c r="D3838">
        <v>1.81666776372132E-3</v>
      </c>
      <c r="E3838" t="s">
        <v>409</v>
      </c>
      <c r="F3838" t="s">
        <v>410</v>
      </c>
    </row>
    <row r="3839" spans="1:6" x14ac:dyDescent="0.25">
      <c r="A3839" t="s">
        <v>10076</v>
      </c>
      <c r="B3839" t="s">
        <v>10076</v>
      </c>
      <c r="C3839">
        <v>-0.87302127846009303</v>
      </c>
      <c r="D3839">
        <v>0.143325693517834</v>
      </c>
      <c r="E3839" t="s">
        <v>406</v>
      </c>
      <c r="F3839" t="s">
        <v>10077</v>
      </c>
    </row>
    <row r="3840" spans="1:6" x14ac:dyDescent="0.25">
      <c r="A3840" t="s">
        <v>10078</v>
      </c>
      <c r="B3840" t="s">
        <v>10079</v>
      </c>
      <c r="C3840">
        <v>-0.70117276841005605</v>
      </c>
      <c r="D3840">
        <v>0.303749093554806</v>
      </c>
      <c r="E3840" t="s">
        <v>10080</v>
      </c>
      <c r="F3840" t="s">
        <v>10081</v>
      </c>
    </row>
    <row r="3841" spans="1:6" x14ac:dyDescent="0.25">
      <c r="A3841" t="s">
        <v>10082</v>
      </c>
      <c r="B3841" t="s">
        <v>10083</v>
      </c>
      <c r="C3841">
        <v>-1.24888228800992</v>
      </c>
      <c r="D3841">
        <v>3.2897508592696599E-2</v>
      </c>
      <c r="E3841" t="s">
        <v>26</v>
      </c>
      <c r="F3841" t="s">
        <v>10084</v>
      </c>
    </row>
    <row r="3842" spans="1:6" x14ac:dyDescent="0.25">
      <c r="A3842" t="s">
        <v>10085</v>
      </c>
      <c r="B3842" t="s">
        <v>10086</v>
      </c>
      <c r="C3842">
        <v>-1.21384514157696</v>
      </c>
      <c r="D3842">
        <v>1.5715040626670101E-2</v>
      </c>
      <c r="E3842" t="s">
        <v>10087</v>
      </c>
      <c r="F3842" t="s">
        <v>150</v>
      </c>
    </row>
    <row r="3843" spans="1:6" x14ac:dyDescent="0.25">
      <c r="A3843" t="s">
        <v>10088</v>
      </c>
      <c r="B3843" t="s">
        <v>10089</v>
      </c>
      <c r="C3843">
        <v>-0.96862625102698197</v>
      </c>
      <c r="D3843">
        <v>4.9671565378144898E-2</v>
      </c>
      <c r="E3843" t="s">
        <v>10090</v>
      </c>
      <c r="F3843" t="s">
        <v>10091</v>
      </c>
    </row>
    <row r="3844" spans="1:6" x14ac:dyDescent="0.25">
      <c r="A3844" t="s">
        <v>10092</v>
      </c>
      <c r="B3844" t="s">
        <v>10092</v>
      </c>
      <c r="C3844">
        <v>1.47634280241225</v>
      </c>
      <c r="D3844">
        <v>7.9474183974437701E-3</v>
      </c>
      <c r="E3844" t="s">
        <v>29</v>
      </c>
      <c r="F3844" t="s">
        <v>10093</v>
      </c>
    </row>
    <row r="3845" spans="1:6" x14ac:dyDescent="0.25">
      <c r="A3845" t="s">
        <v>10094</v>
      </c>
      <c r="B3845" t="s">
        <v>10094</v>
      </c>
      <c r="C3845">
        <v>-0.44925906830796603</v>
      </c>
      <c r="D3845">
        <v>0.48733111000740598</v>
      </c>
      <c r="E3845" t="s">
        <v>112</v>
      </c>
      <c r="F3845" t="s">
        <v>2246</v>
      </c>
    </row>
    <row r="3846" spans="1:6" x14ac:dyDescent="0.25">
      <c r="A3846" t="s">
        <v>10095</v>
      </c>
      <c r="B3846" t="s">
        <v>10095</v>
      </c>
      <c r="C3846">
        <v>0.50198310957499204</v>
      </c>
      <c r="D3846">
        <v>0.40521829779976698</v>
      </c>
      <c r="E3846" t="s">
        <v>29</v>
      </c>
      <c r="F3846" t="s">
        <v>3309</v>
      </c>
    </row>
    <row r="3847" spans="1:6" x14ac:dyDescent="0.25">
      <c r="A3847" t="s">
        <v>10096</v>
      </c>
      <c r="B3847" t="s">
        <v>10096</v>
      </c>
      <c r="C3847">
        <v>-0.32862545627335099</v>
      </c>
      <c r="D3847">
        <v>0.63550951898675301</v>
      </c>
      <c r="E3847" t="s">
        <v>26</v>
      </c>
      <c r="F3847" t="s">
        <v>10097</v>
      </c>
    </row>
    <row r="3848" spans="1:6" x14ac:dyDescent="0.25">
      <c r="A3848" t="s">
        <v>10098</v>
      </c>
      <c r="B3848" t="s">
        <v>10098</v>
      </c>
      <c r="C3848">
        <v>0.11968310323674899</v>
      </c>
      <c r="D3848">
        <v>0.85307907817642203</v>
      </c>
      <c r="E3848" t="s">
        <v>29</v>
      </c>
      <c r="F3848" t="s">
        <v>10099</v>
      </c>
    </row>
    <row r="3849" spans="1:6" x14ac:dyDescent="0.25">
      <c r="A3849" t="s">
        <v>10100</v>
      </c>
      <c r="B3849" t="s">
        <v>10101</v>
      </c>
      <c r="C3849">
        <v>0.105177315255032</v>
      </c>
      <c r="D3849">
        <v>0.85754717960043603</v>
      </c>
      <c r="E3849" t="s">
        <v>26</v>
      </c>
      <c r="F3849" t="s">
        <v>10102</v>
      </c>
    </row>
    <row r="3850" spans="1:6" x14ac:dyDescent="0.25">
      <c r="A3850" t="s">
        <v>10103</v>
      </c>
      <c r="B3850" t="s">
        <v>10103</v>
      </c>
      <c r="C3850">
        <v>-0.41721425779534599</v>
      </c>
      <c r="D3850">
        <v>0.47343872958829702</v>
      </c>
      <c r="E3850" t="s">
        <v>29</v>
      </c>
      <c r="F3850" t="s">
        <v>53</v>
      </c>
    </row>
    <row r="3851" spans="1:6" x14ac:dyDescent="0.25">
      <c r="A3851" t="s">
        <v>10104</v>
      </c>
      <c r="B3851" t="s">
        <v>10104</v>
      </c>
      <c r="C3851">
        <v>-0.44504430636333397</v>
      </c>
      <c r="D3851">
        <v>0.48012988697782799</v>
      </c>
      <c r="E3851" t="s">
        <v>29</v>
      </c>
      <c r="F3851" t="s">
        <v>10105</v>
      </c>
    </row>
    <row r="3852" spans="1:6" x14ac:dyDescent="0.25">
      <c r="A3852" t="s">
        <v>10106</v>
      </c>
      <c r="B3852" t="s">
        <v>10106</v>
      </c>
      <c r="C3852">
        <v>-0.29268788030481602</v>
      </c>
      <c r="D3852">
        <v>0.64055980118819</v>
      </c>
      <c r="E3852" t="s">
        <v>29</v>
      </c>
      <c r="F3852" t="s">
        <v>10093</v>
      </c>
    </row>
    <row r="3853" spans="1:6" x14ac:dyDescent="0.25">
      <c r="A3853" t="s">
        <v>10107</v>
      </c>
      <c r="B3853" t="s">
        <v>10107</v>
      </c>
      <c r="C3853">
        <v>-0.34875245108791098</v>
      </c>
      <c r="D3853">
        <v>0.59037317928438604</v>
      </c>
      <c r="E3853" t="s">
        <v>2024</v>
      </c>
      <c r="F3853" t="s">
        <v>10108</v>
      </c>
    </row>
    <row r="3854" spans="1:6" x14ac:dyDescent="0.25">
      <c r="A3854" t="s">
        <v>10109</v>
      </c>
      <c r="B3854" t="s">
        <v>10109</v>
      </c>
      <c r="C3854">
        <v>-0.84726155654194502</v>
      </c>
      <c r="D3854">
        <v>0.14524329587089599</v>
      </c>
      <c r="E3854" t="s">
        <v>29</v>
      </c>
      <c r="F3854" t="s">
        <v>10110</v>
      </c>
    </row>
    <row r="3855" spans="1:6" x14ac:dyDescent="0.25">
      <c r="A3855" t="s">
        <v>10111</v>
      </c>
      <c r="B3855" t="s">
        <v>10111</v>
      </c>
      <c r="C3855">
        <v>2.17975347861795E-2</v>
      </c>
      <c r="D3855">
        <v>0.97347495722556199</v>
      </c>
      <c r="E3855" t="s">
        <v>29</v>
      </c>
      <c r="F3855" t="s">
        <v>10112</v>
      </c>
    </row>
    <row r="3856" spans="1:6" x14ac:dyDescent="0.25">
      <c r="A3856" t="s">
        <v>10113</v>
      </c>
      <c r="B3856" t="s">
        <v>10113</v>
      </c>
      <c r="C3856">
        <v>0.41313465269647198</v>
      </c>
      <c r="D3856">
        <v>0.49812046585405201</v>
      </c>
      <c r="E3856" t="s">
        <v>29</v>
      </c>
      <c r="F3856" t="s">
        <v>3824</v>
      </c>
    </row>
    <row r="3857" spans="1:6" x14ac:dyDescent="0.25">
      <c r="A3857" t="s">
        <v>10114</v>
      </c>
      <c r="B3857" t="s">
        <v>10115</v>
      </c>
      <c r="C3857">
        <v>0.320335179761011</v>
      </c>
      <c r="D3857">
        <v>0.60874843614304397</v>
      </c>
      <c r="E3857" t="s">
        <v>10116</v>
      </c>
      <c r="F3857" t="s">
        <v>10117</v>
      </c>
    </row>
    <row r="3858" spans="1:6" x14ac:dyDescent="0.25">
      <c r="A3858" t="s">
        <v>10118</v>
      </c>
      <c r="B3858" t="s">
        <v>10119</v>
      </c>
      <c r="C3858">
        <v>0.87827153096876998</v>
      </c>
      <c r="D3858">
        <v>8.7881224140502395E-2</v>
      </c>
      <c r="E3858" t="s">
        <v>10120</v>
      </c>
      <c r="F3858" t="s">
        <v>902</v>
      </c>
    </row>
    <row r="3859" spans="1:6" x14ac:dyDescent="0.25">
      <c r="A3859" t="s">
        <v>10121</v>
      </c>
      <c r="B3859" t="s">
        <v>10121</v>
      </c>
      <c r="C3859">
        <v>0.30511647717760199</v>
      </c>
      <c r="D3859">
        <v>0.61316909456059798</v>
      </c>
      <c r="E3859" t="s">
        <v>10122</v>
      </c>
      <c r="F3859" t="s">
        <v>10123</v>
      </c>
    </row>
    <row r="3860" spans="1:6" x14ac:dyDescent="0.25">
      <c r="A3860" t="s">
        <v>10124</v>
      </c>
      <c r="B3860" t="s">
        <v>10124</v>
      </c>
      <c r="C3860">
        <v>-0.58520886137123995</v>
      </c>
      <c r="D3860">
        <v>0.29519706777570398</v>
      </c>
      <c r="E3860" t="s">
        <v>4356</v>
      </c>
      <c r="F3860" t="s">
        <v>10125</v>
      </c>
    </row>
    <row r="3861" spans="1:6" x14ac:dyDescent="0.25">
      <c r="A3861" t="s">
        <v>10126</v>
      </c>
      <c r="B3861" t="s">
        <v>10127</v>
      </c>
      <c r="C3861">
        <v>-0.35601416172158101</v>
      </c>
      <c r="D3861">
        <v>0.51100889311032305</v>
      </c>
      <c r="E3861" t="s">
        <v>10128</v>
      </c>
      <c r="F3861" t="s">
        <v>10129</v>
      </c>
    </row>
    <row r="3862" spans="1:6" x14ac:dyDescent="0.25">
      <c r="A3862" t="s">
        <v>10130</v>
      </c>
      <c r="B3862" t="s">
        <v>10131</v>
      </c>
      <c r="C3862">
        <v>0.52633778162696399</v>
      </c>
      <c r="D3862">
        <v>0.348374532745792</v>
      </c>
      <c r="E3862" t="s">
        <v>10132</v>
      </c>
      <c r="F3862" t="s">
        <v>10133</v>
      </c>
    </row>
    <row r="3863" spans="1:6" x14ac:dyDescent="0.25">
      <c r="A3863" t="s">
        <v>10134</v>
      </c>
      <c r="B3863" t="s">
        <v>10135</v>
      </c>
      <c r="C3863">
        <v>-0.12844744231972399</v>
      </c>
      <c r="D3863">
        <v>0.86024138815741102</v>
      </c>
      <c r="E3863" t="s">
        <v>10136</v>
      </c>
      <c r="F3863" t="s">
        <v>1531</v>
      </c>
    </row>
    <row r="3864" spans="1:6" x14ac:dyDescent="0.25">
      <c r="A3864" t="s">
        <v>10137</v>
      </c>
      <c r="B3864" t="s">
        <v>10138</v>
      </c>
      <c r="C3864">
        <v>0.305551541025403</v>
      </c>
      <c r="D3864">
        <v>0.63185101208022698</v>
      </c>
      <c r="E3864" t="s">
        <v>10139</v>
      </c>
      <c r="F3864" t="s">
        <v>10140</v>
      </c>
    </row>
    <row r="3865" spans="1:6" x14ac:dyDescent="0.25">
      <c r="A3865" t="s">
        <v>10141</v>
      </c>
      <c r="B3865" t="s">
        <v>10141</v>
      </c>
      <c r="C3865">
        <v>1.25400005714848</v>
      </c>
      <c r="D3865">
        <v>2.0398119842312799E-2</v>
      </c>
      <c r="E3865" t="s">
        <v>10142</v>
      </c>
      <c r="F3865" t="s">
        <v>10143</v>
      </c>
    </row>
    <row r="3866" spans="1:6" x14ac:dyDescent="0.25">
      <c r="A3866" t="s">
        <v>10144</v>
      </c>
      <c r="B3866" t="s">
        <v>53</v>
      </c>
      <c r="C3866">
        <v>-0.41839192031081202</v>
      </c>
      <c r="D3866">
        <v>0.57062428426171496</v>
      </c>
      <c r="E3866" t="s">
        <v>53</v>
      </c>
      <c r="F3866" t="s">
        <v>53</v>
      </c>
    </row>
    <row r="3867" spans="1:6" x14ac:dyDescent="0.25">
      <c r="A3867" t="s">
        <v>10145</v>
      </c>
      <c r="B3867" t="s">
        <v>10145</v>
      </c>
      <c r="C3867">
        <v>-0.90888807816760098</v>
      </c>
      <c r="D3867">
        <v>6.8447890867935901E-2</v>
      </c>
      <c r="E3867" t="s">
        <v>10146</v>
      </c>
      <c r="F3867" t="s">
        <v>10147</v>
      </c>
    </row>
    <row r="3868" spans="1:6" x14ac:dyDescent="0.25">
      <c r="A3868" t="s">
        <v>10148</v>
      </c>
      <c r="B3868" t="s">
        <v>10148</v>
      </c>
      <c r="C3868">
        <v>-0.139001884954505</v>
      </c>
      <c r="D3868">
        <v>0.87538847239487105</v>
      </c>
      <c r="E3868" t="s">
        <v>10149</v>
      </c>
      <c r="F3868" t="s">
        <v>10150</v>
      </c>
    </row>
    <row r="3869" spans="1:6" x14ac:dyDescent="0.25">
      <c r="A3869" t="s">
        <v>10151</v>
      </c>
      <c r="B3869" t="s">
        <v>10151</v>
      </c>
      <c r="C3869">
        <v>7.6313436683373799E-3</v>
      </c>
      <c r="D3869">
        <v>0.992285629115785</v>
      </c>
      <c r="E3869" t="s">
        <v>29</v>
      </c>
      <c r="F3869" t="s">
        <v>745</v>
      </c>
    </row>
    <row r="3870" spans="1:6" x14ac:dyDescent="0.25">
      <c r="A3870" t="s">
        <v>10152</v>
      </c>
      <c r="B3870" t="s">
        <v>10152</v>
      </c>
      <c r="C3870">
        <v>0.26172417270931903</v>
      </c>
      <c r="D3870">
        <v>0.79366529586080303</v>
      </c>
      <c r="E3870" t="s">
        <v>29</v>
      </c>
      <c r="F3870" t="s">
        <v>5271</v>
      </c>
    </row>
    <row r="3871" spans="1:6" x14ac:dyDescent="0.25">
      <c r="A3871" t="s">
        <v>10153</v>
      </c>
      <c r="B3871" t="s">
        <v>10154</v>
      </c>
      <c r="C3871">
        <v>-0.70177312613430298</v>
      </c>
      <c r="D3871">
        <v>0.56279569271180596</v>
      </c>
      <c r="E3871" t="s">
        <v>10155</v>
      </c>
      <c r="F3871" t="s">
        <v>10156</v>
      </c>
    </row>
    <row r="3872" spans="1:6" x14ac:dyDescent="0.25">
      <c r="A3872" t="s">
        <v>10157</v>
      </c>
      <c r="B3872" t="s">
        <v>10158</v>
      </c>
      <c r="C3872">
        <v>-0.76246747197765097</v>
      </c>
      <c r="D3872">
        <v>0.50318285713297295</v>
      </c>
      <c r="E3872" t="s">
        <v>1959</v>
      </c>
      <c r="F3872" t="s">
        <v>10159</v>
      </c>
    </row>
    <row r="3873" spans="1:6" x14ac:dyDescent="0.25">
      <c r="A3873" t="s">
        <v>10160</v>
      </c>
      <c r="B3873" t="s">
        <v>10161</v>
      </c>
      <c r="C3873">
        <v>-0.97721396575909603</v>
      </c>
      <c r="D3873">
        <v>0.40912362137750502</v>
      </c>
      <c r="E3873" t="s">
        <v>10162</v>
      </c>
      <c r="F3873" t="s">
        <v>10163</v>
      </c>
    </row>
    <row r="3874" spans="1:6" x14ac:dyDescent="0.25">
      <c r="A3874" t="s">
        <v>10164</v>
      </c>
      <c r="B3874" t="s">
        <v>10165</v>
      </c>
      <c r="C3874">
        <v>-0.69124717719078199</v>
      </c>
      <c r="D3874">
        <v>0.56600294619629998</v>
      </c>
      <c r="E3874" t="s">
        <v>10166</v>
      </c>
      <c r="F3874" t="s">
        <v>10167</v>
      </c>
    </row>
    <row r="3875" spans="1:6" x14ac:dyDescent="0.25">
      <c r="A3875" t="s">
        <v>10168</v>
      </c>
      <c r="B3875" t="s">
        <v>10169</v>
      </c>
      <c r="C3875">
        <v>-0.65041360096886802</v>
      </c>
      <c r="D3875">
        <v>0.61765525847756797</v>
      </c>
      <c r="E3875" t="s">
        <v>10170</v>
      </c>
      <c r="F3875" t="s">
        <v>10171</v>
      </c>
    </row>
    <row r="3876" spans="1:6" x14ac:dyDescent="0.25">
      <c r="A3876" t="s">
        <v>10172</v>
      </c>
      <c r="B3876" t="s">
        <v>10173</v>
      </c>
      <c r="C3876">
        <v>-0.96058216372735705</v>
      </c>
      <c r="D3876">
        <v>0.42773203487481698</v>
      </c>
      <c r="E3876" t="s">
        <v>10174</v>
      </c>
      <c r="F3876" t="s">
        <v>10175</v>
      </c>
    </row>
    <row r="3877" spans="1:6" x14ac:dyDescent="0.25">
      <c r="A3877" t="s">
        <v>10176</v>
      </c>
      <c r="B3877" t="s">
        <v>10177</v>
      </c>
      <c r="C3877">
        <v>-0.88119874426539402</v>
      </c>
      <c r="D3877">
        <v>0.46737221402941798</v>
      </c>
      <c r="E3877" t="s">
        <v>10178</v>
      </c>
      <c r="F3877" t="s">
        <v>4826</v>
      </c>
    </row>
    <row r="3878" spans="1:6" x14ac:dyDescent="0.25">
      <c r="A3878" t="s">
        <v>10179</v>
      </c>
      <c r="B3878" t="s">
        <v>10180</v>
      </c>
      <c r="C3878">
        <v>-0.80414234124343997</v>
      </c>
      <c r="D3878">
        <v>0.51255130160236495</v>
      </c>
      <c r="E3878" t="s">
        <v>10181</v>
      </c>
      <c r="F3878" t="s">
        <v>2238</v>
      </c>
    </row>
    <row r="3879" spans="1:6" x14ac:dyDescent="0.25">
      <c r="A3879" t="s">
        <v>10182</v>
      </c>
      <c r="B3879" t="s">
        <v>10183</v>
      </c>
      <c r="C3879">
        <v>0.43194802136900901</v>
      </c>
      <c r="D3879">
        <v>0.49110516734528897</v>
      </c>
      <c r="E3879" t="s">
        <v>10184</v>
      </c>
      <c r="F3879" t="s">
        <v>10185</v>
      </c>
    </row>
    <row r="3880" spans="1:6" x14ac:dyDescent="0.25">
      <c r="A3880" t="s">
        <v>10186</v>
      </c>
      <c r="B3880" t="s">
        <v>10187</v>
      </c>
      <c r="C3880">
        <v>0.183761997915002</v>
      </c>
      <c r="D3880">
        <v>0.82042049938873196</v>
      </c>
      <c r="E3880" t="s">
        <v>10188</v>
      </c>
      <c r="F3880" t="s">
        <v>10189</v>
      </c>
    </row>
    <row r="3881" spans="1:6" x14ac:dyDescent="0.25">
      <c r="A3881" t="s">
        <v>10190</v>
      </c>
      <c r="B3881" t="s">
        <v>10190</v>
      </c>
      <c r="C3881">
        <v>0.75765535065670797</v>
      </c>
      <c r="D3881">
        <v>0.31723070610370402</v>
      </c>
      <c r="E3881" t="s">
        <v>26</v>
      </c>
      <c r="F3881" t="s">
        <v>10191</v>
      </c>
    </row>
    <row r="3882" spans="1:6" x14ac:dyDescent="0.25">
      <c r="A3882" t="s">
        <v>10192</v>
      </c>
      <c r="B3882" t="s">
        <v>10192</v>
      </c>
      <c r="C3882">
        <v>0.46107897699427097</v>
      </c>
      <c r="D3882">
        <v>0.44707303359234002</v>
      </c>
      <c r="E3882" t="s">
        <v>29</v>
      </c>
      <c r="F3882" t="s">
        <v>53</v>
      </c>
    </row>
    <row r="3883" spans="1:6" x14ac:dyDescent="0.25">
      <c r="A3883" t="s">
        <v>10193</v>
      </c>
      <c r="B3883" t="s">
        <v>10193</v>
      </c>
      <c r="C3883">
        <v>0.192296385445371</v>
      </c>
      <c r="D3883">
        <v>0.764937208617401</v>
      </c>
      <c r="E3883" t="s">
        <v>29</v>
      </c>
      <c r="F3883" t="s">
        <v>1589</v>
      </c>
    </row>
    <row r="3884" spans="1:6" x14ac:dyDescent="0.25">
      <c r="A3884" t="s">
        <v>10194</v>
      </c>
      <c r="B3884" t="s">
        <v>10194</v>
      </c>
      <c r="C3884">
        <v>0.38427758297547798</v>
      </c>
      <c r="D3884">
        <v>0.56504324896652502</v>
      </c>
      <c r="E3884" t="s">
        <v>538</v>
      </c>
      <c r="F3884" t="s">
        <v>3634</v>
      </c>
    </row>
    <row r="3885" spans="1:6" x14ac:dyDescent="0.25">
      <c r="A3885" t="s">
        <v>10195</v>
      </c>
      <c r="B3885" t="s">
        <v>10195</v>
      </c>
      <c r="C3885">
        <v>9.7691707421615995E-2</v>
      </c>
      <c r="D3885">
        <v>0.92467430159182595</v>
      </c>
      <c r="E3885" t="s">
        <v>29</v>
      </c>
      <c r="F3885" t="s">
        <v>53</v>
      </c>
    </row>
    <row r="3886" spans="1:6" x14ac:dyDescent="0.25">
      <c r="A3886" t="s">
        <v>10196</v>
      </c>
      <c r="B3886" t="s">
        <v>10197</v>
      </c>
      <c r="C3886">
        <v>0.92532450689822499</v>
      </c>
      <c r="D3886">
        <v>7.3320996664144794E-2</v>
      </c>
      <c r="E3886" t="s">
        <v>10198</v>
      </c>
      <c r="F3886" t="s">
        <v>10199</v>
      </c>
    </row>
    <row r="3887" spans="1:6" x14ac:dyDescent="0.25">
      <c r="A3887" t="s">
        <v>10200</v>
      </c>
      <c r="B3887" t="s">
        <v>10200</v>
      </c>
      <c r="C3887">
        <v>0.41483477437299998</v>
      </c>
      <c r="D3887">
        <v>0.50177926422729602</v>
      </c>
      <c r="E3887" t="s">
        <v>29</v>
      </c>
      <c r="F3887" t="s">
        <v>10201</v>
      </c>
    </row>
    <row r="3888" spans="1:6" x14ac:dyDescent="0.25">
      <c r="A3888" t="s">
        <v>10202</v>
      </c>
      <c r="B3888" t="s">
        <v>53</v>
      </c>
      <c r="C3888">
        <v>1.5496385021975301</v>
      </c>
      <c r="D3888">
        <v>4.5695300681161998E-3</v>
      </c>
      <c r="E3888" t="s">
        <v>53</v>
      </c>
      <c r="F3888" t="s">
        <v>53</v>
      </c>
    </row>
    <row r="3889" spans="1:6" x14ac:dyDescent="0.25">
      <c r="A3889" t="s">
        <v>10203</v>
      </c>
      <c r="B3889" t="s">
        <v>10204</v>
      </c>
      <c r="C3889">
        <v>-1.1729624192731201</v>
      </c>
      <c r="D3889">
        <v>2.5831561482572599E-2</v>
      </c>
      <c r="E3889" t="s">
        <v>10205</v>
      </c>
      <c r="F3889" t="s">
        <v>5726</v>
      </c>
    </row>
    <row r="3890" spans="1:6" x14ac:dyDescent="0.25">
      <c r="A3890" t="s">
        <v>10206</v>
      </c>
      <c r="B3890" t="s">
        <v>10207</v>
      </c>
      <c r="C3890">
        <v>1.1439673348371699</v>
      </c>
      <c r="D3890">
        <v>9.4131985574185308E-3</v>
      </c>
      <c r="E3890" t="s">
        <v>10208</v>
      </c>
      <c r="F3890" t="s">
        <v>548</v>
      </c>
    </row>
    <row r="3891" spans="1:6" x14ac:dyDescent="0.25">
      <c r="A3891" t="s">
        <v>10209</v>
      </c>
      <c r="B3891" t="s">
        <v>10210</v>
      </c>
      <c r="C3891">
        <v>1.4954186744417199</v>
      </c>
      <c r="D3891">
        <v>2.16027245232271E-4</v>
      </c>
      <c r="E3891" t="s">
        <v>10211</v>
      </c>
      <c r="F3891" t="s">
        <v>8512</v>
      </c>
    </row>
    <row r="3892" spans="1:6" x14ac:dyDescent="0.25">
      <c r="A3892" t="s">
        <v>10212</v>
      </c>
      <c r="B3892" t="s">
        <v>10213</v>
      </c>
      <c r="C3892">
        <v>1.7729394249908299</v>
      </c>
      <c r="D3892" s="1">
        <v>5.2568431837743897E-5</v>
      </c>
      <c r="E3892" t="s">
        <v>10214</v>
      </c>
      <c r="F3892" t="s">
        <v>548</v>
      </c>
    </row>
    <row r="3893" spans="1:6" x14ac:dyDescent="0.25">
      <c r="A3893" t="s">
        <v>10215</v>
      </c>
      <c r="B3893" t="s">
        <v>10216</v>
      </c>
      <c r="C3893">
        <v>1.1643114991900001</v>
      </c>
      <c r="D3893">
        <v>9.3778032629585097E-3</v>
      </c>
      <c r="E3893" t="s">
        <v>10217</v>
      </c>
      <c r="F3893" t="s">
        <v>10218</v>
      </c>
    </row>
    <row r="3894" spans="1:6" x14ac:dyDescent="0.25">
      <c r="A3894" t="s">
        <v>10219</v>
      </c>
      <c r="B3894" t="s">
        <v>10219</v>
      </c>
      <c r="C3894">
        <v>-1.56994031106234</v>
      </c>
      <c r="D3894">
        <v>3.0637930599373201E-2</v>
      </c>
      <c r="E3894" t="s">
        <v>26</v>
      </c>
      <c r="F3894" t="s">
        <v>6700</v>
      </c>
    </row>
    <row r="3895" spans="1:6" x14ac:dyDescent="0.25">
      <c r="A3895" t="s">
        <v>10220</v>
      </c>
      <c r="B3895" t="s">
        <v>10220</v>
      </c>
      <c r="C3895">
        <v>-1.39314319014607</v>
      </c>
      <c r="D3895">
        <v>3.1570637089681997E-2</v>
      </c>
      <c r="E3895" t="s">
        <v>26</v>
      </c>
      <c r="F3895" t="s">
        <v>2404</v>
      </c>
    </row>
    <row r="3896" spans="1:6" x14ac:dyDescent="0.25">
      <c r="A3896" t="s">
        <v>10221</v>
      </c>
      <c r="B3896" t="s">
        <v>10222</v>
      </c>
      <c r="C3896">
        <v>-0.40398143693204203</v>
      </c>
      <c r="D3896">
        <v>0.53997891201825399</v>
      </c>
      <c r="E3896" t="s">
        <v>2874</v>
      </c>
      <c r="F3896" t="s">
        <v>1227</v>
      </c>
    </row>
    <row r="3897" spans="1:6" x14ac:dyDescent="0.25">
      <c r="A3897" t="s">
        <v>10223</v>
      </c>
      <c r="B3897" t="s">
        <v>10223</v>
      </c>
      <c r="C3897">
        <v>-0.29191389182292099</v>
      </c>
      <c r="D3897">
        <v>0.62506614155336804</v>
      </c>
      <c r="E3897" t="s">
        <v>112</v>
      </c>
      <c r="F3897" t="s">
        <v>1368</v>
      </c>
    </row>
    <row r="3898" spans="1:6" x14ac:dyDescent="0.25">
      <c r="A3898" t="s">
        <v>10224</v>
      </c>
      <c r="B3898" t="s">
        <v>10224</v>
      </c>
      <c r="C3898">
        <v>-0.17022313737807199</v>
      </c>
      <c r="D3898">
        <v>0.804448581510947</v>
      </c>
      <c r="E3898" t="s">
        <v>3545</v>
      </c>
      <c r="F3898" t="s">
        <v>10225</v>
      </c>
    </row>
    <row r="3899" spans="1:6" x14ac:dyDescent="0.25">
      <c r="A3899" t="s">
        <v>10226</v>
      </c>
      <c r="B3899" t="s">
        <v>10226</v>
      </c>
      <c r="C3899">
        <v>0.95791350111427798</v>
      </c>
      <c r="D3899">
        <v>0.22691695300187001</v>
      </c>
      <c r="E3899" t="s">
        <v>29</v>
      </c>
      <c r="F3899" t="s">
        <v>701</v>
      </c>
    </row>
    <row r="3900" spans="1:6" x14ac:dyDescent="0.25">
      <c r="A3900" t="s">
        <v>10227</v>
      </c>
      <c r="B3900" t="s">
        <v>10227</v>
      </c>
      <c r="C3900">
        <v>0.25676595469061497</v>
      </c>
      <c r="D3900">
        <v>0.69469438135665995</v>
      </c>
      <c r="E3900" t="s">
        <v>112</v>
      </c>
      <c r="F3900" t="s">
        <v>10228</v>
      </c>
    </row>
    <row r="3901" spans="1:6" x14ac:dyDescent="0.25">
      <c r="A3901" t="s">
        <v>10229</v>
      </c>
      <c r="B3901" t="s">
        <v>10230</v>
      </c>
      <c r="C3901">
        <v>1.01391065900862</v>
      </c>
      <c r="D3901">
        <v>4.21151052056421E-2</v>
      </c>
      <c r="E3901" t="s">
        <v>10231</v>
      </c>
      <c r="F3901" t="s">
        <v>10232</v>
      </c>
    </row>
    <row r="3902" spans="1:6" x14ac:dyDescent="0.25">
      <c r="A3902" t="s">
        <v>10233</v>
      </c>
      <c r="B3902" t="s">
        <v>10234</v>
      </c>
      <c r="C3902">
        <v>1.27820561977973</v>
      </c>
      <c r="D3902">
        <v>9.3935182117095006E-3</v>
      </c>
      <c r="E3902" t="s">
        <v>10235</v>
      </c>
      <c r="F3902" t="s">
        <v>5631</v>
      </c>
    </row>
    <row r="3903" spans="1:6" x14ac:dyDescent="0.25">
      <c r="A3903" t="s">
        <v>10236</v>
      </c>
      <c r="B3903" t="s">
        <v>10237</v>
      </c>
      <c r="C3903">
        <v>-0.86956765634082001</v>
      </c>
      <c r="D3903">
        <v>0.123888178638173</v>
      </c>
      <c r="E3903" t="s">
        <v>10238</v>
      </c>
      <c r="F3903" t="s">
        <v>10239</v>
      </c>
    </row>
    <row r="3904" spans="1:6" x14ac:dyDescent="0.25">
      <c r="A3904" t="s">
        <v>10240</v>
      </c>
      <c r="B3904" t="s">
        <v>10240</v>
      </c>
      <c r="C3904">
        <v>0.211096180014062</v>
      </c>
      <c r="D3904">
        <v>0.75868865510752403</v>
      </c>
      <c r="E3904" t="s">
        <v>29</v>
      </c>
      <c r="F3904" t="s">
        <v>10241</v>
      </c>
    </row>
    <row r="3905" spans="1:6" x14ac:dyDescent="0.25">
      <c r="A3905" t="s">
        <v>10242</v>
      </c>
      <c r="B3905" t="s">
        <v>10243</v>
      </c>
      <c r="C3905">
        <v>-0.40603076721276299</v>
      </c>
      <c r="D3905">
        <v>0.42387541455386601</v>
      </c>
      <c r="E3905" t="s">
        <v>10244</v>
      </c>
      <c r="F3905" t="s">
        <v>10245</v>
      </c>
    </row>
    <row r="3906" spans="1:6" x14ac:dyDescent="0.25">
      <c r="A3906" t="s">
        <v>10246</v>
      </c>
      <c r="B3906" t="s">
        <v>10246</v>
      </c>
      <c r="C3906">
        <v>0.55508875330649199</v>
      </c>
      <c r="D3906">
        <v>0.49943278375282102</v>
      </c>
      <c r="E3906" t="s">
        <v>29</v>
      </c>
      <c r="F3906" t="s">
        <v>4067</v>
      </c>
    </row>
    <row r="3907" spans="1:6" x14ac:dyDescent="0.25">
      <c r="A3907" t="s">
        <v>10247</v>
      </c>
      <c r="B3907" t="s">
        <v>10247</v>
      </c>
      <c r="C3907">
        <v>0.68662487463612298</v>
      </c>
      <c r="D3907">
        <v>0.45073741619567498</v>
      </c>
      <c r="E3907" t="s">
        <v>29</v>
      </c>
      <c r="F3907" t="s">
        <v>8626</v>
      </c>
    </row>
    <row r="3908" spans="1:6" x14ac:dyDescent="0.25">
      <c r="A3908" t="s">
        <v>10248</v>
      </c>
      <c r="B3908" t="s">
        <v>10248</v>
      </c>
      <c r="C3908">
        <v>1.88808373230607</v>
      </c>
      <c r="D3908">
        <v>1.3293400093184299E-2</v>
      </c>
      <c r="E3908" t="s">
        <v>29</v>
      </c>
      <c r="F3908" t="s">
        <v>53</v>
      </c>
    </row>
    <row r="3909" spans="1:6" x14ac:dyDescent="0.25">
      <c r="A3909" t="s">
        <v>10249</v>
      </c>
      <c r="B3909" t="s">
        <v>10249</v>
      </c>
      <c r="C3909">
        <v>1.24465270903567</v>
      </c>
      <c r="D3909">
        <v>9.24971930013926E-2</v>
      </c>
      <c r="E3909" t="s">
        <v>29</v>
      </c>
      <c r="F3909" t="s">
        <v>10250</v>
      </c>
    </row>
    <row r="3910" spans="1:6" x14ac:dyDescent="0.25">
      <c r="A3910" t="s">
        <v>10251</v>
      </c>
      <c r="B3910" t="s">
        <v>10251</v>
      </c>
      <c r="C3910">
        <v>0.94513452719999902</v>
      </c>
      <c r="D3910">
        <v>0.221154058917646</v>
      </c>
      <c r="E3910" t="s">
        <v>29</v>
      </c>
      <c r="F3910" t="s">
        <v>10252</v>
      </c>
    </row>
    <row r="3911" spans="1:6" x14ac:dyDescent="0.25">
      <c r="A3911" t="s">
        <v>10253</v>
      </c>
      <c r="B3911" t="s">
        <v>10254</v>
      </c>
      <c r="C3911">
        <v>0.41911078917322803</v>
      </c>
      <c r="D3911">
        <v>0.65761455385081502</v>
      </c>
      <c r="E3911" t="s">
        <v>10255</v>
      </c>
      <c r="F3911" t="s">
        <v>10256</v>
      </c>
    </row>
    <row r="3912" spans="1:6" x14ac:dyDescent="0.25">
      <c r="A3912" t="s">
        <v>10257</v>
      </c>
      <c r="B3912" t="s">
        <v>10258</v>
      </c>
      <c r="C3912">
        <v>0.43788996938808999</v>
      </c>
      <c r="D3912">
        <v>0.54096498630968004</v>
      </c>
      <c r="E3912" t="s">
        <v>10259</v>
      </c>
      <c r="F3912" t="s">
        <v>10260</v>
      </c>
    </row>
    <row r="3913" spans="1:6" x14ac:dyDescent="0.25">
      <c r="A3913" t="s">
        <v>10261</v>
      </c>
      <c r="B3913" t="s">
        <v>10262</v>
      </c>
      <c r="C3913">
        <v>0.39781503378377198</v>
      </c>
      <c r="D3913">
        <v>0.62672092098194099</v>
      </c>
      <c r="E3913" t="s">
        <v>26</v>
      </c>
      <c r="F3913" t="s">
        <v>10263</v>
      </c>
    </row>
    <row r="3914" spans="1:6" x14ac:dyDescent="0.25">
      <c r="A3914" t="s">
        <v>10264</v>
      </c>
      <c r="B3914" t="s">
        <v>10265</v>
      </c>
      <c r="C3914">
        <v>0.34932596113783498</v>
      </c>
      <c r="D3914">
        <v>0.69916887543311301</v>
      </c>
      <c r="E3914" t="s">
        <v>26</v>
      </c>
      <c r="F3914" t="s">
        <v>10266</v>
      </c>
    </row>
    <row r="3915" spans="1:6" x14ac:dyDescent="0.25">
      <c r="A3915" t="s">
        <v>10267</v>
      </c>
      <c r="B3915" t="s">
        <v>10268</v>
      </c>
      <c r="C3915">
        <v>4.8685907922472599E-2</v>
      </c>
      <c r="D3915">
        <v>0.96115863314632899</v>
      </c>
      <c r="E3915" t="s">
        <v>3628</v>
      </c>
      <c r="F3915" t="s">
        <v>10266</v>
      </c>
    </row>
    <row r="3916" spans="1:6" x14ac:dyDescent="0.25">
      <c r="A3916" t="s">
        <v>10269</v>
      </c>
      <c r="B3916" t="s">
        <v>10270</v>
      </c>
      <c r="C3916">
        <v>-0.39111482186880803</v>
      </c>
      <c r="D3916">
        <v>0.77066468677557198</v>
      </c>
      <c r="E3916" t="s">
        <v>10271</v>
      </c>
      <c r="F3916" t="s">
        <v>10272</v>
      </c>
    </row>
    <row r="3917" spans="1:6" x14ac:dyDescent="0.25">
      <c r="A3917" t="s">
        <v>10273</v>
      </c>
      <c r="B3917" t="s">
        <v>10274</v>
      </c>
      <c r="C3917">
        <v>-0.70758465339417698</v>
      </c>
      <c r="D3917">
        <v>0.40689542112715699</v>
      </c>
      <c r="E3917" t="s">
        <v>10275</v>
      </c>
      <c r="F3917" t="s">
        <v>10276</v>
      </c>
    </row>
    <row r="3918" spans="1:6" x14ac:dyDescent="0.25">
      <c r="A3918" t="s">
        <v>10277</v>
      </c>
      <c r="B3918" t="s">
        <v>10278</v>
      </c>
      <c r="C3918">
        <v>-0.80309307130393603</v>
      </c>
      <c r="D3918">
        <v>0.12560898558498401</v>
      </c>
      <c r="E3918" t="s">
        <v>10279</v>
      </c>
      <c r="F3918" t="s">
        <v>10280</v>
      </c>
    </row>
    <row r="3919" spans="1:6" x14ac:dyDescent="0.25">
      <c r="A3919" t="s">
        <v>10281</v>
      </c>
      <c r="B3919" t="s">
        <v>10282</v>
      </c>
      <c r="C3919">
        <v>-0.60918312674136199</v>
      </c>
      <c r="D3919">
        <v>0.27521477091912</v>
      </c>
      <c r="E3919" t="s">
        <v>10283</v>
      </c>
      <c r="F3919" t="s">
        <v>10284</v>
      </c>
    </row>
    <row r="3920" spans="1:6" x14ac:dyDescent="0.25">
      <c r="A3920" t="s">
        <v>10285</v>
      </c>
      <c r="B3920" t="s">
        <v>10286</v>
      </c>
      <c r="C3920">
        <v>-0.76267652816115805</v>
      </c>
      <c r="D3920">
        <v>0.190722994610458</v>
      </c>
      <c r="E3920" t="s">
        <v>10287</v>
      </c>
      <c r="F3920" t="s">
        <v>10288</v>
      </c>
    </row>
    <row r="3921" spans="1:6" x14ac:dyDescent="0.25">
      <c r="A3921" t="s">
        <v>10289</v>
      </c>
      <c r="B3921" t="s">
        <v>10290</v>
      </c>
      <c r="C3921">
        <v>-1.36246017229012</v>
      </c>
      <c r="D3921">
        <v>2.1943825760503601E-2</v>
      </c>
      <c r="E3921" t="s">
        <v>26</v>
      </c>
      <c r="F3921" t="s">
        <v>10291</v>
      </c>
    </row>
    <row r="3922" spans="1:6" x14ac:dyDescent="0.25">
      <c r="A3922" t="s">
        <v>10292</v>
      </c>
      <c r="B3922" t="s">
        <v>10293</v>
      </c>
      <c r="C3922">
        <v>-0.41280415922410701</v>
      </c>
      <c r="D3922">
        <v>0.52150167244160905</v>
      </c>
      <c r="E3922" t="s">
        <v>10294</v>
      </c>
      <c r="F3922" t="s">
        <v>10295</v>
      </c>
    </row>
    <row r="3923" spans="1:6" x14ac:dyDescent="0.25">
      <c r="A3923" t="s">
        <v>10296</v>
      </c>
      <c r="B3923" t="s">
        <v>10296</v>
      </c>
      <c r="C3923">
        <v>0.46993186652913899</v>
      </c>
      <c r="D3923">
        <v>0.44023550989355498</v>
      </c>
      <c r="E3923" t="s">
        <v>112</v>
      </c>
      <c r="F3923" t="s">
        <v>10297</v>
      </c>
    </row>
    <row r="3924" spans="1:6" x14ac:dyDescent="0.25">
      <c r="A3924" t="s">
        <v>10298</v>
      </c>
      <c r="B3924" t="s">
        <v>10298</v>
      </c>
      <c r="C3924">
        <v>0.164880408206039</v>
      </c>
      <c r="D3924">
        <v>0.84955247682627999</v>
      </c>
      <c r="E3924" t="s">
        <v>26</v>
      </c>
      <c r="F3924" t="s">
        <v>1084</v>
      </c>
    </row>
    <row r="3925" spans="1:6" x14ac:dyDescent="0.25">
      <c r="A3925" t="s">
        <v>10299</v>
      </c>
      <c r="B3925" t="s">
        <v>10299</v>
      </c>
      <c r="C3925">
        <v>7.3312212755896203E-3</v>
      </c>
      <c r="D3925">
        <v>0.99168791330608796</v>
      </c>
      <c r="E3925" t="s">
        <v>29</v>
      </c>
      <c r="F3925" t="s">
        <v>8079</v>
      </c>
    </row>
    <row r="3926" spans="1:6" x14ac:dyDescent="0.25">
      <c r="A3926" t="s">
        <v>10300</v>
      </c>
      <c r="B3926" t="s">
        <v>10300</v>
      </c>
      <c r="C3926">
        <v>0.29088380751106602</v>
      </c>
      <c r="D3926">
        <v>0.65761455385081502</v>
      </c>
      <c r="E3926" t="s">
        <v>10301</v>
      </c>
      <c r="F3926" t="s">
        <v>10302</v>
      </c>
    </row>
    <row r="3927" spans="1:6" x14ac:dyDescent="0.25">
      <c r="A3927" t="s">
        <v>10303</v>
      </c>
      <c r="B3927" t="s">
        <v>10303</v>
      </c>
      <c r="C3927">
        <v>-0.32764168562114698</v>
      </c>
      <c r="D3927">
        <v>0.55785479732048404</v>
      </c>
      <c r="E3927" t="s">
        <v>4708</v>
      </c>
      <c r="F3927" t="s">
        <v>10304</v>
      </c>
    </row>
    <row r="3928" spans="1:6" x14ac:dyDescent="0.25">
      <c r="A3928" t="s">
        <v>10305</v>
      </c>
      <c r="B3928" t="s">
        <v>10305</v>
      </c>
      <c r="C3928">
        <v>8.6450027410253497E-2</v>
      </c>
      <c r="D3928">
        <v>0.92892089414935097</v>
      </c>
      <c r="E3928" t="s">
        <v>705</v>
      </c>
      <c r="F3928" t="s">
        <v>2238</v>
      </c>
    </row>
    <row r="3929" spans="1:6" x14ac:dyDescent="0.25">
      <c r="A3929" t="s">
        <v>10306</v>
      </c>
      <c r="B3929" t="s">
        <v>10306</v>
      </c>
      <c r="C3929">
        <v>-0.58733151537721495</v>
      </c>
      <c r="D3929">
        <v>0.33314771227336398</v>
      </c>
      <c r="E3929" t="s">
        <v>112</v>
      </c>
      <c r="F3929" t="s">
        <v>10307</v>
      </c>
    </row>
    <row r="3930" spans="1:6" x14ac:dyDescent="0.25">
      <c r="A3930" t="s">
        <v>10308</v>
      </c>
      <c r="B3930" t="s">
        <v>10308</v>
      </c>
      <c r="C3930">
        <v>2.01545473924529</v>
      </c>
      <c r="D3930">
        <v>2.4858069011736498E-4</v>
      </c>
      <c r="E3930" t="s">
        <v>29</v>
      </c>
      <c r="F3930" t="s">
        <v>10309</v>
      </c>
    </row>
    <row r="3931" spans="1:6" x14ac:dyDescent="0.25">
      <c r="A3931" t="s">
        <v>10310</v>
      </c>
      <c r="B3931" t="s">
        <v>10311</v>
      </c>
      <c r="C3931">
        <v>1.9902334576820799</v>
      </c>
      <c r="D3931">
        <v>2.7152637952260498E-4</v>
      </c>
      <c r="E3931" t="s">
        <v>10312</v>
      </c>
      <c r="F3931" t="s">
        <v>10313</v>
      </c>
    </row>
    <row r="3932" spans="1:6" x14ac:dyDescent="0.25">
      <c r="A3932" t="s">
        <v>10314</v>
      </c>
      <c r="B3932" t="s">
        <v>10315</v>
      </c>
      <c r="C3932">
        <v>1.93869534146931</v>
      </c>
      <c r="D3932">
        <v>6.6624502215110104E-4</v>
      </c>
      <c r="E3932" t="s">
        <v>10312</v>
      </c>
      <c r="F3932" t="s">
        <v>10316</v>
      </c>
    </row>
    <row r="3933" spans="1:6" x14ac:dyDescent="0.25">
      <c r="A3933" t="s">
        <v>10317</v>
      </c>
      <c r="B3933" t="s">
        <v>10317</v>
      </c>
      <c r="C3933">
        <v>-3.97824229817651</v>
      </c>
      <c r="D3933" s="1">
        <v>3.5811605207415002E-13</v>
      </c>
      <c r="E3933" t="s">
        <v>26</v>
      </c>
      <c r="F3933" t="s">
        <v>6236</v>
      </c>
    </row>
    <row r="3934" spans="1:6" x14ac:dyDescent="0.25">
      <c r="A3934" t="s">
        <v>10318</v>
      </c>
      <c r="B3934" t="s">
        <v>10318</v>
      </c>
      <c r="C3934">
        <v>-1.78671450921542</v>
      </c>
      <c r="D3934">
        <v>3.4484244270622898E-4</v>
      </c>
      <c r="E3934" t="s">
        <v>112</v>
      </c>
      <c r="F3934" t="s">
        <v>10319</v>
      </c>
    </row>
    <row r="3935" spans="1:6" x14ac:dyDescent="0.25">
      <c r="A3935" t="s">
        <v>10320</v>
      </c>
      <c r="B3935" t="s">
        <v>10321</v>
      </c>
      <c r="C3935">
        <v>1.21849748852127</v>
      </c>
      <c r="D3935">
        <v>1.30437952708392E-3</v>
      </c>
      <c r="E3935" t="s">
        <v>10322</v>
      </c>
      <c r="F3935" t="s">
        <v>10323</v>
      </c>
    </row>
    <row r="3936" spans="1:6" x14ac:dyDescent="0.25">
      <c r="A3936" t="s">
        <v>10324</v>
      </c>
      <c r="B3936" t="s">
        <v>10324</v>
      </c>
      <c r="C3936">
        <v>0.62369332736599303</v>
      </c>
      <c r="D3936">
        <v>0.23355229250118001</v>
      </c>
      <c r="E3936" t="s">
        <v>26</v>
      </c>
      <c r="F3936" t="s">
        <v>10325</v>
      </c>
    </row>
    <row r="3937" spans="1:6" x14ac:dyDescent="0.25">
      <c r="A3937" t="s">
        <v>10326</v>
      </c>
      <c r="B3937" t="s">
        <v>10327</v>
      </c>
      <c r="C3937">
        <v>-0.96764811316180299</v>
      </c>
      <c r="D3937">
        <v>0.178118864986784</v>
      </c>
      <c r="E3937" t="s">
        <v>10328</v>
      </c>
      <c r="F3937" t="s">
        <v>554</v>
      </c>
    </row>
    <row r="3938" spans="1:6" x14ac:dyDescent="0.25">
      <c r="A3938" t="s">
        <v>10329</v>
      </c>
      <c r="B3938" t="s">
        <v>10330</v>
      </c>
      <c r="C3938">
        <v>-1.5051444253658799</v>
      </c>
      <c r="D3938">
        <v>5.4940440862679997E-2</v>
      </c>
      <c r="E3938" t="s">
        <v>10331</v>
      </c>
      <c r="F3938" t="s">
        <v>548</v>
      </c>
    </row>
    <row r="3939" spans="1:6" x14ac:dyDescent="0.25">
      <c r="A3939" t="s">
        <v>10332</v>
      </c>
      <c r="B3939" t="s">
        <v>10333</v>
      </c>
      <c r="C3939">
        <v>-1.5298401317086401</v>
      </c>
      <c r="D3939">
        <v>3.1807016262233201E-2</v>
      </c>
      <c r="E3939" t="s">
        <v>10334</v>
      </c>
      <c r="F3939" t="s">
        <v>10335</v>
      </c>
    </row>
    <row r="3940" spans="1:6" x14ac:dyDescent="0.25">
      <c r="A3940" t="s">
        <v>10336</v>
      </c>
      <c r="B3940" t="s">
        <v>10337</v>
      </c>
      <c r="C3940">
        <v>-2.49425141925005</v>
      </c>
      <c r="D3940" s="1">
        <v>6.0216141672597701E-6</v>
      </c>
      <c r="E3940" t="s">
        <v>10338</v>
      </c>
      <c r="F3940" t="s">
        <v>10339</v>
      </c>
    </row>
    <row r="3941" spans="1:6" x14ac:dyDescent="0.25">
      <c r="A3941" t="s">
        <v>10340</v>
      </c>
      <c r="B3941" t="s">
        <v>10340</v>
      </c>
      <c r="C3941">
        <v>-1.4982284320308801</v>
      </c>
      <c r="D3941">
        <v>1.0498851100376801E-2</v>
      </c>
      <c r="E3941" t="s">
        <v>29</v>
      </c>
      <c r="F3941" t="s">
        <v>6184</v>
      </c>
    </row>
    <row r="3942" spans="1:6" x14ac:dyDescent="0.25">
      <c r="A3942" t="s">
        <v>10341</v>
      </c>
      <c r="B3942" t="s">
        <v>10341</v>
      </c>
      <c r="C3942">
        <v>-1.4279761899107499</v>
      </c>
      <c r="D3942">
        <v>7.4182265935001102E-3</v>
      </c>
      <c r="E3942" t="s">
        <v>10342</v>
      </c>
      <c r="F3942" t="s">
        <v>10343</v>
      </c>
    </row>
    <row r="3943" spans="1:6" x14ac:dyDescent="0.25">
      <c r="A3943" t="s">
        <v>10344</v>
      </c>
      <c r="B3943" t="s">
        <v>10344</v>
      </c>
      <c r="C3943">
        <v>-0.58907338633280104</v>
      </c>
      <c r="D3943">
        <v>0.301511487504869</v>
      </c>
      <c r="E3943" t="s">
        <v>29</v>
      </c>
      <c r="F3943" t="s">
        <v>10345</v>
      </c>
    </row>
    <row r="3944" spans="1:6" x14ac:dyDescent="0.25">
      <c r="A3944" t="s">
        <v>10346</v>
      </c>
      <c r="B3944" t="s">
        <v>10347</v>
      </c>
      <c r="C3944">
        <v>-0.80135718712232196</v>
      </c>
      <c r="D3944">
        <v>0.10975212659415901</v>
      </c>
      <c r="E3944" t="s">
        <v>10348</v>
      </c>
      <c r="F3944" t="s">
        <v>10349</v>
      </c>
    </row>
    <row r="3945" spans="1:6" x14ac:dyDescent="0.25">
      <c r="A3945" t="s">
        <v>10350</v>
      </c>
      <c r="B3945" t="s">
        <v>10350</v>
      </c>
      <c r="C3945">
        <v>9.3574430047612803E-2</v>
      </c>
      <c r="D3945">
        <v>0.88545230656948604</v>
      </c>
      <c r="E3945" t="s">
        <v>26</v>
      </c>
      <c r="F3945" t="s">
        <v>10351</v>
      </c>
    </row>
    <row r="3946" spans="1:6" x14ac:dyDescent="0.25">
      <c r="A3946" t="s">
        <v>10352</v>
      </c>
      <c r="B3946" t="s">
        <v>10352</v>
      </c>
      <c r="C3946">
        <v>0.61922646465977704</v>
      </c>
      <c r="D3946">
        <v>0.26911357013662301</v>
      </c>
      <c r="E3946" t="s">
        <v>26</v>
      </c>
      <c r="F3946" t="s">
        <v>351</v>
      </c>
    </row>
    <row r="3947" spans="1:6" x14ac:dyDescent="0.25">
      <c r="A3947" t="s">
        <v>10353</v>
      </c>
      <c r="B3947" t="s">
        <v>10353</v>
      </c>
      <c r="C3947">
        <v>1.01655668924857</v>
      </c>
      <c r="D3947">
        <v>5.0937911207282499E-2</v>
      </c>
      <c r="E3947" t="s">
        <v>26</v>
      </c>
      <c r="F3947" t="s">
        <v>1989</v>
      </c>
    </row>
    <row r="3948" spans="1:6" x14ac:dyDescent="0.25">
      <c r="A3948" t="s">
        <v>10354</v>
      </c>
      <c r="B3948" t="s">
        <v>10355</v>
      </c>
      <c r="C3948">
        <v>-5.50337150273068E-2</v>
      </c>
      <c r="D3948">
        <v>0.94474907186818402</v>
      </c>
      <c r="E3948" t="s">
        <v>10356</v>
      </c>
      <c r="F3948" t="s">
        <v>10357</v>
      </c>
    </row>
    <row r="3949" spans="1:6" x14ac:dyDescent="0.25">
      <c r="A3949" t="s">
        <v>10358</v>
      </c>
      <c r="B3949" t="s">
        <v>10359</v>
      </c>
      <c r="C3949">
        <v>0.48324132972429001</v>
      </c>
      <c r="D3949">
        <v>0.45749350441168801</v>
      </c>
      <c r="E3949" t="s">
        <v>10360</v>
      </c>
      <c r="F3949" t="s">
        <v>10361</v>
      </c>
    </row>
    <row r="3950" spans="1:6" x14ac:dyDescent="0.25">
      <c r="A3950" t="s">
        <v>10362</v>
      </c>
      <c r="B3950" t="s">
        <v>10363</v>
      </c>
      <c r="C3950">
        <v>6.4521720501285296E-2</v>
      </c>
      <c r="D3950">
        <v>0.92755688290049598</v>
      </c>
      <c r="E3950" t="s">
        <v>10364</v>
      </c>
      <c r="F3950" t="s">
        <v>9751</v>
      </c>
    </row>
    <row r="3951" spans="1:6" x14ac:dyDescent="0.25">
      <c r="A3951" t="s">
        <v>10365</v>
      </c>
      <c r="B3951" t="s">
        <v>10365</v>
      </c>
      <c r="C3951">
        <v>0.15786019008291799</v>
      </c>
      <c r="D3951">
        <v>0.81218204615866196</v>
      </c>
      <c r="E3951" t="s">
        <v>29</v>
      </c>
      <c r="F3951" t="s">
        <v>10366</v>
      </c>
    </row>
    <row r="3952" spans="1:6" x14ac:dyDescent="0.25">
      <c r="A3952" t="s">
        <v>10367</v>
      </c>
      <c r="B3952" t="s">
        <v>10367</v>
      </c>
      <c r="C3952">
        <v>-0.65877014333338402</v>
      </c>
      <c r="D3952">
        <v>0.194658958878518</v>
      </c>
      <c r="E3952" t="s">
        <v>1230</v>
      </c>
      <c r="F3952" t="s">
        <v>10368</v>
      </c>
    </row>
    <row r="3953" spans="1:6" x14ac:dyDescent="0.25">
      <c r="A3953" t="s">
        <v>10369</v>
      </c>
      <c r="B3953" t="s">
        <v>10369</v>
      </c>
      <c r="C3953">
        <v>2.0937651240689199E-2</v>
      </c>
      <c r="D3953">
        <v>0.97938869929077899</v>
      </c>
      <c r="E3953" t="s">
        <v>26</v>
      </c>
      <c r="F3953" t="s">
        <v>10370</v>
      </c>
    </row>
    <row r="3954" spans="1:6" x14ac:dyDescent="0.25">
      <c r="A3954" t="s">
        <v>10371</v>
      </c>
      <c r="B3954" t="s">
        <v>10371</v>
      </c>
      <c r="C3954">
        <v>1.7113511078188901</v>
      </c>
      <c r="D3954">
        <v>1.78009742776665E-3</v>
      </c>
      <c r="E3954" t="s">
        <v>29</v>
      </c>
      <c r="F3954" t="s">
        <v>10372</v>
      </c>
    </row>
    <row r="3955" spans="1:6" x14ac:dyDescent="0.25">
      <c r="A3955" t="s">
        <v>10373</v>
      </c>
      <c r="B3955" t="s">
        <v>10373</v>
      </c>
      <c r="C3955">
        <v>1.2212352259800101</v>
      </c>
      <c r="D3955">
        <v>0.118835466684531</v>
      </c>
      <c r="E3955" t="s">
        <v>26</v>
      </c>
      <c r="F3955" t="s">
        <v>3309</v>
      </c>
    </row>
    <row r="3956" spans="1:6" x14ac:dyDescent="0.25">
      <c r="A3956" t="s">
        <v>10374</v>
      </c>
      <c r="B3956" t="s">
        <v>10374</v>
      </c>
      <c r="C3956">
        <v>0.72754520404687795</v>
      </c>
      <c r="D3956">
        <v>0.35496269457832702</v>
      </c>
      <c r="E3956" t="s">
        <v>29</v>
      </c>
      <c r="F3956" t="s">
        <v>10375</v>
      </c>
    </row>
    <row r="3957" spans="1:6" x14ac:dyDescent="0.25">
      <c r="A3957" t="s">
        <v>10376</v>
      </c>
      <c r="B3957" t="s">
        <v>10376</v>
      </c>
      <c r="C3957">
        <v>-0.35772573440404698</v>
      </c>
      <c r="D3957">
        <v>0.60405792236049705</v>
      </c>
      <c r="E3957" t="s">
        <v>29</v>
      </c>
      <c r="F3957" t="s">
        <v>53</v>
      </c>
    </row>
    <row r="3958" spans="1:6" x14ac:dyDescent="0.25">
      <c r="A3958" t="s">
        <v>10377</v>
      </c>
      <c r="B3958" t="s">
        <v>10377</v>
      </c>
      <c r="C3958">
        <v>1.2338631001109699</v>
      </c>
      <c r="D3958">
        <v>1.6514775689128101E-2</v>
      </c>
      <c r="E3958" t="s">
        <v>29</v>
      </c>
      <c r="F3958" t="s">
        <v>2221</v>
      </c>
    </row>
    <row r="3959" spans="1:6" x14ac:dyDescent="0.25">
      <c r="A3959" t="s">
        <v>10378</v>
      </c>
      <c r="B3959" t="s">
        <v>10378</v>
      </c>
      <c r="C3959">
        <v>1.3809865491773601</v>
      </c>
      <c r="D3959">
        <v>9.1310646830960497E-3</v>
      </c>
      <c r="E3959" t="s">
        <v>538</v>
      </c>
      <c r="F3959" t="s">
        <v>3634</v>
      </c>
    </row>
    <row r="3960" spans="1:6" x14ac:dyDescent="0.25">
      <c r="A3960" t="s">
        <v>10379</v>
      </c>
      <c r="B3960" t="s">
        <v>10379</v>
      </c>
      <c r="C3960">
        <v>0.65122363630274405</v>
      </c>
      <c r="D3960">
        <v>0.18082900237824501</v>
      </c>
      <c r="E3960" t="s">
        <v>29</v>
      </c>
      <c r="F3960" t="s">
        <v>5779</v>
      </c>
    </row>
    <row r="3961" spans="1:6" x14ac:dyDescent="0.25">
      <c r="A3961" t="s">
        <v>10380</v>
      </c>
      <c r="B3961" t="s">
        <v>10380</v>
      </c>
      <c r="C3961">
        <v>-1.0870182110761999</v>
      </c>
      <c r="D3961">
        <v>0.12875309225707399</v>
      </c>
      <c r="E3961" t="s">
        <v>29</v>
      </c>
      <c r="F3961" t="s">
        <v>53</v>
      </c>
    </row>
    <row r="3962" spans="1:6" x14ac:dyDescent="0.25">
      <c r="A3962" t="s">
        <v>10381</v>
      </c>
      <c r="B3962" t="s">
        <v>10381</v>
      </c>
      <c r="C3962">
        <v>0.33489442272981801</v>
      </c>
      <c r="D3962">
        <v>0.75477195360918603</v>
      </c>
      <c r="E3962" t="s">
        <v>29</v>
      </c>
      <c r="F3962" t="s">
        <v>53</v>
      </c>
    </row>
    <row r="3963" spans="1:6" x14ac:dyDescent="0.25">
      <c r="A3963" t="s">
        <v>10382</v>
      </c>
      <c r="B3963" t="s">
        <v>10383</v>
      </c>
      <c r="C3963">
        <v>-0.37269771438147298</v>
      </c>
      <c r="D3963">
        <v>0.48733111000740598</v>
      </c>
      <c r="E3963" t="s">
        <v>8638</v>
      </c>
      <c r="F3963" t="s">
        <v>10384</v>
      </c>
    </row>
    <row r="3964" spans="1:6" x14ac:dyDescent="0.25">
      <c r="A3964" t="s">
        <v>10385</v>
      </c>
      <c r="B3964" t="s">
        <v>10385</v>
      </c>
      <c r="C3964">
        <v>0.82097470114568605</v>
      </c>
      <c r="D3964">
        <v>0.12810608369439899</v>
      </c>
      <c r="E3964" t="s">
        <v>29</v>
      </c>
      <c r="F3964" t="s">
        <v>53</v>
      </c>
    </row>
    <row r="3965" spans="1:6" x14ac:dyDescent="0.25">
      <c r="A3965" t="s">
        <v>10386</v>
      </c>
      <c r="B3965" t="s">
        <v>10387</v>
      </c>
      <c r="C3965">
        <v>0.468877904681469</v>
      </c>
      <c r="D3965">
        <v>0.430439764718274</v>
      </c>
      <c r="E3965" t="s">
        <v>492</v>
      </c>
      <c r="F3965" t="s">
        <v>10388</v>
      </c>
    </row>
    <row r="3966" spans="1:6" x14ac:dyDescent="0.25">
      <c r="A3966" t="s">
        <v>10389</v>
      </c>
      <c r="B3966" t="s">
        <v>53</v>
      </c>
      <c r="C3966">
        <v>-0.81239696243809201</v>
      </c>
      <c r="D3966">
        <v>0.318917841499337</v>
      </c>
      <c r="E3966" t="s">
        <v>53</v>
      </c>
      <c r="F3966" t="s">
        <v>53</v>
      </c>
    </row>
    <row r="3967" spans="1:6" x14ac:dyDescent="0.25">
      <c r="A3967" t="s">
        <v>10390</v>
      </c>
      <c r="B3967" t="s">
        <v>10390</v>
      </c>
      <c r="C3967">
        <v>-1.5156480747718899</v>
      </c>
      <c r="D3967">
        <v>2.3329281021464299E-3</v>
      </c>
      <c r="E3967" t="s">
        <v>112</v>
      </c>
      <c r="F3967" t="s">
        <v>10391</v>
      </c>
    </row>
    <row r="3968" spans="1:6" x14ac:dyDescent="0.25">
      <c r="A3968" t="s">
        <v>10392</v>
      </c>
      <c r="B3968" t="s">
        <v>10392</v>
      </c>
      <c r="C3968">
        <v>0.2478702283608</v>
      </c>
      <c r="D3968">
        <v>0.66908422137810797</v>
      </c>
      <c r="E3968" t="s">
        <v>29</v>
      </c>
      <c r="F3968" t="s">
        <v>10393</v>
      </c>
    </row>
    <row r="3969" spans="1:6" x14ac:dyDescent="0.25">
      <c r="A3969" t="s">
        <v>10394</v>
      </c>
      <c r="B3969" t="s">
        <v>10394</v>
      </c>
      <c r="C3969">
        <v>-0.89330228401586798</v>
      </c>
      <c r="D3969">
        <v>9.20848844354102E-2</v>
      </c>
      <c r="E3969" t="s">
        <v>29</v>
      </c>
      <c r="F3969" t="s">
        <v>10395</v>
      </c>
    </row>
    <row r="3970" spans="1:6" x14ac:dyDescent="0.25">
      <c r="A3970" t="s">
        <v>10396</v>
      </c>
      <c r="B3970" t="s">
        <v>10397</v>
      </c>
      <c r="C3970">
        <v>-0.56296411802924995</v>
      </c>
      <c r="D3970">
        <v>0.33953979928374001</v>
      </c>
      <c r="E3970" t="s">
        <v>10398</v>
      </c>
      <c r="F3970" t="s">
        <v>10399</v>
      </c>
    </row>
    <row r="3971" spans="1:6" x14ac:dyDescent="0.25">
      <c r="A3971" t="s">
        <v>10400</v>
      </c>
      <c r="B3971" t="s">
        <v>10400</v>
      </c>
      <c r="C3971">
        <v>-0.16902855475777701</v>
      </c>
      <c r="D3971">
        <v>0.81492363539049795</v>
      </c>
      <c r="E3971" t="s">
        <v>26</v>
      </c>
      <c r="F3971" t="s">
        <v>10401</v>
      </c>
    </row>
    <row r="3972" spans="1:6" x14ac:dyDescent="0.25">
      <c r="A3972" t="s">
        <v>10402</v>
      </c>
      <c r="B3972" t="s">
        <v>53</v>
      </c>
      <c r="C3972">
        <v>-0.21934494453496101</v>
      </c>
      <c r="D3972">
        <v>0.76024047612311496</v>
      </c>
      <c r="E3972" t="s">
        <v>53</v>
      </c>
      <c r="F3972" t="s">
        <v>53</v>
      </c>
    </row>
    <row r="3973" spans="1:6" x14ac:dyDescent="0.25">
      <c r="A3973" t="s">
        <v>10403</v>
      </c>
      <c r="B3973" t="s">
        <v>10404</v>
      </c>
      <c r="C3973">
        <v>-0.205235078724778</v>
      </c>
      <c r="D3973">
        <v>0.78637114569159505</v>
      </c>
      <c r="E3973" t="s">
        <v>10405</v>
      </c>
      <c r="F3973" t="s">
        <v>10406</v>
      </c>
    </row>
    <row r="3974" spans="1:6" x14ac:dyDescent="0.25">
      <c r="A3974" t="s">
        <v>10407</v>
      </c>
      <c r="B3974" t="s">
        <v>10407</v>
      </c>
      <c r="C3974">
        <v>0.14247497029843201</v>
      </c>
      <c r="D3974">
        <v>0.85692567000164499</v>
      </c>
      <c r="E3974" t="s">
        <v>29</v>
      </c>
      <c r="F3974" t="s">
        <v>10408</v>
      </c>
    </row>
    <row r="3975" spans="1:6" x14ac:dyDescent="0.25">
      <c r="A3975" t="s">
        <v>10409</v>
      </c>
      <c r="B3975" t="s">
        <v>10410</v>
      </c>
      <c r="C3975">
        <v>-7.8239968026770704E-2</v>
      </c>
      <c r="D3975">
        <v>0.92062654809946598</v>
      </c>
      <c r="E3975" t="s">
        <v>1444</v>
      </c>
      <c r="F3975" t="s">
        <v>10411</v>
      </c>
    </row>
    <row r="3976" spans="1:6" x14ac:dyDescent="0.25">
      <c r="A3976" t="s">
        <v>10412</v>
      </c>
      <c r="B3976" t="s">
        <v>10412</v>
      </c>
      <c r="C3976">
        <v>0.35085153709325201</v>
      </c>
      <c r="D3976">
        <v>0.605181534167474</v>
      </c>
      <c r="E3976" t="s">
        <v>112</v>
      </c>
      <c r="F3976" t="s">
        <v>10413</v>
      </c>
    </row>
    <row r="3977" spans="1:6" x14ac:dyDescent="0.25">
      <c r="A3977" t="s">
        <v>10414</v>
      </c>
      <c r="B3977" t="s">
        <v>10415</v>
      </c>
      <c r="C3977">
        <v>-0.32861422964525699</v>
      </c>
      <c r="D3977">
        <v>0.565269423744579</v>
      </c>
      <c r="E3977" t="s">
        <v>10416</v>
      </c>
      <c r="F3977" t="s">
        <v>10417</v>
      </c>
    </row>
    <row r="3978" spans="1:6" x14ac:dyDescent="0.25">
      <c r="A3978" t="s">
        <v>10418</v>
      </c>
      <c r="B3978" t="s">
        <v>10419</v>
      </c>
      <c r="C3978">
        <v>-0.26443098611712001</v>
      </c>
      <c r="D3978">
        <v>0.63991778634492702</v>
      </c>
      <c r="E3978" t="s">
        <v>10420</v>
      </c>
      <c r="F3978" t="s">
        <v>10421</v>
      </c>
    </row>
    <row r="3979" spans="1:6" x14ac:dyDescent="0.25">
      <c r="A3979" t="s">
        <v>10422</v>
      </c>
      <c r="B3979" t="s">
        <v>10423</v>
      </c>
      <c r="C3979">
        <v>-0.69391720909153598</v>
      </c>
      <c r="D3979">
        <v>0.20838468974079699</v>
      </c>
      <c r="E3979" t="s">
        <v>10424</v>
      </c>
      <c r="F3979" t="s">
        <v>10425</v>
      </c>
    </row>
    <row r="3980" spans="1:6" x14ac:dyDescent="0.25">
      <c r="A3980" t="s">
        <v>10426</v>
      </c>
      <c r="B3980" t="s">
        <v>10427</v>
      </c>
      <c r="C3980">
        <v>-0.56899393744341697</v>
      </c>
      <c r="D3980">
        <v>0.233708763605321</v>
      </c>
      <c r="E3980" t="s">
        <v>10428</v>
      </c>
      <c r="F3980" t="s">
        <v>10429</v>
      </c>
    </row>
    <row r="3981" spans="1:6" x14ac:dyDescent="0.25">
      <c r="A3981" t="s">
        <v>10430</v>
      </c>
      <c r="B3981" t="s">
        <v>10430</v>
      </c>
      <c r="C3981">
        <v>0.18671193773848899</v>
      </c>
      <c r="D3981">
        <v>0.77112965047430504</v>
      </c>
      <c r="E3981" t="s">
        <v>29</v>
      </c>
      <c r="F3981" t="s">
        <v>1018</v>
      </c>
    </row>
    <row r="3982" spans="1:6" x14ac:dyDescent="0.25">
      <c r="A3982" t="s">
        <v>10431</v>
      </c>
      <c r="B3982" t="s">
        <v>10431</v>
      </c>
      <c r="C3982">
        <v>-1.1536585213981001</v>
      </c>
      <c r="D3982">
        <v>2.26218257407995E-2</v>
      </c>
      <c r="E3982" t="s">
        <v>29</v>
      </c>
      <c r="F3982" t="s">
        <v>10432</v>
      </c>
    </row>
    <row r="3983" spans="1:6" x14ac:dyDescent="0.25">
      <c r="A3983" t="s">
        <v>10433</v>
      </c>
      <c r="B3983" t="s">
        <v>10434</v>
      </c>
      <c r="C3983">
        <v>-0.455610748028146</v>
      </c>
      <c r="D3983">
        <v>0.40689542112715699</v>
      </c>
      <c r="E3983" t="s">
        <v>26</v>
      </c>
      <c r="F3983" t="s">
        <v>10435</v>
      </c>
    </row>
    <row r="3984" spans="1:6" x14ac:dyDescent="0.25">
      <c r="A3984" t="s">
        <v>10436</v>
      </c>
      <c r="B3984" t="s">
        <v>10437</v>
      </c>
      <c r="C3984">
        <v>-0.139805761483417</v>
      </c>
      <c r="D3984">
        <v>0.81855869437971296</v>
      </c>
      <c r="E3984" t="s">
        <v>26</v>
      </c>
      <c r="F3984" t="s">
        <v>10438</v>
      </c>
    </row>
    <row r="3985" spans="1:6" x14ac:dyDescent="0.25">
      <c r="A3985" t="s">
        <v>10439</v>
      </c>
      <c r="B3985" t="s">
        <v>10439</v>
      </c>
      <c r="C3985">
        <v>-0.421449654926002</v>
      </c>
      <c r="D3985">
        <v>0.38607814120319101</v>
      </c>
      <c r="E3985" t="s">
        <v>26</v>
      </c>
      <c r="F3985" t="s">
        <v>10440</v>
      </c>
    </row>
    <row r="3986" spans="1:6" x14ac:dyDescent="0.25">
      <c r="A3986" t="s">
        <v>10441</v>
      </c>
      <c r="B3986" t="s">
        <v>10441</v>
      </c>
      <c r="C3986">
        <v>-0.27342175096705601</v>
      </c>
      <c r="D3986">
        <v>0.62725280419063101</v>
      </c>
      <c r="E3986" t="s">
        <v>26</v>
      </c>
      <c r="F3986" t="s">
        <v>10442</v>
      </c>
    </row>
    <row r="3987" spans="1:6" x14ac:dyDescent="0.25">
      <c r="A3987" t="s">
        <v>10443</v>
      </c>
      <c r="B3987" t="s">
        <v>10444</v>
      </c>
      <c r="C3987">
        <v>-0.79747236597163396</v>
      </c>
      <c r="D3987">
        <v>0.111218664941546</v>
      </c>
      <c r="E3987" t="s">
        <v>10445</v>
      </c>
      <c r="F3987" t="s">
        <v>10446</v>
      </c>
    </row>
    <row r="3988" spans="1:6" x14ac:dyDescent="0.25">
      <c r="A3988" t="s">
        <v>10447</v>
      </c>
      <c r="B3988" t="s">
        <v>10447</v>
      </c>
      <c r="C3988">
        <v>-0.63826023056815695</v>
      </c>
      <c r="D3988">
        <v>0.33577185028430601</v>
      </c>
      <c r="E3988" t="s">
        <v>26</v>
      </c>
      <c r="F3988" t="s">
        <v>10448</v>
      </c>
    </row>
    <row r="3989" spans="1:6" x14ac:dyDescent="0.25">
      <c r="A3989" t="s">
        <v>10449</v>
      </c>
      <c r="B3989" t="s">
        <v>10449</v>
      </c>
      <c r="C3989">
        <v>2.2904686805006</v>
      </c>
      <c r="D3989" s="1">
        <v>4.9242820389063499E-7</v>
      </c>
      <c r="E3989" t="s">
        <v>29</v>
      </c>
      <c r="F3989" t="s">
        <v>53</v>
      </c>
    </row>
    <row r="3990" spans="1:6" x14ac:dyDescent="0.25">
      <c r="A3990" t="s">
        <v>10450</v>
      </c>
      <c r="B3990" t="s">
        <v>10451</v>
      </c>
      <c r="C3990">
        <v>-5.1861837188920401E-2</v>
      </c>
      <c r="D3990">
        <v>0.93588138451575897</v>
      </c>
      <c r="E3990" t="s">
        <v>10452</v>
      </c>
      <c r="F3990" t="s">
        <v>10453</v>
      </c>
    </row>
    <row r="3991" spans="1:6" x14ac:dyDescent="0.25">
      <c r="A3991" t="s">
        <v>10454</v>
      </c>
      <c r="B3991" t="s">
        <v>10455</v>
      </c>
      <c r="C3991">
        <v>-0.45279939887322002</v>
      </c>
      <c r="D3991">
        <v>0.35221252597908498</v>
      </c>
      <c r="E3991" t="s">
        <v>10456</v>
      </c>
      <c r="F3991" t="s">
        <v>10456</v>
      </c>
    </row>
    <row r="3992" spans="1:6" x14ac:dyDescent="0.25">
      <c r="A3992" t="s">
        <v>10457</v>
      </c>
      <c r="B3992" t="s">
        <v>10458</v>
      </c>
      <c r="C3992">
        <v>-6.0878436895107302E-2</v>
      </c>
      <c r="D3992">
        <v>0.93703544924493198</v>
      </c>
      <c r="E3992" t="s">
        <v>10459</v>
      </c>
      <c r="F3992" t="s">
        <v>10460</v>
      </c>
    </row>
    <row r="3993" spans="1:6" x14ac:dyDescent="0.25">
      <c r="A3993" t="s">
        <v>10461</v>
      </c>
      <c r="B3993" t="s">
        <v>10461</v>
      </c>
      <c r="C3993">
        <v>-1.3241874777987399</v>
      </c>
      <c r="D3993">
        <v>4.7025978554959699E-2</v>
      </c>
      <c r="E3993" t="s">
        <v>26</v>
      </c>
      <c r="F3993" t="s">
        <v>10462</v>
      </c>
    </row>
    <row r="3994" spans="1:6" x14ac:dyDescent="0.25">
      <c r="A3994" t="s">
        <v>10463</v>
      </c>
      <c r="B3994" t="s">
        <v>10464</v>
      </c>
      <c r="C3994">
        <v>0.15637949924707201</v>
      </c>
      <c r="D3994">
        <v>0.77879045881006204</v>
      </c>
      <c r="E3994" t="s">
        <v>10465</v>
      </c>
      <c r="F3994" t="s">
        <v>10466</v>
      </c>
    </row>
    <row r="3995" spans="1:6" x14ac:dyDescent="0.25">
      <c r="A3995" t="s">
        <v>10467</v>
      </c>
      <c r="B3995" t="s">
        <v>10467</v>
      </c>
      <c r="C3995">
        <v>0.31461809071032198</v>
      </c>
      <c r="D3995">
        <v>0.62660206688627695</v>
      </c>
      <c r="E3995" t="s">
        <v>1277</v>
      </c>
      <c r="F3995" t="s">
        <v>1278</v>
      </c>
    </row>
    <row r="3996" spans="1:6" x14ac:dyDescent="0.25">
      <c r="A3996" t="s">
        <v>10468</v>
      </c>
      <c r="B3996" t="s">
        <v>10468</v>
      </c>
      <c r="C3996">
        <v>0.98235224935560705</v>
      </c>
      <c r="D3996">
        <v>0.15737347308050401</v>
      </c>
      <c r="E3996" t="s">
        <v>5618</v>
      </c>
      <c r="F3996" t="s">
        <v>5619</v>
      </c>
    </row>
    <row r="3997" spans="1:6" x14ac:dyDescent="0.25">
      <c r="A3997" t="s">
        <v>10469</v>
      </c>
      <c r="B3997" t="s">
        <v>10469</v>
      </c>
      <c r="C3997">
        <v>1.12928560286361</v>
      </c>
      <c r="D3997">
        <v>4.5647984193863698E-2</v>
      </c>
      <c r="E3997" t="s">
        <v>112</v>
      </c>
      <c r="F3997" t="s">
        <v>133</v>
      </c>
    </row>
    <row r="3998" spans="1:6" x14ac:dyDescent="0.25">
      <c r="A3998" t="s">
        <v>10470</v>
      </c>
      <c r="B3998" t="s">
        <v>10471</v>
      </c>
      <c r="C3998">
        <v>-0.48146723294250998</v>
      </c>
      <c r="D3998">
        <v>0.37558306603369401</v>
      </c>
      <c r="E3998" t="s">
        <v>10472</v>
      </c>
      <c r="F3998" t="s">
        <v>10473</v>
      </c>
    </row>
    <row r="3999" spans="1:6" x14ac:dyDescent="0.25">
      <c r="A3999" t="s">
        <v>10474</v>
      </c>
      <c r="B3999" t="s">
        <v>10475</v>
      </c>
      <c r="C3999">
        <v>-0.48293216524510302</v>
      </c>
      <c r="D3999">
        <v>0.34447069117141199</v>
      </c>
      <c r="E3999" t="s">
        <v>10476</v>
      </c>
      <c r="F3999" t="s">
        <v>10477</v>
      </c>
    </row>
    <row r="4000" spans="1:6" x14ac:dyDescent="0.25">
      <c r="A4000" t="s">
        <v>10478</v>
      </c>
      <c r="B4000" t="s">
        <v>10479</v>
      </c>
      <c r="C4000">
        <v>-0.44429586001080701</v>
      </c>
      <c r="D4000">
        <v>0.43393554815054303</v>
      </c>
      <c r="E4000" t="s">
        <v>26</v>
      </c>
      <c r="F4000" t="s">
        <v>10480</v>
      </c>
    </row>
    <row r="4001" spans="1:6" x14ac:dyDescent="0.25">
      <c r="A4001" t="s">
        <v>10481</v>
      </c>
      <c r="B4001" t="s">
        <v>10482</v>
      </c>
      <c r="C4001">
        <v>-0.66343697320427597</v>
      </c>
      <c r="D4001">
        <v>0.16116668536637099</v>
      </c>
      <c r="E4001" t="s">
        <v>10483</v>
      </c>
      <c r="F4001" t="s">
        <v>10484</v>
      </c>
    </row>
    <row r="4002" spans="1:6" x14ac:dyDescent="0.25">
      <c r="A4002" t="s">
        <v>10485</v>
      </c>
      <c r="B4002" t="s">
        <v>10486</v>
      </c>
      <c r="C4002">
        <v>-0.272850126229087</v>
      </c>
      <c r="D4002">
        <v>0.63550951898675301</v>
      </c>
      <c r="E4002" t="s">
        <v>10487</v>
      </c>
      <c r="F4002" t="s">
        <v>10488</v>
      </c>
    </row>
    <row r="4003" spans="1:6" x14ac:dyDescent="0.25">
      <c r="A4003" t="s">
        <v>10489</v>
      </c>
      <c r="B4003" t="s">
        <v>10490</v>
      </c>
      <c r="C4003">
        <v>-0.31780173147311902</v>
      </c>
      <c r="D4003">
        <v>0.58676790509075605</v>
      </c>
      <c r="E4003" t="s">
        <v>10491</v>
      </c>
      <c r="F4003" t="s">
        <v>10492</v>
      </c>
    </row>
    <row r="4004" spans="1:6" x14ac:dyDescent="0.25">
      <c r="A4004" t="s">
        <v>10493</v>
      </c>
      <c r="B4004" t="s">
        <v>10494</v>
      </c>
      <c r="C4004">
        <v>-0.558898655622732</v>
      </c>
      <c r="D4004">
        <v>0.34755131459195698</v>
      </c>
      <c r="E4004" t="s">
        <v>10495</v>
      </c>
      <c r="F4004" t="s">
        <v>10496</v>
      </c>
    </row>
    <row r="4005" spans="1:6" x14ac:dyDescent="0.25">
      <c r="A4005" t="s">
        <v>10497</v>
      </c>
      <c r="B4005" t="s">
        <v>10498</v>
      </c>
      <c r="C4005">
        <v>-0.94499638741900704</v>
      </c>
      <c r="D4005">
        <v>9.2813830583104606E-2</v>
      </c>
      <c r="E4005" t="s">
        <v>10499</v>
      </c>
      <c r="F4005" t="s">
        <v>10500</v>
      </c>
    </row>
    <row r="4006" spans="1:6" x14ac:dyDescent="0.25">
      <c r="A4006" t="s">
        <v>10501</v>
      </c>
      <c r="B4006" t="s">
        <v>10502</v>
      </c>
      <c r="C4006">
        <v>-0.57804630017302905</v>
      </c>
      <c r="D4006">
        <v>0.313214643937753</v>
      </c>
      <c r="E4006" t="s">
        <v>26</v>
      </c>
      <c r="F4006" t="s">
        <v>10503</v>
      </c>
    </row>
    <row r="4007" spans="1:6" x14ac:dyDescent="0.25">
      <c r="A4007" t="s">
        <v>10504</v>
      </c>
      <c r="B4007" t="s">
        <v>10505</v>
      </c>
      <c r="C4007">
        <v>-0.206668624579815</v>
      </c>
      <c r="D4007">
        <v>0.77154484283752001</v>
      </c>
      <c r="E4007" t="s">
        <v>26</v>
      </c>
      <c r="F4007" t="s">
        <v>10506</v>
      </c>
    </row>
    <row r="4008" spans="1:6" x14ac:dyDescent="0.25">
      <c r="A4008" t="s">
        <v>10507</v>
      </c>
      <c r="B4008" t="s">
        <v>10508</v>
      </c>
      <c r="C4008">
        <v>-0.52885994652715296</v>
      </c>
      <c r="D4008">
        <v>0.36282346629466999</v>
      </c>
      <c r="E4008" t="s">
        <v>10509</v>
      </c>
      <c r="F4008" t="s">
        <v>10510</v>
      </c>
    </row>
    <row r="4009" spans="1:6" x14ac:dyDescent="0.25">
      <c r="A4009" t="s">
        <v>10511</v>
      </c>
      <c r="B4009" t="s">
        <v>10512</v>
      </c>
      <c r="C4009">
        <v>-0.42758671875835902</v>
      </c>
      <c r="D4009">
        <v>0.44868943016155399</v>
      </c>
      <c r="E4009" t="s">
        <v>10513</v>
      </c>
      <c r="F4009" t="s">
        <v>10514</v>
      </c>
    </row>
    <row r="4010" spans="1:6" x14ac:dyDescent="0.25">
      <c r="A4010" t="s">
        <v>10515</v>
      </c>
      <c r="B4010" t="s">
        <v>10515</v>
      </c>
      <c r="C4010">
        <v>0.89099009514387695</v>
      </c>
      <c r="D4010">
        <v>0.14666621747216799</v>
      </c>
      <c r="E4010" t="s">
        <v>1373</v>
      </c>
      <c r="F4010" t="s">
        <v>1433</v>
      </c>
    </row>
    <row r="4011" spans="1:6" x14ac:dyDescent="0.25">
      <c r="A4011" t="s">
        <v>10516</v>
      </c>
      <c r="B4011" t="s">
        <v>10516</v>
      </c>
      <c r="C4011">
        <v>0.52302298327021302</v>
      </c>
      <c r="D4011">
        <v>0.38763244879040398</v>
      </c>
      <c r="E4011" t="s">
        <v>29</v>
      </c>
      <c r="F4011" t="s">
        <v>10517</v>
      </c>
    </row>
    <row r="4012" spans="1:6" x14ac:dyDescent="0.25">
      <c r="A4012" t="s">
        <v>10518</v>
      </c>
      <c r="B4012" t="s">
        <v>10518</v>
      </c>
      <c r="C4012">
        <v>-0.45081950890188199</v>
      </c>
      <c r="D4012">
        <v>0.43828631007496799</v>
      </c>
      <c r="E4012" t="s">
        <v>29</v>
      </c>
      <c r="F4012" t="s">
        <v>10519</v>
      </c>
    </row>
    <row r="4013" spans="1:6" x14ac:dyDescent="0.25">
      <c r="A4013" t="s">
        <v>10520</v>
      </c>
      <c r="B4013" t="s">
        <v>10520</v>
      </c>
      <c r="C4013">
        <v>-0.35728988668997302</v>
      </c>
      <c r="D4013">
        <v>0.53780007183497403</v>
      </c>
      <c r="E4013" t="s">
        <v>29</v>
      </c>
      <c r="F4013" t="s">
        <v>10521</v>
      </c>
    </row>
    <row r="4014" spans="1:6" x14ac:dyDescent="0.25">
      <c r="A4014" t="s">
        <v>10522</v>
      </c>
      <c r="B4014" t="s">
        <v>10522</v>
      </c>
      <c r="C4014">
        <v>0.39838908907682502</v>
      </c>
      <c r="D4014">
        <v>0.51532374426195704</v>
      </c>
      <c r="E4014" t="s">
        <v>29</v>
      </c>
      <c r="F4014" t="s">
        <v>10523</v>
      </c>
    </row>
    <row r="4015" spans="1:6" x14ac:dyDescent="0.25">
      <c r="A4015" t="s">
        <v>10524</v>
      </c>
      <c r="B4015" t="s">
        <v>10525</v>
      </c>
      <c r="C4015">
        <v>-0.33368694226333101</v>
      </c>
      <c r="D4015">
        <v>0.60735514027557902</v>
      </c>
      <c r="E4015" t="s">
        <v>26</v>
      </c>
      <c r="F4015" t="s">
        <v>8966</v>
      </c>
    </row>
    <row r="4016" spans="1:6" x14ac:dyDescent="0.25">
      <c r="A4016" t="s">
        <v>10526</v>
      </c>
      <c r="B4016" t="s">
        <v>10526</v>
      </c>
      <c r="C4016">
        <v>-0.41109546545084302</v>
      </c>
      <c r="D4016">
        <v>0.55490829456706103</v>
      </c>
      <c r="E4016" t="s">
        <v>29</v>
      </c>
      <c r="F4016" t="s">
        <v>8968</v>
      </c>
    </row>
    <row r="4017" spans="1:6" x14ac:dyDescent="0.25">
      <c r="A4017" t="s">
        <v>10527</v>
      </c>
      <c r="B4017" t="s">
        <v>10527</v>
      </c>
      <c r="C4017">
        <v>-9.5088379052407607E-2</v>
      </c>
      <c r="D4017">
        <v>0.90084624741263797</v>
      </c>
      <c r="E4017" t="s">
        <v>26</v>
      </c>
      <c r="F4017" t="s">
        <v>10528</v>
      </c>
    </row>
    <row r="4018" spans="1:6" x14ac:dyDescent="0.25">
      <c r="A4018" t="s">
        <v>10529</v>
      </c>
      <c r="B4018" t="s">
        <v>10529</v>
      </c>
      <c r="C4018">
        <v>0.67770242950659898</v>
      </c>
      <c r="D4018">
        <v>0.166171297706247</v>
      </c>
      <c r="E4018" t="s">
        <v>29</v>
      </c>
      <c r="F4018" t="s">
        <v>10530</v>
      </c>
    </row>
    <row r="4019" spans="1:6" x14ac:dyDescent="0.25">
      <c r="A4019" t="s">
        <v>10531</v>
      </c>
      <c r="B4019" t="s">
        <v>10532</v>
      </c>
      <c r="C4019">
        <v>1.9105493479148901</v>
      </c>
      <c r="D4019" s="1">
        <v>6.9778591036394003E-7</v>
      </c>
      <c r="E4019" t="s">
        <v>26</v>
      </c>
      <c r="F4019" t="s">
        <v>10533</v>
      </c>
    </row>
    <row r="4020" spans="1:6" x14ac:dyDescent="0.25">
      <c r="A4020" t="s">
        <v>10534</v>
      </c>
      <c r="B4020" t="s">
        <v>10534</v>
      </c>
      <c r="C4020">
        <v>-0.51064323419040103</v>
      </c>
      <c r="D4020">
        <v>0.46700060449714598</v>
      </c>
      <c r="E4020" t="s">
        <v>29</v>
      </c>
      <c r="F4020" t="s">
        <v>8891</v>
      </c>
    </row>
    <row r="4021" spans="1:6" x14ac:dyDescent="0.25">
      <c r="A4021" t="s">
        <v>10535</v>
      </c>
      <c r="B4021" t="s">
        <v>10536</v>
      </c>
      <c r="C4021">
        <v>-0.26992772522714298</v>
      </c>
      <c r="D4021">
        <v>0.67799136654881698</v>
      </c>
      <c r="E4021" t="s">
        <v>10537</v>
      </c>
      <c r="F4021" t="s">
        <v>10538</v>
      </c>
    </row>
    <row r="4022" spans="1:6" x14ac:dyDescent="0.25">
      <c r="A4022" t="s">
        <v>10539</v>
      </c>
      <c r="B4022" t="s">
        <v>10540</v>
      </c>
      <c r="C4022">
        <v>-0.71827822238168204</v>
      </c>
      <c r="D4022">
        <v>0.15815483068195799</v>
      </c>
      <c r="E4022" t="s">
        <v>10541</v>
      </c>
      <c r="F4022" t="s">
        <v>10542</v>
      </c>
    </row>
    <row r="4023" spans="1:6" x14ac:dyDescent="0.25">
      <c r="A4023" t="s">
        <v>10543</v>
      </c>
      <c r="B4023" t="s">
        <v>10543</v>
      </c>
      <c r="C4023">
        <v>0.55188946450167697</v>
      </c>
      <c r="D4023">
        <v>0.306940693215211</v>
      </c>
      <c r="E4023" t="s">
        <v>112</v>
      </c>
      <c r="F4023" t="s">
        <v>10544</v>
      </c>
    </row>
    <row r="4024" spans="1:6" x14ac:dyDescent="0.25">
      <c r="A4024" t="s">
        <v>10545</v>
      </c>
      <c r="B4024" t="s">
        <v>10546</v>
      </c>
      <c r="C4024">
        <v>1.2074051486737301</v>
      </c>
      <c r="D4024">
        <v>3.0896419262593702E-2</v>
      </c>
      <c r="E4024" t="s">
        <v>10547</v>
      </c>
      <c r="F4024" t="s">
        <v>10548</v>
      </c>
    </row>
    <row r="4025" spans="1:6" x14ac:dyDescent="0.25">
      <c r="A4025" t="s">
        <v>10549</v>
      </c>
      <c r="B4025" t="s">
        <v>10550</v>
      </c>
      <c r="C4025">
        <v>-0.26951121197080602</v>
      </c>
      <c r="D4025">
        <v>0.74717883829383203</v>
      </c>
      <c r="E4025" t="s">
        <v>6764</v>
      </c>
      <c r="F4025" t="s">
        <v>10551</v>
      </c>
    </row>
    <row r="4026" spans="1:6" x14ac:dyDescent="0.25">
      <c r="A4026" t="s">
        <v>10552</v>
      </c>
      <c r="B4026" t="s">
        <v>10553</v>
      </c>
      <c r="C4026">
        <v>0.50707038475012201</v>
      </c>
      <c r="D4026">
        <v>0.38964279094412102</v>
      </c>
      <c r="E4026" t="s">
        <v>10554</v>
      </c>
      <c r="F4026" t="s">
        <v>10555</v>
      </c>
    </row>
    <row r="4027" spans="1:6" x14ac:dyDescent="0.25">
      <c r="A4027" t="s">
        <v>10556</v>
      </c>
      <c r="B4027" t="s">
        <v>10557</v>
      </c>
      <c r="C4027">
        <v>0.69761984195695204</v>
      </c>
      <c r="D4027">
        <v>0.27530221587851</v>
      </c>
      <c r="E4027" t="s">
        <v>10558</v>
      </c>
      <c r="F4027" t="s">
        <v>10559</v>
      </c>
    </row>
    <row r="4028" spans="1:6" x14ac:dyDescent="0.25">
      <c r="A4028" t="s">
        <v>10560</v>
      </c>
      <c r="B4028" t="s">
        <v>10560</v>
      </c>
      <c r="C4028">
        <v>-0.44610509097244999</v>
      </c>
      <c r="D4028">
        <v>0.43348558281376898</v>
      </c>
      <c r="E4028" t="s">
        <v>727</v>
      </c>
      <c r="F4028" t="s">
        <v>351</v>
      </c>
    </row>
    <row r="4029" spans="1:6" x14ac:dyDescent="0.25">
      <c r="A4029" t="s">
        <v>10561</v>
      </c>
      <c r="B4029" t="s">
        <v>10561</v>
      </c>
      <c r="C4029">
        <v>0.32294363185997699</v>
      </c>
      <c r="D4029">
        <v>0.62510069673213398</v>
      </c>
      <c r="E4029" t="s">
        <v>29</v>
      </c>
      <c r="F4029" t="s">
        <v>3452</v>
      </c>
    </row>
    <row r="4030" spans="1:6" x14ac:dyDescent="0.25">
      <c r="A4030" t="s">
        <v>10562</v>
      </c>
      <c r="B4030" t="s">
        <v>53</v>
      </c>
      <c r="C4030">
        <v>0.46012494507865598</v>
      </c>
      <c r="D4030">
        <v>0.51622194564783697</v>
      </c>
      <c r="E4030" t="s">
        <v>53</v>
      </c>
      <c r="F4030" t="s">
        <v>53</v>
      </c>
    </row>
    <row r="4031" spans="1:6" x14ac:dyDescent="0.25">
      <c r="A4031" t="s">
        <v>10563</v>
      </c>
      <c r="B4031" t="s">
        <v>10564</v>
      </c>
      <c r="C4031">
        <v>2.42298525811326E-2</v>
      </c>
      <c r="D4031">
        <v>0.97302036492542898</v>
      </c>
      <c r="E4031" t="s">
        <v>26</v>
      </c>
      <c r="F4031" t="s">
        <v>10565</v>
      </c>
    </row>
    <row r="4032" spans="1:6" x14ac:dyDescent="0.25">
      <c r="A4032" t="s">
        <v>10566</v>
      </c>
      <c r="B4032" t="s">
        <v>10567</v>
      </c>
      <c r="C4032">
        <v>-0.17951920032496299</v>
      </c>
      <c r="D4032">
        <v>0.79013435536411802</v>
      </c>
      <c r="E4032" t="s">
        <v>26</v>
      </c>
      <c r="F4032" t="s">
        <v>10568</v>
      </c>
    </row>
    <row r="4033" spans="1:6" x14ac:dyDescent="0.25">
      <c r="A4033" t="s">
        <v>10569</v>
      </c>
      <c r="B4033" t="s">
        <v>10570</v>
      </c>
      <c r="C4033">
        <v>-1.0347819609453801</v>
      </c>
      <c r="D4033">
        <v>1.1686673204305401E-2</v>
      </c>
      <c r="E4033" t="s">
        <v>10571</v>
      </c>
      <c r="F4033" t="s">
        <v>10572</v>
      </c>
    </row>
    <row r="4034" spans="1:6" x14ac:dyDescent="0.25">
      <c r="A4034" t="s">
        <v>10573</v>
      </c>
      <c r="B4034" t="s">
        <v>10573</v>
      </c>
      <c r="C4034">
        <v>0.419473957803915</v>
      </c>
      <c r="D4034">
        <v>0.48279330210438998</v>
      </c>
      <c r="E4034" t="s">
        <v>120</v>
      </c>
      <c r="F4034" t="s">
        <v>10574</v>
      </c>
    </row>
    <row r="4035" spans="1:6" x14ac:dyDescent="0.25">
      <c r="A4035" t="s">
        <v>10575</v>
      </c>
      <c r="B4035" t="s">
        <v>10576</v>
      </c>
      <c r="C4035">
        <v>1.6140913196567599</v>
      </c>
      <c r="D4035">
        <v>5.23989855824384E-4</v>
      </c>
      <c r="E4035" t="s">
        <v>10577</v>
      </c>
      <c r="F4035" t="s">
        <v>53</v>
      </c>
    </row>
    <row r="4036" spans="1:6" x14ac:dyDescent="0.25">
      <c r="A4036" t="s">
        <v>10578</v>
      </c>
      <c r="B4036" t="s">
        <v>10579</v>
      </c>
      <c r="C4036">
        <v>2.6143703746749498</v>
      </c>
      <c r="D4036" s="1">
        <v>1.69722417228206E-9</v>
      </c>
      <c r="E4036" t="s">
        <v>10580</v>
      </c>
      <c r="F4036" t="s">
        <v>10581</v>
      </c>
    </row>
    <row r="4037" spans="1:6" x14ac:dyDescent="0.25">
      <c r="A4037" t="s">
        <v>10582</v>
      </c>
      <c r="B4037" t="s">
        <v>10582</v>
      </c>
      <c r="C4037">
        <v>0.464444338333448</v>
      </c>
      <c r="D4037">
        <v>0.40551277601431501</v>
      </c>
      <c r="E4037" t="s">
        <v>29</v>
      </c>
      <c r="F4037" t="s">
        <v>10583</v>
      </c>
    </row>
    <row r="4038" spans="1:6" x14ac:dyDescent="0.25">
      <c r="A4038" t="s">
        <v>10584</v>
      </c>
      <c r="B4038" t="s">
        <v>10584</v>
      </c>
      <c r="C4038">
        <v>0.85746140302617901</v>
      </c>
      <c r="D4038">
        <v>7.4667629141821304E-2</v>
      </c>
      <c r="E4038" t="s">
        <v>527</v>
      </c>
      <c r="F4038" t="s">
        <v>10585</v>
      </c>
    </row>
    <row r="4039" spans="1:6" x14ac:dyDescent="0.25">
      <c r="A4039" t="s">
        <v>10586</v>
      </c>
      <c r="B4039" t="s">
        <v>10586</v>
      </c>
      <c r="C4039">
        <v>1.4703831159857499</v>
      </c>
      <c r="D4039">
        <v>2.7785819380809599E-2</v>
      </c>
      <c r="E4039" t="s">
        <v>406</v>
      </c>
      <c r="F4039" t="s">
        <v>10587</v>
      </c>
    </row>
    <row r="4040" spans="1:6" x14ac:dyDescent="0.25">
      <c r="A4040" t="s">
        <v>10588</v>
      </c>
      <c r="B4040" t="s">
        <v>10588</v>
      </c>
      <c r="C4040">
        <v>1.64029031420194</v>
      </c>
      <c r="D4040">
        <v>6.7350073774663705E-2</v>
      </c>
      <c r="E4040" t="s">
        <v>29</v>
      </c>
      <c r="F4040" t="s">
        <v>53</v>
      </c>
    </row>
    <row r="4041" spans="1:6" x14ac:dyDescent="0.25">
      <c r="A4041" t="s">
        <v>10589</v>
      </c>
      <c r="B4041" t="s">
        <v>10589</v>
      </c>
      <c r="C4041">
        <v>0.80066604196740199</v>
      </c>
      <c r="D4041">
        <v>0.37698889041421801</v>
      </c>
      <c r="E4041" t="s">
        <v>29</v>
      </c>
      <c r="F4041" t="s">
        <v>10590</v>
      </c>
    </row>
    <row r="4042" spans="1:6" x14ac:dyDescent="0.25">
      <c r="A4042" t="s">
        <v>10591</v>
      </c>
      <c r="B4042" t="s">
        <v>10591</v>
      </c>
      <c r="C4042">
        <v>0.76840873120254904</v>
      </c>
      <c r="D4042">
        <v>0.12888713131403501</v>
      </c>
      <c r="E4042" t="s">
        <v>29</v>
      </c>
      <c r="F4042" t="s">
        <v>9643</v>
      </c>
    </row>
    <row r="4043" spans="1:6" x14ac:dyDescent="0.25">
      <c r="A4043" t="s">
        <v>10592</v>
      </c>
      <c r="B4043" t="s">
        <v>10592</v>
      </c>
      <c r="C4043">
        <v>1.3730302398640799</v>
      </c>
      <c r="D4043">
        <v>6.0279568877873802E-3</v>
      </c>
      <c r="E4043" t="s">
        <v>29</v>
      </c>
      <c r="F4043" t="s">
        <v>10593</v>
      </c>
    </row>
    <row r="4044" spans="1:6" x14ac:dyDescent="0.25">
      <c r="A4044" t="s">
        <v>10594</v>
      </c>
      <c r="B4044" t="s">
        <v>10595</v>
      </c>
      <c r="C4044">
        <v>-0.38690441329931202</v>
      </c>
      <c r="D4044">
        <v>0.55426531981080795</v>
      </c>
      <c r="E4044" t="s">
        <v>10596</v>
      </c>
      <c r="F4044" t="s">
        <v>10597</v>
      </c>
    </row>
    <row r="4045" spans="1:6" x14ac:dyDescent="0.25">
      <c r="A4045" t="s">
        <v>10598</v>
      </c>
      <c r="B4045" t="s">
        <v>10599</v>
      </c>
      <c r="C4045">
        <v>-0.18312870748562299</v>
      </c>
      <c r="D4045">
        <v>0.79480560455146898</v>
      </c>
      <c r="E4045" t="s">
        <v>10600</v>
      </c>
      <c r="F4045" t="s">
        <v>10601</v>
      </c>
    </row>
    <row r="4046" spans="1:6" x14ac:dyDescent="0.25">
      <c r="A4046" t="s">
        <v>10602</v>
      </c>
      <c r="B4046" t="s">
        <v>10603</v>
      </c>
      <c r="C4046">
        <v>-0.26095207605576898</v>
      </c>
      <c r="D4046">
        <v>0.65521432969681603</v>
      </c>
      <c r="E4046" t="s">
        <v>10604</v>
      </c>
      <c r="F4046" t="s">
        <v>10605</v>
      </c>
    </row>
    <row r="4047" spans="1:6" x14ac:dyDescent="0.25">
      <c r="A4047" t="s">
        <v>10606</v>
      </c>
      <c r="B4047" t="s">
        <v>10607</v>
      </c>
      <c r="C4047">
        <v>-0.71698092216353804</v>
      </c>
      <c r="D4047">
        <v>0.153681544486965</v>
      </c>
      <c r="E4047" t="s">
        <v>26</v>
      </c>
      <c r="F4047" t="s">
        <v>7631</v>
      </c>
    </row>
    <row r="4048" spans="1:6" x14ac:dyDescent="0.25">
      <c r="A4048" t="s">
        <v>10608</v>
      </c>
      <c r="B4048" t="s">
        <v>10608</v>
      </c>
      <c r="C4048">
        <v>-0.52879988061234395</v>
      </c>
      <c r="D4048">
        <v>0.32706208262011799</v>
      </c>
      <c r="E4048" t="s">
        <v>29</v>
      </c>
      <c r="F4048" t="s">
        <v>53</v>
      </c>
    </row>
    <row r="4049" spans="1:6" x14ac:dyDescent="0.25">
      <c r="A4049" t="s">
        <v>10609</v>
      </c>
      <c r="B4049" t="s">
        <v>10610</v>
      </c>
      <c r="C4049">
        <v>-0.25451085498258202</v>
      </c>
      <c r="D4049">
        <v>0.69106727090866904</v>
      </c>
      <c r="E4049" t="s">
        <v>10611</v>
      </c>
      <c r="F4049" t="s">
        <v>10612</v>
      </c>
    </row>
    <row r="4050" spans="1:6" x14ac:dyDescent="0.25">
      <c r="A4050" t="s">
        <v>10613</v>
      </c>
      <c r="B4050" t="s">
        <v>10613</v>
      </c>
      <c r="C4050">
        <v>0.61740803305869696</v>
      </c>
      <c r="D4050">
        <v>0.196128811815098</v>
      </c>
      <c r="E4050" t="s">
        <v>29</v>
      </c>
      <c r="F4050" t="s">
        <v>10614</v>
      </c>
    </row>
    <row r="4051" spans="1:6" x14ac:dyDescent="0.25">
      <c r="A4051" t="s">
        <v>10615</v>
      </c>
      <c r="B4051" t="s">
        <v>10615</v>
      </c>
      <c r="C4051">
        <v>-0.22248209575285399</v>
      </c>
      <c r="D4051">
        <v>0.72655030422506806</v>
      </c>
      <c r="E4051" t="s">
        <v>29</v>
      </c>
      <c r="F4051" t="s">
        <v>3452</v>
      </c>
    </row>
    <row r="4052" spans="1:6" x14ac:dyDescent="0.25">
      <c r="A4052" t="s">
        <v>10616</v>
      </c>
      <c r="B4052" t="s">
        <v>10617</v>
      </c>
      <c r="C4052">
        <v>-0.94571377680772795</v>
      </c>
      <c r="D4052">
        <v>9.7077799511487206E-2</v>
      </c>
      <c r="E4052" t="s">
        <v>10618</v>
      </c>
      <c r="F4052" t="s">
        <v>10619</v>
      </c>
    </row>
    <row r="4053" spans="1:6" x14ac:dyDescent="0.25">
      <c r="A4053" t="s">
        <v>10620</v>
      </c>
      <c r="B4053" t="s">
        <v>10621</v>
      </c>
      <c r="C4053">
        <v>-1.00775450813658</v>
      </c>
      <c r="D4053">
        <v>4.2254121288519901E-2</v>
      </c>
      <c r="E4053" t="s">
        <v>10622</v>
      </c>
      <c r="F4053" t="s">
        <v>10623</v>
      </c>
    </row>
    <row r="4054" spans="1:6" x14ac:dyDescent="0.25">
      <c r="A4054" t="s">
        <v>10624</v>
      </c>
      <c r="B4054" t="s">
        <v>10625</v>
      </c>
      <c r="C4054">
        <v>-0.80199545890812696</v>
      </c>
      <c r="D4054">
        <v>7.9033275586243207E-2</v>
      </c>
      <c r="E4054" t="s">
        <v>10626</v>
      </c>
      <c r="F4054" t="s">
        <v>10627</v>
      </c>
    </row>
    <row r="4055" spans="1:6" x14ac:dyDescent="0.25">
      <c r="A4055" t="s">
        <v>10628</v>
      </c>
      <c r="B4055" t="s">
        <v>10629</v>
      </c>
      <c r="C4055">
        <v>-0.84564050895319198</v>
      </c>
      <c r="D4055">
        <v>8.6796407420590097E-2</v>
      </c>
      <c r="E4055" t="s">
        <v>10630</v>
      </c>
      <c r="F4055" t="s">
        <v>10631</v>
      </c>
    </row>
    <row r="4056" spans="1:6" x14ac:dyDescent="0.25">
      <c r="A4056" t="s">
        <v>10632</v>
      </c>
      <c r="B4056" t="s">
        <v>10633</v>
      </c>
      <c r="C4056">
        <v>-1.11371854092121</v>
      </c>
      <c r="D4056">
        <v>1.66492083303111E-2</v>
      </c>
      <c r="E4056" t="s">
        <v>10634</v>
      </c>
      <c r="F4056" t="s">
        <v>10635</v>
      </c>
    </row>
    <row r="4057" spans="1:6" x14ac:dyDescent="0.25">
      <c r="A4057" t="s">
        <v>10636</v>
      </c>
      <c r="B4057" t="s">
        <v>10637</v>
      </c>
      <c r="C4057">
        <v>-0.74156498061713705</v>
      </c>
      <c r="D4057">
        <v>0.146414375938441</v>
      </c>
      <c r="E4057" t="s">
        <v>10638</v>
      </c>
      <c r="F4057" t="s">
        <v>10639</v>
      </c>
    </row>
    <row r="4058" spans="1:6" x14ac:dyDescent="0.25">
      <c r="A4058" t="s">
        <v>10640</v>
      </c>
      <c r="B4058" t="s">
        <v>10641</v>
      </c>
      <c r="C4058">
        <v>-0.27652344694922698</v>
      </c>
      <c r="D4058">
        <v>0.65521432969681603</v>
      </c>
      <c r="E4058" t="s">
        <v>10642</v>
      </c>
      <c r="F4058" t="s">
        <v>10643</v>
      </c>
    </row>
    <row r="4059" spans="1:6" x14ac:dyDescent="0.25">
      <c r="A4059" t="s">
        <v>10644</v>
      </c>
      <c r="B4059" t="s">
        <v>10645</v>
      </c>
      <c r="C4059">
        <v>-0.73178740586284696</v>
      </c>
      <c r="D4059">
        <v>0.13093507400880899</v>
      </c>
      <c r="E4059" t="s">
        <v>10646</v>
      </c>
      <c r="F4059" t="s">
        <v>10647</v>
      </c>
    </row>
    <row r="4060" spans="1:6" x14ac:dyDescent="0.25">
      <c r="A4060" t="s">
        <v>10648</v>
      </c>
      <c r="B4060" t="s">
        <v>10648</v>
      </c>
      <c r="C4060">
        <v>-0.48380304101843802</v>
      </c>
      <c r="D4060">
        <v>0.55490829456706103</v>
      </c>
      <c r="E4060" t="s">
        <v>29</v>
      </c>
      <c r="F4060" t="s">
        <v>53</v>
      </c>
    </row>
    <row r="4061" spans="1:6" x14ac:dyDescent="0.25">
      <c r="A4061" t="s">
        <v>10649</v>
      </c>
      <c r="B4061" t="s">
        <v>10650</v>
      </c>
      <c r="C4061">
        <v>7.7769396067813606E-2</v>
      </c>
      <c r="D4061">
        <v>0.89382202889956797</v>
      </c>
      <c r="E4061" t="s">
        <v>2636</v>
      </c>
      <c r="F4061" t="s">
        <v>10651</v>
      </c>
    </row>
    <row r="4062" spans="1:6" x14ac:dyDescent="0.25">
      <c r="A4062" t="s">
        <v>10652</v>
      </c>
      <c r="B4062" t="s">
        <v>10652</v>
      </c>
      <c r="C4062">
        <v>1.2382111242115601</v>
      </c>
      <c r="D4062">
        <v>6.6051826932708802E-3</v>
      </c>
      <c r="E4062" t="s">
        <v>29</v>
      </c>
      <c r="F4062" t="s">
        <v>53</v>
      </c>
    </row>
    <row r="4063" spans="1:6" x14ac:dyDescent="0.25">
      <c r="A4063" t="s">
        <v>10653</v>
      </c>
      <c r="B4063" t="s">
        <v>10653</v>
      </c>
      <c r="C4063">
        <v>1.8133557520732799</v>
      </c>
      <c r="D4063" s="1">
        <v>2.7534430299771001E-7</v>
      </c>
      <c r="E4063" t="s">
        <v>29</v>
      </c>
      <c r="F4063" t="s">
        <v>10654</v>
      </c>
    </row>
    <row r="4064" spans="1:6" x14ac:dyDescent="0.25">
      <c r="A4064" t="s">
        <v>10655</v>
      </c>
      <c r="B4064" t="s">
        <v>10655</v>
      </c>
      <c r="C4064">
        <v>1.8981316524878</v>
      </c>
      <c r="D4064" s="1">
        <v>6.5082021678732299E-7</v>
      </c>
      <c r="E4064" t="s">
        <v>406</v>
      </c>
      <c r="F4064" t="s">
        <v>6182</v>
      </c>
    </row>
    <row r="4065" spans="1:6" x14ac:dyDescent="0.25">
      <c r="A4065" t="s">
        <v>10656</v>
      </c>
      <c r="B4065" t="s">
        <v>10656</v>
      </c>
      <c r="C4065">
        <v>2.0028998264041902</v>
      </c>
      <c r="D4065" s="1">
        <v>1.53595102547815E-7</v>
      </c>
      <c r="E4065" t="s">
        <v>29</v>
      </c>
      <c r="F4065" t="s">
        <v>10657</v>
      </c>
    </row>
    <row r="4066" spans="1:6" x14ac:dyDescent="0.25">
      <c r="A4066" t="s">
        <v>10658</v>
      </c>
      <c r="B4066" t="s">
        <v>10658</v>
      </c>
      <c r="C4066">
        <v>2.0059400862574801</v>
      </c>
      <c r="D4066" s="1">
        <v>1.06801190269717E-7</v>
      </c>
      <c r="E4066" t="s">
        <v>29</v>
      </c>
      <c r="F4066" t="s">
        <v>10659</v>
      </c>
    </row>
    <row r="4067" spans="1:6" x14ac:dyDescent="0.25">
      <c r="A4067" t="s">
        <v>10660</v>
      </c>
      <c r="B4067" t="s">
        <v>10661</v>
      </c>
      <c r="C4067">
        <v>0.45357128935534902</v>
      </c>
      <c r="D4067">
        <v>0.576926884123241</v>
      </c>
      <c r="E4067" t="s">
        <v>10662</v>
      </c>
      <c r="F4067" t="s">
        <v>10663</v>
      </c>
    </row>
    <row r="4068" spans="1:6" x14ac:dyDescent="0.25">
      <c r="A4068" t="s">
        <v>10664</v>
      </c>
      <c r="B4068" t="s">
        <v>10664</v>
      </c>
      <c r="C4068">
        <v>-0.54068530389519698</v>
      </c>
      <c r="D4068">
        <v>0.26745043218206699</v>
      </c>
      <c r="E4068" t="s">
        <v>10665</v>
      </c>
      <c r="F4068" t="s">
        <v>8260</v>
      </c>
    </row>
    <row r="4069" spans="1:6" x14ac:dyDescent="0.25">
      <c r="A4069" t="s">
        <v>10666</v>
      </c>
      <c r="B4069" t="s">
        <v>10666</v>
      </c>
      <c r="C4069">
        <v>-0.79418445937444704</v>
      </c>
      <c r="D4069">
        <v>0.107423615969846</v>
      </c>
      <c r="E4069" t="s">
        <v>29</v>
      </c>
      <c r="F4069" t="s">
        <v>10667</v>
      </c>
    </row>
    <row r="4070" spans="1:6" x14ac:dyDescent="0.25">
      <c r="A4070" t="s">
        <v>10668</v>
      </c>
      <c r="B4070" t="s">
        <v>10668</v>
      </c>
      <c r="C4070">
        <v>1.02020840971015</v>
      </c>
      <c r="D4070">
        <v>6.7998223268420602E-2</v>
      </c>
      <c r="E4070" t="s">
        <v>112</v>
      </c>
      <c r="F4070" t="s">
        <v>10669</v>
      </c>
    </row>
    <row r="4071" spans="1:6" x14ac:dyDescent="0.25">
      <c r="A4071" t="s">
        <v>10670</v>
      </c>
      <c r="B4071" t="s">
        <v>10670</v>
      </c>
      <c r="C4071">
        <v>1.06097890506035</v>
      </c>
      <c r="D4071">
        <v>0.31924519311384197</v>
      </c>
      <c r="E4071" t="s">
        <v>29</v>
      </c>
      <c r="F4071" t="s">
        <v>10671</v>
      </c>
    </row>
    <row r="4072" spans="1:6" x14ac:dyDescent="0.25">
      <c r="A4072" t="s">
        <v>10672</v>
      </c>
      <c r="B4072" t="s">
        <v>10672</v>
      </c>
      <c r="C4072">
        <v>-9.1119946835557797E-2</v>
      </c>
      <c r="D4072">
        <v>0.93615171409310705</v>
      </c>
      <c r="E4072" t="s">
        <v>2184</v>
      </c>
      <c r="F4072" t="s">
        <v>649</v>
      </c>
    </row>
    <row r="4073" spans="1:6" x14ac:dyDescent="0.25">
      <c r="A4073" t="s">
        <v>10673</v>
      </c>
      <c r="B4073" t="s">
        <v>10673</v>
      </c>
      <c r="C4073">
        <v>0.16193392034028301</v>
      </c>
      <c r="D4073">
        <v>0.85258341473074295</v>
      </c>
      <c r="E4073" t="s">
        <v>645</v>
      </c>
      <c r="F4073" t="s">
        <v>10674</v>
      </c>
    </row>
    <row r="4074" spans="1:6" x14ac:dyDescent="0.25">
      <c r="A4074" t="s">
        <v>10675</v>
      </c>
      <c r="B4074" t="s">
        <v>10675</v>
      </c>
      <c r="C4074">
        <v>7.7951502387953203E-2</v>
      </c>
      <c r="D4074">
        <v>0.938030022791706</v>
      </c>
      <c r="E4074" t="s">
        <v>112</v>
      </c>
      <c r="F4074" t="s">
        <v>6840</v>
      </c>
    </row>
    <row r="4075" spans="1:6" x14ac:dyDescent="0.25">
      <c r="A4075" t="s">
        <v>10676</v>
      </c>
      <c r="B4075" t="s">
        <v>10676</v>
      </c>
      <c r="C4075">
        <v>-0.49981940200624198</v>
      </c>
      <c r="D4075">
        <v>0.43828631007496799</v>
      </c>
      <c r="E4075" t="s">
        <v>29</v>
      </c>
      <c r="F4075" t="s">
        <v>2211</v>
      </c>
    </row>
    <row r="4076" spans="1:6" x14ac:dyDescent="0.25">
      <c r="A4076" t="s">
        <v>10677</v>
      </c>
      <c r="B4076" t="s">
        <v>10677</v>
      </c>
      <c r="C4076">
        <v>-0.706925337703455</v>
      </c>
      <c r="D4076">
        <v>0.32320618418924302</v>
      </c>
      <c r="E4076" t="s">
        <v>29</v>
      </c>
      <c r="F4076" t="s">
        <v>53</v>
      </c>
    </row>
    <row r="4077" spans="1:6" x14ac:dyDescent="0.25">
      <c r="A4077" t="s">
        <v>10678</v>
      </c>
      <c r="B4077" t="s">
        <v>10678</v>
      </c>
      <c r="C4077">
        <v>-0.32525955529517703</v>
      </c>
      <c r="D4077">
        <v>0.71879045439776901</v>
      </c>
      <c r="E4077" t="s">
        <v>112</v>
      </c>
      <c r="F4077" t="s">
        <v>7316</v>
      </c>
    </row>
    <row r="4078" spans="1:6" x14ac:dyDescent="0.25">
      <c r="A4078" t="s">
        <v>10679</v>
      </c>
      <c r="B4078" t="s">
        <v>10679</v>
      </c>
      <c r="C4078">
        <v>0.620365523703715</v>
      </c>
      <c r="D4078">
        <v>0.37879526892509002</v>
      </c>
      <c r="E4078" t="s">
        <v>10680</v>
      </c>
      <c r="F4078" t="s">
        <v>10681</v>
      </c>
    </row>
    <row r="4079" spans="1:6" x14ac:dyDescent="0.25">
      <c r="A4079" t="s">
        <v>10682</v>
      </c>
      <c r="B4079" t="s">
        <v>10682</v>
      </c>
      <c r="C4079">
        <v>-3.1290433524903599E-2</v>
      </c>
      <c r="D4079">
        <v>0.96010006600239695</v>
      </c>
      <c r="E4079" t="s">
        <v>5691</v>
      </c>
      <c r="F4079" t="s">
        <v>356</v>
      </c>
    </row>
    <row r="4080" spans="1:6" x14ac:dyDescent="0.25">
      <c r="A4080" t="s">
        <v>10683</v>
      </c>
      <c r="B4080" t="s">
        <v>10684</v>
      </c>
      <c r="C4080">
        <v>0.23166945176307499</v>
      </c>
      <c r="D4080">
        <v>0.83544572917249305</v>
      </c>
      <c r="E4080" t="s">
        <v>10685</v>
      </c>
      <c r="F4080" t="s">
        <v>10686</v>
      </c>
    </row>
    <row r="4081" spans="1:6" x14ac:dyDescent="0.25">
      <c r="A4081" t="s">
        <v>10687</v>
      </c>
      <c r="B4081" t="s">
        <v>10688</v>
      </c>
      <c r="C4081">
        <v>0.84548437235796003</v>
      </c>
      <c r="D4081">
        <v>0.25940497805858997</v>
      </c>
      <c r="E4081" t="s">
        <v>10689</v>
      </c>
      <c r="F4081" t="s">
        <v>1418</v>
      </c>
    </row>
    <row r="4082" spans="1:6" x14ac:dyDescent="0.25">
      <c r="A4082" t="s">
        <v>10690</v>
      </c>
      <c r="B4082" t="s">
        <v>10691</v>
      </c>
      <c r="C4082">
        <v>0.482227277512427</v>
      </c>
      <c r="D4082">
        <v>0.48533442992832498</v>
      </c>
      <c r="E4082" t="s">
        <v>10692</v>
      </c>
      <c r="F4082" t="s">
        <v>10693</v>
      </c>
    </row>
    <row r="4083" spans="1:6" x14ac:dyDescent="0.25">
      <c r="A4083" t="s">
        <v>10694</v>
      </c>
      <c r="B4083" t="s">
        <v>10695</v>
      </c>
      <c r="C4083">
        <v>1.4338487588193101</v>
      </c>
      <c r="D4083">
        <v>0.159376428898374</v>
      </c>
      <c r="E4083" t="s">
        <v>10696</v>
      </c>
      <c r="F4083" t="s">
        <v>10697</v>
      </c>
    </row>
    <row r="4084" spans="1:6" x14ac:dyDescent="0.25">
      <c r="A4084" t="s">
        <v>10698</v>
      </c>
      <c r="B4084" t="s">
        <v>10699</v>
      </c>
      <c r="C4084">
        <v>0.703666409410587</v>
      </c>
      <c r="D4084">
        <v>0.40551277601431501</v>
      </c>
      <c r="E4084" t="s">
        <v>10700</v>
      </c>
      <c r="F4084" t="s">
        <v>10701</v>
      </c>
    </row>
    <row r="4085" spans="1:6" x14ac:dyDescent="0.25">
      <c r="A4085" t="s">
        <v>10702</v>
      </c>
      <c r="B4085" t="s">
        <v>10703</v>
      </c>
      <c r="C4085">
        <v>1.53739568618947</v>
      </c>
      <c r="D4085">
        <v>6.3847564004591503E-2</v>
      </c>
      <c r="E4085" t="s">
        <v>10704</v>
      </c>
      <c r="F4085" t="s">
        <v>10705</v>
      </c>
    </row>
    <row r="4086" spans="1:6" x14ac:dyDescent="0.25">
      <c r="A4086" t="s">
        <v>10706</v>
      </c>
      <c r="B4086" t="s">
        <v>10707</v>
      </c>
      <c r="C4086">
        <v>-0.21374335305415201</v>
      </c>
      <c r="D4086">
        <v>0.79457734484956399</v>
      </c>
      <c r="E4086" t="s">
        <v>10708</v>
      </c>
      <c r="F4086" t="s">
        <v>1418</v>
      </c>
    </row>
    <row r="4087" spans="1:6" x14ac:dyDescent="0.25">
      <c r="A4087" t="s">
        <v>10709</v>
      </c>
      <c r="B4087" t="s">
        <v>10710</v>
      </c>
      <c r="C4087">
        <v>1.0113256301498099</v>
      </c>
      <c r="D4087">
        <v>0.28250804319580403</v>
      </c>
      <c r="E4087" t="s">
        <v>26</v>
      </c>
      <c r="F4087" t="s">
        <v>10711</v>
      </c>
    </row>
    <row r="4088" spans="1:6" x14ac:dyDescent="0.25">
      <c r="A4088" t="s">
        <v>10712</v>
      </c>
      <c r="B4088" t="s">
        <v>10712</v>
      </c>
      <c r="C4088">
        <v>1.10810444369149</v>
      </c>
      <c r="D4088">
        <v>0.30978846155397999</v>
      </c>
      <c r="E4088" t="s">
        <v>651</v>
      </c>
      <c r="F4088" t="s">
        <v>10713</v>
      </c>
    </row>
    <row r="4089" spans="1:6" x14ac:dyDescent="0.25">
      <c r="A4089" t="s">
        <v>10714</v>
      </c>
      <c r="B4089" t="s">
        <v>10714</v>
      </c>
      <c r="C4089">
        <v>2.1324141460813002</v>
      </c>
      <c r="D4089">
        <v>3.4717550460344603E-2</v>
      </c>
      <c r="E4089" t="s">
        <v>538</v>
      </c>
      <c r="F4089" t="s">
        <v>3634</v>
      </c>
    </row>
    <row r="4090" spans="1:6" x14ac:dyDescent="0.25">
      <c r="A4090" t="s">
        <v>10715</v>
      </c>
      <c r="B4090" t="s">
        <v>10715</v>
      </c>
      <c r="C4090">
        <v>-0.59529828261343298</v>
      </c>
      <c r="D4090">
        <v>0.29189650571534598</v>
      </c>
      <c r="E4090" t="s">
        <v>29</v>
      </c>
      <c r="F4090" t="s">
        <v>10716</v>
      </c>
    </row>
    <row r="4091" spans="1:6" x14ac:dyDescent="0.25">
      <c r="A4091" t="s">
        <v>10717</v>
      </c>
      <c r="B4091" t="s">
        <v>10718</v>
      </c>
      <c r="C4091">
        <v>-0.60221790334355796</v>
      </c>
      <c r="D4091">
        <v>0.38682977188705803</v>
      </c>
      <c r="E4091" t="s">
        <v>10719</v>
      </c>
      <c r="F4091" t="s">
        <v>10720</v>
      </c>
    </row>
    <row r="4092" spans="1:6" x14ac:dyDescent="0.25">
      <c r="A4092" t="s">
        <v>10721</v>
      </c>
      <c r="B4092" t="s">
        <v>10722</v>
      </c>
      <c r="C4092">
        <v>1.0078914907132801</v>
      </c>
      <c r="D4092">
        <v>0.26911357013662301</v>
      </c>
      <c r="E4092" t="s">
        <v>10723</v>
      </c>
      <c r="F4092" t="s">
        <v>10724</v>
      </c>
    </row>
    <row r="4093" spans="1:6" x14ac:dyDescent="0.25">
      <c r="A4093" t="s">
        <v>10725</v>
      </c>
      <c r="B4093" t="s">
        <v>10725</v>
      </c>
      <c r="C4093">
        <v>0.38299917511152998</v>
      </c>
      <c r="D4093">
        <v>0.69469438135665995</v>
      </c>
      <c r="E4093" t="s">
        <v>29</v>
      </c>
      <c r="F4093" t="s">
        <v>4303</v>
      </c>
    </row>
    <row r="4094" spans="1:6" x14ac:dyDescent="0.25">
      <c r="A4094" t="s">
        <v>10726</v>
      </c>
      <c r="B4094" t="s">
        <v>10726</v>
      </c>
      <c r="C4094">
        <v>-0.22122633341805101</v>
      </c>
      <c r="D4094">
        <v>0.752118825747216</v>
      </c>
      <c r="E4094" t="s">
        <v>112</v>
      </c>
      <c r="F4094" t="s">
        <v>10727</v>
      </c>
    </row>
    <row r="4095" spans="1:6" x14ac:dyDescent="0.25">
      <c r="A4095" t="s">
        <v>10728</v>
      </c>
      <c r="B4095" t="s">
        <v>10728</v>
      </c>
      <c r="C4095">
        <v>1.2901909585331299</v>
      </c>
      <c r="D4095">
        <v>0.25516902359095001</v>
      </c>
      <c r="E4095" t="s">
        <v>29</v>
      </c>
      <c r="F4095" t="s">
        <v>392</v>
      </c>
    </row>
    <row r="4096" spans="1:6" x14ac:dyDescent="0.25">
      <c r="A4096" t="s">
        <v>10729</v>
      </c>
      <c r="B4096" t="s">
        <v>10730</v>
      </c>
      <c r="C4096">
        <v>0.61108615111300302</v>
      </c>
      <c r="D4096">
        <v>0.60140744149464198</v>
      </c>
      <c r="E4096" t="s">
        <v>705</v>
      </c>
      <c r="F4096" t="s">
        <v>2238</v>
      </c>
    </row>
    <row r="4097" spans="1:6" x14ac:dyDescent="0.25">
      <c r="A4097" t="s">
        <v>10731</v>
      </c>
      <c r="B4097" t="s">
        <v>10732</v>
      </c>
      <c r="C4097">
        <v>0.72153059428997901</v>
      </c>
      <c r="D4097">
        <v>0.54506462105683995</v>
      </c>
      <c r="E4097" t="s">
        <v>5783</v>
      </c>
      <c r="F4097" t="s">
        <v>10733</v>
      </c>
    </row>
    <row r="4098" spans="1:6" x14ac:dyDescent="0.25">
      <c r="A4098" t="s">
        <v>10734</v>
      </c>
      <c r="B4098" t="s">
        <v>10734</v>
      </c>
      <c r="C4098">
        <v>1.4429960913303901</v>
      </c>
      <c r="D4098">
        <v>0.13439961742925699</v>
      </c>
      <c r="E4098" t="s">
        <v>538</v>
      </c>
      <c r="F4098" t="s">
        <v>2832</v>
      </c>
    </row>
    <row r="4099" spans="1:6" x14ac:dyDescent="0.25">
      <c r="A4099" t="s">
        <v>10735</v>
      </c>
      <c r="B4099" t="s">
        <v>10735</v>
      </c>
      <c r="C4099">
        <v>0.69951564603594396</v>
      </c>
      <c r="D4099">
        <v>0.580070205752936</v>
      </c>
      <c r="E4099" t="s">
        <v>29</v>
      </c>
      <c r="F4099" t="s">
        <v>6106</v>
      </c>
    </row>
    <row r="4100" spans="1:6" x14ac:dyDescent="0.25">
      <c r="A4100" t="s">
        <v>10736</v>
      </c>
      <c r="B4100" t="s">
        <v>10736</v>
      </c>
      <c r="C4100">
        <v>0.99847145011257599</v>
      </c>
      <c r="D4100">
        <v>0.21218215151376399</v>
      </c>
      <c r="E4100" t="s">
        <v>5691</v>
      </c>
      <c r="F4100" t="s">
        <v>10737</v>
      </c>
    </row>
    <row r="4101" spans="1:6" x14ac:dyDescent="0.25">
      <c r="A4101" t="s">
        <v>10738</v>
      </c>
      <c r="B4101" t="s">
        <v>10739</v>
      </c>
      <c r="C4101">
        <v>-0.211634036384963</v>
      </c>
      <c r="D4101">
        <v>0.76727421440371502</v>
      </c>
      <c r="E4101" t="s">
        <v>10740</v>
      </c>
      <c r="F4101" t="s">
        <v>8409</v>
      </c>
    </row>
    <row r="4102" spans="1:6" x14ac:dyDescent="0.25">
      <c r="A4102" t="s">
        <v>10741</v>
      </c>
      <c r="B4102" t="s">
        <v>10742</v>
      </c>
      <c r="C4102">
        <v>-1.00323745511009</v>
      </c>
      <c r="D4102">
        <v>0.153681544486965</v>
      </c>
      <c r="E4102" t="s">
        <v>10743</v>
      </c>
      <c r="F4102" t="s">
        <v>10744</v>
      </c>
    </row>
    <row r="4103" spans="1:6" x14ac:dyDescent="0.25">
      <c r="A4103" t="s">
        <v>10745</v>
      </c>
      <c r="B4103" t="s">
        <v>10745</v>
      </c>
      <c r="C4103">
        <v>0.26522119814649803</v>
      </c>
      <c r="D4103">
        <v>0.83286420685301299</v>
      </c>
      <c r="E4103" t="s">
        <v>29</v>
      </c>
      <c r="F4103" t="s">
        <v>10746</v>
      </c>
    </row>
    <row r="4104" spans="1:6" x14ac:dyDescent="0.25">
      <c r="A4104" t="s">
        <v>10747</v>
      </c>
      <c r="B4104" t="s">
        <v>10747</v>
      </c>
      <c r="C4104">
        <v>9.4436902001322192E-3</v>
      </c>
      <c r="D4104">
        <v>0.992285629115785</v>
      </c>
      <c r="E4104" t="s">
        <v>26</v>
      </c>
      <c r="F4104" t="s">
        <v>7505</v>
      </c>
    </row>
    <row r="4105" spans="1:6" x14ac:dyDescent="0.25">
      <c r="A4105" t="s">
        <v>10748</v>
      </c>
      <c r="B4105" t="s">
        <v>10748</v>
      </c>
      <c r="C4105">
        <v>0.27172072004863701</v>
      </c>
      <c r="D4105">
        <v>0.81855869437971296</v>
      </c>
      <c r="E4105" t="s">
        <v>29</v>
      </c>
      <c r="F4105" t="s">
        <v>8605</v>
      </c>
    </row>
    <row r="4106" spans="1:6" x14ac:dyDescent="0.25">
      <c r="A4106" t="s">
        <v>10749</v>
      </c>
      <c r="B4106" t="s">
        <v>10749</v>
      </c>
      <c r="C4106">
        <v>0.36028714472691198</v>
      </c>
      <c r="D4106">
        <v>0.73429242921115501</v>
      </c>
      <c r="E4106" t="s">
        <v>26</v>
      </c>
      <c r="F4106" t="s">
        <v>10750</v>
      </c>
    </row>
    <row r="4107" spans="1:6" x14ac:dyDescent="0.25">
      <c r="A4107" t="s">
        <v>10751</v>
      </c>
      <c r="B4107" t="s">
        <v>10752</v>
      </c>
      <c r="C4107">
        <v>-0.73208408477112197</v>
      </c>
      <c r="D4107">
        <v>0.34299959607846697</v>
      </c>
      <c r="E4107" t="s">
        <v>10753</v>
      </c>
      <c r="F4107" t="s">
        <v>10754</v>
      </c>
    </row>
    <row r="4108" spans="1:6" x14ac:dyDescent="0.25">
      <c r="A4108" t="s">
        <v>10755</v>
      </c>
      <c r="B4108" t="s">
        <v>10755</v>
      </c>
      <c r="C4108">
        <v>1.14122597052559</v>
      </c>
      <c r="D4108">
        <v>2.16285125681389E-2</v>
      </c>
      <c r="E4108" t="s">
        <v>10756</v>
      </c>
      <c r="F4108" t="s">
        <v>10757</v>
      </c>
    </row>
    <row r="4109" spans="1:6" x14ac:dyDescent="0.25">
      <c r="A4109" t="s">
        <v>10758</v>
      </c>
      <c r="B4109" t="s">
        <v>53</v>
      </c>
      <c r="C4109">
        <v>-0.46817349986849899</v>
      </c>
      <c r="D4109">
        <v>0.64561689130484301</v>
      </c>
      <c r="E4109" t="s">
        <v>53</v>
      </c>
      <c r="F4109" t="s">
        <v>53</v>
      </c>
    </row>
    <row r="4110" spans="1:6" x14ac:dyDescent="0.25">
      <c r="A4110" t="s">
        <v>10759</v>
      </c>
      <c r="B4110" t="s">
        <v>10760</v>
      </c>
      <c r="C4110">
        <v>-0.45414916125033999</v>
      </c>
      <c r="D4110">
        <v>0.49346096762439401</v>
      </c>
      <c r="E4110" t="s">
        <v>10761</v>
      </c>
      <c r="F4110" t="s">
        <v>370</v>
      </c>
    </row>
    <row r="4111" spans="1:6" x14ac:dyDescent="0.25">
      <c r="A4111" t="s">
        <v>10762</v>
      </c>
      <c r="B4111" t="s">
        <v>10763</v>
      </c>
      <c r="C4111">
        <v>7.0291552279217698E-2</v>
      </c>
      <c r="D4111">
        <v>0.93622119569377005</v>
      </c>
      <c r="E4111" t="s">
        <v>10764</v>
      </c>
      <c r="F4111" t="s">
        <v>10765</v>
      </c>
    </row>
    <row r="4112" spans="1:6" x14ac:dyDescent="0.25">
      <c r="A4112" t="s">
        <v>10766</v>
      </c>
      <c r="B4112" t="s">
        <v>10766</v>
      </c>
      <c r="C4112">
        <v>0.35018381361727402</v>
      </c>
      <c r="D4112">
        <v>0.61614344980529601</v>
      </c>
      <c r="E4112" t="s">
        <v>29</v>
      </c>
      <c r="F4112" t="s">
        <v>53</v>
      </c>
    </row>
    <row r="4113" spans="1:6" x14ac:dyDescent="0.25">
      <c r="A4113" t="s">
        <v>10767</v>
      </c>
      <c r="B4113" t="s">
        <v>10767</v>
      </c>
      <c r="C4113">
        <v>0.38095293768928701</v>
      </c>
      <c r="D4113">
        <v>0.45558664098832402</v>
      </c>
      <c r="E4113" t="s">
        <v>3390</v>
      </c>
      <c r="F4113" t="s">
        <v>10768</v>
      </c>
    </row>
    <row r="4114" spans="1:6" x14ac:dyDescent="0.25">
      <c r="A4114" t="s">
        <v>10769</v>
      </c>
      <c r="B4114" t="s">
        <v>10770</v>
      </c>
      <c r="C4114">
        <v>-0.98102249085362003</v>
      </c>
      <c r="D4114">
        <v>8.6878430630789399E-2</v>
      </c>
      <c r="E4114" t="s">
        <v>705</v>
      </c>
      <c r="F4114" t="s">
        <v>10771</v>
      </c>
    </row>
    <row r="4115" spans="1:6" x14ac:dyDescent="0.25">
      <c r="A4115" t="s">
        <v>10772</v>
      </c>
      <c r="B4115" t="s">
        <v>10773</v>
      </c>
      <c r="C4115">
        <v>-1.1805055860934</v>
      </c>
      <c r="D4115">
        <v>2.1697465968152901E-2</v>
      </c>
      <c r="E4115" t="s">
        <v>4945</v>
      </c>
      <c r="F4115" t="s">
        <v>10774</v>
      </c>
    </row>
    <row r="4116" spans="1:6" x14ac:dyDescent="0.25">
      <c r="A4116" t="s">
        <v>10775</v>
      </c>
      <c r="B4116" t="s">
        <v>10775</v>
      </c>
      <c r="C4116">
        <v>-0.71422265853808697</v>
      </c>
      <c r="D4116">
        <v>0.12504003984117901</v>
      </c>
      <c r="E4116" t="s">
        <v>26</v>
      </c>
      <c r="F4116" t="s">
        <v>10776</v>
      </c>
    </row>
    <row r="4117" spans="1:6" x14ac:dyDescent="0.25">
      <c r="A4117" t="s">
        <v>10777</v>
      </c>
      <c r="B4117" t="s">
        <v>10778</v>
      </c>
      <c r="C4117">
        <v>-0.374258474160298</v>
      </c>
      <c r="D4117">
        <v>0.51100889311032305</v>
      </c>
      <c r="E4117" t="s">
        <v>10779</v>
      </c>
      <c r="F4117" t="s">
        <v>1868</v>
      </c>
    </row>
    <row r="4118" spans="1:6" x14ac:dyDescent="0.25">
      <c r="A4118" t="s">
        <v>10780</v>
      </c>
      <c r="B4118" t="s">
        <v>10781</v>
      </c>
      <c r="C4118">
        <v>0.40725241334002499</v>
      </c>
      <c r="D4118">
        <v>0.46617868975075999</v>
      </c>
      <c r="E4118" t="s">
        <v>10782</v>
      </c>
      <c r="F4118" t="s">
        <v>10783</v>
      </c>
    </row>
    <row r="4119" spans="1:6" x14ac:dyDescent="0.25">
      <c r="A4119" t="s">
        <v>10784</v>
      </c>
      <c r="B4119" t="s">
        <v>10784</v>
      </c>
      <c r="C4119">
        <v>-0.29635869851096303</v>
      </c>
      <c r="D4119">
        <v>0.66349192471873397</v>
      </c>
      <c r="E4119" t="s">
        <v>29</v>
      </c>
      <c r="F4119" t="s">
        <v>10785</v>
      </c>
    </row>
    <row r="4120" spans="1:6" x14ac:dyDescent="0.25">
      <c r="A4120" t="s">
        <v>10786</v>
      </c>
      <c r="B4120" t="s">
        <v>10787</v>
      </c>
      <c r="C4120">
        <v>-1.4318021009947599</v>
      </c>
      <c r="D4120">
        <v>9.01479366474312E-3</v>
      </c>
      <c r="E4120" t="s">
        <v>10788</v>
      </c>
      <c r="F4120" t="s">
        <v>10789</v>
      </c>
    </row>
    <row r="4121" spans="1:6" x14ac:dyDescent="0.25">
      <c r="A4121" t="s">
        <v>10790</v>
      </c>
      <c r="B4121" t="s">
        <v>10790</v>
      </c>
      <c r="C4121">
        <v>0.92279901044167201</v>
      </c>
      <c r="D4121">
        <v>0.155882616835228</v>
      </c>
      <c r="E4121" t="s">
        <v>112</v>
      </c>
      <c r="F4121" t="s">
        <v>10791</v>
      </c>
    </row>
    <row r="4122" spans="1:6" x14ac:dyDescent="0.25">
      <c r="A4122" t="s">
        <v>10792</v>
      </c>
      <c r="B4122" t="s">
        <v>10792</v>
      </c>
      <c r="C4122">
        <v>1.2669123058626901</v>
      </c>
      <c r="D4122">
        <v>5.7736942337038799E-2</v>
      </c>
      <c r="E4122" t="s">
        <v>26</v>
      </c>
      <c r="F4122" t="s">
        <v>10793</v>
      </c>
    </row>
    <row r="4123" spans="1:6" x14ac:dyDescent="0.25">
      <c r="A4123" t="s">
        <v>10794</v>
      </c>
      <c r="B4123" t="s">
        <v>10794</v>
      </c>
      <c r="C4123">
        <v>1.2705059354633701</v>
      </c>
      <c r="D4123">
        <v>3.2290728340487997E-2</v>
      </c>
      <c r="E4123" t="s">
        <v>26</v>
      </c>
      <c r="F4123" t="s">
        <v>10795</v>
      </c>
    </row>
    <row r="4124" spans="1:6" x14ac:dyDescent="0.25">
      <c r="A4124" t="s">
        <v>10796</v>
      </c>
      <c r="B4124" t="s">
        <v>10797</v>
      </c>
      <c r="C4124">
        <v>0.67276078719480503</v>
      </c>
      <c r="D4124">
        <v>0.24035917399662399</v>
      </c>
      <c r="E4124" t="s">
        <v>10798</v>
      </c>
      <c r="F4124" t="s">
        <v>10799</v>
      </c>
    </row>
    <row r="4125" spans="1:6" x14ac:dyDescent="0.25">
      <c r="A4125" t="s">
        <v>10800</v>
      </c>
      <c r="B4125" t="s">
        <v>10801</v>
      </c>
      <c r="C4125">
        <v>0.13517205858737699</v>
      </c>
      <c r="D4125">
        <v>0.86552023823311997</v>
      </c>
      <c r="E4125" t="s">
        <v>10802</v>
      </c>
      <c r="F4125" t="s">
        <v>10803</v>
      </c>
    </row>
    <row r="4126" spans="1:6" x14ac:dyDescent="0.25">
      <c r="A4126" t="s">
        <v>10804</v>
      </c>
      <c r="B4126" t="s">
        <v>10805</v>
      </c>
      <c r="C4126">
        <v>0.38529690986683701</v>
      </c>
      <c r="D4126">
        <v>0.67799136654881698</v>
      </c>
      <c r="E4126" t="s">
        <v>10806</v>
      </c>
      <c r="F4126" t="s">
        <v>10807</v>
      </c>
    </row>
    <row r="4127" spans="1:6" x14ac:dyDescent="0.25">
      <c r="A4127" t="s">
        <v>10808</v>
      </c>
      <c r="B4127" t="s">
        <v>10809</v>
      </c>
      <c r="C4127">
        <v>0.365598172954126</v>
      </c>
      <c r="D4127">
        <v>0.67611633126854298</v>
      </c>
      <c r="E4127" t="s">
        <v>705</v>
      </c>
      <c r="F4127" t="s">
        <v>706</v>
      </c>
    </row>
    <row r="4128" spans="1:6" x14ac:dyDescent="0.25">
      <c r="A4128" t="s">
        <v>10810</v>
      </c>
      <c r="B4128" t="s">
        <v>10811</v>
      </c>
      <c r="C4128">
        <v>0.47657091320634798</v>
      </c>
      <c r="D4128">
        <v>0.64229034543764496</v>
      </c>
      <c r="E4128" t="s">
        <v>10812</v>
      </c>
      <c r="F4128" t="s">
        <v>10813</v>
      </c>
    </row>
    <row r="4129" spans="1:6" x14ac:dyDescent="0.25">
      <c r="A4129" t="s">
        <v>10814</v>
      </c>
      <c r="B4129" t="s">
        <v>10815</v>
      </c>
      <c r="C4129">
        <v>0.17147390669096199</v>
      </c>
      <c r="D4129">
        <v>0.88889023969026204</v>
      </c>
      <c r="E4129" t="s">
        <v>26</v>
      </c>
      <c r="F4129" t="s">
        <v>10816</v>
      </c>
    </row>
    <row r="4130" spans="1:6" x14ac:dyDescent="0.25">
      <c r="A4130" t="s">
        <v>10817</v>
      </c>
      <c r="B4130" t="s">
        <v>10817</v>
      </c>
      <c r="C4130">
        <v>1.11345084658386</v>
      </c>
      <c r="D4130">
        <v>9.6337008889664497E-2</v>
      </c>
      <c r="E4130" t="s">
        <v>29</v>
      </c>
      <c r="F4130" t="s">
        <v>4983</v>
      </c>
    </row>
    <row r="4131" spans="1:6" x14ac:dyDescent="0.25">
      <c r="A4131" t="s">
        <v>10818</v>
      </c>
      <c r="B4131" t="s">
        <v>10818</v>
      </c>
      <c r="C4131">
        <v>8.5105892976502104E-2</v>
      </c>
      <c r="D4131">
        <v>0.91708422744790896</v>
      </c>
      <c r="E4131" t="s">
        <v>10819</v>
      </c>
      <c r="F4131" t="s">
        <v>10820</v>
      </c>
    </row>
    <row r="4132" spans="1:6" x14ac:dyDescent="0.25">
      <c r="A4132" t="s">
        <v>10821</v>
      </c>
      <c r="B4132" t="s">
        <v>10821</v>
      </c>
      <c r="C4132">
        <v>0.23255550943099401</v>
      </c>
      <c r="D4132">
        <v>0.81381709104337496</v>
      </c>
      <c r="E4132" t="s">
        <v>10822</v>
      </c>
      <c r="F4132" t="s">
        <v>10823</v>
      </c>
    </row>
    <row r="4133" spans="1:6" x14ac:dyDescent="0.25">
      <c r="A4133" t="s">
        <v>10824</v>
      </c>
      <c r="B4133" t="s">
        <v>10824</v>
      </c>
      <c r="C4133">
        <v>0.104412607868657</v>
      </c>
      <c r="D4133">
        <v>0.88739723079249</v>
      </c>
      <c r="E4133" t="s">
        <v>26</v>
      </c>
      <c r="F4133" t="s">
        <v>10825</v>
      </c>
    </row>
    <row r="4134" spans="1:6" x14ac:dyDescent="0.25">
      <c r="A4134" t="s">
        <v>10826</v>
      </c>
      <c r="B4134" t="s">
        <v>10827</v>
      </c>
      <c r="C4134">
        <v>0.66546438256674301</v>
      </c>
      <c r="D4134">
        <v>0.24378511015245399</v>
      </c>
      <c r="E4134" t="s">
        <v>10828</v>
      </c>
      <c r="F4134" t="s">
        <v>4195</v>
      </c>
    </row>
    <row r="4135" spans="1:6" x14ac:dyDescent="0.25">
      <c r="A4135" t="s">
        <v>10829</v>
      </c>
      <c r="B4135" t="s">
        <v>10829</v>
      </c>
      <c r="C4135">
        <v>2.13963724525739</v>
      </c>
      <c r="D4135" s="1">
        <v>1.3787039019799401E-5</v>
      </c>
      <c r="E4135" t="s">
        <v>29</v>
      </c>
      <c r="F4135" t="s">
        <v>53</v>
      </c>
    </row>
    <row r="4136" spans="1:6" x14ac:dyDescent="0.25">
      <c r="A4136" t="s">
        <v>10830</v>
      </c>
      <c r="B4136" t="s">
        <v>10830</v>
      </c>
      <c r="C4136">
        <v>-5.5967156692410099E-2</v>
      </c>
      <c r="D4136">
        <v>0.94535519610398</v>
      </c>
      <c r="E4136" t="s">
        <v>112</v>
      </c>
      <c r="F4136" t="s">
        <v>10831</v>
      </c>
    </row>
    <row r="4137" spans="1:6" x14ac:dyDescent="0.25">
      <c r="A4137" t="s">
        <v>10832</v>
      </c>
      <c r="B4137" t="s">
        <v>10833</v>
      </c>
      <c r="C4137">
        <v>0.72801741421477295</v>
      </c>
      <c r="D4137">
        <v>0.16146800403261799</v>
      </c>
      <c r="E4137" t="s">
        <v>705</v>
      </c>
      <c r="F4137" t="s">
        <v>10834</v>
      </c>
    </row>
    <row r="4138" spans="1:6" x14ac:dyDescent="0.25">
      <c r="A4138" t="s">
        <v>10835</v>
      </c>
      <c r="B4138" t="s">
        <v>10836</v>
      </c>
      <c r="C4138">
        <v>-0.100504597521023</v>
      </c>
      <c r="D4138">
        <v>0.93588138451575897</v>
      </c>
      <c r="E4138" t="s">
        <v>559</v>
      </c>
      <c r="F4138" t="s">
        <v>483</v>
      </c>
    </row>
    <row r="4139" spans="1:6" x14ac:dyDescent="0.25">
      <c r="A4139" t="s">
        <v>10837</v>
      </c>
      <c r="B4139" t="s">
        <v>10838</v>
      </c>
      <c r="C4139">
        <v>1.5785544634542199</v>
      </c>
      <c r="D4139">
        <v>8.62798432487636E-4</v>
      </c>
      <c r="E4139" t="s">
        <v>10839</v>
      </c>
      <c r="F4139" t="s">
        <v>10840</v>
      </c>
    </row>
    <row r="4140" spans="1:6" x14ac:dyDescent="0.25">
      <c r="A4140" t="s">
        <v>10841</v>
      </c>
      <c r="B4140" t="s">
        <v>10841</v>
      </c>
      <c r="C4140">
        <v>2.5370781165451901E-3</v>
      </c>
      <c r="D4140">
        <v>0.99641192446168203</v>
      </c>
      <c r="E4140" t="s">
        <v>29</v>
      </c>
      <c r="F4140" t="s">
        <v>53</v>
      </c>
    </row>
    <row r="4141" spans="1:6" x14ac:dyDescent="0.25">
      <c r="A4141" t="s">
        <v>10842</v>
      </c>
      <c r="B4141" t="s">
        <v>10842</v>
      </c>
      <c r="C4141">
        <v>1.2165204469981299</v>
      </c>
      <c r="D4141">
        <v>6.8447890867935901E-2</v>
      </c>
      <c r="E4141" t="s">
        <v>29</v>
      </c>
      <c r="F4141" t="s">
        <v>10843</v>
      </c>
    </row>
    <row r="4142" spans="1:6" x14ac:dyDescent="0.25">
      <c r="A4142" t="s">
        <v>10844</v>
      </c>
      <c r="B4142" t="s">
        <v>10844</v>
      </c>
      <c r="C4142">
        <v>-0.50939440030646099</v>
      </c>
      <c r="D4142">
        <v>0.33941881654782002</v>
      </c>
      <c r="E4142" t="s">
        <v>29</v>
      </c>
      <c r="F4142" t="s">
        <v>53</v>
      </c>
    </row>
    <row r="4143" spans="1:6" x14ac:dyDescent="0.25">
      <c r="A4143" t="s">
        <v>10845</v>
      </c>
      <c r="B4143" t="s">
        <v>10845</v>
      </c>
      <c r="C4143">
        <v>-0.69845811470323504</v>
      </c>
      <c r="D4143">
        <v>0.445149714351179</v>
      </c>
      <c r="E4143" t="s">
        <v>5082</v>
      </c>
      <c r="F4143" t="s">
        <v>3377</v>
      </c>
    </row>
    <row r="4144" spans="1:6" x14ac:dyDescent="0.25">
      <c r="A4144" t="s">
        <v>10846</v>
      </c>
      <c r="B4144" t="s">
        <v>10847</v>
      </c>
      <c r="C4144">
        <v>0.51770827243083595</v>
      </c>
      <c r="D4144">
        <v>0.52235195825580405</v>
      </c>
      <c r="E4144" t="s">
        <v>10848</v>
      </c>
      <c r="F4144" t="s">
        <v>10849</v>
      </c>
    </row>
    <row r="4145" spans="1:6" x14ac:dyDescent="0.25">
      <c r="A4145" t="s">
        <v>10850</v>
      </c>
      <c r="B4145" t="s">
        <v>10851</v>
      </c>
      <c r="C4145">
        <v>-0.33172053500066101</v>
      </c>
      <c r="D4145">
        <v>0.77464641576093396</v>
      </c>
      <c r="E4145" t="s">
        <v>2874</v>
      </c>
      <c r="F4145" t="s">
        <v>10852</v>
      </c>
    </row>
    <row r="4146" spans="1:6" x14ac:dyDescent="0.25">
      <c r="A4146" t="s">
        <v>10853</v>
      </c>
      <c r="B4146" t="s">
        <v>10853</v>
      </c>
      <c r="C4146">
        <v>-5.0429280902938196E-3</v>
      </c>
      <c r="D4146">
        <v>0.99306866671799598</v>
      </c>
      <c r="E4146" t="s">
        <v>112</v>
      </c>
      <c r="F4146" t="s">
        <v>2246</v>
      </c>
    </row>
    <row r="4147" spans="1:6" x14ac:dyDescent="0.25">
      <c r="A4147" t="s">
        <v>10854</v>
      </c>
      <c r="B4147" t="s">
        <v>53</v>
      </c>
      <c r="C4147">
        <v>1.4761583504720901</v>
      </c>
      <c r="D4147">
        <v>7.3320996664144794E-2</v>
      </c>
      <c r="E4147" t="s">
        <v>53</v>
      </c>
      <c r="F4147" t="s">
        <v>53</v>
      </c>
    </row>
    <row r="4148" spans="1:6" x14ac:dyDescent="0.25">
      <c r="A4148" t="s">
        <v>10855</v>
      </c>
      <c r="B4148" t="s">
        <v>10856</v>
      </c>
      <c r="C4148">
        <v>0.94828137669571999</v>
      </c>
      <c r="D4148">
        <v>0.113773645914237</v>
      </c>
      <c r="E4148" t="s">
        <v>10857</v>
      </c>
      <c r="F4148" t="s">
        <v>10858</v>
      </c>
    </row>
    <row r="4149" spans="1:6" x14ac:dyDescent="0.25">
      <c r="A4149" t="s">
        <v>10859</v>
      </c>
      <c r="B4149" t="s">
        <v>10859</v>
      </c>
      <c r="C4149">
        <v>0.75604669702315896</v>
      </c>
      <c r="D4149">
        <v>0.53687012523328204</v>
      </c>
      <c r="E4149" t="s">
        <v>538</v>
      </c>
      <c r="F4149" t="s">
        <v>3745</v>
      </c>
    </row>
    <row r="4150" spans="1:6" x14ac:dyDescent="0.25">
      <c r="A4150" t="s">
        <v>10860</v>
      </c>
      <c r="B4150" t="s">
        <v>10861</v>
      </c>
      <c r="C4150">
        <v>0.76978171910326498</v>
      </c>
      <c r="D4150">
        <v>0.48857137571090398</v>
      </c>
      <c r="E4150" t="s">
        <v>26</v>
      </c>
      <c r="F4150" t="s">
        <v>10862</v>
      </c>
    </row>
    <row r="4151" spans="1:6" x14ac:dyDescent="0.25">
      <c r="A4151" t="s">
        <v>10863</v>
      </c>
      <c r="B4151" t="s">
        <v>10864</v>
      </c>
      <c r="C4151">
        <v>1.45062372861843</v>
      </c>
      <c r="D4151">
        <v>2.43646213660022E-2</v>
      </c>
      <c r="E4151" t="s">
        <v>10865</v>
      </c>
      <c r="F4151" t="s">
        <v>10866</v>
      </c>
    </row>
    <row r="4152" spans="1:6" x14ac:dyDescent="0.25">
      <c r="A4152" t="s">
        <v>10867</v>
      </c>
      <c r="B4152" t="s">
        <v>10868</v>
      </c>
      <c r="C4152">
        <v>0.33051417814900302</v>
      </c>
      <c r="D4152">
        <v>0.75109674960232797</v>
      </c>
      <c r="E4152" t="s">
        <v>10869</v>
      </c>
      <c r="F4152" t="s">
        <v>10870</v>
      </c>
    </row>
    <row r="4153" spans="1:6" x14ac:dyDescent="0.25">
      <c r="A4153" t="s">
        <v>10871</v>
      </c>
      <c r="B4153" t="s">
        <v>10872</v>
      </c>
      <c r="C4153">
        <v>0.70115416782204798</v>
      </c>
      <c r="D4153">
        <v>0.405322868429912</v>
      </c>
      <c r="E4153" t="s">
        <v>1373</v>
      </c>
      <c r="F4153" t="s">
        <v>10873</v>
      </c>
    </row>
    <row r="4154" spans="1:6" x14ac:dyDescent="0.25">
      <c r="A4154" t="s">
        <v>10874</v>
      </c>
      <c r="B4154" t="s">
        <v>10874</v>
      </c>
      <c r="C4154">
        <v>1.00964546955658</v>
      </c>
      <c r="D4154">
        <v>0.15883163094001701</v>
      </c>
      <c r="E4154" t="s">
        <v>10875</v>
      </c>
      <c r="F4154" t="s">
        <v>10876</v>
      </c>
    </row>
    <row r="4155" spans="1:6" x14ac:dyDescent="0.25">
      <c r="A4155" t="s">
        <v>10877</v>
      </c>
      <c r="B4155" t="s">
        <v>10878</v>
      </c>
      <c r="C4155">
        <v>0.81424920235058496</v>
      </c>
      <c r="D4155">
        <v>0.11684469535194</v>
      </c>
      <c r="E4155" t="s">
        <v>26</v>
      </c>
      <c r="F4155" t="s">
        <v>10879</v>
      </c>
    </row>
    <row r="4156" spans="1:6" x14ac:dyDescent="0.25">
      <c r="A4156" t="s">
        <v>10880</v>
      </c>
      <c r="B4156" t="s">
        <v>10880</v>
      </c>
      <c r="C4156">
        <v>5.3999995078334001E-2</v>
      </c>
      <c r="D4156">
        <v>0.94169116164892797</v>
      </c>
      <c r="E4156" t="s">
        <v>29</v>
      </c>
      <c r="F4156" t="s">
        <v>10881</v>
      </c>
    </row>
    <row r="4157" spans="1:6" x14ac:dyDescent="0.25">
      <c r="A4157" t="s">
        <v>10882</v>
      </c>
      <c r="B4157" t="s">
        <v>10883</v>
      </c>
      <c r="C4157">
        <v>0.40254557586703898</v>
      </c>
      <c r="D4157">
        <v>0.539105666354456</v>
      </c>
      <c r="E4157" t="s">
        <v>10884</v>
      </c>
      <c r="F4157" t="s">
        <v>4344</v>
      </c>
    </row>
    <row r="4158" spans="1:6" x14ac:dyDescent="0.25">
      <c r="A4158" t="s">
        <v>10885</v>
      </c>
      <c r="B4158" t="s">
        <v>10885</v>
      </c>
      <c r="C4158">
        <v>-0.20082566329136101</v>
      </c>
      <c r="D4158">
        <v>0.754513406510674</v>
      </c>
      <c r="E4158" t="s">
        <v>112</v>
      </c>
      <c r="F4158" t="s">
        <v>10886</v>
      </c>
    </row>
    <row r="4159" spans="1:6" x14ac:dyDescent="0.25">
      <c r="A4159" t="s">
        <v>10887</v>
      </c>
      <c r="B4159" t="s">
        <v>10888</v>
      </c>
      <c r="C4159">
        <v>0.27851485668294201</v>
      </c>
      <c r="D4159">
        <v>0.69469438135665995</v>
      </c>
      <c r="E4159" t="s">
        <v>10889</v>
      </c>
      <c r="F4159" t="s">
        <v>6408</v>
      </c>
    </row>
    <row r="4160" spans="1:6" x14ac:dyDescent="0.25">
      <c r="A4160" t="s">
        <v>10890</v>
      </c>
      <c r="B4160" t="s">
        <v>10891</v>
      </c>
      <c r="C4160">
        <v>0.62138657039381195</v>
      </c>
      <c r="D4160">
        <v>0.29544293826831802</v>
      </c>
      <c r="E4160" t="s">
        <v>10892</v>
      </c>
      <c r="F4160" t="s">
        <v>7631</v>
      </c>
    </row>
    <row r="4161" spans="1:6" x14ac:dyDescent="0.25">
      <c r="A4161" t="s">
        <v>10893</v>
      </c>
      <c r="B4161" t="s">
        <v>10894</v>
      </c>
      <c r="C4161">
        <v>0.91101055223221605</v>
      </c>
      <c r="D4161">
        <v>0.10975212659415901</v>
      </c>
      <c r="E4161" t="s">
        <v>10895</v>
      </c>
      <c r="F4161" t="s">
        <v>10896</v>
      </c>
    </row>
    <row r="4162" spans="1:6" x14ac:dyDescent="0.25">
      <c r="A4162" t="s">
        <v>10897</v>
      </c>
      <c r="B4162" t="s">
        <v>10898</v>
      </c>
      <c r="C4162">
        <v>0.52879414159284399</v>
      </c>
      <c r="D4162">
        <v>0.48641224333612798</v>
      </c>
      <c r="E4162" t="s">
        <v>10899</v>
      </c>
      <c r="F4162" t="s">
        <v>10896</v>
      </c>
    </row>
    <row r="4163" spans="1:6" x14ac:dyDescent="0.25">
      <c r="A4163" t="s">
        <v>10900</v>
      </c>
      <c r="B4163" t="s">
        <v>10900</v>
      </c>
      <c r="C4163">
        <v>0.17803909246191801</v>
      </c>
      <c r="D4163">
        <v>0.79276363548922801</v>
      </c>
      <c r="E4163" t="s">
        <v>538</v>
      </c>
      <c r="F4163" t="s">
        <v>356</v>
      </c>
    </row>
    <row r="4164" spans="1:6" x14ac:dyDescent="0.25">
      <c r="A4164" t="s">
        <v>10901</v>
      </c>
      <c r="B4164" t="s">
        <v>10901</v>
      </c>
      <c r="C4164">
        <v>-0.23938126992466299</v>
      </c>
      <c r="D4164">
        <v>0.68221924183188198</v>
      </c>
      <c r="E4164" t="s">
        <v>29</v>
      </c>
      <c r="F4164" t="s">
        <v>599</v>
      </c>
    </row>
    <row r="4165" spans="1:6" x14ac:dyDescent="0.25">
      <c r="A4165" t="s">
        <v>10902</v>
      </c>
      <c r="B4165" t="s">
        <v>10902</v>
      </c>
      <c r="C4165">
        <v>-0.91427778790733505</v>
      </c>
      <c r="D4165">
        <v>0.11422841143193101</v>
      </c>
      <c r="E4165" t="s">
        <v>29</v>
      </c>
      <c r="F4165" t="s">
        <v>10903</v>
      </c>
    </row>
    <row r="4166" spans="1:6" x14ac:dyDescent="0.25">
      <c r="A4166" t="s">
        <v>10904</v>
      </c>
      <c r="B4166" t="s">
        <v>10904</v>
      </c>
      <c r="C4166">
        <v>-0.46804311311303998</v>
      </c>
      <c r="D4166">
        <v>0.43197574179706999</v>
      </c>
      <c r="E4166" t="s">
        <v>112</v>
      </c>
      <c r="F4166" t="s">
        <v>10905</v>
      </c>
    </row>
    <row r="4167" spans="1:6" x14ac:dyDescent="0.25">
      <c r="A4167" t="s">
        <v>10906</v>
      </c>
      <c r="B4167" t="s">
        <v>10906</v>
      </c>
      <c r="C4167">
        <v>0.54302216962107297</v>
      </c>
      <c r="D4167">
        <v>0.482141498193281</v>
      </c>
      <c r="E4167" t="s">
        <v>727</v>
      </c>
      <c r="F4167" t="s">
        <v>351</v>
      </c>
    </row>
    <row r="4168" spans="1:6" x14ac:dyDescent="0.25">
      <c r="A4168" t="s">
        <v>10907</v>
      </c>
      <c r="B4168" t="s">
        <v>10908</v>
      </c>
      <c r="C4168">
        <v>0.31733997256122198</v>
      </c>
      <c r="D4168">
        <v>0.72518262223040098</v>
      </c>
      <c r="E4168" t="s">
        <v>435</v>
      </c>
      <c r="F4168" t="s">
        <v>10909</v>
      </c>
    </row>
    <row r="4169" spans="1:6" x14ac:dyDescent="0.25">
      <c r="A4169" t="s">
        <v>10910</v>
      </c>
      <c r="B4169" t="s">
        <v>10911</v>
      </c>
      <c r="C4169">
        <v>0.18856538790319399</v>
      </c>
      <c r="D4169">
        <v>0.76584497949536401</v>
      </c>
      <c r="E4169" t="s">
        <v>10912</v>
      </c>
      <c r="F4169" t="s">
        <v>10913</v>
      </c>
    </row>
    <row r="4170" spans="1:6" x14ac:dyDescent="0.25">
      <c r="A4170" t="s">
        <v>10914</v>
      </c>
      <c r="B4170" t="s">
        <v>10914</v>
      </c>
      <c r="C4170">
        <v>1.0808780820589801</v>
      </c>
      <c r="D4170">
        <v>4.7025978554959699E-2</v>
      </c>
      <c r="E4170" t="s">
        <v>26</v>
      </c>
      <c r="F4170" t="s">
        <v>10915</v>
      </c>
    </row>
    <row r="4171" spans="1:6" x14ac:dyDescent="0.25">
      <c r="A4171" t="s">
        <v>10916</v>
      </c>
      <c r="B4171" t="s">
        <v>10916</v>
      </c>
      <c r="C4171">
        <v>3.5692552701680902</v>
      </c>
      <c r="D4171" s="1">
        <v>4.7552952473461103E-21</v>
      </c>
      <c r="E4171" t="s">
        <v>29</v>
      </c>
      <c r="F4171" t="s">
        <v>4017</v>
      </c>
    </row>
    <row r="4172" spans="1:6" x14ac:dyDescent="0.25">
      <c r="A4172" t="s">
        <v>10917</v>
      </c>
      <c r="B4172" t="s">
        <v>10917</v>
      </c>
      <c r="C4172">
        <v>3.9935395908554501</v>
      </c>
      <c r="D4172" s="1">
        <v>2.2986556222435101E-17</v>
      </c>
      <c r="E4172" t="s">
        <v>3628</v>
      </c>
      <c r="F4172" t="s">
        <v>10918</v>
      </c>
    </row>
    <row r="4173" spans="1:6" x14ac:dyDescent="0.25">
      <c r="A4173" t="s">
        <v>10919</v>
      </c>
      <c r="B4173" t="s">
        <v>10919</v>
      </c>
      <c r="C4173">
        <v>4.3706064393470996</v>
      </c>
      <c r="D4173" s="1">
        <v>2.08997260967504E-17</v>
      </c>
      <c r="E4173" t="s">
        <v>8500</v>
      </c>
      <c r="F4173" t="s">
        <v>10920</v>
      </c>
    </row>
    <row r="4174" spans="1:6" x14ac:dyDescent="0.25">
      <c r="A4174" t="s">
        <v>10921</v>
      </c>
      <c r="B4174" t="s">
        <v>10922</v>
      </c>
      <c r="C4174">
        <v>1.07600531960903</v>
      </c>
      <c r="D4174">
        <v>0.27451004582587701</v>
      </c>
      <c r="E4174" t="s">
        <v>26</v>
      </c>
      <c r="F4174" t="s">
        <v>4229</v>
      </c>
    </row>
    <row r="4175" spans="1:6" x14ac:dyDescent="0.25">
      <c r="A4175" t="s">
        <v>10923</v>
      </c>
      <c r="B4175" t="s">
        <v>10923</v>
      </c>
      <c r="C4175">
        <v>0.50300771894398699</v>
      </c>
      <c r="D4175">
        <v>0.46617868975075999</v>
      </c>
      <c r="E4175" t="s">
        <v>112</v>
      </c>
      <c r="F4175" t="s">
        <v>174</v>
      </c>
    </row>
    <row r="4176" spans="1:6" x14ac:dyDescent="0.25">
      <c r="A4176" t="s">
        <v>10924</v>
      </c>
      <c r="B4176" t="s">
        <v>10925</v>
      </c>
      <c r="C4176">
        <v>1.23840926351384</v>
      </c>
      <c r="D4176">
        <v>2.6358148791969902E-3</v>
      </c>
      <c r="E4176" t="s">
        <v>10926</v>
      </c>
      <c r="F4176" t="s">
        <v>10927</v>
      </c>
    </row>
    <row r="4177" spans="1:6" x14ac:dyDescent="0.25">
      <c r="A4177" t="s">
        <v>10928</v>
      </c>
      <c r="B4177" t="s">
        <v>10929</v>
      </c>
      <c r="C4177">
        <v>-0.14632886526654301</v>
      </c>
      <c r="D4177">
        <v>0.82971857886049305</v>
      </c>
      <c r="E4177" t="s">
        <v>10930</v>
      </c>
      <c r="F4177" t="s">
        <v>1960</v>
      </c>
    </row>
    <row r="4178" spans="1:6" x14ac:dyDescent="0.25">
      <c r="A4178" t="s">
        <v>10931</v>
      </c>
      <c r="B4178" t="s">
        <v>10931</v>
      </c>
      <c r="C4178">
        <v>0.88689813222304004</v>
      </c>
      <c r="D4178">
        <v>0.33615579580577198</v>
      </c>
      <c r="E4178" t="s">
        <v>29</v>
      </c>
      <c r="F4178" t="s">
        <v>10932</v>
      </c>
    </row>
    <row r="4179" spans="1:6" x14ac:dyDescent="0.25">
      <c r="A4179" t="s">
        <v>10933</v>
      </c>
      <c r="B4179" t="s">
        <v>10934</v>
      </c>
      <c r="C4179">
        <v>1.67264497688508E-3</v>
      </c>
      <c r="D4179">
        <v>0.99844674528270405</v>
      </c>
      <c r="E4179" t="s">
        <v>10935</v>
      </c>
      <c r="F4179" t="s">
        <v>2211</v>
      </c>
    </row>
    <row r="4180" spans="1:6" x14ac:dyDescent="0.25">
      <c r="A4180" t="s">
        <v>10936</v>
      </c>
      <c r="B4180" t="s">
        <v>10937</v>
      </c>
      <c r="C4180">
        <v>-0.51117046924111798</v>
      </c>
      <c r="D4180">
        <v>0.53947269516621899</v>
      </c>
      <c r="E4180" t="s">
        <v>559</v>
      </c>
      <c r="F4180" t="s">
        <v>483</v>
      </c>
    </row>
    <row r="4181" spans="1:6" x14ac:dyDescent="0.25">
      <c r="A4181" t="s">
        <v>10938</v>
      </c>
      <c r="B4181" t="s">
        <v>10938</v>
      </c>
      <c r="C4181">
        <v>0.224000534019973</v>
      </c>
      <c r="D4181">
        <v>0.74101608439046995</v>
      </c>
      <c r="E4181" t="s">
        <v>10939</v>
      </c>
      <c r="F4181" t="s">
        <v>10940</v>
      </c>
    </row>
    <row r="4182" spans="1:6" x14ac:dyDescent="0.25">
      <c r="A4182" t="s">
        <v>10941</v>
      </c>
      <c r="B4182" t="s">
        <v>10941</v>
      </c>
      <c r="C4182">
        <v>2.2901494291020899</v>
      </c>
      <c r="D4182" s="1">
        <v>1.3744115145331201E-8</v>
      </c>
      <c r="E4182" t="s">
        <v>29</v>
      </c>
      <c r="F4182" t="s">
        <v>10942</v>
      </c>
    </row>
    <row r="4183" spans="1:6" x14ac:dyDescent="0.25">
      <c r="A4183" t="s">
        <v>10943</v>
      </c>
      <c r="B4183" t="s">
        <v>10943</v>
      </c>
      <c r="C4183">
        <v>2.4665226652932399</v>
      </c>
      <c r="D4183" s="1">
        <v>1.37272838095546E-11</v>
      </c>
      <c r="E4183" t="s">
        <v>29</v>
      </c>
      <c r="F4183" t="s">
        <v>10944</v>
      </c>
    </row>
    <row r="4184" spans="1:6" x14ac:dyDescent="0.25">
      <c r="A4184" t="s">
        <v>10945</v>
      </c>
      <c r="B4184" t="s">
        <v>10945</v>
      </c>
      <c r="C4184">
        <v>7.1434124122880693E-2</v>
      </c>
      <c r="D4184">
        <v>0.93789220020105601</v>
      </c>
      <c r="E4184" t="s">
        <v>29</v>
      </c>
      <c r="F4184" t="s">
        <v>10946</v>
      </c>
    </row>
    <row r="4185" spans="1:6" x14ac:dyDescent="0.25">
      <c r="A4185" t="s">
        <v>10947</v>
      </c>
      <c r="B4185" t="s">
        <v>10948</v>
      </c>
      <c r="C4185">
        <v>0.26242878547152898</v>
      </c>
      <c r="D4185">
        <v>0.71537735736821095</v>
      </c>
      <c r="E4185" t="s">
        <v>10949</v>
      </c>
      <c r="F4185" t="s">
        <v>10950</v>
      </c>
    </row>
    <row r="4186" spans="1:6" x14ac:dyDescent="0.25">
      <c r="A4186" t="s">
        <v>10951</v>
      </c>
      <c r="B4186" t="s">
        <v>10951</v>
      </c>
      <c r="C4186">
        <v>-6.2229038847117002E-2</v>
      </c>
      <c r="D4186">
        <v>0.93678442001612905</v>
      </c>
      <c r="E4186" t="s">
        <v>112</v>
      </c>
      <c r="F4186" t="s">
        <v>4100</v>
      </c>
    </row>
    <row r="4187" spans="1:6" x14ac:dyDescent="0.25">
      <c r="A4187" t="s">
        <v>10952</v>
      </c>
      <c r="B4187" t="s">
        <v>10952</v>
      </c>
      <c r="C4187">
        <v>4.84375291723615E-2</v>
      </c>
      <c r="D4187">
        <v>0.95721037407559195</v>
      </c>
      <c r="E4187" t="s">
        <v>29</v>
      </c>
      <c r="F4187" t="s">
        <v>2847</v>
      </c>
    </row>
    <row r="4188" spans="1:6" x14ac:dyDescent="0.25">
      <c r="A4188" t="s">
        <v>10953</v>
      </c>
      <c r="B4188" t="s">
        <v>10954</v>
      </c>
      <c r="C4188">
        <v>0.56043725240400299</v>
      </c>
      <c r="D4188">
        <v>0.51100889311032305</v>
      </c>
      <c r="E4188" t="s">
        <v>705</v>
      </c>
      <c r="F4188" t="s">
        <v>1967</v>
      </c>
    </row>
    <row r="4189" spans="1:6" x14ac:dyDescent="0.25">
      <c r="A4189" t="s">
        <v>10955</v>
      </c>
      <c r="B4189" t="s">
        <v>10955</v>
      </c>
      <c r="C4189">
        <v>0.75283931467432397</v>
      </c>
      <c r="D4189">
        <v>0.35408797100573602</v>
      </c>
      <c r="E4189" t="s">
        <v>26</v>
      </c>
      <c r="F4189" t="s">
        <v>3430</v>
      </c>
    </row>
    <row r="4190" spans="1:6" x14ac:dyDescent="0.25">
      <c r="A4190" t="s">
        <v>10956</v>
      </c>
      <c r="B4190" t="s">
        <v>10956</v>
      </c>
      <c r="C4190">
        <v>0.87109232897322497</v>
      </c>
      <c r="D4190">
        <v>0.241367676743593</v>
      </c>
      <c r="E4190" t="s">
        <v>645</v>
      </c>
      <c r="F4190" t="s">
        <v>10957</v>
      </c>
    </row>
    <row r="4191" spans="1:6" x14ac:dyDescent="0.25">
      <c r="A4191" t="s">
        <v>10958</v>
      </c>
      <c r="B4191" t="s">
        <v>10959</v>
      </c>
      <c r="C4191">
        <v>0.56736998719813603</v>
      </c>
      <c r="D4191">
        <v>0.33411249609250399</v>
      </c>
      <c r="E4191" t="s">
        <v>6830</v>
      </c>
      <c r="F4191" t="s">
        <v>10960</v>
      </c>
    </row>
    <row r="4192" spans="1:6" x14ac:dyDescent="0.25">
      <c r="A4192" t="s">
        <v>10961</v>
      </c>
      <c r="B4192" t="s">
        <v>10961</v>
      </c>
      <c r="C4192">
        <v>-1.37542455289002</v>
      </c>
      <c r="D4192">
        <v>9.5886955368334803E-2</v>
      </c>
      <c r="E4192" t="s">
        <v>10962</v>
      </c>
      <c r="F4192" t="s">
        <v>10963</v>
      </c>
    </row>
    <row r="4193" spans="1:6" x14ac:dyDescent="0.25">
      <c r="A4193" t="s">
        <v>10964</v>
      </c>
      <c r="B4193" t="s">
        <v>10964</v>
      </c>
      <c r="C4193">
        <v>-0.66045554881619295</v>
      </c>
      <c r="D4193">
        <v>0.4690491351685</v>
      </c>
      <c r="E4193" t="s">
        <v>406</v>
      </c>
      <c r="F4193" t="s">
        <v>10965</v>
      </c>
    </row>
    <row r="4194" spans="1:6" x14ac:dyDescent="0.25">
      <c r="A4194" t="s">
        <v>10966</v>
      </c>
      <c r="B4194" t="s">
        <v>10966</v>
      </c>
      <c r="C4194">
        <v>-1.53734021092979</v>
      </c>
      <c r="D4194">
        <v>5.8539690978580597E-2</v>
      </c>
      <c r="E4194" t="s">
        <v>409</v>
      </c>
      <c r="F4194" t="s">
        <v>2441</v>
      </c>
    </row>
    <row r="4195" spans="1:6" x14ac:dyDescent="0.25">
      <c r="A4195" t="s">
        <v>10967</v>
      </c>
      <c r="B4195" t="s">
        <v>10967</v>
      </c>
      <c r="C4195">
        <v>-0.27219491330148898</v>
      </c>
      <c r="D4195">
        <v>0.73374533702864997</v>
      </c>
      <c r="E4195" t="s">
        <v>409</v>
      </c>
      <c r="F4195" t="s">
        <v>2441</v>
      </c>
    </row>
    <row r="4196" spans="1:6" x14ac:dyDescent="0.25">
      <c r="A4196" t="s">
        <v>10968</v>
      </c>
      <c r="B4196" t="s">
        <v>10968</v>
      </c>
      <c r="C4196">
        <v>-1.92080903742853</v>
      </c>
      <c r="D4196">
        <v>9.1808043919270601E-4</v>
      </c>
      <c r="E4196" t="s">
        <v>551</v>
      </c>
      <c r="F4196" t="s">
        <v>902</v>
      </c>
    </row>
    <row r="4197" spans="1:6" x14ac:dyDescent="0.25">
      <c r="A4197" t="s">
        <v>10969</v>
      </c>
      <c r="B4197" t="s">
        <v>10970</v>
      </c>
      <c r="C4197">
        <v>0.38005517084641099</v>
      </c>
      <c r="D4197">
        <v>0.572878567440957</v>
      </c>
      <c r="E4197" t="s">
        <v>10971</v>
      </c>
      <c r="F4197" t="s">
        <v>10972</v>
      </c>
    </row>
    <row r="4198" spans="1:6" x14ac:dyDescent="0.25">
      <c r="A4198" t="s">
        <v>10973</v>
      </c>
      <c r="B4198" t="s">
        <v>10974</v>
      </c>
      <c r="C4198">
        <v>0.678332908145447</v>
      </c>
      <c r="D4198">
        <v>0.219430855453007</v>
      </c>
      <c r="E4198" t="s">
        <v>10975</v>
      </c>
      <c r="F4198" t="s">
        <v>10976</v>
      </c>
    </row>
    <row r="4199" spans="1:6" x14ac:dyDescent="0.25">
      <c r="A4199" t="s">
        <v>10977</v>
      </c>
      <c r="B4199" t="s">
        <v>10977</v>
      </c>
      <c r="C4199">
        <v>4.1177539324061103E-2</v>
      </c>
      <c r="D4199">
        <v>0.95561463700901805</v>
      </c>
      <c r="E4199" t="s">
        <v>4356</v>
      </c>
      <c r="F4199" t="s">
        <v>10302</v>
      </c>
    </row>
    <row r="4200" spans="1:6" x14ac:dyDescent="0.25">
      <c r="A4200" t="s">
        <v>10978</v>
      </c>
      <c r="B4200" t="s">
        <v>10978</v>
      </c>
      <c r="C4200">
        <v>0.37201669287381101</v>
      </c>
      <c r="D4200">
        <v>0.51000963964021595</v>
      </c>
      <c r="E4200" t="s">
        <v>1444</v>
      </c>
      <c r="F4200" t="s">
        <v>10979</v>
      </c>
    </row>
    <row r="4201" spans="1:6" x14ac:dyDescent="0.25">
      <c r="A4201" t="s">
        <v>10980</v>
      </c>
      <c r="B4201" t="s">
        <v>10980</v>
      </c>
      <c r="C4201">
        <v>0.19694716528289199</v>
      </c>
      <c r="D4201">
        <v>0.80884261105817101</v>
      </c>
      <c r="E4201" t="s">
        <v>29</v>
      </c>
      <c r="F4201" t="s">
        <v>176</v>
      </c>
    </row>
    <row r="4202" spans="1:6" x14ac:dyDescent="0.25">
      <c r="A4202" t="s">
        <v>10981</v>
      </c>
      <c r="B4202" t="s">
        <v>10982</v>
      </c>
      <c r="C4202">
        <v>-0.47418508685408201</v>
      </c>
      <c r="D4202">
        <v>0.38052342320562199</v>
      </c>
      <c r="E4202" t="s">
        <v>10983</v>
      </c>
      <c r="F4202" t="s">
        <v>10984</v>
      </c>
    </row>
    <row r="4203" spans="1:6" x14ac:dyDescent="0.25">
      <c r="A4203" t="s">
        <v>10985</v>
      </c>
      <c r="B4203" t="s">
        <v>10986</v>
      </c>
      <c r="C4203">
        <v>-1.17172309868505</v>
      </c>
      <c r="D4203">
        <v>6.4646123141740104E-3</v>
      </c>
      <c r="E4203" t="s">
        <v>10987</v>
      </c>
      <c r="F4203" t="s">
        <v>1836</v>
      </c>
    </row>
    <row r="4204" spans="1:6" x14ac:dyDescent="0.25">
      <c r="A4204" t="s">
        <v>10988</v>
      </c>
      <c r="B4204" t="s">
        <v>10989</v>
      </c>
      <c r="C4204">
        <v>-0.443754067786992</v>
      </c>
      <c r="D4204">
        <v>0.45073741619567498</v>
      </c>
      <c r="E4204" t="s">
        <v>10990</v>
      </c>
      <c r="F4204" t="s">
        <v>133</v>
      </c>
    </row>
    <row r="4205" spans="1:6" x14ac:dyDescent="0.25">
      <c r="A4205" t="s">
        <v>10991</v>
      </c>
      <c r="B4205" t="s">
        <v>10992</v>
      </c>
      <c r="C4205">
        <v>0.95233271355635196</v>
      </c>
      <c r="D4205">
        <v>3.7972576232150099E-2</v>
      </c>
      <c r="E4205" t="s">
        <v>10993</v>
      </c>
      <c r="F4205" t="s">
        <v>10994</v>
      </c>
    </row>
    <row r="4206" spans="1:6" x14ac:dyDescent="0.25">
      <c r="A4206" t="s">
        <v>10995</v>
      </c>
      <c r="B4206" t="s">
        <v>10996</v>
      </c>
      <c r="C4206">
        <v>-1.5137990711343601</v>
      </c>
      <c r="D4206">
        <v>1.5980401881734298E-2</v>
      </c>
      <c r="E4206" t="s">
        <v>29</v>
      </c>
      <c r="F4206" t="s">
        <v>7505</v>
      </c>
    </row>
    <row r="4207" spans="1:6" x14ac:dyDescent="0.25">
      <c r="A4207" t="s">
        <v>10997</v>
      </c>
      <c r="B4207" t="s">
        <v>10998</v>
      </c>
      <c r="C4207">
        <v>-1.4143231698297001</v>
      </c>
      <c r="D4207">
        <v>9.0310549696499594E-3</v>
      </c>
      <c r="E4207" t="s">
        <v>3863</v>
      </c>
      <c r="F4207" t="s">
        <v>473</v>
      </c>
    </row>
    <row r="4208" spans="1:6" x14ac:dyDescent="0.25">
      <c r="A4208" t="s">
        <v>10999</v>
      </c>
      <c r="B4208" t="s">
        <v>11000</v>
      </c>
      <c r="C4208">
        <v>-0.138881994198811</v>
      </c>
      <c r="D4208">
        <v>0.83973258682117702</v>
      </c>
      <c r="E4208" t="s">
        <v>3865</v>
      </c>
      <c r="F4208" t="s">
        <v>3866</v>
      </c>
    </row>
    <row r="4209" spans="1:6" x14ac:dyDescent="0.25">
      <c r="A4209" t="s">
        <v>11001</v>
      </c>
      <c r="B4209" t="s">
        <v>11002</v>
      </c>
      <c r="C4209">
        <v>0.13736696857130101</v>
      </c>
      <c r="D4209">
        <v>0.85570671933486897</v>
      </c>
      <c r="E4209" t="s">
        <v>2874</v>
      </c>
      <c r="F4209" t="s">
        <v>1227</v>
      </c>
    </row>
    <row r="4210" spans="1:6" x14ac:dyDescent="0.25">
      <c r="A4210" t="s">
        <v>11003</v>
      </c>
      <c r="B4210" t="s">
        <v>11004</v>
      </c>
      <c r="C4210">
        <v>1.4132685176131301</v>
      </c>
      <c r="D4210">
        <v>3.5665211231143301E-2</v>
      </c>
      <c r="E4210" t="s">
        <v>11005</v>
      </c>
      <c r="F4210" t="s">
        <v>11006</v>
      </c>
    </row>
    <row r="4211" spans="1:6" x14ac:dyDescent="0.25">
      <c r="A4211" t="s">
        <v>11007</v>
      </c>
      <c r="B4211" t="s">
        <v>11008</v>
      </c>
      <c r="C4211">
        <v>0.61516586618520597</v>
      </c>
      <c r="D4211">
        <v>0.63283442294616798</v>
      </c>
      <c r="E4211" t="s">
        <v>5124</v>
      </c>
      <c r="F4211" t="s">
        <v>11009</v>
      </c>
    </row>
    <row r="4212" spans="1:6" x14ac:dyDescent="0.25">
      <c r="A4212" t="s">
        <v>11010</v>
      </c>
      <c r="B4212" t="s">
        <v>11011</v>
      </c>
      <c r="C4212">
        <v>0.75355956792922996</v>
      </c>
      <c r="D4212">
        <v>0.50946190620489096</v>
      </c>
      <c r="E4212" t="s">
        <v>5124</v>
      </c>
      <c r="F4212" t="s">
        <v>5125</v>
      </c>
    </row>
    <row r="4213" spans="1:6" x14ac:dyDescent="0.25">
      <c r="A4213" t="s">
        <v>11012</v>
      </c>
      <c r="B4213" t="s">
        <v>11013</v>
      </c>
      <c r="C4213">
        <v>0.76692457009194703</v>
      </c>
      <c r="D4213">
        <v>0.179063590255196</v>
      </c>
      <c r="E4213" t="s">
        <v>5130</v>
      </c>
      <c r="F4213" t="s">
        <v>5131</v>
      </c>
    </row>
    <row r="4214" spans="1:6" x14ac:dyDescent="0.25">
      <c r="A4214" t="s">
        <v>11014</v>
      </c>
      <c r="B4214" t="s">
        <v>11015</v>
      </c>
      <c r="C4214">
        <v>1.2426560641286499</v>
      </c>
      <c r="D4214">
        <v>0.114271716205108</v>
      </c>
      <c r="E4214" t="s">
        <v>5134</v>
      </c>
      <c r="F4214" t="s">
        <v>5135</v>
      </c>
    </row>
    <row r="4215" spans="1:6" x14ac:dyDescent="0.25">
      <c r="A4215" t="s">
        <v>11016</v>
      </c>
      <c r="B4215" t="s">
        <v>11017</v>
      </c>
      <c r="C4215">
        <v>1.6465192818302701</v>
      </c>
      <c r="D4215">
        <v>5.0176839546922499E-3</v>
      </c>
      <c r="E4215" t="s">
        <v>5138</v>
      </c>
      <c r="F4215" t="s">
        <v>5139</v>
      </c>
    </row>
    <row r="4216" spans="1:6" x14ac:dyDescent="0.25">
      <c r="A4216" t="s">
        <v>11018</v>
      </c>
      <c r="B4216" t="s">
        <v>11019</v>
      </c>
      <c r="C4216">
        <v>1.23891853973722</v>
      </c>
      <c r="D4216">
        <v>9.2352439757834595E-2</v>
      </c>
      <c r="E4216" t="s">
        <v>5124</v>
      </c>
      <c r="F4216" t="s">
        <v>3718</v>
      </c>
    </row>
    <row r="4217" spans="1:6" x14ac:dyDescent="0.25">
      <c r="A4217" t="s">
        <v>11020</v>
      </c>
      <c r="B4217" t="s">
        <v>11021</v>
      </c>
      <c r="C4217">
        <v>-7.6030163718414007E-2</v>
      </c>
      <c r="D4217">
        <v>0.94830780494074296</v>
      </c>
      <c r="E4217" t="s">
        <v>5144</v>
      </c>
      <c r="F4217" t="s">
        <v>11022</v>
      </c>
    </row>
    <row r="4218" spans="1:6" x14ac:dyDescent="0.25">
      <c r="A4218" t="s">
        <v>11023</v>
      </c>
      <c r="B4218" t="s">
        <v>11024</v>
      </c>
      <c r="C4218">
        <v>0.43674261211248</v>
      </c>
      <c r="D4218">
        <v>0.56331207495730096</v>
      </c>
      <c r="E4218" t="s">
        <v>11025</v>
      </c>
      <c r="F4218" t="s">
        <v>6831</v>
      </c>
    </row>
    <row r="4219" spans="1:6" x14ac:dyDescent="0.25">
      <c r="A4219" t="s">
        <v>11026</v>
      </c>
      <c r="B4219" t="s">
        <v>11027</v>
      </c>
      <c r="C4219">
        <v>-0.28302143600729501</v>
      </c>
      <c r="D4219">
        <v>0.63865248679381503</v>
      </c>
      <c r="E4219" t="s">
        <v>11028</v>
      </c>
      <c r="F4219" t="s">
        <v>11029</v>
      </c>
    </row>
    <row r="4220" spans="1:6" x14ac:dyDescent="0.25">
      <c r="A4220" t="s">
        <v>11030</v>
      </c>
      <c r="B4220" t="s">
        <v>11031</v>
      </c>
      <c r="C4220">
        <v>1.7014337054602199E-2</v>
      </c>
      <c r="D4220">
        <v>0.98086729820806795</v>
      </c>
      <c r="E4220" t="s">
        <v>11032</v>
      </c>
      <c r="F4220" t="s">
        <v>1249</v>
      </c>
    </row>
    <row r="4221" spans="1:6" x14ac:dyDescent="0.25">
      <c r="A4221" t="s">
        <v>11033</v>
      </c>
      <c r="B4221" t="s">
        <v>11034</v>
      </c>
      <c r="C4221">
        <v>0.13374554539161099</v>
      </c>
      <c r="D4221">
        <v>0.84897188964968195</v>
      </c>
      <c r="E4221" t="s">
        <v>29</v>
      </c>
      <c r="F4221" t="s">
        <v>53</v>
      </c>
    </row>
    <row r="4222" spans="1:6" x14ac:dyDescent="0.25">
      <c r="A4222" t="s">
        <v>11035</v>
      </c>
      <c r="B4222" t="s">
        <v>11036</v>
      </c>
      <c r="C4222">
        <v>0.103372794660519</v>
      </c>
      <c r="D4222">
        <v>0.88892824765513001</v>
      </c>
      <c r="E4222" t="s">
        <v>11037</v>
      </c>
      <c r="F4222" t="s">
        <v>11038</v>
      </c>
    </row>
    <row r="4223" spans="1:6" x14ac:dyDescent="0.25">
      <c r="A4223" t="s">
        <v>11039</v>
      </c>
      <c r="B4223" t="s">
        <v>11040</v>
      </c>
      <c r="C4223">
        <v>0.14802792255521199</v>
      </c>
      <c r="D4223">
        <v>0.84722159302099698</v>
      </c>
      <c r="E4223" t="s">
        <v>406</v>
      </c>
      <c r="F4223" t="s">
        <v>11041</v>
      </c>
    </row>
    <row r="4224" spans="1:6" x14ac:dyDescent="0.25">
      <c r="A4224" t="s">
        <v>11042</v>
      </c>
      <c r="B4224" t="s">
        <v>11043</v>
      </c>
      <c r="C4224">
        <v>-5.8047303123589598E-2</v>
      </c>
      <c r="D4224">
        <v>0.94534159411443297</v>
      </c>
      <c r="E4224" t="s">
        <v>406</v>
      </c>
      <c r="F4224" t="s">
        <v>11044</v>
      </c>
    </row>
    <row r="4225" spans="1:6" x14ac:dyDescent="0.25">
      <c r="A4225" t="s">
        <v>11045</v>
      </c>
      <c r="B4225" t="s">
        <v>11046</v>
      </c>
      <c r="C4225">
        <v>0.14885871105200399</v>
      </c>
      <c r="D4225">
        <v>0.85202931991141895</v>
      </c>
      <c r="E4225" t="s">
        <v>11047</v>
      </c>
      <c r="F4225" t="s">
        <v>11048</v>
      </c>
    </row>
    <row r="4226" spans="1:6" x14ac:dyDescent="0.25">
      <c r="A4226" t="s">
        <v>11049</v>
      </c>
      <c r="B4226" t="s">
        <v>11050</v>
      </c>
      <c r="C4226">
        <v>-4.9151467787139497E-3</v>
      </c>
      <c r="D4226">
        <v>0.993540976762048</v>
      </c>
      <c r="E4226" t="s">
        <v>11051</v>
      </c>
      <c r="F4226" t="s">
        <v>11052</v>
      </c>
    </row>
    <row r="4227" spans="1:6" x14ac:dyDescent="0.25">
      <c r="A4227" t="s">
        <v>11053</v>
      </c>
      <c r="B4227" t="s">
        <v>11054</v>
      </c>
      <c r="C4227">
        <v>-4.2386244835132598E-2</v>
      </c>
      <c r="D4227">
        <v>0.95793627360790001</v>
      </c>
      <c r="E4227" t="s">
        <v>11055</v>
      </c>
      <c r="F4227" t="s">
        <v>11056</v>
      </c>
    </row>
    <row r="4228" spans="1:6" x14ac:dyDescent="0.25">
      <c r="A4228" t="s">
        <v>11057</v>
      </c>
      <c r="B4228" t="s">
        <v>11058</v>
      </c>
      <c r="C4228">
        <v>0.44751703683472699</v>
      </c>
      <c r="D4228">
        <v>0.43912752780832598</v>
      </c>
      <c r="E4228" t="s">
        <v>11059</v>
      </c>
      <c r="F4228" t="s">
        <v>7136</v>
      </c>
    </row>
    <row r="4229" spans="1:6" x14ac:dyDescent="0.25">
      <c r="A4229" t="s">
        <v>11060</v>
      </c>
      <c r="B4229" t="s">
        <v>11061</v>
      </c>
      <c r="C4229">
        <v>0.72133098143163799</v>
      </c>
      <c r="D4229">
        <v>0.30555625610889497</v>
      </c>
      <c r="E4229" t="s">
        <v>11062</v>
      </c>
      <c r="F4229" t="s">
        <v>7579</v>
      </c>
    </row>
    <row r="4230" spans="1:6" x14ac:dyDescent="0.25">
      <c r="A4230" t="s">
        <v>11063</v>
      </c>
      <c r="B4230" t="s">
        <v>11064</v>
      </c>
      <c r="C4230">
        <v>0.53304990103472805</v>
      </c>
      <c r="D4230">
        <v>0.49258136029236299</v>
      </c>
      <c r="E4230" t="s">
        <v>11065</v>
      </c>
      <c r="F4230" t="s">
        <v>11066</v>
      </c>
    </row>
    <row r="4231" spans="1:6" x14ac:dyDescent="0.25">
      <c r="A4231" t="s">
        <v>11067</v>
      </c>
      <c r="B4231" t="s">
        <v>11068</v>
      </c>
      <c r="C4231">
        <v>0.84330022120980097</v>
      </c>
      <c r="D4231">
        <v>0.19876585235031599</v>
      </c>
      <c r="E4231" t="s">
        <v>11069</v>
      </c>
      <c r="F4231" t="s">
        <v>11070</v>
      </c>
    </row>
    <row r="4232" spans="1:6" x14ac:dyDescent="0.25">
      <c r="A4232" t="s">
        <v>11071</v>
      </c>
      <c r="B4232" t="s">
        <v>11072</v>
      </c>
      <c r="C4232">
        <v>0.62785018195608899</v>
      </c>
      <c r="D4232">
        <v>0.36053372194473399</v>
      </c>
      <c r="E4232" t="s">
        <v>11073</v>
      </c>
      <c r="F4232" t="s">
        <v>11074</v>
      </c>
    </row>
    <row r="4233" spans="1:6" x14ac:dyDescent="0.25">
      <c r="A4233" t="s">
        <v>11075</v>
      </c>
      <c r="B4233" t="s">
        <v>11076</v>
      </c>
      <c r="C4233">
        <v>-0.97167689236186705</v>
      </c>
      <c r="D4233">
        <v>2.0015414612515998E-2</v>
      </c>
      <c r="E4233" t="s">
        <v>11077</v>
      </c>
      <c r="F4233" t="s">
        <v>11078</v>
      </c>
    </row>
    <row r="4234" spans="1:6" x14ac:dyDescent="0.25">
      <c r="A4234" t="s">
        <v>11079</v>
      </c>
      <c r="B4234" t="s">
        <v>11080</v>
      </c>
      <c r="C4234">
        <v>-0.97166157248029905</v>
      </c>
      <c r="D4234">
        <v>3.6704221996921103E-2</v>
      </c>
      <c r="E4234" t="s">
        <v>705</v>
      </c>
      <c r="F4234" t="s">
        <v>706</v>
      </c>
    </row>
    <row r="4235" spans="1:6" x14ac:dyDescent="0.25">
      <c r="A4235" t="s">
        <v>11081</v>
      </c>
      <c r="B4235" t="s">
        <v>11082</v>
      </c>
      <c r="C4235">
        <v>-0.133950191328222</v>
      </c>
      <c r="D4235">
        <v>0.81381709104337496</v>
      </c>
      <c r="E4235" t="s">
        <v>11083</v>
      </c>
      <c r="F4235" t="s">
        <v>11084</v>
      </c>
    </row>
    <row r="4236" spans="1:6" x14ac:dyDescent="0.25">
      <c r="A4236" t="s">
        <v>11085</v>
      </c>
      <c r="B4236" t="s">
        <v>11086</v>
      </c>
      <c r="C4236">
        <v>-0.50117442870101403</v>
      </c>
      <c r="D4236">
        <v>0.44963502463609001</v>
      </c>
      <c r="E4236" t="s">
        <v>11087</v>
      </c>
      <c r="F4236" t="s">
        <v>11088</v>
      </c>
    </row>
    <row r="4237" spans="1:6" x14ac:dyDescent="0.25">
      <c r="A4237" t="s">
        <v>11089</v>
      </c>
      <c r="B4237" t="s">
        <v>11090</v>
      </c>
      <c r="C4237">
        <v>-2.60873933553159</v>
      </c>
      <c r="D4237" s="1">
        <v>3.1494717885404702E-9</v>
      </c>
      <c r="E4237" t="s">
        <v>11091</v>
      </c>
      <c r="F4237" t="s">
        <v>11092</v>
      </c>
    </row>
    <row r="4238" spans="1:6" x14ac:dyDescent="0.25">
      <c r="A4238" t="s">
        <v>11093</v>
      </c>
      <c r="B4238" t="s">
        <v>11094</v>
      </c>
      <c r="C4238">
        <v>-1.38391740591984</v>
      </c>
      <c r="D4238">
        <v>1.69225106589116E-3</v>
      </c>
      <c r="E4238" t="s">
        <v>11095</v>
      </c>
      <c r="F4238" t="s">
        <v>11096</v>
      </c>
    </row>
    <row r="4239" spans="1:6" x14ac:dyDescent="0.25">
      <c r="A4239" t="s">
        <v>11097</v>
      </c>
      <c r="B4239" t="s">
        <v>11098</v>
      </c>
      <c r="C4239">
        <v>-1.25911994852408</v>
      </c>
      <c r="D4239">
        <v>3.3595518848883702E-3</v>
      </c>
      <c r="E4239" t="s">
        <v>11099</v>
      </c>
      <c r="F4239" t="s">
        <v>11100</v>
      </c>
    </row>
    <row r="4240" spans="1:6" x14ac:dyDescent="0.25">
      <c r="A4240" t="s">
        <v>11101</v>
      </c>
      <c r="B4240" t="s">
        <v>11102</v>
      </c>
      <c r="C4240">
        <v>-1.2946087813410401</v>
      </c>
      <c r="D4240">
        <v>1.9331318407829899E-3</v>
      </c>
      <c r="E4240" t="s">
        <v>11103</v>
      </c>
      <c r="F4240" t="s">
        <v>11104</v>
      </c>
    </row>
    <row r="4241" spans="1:6" x14ac:dyDescent="0.25">
      <c r="A4241" t="s">
        <v>11105</v>
      </c>
      <c r="B4241" t="s">
        <v>11106</v>
      </c>
      <c r="C4241">
        <v>-1.2552356040744701</v>
      </c>
      <c r="D4241">
        <v>3.4131169986320502E-3</v>
      </c>
      <c r="E4241" t="s">
        <v>11107</v>
      </c>
      <c r="F4241" t="s">
        <v>11108</v>
      </c>
    </row>
    <row r="4242" spans="1:6" x14ac:dyDescent="0.25">
      <c r="A4242" t="s">
        <v>11109</v>
      </c>
      <c r="B4242" t="s">
        <v>11110</v>
      </c>
      <c r="C4242">
        <v>-0.98299099212663599</v>
      </c>
      <c r="D4242">
        <v>2.82526430261065E-2</v>
      </c>
      <c r="E4242" t="s">
        <v>11111</v>
      </c>
      <c r="F4242" t="s">
        <v>11112</v>
      </c>
    </row>
    <row r="4243" spans="1:6" x14ac:dyDescent="0.25">
      <c r="A4243" t="s">
        <v>11113</v>
      </c>
      <c r="B4243" t="s">
        <v>11114</v>
      </c>
      <c r="C4243">
        <v>-1.3430232979490699</v>
      </c>
      <c r="D4243">
        <v>5.8783064555585299E-3</v>
      </c>
      <c r="E4243" t="s">
        <v>11115</v>
      </c>
      <c r="F4243" t="s">
        <v>9424</v>
      </c>
    </row>
    <row r="4244" spans="1:6" x14ac:dyDescent="0.25">
      <c r="A4244" t="s">
        <v>11116</v>
      </c>
      <c r="B4244" t="s">
        <v>11117</v>
      </c>
      <c r="C4244">
        <v>-1.28260757552153</v>
      </c>
      <c r="D4244">
        <v>5.9270891170701799E-3</v>
      </c>
      <c r="E4244" t="s">
        <v>11118</v>
      </c>
      <c r="F4244" t="s">
        <v>11119</v>
      </c>
    </row>
    <row r="4245" spans="1:6" x14ac:dyDescent="0.25">
      <c r="A4245" t="s">
        <v>11120</v>
      </c>
      <c r="B4245" t="s">
        <v>11121</v>
      </c>
      <c r="C4245">
        <v>-1.3948278262968199</v>
      </c>
      <c r="D4245">
        <v>2.4352369448209701E-3</v>
      </c>
      <c r="E4245" t="s">
        <v>11122</v>
      </c>
      <c r="F4245" t="s">
        <v>11123</v>
      </c>
    </row>
    <row r="4246" spans="1:6" x14ac:dyDescent="0.25">
      <c r="A4246" t="s">
        <v>11124</v>
      </c>
      <c r="B4246" t="s">
        <v>11125</v>
      </c>
      <c r="C4246">
        <v>-1.33321742711733</v>
      </c>
      <c r="D4246">
        <v>2.5346192227334598E-3</v>
      </c>
      <c r="E4246" t="s">
        <v>11126</v>
      </c>
      <c r="F4246" t="s">
        <v>11127</v>
      </c>
    </row>
    <row r="4247" spans="1:6" x14ac:dyDescent="0.25">
      <c r="A4247" t="s">
        <v>11128</v>
      </c>
      <c r="B4247" t="s">
        <v>11129</v>
      </c>
      <c r="C4247">
        <v>-1.34429051967181</v>
      </c>
      <c r="D4247">
        <v>2.7987535315859898E-3</v>
      </c>
      <c r="E4247" t="s">
        <v>11130</v>
      </c>
      <c r="F4247" t="s">
        <v>11131</v>
      </c>
    </row>
    <row r="4248" spans="1:6" x14ac:dyDescent="0.25">
      <c r="A4248" t="s">
        <v>11132</v>
      </c>
      <c r="B4248" t="s">
        <v>11133</v>
      </c>
      <c r="C4248">
        <v>-1.4391824776848701</v>
      </c>
      <c r="D4248">
        <v>1.1913542641512999E-3</v>
      </c>
      <c r="E4248" t="s">
        <v>11134</v>
      </c>
      <c r="F4248" t="s">
        <v>11135</v>
      </c>
    </row>
    <row r="4249" spans="1:6" x14ac:dyDescent="0.25">
      <c r="A4249" t="s">
        <v>11136</v>
      </c>
      <c r="B4249" t="s">
        <v>11137</v>
      </c>
      <c r="C4249">
        <v>-1.2580257483664801</v>
      </c>
      <c r="D4249">
        <v>3.0003771835868699E-3</v>
      </c>
      <c r="E4249" t="s">
        <v>11138</v>
      </c>
      <c r="F4249" t="s">
        <v>11139</v>
      </c>
    </row>
    <row r="4250" spans="1:6" x14ac:dyDescent="0.25">
      <c r="A4250" t="s">
        <v>11140</v>
      </c>
      <c r="B4250" t="s">
        <v>11141</v>
      </c>
      <c r="C4250">
        <v>-1.10879131867609</v>
      </c>
      <c r="D4250">
        <v>1.9700354187607301E-2</v>
      </c>
      <c r="E4250" t="s">
        <v>11142</v>
      </c>
      <c r="F4250" t="s">
        <v>11143</v>
      </c>
    </row>
    <row r="4251" spans="1:6" x14ac:dyDescent="0.25">
      <c r="A4251" t="s">
        <v>11144</v>
      </c>
      <c r="B4251" t="s">
        <v>11145</v>
      </c>
      <c r="C4251">
        <v>-1.6529811167006701</v>
      </c>
      <c r="D4251">
        <v>2.0687728665565999E-4</v>
      </c>
      <c r="E4251" t="s">
        <v>11146</v>
      </c>
      <c r="F4251" t="s">
        <v>11147</v>
      </c>
    </row>
    <row r="4252" spans="1:6" x14ac:dyDescent="0.25">
      <c r="A4252" t="s">
        <v>11148</v>
      </c>
      <c r="B4252" t="s">
        <v>11149</v>
      </c>
      <c r="C4252">
        <v>-1.6542198066914999</v>
      </c>
      <c r="D4252">
        <v>2.22817554876447E-4</v>
      </c>
      <c r="E4252" t="s">
        <v>11150</v>
      </c>
      <c r="F4252" t="s">
        <v>11151</v>
      </c>
    </row>
    <row r="4253" spans="1:6" x14ac:dyDescent="0.25">
      <c r="A4253" t="s">
        <v>11152</v>
      </c>
      <c r="B4253" t="s">
        <v>11153</v>
      </c>
      <c r="C4253">
        <v>-1.60189377553302</v>
      </c>
      <c r="D4253" s="1">
        <v>5.4817066340001601E-5</v>
      </c>
      <c r="E4253" t="s">
        <v>11154</v>
      </c>
      <c r="F4253" t="s">
        <v>11155</v>
      </c>
    </row>
    <row r="4254" spans="1:6" x14ac:dyDescent="0.25">
      <c r="A4254" t="s">
        <v>11156</v>
      </c>
      <c r="B4254" t="s">
        <v>11157</v>
      </c>
      <c r="C4254">
        <v>-1.5929190259544099</v>
      </c>
      <c r="D4254" s="1">
        <v>5.8887755218771303E-5</v>
      </c>
      <c r="E4254" t="s">
        <v>11158</v>
      </c>
      <c r="F4254" t="s">
        <v>11159</v>
      </c>
    </row>
    <row r="4255" spans="1:6" x14ac:dyDescent="0.25">
      <c r="A4255" t="s">
        <v>11160</v>
      </c>
      <c r="B4255" t="s">
        <v>11161</v>
      </c>
      <c r="C4255">
        <v>-1.76758247320585</v>
      </c>
      <c r="D4255" s="1">
        <v>4.0622935365497001E-6</v>
      </c>
      <c r="E4255" t="s">
        <v>11162</v>
      </c>
      <c r="F4255" t="s">
        <v>11163</v>
      </c>
    </row>
    <row r="4256" spans="1:6" x14ac:dyDescent="0.25">
      <c r="A4256" t="s">
        <v>11164</v>
      </c>
      <c r="B4256" t="s">
        <v>11165</v>
      </c>
      <c r="C4256">
        <v>-1.78680636229348</v>
      </c>
      <c r="D4256" s="1">
        <v>7.9486025590828797E-6</v>
      </c>
      <c r="E4256" t="s">
        <v>11166</v>
      </c>
      <c r="F4256" t="s">
        <v>11167</v>
      </c>
    </row>
    <row r="4257" spans="1:6" x14ac:dyDescent="0.25">
      <c r="A4257" t="s">
        <v>11168</v>
      </c>
      <c r="B4257" t="s">
        <v>11169</v>
      </c>
      <c r="C4257">
        <v>-1.50755917492244</v>
      </c>
      <c r="D4257">
        <v>4.5463313957538502E-4</v>
      </c>
      <c r="E4257" t="s">
        <v>11170</v>
      </c>
      <c r="F4257" t="s">
        <v>11171</v>
      </c>
    </row>
    <row r="4258" spans="1:6" x14ac:dyDescent="0.25">
      <c r="A4258" t="s">
        <v>11172</v>
      </c>
      <c r="B4258" t="s">
        <v>11173</v>
      </c>
      <c r="C4258">
        <v>-1.5823648314616101</v>
      </c>
      <c r="D4258">
        <v>1.37360880288314E-4</v>
      </c>
      <c r="E4258" t="s">
        <v>11174</v>
      </c>
      <c r="F4258" t="s">
        <v>11175</v>
      </c>
    </row>
    <row r="4259" spans="1:6" x14ac:dyDescent="0.25">
      <c r="A4259" t="s">
        <v>11176</v>
      </c>
      <c r="B4259" t="s">
        <v>11177</v>
      </c>
      <c r="C4259">
        <v>-1.4073403401266</v>
      </c>
      <c r="D4259">
        <v>5.7109238325552696E-4</v>
      </c>
      <c r="E4259" t="s">
        <v>11178</v>
      </c>
      <c r="F4259" t="s">
        <v>11179</v>
      </c>
    </row>
    <row r="4260" spans="1:6" x14ac:dyDescent="0.25">
      <c r="A4260" t="s">
        <v>11180</v>
      </c>
      <c r="B4260" t="s">
        <v>11181</v>
      </c>
      <c r="C4260">
        <v>-1.57991057358152</v>
      </c>
      <c r="D4260">
        <v>1.0170192972007899E-4</v>
      </c>
      <c r="E4260" t="s">
        <v>11182</v>
      </c>
      <c r="F4260" t="s">
        <v>11183</v>
      </c>
    </row>
    <row r="4261" spans="1:6" x14ac:dyDescent="0.25">
      <c r="A4261" t="s">
        <v>11184</v>
      </c>
      <c r="B4261" t="s">
        <v>11185</v>
      </c>
      <c r="C4261">
        <v>-1.4809748343821001</v>
      </c>
      <c r="D4261">
        <v>2.3761118781383099E-4</v>
      </c>
      <c r="E4261" t="s">
        <v>11186</v>
      </c>
      <c r="F4261" t="s">
        <v>11187</v>
      </c>
    </row>
    <row r="4262" spans="1:6" x14ac:dyDescent="0.25">
      <c r="A4262" t="s">
        <v>11188</v>
      </c>
      <c r="B4262" t="s">
        <v>11189</v>
      </c>
      <c r="C4262">
        <v>-1.3909936810205601</v>
      </c>
      <c r="D4262">
        <v>1.4795209885877601E-3</v>
      </c>
      <c r="E4262" t="s">
        <v>11190</v>
      </c>
      <c r="F4262" t="s">
        <v>11191</v>
      </c>
    </row>
    <row r="4263" spans="1:6" x14ac:dyDescent="0.25">
      <c r="A4263" t="s">
        <v>11192</v>
      </c>
      <c r="B4263" t="s">
        <v>11193</v>
      </c>
      <c r="C4263">
        <v>-1.44639619280164</v>
      </c>
      <c r="D4263">
        <v>4.30122315755569E-4</v>
      </c>
      <c r="E4263" t="s">
        <v>11194</v>
      </c>
      <c r="F4263" t="s">
        <v>11195</v>
      </c>
    </row>
    <row r="4264" spans="1:6" x14ac:dyDescent="0.25">
      <c r="A4264" t="s">
        <v>11196</v>
      </c>
      <c r="B4264" t="s">
        <v>11197</v>
      </c>
      <c r="C4264">
        <v>-1.21251503244808</v>
      </c>
      <c r="D4264">
        <v>5.6116497561122802E-3</v>
      </c>
      <c r="E4264" t="s">
        <v>11198</v>
      </c>
      <c r="F4264" t="s">
        <v>11199</v>
      </c>
    </row>
    <row r="4265" spans="1:6" x14ac:dyDescent="0.25">
      <c r="A4265" t="s">
        <v>11200</v>
      </c>
      <c r="B4265" t="s">
        <v>11201</v>
      </c>
      <c r="C4265">
        <v>-0.78061858225690695</v>
      </c>
      <c r="D4265">
        <v>9.3795274188109595E-2</v>
      </c>
      <c r="E4265" t="s">
        <v>11202</v>
      </c>
      <c r="F4265" t="s">
        <v>11203</v>
      </c>
    </row>
    <row r="4266" spans="1:6" x14ac:dyDescent="0.25">
      <c r="A4266" t="s">
        <v>11204</v>
      </c>
      <c r="B4266" t="s">
        <v>11205</v>
      </c>
      <c r="C4266">
        <v>-1.16905686869615</v>
      </c>
      <c r="D4266">
        <v>9.0259737647769393E-3</v>
      </c>
      <c r="E4266" t="s">
        <v>11206</v>
      </c>
      <c r="F4266" t="s">
        <v>11207</v>
      </c>
    </row>
    <row r="4267" spans="1:6" x14ac:dyDescent="0.25">
      <c r="A4267" t="s">
        <v>11208</v>
      </c>
      <c r="B4267" t="s">
        <v>11209</v>
      </c>
      <c r="C4267">
        <v>-1.1181748889971399</v>
      </c>
      <c r="D4267">
        <v>1.1497437382622201E-2</v>
      </c>
      <c r="E4267" t="s">
        <v>5579</v>
      </c>
      <c r="F4267" t="s">
        <v>11210</v>
      </c>
    </row>
    <row r="4268" spans="1:6" x14ac:dyDescent="0.25">
      <c r="A4268" t="s">
        <v>11211</v>
      </c>
      <c r="B4268" t="s">
        <v>11212</v>
      </c>
      <c r="C4268">
        <v>-0.98198111907275298</v>
      </c>
      <c r="D4268">
        <v>2.6419971158450899E-2</v>
      </c>
      <c r="E4268" t="s">
        <v>11213</v>
      </c>
      <c r="F4268" t="s">
        <v>11214</v>
      </c>
    </row>
    <row r="4269" spans="1:6" x14ac:dyDescent="0.25">
      <c r="A4269" t="s">
        <v>11215</v>
      </c>
      <c r="B4269" t="s">
        <v>11216</v>
      </c>
      <c r="C4269">
        <v>-0.80428964799010705</v>
      </c>
      <c r="D4269">
        <v>0.114271716205108</v>
      </c>
      <c r="E4269" t="s">
        <v>11217</v>
      </c>
      <c r="F4269" t="s">
        <v>11218</v>
      </c>
    </row>
    <row r="4270" spans="1:6" x14ac:dyDescent="0.25">
      <c r="A4270" t="s">
        <v>11219</v>
      </c>
      <c r="B4270" t="s">
        <v>11220</v>
      </c>
      <c r="C4270">
        <v>-1.20196482815216</v>
      </c>
      <c r="D4270">
        <v>6.2536392145776699E-3</v>
      </c>
      <c r="E4270" t="s">
        <v>11221</v>
      </c>
      <c r="F4270" t="s">
        <v>11222</v>
      </c>
    </row>
    <row r="4271" spans="1:6" x14ac:dyDescent="0.25">
      <c r="A4271" t="s">
        <v>11223</v>
      </c>
      <c r="B4271" t="s">
        <v>11224</v>
      </c>
      <c r="C4271">
        <v>-0.98103771730256895</v>
      </c>
      <c r="D4271">
        <v>2.41792306285528E-2</v>
      </c>
      <c r="E4271" t="s">
        <v>11225</v>
      </c>
      <c r="F4271" t="s">
        <v>11226</v>
      </c>
    </row>
    <row r="4272" spans="1:6" x14ac:dyDescent="0.25">
      <c r="A4272" t="s">
        <v>11227</v>
      </c>
      <c r="B4272" t="s">
        <v>11228</v>
      </c>
      <c r="C4272">
        <v>-2.0438974349314898</v>
      </c>
      <c r="D4272" s="1">
        <v>2.0675432494165701E-6</v>
      </c>
      <c r="E4272" t="s">
        <v>11229</v>
      </c>
      <c r="F4272" t="s">
        <v>11230</v>
      </c>
    </row>
    <row r="4273" spans="1:6" x14ac:dyDescent="0.25">
      <c r="A4273" t="s">
        <v>11231</v>
      </c>
      <c r="B4273" t="s">
        <v>11232</v>
      </c>
      <c r="C4273">
        <v>-1.98334342619308</v>
      </c>
      <c r="D4273" s="1">
        <v>6.9778591036394003E-7</v>
      </c>
      <c r="E4273" t="s">
        <v>11233</v>
      </c>
      <c r="F4273" t="s">
        <v>11234</v>
      </c>
    </row>
    <row r="4274" spans="1:6" x14ac:dyDescent="0.25">
      <c r="A4274" t="s">
        <v>11235</v>
      </c>
      <c r="B4274" t="s">
        <v>11236</v>
      </c>
      <c r="C4274">
        <v>-1.71772905037861</v>
      </c>
      <c r="D4274" s="1">
        <v>2.0830273643371999E-5</v>
      </c>
      <c r="E4274" t="s">
        <v>11237</v>
      </c>
      <c r="F4274" t="s">
        <v>11238</v>
      </c>
    </row>
    <row r="4275" spans="1:6" x14ac:dyDescent="0.25">
      <c r="A4275" t="s">
        <v>11239</v>
      </c>
      <c r="B4275" t="s">
        <v>11240</v>
      </c>
      <c r="C4275">
        <v>-1.65688296265404</v>
      </c>
      <c r="D4275" s="1">
        <v>5.1164594380338703E-5</v>
      </c>
      <c r="E4275" t="s">
        <v>11241</v>
      </c>
      <c r="F4275" t="s">
        <v>11242</v>
      </c>
    </row>
    <row r="4276" spans="1:6" x14ac:dyDescent="0.25">
      <c r="A4276" t="s">
        <v>11243</v>
      </c>
      <c r="B4276" t="s">
        <v>11244</v>
      </c>
      <c r="C4276">
        <v>-0.84648604210949896</v>
      </c>
      <c r="D4276">
        <v>8.5839097769357706E-2</v>
      </c>
      <c r="E4276" t="s">
        <v>11245</v>
      </c>
      <c r="F4276" t="s">
        <v>11246</v>
      </c>
    </row>
    <row r="4277" spans="1:6" x14ac:dyDescent="0.25">
      <c r="A4277" t="s">
        <v>11247</v>
      </c>
      <c r="B4277" t="s">
        <v>11248</v>
      </c>
      <c r="C4277">
        <v>-0.65411042594203395</v>
      </c>
      <c r="D4277">
        <v>0.182792044461453</v>
      </c>
      <c r="E4277" t="s">
        <v>11249</v>
      </c>
      <c r="F4277" t="s">
        <v>11250</v>
      </c>
    </row>
    <row r="4278" spans="1:6" x14ac:dyDescent="0.25">
      <c r="A4278" t="s">
        <v>11251</v>
      </c>
      <c r="B4278" t="s">
        <v>11252</v>
      </c>
      <c r="C4278">
        <v>-1.31990644800696</v>
      </c>
      <c r="D4278">
        <v>2.7188905949958098E-3</v>
      </c>
      <c r="E4278" t="s">
        <v>11206</v>
      </c>
      <c r="F4278" t="s">
        <v>11207</v>
      </c>
    </row>
    <row r="4279" spans="1:6" x14ac:dyDescent="0.25">
      <c r="A4279" t="s">
        <v>11253</v>
      </c>
      <c r="B4279" t="s">
        <v>11253</v>
      </c>
      <c r="C4279">
        <v>-0.48395554314643602</v>
      </c>
      <c r="D4279">
        <v>0.44707303359234002</v>
      </c>
      <c r="E4279" t="s">
        <v>29</v>
      </c>
      <c r="F4279" t="s">
        <v>8162</v>
      </c>
    </row>
    <row r="4280" spans="1:6" x14ac:dyDescent="0.25">
      <c r="A4280" t="s">
        <v>11254</v>
      </c>
      <c r="B4280" t="s">
        <v>11254</v>
      </c>
      <c r="C4280">
        <v>-0.53470592561630903</v>
      </c>
      <c r="D4280">
        <v>0.34094925101081403</v>
      </c>
      <c r="E4280" t="s">
        <v>29</v>
      </c>
      <c r="F4280" t="s">
        <v>11255</v>
      </c>
    </row>
    <row r="4281" spans="1:6" x14ac:dyDescent="0.25">
      <c r="A4281" t="s">
        <v>11256</v>
      </c>
      <c r="B4281" t="s">
        <v>11257</v>
      </c>
      <c r="C4281">
        <v>-1.07787972930995</v>
      </c>
      <c r="D4281">
        <v>3.2910550732261297E-2</v>
      </c>
      <c r="E4281" t="s">
        <v>11258</v>
      </c>
      <c r="F4281" t="s">
        <v>11259</v>
      </c>
    </row>
    <row r="4282" spans="1:6" x14ac:dyDescent="0.25">
      <c r="A4282" t="s">
        <v>11260</v>
      </c>
      <c r="B4282" t="s">
        <v>11261</v>
      </c>
      <c r="C4282">
        <v>0.34436517157580498</v>
      </c>
      <c r="D4282">
        <v>0.57193549791955201</v>
      </c>
      <c r="E4282" t="s">
        <v>11262</v>
      </c>
      <c r="F4282" t="s">
        <v>11263</v>
      </c>
    </row>
    <row r="4283" spans="1:6" x14ac:dyDescent="0.25">
      <c r="A4283" t="s">
        <v>11264</v>
      </c>
      <c r="B4283" t="s">
        <v>11265</v>
      </c>
      <c r="C4283">
        <v>0.550807561754871</v>
      </c>
      <c r="D4283">
        <v>0.24848874755320099</v>
      </c>
      <c r="E4283" t="s">
        <v>11266</v>
      </c>
      <c r="F4283" t="s">
        <v>5271</v>
      </c>
    </row>
    <row r="4284" spans="1:6" x14ac:dyDescent="0.25">
      <c r="A4284" t="s">
        <v>11267</v>
      </c>
      <c r="B4284" t="s">
        <v>11268</v>
      </c>
      <c r="C4284">
        <v>-0.95625133214564295</v>
      </c>
      <c r="D4284">
        <v>4.21151052056421E-2</v>
      </c>
      <c r="E4284" t="s">
        <v>11269</v>
      </c>
      <c r="F4284" t="s">
        <v>11270</v>
      </c>
    </row>
    <row r="4285" spans="1:6" x14ac:dyDescent="0.25">
      <c r="A4285" t="s">
        <v>11271</v>
      </c>
      <c r="B4285" t="s">
        <v>11272</v>
      </c>
      <c r="C4285">
        <v>-0.56545115485715702</v>
      </c>
      <c r="D4285">
        <v>0.29284260693083097</v>
      </c>
      <c r="E4285" t="s">
        <v>11273</v>
      </c>
      <c r="F4285" t="s">
        <v>11274</v>
      </c>
    </row>
    <row r="4286" spans="1:6" x14ac:dyDescent="0.25">
      <c r="A4286" t="s">
        <v>11275</v>
      </c>
      <c r="B4286" t="s">
        <v>11276</v>
      </c>
      <c r="C4286">
        <v>-0.83450233339873603</v>
      </c>
      <c r="D4286">
        <v>9.6367490026844596E-2</v>
      </c>
      <c r="E4286" t="s">
        <v>11277</v>
      </c>
      <c r="F4286" t="s">
        <v>11278</v>
      </c>
    </row>
    <row r="4287" spans="1:6" x14ac:dyDescent="0.25">
      <c r="A4287" t="s">
        <v>11279</v>
      </c>
      <c r="B4287" t="s">
        <v>11279</v>
      </c>
      <c r="C4287">
        <v>-1.1507435554268699</v>
      </c>
      <c r="D4287">
        <v>9.4277579870401702E-3</v>
      </c>
      <c r="E4287" t="s">
        <v>29</v>
      </c>
      <c r="F4287" t="s">
        <v>11280</v>
      </c>
    </row>
    <row r="4288" spans="1:6" x14ac:dyDescent="0.25">
      <c r="A4288" t="s">
        <v>11281</v>
      </c>
      <c r="B4288" t="s">
        <v>11281</v>
      </c>
      <c r="C4288">
        <v>-0.38369124684962902</v>
      </c>
      <c r="D4288">
        <v>0.63094846165861895</v>
      </c>
      <c r="E4288" t="s">
        <v>29</v>
      </c>
      <c r="F4288" t="s">
        <v>701</v>
      </c>
    </row>
    <row r="4289" spans="1:6" x14ac:dyDescent="0.25">
      <c r="A4289" t="s">
        <v>11282</v>
      </c>
      <c r="B4289" t="s">
        <v>11282</v>
      </c>
      <c r="C4289">
        <v>1.54050960834842</v>
      </c>
      <c r="D4289">
        <v>6.8841938991061197E-3</v>
      </c>
      <c r="E4289" t="s">
        <v>112</v>
      </c>
      <c r="F4289" t="s">
        <v>11283</v>
      </c>
    </row>
    <row r="4290" spans="1:6" x14ac:dyDescent="0.25">
      <c r="A4290" t="s">
        <v>11284</v>
      </c>
      <c r="B4290" t="s">
        <v>11284</v>
      </c>
      <c r="C4290">
        <v>0.18874521653842499</v>
      </c>
      <c r="D4290">
        <v>0.81439774546764299</v>
      </c>
      <c r="E4290" t="s">
        <v>492</v>
      </c>
      <c r="F4290" t="s">
        <v>11285</v>
      </c>
    </row>
    <row r="4291" spans="1:6" x14ac:dyDescent="0.25">
      <c r="A4291" t="s">
        <v>11286</v>
      </c>
      <c r="B4291" t="s">
        <v>11286</v>
      </c>
      <c r="C4291">
        <v>0.20239270463467399</v>
      </c>
      <c r="D4291">
        <v>0.74283571917790603</v>
      </c>
      <c r="E4291" t="s">
        <v>3417</v>
      </c>
      <c r="F4291" t="s">
        <v>11287</v>
      </c>
    </row>
    <row r="4292" spans="1:6" x14ac:dyDescent="0.25">
      <c r="A4292" t="s">
        <v>11288</v>
      </c>
      <c r="B4292" t="s">
        <v>11288</v>
      </c>
      <c r="C4292">
        <v>-0.244086106794697</v>
      </c>
      <c r="D4292">
        <v>0.69016336956871005</v>
      </c>
      <c r="E4292" t="s">
        <v>29</v>
      </c>
      <c r="F4292" t="s">
        <v>53</v>
      </c>
    </row>
    <row r="4293" spans="1:6" x14ac:dyDescent="0.25">
      <c r="A4293" t="s">
        <v>11289</v>
      </c>
      <c r="B4293" t="s">
        <v>11289</v>
      </c>
      <c r="C4293">
        <v>-0.79771229940572297</v>
      </c>
      <c r="D4293">
        <v>0.12553454231227901</v>
      </c>
      <c r="E4293" t="s">
        <v>1291</v>
      </c>
      <c r="F4293" t="s">
        <v>1292</v>
      </c>
    </row>
    <row r="4294" spans="1:6" x14ac:dyDescent="0.25">
      <c r="A4294" t="s">
        <v>11290</v>
      </c>
      <c r="B4294" t="s">
        <v>11291</v>
      </c>
      <c r="C4294">
        <v>0.55561600903862896</v>
      </c>
      <c r="D4294">
        <v>0.38029107300026499</v>
      </c>
      <c r="E4294" t="s">
        <v>11292</v>
      </c>
      <c r="F4294" t="s">
        <v>11293</v>
      </c>
    </row>
    <row r="4295" spans="1:6" x14ac:dyDescent="0.25">
      <c r="A4295" t="s">
        <v>11294</v>
      </c>
      <c r="B4295" t="s">
        <v>11294</v>
      </c>
      <c r="C4295">
        <v>1.03190961468551</v>
      </c>
      <c r="D4295">
        <v>0.119421557507215</v>
      </c>
      <c r="E4295" t="s">
        <v>29</v>
      </c>
      <c r="F4295" t="s">
        <v>11295</v>
      </c>
    </row>
    <row r="4296" spans="1:6" x14ac:dyDescent="0.25">
      <c r="A4296" t="s">
        <v>11296</v>
      </c>
      <c r="B4296" t="s">
        <v>11297</v>
      </c>
      <c r="C4296">
        <v>-0.35762279521024398</v>
      </c>
      <c r="D4296">
        <v>0.72241191924833803</v>
      </c>
      <c r="E4296" t="s">
        <v>11298</v>
      </c>
      <c r="F4296" t="s">
        <v>11299</v>
      </c>
    </row>
    <row r="4297" spans="1:6" x14ac:dyDescent="0.25">
      <c r="A4297" t="s">
        <v>11300</v>
      </c>
      <c r="B4297" t="s">
        <v>11301</v>
      </c>
      <c r="C4297">
        <v>0.28481957222177001</v>
      </c>
      <c r="D4297">
        <v>0.66212753561155302</v>
      </c>
      <c r="E4297" t="s">
        <v>11302</v>
      </c>
      <c r="F4297" t="s">
        <v>11303</v>
      </c>
    </row>
    <row r="4298" spans="1:6" x14ac:dyDescent="0.25">
      <c r="A4298" t="s">
        <v>11304</v>
      </c>
      <c r="B4298" t="s">
        <v>11305</v>
      </c>
      <c r="C4298">
        <v>-0.80668663761083403</v>
      </c>
      <c r="D4298">
        <v>0.25863577775904401</v>
      </c>
      <c r="E4298" t="s">
        <v>11306</v>
      </c>
      <c r="F4298" t="s">
        <v>11307</v>
      </c>
    </row>
    <row r="4299" spans="1:6" x14ac:dyDescent="0.25">
      <c r="A4299" t="s">
        <v>11308</v>
      </c>
      <c r="B4299" t="s">
        <v>11308</v>
      </c>
      <c r="C4299">
        <v>0.41871355751012501</v>
      </c>
      <c r="D4299">
        <v>0.735479883593535</v>
      </c>
      <c r="E4299" t="s">
        <v>29</v>
      </c>
      <c r="F4299" t="s">
        <v>11309</v>
      </c>
    </row>
    <row r="4300" spans="1:6" x14ac:dyDescent="0.25">
      <c r="A4300" t="s">
        <v>11310</v>
      </c>
      <c r="B4300" t="s">
        <v>11311</v>
      </c>
      <c r="C4300">
        <v>9.9986955194726501E-2</v>
      </c>
      <c r="D4300">
        <v>0.92498723738660604</v>
      </c>
      <c r="E4300" t="s">
        <v>11312</v>
      </c>
      <c r="F4300" t="s">
        <v>11313</v>
      </c>
    </row>
    <row r="4301" spans="1:6" x14ac:dyDescent="0.25">
      <c r="A4301" t="s">
        <v>11314</v>
      </c>
      <c r="B4301" t="s">
        <v>11315</v>
      </c>
      <c r="C4301">
        <v>1.15958146836256</v>
      </c>
      <c r="D4301">
        <v>9.2104017511405997E-2</v>
      </c>
      <c r="E4301" t="s">
        <v>11316</v>
      </c>
      <c r="F4301" t="s">
        <v>11317</v>
      </c>
    </row>
    <row r="4302" spans="1:6" x14ac:dyDescent="0.25">
      <c r="A4302" t="s">
        <v>11318</v>
      </c>
      <c r="B4302" t="s">
        <v>11319</v>
      </c>
      <c r="C4302">
        <v>1.2258652634112299</v>
      </c>
      <c r="D4302">
        <v>7.9324754386019297E-2</v>
      </c>
      <c r="E4302" t="s">
        <v>11320</v>
      </c>
      <c r="F4302" t="s">
        <v>11317</v>
      </c>
    </row>
    <row r="4303" spans="1:6" x14ac:dyDescent="0.25">
      <c r="A4303" t="s">
        <v>11321</v>
      </c>
      <c r="B4303" t="s">
        <v>11322</v>
      </c>
      <c r="C4303">
        <v>-2.4544245752056298E-2</v>
      </c>
      <c r="D4303">
        <v>0.97938869929077899</v>
      </c>
      <c r="E4303" t="s">
        <v>11323</v>
      </c>
      <c r="F4303" t="s">
        <v>11324</v>
      </c>
    </row>
    <row r="4304" spans="1:6" x14ac:dyDescent="0.25">
      <c r="A4304" t="s">
        <v>11325</v>
      </c>
      <c r="B4304" t="s">
        <v>11326</v>
      </c>
      <c r="C4304">
        <v>0.28584112187861099</v>
      </c>
      <c r="D4304">
        <v>0.75003593041999905</v>
      </c>
      <c r="E4304" t="s">
        <v>11327</v>
      </c>
      <c r="F4304" t="s">
        <v>11328</v>
      </c>
    </row>
    <row r="4305" spans="1:6" x14ac:dyDescent="0.25">
      <c r="A4305" t="s">
        <v>11329</v>
      </c>
      <c r="B4305" t="s">
        <v>11330</v>
      </c>
      <c r="C4305">
        <v>0.77009128868947596</v>
      </c>
      <c r="D4305">
        <v>0.229046011681902</v>
      </c>
      <c r="E4305" t="s">
        <v>11331</v>
      </c>
      <c r="F4305" t="s">
        <v>11332</v>
      </c>
    </row>
    <row r="4306" spans="1:6" x14ac:dyDescent="0.25">
      <c r="A4306" t="s">
        <v>11333</v>
      </c>
      <c r="B4306" t="s">
        <v>11334</v>
      </c>
      <c r="C4306">
        <v>1.1151278452675699</v>
      </c>
      <c r="D4306">
        <v>5.0928995462207E-2</v>
      </c>
      <c r="E4306" t="s">
        <v>11335</v>
      </c>
      <c r="F4306" t="s">
        <v>11336</v>
      </c>
    </row>
    <row r="4307" spans="1:6" x14ac:dyDescent="0.25">
      <c r="A4307" t="s">
        <v>11337</v>
      </c>
      <c r="B4307" t="s">
        <v>11338</v>
      </c>
      <c r="C4307">
        <v>0.19388130923470601</v>
      </c>
      <c r="D4307">
        <v>0.83014115567967495</v>
      </c>
      <c r="E4307" t="s">
        <v>11339</v>
      </c>
      <c r="F4307" t="s">
        <v>11340</v>
      </c>
    </row>
    <row r="4308" spans="1:6" x14ac:dyDescent="0.25">
      <c r="A4308" t="s">
        <v>11341</v>
      </c>
      <c r="B4308" t="s">
        <v>11342</v>
      </c>
      <c r="C4308">
        <v>-1.9297983850943099</v>
      </c>
      <c r="D4308" s="1">
        <v>3.9991728212486199E-5</v>
      </c>
      <c r="E4308" t="s">
        <v>11343</v>
      </c>
      <c r="F4308" t="s">
        <v>11344</v>
      </c>
    </row>
    <row r="4309" spans="1:6" x14ac:dyDescent="0.25">
      <c r="A4309" t="s">
        <v>11345</v>
      </c>
      <c r="B4309" t="s">
        <v>11345</v>
      </c>
      <c r="C4309">
        <v>0.41821734755652601</v>
      </c>
      <c r="D4309">
        <v>0.44016050803460799</v>
      </c>
      <c r="E4309" t="s">
        <v>26</v>
      </c>
      <c r="F4309" t="s">
        <v>11346</v>
      </c>
    </row>
    <row r="4310" spans="1:6" x14ac:dyDescent="0.25">
      <c r="A4310" t="s">
        <v>11347</v>
      </c>
      <c r="B4310" t="s">
        <v>11348</v>
      </c>
      <c r="C4310">
        <v>-0.602709889554913</v>
      </c>
      <c r="D4310">
        <v>0.328946347338824</v>
      </c>
      <c r="E4310" t="s">
        <v>11349</v>
      </c>
      <c r="F4310" t="s">
        <v>11350</v>
      </c>
    </row>
    <row r="4311" spans="1:6" x14ac:dyDescent="0.25">
      <c r="A4311" t="s">
        <v>11351</v>
      </c>
      <c r="B4311" t="s">
        <v>11352</v>
      </c>
      <c r="C4311">
        <v>-0.44512626600348898</v>
      </c>
      <c r="D4311">
        <v>0.43958480105342501</v>
      </c>
      <c r="E4311" t="s">
        <v>11353</v>
      </c>
      <c r="F4311" t="s">
        <v>11354</v>
      </c>
    </row>
    <row r="4312" spans="1:6" x14ac:dyDescent="0.25">
      <c r="A4312" t="s">
        <v>11355</v>
      </c>
      <c r="B4312" t="s">
        <v>11355</v>
      </c>
      <c r="C4312">
        <v>2.2261983170464301</v>
      </c>
      <c r="D4312" s="1">
        <v>6.31728054792618E-7</v>
      </c>
      <c r="E4312" t="s">
        <v>26</v>
      </c>
      <c r="F4312" t="s">
        <v>11356</v>
      </c>
    </row>
    <row r="4313" spans="1:6" x14ac:dyDescent="0.25">
      <c r="A4313" t="s">
        <v>11357</v>
      </c>
      <c r="B4313" t="s">
        <v>11357</v>
      </c>
      <c r="C4313">
        <v>1.1569848172047801</v>
      </c>
      <c r="D4313">
        <v>5.0219128459353304E-3</v>
      </c>
      <c r="E4313" t="s">
        <v>26</v>
      </c>
      <c r="F4313" t="s">
        <v>11358</v>
      </c>
    </row>
    <row r="4314" spans="1:6" x14ac:dyDescent="0.25">
      <c r="A4314" t="s">
        <v>11359</v>
      </c>
      <c r="B4314" t="s">
        <v>11359</v>
      </c>
      <c r="C4314">
        <v>0.68104408340540201</v>
      </c>
      <c r="D4314">
        <v>0.188711109071308</v>
      </c>
      <c r="E4314" t="s">
        <v>29</v>
      </c>
      <c r="F4314" t="s">
        <v>5772</v>
      </c>
    </row>
    <row r="4315" spans="1:6" x14ac:dyDescent="0.25">
      <c r="A4315" t="s">
        <v>11360</v>
      </c>
      <c r="B4315" t="s">
        <v>53</v>
      </c>
      <c r="C4315">
        <v>-0.20181139370901199</v>
      </c>
      <c r="D4315">
        <v>0.75751043204899504</v>
      </c>
      <c r="E4315" t="s">
        <v>53</v>
      </c>
      <c r="F4315" t="s">
        <v>53</v>
      </c>
    </row>
    <row r="4316" spans="1:6" x14ac:dyDescent="0.25">
      <c r="A4316" t="s">
        <v>11361</v>
      </c>
      <c r="B4316" t="s">
        <v>11362</v>
      </c>
      <c r="C4316">
        <v>-1.0827095221480501</v>
      </c>
      <c r="D4316">
        <v>1.8939970419856299E-2</v>
      </c>
      <c r="E4316" t="s">
        <v>11363</v>
      </c>
      <c r="F4316" t="s">
        <v>11364</v>
      </c>
    </row>
    <row r="4317" spans="1:6" x14ac:dyDescent="0.25">
      <c r="A4317" t="s">
        <v>11365</v>
      </c>
      <c r="B4317" t="s">
        <v>11366</v>
      </c>
      <c r="C4317">
        <v>-0.77242448890799498</v>
      </c>
      <c r="D4317">
        <v>6.5347344335150201E-2</v>
      </c>
      <c r="E4317" t="s">
        <v>11367</v>
      </c>
      <c r="F4317" t="s">
        <v>11368</v>
      </c>
    </row>
    <row r="4318" spans="1:6" x14ac:dyDescent="0.25">
      <c r="A4318" t="s">
        <v>11369</v>
      </c>
      <c r="B4318" t="s">
        <v>11370</v>
      </c>
      <c r="C4318">
        <v>0.37128786019353399</v>
      </c>
      <c r="D4318">
        <v>0.50997717685813404</v>
      </c>
      <c r="E4318" t="s">
        <v>11371</v>
      </c>
      <c r="F4318" t="s">
        <v>11372</v>
      </c>
    </row>
    <row r="4319" spans="1:6" x14ac:dyDescent="0.25">
      <c r="A4319" t="s">
        <v>11373</v>
      </c>
      <c r="B4319" t="s">
        <v>11373</v>
      </c>
      <c r="C4319">
        <v>-0.33973163219980601</v>
      </c>
      <c r="D4319">
        <v>0.52723511633032205</v>
      </c>
      <c r="E4319" t="s">
        <v>29</v>
      </c>
      <c r="F4319" t="s">
        <v>53</v>
      </c>
    </row>
    <row r="4320" spans="1:6" x14ac:dyDescent="0.25">
      <c r="A4320" t="s">
        <v>11374</v>
      </c>
      <c r="B4320" t="s">
        <v>11374</v>
      </c>
      <c r="C4320">
        <v>-8.7274528799773002E-2</v>
      </c>
      <c r="D4320">
        <v>0.89673570254505797</v>
      </c>
      <c r="E4320" t="s">
        <v>29</v>
      </c>
      <c r="F4320" t="s">
        <v>10047</v>
      </c>
    </row>
    <row r="4321" spans="1:6" x14ac:dyDescent="0.25">
      <c r="A4321" t="s">
        <v>11375</v>
      </c>
      <c r="B4321" t="s">
        <v>11375</v>
      </c>
      <c r="C4321">
        <v>-2.5741903422665399E-2</v>
      </c>
      <c r="D4321">
        <v>0.97156426860295297</v>
      </c>
      <c r="E4321" t="s">
        <v>26</v>
      </c>
      <c r="F4321" t="s">
        <v>11376</v>
      </c>
    </row>
    <row r="4322" spans="1:6" x14ac:dyDescent="0.25">
      <c r="A4322" t="s">
        <v>11377</v>
      </c>
      <c r="B4322" t="s">
        <v>11377</v>
      </c>
      <c r="C4322">
        <v>-0.44038714860897599</v>
      </c>
      <c r="D4322">
        <v>0.44167878660257698</v>
      </c>
      <c r="E4322" t="s">
        <v>29</v>
      </c>
      <c r="F4322" t="s">
        <v>11378</v>
      </c>
    </row>
    <row r="4323" spans="1:6" x14ac:dyDescent="0.25">
      <c r="A4323" t="s">
        <v>11379</v>
      </c>
      <c r="B4323" t="s">
        <v>11379</v>
      </c>
      <c r="C4323">
        <v>-0.660211793119444</v>
      </c>
      <c r="D4323">
        <v>0.26911357013662301</v>
      </c>
      <c r="E4323" t="s">
        <v>29</v>
      </c>
      <c r="F4323" t="s">
        <v>11380</v>
      </c>
    </row>
    <row r="4324" spans="1:6" x14ac:dyDescent="0.25">
      <c r="A4324" t="s">
        <v>11381</v>
      </c>
      <c r="B4324" t="s">
        <v>11381</v>
      </c>
      <c r="C4324">
        <v>-0.63816081312436501</v>
      </c>
      <c r="D4324">
        <v>0.32833831455418799</v>
      </c>
      <c r="E4324" t="s">
        <v>26</v>
      </c>
      <c r="F4324" t="s">
        <v>11382</v>
      </c>
    </row>
    <row r="4325" spans="1:6" x14ac:dyDescent="0.25">
      <c r="A4325" t="s">
        <v>11383</v>
      </c>
      <c r="B4325" t="s">
        <v>11383</v>
      </c>
      <c r="C4325">
        <v>-0.63650031248563699</v>
      </c>
      <c r="D4325">
        <v>0.27707255692150601</v>
      </c>
      <c r="E4325" t="s">
        <v>29</v>
      </c>
      <c r="F4325" t="s">
        <v>11384</v>
      </c>
    </row>
    <row r="4326" spans="1:6" x14ac:dyDescent="0.25">
      <c r="A4326" t="s">
        <v>11385</v>
      </c>
      <c r="B4326" t="s">
        <v>11385</v>
      </c>
      <c r="C4326">
        <v>-0.63887973815279198</v>
      </c>
      <c r="D4326">
        <v>0.29406376749477298</v>
      </c>
      <c r="E4326" t="s">
        <v>29</v>
      </c>
      <c r="F4326" t="s">
        <v>48</v>
      </c>
    </row>
    <row r="4327" spans="1:6" x14ac:dyDescent="0.25">
      <c r="A4327" t="s">
        <v>11386</v>
      </c>
      <c r="B4327" t="s">
        <v>11386</v>
      </c>
      <c r="C4327">
        <v>8.5301501631541293E-3</v>
      </c>
      <c r="D4327">
        <v>0.99073565513955097</v>
      </c>
      <c r="E4327" t="s">
        <v>29</v>
      </c>
      <c r="F4327" t="s">
        <v>2518</v>
      </c>
    </row>
    <row r="4328" spans="1:6" x14ac:dyDescent="0.25">
      <c r="A4328" t="s">
        <v>11387</v>
      </c>
      <c r="B4328" t="s">
        <v>11387</v>
      </c>
      <c r="C4328">
        <v>-1.0113217814208499</v>
      </c>
      <c r="D4328">
        <v>5.3804858704304397E-2</v>
      </c>
      <c r="E4328" t="s">
        <v>29</v>
      </c>
      <c r="F4328" t="s">
        <v>2941</v>
      </c>
    </row>
    <row r="4329" spans="1:6" x14ac:dyDescent="0.25">
      <c r="A4329" t="s">
        <v>11388</v>
      </c>
      <c r="B4329" t="s">
        <v>11388</v>
      </c>
      <c r="C4329">
        <v>0.48859605730671801</v>
      </c>
      <c r="D4329">
        <v>0.54402880579423796</v>
      </c>
      <c r="E4329" t="s">
        <v>29</v>
      </c>
      <c r="F4329" t="s">
        <v>11389</v>
      </c>
    </row>
    <row r="4330" spans="1:6" x14ac:dyDescent="0.25">
      <c r="A4330" t="s">
        <v>11390</v>
      </c>
      <c r="B4330" t="s">
        <v>11390</v>
      </c>
      <c r="C4330">
        <v>0.63481985208695102</v>
      </c>
      <c r="D4330">
        <v>0.45448219779560001</v>
      </c>
      <c r="E4330" t="s">
        <v>29</v>
      </c>
      <c r="F4330" t="s">
        <v>4842</v>
      </c>
    </row>
    <row r="4331" spans="1:6" x14ac:dyDescent="0.25">
      <c r="A4331" t="s">
        <v>11391</v>
      </c>
      <c r="B4331" t="s">
        <v>11392</v>
      </c>
      <c r="C4331">
        <v>-0.35143029662591002</v>
      </c>
      <c r="D4331">
        <v>0.48942956958936801</v>
      </c>
      <c r="E4331" t="s">
        <v>11393</v>
      </c>
      <c r="F4331" t="s">
        <v>11394</v>
      </c>
    </row>
    <row r="4332" spans="1:6" x14ac:dyDescent="0.25">
      <c r="A4332" t="s">
        <v>11395</v>
      </c>
      <c r="B4332" t="s">
        <v>11395</v>
      </c>
      <c r="C4332">
        <v>-0.321048863654669</v>
      </c>
      <c r="D4332">
        <v>0.66151787874891199</v>
      </c>
      <c r="E4332" t="s">
        <v>2057</v>
      </c>
      <c r="F4332" t="s">
        <v>11396</v>
      </c>
    </row>
    <row r="4333" spans="1:6" x14ac:dyDescent="0.25">
      <c r="A4333" t="s">
        <v>11397</v>
      </c>
      <c r="B4333" t="s">
        <v>11397</v>
      </c>
      <c r="C4333">
        <v>-0.55433883053163502</v>
      </c>
      <c r="D4333">
        <v>0.35787220493570598</v>
      </c>
      <c r="E4333" t="s">
        <v>11398</v>
      </c>
      <c r="F4333" t="s">
        <v>11399</v>
      </c>
    </row>
    <row r="4334" spans="1:6" x14ac:dyDescent="0.25">
      <c r="A4334" t="s">
        <v>11400</v>
      </c>
      <c r="B4334" t="s">
        <v>11401</v>
      </c>
      <c r="C4334">
        <v>-0.85944444551409505</v>
      </c>
      <c r="D4334">
        <v>0.102673119351638</v>
      </c>
      <c r="E4334" t="s">
        <v>11402</v>
      </c>
      <c r="F4334" t="s">
        <v>502</v>
      </c>
    </row>
    <row r="4335" spans="1:6" x14ac:dyDescent="0.25">
      <c r="A4335" t="s">
        <v>11403</v>
      </c>
      <c r="B4335" t="s">
        <v>11404</v>
      </c>
      <c r="C4335">
        <v>-1.41157135516392</v>
      </c>
      <c r="D4335">
        <v>2.9931784625908402E-3</v>
      </c>
      <c r="E4335" t="s">
        <v>11405</v>
      </c>
      <c r="F4335" t="s">
        <v>11406</v>
      </c>
    </row>
    <row r="4336" spans="1:6" x14ac:dyDescent="0.25">
      <c r="A4336" t="s">
        <v>11407</v>
      </c>
      <c r="B4336" t="s">
        <v>11408</v>
      </c>
      <c r="C4336">
        <v>-0.30196823127158701</v>
      </c>
      <c r="D4336">
        <v>0.66465842734431702</v>
      </c>
      <c r="E4336" t="s">
        <v>6764</v>
      </c>
      <c r="F4336" t="s">
        <v>2233</v>
      </c>
    </row>
    <row r="4337" spans="1:6" x14ac:dyDescent="0.25">
      <c r="A4337" t="s">
        <v>11409</v>
      </c>
      <c r="B4337" t="s">
        <v>11409</v>
      </c>
      <c r="C4337">
        <v>0.36742654263304397</v>
      </c>
      <c r="D4337">
        <v>0.62334635115261205</v>
      </c>
      <c r="E4337" t="s">
        <v>29</v>
      </c>
      <c r="F4337" t="s">
        <v>11410</v>
      </c>
    </row>
    <row r="4338" spans="1:6" x14ac:dyDescent="0.25">
      <c r="A4338" t="s">
        <v>11411</v>
      </c>
      <c r="B4338" t="s">
        <v>11411</v>
      </c>
      <c r="C4338">
        <v>-0.55741798120967201</v>
      </c>
      <c r="D4338">
        <v>0.400577347360072</v>
      </c>
      <c r="E4338" t="s">
        <v>26</v>
      </c>
      <c r="F4338" t="s">
        <v>11412</v>
      </c>
    </row>
    <row r="4339" spans="1:6" x14ac:dyDescent="0.25">
      <c r="A4339" t="s">
        <v>11413</v>
      </c>
      <c r="B4339" t="s">
        <v>11413</v>
      </c>
      <c r="C4339">
        <v>0.89857684631526802</v>
      </c>
      <c r="D4339">
        <v>0.10267820723938</v>
      </c>
      <c r="E4339" t="s">
        <v>29</v>
      </c>
      <c r="F4339" t="s">
        <v>11414</v>
      </c>
    </row>
    <row r="4340" spans="1:6" x14ac:dyDescent="0.25">
      <c r="A4340" t="s">
        <v>11415</v>
      </c>
      <c r="B4340" t="s">
        <v>11415</v>
      </c>
      <c r="C4340">
        <v>2.0405161483076699</v>
      </c>
      <c r="D4340" s="1">
        <v>9.9800155538366597E-5</v>
      </c>
      <c r="E4340" t="s">
        <v>29</v>
      </c>
      <c r="F4340" t="s">
        <v>5975</v>
      </c>
    </row>
    <row r="4341" spans="1:6" x14ac:dyDescent="0.25">
      <c r="A4341" t="s">
        <v>11416</v>
      </c>
      <c r="B4341" t="s">
        <v>11416</v>
      </c>
      <c r="C4341">
        <v>-1.67665873317192E-2</v>
      </c>
      <c r="D4341">
        <v>0.98332807808706002</v>
      </c>
      <c r="E4341" t="s">
        <v>5775</v>
      </c>
      <c r="F4341" t="s">
        <v>9115</v>
      </c>
    </row>
    <row r="4342" spans="1:6" x14ac:dyDescent="0.25">
      <c r="A4342" t="s">
        <v>11417</v>
      </c>
      <c r="B4342" t="s">
        <v>11417</v>
      </c>
      <c r="C4342">
        <v>-0.13203203733350199</v>
      </c>
      <c r="D4342">
        <v>0.85676849239142805</v>
      </c>
      <c r="E4342" t="s">
        <v>29</v>
      </c>
      <c r="F4342" t="s">
        <v>11418</v>
      </c>
    </row>
    <row r="4343" spans="1:6" x14ac:dyDescent="0.25">
      <c r="A4343" t="s">
        <v>11419</v>
      </c>
      <c r="B4343" t="s">
        <v>11419</v>
      </c>
      <c r="C4343">
        <v>-0.60585802866433103</v>
      </c>
      <c r="D4343">
        <v>0.39717453829410598</v>
      </c>
      <c r="E4343" t="s">
        <v>112</v>
      </c>
      <c r="F4343" t="s">
        <v>695</v>
      </c>
    </row>
    <row r="4344" spans="1:6" x14ac:dyDescent="0.25">
      <c r="A4344" t="s">
        <v>11420</v>
      </c>
      <c r="B4344" t="s">
        <v>11420</v>
      </c>
      <c r="C4344">
        <v>-0.57586888848872997</v>
      </c>
      <c r="D4344">
        <v>0.35656697672320598</v>
      </c>
      <c r="E4344" t="s">
        <v>598</v>
      </c>
      <c r="F4344" t="s">
        <v>599</v>
      </c>
    </row>
    <row r="4345" spans="1:6" x14ac:dyDescent="0.25">
      <c r="A4345" t="s">
        <v>11421</v>
      </c>
      <c r="B4345" t="s">
        <v>11421</v>
      </c>
      <c r="C4345">
        <v>0.70723636831311498</v>
      </c>
      <c r="D4345">
        <v>0.33649853042310801</v>
      </c>
      <c r="E4345" t="s">
        <v>705</v>
      </c>
      <c r="F4345" t="s">
        <v>1967</v>
      </c>
    </row>
    <row r="4346" spans="1:6" x14ac:dyDescent="0.25">
      <c r="A4346" t="s">
        <v>11422</v>
      </c>
      <c r="B4346" t="s">
        <v>11422</v>
      </c>
      <c r="C4346">
        <v>2.0112524056568102</v>
      </c>
      <c r="D4346">
        <v>2.54081982112342E-4</v>
      </c>
      <c r="E4346" t="s">
        <v>1373</v>
      </c>
      <c r="F4346" t="s">
        <v>11423</v>
      </c>
    </row>
    <row r="4347" spans="1:6" x14ac:dyDescent="0.25">
      <c r="A4347" t="s">
        <v>11424</v>
      </c>
      <c r="B4347" t="s">
        <v>11424</v>
      </c>
      <c r="C4347">
        <v>2.3610449585659699</v>
      </c>
      <c r="D4347" s="1">
        <v>5.8380723047189001E-6</v>
      </c>
      <c r="E4347" t="s">
        <v>29</v>
      </c>
      <c r="F4347" t="s">
        <v>11418</v>
      </c>
    </row>
    <row r="4348" spans="1:6" x14ac:dyDescent="0.25">
      <c r="A4348" t="s">
        <v>11425</v>
      </c>
      <c r="B4348" t="s">
        <v>11425</v>
      </c>
      <c r="C4348">
        <v>1.7279953545523099</v>
      </c>
      <c r="D4348">
        <v>3.1155226023556601E-3</v>
      </c>
      <c r="E4348" t="s">
        <v>29</v>
      </c>
      <c r="F4348" t="s">
        <v>53</v>
      </c>
    </row>
    <row r="4349" spans="1:6" x14ac:dyDescent="0.25">
      <c r="A4349" t="s">
        <v>11426</v>
      </c>
      <c r="B4349" t="s">
        <v>11426</v>
      </c>
      <c r="C4349">
        <v>-0.149003221728468</v>
      </c>
      <c r="D4349">
        <v>0.85895191523268499</v>
      </c>
      <c r="E4349" t="s">
        <v>29</v>
      </c>
      <c r="F4349" t="s">
        <v>5927</v>
      </c>
    </row>
    <row r="4350" spans="1:6" x14ac:dyDescent="0.25">
      <c r="A4350" t="s">
        <v>11427</v>
      </c>
      <c r="B4350" t="s">
        <v>11427</v>
      </c>
      <c r="C4350">
        <v>0.18623125047479899</v>
      </c>
      <c r="D4350">
        <v>0.84866450560180695</v>
      </c>
      <c r="E4350" t="s">
        <v>26</v>
      </c>
      <c r="F4350" t="s">
        <v>176</v>
      </c>
    </row>
    <row r="4351" spans="1:6" x14ac:dyDescent="0.25">
      <c r="A4351" t="s">
        <v>11428</v>
      </c>
      <c r="B4351" t="s">
        <v>11428</v>
      </c>
      <c r="C4351">
        <v>0.65935677735480103</v>
      </c>
      <c r="D4351">
        <v>0.224585827279216</v>
      </c>
      <c r="E4351" t="s">
        <v>29</v>
      </c>
      <c r="F4351" t="s">
        <v>11429</v>
      </c>
    </row>
    <row r="4352" spans="1:6" x14ac:dyDescent="0.25">
      <c r="A4352" t="s">
        <v>11430</v>
      </c>
      <c r="B4352" t="s">
        <v>11431</v>
      </c>
      <c r="C4352">
        <v>0.899509562548655</v>
      </c>
      <c r="D4352">
        <v>0.188711109071308</v>
      </c>
      <c r="E4352" t="s">
        <v>11432</v>
      </c>
      <c r="F4352" t="s">
        <v>11433</v>
      </c>
    </row>
    <row r="4353" spans="1:6" x14ac:dyDescent="0.25">
      <c r="A4353" t="s">
        <v>11434</v>
      </c>
      <c r="B4353" t="s">
        <v>11435</v>
      </c>
      <c r="C4353">
        <v>1.3038140214622</v>
      </c>
      <c r="D4353">
        <v>7.9613720985027198E-2</v>
      </c>
      <c r="E4353" t="s">
        <v>11436</v>
      </c>
      <c r="F4353" t="s">
        <v>23</v>
      </c>
    </row>
    <row r="4354" spans="1:6" x14ac:dyDescent="0.25">
      <c r="A4354" t="s">
        <v>11437</v>
      </c>
      <c r="B4354" t="s">
        <v>11437</v>
      </c>
      <c r="C4354">
        <v>0.40709358084870301</v>
      </c>
      <c r="D4354">
        <v>0.64405996811549404</v>
      </c>
      <c r="E4354" t="s">
        <v>26</v>
      </c>
      <c r="F4354" t="s">
        <v>11438</v>
      </c>
    </row>
    <row r="4355" spans="1:6" x14ac:dyDescent="0.25">
      <c r="A4355" t="s">
        <v>11439</v>
      </c>
      <c r="B4355" t="s">
        <v>11440</v>
      </c>
      <c r="C4355">
        <v>-0.34673988051142901</v>
      </c>
      <c r="D4355">
        <v>0.52679912772844295</v>
      </c>
      <c r="E4355" t="s">
        <v>26</v>
      </c>
      <c r="F4355" t="s">
        <v>11441</v>
      </c>
    </row>
    <row r="4356" spans="1:6" x14ac:dyDescent="0.25">
      <c r="A4356" t="s">
        <v>11442</v>
      </c>
      <c r="B4356" t="s">
        <v>11442</v>
      </c>
      <c r="C4356">
        <v>-1.8291310391942599</v>
      </c>
      <c r="D4356">
        <v>3.67067526022125E-4</v>
      </c>
      <c r="E4356" t="s">
        <v>26</v>
      </c>
      <c r="F4356" t="s">
        <v>794</v>
      </c>
    </row>
    <row r="4357" spans="1:6" x14ac:dyDescent="0.25">
      <c r="A4357" t="s">
        <v>11443</v>
      </c>
      <c r="B4357" t="s">
        <v>11444</v>
      </c>
      <c r="C4357">
        <v>-1.48046266533518</v>
      </c>
      <c r="D4357">
        <v>6.0626853457538899E-3</v>
      </c>
      <c r="E4357" t="s">
        <v>11445</v>
      </c>
      <c r="F4357" t="s">
        <v>2238</v>
      </c>
    </row>
    <row r="4358" spans="1:6" x14ac:dyDescent="0.25">
      <c r="A4358" t="s">
        <v>11446</v>
      </c>
      <c r="B4358" t="s">
        <v>11447</v>
      </c>
      <c r="C4358">
        <v>-2.0039655205890199</v>
      </c>
      <c r="D4358" s="1">
        <v>8.3697221922979304E-8</v>
      </c>
      <c r="E4358" t="s">
        <v>11448</v>
      </c>
      <c r="F4358" t="s">
        <v>2296</v>
      </c>
    </row>
    <row r="4359" spans="1:6" x14ac:dyDescent="0.25">
      <c r="A4359" t="s">
        <v>11449</v>
      </c>
      <c r="B4359" t="s">
        <v>11450</v>
      </c>
      <c r="C4359">
        <v>0.76871773420244804</v>
      </c>
      <c r="D4359">
        <v>0.167578036575911</v>
      </c>
      <c r="E4359" t="s">
        <v>26</v>
      </c>
      <c r="F4359" t="s">
        <v>11451</v>
      </c>
    </row>
    <row r="4360" spans="1:6" x14ac:dyDescent="0.25">
      <c r="A4360" t="s">
        <v>11452</v>
      </c>
      <c r="B4360" t="s">
        <v>11453</v>
      </c>
      <c r="C4360">
        <v>0.58962369052828401</v>
      </c>
      <c r="D4360">
        <v>0.34940406476921598</v>
      </c>
      <c r="E4360" t="s">
        <v>11454</v>
      </c>
      <c r="F4360" t="s">
        <v>11455</v>
      </c>
    </row>
    <row r="4361" spans="1:6" x14ac:dyDescent="0.25">
      <c r="A4361" t="s">
        <v>11456</v>
      </c>
      <c r="B4361" t="s">
        <v>11457</v>
      </c>
      <c r="C4361">
        <v>0.10574179898408</v>
      </c>
      <c r="D4361">
        <v>0.90997272339492496</v>
      </c>
      <c r="E4361" t="s">
        <v>26</v>
      </c>
      <c r="F4361" t="s">
        <v>11458</v>
      </c>
    </row>
    <row r="4362" spans="1:6" x14ac:dyDescent="0.25">
      <c r="A4362" t="s">
        <v>11459</v>
      </c>
      <c r="B4362" t="s">
        <v>53</v>
      </c>
      <c r="C4362">
        <v>-0.14894566463303999</v>
      </c>
      <c r="D4362">
        <v>0.89673570254505797</v>
      </c>
      <c r="E4362" t="s">
        <v>53</v>
      </c>
      <c r="F4362" t="s">
        <v>53</v>
      </c>
    </row>
    <row r="4363" spans="1:6" x14ac:dyDescent="0.25">
      <c r="A4363" t="s">
        <v>11460</v>
      </c>
      <c r="B4363" t="s">
        <v>11460</v>
      </c>
      <c r="C4363">
        <v>-0.15246966044733101</v>
      </c>
      <c r="D4363">
        <v>0.84239376933999999</v>
      </c>
      <c r="E4363" t="s">
        <v>435</v>
      </c>
      <c r="F4363" t="s">
        <v>11461</v>
      </c>
    </row>
    <row r="4364" spans="1:6" x14ac:dyDescent="0.25">
      <c r="A4364" t="s">
        <v>11462</v>
      </c>
      <c r="B4364" t="s">
        <v>11462</v>
      </c>
      <c r="C4364">
        <v>1.8551713402921</v>
      </c>
      <c r="D4364" s="1">
        <v>1.65249431726729E-5</v>
      </c>
      <c r="E4364" t="s">
        <v>29</v>
      </c>
      <c r="F4364" t="s">
        <v>11463</v>
      </c>
    </row>
    <row r="4365" spans="1:6" x14ac:dyDescent="0.25">
      <c r="A4365" t="s">
        <v>11464</v>
      </c>
      <c r="B4365" t="s">
        <v>11465</v>
      </c>
      <c r="C4365">
        <v>-0.59099268891605305</v>
      </c>
      <c r="D4365">
        <v>0.35144129030340998</v>
      </c>
      <c r="E4365" t="s">
        <v>11466</v>
      </c>
      <c r="F4365" t="s">
        <v>11467</v>
      </c>
    </row>
    <row r="4366" spans="1:6" x14ac:dyDescent="0.25">
      <c r="A4366" t="s">
        <v>11468</v>
      </c>
      <c r="B4366" t="s">
        <v>11468</v>
      </c>
      <c r="C4366">
        <v>2.5208891513253802</v>
      </c>
      <c r="D4366" s="1">
        <v>9.4648338489824502E-9</v>
      </c>
      <c r="E4366" t="s">
        <v>29</v>
      </c>
      <c r="F4366" t="s">
        <v>11469</v>
      </c>
    </row>
    <row r="4367" spans="1:6" x14ac:dyDescent="0.25">
      <c r="A4367" t="s">
        <v>11470</v>
      </c>
      <c r="B4367" t="s">
        <v>11471</v>
      </c>
      <c r="C4367">
        <v>2.1785736593078502</v>
      </c>
      <c r="D4367" s="1">
        <v>5.5907941723112697E-6</v>
      </c>
      <c r="E4367" t="s">
        <v>11472</v>
      </c>
      <c r="F4367" t="s">
        <v>1196</v>
      </c>
    </row>
    <row r="4368" spans="1:6" x14ac:dyDescent="0.25">
      <c r="A4368" t="s">
        <v>11473</v>
      </c>
      <c r="B4368" t="s">
        <v>11474</v>
      </c>
      <c r="C4368">
        <v>-0.51510887304816599</v>
      </c>
      <c r="D4368">
        <v>0.32833831455418799</v>
      </c>
      <c r="E4368" t="s">
        <v>11475</v>
      </c>
      <c r="F4368" t="s">
        <v>11476</v>
      </c>
    </row>
    <row r="4369" spans="1:6" x14ac:dyDescent="0.25">
      <c r="A4369" t="s">
        <v>11477</v>
      </c>
      <c r="B4369" t="s">
        <v>11478</v>
      </c>
      <c r="C4369">
        <v>0.46951480883369801</v>
      </c>
      <c r="D4369">
        <v>0.35473878942387799</v>
      </c>
      <c r="E4369" t="s">
        <v>11479</v>
      </c>
      <c r="F4369" t="s">
        <v>11480</v>
      </c>
    </row>
    <row r="4370" spans="1:6" x14ac:dyDescent="0.25">
      <c r="A4370" t="s">
        <v>11481</v>
      </c>
      <c r="B4370" t="s">
        <v>11481</v>
      </c>
      <c r="C4370">
        <v>0.84539264653077995</v>
      </c>
      <c r="D4370">
        <v>9.6493283523500506E-2</v>
      </c>
      <c r="E4370" t="s">
        <v>29</v>
      </c>
      <c r="F4370" t="s">
        <v>11482</v>
      </c>
    </row>
    <row r="4371" spans="1:6" x14ac:dyDescent="0.25">
      <c r="A4371" t="s">
        <v>11483</v>
      </c>
      <c r="B4371" t="s">
        <v>11483</v>
      </c>
      <c r="C4371">
        <v>1.03422762678327</v>
      </c>
      <c r="D4371">
        <v>3.32988728907017E-2</v>
      </c>
      <c r="E4371" t="s">
        <v>29</v>
      </c>
      <c r="F4371" t="s">
        <v>11484</v>
      </c>
    </row>
    <row r="4372" spans="1:6" x14ac:dyDescent="0.25">
      <c r="A4372" t="s">
        <v>11485</v>
      </c>
      <c r="B4372" t="s">
        <v>11486</v>
      </c>
      <c r="C4372">
        <v>-0.162493629016636</v>
      </c>
      <c r="D4372">
        <v>0.80899585945258901</v>
      </c>
      <c r="E4372" t="s">
        <v>11487</v>
      </c>
      <c r="F4372" t="s">
        <v>11488</v>
      </c>
    </row>
    <row r="4373" spans="1:6" x14ac:dyDescent="0.25">
      <c r="A4373" t="s">
        <v>11489</v>
      </c>
      <c r="B4373" t="s">
        <v>11489</v>
      </c>
      <c r="C4373">
        <v>0.84517675303260897</v>
      </c>
      <c r="D4373">
        <v>0.13730086298678201</v>
      </c>
      <c r="E4373" t="s">
        <v>29</v>
      </c>
      <c r="F4373" t="s">
        <v>11490</v>
      </c>
    </row>
    <row r="4374" spans="1:6" x14ac:dyDescent="0.25">
      <c r="A4374" t="s">
        <v>11491</v>
      </c>
      <c r="B4374" t="s">
        <v>11491</v>
      </c>
      <c r="C4374">
        <v>0.218636697186609</v>
      </c>
      <c r="D4374">
        <v>0.72094402397706803</v>
      </c>
      <c r="E4374" t="s">
        <v>29</v>
      </c>
      <c r="F4374" t="s">
        <v>11492</v>
      </c>
    </row>
    <row r="4375" spans="1:6" x14ac:dyDescent="0.25">
      <c r="A4375" t="s">
        <v>11493</v>
      </c>
      <c r="B4375" t="s">
        <v>11493</v>
      </c>
      <c r="C4375">
        <v>0.14304105061143699</v>
      </c>
      <c r="D4375">
        <v>0.82208689243192801</v>
      </c>
      <c r="E4375" t="s">
        <v>29</v>
      </c>
      <c r="F4375" t="s">
        <v>11494</v>
      </c>
    </row>
    <row r="4376" spans="1:6" x14ac:dyDescent="0.25">
      <c r="A4376" t="s">
        <v>11495</v>
      </c>
      <c r="B4376" t="s">
        <v>11496</v>
      </c>
      <c r="C4376">
        <v>0.68750447900252898</v>
      </c>
      <c r="D4376">
        <v>0.20861102621894101</v>
      </c>
      <c r="E4376" t="s">
        <v>11497</v>
      </c>
      <c r="F4376" t="s">
        <v>469</v>
      </c>
    </row>
    <row r="4377" spans="1:6" x14ac:dyDescent="0.25">
      <c r="A4377" t="s">
        <v>11498</v>
      </c>
      <c r="B4377" t="s">
        <v>11499</v>
      </c>
      <c r="C4377">
        <v>0.59711799757231299</v>
      </c>
      <c r="D4377">
        <v>0.27514936509483801</v>
      </c>
      <c r="E4377" t="s">
        <v>11500</v>
      </c>
      <c r="F4377" t="s">
        <v>477</v>
      </c>
    </row>
    <row r="4378" spans="1:6" x14ac:dyDescent="0.25">
      <c r="A4378" t="s">
        <v>11501</v>
      </c>
      <c r="B4378" t="s">
        <v>11502</v>
      </c>
      <c r="C4378">
        <v>-0.168814494746826</v>
      </c>
      <c r="D4378">
        <v>0.78674233642484503</v>
      </c>
      <c r="E4378" t="s">
        <v>11503</v>
      </c>
      <c r="F4378" t="s">
        <v>11504</v>
      </c>
    </row>
    <row r="4379" spans="1:6" x14ac:dyDescent="0.25">
      <c r="A4379" t="s">
        <v>11505</v>
      </c>
      <c r="B4379" t="s">
        <v>11505</v>
      </c>
      <c r="C4379">
        <v>1.0408119785294101</v>
      </c>
      <c r="D4379">
        <v>3.4343429662689599E-2</v>
      </c>
      <c r="E4379" t="s">
        <v>29</v>
      </c>
      <c r="F4379" t="s">
        <v>53</v>
      </c>
    </row>
    <row r="4380" spans="1:6" x14ac:dyDescent="0.25">
      <c r="A4380" t="s">
        <v>11506</v>
      </c>
      <c r="B4380" t="s">
        <v>11507</v>
      </c>
      <c r="C4380">
        <v>0.51751914639573204</v>
      </c>
      <c r="D4380">
        <v>0.395576098364878</v>
      </c>
      <c r="E4380" t="s">
        <v>11508</v>
      </c>
      <c r="F4380" t="s">
        <v>11509</v>
      </c>
    </row>
    <row r="4381" spans="1:6" x14ac:dyDescent="0.25">
      <c r="A4381" t="s">
        <v>11510</v>
      </c>
      <c r="B4381" t="s">
        <v>11510</v>
      </c>
      <c r="C4381">
        <v>0.55269008008710496</v>
      </c>
      <c r="D4381">
        <v>0.424112057892093</v>
      </c>
      <c r="E4381" t="s">
        <v>26</v>
      </c>
      <c r="F4381" t="s">
        <v>2211</v>
      </c>
    </row>
    <row r="4382" spans="1:6" x14ac:dyDescent="0.25">
      <c r="A4382" t="s">
        <v>11511</v>
      </c>
      <c r="B4382" t="s">
        <v>11512</v>
      </c>
      <c r="C4382">
        <v>-0.139214034405684</v>
      </c>
      <c r="D4382">
        <v>0.83286420685301299</v>
      </c>
      <c r="E4382" t="s">
        <v>11513</v>
      </c>
      <c r="F4382" t="s">
        <v>8405</v>
      </c>
    </row>
    <row r="4383" spans="1:6" x14ac:dyDescent="0.25">
      <c r="A4383" t="s">
        <v>11514</v>
      </c>
      <c r="B4383" t="s">
        <v>11515</v>
      </c>
      <c r="C4383">
        <v>-0.40257477852852502</v>
      </c>
      <c r="D4383">
        <v>0.48497679897398899</v>
      </c>
      <c r="E4383" t="s">
        <v>11516</v>
      </c>
      <c r="F4383" t="s">
        <v>4406</v>
      </c>
    </row>
    <row r="4384" spans="1:6" x14ac:dyDescent="0.25">
      <c r="A4384" t="s">
        <v>11517</v>
      </c>
      <c r="B4384" t="s">
        <v>11517</v>
      </c>
      <c r="C4384">
        <v>2.0642153986501102</v>
      </c>
      <c r="D4384">
        <v>8.6421962622083293E-3</v>
      </c>
      <c r="E4384" t="s">
        <v>29</v>
      </c>
      <c r="F4384" t="s">
        <v>11518</v>
      </c>
    </row>
    <row r="4385" spans="1:6" x14ac:dyDescent="0.25">
      <c r="A4385" t="s">
        <v>11519</v>
      </c>
      <c r="B4385" t="s">
        <v>11520</v>
      </c>
      <c r="C4385">
        <v>7.1107350790069093E-2</v>
      </c>
      <c r="D4385">
        <v>0.92776294630244804</v>
      </c>
      <c r="E4385" t="s">
        <v>26</v>
      </c>
      <c r="F4385" t="s">
        <v>11521</v>
      </c>
    </row>
    <row r="4386" spans="1:6" x14ac:dyDescent="0.25">
      <c r="A4386" t="s">
        <v>11522</v>
      </c>
      <c r="B4386" t="s">
        <v>11522</v>
      </c>
      <c r="C4386">
        <v>0.85313242132511802</v>
      </c>
      <c r="D4386">
        <v>0.328946347338824</v>
      </c>
      <c r="E4386" t="s">
        <v>29</v>
      </c>
      <c r="F4386" t="s">
        <v>11523</v>
      </c>
    </row>
    <row r="4387" spans="1:6" x14ac:dyDescent="0.25">
      <c r="A4387" t="s">
        <v>11524</v>
      </c>
      <c r="B4387" t="s">
        <v>11525</v>
      </c>
      <c r="C4387">
        <v>-1.1624455297196601</v>
      </c>
      <c r="D4387">
        <v>3.4213431316933801E-2</v>
      </c>
      <c r="E4387" t="s">
        <v>11526</v>
      </c>
      <c r="F4387" t="s">
        <v>11527</v>
      </c>
    </row>
    <row r="4388" spans="1:6" x14ac:dyDescent="0.25">
      <c r="A4388" t="s">
        <v>11528</v>
      </c>
      <c r="B4388" t="s">
        <v>11529</v>
      </c>
      <c r="C4388">
        <v>-1.05635267374661</v>
      </c>
      <c r="D4388">
        <v>5.9666338047552198E-2</v>
      </c>
      <c r="E4388" t="s">
        <v>11530</v>
      </c>
      <c r="F4388" t="s">
        <v>11531</v>
      </c>
    </row>
    <row r="4389" spans="1:6" x14ac:dyDescent="0.25">
      <c r="A4389" t="s">
        <v>11532</v>
      </c>
      <c r="B4389" t="s">
        <v>11533</v>
      </c>
      <c r="C4389">
        <v>0.550635271712134</v>
      </c>
      <c r="D4389">
        <v>0.36424200098774501</v>
      </c>
      <c r="E4389" t="s">
        <v>26</v>
      </c>
      <c r="F4389" t="s">
        <v>11534</v>
      </c>
    </row>
    <row r="4390" spans="1:6" x14ac:dyDescent="0.25">
      <c r="A4390" t="s">
        <v>11535</v>
      </c>
      <c r="B4390" t="s">
        <v>11535</v>
      </c>
      <c r="C4390">
        <v>-0.26027293353950598</v>
      </c>
      <c r="D4390">
        <v>0.72135162940805397</v>
      </c>
      <c r="E4390" t="s">
        <v>29</v>
      </c>
      <c r="F4390" t="s">
        <v>11536</v>
      </c>
    </row>
    <row r="4391" spans="1:6" x14ac:dyDescent="0.25">
      <c r="A4391" t="s">
        <v>11537</v>
      </c>
      <c r="B4391" t="s">
        <v>11537</v>
      </c>
      <c r="C4391">
        <v>0.115026383715988</v>
      </c>
      <c r="D4391">
        <v>0.84908906145543905</v>
      </c>
      <c r="E4391" t="s">
        <v>538</v>
      </c>
      <c r="F4391" t="s">
        <v>356</v>
      </c>
    </row>
    <row r="4392" spans="1:6" x14ac:dyDescent="0.25">
      <c r="A4392" t="s">
        <v>11538</v>
      </c>
      <c r="B4392" t="s">
        <v>11538</v>
      </c>
      <c r="C4392">
        <v>0.27646386535060702</v>
      </c>
      <c r="D4392">
        <v>0.71359427875746495</v>
      </c>
      <c r="E4392" t="s">
        <v>29</v>
      </c>
      <c r="F4392" t="s">
        <v>11539</v>
      </c>
    </row>
    <row r="4393" spans="1:6" x14ac:dyDescent="0.25">
      <c r="A4393" t="s">
        <v>11540</v>
      </c>
      <c r="B4393" t="s">
        <v>11540</v>
      </c>
      <c r="C4393">
        <v>0.235033753633037</v>
      </c>
      <c r="D4393">
        <v>0.77972158951536197</v>
      </c>
      <c r="E4393" t="s">
        <v>29</v>
      </c>
      <c r="F4393" t="s">
        <v>11539</v>
      </c>
    </row>
    <row r="4394" spans="1:6" x14ac:dyDescent="0.25">
      <c r="A4394" t="s">
        <v>11541</v>
      </c>
      <c r="B4394" t="s">
        <v>11542</v>
      </c>
      <c r="C4394">
        <v>1.0535969046010001</v>
      </c>
      <c r="D4394">
        <v>5.5094499835395501E-2</v>
      </c>
      <c r="E4394" t="s">
        <v>26</v>
      </c>
      <c r="F4394" t="s">
        <v>11543</v>
      </c>
    </row>
    <row r="4395" spans="1:6" x14ac:dyDescent="0.25">
      <c r="A4395" t="s">
        <v>11544</v>
      </c>
      <c r="B4395" t="s">
        <v>11545</v>
      </c>
      <c r="C4395">
        <v>0.169533114884963</v>
      </c>
      <c r="D4395">
        <v>0.80205113623375501</v>
      </c>
      <c r="E4395" t="s">
        <v>11546</v>
      </c>
      <c r="F4395" t="s">
        <v>11547</v>
      </c>
    </row>
    <row r="4396" spans="1:6" x14ac:dyDescent="0.25">
      <c r="A4396" t="s">
        <v>11548</v>
      </c>
      <c r="B4396" t="s">
        <v>11549</v>
      </c>
      <c r="C4396">
        <v>0.56907402250346995</v>
      </c>
      <c r="D4396">
        <v>0.42258740949075402</v>
      </c>
      <c r="E4396" t="s">
        <v>26</v>
      </c>
      <c r="F4396" t="s">
        <v>11550</v>
      </c>
    </row>
    <row r="4397" spans="1:6" x14ac:dyDescent="0.25">
      <c r="A4397" t="s">
        <v>11551</v>
      </c>
      <c r="B4397" t="s">
        <v>11552</v>
      </c>
      <c r="C4397">
        <v>-1.06856688185</v>
      </c>
      <c r="D4397">
        <v>1.26569894753342E-2</v>
      </c>
      <c r="E4397" t="s">
        <v>26</v>
      </c>
      <c r="F4397" t="s">
        <v>11553</v>
      </c>
    </row>
    <row r="4398" spans="1:6" x14ac:dyDescent="0.25">
      <c r="A4398" t="s">
        <v>11554</v>
      </c>
      <c r="B4398" t="s">
        <v>11554</v>
      </c>
      <c r="C4398">
        <v>0.88050434474623696</v>
      </c>
      <c r="D4398">
        <v>8.2727115959789002E-2</v>
      </c>
      <c r="E4398" t="s">
        <v>2563</v>
      </c>
      <c r="F4398" t="s">
        <v>11555</v>
      </c>
    </row>
    <row r="4399" spans="1:6" x14ac:dyDescent="0.25">
      <c r="A4399" t="s">
        <v>11556</v>
      </c>
      <c r="B4399" t="s">
        <v>11557</v>
      </c>
      <c r="C4399">
        <v>0.98580366251388496</v>
      </c>
      <c r="D4399">
        <v>6.0675709014323898E-2</v>
      </c>
      <c r="E4399" t="s">
        <v>11558</v>
      </c>
      <c r="F4399" t="s">
        <v>11559</v>
      </c>
    </row>
    <row r="4400" spans="1:6" x14ac:dyDescent="0.25">
      <c r="A4400" t="s">
        <v>11560</v>
      </c>
      <c r="B4400" t="s">
        <v>11560</v>
      </c>
      <c r="C4400">
        <v>0.29906169165676399</v>
      </c>
      <c r="D4400">
        <v>0.61413440755933901</v>
      </c>
      <c r="E4400" t="s">
        <v>2567</v>
      </c>
      <c r="F4400" t="s">
        <v>11561</v>
      </c>
    </row>
    <row r="4401" spans="1:6" x14ac:dyDescent="0.25">
      <c r="A4401" t="s">
        <v>11562</v>
      </c>
      <c r="B4401" t="s">
        <v>11563</v>
      </c>
      <c r="C4401">
        <v>0.27746902660026401</v>
      </c>
      <c r="D4401">
        <v>0.65842018826757998</v>
      </c>
      <c r="E4401" t="s">
        <v>26</v>
      </c>
      <c r="F4401" t="s">
        <v>11564</v>
      </c>
    </row>
    <row r="4402" spans="1:6" x14ac:dyDescent="0.25">
      <c r="A4402" t="s">
        <v>11565</v>
      </c>
      <c r="B4402" t="s">
        <v>11566</v>
      </c>
      <c r="C4402">
        <v>0.16465990004054701</v>
      </c>
      <c r="D4402">
        <v>0.82169162400463303</v>
      </c>
      <c r="E4402" t="s">
        <v>11567</v>
      </c>
      <c r="F4402" t="s">
        <v>11568</v>
      </c>
    </row>
    <row r="4403" spans="1:6" x14ac:dyDescent="0.25">
      <c r="A4403" t="s">
        <v>11569</v>
      </c>
      <c r="B4403" t="s">
        <v>11569</v>
      </c>
      <c r="C4403">
        <v>0.37011694791851202</v>
      </c>
      <c r="D4403">
        <v>0.54476361131534301</v>
      </c>
      <c r="E4403" t="s">
        <v>1359</v>
      </c>
      <c r="F4403" t="s">
        <v>1360</v>
      </c>
    </row>
    <row r="4404" spans="1:6" x14ac:dyDescent="0.25">
      <c r="A4404" t="s">
        <v>11570</v>
      </c>
      <c r="B4404" t="s">
        <v>11571</v>
      </c>
      <c r="C4404">
        <v>-0.59542816292872103</v>
      </c>
      <c r="D4404">
        <v>0.22997961830362201</v>
      </c>
      <c r="E4404" t="s">
        <v>11572</v>
      </c>
      <c r="F4404" t="s">
        <v>11573</v>
      </c>
    </row>
    <row r="4405" spans="1:6" x14ac:dyDescent="0.25">
      <c r="A4405" t="s">
        <v>11574</v>
      </c>
      <c r="B4405" t="s">
        <v>11575</v>
      </c>
      <c r="C4405">
        <v>-3.8930891997931198E-2</v>
      </c>
      <c r="D4405">
        <v>0.95622271723885499</v>
      </c>
      <c r="E4405" t="s">
        <v>11576</v>
      </c>
      <c r="F4405" t="s">
        <v>11577</v>
      </c>
    </row>
    <row r="4406" spans="1:6" x14ac:dyDescent="0.25">
      <c r="A4406" t="s">
        <v>11578</v>
      </c>
      <c r="B4406" t="s">
        <v>11578</v>
      </c>
      <c r="C4406">
        <v>0.20887965130650199</v>
      </c>
      <c r="D4406">
        <v>0.76059755369224902</v>
      </c>
      <c r="E4406" t="s">
        <v>29</v>
      </c>
      <c r="F4406" t="s">
        <v>9930</v>
      </c>
    </row>
    <row r="4407" spans="1:6" x14ac:dyDescent="0.25">
      <c r="A4407" t="s">
        <v>11579</v>
      </c>
      <c r="B4407" t="s">
        <v>11579</v>
      </c>
      <c r="C4407">
        <v>-0.186862004309474</v>
      </c>
      <c r="D4407">
        <v>0.79013435536411802</v>
      </c>
      <c r="E4407" t="s">
        <v>29</v>
      </c>
      <c r="F4407" t="s">
        <v>11580</v>
      </c>
    </row>
    <row r="4408" spans="1:6" x14ac:dyDescent="0.25">
      <c r="A4408" t="s">
        <v>11581</v>
      </c>
      <c r="B4408" t="s">
        <v>11582</v>
      </c>
      <c r="C4408">
        <v>-0.76717907889383496</v>
      </c>
      <c r="D4408">
        <v>0.12614317258139399</v>
      </c>
      <c r="E4408" t="s">
        <v>11583</v>
      </c>
      <c r="F4408" t="s">
        <v>11584</v>
      </c>
    </row>
    <row r="4409" spans="1:6" x14ac:dyDescent="0.25">
      <c r="A4409" t="s">
        <v>11585</v>
      </c>
      <c r="B4409" t="s">
        <v>11586</v>
      </c>
      <c r="C4409">
        <v>-0.71829456645548795</v>
      </c>
      <c r="D4409">
        <v>0.174052794789889</v>
      </c>
      <c r="E4409" t="s">
        <v>11587</v>
      </c>
      <c r="F4409" t="s">
        <v>11588</v>
      </c>
    </row>
    <row r="4410" spans="1:6" x14ac:dyDescent="0.25">
      <c r="A4410" t="s">
        <v>11589</v>
      </c>
      <c r="B4410" t="s">
        <v>11590</v>
      </c>
      <c r="C4410">
        <v>-0.44012683042877798</v>
      </c>
      <c r="D4410">
        <v>0.39506527881504899</v>
      </c>
      <c r="E4410" t="s">
        <v>11591</v>
      </c>
      <c r="F4410" t="s">
        <v>11592</v>
      </c>
    </row>
    <row r="4411" spans="1:6" x14ac:dyDescent="0.25">
      <c r="A4411" t="s">
        <v>11593</v>
      </c>
      <c r="B4411" t="s">
        <v>11594</v>
      </c>
      <c r="C4411">
        <v>-0.42315122534072502</v>
      </c>
      <c r="D4411">
        <v>0.41430672442140798</v>
      </c>
      <c r="E4411" t="s">
        <v>11595</v>
      </c>
      <c r="F4411" t="s">
        <v>11596</v>
      </c>
    </row>
    <row r="4412" spans="1:6" x14ac:dyDescent="0.25">
      <c r="A4412" t="s">
        <v>11597</v>
      </c>
      <c r="B4412" t="s">
        <v>11598</v>
      </c>
      <c r="C4412">
        <v>-0.49275873352764399</v>
      </c>
      <c r="D4412">
        <v>0.40739883984253999</v>
      </c>
      <c r="E4412" t="s">
        <v>11599</v>
      </c>
      <c r="F4412" t="s">
        <v>11600</v>
      </c>
    </row>
    <row r="4413" spans="1:6" x14ac:dyDescent="0.25">
      <c r="A4413" t="s">
        <v>11601</v>
      </c>
      <c r="B4413" t="s">
        <v>11602</v>
      </c>
      <c r="C4413">
        <v>-0.41537344659091902</v>
      </c>
      <c r="D4413">
        <v>0.42666272143356998</v>
      </c>
      <c r="E4413" t="s">
        <v>11603</v>
      </c>
      <c r="F4413" t="s">
        <v>11604</v>
      </c>
    </row>
    <row r="4414" spans="1:6" x14ac:dyDescent="0.25">
      <c r="A4414" t="s">
        <v>11605</v>
      </c>
      <c r="B4414" t="s">
        <v>11606</v>
      </c>
      <c r="C4414">
        <v>-0.52449899598011296</v>
      </c>
      <c r="D4414">
        <v>0.29103816121278497</v>
      </c>
      <c r="E4414" t="s">
        <v>11607</v>
      </c>
      <c r="F4414" t="s">
        <v>11608</v>
      </c>
    </row>
    <row r="4415" spans="1:6" x14ac:dyDescent="0.25">
      <c r="A4415" t="s">
        <v>11609</v>
      </c>
      <c r="B4415" t="s">
        <v>11610</v>
      </c>
      <c r="C4415">
        <v>-0.47636596340788501</v>
      </c>
      <c r="D4415">
        <v>0.34798448402957699</v>
      </c>
      <c r="E4415" t="s">
        <v>11611</v>
      </c>
      <c r="F4415" t="s">
        <v>11612</v>
      </c>
    </row>
    <row r="4416" spans="1:6" x14ac:dyDescent="0.25">
      <c r="A4416" t="s">
        <v>11613</v>
      </c>
      <c r="B4416" t="s">
        <v>11614</v>
      </c>
      <c r="C4416">
        <v>-0.40544127261190899</v>
      </c>
      <c r="D4416">
        <v>0.44455259312245399</v>
      </c>
      <c r="E4416" t="s">
        <v>11615</v>
      </c>
      <c r="F4416" t="s">
        <v>11616</v>
      </c>
    </row>
    <row r="4417" spans="1:6" x14ac:dyDescent="0.25">
      <c r="A4417" t="s">
        <v>11617</v>
      </c>
      <c r="B4417" t="s">
        <v>11618</v>
      </c>
      <c r="C4417">
        <v>-0.62189897964557495</v>
      </c>
      <c r="D4417">
        <v>0.24595283514546301</v>
      </c>
      <c r="E4417" t="s">
        <v>11619</v>
      </c>
      <c r="F4417" t="s">
        <v>11620</v>
      </c>
    </row>
    <row r="4418" spans="1:6" x14ac:dyDescent="0.25">
      <c r="A4418" t="s">
        <v>11621</v>
      </c>
      <c r="B4418" t="s">
        <v>11622</v>
      </c>
      <c r="C4418">
        <v>-0.68789679490955202</v>
      </c>
      <c r="D4418">
        <v>0.16810630998562501</v>
      </c>
      <c r="E4418" t="s">
        <v>11623</v>
      </c>
      <c r="F4418" t="s">
        <v>11624</v>
      </c>
    </row>
    <row r="4419" spans="1:6" x14ac:dyDescent="0.25">
      <c r="A4419" t="s">
        <v>11625</v>
      </c>
      <c r="B4419" t="s">
        <v>11626</v>
      </c>
      <c r="C4419">
        <v>-0.28180316094191699</v>
      </c>
      <c r="D4419">
        <v>0.63865248679381503</v>
      </c>
      <c r="E4419" t="s">
        <v>11627</v>
      </c>
      <c r="F4419" t="s">
        <v>11628</v>
      </c>
    </row>
    <row r="4420" spans="1:6" x14ac:dyDescent="0.25">
      <c r="A4420" t="s">
        <v>11629</v>
      </c>
      <c r="B4420" t="s">
        <v>11630</v>
      </c>
      <c r="C4420">
        <v>-0.25342844954167498</v>
      </c>
      <c r="D4420">
        <v>0.68975958310244001</v>
      </c>
      <c r="E4420" t="s">
        <v>11631</v>
      </c>
      <c r="F4420" t="s">
        <v>11632</v>
      </c>
    </row>
    <row r="4421" spans="1:6" x14ac:dyDescent="0.25">
      <c r="A4421" t="s">
        <v>11633</v>
      </c>
      <c r="B4421" t="s">
        <v>11634</v>
      </c>
      <c r="C4421">
        <v>-0.53074962199520004</v>
      </c>
      <c r="D4421">
        <v>0.36940001516401</v>
      </c>
      <c r="E4421" t="s">
        <v>11635</v>
      </c>
      <c r="F4421" t="s">
        <v>11636</v>
      </c>
    </row>
    <row r="4422" spans="1:6" x14ac:dyDescent="0.25">
      <c r="A4422" t="s">
        <v>11637</v>
      </c>
      <c r="B4422" t="s">
        <v>11638</v>
      </c>
      <c r="C4422">
        <v>-0.47700972632238597</v>
      </c>
      <c r="D4422">
        <v>0.33604065099172198</v>
      </c>
      <c r="E4422" t="s">
        <v>26</v>
      </c>
      <c r="F4422" t="s">
        <v>11639</v>
      </c>
    </row>
    <row r="4423" spans="1:6" x14ac:dyDescent="0.25">
      <c r="A4423" t="s">
        <v>11640</v>
      </c>
      <c r="B4423" t="s">
        <v>11641</v>
      </c>
      <c r="C4423">
        <v>-1.0202949037973601</v>
      </c>
      <c r="D4423">
        <v>1.0143263683129599E-2</v>
      </c>
      <c r="E4423" t="s">
        <v>26</v>
      </c>
      <c r="F4423" t="s">
        <v>11642</v>
      </c>
    </row>
    <row r="4424" spans="1:6" x14ac:dyDescent="0.25">
      <c r="A4424" t="s">
        <v>11643</v>
      </c>
      <c r="B4424" t="s">
        <v>11644</v>
      </c>
      <c r="C4424">
        <v>0.23565202876823799</v>
      </c>
      <c r="D4424">
        <v>0.70823389060062103</v>
      </c>
      <c r="E4424" t="s">
        <v>26</v>
      </c>
      <c r="F4424" t="s">
        <v>11645</v>
      </c>
    </row>
    <row r="4425" spans="1:6" x14ac:dyDescent="0.25">
      <c r="A4425" t="s">
        <v>11646</v>
      </c>
      <c r="B4425" t="s">
        <v>11647</v>
      </c>
      <c r="C4425">
        <v>2.0919816529401201E-2</v>
      </c>
      <c r="D4425">
        <v>0.97114023481807199</v>
      </c>
      <c r="E4425" t="s">
        <v>26</v>
      </c>
      <c r="F4425" t="s">
        <v>11648</v>
      </c>
    </row>
    <row r="4426" spans="1:6" x14ac:dyDescent="0.25">
      <c r="A4426" t="s">
        <v>11649</v>
      </c>
      <c r="B4426" t="s">
        <v>11650</v>
      </c>
      <c r="C4426">
        <v>0.31187330330637397</v>
      </c>
      <c r="D4426">
        <v>0.57596904969781004</v>
      </c>
      <c r="E4426" t="s">
        <v>26</v>
      </c>
      <c r="F4426" t="s">
        <v>11651</v>
      </c>
    </row>
    <row r="4427" spans="1:6" x14ac:dyDescent="0.25">
      <c r="A4427" t="s">
        <v>11652</v>
      </c>
      <c r="B4427" t="s">
        <v>11653</v>
      </c>
      <c r="C4427">
        <v>-0.20155880362461301</v>
      </c>
      <c r="D4427">
        <v>0.72115205762580803</v>
      </c>
      <c r="E4427" t="s">
        <v>11654</v>
      </c>
      <c r="F4427" t="s">
        <v>11655</v>
      </c>
    </row>
    <row r="4428" spans="1:6" x14ac:dyDescent="0.25">
      <c r="A4428" t="s">
        <v>11656</v>
      </c>
      <c r="B4428" t="s">
        <v>11657</v>
      </c>
      <c r="C4428">
        <v>-4.7625155933928203E-3</v>
      </c>
      <c r="D4428">
        <v>0.99254669872077494</v>
      </c>
      <c r="E4428" t="s">
        <v>26</v>
      </c>
      <c r="F4428" t="s">
        <v>11658</v>
      </c>
    </row>
    <row r="4429" spans="1:6" x14ac:dyDescent="0.25">
      <c r="A4429" t="s">
        <v>11659</v>
      </c>
      <c r="B4429" t="s">
        <v>11660</v>
      </c>
      <c r="C4429">
        <v>-0.58050994226653796</v>
      </c>
      <c r="D4429">
        <v>0.341057040385567</v>
      </c>
      <c r="E4429" t="s">
        <v>11661</v>
      </c>
      <c r="F4429" t="s">
        <v>11662</v>
      </c>
    </row>
    <row r="4430" spans="1:6" x14ac:dyDescent="0.25">
      <c r="A4430" t="s">
        <v>11663</v>
      </c>
      <c r="B4430" t="s">
        <v>11664</v>
      </c>
      <c r="C4430">
        <v>-0.65849753262270805</v>
      </c>
      <c r="D4430">
        <v>0.17008583543483899</v>
      </c>
      <c r="E4430" t="s">
        <v>11665</v>
      </c>
      <c r="F4430" t="s">
        <v>11666</v>
      </c>
    </row>
    <row r="4431" spans="1:6" x14ac:dyDescent="0.25">
      <c r="A4431" t="s">
        <v>11667</v>
      </c>
      <c r="B4431" t="s">
        <v>11667</v>
      </c>
      <c r="C4431">
        <v>-1.1704881374867599</v>
      </c>
      <c r="D4431">
        <v>4.9833669947260198E-3</v>
      </c>
      <c r="E4431" t="s">
        <v>11668</v>
      </c>
      <c r="F4431" t="s">
        <v>11669</v>
      </c>
    </row>
    <row r="4432" spans="1:6" x14ac:dyDescent="0.25">
      <c r="A4432" t="s">
        <v>11670</v>
      </c>
      <c r="B4432" t="s">
        <v>11670</v>
      </c>
      <c r="C4432">
        <v>-0.81916302206178404</v>
      </c>
      <c r="D4432">
        <v>8.7658619436992199E-2</v>
      </c>
      <c r="E4432" t="s">
        <v>11671</v>
      </c>
      <c r="F4432" t="s">
        <v>11672</v>
      </c>
    </row>
    <row r="4433" spans="1:6" x14ac:dyDescent="0.25">
      <c r="A4433" t="s">
        <v>11673</v>
      </c>
      <c r="B4433" t="s">
        <v>11673</v>
      </c>
      <c r="C4433">
        <v>-0.58657506591750996</v>
      </c>
      <c r="D4433">
        <v>0.25940497805858997</v>
      </c>
      <c r="E4433" t="s">
        <v>10822</v>
      </c>
      <c r="F4433" t="s">
        <v>11674</v>
      </c>
    </row>
    <row r="4434" spans="1:6" x14ac:dyDescent="0.25">
      <c r="A4434" t="s">
        <v>11675</v>
      </c>
      <c r="B4434" t="s">
        <v>11676</v>
      </c>
      <c r="C4434">
        <v>-1.2958710990037301</v>
      </c>
      <c r="D4434">
        <v>5.0704721779447504E-3</v>
      </c>
      <c r="E4434" t="s">
        <v>11677</v>
      </c>
      <c r="F4434" t="s">
        <v>11678</v>
      </c>
    </row>
    <row r="4435" spans="1:6" x14ac:dyDescent="0.25">
      <c r="A4435" t="s">
        <v>11679</v>
      </c>
      <c r="B4435" t="s">
        <v>11680</v>
      </c>
      <c r="C4435">
        <v>-1.36195381040501</v>
      </c>
      <c r="D4435">
        <v>8.3947046404761504E-4</v>
      </c>
      <c r="E4435" t="s">
        <v>11681</v>
      </c>
      <c r="F4435" t="s">
        <v>11682</v>
      </c>
    </row>
    <row r="4436" spans="1:6" x14ac:dyDescent="0.25">
      <c r="A4436" t="s">
        <v>11683</v>
      </c>
      <c r="B4436" t="s">
        <v>11683</v>
      </c>
      <c r="C4436">
        <v>0.76341829754553603</v>
      </c>
      <c r="D4436">
        <v>0.118684107874427</v>
      </c>
      <c r="E4436" t="s">
        <v>435</v>
      </c>
      <c r="F4436" t="s">
        <v>2223</v>
      </c>
    </row>
    <row r="4437" spans="1:6" x14ac:dyDescent="0.25">
      <c r="A4437" t="s">
        <v>11684</v>
      </c>
      <c r="B4437" t="s">
        <v>11684</v>
      </c>
      <c r="C4437">
        <v>9.0613763353966606E-2</v>
      </c>
      <c r="D4437">
        <v>0.89735328177178098</v>
      </c>
      <c r="E4437" t="s">
        <v>1444</v>
      </c>
      <c r="F4437" t="s">
        <v>11685</v>
      </c>
    </row>
    <row r="4438" spans="1:6" x14ac:dyDescent="0.25">
      <c r="A4438" t="s">
        <v>11686</v>
      </c>
      <c r="B4438" t="s">
        <v>11686</v>
      </c>
      <c r="C4438">
        <v>-0.66045730123737201</v>
      </c>
      <c r="D4438">
        <v>0.26929862918054198</v>
      </c>
      <c r="E4438" t="s">
        <v>112</v>
      </c>
      <c r="F4438" t="s">
        <v>11687</v>
      </c>
    </row>
    <row r="4439" spans="1:6" x14ac:dyDescent="0.25">
      <c r="A4439" t="s">
        <v>11688</v>
      </c>
      <c r="B4439" t="s">
        <v>11688</v>
      </c>
      <c r="C4439">
        <v>7.2044443359052496E-2</v>
      </c>
      <c r="D4439">
        <v>0.93729972139874296</v>
      </c>
      <c r="E4439" t="s">
        <v>29</v>
      </c>
      <c r="F4439" t="s">
        <v>2941</v>
      </c>
    </row>
    <row r="4440" spans="1:6" x14ac:dyDescent="0.25">
      <c r="A4440" t="s">
        <v>11689</v>
      </c>
      <c r="B4440" t="s">
        <v>11690</v>
      </c>
      <c r="C4440">
        <v>-1.64920948898268</v>
      </c>
      <c r="D4440" s="1">
        <v>4.0945605201677301E-5</v>
      </c>
      <c r="E4440" t="s">
        <v>26</v>
      </c>
      <c r="F4440" t="s">
        <v>11691</v>
      </c>
    </row>
    <row r="4441" spans="1:6" x14ac:dyDescent="0.25">
      <c r="A4441" t="s">
        <v>11692</v>
      </c>
      <c r="B4441" t="s">
        <v>11693</v>
      </c>
      <c r="C4441">
        <v>-0.89227191436430897</v>
      </c>
      <c r="D4441">
        <v>4.5151303622404E-2</v>
      </c>
      <c r="E4441" t="s">
        <v>11694</v>
      </c>
      <c r="F4441" t="s">
        <v>11695</v>
      </c>
    </row>
    <row r="4442" spans="1:6" x14ac:dyDescent="0.25">
      <c r="A4442" t="s">
        <v>11696</v>
      </c>
      <c r="B4442" t="s">
        <v>11696</v>
      </c>
      <c r="C4442">
        <v>-0.378899720390731</v>
      </c>
      <c r="D4442">
        <v>0.507628824439323</v>
      </c>
      <c r="E4442" t="s">
        <v>29</v>
      </c>
      <c r="F4442" t="s">
        <v>6419</v>
      </c>
    </row>
    <row r="4443" spans="1:6" x14ac:dyDescent="0.25">
      <c r="A4443" t="s">
        <v>11697</v>
      </c>
      <c r="B4443" t="s">
        <v>11697</v>
      </c>
      <c r="C4443">
        <v>-0.56444341389521002</v>
      </c>
      <c r="D4443">
        <v>0.23033747977278499</v>
      </c>
      <c r="E4443" t="s">
        <v>29</v>
      </c>
      <c r="F4443" t="s">
        <v>11698</v>
      </c>
    </row>
    <row r="4444" spans="1:6" x14ac:dyDescent="0.25">
      <c r="A4444" t="s">
        <v>11699</v>
      </c>
      <c r="B4444" t="s">
        <v>11700</v>
      </c>
      <c r="C4444">
        <v>-1.5242787246250999</v>
      </c>
      <c r="D4444">
        <v>2.62618116036505E-4</v>
      </c>
      <c r="E4444" t="s">
        <v>11701</v>
      </c>
      <c r="F4444" t="s">
        <v>11702</v>
      </c>
    </row>
    <row r="4445" spans="1:6" x14ac:dyDescent="0.25">
      <c r="A4445" t="s">
        <v>11703</v>
      </c>
      <c r="B4445" t="s">
        <v>11704</v>
      </c>
      <c r="C4445">
        <v>-2.0370526390968799</v>
      </c>
      <c r="D4445" s="1">
        <v>1.0471482152563001E-6</v>
      </c>
      <c r="E4445" t="s">
        <v>11705</v>
      </c>
      <c r="F4445" t="s">
        <v>11706</v>
      </c>
    </row>
    <row r="4446" spans="1:6" x14ac:dyDescent="0.25">
      <c r="A4446" t="s">
        <v>11707</v>
      </c>
      <c r="B4446" t="s">
        <v>11708</v>
      </c>
      <c r="C4446">
        <v>0.75157819875036502</v>
      </c>
      <c r="D4446">
        <v>0.119294462187387</v>
      </c>
      <c r="E4446" t="s">
        <v>11709</v>
      </c>
      <c r="F4446" t="s">
        <v>11710</v>
      </c>
    </row>
    <row r="4447" spans="1:6" x14ac:dyDescent="0.25">
      <c r="A4447" t="s">
        <v>11711</v>
      </c>
      <c r="B4447" t="s">
        <v>11712</v>
      </c>
      <c r="C4447">
        <v>-0.35443659974820502</v>
      </c>
      <c r="D4447">
        <v>0.61339013822402899</v>
      </c>
      <c r="E4447" t="s">
        <v>26</v>
      </c>
      <c r="F4447" t="s">
        <v>11713</v>
      </c>
    </row>
    <row r="4448" spans="1:6" x14ac:dyDescent="0.25">
      <c r="A4448" t="s">
        <v>11714</v>
      </c>
      <c r="B4448" t="s">
        <v>11715</v>
      </c>
      <c r="C4448">
        <v>-0.46429034498225902</v>
      </c>
      <c r="D4448">
        <v>0.42446239668220798</v>
      </c>
      <c r="E4448" t="s">
        <v>11716</v>
      </c>
      <c r="F4448" t="s">
        <v>11717</v>
      </c>
    </row>
    <row r="4449" spans="1:6" x14ac:dyDescent="0.25">
      <c r="A4449" t="s">
        <v>11718</v>
      </c>
      <c r="B4449" t="s">
        <v>11719</v>
      </c>
      <c r="C4449">
        <v>-1.3430166193333699</v>
      </c>
      <c r="D4449">
        <v>5.74645850010243E-4</v>
      </c>
      <c r="E4449" t="s">
        <v>8325</v>
      </c>
      <c r="F4449" t="s">
        <v>11720</v>
      </c>
    </row>
    <row r="4450" spans="1:6" x14ac:dyDescent="0.25">
      <c r="A4450" t="s">
        <v>11721</v>
      </c>
      <c r="B4450" t="s">
        <v>11722</v>
      </c>
      <c r="C4450">
        <v>-1.1709828582327799</v>
      </c>
      <c r="D4450">
        <v>6.5787617337891803E-3</v>
      </c>
      <c r="E4450" t="s">
        <v>11723</v>
      </c>
      <c r="F4450" t="s">
        <v>11724</v>
      </c>
    </row>
    <row r="4451" spans="1:6" x14ac:dyDescent="0.25">
      <c r="A4451" t="s">
        <v>11725</v>
      </c>
      <c r="B4451" t="s">
        <v>11726</v>
      </c>
      <c r="C4451">
        <v>-0.57475736404966205</v>
      </c>
      <c r="D4451">
        <v>0.27552720140863202</v>
      </c>
      <c r="E4451" t="s">
        <v>11727</v>
      </c>
      <c r="F4451" t="s">
        <v>11728</v>
      </c>
    </row>
    <row r="4452" spans="1:6" x14ac:dyDescent="0.25">
      <c r="A4452" t="s">
        <v>11729</v>
      </c>
      <c r="B4452" t="s">
        <v>11730</v>
      </c>
      <c r="C4452">
        <v>-0.33717703900317098</v>
      </c>
      <c r="D4452">
        <v>0.54848675281092096</v>
      </c>
      <c r="E4452" t="s">
        <v>11731</v>
      </c>
      <c r="F4452" t="s">
        <v>11732</v>
      </c>
    </row>
    <row r="4453" spans="1:6" x14ac:dyDescent="0.25">
      <c r="A4453" t="s">
        <v>11733</v>
      </c>
      <c r="B4453" t="s">
        <v>11734</v>
      </c>
      <c r="C4453">
        <v>-0.46465349331981198</v>
      </c>
      <c r="D4453">
        <v>0.36409518796695201</v>
      </c>
      <c r="E4453" t="s">
        <v>26</v>
      </c>
      <c r="F4453" t="s">
        <v>2350</v>
      </c>
    </row>
    <row r="4454" spans="1:6" x14ac:dyDescent="0.25">
      <c r="A4454" t="s">
        <v>11735</v>
      </c>
      <c r="B4454" t="s">
        <v>11735</v>
      </c>
      <c r="C4454">
        <v>-7.1500887482056602E-2</v>
      </c>
      <c r="D4454">
        <v>0.92965858940614499</v>
      </c>
      <c r="E4454" t="s">
        <v>26</v>
      </c>
      <c r="F4454" t="s">
        <v>8748</v>
      </c>
    </row>
    <row r="4455" spans="1:6" x14ac:dyDescent="0.25">
      <c r="A4455" t="s">
        <v>11736</v>
      </c>
      <c r="B4455" t="s">
        <v>11736</v>
      </c>
      <c r="C4455">
        <v>-0.48306292736028</v>
      </c>
      <c r="D4455">
        <v>0.395576098364878</v>
      </c>
      <c r="E4455" t="s">
        <v>26</v>
      </c>
      <c r="F4455" t="s">
        <v>11737</v>
      </c>
    </row>
    <row r="4456" spans="1:6" x14ac:dyDescent="0.25">
      <c r="A4456" t="s">
        <v>11738</v>
      </c>
      <c r="B4456" t="s">
        <v>11739</v>
      </c>
      <c r="C4456">
        <v>-0.51060845634354002</v>
      </c>
      <c r="D4456">
        <v>0.391471909349282</v>
      </c>
      <c r="E4456" t="s">
        <v>26</v>
      </c>
      <c r="F4456" t="s">
        <v>11740</v>
      </c>
    </row>
    <row r="4457" spans="1:6" x14ac:dyDescent="0.25">
      <c r="A4457" t="s">
        <v>11741</v>
      </c>
      <c r="B4457" t="s">
        <v>11742</v>
      </c>
      <c r="C4457">
        <v>-0.61440078513359797</v>
      </c>
      <c r="D4457">
        <v>0.29243465491708598</v>
      </c>
      <c r="E4457" t="s">
        <v>409</v>
      </c>
      <c r="F4457" t="s">
        <v>8459</v>
      </c>
    </row>
    <row r="4458" spans="1:6" x14ac:dyDescent="0.25">
      <c r="A4458" t="s">
        <v>11743</v>
      </c>
      <c r="B4458" t="s">
        <v>11744</v>
      </c>
      <c r="C4458">
        <v>-0.61461381542545601</v>
      </c>
      <c r="D4458">
        <v>0.29544293826831802</v>
      </c>
      <c r="E4458" t="s">
        <v>406</v>
      </c>
      <c r="F4458" t="s">
        <v>7386</v>
      </c>
    </row>
    <row r="4459" spans="1:6" x14ac:dyDescent="0.25">
      <c r="A4459" t="s">
        <v>11745</v>
      </c>
      <c r="B4459" t="s">
        <v>11746</v>
      </c>
      <c r="C4459">
        <v>0.18046965353821301</v>
      </c>
      <c r="D4459">
        <v>0.74452574635411795</v>
      </c>
      <c r="E4459" t="s">
        <v>11747</v>
      </c>
      <c r="F4459" t="s">
        <v>11748</v>
      </c>
    </row>
    <row r="4460" spans="1:6" x14ac:dyDescent="0.25">
      <c r="A4460" t="s">
        <v>11749</v>
      </c>
      <c r="B4460" t="s">
        <v>11750</v>
      </c>
      <c r="C4460">
        <v>0.19579553799997601</v>
      </c>
      <c r="D4460">
        <v>0.71849696663854001</v>
      </c>
      <c r="E4460" t="s">
        <v>26</v>
      </c>
      <c r="F4460" t="s">
        <v>11751</v>
      </c>
    </row>
    <row r="4461" spans="1:6" x14ac:dyDescent="0.25">
      <c r="A4461" t="s">
        <v>11752</v>
      </c>
      <c r="B4461" t="s">
        <v>11753</v>
      </c>
      <c r="C4461">
        <v>0.23298844287041501</v>
      </c>
      <c r="D4461">
        <v>0.66314826247759795</v>
      </c>
      <c r="E4461" t="s">
        <v>11754</v>
      </c>
      <c r="F4461" t="s">
        <v>11755</v>
      </c>
    </row>
    <row r="4462" spans="1:6" x14ac:dyDescent="0.25">
      <c r="A4462" t="s">
        <v>11756</v>
      </c>
      <c r="B4462" t="s">
        <v>11757</v>
      </c>
      <c r="C4462">
        <v>0.22816509653397599</v>
      </c>
      <c r="D4462">
        <v>0.67099714653876597</v>
      </c>
      <c r="E4462" t="s">
        <v>11758</v>
      </c>
      <c r="F4462" t="s">
        <v>11759</v>
      </c>
    </row>
    <row r="4463" spans="1:6" x14ac:dyDescent="0.25">
      <c r="A4463" t="s">
        <v>11760</v>
      </c>
      <c r="B4463" t="s">
        <v>11761</v>
      </c>
      <c r="C4463">
        <v>5.6365773640863197E-2</v>
      </c>
      <c r="D4463">
        <v>0.92967984523387404</v>
      </c>
      <c r="E4463" t="s">
        <v>11762</v>
      </c>
      <c r="F4463" t="s">
        <v>11763</v>
      </c>
    </row>
    <row r="4464" spans="1:6" x14ac:dyDescent="0.25">
      <c r="A4464" t="s">
        <v>11764</v>
      </c>
      <c r="B4464" t="s">
        <v>11765</v>
      </c>
      <c r="C4464">
        <v>-0.27038720457883503</v>
      </c>
      <c r="D4464">
        <v>0.58797558270598904</v>
      </c>
      <c r="E4464" t="s">
        <v>11766</v>
      </c>
      <c r="F4464" t="s">
        <v>11767</v>
      </c>
    </row>
    <row r="4465" spans="1:6" x14ac:dyDescent="0.25">
      <c r="A4465" t="s">
        <v>11768</v>
      </c>
      <c r="B4465" t="s">
        <v>11769</v>
      </c>
      <c r="C4465">
        <v>-1.1503133218822899E-2</v>
      </c>
      <c r="D4465">
        <v>0.98825920988050397</v>
      </c>
      <c r="E4465" t="s">
        <v>26</v>
      </c>
      <c r="F4465" t="s">
        <v>11770</v>
      </c>
    </row>
    <row r="4466" spans="1:6" x14ac:dyDescent="0.25">
      <c r="A4466" t="s">
        <v>11771</v>
      </c>
      <c r="B4466" t="s">
        <v>11772</v>
      </c>
      <c r="C4466">
        <v>2.9957920787833998E-2</v>
      </c>
      <c r="D4466">
        <v>0.96646942029482297</v>
      </c>
      <c r="E4466" t="s">
        <v>11773</v>
      </c>
      <c r="F4466" t="s">
        <v>11774</v>
      </c>
    </row>
    <row r="4467" spans="1:6" x14ac:dyDescent="0.25">
      <c r="A4467" t="s">
        <v>11775</v>
      </c>
      <c r="B4467" t="s">
        <v>11776</v>
      </c>
      <c r="C4467">
        <v>-0.161880261800769</v>
      </c>
      <c r="D4467">
        <v>0.81381709104337496</v>
      </c>
      <c r="E4467" t="s">
        <v>26</v>
      </c>
      <c r="F4467" t="s">
        <v>11777</v>
      </c>
    </row>
    <row r="4468" spans="1:6" x14ac:dyDescent="0.25">
      <c r="A4468" t="s">
        <v>11778</v>
      </c>
      <c r="B4468" t="s">
        <v>11778</v>
      </c>
      <c r="C4468">
        <v>-0.25191774308096498</v>
      </c>
      <c r="D4468">
        <v>0.66779717235937297</v>
      </c>
      <c r="E4468" t="s">
        <v>11779</v>
      </c>
      <c r="F4468" t="s">
        <v>11780</v>
      </c>
    </row>
    <row r="4469" spans="1:6" x14ac:dyDescent="0.25">
      <c r="A4469" t="s">
        <v>11781</v>
      </c>
      <c r="B4469" t="s">
        <v>11781</v>
      </c>
      <c r="C4469">
        <v>1.1772062325746899</v>
      </c>
      <c r="D4469">
        <v>2.3201325422373499E-2</v>
      </c>
      <c r="E4469" t="s">
        <v>29</v>
      </c>
      <c r="F4469" t="s">
        <v>11782</v>
      </c>
    </row>
    <row r="4470" spans="1:6" x14ac:dyDescent="0.25">
      <c r="A4470" t="s">
        <v>11783</v>
      </c>
      <c r="B4470" t="s">
        <v>11784</v>
      </c>
      <c r="C4470">
        <v>1.24670427263274</v>
      </c>
      <c r="D4470">
        <v>1.0300415267939501E-2</v>
      </c>
      <c r="E4470" t="s">
        <v>11475</v>
      </c>
      <c r="F4470" t="s">
        <v>11785</v>
      </c>
    </row>
    <row r="4471" spans="1:6" x14ac:dyDescent="0.25">
      <c r="A4471" t="s">
        <v>11786</v>
      </c>
      <c r="B4471" t="s">
        <v>11786</v>
      </c>
      <c r="C4471">
        <v>0.781171688563563</v>
      </c>
      <c r="D4471">
        <v>0.15959088487122999</v>
      </c>
      <c r="E4471" t="s">
        <v>29</v>
      </c>
      <c r="F4471" t="s">
        <v>2941</v>
      </c>
    </row>
    <row r="4472" spans="1:6" x14ac:dyDescent="0.25">
      <c r="A4472" t="s">
        <v>11787</v>
      </c>
      <c r="B4472" t="s">
        <v>11788</v>
      </c>
      <c r="C4472">
        <v>0.50395780149866898</v>
      </c>
      <c r="D4472">
        <v>0.391084938637838</v>
      </c>
      <c r="E4472" t="s">
        <v>2341</v>
      </c>
      <c r="F4472" t="s">
        <v>11789</v>
      </c>
    </row>
    <row r="4473" spans="1:6" x14ac:dyDescent="0.25">
      <c r="A4473" t="s">
        <v>11790</v>
      </c>
      <c r="B4473" t="s">
        <v>11791</v>
      </c>
      <c r="C4473">
        <v>0.43279097496839503</v>
      </c>
      <c r="D4473">
        <v>0.42300843367973101</v>
      </c>
      <c r="E4473" t="s">
        <v>29</v>
      </c>
      <c r="F4473" t="s">
        <v>53</v>
      </c>
    </row>
    <row r="4474" spans="1:6" x14ac:dyDescent="0.25">
      <c r="A4474" t="s">
        <v>11792</v>
      </c>
      <c r="B4474" t="s">
        <v>11793</v>
      </c>
      <c r="C4474">
        <v>0.314069239023195</v>
      </c>
      <c r="D4474">
        <v>0.60448163955654999</v>
      </c>
      <c r="E4474" t="s">
        <v>11794</v>
      </c>
      <c r="F4474" t="s">
        <v>6702</v>
      </c>
    </row>
    <row r="4475" spans="1:6" x14ac:dyDescent="0.25">
      <c r="A4475" t="s">
        <v>11795</v>
      </c>
      <c r="B4475" t="s">
        <v>11796</v>
      </c>
      <c r="C4475">
        <v>-0.66696388847542898</v>
      </c>
      <c r="D4475">
        <v>0.141955147326951</v>
      </c>
      <c r="E4475" t="s">
        <v>29</v>
      </c>
      <c r="F4475" t="s">
        <v>11797</v>
      </c>
    </row>
    <row r="4476" spans="1:6" x14ac:dyDescent="0.25">
      <c r="A4476" t="s">
        <v>11798</v>
      </c>
      <c r="B4476" t="s">
        <v>11799</v>
      </c>
      <c r="C4476">
        <v>0.383677948915843</v>
      </c>
      <c r="D4476">
        <v>0.51532374426195704</v>
      </c>
      <c r="E4476" t="s">
        <v>26</v>
      </c>
      <c r="F4476" t="s">
        <v>11800</v>
      </c>
    </row>
    <row r="4477" spans="1:6" x14ac:dyDescent="0.25">
      <c r="A4477" t="s">
        <v>11801</v>
      </c>
      <c r="B4477" t="s">
        <v>11801</v>
      </c>
      <c r="C4477">
        <v>0.53571755574866997</v>
      </c>
      <c r="D4477">
        <v>0.30379629693710802</v>
      </c>
      <c r="E4477" t="s">
        <v>26</v>
      </c>
      <c r="F4477" t="s">
        <v>5586</v>
      </c>
    </row>
    <row r="4478" spans="1:6" x14ac:dyDescent="0.25">
      <c r="A4478" t="s">
        <v>11802</v>
      </c>
      <c r="B4478" t="s">
        <v>11802</v>
      </c>
      <c r="C4478">
        <v>-0.37136367199908699</v>
      </c>
      <c r="D4478">
        <v>0.52603514507653004</v>
      </c>
      <c r="E4478" t="s">
        <v>29</v>
      </c>
      <c r="F4478" t="s">
        <v>11803</v>
      </c>
    </row>
    <row r="4479" spans="1:6" x14ac:dyDescent="0.25">
      <c r="A4479" t="s">
        <v>11804</v>
      </c>
      <c r="B4479" t="s">
        <v>11805</v>
      </c>
      <c r="C4479">
        <v>-0.209230110722499</v>
      </c>
      <c r="D4479">
        <v>0.75041223233435095</v>
      </c>
      <c r="E4479" t="s">
        <v>11806</v>
      </c>
      <c r="F4479" t="s">
        <v>11807</v>
      </c>
    </row>
    <row r="4480" spans="1:6" x14ac:dyDescent="0.25">
      <c r="A4480" t="s">
        <v>11808</v>
      </c>
      <c r="B4480" t="s">
        <v>11809</v>
      </c>
      <c r="C4480">
        <v>-0.41264127887423002</v>
      </c>
      <c r="D4480">
        <v>0.57104294374426201</v>
      </c>
      <c r="E4480" t="s">
        <v>26</v>
      </c>
      <c r="F4480" t="s">
        <v>7782</v>
      </c>
    </row>
    <row r="4481" spans="1:6" x14ac:dyDescent="0.25">
      <c r="A4481" t="s">
        <v>11810</v>
      </c>
      <c r="B4481" t="s">
        <v>11811</v>
      </c>
      <c r="C4481">
        <v>-0.96593898266520895</v>
      </c>
      <c r="D4481">
        <v>8.4752163022490196E-2</v>
      </c>
      <c r="E4481" t="s">
        <v>11812</v>
      </c>
      <c r="F4481" t="s">
        <v>11813</v>
      </c>
    </row>
    <row r="4482" spans="1:6" x14ac:dyDescent="0.25">
      <c r="A4482" t="s">
        <v>11814</v>
      </c>
      <c r="B4482" t="s">
        <v>11815</v>
      </c>
      <c r="C4482">
        <v>-0.93676143681828905</v>
      </c>
      <c r="D4482">
        <v>6.3685032820932505E-2</v>
      </c>
      <c r="E4482" t="s">
        <v>11816</v>
      </c>
      <c r="F4482" t="s">
        <v>11817</v>
      </c>
    </row>
    <row r="4483" spans="1:6" x14ac:dyDescent="0.25">
      <c r="A4483" t="s">
        <v>11818</v>
      </c>
      <c r="B4483" t="s">
        <v>11819</v>
      </c>
      <c r="C4483">
        <v>-0.751625049425523</v>
      </c>
      <c r="D4483">
        <v>0.112585069084045</v>
      </c>
      <c r="E4483" t="s">
        <v>11820</v>
      </c>
      <c r="F4483" t="s">
        <v>11821</v>
      </c>
    </row>
    <row r="4484" spans="1:6" x14ac:dyDescent="0.25">
      <c r="A4484" t="s">
        <v>11822</v>
      </c>
      <c r="B4484" t="s">
        <v>11823</v>
      </c>
      <c r="C4484">
        <v>-0.31476697974775297</v>
      </c>
      <c r="D4484">
        <v>0.62334635115261205</v>
      </c>
      <c r="E4484" t="s">
        <v>11824</v>
      </c>
      <c r="F4484" t="s">
        <v>11825</v>
      </c>
    </row>
    <row r="4485" spans="1:6" x14ac:dyDescent="0.25">
      <c r="A4485" t="s">
        <v>11826</v>
      </c>
      <c r="B4485" t="s">
        <v>11827</v>
      </c>
      <c r="C4485">
        <v>-0.23016051873571</v>
      </c>
      <c r="D4485">
        <v>0.67808085392471895</v>
      </c>
      <c r="E4485" t="s">
        <v>11828</v>
      </c>
      <c r="F4485" t="s">
        <v>11829</v>
      </c>
    </row>
    <row r="4486" spans="1:6" x14ac:dyDescent="0.25">
      <c r="A4486" t="s">
        <v>11830</v>
      </c>
      <c r="B4486" t="s">
        <v>11831</v>
      </c>
      <c r="C4486">
        <v>-0.255612849737967</v>
      </c>
      <c r="D4486">
        <v>0.65514836515780905</v>
      </c>
      <c r="E4486" t="s">
        <v>11832</v>
      </c>
      <c r="F4486" t="s">
        <v>11833</v>
      </c>
    </row>
    <row r="4487" spans="1:6" x14ac:dyDescent="0.25">
      <c r="A4487" t="s">
        <v>11834</v>
      </c>
      <c r="B4487" t="s">
        <v>11834</v>
      </c>
      <c r="C4487">
        <v>0.64637343658214996</v>
      </c>
      <c r="D4487">
        <v>0.30737197166360403</v>
      </c>
      <c r="E4487" t="s">
        <v>26</v>
      </c>
      <c r="F4487" t="s">
        <v>11835</v>
      </c>
    </row>
    <row r="4488" spans="1:6" x14ac:dyDescent="0.25">
      <c r="A4488" t="s">
        <v>11836</v>
      </c>
      <c r="B4488" t="s">
        <v>11836</v>
      </c>
      <c r="C4488">
        <v>0.14068525361235801</v>
      </c>
      <c r="D4488">
        <v>0.85130434470983196</v>
      </c>
      <c r="E4488" t="s">
        <v>26</v>
      </c>
      <c r="F4488" t="s">
        <v>11837</v>
      </c>
    </row>
    <row r="4489" spans="1:6" x14ac:dyDescent="0.25">
      <c r="A4489" t="s">
        <v>11838</v>
      </c>
      <c r="B4489" t="s">
        <v>11839</v>
      </c>
      <c r="C4489">
        <v>-1.11840151894314</v>
      </c>
      <c r="D4489">
        <v>2.61638760680615E-2</v>
      </c>
      <c r="E4489" t="s">
        <v>11840</v>
      </c>
      <c r="F4489" t="s">
        <v>11841</v>
      </c>
    </row>
    <row r="4490" spans="1:6" x14ac:dyDescent="0.25">
      <c r="A4490" t="s">
        <v>11842</v>
      </c>
      <c r="B4490" t="s">
        <v>11843</v>
      </c>
      <c r="C4490">
        <v>-0.86571066661824903</v>
      </c>
      <c r="D4490">
        <v>0.105174642692818</v>
      </c>
      <c r="E4490" t="s">
        <v>11844</v>
      </c>
      <c r="F4490" t="s">
        <v>11845</v>
      </c>
    </row>
    <row r="4491" spans="1:6" x14ac:dyDescent="0.25">
      <c r="A4491" t="s">
        <v>11846</v>
      </c>
      <c r="B4491" t="s">
        <v>11847</v>
      </c>
      <c r="C4491">
        <v>-0.75812551623434599</v>
      </c>
      <c r="D4491">
        <v>0.10975212659415901</v>
      </c>
      <c r="E4491" t="s">
        <v>11848</v>
      </c>
      <c r="F4491" t="s">
        <v>11849</v>
      </c>
    </row>
    <row r="4492" spans="1:6" x14ac:dyDescent="0.25">
      <c r="A4492" t="s">
        <v>11850</v>
      </c>
      <c r="B4492" t="s">
        <v>11851</v>
      </c>
      <c r="C4492">
        <v>-0.49175356136597997</v>
      </c>
      <c r="D4492">
        <v>0.40498094693243902</v>
      </c>
      <c r="E4492" t="s">
        <v>11852</v>
      </c>
      <c r="F4492" t="s">
        <v>11853</v>
      </c>
    </row>
    <row r="4493" spans="1:6" x14ac:dyDescent="0.25">
      <c r="A4493" t="s">
        <v>11854</v>
      </c>
      <c r="B4493" t="s">
        <v>11855</v>
      </c>
      <c r="C4493">
        <v>-0.53287121326360798</v>
      </c>
      <c r="D4493">
        <v>0.281455973914507</v>
      </c>
      <c r="E4493" t="s">
        <v>11856</v>
      </c>
      <c r="F4493" t="s">
        <v>11857</v>
      </c>
    </row>
    <row r="4494" spans="1:6" x14ac:dyDescent="0.25">
      <c r="A4494" t="s">
        <v>11858</v>
      </c>
      <c r="B4494" t="s">
        <v>11859</v>
      </c>
      <c r="C4494">
        <v>-0.46130856523562902</v>
      </c>
      <c r="D4494">
        <v>0.40402001968055701</v>
      </c>
      <c r="E4494" t="s">
        <v>11860</v>
      </c>
      <c r="F4494" t="s">
        <v>11841</v>
      </c>
    </row>
    <row r="4495" spans="1:6" x14ac:dyDescent="0.25">
      <c r="A4495" t="s">
        <v>11861</v>
      </c>
      <c r="B4495" t="s">
        <v>11862</v>
      </c>
      <c r="C4495">
        <v>-0.31001806937377901</v>
      </c>
      <c r="D4495">
        <v>0.60735514027557902</v>
      </c>
      <c r="E4495" t="s">
        <v>11863</v>
      </c>
      <c r="F4495" t="s">
        <v>11864</v>
      </c>
    </row>
    <row r="4496" spans="1:6" x14ac:dyDescent="0.25">
      <c r="A4496" t="s">
        <v>11865</v>
      </c>
      <c r="B4496" t="s">
        <v>11866</v>
      </c>
      <c r="C4496">
        <v>-0.14552353306784299</v>
      </c>
      <c r="D4496">
        <v>0.85210895050589397</v>
      </c>
      <c r="E4496" t="s">
        <v>11867</v>
      </c>
      <c r="F4496" t="s">
        <v>11868</v>
      </c>
    </row>
    <row r="4497" spans="1:6" x14ac:dyDescent="0.25">
      <c r="A4497" t="s">
        <v>11869</v>
      </c>
      <c r="B4497" t="s">
        <v>11869</v>
      </c>
      <c r="C4497">
        <v>1.14023228293413</v>
      </c>
      <c r="D4497">
        <v>5.8783064555585299E-3</v>
      </c>
      <c r="E4497" t="s">
        <v>29</v>
      </c>
      <c r="F4497" t="s">
        <v>11870</v>
      </c>
    </row>
    <row r="4498" spans="1:6" x14ac:dyDescent="0.25">
      <c r="A4498" t="s">
        <v>11871</v>
      </c>
      <c r="B4498" t="s">
        <v>11872</v>
      </c>
      <c r="C4498">
        <v>0.41775179968042297</v>
      </c>
      <c r="D4498">
        <v>0.53510573341867296</v>
      </c>
      <c r="E4498" t="s">
        <v>551</v>
      </c>
      <c r="F4498" t="s">
        <v>11873</v>
      </c>
    </row>
    <row r="4499" spans="1:6" x14ac:dyDescent="0.25">
      <c r="A4499" t="s">
        <v>11874</v>
      </c>
      <c r="B4499" t="s">
        <v>11875</v>
      </c>
      <c r="C4499">
        <v>0.41409363841987801</v>
      </c>
      <c r="D4499">
        <v>0.54700767254383398</v>
      </c>
      <c r="E4499" t="s">
        <v>551</v>
      </c>
      <c r="F4499" t="s">
        <v>4918</v>
      </c>
    </row>
    <row r="4500" spans="1:6" x14ac:dyDescent="0.25">
      <c r="A4500" t="s">
        <v>11876</v>
      </c>
      <c r="B4500" t="s">
        <v>11877</v>
      </c>
      <c r="C4500">
        <v>0.471430280595309</v>
      </c>
      <c r="D4500">
        <v>0.43943169014593297</v>
      </c>
      <c r="E4500" t="s">
        <v>11878</v>
      </c>
      <c r="F4500" t="s">
        <v>11879</v>
      </c>
    </row>
    <row r="4501" spans="1:6" x14ac:dyDescent="0.25">
      <c r="A4501" t="s">
        <v>11880</v>
      </c>
      <c r="B4501" t="s">
        <v>11881</v>
      </c>
      <c r="C4501">
        <v>-0.62940223176215104</v>
      </c>
      <c r="D4501">
        <v>0.223708962388427</v>
      </c>
      <c r="E4501" t="s">
        <v>11882</v>
      </c>
      <c r="F4501" t="s">
        <v>11883</v>
      </c>
    </row>
    <row r="4502" spans="1:6" x14ac:dyDescent="0.25">
      <c r="A4502" t="s">
        <v>11884</v>
      </c>
      <c r="B4502" t="s">
        <v>11885</v>
      </c>
      <c r="C4502">
        <v>-0.49859760105117601</v>
      </c>
      <c r="D4502">
        <v>0.365882564926098</v>
      </c>
      <c r="E4502" t="s">
        <v>551</v>
      </c>
      <c r="F4502" t="s">
        <v>11886</v>
      </c>
    </row>
    <row r="4503" spans="1:6" x14ac:dyDescent="0.25">
      <c r="A4503" t="s">
        <v>11887</v>
      </c>
      <c r="B4503" t="s">
        <v>11888</v>
      </c>
      <c r="C4503">
        <v>9.1148524279080295E-2</v>
      </c>
      <c r="D4503">
        <v>0.90873827295391196</v>
      </c>
      <c r="E4503" t="s">
        <v>11889</v>
      </c>
      <c r="F4503" t="s">
        <v>483</v>
      </c>
    </row>
    <row r="4504" spans="1:6" x14ac:dyDescent="0.25">
      <c r="A4504" t="s">
        <v>11890</v>
      </c>
      <c r="B4504" t="s">
        <v>11891</v>
      </c>
      <c r="C4504">
        <v>-0.19010861395732101</v>
      </c>
      <c r="D4504">
        <v>0.80205113623375501</v>
      </c>
      <c r="E4504" t="s">
        <v>551</v>
      </c>
      <c r="F4504" t="s">
        <v>5543</v>
      </c>
    </row>
    <row r="4505" spans="1:6" x14ac:dyDescent="0.25">
      <c r="A4505" t="s">
        <v>11892</v>
      </c>
      <c r="B4505" t="s">
        <v>11893</v>
      </c>
      <c r="C4505">
        <v>-0.169153835828488</v>
      </c>
      <c r="D4505">
        <v>0.82875987717003097</v>
      </c>
      <c r="E4505" t="s">
        <v>11894</v>
      </c>
      <c r="F4505" t="s">
        <v>548</v>
      </c>
    </row>
    <row r="4506" spans="1:6" x14ac:dyDescent="0.25">
      <c r="A4506" t="s">
        <v>11895</v>
      </c>
      <c r="B4506" t="s">
        <v>11896</v>
      </c>
      <c r="C4506">
        <v>-0.58260544169395401</v>
      </c>
      <c r="D4506">
        <v>0.424615926387794</v>
      </c>
      <c r="E4506" t="s">
        <v>11897</v>
      </c>
      <c r="F4506" t="s">
        <v>4911</v>
      </c>
    </row>
    <row r="4507" spans="1:6" x14ac:dyDescent="0.25">
      <c r="A4507" t="s">
        <v>11898</v>
      </c>
      <c r="B4507" t="s">
        <v>11899</v>
      </c>
      <c r="C4507">
        <v>-0.38021775322179502</v>
      </c>
      <c r="D4507">
        <v>0.60735514027557902</v>
      </c>
      <c r="E4507" t="s">
        <v>11900</v>
      </c>
      <c r="F4507" t="s">
        <v>11901</v>
      </c>
    </row>
    <row r="4508" spans="1:6" x14ac:dyDescent="0.25">
      <c r="A4508" t="s">
        <v>11902</v>
      </c>
      <c r="B4508" t="s">
        <v>11903</v>
      </c>
      <c r="C4508">
        <v>-3.3962125961476998E-2</v>
      </c>
      <c r="D4508">
        <v>0.96577587505326901</v>
      </c>
      <c r="E4508" t="s">
        <v>11904</v>
      </c>
      <c r="F4508" t="s">
        <v>11905</v>
      </c>
    </row>
    <row r="4509" spans="1:6" x14ac:dyDescent="0.25">
      <c r="A4509" t="s">
        <v>11906</v>
      </c>
      <c r="B4509" t="s">
        <v>11906</v>
      </c>
      <c r="C4509">
        <v>1.51002940372746</v>
      </c>
      <c r="D4509">
        <v>6.94574340448536E-3</v>
      </c>
      <c r="E4509" t="s">
        <v>29</v>
      </c>
      <c r="F4509" t="s">
        <v>1196</v>
      </c>
    </row>
    <row r="4510" spans="1:6" x14ac:dyDescent="0.25">
      <c r="A4510" t="s">
        <v>11907</v>
      </c>
      <c r="B4510" t="s">
        <v>11907</v>
      </c>
      <c r="C4510">
        <v>0.52973989308118197</v>
      </c>
      <c r="D4510">
        <v>0.45079206465242999</v>
      </c>
      <c r="E4510" t="s">
        <v>112</v>
      </c>
      <c r="F4510" t="s">
        <v>11908</v>
      </c>
    </row>
    <row r="4511" spans="1:6" x14ac:dyDescent="0.25">
      <c r="A4511" t="s">
        <v>11909</v>
      </c>
      <c r="B4511" t="s">
        <v>11909</v>
      </c>
      <c r="C4511">
        <v>0.308485680561985</v>
      </c>
      <c r="D4511">
        <v>0.65761455385081502</v>
      </c>
      <c r="E4511" t="s">
        <v>29</v>
      </c>
      <c r="F4511" t="s">
        <v>1414</v>
      </c>
    </row>
    <row r="4512" spans="1:6" x14ac:dyDescent="0.25">
      <c r="A4512" t="s">
        <v>11910</v>
      </c>
      <c r="B4512" t="s">
        <v>11910</v>
      </c>
      <c r="C4512">
        <v>0.36138435227906102</v>
      </c>
      <c r="D4512">
        <v>0.53947269516621899</v>
      </c>
      <c r="E4512" t="s">
        <v>26</v>
      </c>
      <c r="F4512" t="s">
        <v>11911</v>
      </c>
    </row>
    <row r="4513" spans="1:6" x14ac:dyDescent="0.25">
      <c r="A4513" t="s">
        <v>11912</v>
      </c>
      <c r="B4513" t="s">
        <v>11912</v>
      </c>
      <c r="C4513">
        <v>0.23294322503961501</v>
      </c>
      <c r="D4513">
        <v>0.68194349106591501</v>
      </c>
      <c r="E4513" t="s">
        <v>26</v>
      </c>
      <c r="F4513" t="s">
        <v>1403</v>
      </c>
    </row>
    <row r="4514" spans="1:6" x14ac:dyDescent="0.25">
      <c r="A4514" t="s">
        <v>11913</v>
      </c>
      <c r="B4514" t="s">
        <v>11914</v>
      </c>
      <c r="C4514">
        <v>-0.214058607451522</v>
      </c>
      <c r="D4514">
        <v>0.70615412167505498</v>
      </c>
      <c r="E4514" t="s">
        <v>11915</v>
      </c>
      <c r="F4514" t="s">
        <v>2591</v>
      </c>
    </row>
    <row r="4515" spans="1:6" x14ac:dyDescent="0.25">
      <c r="A4515" t="s">
        <v>11916</v>
      </c>
      <c r="B4515" t="s">
        <v>11917</v>
      </c>
      <c r="C4515">
        <v>-0.48764351054249599</v>
      </c>
      <c r="D4515">
        <v>0.39526869655001801</v>
      </c>
      <c r="E4515" t="s">
        <v>435</v>
      </c>
      <c r="F4515" t="s">
        <v>11918</v>
      </c>
    </row>
    <row r="4516" spans="1:6" x14ac:dyDescent="0.25">
      <c r="A4516" t="s">
        <v>11919</v>
      </c>
      <c r="B4516" t="s">
        <v>11920</v>
      </c>
      <c r="C4516">
        <v>-0.92103440690447602</v>
      </c>
      <c r="D4516">
        <v>2.5484900807906202E-2</v>
      </c>
      <c r="E4516" t="s">
        <v>11921</v>
      </c>
      <c r="F4516" t="s">
        <v>11922</v>
      </c>
    </row>
    <row r="4517" spans="1:6" x14ac:dyDescent="0.25">
      <c r="A4517" t="s">
        <v>11923</v>
      </c>
      <c r="B4517" t="s">
        <v>11924</v>
      </c>
      <c r="C4517">
        <v>0.60913267469516696</v>
      </c>
      <c r="D4517">
        <v>0.25863577775904401</v>
      </c>
      <c r="E4517" t="s">
        <v>26</v>
      </c>
      <c r="F4517" t="s">
        <v>11925</v>
      </c>
    </row>
    <row r="4518" spans="1:6" x14ac:dyDescent="0.25">
      <c r="A4518" t="s">
        <v>11926</v>
      </c>
      <c r="B4518" t="s">
        <v>11926</v>
      </c>
      <c r="C4518">
        <v>0.86168101072541403</v>
      </c>
      <c r="D4518">
        <v>5.4449026781719201E-2</v>
      </c>
      <c r="E4518" t="s">
        <v>29</v>
      </c>
      <c r="F4518" t="s">
        <v>11927</v>
      </c>
    </row>
    <row r="4519" spans="1:6" x14ac:dyDescent="0.25">
      <c r="A4519" t="s">
        <v>11928</v>
      </c>
      <c r="B4519" t="s">
        <v>11928</v>
      </c>
      <c r="C4519">
        <v>0.82022222262163602</v>
      </c>
      <c r="D4519">
        <v>0.132252987935535</v>
      </c>
      <c r="E4519" t="s">
        <v>26</v>
      </c>
      <c r="F4519" t="s">
        <v>11929</v>
      </c>
    </row>
    <row r="4520" spans="1:6" x14ac:dyDescent="0.25">
      <c r="A4520" t="s">
        <v>11930</v>
      </c>
      <c r="B4520" t="s">
        <v>11930</v>
      </c>
      <c r="C4520">
        <v>-0.433687268095095</v>
      </c>
      <c r="D4520">
        <v>0.49652697463626599</v>
      </c>
      <c r="E4520" t="s">
        <v>29</v>
      </c>
      <c r="F4520" t="s">
        <v>2221</v>
      </c>
    </row>
    <row r="4521" spans="1:6" x14ac:dyDescent="0.25">
      <c r="A4521" t="s">
        <v>11931</v>
      </c>
      <c r="B4521" t="s">
        <v>11932</v>
      </c>
      <c r="C4521">
        <v>-0.62560467984140999</v>
      </c>
      <c r="D4521">
        <v>0.25516902359095001</v>
      </c>
      <c r="E4521" t="s">
        <v>11933</v>
      </c>
      <c r="F4521" t="s">
        <v>11934</v>
      </c>
    </row>
    <row r="4522" spans="1:6" x14ac:dyDescent="0.25">
      <c r="A4522" t="s">
        <v>11935</v>
      </c>
      <c r="B4522" t="s">
        <v>11935</v>
      </c>
      <c r="C4522">
        <v>-0.93085024760054402</v>
      </c>
      <c r="D4522">
        <v>5.4012769210002899E-2</v>
      </c>
      <c r="E4522" t="s">
        <v>3417</v>
      </c>
      <c r="F4522" t="s">
        <v>6795</v>
      </c>
    </row>
    <row r="4523" spans="1:6" x14ac:dyDescent="0.25">
      <c r="A4523" t="s">
        <v>11936</v>
      </c>
      <c r="B4523" t="s">
        <v>11937</v>
      </c>
      <c r="C4523">
        <v>1.10877965320008</v>
      </c>
      <c r="D4523">
        <v>2.5407372159619301E-2</v>
      </c>
      <c r="E4523" t="s">
        <v>11938</v>
      </c>
      <c r="F4523" t="s">
        <v>53</v>
      </c>
    </row>
    <row r="4524" spans="1:6" x14ac:dyDescent="0.25">
      <c r="A4524" t="s">
        <v>11939</v>
      </c>
      <c r="B4524" t="s">
        <v>11940</v>
      </c>
      <c r="C4524">
        <v>0.36631036060482502</v>
      </c>
      <c r="D4524">
        <v>0.54140365000486101</v>
      </c>
      <c r="E4524" t="s">
        <v>11941</v>
      </c>
      <c r="F4524" t="s">
        <v>11942</v>
      </c>
    </row>
    <row r="4525" spans="1:6" x14ac:dyDescent="0.25">
      <c r="A4525" t="s">
        <v>11943</v>
      </c>
      <c r="B4525" t="s">
        <v>11943</v>
      </c>
      <c r="C4525">
        <v>1.2073300829406299</v>
      </c>
      <c r="D4525">
        <v>1.01005346479773E-2</v>
      </c>
      <c r="E4525" t="s">
        <v>29</v>
      </c>
      <c r="F4525" t="s">
        <v>11944</v>
      </c>
    </row>
    <row r="4526" spans="1:6" x14ac:dyDescent="0.25">
      <c r="A4526" t="s">
        <v>11945</v>
      </c>
      <c r="B4526" t="s">
        <v>11946</v>
      </c>
      <c r="C4526">
        <v>-0.60109004047386205</v>
      </c>
      <c r="D4526">
        <v>0.29730378545624098</v>
      </c>
      <c r="E4526" t="s">
        <v>11947</v>
      </c>
      <c r="F4526" t="s">
        <v>11948</v>
      </c>
    </row>
    <row r="4527" spans="1:6" x14ac:dyDescent="0.25">
      <c r="A4527" t="s">
        <v>11949</v>
      </c>
      <c r="B4527" t="s">
        <v>11950</v>
      </c>
      <c r="C4527">
        <v>-1.15030157713121</v>
      </c>
      <c r="D4527">
        <v>4.5647984193863698E-2</v>
      </c>
      <c r="E4527" t="s">
        <v>11951</v>
      </c>
      <c r="F4527" t="s">
        <v>11952</v>
      </c>
    </row>
    <row r="4528" spans="1:6" x14ac:dyDescent="0.25">
      <c r="A4528" t="s">
        <v>11953</v>
      </c>
      <c r="B4528" t="s">
        <v>11954</v>
      </c>
      <c r="C4528">
        <v>0.13413682621158701</v>
      </c>
      <c r="D4528">
        <v>0.84420601419187102</v>
      </c>
      <c r="E4528" t="s">
        <v>11955</v>
      </c>
      <c r="F4528" t="s">
        <v>11956</v>
      </c>
    </row>
    <row r="4529" spans="1:6" x14ac:dyDescent="0.25">
      <c r="A4529" t="s">
        <v>11957</v>
      </c>
      <c r="B4529" t="s">
        <v>11958</v>
      </c>
      <c r="C4529">
        <v>0.84698759857726102</v>
      </c>
      <c r="D4529">
        <v>9.4202894978395804E-2</v>
      </c>
      <c r="E4529" t="s">
        <v>11959</v>
      </c>
      <c r="F4529" t="s">
        <v>11960</v>
      </c>
    </row>
    <row r="4530" spans="1:6" x14ac:dyDescent="0.25">
      <c r="A4530" t="s">
        <v>11961</v>
      </c>
      <c r="B4530" t="s">
        <v>11962</v>
      </c>
      <c r="C4530">
        <v>0.58998442267361595</v>
      </c>
      <c r="D4530">
        <v>0.211893679021076</v>
      </c>
      <c r="E4530" t="s">
        <v>11963</v>
      </c>
      <c r="F4530" t="s">
        <v>11964</v>
      </c>
    </row>
    <row r="4531" spans="1:6" x14ac:dyDescent="0.25">
      <c r="A4531" t="s">
        <v>11965</v>
      </c>
      <c r="B4531" t="s">
        <v>11965</v>
      </c>
      <c r="C4531">
        <v>0.38890641891674199</v>
      </c>
      <c r="D4531">
        <v>0.53794975415758095</v>
      </c>
      <c r="E4531" t="s">
        <v>26</v>
      </c>
      <c r="F4531" t="s">
        <v>11966</v>
      </c>
    </row>
    <row r="4532" spans="1:6" x14ac:dyDescent="0.25">
      <c r="A4532" t="s">
        <v>11967</v>
      </c>
      <c r="B4532" t="s">
        <v>11967</v>
      </c>
      <c r="C4532">
        <v>-0.33539699560166197</v>
      </c>
      <c r="D4532">
        <v>0.66609671445141805</v>
      </c>
      <c r="E4532" t="s">
        <v>29</v>
      </c>
      <c r="F4532" t="s">
        <v>53</v>
      </c>
    </row>
    <row r="4533" spans="1:6" x14ac:dyDescent="0.25">
      <c r="A4533" t="s">
        <v>11968</v>
      </c>
      <c r="B4533" t="s">
        <v>11968</v>
      </c>
      <c r="C4533">
        <v>0.51491687745358805</v>
      </c>
      <c r="D4533">
        <v>0.41897069407221499</v>
      </c>
      <c r="E4533" t="s">
        <v>29</v>
      </c>
      <c r="F4533" t="s">
        <v>11969</v>
      </c>
    </row>
    <row r="4534" spans="1:6" x14ac:dyDescent="0.25">
      <c r="A4534" t="s">
        <v>11970</v>
      </c>
      <c r="B4534" t="s">
        <v>11970</v>
      </c>
      <c r="C4534">
        <v>1.2212752744142701</v>
      </c>
      <c r="D4534">
        <v>4.0785678536566498E-2</v>
      </c>
      <c r="E4534" t="s">
        <v>29</v>
      </c>
      <c r="F4534" t="s">
        <v>53</v>
      </c>
    </row>
    <row r="4535" spans="1:6" x14ac:dyDescent="0.25">
      <c r="A4535" t="s">
        <v>11971</v>
      </c>
      <c r="B4535" t="s">
        <v>11971</v>
      </c>
      <c r="C4535">
        <v>0.78545584044726202</v>
      </c>
      <c r="D4535">
        <v>0.20698019893719799</v>
      </c>
      <c r="E4535" t="s">
        <v>29</v>
      </c>
      <c r="F4535" t="s">
        <v>351</v>
      </c>
    </row>
    <row r="4536" spans="1:6" x14ac:dyDescent="0.25">
      <c r="A4536" t="s">
        <v>11972</v>
      </c>
      <c r="B4536" t="s">
        <v>11972</v>
      </c>
      <c r="C4536">
        <v>2.4407909134345099E-2</v>
      </c>
      <c r="D4536">
        <v>0.972534920226785</v>
      </c>
      <c r="E4536" t="s">
        <v>29</v>
      </c>
      <c r="F4536" t="s">
        <v>11973</v>
      </c>
    </row>
    <row r="4537" spans="1:6" x14ac:dyDescent="0.25">
      <c r="A4537" t="s">
        <v>11974</v>
      </c>
      <c r="B4537" t="s">
        <v>11974</v>
      </c>
      <c r="C4537">
        <v>-0.45269061193211602</v>
      </c>
      <c r="D4537">
        <v>0.43629507803595202</v>
      </c>
      <c r="E4537" t="s">
        <v>29</v>
      </c>
      <c r="F4537" t="s">
        <v>11975</v>
      </c>
    </row>
    <row r="4538" spans="1:6" x14ac:dyDescent="0.25">
      <c r="A4538" t="s">
        <v>11976</v>
      </c>
      <c r="B4538" t="s">
        <v>11976</v>
      </c>
      <c r="C4538">
        <v>-9.5817906372932596E-2</v>
      </c>
      <c r="D4538">
        <v>0.90558492155826698</v>
      </c>
      <c r="E4538" t="s">
        <v>29</v>
      </c>
      <c r="F4538" t="s">
        <v>11977</v>
      </c>
    </row>
    <row r="4539" spans="1:6" x14ac:dyDescent="0.25">
      <c r="A4539" t="s">
        <v>11978</v>
      </c>
      <c r="B4539" t="s">
        <v>11979</v>
      </c>
      <c r="C4539">
        <v>-0.23458084866954701</v>
      </c>
      <c r="D4539">
        <v>0.68184747908357302</v>
      </c>
      <c r="E4539" t="s">
        <v>11980</v>
      </c>
      <c r="F4539" t="s">
        <v>6229</v>
      </c>
    </row>
    <row r="4540" spans="1:6" x14ac:dyDescent="0.25">
      <c r="A4540" t="s">
        <v>11981</v>
      </c>
      <c r="B4540" t="s">
        <v>11981</v>
      </c>
      <c r="C4540">
        <v>-0.27803747904815301</v>
      </c>
      <c r="D4540">
        <v>0.66566302193527205</v>
      </c>
      <c r="E4540" t="s">
        <v>29</v>
      </c>
      <c r="F4540" t="s">
        <v>6243</v>
      </c>
    </row>
    <row r="4541" spans="1:6" x14ac:dyDescent="0.25">
      <c r="A4541" t="s">
        <v>11982</v>
      </c>
      <c r="B4541" t="s">
        <v>11983</v>
      </c>
      <c r="C4541">
        <v>0.87043798775430703</v>
      </c>
      <c r="D4541">
        <v>0.34094925101081403</v>
      </c>
      <c r="E4541" t="s">
        <v>29</v>
      </c>
      <c r="F4541" t="s">
        <v>11984</v>
      </c>
    </row>
    <row r="4542" spans="1:6" x14ac:dyDescent="0.25">
      <c r="A4542" t="s">
        <v>11985</v>
      </c>
      <c r="B4542" t="s">
        <v>2116</v>
      </c>
      <c r="C4542">
        <v>0.62090337334664203</v>
      </c>
      <c r="D4542">
        <v>0.18875933020217001</v>
      </c>
      <c r="E4542" t="s">
        <v>11986</v>
      </c>
      <c r="F4542" t="s">
        <v>11987</v>
      </c>
    </row>
    <row r="4543" spans="1:6" x14ac:dyDescent="0.25">
      <c r="A4543" t="s">
        <v>11988</v>
      </c>
      <c r="B4543" t="s">
        <v>11989</v>
      </c>
      <c r="C4543">
        <v>0.62334668162752704</v>
      </c>
      <c r="D4543">
        <v>0.34798448402957699</v>
      </c>
      <c r="E4543" t="s">
        <v>11990</v>
      </c>
      <c r="F4543" t="s">
        <v>11991</v>
      </c>
    </row>
    <row r="4544" spans="1:6" x14ac:dyDescent="0.25">
      <c r="A4544" t="s">
        <v>11992</v>
      </c>
      <c r="B4544" t="s">
        <v>11993</v>
      </c>
      <c r="C4544">
        <v>-0.76923106442844402</v>
      </c>
      <c r="D4544">
        <v>0.191058157768628</v>
      </c>
      <c r="E4544" t="s">
        <v>26</v>
      </c>
      <c r="F4544" t="s">
        <v>3963</v>
      </c>
    </row>
    <row r="4545" spans="1:6" x14ac:dyDescent="0.25">
      <c r="A4545" t="s">
        <v>11994</v>
      </c>
      <c r="B4545" t="s">
        <v>11995</v>
      </c>
      <c r="C4545">
        <v>-0.70863122557400904</v>
      </c>
      <c r="D4545">
        <v>0.19911850766769801</v>
      </c>
      <c r="E4545" t="s">
        <v>11996</v>
      </c>
      <c r="F4545" t="s">
        <v>11997</v>
      </c>
    </row>
    <row r="4546" spans="1:6" x14ac:dyDescent="0.25">
      <c r="A4546" t="s">
        <v>11998</v>
      </c>
      <c r="B4546" t="s">
        <v>11999</v>
      </c>
      <c r="C4546">
        <v>-0.119274773463294</v>
      </c>
      <c r="D4546">
        <v>0.846373879789312</v>
      </c>
      <c r="E4546" t="s">
        <v>12000</v>
      </c>
      <c r="F4546" t="s">
        <v>12001</v>
      </c>
    </row>
    <row r="4547" spans="1:6" x14ac:dyDescent="0.25">
      <c r="A4547" t="s">
        <v>12002</v>
      </c>
      <c r="B4547" t="s">
        <v>12003</v>
      </c>
      <c r="C4547">
        <v>0.42566576838355902</v>
      </c>
      <c r="D4547">
        <v>0.41701646743848703</v>
      </c>
      <c r="E4547" t="s">
        <v>12004</v>
      </c>
      <c r="F4547" t="s">
        <v>12005</v>
      </c>
    </row>
    <row r="4548" spans="1:6" x14ac:dyDescent="0.25">
      <c r="A4548" t="s">
        <v>12006</v>
      </c>
      <c r="B4548" t="s">
        <v>12007</v>
      </c>
      <c r="C4548">
        <v>0.74878265842855596</v>
      </c>
      <c r="D4548">
        <v>0.18448114054096201</v>
      </c>
      <c r="E4548" t="s">
        <v>12008</v>
      </c>
      <c r="F4548" t="s">
        <v>12009</v>
      </c>
    </row>
    <row r="4549" spans="1:6" x14ac:dyDescent="0.25">
      <c r="A4549" t="s">
        <v>12010</v>
      </c>
      <c r="B4549" t="s">
        <v>12011</v>
      </c>
      <c r="C4549">
        <v>0.478281793326092</v>
      </c>
      <c r="D4549">
        <v>0.38963540383304102</v>
      </c>
      <c r="E4549" t="s">
        <v>12012</v>
      </c>
      <c r="F4549" t="s">
        <v>12013</v>
      </c>
    </row>
    <row r="4550" spans="1:6" x14ac:dyDescent="0.25">
      <c r="A4550" t="s">
        <v>12014</v>
      </c>
      <c r="B4550" t="s">
        <v>12015</v>
      </c>
      <c r="C4550">
        <v>1.9290097205913299</v>
      </c>
      <c r="D4550">
        <v>1.51653046326477E-3</v>
      </c>
      <c r="E4550" t="s">
        <v>12016</v>
      </c>
      <c r="F4550" t="s">
        <v>12017</v>
      </c>
    </row>
    <row r="4551" spans="1:6" x14ac:dyDescent="0.25">
      <c r="A4551" t="s">
        <v>12018</v>
      </c>
      <c r="B4551" t="s">
        <v>12019</v>
      </c>
      <c r="C4551">
        <v>1.6703774379134499</v>
      </c>
      <c r="D4551" s="1">
        <v>7.7098241303603902E-5</v>
      </c>
      <c r="E4551" t="s">
        <v>12020</v>
      </c>
      <c r="F4551" t="s">
        <v>12021</v>
      </c>
    </row>
    <row r="4552" spans="1:6" x14ac:dyDescent="0.25">
      <c r="A4552" t="s">
        <v>12022</v>
      </c>
      <c r="B4552" t="s">
        <v>12023</v>
      </c>
      <c r="C4552">
        <v>1.48147173316363</v>
      </c>
      <c r="D4552">
        <v>2.15791990893299E-3</v>
      </c>
      <c r="E4552" t="s">
        <v>12024</v>
      </c>
      <c r="F4552" t="s">
        <v>12025</v>
      </c>
    </row>
    <row r="4553" spans="1:6" x14ac:dyDescent="0.25">
      <c r="A4553" t="s">
        <v>12026</v>
      </c>
      <c r="B4553" t="s">
        <v>12027</v>
      </c>
      <c r="C4553">
        <v>1.4855470317797399</v>
      </c>
      <c r="D4553">
        <v>2.4087885457526699E-3</v>
      </c>
      <c r="E4553" t="s">
        <v>12028</v>
      </c>
      <c r="F4553" t="s">
        <v>1886</v>
      </c>
    </row>
    <row r="4554" spans="1:6" x14ac:dyDescent="0.25">
      <c r="A4554" t="s">
        <v>12029</v>
      </c>
      <c r="B4554" t="s">
        <v>12030</v>
      </c>
      <c r="C4554">
        <v>1.3932600708456699</v>
      </c>
      <c r="D4554">
        <v>3.85091797194735E-3</v>
      </c>
      <c r="E4554" t="s">
        <v>12031</v>
      </c>
      <c r="F4554" t="s">
        <v>12032</v>
      </c>
    </row>
    <row r="4555" spans="1:6" x14ac:dyDescent="0.25">
      <c r="A4555" t="s">
        <v>12033</v>
      </c>
      <c r="B4555" t="s">
        <v>12034</v>
      </c>
      <c r="C4555">
        <v>1.0946949057983799</v>
      </c>
      <c r="D4555">
        <v>2.1997214811555098E-2</v>
      </c>
      <c r="E4555" t="s">
        <v>12035</v>
      </c>
      <c r="F4555" t="s">
        <v>12036</v>
      </c>
    </row>
    <row r="4556" spans="1:6" x14ac:dyDescent="0.25">
      <c r="A4556" t="s">
        <v>12037</v>
      </c>
      <c r="B4556" t="s">
        <v>12038</v>
      </c>
      <c r="C4556">
        <v>0.92774525351539905</v>
      </c>
      <c r="D4556">
        <v>6.8044001931387502E-2</v>
      </c>
      <c r="E4556" t="s">
        <v>12039</v>
      </c>
      <c r="F4556" t="s">
        <v>12040</v>
      </c>
    </row>
    <row r="4557" spans="1:6" x14ac:dyDescent="0.25">
      <c r="A4557" t="s">
        <v>12041</v>
      </c>
      <c r="B4557" t="s">
        <v>12042</v>
      </c>
      <c r="C4557">
        <v>0.48149198223093997</v>
      </c>
      <c r="D4557">
        <v>0.43903030453532199</v>
      </c>
      <c r="E4557" t="s">
        <v>12043</v>
      </c>
      <c r="F4557" t="s">
        <v>12044</v>
      </c>
    </row>
    <row r="4558" spans="1:6" x14ac:dyDescent="0.25">
      <c r="A4558" t="s">
        <v>12045</v>
      </c>
      <c r="B4558" t="s">
        <v>12046</v>
      </c>
      <c r="C4558">
        <v>-0.99510358913819097</v>
      </c>
      <c r="D4558">
        <v>3.8934394033893899E-2</v>
      </c>
      <c r="E4558" t="s">
        <v>12047</v>
      </c>
      <c r="F4558" t="s">
        <v>12048</v>
      </c>
    </row>
    <row r="4559" spans="1:6" x14ac:dyDescent="0.25">
      <c r="A4559" t="s">
        <v>12049</v>
      </c>
      <c r="B4559" t="s">
        <v>12050</v>
      </c>
      <c r="C4559">
        <v>-0.74685052429808396</v>
      </c>
      <c r="D4559">
        <v>0.133089414599247</v>
      </c>
      <c r="E4559" t="s">
        <v>8564</v>
      </c>
      <c r="F4559" t="s">
        <v>2288</v>
      </c>
    </row>
    <row r="4560" spans="1:6" x14ac:dyDescent="0.25">
      <c r="A4560" t="s">
        <v>12051</v>
      </c>
      <c r="B4560" t="s">
        <v>12052</v>
      </c>
      <c r="C4560">
        <v>-0.80950903868678303</v>
      </c>
      <c r="D4560">
        <v>0.123634117914312</v>
      </c>
      <c r="E4560" t="s">
        <v>12053</v>
      </c>
      <c r="F4560" t="s">
        <v>12054</v>
      </c>
    </row>
    <row r="4561" spans="1:6" x14ac:dyDescent="0.25">
      <c r="A4561" t="s">
        <v>12055</v>
      </c>
      <c r="B4561" t="s">
        <v>12056</v>
      </c>
      <c r="C4561">
        <v>-0.55836514238511104</v>
      </c>
      <c r="D4561">
        <v>0.301511487504869</v>
      </c>
      <c r="E4561" t="s">
        <v>12057</v>
      </c>
      <c r="F4561" t="s">
        <v>12058</v>
      </c>
    </row>
    <row r="4562" spans="1:6" x14ac:dyDescent="0.25">
      <c r="A4562" t="s">
        <v>12059</v>
      </c>
      <c r="B4562" t="s">
        <v>12060</v>
      </c>
      <c r="C4562">
        <v>-0.47446641841952297</v>
      </c>
      <c r="D4562">
        <v>0.327574333169876</v>
      </c>
      <c r="E4562" t="s">
        <v>12061</v>
      </c>
      <c r="F4562" t="s">
        <v>12062</v>
      </c>
    </row>
    <row r="4563" spans="1:6" x14ac:dyDescent="0.25">
      <c r="A4563" t="s">
        <v>12063</v>
      </c>
      <c r="B4563" t="s">
        <v>12064</v>
      </c>
      <c r="C4563">
        <v>-0.90392123698987503</v>
      </c>
      <c r="D4563">
        <v>7.0731300653412807E-2</v>
      </c>
      <c r="E4563" t="s">
        <v>26</v>
      </c>
      <c r="F4563" t="s">
        <v>5972</v>
      </c>
    </row>
    <row r="4564" spans="1:6" x14ac:dyDescent="0.25">
      <c r="A4564" t="s">
        <v>12065</v>
      </c>
      <c r="B4564" t="s">
        <v>12066</v>
      </c>
      <c r="C4564">
        <v>-1.5537218862423801</v>
      </c>
      <c r="D4564">
        <v>1.1770684525511999E-3</v>
      </c>
      <c r="E4564" t="s">
        <v>12067</v>
      </c>
      <c r="F4564" t="s">
        <v>12068</v>
      </c>
    </row>
    <row r="4565" spans="1:6" x14ac:dyDescent="0.25">
      <c r="A4565" t="s">
        <v>12069</v>
      </c>
      <c r="B4565" t="s">
        <v>12070</v>
      </c>
      <c r="C4565">
        <v>-0.144513416280244</v>
      </c>
      <c r="D4565">
        <v>0.84239376933999999</v>
      </c>
      <c r="E4565" t="s">
        <v>26</v>
      </c>
      <c r="F4565" t="s">
        <v>12071</v>
      </c>
    </row>
    <row r="4566" spans="1:6" x14ac:dyDescent="0.25">
      <c r="A4566" t="s">
        <v>12072</v>
      </c>
      <c r="B4566" t="s">
        <v>12073</v>
      </c>
      <c r="C4566">
        <v>-0.55954954764903297</v>
      </c>
      <c r="D4566">
        <v>0.28672908575654199</v>
      </c>
      <c r="E4566" t="s">
        <v>12074</v>
      </c>
      <c r="F4566" t="s">
        <v>12075</v>
      </c>
    </row>
    <row r="4567" spans="1:6" x14ac:dyDescent="0.25">
      <c r="A4567" t="s">
        <v>12076</v>
      </c>
      <c r="B4567" t="s">
        <v>12077</v>
      </c>
      <c r="C4567">
        <v>-0.68095876263141597</v>
      </c>
      <c r="D4567">
        <v>0.163284621935295</v>
      </c>
      <c r="E4567" t="s">
        <v>12078</v>
      </c>
      <c r="F4567" t="s">
        <v>12079</v>
      </c>
    </row>
    <row r="4568" spans="1:6" x14ac:dyDescent="0.25">
      <c r="A4568" t="s">
        <v>12080</v>
      </c>
      <c r="B4568" t="s">
        <v>12081</v>
      </c>
      <c r="C4568">
        <v>-1.80773432422074</v>
      </c>
      <c r="D4568" s="1">
        <v>8.1001243607981504E-5</v>
      </c>
      <c r="E4568" t="s">
        <v>12082</v>
      </c>
      <c r="F4568" t="s">
        <v>12083</v>
      </c>
    </row>
    <row r="4569" spans="1:6" x14ac:dyDescent="0.25">
      <c r="A4569" t="s">
        <v>12084</v>
      </c>
      <c r="B4569" t="s">
        <v>12085</v>
      </c>
      <c r="C4569">
        <v>-1.7615580127871799</v>
      </c>
      <c r="D4569" s="1">
        <v>2.3469106177307301E-5</v>
      </c>
      <c r="E4569" t="s">
        <v>12086</v>
      </c>
      <c r="F4569" t="s">
        <v>12087</v>
      </c>
    </row>
    <row r="4570" spans="1:6" x14ac:dyDescent="0.25">
      <c r="A4570" t="s">
        <v>12088</v>
      </c>
      <c r="B4570" t="s">
        <v>12089</v>
      </c>
      <c r="C4570">
        <v>-1.05785712344422</v>
      </c>
      <c r="D4570">
        <v>1.7806368032127599E-2</v>
      </c>
      <c r="E4570" t="s">
        <v>12090</v>
      </c>
      <c r="F4570" t="s">
        <v>12091</v>
      </c>
    </row>
    <row r="4571" spans="1:6" x14ac:dyDescent="0.25">
      <c r="A4571" t="s">
        <v>12092</v>
      </c>
      <c r="B4571" t="s">
        <v>12092</v>
      </c>
      <c r="C4571">
        <v>2.27639092368416</v>
      </c>
      <c r="D4571" s="1">
        <v>6.5669615789352902E-11</v>
      </c>
      <c r="E4571" t="s">
        <v>29</v>
      </c>
      <c r="F4571" t="s">
        <v>53</v>
      </c>
    </row>
    <row r="4572" spans="1:6" x14ac:dyDescent="0.25">
      <c r="A4572" t="s">
        <v>12093</v>
      </c>
      <c r="B4572" t="s">
        <v>12093</v>
      </c>
      <c r="C4572">
        <v>-1.05358351400422</v>
      </c>
      <c r="D4572">
        <v>0.33688066952506002</v>
      </c>
      <c r="E4572" t="s">
        <v>4316</v>
      </c>
      <c r="F4572" t="s">
        <v>12094</v>
      </c>
    </row>
    <row r="4573" spans="1:6" x14ac:dyDescent="0.25">
      <c r="A4573" t="s">
        <v>12095</v>
      </c>
      <c r="B4573" t="s">
        <v>12096</v>
      </c>
      <c r="C4573">
        <v>-1.25312362214275</v>
      </c>
      <c r="D4573">
        <v>9.5680155478535707E-3</v>
      </c>
      <c r="E4573" t="s">
        <v>12097</v>
      </c>
      <c r="F4573" t="s">
        <v>12098</v>
      </c>
    </row>
    <row r="4574" spans="1:6" x14ac:dyDescent="0.25">
      <c r="A4574" t="s">
        <v>12099</v>
      </c>
      <c r="B4574" t="s">
        <v>12099</v>
      </c>
      <c r="C4574">
        <v>1.3253444010564299</v>
      </c>
      <c r="D4574">
        <v>1.2940708795975499E-2</v>
      </c>
      <c r="E4574" t="s">
        <v>29</v>
      </c>
      <c r="F4574" t="s">
        <v>53</v>
      </c>
    </row>
    <row r="4575" spans="1:6" x14ac:dyDescent="0.25">
      <c r="A4575" t="s">
        <v>12100</v>
      </c>
      <c r="B4575" t="s">
        <v>12101</v>
      </c>
      <c r="C4575">
        <v>-1.3392645719291001</v>
      </c>
      <c r="D4575">
        <v>2.4790497292939899E-3</v>
      </c>
      <c r="E4575" t="s">
        <v>26</v>
      </c>
      <c r="F4575" t="s">
        <v>12102</v>
      </c>
    </row>
    <row r="4576" spans="1:6" x14ac:dyDescent="0.25">
      <c r="A4576" t="s">
        <v>12103</v>
      </c>
      <c r="B4576" t="s">
        <v>12103</v>
      </c>
      <c r="C4576">
        <v>1.44993815872134</v>
      </c>
      <c r="D4576">
        <v>2.46146341785372E-3</v>
      </c>
      <c r="E4576" t="s">
        <v>29</v>
      </c>
      <c r="F4576" t="s">
        <v>53</v>
      </c>
    </row>
    <row r="4577" spans="1:6" x14ac:dyDescent="0.25">
      <c r="A4577" t="s">
        <v>12104</v>
      </c>
      <c r="B4577" t="s">
        <v>12104</v>
      </c>
      <c r="C4577">
        <v>-0.59810346685946303</v>
      </c>
      <c r="D4577">
        <v>0.21301457073450999</v>
      </c>
      <c r="E4577" t="s">
        <v>12105</v>
      </c>
      <c r="F4577" t="s">
        <v>12106</v>
      </c>
    </row>
    <row r="4578" spans="1:6" x14ac:dyDescent="0.25">
      <c r="A4578" t="s">
        <v>12107</v>
      </c>
      <c r="B4578" t="s">
        <v>12107</v>
      </c>
      <c r="C4578">
        <v>1.39773296396695</v>
      </c>
      <c r="D4578">
        <v>5.0932189412656897E-2</v>
      </c>
      <c r="E4578" t="s">
        <v>29</v>
      </c>
      <c r="F4578" t="s">
        <v>12108</v>
      </c>
    </row>
    <row r="4579" spans="1:6" x14ac:dyDescent="0.25">
      <c r="A4579" t="s">
        <v>12109</v>
      </c>
      <c r="B4579" t="s">
        <v>12109</v>
      </c>
      <c r="C4579">
        <v>-0.50878180570916998</v>
      </c>
      <c r="D4579">
        <v>0.40521829779976698</v>
      </c>
      <c r="E4579" t="s">
        <v>29</v>
      </c>
      <c r="F4579" t="s">
        <v>12110</v>
      </c>
    </row>
    <row r="4580" spans="1:6" x14ac:dyDescent="0.25">
      <c r="A4580" t="s">
        <v>12111</v>
      </c>
      <c r="B4580" t="s">
        <v>12111</v>
      </c>
      <c r="C4580">
        <v>0.13862437869373101</v>
      </c>
      <c r="D4580">
        <v>0.82229849328367699</v>
      </c>
      <c r="E4580" t="s">
        <v>29</v>
      </c>
      <c r="F4580" t="s">
        <v>12112</v>
      </c>
    </row>
    <row r="4581" spans="1:6" x14ac:dyDescent="0.25">
      <c r="A4581" t="s">
        <v>12113</v>
      </c>
      <c r="B4581" t="s">
        <v>12113</v>
      </c>
      <c r="C4581">
        <v>-0.551499973296107</v>
      </c>
      <c r="D4581">
        <v>0.328946347338824</v>
      </c>
      <c r="E4581" t="s">
        <v>26</v>
      </c>
      <c r="F4581" t="s">
        <v>12114</v>
      </c>
    </row>
    <row r="4582" spans="1:6" x14ac:dyDescent="0.25">
      <c r="A4582" t="s">
        <v>12115</v>
      </c>
      <c r="B4582" t="s">
        <v>12116</v>
      </c>
      <c r="C4582">
        <v>0.29214942329591098</v>
      </c>
      <c r="D4582">
        <v>0.61316909456059798</v>
      </c>
      <c r="E4582" t="s">
        <v>12117</v>
      </c>
      <c r="F4582" t="s">
        <v>12118</v>
      </c>
    </row>
    <row r="4583" spans="1:6" x14ac:dyDescent="0.25">
      <c r="A4583" t="s">
        <v>12119</v>
      </c>
      <c r="B4583" t="s">
        <v>12119</v>
      </c>
      <c r="C4583">
        <v>-0.66044801592348601</v>
      </c>
      <c r="D4583">
        <v>0.16373429750802801</v>
      </c>
      <c r="E4583" t="s">
        <v>26</v>
      </c>
      <c r="F4583" t="s">
        <v>12120</v>
      </c>
    </row>
    <row r="4584" spans="1:6" x14ac:dyDescent="0.25">
      <c r="A4584" t="s">
        <v>12121</v>
      </c>
      <c r="B4584" t="s">
        <v>12122</v>
      </c>
      <c r="C4584">
        <v>-0.64379457169043997</v>
      </c>
      <c r="D4584">
        <v>0.32946025786962901</v>
      </c>
      <c r="E4584" t="s">
        <v>26</v>
      </c>
      <c r="F4584" t="s">
        <v>12123</v>
      </c>
    </row>
    <row r="4585" spans="1:6" x14ac:dyDescent="0.25">
      <c r="A4585" t="s">
        <v>12124</v>
      </c>
      <c r="B4585" t="s">
        <v>3542</v>
      </c>
      <c r="C4585">
        <v>-0.334697860141903</v>
      </c>
      <c r="D4585">
        <v>0.576926884123241</v>
      </c>
      <c r="E4585" t="s">
        <v>26</v>
      </c>
      <c r="F4585" t="s">
        <v>12125</v>
      </c>
    </row>
    <row r="4586" spans="1:6" x14ac:dyDescent="0.25">
      <c r="A4586" t="s">
        <v>12126</v>
      </c>
      <c r="B4586" t="s">
        <v>12127</v>
      </c>
      <c r="C4586">
        <v>-0.93061849724099899</v>
      </c>
      <c r="D4586">
        <v>7.3282568210237195E-2</v>
      </c>
      <c r="E4586" t="s">
        <v>12128</v>
      </c>
      <c r="F4586" t="s">
        <v>12129</v>
      </c>
    </row>
    <row r="4587" spans="1:6" x14ac:dyDescent="0.25">
      <c r="A4587" t="s">
        <v>12130</v>
      </c>
      <c r="B4587" t="s">
        <v>12130</v>
      </c>
      <c r="C4587">
        <v>-0.12562079322035399</v>
      </c>
      <c r="D4587">
        <v>0.89812243719722495</v>
      </c>
      <c r="E4587" t="s">
        <v>29</v>
      </c>
      <c r="F4587" t="s">
        <v>53</v>
      </c>
    </row>
    <row r="4588" spans="1:6" x14ac:dyDescent="0.25">
      <c r="A4588" t="s">
        <v>12131</v>
      </c>
      <c r="B4588" t="s">
        <v>12132</v>
      </c>
      <c r="C4588">
        <v>0.48380052162957099</v>
      </c>
      <c r="D4588">
        <v>0.69701572876567597</v>
      </c>
      <c r="E4588" t="s">
        <v>12133</v>
      </c>
      <c r="F4588" t="s">
        <v>12134</v>
      </c>
    </row>
    <row r="4589" spans="1:6" x14ac:dyDescent="0.25">
      <c r="A4589" t="s">
        <v>12135</v>
      </c>
      <c r="B4589" t="s">
        <v>12136</v>
      </c>
      <c r="C4589">
        <v>2.08034200006025E-2</v>
      </c>
      <c r="D4589">
        <v>0.97562960577576296</v>
      </c>
      <c r="E4589" t="s">
        <v>12137</v>
      </c>
      <c r="F4589" t="s">
        <v>12138</v>
      </c>
    </row>
    <row r="4590" spans="1:6" x14ac:dyDescent="0.25">
      <c r="A4590" t="s">
        <v>12139</v>
      </c>
      <c r="B4590" t="s">
        <v>12140</v>
      </c>
      <c r="C4590">
        <v>0.21651356285044299</v>
      </c>
      <c r="D4590">
        <v>0.80165923277439</v>
      </c>
      <c r="E4590" t="s">
        <v>2874</v>
      </c>
      <c r="F4590" t="s">
        <v>3527</v>
      </c>
    </row>
    <row r="4591" spans="1:6" x14ac:dyDescent="0.25">
      <c r="A4591" t="s">
        <v>12141</v>
      </c>
      <c r="B4591" t="s">
        <v>12142</v>
      </c>
      <c r="C4591">
        <v>9.2254990123218292E-3</v>
      </c>
      <c r="D4591">
        <v>0.992285629115785</v>
      </c>
      <c r="E4591" t="s">
        <v>12143</v>
      </c>
      <c r="F4591" t="s">
        <v>53</v>
      </c>
    </row>
    <row r="4592" spans="1:6" x14ac:dyDescent="0.25">
      <c r="A4592" t="s">
        <v>12144</v>
      </c>
      <c r="B4592" t="s">
        <v>12144</v>
      </c>
      <c r="C4592">
        <v>-0.67221527874460096</v>
      </c>
      <c r="D4592">
        <v>0.36176765858571402</v>
      </c>
      <c r="E4592" t="s">
        <v>29</v>
      </c>
      <c r="F4592" t="s">
        <v>6463</v>
      </c>
    </row>
    <row r="4593" spans="1:6" x14ac:dyDescent="0.25">
      <c r="A4593" t="s">
        <v>12145</v>
      </c>
      <c r="B4593" t="s">
        <v>12146</v>
      </c>
      <c r="C4593">
        <v>-0.29406284474599398</v>
      </c>
      <c r="D4593">
        <v>0.69469438135665995</v>
      </c>
      <c r="E4593" t="s">
        <v>2874</v>
      </c>
      <c r="F4593" t="s">
        <v>5078</v>
      </c>
    </row>
    <row r="4594" spans="1:6" x14ac:dyDescent="0.25">
      <c r="A4594" t="s">
        <v>12147</v>
      </c>
      <c r="B4594" t="s">
        <v>12147</v>
      </c>
      <c r="C4594">
        <v>-8.2079238721406694E-3</v>
      </c>
      <c r="D4594">
        <v>0.992285629115785</v>
      </c>
      <c r="E4594" t="s">
        <v>409</v>
      </c>
      <c r="F4594" t="s">
        <v>10657</v>
      </c>
    </row>
    <row r="4595" spans="1:6" x14ac:dyDescent="0.25">
      <c r="A4595" t="s">
        <v>12148</v>
      </c>
      <c r="B4595" t="s">
        <v>12148</v>
      </c>
      <c r="C4595">
        <v>0.143657080070764</v>
      </c>
      <c r="D4595">
        <v>0.85307907817642203</v>
      </c>
      <c r="E4595" t="s">
        <v>406</v>
      </c>
      <c r="F4595" t="s">
        <v>217</v>
      </c>
    </row>
    <row r="4596" spans="1:6" x14ac:dyDescent="0.25">
      <c r="A4596" t="s">
        <v>12149</v>
      </c>
      <c r="B4596" t="s">
        <v>12150</v>
      </c>
      <c r="C4596">
        <v>-1.0840509505295799</v>
      </c>
      <c r="D4596">
        <v>1.70533538012985E-2</v>
      </c>
      <c r="E4596" t="s">
        <v>406</v>
      </c>
      <c r="F4596" t="s">
        <v>12151</v>
      </c>
    </row>
    <row r="4597" spans="1:6" x14ac:dyDescent="0.25">
      <c r="A4597" t="s">
        <v>12152</v>
      </c>
      <c r="B4597" t="s">
        <v>12153</v>
      </c>
      <c r="C4597">
        <v>0.46431280971303002</v>
      </c>
      <c r="D4597">
        <v>0.53209517192108902</v>
      </c>
      <c r="E4597" t="s">
        <v>12154</v>
      </c>
      <c r="F4597" t="s">
        <v>12155</v>
      </c>
    </row>
    <row r="4598" spans="1:6" x14ac:dyDescent="0.25">
      <c r="A4598" t="s">
        <v>12156</v>
      </c>
      <c r="B4598" t="s">
        <v>12157</v>
      </c>
      <c r="C4598">
        <v>-0.76556714270089599</v>
      </c>
      <c r="D4598">
        <v>0.29655242158645401</v>
      </c>
      <c r="E4598" t="s">
        <v>12158</v>
      </c>
      <c r="F4598" t="s">
        <v>1227</v>
      </c>
    </row>
    <row r="4599" spans="1:6" x14ac:dyDescent="0.25">
      <c r="A4599" t="s">
        <v>12159</v>
      </c>
      <c r="B4599" t="s">
        <v>12160</v>
      </c>
      <c r="C4599">
        <v>-0.52277537659833795</v>
      </c>
      <c r="D4599">
        <v>0.51100889311032305</v>
      </c>
      <c r="E4599" t="s">
        <v>12161</v>
      </c>
      <c r="F4599" t="s">
        <v>6593</v>
      </c>
    </row>
    <row r="4600" spans="1:6" x14ac:dyDescent="0.25">
      <c r="A4600" t="s">
        <v>12162</v>
      </c>
      <c r="B4600" t="s">
        <v>12163</v>
      </c>
      <c r="C4600">
        <v>-0.88817081812603105</v>
      </c>
      <c r="D4600">
        <v>0.45558664098832402</v>
      </c>
      <c r="E4600" t="s">
        <v>12164</v>
      </c>
      <c r="F4600" t="s">
        <v>469</v>
      </c>
    </row>
    <row r="4601" spans="1:6" x14ac:dyDescent="0.25">
      <c r="A4601" t="s">
        <v>12165</v>
      </c>
      <c r="B4601" t="s">
        <v>12166</v>
      </c>
      <c r="C4601">
        <v>-0.338413062246472</v>
      </c>
      <c r="D4601">
        <v>0.58500951675658797</v>
      </c>
      <c r="E4601" t="s">
        <v>12167</v>
      </c>
      <c r="F4601" t="s">
        <v>12155</v>
      </c>
    </row>
    <row r="4602" spans="1:6" x14ac:dyDescent="0.25">
      <c r="A4602" t="s">
        <v>12168</v>
      </c>
      <c r="B4602" t="s">
        <v>12169</v>
      </c>
      <c r="C4602">
        <v>-1.08484495438256</v>
      </c>
      <c r="D4602">
        <v>1.6914323065314901E-2</v>
      </c>
      <c r="E4602" t="s">
        <v>12170</v>
      </c>
      <c r="F4602" t="s">
        <v>12171</v>
      </c>
    </row>
    <row r="4603" spans="1:6" x14ac:dyDescent="0.25">
      <c r="A4603" t="s">
        <v>12172</v>
      </c>
      <c r="B4603" t="s">
        <v>12173</v>
      </c>
      <c r="C4603">
        <v>0.36578268309412698</v>
      </c>
      <c r="D4603">
        <v>0.481091137830364</v>
      </c>
      <c r="E4603" t="s">
        <v>6491</v>
      </c>
      <c r="F4603" t="s">
        <v>12174</v>
      </c>
    </row>
    <row r="4604" spans="1:6" x14ac:dyDescent="0.25">
      <c r="A4604" t="s">
        <v>12175</v>
      </c>
      <c r="B4604" t="s">
        <v>12175</v>
      </c>
      <c r="C4604">
        <v>0.38483230127965501</v>
      </c>
      <c r="D4604">
        <v>0.55785479732048404</v>
      </c>
      <c r="E4604" t="s">
        <v>29</v>
      </c>
      <c r="F4604" t="s">
        <v>53</v>
      </c>
    </row>
    <row r="4605" spans="1:6" x14ac:dyDescent="0.25">
      <c r="A4605" t="s">
        <v>12176</v>
      </c>
      <c r="B4605" t="s">
        <v>12177</v>
      </c>
      <c r="C4605">
        <v>4.3689540689873997E-2</v>
      </c>
      <c r="D4605">
        <v>0.95125453667442295</v>
      </c>
      <c r="E4605" t="s">
        <v>26</v>
      </c>
      <c r="F4605" t="s">
        <v>12178</v>
      </c>
    </row>
    <row r="4606" spans="1:6" x14ac:dyDescent="0.25">
      <c r="A4606" t="s">
        <v>12179</v>
      </c>
      <c r="B4606" t="s">
        <v>12180</v>
      </c>
      <c r="C4606">
        <v>0.31165037883904001</v>
      </c>
      <c r="D4606">
        <v>0.64254819034642996</v>
      </c>
      <c r="E4606" t="s">
        <v>26</v>
      </c>
      <c r="F4606" t="s">
        <v>12181</v>
      </c>
    </row>
    <row r="4607" spans="1:6" x14ac:dyDescent="0.25">
      <c r="A4607" t="s">
        <v>12182</v>
      </c>
      <c r="B4607" t="s">
        <v>12183</v>
      </c>
      <c r="C4607">
        <v>0.59294283074283405</v>
      </c>
      <c r="D4607">
        <v>0.32946025786962901</v>
      </c>
      <c r="E4607" t="s">
        <v>26</v>
      </c>
      <c r="F4607" t="s">
        <v>12184</v>
      </c>
    </row>
    <row r="4608" spans="1:6" x14ac:dyDescent="0.25">
      <c r="A4608" t="s">
        <v>12185</v>
      </c>
      <c r="B4608" t="s">
        <v>12185</v>
      </c>
      <c r="C4608">
        <v>0.36567478581560697</v>
      </c>
      <c r="D4608">
        <v>0.64055980118819</v>
      </c>
      <c r="E4608" t="s">
        <v>29</v>
      </c>
      <c r="F4608" t="s">
        <v>12110</v>
      </c>
    </row>
    <row r="4609" spans="1:6" x14ac:dyDescent="0.25">
      <c r="A4609" t="s">
        <v>12186</v>
      </c>
      <c r="B4609" t="s">
        <v>12186</v>
      </c>
      <c r="C4609">
        <v>0.60789017669951295</v>
      </c>
      <c r="D4609">
        <v>0.226647327693558</v>
      </c>
      <c r="E4609" t="s">
        <v>29</v>
      </c>
      <c r="F4609" t="s">
        <v>12187</v>
      </c>
    </row>
    <row r="4610" spans="1:6" x14ac:dyDescent="0.25">
      <c r="A4610" t="s">
        <v>12188</v>
      </c>
      <c r="B4610" t="s">
        <v>12189</v>
      </c>
      <c r="C4610">
        <v>-0.277907571527724</v>
      </c>
      <c r="D4610">
        <v>0.64405996811549404</v>
      </c>
      <c r="E4610" t="s">
        <v>12190</v>
      </c>
      <c r="F4610" t="s">
        <v>12191</v>
      </c>
    </row>
    <row r="4611" spans="1:6" x14ac:dyDescent="0.25">
      <c r="A4611" t="s">
        <v>12192</v>
      </c>
      <c r="B4611" t="s">
        <v>12192</v>
      </c>
      <c r="C4611">
        <v>0.51841418457978905</v>
      </c>
      <c r="D4611">
        <v>0.68498820086156298</v>
      </c>
      <c r="E4611" t="s">
        <v>29</v>
      </c>
      <c r="F4611" t="s">
        <v>2878</v>
      </c>
    </row>
    <row r="4612" spans="1:6" x14ac:dyDescent="0.25">
      <c r="A4612" t="s">
        <v>12193</v>
      </c>
      <c r="B4612" t="s">
        <v>12193</v>
      </c>
      <c r="C4612">
        <v>-0.13979884807401799</v>
      </c>
      <c r="D4612">
        <v>0.87875053757513499</v>
      </c>
      <c r="E4612" t="s">
        <v>29</v>
      </c>
      <c r="F4612" t="s">
        <v>12194</v>
      </c>
    </row>
    <row r="4613" spans="1:6" x14ac:dyDescent="0.25">
      <c r="A4613" t="s">
        <v>12195</v>
      </c>
      <c r="B4613" t="s">
        <v>12196</v>
      </c>
      <c r="C4613">
        <v>-2.9526860079735302</v>
      </c>
      <c r="D4613" s="1">
        <v>7.6540550752104106E-12</v>
      </c>
      <c r="E4613" t="s">
        <v>26</v>
      </c>
      <c r="F4613" t="s">
        <v>6602</v>
      </c>
    </row>
    <row r="4614" spans="1:6" x14ac:dyDescent="0.25">
      <c r="A4614" t="s">
        <v>12197</v>
      </c>
      <c r="B4614" t="s">
        <v>12198</v>
      </c>
      <c r="C4614">
        <v>-5.1394501137639397</v>
      </c>
      <c r="D4614" s="1">
        <v>7.1779957063346103E-32</v>
      </c>
      <c r="E4614" t="s">
        <v>11091</v>
      </c>
      <c r="F4614" t="s">
        <v>12199</v>
      </c>
    </row>
    <row r="4615" spans="1:6" x14ac:dyDescent="0.25">
      <c r="A4615" t="s">
        <v>12200</v>
      </c>
      <c r="B4615" t="s">
        <v>12201</v>
      </c>
      <c r="C4615">
        <v>-0.330723132048448</v>
      </c>
      <c r="D4615">
        <v>0.52242091756636999</v>
      </c>
      <c r="E4615" t="s">
        <v>12202</v>
      </c>
      <c r="F4615" t="s">
        <v>12203</v>
      </c>
    </row>
    <row r="4616" spans="1:6" x14ac:dyDescent="0.25">
      <c r="A4616" t="s">
        <v>12204</v>
      </c>
      <c r="B4616" t="s">
        <v>12205</v>
      </c>
      <c r="C4616">
        <v>-0.48624061149256997</v>
      </c>
      <c r="D4616">
        <v>0.378812676642724</v>
      </c>
      <c r="E4616" t="s">
        <v>12206</v>
      </c>
      <c r="F4616" t="s">
        <v>12207</v>
      </c>
    </row>
    <row r="4617" spans="1:6" x14ac:dyDescent="0.25">
      <c r="A4617" t="s">
        <v>12208</v>
      </c>
      <c r="B4617" t="s">
        <v>12208</v>
      </c>
      <c r="C4617">
        <v>-0.78992237511293095</v>
      </c>
      <c r="D4617">
        <v>9.2747431938683803E-2</v>
      </c>
      <c r="E4617" t="s">
        <v>12209</v>
      </c>
      <c r="F4617" t="s">
        <v>2422</v>
      </c>
    </row>
    <row r="4618" spans="1:6" x14ac:dyDescent="0.25">
      <c r="A4618" t="s">
        <v>12210</v>
      </c>
      <c r="B4618" t="s">
        <v>12211</v>
      </c>
      <c r="C4618">
        <v>-5.8544966148147498E-2</v>
      </c>
      <c r="D4618">
        <v>0.93254202472940795</v>
      </c>
      <c r="E4618" t="s">
        <v>26</v>
      </c>
      <c r="F4618" t="s">
        <v>12212</v>
      </c>
    </row>
    <row r="4619" spans="1:6" x14ac:dyDescent="0.25">
      <c r="A4619" t="s">
        <v>12213</v>
      </c>
      <c r="B4619" t="s">
        <v>12213</v>
      </c>
      <c r="C4619">
        <v>-0.50400738424265201</v>
      </c>
      <c r="D4619">
        <v>0.38976551298537199</v>
      </c>
      <c r="E4619" t="s">
        <v>29</v>
      </c>
      <c r="F4619" t="s">
        <v>12214</v>
      </c>
    </row>
    <row r="4620" spans="1:6" x14ac:dyDescent="0.25">
      <c r="A4620" t="s">
        <v>12215</v>
      </c>
      <c r="B4620" t="s">
        <v>12215</v>
      </c>
      <c r="C4620">
        <v>-0.77203236299043998</v>
      </c>
      <c r="D4620">
        <v>9.0602616719170206E-2</v>
      </c>
      <c r="E4620" t="s">
        <v>12216</v>
      </c>
      <c r="F4620" t="s">
        <v>12217</v>
      </c>
    </row>
    <row r="4621" spans="1:6" x14ac:dyDescent="0.25">
      <c r="A4621" t="s">
        <v>12218</v>
      </c>
      <c r="B4621" t="s">
        <v>12218</v>
      </c>
      <c r="C4621">
        <v>-0.67648404022955499</v>
      </c>
      <c r="D4621">
        <v>0.26090630716226099</v>
      </c>
      <c r="E4621" t="s">
        <v>29</v>
      </c>
      <c r="F4621" t="s">
        <v>12219</v>
      </c>
    </row>
    <row r="4622" spans="1:6" x14ac:dyDescent="0.25">
      <c r="A4622" t="s">
        <v>12220</v>
      </c>
      <c r="B4622" t="s">
        <v>12220</v>
      </c>
      <c r="C4622">
        <v>-0.53674755955508402</v>
      </c>
      <c r="D4622">
        <v>0.33467064123722101</v>
      </c>
      <c r="E4622" t="s">
        <v>435</v>
      </c>
      <c r="F4622" t="s">
        <v>12221</v>
      </c>
    </row>
    <row r="4623" spans="1:6" x14ac:dyDescent="0.25">
      <c r="A4623" t="s">
        <v>12222</v>
      </c>
      <c r="B4623" t="s">
        <v>12222</v>
      </c>
      <c r="C4623">
        <v>0.219380838017287</v>
      </c>
      <c r="D4623">
        <v>0.77053710022440403</v>
      </c>
      <c r="E4623" t="s">
        <v>705</v>
      </c>
      <c r="F4623" t="s">
        <v>7146</v>
      </c>
    </row>
    <row r="4624" spans="1:6" x14ac:dyDescent="0.25">
      <c r="A4624" t="s">
        <v>12223</v>
      </c>
      <c r="B4624" t="s">
        <v>12223</v>
      </c>
      <c r="C4624">
        <v>1.4595665611811</v>
      </c>
      <c r="D4624">
        <v>1.76377756869762E-2</v>
      </c>
      <c r="E4624" t="s">
        <v>29</v>
      </c>
      <c r="F4624" t="s">
        <v>53</v>
      </c>
    </row>
    <row r="4625" spans="1:6" x14ac:dyDescent="0.25">
      <c r="A4625" t="s">
        <v>12224</v>
      </c>
      <c r="B4625" t="s">
        <v>12225</v>
      </c>
      <c r="C4625">
        <v>1.21398253090722E-2</v>
      </c>
      <c r="D4625">
        <v>0.98825920988050397</v>
      </c>
      <c r="E4625" t="s">
        <v>12226</v>
      </c>
      <c r="F4625" t="s">
        <v>12227</v>
      </c>
    </row>
    <row r="4626" spans="1:6" x14ac:dyDescent="0.25">
      <c r="A4626" t="s">
        <v>12228</v>
      </c>
      <c r="B4626" t="s">
        <v>12229</v>
      </c>
      <c r="C4626">
        <v>-0.39964188907395398</v>
      </c>
      <c r="D4626">
        <v>0.59431697800280203</v>
      </c>
      <c r="E4626" t="s">
        <v>12230</v>
      </c>
      <c r="F4626" t="s">
        <v>12231</v>
      </c>
    </row>
    <row r="4627" spans="1:6" x14ac:dyDescent="0.25">
      <c r="A4627" t="s">
        <v>12232</v>
      </c>
      <c r="B4627" t="s">
        <v>12233</v>
      </c>
      <c r="C4627">
        <v>-0.413324356331501</v>
      </c>
      <c r="D4627">
        <v>0.49156583630554102</v>
      </c>
      <c r="E4627" t="s">
        <v>12234</v>
      </c>
      <c r="F4627" t="s">
        <v>12235</v>
      </c>
    </row>
    <row r="4628" spans="1:6" x14ac:dyDescent="0.25">
      <c r="A4628" t="s">
        <v>12236</v>
      </c>
      <c r="B4628" t="s">
        <v>12237</v>
      </c>
      <c r="C4628">
        <v>2.54111252198044E-2</v>
      </c>
      <c r="D4628">
        <v>0.969262073813695</v>
      </c>
      <c r="E4628" t="s">
        <v>26</v>
      </c>
      <c r="F4628" t="s">
        <v>12238</v>
      </c>
    </row>
    <row r="4629" spans="1:6" x14ac:dyDescent="0.25">
      <c r="A4629" t="s">
        <v>12239</v>
      </c>
      <c r="B4629" t="s">
        <v>12240</v>
      </c>
      <c r="C4629">
        <v>-0.55669055967412495</v>
      </c>
      <c r="D4629">
        <v>0.348411545801734</v>
      </c>
      <c r="E4629" t="s">
        <v>12241</v>
      </c>
      <c r="F4629" t="s">
        <v>12242</v>
      </c>
    </row>
    <row r="4630" spans="1:6" x14ac:dyDescent="0.25">
      <c r="A4630" t="s">
        <v>12243</v>
      </c>
      <c r="B4630" t="s">
        <v>12243</v>
      </c>
      <c r="C4630">
        <v>-1.6874672302378499</v>
      </c>
      <c r="D4630">
        <v>3.0362010271561299E-3</v>
      </c>
      <c r="E4630" t="s">
        <v>29</v>
      </c>
      <c r="F4630" t="s">
        <v>12244</v>
      </c>
    </row>
    <row r="4631" spans="1:6" x14ac:dyDescent="0.25">
      <c r="A4631" t="s">
        <v>12245</v>
      </c>
      <c r="B4631" t="s">
        <v>12245</v>
      </c>
      <c r="C4631">
        <v>-2.7809326114557199E-2</v>
      </c>
      <c r="D4631">
        <v>0.97199393934781597</v>
      </c>
      <c r="E4631" t="s">
        <v>29</v>
      </c>
      <c r="F4631" t="s">
        <v>12246</v>
      </c>
    </row>
    <row r="4632" spans="1:6" x14ac:dyDescent="0.25">
      <c r="A4632" t="s">
        <v>12247</v>
      </c>
      <c r="B4632" t="s">
        <v>12247</v>
      </c>
      <c r="C4632">
        <v>-0.92476965717424797</v>
      </c>
      <c r="D4632">
        <v>5.6309814155066501E-2</v>
      </c>
      <c r="E4632" t="s">
        <v>29</v>
      </c>
      <c r="F4632" t="s">
        <v>8260</v>
      </c>
    </row>
    <row r="4633" spans="1:6" x14ac:dyDescent="0.25">
      <c r="A4633" t="s">
        <v>12248</v>
      </c>
      <c r="B4633" t="s">
        <v>12248</v>
      </c>
      <c r="C4633">
        <v>-1.4845926510790499</v>
      </c>
      <c r="D4633">
        <v>2.1154941516241099E-4</v>
      </c>
      <c r="E4633" t="s">
        <v>29</v>
      </c>
      <c r="F4633" t="s">
        <v>789</v>
      </c>
    </row>
    <row r="4634" spans="1:6" x14ac:dyDescent="0.25">
      <c r="A4634" t="s">
        <v>12249</v>
      </c>
      <c r="B4634" t="s">
        <v>12249</v>
      </c>
      <c r="C4634">
        <v>-0.56076758725613296</v>
      </c>
      <c r="D4634">
        <v>0.28389659698405501</v>
      </c>
      <c r="E4634" t="s">
        <v>3417</v>
      </c>
      <c r="F4634" t="s">
        <v>12250</v>
      </c>
    </row>
    <row r="4635" spans="1:6" x14ac:dyDescent="0.25">
      <c r="A4635" t="s">
        <v>12251</v>
      </c>
      <c r="B4635" t="s">
        <v>12251</v>
      </c>
      <c r="C4635">
        <v>8.25940573586494E-2</v>
      </c>
      <c r="D4635">
        <v>0.90749074267168905</v>
      </c>
      <c r="E4635" t="s">
        <v>29</v>
      </c>
      <c r="F4635" t="s">
        <v>12252</v>
      </c>
    </row>
    <row r="4636" spans="1:6" x14ac:dyDescent="0.25">
      <c r="A4636" t="s">
        <v>12253</v>
      </c>
      <c r="B4636" t="s">
        <v>12254</v>
      </c>
      <c r="C4636">
        <v>-2.4524208973665598E-2</v>
      </c>
      <c r="D4636">
        <v>0.98263891964178995</v>
      </c>
      <c r="E4636" t="s">
        <v>26</v>
      </c>
      <c r="F4636" t="s">
        <v>5757</v>
      </c>
    </row>
    <row r="4637" spans="1:6" x14ac:dyDescent="0.25">
      <c r="A4637" t="s">
        <v>12255</v>
      </c>
      <c r="B4637" t="s">
        <v>53</v>
      </c>
      <c r="C4637">
        <v>0.97182085660903705</v>
      </c>
      <c r="D4637">
        <v>5.4087333564782902E-2</v>
      </c>
      <c r="E4637" t="s">
        <v>53</v>
      </c>
      <c r="F4637" t="s">
        <v>53</v>
      </c>
    </row>
    <row r="4638" spans="1:6" x14ac:dyDescent="0.25">
      <c r="A4638" t="s">
        <v>12256</v>
      </c>
      <c r="B4638" t="s">
        <v>12256</v>
      </c>
      <c r="C4638">
        <v>-0.658815025775918</v>
      </c>
      <c r="D4638">
        <v>0.21604246417151901</v>
      </c>
      <c r="E4638" t="s">
        <v>29</v>
      </c>
      <c r="F4638" t="s">
        <v>23</v>
      </c>
    </row>
    <row r="4639" spans="1:6" x14ac:dyDescent="0.25">
      <c r="A4639" t="s">
        <v>12257</v>
      </c>
      <c r="B4639" t="s">
        <v>53</v>
      </c>
      <c r="C4639">
        <v>1.2328202427799999</v>
      </c>
      <c r="D4639">
        <v>3.3150822721026998E-2</v>
      </c>
      <c r="E4639" t="s">
        <v>53</v>
      </c>
      <c r="F4639" t="s">
        <v>53</v>
      </c>
    </row>
    <row r="4640" spans="1:6" x14ac:dyDescent="0.25">
      <c r="A4640" t="s">
        <v>12258</v>
      </c>
      <c r="B4640" t="s">
        <v>12258</v>
      </c>
      <c r="C4640">
        <v>-0.26916125066721203</v>
      </c>
      <c r="D4640">
        <v>0.71881123209450803</v>
      </c>
      <c r="E4640" t="s">
        <v>29</v>
      </c>
      <c r="F4640" t="s">
        <v>53</v>
      </c>
    </row>
    <row r="4641" spans="1:6" x14ac:dyDescent="0.25">
      <c r="A4641" t="s">
        <v>12259</v>
      </c>
      <c r="B4641" t="s">
        <v>53</v>
      </c>
      <c r="C4641">
        <v>-0.126070760457305</v>
      </c>
      <c r="D4641">
        <v>0.89610250237278</v>
      </c>
      <c r="E4641" t="s">
        <v>53</v>
      </c>
      <c r="F4641" t="s">
        <v>53</v>
      </c>
    </row>
    <row r="4642" spans="1:6" x14ac:dyDescent="0.25">
      <c r="A4642" t="s">
        <v>12260</v>
      </c>
      <c r="B4642" t="s">
        <v>12260</v>
      </c>
      <c r="C4642">
        <v>0.14342887363700901</v>
      </c>
      <c r="D4642">
        <v>0.85539950709096702</v>
      </c>
      <c r="E4642" t="s">
        <v>29</v>
      </c>
      <c r="F4642" t="s">
        <v>12261</v>
      </c>
    </row>
    <row r="4643" spans="1:6" x14ac:dyDescent="0.25">
      <c r="A4643" t="s">
        <v>12262</v>
      </c>
      <c r="B4643" t="s">
        <v>12263</v>
      </c>
      <c r="C4643">
        <v>-0.52610972337148498</v>
      </c>
      <c r="D4643">
        <v>0.31396930362771203</v>
      </c>
      <c r="E4643" t="s">
        <v>9017</v>
      </c>
      <c r="F4643" t="s">
        <v>9018</v>
      </c>
    </row>
    <row r="4644" spans="1:6" x14ac:dyDescent="0.25">
      <c r="A4644" t="s">
        <v>12264</v>
      </c>
      <c r="B4644" t="s">
        <v>12264</v>
      </c>
      <c r="C4644">
        <v>-0.68749558044497705</v>
      </c>
      <c r="D4644">
        <v>0.21962068427828399</v>
      </c>
      <c r="E4644" t="s">
        <v>29</v>
      </c>
      <c r="F4644" t="s">
        <v>53</v>
      </c>
    </row>
    <row r="4645" spans="1:6" x14ac:dyDescent="0.25">
      <c r="A4645" t="s">
        <v>12265</v>
      </c>
      <c r="B4645" t="s">
        <v>12265</v>
      </c>
      <c r="C4645">
        <v>-0.75436583104499499</v>
      </c>
      <c r="D4645">
        <v>0.13659250481930199</v>
      </c>
      <c r="E4645" t="s">
        <v>29</v>
      </c>
      <c r="F4645" t="s">
        <v>53</v>
      </c>
    </row>
    <row r="4646" spans="1:6" x14ac:dyDescent="0.25">
      <c r="A4646" t="s">
        <v>12266</v>
      </c>
      <c r="B4646" t="s">
        <v>12266</v>
      </c>
      <c r="C4646">
        <v>-0.95732150485860201</v>
      </c>
      <c r="D4646">
        <v>9.2277334501179795E-2</v>
      </c>
      <c r="E4646" t="s">
        <v>29</v>
      </c>
      <c r="F4646" t="s">
        <v>12267</v>
      </c>
    </row>
    <row r="4647" spans="1:6" x14ac:dyDescent="0.25">
      <c r="A4647" t="s">
        <v>12268</v>
      </c>
      <c r="B4647" t="s">
        <v>12269</v>
      </c>
      <c r="C4647">
        <v>-1.30999747096999</v>
      </c>
      <c r="D4647">
        <v>5.8210612364533202E-3</v>
      </c>
      <c r="E4647" t="s">
        <v>12270</v>
      </c>
      <c r="F4647" t="s">
        <v>1398</v>
      </c>
    </row>
    <row r="4648" spans="1:6" x14ac:dyDescent="0.25">
      <c r="A4648" t="s">
        <v>12271</v>
      </c>
      <c r="B4648" t="s">
        <v>12272</v>
      </c>
      <c r="C4648">
        <v>-0.89493774164120199</v>
      </c>
      <c r="D4648">
        <v>5.4964700500006902E-2</v>
      </c>
      <c r="E4648" t="s">
        <v>12273</v>
      </c>
      <c r="F4648" t="s">
        <v>12274</v>
      </c>
    </row>
    <row r="4649" spans="1:6" x14ac:dyDescent="0.25">
      <c r="A4649" t="s">
        <v>12275</v>
      </c>
      <c r="B4649" t="s">
        <v>12276</v>
      </c>
      <c r="C4649">
        <v>-0.89628112484132305</v>
      </c>
      <c r="D4649">
        <v>8.8924247987107796E-2</v>
      </c>
      <c r="E4649" t="s">
        <v>12277</v>
      </c>
      <c r="F4649" t="s">
        <v>12278</v>
      </c>
    </row>
    <row r="4650" spans="1:6" x14ac:dyDescent="0.25">
      <c r="A4650" t="s">
        <v>12279</v>
      </c>
      <c r="B4650" t="s">
        <v>12280</v>
      </c>
      <c r="C4650">
        <v>-0.37437300839744198</v>
      </c>
      <c r="D4650">
        <v>0.72738439624166196</v>
      </c>
      <c r="E4650" t="s">
        <v>12281</v>
      </c>
      <c r="F4650" t="s">
        <v>12282</v>
      </c>
    </row>
    <row r="4651" spans="1:6" x14ac:dyDescent="0.25">
      <c r="A4651" t="s">
        <v>12283</v>
      </c>
      <c r="B4651" t="s">
        <v>12284</v>
      </c>
      <c r="C4651">
        <v>1.3961558877065301</v>
      </c>
      <c r="D4651">
        <v>8.5434022563305401E-2</v>
      </c>
      <c r="E4651" t="s">
        <v>12285</v>
      </c>
      <c r="F4651" t="s">
        <v>12286</v>
      </c>
    </row>
    <row r="4652" spans="1:6" x14ac:dyDescent="0.25">
      <c r="A4652" t="s">
        <v>12287</v>
      </c>
      <c r="B4652" t="s">
        <v>12288</v>
      </c>
      <c r="C4652">
        <v>0.350258756979615</v>
      </c>
      <c r="D4652">
        <v>0.79247581318282001</v>
      </c>
      <c r="E4652" t="s">
        <v>12289</v>
      </c>
      <c r="F4652" t="s">
        <v>12290</v>
      </c>
    </row>
    <row r="4653" spans="1:6" x14ac:dyDescent="0.25">
      <c r="A4653" t="s">
        <v>12291</v>
      </c>
      <c r="B4653" t="s">
        <v>12292</v>
      </c>
      <c r="C4653">
        <v>0.50186423344550901</v>
      </c>
      <c r="D4653">
        <v>0.59866819928672899</v>
      </c>
      <c r="E4653" t="s">
        <v>12293</v>
      </c>
      <c r="F4653" t="s">
        <v>12294</v>
      </c>
    </row>
    <row r="4654" spans="1:6" x14ac:dyDescent="0.25">
      <c r="A4654" t="s">
        <v>12295</v>
      </c>
      <c r="B4654" t="s">
        <v>12296</v>
      </c>
      <c r="C4654">
        <v>0.31760090218030201</v>
      </c>
      <c r="D4654">
        <v>0.75634707773436705</v>
      </c>
      <c r="E4654" t="s">
        <v>12297</v>
      </c>
      <c r="F4654" t="s">
        <v>12298</v>
      </c>
    </row>
    <row r="4655" spans="1:6" x14ac:dyDescent="0.25">
      <c r="A4655" t="s">
        <v>12299</v>
      </c>
      <c r="B4655" t="s">
        <v>12300</v>
      </c>
      <c r="C4655">
        <v>-7.5554668187857305E-2</v>
      </c>
      <c r="D4655">
        <v>0.94649800908074699</v>
      </c>
      <c r="E4655" t="s">
        <v>12301</v>
      </c>
      <c r="F4655" t="s">
        <v>12286</v>
      </c>
    </row>
    <row r="4656" spans="1:6" x14ac:dyDescent="0.25">
      <c r="A4656" t="s">
        <v>12302</v>
      </c>
      <c r="B4656" t="s">
        <v>12302</v>
      </c>
      <c r="C4656">
        <v>-1.18521095204815</v>
      </c>
      <c r="D4656">
        <v>0.10750832559246699</v>
      </c>
      <c r="E4656" t="s">
        <v>705</v>
      </c>
      <c r="F4656" t="s">
        <v>2238</v>
      </c>
    </row>
    <row r="4657" spans="1:6" x14ac:dyDescent="0.25">
      <c r="A4657" t="s">
        <v>12303</v>
      </c>
      <c r="B4657" t="s">
        <v>12304</v>
      </c>
      <c r="C4657">
        <v>-1.9518289491345</v>
      </c>
      <c r="D4657" s="1">
        <v>1.88065244501739E-6</v>
      </c>
      <c r="E4657" t="s">
        <v>12305</v>
      </c>
      <c r="F4657" t="s">
        <v>12306</v>
      </c>
    </row>
    <row r="4658" spans="1:6" x14ac:dyDescent="0.25">
      <c r="A4658" t="s">
        <v>12307</v>
      </c>
      <c r="B4658" t="s">
        <v>12307</v>
      </c>
      <c r="C4658">
        <v>-0.270640092963991</v>
      </c>
      <c r="D4658">
        <v>0.64405996811549404</v>
      </c>
      <c r="E4658" t="s">
        <v>26</v>
      </c>
      <c r="F4658" t="s">
        <v>12308</v>
      </c>
    </row>
    <row r="4659" spans="1:6" x14ac:dyDescent="0.25">
      <c r="A4659" t="s">
        <v>12309</v>
      </c>
      <c r="B4659" t="s">
        <v>12309</v>
      </c>
      <c r="C4659">
        <v>1.55791375132037</v>
      </c>
      <c r="D4659">
        <v>1.9926165356956701E-4</v>
      </c>
      <c r="E4659" t="s">
        <v>29</v>
      </c>
      <c r="F4659" t="s">
        <v>12310</v>
      </c>
    </row>
    <row r="4660" spans="1:6" x14ac:dyDescent="0.25">
      <c r="A4660" t="s">
        <v>12311</v>
      </c>
      <c r="B4660" t="s">
        <v>12311</v>
      </c>
      <c r="C4660">
        <v>0.61518323115042695</v>
      </c>
      <c r="D4660">
        <v>0.22708858854077299</v>
      </c>
      <c r="E4660" t="s">
        <v>29</v>
      </c>
      <c r="F4660" t="s">
        <v>12312</v>
      </c>
    </row>
    <row r="4661" spans="1:6" x14ac:dyDescent="0.25">
      <c r="A4661" t="s">
        <v>12313</v>
      </c>
      <c r="B4661" t="s">
        <v>12313</v>
      </c>
      <c r="C4661">
        <v>1.1822042846768001E-2</v>
      </c>
      <c r="D4661">
        <v>0.98803812761281296</v>
      </c>
      <c r="E4661" t="s">
        <v>112</v>
      </c>
      <c r="F4661" t="s">
        <v>5447</v>
      </c>
    </row>
    <row r="4662" spans="1:6" x14ac:dyDescent="0.25">
      <c r="A4662" t="s">
        <v>12314</v>
      </c>
      <c r="B4662" t="s">
        <v>12315</v>
      </c>
      <c r="C4662">
        <v>-0.118912186611125</v>
      </c>
      <c r="D4662">
        <v>0.85676849239142805</v>
      </c>
      <c r="E4662" t="s">
        <v>12316</v>
      </c>
      <c r="F4662" t="s">
        <v>12317</v>
      </c>
    </row>
    <row r="4663" spans="1:6" x14ac:dyDescent="0.25">
      <c r="A4663" t="s">
        <v>12318</v>
      </c>
      <c r="B4663" t="s">
        <v>12319</v>
      </c>
      <c r="C4663">
        <v>-0.90144050913492901</v>
      </c>
      <c r="D4663">
        <v>7.6875935883040106E-2</v>
      </c>
      <c r="E4663" t="s">
        <v>12320</v>
      </c>
      <c r="F4663" t="s">
        <v>12321</v>
      </c>
    </row>
    <row r="4664" spans="1:6" x14ac:dyDescent="0.25">
      <c r="A4664" t="s">
        <v>12322</v>
      </c>
      <c r="B4664" t="s">
        <v>12323</v>
      </c>
      <c r="C4664">
        <v>-1.19120252361513</v>
      </c>
      <c r="D4664">
        <v>2.3032268644023201E-2</v>
      </c>
      <c r="E4664" t="s">
        <v>12324</v>
      </c>
      <c r="F4664" t="s">
        <v>12325</v>
      </c>
    </row>
    <row r="4665" spans="1:6" x14ac:dyDescent="0.25">
      <c r="A4665" t="s">
        <v>12326</v>
      </c>
      <c r="B4665" t="s">
        <v>12327</v>
      </c>
      <c r="C4665">
        <v>-0.69987315536773498</v>
      </c>
      <c r="D4665">
        <v>0.26745043218206699</v>
      </c>
      <c r="E4665" t="s">
        <v>12328</v>
      </c>
      <c r="F4665" t="s">
        <v>3204</v>
      </c>
    </row>
    <row r="4666" spans="1:6" x14ac:dyDescent="0.25">
      <c r="A4666" t="s">
        <v>12329</v>
      </c>
      <c r="B4666" t="s">
        <v>12330</v>
      </c>
      <c r="C4666">
        <v>-1.12883391369405</v>
      </c>
      <c r="D4666">
        <v>4.0675338430253401E-2</v>
      </c>
      <c r="E4666" t="s">
        <v>12331</v>
      </c>
      <c r="F4666" t="s">
        <v>12332</v>
      </c>
    </row>
    <row r="4667" spans="1:6" x14ac:dyDescent="0.25">
      <c r="A4667" t="s">
        <v>12333</v>
      </c>
      <c r="B4667" t="s">
        <v>12334</v>
      </c>
      <c r="C4667">
        <v>-0.862736223244152</v>
      </c>
      <c r="D4667">
        <v>5.34895159946163E-2</v>
      </c>
      <c r="E4667" t="s">
        <v>12335</v>
      </c>
      <c r="F4667" t="s">
        <v>12336</v>
      </c>
    </row>
    <row r="4668" spans="1:6" x14ac:dyDescent="0.25">
      <c r="A4668" t="s">
        <v>12337</v>
      </c>
      <c r="B4668" t="s">
        <v>12338</v>
      </c>
      <c r="C4668">
        <v>-0.51255342825553496</v>
      </c>
      <c r="D4668">
        <v>0.33423159772257499</v>
      </c>
      <c r="E4668" t="s">
        <v>12339</v>
      </c>
      <c r="F4668" t="s">
        <v>12340</v>
      </c>
    </row>
    <row r="4669" spans="1:6" x14ac:dyDescent="0.25">
      <c r="A4669" t="s">
        <v>12341</v>
      </c>
      <c r="B4669" t="s">
        <v>12341</v>
      </c>
      <c r="C4669">
        <v>-2.83936457109977E-2</v>
      </c>
      <c r="D4669">
        <v>0.96577587505326901</v>
      </c>
      <c r="E4669" t="s">
        <v>29</v>
      </c>
      <c r="F4669" t="s">
        <v>55</v>
      </c>
    </row>
    <row r="4670" spans="1:6" x14ac:dyDescent="0.25">
      <c r="A4670" t="s">
        <v>12342</v>
      </c>
      <c r="B4670" t="s">
        <v>12343</v>
      </c>
      <c r="C4670">
        <v>-6.5708325842543297E-2</v>
      </c>
      <c r="D4670">
        <v>0.91708422744790896</v>
      </c>
      <c r="E4670" t="s">
        <v>12344</v>
      </c>
      <c r="F4670" t="s">
        <v>12345</v>
      </c>
    </row>
    <row r="4671" spans="1:6" x14ac:dyDescent="0.25">
      <c r="A4671" t="s">
        <v>12346</v>
      </c>
      <c r="B4671" t="s">
        <v>12347</v>
      </c>
      <c r="C4671">
        <v>-1.2962204686957901</v>
      </c>
      <c r="D4671">
        <v>2.42074597198884E-2</v>
      </c>
      <c r="E4671" t="s">
        <v>12348</v>
      </c>
      <c r="F4671" t="s">
        <v>12349</v>
      </c>
    </row>
    <row r="4672" spans="1:6" x14ac:dyDescent="0.25">
      <c r="A4672" t="s">
        <v>12350</v>
      </c>
      <c r="B4672" t="s">
        <v>12351</v>
      </c>
      <c r="C4672">
        <v>-0.95503471439521803</v>
      </c>
      <c r="D4672">
        <v>4.9326210036011599E-2</v>
      </c>
      <c r="E4672" t="s">
        <v>12352</v>
      </c>
      <c r="F4672" t="s">
        <v>12353</v>
      </c>
    </row>
    <row r="4673" spans="1:6" x14ac:dyDescent="0.25">
      <c r="A4673" t="s">
        <v>12354</v>
      </c>
      <c r="B4673" t="s">
        <v>12355</v>
      </c>
      <c r="C4673">
        <v>-2.12389444773767</v>
      </c>
      <c r="D4673" s="1">
        <v>4.1886333024487698E-6</v>
      </c>
      <c r="E4673" t="s">
        <v>12356</v>
      </c>
      <c r="F4673" t="s">
        <v>12357</v>
      </c>
    </row>
    <row r="4674" spans="1:6" x14ac:dyDescent="0.25">
      <c r="A4674" t="s">
        <v>12358</v>
      </c>
      <c r="B4674" t="s">
        <v>12359</v>
      </c>
      <c r="C4674">
        <v>-1.20447502913155</v>
      </c>
      <c r="D4674">
        <v>1.26569894753342E-2</v>
      </c>
      <c r="E4674" t="s">
        <v>12360</v>
      </c>
      <c r="F4674" t="s">
        <v>12361</v>
      </c>
    </row>
    <row r="4675" spans="1:6" x14ac:dyDescent="0.25">
      <c r="A4675" t="s">
        <v>12362</v>
      </c>
      <c r="B4675" t="s">
        <v>12363</v>
      </c>
      <c r="C4675">
        <v>-1.23740041336261</v>
      </c>
      <c r="D4675">
        <v>9.0652204023166406E-3</v>
      </c>
      <c r="E4675" t="s">
        <v>26</v>
      </c>
      <c r="F4675" t="s">
        <v>12364</v>
      </c>
    </row>
    <row r="4676" spans="1:6" x14ac:dyDescent="0.25">
      <c r="A4676" t="s">
        <v>12365</v>
      </c>
      <c r="B4676" t="s">
        <v>12366</v>
      </c>
      <c r="C4676">
        <v>1.16996970361198</v>
      </c>
      <c r="D4676">
        <v>2.43798058488645E-2</v>
      </c>
      <c r="E4676" t="s">
        <v>12367</v>
      </c>
      <c r="F4676" t="s">
        <v>12368</v>
      </c>
    </row>
    <row r="4677" spans="1:6" x14ac:dyDescent="0.25">
      <c r="A4677" t="s">
        <v>12369</v>
      </c>
      <c r="B4677" t="s">
        <v>12370</v>
      </c>
      <c r="C4677">
        <v>-0.41262620548859702</v>
      </c>
      <c r="D4677">
        <v>0.53494056554246505</v>
      </c>
      <c r="E4677" t="s">
        <v>12371</v>
      </c>
      <c r="F4677" t="s">
        <v>12372</v>
      </c>
    </row>
    <row r="4678" spans="1:6" x14ac:dyDescent="0.25">
      <c r="A4678" t="s">
        <v>12373</v>
      </c>
      <c r="B4678" t="s">
        <v>12374</v>
      </c>
      <c r="C4678">
        <v>-1.03385869648142</v>
      </c>
      <c r="D4678">
        <v>4.1404125639344001E-2</v>
      </c>
      <c r="E4678" t="s">
        <v>316</v>
      </c>
      <c r="F4678" t="s">
        <v>5531</v>
      </c>
    </row>
    <row r="4679" spans="1:6" x14ac:dyDescent="0.25">
      <c r="A4679" t="s">
        <v>12375</v>
      </c>
      <c r="B4679" t="s">
        <v>12375</v>
      </c>
      <c r="C4679">
        <v>-0.267073198283936</v>
      </c>
      <c r="D4679">
        <v>0.74447258689972695</v>
      </c>
      <c r="E4679" t="s">
        <v>29</v>
      </c>
      <c r="F4679" t="s">
        <v>12376</v>
      </c>
    </row>
    <row r="4680" spans="1:6" x14ac:dyDescent="0.25">
      <c r="A4680" t="s">
        <v>12377</v>
      </c>
      <c r="B4680" t="s">
        <v>12378</v>
      </c>
      <c r="C4680">
        <v>-0.33549955798984699</v>
      </c>
      <c r="D4680">
        <v>0.62672092098194099</v>
      </c>
      <c r="E4680" t="s">
        <v>12379</v>
      </c>
      <c r="F4680" t="s">
        <v>12380</v>
      </c>
    </row>
    <row r="4681" spans="1:6" x14ac:dyDescent="0.25">
      <c r="A4681" t="s">
        <v>12381</v>
      </c>
      <c r="B4681" t="s">
        <v>12381</v>
      </c>
      <c r="C4681">
        <v>-0.25703090688263802</v>
      </c>
      <c r="D4681">
        <v>0.66151787874891199</v>
      </c>
      <c r="E4681" t="s">
        <v>29</v>
      </c>
      <c r="F4681" t="s">
        <v>53</v>
      </c>
    </row>
    <row r="4682" spans="1:6" x14ac:dyDescent="0.25">
      <c r="A4682" t="s">
        <v>12382</v>
      </c>
      <c r="B4682" t="s">
        <v>12382</v>
      </c>
      <c r="C4682">
        <v>-8.0682975775579396E-2</v>
      </c>
      <c r="D4682">
        <v>0.93760289873452496</v>
      </c>
      <c r="E4682" t="s">
        <v>29</v>
      </c>
      <c r="F4682" t="s">
        <v>53</v>
      </c>
    </row>
    <row r="4683" spans="1:6" x14ac:dyDescent="0.25">
      <c r="A4683" t="s">
        <v>12383</v>
      </c>
      <c r="B4683" t="s">
        <v>12383</v>
      </c>
      <c r="C4683">
        <v>-0.61840227066534403</v>
      </c>
      <c r="D4683">
        <v>0.36225734701374701</v>
      </c>
      <c r="E4683" t="s">
        <v>29</v>
      </c>
      <c r="F4683" t="s">
        <v>53</v>
      </c>
    </row>
    <row r="4684" spans="1:6" x14ac:dyDescent="0.25">
      <c r="A4684" t="s">
        <v>12384</v>
      </c>
      <c r="B4684" t="s">
        <v>12384</v>
      </c>
      <c r="C4684">
        <v>-0.51665715784696797</v>
      </c>
      <c r="D4684">
        <v>0.40886858031767898</v>
      </c>
      <c r="E4684" t="s">
        <v>29</v>
      </c>
      <c r="F4684" t="s">
        <v>53</v>
      </c>
    </row>
    <row r="4685" spans="1:6" x14ac:dyDescent="0.25">
      <c r="A4685" t="s">
        <v>12385</v>
      </c>
      <c r="B4685" t="s">
        <v>12385</v>
      </c>
      <c r="C4685">
        <v>-1.6395270887884299</v>
      </c>
      <c r="D4685">
        <v>2.3846790035025002E-3</v>
      </c>
      <c r="E4685" t="s">
        <v>29</v>
      </c>
      <c r="F4685" t="s">
        <v>53</v>
      </c>
    </row>
    <row r="4686" spans="1:6" x14ac:dyDescent="0.25">
      <c r="A4686" t="s">
        <v>12386</v>
      </c>
      <c r="B4686" t="s">
        <v>12386</v>
      </c>
      <c r="C4686">
        <v>-0.46002743929211398</v>
      </c>
      <c r="D4686">
        <v>0.38963540383304102</v>
      </c>
      <c r="E4686" t="s">
        <v>29</v>
      </c>
      <c r="F4686" t="s">
        <v>53</v>
      </c>
    </row>
    <row r="4687" spans="1:6" x14ac:dyDescent="0.25">
      <c r="A4687" t="s">
        <v>12387</v>
      </c>
      <c r="B4687" t="s">
        <v>12387</v>
      </c>
      <c r="C4687">
        <v>-0.99984639157646005</v>
      </c>
      <c r="D4687">
        <v>0.22691695300187001</v>
      </c>
      <c r="E4687" t="s">
        <v>29</v>
      </c>
      <c r="F4687" t="s">
        <v>53</v>
      </c>
    </row>
    <row r="4688" spans="1:6" x14ac:dyDescent="0.25">
      <c r="A4688" t="s">
        <v>12388</v>
      </c>
      <c r="B4688" t="s">
        <v>12388</v>
      </c>
      <c r="C4688">
        <v>-0.72023808884404095</v>
      </c>
      <c r="D4688">
        <v>0.119390089506088</v>
      </c>
      <c r="E4688" t="s">
        <v>29</v>
      </c>
      <c r="F4688" t="s">
        <v>53</v>
      </c>
    </row>
    <row r="4689" spans="1:6" x14ac:dyDescent="0.25">
      <c r="A4689" t="s">
        <v>12389</v>
      </c>
      <c r="B4689" t="s">
        <v>12390</v>
      </c>
      <c r="C4689">
        <v>-0.36813066185390297</v>
      </c>
      <c r="D4689">
        <v>0.51868690121121497</v>
      </c>
      <c r="E4689" t="s">
        <v>12391</v>
      </c>
      <c r="F4689" t="s">
        <v>12392</v>
      </c>
    </row>
    <row r="4690" spans="1:6" x14ac:dyDescent="0.25">
      <c r="A4690" t="s">
        <v>12393</v>
      </c>
      <c r="B4690" t="s">
        <v>12394</v>
      </c>
      <c r="C4690">
        <v>-0.28494948665863301</v>
      </c>
      <c r="D4690">
        <v>0.65842018826757998</v>
      </c>
      <c r="E4690" t="s">
        <v>12395</v>
      </c>
      <c r="F4690" t="s">
        <v>548</v>
      </c>
    </row>
    <row r="4691" spans="1:6" x14ac:dyDescent="0.25">
      <c r="A4691" t="s">
        <v>12396</v>
      </c>
      <c r="B4691" t="s">
        <v>12396</v>
      </c>
      <c r="C4691">
        <v>-0.57568403892126796</v>
      </c>
      <c r="D4691">
        <v>0.33877447608192501</v>
      </c>
      <c r="E4691" t="s">
        <v>29</v>
      </c>
      <c r="F4691" t="s">
        <v>8462</v>
      </c>
    </row>
    <row r="4692" spans="1:6" x14ac:dyDescent="0.25">
      <c r="A4692" t="s">
        <v>12397</v>
      </c>
      <c r="B4692" t="s">
        <v>12398</v>
      </c>
      <c r="C4692">
        <v>-0.36644505292000301</v>
      </c>
      <c r="D4692">
        <v>0.56092853532009401</v>
      </c>
      <c r="E4692" t="s">
        <v>53</v>
      </c>
      <c r="F4692" t="s">
        <v>53</v>
      </c>
    </row>
    <row r="4693" spans="1:6" x14ac:dyDescent="0.25">
      <c r="A4693" t="s">
        <v>12399</v>
      </c>
      <c r="B4693" t="s">
        <v>53</v>
      </c>
      <c r="C4693">
        <v>-0.53814254569891995</v>
      </c>
      <c r="D4693">
        <v>0.33487485313103299</v>
      </c>
      <c r="E4693" t="s">
        <v>53</v>
      </c>
      <c r="F4693" t="s">
        <v>53</v>
      </c>
    </row>
    <row r="4694" spans="1:6" x14ac:dyDescent="0.25">
      <c r="A4694" t="s">
        <v>12400</v>
      </c>
      <c r="B4694" t="s">
        <v>12400</v>
      </c>
      <c r="C4694">
        <v>3.2541514162443101E-2</v>
      </c>
      <c r="D4694">
        <v>0.96577587505326901</v>
      </c>
      <c r="E4694" t="s">
        <v>29</v>
      </c>
      <c r="F4694" t="s">
        <v>12401</v>
      </c>
    </row>
    <row r="4695" spans="1:6" x14ac:dyDescent="0.25">
      <c r="A4695" t="s">
        <v>12402</v>
      </c>
      <c r="B4695" t="s">
        <v>12402</v>
      </c>
      <c r="C4695">
        <v>-0.25220834209278398</v>
      </c>
      <c r="D4695">
        <v>0.68910854366801999</v>
      </c>
      <c r="E4695" t="s">
        <v>26</v>
      </c>
      <c r="F4695" t="s">
        <v>12403</v>
      </c>
    </row>
    <row r="4696" spans="1:6" x14ac:dyDescent="0.25">
      <c r="A4696" t="s">
        <v>12404</v>
      </c>
      <c r="B4696" t="s">
        <v>12405</v>
      </c>
      <c r="C4696">
        <v>-0.74190049085075704</v>
      </c>
      <c r="D4696">
        <v>0.14183861905771</v>
      </c>
      <c r="E4696" t="s">
        <v>12406</v>
      </c>
      <c r="F4696" t="s">
        <v>12407</v>
      </c>
    </row>
    <row r="4697" spans="1:6" x14ac:dyDescent="0.25">
      <c r="A4697" t="s">
        <v>12408</v>
      </c>
      <c r="B4697" t="s">
        <v>12409</v>
      </c>
      <c r="C4697">
        <v>-1.2377718440573899</v>
      </c>
      <c r="D4697">
        <v>2.9967331359604102E-3</v>
      </c>
      <c r="E4697" t="s">
        <v>12410</v>
      </c>
      <c r="F4697" t="s">
        <v>12411</v>
      </c>
    </row>
    <row r="4698" spans="1:6" x14ac:dyDescent="0.25">
      <c r="A4698" t="s">
        <v>12412</v>
      </c>
      <c r="B4698" t="s">
        <v>12413</v>
      </c>
      <c r="C4698">
        <v>-0.957865987686773</v>
      </c>
      <c r="D4698">
        <v>5.91500249198251E-2</v>
      </c>
      <c r="E4698" t="s">
        <v>12414</v>
      </c>
      <c r="F4698" t="s">
        <v>12415</v>
      </c>
    </row>
    <row r="4699" spans="1:6" x14ac:dyDescent="0.25">
      <c r="A4699" t="s">
        <v>12416</v>
      </c>
      <c r="B4699" t="s">
        <v>12417</v>
      </c>
      <c r="C4699">
        <v>-1.05816657792332</v>
      </c>
      <c r="D4699">
        <v>2.13796108291321E-2</v>
      </c>
      <c r="E4699" t="s">
        <v>12418</v>
      </c>
      <c r="F4699" t="s">
        <v>12419</v>
      </c>
    </row>
    <row r="4700" spans="1:6" x14ac:dyDescent="0.25">
      <c r="A4700" t="s">
        <v>12420</v>
      </c>
      <c r="B4700" t="s">
        <v>12420</v>
      </c>
      <c r="C4700">
        <v>0.55183077276048698</v>
      </c>
      <c r="D4700">
        <v>0.365989974476083</v>
      </c>
      <c r="E4700" t="s">
        <v>29</v>
      </c>
      <c r="F4700" t="s">
        <v>2518</v>
      </c>
    </row>
    <row r="4701" spans="1:6" x14ac:dyDescent="0.25">
      <c r="A4701" t="s">
        <v>12421</v>
      </c>
      <c r="B4701" t="s">
        <v>12422</v>
      </c>
      <c r="C4701">
        <v>-0.84988844108838302</v>
      </c>
      <c r="D4701">
        <v>0.129717796113896</v>
      </c>
      <c r="E4701" t="s">
        <v>29</v>
      </c>
      <c r="F4701" t="s">
        <v>12423</v>
      </c>
    </row>
    <row r="4702" spans="1:6" x14ac:dyDescent="0.25">
      <c r="A4702" t="s">
        <v>12424</v>
      </c>
      <c r="B4702" t="s">
        <v>12424</v>
      </c>
      <c r="C4702">
        <v>-0.47865284726056201</v>
      </c>
      <c r="D4702">
        <v>0.43811142466762998</v>
      </c>
      <c r="E4702" t="s">
        <v>29</v>
      </c>
      <c r="F4702" t="s">
        <v>7310</v>
      </c>
    </row>
    <row r="4703" spans="1:6" x14ac:dyDescent="0.25">
      <c r="A4703" t="s">
        <v>12425</v>
      </c>
      <c r="B4703" t="s">
        <v>12426</v>
      </c>
      <c r="C4703">
        <v>-0.54689180331121501</v>
      </c>
      <c r="D4703">
        <v>0.33604065099172198</v>
      </c>
      <c r="E4703" t="s">
        <v>12427</v>
      </c>
      <c r="F4703" t="s">
        <v>12428</v>
      </c>
    </row>
    <row r="4704" spans="1:6" x14ac:dyDescent="0.25">
      <c r="A4704" t="s">
        <v>12429</v>
      </c>
      <c r="B4704" t="s">
        <v>12429</v>
      </c>
      <c r="C4704">
        <v>0.23839320076655801</v>
      </c>
      <c r="D4704">
        <v>0.69024732405806499</v>
      </c>
      <c r="E4704" t="s">
        <v>26</v>
      </c>
      <c r="F4704" t="s">
        <v>12430</v>
      </c>
    </row>
    <row r="4705" spans="1:6" x14ac:dyDescent="0.25">
      <c r="A4705" t="s">
        <v>12431</v>
      </c>
      <c r="B4705" t="s">
        <v>12431</v>
      </c>
      <c r="C4705">
        <v>1.4494684556033299</v>
      </c>
      <c r="D4705">
        <v>1.91477003716154E-3</v>
      </c>
      <c r="E4705" t="s">
        <v>29</v>
      </c>
      <c r="F4705" t="s">
        <v>12432</v>
      </c>
    </row>
    <row r="4706" spans="1:6" x14ac:dyDescent="0.25">
      <c r="A4706" t="s">
        <v>12433</v>
      </c>
      <c r="B4706" t="s">
        <v>12433</v>
      </c>
      <c r="C4706">
        <v>1.74160972922151</v>
      </c>
      <c r="D4706">
        <v>3.1200667428898298E-3</v>
      </c>
      <c r="E4706" t="s">
        <v>29</v>
      </c>
      <c r="F4706" t="s">
        <v>12434</v>
      </c>
    </row>
    <row r="4707" spans="1:6" x14ac:dyDescent="0.25">
      <c r="A4707" t="s">
        <v>12435</v>
      </c>
      <c r="B4707" t="s">
        <v>12436</v>
      </c>
      <c r="C4707">
        <v>1.4962661824007</v>
      </c>
      <c r="D4707">
        <v>1.15929687432412E-3</v>
      </c>
      <c r="E4707" t="s">
        <v>12437</v>
      </c>
      <c r="F4707" t="s">
        <v>12438</v>
      </c>
    </row>
    <row r="4708" spans="1:6" x14ac:dyDescent="0.25">
      <c r="A4708" t="s">
        <v>12439</v>
      </c>
      <c r="B4708" t="s">
        <v>12440</v>
      </c>
      <c r="C4708">
        <v>-0.34871658021562102</v>
      </c>
      <c r="D4708">
        <v>0.53510573341867296</v>
      </c>
      <c r="E4708" t="s">
        <v>12441</v>
      </c>
      <c r="F4708" t="s">
        <v>12442</v>
      </c>
    </row>
    <row r="4709" spans="1:6" x14ac:dyDescent="0.25">
      <c r="A4709" t="s">
        <v>12443</v>
      </c>
      <c r="B4709" t="s">
        <v>12444</v>
      </c>
      <c r="C4709">
        <v>-0.58632901530250003</v>
      </c>
      <c r="D4709">
        <v>0.33883507287251202</v>
      </c>
      <c r="E4709" t="s">
        <v>12445</v>
      </c>
      <c r="F4709" t="s">
        <v>12446</v>
      </c>
    </row>
    <row r="4710" spans="1:6" x14ac:dyDescent="0.25">
      <c r="A4710" t="s">
        <v>12447</v>
      </c>
      <c r="B4710" t="s">
        <v>12448</v>
      </c>
      <c r="C4710">
        <v>-0.65213613062017595</v>
      </c>
      <c r="D4710">
        <v>0.216875154742007</v>
      </c>
      <c r="E4710" t="s">
        <v>12449</v>
      </c>
      <c r="F4710" t="s">
        <v>12450</v>
      </c>
    </row>
    <row r="4711" spans="1:6" x14ac:dyDescent="0.25">
      <c r="A4711" t="s">
        <v>12451</v>
      </c>
      <c r="B4711" t="s">
        <v>12452</v>
      </c>
      <c r="C4711">
        <v>-3.90243235580255E-2</v>
      </c>
      <c r="D4711">
        <v>0.95868469060019401</v>
      </c>
      <c r="E4711" t="s">
        <v>12453</v>
      </c>
      <c r="F4711" t="s">
        <v>7631</v>
      </c>
    </row>
    <row r="4712" spans="1:6" x14ac:dyDescent="0.25">
      <c r="A4712" t="s">
        <v>12454</v>
      </c>
      <c r="B4712" t="s">
        <v>12455</v>
      </c>
      <c r="C4712">
        <v>-0.27564608502358101</v>
      </c>
      <c r="D4712">
        <v>0.61175003082141099</v>
      </c>
      <c r="E4712" t="s">
        <v>12456</v>
      </c>
      <c r="F4712" t="s">
        <v>12457</v>
      </c>
    </row>
    <row r="4713" spans="1:6" x14ac:dyDescent="0.25">
      <c r="A4713" t="s">
        <v>12458</v>
      </c>
      <c r="B4713" t="s">
        <v>12459</v>
      </c>
      <c r="C4713">
        <v>-0.33406755471583899</v>
      </c>
      <c r="D4713">
        <v>0.55490829456706103</v>
      </c>
      <c r="E4713" t="s">
        <v>12460</v>
      </c>
      <c r="F4713" t="s">
        <v>12461</v>
      </c>
    </row>
    <row r="4714" spans="1:6" x14ac:dyDescent="0.25">
      <c r="A4714" t="s">
        <v>12462</v>
      </c>
      <c r="B4714" t="s">
        <v>12462</v>
      </c>
      <c r="C4714">
        <v>-0.83640407450158605</v>
      </c>
      <c r="D4714">
        <v>0.121094304207853</v>
      </c>
      <c r="E4714" t="s">
        <v>29</v>
      </c>
      <c r="F4714" t="s">
        <v>9148</v>
      </c>
    </row>
    <row r="4715" spans="1:6" x14ac:dyDescent="0.25">
      <c r="A4715" t="s">
        <v>12463</v>
      </c>
      <c r="B4715" t="s">
        <v>12463</v>
      </c>
      <c r="C4715">
        <v>-0.23202316489851299</v>
      </c>
      <c r="D4715">
        <v>0.78808680466800696</v>
      </c>
      <c r="E4715" t="s">
        <v>29</v>
      </c>
      <c r="F4715" t="s">
        <v>1655</v>
      </c>
    </row>
    <row r="4716" spans="1:6" x14ac:dyDescent="0.25">
      <c r="A4716" t="s">
        <v>12464</v>
      </c>
      <c r="B4716" t="s">
        <v>12464</v>
      </c>
      <c r="C4716">
        <v>2.1476742930322499</v>
      </c>
      <c r="D4716" s="1">
        <v>1.4412805044186201E-6</v>
      </c>
      <c r="E4716" t="s">
        <v>29</v>
      </c>
      <c r="F4716" t="s">
        <v>9932</v>
      </c>
    </row>
    <row r="4717" spans="1:6" x14ac:dyDescent="0.25">
      <c r="A4717" t="s">
        <v>12465</v>
      </c>
      <c r="B4717" t="s">
        <v>12465</v>
      </c>
      <c r="C4717">
        <v>0.35760179021945399</v>
      </c>
      <c r="D4717">
        <v>0.51507876816163201</v>
      </c>
      <c r="E4717" t="s">
        <v>26</v>
      </c>
      <c r="F4717" t="s">
        <v>12466</v>
      </c>
    </row>
    <row r="4718" spans="1:6" x14ac:dyDescent="0.25">
      <c r="A4718" t="s">
        <v>12467</v>
      </c>
      <c r="B4718" t="s">
        <v>12468</v>
      </c>
      <c r="C4718">
        <v>-0.58944821703919004</v>
      </c>
      <c r="D4718">
        <v>0.36053372194473399</v>
      </c>
      <c r="E4718" t="s">
        <v>651</v>
      </c>
      <c r="F4718" t="s">
        <v>12469</v>
      </c>
    </row>
    <row r="4719" spans="1:6" x14ac:dyDescent="0.25">
      <c r="A4719" t="s">
        <v>12470</v>
      </c>
      <c r="B4719" t="s">
        <v>12470</v>
      </c>
      <c r="C4719">
        <v>0.621710353719783</v>
      </c>
      <c r="D4719">
        <v>0.26000531363833701</v>
      </c>
      <c r="E4719" t="s">
        <v>29</v>
      </c>
      <c r="F4719" t="s">
        <v>3718</v>
      </c>
    </row>
    <row r="4720" spans="1:6" x14ac:dyDescent="0.25">
      <c r="A4720" t="s">
        <v>12471</v>
      </c>
      <c r="B4720" t="s">
        <v>12471</v>
      </c>
      <c r="C4720">
        <v>1.29830471770366</v>
      </c>
      <c r="D4720">
        <v>8.65661526571005E-4</v>
      </c>
      <c r="E4720" t="s">
        <v>26</v>
      </c>
      <c r="F4720" t="s">
        <v>12472</v>
      </c>
    </row>
    <row r="4721" spans="1:6" x14ac:dyDescent="0.25">
      <c r="A4721" t="s">
        <v>12473</v>
      </c>
      <c r="B4721" t="s">
        <v>12473</v>
      </c>
      <c r="C4721">
        <v>0.31552974310086301</v>
      </c>
      <c r="D4721">
        <v>0.59689570109918499</v>
      </c>
      <c r="E4721" t="s">
        <v>29</v>
      </c>
      <c r="F4721" t="s">
        <v>53</v>
      </c>
    </row>
    <row r="4722" spans="1:6" x14ac:dyDescent="0.25">
      <c r="A4722" t="s">
        <v>12474</v>
      </c>
      <c r="B4722" t="s">
        <v>12474</v>
      </c>
      <c r="C4722">
        <v>-0.958811149944368</v>
      </c>
      <c r="D4722">
        <v>0.103684999901727</v>
      </c>
      <c r="E4722" t="s">
        <v>492</v>
      </c>
      <c r="F4722" t="s">
        <v>4098</v>
      </c>
    </row>
    <row r="4723" spans="1:6" x14ac:dyDescent="0.25">
      <c r="A4723" t="s">
        <v>12475</v>
      </c>
      <c r="B4723" t="s">
        <v>12476</v>
      </c>
      <c r="C4723">
        <v>-1.50106446626847</v>
      </c>
      <c r="D4723">
        <v>9.7683704737018691E-4</v>
      </c>
      <c r="E4723" t="s">
        <v>12477</v>
      </c>
      <c r="F4723" t="s">
        <v>12478</v>
      </c>
    </row>
    <row r="4724" spans="1:6" x14ac:dyDescent="0.25">
      <c r="A4724" t="s">
        <v>12479</v>
      </c>
      <c r="B4724" t="s">
        <v>12480</v>
      </c>
      <c r="C4724">
        <v>-0.23586429061317199</v>
      </c>
      <c r="D4724">
        <v>0.70734690339995299</v>
      </c>
      <c r="E4724" t="s">
        <v>26</v>
      </c>
      <c r="F4724" t="s">
        <v>12481</v>
      </c>
    </row>
    <row r="4725" spans="1:6" x14ac:dyDescent="0.25">
      <c r="A4725" t="s">
        <v>12482</v>
      </c>
      <c r="B4725" t="s">
        <v>12482</v>
      </c>
      <c r="C4725">
        <v>-2.8103045207641699E-2</v>
      </c>
      <c r="D4725">
        <v>0.96944598582629604</v>
      </c>
      <c r="E4725" t="s">
        <v>651</v>
      </c>
      <c r="F4725" t="s">
        <v>12483</v>
      </c>
    </row>
    <row r="4726" spans="1:6" x14ac:dyDescent="0.25">
      <c r="A4726" t="s">
        <v>12484</v>
      </c>
      <c r="B4726" t="s">
        <v>12485</v>
      </c>
      <c r="C4726">
        <v>-1.1173111477550199</v>
      </c>
      <c r="D4726">
        <v>1.8079682516703399E-2</v>
      </c>
      <c r="E4726" t="s">
        <v>12486</v>
      </c>
      <c r="F4726" t="s">
        <v>12487</v>
      </c>
    </row>
    <row r="4727" spans="1:6" x14ac:dyDescent="0.25">
      <c r="A4727" t="s">
        <v>12488</v>
      </c>
      <c r="B4727" t="s">
        <v>12489</v>
      </c>
      <c r="C4727">
        <v>-0.96596357784369002</v>
      </c>
      <c r="D4727">
        <v>7.3320996664144794E-2</v>
      </c>
      <c r="E4727" t="s">
        <v>12490</v>
      </c>
      <c r="F4727" t="s">
        <v>12491</v>
      </c>
    </row>
    <row r="4728" spans="1:6" x14ac:dyDescent="0.25">
      <c r="A4728" t="s">
        <v>12492</v>
      </c>
      <c r="B4728" t="s">
        <v>12492</v>
      </c>
      <c r="C4728">
        <v>-0.749126763486059</v>
      </c>
      <c r="D4728">
        <v>0.25112736535683999</v>
      </c>
      <c r="E4728" t="s">
        <v>26</v>
      </c>
      <c r="F4728" t="s">
        <v>53</v>
      </c>
    </row>
    <row r="4729" spans="1:6" x14ac:dyDescent="0.25">
      <c r="A4729" t="s">
        <v>12493</v>
      </c>
      <c r="B4729" t="s">
        <v>12494</v>
      </c>
      <c r="C4729">
        <v>-5.8767925449213797E-2</v>
      </c>
      <c r="D4729">
        <v>0.93443251811411998</v>
      </c>
      <c r="E4729" t="s">
        <v>12495</v>
      </c>
      <c r="F4729" t="s">
        <v>12496</v>
      </c>
    </row>
    <row r="4730" spans="1:6" x14ac:dyDescent="0.25">
      <c r="A4730" t="s">
        <v>12497</v>
      </c>
      <c r="B4730" t="s">
        <v>12498</v>
      </c>
      <c r="C4730">
        <v>0.46016600073187103</v>
      </c>
      <c r="D4730">
        <v>0.39035220616536098</v>
      </c>
      <c r="E4730" t="s">
        <v>12499</v>
      </c>
      <c r="F4730" t="s">
        <v>12500</v>
      </c>
    </row>
    <row r="4731" spans="1:6" x14ac:dyDescent="0.25">
      <c r="A4731" t="s">
        <v>12501</v>
      </c>
      <c r="B4731" t="s">
        <v>12502</v>
      </c>
      <c r="C4731">
        <v>-0.120435539185163</v>
      </c>
      <c r="D4731">
        <v>0.85258341473074295</v>
      </c>
      <c r="E4731" t="s">
        <v>12503</v>
      </c>
      <c r="F4731" t="s">
        <v>12504</v>
      </c>
    </row>
    <row r="4732" spans="1:6" x14ac:dyDescent="0.25">
      <c r="A4732" t="s">
        <v>12505</v>
      </c>
      <c r="B4732" t="s">
        <v>12506</v>
      </c>
      <c r="C4732">
        <v>-0.25329150372893799</v>
      </c>
      <c r="D4732">
        <v>0.72804825142940399</v>
      </c>
      <c r="E4732" t="s">
        <v>12507</v>
      </c>
      <c r="F4732" t="s">
        <v>1649</v>
      </c>
    </row>
    <row r="4733" spans="1:6" x14ac:dyDescent="0.25">
      <c r="A4733" t="s">
        <v>12508</v>
      </c>
      <c r="B4733" t="s">
        <v>12509</v>
      </c>
      <c r="C4733">
        <v>-0.97518830605458595</v>
      </c>
      <c r="D4733">
        <v>2.6023802042283599E-2</v>
      </c>
      <c r="E4733" t="s">
        <v>12510</v>
      </c>
      <c r="F4733" t="s">
        <v>12511</v>
      </c>
    </row>
    <row r="4734" spans="1:6" x14ac:dyDescent="0.25">
      <c r="A4734" t="s">
        <v>12512</v>
      </c>
      <c r="B4734" t="s">
        <v>12513</v>
      </c>
      <c r="C4734">
        <v>-1.17375623108005</v>
      </c>
      <c r="D4734">
        <v>6.7641889542590997E-3</v>
      </c>
      <c r="E4734" t="s">
        <v>12514</v>
      </c>
      <c r="F4734" t="s">
        <v>12515</v>
      </c>
    </row>
    <row r="4735" spans="1:6" x14ac:dyDescent="0.25">
      <c r="A4735" t="s">
        <v>12516</v>
      </c>
      <c r="B4735" t="s">
        <v>12517</v>
      </c>
      <c r="C4735">
        <v>-0.57930185183365801</v>
      </c>
      <c r="D4735">
        <v>0.42352974908649399</v>
      </c>
      <c r="E4735" t="s">
        <v>12518</v>
      </c>
      <c r="F4735" t="s">
        <v>12519</v>
      </c>
    </row>
    <row r="4736" spans="1:6" x14ac:dyDescent="0.25">
      <c r="A4736" t="s">
        <v>12520</v>
      </c>
      <c r="B4736" t="s">
        <v>12521</v>
      </c>
      <c r="C4736">
        <v>-2.3106377177250899E-2</v>
      </c>
      <c r="D4736">
        <v>0.96660569417401998</v>
      </c>
      <c r="E4736" t="s">
        <v>12522</v>
      </c>
      <c r="F4736" t="s">
        <v>12523</v>
      </c>
    </row>
    <row r="4737" spans="1:6" x14ac:dyDescent="0.25">
      <c r="A4737" t="s">
        <v>12524</v>
      </c>
      <c r="B4737" t="s">
        <v>12525</v>
      </c>
      <c r="C4737">
        <v>0.84014457886314298</v>
      </c>
      <c r="D4737">
        <v>8.2858340940076505E-2</v>
      </c>
      <c r="E4737" t="s">
        <v>2432</v>
      </c>
      <c r="F4737" t="s">
        <v>12526</v>
      </c>
    </row>
    <row r="4738" spans="1:6" x14ac:dyDescent="0.25">
      <c r="A4738" t="s">
        <v>12527</v>
      </c>
      <c r="B4738" t="s">
        <v>12527</v>
      </c>
      <c r="C4738">
        <v>0.16239206052451799</v>
      </c>
      <c r="D4738">
        <v>0.789052454210874</v>
      </c>
      <c r="E4738" t="s">
        <v>29</v>
      </c>
      <c r="F4738" t="s">
        <v>12528</v>
      </c>
    </row>
    <row r="4739" spans="1:6" x14ac:dyDescent="0.25">
      <c r="A4739" t="s">
        <v>12529</v>
      </c>
      <c r="B4739" t="s">
        <v>12529</v>
      </c>
      <c r="C4739">
        <v>0.35056403598596397</v>
      </c>
      <c r="D4739">
        <v>0.47904742410462697</v>
      </c>
      <c r="E4739" t="s">
        <v>29</v>
      </c>
      <c r="F4739" t="s">
        <v>12530</v>
      </c>
    </row>
    <row r="4740" spans="1:6" x14ac:dyDescent="0.25">
      <c r="A4740" t="s">
        <v>12531</v>
      </c>
      <c r="B4740" t="s">
        <v>12531</v>
      </c>
      <c r="C4740">
        <v>0.65292264187085203</v>
      </c>
      <c r="D4740">
        <v>0.23585497898643901</v>
      </c>
      <c r="E4740" t="s">
        <v>29</v>
      </c>
      <c r="F4740" t="s">
        <v>1993</v>
      </c>
    </row>
    <row r="4741" spans="1:6" x14ac:dyDescent="0.25">
      <c r="A4741" t="s">
        <v>12532</v>
      </c>
      <c r="B4741" t="s">
        <v>12532</v>
      </c>
      <c r="C4741">
        <v>0.26813466109942502</v>
      </c>
      <c r="D4741">
        <v>0.64121236173420004</v>
      </c>
      <c r="E4741" t="s">
        <v>29</v>
      </c>
      <c r="F4741" t="s">
        <v>1993</v>
      </c>
    </row>
    <row r="4742" spans="1:6" x14ac:dyDescent="0.25">
      <c r="A4742" t="s">
        <v>12533</v>
      </c>
      <c r="B4742" t="s">
        <v>12534</v>
      </c>
      <c r="C4742">
        <v>1.72266925295124</v>
      </c>
      <c r="D4742">
        <v>1.5444677783711599E-3</v>
      </c>
      <c r="E4742" t="s">
        <v>26</v>
      </c>
      <c r="F4742" t="s">
        <v>12535</v>
      </c>
    </row>
    <row r="4743" spans="1:6" x14ac:dyDescent="0.25">
      <c r="A4743" t="s">
        <v>12536</v>
      </c>
      <c r="B4743" t="s">
        <v>12536</v>
      </c>
      <c r="C4743">
        <v>1.59150851952474</v>
      </c>
      <c r="D4743">
        <v>3.7419158377752998E-3</v>
      </c>
      <c r="E4743" t="s">
        <v>26</v>
      </c>
      <c r="F4743" t="s">
        <v>11658</v>
      </c>
    </row>
    <row r="4744" spans="1:6" x14ac:dyDescent="0.25">
      <c r="A4744" t="s">
        <v>12537</v>
      </c>
      <c r="B4744" t="s">
        <v>12538</v>
      </c>
      <c r="C4744">
        <v>-1.61030415961787</v>
      </c>
      <c r="D4744" s="1">
        <v>7.1383090262994701E-5</v>
      </c>
      <c r="E4744" t="s">
        <v>12539</v>
      </c>
      <c r="F4744" t="s">
        <v>12540</v>
      </c>
    </row>
    <row r="4745" spans="1:6" x14ac:dyDescent="0.25">
      <c r="A4745" t="s">
        <v>12541</v>
      </c>
      <c r="B4745" t="s">
        <v>12542</v>
      </c>
      <c r="C4745">
        <v>-2.1800578316325798</v>
      </c>
      <c r="D4745" s="1">
        <v>2.9992574673238301E-5</v>
      </c>
      <c r="E4745" t="s">
        <v>12543</v>
      </c>
      <c r="F4745" t="s">
        <v>12544</v>
      </c>
    </row>
    <row r="4746" spans="1:6" x14ac:dyDescent="0.25">
      <c r="A4746" t="s">
        <v>12545</v>
      </c>
      <c r="B4746" t="s">
        <v>12546</v>
      </c>
      <c r="C4746">
        <v>-0.96068426980227895</v>
      </c>
      <c r="D4746">
        <v>4.7473574690123199E-2</v>
      </c>
      <c r="E4746" t="s">
        <v>12547</v>
      </c>
      <c r="F4746" t="s">
        <v>12548</v>
      </c>
    </row>
    <row r="4747" spans="1:6" x14ac:dyDescent="0.25">
      <c r="A4747" t="s">
        <v>12549</v>
      </c>
      <c r="B4747" t="s">
        <v>12550</v>
      </c>
      <c r="C4747">
        <v>-1.321918598438</v>
      </c>
      <c r="D4747">
        <v>4.7073017240674602E-3</v>
      </c>
      <c r="E4747" t="s">
        <v>12551</v>
      </c>
      <c r="F4747" t="s">
        <v>12552</v>
      </c>
    </row>
    <row r="4748" spans="1:6" x14ac:dyDescent="0.25">
      <c r="A4748" t="s">
        <v>12553</v>
      </c>
      <c r="B4748" t="s">
        <v>12554</v>
      </c>
      <c r="C4748">
        <v>-1.5142064757624401</v>
      </c>
      <c r="D4748">
        <v>5.23989855824384E-4</v>
      </c>
      <c r="E4748" t="s">
        <v>12555</v>
      </c>
      <c r="F4748" t="s">
        <v>12556</v>
      </c>
    </row>
    <row r="4749" spans="1:6" x14ac:dyDescent="0.25">
      <c r="A4749" t="s">
        <v>12557</v>
      </c>
      <c r="B4749" t="s">
        <v>12558</v>
      </c>
      <c r="C4749">
        <v>-1.11320713416484</v>
      </c>
      <c r="D4749">
        <v>1.36828834200359E-2</v>
      </c>
      <c r="E4749" t="s">
        <v>12559</v>
      </c>
      <c r="F4749" t="s">
        <v>12560</v>
      </c>
    </row>
    <row r="4750" spans="1:6" x14ac:dyDescent="0.25">
      <c r="A4750" t="s">
        <v>12561</v>
      </c>
      <c r="B4750" t="s">
        <v>12562</v>
      </c>
      <c r="C4750">
        <v>-0.67716805324670504</v>
      </c>
      <c r="D4750">
        <v>0.19199191959612999</v>
      </c>
      <c r="E4750" t="s">
        <v>26</v>
      </c>
      <c r="F4750" t="s">
        <v>12563</v>
      </c>
    </row>
    <row r="4751" spans="1:6" x14ac:dyDescent="0.25">
      <c r="A4751" t="s">
        <v>12564</v>
      </c>
      <c r="B4751" t="s">
        <v>12565</v>
      </c>
      <c r="C4751">
        <v>-1.77240788347899</v>
      </c>
      <c r="D4751">
        <v>7.8773265322501398E-4</v>
      </c>
      <c r="E4751" t="s">
        <v>12566</v>
      </c>
      <c r="F4751" t="s">
        <v>12567</v>
      </c>
    </row>
    <row r="4752" spans="1:6" x14ac:dyDescent="0.25">
      <c r="A4752" t="s">
        <v>12568</v>
      </c>
      <c r="B4752" t="s">
        <v>12569</v>
      </c>
      <c r="C4752">
        <v>-1.4988924355989599</v>
      </c>
      <c r="D4752">
        <v>2.3068991876374501E-3</v>
      </c>
      <c r="E4752" t="s">
        <v>12570</v>
      </c>
      <c r="F4752" t="s">
        <v>12571</v>
      </c>
    </row>
    <row r="4753" spans="1:6" x14ac:dyDescent="0.25">
      <c r="A4753" t="s">
        <v>12572</v>
      </c>
      <c r="B4753" t="s">
        <v>12573</v>
      </c>
      <c r="C4753">
        <v>-0.59014805672107296</v>
      </c>
      <c r="D4753">
        <v>0.25055628873925301</v>
      </c>
      <c r="E4753" t="s">
        <v>12574</v>
      </c>
      <c r="F4753" t="s">
        <v>12575</v>
      </c>
    </row>
    <row r="4754" spans="1:6" x14ac:dyDescent="0.25">
      <c r="A4754" t="s">
        <v>12576</v>
      </c>
      <c r="B4754" t="s">
        <v>12577</v>
      </c>
      <c r="C4754">
        <v>1.2162146417389399E-3</v>
      </c>
      <c r="D4754">
        <v>0.99846009445884099</v>
      </c>
      <c r="E4754" t="s">
        <v>12578</v>
      </c>
      <c r="F4754" t="s">
        <v>12579</v>
      </c>
    </row>
    <row r="4755" spans="1:6" x14ac:dyDescent="0.25">
      <c r="A4755" t="s">
        <v>12580</v>
      </c>
      <c r="B4755" t="s">
        <v>12581</v>
      </c>
      <c r="C4755" s="1">
        <v>-7.3772174722052303E-6</v>
      </c>
      <c r="D4755">
        <v>0.99998470368665704</v>
      </c>
      <c r="E4755" t="s">
        <v>12582</v>
      </c>
      <c r="F4755" t="s">
        <v>12583</v>
      </c>
    </row>
    <row r="4756" spans="1:6" x14ac:dyDescent="0.25">
      <c r="A4756" t="s">
        <v>12584</v>
      </c>
      <c r="B4756" t="s">
        <v>12585</v>
      </c>
      <c r="C4756">
        <v>-0.31461716563181902</v>
      </c>
      <c r="D4756">
        <v>0.58446025728286799</v>
      </c>
      <c r="E4756" t="s">
        <v>12586</v>
      </c>
      <c r="F4756" t="s">
        <v>12587</v>
      </c>
    </row>
    <row r="4757" spans="1:6" x14ac:dyDescent="0.25">
      <c r="A4757" t="s">
        <v>12588</v>
      </c>
      <c r="B4757" t="s">
        <v>12589</v>
      </c>
      <c r="C4757">
        <v>-0.65640281404295997</v>
      </c>
      <c r="D4757">
        <v>0.23585497898643901</v>
      </c>
      <c r="E4757" t="s">
        <v>26</v>
      </c>
      <c r="F4757" t="s">
        <v>12590</v>
      </c>
    </row>
    <row r="4758" spans="1:6" x14ac:dyDescent="0.25">
      <c r="A4758" t="s">
        <v>12591</v>
      </c>
      <c r="B4758" t="s">
        <v>12591</v>
      </c>
      <c r="C4758">
        <v>-0.65248405203696402</v>
      </c>
      <c r="D4758">
        <v>0.219336877727314</v>
      </c>
      <c r="E4758" t="s">
        <v>29</v>
      </c>
      <c r="F4758" t="s">
        <v>53</v>
      </c>
    </row>
    <row r="4759" spans="1:6" x14ac:dyDescent="0.25">
      <c r="A4759" t="s">
        <v>12592</v>
      </c>
      <c r="B4759" t="s">
        <v>12593</v>
      </c>
      <c r="C4759">
        <v>-0.93612746267762803</v>
      </c>
      <c r="D4759">
        <v>7.9324754386019297E-2</v>
      </c>
      <c r="E4759" t="s">
        <v>12594</v>
      </c>
      <c r="F4759" t="s">
        <v>12595</v>
      </c>
    </row>
    <row r="4760" spans="1:6" x14ac:dyDescent="0.25">
      <c r="A4760" t="s">
        <v>12596</v>
      </c>
      <c r="B4760" t="s">
        <v>12597</v>
      </c>
      <c r="C4760">
        <v>-1.09657204054621</v>
      </c>
      <c r="D4760">
        <v>1.15021959217377E-2</v>
      </c>
      <c r="E4760" t="s">
        <v>12598</v>
      </c>
      <c r="F4760" t="s">
        <v>12599</v>
      </c>
    </row>
    <row r="4761" spans="1:6" x14ac:dyDescent="0.25">
      <c r="A4761" t="s">
        <v>12600</v>
      </c>
      <c r="B4761" t="s">
        <v>12601</v>
      </c>
      <c r="C4761">
        <v>-0.63630078805872503</v>
      </c>
      <c r="D4761">
        <v>0.21272582108509899</v>
      </c>
      <c r="E4761" t="s">
        <v>26</v>
      </c>
      <c r="F4761" t="s">
        <v>12602</v>
      </c>
    </row>
    <row r="4762" spans="1:6" x14ac:dyDescent="0.25">
      <c r="A4762" t="s">
        <v>12603</v>
      </c>
      <c r="B4762" t="s">
        <v>12604</v>
      </c>
      <c r="C4762">
        <v>-0.73596619277083697</v>
      </c>
      <c r="D4762">
        <v>0.1086455316013</v>
      </c>
      <c r="E4762" t="s">
        <v>12605</v>
      </c>
      <c r="F4762" t="s">
        <v>12606</v>
      </c>
    </row>
    <row r="4763" spans="1:6" x14ac:dyDescent="0.25">
      <c r="A4763" t="s">
        <v>12607</v>
      </c>
      <c r="B4763" t="s">
        <v>12608</v>
      </c>
      <c r="C4763">
        <v>-0.56279691234450901</v>
      </c>
      <c r="D4763">
        <v>0.31401548741812202</v>
      </c>
      <c r="E4763" t="s">
        <v>12609</v>
      </c>
      <c r="F4763" t="s">
        <v>12610</v>
      </c>
    </row>
    <row r="4764" spans="1:6" x14ac:dyDescent="0.25">
      <c r="A4764" t="s">
        <v>12611</v>
      </c>
      <c r="B4764" t="s">
        <v>12612</v>
      </c>
      <c r="C4764">
        <v>-0.28938272640377699</v>
      </c>
      <c r="D4764">
        <v>0.69760221027629599</v>
      </c>
      <c r="E4764" t="s">
        <v>12613</v>
      </c>
      <c r="F4764" t="s">
        <v>12614</v>
      </c>
    </row>
    <row r="4765" spans="1:6" x14ac:dyDescent="0.25">
      <c r="A4765" t="s">
        <v>12615</v>
      </c>
      <c r="B4765" t="s">
        <v>12616</v>
      </c>
      <c r="C4765">
        <v>-0.14590021287395699</v>
      </c>
      <c r="D4765">
        <v>0.85318170007968797</v>
      </c>
      <c r="E4765" t="s">
        <v>12617</v>
      </c>
      <c r="F4765" t="s">
        <v>12618</v>
      </c>
    </row>
    <row r="4766" spans="1:6" x14ac:dyDescent="0.25">
      <c r="A4766" t="s">
        <v>12619</v>
      </c>
      <c r="B4766" t="s">
        <v>12620</v>
      </c>
      <c r="C4766">
        <v>-0.182774069520412</v>
      </c>
      <c r="D4766">
        <v>0.80931854543846804</v>
      </c>
      <c r="E4766" t="s">
        <v>12621</v>
      </c>
      <c r="F4766" t="s">
        <v>12622</v>
      </c>
    </row>
    <row r="4767" spans="1:6" x14ac:dyDescent="0.25">
      <c r="A4767" t="s">
        <v>12623</v>
      </c>
      <c r="B4767" t="s">
        <v>12624</v>
      </c>
      <c r="C4767">
        <v>0.14285370575279899</v>
      </c>
      <c r="D4767">
        <v>0.84722159302099698</v>
      </c>
      <c r="E4767" t="s">
        <v>12625</v>
      </c>
      <c r="F4767" t="s">
        <v>12626</v>
      </c>
    </row>
    <row r="4768" spans="1:6" x14ac:dyDescent="0.25">
      <c r="A4768" t="s">
        <v>12627</v>
      </c>
      <c r="B4768" t="s">
        <v>12628</v>
      </c>
      <c r="C4768">
        <v>-0.67770755139068695</v>
      </c>
      <c r="D4768">
        <v>0.219533504491077</v>
      </c>
      <c r="E4768" t="s">
        <v>12629</v>
      </c>
      <c r="F4768" t="s">
        <v>12630</v>
      </c>
    </row>
    <row r="4769" spans="1:6" x14ac:dyDescent="0.25">
      <c r="A4769" t="s">
        <v>12631</v>
      </c>
      <c r="B4769" t="s">
        <v>12632</v>
      </c>
      <c r="C4769">
        <v>-0.23375255985002999</v>
      </c>
      <c r="D4769">
        <v>0.68975958310244001</v>
      </c>
      <c r="E4769" t="s">
        <v>12633</v>
      </c>
      <c r="F4769" t="s">
        <v>12634</v>
      </c>
    </row>
    <row r="4770" spans="1:6" x14ac:dyDescent="0.25">
      <c r="A4770" t="s">
        <v>12635</v>
      </c>
      <c r="B4770" t="s">
        <v>12636</v>
      </c>
      <c r="C4770">
        <v>-0.36908651759107902</v>
      </c>
      <c r="D4770">
        <v>0.60358952826805901</v>
      </c>
      <c r="E4770" t="s">
        <v>26</v>
      </c>
      <c r="F4770" t="s">
        <v>12637</v>
      </c>
    </row>
    <row r="4771" spans="1:6" x14ac:dyDescent="0.25">
      <c r="A4771" t="s">
        <v>12638</v>
      </c>
      <c r="B4771" t="s">
        <v>12639</v>
      </c>
      <c r="C4771">
        <v>6.2382899665582598E-3</v>
      </c>
      <c r="D4771">
        <v>0.992285629115785</v>
      </c>
      <c r="E4771" t="s">
        <v>26</v>
      </c>
      <c r="F4771" t="s">
        <v>12640</v>
      </c>
    </row>
    <row r="4772" spans="1:6" x14ac:dyDescent="0.25">
      <c r="A4772" t="s">
        <v>12641</v>
      </c>
      <c r="B4772" t="s">
        <v>12642</v>
      </c>
      <c r="C4772">
        <v>-9.6009544703582597E-2</v>
      </c>
      <c r="D4772">
        <v>0.89735328177178098</v>
      </c>
      <c r="E4772" t="s">
        <v>12643</v>
      </c>
      <c r="F4772" t="s">
        <v>12644</v>
      </c>
    </row>
    <row r="4773" spans="1:6" x14ac:dyDescent="0.25">
      <c r="A4773" t="s">
        <v>12645</v>
      </c>
      <c r="B4773" t="s">
        <v>12646</v>
      </c>
      <c r="C4773">
        <v>-0.35782843782524598</v>
      </c>
      <c r="D4773">
        <v>0.55490829456706103</v>
      </c>
      <c r="E4773" t="s">
        <v>112</v>
      </c>
      <c r="F4773" t="s">
        <v>4118</v>
      </c>
    </row>
    <row r="4774" spans="1:6" x14ac:dyDescent="0.25">
      <c r="A4774" t="s">
        <v>12647</v>
      </c>
      <c r="B4774" t="s">
        <v>12648</v>
      </c>
      <c r="C4774">
        <v>-0.90459130403507004</v>
      </c>
      <c r="D4774">
        <v>0.14372038213541599</v>
      </c>
      <c r="E4774" t="s">
        <v>12649</v>
      </c>
      <c r="F4774" t="s">
        <v>12649</v>
      </c>
    </row>
    <row r="4775" spans="1:6" x14ac:dyDescent="0.25">
      <c r="A4775" t="s">
        <v>12650</v>
      </c>
      <c r="B4775" t="s">
        <v>12651</v>
      </c>
      <c r="C4775">
        <v>-1.23027679040257</v>
      </c>
      <c r="D4775">
        <v>1.6089263644220898E-2</v>
      </c>
      <c r="E4775" t="s">
        <v>6319</v>
      </c>
      <c r="F4775" t="s">
        <v>12652</v>
      </c>
    </row>
    <row r="4776" spans="1:6" x14ac:dyDescent="0.25">
      <c r="A4776" t="s">
        <v>12653</v>
      </c>
      <c r="B4776" t="s">
        <v>12653</v>
      </c>
      <c r="C4776">
        <v>-1.06065492862274</v>
      </c>
      <c r="D4776">
        <v>4.4451227277601098E-2</v>
      </c>
      <c r="E4776" t="s">
        <v>4178</v>
      </c>
      <c r="F4776" t="s">
        <v>12654</v>
      </c>
    </row>
    <row r="4777" spans="1:6" x14ac:dyDescent="0.25">
      <c r="A4777" t="s">
        <v>12655</v>
      </c>
      <c r="B4777" t="s">
        <v>12655</v>
      </c>
      <c r="C4777">
        <v>-1.6051132388262701</v>
      </c>
      <c r="D4777">
        <v>4.7025578670927297E-3</v>
      </c>
      <c r="E4777" t="s">
        <v>29</v>
      </c>
      <c r="F4777" t="s">
        <v>12656</v>
      </c>
    </row>
    <row r="4778" spans="1:6" x14ac:dyDescent="0.25">
      <c r="A4778" t="s">
        <v>12657</v>
      </c>
      <c r="B4778" t="s">
        <v>12657</v>
      </c>
      <c r="C4778">
        <v>-1.59932117244926</v>
      </c>
      <c r="D4778">
        <v>6.5632203584014698E-3</v>
      </c>
      <c r="E4778" t="s">
        <v>29</v>
      </c>
      <c r="F4778" t="s">
        <v>12658</v>
      </c>
    </row>
    <row r="4779" spans="1:6" x14ac:dyDescent="0.25">
      <c r="A4779" t="s">
        <v>12659</v>
      </c>
      <c r="B4779" t="s">
        <v>12659</v>
      </c>
      <c r="C4779">
        <v>-1.5555610656948</v>
      </c>
      <c r="D4779">
        <v>6.5301725617193697E-3</v>
      </c>
      <c r="E4779" t="s">
        <v>29</v>
      </c>
      <c r="F4779" t="s">
        <v>53</v>
      </c>
    </row>
    <row r="4780" spans="1:6" x14ac:dyDescent="0.25">
      <c r="A4780" t="s">
        <v>12660</v>
      </c>
      <c r="B4780" t="s">
        <v>12661</v>
      </c>
      <c r="C4780">
        <v>-1.2210934753128999</v>
      </c>
      <c r="D4780">
        <v>2.6023802042283599E-2</v>
      </c>
      <c r="E4780" t="s">
        <v>12662</v>
      </c>
      <c r="F4780" t="s">
        <v>12663</v>
      </c>
    </row>
    <row r="4781" spans="1:6" x14ac:dyDescent="0.25">
      <c r="A4781" t="s">
        <v>12664</v>
      </c>
      <c r="B4781" t="s">
        <v>12665</v>
      </c>
      <c r="C4781">
        <v>-1.1322961011061701</v>
      </c>
      <c r="D4781">
        <v>4.4588603022447097E-2</v>
      </c>
      <c r="E4781" t="s">
        <v>12666</v>
      </c>
      <c r="F4781" t="s">
        <v>3258</v>
      </c>
    </row>
    <row r="4782" spans="1:6" x14ac:dyDescent="0.25">
      <c r="A4782" t="s">
        <v>12667</v>
      </c>
      <c r="B4782" t="s">
        <v>12668</v>
      </c>
      <c r="C4782">
        <v>0.123838393343427</v>
      </c>
      <c r="D4782">
        <v>0.85202931991141895</v>
      </c>
      <c r="E4782" t="s">
        <v>12669</v>
      </c>
      <c r="F4782" t="s">
        <v>12670</v>
      </c>
    </row>
    <row r="4783" spans="1:6" x14ac:dyDescent="0.25">
      <c r="A4783" t="s">
        <v>12671</v>
      </c>
      <c r="B4783" t="s">
        <v>12671</v>
      </c>
      <c r="C4783">
        <v>-0.52863318868045595</v>
      </c>
      <c r="D4783">
        <v>0.43958480105342501</v>
      </c>
      <c r="E4783" t="s">
        <v>29</v>
      </c>
      <c r="F4783" t="s">
        <v>701</v>
      </c>
    </row>
    <row r="4784" spans="1:6" x14ac:dyDescent="0.25">
      <c r="A4784" t="s">
        <v>12672</v>
      </c>
      <c r="B4784" t="s">
        <v>12672</v>
      </c>
      <c r="C4784">
        <v>-0.223676116914482</v>
      </c>
      <c r="D4784">
        <v>0.73239065942098602</v>
      </c>
      <c r="E4784" t="s">
        <v>26</v>
      </c>
      <c r="F4784" t="s">
        <v>12673</v>
      </c>
    </row>
    <row r="4785" spans="1:6" x14ac:dyDescent="0.25">
      <c r="A4785" t="s">
        <v>12674</v>
      </c>
      <c r="B4785" t="s">
        <v>12674</v>
      </c>
      <c r="C4785">
        <v>0.58783603515193705</v>
      </c>
      <c r="D4785">
        <v>0.30737197166360403</v>
      </c>
      <c r="E4785" t="s">
        <v>10756</v>
      </c>
      <c r="F4785" t="s">
        <v>12675</v>
      </c>
    </row>
    <row r="4786" spans="1:6" x14ac:dyDescent="0.25">
      <c r="A4786" t="s">
        <v>12676</v>
      </c>
      <c r="B4786" t="s">
        <v>12676</v>
      </c>
      <c r="C4786">
        <v>-1.9267129687828699</v>
      </c>
      <c r="D4786" s="1">
        <v>7.9043364677373797E-5</v>
      </c>
      <c r="E4786" t="s">
        <v>29</v>
      </c>
      <c r="F4786" t="s">
        <v>53</v>
      </c>
    </row>
    <row r="4787" spans="1:6" x14ac:dyDescent="0.25">
      <c r="A4787" t="s">
        <v>12677</v>
      </c>
      <c r="B4787" t="s">
        <v>12678</v>
      </c>
      <c r="C4787">
        <v>-0.42833005147272002</v>
      </c>
      <c r="D4787">
        <v>0.51305983166206703</v>
      </c>
      <c r="E4787" t="s">
        <v>26</v>
      </c>
      <c r="F4787" t="s">
        <v>701</v>
      </c>
    </row>
    <row r="4788" spans="1:6" x14ac:dyDescent="0.25">
      <c r="A4788" t="s">
        <v>12679</v>
      </c>
      <c r="B4788" t="s">
        <v>12679</v>
      </c>
      <c r="C4788">
        <v>-0.340385561240102</v>
      </c>
      <c r="D4788">
        <v>0.67854968452586695</v>
      </c>
      <c r="E4788" t="s">
        <v>112</v>
      </c>
      <c r="F4788" t="s">
        <v>12680</v>
      </c>
    </row>
    <row r="4789" spans="1:6" x14ac:dyDescent="0.25">
      <c r="A4789" t="s">
        <v>12681</v>
      </c>
      <c r="B4789" t="s">
        <v>12681</v>
      </c>
      <c r="C4789">
        <v>1.5015823986660499</v>
      </c>
      <c r="D4789">
        <v>6.4646123141740104E-3</v>
      </c>
      <c r="E4789" t="s">
        <v>4708</v>
      </c>
      <c r="F4789" t="s">
        <v>12682</v>
      </c>
    </row>
    <row r="4790" spans="1:6" x14ac:dyDescent="0.25">
      <c r="A4790" t="s">
        <v>12683</v>
      </c>
      <c r="B4790" t="s">
        <v>12683</v>
      </c>
      <c r="C4790">
        <v>2.4764358347014199</v>
      </c>
      <c r="D4790" s="1">
        <v>3.8546112894270998E-8</v>
      </c>
      <c r="E4790" t="s">
        <v>538</v>
      </c>
      <c r="F4790" t="s">
        <v>6756</v>
      </c>
    </row>
    <row r="4791" spans="1:6" x14ac:dyDescent="0.25">
      <c r="A4791" t="s">
        <v>12684</v>
      </c>
      <c r="B4791" t="s">
        <v>12684</v>
      </c>
      <c r="C4791">
        <v>-0.62756386820561405</v>
      </c>
      <c r="D4791">
        <v>0.25250624777146302</v>
      </c>
      <c r="E4791" t="s">
        <v>112</v>
      </c>
      <c r="F4791" t="s">
        <v>883</v>
      </c>
    </row>
    <row r="4792" spans="1:6" x14ac:dyDescent="0.25">
      <c r="A4792" t="s">
        <v>12685</v>
      </c>
      <c r="B4792" t="s">
        <v>12685</v>
      </c>
      <c r="C4792">
        <v>1.2840258041699599</v>
      </c>
      <c r="D4792">
        <v>4.3500621148840402E-2</v>
      </c>
      <c r="E4792" t="s">
        <v>29</v>
      </c>
      <c r="F4792" t="s">
        <v>12686</v>
      </c>
    </row>
    <row r="4793" spans="1:6" x14ac:dyDescent="0.25">
      <c r="A4793" t="s">
        <v>12687</v>
      </c>
      <c r="B4793" t="s">
        <v>12687</v>
      </c>
      <c r="C4793">
        <v>-0.155496244448457</v>
      </c>
      <c r="D4793">
        <v>0.85202931991141895</v>
      </c>
      <c r="E4793" t="s">
        <v>26</v>
      </c>
      <c r="F4793" t="s">
        <v>12688</v>
      </c>
    </row>
    <row r="4794" spans="1:6" x14ac:dyDescent="0.25">
      <c r="A4794" t="s">
        <v>12689</v>
      </c>
      <c r="B4794" t="s">
        <v>12690</v>
      </c>
      <c r="C4794">
        <v>0.34897114781353</v>
      </c>
      <c r="D4794">
        <v>0.60735514027557902</v>
      </c>
      <c r="E4794" t="s">
        <v>26</v>
      </c>
      <c r="F4794" t="s">
        <v>12691</v>
      </c>
    </row>
    <row r="4795" spans="1:6" x14ac:dyDescent="0.25">
      <c r="A4795" t="s">
        <v>12692</v>
      </c>
      <c r="B4795" t="s">
        <v>12692</v>
      </c>
      <c r="C4795">
        <v>0.63164299917137601</v>
      </c>
      <c r="D4795">
        <v>0.28536448901089401</v>
      </c>
      <c r="E4795" t="s">
        <v>29</v>
      </c>
      <c r="F4795" t="s">
        <v>1655</v>
      </c>
    </row>
    <row r="4796" spans="1:6" x14ac:dyDescent="0.25">
      <c r="A4796" t="s">
        <v>12693</v>
      </c>
      <c r="B4796" t="s">
        <v>12693</v>
      </c>
      <c r="C4796">
        <v>1.2725250281345799</v>
      </c>
      <c r="D4796">
        <v>2.8951971244054E-3</v>
      </c>
      <c r="E4796" t="s">
        <v>26</v>
      </c>
      <c r="F4796" t="s">
        <v>987</v>
      </c>
    </row>
    <row r="4797" spans="1:6" x14ac:dyDescent="0.25">
      <c r="A4797" t="s">
        <v>12694</v>
      </c>
      <c r="B4797" t="s">
        <v>12694</v>
      </c>
      <c r="C4797">
        <v>-0.129553150734911</v>
      </c>
      <c r="D4797">
        <v>0.85202931991141895</v>
      </c>
      <c r="E4797" t="s">
        <v>29</v>
      </c>
      <c r="F4797" t="s">
        <v>1655</v>
      </c>
    </row>
    <row r="4798" spans="1:6" x14ac:dyDescent="0.25">
      <c r="A4798" t="s">
        <v>12695</v>
      </c>
      <c r="B4798" t="s">
        <v>12695</v>
      </c>
      <c r="C4798">
        <v>-1.54700560886963E-2</v>
      </c>
      <c r="D4798">
        <v>0.98395003473255105</v>
      </c>
      <c r="E4798" t="s">
        <v>29</v>
      </c>
      <c r="F4798" t="s">
        <v>1989</v>
      </c>
    </row>
    <row r="4799" spans="1:6" x14ac:dyDescent="0.25">
      <c r="A4799" t="s">
        <v>12696</v>
      </c>
      <c r="B4799" t="s">
        <v>12696</v>
      </c>
      <c r="C4799">
        <v>0.53664637155663397</v>
      </c>
      <c r="D4799">
        <v>0.44507955585319398</v>
      </c>
      <c r="E4799" t="s">
        <v>29</v>
      </c>
      <c r="F4799" t="s">
        <v>12697</v>
      </c>
    </row>
    <row r="4800" spans="1:6" x14ac:dyDescent="0.25">
      <c r="A4800" t="s">
        <v>12698</v>
      </c>
      <c r="B4800" t="s">
        <v>12698</v>
      </c>
      <c r="C4800">
        <v>0.70715073116650196</v>
      </c>
      <c r="D4800">
        <v>0.23045974888838699</v>
      </c>
      <c r="E4800" t="s">
        <v>29</v>
      </c>
      <c r="F4800" t="s">
        <v>12699</v>
      </c>
    </row>
    <row r="4801" spans="1:6" x14ac:dyDescent="0.25">
      <c r="A4801" t="s">
        <v>12700</v>
      </c>
      <c r="B4801" t="s">
        <v>12700</v>
      </c>
      <c r="C4801">
        <v>-0.244252468272396</v>
      </c>
      <c r="D4801">
        <v>0.74132203125733898</v>
      </c>
      <c r="E4801" t="s">
        <v>1277</v>
      </c>
      <c r="F4801" t="s">
        <v>1278</v>
      </c>
    </row>
    <row r="4802" spans="1:6" x14ac:dyDescent="0.25">
      <c r="A4802" t="s">
        <v>12701</v>
      </c>
      <c r="B4802" t="s">
        <v>12701</v>
      </c>
      <c r="C4802">
        <v>9.8639530221915905E-2</v>
      </c>
      <c r="D4802">
        <v>0.905513543710323</v>
      </c>
      <c r="E4802" t="s">
        <v>29</v>
      </c>
      <c r="F4802" t="s">
        <v>12702</v>
      </c>
    </row>
    <row r="4803" spans="1:6" x14ac:dyDescent="0.25">
      <c r="A4803" t="s">
        <v>12703</v>
      </c>
      <c r="B4803" t="s">
        <v>12703</v>
      </c>
      <c r="C4803">
        <v>-4.7850331386134301E-2</v>
      </c>
      <c r="D4803">
        <v>0.96115863314632899</v>
      </c>
      <c r="E4803" t="s">
        <v>29</v>
      </c>
      <c r="F4803" t="s">
        <v>5271</v>
      </c>
    </row>
    <row r="4804" spans="1:6" x14ac:dyDescent="0.25">
      <c r="A4804" t="s">
        <v>12704</v>
      </c>
      <c r="B4804" t="s">
        <v>12704</v>
      </c>
      <c r="C4804">
        <v>-0.52586507893045098</v>
      </c>
      <c r="D4804">
        <v>0.47630185434098699</v>
      </c>
      <c r="E4804" t="s">
        <v>29</v>
      </c>
      <c r="F4804" t="s">
        <v>1589</v>
      </c>
    </row>
    <row r="4805" spans="1:6" x14ac:dyDescent="0.25">
      <c r="A4805" t="s">
        <v>12705</v>
      </c>
      <c r="B4805" t="s">
        <v>12705</v>
      </c>
      <c r="C4805">
        <v>-1.0525101793463101</v>
      </c>
      <c r="D4805">
        <v>7.8858855529582203E-2</v>
      </c>
      <c r="E4805" t="s">
        <v>29</v>
      </c>
      <c r="F4805" t="s">
        <v>53</v>
      </c>
    </row>
    <row r="4806" spans="1:6" x14ac:dyDescent="0.25">
      <c r="A4806" t="s">
        <v>12706</v>
      </c>
      <c r="B4806" t="s">
        <v>12706</v>
      </c>
      <c r="C4806">
        <v>0.27195156274614701</v>
      </c>
      <c r="D4806">
        <v>0.75241427218034695</v>
      </c>
      <c r="E4806" t="s">
        <v>29</v>
      </c>
      <c r="F4806" t="s">
        <v>8104</v>
      </c>
    </row>
    <row r="4807" spans="1:6" x14ac:dyDescent="0.25">
      <c r="A4807" t="s">
        <v>12707</v>
      </c>
      <c r="B4807" t="s">
        <v>12707</v>
      </c>
      <c r="C4807">
        <v>0.16330010328627501</v>
      </c>
      <c r="D4807">
        <v>0.83587076476958899</v>
      </c>
      <c r="E4807" t="s">
        <v>29</v>
      </c>
      <c r="F4807" t="s">
        <v>2211</v>
      </c>
    </row>
    <row r="4808" spans="1:6" x14ac:dyDescent="0.25">
      <c r="A4808" t="s">
        <v>12708</v>
      </c>
      <c r="B4808" t="s">
        <v>12708</v>
      </c>
      <c r="C4808">
        <v>-0.89377985082547795</v>
      </c>
      <c r="D4808">
        <v>7.3190745206483096E-2</v>
      </c>
      <c r="E4808" t="s">
        <v>12709</v>
      </c>
      <c r="F4808" t="s">
        <v>649</v>
      </c>
    </row>
    <row r="4809" spans="1:6" x14ac:dyDescent="0.25">
      <c r="A4809" t="s">
        <v>12710</v>
      </c>
      <c r="B4809" t="s">
        <v>12710</v>
      </c>
      <c r="C4809">
        <v>-0.34064707053153698</v>
      </c>
      <c r="D4809">
        <v>0.69858102489540697</v>
      </c>
      <c r="E4809" t="s">
        <v>12711</v>
      </c>
      <c r="F4809" t="s">
        <v>12712</v>
      </c>
    </row>
    <row r="4810" spans="1:6" x14ac:dyDescent="0.25">
      <c r="A4810" t="s">
        <v>12713</v>
      </c>
      <c r="B4810" t="s">
        <v>12713</v>
      </c>
      <c r="C4810">
        <v>0.37356713304838801</v>
      </c>
      <c r="D4810">
        <v>0.66899687289989795</v>
      </c>
      <c r="E4810" t="s">
        <v>112</v>
      </c>
      <c r="F4810" t="s">
        <v>6840</v>
      </c>
    </row>
    <row r="4811" spans="1:6" x14ac:dyDescent="0.25">
      <c r="A4811" t="s">
        <v>12714</v>
      </c>
      <c r="B4811" t="s">
        <v>12715</v>
      </c>
      <c r="C4811">
        <v>-0.58787312892863097</v>
      </c>
      <c r="D4811">
        <v>0.233996958072201</v>
      </c>
      <c r="E4811" t="s">
        <v>12716</v>
      </c>
      <c r="F4811" t="s">
        <v>12717</v>
      </c>
    </row>
    <row r="4812" spans="1:6" x14ac:dyDescent="0.25">
      <c r="A4812" t="s">
        <v>12718</v>
      </c>
      <c r="B4812" t="s">
        <v>12719</v>
      </c>
      <c r="C4812">
        <v>-0.79214748198469898</v>
      </c>
      <c r="D4812">
        <v>0.14672748930485899</v>
      </c>
      <c r="E4812" t="s">
        <v>12720</v>
      </c>
      <c r="F4812" t="s">
        <v>12721</v>
      </c>
    </row>
    <row r="4813" spans="1:6" x14ac:dyDescent="0.25">
      <c r="A4813" t="s">
        <v>12722</v>
      </c>
      <c r="B4813" t="s">
        <v>12723</v>
      </c>
      <c r="C4813">
        <v>-1.0132216073871201</v>
      </c>
      <c r="D4813">
        <v>6.3685032820932505E-2</v>
      </c>
      <c r="E4813" t="s">
        <v>12724</v>
      </c>
      <c r="F4813" t="s">
        <v>12725</v>
      </c>
    </row>
    <row r="4814" spans="1:6" x14ac:dyDescent="0.25">
      <c r="A4814" t="s">
        <v>12726</v>
      </c>
      <c r="B4814" t="s">
        <v>12727</v>
      </c>
      <c r="C4814">
        <v>-1.3499569172539601</v>
      </c>
      <c r="D4814">
        <v>1.39324783650378E-2</v>
      </c>
      <c r="E4814" t="s">
        <v>12728</v>
      </c>
      <c r="F4814" t="s">
        <v>12729</v>
      </c>
    </row>
    <row r="4815" spans="1:6" x14ac:dyDescent="0.25">
      <c r="A4815" t="s">
        <v>12730</v>
      </c>
      <c r="B4815" t="s">
        <v>12731</v>
      </c>
      <c r="C4815">
        <v>-1.14530304620337</v>
      </c>
      <c r="D4815">
        <v>2.8716875668272E-2</v>
      </c>
      <c r="E4815" t="s">
        <v>12732</v>
      </c>
      <c r="F4815" t="s">
        <v>12733</v>
      </c>
    </row>
    <row r="4816" spans="1:6" x14ac:dyDescent="0.25">
      <c r="A4816" t="s">
        <v>12734</v>
      </c>
      <c r="B4816" t="s">
        <v>12735</v>
      </c>
      <c r="C4816">
        <v>-0.68201748762306502</v>
      </c>
      <c r="D4816">
        <v>0.241367676743593</v>
      </c>
      <c r="E4816" t="s">
        <v>12736</v>
      </c>
      <c r="F4816" t="s">
        <v>53</v>
      </c>
    </row>
    <row r="4817" spans="1:6" x14ac:dyDescent="0.25">
      <c r="A4817" t="s">
        <v>12737</v>
      </c>
      <c r="B4817" t="s">
        <v>12738</v>
      </c>
      <c r="C4817">
        <v>1.19941142465974</v>
      </c>
      <c r="D4817">
        <v>0.107909507797155</v>
      </c>
      <c r="E4817" t="s">
        <v>12739</v>
      </c>
      <c r="F4817" t="s">
        <v>1433</v>
      </c>
    </row>
    <row r="4818" spans="1:6" x14ac:dyDescent="0.25">
      <c r="A4818" t="s">
        <v>12740</v>
      </c>
      <c r="B4818" t="s">
        <v>12741</v>
      </c>
      <c r="C4818">
        <v>0.30527568452136999</v>
      </c>
      <c r="D4818">
        <v>0.77956165993422499</v>
      </c>
      <c r="E4818" t="s">
        <v>12742</v>
      </c>
      <c r="F4818" t="s">
        <v>12743</v>
      </c>
    </row>
    <row r="4819" spans="1:6" x14ac:dyDescent="0.25">
      <c r="A4819" t="s">
        <v>12744</v>
      </c>
      <c r="B4819" t="s">
        <v>12744</v>
      </c>
      <c r="C4819">
        <v>-0.25264580438058098</v>
      </c>
      <c r="D4819">
        <v>0.75829991280740405</v>
      </c>
      <c r="E4819" t="s">
        <v>29</v>
      </c>
      <c r="F4819" t="s">
        <v>8687</v>
      </c>
    </row>
    <row r="4820" spans="1:6" x14ac:dyDescent="0.25">
      <c r="A4820" t="s">
        <v>12745</v>
      </c>
      <c r="B4820" t="s">
        <v>12745</v>
      </c>
      <c r="C4820">
        <v>-0.44426330525030899</v>
      </c>
      <c r="D4820">
        <v>0.47140807777931698</v>
      </c>
      <c r="E4820" t="s">
        <v>29</v>
      </c>
      <c r="F4820" t="s">
        <v>12746</v>
      </c>
    </row>
    <row r="4821" spans="1:6" x14ac:dyDescent="0.25">
      <c r="A4821" t="s">
        <v>12747</v>
      </c>
      <c r="B4821" t="s">
        <v>12747</v>
      </c>
      <c r="C4821">
        <v>0.85943955092352198</v>
      </c>
      <c r="D4821">
        <v>0.32833831455418799</v>
      </c>
      <c r="E4821" t="s">
        <v>29</v>
      </c>
      <c r="F4821" t="s">
        <v>8453</v>
      </c>
    </row>
    <row r="4822" spans="1:6" x14ac:dyDescent="0.25">
      <c r="A4822" t="s">
        <v>12748</v>
      </c>
      <c r="B4822" t="s">
        <v>12748</v>
      </c>
      <c r="C4822">
        <v>0.78770195395317499</v>
      </c>
      <c r="D4822">
        <v>0.29970530242844001</v>
      </c>
      <c r="E4822" t="s">
        <v>26</v>
      </c>
      <c r="F4822" t="s">
        <v>12749</v>
      </c>
    </row>
    <row r="4823" spans="1:6" x14ac:dyDescent="0.25">
      <c r="A4823" t="s">
        <v>12750</v>
      </c>
      <c r="B4823" t="s">
        <v>12750</v>
      </c>
      <c r="C4823">
        <v>7.0521691031067896E-2</v>
      </c>
      <c r="D4823">
        <v>0.95721037407559195</v>
      </c>
      <c r="E4823" t="s">
        <v>2300</v>
      </c>
      <c r="F4823" t="s">
        <v>1972</v>
      </c>
    </row>
    <row r="4824" spans="1:6" x14ac:dyDescent="0.25">
      <c r="A4824" t="s">
        <v>12751</v>
      </c>
      <c r="B4824" t="s">
        <v>12751</v>
      </c>
      <c r="C4824">
        <v>1.3100745872777799</v>
      </c>
      <c r="D4824">
        <v>0.177810143487658</v>
      </c>
      <c r="E4824" t="s">
        <v>29</v>
      </c>
      <c r="F4824" t="s">
        <v>12752</v>
      </c>
    </row>
    <row r="4825" spans="1:6" x14ac:dyDescent="0.25">
      <c r="A4825" t="s">
        <v>12753</v>
      </c>
      <c r="B4825" t="s">
        <v>12754</v>
      </c>
      <c r="C4825">
        <v>-0.71952332985341905</v>
      </c>
      <c r="D4825">
        <v>0.26961429559126199</v>
      </c>
      <c r="E4825" t="s">
        <v>492</v>
      </c>
      <c r="F4825" t="s">
        <v>3706</v>
      </c>
    </row>
    <row r="4826" spans="1:6" x14ac:dyDescent="0.25">
      <c r="A4826" t="s">
        <v>12755</v>
      </c>
      <c r="B4826" t="s">
        <v>12755</v>
      </c>
      <c r="C4826">
        <v>0.28539975906410803</v>
      </c>
      <c r="D4826">
        <v>0.76791999966329905</v>
      </c>
      <c r="E4826" t="s">
        <v>29</v>
      </c>
      <c r="F4826" t="s">
        <v>12756</v>
      </c>
    </row>
    <row r="4827" spans="1:6" x14ac:dyDescent="0.25">
      <c r="A4827" t="s">
        <v>12757</v>
      </c>
      <c r="B4827" t="s">
        <v>12757</v>
      </c>
      <c r="C4827">
        <v>1.2892264525317201</v>
      </c>
      <c r="D4827">
        <v>0.233305136463791</v>
      </c>
      <c r="E4827" t="s">
        <v>29</v>
      </c>
      <c r="F4827" t="s">
        <v>53</v>
      </c>
    </row>
    <row r="4828" spans="1:6" x14ac:dyDescent="0.25">
      <c r="A4828" t="s">
        <v>12758</v>
      </c>
      <c r="B4828" t="s">
        <v>12758</v>
      </c>
      <c r="C4828">
        <v>0.91851425963587696</v>
      </c>
      <c r="D4828">
        <v>0.26333144582076401</v>
      </c>
      <c r="E4828" t="s">
        <v>29</v>
      </c>
      <c r="F4828" t="s">
        <v>12759</v>
      </c>
    </row>
    <row r="4829" spans="1:6" x14ac:dyDescent="0.25">
      <c r="A4829" t="s">
        <v>12760</v>
      </c>
      <c r="B4829" t="s">
        <v>12761</v>
      </c>
      <c r="C4829">
        <v>-0.63204320200702102</v>
      </c>
      <c r="D4829">
        <v>0.34806839595624001</v>
      </c>
      <c r="E4829" t="s">
        <v>12762</v>
      </c>
      <c r="F4829" t="s">
        <v>12763</v>
      </c>
    </row>
    <row r="4830" spans="1:6" x14ac:dyDescent="0.25">
      <c r="A4830" t="s">
        <v>12764</v>
      </c>
      <c r="B4830" t="s">
        <v>12764</v>
      </c>
      <c r="C4830">
        <v>-1.5076217383430699</v>
      </c>
      <c r="D4830">
        <v>5.2012401460359202E-2</v>
      </c>
      <c r="E4830" t="s">
        <v>29</v>
      </c>
      <c r="F4830" t="s">
        <v>53</v>
      </c>
    </row>
    <row r="4831" spans="1:6" x14ac:dyDescent="0.25">
      <c r="A4831" t="s">
        <v>12765</v>
      </c>
      <c r="B4831" t="s">
        <v>12766</v>
      </c>
      <c r="C4831">
        <v>-0.39438198950868197</v>
      </c>
      <c r="D4831">
        <v>0.55732747385769299</v>
      </c>
      <c r="E4831" t="s">
        <v>12767</v>
      </c>
      <c r="F4831" t="s">
        <v>12768</v>
      </c>
    </row>
    <row r="4832" spans="1:6" x14ac:dyDescent="0.25">
      <c r="A4832" t="s">
        <v>12769</v>
      </c>
      <c r="B4832" t="s">
        <v>12769</v>
      </c>
      <c r="C4832">
        <v>0.89879256817896003</v>
      </c>
      <c r="D4832">
        <v>0.22050140701644</v>
      </c>
      <c r="E4832" t="s">
        <v>26</v>
      </c>
      <c r="F4832" t="s">
        <v>12770</v>
      </c>
    </row>
    <row r="4833" spans="1:6" x14ac:dyDescent="0.25">
      <c r="A4833" t="s">
        <v>12771</v>
      </c>
      <c r="B4833" t="s">
        <v>12772</v>
      </c>
      <c r="C4833">
        <v>1.6040945379632801</v>
      </c>
      <c r="D4833">
        <v>4.15245852987506E-3</v>
      </c>
      <c r="E4833" t="s">
        <v>12773</v>
      </c>
      <c r="F4833" t="s">
        <v>12774</v>
      </c>
    </row>
    <row r="4834" spans="1:6" x14ac:dyDescent="0.25">
      <c r="A4834" t="s">
        <v>12775</v>
      </c>
      <c r="B4834" t="s">
        <v>12775</v>
      </c>
      <c r="C4834">
        <v>1.3848726334777901</v>
      </c>
      <c r="D4834">
        <v>1.4031028841073399E-2</v>
      </c>
      <c r="E4834" t="s">
        <v>29</v>
      </c>
      <c r="F4834" t="s">
        <v>10408</v>
      </c>
    </row>
    <row r="4835" spans="1:6" x14ac:dyDescent="0.25">
      <c r="A4835" t="s">
        <v>12776</v>
      </c>
      <c r="B4835" t="s">
        <v>12776</v>
      </c>
      <c r="C4835">
        <v>0.39697502531300399</v>
      </c>
      <c r="D4835">
        <v>0.481091137830364</v>
      </c>
      <c r="E4835" t="s">
        <v>112</v>
      </c>
      <c r="F4835" t="s">
        <v>7285</v>
      </c>
    </row>
    <row r="4836" spans="1:6" x14ac:dyDescent="0.25">
      <c r="A4836" t="s">
        <v>12777</v>
      </c>
      <c r="B4836" t="s">
        <v>12777</v>
      </c>
      <c r="C4836">
        <v>1.76763164283395</v>
      </c>
      <c r="D4836">
        <v>1.7976800443595599E-3</v>
      </c>
      <c r="E4836" t="s">
        <v>538</v>
      </c>
      <c r="F4836" t="s">
        <v>3634</v>
      </c>
    </row>
    <row r="4837" spans="1:6" x14ac:dyDescent="0.25">
      <c r="A4837" t="s">
        <v>12778</v>
      </c>
      <c r="B4837" t="s">
        <v>12778</v>
      </c>
      <c r="C4837">
        <v>1.7009266549926201</v>
      </c>
      <c r="D4837" s="1">
        <v>6.5232057778594697E-6</v>
      </c>
      <c r="E4837" t="s">
        <v>26</v>
      </c>
      <c r="F4837" t="s">
        <v>12779</v>
      </c>
    </row>
    <row r="4838" spans="1:6" x14ac:dyDescent="0.25">
      <c r="A4838" t="s">
        <v>12780</v>
      </c>
      <c r="B4838" t="s">
        <v>12780</v>
      </c>
      <c r="C4838">
        <v>1.5199859950330701</v>
      </c>
      <c r="D4838">
        <v>1.5798468374642001E-4</v>
      </c>
      <c r="E4838" t="s">
        <v>12781</v>
      </c>
      <c r="F4838" t="s">
        <v>701</v>
      </c>
    </row>
    <row r="4839" spans="1:6" x14ac:dyDescent="0.25">
      <c r="A4839" t="s">
        <v>12782</v>
      </c>
      <c r="B4839" t="s">
        <v>12782</v>
      </c>
      <c r="C4839">
        <v>2.1099228624864299</v>
      </c>
      <c r="D4839" s="1">
        <v>2.6945393526841801E-8</v>
      </c>
      <c r="E4839" t="s">
        <v>29</v>
      </c>
      <c r="F4839" t="s">
        <v>12783</v>
      </c>
    </row>
    <row r="4840" spans="1:6" x14ac:dyDescent="0.25">
      <c r="A4840" t="s">
        <v>12784</v>
      </c>
      <c r="B4840" t="s">
        <v>12784</v>
      </c>
      <c r="C4840">
        <v>2.3770802096149999</v>
      </c>
      <c r="D4840" s="1">
        <v>1.6450951179280099E-10</v>
      </c>
      <c r="E4840" t="s">
        <v>29</v>
      </c>
      <c r="F4840" t="s">
        <v>12785</v>
      </c>
    </row>
    <row r="4841" spans="1:6" x14ac:dyDescent="0.25">
      <c r="A4841" t="s">
        <v>12786</v>
      </c>
      <c r="B4841" t="s">
        <v>12786</v>
      </c>
      <c r="C4841">
        <v>2.3394335532270398</v>
      </c>
      <c r="D4841" s="1">
        <v>6.7623615851613202E-9</v>
      </c>
      <c r="E4841" t="s">
        <v>2874</v>
      </c>
      <c r="F4841" t="s">
        <v>12787</v>
      </c>
    </row>
    <row r="4842" spans="1:6" x14ac:dyDescent="0.25">
      <c r="A4842" t="s">
        <v>12788</v>
      </c>
      <c r="B4842" t="s">
        <v>12788</v>
      </c>
      <c r="C4842">
        <v>1.76738201235607</v>
      </c>
      <c r="D4842" s="1">
        <v>2.6002828889411901E-5</v>
      </c>
      <c r="E4842" t="s">
        <v>29</v>
      </c>
      <c r="F4842" t="s">
        <v>12789</v>
      </c>
    </row>
    <row r="4843" spans="1:6" x14ac:dyDescent="0.25">
      <c r="A4843" t="s">
        <v>12790</v>
      </c>
      <c r="B4843" t="s">
        <v>12791</v>
      </c>
      <c r="C4843">
        <v>-0.36819558181037498</v>
      </c>
      <c r="D4843">
        <v>0.52603514507653004</v>
      </c>
      <c r="E4843" t="s">
        <v>12792</v>
      </c>
      <c r="F4843" t="s">
        <v>12793</v>
      </c>
    </row>
    <row r="4844" spans="1:6" x14ac:dyDescent="0.25">
      <c r="A4844" t="s">
        <v>12794</v>
      </c>
      <c r="B4844" t="s">
        <v>12795</v>
      </c>
      <c r="C4844">
        <v>-1.4061265930860201</v>
      </c>
      <c r="D4844">
        <v>1.8724122603106901E-2</v>
      </c>
      <c r="E4844" t="s">
        <v>26</v>
      </c>
      <c r="F4844" t="s">
        <v>12796</v>
      </c>
    </row>
    <row r="4845" spans="1:6" x14ac:dyDescent="0.25">
      <c r="A4845" t="s">
        <v>12797</v>
      </c>
      <c r="B4845" t="s">
        <v>12797</v>
      </c>
      <c r="C4845">
        <v>0.34445525300517799</v>
      </c>
      <c r="D4845">
        <v>0.58178601640123795</v>
      </c>
      <c r="E4845" t="s">
        <v>26</v>
      </c>
      <c r="F4845" t="s">
        <v>12798</v>
      </c>
    </row>
    <row r="4846" spans="1:6" x14ac:dyDescent="0.25">
      <c r="A4846" t="s">
        <v>12799</v>
      </c>
      <c r="B4846" t="s">
        <v>12799</v>
      </c>
      <c r="C4846">
        <v>0.43713238426628598</v>
      </c>
      <c r="D4846">
        <v>0.47420596764592199</v>
      </c>
      <c r="E4846" t="s">
        <v>29</v>
      </c>
      <c r="F4846" t="s">
        <v>12800</v>
      </c>
    </row>
    <row r="4847" spans="1:6" x14ac:dyDescent="0.25">
      <c r="A4847" t="s">
        <v>12801</v>
      </c>
      <c r="B4847" t="s">
        <v>12802</v>
      </c>
      <c r="C4847">
        <v>-0.42136706164584398</v>
      </c>
      <c r="D4847">
        <v>0.48873446881601201</v>
      </c>
      <c r="E4847" t="s">
        <v>12803</v>
      </c>
      <c r="F4847" t="s">
        <v>12804</v>
      </c>
    </row>
    <row r="4848" spans="1:6" x14ac:dyDescent="0.25">
      <c r="A4848" t="s">
        <v>12805</v>
      </c>
      <c r="B4848" t="s">
        <v>12806</v>
      </c>
      <c r="C4848">
        <v>-0.25504053187485398</v>
      </c>
      <c r="D4848">
        <v>0.76059755369224902</v>
      </c>
      <c r="E4848" t="s">
        <v>12807</v>
      </c>
      <c r="F4848" t="s">
        <v>6771</v>
      </c>
    </row>
    <row r="4849" spans="1:6" x14ac:dyDescent="0.25">
      <c r="A4849" t="s">
        <v>12808</v>
      </c>
      <c r="B4849" t="s">
        <v>12809</v>
      </c>
      <c r="C4849">
        <v>0.56123780131651901</v>
      </c>
      <c r="D4849">
        <v>0.24955536810090201</v>
      </c>
      <c r="E4849" t="s">
        <v>12810</v>
      </c>
      <c r="F4849" t="s">
        <v>12811</v>
      </c>
    </row>
    <row r="4850" spans="1:6" x14ac:dyDescent="0.25">
      <c r="A4850" t="s">
        <v>12812</v>
      </c>
      <c r="B4850" t="s">
        <v>12813</v>
      </c>
      <c r="C4850">
        <v>-0.474411813180044</v>
      </c>
      <c r="D4850">
        <v>0.36760258689448899</v>
      </c>
      <c r="E4850" t="s">
        <v>715</v>
      </c>
      <c r="F4850" t="s">
        <v>716</v>
      </c>
    </row>
    <row r="4851" spans="1:6" x14ac:dyDescent="0.25">
      <c r="A4851" t="s">
        <v>12814</v>
      </c>
      <c r="B4851" t="s">
        <v>12815</v>
      </c>
      <c r="C4851">
        <v>-0.41674467622163203</v>
      </c>
      <c r="D4851">
        <v>0.42229102622023301</v>
      </c>
      <c r="E4851" t="s">
        <v>12816</v>
      </c>
      <c r="F4851" t="s">
        <v>12817</v>
      </c>
    </row>
    <row r="4852" spans="1:6" x14ac:dyDescent="0.25">
      <c r="A4852" t="s">
        <v>12818</v>
      </c>
      <c r="B4852" t="s">
        <v>12819</v>
      </c>
      <c r="C4852">
        <v>-0.76175776775689896</v>
      </c>
      <c r="D4852">
        <v>0.121512349326601</v>
      </c>
      <c r="E4852" t="s">
        <v>12820</v>
      </c>
      <c r="F4852" t="s">
        <v>12821</v>
      </c>
    </row>
    <row r="4853" spans="1:6" x14ac:dyDescent="0.25">
      <c r="A4853" t="s">
        <v>12822</v>
      </c>
      <c r="B4853" t="s">
        <v>12822</v>
      </c>
      <c r="C4853">
        <v>-0.55814669724337995</v>
      </c>
      <c r="D4853">
        <v>0.45744128907814302</v>
      </c>
      <c r="E4853" t="s">
        <v>29</v>
      </c>
      <c r="F4853" t="s">
        <v>53</v>
      </c>
    </row>
    <row r="4854" spans="1:6" x14ac:dyDescent="0.25">
      <c r="A4854" t="s">
        <v>12823</v>
      </c>
      <c r="B4854" t="s">
        <v>12824</v>
      </c>
      <c r="C4854">
        <v>-0.78390139469147802</v>
      </c>
      <c r="D4854">
        <v>0.19786838202503601</v>
      </c>
      <c r="E4854" t="s">
        <v>12825</v>
      </c>
      <c r="F4854" t="s">
        <v>12826</v>
      </c>
    </row>
    <row r="4855" spans="1:6" x14ac:dyDescent="0.25">
      <c r="A4855" t="s">
        <v>12827</v>
      </c>
      <c r="B4855" t="s">
        <v>12827</v>
      </c>
      <c r="C4855">
        <v>-0.26332797135796598</v>
      </c>
      <c r="D4855">
        <v>0.62194301792504703</v>
      </c>
      <c r="E4855" t="s">
        <v>29</v>
      </c>
      <c r="F4855" t="s">
        <v>12828</v>
      </c>
    </row>
    <row r="4856" spans="1:6" x14ac:dyDescent="0.25">
      <c r="A4856" t="s">
        <v>12829</v>
      </c>
      <c r="B4856" t="s">
        <v>12830</v>
      </c>
      <c r="C4856">
        <v>-0.252808698221138</v>
      </c>
      <c r="D4856">
        <v>0.70475602388952097</v>
      </c>
      <c r="E4856" t="s">
        <v>26</v>
      </c>
      <c r="F4856" t="s">
        <v>12831</v>
      </c>
    </row>
    <row r="4857" spans="1:6" x14ac:dyDescent="0.25">
      <c r="A4857" t="s">
        <v>12832</v>
      </c>
      <c r="B4857" t="s">
        <v>12833</v>
      </c>
      <c r="C4857">
        <v>-0.20959645545659</v>
      </c>
      <c r="D4857">
        <v>0.72655030422506806</v>
      </c>
      <c r="E4857" t="s">
        <v>12834</v>
      </c>
      <c r="F4857" t="s">
        <v>12835</v>
      </c>
    </row>
    <row r="4858" spans="1:6" x14ac:dyDescent="0.25">
      <c r="A4858" t="s">
        <v>12836</v>
      </c>
      <c r="B4858" t="s">
        <v>12837</v>
      </c>
      <c r="C4858">
        <v>-0.622712267445518</v>
      </c>
      <c r="D4858">
        <v>0.26382762448728297</v>
      </c>
      <c r="E4858" t="s">
        <v>12838</v>
      </c>
      <c r="F4858" t="s">
        <v>12839</v>
      </c>
    </row>
    <row r="4859" spans="1:6" x14ac:dyDescent="0.25">
      <c r="A4859" t="s">
        <v>12840</v>
      </c>
      <c r="B4859" t="s">
        <v>12841</v>
      </c>
      <c r="C4859">
        <v>-0.92854370084950499</v>
      </c>
      <c r="D4859">
        <v>8.8836723617224195E-2</v>
      </c>
      <c r="E4859" t="s">
        <v>12842</v>
      </c>
      <c r="F4859" t="s">
        <v>12843</v>
      </c>
    </row>
    <row r="4860" spans="1:6" x14ac:dyDescent="0.25">
      <c r="A4860" t="s">
        <v>12844</v>
      </c>
      <c r="B4860" t="s">
        <v>12845</v>
      </c>
      <c r="C4860">
        <v>-0.46831901176641599</v>
      </c>
      <c r="D4860">
        <v>0.35271031991125401</v>
      </c>
      <c r="E4860" t="s">
        <v>12846</v>
      </c>
      <c r="F4860" t="s">
        <v>12847</v>
      </c>
    </row>
    <row r="4861" spans="1:6" x14ac:dyDescent="0.25">
      <c r="A4861" t="s">
        <v>12848</v>
      </c>
      <c r="B4861" t="s">
        <v>12849</v>
      </c>
      <c r="C4861">
        <v>0.31814010244340102</v>
      </c>
      <c r="D4861">
        <v>0.68896495125753199</v>
      </c>
      <c r="E4861" t="s">
        <v>12850</v>
      </c>
      <c r="F4861" t="s">
        <v>12851</v>
      </c>
    </row>
    <row r="4862" spans="1:6" x14ac:dyDescent="0.25">
      <c r="A4862" t="s">
        <v>12852</v>
      </c>
      <c r="B4862" t="s">
        <v>12852</v>
      </c>
      <c r="C4862">
        <v>-0.832066541855772</v>
      </c>
      <c r="D4862">
        <v>0.49026027079805701</v>
      </c>
      <c r="E4862" t="s">
        <v>26</v>
      </c>
      <c r="F4862" t="s">
        <v>12853</v>
      </c>
    </row>
    <row r="4863" spans="1:6" x14ac:dyDescent="0.25">
      <c r="A4863" t="s">
        <v>12854</v>
      </c>
      <c r="B4863" t="s">
        <v>12854</v>
      </c>
      <c r="C4863">
        <v>-1.54337001572984</v>
      </c>
      <c r="D4863">
        <v>5.0818633532897797E-2</v>
      </c>
      <c r="E4863" t="s">
        <v>409</v>
      </c>
      <c r="F4863" t="s">
        <v>12855</v>
      </c>
    </row>
    <row r="4864" spans="1:6" x14ac:dyDescent="0.25">
      <c r="A4864" t="s">
        <v>12856</v>
      </c>
      <c r="B4864" t="s">
        <v>12856</v>
      </c>
      <c r="C4864">
        <v>-1.4446153559741699</v>
      </c>
      <c r="D4864">
        <v>0.10975212659415901</v>
      </c>
      <c r="E4864" t="s">
        <v>409</v>
      </c>
      <c r="F4864" t="s">
        <v>12857</v>
      </c>
    </row>
    <row r="4865" spans="1:6" x14ac:dyDescent="0.25">
      <c r="A4865" t="s">
        <v>12858</v>
      </c>
      <c r="B4865" t="s">
        <v>12858</v>
      </c>
      <c r="C4865">
        <v>-1.1968366784587401</v>
      </c>
      <c r="D4865">
        <v>0.143275489826032</v>
      </c>
      <c r="E4865" t="s">
        <v>406</v>
      </c>
      <c r="F4865" t="s">
        <v>12859</v>
      </c>
    </row>
    <row r="4866" spans="1:6" x14ac:dyDescent="0.25">
      <c r="A4866" t="s">
        <v>12860</v>
      </c>
      <c r="B4866" t="s">
        <v>12860</v>
      </c>
      <c r="C4866">
        <v>-0.81171664590056902</v>
      </c>
      <c r="D4866">
        <v>0.34934226201646801</v>
      </c>
      <c r="E4866" t="s">
        <v>406</v>
      </c>
      <c r="F4866" t="s">
        <v>12861</v>
      </c>
    </row>
    <row r="4867" spans="1:6" x14ac:dyDescent="0.25">
      <c r="A4867" t="s">
        <v>12862</v>
      </c>
      <c r="B4867" t="s">
        <v>12862</v>
      </c>
      <c r="C4867">
        <v>1.16862085484124</v>
      </c>
      <c r="D4867">
        <v>1.2698193686801701E-2</v>
      </c>
      <c r="E4867" t="s">
        <v>29</v>
      </c>
      <c r="F4867" t="s">
        <v>351</v>
      </c>
    </row>
    <row r="4868" spans="1:6" x14ac:dyDescent="0.25">
      <c r="A4868" t="s">
        <v>12863</v>
      </c>
      <c r="B4868" t="s">
        <v>12864</v>
      </c>
      <c r="C4868">
        <v>1.51218478803185</v>
      </c>
      <c r="D4868">
        <v>3.9953947028311902E-3</v>
      </c>
      <c r="E4868" t="s">
        <v>12865</v>
      </c>
      <c r="F4868" t="s">
        <v>12866</v>
      </c>
    </row>
    <row r="4869" spans="1:6" x14ac:dyDescent="0.25">
      <c r="A4869" t="s">
        <v>12867</v>
      </c>
      <c r="B4869" t="s">
        <v>12868</v>
      </c>
      <c r="C4869">
        <v>0.82681570712555996</v>
      </c>
      <c r="D4869">
        <v>0.18586336354513699</v>
      </c>
      <c r="E4869" t="s">
        <v>12869</v>
      </c>
      <c r="F4869" t="s">
        <v>12870</v>
      </c>
    </row>
    <row r="4870" spans="1:6" x14ac:dyDescent="0.25">
      <c r="A4870" t="s">
        <v>12871</v>
      </c>
      <c r="B4870" t="s">
        <v>12871</v>
      </c>
      <c r="C4870">
        <v>0.97295953627465603</v>
      </c>
      <c r="D4870">
        <v>6.33246567385366E-2</v>
      </c>
      <c r="E4870" t="s">
        <v>26</v>
      </c>
      <c r="F4870" t="s">
        <v>1989</v>
      </c>
    </row>
    <row r="4871" spans="1:6" x14ac:dyDescent="0.25">
      <c r="A4871" t="s">
        <v>12872</v>
      </c>
      <c r="B4871" t="s">
        <v>12873</v>
      </c>
      <c r="C4871">
        <v>0.91301241313209902</v>
      </c>
      <c r="D4871">
        <v>0.120110090702714</v>
      </c>
      <c r="E4871" t="s">
        <v>12874</v>
      </c>
      <c r="F4871" t="s">
        <v>12875</v>
      </c>
    </row>
    <row r="4872" spans="1:6" x14ac:dyDescent="0.25">
      <c r="A4872" t="s">
        <v>12876</v>
      </c>
      <c r="B4872" t="s">
        <v>12877</v>
      </c>
      <c r="C4872">
        <v>0.76853765657714601</v>
      </c>
      <c r="D4872">
        <v>0.21870979296375501</v>
      </c>
      <c r="E4872" t="s">
        <v>12878</v>
      </c>
      <c r="F4872" t="s">
        <v>12879</v>
      </c>
    </row>
    <row r="4873" spans="1:6" x14ac:dyDescent="0.25">
      <c r="A4873" t="s">
        <v>12880</v>
      </c>
      <c r="B4873" t="s">
        <v>12880</v>
      </c>
      <c r="C4873">
        <v>0.383680169727106</v>
      </c>
      <c r="D4873">
        <v>0.59228090562009095</v>
      </c>
      <c r="E4873" t="s">
        <v>29</v>
      </c>
      <c r="F4873" t="s">
        <v>53</v>
      </c>
    </row>
    <row r="4874" spans="1:6" x14ac:dyDescent="0.25">
      <c r="A4874" t="s">
        <v>12881</v>
      </c>
      <c r="B4874" t="s">
        <v>12882</v>
      </c>
      <c r="C4874">
        <v>0.52875161473151</v>
      </c>
      <c r="D4874">
        <v>0.38642413673930398</v>
      </c>
      <c r="E4874" t="s">
        <v>26</v>
      </c>
      <c r="F4874" t="s">
        <v>12883</v>
      </c>
    </row>
    <row r="4875" spans="1:6" x14ac:dyDescent="0.25">
      <c r="A4875" t="s">
        <v>12884</v>
      </c>
      <c r="B4875" t="s">
        <v>12884</v>
      </c>
      <c r="C4875">
        <v>0.121456701309911</v>
      </c>
      <c r="D4875">
        <v>0.88957611859459296</v>
      </c>
      <c r="E4875" t="s">
        <v>29</v>
      </c>
      <c r="F4875" t="s">
        <v>53</v>
      </c>
    </row>
    <row r="4876" spans="1:6" x14ac:dyDescent="0.25">
      <c r="A4876" t="s">
        <v>12885</v>
      </c>
      <c r="B4876" t="s">
        <v>12885</v>
      </c>
      <c r="C4876">
        <v>-1.2138964326439901</v>
      </c>
      <c r="D4876">
        <v>7.1694081693687304E-3</v>
      </c>
      <c r="E4876" t="s">
        <v>29</v>
      </c>
      <c r="F4876" t="s">
        <v>12886</v>
      </c>
    </row>
    <row r="4877" spans="1:6" x14ac:dyDescent="0.25">
      <c r="A4877" t="s">
        <v>12887</v>
      </c>
      <c r="B4877" t="s">
        <v>12887</v>
      </c>
      <c r="C4877">
        <v>-1.53093825114916</v>
      </c>
      <c r="D4877">
        <v>9.6479940130897498E-3</v>
      </c>
      <c r="E4877" t="s">
        <v>12888</v>
      </c>
      <c r="F4877" t="s">
        <v>12889</v>
      </c>
    </row>
    <row r="4878" spans="1:6" x14ac:dyDescent="0.25">
      <c r="A4878" t="s">
        <v>12890</v>
      </c>
      <c r="B4878" t="s">
        <v>12891</v>
      </c>
      <c r="C4878">
        <v>1.9535402984626599E-4</v>
      </c>
      <c r="D4878">
        <v>0.99998470368665704</v>
      </c>
      <c r="E4878" t="s">
        <v>26</v>
      </c>
      <c r="F4878" t="s">
        <v>12892</v>
      </c>
    </row>
    <row r="4879" spans="1:6" x14ac:dyDescent="0.25">
      <c r="A4879" t="s">
        <v>12893</v>
      </c>
      <c r="B4879" t="s">
        <v>12894</v>
      </c>
      <c r="C4879">
        <v>2.7380195400870901</v>
      </c>
      <c r="D4879" s="1">
        <v>1.2596181300265899E-12</v>
      </c>
      <c r="E4879" t="s">
        <v>12895</v>
      </c>
      <c r="F4879" t="s">
        <v>12896</v>
      </c>
    </row>
    <row r="4880" spans="1:6" x14ac:dyDescent="0.25">
      <c r="A4880" t="s">
        <v>12897</v>
      </c>
      <c r="B4880" t="s">
        <v>12897</v>
      </c>
      <c r="C4880">
        <v>3.1363867838714699</v>
      </c>
      <c r="D4880" s="1">
        <v>1.6415898950566201E-8</v>
      </c>
      <c r="E4880" t="s">
        <v>29</v>
      </c>
      <c r="F4880" t="s">
        <v>12898</v>
      </c>
    </row>
    <row r="4881" spans="1:6" x14ac:dyDescent="0.25">
      <c r="A4881" t="s">
        <v>12899</v>
      </c>
      <c r="B4881" t="s">
        <v>12900</v>
      </c>
      <c r="C4881">
        <v>0.84464545827918802</v>
      </c>
      <c r="D4881">
        <v>0.301511487504869</v>
      </c>
      <c r="E4881" t="s">
        <v>12901</v>
      </c>
      <c r="F4881" t="s">
        <v>12902</v>
      </c>
    </row>
    <row r="4882" spans="1:6" x14ac:dyDescent="0.25">
      <c r="A4882" t="s">
        <v>12903</v>
      </c>
      <c r="B4882" t="s">
        <v>12904</v>
      </c>
      <c r="C4882">
        <v>1.1579441688407499</v>
      </c>
      <c r="D4882">
        <v>4.0728669036640602E-2</v>
      </c>
      <c r="E4882" t="s">
        <v>26</v>
      </c>
      <c r="F4882" t="s">
        <v>12905</v>
      </c>
    </row>
    <row r="4883" spans="1:6" x14ac:dyDescent="0.25">
      <c r="A4883" t="s">
        <v>12906</v>
      </c>
      <c r="B4883" t="s">
        <v>12906</v>
      </c>
      <c r="C4883">
        <v>2.5918723527943501</v>
      </c>
      <c r="D4883" s="1">
        <v>2.8536002228466999E-6</v>
      </c>
      <c r="E4883" t="s">
        <v>12907</v>
      </c>
      <c r="F4883" t="s">
        <v>12908</v>
      </c>
    </row>
    <row r="4884" spans="1:6" x14ac:dyDescent="0.25">
      <c r="A4884" t="s">
        <v>12909</v>
      </c>
      <c r="B4884" t="s">
        <v>12909</v>
      </c>
      <c r="C4884">
        <v>0.50984612983597999</v>
      </c>
      <c r="D4884">
        <v>0.45902801055649101</v>
      </c>
      <c r="E4884" t="s">
        <v>29</v>
      </c>
      <c r="F4884" t="s">
        <v>53</v>
      </c>
    </row>
    <row r="4885" spans="1:6" x14ac:dyDescent="0.25">
      <c r="A4885" t="s">
        <v>12910</v>
      </c>
      <c r="B4885" t="s">
        <v>12910</v>
      </c>
      <c r="C4885">
        <v>-0.865801781469836</v>
      </c>
      <c r="D4885">
        <v>0.16670849930541601</v>
      </c>
      <c r="E4885" t="s">
        <v>29</v>
      </c>
      <c r="F4885" t="s">
        <v>7516</v>
      </c>
    </row>
    <row r="4886" spans="1:6" x14ac:dyDescent="0.25">
      <c r="A4886" t="s">
        <v>12911</v>
      </c>
      <c r="B4886" t="s">
        <v>12911</v>
      </c>
      <c r="C4886">
        <v>-2.1170558684992402</v>
      </c>
      <c r="D4886">
        <v>2.2828497690051998E-3</v>
      </c>
      <c r="E4886" t="s">
        <v>29</v>
      </c>
      <c r="F4886" t="s">
        <v>12912</v>
      </c>
    </row>
    <row r="4887" spans="1:6" x14ac:dyDescent="0.25">
      <c r="A4887" t="s">
        <v>12913</v>
      </c>
      <c r="B4887" t="s">
        <v>12913</v>
      </c>
      <c r="C4887">
        <v>-2.6698123146651001</v>
      </c>
      <c r="D4887" s="1">
        <v>3.2492393479675699E-7</v>
      </c>
      <c r="E4887" t="s">
        <v>29</v>
      </c>
      <c r="F4887" t="s">
        <v>53</v>
      </c>
    </row>
    <row r="4888" spans="1:6" x14ac:dyDescent="0.25">
      <c r="A4888" t="s">
        <v>12914</v>
      </c>
      <c r="B4888" t="s">
        <v>12915</v>
      </c>
      <c r="C4888">
        <v>0.85689651579036297</v>
      </c>
      <c r="D4888">
        <v>9.9623946105375602E-2</v>
      </c>
      <c r="E4888" t="s">
        <v>2563</v>
      </c>
      <c r="F4888" t="s">
        <v>12916</v>
      </c>
    </row>
    <row r="4889" spans="1:6" x14ac:dyDescent="0.25">
      <c r="A4889" t="s">
        <v>12917</v>
      </c>
      <c r="B4889" t="s">
        <v>12917</v>
      </c>
      <c r="C4889">
        <v>0.73594051423733797</v>
      </c>
      <c r="D4889">
        <v>0.170987056950063</v>
      </c>
      <c r="E4889" t="s">
        <v>527</v>
      </c>
      <c r="F4889" t="s">
        <v>12918</v>
      </c>
    </row>
    <row r="4890" spans="1:6" x14ac:dyDescent="0.25">
      <c r="A4890" t="s">
        <v>12919</v>
      </c>
      <c r="B4890" t="s">
        <v>12919</v>
      </c>
      <c r="C4890">
        <v>-0.84515361860499205</v>
      </c>
      <c r="D4890">
        <v>0.14079908117533099</v>
      </c>
      <c r="E4890" t="s">
        <v>705</v>
      </c>
      <c r="F4890" t="s">
        <v>12920</v>
      </c>
    </row>
    <row r="4891" spans="1:6" x14ac:dyDescent="0.25">
      <c r="A4891" t="s">
        <v>12921</v>
      </c>
      <c r="B4891" t="s">
        <v>12922</v>
      </c>
      <c r="C4891">
        <v>0.44472742120939002</v>
      </c>
      <c r="D4891">
        <v>0.52277613439344806</v>
      </c>
      <c r="E4891" t="s">
        <v>12923</v>
      </c>
      <c r="F4891" t="s">
        <v>5115</v>
      </c>
    </row>
    <row r="4892" spans="1:6" x14ac:dyDescent="0.25">
      <c r="A4892" t="s">
        <v>12924</v>
      </c>
      <c r="B4892" t="s">
        <v>12924</v>
      </c>
      <c r="C4892">
        <v>0.498150989766311</v>
      </c>
      <c r="D4892">
        <v>0.47977190714037699</v>
      </c>
      <c r="E4892" t="s">
        <v>435</v>
      </c>
      <c r="F4892" t="s">
        <v>12925</v>
      </c>
    </row>
    <row r="4893" spans="1:6" x14ac:dyDescent="0.25">
      <c r="A4893" t="s">
        <v>12926</v>
      </c>
      <c r="B4893" t="s">
        <v>12927</v>
      </c>
      <c r="C4893">
        <v>-0.443473048712139</v>
      </c>
      <c r="D4893">
        <v>0.53510573341867296</v>
      </c>
      <c r="E4893" t="s">
        <v>12928</v>
      </c>
      <c r="F4893" t="s">
        <v>846</v>
      </c>
    </row>
    <row r="4894" spans="1:6" x14ac:dyDescent="0.25">
      <c r="A4894" t="s">
        <v>12929</v>
      </c>
      <c r="B4894" t="s">
        <v>12930</v>
      </c>
      <c r="C4894">
        <v>-0.66669222796831096</v>
      </c>
      <c r="D4894">
        <v>0.36056196581180899</v>
      </c>
      <c r="E4894" t="s">
        <v>12931</v>
      </c>
      <c r="F4894" t="s">
        <v>12932</v>
      </c>
    </row>
    <row r="4895" spans="1:6" x14ac:dyDescent="0.25">
      <c r="A4895" t="s">
        <v>12933</v>
      </c>
      <c r="B4895" t="s">
        <v>12934</v>
      </c>
      <c r="C4895">
        <v>-0.601064174642852</v>
      </c>
      <c r="D4895">
        <v>0.489572383382684</v>
      </c>
      <c r="E4895" t="s">
        <v>12935</v>
      </c>
      <c r="F4895" t="s">
        <v>12936</v>
      </c>
    </row>
    <row r="4896" spans="1:6" x14ac:dyDescent="0.25">
      <c r="A4896" t="s">
        <v>12937</v>
      </c>
      <c r="B4896" t="s">
        <v>12938</v>
      </c>
      <c r="C4896">
        <v>-0.59578697937908398</v>
      </c>
      <c r="D4896">
        <v>0.44477145599171503</v>
      </c>
      <c r="E4896" t="s">
        <v>12939</v>
      </c>
      <c r="F4896" t="s">
        <v>12940</v>
      </c>
    </row>
    <row r="4897" spans="1:6" x14ac:dyDescent="0.25">
      <c r="A4897" t="s">
        <v>12941</v>
      </c>
      <c r="B4897" t="s">
        <v>12941</v>
      </c>
      <c r="C4897">
        <v>-0.13518894460831701</v>
      </c>
      <c r="D4897">
        <v>0.88950485786234601</v>
      </c>
      <c r="E4897" t="s">
        <v>29</v>
      </c>
      <c r="F4897" t="s">
        <v>12942</v>
      </c>
    </row>
    <row r="4898" spans="1:6" x14ac:dyDescent="0.25">
      <c r="A4898" t="s">
        <v>12943</v>
      </c>
      <c r="B4898" t="s">
        <v>12943</v>
      </c>
      <c r="C4898">
        <v>0.730166256053846</v>
      </c>
      <c r="D4898">
        <v>0.149369022935847</v>
      </c>
      <c r="E4898" t="s">
        <v>3560</v>
      </c>
      <c r="F4898" t="s">
        <v>1882</v>
      </c>
    </row>
    <row r="4899" spans="1:6" x14ac:dyDescent="0.25">
      <c r="A4899" t="s">
        <v>12944</v>
      </c>
      <c r="B4899" t="s">
        <v>12944</v>
      </c>
      <c r="C4899">
        <v>0.16828223294921199</v>
      </c>
      <c r="D4899">
        <v>0.80682828980792798</v>
      </c>
      <c r="E4899" t="s">
        <v>442</v>
      </c>
      <c r="F4899" t="s">
        <v>12945</v>
      </c>
    </row>
    <row r="4900" spans="1:6" x14ac:dyDescent="0.25">
      <c r="A4900" t="s">
        <v>12946</v>
      </c>
      <c r="B4900" t="s">
        <v>12947</v>
      </c>
      <c r="C4900">
        <v>0.85307466884453997</v>
      </c>
      <c r="D4900">
        <v>0.13730086298678201</v>
      </c>
      <c r="E4900" t="s">
        <v>12948</v>
      </c>
      <c r="F4900" t="s">
        <v>12949</v>
      </c>
    </row>
    <row r="4901" spans="1:6" x14ac:dyDescent="0.25">
      <c r="A4901" t="s">
        <v>12950</v>
      </c>
      <c r="B4901" t="s">
        <v>12951</v>
      </c>
      <c r="C4901">
        <v>-0.22443665709803801</v>
      </c>
      <c r="D4901">
        <v>0.82208689243192801</v>
      </c>
      <c r="E4901" t="s">
        <v>12952</v>
      </c>
      <c r="F4901" t="s">
        <v>483</v>
      </c>
    </row>
    <row r="4902" spans="1:6" x14ac:dyDescent="0.25">
      <c r="A4902" t="s">
        <v>12953</v>
      </c>
      <c r="B4902" t="s">
        <v>12953</v>
      </c>
      <c r="C4902">
        <v>-0.30647418520595998</v>
      </c>
      <c r="D4902">
        <v>0.70840339380626605</v>
      </c>
      <c r="E4902" t="s">
        <v>645</v>
      </c>
      <c r="F4902" t="s">
        <v>12954</v>
      </c>
    </row>
    <row r="4903" spans="1:6" x14ac:dyDescent="0.25">
      <c r="A4903" t="s">
        <v>12955</v>
      </c>
      <c r="B4903" t="s">
        <v>12955</v>
      </c>
      <c r="C4903">
        <v>-0.93406812555796503</v>
      </c>
      <c r="D4903">
        <v>0.17857937858741901</v>
      </c>
      <c r="E4903" t="s">
        <v>705</v>
      </c>
      <c r="F4903" t="s">
        <v>3332</v>
      </c>
    </row>
    <row r="4904" spans="1:6" x14ac:dyDescent="0.25">
      <c r="A4904" t="s">
        <v>12956</v>
      </c>
      <c r="B4904" t="s">
        <v>12957</v>
      </c>
      <c r="C4904">
        <v>-1.65709887581062</v>
      </c>
      <c r="D4904">
        <v>1.60256545027914E-3</v>
      </c>
      <c r="E4904" t="s">
        <v>12958</v>
      </c>
      <c r="F4904" t="s">
        <v>12959</v>
      </c>
    </row>
    <row r="4905" spans="1:6" x14ac:dyDescent="0.25">
      <c r="A4905" t="s">
        <v>12960</v>
      </c>
      <c r="B4905" t="s">
        <v>12960</v>
      </c>
      <c r="C4905">
        <v>0.49356944532158298</v>
      </c>
      <c r="D4905">
        <v>0.48471685829440497</v>
      </c>
      <c r="E4905" t="s">
        <v>112</v>
      </c>
      <c r="F4905" t="s">
        <v>174</v>
      </c>
    </row>
    <row r="4906" spans="1:6" x14ac:dyDescent="0.25">
      <c r="A4906" t="s">
        <v>12961</v>
      </c>
      <c r="B4906" t="s">
        <v>12962</v>
      </c>
      <c r="C4906">
        <v>0.33040799387698599</v>
      </c>
      <c r="D4906">
        <v>0.72205788994099296</v>
      </c>
      <c r="E4906" t="s">
        <v>705</v>
      </c>
      <c r="F4906" t="s">
        <v>3332</v>
      </c>
    </row>
    <row r="4907" spans="1:6" x14ac:dyDescent="0.25">
      <c r="A4907" t="s">
        <v>12963</v>
      </c>
      <c r="B4907" t="s">
        <v>12964</v>
      </c>
      <c r="C4907">
        <v>1.5670457675348499</v>
      </c>
      <c r="D4907">
        <v>1.11907692024125E-2</v>
      </c>
      <c r="E4907" t="s">
        <v>12965</v>
      </c>
      <c r="F4907" t="s">
        <v>12966</v>
      </c>
    </row>
    <row r="4908" spans="1:6" x14ac:dyDescent="0.25">
      <c r="A4908" t="s">
        <v>12967</v>
      </c>
      <c r="B4908" t="s">
        <v>12968</v>
      </c>
      <c r="C4908">
        <v>1.53155885880686</v>
      </c>
      <c r="D4908">
        <v>2.8582465209521599E-2</v>
      </c>
      <c r="E4908" t="s">
        <v>12969</v>
      </c>
      <c r="F4908" t="s">
        <v>12970</v>
      </c>
    </row>
    <row r="4909" spans="1:6" x14ac:dyDescent="0.25">
      <c r="A4909" t="s">
        <v>12971</v>
      </c>
      <c r="B4909" t="s">
        <v>12972</v>
      </c>
      <c r="C4909">
        <v>-0.76996657495097698</v>
      </c>
      <c r="D4909">
        <v>0.14504714571090199</v>
      </c>
      <c r="E4909" t="s">
        <v>112</v>
      </c>
      <c r="F4909" t="s">
        <v>365</v>
      </c>
    </row>
    <row r="4910" spans="1:6" x14ac:dyDescent="0.25">
      <c r="A4910" t="s">
        <v>12973</v>
      </c>
      <c r="B4910" t="s">
        <v>12974</v>
      </c>
      <c r="C4910">
        <v>-0.79317250450721399</v>
      </c>
      <c r="D4910">
        <v>0.109600327613509</v>
      </c>
      <c r="E4910" t="s">
        <v>538</v>
      </c>
      <c r="F4910" t="s">
        <v>8959</v>
      </c>
    </row>
    <row r="4911" spans="1:6" x14ac:dyDescent="0.25">
      <c r="A4911" t="s">
        <v>12975</v>
      </c>
      <c r="B4911" t="s">
        <v>12975</v>
      </c>
      <c r="C4911">
        <v>0.24556775581659099</v>
      </c>
      <c r="D4911">
        <v>0.79480560455146898</v>
      </c>
      <c r="E4911" t="s">
        <v>29</v>
      </c>
      <c r="F4911" t="s">
        <v>12976</v>
      </c>
    </row>
    <row r="4912" spans="1:6" x14ac:dyDescent="0.25">
      <c r="A4912" t="s">
        <v>12977</v>
      </c>
      <c r="B4912" t="s">
        <v>12977</v>
      </c>
      <c r="C4912">
        <v>6.70922303620302E-2</v>
      </c>
      <c r="D4912">
        <v>0.93820864657926495</v>
      </c>
      <c r="E4912" t="s">
        <v>406</v>
      </c>
      <c r="F4912" t="s">
        <v>12978</v>
      </c>
    </row>
    <row r="4913" spans="1:6" x14ac:dyDescent="0.25">
      <c r="A4913" t="s">
        <v>12979</v>
      </c>
      <c r="B4913" t="s">
        <v>12979</v>
      </c>
      <c r="C4913">
        <v>0.16601831205228401</v>
      </c>
      <c r="D4913">
        <v>0.85004608427427597</v>
      </c>
      <c r="E4913" t="s">
        <v>12980</v>
      </c>
      <c r="F4913" t="s">
        <v>12981</v>
      </c>
    </row>
    <row r="4914" spans="1:6" x14ac:dyDescent="0.25">
      <c r="A4914" t="s">
        <v>12982</v>
      </c>
      <c r="B4914" t="s">
        <v>12982</v>
      </c>
      <c r="C4914">
        <v>-0.41358426607188398</v>
      </c>
      <c r="D4914">
        <v>0.611324275134977</v>
      </c>
      <c r="E4914" t="s">
        <v>12983</v>
      </c>
      <c r="F4914" t="s">
        <v>12984</v>
      </c>
    </row>
    <row r="4915" spans="1:6" x14ac:dyDescent="0.25">
      <c r="A4915" t="s">
        <v>12985</v>
      </c>
      <c r="B4915" t="s">
        <v>12985</v>
      </c>
      <c r="C4915">
        <v>-0.12488717954565701</v>
      </c>
      <c r="D4915">
        <v>0.90558492155826698</v>
      </c>
      <c r="E4915" t="s">
        <v>12986</v>
      </c>
      <c r="F4915" t="s">
        <v>5241</v>
      </c>
    </row>
    <row r="4916" spans="1:6" x14ac:dyDescent="0.25">
      <c r="A4916" t="s">
        <v>12987</v>
      </c>
      <c r="B4916" t="s">
        <v>12987</v>
      </c>
      <c r="C4916">
        <v>0.99320281590828896</v>
      </c>
      <c r="D4916">
        <v>0.11080191110371899</v>
      </c>
      <c r="E4916" t="s">
        <v>551</v>
      </c>
      <c r="F4916" t="s">
        <v>12988</v>
      </c>
    </row>
    <row r="4917" spans="1:6" x14ac:dyDescent="0.25">
      <c r="A4917" t="s">
        <v>12989</v>
      </c>
      <c r="B4917" t="s">
        <v>12990</v>
      </c>
      <c r="C4917">
        <v>-0.47908145946477398</v>
      </c>
      <c r="D4917">
        <v>0.53780007183497403</v>
      </c>
      <c r="E4917" t="s">
        <v>12991</v>
      </c>
      <c r="F4917" t="s">
        <v>370</v>
      </c>
    </row>
    <row r="4918" spans="1:6" x14ac:dyDescent="0.25">
      <c r="A4918" t="s">
        <v>12992</v>
      </c>
      <c r="B4918" t="s">
        <v>12992</v>
      </c>
      <c r="C4918">
        <v>1.0168325342617801</v>
      </c>
      <c r="D4918">
        <v>3.4500829437163601E-2</v>
      </c>
      <c r="E4918" t="s">
        <v>3417</v>
      </c>
      <c r="F4918" t="s">
        <v>3418</v>
      </c>
    </row>
    <row r="4919" spans="1:6" x14ac:dyDescent="0.25">
      <c r="A4919" t="s">
        <v>12993</v>
      </c>
      <c r="B4919" t="s">
        <v>12994</v>
      </c>
      <c r="C4919">
        <v>-0.648074620187993</v>
      </c>
      <c r="D4919">
        <v>0.29406376749477298</v>
      </c>
      <c r="E4919" t="s">
        <v>12995</v>
      </c>
      <c r="F4919" t="s">
        <v>12996</v>
      </c>
    </row>
    <row r="4920" spans="1:6" x14ac:dyDescent="0.25">
      <c r="A4920" t="s">
        <v>12997</v>
      </c>
      <c r="B4920" t="s">
        <v>12998</v>
      </c>
      <c r="C4920">
        <v>-0.91853058238789598</v>
      </c>
      <c r="D4920">
        <v>8.9499064713583404E-2</v>
      </c>
      <c r="E4920" t="s">
        <v>12999</v>
      </c>
      <c r="F4920" t="s">
        <v>13000</v>
      </c>
    </row>
    <row r="4921" spans="1:6" x14ac:dyDescent="0.25">
      <c r="A4921" t="s">
        <v>13001</v>
      </c>
      <c r="B4921" t="s">
        <v>13002</v>
      </c>
      <c r="C4921">
        <v>-0.56853973580253503</v>
      </c>
      <c r="D4921">
        <v>0.43399798153796498</v>
      </c>
      <c r="E4921" t="s">
        <v>13003</v>
      </c>
      <c r="F4921" t="s">
        <v>3309</v>
      </c>
    </row>
    <row r="4922" spans="1:6" x14ac:dyDescent="0.25">
      <c r="A4922" t="s">
        <v>13004</v>
      </c>
      <c r="B4922" t="s">
        <v>13005</v>
      </c>
      <c r="C4922">
        <v>-0.61548165620731898</v>
      </c>
      <c r="D4922">
        <v>0.331276237068444</v>
      </c>
      <c r="E4922" t="s">
        <v>11503</v>
      </c>
      <c r="F4922" t="s">
        <v>13006</v>
      </c>
    </row>
    <row r="4923" spans="1:6" x14ac:dyDescent="0.25">
      <c r="A4923" t="s">
        <v>13007</v>
      </c>
      <c r="B4923" t="s">
        <v>13008</v>
      </c>
      <c r="C4923">
        <v>-0.74264151785447396</v>
      </c>
      <c r="D4923">
        <v>0.15815483068195799</v>
      </c>
      <c r="E4923" t="s">
        <v>13009</v>
      </c>
      <c r="F4923" t="s">
        <v>13010</v>
      </c>
    </row>
    <row r="4924" spans="1:6" x14ac:dyDescent="0.25">
      <c r="A4924" t="s">
        <v>13011</v>
      </c>
      <c r="B4924" t="s">
        <v>13012</v>
      </c>
      <c r="C4924">
        <v>-0.18476873175818301</v>
      </c>
      <c r="D4924">
        <v>0.80884261105817101</v>
      </c>
      <c r="E4924" t="s">
        <v>13013</v>
      </c>
      <c r="F4924" t="s">
        <v>13014</v>
      </c>
    </row>
    <row r="4925" spans="1:6" x14ac:dyDescent="0.25">
      <c r="A4925" t="s">
        <v>13015</v>
      </c>
      <c r="B4925" t="s">
        <v>13016</v>
      </c>
      <c r="C4925">
        <v>-0.23658214383385301</v>
      </c>
      <c r="D4925">
        <v>0.79500231303569002</v>
      </c>
      <c r="E4925" t="s">
        <v>13017</v>
      </c>
      <c r="F4925" t="s">
        <v>13018</v>
      </c>
    </row>
    <row r="4926" spans="1:6" x14ac:dyDescent="0.25">
      <c r="A4926" t="s">
        <v>13019</v>
      </c>
      <c r="B4926" t="s">
        <v>13019</v>
      </c>
      <c r="C4926">
        <v>-0.79707961929008997</v>
      </c>
      <c r="D4926">
        <v>0.178770116299132</v>
      </c>
      <c r="E4926" t="s">
        <v>26</v>
      </c>
      <c r="F4926" t="s">
        <v>13020</v>
      </c>
    </row>
    <row r="4927" spans="1:6" x14ac:dyDescent="0.25">
      <c r="A4927" t="s">
        <v>13021</v>
      </c>
      <c r="B4927" t="s">
        <v>13021</v>
      </c>
      <c r="C4927">
        <v>-0.38614180491436301</v>
      </c>
      <c r="D4927">
        <v>0.52370976078536302</v>
      </c>
      <c r="E4927" t="s">
        <v>26</v>
      </c>
      <c r="F4927" t="s">
        <v>13022</v>
      </c>
    </row>
    <row r="4928" spans="1:6" x14ac:dyDescent="0.25">
      <c r="A4928" t="s">
        <v>13023</v>
      </c>
      <c r="B4928" t="s">
        <v>13023</v>
      </c>
      <c r="C4928">
        <v>0.74810417169932097</v>
      </c>
      <c r="D4928">
        <v>0.25137047075246999</v>
      </c>
      <c r="E4928" t="s">
        <v>26</v>
      </c>
      <c r="F4928" t="s">
        <v>13024</v>
      </c>
    </row>
    <row r="4929" spans="1:6" x14ac:dyDescent="0.25">
      <c r="A4929" t="s">
        <v>13025</v>
      </c>
      <c r="B4929" t="s">
        <v>13025</v>
      </c>
      <c r="C4929">
        <v>0.70698466311222896</v>
      </c>
      <c r="D4929">
        <v>0.23568958868947701</v>
      </c>
      <c r="E4929" t="s">
        <v>26</v>
      </c>
      <c r="F4929" t="s">
        <v>4701</v>
      </c>
    </row>
    <row r="4930" spans="1:6" x14ac:dyDescent="0.25">
      <c r="A4930" t="s">
        <v>13026</v>
      </c>
      <c r="B4930" t="s">
        <v>13026</v>
      </c>
      <c r="C4930">
        <v>-0.22184659076063601</v>
      </c>
      <c r="D4930">
        <v>0.72804825142940399</v>
      </c>
      <c r="E4930" t="s">
        <v>26</v>
      </c>
      <c r="F4930" t="s">
        <v>13027</v>
      </c>
    </row>
    <row r="4931" spans="1:6" x14ac:dyDescent="0.25">
      <c r="A4931" t="s">
        <v>13028</v>
      </c>
      <c r="B4931" t="s">
        <v>13029</v>
      </c>
      <c r="C4931">
        <v>-1.3933144507539601</v>
      </c>
      <c r="D4931">
        <v>9.7562373472413495E-4</v>
      </c>
      <c r="E4931" t="s">
        <v>26</v>
      </c>
      <c r="F4931" t="s">
        <v>13030</v>
      </c>
    </row>
    <row r="4932" spans="1:6" x14ac:dyDescent="0.25">
      <c r="A4932" t="s">
        <v>13031</v>
      </c>
      <c r="B4932" t="s">
        <v>13031</v>
      </c>
      <c r="C4932">
        <v>-0.314877115160975</v>
      </c>
      <c r="D4932">
        <v>0.70446344810733397</v>
      </c>
      <c r="E4932" t="s">
        <v>29</v>
      </c>
      <c r="F4932" t="s">
        <v>13032</v>
      </c>
    </row>
    <row r="4933" spans="1:6" x14ac:dyDescent="0.25">
      <c r="A4933" t="s">
        <v>13033</v>
      </c>
      <c r="B4933" t="s">
        <v>13034</v>
      </c>
      <c r="C4933">
        <v>-0.41416422617454202</v>
      </c>
      <c r="D4933">
        <v>0.50243058699315502</v>
      </c>
      <c r="E4933" t="s">
        <v>13035</v>
      </c>
      <c r="F4933" t="s">
        <v>13036</v>
      </c>
    </row>
    <row r="4934" spans="1:6" x14ac:dyDescent="0.25">
      <c r="A4934" t="s">
        <v>13037</v>
      </c>
      <c r="B4934" t="s">
        <v>13038</v>
      </c>
      <c r="C4934">
        <v>-0.53071604728378297</v>
      </c>
      <c r="D4934">
        <v>0.26745043218206699</v>
      </c>
      <c r="E4934" t="s">
        <v>13039</v>
      </c>
      <c r="F4934" t="s">
        <v>13040</v>
      </c>
    </row>
    <row r="4935" spans="1:6" x14ac:dyDescent="0.25">
      <c r="A4935" t="s">
        <v>13041</v>
      </c>
      <c r="B4935" t="s">
        <v>13042</v>
      </c>
      <c r="C4935">
        <v>-2.0624606763883699</v>
      </c>
      <c r="D4935" s="1">
        <v>3.6538049289351198E-8</v>
      </c>
      <c r="E4935" t="s">
        <v>13043</v>
      </c>
      <c r="F4935" t="s">
        <v>13044</v>
      </c>
    </row>
    <row r="4936" spans="1:6" x14ac:dyDescent="0.25">
      <c r="A4936" t="s">
        <v>13045</v>
      </c>
      <c r="B4936" t="s">
        <v>13045</v>
      </c>
      <c r="C4936">
        <v>-1.9132392882511999</v>
      </c>
      <c r="D4936" s="1">
        <v>6.5795358383469397E-6</v>
      </c>
      <c r="E4936" t="s">
        <v>29</v>
      </c>
      <c r="F4936" t="s">
        <v>53</v>
      </c>
    </row>
    <row r="4937" spans="1:6" x14ac:dyDescent="0.25">
      <c r="A4937" t="s">
        <v>13046</v>
      </c>
      <c r="B4937" t="s">
        <v>13047</v>
      </c>
      <c r="C4937">
        <v>-1.6198525565726301</v>
      </c>
      <c r="D4937">
        <v>1.7716985941173901E-4</v>
      </c>
      <c r="E4937" t="s">
        <v>13048</v>
      </c>
      <c r="F4937" t="s">
        <v>13049</v>
      </c>
    </row>
    <row r="4938" spans="1:6" x14ac:dyDescent="0.25">
      <c r="A4938" t="s">
        <v>13050</v>
      </c>
      <c r="B4938" t="s">
        <v>13051</v>
      </c>
      <c r="C4938">
        <v>-1.6434639788689001</v>
      </c>
      <c r="D4938" s="1">
        <v>5.6204272916450899E-5</v>
      </c>
      <c r="E4938" t="s">
        <v>13052</v>
      </c>
      <c r="F4938" t="s">
        <v>13053</v>
      </c>
    </row>
    <row r="4939" spans="1:6" x14ac:dyDescent="0.25">
      <c r="A4939" t="s">
        <v>13054</v>
      </c>
      <c r="B4939" t="s">
        <v>13055</v>
      </c>
      <c r="C4939">
        <v>-6.0054935104061201E-2</v>
      </c>
      <c r="D4939">
        <v>0.92776294630244804</v>
      </c>
      <c r="E4939" t="s">
        <v>13056</v>
      </c>
      <c r="F4939" t="s">
        <v>13057</v>
      </c>
    </row>
    <row r="4940" spans="1:6" x14ac:dyDescent="0.25">
      <c r="A4940" t="s">
        <v>13058</v>
      </c>
      <c r="B4940" t="s">
        <v>13059</v>
      </c>
      <c r="C4940">
        <v>1.2319695854493501E-2</v>
      </c>
      <c r="D4940">
        <v>0.98648217476658795</v>
      </c>
      <c r="E4940" t="s">
        <v>13060</v>
      </c>
      <c r="F4940" t="s">
        <v>13061</v>
      </c>
    </row>
    <row r="4941" spans="1:6" x14ac:dyDescent="0.25">
      <c r="A4941" t="s">
        <v>13062</v>
      </c>
      <c r="B4941" t="s">
        <v>13063</v>
      </c>
      <c r="C4941">
        <v>-1.08758114019242</v>
      </c>
      <c r="D4941">
        <v>2.26793554975551E-2</v>
      </c>
      <c r="E4941" t="s">
        <v>13064</v>
      </c>
      <c r="F4941" t="s">
        <v>13065</v>
      </c>
    </row>
    <row r="4942" spans="1:6" x14ac:dyDescent="0.25">
      <c r="A4942" t="s">
        <v>13066</v>
      </c>
      <c r="B4942" t="s">
        <v>13067</v>
      </c>
      <c r="C4942">
        <v>-1.1935347493881601</v>
      </c>
      <c r="D4942">
        <v>9.0473450172588194E-3</v>
      </c>
      <c r="E4942" t="s">
        <v>26</v>
      </c>
      <c r="F4942" t="s">
        <v>13068</v>
      </c>
    </row>
    <row r="4943" spans="1:6" x14ac:dyDescent="0.25">
      <c r="A4943" t="s">
        <v>13069</v>
      </c>
      <c r="B4943" t="s">
        <v>13070</v>
      </c>
      <c r="C4943">
        <v>-1.4158653402465</v>
      </c>
      <c r="D4943">
        <v>6.0646898537775901E-3</v>
      </c>
      <c r="E4943" t="s">
        <v>26</v>
      </c>
      <c r="F4943" t="s">
        <v>13071</v>
      </c>
    </row>
    <row r="4944" spans="1:6" x14ac:dyDescent="0.25">
      <c r="A4944" t="s">
        <v>13072</v>
      </c>
      <c r="B4944" t="s">
        <v>13073</v>
      </c>
      <c r="C4944">
        <v>-0.62478352061476805</v>
      </c>
      <c r="D4944">
        <v>0.23015319438370899</v>
      </c>
      <c r="E4944" t="s">
        <v>13074</v>
      </c>
      <c r="F4944" t="s">
        <v>13075</v>
      </c>
    </row>
    <row r="4945" spans="1:6" x14ac:dyDescent="0.25">
      <c r="A4945" t="s">
        <v>13076</v>
      </c>
      <c r="B4945" t="s">
        <v>13077</v>
      </c>
      <c r="C4945">
        <v>-0.43688162081820298</v>
      </c>
      <c r="D4945">
        <v>0.44267136480438002</v>
      </c>
      <c r="E4945" t="s">
        <v>13078</v>
      </c>
      <c r="F4945" t="s">
        <v>13079</v>
      </c>
    </row>
    <row r="4946" spans="1:6" x14ac:dyDescent="0.25">
      <c r="A4946" t="s">
        <v>13080</v>
      </c>
      <c r="B4946" t="s">
        <v>13081</v>
      </c>
      <c r="C4946">
        <v>-0.55531126114906904</v>
      </c>
      <c r="D4946">
        <v>0.30737197166360403</v>
      </c>
      <c r="E4946" t="s">
        <v>13082</v>
      </c>
      <c r="F4946" t="s">
        <v>13083</v>
      </c>
    </row>
    <row r="4947" spans="1:6" x14ac:dyDescent="0.25">
      <c r="A4947" t="s">
        <v>13084</v>
      </c>
      <c r="B4947" t="s">
        <v>13085</v>
      </c>
      <c r="C4947">
        <v>-0.68175354718846304</v>
      </c>
      <c r="D4947">
        <v>0.163284621935295</v>
      </c>
      <c r="E4947" t="s">
        <v>13086</v>
      </c>
      <c r="F4947" t="s">
        <v>13087</v>
      </c>
    </row>
    <row r="4948" spans="1:6" x14ac:dyDescent="0.25">
      <c r="A4948" t="s">
        <v>13088</v>
      </c>
      <c r="B4948" t="s">
        <v>13089</v>
      </c>
      <c r="C4948">
        <v>-0.60876567219532296</v>
      </c>
      <c r="D4948">
        <v>0.23292863829651</v>
      </c>
      <c r="E4948" t="s">
        <v>13090</v>
      </c>
      <c r="F4948" t="s">
        <v>13091</v>
      </c>
    </row>
    <row r="4949" spans="1:6" x14ac:dyDescent="0.25">
      <c r="A4949" t="s">
        <v>13092</v>
      </c>
      <c r="B4949" t="s">
        <v>13093</v>
      </c>
      <c r="C4949">
        <v>-0.59711148199284503</v>
      </c>
      <c r="D4949">
        <v>0.25126279877198598</v>
      </c>
      <c r="E4949" t="s">
        <v>13094</v>
      </c>
      <c r="F4949" t="s">
        <v>13095</v>
      </c>
    </row>
    <row r="4950" spans="1:6" x14ac:dyDescent="0.25">
      <c r="A4950" t="s">
        <v>13096</v>
      </c>
      <c r="B4950" t="s">
        <v>13097</v>
      </c>
      <c r="C4950">
        <v>-0.41219107159861301</v>
      </c>
      <c r="D4950">
        <v>0.48190817422888799</v>
      </c>
      <c r="E4950" t="s">
        <v>13098</v>
      </c>
      <c r="F4950" t="s">
        <v>13099</v>
      </c>
    </row>
    <row r="4951" spans="1:6" x14ac:dyDescent="0.25">
      <c r="A4951" t="s">
        <v>13100</v>
      </c>
      <c r="B4951" t="s">
        <v>13101</v>
      </c>
      <c r="C4951">
        <v>-0.348394796077862</v>
      </c>
      <c r="D4951">
        <v>0.52603514507653004</v>
      </c>
      <c r="E4951" t="s">
        <v>26</v>
      </c>
      <c r="F4951" t="s">
        <v>13102</v>
      </c>
    </row>
    <row r="4952" spans="1:6" x14ac:dyDescent="0.25">
      <c r="A4952" t="s">
        <v>13103</v>
      </c>
      <c r="B4952" t="s">
        <v>13104</v>
      </c>
      <c r="C4952">
        <v>-0.49384070219427401</v>
      </c>
      <c r="D4952">
        <v>0.39433998588116198</v>
      </c>
      <c r="E4952" t="s">
        <v>26</v>
      </c>
      <c r="F4952" t="s">
        <v>13105</v>
      </c>
    </row>
    <row r="4953" spans="1:6" x14ac:dyDescent="0.25">
      <c r="A4953" t="s">
        <v>13106</v>
      </c>
      <c r="B4953" t="s">
        <v>13107</v>
      </c>
      <c r="C4953">
        <v>0.207954713863027</v>
      </c>
      <c r="D4953">
        <v>0.739992679995363</v>
      </c>
      <c r="E4953" t="s">
        <v>26</v>
      </c>
      <c r="F4953" t="s">
        <v>13108</v>
      </c>
    </row>
    <row r="4954" spans="1:6" x14ac:dyDescent="0.25">
      <c r="A4954" t="s">
        <v>13109</v>
      </c>
      <c r="B4954" t="s">
        <v>13110</v>
      </c>
      <c r="C4954">
        <v>-0.115939799336283</v>
      </c>
      <c r="D4954">
        <v>0.85925233128530998</v>
      </c>
      <c r="E4954" t="s">
        <v>13111</v>
      </c>
      <c r="F4954" t="s">
        <v>13112</v>
      </c>
    </row>
    <row r="4955" spans="1:6" x14ac:dyDescent="0.25">
      <c r="A4955" t="s">
        <v>13113</v>
      </c>
      <c r="B4955" t="s">
        <v>13114</v>
      </c>
      <c r="C4955">
        <v>-0.42359675554925602</v>
      </c>
      <c r="D4955">
        <v>0.53102061105887399</v>
      </c>
      <c r="E4955" t="s">
        <v>26</v>
      </c>
      <c r="F4955" t="s">
        <v>13115</v>
      </c>
    </row>
    <row r="4956" spans="1:6" x14ac:dyDescent="0.25">
      <c r="A4956" t="s">
        <v>13116</v>
      </c>
      <c r="B4956" t="s">
        <v>13117</v>
      </c>
      <c r="C4956">
        <v>-0.25799353244784201</v>
      </c>
      <c r="D4956">
        <v>0.68941373513712401</v>
      </c>
      <c r="E4956" t="s">
        <v>13118</v>
      </c>
      <c r="F4956" t="s">
        <v>13119</v>
      </c>
    </row>
    <row r="4957" spans="1:6" x14ac:dyDescent="0.25">
      <c r="A4957" t="s">
        <v>13120</v>
      </c>
      <c r="B4957" t="s">
        <v>13121</v>
      </c>
      <c r="C4957">
        <v>-0.63601910352496305</v>
      </c>
      <c r="D4957">
        <v>0.17687967134072299</v>
      </c>
      <c r="E4957" t="s">
        <v>13122</v>
      </c>
      <c r="F4957" t="s">
        <v>13123</v>
      </c>
    </row>
    <row r="4958" spans="1:6" x14ac:dyDescent="0.25">
      <c r="A4958" t="s">
        <v>13124</v>
      </c>
      <c r="B4958" t="s">
        <v>13124</v>
      </c>
      <c r="C4958">
        <v>-0.20215778505052101</v>
      </c>
      <c r="D4958">
        <v>0.76047963988971501</v>
      </c>
      <c r="E4958" t="s">
        <v>29</v>
      </c>
      <c r="F4958" t="s">
        <v>1010</v>
      </c>
    </row>
    <row r="4959" spans="1:6" x14ac:dyDescent="0.25">
      <c r="A4959" t="s">
        <v>13125</v>
      </c>
      <c r="B4959" t="s">
        <v>13126</v>
      </c>
      <c r="C4959">
        <v>-0.62185499923264398</v>
      </c>
      <c r="D4959">
        <v>0.197485907227472</v>
      </c>
      <c r="E4959" t="s">
        <v>13127</v>
      </c>
      <c r="F4959" t="s">
        <v>6864</v>
      </c>
    </row>
    <row r="4960" spans="1:6" x14ac:dyDescent="0.25">
      <c r="A4960" t="s">
        <v>13128</v>
      </c>
      <c r="B4960" t="s">
        <v>13129</v>
      </c>
      <c r="C4960">
        <v>-0.74891602527437695</v>
      </c>
      <c r="D4960">
        <v>0.12560898558498401</v>
      </c>
      <c r="E4960" t="s">
        <v>13130</v>
      </c>
      <c r="F4960" t="s">
        <v>13131</v>
      </c>
    </row>
    <row r="4961" spans="1:6" x14ac:dyDescent="0.25">
      <c r="A4961" t="s">
        <v>13132</v>
      </c>
      <c r="B4961" t="s">
        <v>13132</v>
      </c>
      <c r="C4961">
        <v>0.405967805696127</v>
      </c>
      <c r="D4961">
        <v>0.43828631007496799</v>
      </c>
      <c r="E4961" t="s">
        <v>29</v>
      </c>
      <c r="F4961" t="s">
        <v>53</v>
      </c>
    </row>
    <row r="4962" spans="1:6" x14ac:dyDescent="0.25">
      <c r="A4962" t="s">
        <v>13133</v>
      </c>
      <c r="B4962" t="s">
        <v>13134</v>
      </c>
      <c r="C4962">
        <v>0.37781047991862998</v>
      </c>
      <c r="D4962">
        <v>0.48998036384892901</v>
      </c>
      <c r="E4962" t="s">
        <v>13135</v>
      </c>
      <c r="F4962" t="s">
        <v>13136</v>
      </c>
    </row>
    <row r="4963" spans="1:6" x14ac:dyDescent="0.25">
      <c r="A4963" t="s">
        <v>13137</v>
      </c>
      <c r="B4963" t="s">
        <v>13138</v>
      </c>
      <c r="C4963">
        <v>-0.68847361694723197</v>
      </c>
      <c r="D4963">
        <v>0.22708532219323499</v>
      </c>
      <c r="E4963" t="s">
        <v>13139</v>
      </c>
      <c r="F4963" t="s">
        <v>13140</v>
      </c>
    </row>
    <row r="4964" spans="1:6" x14ac:dyDescent="0.25">
      <c r="A4964" t="s">
        <v>13141</v>
      </c>
      <c r="B4964" t="s">
        <v>13141</v>
      </c>
      <c r="C4964">
        <v>-3.47074010735621E-2</v>
      </c>
      <c r="D4964">
        <v>0.95449009749015801</v>
      </c>
      <c r="E4964" t="s">
        <v>29</v>
      </c>
      <c r="F4964" t="s">
        <v>13142</v>
      </c>
    </row>
    <row r="4965" spans="1:6" x14ac:dyDescent="0.25">
      <c r="A4965" t="s">
        <v>13143</v>
      </c>
      <c r="B4965" t="s">
        <v>13144</v>
      </c>
      <c r="C4965">
        <v>-0.45442675376856501</v>
      </c>
      <c r="D4965">
        <v>0.47331245269654498</v>
      </c>
      <c r="E4965" t="s">
        <v>26</v>
      </c>
      <c r="F4965" t="s">
        <v>13145</v>
      </c>
    </row>
    <row r="4966" spans="1:6" x14ac:dyDescent="0.25">
      <c r="A4966" t="s">
        <v>13146</v>
      </c>
      <c r="B4966" t="s">
        <v>13146</v>
      </c>
      <c r="C4966">
        <v>-1.03692360110502</v>
      </c>
      <c r="D4966">
        <v>2.9624700758460298E-2</v>
      </c>
      <c r="E4966" t="s">
        <v>29</v>
      </c>
      <c r="F4966" t="s">
        <v>8464</v>
      </c>
    </row>
    <row r="4967" spans="1:6" x14ac:dyDescent="0.25">
      <c r="A4967" t="s">
        <v>13147</v>
      </c>
      <c r="B4967" t="s">
        <v>13148</v>
      </c>
      <c r="C4967">
        <v>-0.65786629191243096</v>
      </c>
      <c r="D4967">
        <v>0.169832181069488</v>
      </c>
      <c r="E4967" t="s">
        <v>13149</v>
      </c>
      <c r="F4967" t="s">
        <v>13150</v>
      </c>
    </row>
    <row r="4968" spans="1:6" x14ac:dyDescent="0.25">
      <c r="A4968" t="s">
        <v>13151</v>
      </c>
      <c r="B4968" t="s">
        <v>13151</v>
      </c>
      <c r="C4968">
        <v>-0.66164484404440405</v>
      </c>
      <c r="D4968">
        <v>0.22280868315543201</v>
      </c>
      <c r="E4968" t="s">
        <v>29</v>
      </c>
      <c r="F4968" t="s">
        <v>13152</v>
      </c>
    </row>
    <row r="4969" spans="1:6" x14ac:dyDescent="0.25">
      <c r="A4969" t="s">
        <v>13153</v>
      </c>
      <c r="B4969" t="s">
        <v>13153</v>
      </c>
      <c r="C4969">
        <v>-0.26414213636390399</v>
      </c>
      <c r="D4969">
        <v>0.71359427875746495</v>
      </c>
      <c r="E4969" t="s">
        <v>29</v>
      </c>
      <c r="F4969" t="s">
        <v>13154</v>
      </c>
    </row>
    <row r="4970" spans="1:6" x14ac:dyDescent="0.25">
      <c r="A4970" t="s">
        <v>13155</v>
      </c>
      <c r="B4970" t="s">
        <v>13156</v>
      </c>
      <c r="C4970">
        <v>-0.32257318732211399</v>
      </c>
      <c r="D4970">
        <v>0.59857491899531701</v>
      </c>
      <c r="E4970" t="s">
        <v>13157</v>
      </c>
      <c r="F4970" t="s">
        <v>13158</v>
      </c>
    </row>
    <row r="4971" spans="1:6" x14ac:dyDescent="0.25">
      <c r="A4971" t="s">
        <v>13159</v>
      </c>
      <c r="B4971" t="s">
        <v>13160</v>
      </c>
      <c r="C4971">
        <v>-0.35497300890012701</v>
      </c>
      <c r="D4971">
        <v>0.53431526858134204</v>
      </c>
      <c r="E4971" t="s">
        <v>26</v>
      </c>
      <c r="F4971" t="s">
        <v>13161</v>
      </c>
    </row>
    <row r="4972" spans="1:6" x14ac:dyDescent="0.25">
      <c r="A4972" t="s">
        <v>13162</v>
      </c>
      <c r="B4972" t="s">
        <v>13163</v>
      </c>
      <c r="C4972">
        <v>0.47021793331882</v>
      </c>
      <c r="D4972">
        <v>0.391084938637838</v>
      </c>
      <c r="E4972" t="s">
        <v>13164</v>
      </c>
      <c r="F4972" t="s">
        <v>13165</v>
      </c>
    </row>
    <row r="4973" spans="1:6" x14ac:dyDescent="0.25">
      <c r="A4973" t="s">
        <v>13166</v>
      </c>
      <c r="B4973" t="s">
        <v>13167</v>
      </c>
      <c r="C4973">
        <v>-0.128285239078193</v>
      </c>
      <c r="D4973">
        <v>0.85802102138767999</v>
      </c>
      <c r="E4973" t="s">
        <v>26</v>
      </c>
      <c r="F4973" t="s">
        <v>13168</v>
      </c>
    </row>
    <row r="4974" spans="1:6" x14ac:dyDescent="0.25">
      <c r="A4974" t="s">
        <v>13169</v>
      </c>
      <c r="B4974" t="s">
        <v>13170</v>
      </c>
      <c r="C4974">
        <v>-0.137293481455559</v>
      </c>
      <c r="D4974">
        <v>0.83891050577944704</v>
      </c>
      <c r="E4974" t="s">
        <v>13171</v>
      </c>
      <c r="F4974" t="s">
        <v>13172</v>
      </c>
    </row>
    <row r="4975" spans="1:6" x14ac:dyDescent="0.25">
      <c r="A4975" t="s">
        <v>13173</v>
      </c>
      <c r="B4975" t="s">
        <v>13173</v>
      </c>
      <c r="C4975">
        <v>0.746137832503323</v>
      </c>
      <c r="D4975">
        <v>0.108407069694608</v>
      </c>
      <c r="E4975" t="s">
        <v>29</v>
      </c>
      <c r="F4975" t="s">
        <v>13174</v>
      </c>
    </row>
    <row r="4976" spans="1:6" x14ac:dyDescent="0.25">
      <c r="A4976" t="s">
        <v>13175</v>
      </c>
      <c r="B4976" t="s">
        <v>13176</v>
      </c>
      <c r="C4976">
        <v>-1.85550987897243</v>
      </c>
      <c r="D4976" s="1">
        <v>9.0456634070698307E-5</v>
      </c>
      <c r="E4976" t="s">
        <v>13177</v>
      </c>
      <c r="F4976" t="s">
        <v>13178</v>
      </c>
    </row>
    <row r="4977" spans="1:6" x14ac:dyDescent="0.25">
      <c r="A4977" t="s">
        <v>13179</v>
      </c>
      <c r="B4977" t="s">
        <v>13180</v>
      </c>
      <c r="C4977">
        <v>-0.56621033883071303</v>
      </c>
      <c r="D4977">
        <v>0.237849612218686</v>
      </c>
      <c r="E4977" t="s">
        <v>2874</v>
      </c>
      <c r="F4977" t="s">
        <v>3407</v>
      </c>
    </row>
    <row r="4978" spans="1:6" x14ac:dyDescent="0.25">
      <c r="A4978" t="s">
        <v>13181</v>
      </c>
      <c r="B4978" t="s">
        <v>13181</v>
      </c>
      <c r="C4978">
        <v>0.352187268576858</v>
      </c>
      <c r="D4978">
        <v>0.64055980118819</v>
      </c>
      <c r="E4978" t="s">
        <v>3313</v>
      </c>
      <c r="F4978" t="s">
        <v>3356</v>
      </c>
    </row>
    <row r="4979" spans="1:6" x14ac:dyDescent="0.25">
      <c r="A4979" t="s">
        <v>13182</v>
      </c>
      <c r="B4979" t="s">
        <v>13183</v>
      </c>
      <c r="C4979">
        <v>0.35441155986234402</v>
      </c>
      <c r="D4979">
        <v>0.60094648718823196</v>
      </c>
      <c r="E4979" t="s">
        <v>13184</v>
      </c>
      <c r="F4979" t="s">
        <v>13185</v>
      </c>
    </row>
    <row r="4980" spans="1:6" x14ac:dyDescent="0.25">
      <c r="A4980" t="s">
        <v>13186</v>
      </c>
      <c r="B4980" t="s">
        <v>13187</v>
      </c>
      <c r="C4980">
        <v>7.7483705197720201E-2</v>
      </c>
      <c r="D4980">
        <v>0.91977535126263799</v>
      </c>
      <c r="E4980" t="s">
        <v>13188</v>
      </c>
      <c r="F4980" t="s">
        <v>13189</v>
      </c>
    </row>
    <row r="4981" spans="1:6" x14ac:dyDescent="0.25">
      <c r="A4981" t="s">
        <v>13190</v>
      </c>
      <c r="B4981" t="s">
        <v>13190</v>
      </c>
      <c r="C4981">
        <v>0.48089347644091801</v>
      </c>
      <c r="D4981">
        <v>0.46617868975075999</v>
      </c>
      <c r="E4981" t="s">
        <v>29</v>
      </c>
      <c r="F4981" t="s">
        <v>13191</v>
      </c>
    </row>
    <row r="4982" spans="1:6" x14ac:dyDescent="0.25">
      <c r="A4982" t="s">
        <v>13192</v>
      </c>
      <c r="B4982" t="s">
        <v>13192</v>
      </c>
      <c r="C4982">
        <v>0.19124259756617901</v>
      </c>
      <c r="D4982">
        <v>0.82208689243192801</v>
      </c>
      <c r="E4982" t="s">
        <v>1444</v>
      </c>
      <c r="F4982" t="s">
        <v>13193</v>
      </c>
    </row>
    <row r="4983" spans="1:6" x14ac:dyDescent="0.25">
      <c r="A4983" t="s">
        <v>13194</v>
      </c>
      <c r="B4983" t="s">
        <v>13194</v>
      </c>
      <c r="C4983">
        <v>0.612343826882222</v>
      </c>
      <c r="D4983">
        <v>0.31917594198963101</v>
      </c>
      <c r="E4983" t="s">
        <v>2057</v>
      </c>
      <c r="F4983" t="s">
        <v>13195</v>
      </c>
    </row>
    <row r="4984" spans="1:6" x14ac:dyDescent="0.25">
      <c r="A4984" t="s">
        <v>13196</v>
      </c>
      <c r="B4984" t="s">
        <v>12240</v>
      </c>
      <c r="C4984">
        <v>0.90347759214663204</v>
      </c>
      <c r="D4984">
        <v>0.20001173781155501</v>
      </c>
      <c r="E4984" t="s">
        <v>12241</v>
      </c>
      <c r="F4984" t="s">
        <v>13197</v>
      </c>
    </row>
    <row r="4985" spans="1:6" x14ac:dyDescent="0.25">
      <c r="A4985" t="s">
        <v>13198</v>
      </c>
      <c r="B4985" t="s">
        <v>13198</v>
      </c>
      <c r="C4985">
        <v>5.8271207716364098E-2</v>
      </c>
      <c r="D4985">
        <v>0.947255540315874</v>
      </c>
      <c r="E4985" t="s">
        <v>527</v>
      </c>
      <c r="F4985" t="s">
        <v>13199</v>
      </c>
    </row>
    <row r="4986" spans="1:6" x14ac:dyDescent="0.25">
      <c r="A4986" t="s">
        <v>13200</v>
      </c>
      <c r="B4986" t="s">
        <v>13201</v>
      </c>
      <c r="C4986">
        <v>-7.5500463123194597E-3</v>
      </c>
      <c r="D4986">
        <v>0.99147182309667503</v>
      </c>
      <c r="E4986" t="s">
        <v>120</v>
      </c>
      <c r="F4986" t="s">
        <v>13202</v>
      </c>
    </row>
    <row r="4987" spans="1:6" x14ac:dyDescent="0.25">
      <c r="A4987" t="s">
        <v>13203</v>
      </c>
      <c r="B4987" t="s">
        <v>13203</v>
      </c>
      <c r="C4987">
        <v>-0.31267690220921202</v>
      </c>
      <c r="D4987">
        <v>0.62779773239897096</v>
      </c>
      <c r="E4987" t="s">
        <v>112</v>
      </c>
      <c r="F4987" t="s">
        <v>7285</v>
      </c>
    </row>
    <row r="4988" spans="1:6" x14ac:dyDescent="0.25">
      <c r="A4988" t="s">
        <v>13204</v>
      </c>
      <c r="B4988" t="s">
        <v>13204</v>
      </c>
      <c r="C4988">
        <v>-1.3623273995185501</v>
      </c>
      <c r="D4988">
        <v>6.0359553299667398E-2</v>
      </c>
      <c r="E4988" t="s">
        <v>5193</v>
      </c>
      <c r="F4988" t="s">
        <v>53</v>
      </c>
    </row>
    <row r="4989" spans="1:6" x14ac:dyDescent="0.25">
      <c r="A4989" t="s">
        <v>13205</v>
      </c>
      <c r="B4989" t="s">
        <v>13205</v>
      </c>
      <c r="C4989">
        <v>8.2222664344611701E-2</v>
      </c>
      <c r="D4989">
        <v>0.92581444486500497</v>
      </c>
      <c r="E4989" t="s">
        <v>435</v>
      </c>
      <c r="F4989" t="s">
        <v>12743</v>
      </c>
    </row>
    <row r="4990" spans="1:6" x14ac:dyDescent="0.25">
      <c r="A4990" t="s">
        <v>13206</v>
      </c>
      <c r="B4990" t="s">
        <v>13206</v>
      </c>
      <c r="C4990">
        <v>-0.82108797799171795</v>
      </c>
      <c r="D4990">
        <v>0.27707126027701601</v>
      </c>
      <c r="E4990" t="s">
        <v>112</v>
      </c>
      <c r="F4990" t="s">
        <v>13207</v>
      </c>
    </row>
    <row r="4991" spans="1:6" x14ac:dyDescent="0.25">
      <c r="A4991" t="s">
        <v>13208</v>
      </c>
      <c r="B4991" t="s">
        <v>13209</v>
      </c>
      <c r="C4991">
        <v>-0.72039275434393402</v>
      </c>
      <c r="D4991">
        <v>0.141877558102247</v>
      </c>
      <c r="E4991" t="s">
        <v>13210</v>
      </c>
      <c r="F4991" t="s">
        <v>13211</v>
      </c>
    </row>
    <row r="4992" spans="1:6" x14ac:dyDescent="0.25">
      <c r="A4992" t="s">
        <v>13212</v>
      </c>
      <c r="B4992" t="s">
        <v>13212</v>
      </c>
      <c r="C4992">
        <v>-0.14879358120174499</v>
      </c>
      <c r="D4992">
        <v>0.84722159302099698</v>
      </c>
      <c r="E4992" t="s">
        <v>112</v>
      </c>
      <c r="F4992" t="s">
        <v>564</v>
      </c>
    </row>
    <row r="4993" spans="1:6" x14ac:dyDescent="0.25">
      <c r="A4993" t="s">
        <v>13213</v>
      </c>
      <c r="B4993" t="s">
        <v>13213</v>
      </c>
      <c r="C4993">
        <v>0.29553490020853701</v>
      </c>
      <c r="D4993">
        <v>0.77879045881006204</v>
      </c>
      <c r="E4993" t="s">
        <v>13214</v>
      </c>
      <c r="F4993" t="s">
        <v>2177</v>
      </c>
    </row>
    <row r="4994" spans="1:6" x14ac:dyDescent="0.25">
      <c r="A4994" t="s">
        <v>13215</v>
      </c>
      <c r="B4994" t="s">
        <v>13215</v>
      </c>
      <c r="C4994">
        <v>-0.41333371973121902</v>
      </c>
      <c r="D4994">
        <v>0.42970702063622401</v>
      </c>
      <c r="E4994" t="s">
        <v>29</v>
      </c>
      <c r="F4994" t="s">
        <v>2847</v>
      </c>
    </row>
    <row r="4995" spans="1:6" x14ac:dyDescent="0.25">
      <c r="A4995" t="s">
        <v>13216</v>
      </c>
      <c r="B4995" t="s">
        <v>13216</v>
      </c>
      <c r="C4995">
        <v>-0.50945413537931095</v>
      </c>
      <c r="D4995">
        <v>0.37614454301734701</v>
      </c>
      <c r="E4995" t="s">
        <v>29</v>
      </c>
      <c r="F4995" t="s">
        <v>6714</v>
      </c>
    </row>
    <row r="4996" spans="1:6" x14ac:dyDescent="0.25">
      <c r="A4996" t="s">
        <v>13217</v>
      </c>
      <c r="B4996" t="s">
        <v>13217</v>
      </c>
      <c r="C4996">
        <v>9.5037422003462796E-2</v>
      </c>
      <c r="D4996">
        <v>0.89474461584111598</v>
      </c>
      <c r="E4996" t="s">
        <v>29</v>
      </c>
      <c r="F4996" t="s">
        <v>53</v>
      </c>
    </row>
    <row r="4997" spans="1:6" x14ac:dyDescent="0.25">
      <c r="A4997" t="s">
        <v>13218</v>
      </c>
      <c r="B4997" t="s">
        <v>13218</v>
      </c>
      <c r="C4997">
        <v>0.273067292255599</v>
      </c>
      <c r="D4997">
        <v>0.73494249378018905</v>
      </c>
      <c r="E4997" t="s">
        <v>1444</v>
      </c>
      <c r="F4997" t="s">
        <v>13219</v>
      </c>
    </row>
    <row r="4998" spans="1:6" x14ac:dyDescent="0.25">
      <c r="A4998" t="s">
        <v>13220</v>
      </c>
      <c r="B4998" t="s">
        <v>13220</v>
      </c>
      <c r="C4998">
        <v>-1.3901119054905799</v>
      </c>
      <c r="D4998">
        <v>4.3148847926949103E-3</v>
      </c>
      <c r="E4998" t="s">
        <v>1444</v>
      </c>
      <c r="F4998" t="s">
        <v>13221</v>
      </c>
    </row>
    <row r="4999" spans="1:6" x14ac:dyDescent="0.25">
      <c r="A4999" t="s">
        <v>13222</v>
      </c>
      <c r="B4999" t="s">
        <v>13223</v>
      </c>
      <c r="C4999">
        <v>-0.48365867050026401</v>
      </c>
      <c r="D4999">
        <v>0.33604065099172198</v>
      </c>
      <c r="E4999" t="s">
        <v>13224</v>
      </c>
      <c r="F4999" t="s">
        <v>13225</v>
      </c>
    </row>
    <row r="5000" spans="1:6" x14ac:dyDescent="0.25">
      <c r="A5000" t="s">
        <v>13226</v>
      </c>
      <c r="B5000" t="s">
        <v>13227</v>
      </c>
      <c r="C5000">
        <v>-0.76394322423311101</v>
      </c>
      <c r="D5000">
        <v>0.10975212659415901</v>
      </c>
      <c r="E5000" t="s">
        <v>13228</v>
      </c>
      <c r="F5000" t="s">
        <v>13229</v>
      </c>
    </row>
    <row r="5001" spans="1:6" x14ac:dyDescent="0.25">
      <c r="A5001" t="s">
        <v>13230</v>
      </c>
      <c r="B5001" t="s">
        <v>13230</v>
      </c>
      <c r="C5001">
        <v>0.117599981567234</v>
      </c>
      <c r="D5001">
        <v>0.84722159302099698</v>
      </c>
      <c r="E5001" t="s">
        <v>26</v>
      </c>
      <c r="F5001" t="s">
        <v>13231</v>
      </c>
    </row>
    <row r="5002" spans="1:6" x14ac:dyDescent="0.25">
      <c r="A5002" t="s">
        <v>13232</v>
      </c>
      <c r="B5002" t="s">
        <v>13233</v>
      </c>
      <c r="C5002">
        <v>-0.146143512689904</v>
      </c>
      <c r="D5002">
        <v>0.82321850104646299</v>
      </c>
      <c r="E5002" t="s">
        <v>13234</v>
      </c>
      <c r="F5002" t="s">
        <v>13235</v>
      </c>
    </row>
    <row r="5003" spans="1:6" x14ac:dyDescent="0.25">
      <c r="A5003" t="s">
        <v>13236</v>
      </c>
      <c r="B5003" t="s">
        <v>13237</v>
      </c>
      <c r="C5003">
        <v>5.9667932112807499E-2</v>
      </c>
      <c r="D5003">
        <v>0.93622119569377005</v>
      </c>
      <c r="E5003" t="s">
        <v>13238</v>
      </c>
      <c r="F5003" t="s">
        <v>1972</v>
      </c>
    </row>
    <row r="5004" spans="1:6" x14ac:dyDescent="0.25">
      <c r="A5004" t="s">
        <v>13239</v>
      </c>
      <c r="B5004" t="s">
        <v>13240</v>
      </c>
      <c r="C5004">
        <v>-1.14063881824164</v>
      </c>
      <c r="D5004">
        <v>1.13113885089089E-2</v>
      </c>
      <c r="E5004" t="s">
        <v>13241</v>
      </c>
      <c r="F5004" t="s">
        <v>53</v>
      </c>
    </row>
    <row r="5005" spans="1:6" x14ac:dyDescent="0.25">
      <c r="A5005" t="s">
        <v>13242</v>
      </c>
      <c r="B5005" t="s">
        <v>13243</v>
      </c>
      <c r="C5005">
        <v>-1.3534386708920101</v>
      </c>
      <c r="D5005">
        <v>3.7035852780595399E-3</v>
      </c>
      <c r="E5005" t="s">
        <v>13244</v>
      </c>
      <c r="F5005" t="s">
        <v>13245</v>
      </c>
    </row>
    <row r="5006" spans="1:6" x14ac:dyDescent="0.25">
      <c r="A5006" t="s">
        <v>13246</v>
      </c>
      <c r="B5006" t="s">
        <v>13246</v>
      </c>
      <c r="C5006">
        <v>-0.87648407360702696</v>
      </c>
      <c r="D5006">
        <v>0.14150516819041001</v>
      </c>
      <c r="E5006" t="s">
        <v>13247</v>
      </c>
      <c r="F5006" t="s">
        <v>13248</v>
      </c>
    </row>
    <row r="5007" spans="1:6" x14ac:dyDescent="0.25">
      <c r="A5007" t="s">
        <v>13249</v>
      </c>
      <c r="B5007" t="s">
        <v>13250</v>
      </c>
      <c r="C5007">
        <v>-0.64491478780925704</v>
      </c>
      <c r="D5007">
        <v>0.22087791508990001</v>
      </c>
      <c r="E5007" t="s">
        <v>13251</v>
      </c>
      <c r="F5007" t="s">
        <v>11356</v>
      </c>
    </row>
    <row r="5008" spans="1:6" x14ac:dyDescent="0.25">
      <c r="A5008" t="s">
        <v>13252</v>
      </c>
      <c r="B5008" t="s">
        <v>13252</v>
      </c>
      <c r="C5008">
        <v>-0.69057839084546702</v>
      </c>
      <c r="D5008">
        <v>0.17765542220491801</v>
      </c>
      <c r="E5008" t="s">
        <v>5574</v>
      </c>
      <c r="F5008" t="s">
        <v>13253</v>
      </c>
    </row>
    <row r="5009" spans="1:6" x14ac:dyDescent="0.25">
      <c r="A5009" t="s">
        <v>13254</v>
      </c>
      <c r="B5009" t="s">
        <v>13254</v>
      </c>
      <c r="C5009">
        <v>-0.92060571958047099</v>
      </c>
      <c r="D5009">
        <v>4.4588603022447097E-2</v>
      </c>
      <c r="E5009" t="s">
        <v>13255</v>
      </c>
      <c r="F5009" t="s">
        <v>13256</v>
      </c>
    </row>
    <row r="5010" spans="1:6" x14ac:dyDescent="0.25">
      <c r="A5010" t="s">
        <v>13257</v>
      </c>
      <c r="B5010" t="s">
        <v>13258</v>
      </c>
      <c r="C5010">
        <v>-1.0786795685380699</v>
      </c>
      <c r="D5010">
        <v>2.0171232658246399E-2</v>
      </c>
      <c r="E5010" t="s">
        <v>13259</v>
      </c>
      <c r="F5010" t="s">
        <v>13260</v>
      </c>
    </row>
    <row r="5011" spans="1:6" x14ac:dyDescent="0.25">
      <c r="A5011" t="s">
        <v>13261</v>
      </c>
      <c r="B5011" t="s">
        <v>13262</v>
      </c>
      <c r="C5011">
        <v>-0.86342996551951501</v>
      </c>
      <c r="D5011">
        <v>0.107885531540956</v>
      </c>
      <c r="E5011" t="s">
        <v>13263</v>
      </c>
      <c r="F5011" t="s">
        <v>13264</v>
      </c>
    </row>
    <row r="5012" spans="1:6" x14ac:dyDescent="0.25">
      <c r="A5012" t="s">
        <v>13265</v>
      </c>
      <c r="B5012" t="s">
        <v>13266</v>
      </c>
      <c r="C5012">
        <v>-0.85041203251370301</v>
      </c>
      <c r="D5012">
        <v>0.12847837267154899</v>
      </c>
      <c r="E5012" t="s">
        <v>13267</v>
      </c>
      <c r="F5012" t="s">
        <v>13268</v>
      </c>
    </row>
    <row r="5013" spans="1:6" x14ac:dyDescent="0.25">
      <c r="A5013" t="s">
        <v>13269</v>
      </c>
      <c r="B5013" t="s">
        <v>13270</v>
      </c>
      <c r="C5013">
        <v>-0.927501107592971</v>
      </c>
      <c r="D5013">
        <v>5.3796070896161001E-2</v>
      </c>
      <c r="E5013" t="s">
        <v>13271</v>
      </c>
      <c r="F5013" t="s">
        <v>3759</v>
      </c>
    </row>
    <row r="5014" spans="1:6" x14ac:dyDescent="0.25">
      <c r="A5014" t="s">
        <v>13272</v>
      </c>
      <c r="B5014" t="s">
        <v>13273</v>
      </c>
      <c r="C5014">
        <v>-0.94782554289059595</v>
      </c>
      <c r="D5014">
        <v>5.0818633532897797E-2</v>
      </c>
      <c r="E5014" t="s">
        <v>13274</v>
      </c>
      <c r="F5014" t="s">
        <v>13275</v>
      </c>
    </row>
    <row r="5015" spans="1:6" x14ac:dyDescent="0.25">
      <c r="A5015" t="s">
        <v>13276</v>
      </c>
      <c r="B5015" t="s">
        <v>13277</v>
      </c>
      <c r="C5015">
        <v>-0.72454342102716995</v>
      </c>
      <c r="D5015">
        <v>0.190757444061948</v>
      </c>
      <c r="E5015" t="s">
        <v>13278</v>
      </c>
      <c r="F5015" t="s">
        <v>13279</v>
      </c>
    </row>
    <row r="5016" spans="1:6" x14ac:dyDescent="0.25">
      <c r="A5016" t="s">
        <v>13280</v>
      </c>
      <c r="B5016" t="s">
        <v>13281</v>
      </c>
      <c r="C5016">
        <v>-0.136796945715949</v>
      </c>
      <c r="D5016">
        <v>0.83369528948516403</v>
      </c>
      <c r="E5016" t="s">
        <v>13282</v>
      </c>
      <c r="F5016" t="s">
        <v>13283</v>
      </c>
    </row>
    <row r="5017" spans="1:6" x14ac:dyDescent="0.25">
      <c r="A5017" t="s">
        <v>13284</v>
      </c>
      <c r="B5017" t="s">
        <v>13285</v>
      </c>
      <c r="C5017">
        <v>-0.27363288729978602</v>
      </c>
      <c r="D5017">
        <v>0.61339013822402899</v>
      </c>
      <c r="E5017" t="s">
        <v>13286</v>
      </c>
      <c r="F5017" t="s">
        <v>13287</v>
      </c>
    </row>
    <row r="5018" spans="1:6" x14ac:dyDescent="0.25">
      <c r="A5018" t="s">
        <v>13288</v>
      </c>
      <c r="B5018" t="s">
        <v>13289</v>
      </c>
      <c r="C5018">
        <v>-0.80343947447355002</v>
      </c>
      <c r="D5018">
        <v>5.728077226238E-2</v>
      </c>
      <c r="E5018" t="s">
        <v>13290</v>
      </c>
      <c r="F5018" t="s">
        <v>13291</v>
      </c>
    </row>
    <row r="5019" spans="1:6" x14ac:dyDescent="0.25">
      <c r="A5019" t="s">
        <v>13292</v>
      </c>
      <c r="B5019" t="s">
        <v>13293</v>
      </c>
      <c r="C5019">
        <v>-0.77270627975481898</v>
      </c>
      <c r="D5019">
        <v>6.1352134584709603E-2</v>
      </c>
      <c r="E5019" t="s">
        <v>13294</v>
      </c>
      <c r="F5019" t="s">
        <v>13295</v>
      </c>
    </row>
    <row r="5020" spans="1:6" x14ac:dyDescent="0.25">
      <c r="A5020" t="s">
        <v>13296</v>
      </c>
      <c r="B5020" t="s">
        <v>13297</v>
      </c>
      <c r="C5020">
        <v>-0.42916517692078798</v>
      </c>
      <c r="D5020">
        <v>0.46513056996090502</v>
      </c>
      <c r="E5020" t="s">
        <v>13298</v>
      </c>
      <c r="F5020" t="s">
        <v>13299</v>
      </c>
    </row>
    <row r="5021" spans="1:6" x14ac:dyDescent="0.25">
      <c r="A5021" t="s">
        <v>13300</v>
      </c>
      <c r="B5021" t="s">
        <v>13301</v>
      </c>
      <c r="C5021">
        <v>-0.36171940957084697</v>
      </c>
      <c r="D5021">
        <v>0.472493550678107</v>
      </c>
      <c r="E5021" t="s">
        <v>13302</v>
      </c>
      <c r="F5021" t="s">
        <v>13303</v>
      </c>
    </row>
    <row r="5022" spans="1:6" x14ac:dyDescent="0.25">
      <c r="A5022" t="s">
        <v>13304</v>
      </c>
      <c r="B5022" t="s">
        <v>13305</v>
      </c>
      <c r="C5022">
        <v>-0.145074400503449</v>
      </c>
      <c r="D5022">
        <v>0.84897188964968195</v>
      </c>
      <c r="E5022" t="s">
        <v>26</v>
      </c>
      <c r="F5022" t="s">
        <v>13306</v>
      </c>
    </row>
    <row r="5023" spans="1:6" x14ac:dyDescent="0.25">
      <c r="A5023" t="s">
        <v>13307</v>
      </c>
      <c r="B5023" t="s">
        <v>13307</v>
      </c>
      <c r="C5023">
        <v>-0.84407492335598799</v>
      </c>
      <c r="D5023">
        <v>0.15363881049127601</v>
      </c>
      <c r="E5023" t="s">
        <v>1444</v>
      </c>
      <c r="F5023" t="s">
        <v>13308</v>
      </c>
    </row>
    <row r="5024" spans="1:6" x14ac:dyDescent="0.25">
      <c r="A5024" t="s">
        <v>13309</v>
      </c>
      <c r="B5024" t="s">
        <v>13309</v>
      </c>
      <c r="C5024">
        <v>-0.62061820644027299</v>
      </c>
      <c r="D5024">
        <v>0.26187101405352597</v>
      </c>
      <c r="E5024" t="s">
        <v>9624</v>
      </c>
      <c r="F5024" t="s">
        <v>13310</v>
      </c>
    </row>
    <row r="5025" spans="1:6" x14ac:dyDescent="0.25">
      <c r="A5025" t="s">
        <v>13311</v>
      </c>
      <c r="B5025" t="s">
        <v>13312</v>
      </c>
      <c r="C5025">
        <v>-0.30576611552743599</v>
      </c>
      <c r="D5025">
        <v>0.58030959553677797</v>
      </c>
      <c r="E5025" t="s">
        <v>26</v>
      </c>
      <c r="F5025" t="s">
        <v>13313</v>
      </c>
    </row>
    <row r="5026" spans="1:6" x14ac:dyDescent="0.25">
      <c r="A5026" t="s">
        <v>13314</v>
      </c>
      <c r="B5026" t="s">
        <v>13315</v>
      </c>
      <c r="C5026">
        <v>-0.24654819630671501</v>
      </c>
      <c r="D5026">
        <v>0.69599162995792696</v>
      </c>
      <c r="E5026" t="s">
        <v>26</v>
      </c>
      <c r="F5026" t="s">
        <v>13316</v>
      </c>
    </row>
    <row r="5027" spans="1:6" x14ac:dyDescent="0.25">
      <c r="A5027" t="s">
        <v>13317</v>
      </c>
      <c r="B5027" t="s">
        <v>13318</v>
      </c>
      <c r="C5027">
        <v>-1.92181366969264</v>
      </c>
      <c r="D5027">
        <v>7.1233050996693701E-4</v>
      </c>
      <c r="E5027" t="s">
        <v>26</v>
      </c>
      <c r="F5027" t="s">
        <v>791</v>
      </c>
    </row>
    <row r="5028" spans="1:6" x14ac:dyDescent="0.25">
      <c r="A5028" t="s">
        <v>13319</v>
      </c>
      <c r="B5028" t="s">
        <v>13320</v>
      </c>
      <c r="C5028">
        <v>-0.87569593864638795</v>
      </c>
      <c r="D5028">
        <v>0.18721664698688101</v>
      </c>
      <c r="E5028" t="s">
        <v>13321</v>
      </c>
      <c r="F5028" t="s">
        <v>13322</v>
      </c>
    </row>
    <row r="5029" spans="1:6" x14ac:dyDescent="0.25">
      <c r="A5029" t="s">
        <v>13323</v>
      </c>
      <c r="B5029" t="s">
        <v>13323</v>
      </c>
      <c r="C5029">
        <v>-0.68242107026282794</v>
      </c>
      <c r="D5029">
        <v>0.37087284539105803</v>
      </c>
      <c r="E5029" t="s">
        <v>29</v>
      </c>
      <c r="F5029" t="s">
        <v>13324</v>
      </c>
    </row>
    <row r="5030" spans="1:6" x14ac:dyDescent="0.25">
      <c r="A5030" t="s">
        <v>13325</v>
      </c>
      <c r="B5030" t="s">
        <v>13325</v>
      </c>
      <c r="C5030">
        <v>1.00436153911947</v>
      </c>
      <c r="D5030">
        <v>0.365773039134135</v>
      </c>
      <c r="E5030" t="s">
        <v>29</v>
      </c>
      <c r="F5030" t="s">
        <v>13326</v>
      </c>
    </row>
    <row r="5031" spans="1:6" x14ac:dyDescent="0.25">
      <c r="A5031" t="s">
        <v>13327</v>
      </c>
      <c r="B5031" t="s">
        <v>13327</v>
      </c>
      <c r="C5031">
        <v>9.2093572017228707E-3</v>
      </c>
      <c r="D5031">
        <v>0.98969670173954405</v>
      </c>
      <c r="E5031" t="s">
        <v>26</v>
      </c>
      <c r="F5031" t="s">
        <v>13328</v>
      </c>
    </row>
    <row r="5032" spans="1:6" x14ac:dyDescent="0.25">
      <c r="A5032" t="s">
        <v>13329</v>
      </c>
      <c r="B5032" t="s">
        <v>13330</v>
      </c>
      <c r="C5032">
        <v>-1.0742309600618201</v>
      </c>
      <c r="D5032">
        <v>4.1648098800596403E-2</v>
      </c>
      <c r="E5032" t="s">
        <v>112</v>
      </c>
      <c r="F5032" t="s">
        <v>564</v>
      </c>
    </row>
    <row r="5033" spans="1:6" x14ac:dyDescent="0.25">
      <c r="A5033" t="s">
        <v>13331</v>
      </c>
      <c r="B5033" t="s">
        <v>13332</v>
      </c>
      <c r="C5033">
        <v>1.1182255393121701</v>
      </c>
      <c r="D5033">
        <v>2.8508326589827299E-2</v>
      </c>
      <c r="E5033" t="s">
        <v>705</v>
      </c>
      <c r="F5033" t="s">
        <v>13333</v>
      </c>
    </row>
    <row r="5034" spans="1:6" x14ac:dyDescent="0.25">
      <c r="A5034" t="s">
        <v>13334</v>
      </c>
      <c r="B5034" t="s">
        <v>13334</v>
      </c>
      <c r="C5034">
        <v>0.70654021081969098</v>
      </c>
      <c r="D5034">
        <v>0.50187519892259802</v>
      </c>
      <c r="E5034" t="s">
        <v>355</v>
      </c>
      <c r="F5034" t="s">
        <v>2935</v>
      </c>
    </row>
    <row r="5035" spans="1:6" x14ac:dyDescent="0.25">
      <c r="A5035" t="s">
        <v>13335</v>
      </c>
      <c r="B5035" t="s">
        <v>13335</v>
      </c>
      <c r="C5035">
        <v>1.20119017163858</v>
      </c>
      <c r="D5035">
        <v>0.119421557507215</v>
      </c>
      <c r="E5035" t="s">
        <v>112</v>
      </c>
      <c r="F5035" t="s">
        <v>13336</v>
      </c>
    </row>
    <row r="5036" spans="1:6" x14ac:dyDescent="0.25">
      <c r="A5036" t="s">
        <v>13337</v>
      </c>
      <c r="B5036" t="s">
        <v>13337</v>
      </c>
      <c r="C5036">
        <v>0.40155990575588002</v>
      </c>
      <c r="D5036">
        <v>0.576926884123241</v>
      </c>
      <c r="E5036" t="s">
        <v>29</v>
      </c>
      <c r="F5036" t="s">
        <v>53</v>
      </c>
    </row>
    <row r="5037" spans="1:6" x14ac:dyDescent="0.25">
      <c r="A5037" t="s">
        <v>13338</v>
      </c>
      <c r="B5037" t="s">
        <v>13339</v>
      </c>
      <c r="C5037">
        <v>-1.0297779492580601</v>
      </c>
      <c r="D5037">
        <v>3.9725321223259703E-2</v>
      </c>
      <c r="E5037" t="s">
        <v>13340</v>
      </c>
      <c r="F5037" t="s">
        <v>13341</v>
      </c>
    </row>
    <row r="5038" spans="1:6" x14ac:dyDescent="0.25">
      <c r="A5038" t="s">
        <v>13342</v>
      </c>
      <c r="B5038" t="s">
        <v>13343</v>
      </c>
      <c r="C5038">
        <v>-0.58524018225872798</v>
      </c>
      <c r="D5038">
        <v>0.25013090461368098</v>
      </c>
      <c r="E5038" t="s">
        <v>13344</v>
      </c>
      <c r="F5038" t="s">
        <v>13345</v>
      </c>
    </row>
    <row r="5039" spans="1:6" x14ac:dyDescent="0.25">
      <c r="A5039" t="s">
        <v>13346</v>
      </c>
      <c r="B5039" t="s">
        <v>13347</v>
      </c>
      <c r="C5039">
        <v>-0.37589118347324202</v>
      </c>
      <c r="D5039">
        <v>0.49768250744089398</v>
      </c>
      <c r="E5039" t="s">
        <v>13348</v>
      </c>
      <c r="F5039" t="s">
        <v>13349</v>
      </c>
    </row>
    <row r="5040" spans="1:6" x14ac:dyDescent="0.25">
      <c r="A5040" t="s">
        <v>13350</v>
      </c>
      <c r="B5040" t="s">
        <v>13350</v>
      </c>
      <c r="C5040">
        <v>-0.17775185691877801</v>
      </c>
      <c r="D5040">
        <v>0.79013435536411802</v>
      </c>
      <c r="E5040" t="s">
        <v>29</v>
      </c>
      <c r="F5040" t="s">
        <v>13351</v>
      </c>
    </row>
    <row r="5041" spans="1:6" x14ac:dyDescent="0.25">
      <c r="A5041" t="s">
        <v>13352</v>
      </c>
      <c r="B5041" t="s">
        <v>13353</v>
      </c>
      <c r="C5041">
        <v>-0.330579598024968</v>
      </c>
      <c r="D5041">
        <v>0.57334088366917102</v>
      </c>
      <c r="E5041" t="s">
        <v>13354</v>
      </c>
      <c r="F5041" t="s">
        <v>13355</v>
      </c>
    </row>
    <row r="5042" spans="1:6" x14ac:dyDescent="0.25">
      <c r="A5042" t="s">
        <v>13356</v>
      </c>
      <c r="B5042" t="s">
        <v>13357</v>
      </c>
      <c r="C5042">
        <v>-0.367563507732107</v>
      </c>
      <c r="D5042">
        <v>0.45902801055649101</v>
      </c>
      <c r="E5042" t="s">
        <v>13358</v>
      </c>
      <c r="F5042" t="s">
        <v>13359</v>
      </c>
    </row>
    <row r="5043" spans="1:6" x14ac:dyDescent="0.25">
      <c r="A5043" t="s">
        <v>13360</v>
      </c>
      <c r="B5043" t="s">
        <v>13361</v>
      </c>
      <c r="C5043">
        <v>7.2119952188541406E-2</v>
      </c>
      <c r="D5043">
        <v>0.90954753701626501</v>
      </c>
      <c r="E5043" t="s">
        <v>13362</v>
      </c>
      <c r="F5043" t="s">
        <v>13363</v>
      </c>
    </row>
    <row r="5044" spans="1:6" x14ac:dyDescent="0.25">
      <c r="A5044" t="s">
        <v>13364</v>
      </c>
      <c r="B5044" t="s">
        <v>13365</v>
      </c>
      <c r="C5044">
        <v>9.5890162974782506E-2</v>
      </c>
      <c r="D5044">
        <v>0.87643109683460596</v>
      </c>
      <c r="E5044" t="s">
        <v>13366</v>
      </c>
      <c r="F5044" t="s">
        <v>13367</v>
      </c>
    </row>
    <row r="5045" spans="1:6" x14ac:dyDescent="0.25">
      <c r="A5045" t="s">
        <v>13368</v>
      </c>
      <c r="B5045" t="s">
        <v>13369</v>
      </c>
      <c r="C5045">
        <v>0.18676680120137201</v>
      </c>
      <c r="D5045">
        <v>0.75003593041999905</v>
      </c>
      <c r="E5045" t="s">
        <v>13370</v>
      </c>
      <c r="F5045" t="s">
        <v>13371</v>
      </c>
    </row>
    <row r="5046" spans="1:6" x14ac:dyDescent="0.25">
      <c r="A5046" t="s">
        <v>13372</v>
      </c>
      <c r="B5046" t="s">
        <v>13373</v>
      </c>
      <c r="C5046">
        <v>-3.4217250052918702E-2</v>
      </c>
      <c r="D5046">
        <v>0.95855818976121998</v>
      </c>
      <c r="E5046" t="s">
        <v>13374</v>
      </c>
      <c r="F5046" t="s">
        <v>13375</v>
      </c>
    </row>
    <row r="5047" spans="1:6" x14ac:dyDescent="0.25">
      <c r="A5047" t="s">
        <v>13376</v>
      </c>
      <c r="B5047" t="s">
        <v>13377</v>
      </c>
      <c r="C5047">
        <v>0.36819468598948202</v>
      </c>
      <c r="D5047">
        <v>0.4690491351685</v>
      </c>
      <c r="E5047" t="s">
        <v>13378</v>
      </c>
      <c r="F5047" t="s">
        <v>13379</v>
      </c>
    </row>
    <row r="5048" spans="1:6" x14ac:dyDescent="0.25">
      <c r="A5048" t="s">
        <v>13380</v>
      </c>
      <c r="B5048" t="s">
        <v>13381</v>
      </c>
      <c r="C5048">
        <v>-0.270344563899233</v>
      </c>
      <c r="D5048">
        <v>0.61765525847756797</v>
      </c>
      <c r="E5048" t="s">
        <v>13382</v>
      </c>
      <c r="F5048" t="s">
        <v>13383</v>
      </c>
    </row>
    <row r="5049" spans="1:6" x14ac:dyDescent="0.25">
      <c r="A5049" t="s">
        <v>13384</v>
      </c>
      <c r="B5049" t="s">
        <v>13384</v>
      </c>
      <c r="C5049">
        <v>-1.0498681778222201</v>
      </c>
      <c r="D5049">
        <v>1.1916427268957801E-2</v>
      </c>
      <c r="E5049" t="s">
        <v>13385</v>
      </c>
      <c r="F5049" t="s">
        <v>13386</v>
      </c>
    </row>
    <row r="5050" spans="1:6" x14ac:dyDescent="0.25">
      <c r="A5050" t="s">
        <v>13387</v>
      </c>
      <c r="B5050" t="s">
        <v>13387</v>
      </c>
      <c r="C5050">
        <v>-0.65627933560535201</v>
      </c>
      <c r="D5050">
        <v>0.25986388484469503</v>
      </c>
      <c r="E5050" t="s">
        <v>29</v>
      </c>
      <c r="F5050" t="s">
        <v>789</v>
      </c>
    </row>
    <row r="5051" spans="1:6" x14ac:dyDescent="0.25">
      <c r="A5051" t="s">
        <v>13388</v>
      </c>
      <c r="B5051" t="s">
        <v>13388</v>
      </c>
      <c r="C5051">
        <v>-0.78477957284731203</v>
      </c>
      <c r="D5051">
        <v>0.151498240954794</v>
      </c>
      <c r="E5051" t="s">
        <v>8500</v>
      </c>
      <c r="F5051" t="s">
        <v>7253</v>
      </c>
    </row>
    <row r="5052" spans="1:6" x14ac:dyDescent="0.25">
      <c r="A5052" t="s">
        <v>13389</v>
      </c>
      <c r="B5052" t="s">
        <v>13390</v>
      </c>
      <c r="C5052">
        <v>-1.8094201241414301</v>
      </c>
      <c r="D5052">
        <v>2.4343165112378001E-4</v>
      </c>
      <c r="E5052" t="s">
        <v>13391</v>
      </c>
      <c r="F5052" t="s">
        <v>13392</v>
      </c>
    </row>
    <row r="5053" spans="1:6" x14ac:dyDescent="0.25">
      <c r="A5053" t="s">
        <v>13393</v>
      </c>
      <c r="B5053" t="s">
        <v>13394</v>
      </c>
      <c r="C5053">
        <v>-0.36463860233046902</v>
      </c>
      <c r="D5053">
        <v>0.53298617874995602</v>
      </c>
      <c r="E5053" t="s">
        <v>13395</v>
      </c>
      <c r="F5053" t="s">
        <v>13396</v>
      </c>
    </row>
    <row r="5054" spans="1:6" x14ac:dyDescent="0.25">
      <c r="A5054" t="s">
        <v>13397</v>
      </c>
      <c r="B5054" t="s">
        <v>13398</v>
      </c>
      <c r="C5054">
        <v>-0.16359253842100199</v>
      </c>
      <c r="D5054">
        <v>0.76727421440371502</v>
      </c>
      <c r="E5054" t="s">
        <v>13399</v>
      </c>
      <c r="F5054" t="s">
        <v>13400</v>
      </c>
    </row>
    <row r="5055" spans="1:6" x14ac:dyDescent="0.25">
      <c r="A5055" t="s">
        <v>13401</v>
      </c>
      <c r="B5055" t="s">
        <v>13401</v>
      </c>
      <c r="C5055">
        <v>-0.479322695456668</v>
      </c>
      <c r="D5055">
        <v>0.40276040590304801</v>
      </c>
      <c r="E5055" t="s">
        <v>29</v>
      </c>
      <c r="F5055" t="s">
        <v>8162</v>
      </c>
    </row>
    <row r="5056" spans="1:6" x14ac:dyDescent="0.25">
      <c r="A5056" t="s">
        <v>13402</v>
      </c>
      <c r="B5056" t="s">
        <v>13403</v>
      </c>
      <c r="C5056">
        <v>-0.28287052152547998</v>
      </c>
      <c r="D5056">
        <v>0.60777296769822298</v>
      </c>
      <c r="E5056" t="s">
        <v>13404</v>
      </c>
      <c r="F5056" t="s">
        <v>13405</v>
      </c>
    </row>
    <row r="5057" spans="1:6" x14ac:dyDescent="0.25">
      <c r="A5057" t="s">
        <v>13406</v>
      </c>
      <c r="B5057" t="s">
        <v>13407</v>
      </c>
      <c r="C5057">
        <v>-0.770713770707386</v>
      </c>
      <c r="D5057">
        <v>0.117788636476765</v>
      </c>
      <c r="E5057" t="s">
        <v>13408</v>
      </c>
      <c r="F5057" t="s">
        <v>13409</v>
      </c>
    </row>
    <row r="5058" spans="1:6" x14ac:dyDescent="0.25">
      <c r="A5058" t="s">
        <v>13410</v>
      </c>
      <c r="B5058" t="s">
        <v>13410</v>
      </c>
      <c r="C5058">
        <v>-0.82669930918160295</v>
      </c>
      <c r="D5058">
        <v>9.0895534204588804E-2</v>
      </c>
      <c r="E5058" t="s">
        <v>29</v>
      </c>
      <c r="F5058" t="s">
        <v>6108</v>
      </c>
    </row>
    <row r="5059" spans="1:6" x14ac:dyDescent="0.25">
      <c r="A5059" t="s">
        <v>13411</v>
      </c>
      <c r="B5059" t="s">
        <v>13412</v>
      </c>
      <c r="C5059">
        <v>0.30080742894819701</v>
      </c>
      <c r="D5059">
        <v>0.62024615922698001</v>
      </c>
      <c r="E5059" t="s">
        <v>13413</v>
      </c>
      <c r="F5059" t="s">
        <v>13414</v>
      </c>
    </row>
    <row r="5060" spans="1:6" x14ac:dyDescent="0.25">
      <c r="A5060" t="s">
        <v>13415</v>
      </c>
      <c r="B5060" t="s">
        <v>13416</v>
      </c>
      <c r="C5060">
        <v>0.38528718944999002</v>
      </c>
      <c r="D5060">
        <v>0.54692202348714503</v>
      </c>
      <c r="E5060" t="s">
        <v>13417</v>
      </c>
      <c r="F5060" t="s">
        <v>13418</v>
      </c>
    </row>
    <row r="5061" spans="1:6" x14ac:dyDescent="0.25">
      <c r="A5061" t="s">
        <v>13419</v>
      </c>
      <c r="B5061" t="s">
        <v>13420</v>
      </c>
      <c r="C5061">
        <v>1.07144654713813</v>
      </c>
      <c r="D5061">
        <v>6.1579460472415401E-2</v>
      </c>
      <c r="E5061" t="s">
        <v>13421</v>
      </c>
      <c r="F5061" t="s">
        <v>13414</v>
      </c>
    </row>
    <row r="5062" spans="1:6" x14ac:dyDescent="0.25">
      <c r="A5062" t="s">
        <v>13422</v>
      </c>
      <c r="B5062" t="s">
        <v>13423</v>
      </c>
      <c r="C5062">
        <v>0.65635975177125405</v>
      </c>
      <c r="D5062">
        <v>0.37544984893350403</v>
      </c>
      <c r="E5062" t="s">
        <v>112</v>
      </c>
      <c r="F5062" t="s">
        <v>13424</v>
      </c>
    </row>
    <row r="5063" spans="1:6" x14ac:dyDescent="0.25">
      <c r="A5063" t="s">
        <v>13425</v>
      </c>
      <c r="B5063" t="s">
        <v>13426</v>
      </c>
      <c r="C5063">
        <v>1.3154277571833799</v>
      </c>
      <c r="D5063">
        <v>1.3330850438675001E-2</v>
      </c>
      <c r="E5063" t="s">
        <v>13427</v>
      </c>
      <c r="F5063" t="s">
        <v>13428</v>
      </c>
    </row>
    <row r="5064" spans="1:6" x14ac:dyDescent="0.25">
      <c r="A5064" t="s">
        <v>13429</v>
      </c>
      <c r="B5064" t="s">
        <v>13430</v>
      </c>
      <c r="C5064">
        <v>1.06572843099516</v>
      </c>
      <c r="D5064">
        <v>5.4964700500006902E-2</v>
      </c>
      <c r="E5064" t="s">
        <v>26</v>
      </c>
      <c r="F5064" t="s">
        <v>13428</v>
      </c>
    </row>
    <row r="5065" spans="1:6" x14ac:dyDescent="0.25">
      <c r="A5065" t="s">
        <v>13431</v>
      </c>
      <c r="B5065" t="s">
        <v>13431</v>
      </c>
      <c r="C5065">
        <v>-0.56818919245015598</v>
      </c>
      <c r="D5065">
        <v>0.27915652080938502</v>
      </c>
      <c r="E5065" t="s">
        <v>26</v>
      </c>
      <c r="F5065" t="s">
        <v>13432</v>
      </c>
    </row>
    <row r="5066" spans="1:6" x14ac:dyDescent="0.25">
      <c r="A5066" t="s">
        <v>13433</v>
      </c>
      <c r="B5066" t="s">
        <v>13434</v>
      </c>
      <c r="C5066">
        <v>6.7431910953426794E-2</v>
      </c>
      <c r="D5066">
        <v>0.91393918749798597</v>
      </c>
      <c r="E5066" t="s">
        <v>13435</v>
      </c>
      <c r="F5066" t="s">
        <v>13436</v>
      </c>
    </row>
    <row r="5067" spans="1:6" x14ac:dyDescent="0.25">
      <c r="A5067" t="s">
        <v>13437</v>
      </c>
      <c r="B5067" t="s">
        <v>13437</v>
      </c>
      <c r="C5067">
        <v>-8.3346745338064604E-2</v>
      </c>
      <c r="D5067">
        <v>0.89012371863848205</v>
      </c>
      <c r="E5067" t="s">
        <v>29</v>
      </c>
      <c r="F5067" t="s">
        <v>4969</v>
      </c>
    </row>
    <row r="5068" spans="1:6" x14ac:dyDescent="0.25">
      <c r="A5068" t="s">
        <v>13438</v>
      </c>
      <c r="B5068" t="s">
        <v>13439</v>
      </c>
      <c r="C5068">
        <v>6.7759443575905007E-2</v>
      </c>
      <c r="D5068">
        <v>0.91393918749798597</v>
      </c>
      <c r="E5068" t="s">
        <v>13440</v>
      </c>
      <c r="F5068" t="s">
        <v>13441</v>
      </c>
    </row>
    <row r="5069" spans="1:6" x14ac:dyDescent="0.25">
      <c r="A5069" t="s">
        <v>13442</v>
      </c>
      <c r="B5069" t="s">
        <v>13443</v>
      </c>
      <c r="C5069">
        <v>-0.129672636736159</v>
      </c>
      <c r="D5069">
        <v>0.83852252463858001</v>
      </c>
      <c r="E5069" t="s">
        <v>13444</v>
      </c>
      <c r="F5069" t="s">
        <v>13445</v>
      </c>
    </row>
    <row r="5070" spans="1:6" x14ac:dyDescent="0.25">
      <c r="A5070" t="s">
        <v>13446</v>
      </c>
      <c r="B5070" t="s">
        <v>13447</v>
      </c>
      <c r="C5070">
        <v>-0.149727566253301</v>
      </c>
      <c r="D5070">
        <v>0.78637616764870399</v>
      </c>
      <c r="E5070" t="s">
        <v>13448</v>
      </c>
      <c r="F5070" t="s">
        <v>13449</v>
      </c>
    </row>
    <row r="5071" spans="1:6" x14ac:dyDescent="0.25">
      <c r="A5071" t="s">
        <v>13450</v>
      </c>
      <c r="B5071" t="s">
        <v>13451</v>
      </c>
      <c r="C5071">
        <v>-4.4273973681470097E-2</v>
      </c>
      <c r="D5071">
        <v>0.94635187825206701</v>
      </c>
      <c r="E5071" t="s">
        <v>13452</v>
      </c>
      <c r="F5071" t="s">
        <v>13453</v>
      </c>
    </row>
    <row r="5072" spans="1:6" x14ac:dyDescent="0.25">
      <c r="A5072" t="s">
        <v>13454</v>
      </c>
      <c r="B5072" t="s">
        <v>13455</v>
      </c>
      <c r="C5072">
        <v>0.120506863632689</v>
      </c>
      <c r="D5072">
        <v>0.85539950709096702</v>
      </c>
      <c r="E5072" t="s">
        <v>13456</v>
      </c>
      <c r="F5072" t="s">
        <v>13457</v>
      </c>
    </row>
    <row r="5073" spans="1:6" x14ac:dyDescent="0.25">
      <c r="A5073" t="s">
        <v>13458</v>
      </c>
      <c r="B5073" t="s">
        <v>13459</v>
      </c>
      <c r="C5073">
        <v>8.86608482125604E-2</v>
      </c>
      <c r="D5073">
        <v>0.88884349896076298</v>
      </c>
      <c r="E5073" t="s">
        <v>13460</v>
      </c>
      <c r="F5073" t="s">
        <v>13461</v>
      </c>
    </row>
    <row r="5074" spans="1:6" x14ac:dyDescent="0.25">
      <c r="A5074" t="s">
        <v>13462</v>
      </c>
      <c r="B5074" t="s">
        <v>13462</v>
      </c>
      <c r="C5074">
        <v>-0.68694558791187998</v>
      </c>
      <c r="D5074">
        <v>0.18082900237824501</v>
      </c>
      <c r="E5074" t="s">
        <v>26</v>
      </c>
      <c r="F5074" t="s">
        <v>13463</v>
      </c>
    </row>
    <row r="5075" spans="1:6" x14ac:dyDescent="0.25">
      <c r="A5075" t="s">
        <v>13464</v>
      </c>
      <c r="B5075" t="s">
        <v>13464</v>
      </c>
      <c r="C5075">
        <v>-0.88214772544763498</v>
      </c>
      <c r="D5075">
        <v>0.111218664941546</v>
      </c>
      <c r="E5075" t="s">
        <v>3417</v>
      </c>
      <c r="F5075" t="s">
        <v>13465</v>
      </c>
    </row>
    <row r="5076" spans="1:6" x14ac:dyDescent="0.25">
      <c r="A5076" t="s">
        <v>13466</v>
      </c>
      <c r="B5076" t="s">
        <v>13466</v>
      </c>
      <c r="C5076">
        <v>0.10135387269051201</v>
      </c>
      <c r="D5076">
        <v>0.87683212929934196</v>
      </c>
      <c r="E5076" t="s">
        <v>29</v>
      </c>
      <c r="F5076" t="s">
        <v>13467</v>
      </c>
    </row>
    <row r="5077" spans="1:6" x14ac:dyDescent="0.25">
      <c r="A5077" t="s">
        <v>13468</v>
      </c>
      <c r="B5077" t="s">
        <v>13468</v>
      </c>
      <c r="C5077">
        <v>-1.50963679842952</v>
      </c>
      <c r="D5077">
        <v>4.0294428273578396E-3</v>
      </c>
      <c r="E5077" t="s">
        <v>406</v>
      </c>
      <c r="F5077" t="s">
        <v>13469</v>
      </c>
    </row>
    <row r="5078" spans="1:6" x14ac:dyDescent="0.25">
      <c r="A5078" t="s">
        <v>13470</v>
      </c>
      <c r="B5078" t="s">
        <v>13470</v>
      </c>
      <c r="C5078">
        <v>-1.2604554663771701</v>
      </c>
      <c r="D5078">
        <v>1.19542757396E-2</v>
      </c>
      <c r="E5078" t="s">
        <v>409</v>
      </c>
      <c r="F5078" t="s">
        <v>898</v>
      </c>
    </row>
    <row r="5079" spans="1:6" x14ac:dyDescent="0.25">
      <c r="A5079" t="s">
        <v>13471</v>
      </c>
      <c r="B5079" t="s">
        <v>13471</v>
      </c>
      <c r="C5079">
        <v>-1.47532980881584</v>
      </c>
      <c r="D5079">
        <v>6.1086395381071195E-4</v>
      </c>
      <c r="E5079" t="s">
        <v>551</v>
      </c>
      <c r="F5079" t="s">
        <v>13472</v>
      </c>
    </row>
    <row r="5080" spans="1:6" x14ac:dyDescent="0.25">
      <c r="A5080" t="s">
        <v>13473</v>
      </c>
      <c r="B5080" t="s">
        <v>13474</v>
      </c>
      <c r="C5080">
        <v>0.118157946975642</v>
      </c>
      <c r="D5080">
        <v>0.86654853214104699</v>
      </c>
      <c r="E5080" t="s">
        <v>13475</v>
      </c>
      <c r="F5080" t="s">
        <v>13476</v>
      </c>
    </row>
    <row r="5081" spans="1:6" x14ac:dyDescent="0.25">
      <c r="A5081" t="s">
        <v>13477</v>
      </c>
      <c r="B5081" t="s">
        <v>13478</v>
      </c>
      <c r="C5081">
        <v>0.187569925906409</v>
      </c>
      <c r="D5081">
        <v>0.78225567993315603</v>
      </c>
      <c r="E5081" t="s">
        <v>13479</v>
      </c>
      <c r="F5081" t="s">
        <v>13480</v>
      </c>
    </row>
    <row r="5082" spans="1:6" x14ac:dyDescent="0.25">
      <c r="A5082" t="s">
        <v>13481</v>
      </c>
      <c r="B5082" t="s">
        <v>13482</v>
      </c>
      <c r="C5082">
        <v>0.72540922213861703</v>
      </c>
      <c r="D5082">
        <v>0.17550601803926499</v>
      </c>
      <c r="E5082" t="s">
        <v>26</v>
      </c>
      <c r="F5082" t="s">
        <v>13483</v>
      </c>
    </row>
    <row r="5083" spans="1:6" x14ac:dyDescent="0.25">
      <c r="A5083" t="s">
        <v>13484</v>
      </c>
      <c r="B5083" t="s">
        <v>13485</v>
      </c>
      <c r="C5083">
        <v>-0.13336766714215201</v>
      </c>
      <c r="D5083">
        <v>0.85318170007968797</v>
      </c>
      <c r="E5083" t="s">
        <v>13486</v>
      </c>
      <c r="F5083" t="s">
        <v>13487</v>
      </c>
    </row>
    <row r="5084" spans="1:6" x14ac:dyDescent="0.25">
      <c r="A5084" t="s">
        <v>13488</v>
      </c>
      <c r="B5084" t="s">
        <v>13488</v>
      </c>
      <c r="C5084">
        <v>0.236712088352207</v>
      </c>
      <c r="D5084">
        <v>0.78062401328409003</v>
      </c>
      <c r="E5084" t="s">
        <v>29</v>
      </c>
      <c r="F5084" t="s">
        <v>8370</v>
      </c>
    </row>
    <row r="5085" spans="1:6" x14ac:dyDescent="0.25">
      <c r="A5085" t="s">
        <v>13489</v>
      </c>
      <c r="B5085" t="s">
        <v>13490</v>
      </c>
      <c r="C5085">
        <v>0.2261225282806</v>
      </c>
      <c r="D5085">
        <v>0.77256530910971299</v>
      </c>
      <c r="E5085" t="s">
        <v>13491</v>
      </c>
      <c r="F5085" t="s">
        <v>3452</v>
      </c>
    </row>
    <row r="5086" spans="1:6" x14ac:dyDescent="0.25">
      <c r="A5086" t="s">
        <v>13492</v>
      </c>
      <c r="B5086" t="s">
        <v>13493</v>
      </c>
      <c r="C5086">
        <v>0.59465194765693197</v>
      </c>
      <c r="D5086">
        <v>0.51507876816163201</v>
      </c>
      <c r="E5086" t="s">
        <v>13494</v>
      </c>
      <c r="F5086" t="s">
        <v>4229</v>
      </c>
    </row>
    <row r="5087" spans="1:6" x14ac:dyDescent="0.25">
      <c r="A5087" t="s">
        <v>13495</v>
      </c>
      <c r="B5087" t="s">
        <v>13496</v>
      </c>
      <c r="C5087">
        <v>-0.56400111414296406</v>
      </c>
      <c r="D5087">
        <v>0.43079892265882003</v>
      </c>
      <c r="E5087" t="s">
        <v>13497</v>
      </c>
      <c r="F5087" t="s">
        <v>13498</v>
      </c>
    </row>
    <row r="5088" spans="1:6" x14ac:dyDescent="0.25">
      <c r="A5088" t="s">
        <v>13499</v>
      </c>
      <c r="B5088" t="s">
        <v>13500</v>
      </c>
      <c r="C5088">
        <v>-0.24485653933339499</v>
      </c>
      <c r="D5088">
        <v>0.71879045439776901</v>
      </c>
      <c r="E5088" t="s">
        <v>13501</v>
      </c>
      <c r="F5088" t="s">
        <v>564</v>
      </c>
    </row>
    <row r="5089" spans="1:6" x14ac:dyDescent="0.25">
      <c r="A5089" t="s">
        <v>13502</v>
      </c>
      <c r="B5089" t="s">
        <v>13502</v>
      </c>
      <c r="C5089">
        <v>-0.65374413857999503</v>
      </c>
      <c r="D5089">
        <v>0.33184838690396801</v>
      </c>
      <c r="E5089" t="s">
        <v>29</v>
      </c>
      <c r="F5089" t="s">
        <v>1018</v>
      </c>
    </row>
    <row r="5090" spans="1:6" x14ac:dyDescent="0.25">
      <c r="A5090" t="s">
        <v>13503</v>
      </c>
      <c r="B5090" t="s">
        <v>13503</v>
      </c>
      <c r="C5090">
        <v>0.27254728384711602</v>
      </c>
      <c r="D5090">
        <v>0.71881123209450803</v>
      </c>
      <c r="E5090" t="s">
        <v>29</v>
      </c>
      <c r="F5090" t="s">
        <v>1018</v>
      </c>
    </row>
    <row r="5091" spans="1:6" x14ac:dyDescent="0.25">
      <c r="A5091" t="s">
        <v>13504</v>
      </c>
      <c r="B5091" t="s">
        <v>13505</v>
      </c>
      <c r="C5091">
        <v>-0.23663170848927201</v>
      </c>
      <c r="D5091">
        <v>0.75868865510752403</v>
      </c>
      <c r="E5091" t="s">
        <v>13506</v>
      </c>
      <c r="F5091" t="s">
        <v>13507</v>
      </c>
    </row>
    <row r="5092" spans="1:6" x14ac:dyDescent="0.25">
      <c r="A5092" t="s">
        <v>13508</v>
      </c>
      <c r="B5092" t="s">
        <v>13509</v>
      </c>
      <c r="C5092">
        <v>-0.115846140973776</v>
      </c>
      <c r="D5092">
        <v>0.875451920461224</v>
      </c>
      <c r="E5092" t="s">
        <v>13510</v>
      </c>
      <c r="F5092" t="s">
        <v>289</v>
      </c>
    </row>
    <row r="5093" spans="1:6" x14ac:dyDescent="0.25">
      <c r="A5093" t="s">
        <v>13511</v>
      </c>
      <c r="B5093" t="s">
        <v>13512</v>
      </c>
      <c r="C5093">
        <v>-0.362903882945463</v>
      </c>
      <c r="D5093">
        <v>0.61339013822402899</v>
      </c>
      <c r="E5093" t="s">
        <v>13513</v>
      </c>
      <c r="F5093" t="s">
        <v>13514</v>
      </c>
    </row>
    <row r="5094" spans="1:6" x14ac:dyDescent="0.25">
      <c r="A5094" t="s">
        <v>13515</v>
      </c>
      <c r="B5094" t="s">
        <v>13516</v>
      </c>
      <c r="C5094">
        <v>-0.41043231883422399</v>
      </c>
      <c r="D5094">
        <v>0.54900298677659998</v>
      </c>
      <c r="E5094" t="s">
        <v>13517</v>
      </c>
      <c r="F5094" t="s">
        <v>13518</v>
      </c>
    </row>
    <row r="5095" spans="1:6" x14ac:dyDescent="0.25">
      <c r="A5095" t="s">
        <v>13519</v>
      </c>
      <c r="B5095" t="s">
        <v>13519</v>
      </c>
      <c r="C5095">
        <v>-0.18577626761507801</v>
      </c>
      <c r="D5095">
        <v>0.79589078582053296</v>
      </c>
      <c r="E5095" t="s">
        <v>13520</v>
      </c>
      <c r="F5095" t="s">
        <v>13521</v>
      </c>
    </row>
    <row r="5096" spans="1:6" x14ac:dyDescent="0.25">
      <c r="A5096" t="s">
        <v>13522</v>
      </c>
      <c r="B5096" t="s">
        <v>13522</v>
      </c>
      <c r="C5096">
        <v>0.19247853213660401</v>
      </c>
      <c r="D5096">
        <v>0.81678356645107397</v>
      </c>
      <c r="E5096" t="s">
        <v>406</v>
      </c>
      <c r="F5096" t="s">
        <v>13523</v>
      </c>
    </row>
    <row r="5097" spans="1:6" x14ac:dyDescent="0.25">
      <c r="A5097" t="s">
        <v>13524</v>
      </c>
      <c r="B5097" t="s">
        <v>13524</v>
      </c>
      <c r="C5097">
        <v>-0.17801950874633099</v>
      </c>
      <c r="D5097">
        <v>0.83153944872490304</v>
      </c>
      <c r="E5097" t="s">
        <v>409</v>
      </c>
      <c r="F5097" t="s">
        <v>548</v>
      </c>
    </row>
    <row r="5098" spans="1:6" x14ac:dyDescent="0.25">
      <c r="A5098" t="s">
        <v>13525</v>
      </c>
      <c r="B5098" t="s">
        <v>13525</v>
      </c>
      <c r="C5098">
        <v>0.22248885968975099</v>
      </c>
      <c r="D5098">
        <v>0.75779801319302897</v>
      </c>
      <c r="E5098" t="s">
        <v>551</v>
      </c>
      <c r="F5098" t="s">
        <v>8512</v>
      </c>
    </row>
    <row r="5099" spans="1:6" x14ac:dyDescent="0.25">
      <c r="A5099" t="s">
        <v>13526</v>
      </c>
      <c r="B5099" t="s">
        <v>13527</v>
      </c>
      <c r="C5099">
        <v>-0.84292663755078001</v>
      </c>
      <c r="D5099">
        <v>0.22997570645648499</v>
      </c>
      <c r="E5099" t="s">
        <v>2184</v>
      </c>
      <c r="F5099" t="s">
        <v>2374</v>
      </c>
    </row>
    <row r="5100" spans="1:6" x14ac:dyDescent="0.25">
      <c r="A5100" t="s">
        <v>13528</v>
      </c>
      <c r="B5100" t="s">
        <v>13529</v>
      </c>
      <c r="C5100">
        <v>-0.97202918743035405</v>
      </c>
      <c r="D5100">
        <v>0.10267820723938</v>
      </c>
      <c r="E5100" t="s">
        <v>13530</v>
      </c>
      <c r="F5100" t="s">
        <v>13531</v>
      </c>
    </row>
    <row r="5101" spans="1:6" x14ac:dyDescent="0.25">
      <c r="A5101" t="s">
        <v>13532</v>
      </c>
      <c r="B5101" t="s">
        <v>13532</v>
      </c>
      <c r="C5101">
        <v>-0.55197007715789803</v>
      </c>
      <c r="D5101">
        <v>0.47253521374898799</v>
      </c>
      <c r="E5101" t="s">
        <v>492</v>
      </c>
      <c r="F5101" t="s">
        <v>3822</v>
      </c>
    </row>
    <row r="5102" spans="1:6" x14ac:dyDescent="0.25">
      <c r="A5102" t="s">
        <v>13533</v>
      </c>
      <c r="B5102" t="s">
        <v>13534</v>
      </c>
      <c r="C5102">
        <v>0.1075636549977</v>
      </c>
      <c r="D5102">
        <v>0.88545230656948604</v>
      </c>
      <c r="E5102" t="s">
        <v>13535</v>
      </c>
      <c r="F5102" t="s">
        <v>13536</v>
      </c>
    </row>
    <row r="5103" spans="1:6" x14ac:dyDescent="0.25">
      <c r="A5103" t="s">
        <v>13537</v>
      </c>
      <c r="B5103" t="s">
        <v>13537</v>
      </c>
      <c r="C5103">
        <v>1.34812783968899</v>
      </c>
      <c r="D5103">
        <v>2.3046125138991399E-2</v>
      </c>
      <c r="E5103" t="s">
        <v>29</v>
      </c>
      <c r="F5103" t="s">
        <v>53</v>
      </c>
    </row>
    <row r="5104" spans="1:6" x14ac:dyDescent="0.25">
      <c r="A5104" t="s">
        <v>13538</v>
      </c>
      <c r="B5104" t="s">
        <v>13538</v>
      </c>
      <c r="C5104">
        <v>-3.4868423796725598E-2</v>
      </c>
      <c r="D5104">
        <v>0.96680535298523995</v>
      </c>
      <c r="E5104" t="s">
        <v>29</v>
      </c>
      <c r="F5104" t="s">
        <v>5115</v>
      </c>
    </row>
    <row r="5105" spans="1:6" x14ac:dyDescent="0.25">
      <c r="A5105" t="s">
        <v>13539</v>
      </c>
      <c r="B5105" t="s">
        <v>13540</v>
      </c>
      <c r="C5105">
        <v>-0.54543949423418103</v>
      </c>
      <c r="D5105">
        <v>0.35696237239148998</v>
      </c>
      <c r="E5105" t="s">
        <v>13541</v>
      </c>
      <c r="F5105" t="s">
        <v>8512</v>
      </c>
    </row>
    <row r="5106" spans="1:6" x14ac:dyDescent="0.25">
      <c r="A5106" t="s">
        <v>13542</v>
      </c>
      <c r="B5106" t="s">
        <v>13542</v>
      </c>
      <c r="C5106">
        <v>0.55748305022640399</v>
      </c>
      <c r="D5106">
        <v>0.33379947058307602</v>
      </c>
      <c r="E5106" t="s">
        <v>26</v>
      </c>
      <c r="F5106" t="s">
        <v>13543</v>
      </c>
    </row>
    <row r="5107" spans="1:6" x14ac:dyDescent="0.25">
      <c r="A5107" t="s">
        <v>13544</v>
      </c>
      <c r="B5107" t="s">
        <v>13545</v>
      </c>
      <c r="C5107">
        <v>7.97156044049908E-2</v>
      </c>
      <c r="D5107">
        <v>0.91216522519397802</v>
      </c>
      <c r="E5107" t="s">
        <v>13546</v>
      </c>
      <c r="F5107" t="s">
        <v>13547</v>
      </c>
    </row>
    <row r="5108" spans="1:6" x14ac:dyDescent="0.25">
      <c r="A5108" t="s">
        <v>13548</v>
      </c>
      <c r="B5108" t="s">
        <v>13548</v>
      </c>
      <c r="C5108">
        <v>0.92317976820974201</v>
      </c>
      <c r="D5108">
        <v>8.3828264319809206E-2</v>
      </c>
      <c r="E5108" t="s">
        <v>26</v>
      </c>
      <c r="F5108" t="s">
        <v>13549</v>
      </c>
    </row>
    <row r="5109" spans="1:6" x14ac:dyDescent="0.25">
      <c r="A5109" t="s">
        <v>13550</v>
      </c>
      <c r="B5109" t="s">
        <v>13551</v>
      </c>
      <c r="C5109">
        <v>0.14949107510447199</v>
      </c>
      <c r="D5109">
        <v>0.832852933282348</v>
      </c>
      <c r="E5109" t="s">
        <v>13552</v>
      </c>
      <c r="F5109" t="s">
        <v>13553</v>
      </c>
    </row>
    <row r="5110" spans="1:6" x14ac:dyDescent="0.25">
      <c r="A5110" t="s">
        <v>13554</v>
      </c>
      <c r="B5110" t="s">
        <v>13554</v>
      </c>
      <c r="C5110">
        <v>0.144111240091675</v>
      </c>
      <c r="D5110">
        <v>0.83587076476958899</v>
      </c>
      <c r="E5110" t="s">
        <v>29</v>
      </c>
      <c r="F5110" t="s">
        <v>12896</v>
      </c>
    </row>
    <row r="5111" spans="1:6" x14ac:dyDescent="0.25">
      <c r="A5111" t="s">
        <v>13555</v>
      </c>
      <c r="B5111" t="s">
        <v>13555</v>
      </c>
      <c r="C5111">
        <v>-0.61369372166149605</v>
      </c>
      <c r="D5111">
        <v>0.26805484606901298</v>
      </c>
      <c r="E5111" t="s">
        <v>29</v>
      </c>
      <c r="F5111" t="s">
        <v>13556</v>
      </c>
    </row>
    <row r="5112" spans="1:6" x14ac:dyDescent="0.25">
      <c r="A5112" t="s">
        <v>13557</v>
      </c>
      <c r="B5112" t="s">
        <v>13558</v>
      </c>
      <c r="C5112">
        <v>-0.480888761031875</v>
      </c>
      <c r="D5112">
        <v>0.35412307482719502</v>
      </c>
      <c r="E5112" t="s">
        <v>13559</v>
      </c>
      <c r="F5112" t="s">
        <v>13560</v>
      </c>
    </row>
    <row r="5113" spans="1:6" x14ac:dyDescent="0.25">
      <c r="A5113" t="s">
        <v>13561</v>
      </c>
      <c r="B5113" t="s">
        <v>13562</v>
      </c>
      <c r="C5113">
        <v>1.1089402478933901</v>
      </c>
      <c r="D5113">
        <v>2.3032268644023201E-2</v>
      </c>
      <c r="E5113" t="s">
        <v>1986</v>
      </c>
      <c r="F5113" t="s">
        <v>13563</v>
      </c>
    </row>
    <row r="5114" spans="1:6" x14ac:dyDescent="0.25">
      <c r="A5114" t="s">
        <v>13564</v>
      </c>
      <c r="B5114" t="s">
        <v>13565</v>
      </c>
      <c r="C5114">
        <v>-0.95607839245456305</v>
      </c>
      <c r="D5114">
        <v>4.6724018343648102E-2</v>
      </c>
      <c r="E5114" t="s">
        <v>13566</v>
      </c>
      <c r="F5114" t="s">
        <v>13567</v>
      </c>
    </row>
    <row r="5115" spans="1:6" x14ac:dyDescent="0.25">
      <c r="A5115" t="s">
        <v>13568</v>
      </c>
      <c r="B5115" t="s">
        <v>13568</v>
      </c>
      <c r="C5115">
        <v>-0.18423217701292599</v>
      </c>
      <c r="D5115">
        <v>0.77766587072635895</v>
      </c>
      <c r="E5115" t="s">
        <v>29</v>
      </c>
      <c r="F5115" t="s">
        <v>13569</v>
      </c>
    </row>
    <row r="5116" spans="1:6" x14ac:dyDescent="0.25">
      <c r="A5116" t="s">
        <v>13570</v>
      </c>
      <c r="B5116" t="s">
        <v>13570</v>
      </c>
      <c r="C5116">
        <v>-0.32119595223776798</v>
      </c>
      <c r="D5116">
        <v>0.58728409387272795</v>
      </c>
      <c r="E5116" t="s">
        <v>29</v>
      </c>
      <c r="F5116" t="s">
        <v>13571</v>
      </c>
    </row>
    <row r="5117" spans="1:6" x14ac:dyDescent="0.25">
      <c r="A5117" t="s">
        <v>13572</v>
      </c>
      <c r="B5117" t="s">
        <v>13572</v>
      </c>
      <c r="C5117">
        <v>1.51723910571816</v>
      </c>
      <c r="D5117">
        <v>2.3136877549306E-2</v>
      </c>
      <c r="E5117" t="s">
        <v>26</v>
      </c>
      <c r="F5117" t="s">
        <v>2211</v>
      </c>
    </row>
    <row r="5118" spans="1:6" x14ac:dyDescent="0.25">
      <c r="A5118" t="s">
        <v>13573</v>
      </c>
      <c r="B5118" t="s">
        <v>13573</v>
      </c>
      <c r="C5118">
        <v>1.31259793351548</v>
      </c>
      <c r="D5118">
        <v>9.57916470746502E-3</v>
      </c>
      <c r="E5118" t="s">
        <v>112</v>
      </c>
      <c r="F5118" t="s">
        <v>13574</v>
      </c>
    </row>
    <row r="5119" spans="1:6" x14ac:dyDescent="0.25">
      <c r="A5119" t="s">
        <v>13575</v>
      </c>
      <c r="B5119" t="s">
        <v>13576</v>
      </c>
      <c r="C5119">
        <v>-1.5501919931386501</v>
      </c>
      <c r="D5119">
        <v>2.2640414888123401E-4</v>
      </c>
      <c r="E5119" t="s">
        <v>13577</v>
      </c>
      <c r="F5119" t="s">
        <v>13578</v>
      </c>
    </row>
    <row r="5120" spans="1:6" x14ac:dyDescent="0.25">
      <c r="A5120" t="s">
        <v>13579</v>
      </c>
      <c r="B5120" t="s">
        <v>13580</v>
      </c>
      <c r="C5120">
        <v>-1.12110517247342</v>
      </c>
      <c r="D5120">
        <v>1.7122541910032402E-2</v>
      </c>
      <c r="E5120" t="s">
        <v>13581</v>
      </c>
      <c r="F5120" t="s">
        <v>13582</v>
      </c>
    </row>
    <row r="5121" spans="1:6" x14ac:dyDescent="0.25">
      <c r="A5121" t="s">
        <v>13583</v>
      </c>
      <c r="B5121" t="s">
        <v>13584</v>
      </c>
      <c r="C5121">
        <v>-0.685936317347</v>
      </c>
      <c r="D5121">
        <v>0.27530221587851</v>
      </c>
      <c r="E5121" t="s">
        <v>13585</v>
      </c>
      <c r="F5121" t="s">
        <v>13586</v>
      </c>
    </row>
    <row r="5122" spans="1:6" x14ac:dyDescent="0.25">
      <c r="A5122" t="s">
        <v>13587</v>
      </c>
      <c r="B5122" t="s">
        <v>13587</v>
      </c>
      <c r="C5122">
        <v>-0.98457714185381395</v>
      </c>
      <c r="D5122">
        <v>0.16116668536637099</v>
      </c>
      <c r="E5122" t="s">
        <v>29</v>
      </c>
      <c r="F5122" t="s">
        <v>53</v>
      </c>
    </row>
    <row r="5123" spans="1:6" x14ac:dyDescent="0.25">
      <c r="A5123" t="s">
        <v>13588</v>
      </c>
      <c r="B5123" t="s">
        <v>13588</v>
      </c>
      <c r="C5123">
        <v>-0.210730750484799</v>
      </c>
      <c r="D5123">
        <v>0.75249794183209495</v>
      </c>
      <c r="E5123" t="s">
        <v>29</v>
      </c>
      <c r="F5123" t="s">
        <v>13589</v>
      </c>
    </row>
    <row r="5124" spans="1:6" x14ac:dyDescent="0.25">
      <c r="A5124" t="s">
        <v>13590</v>
      </c>
      <c r="B5124" t="s">
        <v>13590</v>
      </c>
      <c r="C5124">
        <v>0.61464872485333699</v>
      </c>
      <c r="D5124">
        <v>0.256069966292089</v>
      </c>
      <c r="E5124" t="s">
        <v>29</v>
      </c>
      <c r="F5124" t="s">
        <v>2518</v>
      </c>
    </row>
    <row r="5125" spans="1:6" x14ac:dyDescent="0.25">
      <c r="A5125" t="s">
        <v>13591</v>
      </c>
      <c r="B5125" t="s">
        <v>13591</v>
      </c>
      <c r="C5125">
        <v>0.33346131937878498</v>
      </c>
      <c r="D5125">
        <v>0.55640283244810895</v>
      </c>
      <c r="E5125" t="s">
        <v>29</v>
      </c>
      <c r="F5125" t="s">
        <v>2518</v>
      </c>
    </row>
    <row r="5126" spans="1:6" x14ac:dyDescent="0.25">
      <c r="A5126" t="s">
        <v>13592</v>
      </c>
      <c r="B5126" t="s">
        <v>13593</v>
      </c>
      <c r="C5126">
        <v>-0.13967053291054399</v>
      </c>
      <c r="D5126">
        <v>0.86360232083227195</v>
      </c>
      <c r="E5126" t="s">
        <v>13594</v>
      </c>
      <c r="F5126" t="s">
        <v>13595</v>
      </c>
    </row>
    <row r="5127" spans="1:6" x14ac:dyDescent="0.25">
      <c r="A5127" t="s">
        <v>13596</v>
      </c>
      <c r="B5127" t="s">
        <v>13597</v>
      </c>
      <c r="C5127">
        <v>-0.37801699312342701</v>
      </c>
      <c r="D5127">
        <v>0.56608985225532404</v>
      </c>
      <c r="E5127" t="s">
        <v>13598</v>
      </c>
      <c r="F5127" t="s">
        <v>13599</v>
      </c>
    </row>
    <row r="5128" spans="1:6" x14ac:dyDescent="0.25">
      <c r="A5128" t="s">
        <v>13600</v>
      </c>
      <c r="B5128" t="s">
        <v>13600</v>
      </c>
      <c r="C5128">
        <v>-0.109472094645731</v>
      </c>
      <c r="D5128">
        <v>0.89056317568966203</v>
      </c>
      <c r="E5128" t="s">
        <v>29</v>
      </c>
      <c r="F5128" t="s">
        <v>53</v>
      </c>
    </row>
    <row r="5129" spans="1:6" x14ac:dyDescent="0.25">
      <c r="A5129" t="s">
        <v>13601</v>
      </c>
      <c r="B5129" t="s">
        <v>13602</v>
      </c>
      <c r="C5129">
        <v>-0.49135761709606901</v>
      </c>
      <c r="D5129">
        <v>0.44131830584832299</v>
      </c>
      <c r="E5129" t="s">
        <v>13056</v>
      </c>
      <c r="F5129" t="s">
        <v>13603</v>
      </c>
    </row>
    <row r="5130" spans="1:6" x14ac:dyDescent="0.25">
      <c r="A5130" t="s">
        <v>13604</v>
      </c>
      <c r="B5130" t="s">
        <v>13605</v>
      </c>
      <c r="C5130">
        <v>-1.20913235697065</v>
      </c>
      <c r="D5130">
        <v>1.64977758481193E-2</v>
      </c>
      <c r="E5130" t="s">
        <v>13606</v>
      </c>
      <c r="F5130" t="s">
        <v>13607</v>
      </c>
    </row>
    <row r="5131" spans="1:6" x14ac:dyDescent="0.25">
      <c r="A5131" t="s">
        <v>13608</v>
      </c>
      <c r="B5131" t="s">
        <v>13609</v>
      </c>
      <c r="C5131">
        <v>-1.3724611333724499</v>
      </c>
      <c r="D5131">
        <v>2.5942580997874599E-3</v>
      </c>
      <c r="E5131" t="s">
        <v>13610</v>
      </c>
      <c r="F5131" t="s">
        <v>13611</v>
      </c>
    </row>
    <row r="5132" spans="1:6" x14ac:dyDescent="0.25">
      <c r="A5132" t="s">
        <v>13612</v>
      </c>
      <c r="B5132" t="s">
        <v>13613</v>
      </c>
      <c r="C5132">
        <v>-0.85756967467986001</v>
      </c>
      <c r="D5132">
        <v>8.5561594024846394E-2</v>
      </c>
      <c r="E5132" t="s">
        <v>26</v>
      </c>
      <c r="F5132" t="s">
        <v>3534</v>
      </c>
    </row>
    <row r="5133" spans="1:6" x14ac:dyDescent="0.25">
      <c r="A5133" t="s">
        <v>13614</v>
      </c>
      <c r="B5133" t="s">
        <v>13615</v>
      </c>
      <c r="C5133">
        <v>-0.56848402573188195</v>
      </c>
      <c r="D5133">
        <v>0.22229267451455101</v>
      </c>
      <c r="E5133" t="s">
        <v>13616</v>
      </c>
      <c r="F5133" t="s">
        <v>13617</v>
      </c>
    </row>
    <row r="5134" spans="1:6" x14ac:dyDescent="0.25">
      <c r="A5134" t="s">
        <v>13618</v>
      </c>
      <c r="B5134" t="s">
        <v>13618</v>
      </c>
      <c r="C5134">
        <v>-0.10702627536517199</v>
      </c>
      <c r="D5134">
        <v>0.88545230656948604</v>
      </c>
      <c r="E5134" t="s">
        <v>29</v>
      </c>
      <c r="F5134" t="s">
        <v>7545</v>
      </c>
    </row>
    <row r="5135" spans="1:6" x14ac:dyDescent="0.25">
      <c r="A5135" t="s">
        <v>13619</v>
      </c>
      <c r="B5135" t="s">
        <v>13620</v>
      </c>
      <c r="C5135">
        <v>9.9822057249276397E-2</v>
      </c>
      <c r="D5135">
        <v>0.88182473995836197</v>
      </c>
      <c r="E5135" t="s">
        <v>26</v>
      </c>
      <c r="F5135" t="s">
        <v>13621</v>
      </c>
    </row>
    <row r="5136" spans="1:6" x14ac:dyDescent="0.25">
      <c r="A5136" t="s">
        <v>13622</v>
      </c>
      <c r="B5136" t="s">
        <v>13623</v>
      </c>
      <c r="C5136">
        <v>0.197670079617186</v>
      </c>
      <c r="D5136">
        <v>0.71537735736821095</v>
      </c>
      <c r="E5136" t="s">
        <v>13624</v>
      </c>
      <c r="F5136" t="s">
        <v>13625</v>
      </c>
    </row>
    <row r="5137" spans="1:6" x14ac:dyDescent="0.25">
      <c r="A5137" t="s">
        <v>13626</v>
      </c>
      <c r="B5137" t="s">
        <v>13627</v>
      </c>
      <c r="C5137">
        <v>-8.7598524482742302E-2</v>
      </c>
      <c r="D5137">
        <v>0.90303304589542199</v>
      </c>
      <c r="E5137" t="s">
        <v>26</v>
      </c>
      <c r="F5137" t="s">
        <v>13628</v>
      </c>
    </row>
    <row r="5138" spans="1:6" x14ac:dyDescent="0.25">
      <c r="A5138" t="s">
        <v>13629</v>
      </c>
      <c r="B5138" t="s">
        <v>13629</v>
      </c>
      <c r="C5138">
        <v>-0.96792608004648995</v>
      </c>
      <c r="D5138">
        <v>6.8575614767032902E-2</v>
      </c>
      <c r="E5138" t="s">
        <v>29</v>
      </c>
      <c r="F5138" t="s">
        <v>3694</v>
      </c>
    </row>
    <row r="5139" spans="1:6" x14ac:dyDescent="0.25">
      <c r="A5139" t="s">
        <v>13630</v>
      </c>
      <c r="B5139" t="s">
        <v>13630</v>
      </c>
      <c r="C5139">
        <v>-0.83857247491097497</v>
      </c>
      <c r="D5139">
        <v>0.11682735148555699</v>
      </c>
      <c r="E5139" t="s">
        <v>29</v>
      </c>
      <c r="F5139" t="s">
        <v>3452</v>
      </c>
    </row>
    <row r="5140" spans="1:6" x14ac:dyDescent="0.25">
      <c r="A5140" t="s">
        <v>13631</v>
      </c>
      <c r="B5140" t="s">
        <v>13631</v>
      </c>
      <c r="C5140">
        <v>-1.1422565926063899</v>
      </c>
      <c r="D5140">
        <v>1.933994502078E-2</v>
      </c>
      <c r="E5140" t="s">
        <v>29</v>
      </c>
      <c r="F5140" t="s">
        <v>3452</v>
      </c>
    </row>
    <row r="5141" spans="1:6" x14ac:dyDescent="0.25">
      <c r="A5141" t="s">
        <v>13632</v>
      </c>
      <c r="B5141" t="s">
        <v>13632</v>
      </c>
      <c r="C5141">
        <v>-0.85141663202652196</v>
      </c>
      <c r="D5141">
        <v>9.1680186542366607E-2</v>
      </c>
      <c r="E5141" t="s">
        <v>29</v>
      </c>
      <c r="F5141" t="s">
        <v>3452</v>
      </c>
    </row>
    <row r="5142" spans="1:6" x14ac:dyDescent="0.25">
      <c r="A5142" t="s">
        <v>13633</v>
      </c>
      <c r="B5142" t="s">
        <v>13634</v>
      </c>
      <c r="C5142">
        <v>-0.97123192647231504</v>
      </c>
      <c r="D5142">
        <v>8.7527227558985093E-2</v>
      </c>
      <c r="E5142" t="s">
        <v>8277</v>
      </c>
      <c r="F5142" t="s">
        <v>13635</v>
      </c>
    </row>
    <row r="5143" spans="1:6" x14ac:dyDescent="0.25">
      <c r="A5143" t="s">
        <v>13636</v>
      </c>
      <c r="B5143" t="s">
        <v>13637</v>
      </c>
      <c r="C5143">
        <v>-0.95357544426107199</v>
      </c>
      <c r="D5143">
        <v>4.7476281576416299E-2</v>
      </c>
      <c r="E5143" t="s">
        <v>13638</v>
      </c>
      <c r="F5143" t="s">
        <v>13639</v>
      </c>
    </row>
    <row r="5144" spans="1:6" x14ac:dyDescent="0.25">
      <c r="A5144" t="s">
        <v>13640</v>
      </c>
      <c r="B5144" t="s">
        <v>13641</v>
      </c>
      <c r="C5144">
        <v>-0.69288633137544098</v>
      </c>
      <c r="D5144">
        <v>0.229046011681902</v>
      </c>
      <c r="E5144" t="s">
        <v>8281</v>
      </c>
      <c r="F5144" t="s">
        <v>13642</v>
      </c>
    </row>
    <row r="5145" spans="1:6" x14ac:dyDescent="0.25">
      <c r="A5145" t="s">
        <v>13643</v>
      </c>
      <c r="B5145" t="s">
        <v>13644</v>
      </c>
      <c r="C5145">
        <v>-0.52929639272687901</v>
      </c>
      <c r="D5145">
        <v>0.32438294138692803</v>
      </c>
      <c r="E5145" t="s">
        <v>13645</v>
      </c>
      <c r="F5145" t="s">
        <v>13646</v>
      </c>
    </row>
    <row r="5146" spans="1:6" x14ac:dyDescent="0.25">
      <c r="A5146" t="s">
        <v>13647</v>
      </c>
      <c r="B5146" t="s">
        <v>13647</v>
      </c>
      <c r="C5146">
        <v>-0.253008054856036</v>
      </c>
      <c r="D5146">
        <v>0.78493964558400697</v>
      </c>
      <c r="E5146" t="s">
        <v>29</v>
      </c>
      <c r="F5146" t="s">
        <v>351</v>
      </c>
    </row>
    <row r="5147" spans="1:6" x14ac:dyDescent="0.25">
      <c r="A5147" t="s">
        <v>13648</v>
      </c>
      <c r="B5147" t="s">
        <v>13648</v>
      </c>
      <c r="C5147">
        <v>-0.24159674370991399</v>
      </c>
      <c r="D5147">
        <v>0.72518262223040098</v>
      </c>
      <c r="E5147" t="s">
        <v>29</v>
      </c>
      <c r="F5147" t="s">
        <v>2847</v>
      </c>
    </row>
    <row r="5148" spans="1:6" x14ac:dyDescent="0.25">
      <c r="A5148" t="s">
        <v>13649</v>
      </c>
      <c r="B5148" t="s">
        <v>13649</v>
      </c>
      <c r="C5148">
        <v>-1.8948666914836501E-2</v>
      </c>
      <c r="D5148">
        <v>0.97411974626860698</v>
      </c>
      <c r="E5148" t="s">
        <v>29</v>
      </c>
      <c r="F5148" t="s">
        <v>12905</v>
      </c>
    </row>
    <row r="5149" spans="1:6" x14ac:dyDescent="0.25">
      <c r="A5149" t="s">
        <v>13650</v>
      </c>
      <c r="B5149" t="s">
        <v>13651</v>
      </c>
      <c r="C5149">
        <v>-0.1784215283053</v>
      </c>
      <c r="D5149">
        <v>0.751134257196587</v>
      </c>
      <c r="E5149" t="s">
        <v>13652</v>
      </c>
      <c r="F5149" t="s">
        <v>13653</v>
      </c>
    </row>
    <row r="5150" spans="1:6" x14ac:dyDescent="0.25">
      <c r="A5150" t="s">
        <v>13654</v>
      </c>
      <c r="B5150" t="s">
        <v>13655</v>
      </c>
      <c r="C5150">
        <v>-0.22377332924558799</v>
      </c>
      <c r="D5150">
        <v>0.70932452398095602</v>
      </c>
      <c r="E5150" t="s">
        <v>26</v>
      </c>
      <c r="F5150" t="s">
        <v>13656</v>
      </c>
    </row>
    <row r="5151" spans="1:6" x14ac:dyDescent="0.25">
      <c r="A5151" t="s">
        <v>13657</v>
      </c>
      <c r="B5151" t="s">
        <v>13658</v>
      </c>
      <c r="C5151">
        <v>-0.52441109555296095</v>
      </c>
      <c r="D5151">
        <v>0.28352685390454302</v>
      </c>
      <c r="E5151" t="s">
        <v>26</v>
      </c>
      <c r="F5151" t="s">
        <v>13659</v>
      </c>
    </row>
    <row r="5152" spans="1:6" x14ac:dyDescent="0.25">
      <c r="A5152" t="s">
        <v>13660</v>
      </c>
      <c r="B5152" t="s">
        <v>13660</v>
      </c>
      <c r="C5152">
        <v>0.87731550302317196</v>
      </c>
      <c r="D5152">
        <v>7.2301043483005603E-2</v>
      </c>
      <c r="E5152" t="s">
        <v>538</v>
      </c>
      <c r="F5152" t="s">
        <v>3634</v>
      </c>
    </row>
    <row r="5153" spans="1:6" x14ac:dyDescent="0.25">
      <c r="A5153" t="s">
        <v>13661</v>
      </c>
      <c r="B5153" t="s">
        <v>13661</v>
      </c>
      <c r="C5153">
        <v>0.68770929912378698</v>
      </c>
      <c r="D5153">
        <v>0.21218215151376399</v>
      </c>
      <c r="E5153" t="s">
        <v>29</v>
      </c>
      <c r="F5153" t="s">
        <v>13662</v>
      </c>
    </row>
    <row r="5154" spans="1:6" x14ac:dyDescent="0.25">
      <c r="A5154" t="s">
        <v>13663</v>
      </c>
      <c r="B5154" t="s">
        <v>13663</v>
      </c>
      <c r="C5154">
        <v>-0.61111608285782304</v>
      </c>
      <c r="D5154">
        <v>0.24599935325748901</v>
      </c>
      <c r="E5154" t="s">
        <v>406</v>
      </c>
      <c r="F5154" t="s">
        <v>13664</v>
      </c>
    </row>
    <row r="5155" spans="1:6" x14ac:dyDescent="0.25">
      <c r="A5155" t="s">
        <v>13665</v>
      </c>
      <c r="B5155" t="s">
        <v>13665</v>
      </c>
      <c r="C5155">
        <v>-0.29551320853984298</v>
      </c>
      <c r="D5155">
        <v>0.61761051095950503</v>
      </c>
      <c r="E5155" t="s">
        <v>13666</v>
      </c>
      <c r="F5155" t="s">
        <v>9073</v>
      </c>
    </row>
    <row r="5156" spans="1:6" x14ac:dyDescent="0.25">
      <c r="A5156" t="s">
        <v>13667</v>
      </c>
      <c r="B5156" t="s">
        <v>13667</v>
      </c>
      <c r="C5156">
        <v>-0.62741905017126798</v>
      </c>
      <c r="D5156">
        <v>0.342414225070162</v>
      </c>
      <c r="E5156" t="s">
        <v>409</v>
      </c>
      <c r="F5156" t="s">
        <v>2441</v>
      </c>
    </row>
    <row r="5157" spans="1:6" x14ac:dyDescent="0.25">
      <c r="A5157" t="s">
        <v>13668</v>
      </c>
      <c r="B5157" t="s">
        <v>13668</v>
      </c>
      <c r="C5157">
        <v>-1.26129424380898</v>
      </c>
      <c r="D5157">
        <v>5.8536808270249999E-2</v>
      </c>
      <c r="E5157" t="s">
        <v>13669</v>
      </c>
      <c r="F5157" t="s">
        <v>2441</v>
      </c>
    </row>
    <row r="5158" spans="1:6" x14ac:dyDescent="0.25">
      <c r="A5158" t="s">
        <v>13670</v>
      </c>
      <c r="B5158" t="s">
        <v>13670</v>
      </c>
      <c r="C5158">
        <v>-1.53804576503877</v>
      </c>
      <c r="D5158">
        <v>6.1527350411395001E-3</v>
      </c>
      <c r="E5158" t="s">
        <v>29</v>
      </c>
      <c r="F5158" t="s">
        <v>13671</v>
      </c>
    </row>
    <row r="5159" spans="1:6" x14ac:dyDescent="0.25">
      <c r="A5159" t="s">
        <v>13672</v>
      </c>
      <c r="B5159" t="s">
        <v>13673</v>
      </c>
      <c r="C5159">
        <v>-0.50133868181512198</v>
      </c>
      <c r="D5159">
        <v>0.53163512962834703</v>
      </c>
      <c r="E5159" t="s">
        <v>112</v>
      </c>
      <c r="F5159" t="s">
        <v>736</v>
      </c>
    </row>
    <row r="5160" spans="1:6" x14ac:dyDescent="0.25">
      <c r="A5160" t="s">
        <v>13674</v>
      </c>
      <c r="B5160" t="s">
        <v>13675</v>
      </c>
      <c r="C5160">
        <v>-5.7543129424260403E-2</v>
      </c>
      <c r="D5160">
        <v>0.94635187825206701</v>
      </c>
      <c r="E5160" t="s">
        <v>2874</v>
      </c>
      <c r="F5160" t="s">
        <v>6349</v>
      </c>
    </row>
    <row r="5161" spans="1:6" x14ac:dyDescent="0.25">
      <c r="A5161" t="s">
        <v>13676</v>
      </c>
      <c r="B5161" t="s">
        <v>13677</v>
      </c>
      <c r="C5161">
        <v>-0.18121238484534</v>
      </c>
      <c r="D5161">
        <v>0.81439774546764299</v>
      </c>
      <c r="E5161" t="s">
        <v>13678</v>
      </c>
      <c r="F5161" t="s">
        <v>473</v>
      </c>
    </row>
    <row r="5162" spans="1:6" x14ac:dyDescent="0.25">
      <c r="A5162" t="s">
        <v>13679</v>
      </c>
      <c r="B5162" t="s">
        <v>13680</v>
      </c>
      <c r="C5162">
        <v>-0.19859112278708099</v>
      </c>
      <c r="D5162">
        <v>0.78393337518959505</v>
      </c>
      <c r="E5162" t="s">
        <v>13681</v>
      </c>
      <c r="F5162" t="s">
        <v>13682</v>
      </c>
    </row>
    <row r="5163" spans="1:6" x14ac:dyDescent="0.25">
      <c r="A5163" t="s">
        <v>13683</v>
      </c>
      <c r="B5163" t="s">
        <v>13684</v>
      </c>
      <c r="C5163">
        <v>-0.33951882665873401</v>
      </c>
      <c r="D5163">
        <v>0.51532374426195704</v>
      </c>
      <c r="E5163" t="s">
        <v>13685</v>
      </c>
      <c r="F5163" t="s">
        <v>13686</v>
      </c>
    </row>
    <row r="5164" spans="1:6" x14ac:dyDescent="0.25">
      <c r="A5164" t="s">
        <v>13687</v>
      </c>
      <c r="B5164" t="s">
        <v>13688</v>
      </c>
      <c r="C5164">
        <v>-0.242015728148014</v>
      </c>
      <c r="D5164">
        <v>0.67182305041562396</v>
      </c>
      <c r="E5164" t="s">
        <v>13689</v>
      </c>
      <c r="F5164" t="s">
        <v>13690</v>
      </c>
    </row>
    <row r="5165" spans="1:6" x14ac:dyDescent="0.25">
      <c r="A5165" t="s">
        <v>13691</v>
      </c>
      <c r="B5165" t="s">
        <v>13692</v>
      </c>
      <c r="C5165">
        <v>-0.19476898352400199</v>
      </c>
      <c r="D5165">
        <v>0.75779801319302897</v>
      </c>
      <c r="E5165" t="s">
        <v>13693</v>
      </c>
      <c r="F5165" t="s">
        <v>13694</v>
      </c>
    </row>
    <row r="5166" spans="1:6" x14ac:dyDescent="0.25">
      <c r="A5166" t="s">
        <v>13695</v>
      </c>
      <c r="B5166" t="s">
        <v>13696</v>
      </c>
      <c r="C5166">
        <v>-0.46190598521734799</v>
      </c>
      <c r="D5166">
        <v>0.35787220493570598</v>
      </c>
      <c r="E5166" t="s">
        <v>13697</v>
      </c>
      <c r="F5166" t="s">
        <v>13698</v>
      </c>
    </row>
    <row r="5167" spans="1:6" x14ac:dyDescent="0.25">
      <c r="A5167" t="s">
        <v>13699</v>
      </c>
      <c r="B5167" t="s">
        <v>13700</v>
      </c>
      <c r="C5167">
        <v>-0.44807355743327998</v>
      </c>
      <c r="D5167">
        <v>0.42970702063622401</v>
      </c>
      <c r="E5167" t="s">
        <v>13701</v>
      </c>
      <c r="F5167" t="s">
        <v>13702</v>
      </c>
    </row>
    <row r="5168" spans="1:6" x14ac:dyDescent="0.25">
      <c r="A5168" t="s">
        <v>13703</v>
      </c>
      <c r="B5168" t="s">
        <v>13704</v>
      </c>
      <c r="C5168">
        <v>-7.1486169905096E-2</v>
      </c>
      <c r="D5168">
        <v>0.90916949042531503</v>
      </c>
      <c r="E5168" t="s">
        <v>13705</v>
      </c>
      <c r="F5168" t="s">
        <v>13706</v>
      </c>
    </row>
    <row r="5169" spans="1:6" x14ac:dyDescent="0.25">
      <c r="A5169" t="s">
        <v>13707</v>
      </c>
      <c r="B5169" t="s">
        <v>13708</v>
      </c>
      <c r="C5169">
        <v>0.31828628496705602</v>
      </c>
      <c r="D5169">
        <v>0.572878567440957</v>
      </c>
      <c r="E5169" t="s">
        <v>13709</v>
      </c>
      <c r="F5169" t="s">
        <v>2422</v>
      </c>
    </row>
    <row r="5170" spans="1:6" x14ac:dyDescent="0.25">
      <c r="A5170" t="s">
        <v>13710</v>
      </c>
      <c r="B5170" t="s">
        <v>13711</v>
      </c>
      <c r="C5170">
        <v>-0.393122486148825</v>
      </c>
      <c r="D5170">
        <v>0.51790858777315696</v>
      </c>
      <c r="E5170" t="s">
        <v>13712</v>
      </c>
      <c r="F5170" t="s">
        <v>2426</v>
      </c>
    </row>
    <row r="5171" spans="1:6" x14ac:dyDescent="0.25">
      <c r="A5171" t="s">
        <v>13713</v>
      </c>
      <c r="B5171" t="s">
        <v>13714</v>
      </c>
      <c r="C5171">
        <v>0.152378115220872</v>
      </c>
      <c r="D5171">
        <v>0.85975381934804995</v>
      </c>
      <c r="E5171" t="s">
        <v>13715</v>
      </c>
      <c r="F5171" t="s">
        <v>13716</v>
      </c>
    </row>
    <row r="5172" spans="1:6" x14ac:dyDescent="0.25">
      <c r="A5172" t="s">
        <v>13717</v>
      </c>
      <c r="B5172" t="s">
        <v>13718</v>
      </c>
      <c r="C5172">
        <v>0.113348634384321</v>
      </c>
      <c r="D5172">
        <v>0.93763244349310704</v>
      </c>
      <c r="E5172" t="s">
        <v>13719</v>
      </c>
      <c r="F5172" t="s">
        <v>13720</v>
      </c>
    </row>
    <row r="5173" spans="1:6" x14ac:dyDescent="0.25">
      <c r="A5173" t="s">
        <v>13721</v>
      </c>
      <c r="B5173" t="s">
        <v>13722</v>
      </c>
      <c r="C5173">
        <v>0.330940872019233</v>
      </c>
      <c r="D5173">
        <v>0.804448581510947</v>
      </c>
      <c r="E5173" t="s">
        <v>13723</v>
      </c>
      <c r="F5173" t="s">
        <v>13724</v>
      </c>
    </row>
    <row r="5174" spans="1:6" x14ac:dyDescent="0.25">
      <c r="A5174" t="s">
        <v>13725</v>
      </c>
      <c r="B5174" t="s">
        <v>13726</v>
      </c>
      <c r="C5174">
        <v>0.17115210858202601</v>
      </c>
      <c r="D5174">
        <v>0.89882485370522303</v>
      </c>
      <c r="E5174" t="s">
        <v>13727</v>
      </c>
      <c r="F5174" t="s">
        <v>13728</v>
      </c>
    </row>
    <row r="5175" spans="1:6" x14ac:dyDescent="0.25">
      <c r="A5175" t="s">
        <v>13729</v>
      </c>
      <c r="B5175" t="s">
        <v>13730</v>
      </c>
      <c r="C5175">
        <v>0.19053800832561299</v>
      </c>
      <c r="D5175">
        <v>0.85219929862849697</v>
      </c>
      <c r="E5175" t="s">
        <v>13731</v>
      </c>
      <c r="F5175" t="s">
        <v>13732</v>
      </c>
    </row>
    <row r="5176" spans="1:6" x14ac:dyDescent="0.25">
      <c r="A5176" t="s">
        <v>13733</v>
      </c>
      <c r="B5176" t="s">
        <v>13733</v>
      </c>
      <c r="C5176">
        <v>-0.69407851098180695</v>
      </c>
      <c r="D5176">
        <v>0.188711109071308</v>
      </c>
      <c r="E5176" t="s">
        <v>13734</v>
      </c>
      <c r="F5176" t="s">
        <v>13735</v>
      </c>
    </row>
    <row r="5177" spans="1:6" x14ac:dyDescent="0.25">
      <c r="A5177" t="s">
        <v>13736</v>
      </c>
      <c r="B5177" t="s">
        <v>13737</v>
      </c>
      <c r="C5177">
        <v>-6.8083620255034102E-2</v>
      </c>
      <c r="D5177">
        <v>0.91708422744790896</v>
      </c>
      <c r="E5177" t="s">
        <v>13738</v>
      </c>
      <c r="F5177" t="s">
        <v>13739</v>
      </c>
    </row>
    <row r="5178" spans="1:6" x14ac:dyDescent="0.25">
      <c r="A5178" t="s">
        <v>13740</v>
      </c>
      <c r="B5178" t="s">
        <v>13741</v>
      </c>
      <c r="C5178">
        <v>-0.17110593281579101</v>
      </c>
      <c r="D5178">
        <v>0.77826549913069598</v>
      </c>
      <c r="E5178" t="s">
        <v>26</v>
      </c>
      <c r="F5178" t="s">
        <v>13742</v>
      </c>
    </row>
    <row r="5179" spans="1:6" x14ac:dyDescent="0.25">
      <c r="A5179" t="s">
        <v>13743</v>
      </c>
      <c r="B5179" t="s">
        <v>13744</v>
      </c>
      <c r="C5179">
        <v>-0.55717238798792901</v>
      </c>
      <c r="D5179">
        <v>0.33314771227336398</v>
      </c>
      <c r="E5179" t="s">
        <v>1373</v>
      </c>
      <c r="F5179" t="s">
        <v>13745</v>
      </c>
    </row>
    <row r="5180" spans="1:6" x14ac:dyDescent="0.25">
      <c r="A5180" t="s">
        <v>13746</v>
      </c>
      <c r="B5180" t="s">
        <v>13746</v>
      </c>
      <c r="C5180">
        <v>0.94852479979386095</v>
      </c>
      <c r="D5180">
        <v>0.11829150575625499</v>
      </c>
      <c r="E5180" t="s">
        <v>26</v>
      </c>
      <c r="F5180" t="s">
        <v>13747</v>
      </c>
    </row>
    <row r="5181" spans="1:6" x14ac:dyDescent="0.25">
      <c r="A5181" t="s">
        <v>13748</v>
      </c>
      <c r="B5181" t="s">
        <v>13748</v>
      </c>
      <c r="C5181">
        <v>3.0074142053296199E-2</v>
      </c>
      <c r="D5181">
        <v>0.97314754681061599</v>
      </c>
      <c r="E5181" t="s">
        <v>112</v>
      </c>
      <c r="F5181" t="s">
        <v>133</v>
      </c>
    </row>
    <row r="5182" spans="1:6" x14ac:dyDescent="0.25">
      <c r="A5182" t="s">
        <v>13749</v>
      </c>
      <c r="B5182" t="s">
        <v>13750</v>
      </c>
      <c r="C5182">
        <v>-0.172637493571654</v>
      </c>
      <c r="D5182">
        <v>0.85802102138767999</v>
      </c>
      <c r="E5182" t="s">
        <v>26</v>
      </c>
      <c r="F5182" t="s">
        <v>13751</v>
      </c>
    </row>
    <row r="5183" spans="1:6" x14ac:dyDescent="0.25">
      <c r="A5183" t="s">
        <v>13752</v>
      </c>
      <c r="B5183" t="s">
        <v>13752</v>
      </c>
      <c r="C5183">
        <v>-0.30174712491536698</v>
      </c>
      <c r="D5183">
        <v>0.70823389060062103</v>
      </c>
      <c r="E5183" t="s">
        <v>435</v>
      </c>
      <c r="F5183" t="s">
        <v>13753</v>
      </c>
    </row>
    <row r="5184" spans="1:6" x14ac:dyDescent="0.25">
      <c r="A5184" t="s">
        <v>13754</v>
      </c>
      <c r="B5184" t="s">
        <v>13754</v>
      </c>
      <c r="C5184">
        <v>0.78078752453941103</v>
      </c>
      <c r="D5184">
        <v>9.37607244252813E-2</v>
      </c>
      <c r="E5184" t="s">
        <v>29</v>
      </c>
      <c r="F5184" t="s">
        <v>53</v>
      </c>
    </row>
    <row r="5185" spans="1:6" x14ac:dyDescent="0.25">
      <c r="A5185" t="s">
        <v>13755</v>
      </c>
      <c r="B5185" t="s">
        <v>13755</v>
      </c>
      <c r="C5185">
        <v>0.21124049146278701</v>
      </c>
      <c r="D5185">
        <v>0.79013435536411802</v>
      </c>
      <c r="E5185" t="s">
        <v>29</v>
      </c>
      <c r="F5185" t="s">
        <v>53</v>
      </c>
    </row>
    <row r="5186" spans="1:6" x14ac:dyDescent="0.25">
      <c r="A5186" t="s">
        <v>13756</v>
      </c>
      <c r="B5186" t="s">
        <v>53</v>
      </c>
      <c r="C5186">
        <v>-0.32591110798204198</v>
      </c>
      <c r="D5186">
        <v>0.568358597024058</v>
      </c>
      <c r="E5186" t="s">
        <v>53</v>
      </c>
      <c r="F5186" t="s">
        <v>53</v>
      </c>
    </row>
    <row r="5187" spans="1:6" x14ac:dyDescent="0.25">
      <c r="A5187" t="s">
        <v>13757</v>
      </c>
      <c r="B5187" t="s">
        <v>13757</v>
      </c>
      <c r="C5187">
        <v>-0.33946902818017999</v>
      </c>
      <c r="D5187">
        <v>0.60631054767602799</v>
      </c>
      <c r="E5187" t="s">
        <v>29</v>
      </c>
      <c r="F5187" t="s">
        <v>13758</v>
      </c>
    </row>
    <row r="5188" spans="1:6" x14ac:dyDescent="0.25">
      <c r="A5188" t="s">
        <v>13759</v>
      </c>
      <c r="B5188" t="s">
        <v>13759</v>
      </c>
      <c r="C5188">
        <v>5.9064357767555101E-2</v>
      </c>
      <c r="D5188">
        <v>0.94830780494074296</v>
      </c>
      <c r="E5188" t="s">
        <v>26</v>
      </c>
      <c r="F5188" t="s">
        <v>4303</v>
      </c>
    </row>
    <row r="5189" spans="1:6" x14ac:dyDescent="0.25">
      <c r="A5189" t="s">
        <v>13760</v>
      </c>
      <c r="B5189" t="s">
        <v>13760</v>
      </c>
      <c r="C5189">
        <v>-0.141889020090884</v>
      </c>
      <c r="D5189">
        <v>0.85802102138767999</v>
      </c>
      <c r="E5189" t="s">
        <v>3155</v>
      </c>
      <c r="F5189" t="s">
        <v>3156</v>
      </c>
    </row>
    <row r="5190" spans="1:6" x14ac:dyDescent="0.25">
      <c r="A5190" t="s">
        <v>13761</v>
      </c>
      <c r="B5190" t="s">
        <v>13761</v>
      </c>
      <c r="C5190">
        <v>-0.22430767457805401</v>
      </c>
      <c r="D5190">
        <v>0.752703301350506</v>
      </c>
      <c r="E5190" t="s">
        <v>1444</v>
      </c>
      <c r="F5190" t="s">
        <v>13762</v>
      </c>
    </row>
    <row r="5191" spans="1:6" x14ac:dyDescent="0.25">
      <c r="A5191" t="s">
        <v>13763</v>
      </c>
      <c r="B5191" t="s">
        <v>13763</v>
      </c>
      <c r="C5191">
        <v>6.5879728548120006E-2</v>
      </c>
      <c r="D5191">
        <v>0.93343487572785999</v>
      </c>
      <c r="E5191" t="s">
        <v>4375</v>
      </c>
      <c r="F5191" t="s">
        <v>13764</v>
      </c>
    </row>
    <row r="5192" spans="1:6" x14ac:dyDescent="0.25">
      <c r="A5192" t="s">
        <v>13765</v>
      </c>
      <c r="B5192" t="s">
        <v>13765</v>
      </c>
      <c r="C5192">
        <v>4.4392837133761097E-2</v>
      </c>
      <c r="D5192">
        <v>0.95847066059719399</v>
      </c>
      <c r="E5192" t="s">
        <v>112</v>
      </c>
      <c r="F5192" t="s">
        <v>370</v>
      </c>
    </row>
    <row r="5193" spans="1:6" x14ac:dyDescent="0.25">
      <c r="A5193" t="s">
        <v>13766</v>
      </c>
      <c r="B5193" t="s">
        <v>13766</v>
      </c>
      <c r="C5193">
        <v>-0.52820758520670497</v>
      </c>
      <c r="D5193">
        <v>0.34806839595624001</v>
      </c>
      <c r="E5193" t="s">
        <v>3313</v>
      </c>
      <c r="F5193" t="s">
        <v>13767</v>
      </c>
    </row>
    <row r="5194" spans="1:6" x14ac:dyDescent="0.25">
      <c r="A5194" t="s">
        <v>13768</v>
      </c>
      <c r="B5194" t="s">
        <v>13768</v>
      </c>
      <c r="C5194">
        <v>5.3658052537302797E-2</v>
      </c>
      <c r="D5194">
        <v>0.94937178129029498</v>
      </c>
      <c r="E5194" t="s">
        <v>29</v>
      </c>
      <c r="F5194" t="s">
        <v>53</v>
      </c>
    </row>
    <row r="5195" spans="1:6" x14ac:dyDescent="0.25">
      <c r="A5195" t="s">
        <v>13769</v>
      </c>
      <c r="B5195" t="s">
        <v>13770</v>
      </c>
      <c r="C5195">
        <v>-1.40989995875841</v>
      </c>
      <c r="D5195">
        <v>6.0575331381458098E-4</v>
      </c>
      <c r="E5195" t="s">
        <v>13771</v>
      </c>
      <c r="F5195" t="s">
        <v>13772</v>
      </c>
    </row>
    <row r="5196" spans="1:6" x14ac:dyDescent="0.25">
      <c r="A5196" t="s">
        <v>13773</v>
      </c>
      <c r="B5196" t="s">
        <v>13774</v>
      </c>
      <c r="C5196">
        <v>-0.63615697798735704</v>
      </c>
      <c r="D5196">
        <v>0.164232594444394</v>
      </c>
      <c r="E5196" t="s">
        <v>13775</v>
      </c>
      <c r="F5196" t="s">
        <v>13776</v>
      </c>
    </row>
    <row r="5197" spans="1:6" x14ac:dyDescent="0.25">
      <c r="A5197" t="s">
        <v>13777</v>
      </c>
      <c r="B5197" t="s">
        <v>13777</v>
      </c>
      <c r="C5197">
        <v>-1.70227379592336</v>
      </c>
      <c r="D5197">
        <v>3.2759894588313898E-4</v>
      </c>
      <c r="E5197" t="s">
        <v>29</v>
      </c>
      <c r="F5197" t="s">
        <v>11518</v>
      </c>
    </row>
    <row r="5198" spans="1:6" x14ac:dyDescent="0.25">
      <c r="A5198" t="s">
        <v>13778</v>
      </c>
      <c r="B5198" t="s">
        <v>13779</v>
      </c>
      <c r="C5198">
        <v>5.30783855766487E-2</v>
      </c>
      <c r="D5198">
        <v>0.94337360550272797</v>
      </c>
      <c r="E5198" t="s">
        <v>13780</v>
      </c>
      <c r="F5198" t="s">
        <v>13781</v>
      </c>
    </row>
    <row r="5199" spans="1:6" x14ac:dyDescent="0.25">
      <c r="A5199" t="s">
        <v>13782</v>
      </c>
      <c r="B5199" t="s">
        <v>13782</v>
      </c>
      <c r="C5199">
        <v>-2.7252486840724201E-2</v>
      </c>
      <c r="D5199">
        <v>0.971169581286772</v>
      </c>
      <c r="E5199" t="s">
        <v>29</v>
      </c>
      <c r="F5199" t="s">
        <v>1311</v>
      </c>
    </row>
    <row r="5200" spans="1:6" x14ac:dyDescent="0.25">
      <c r="A5200" t="s">
        <v>13783</v>
      </c>
      <c r="B5200" t="s">
        <v>13784</v>
      </c>
      <c r="C5200">
        <v>8.6246624819039205E-2</v>
      </c>
      <c r="D5200">
        <v>0.90366191415560904</v>
      </c>
      <c r="E5200" t="s">
        <v>13785</v>
      </c>
      <c r="F5200" t="s">
        <v>13786</v>
      </c>
    </row>
    <row r="5201" spans="1:6" x14ac:dyDescent="0.25">
      <c r="A5201" t="s">
        <v>13787</v>
      </c>
      <c r="B5201" t="s">
        <v>13788</v>
      </c>
      <c r="C5201">
        <v>0.59075752841787799</v>
      </c>
      <c r="D5201">
        <v>0.25516902359095001</v>
      </c>
      <c r="E5201" t="s">
        <v>13789</v>
      </c>
      <c r="F5201" t="s">
        <v>13790</v>
      </c>
    </row>
    <row r="5202" spans="1:6" x14ac:dyDescent="0.25">
      <c r="A5202" t="s">
        <v>13791</v>
      </c>
      <c r="B5202" t="s">
        <v>13792</v>
      </c>
      <c r="C5202">
        <v>-0.37107881067770199</v>
      </c>
      <c r="D5202">
        <v>0.53496305344624895</v>
      </c>
      <c r="E5202" t="s">
        <v>13793</v>
      </c>
      <c r="F5202" t="s">
        <v>13794</v>
      </c>
    </row>
    <row r="5203" spans="1:6" x14ac:dyDescent="0.25">
      <c r="A5203" t="s">
        <v>13795</v>
      </c>
      <c r="B5203" t="s">
        <v>13796</v>
      </c>
      <c r="C5203">
        <v>-0.47401942710018302</v>
      </c>
      <c r="D5203">
        <v>0.39408077002510999</v>
      </c>
      <c r="E5203" t="s">
        <v>13797</v>
      </c>
      <c r="F5203" t="s">
        <v>13798</v>
      </c>
    </row>
    <row r="5204" spans="1:6" x14ac:dyDescent="0.25">
      <c r="A5204" t="s">
        <v>13799</v>
      </c>
      <c r="B5204" t="s">
        <v>13800</v>
      </c>
      <c r="C5204">
        <v>-1.0219622191061399</v>
      </c>
      <c r="D5204">
        <v>1.16298634356335E-2</v>
      </c>
      <c r="E5204" t="s">
        <v>26</v>
      </c>
      <c r="F5204" t="s">
        <v>13801</v>
      </c>
    </row>
    <row r="5205" spans="1:6" x14ac:dyDescent="0.25">
      <c r="A5205" t="s">
        <v>13802</v>
      </c>
      <c r="B5205" t="s">
        <v>13802</v>
      </c>
      <c r="C5205">
        <v>-0.52629008822934598</v>
      </c>
      <c r="D5205">
        <v>0.43399798153796498</v>
      </c>
      <c r="E5205" t="s">
        <v>29</v>
      </c>
      <c r="F5205" t="s">
        <v>10408</v>
      </c>
    </row>
    <row r="5206" spans="1:6" x14ac:dyDescent="0.25">
      <c r="A5206" t="s">
        <v>13803</v>
      </c>
      <c r="B5206" t="s">
        <v>13804</v>
      </c>
      <c r="C5206">
        <v>-1.1397253084304</v>
      </c>
      <c r="D5206">
        <v>8.1068379571353696E-3</v>
      </c>
      <c r="E5206" t="s">
        <v>13805</v>
      </c>
      <c r="F5206" t="s">
        <v>13806</v>
      </c>
    </row>
    <row r="5207" spans="1:6" x14ac:dyDescent="0.25">
      <c r="A5207" t="s">
        <v>13807</v>
      </c>
      <c r="B5207" t="s">
        <v>13808</v>
      </c>
      <c r="C5207">
        <v>-0.56093677895642402</v>
      </c>
      <c r="D5207">
        <v>0.27077977947905102</v>
      </c>
      <c r="E5207" t="s">
        <v>13809</v>
      </c>
      <c r="F5207" t="s">
        <v>13810</v>
      </c>
    </row>
    <row r="5208" spans="1:6" x14ac:dyDescent="0.25">
      <c r="A5208" t="s">
        <v>13811</v>
      </c>
      <c r="B5208" t="s">
        <v>13812</v>
      </c>
      <c r="C5208">
        <v>1.1963779609946299</v>
      </c>
      <c r="D5208">
        <v>3.7118259800449603E-2</v>
      </c>
      <c r="E5208" t="s">
        <v>26</v>
      </c>
      <c r="F5208" t="s">
        <v>12851</v>
      </c>
    </row>
    <row r="5209" spans="1:6" x14ac:dyDescent="0.25">
      <c r="A5209" t="s">
        <v>13813</v>
      </c>
      <c r="B5209" t="s">
        <v>13814</v>
      </c>
      <c r="C5209">
        <v>-8.9765653647034205E-2</v>
      </c>
      <c r="D5209">
        <v>0.90764049394798396</v>
      </c>
      <c r="E5209" t="s">
        <v>13815</v>
      </c>
      <c r="F5209" t="s">
        <v>13816</v>
      </c>
    </row>
    <row r="5210" spans="1:6" x14ac:dyDescent="0.25">
      <c r="A5210" t="s">
        <v>13817</v>
      </c>
      <c r="B5210" t="s">
        <v>13817</v>
      </c>
      <c r="C5210">
        <v>-0.52565718792969596</v>
      </c>
      <c r="D5210">
        <v>0.48517611618380202</v>
      </c>
      <c r="E5210" t="s">
        <v>1291</v>
      </c>
      <c r="F5210" t="s">
        <v>1292</v>
      </c>
    </row>
    <row r="5211" spans="1:6" x14ac:dyDescent="0.25">
      <c r="A5211" t="s">
        <v>13818</v>
      </c>
      <c r="B5211" t="s">
        <v>13818</v>
      </c>
      <c r="C5211">
        <v>0.438003044444289</v>
      </c>
      <c r="D5211">
        <v>0.58948698332414295</v>
      </c>
      <c r="E5211" t="s">
        <v>26</v>
      </c>
      <c r="F5211" t="s">
        <v>13819</v>
      </c>
    </row>
    <row r="5212" spans="1:6" x14ac:dyDescent="0.25">
      <c r="A5212" t="s">
        <v>13820</v>
      </c>
      <c r="B5212" t="s">
        <v>13820</v>
      </c>
      <c r="C5212">
        <v>0.70350755206492999</v>
      </c>
      <c r="D5212">
        <v>0.139273768842197</v>
      </c>
      <c r="E5212" t="s">
        <v>29</v>
      </c>
      <c r="F5212" t="s">
        <v>13821</v>
      </c>
    </row>
    <row r="5213" spans="1:6" x14ac:dyDescent="0.25">
      <c r="A5213" t="s">
        <v>13822</v>
      </c>
      <c r="B5213" t="s">
        <v>13823</v>
      </c>
      <c r="C5213">
        <v>0.95434913370195995</v>
      </c>
      <c r="D5213">
        <v>2.6498751532146599E-2</v>
      </c>
      <c r="E5213" t="s">
        <v>13824</v>
      </c>
      <c r="F5213" t="s">
        <v>13825</v>
      </c>
    </row>
    <row r="5214" spans="1:6" x14ac:dyDescent="0.25">
      <c r="A5214" t="s">
        <v>13826</v>
      </c>
      <c r="B5214" t="s">
        <v>13827</v>
      </c>
      <c r="C5214">
        <v>0.84751991468214205</v>
      </c>
      <c r="D5214">
        <v>0.119519288248328</v>
      </c>
      <c r="E5214" t="s">
        <v>26</v>
      </c>
      <c r="F5214" t="s">
        <v>13828</v>
      </c>
    </row>
    <row r="5215" spans="1:6" x14ac:dyDescent="0.25">
      <c r="A5215" t="s">
        <v>13829</v>
      </c>
      <c r="B5215" t="s">
        <v>13829</v>
      </c>
      <c r="C5215">
        <v>2.2096553064633802</v>
      </c>
      <c r="D5215" s="1">
        <v>5.3898761251442397E-8</v>
      </c>
      <c r="E5215" t="s">
        <v>29</v>
      </c>
      <c r="F5215" t="s">
        <v>13830</v>
      </c>
    </row>
    <row r="5216" spans="1:6" x14ac:dyDescent="0.25">
      <c r="A5216" t="s">
        <v>13831</v>
      </c>
      <c r="B5216" t="s">
        <v>13832</v>
      </c>
      <c r="C5216">
        <v>0.98508823719354099</v>
      </c>
      <c r="D5216">
        <v>3.4130965742041601E-2</v>
      </c>
      <c r="E5216" t="s">
        <v>13833</v>
      </c>
      <c r="F5216" t="s">
        <v>13834</v>
      </c>
    </row>
    <row r="5217" spans="1:6" x14ac:dyDescent="0.25">
      <c r="A5217" t="s">
        <v>13835</v>
      </c>
      <c r="B5217" t="s">
        <v>13836</v>
      </c>
      <c r="C5217">
        <v>-0.929260396699225</v>
      </c>
      <c r="D5217">
        <v>6.7682156894182596E-2</v>
      </c>
      <c r="E5217" t="s">
        <v>13837</v>
      </c>
      <c r="F5217" t="s">
        <v>13838</v>
      </c>
    </row>
    <row r="5218" spans="1:6" x14ac:dyDescent="0.25">
      <c r="A5218" t="s">
        <v>13839</v>
      </c>
      <c r="B5218" t="s">
        <v>13840</v>
      </c>
      <c r="C5218">
        <v>-1.0141878688297801</v>
      </c>
      <c r="D5218">
        <v>4.9887168807188298E-2</v>
      </c>
      <c r="E5218" t="s">
        <v>13841</v>
      </c>
      <c r="F5218" t="s">
        <v>13842</v>
      </c>
    </row>
    <row r="5219" spans="1:6" x14ac:dyDescent="0.25">
      <c r="A5219" t="s">
        <v>13843</v>
      </c>
      <c r="B5219" t="s">
        <v>13843</v>
      </c>
      <c r="C5219">
        <v>-0.40140787069933398</v>
      </c>
      <c r="D5219">
        <v>0.51622194564783697</v>
      </c>
      <c r="E5219" t="s">
        <v>13844</v>
      </c>
      <c r="F5219" t="s">
        <v>548</v>
      </c>
    </row>
    <row r="5220" spans="1:6" x14ac:dyDescent="0.25">
      <c r="A5220" t="s">
        <v>13845</v>
      </c>
      <c r="B5220" t="s">
        <v>13845</v>
      </c>
      <c r="C5220">
        <v>-0.50958024875028995</v>
      </c>
      <c r="D5220">
        <v>0.363900365766409</v>
      </c>
      <c r="E5220" t="s">
        <v>13846</v>
      </c>
      <c r="F5220" t="s">
        <v>12392</v>
      </c>
    </row>
    <row r="5221" spans="1:6" x14ac:dyDescent="0.25">
      <c r="A5221" t="s">
        <v>13847</v>
      </c>
      <c r="B5221" t="s">
        <v>13847</v>
      </c>
      <c r="C5221">
        <v>-0.592309013007014</v>
      </c>
      <c r="D5221">
        <v>0.39430515830766399</v>
      </c>
      <c r="E5221" t="s">
        <v>112</v>
      </c>
      <c r="F5221" t="s">
        <v>174</v>
      </c>
    </row>
    <row r="5222" spans="1:6" x14ac:dyDescent="0.25">
      <c r="A5222" t="s">
        <v>13848</v>
      </c>
      <c r="B5222" t="s">
        <v>13848</v>
      </c>
      <c r="C5222">
        <v>-6.2488920807065397E-2</v>
      </c>
      <c r="D5222">
        <v>0.95793627360790001</v>
      </c>
      <c r="E5222" t="s">
        <v>29</v>
      </c>
      <c r="F5222" t="s">
        <v>706</v>
      </c>
    </row>
    <row r="5223" spans="1:6" x14ac:dyDescent="0.25">
      <c r="A5223" t="s">
        <v>13849</v>
      </c>
      <c r="B5223" t="s">
        <v>13849</v>
      </c>
      <c r="C5223">
        <v>0.232297642629229</v>
      </c>
      <c r="D5223">
        <v>0.804448581510947</v>
      </c>
      <c r="E5223" t="s">
        <v>29</v>
      </c>
      <c r="F5223" t="s">
        <v>53</v>
      </c>
    </row>
    <row r="5224" spans="1:6" x14ac:dyDescent="0.25">
      <c r="A5224" t="s">
        <v>13850</v>
      </c>
      <c r="B5224" t="s">
        <v>13851</v>
      </c>
      <c r="C5224">
        <v>-0.33893897023466402</v>
      </c>
      <c r="D5224">
        <v>0.58186404460665797</v>
      </c>
      <c r="E5224" t="s">
        <v>6830</v>
      </c>
      <c r="F5224" t="s">
        <v>13852</v>
      </c>
    </row>
    <row r="5225" spans="1:6" x14ac:dyDescent="0.25">
      <c r="A5225" t="s">
        <v>13853</v>
      </c>
      <c r="B5225" t="s">
        <v>13853</v>
      </c>
      <c r="C5225">
        <v>0.103858945864879</v>
      </c>
      <c r="D5225">
        <v>0.88545230656948604</v>
      </c>
      <c r="E5225" t="s">
        <v>29</v>
      </c>
      <c r="F5225" t="s">
        <v>13324</v>
      </c>
    </row>
    <row r="5226" spans="1:6" x14ac:dyDescent="0.25">
      <c r="A5226" t="s">
        <v>13854</v>
      </c>
      <c r="B5226" t="s">
        <v>13855</v>
      </c>
      <c r="C5226">
        <v>0.13594107564913399</v>
      </c>
      <c r="D5226">
        <v>0.84363636850004697</v>
      </c>
      <c r="E5226" t="s">
        <v>13856</v>
      </c>
      <c r="F5226" t="s">
        <v>13857</v>
      </c>
    </row>
    <row r="5227" spans="1:6" x14ac:dyDescent="0.25">
      <c r="A5227" t="s">
        <v>13858</v>
      </c>
      <c r="B5227" t="s">
        <v>13859</v>
      </c>
      <c r="C5227">
        <v>4.6761198853205801E-2</v>
      </c>
      <c r="D5227">
        <v>0.94887210004871103</v>
      </c>
      <c r="E5227" t="s">
        <v>13860</v>
      </c>
      <c r="F5227" t="s">
        <v>13861</v>
      </c>
    </row>
    <row r="5228" spans="1:6" x14ac:dyDescent="0.25">
      <c r="A5228" t="s">
        <v>13862</v>
      </c>
      <c r="B5228" t="s">
        <v>13862</v>
      </c>
      <c r="C5228">
        <v>0.235686810776845</v>
      </c>
      <c r="D5228">
        <v>0.72083627794269001</v>
      </c>
      <c r="E5228" t="s">
        <v>29</v>
      </c>
      <c r="F5228" t="s">
        <v>3875</v>
      </c>
    </row>
    <row r="5229" spans="1:6" x14ac:dyDescent="0.25">
      <c r="A5229" t="s">
        <v>13863</v>
      </c>
      <c r="B5229" t="s">
        <v>13863</v>
      </c>
      <c r="C5229">
        <v>-0.246641436320436</v>
      </c>
      <c r="D5229">
        <v>0.67854968452586695</v>
      </c>
      <c r="E5229" t="s">
        <v>29</v>
      </c>
      <c r="F5229" t="s">
        <v>13864</v>
      </c>
    </row>
    <row r="5230" spans="1:6" x14ac:dyDescent="0.25">
      <c r="A5230" t="s">
        <v>13865</v>
      </c>
      <c r="B5230" t="s">
        <v>13866</v>
      </c>
      <c r="C5230">
        <v>9.2282179860509406E-2</v>
      </c>
      <c r="D5230">
        <v>0.89144816612151201</v>
      </c>
      <c r="E5230" t="s">
        <v>26</v>
      </c>
      <c r="F5230" t="s">
        <v>13867</v>
      </c>
    </row>
    <row r="5231" spans="1:6" x14ac:dyDescent="0.25">
      <c r="A5231" t="s">
        <v>13868</v>
      </c>
      <c r="B5231" t="s">
        <v>13869</v>
      </c>
      <c r="C5231">
        <v>-0.30632636222216197</v>
      </c>
      <c r="D5231">
        <v>0.59580637432997596</v>
      </c>
      <c r="E5231" t="s">
        <v>26</v>
      </c>
      <c r="F5231" t="s">
        <v>13870</v>
      </c>
    </row>
    <row r="5232" spans="1:6" x14ac:dyDescent="0.25">
      <c r="A5232" t="s">
        <v>13871</v>
      </c>
      <c r="B5232" t="s">
        <v>13871</v>
      </c>
      <c r="C5232">
        <v>0.99138814483133497</v>
      </c>
      <c r="D5232">
        <v>5.1094129794707503E-2</v>
      </c>
      <c r="E5232" t="s">
        <v>26</v>
      </c>
      <c r="F5232" t="s">
        <v>13872</v>
      </c>
    </row>
    <row r="5233" spans="1:6" x14ac:dyDescent="0.25">
      <c r="A5233" t="s">
        <v>13873</v>
      </c>
      <c r="B5233" t="s">
        <v>13874</v>
      </c>
      <c r="C5233">
        <v>-0.86026168653777801</v>
      </c>
      <c r="D5233">
        <v>0.19944999065154001</v>
      </c>
      <c r="E5233" t="s">
        <v>409</v>
      </c>
      <c r="F5233" t="s">
        <v>13875</v>
      </c>
    </row>
    <row r="5234" spans="1:6" x14ac:dyDescent="0.25">
      <c r="A5234" t="s">
        <v>13876</v>
      </c>
      <c r="B5234" t="s">
        <v>13877</v>
      </c>
      <c r="C5234">
        <v>-0.74088512359656</v>
      </c>
      <c r="D5234">
        <v>0.33883507287251202</v>
      </c>
      <c r="E5234" t="s">
        <v>2355</v>
      </c>
      <c r="F5234" t="s">
        <v>13878</v>
      </c>
    </row>
    <row r="5235" spans="1:6" x14ac:dyDescent="0.25">
      <c r="A5235" t="s">
        <v>13879</v>
      </c>
      <c r="B5235" t="s">
        <v>13880</v>
      </c>
      <c r="C5235">
        <v>0.71835812948866196</v>
      </c>
      <c r="D5235">
        <v>0.34263704853064902</v>
      </c>
      <c r="E5235" t="s">
        <v>26</v>
      </c>
      <c r="F5235" t="s">
        <v>53</v>
      </c>
    </row>
    <row r="5236" spans="1:6" x14ac:dyDescent="0.25">
      <c r="A5236" t="s">
        <v>13881</v>
      </c>
      <c r="B5236" t="s">
        <v>13881</v>
      </c>
      <c r="C5236">
        <v>-0.553147523177836</v>
      </c>
      <c r="D5236">
        <v>0.40926353792558801</v>
      </c>
      <c r="E5236" t="s">
        <v>29</v>
      </c>
      <c r="F5236" t="s">
        <v>3881</v>
      </c>
    </row>
    <row r="5237" spans="1:6" x14ac:dyDescent="0.25">
      <c r="A5237" t="s">
        <v>13882</v>
      </c>
      <c r="B5237" t="s">
        <v>13882</v>
      </c>
      <c r="C5237">
        <v>-0.50725381546904802</v>
      </c>
      <c r="D5237">
        <v>0.449710686338329</v>
      </c>
      <c r="E5237" t="s">
        <v>435</v>
      </c>
      <c r="F5237" t="s">
        <v>13883</v>
      </c>
    </row>
    <row r="5238" spans="1:6" x14ac:dyDescent="0.25">
      <c r="A5238" t="s">
        <v>13884</v>
      </c>
      <c r="B5238" t="s">
        <v>13885</v>
      </c>
      <c r="C5238">
        <v>-0.75651120576200404</v>
      </c>
      <c r="D5238">
        <v>0.15737347308050401</v>
      </c>
      <c r="E5238" t="s">
        <v>13886</v>
      </c>
      <c r="F5238" t="s">
        <v>13887</v>
      </c>
    </row>
    <row r="5239" spans="1:6" x14ac:dyDescent="0.25">
      <c r="A5239" t="s">
        <v>13888</v>
      </c>
      <c r="B5239" t="s">
        <v>13889</v>
      </c>
      <c r="C5239">
        <v>-0.52151789964524997</v>
      </c>
      <c r="D5239">
        <v>0.37614454301734701</v>
      </c>
      <c r="E5239" t="s">
        <v>13890</v>
      </c>
      <c r="F5239" t="s">
        <v>13891</v>
      </c>
    </row>
    <row r="5240" spans="1:6" x14ac:dyDescent="0.25">
      <c r="A5240" t="s">
        <v>13892</v>
      </c>
      <c r="B5240" t="s">
        <v>13893</v>
      </c>
      <c r="C5240">
        <v>-0.53228423314366802</v>
      </c>
      <c r="D5240">
        <v>0.335535041073243</v>
      </c>
      <c r="E5240" t="s">
        <v>26</v>
      </c>
      <c r="F5240" t="s">
        <v>13894</v>
      </c>
    </row>
    <row r="5241" spans="1:6" x14ac:dyDescent="0.25">
      <c r="A5241" t="s">
        <v>13895</v>
      </c>
      <c r="B5241" t="s">
        <v>13895</v>
      </c>
      <c r="C5241">
        <v>-0.13766531777222099</v>
      </c>
      <c r="D5241">
        <v>0.86552023823311997</v>
      </c>
      <c r="E5241" t="s">
        <v>13896</v>
      </c>
      <c r="F5241" t="s">
        <v>5975</v>
      </c>
    </row>
    <row r="5242" spans="1:6" x14ac:dyDescent="0.25">
      <c r="A5242" t="s">
        <v>13897</v>
      </c>
      <c r="B5242" t="s">
        <v>13898</v>
      </c>
      <c r="C5242">
        <v>-0.74185941991539195</v>
      </c>
      <c r="D5242">
        <v>0.140307005859718</v>
      </c>
      <c r="E5242" t="s">
        <v>13899</v>
      </c>
      <c r="F5242" t="s">
        <v>13900</v>
      </c>
    </row>
    <row r="5243" spans="1:6" x14ac:dyDescent="0.25">
      <c r="A5243" t="s">
        <v>13901</v>
      </c>
      <c r="B5243" t="s">
        <v>13902</v>
      </c>
      <c r="C5243">
        <v>-1.04081296868866</v>
      </c>
      <c r="D5243">
        <v>3.71451984727314E-2</v>
      </c>
      <c r="E5243" t="s">
        <v>13903</v>
      </c>
      <c r="F5243" t="s">
        <v>13904</v>
      </c>
    </row>
    <row r="5244" spans="1:6" x14ac:dyDescent="0.25">
      <c r="A5244" t="s">
        <v>13905</v>
      </c>
      <c r="B5244" t="s">
        <v>13906</v>
      </c>
      <c r="C5244">
        <v>-4.06532062952061E-2</v>
      </c>
      <c r="D5244">
        <v>0.95346049464520899</v>
      </c>
      <c r="E5244" t="s">
        <v>13907</v>
      </c>
      <c r="F5244" t="s">
        <v>13908</v>
      </c>
    </row>
    <row r="5245" spans="1:6" x14ac:dyDescent="0.25">
      <c r="A5245" t="s">
        <v>13909</v>
      </c>
      <c r="B5245" t="s">
        <v>13910</v>
      </c>
      <c r="C5245">
        <v>0.17111904731132299</v>
      </c>
      <c r="D5245">
        <v>0.80052343587730102</v>
      </c>
      <c r="E5245" t="s">
        <v>13911</v>
      </c>
      <c r="F5245" t="s">
        <v>13912</v>
      </c>
    </row>
    <row r="5246" spans="1:6" x14ac:dyDescent="0.25">
      <c r="A5246" t="s">
        <v>13913</v>
      </c>
      <c r="B5246" t="s">
        <v>13914</v>
      </c>
      <c r="C5246">
        <v>8.2652030826092196E-2</v>
      </c>
      <c r="D5246">
        <v>0.90954753701626501</v>
      </c>
      <c r="E5246" t="s">
        <v>13915</v>
      </c>
      <c r="F5246" t="s">
        <v>13916</v>
      </c>
    </row>
    <row r="5247" spans="1:6" x14ac:dyDescent="0.25">
      <c r="A5247" t="s">
        <v>13917</v>
      </c>
      <c r="B5247" t="s">
        <v>13918</v>
      </c>
      <c r="C5247">
        <v>-1.03346826715636</v>
      </c>
      <c r="D5247">
        <v>9.4664191118533202E-3</v>
      </c>
      <c r="E5247" t="s">
        <v>26</v>
      </c>
      <c r="F5247" t="s">
        <v>10565</v>
      </c>
    </row>
    <row r="5248" spans="1:6" x14ac:dyDescent="0.25">
      <c r="A5248" t="s">
        <v>13919</v>
      </c>
      <c r="B5248" t="s">
        <v>13920</v>
      </c>
      <c r="C5248">
        <v>4.7190780637352504E-3</v>
      </c>
      <c r="D5248">
        <v>0.992285629115785</v>
      </c>
      <c r="E5248" t="s">
        <v>26</v>
      </c>
      <c r="F5248" t="s">
        <v>13921</v>
      </c>
    </row>
    <row r="5249" spans="1:6" x14ac:dyDescent="0.25">
      <c r="A5249" t="s">
        <v>13922</v>
      </c>
      <c r="B5249" t="s">
        <v>13923</v>
      </c>
      <c r="C5249">
        <v>-0.185037669325257</v>
      </c>
      <c r="D5249">
        <v>0.81636499246641603</v>
      </c>
      <c r="E5249" t="s">
        <v>26</v>
      </c>
      <c r="F5249" t="s">
        <v>2647</v>
      </c>
    </row>
    <row r="5250" spans="1:6" x14ac:dyDescent="0.25">
      <c r="A5250" t="s">
        <v>13924</v>
      </c>
      <c r="B5250" t="s">
        <v>13925</v>
      </c>
      <c r="C5250">
        <v>-0.17062943775577699</v>
      </c>
      <c r="D5250">
        <v>0.79866512664278599</v>
      </c>
      <c r="E5250" t="s">
        <v>26</v>
      </c>
      <c r="F5250" t="s">
        <v>13926</v>
      </c>
    </row>
    <row r="5251" spans="1:6" x14ac:dyDescent="0.25">
      <c r="A5251" t="s">
        <v>13927</v>
      </c>
      <c r="B5251" t="s">
        <v>13927</v>
      </c>
      <c r="C5251">
        <v>-0.61443494819447797</v>
      </c>
      <c r="D5251">
        <v>0.19467609432736699</v>
      </c>
      <c r="E5251" t="s">
        <v>29</v>
      </c>
      <c r="F5251" t="s">
        <v>13928</v>
      </c>
    </row>
    <row r="5252" spans="1:6" x14ac:dyDescent="0.25">
      <c r="A5252" t="s">
        <v>13929</v>
      </c>
      <c r="B5252" t="s">
        <v>13929</v>
      </c>
      <c r="C5252">
        <v>-0.349418911273077</v>
      </c>
      <c r="D5252">
        <v>0.54117365337797296</v>
      </c>
      <c r="E5252" t="s">
        <v>29</v>
      </c>
      <c r="F5252" t="s">
        <v>1196</v>
      </c>
    </row>
    <row r="5253" spans="1:6" x14ac:dyDescent="0.25">
      <c r="A5253" t="s">
        <v>13930</v>
      </c>
      <c r="B5253" t="s">
        <v>13930</v>
      </c>
      <c r="C5253">
        <v>-1.1669919950555501</v>
      </c>
      <c r="D5253">
        <v>1.35494493750164E-2</v>
      </c>
      <c r="E5253" t="s">
        <v>26</v>
      </c>
      <c r="F5253" t="s">
        <v>13931</v>
      </c>
    </row>
    <row r="5254" spans="1:6" x14ac:dyDescent="0.25">
      <c r="A5254" t="s">
        <v>13932</v>
      </c>
      <c r="B5254" t="s">
        <v>13932</v>
      </c>
      <c r="C5254">
        <v>-0.42412522248774498</v>
      </c>
      <c r="D5254">
        <v>0.48998036384892901</v>
      </c>
      <c r="E5254" t="s">
        <v>29</v>
      </c>
      <c r="F5254" t="s">
        <v>13933</v>
      </c>
    </row>
    <row r="5255" spans="1:6" x14ac:dyDescent="0.25">
      <c r="A5255" t="s">
        <v>13934</v>
      </c>
      <c r="B5255" t="s">
        <v>13935</v>
      </c>
      <c r="C5255">
        <v>-1.2174576005387701</v>
      </c>
      <c r="D5255">
        <v>4.7025578670927297E-3</v>
      </c>
      <c r="E5255" t="s">
        <v>406</v>
      </c>
      <c r="F5255" t="s">
        <v>13936</v>
      </c>
    </row>
    <row r="5256" spans="1:6" x14ac:dyDescent="0.25">
      <c r="A5256" t="s">
        <v>13937</v>
      </c>
      <c r="B5256" t="s">
        <v>53</v>
      </c>
      <c r="C5256">
        <v>0.70320672570740905</v>
      </c>
      <c r="D5256">
        <v>0.18163616940740401</v>
      </c>
      <c r="E5256" t="s">
        <v>53</v>
      </c>
      <c r="F5256" t="s">
        <v>53</v>
      </c>
    </row>
    <row r="5257" spans="1:6" x14ac:dyDescent="0.25">
      <c r="A5257" t="s">
        <v>13938</v>
      </c>
      <c r="B5257" t="s">
        <v>13939</v>
      </c>
      <c r="C5257">
        <v>-0.43759306235979201</v>
      </c>
      <c r="D5257">
        <v>0.49987928139683002</v>
      </c>
      <c r="E5257" t="s">
        <v>13940</v>
      </c>
      <c r="F5257" t="s">
        <v>53</v>
      </c>
    </row>
    <row r="5258" spans="1:6" x14ac:dyDescent="0.25">
      <c r="A5258" t="s">
        <v>13941</v>
      </c>
      <c r="B5258" t="s">
        <v>13942</v>
      </c>
      <c r="C5258">
        <v>-0.37969256527355499</v>
      </c>
      <c r="D5258">
        <v>0.64295712174914199</v>
      </c>
      <c r="E5258" t="s">
        <v>8564</v>
      </c>
      <c r="F5258" t="s">
        <v>8565</v>
      </c>
    </row>
    <row r="5259" spans="1:6" x14ac:dyDescent="0.25">
      <c r="A5259" t="s">
        <v>13943</v>
      </c>
      <c r="B5259" t="s">
        <v>13944</v>
      </c>
      <c r="C5259">
        <v>-0.15000037027824301</v>
      </c>
      <c r="D5259">
        <v>0.83828913516763404</v>
      </c>
      <c r="E5259" t="s">
        <v>13945</v>
      </c>
      <c r="F5259" t="s">
        <v>13946</v>
      </c>
    </row>
    <row r="5260" spans="1:6" x14ac:dyDescent="0.25">
      <c r="A5260" t="s">
        <v>13947</v>
      </c>
      <c r="B5260" t="s">
        <v>13948</v>
      </c>
      <c r="C5260">
        <v>-0.42794470335019802</v>
      </c>
      <c r="D5260">
        <v>0.475630277159512</v>
      </c>
      <c r="E5260" t="s">
        <v>1540</v>
      </c>
      <c r="F5260" t="s">
        <v>13949</v>
      </c>
    </row>
    <row r="5261" spans="1:6" x14ac:dyDescent="0.25">
      <c r="A5261" t="s">
        <v>13950</v>
      </c>
      <c r="B5261" t="s">
        <v>13951</v>
      </c>
      <c r="C5261">
        <v>-0.15025046391391</v>
      </c>
      <c r="D5261">
        <v>0.80488548951495997</v>
      </c>
      <c r="E5261" t="s">
        <v>29</v>
      </c>
      <c r="F5261" t="s">
        <v>13952</v>
      </c>
    </row>
    <row r="5262" spans="1:6" x14ac:dyDescent="0.25">
      <c r="A5262" t="s">
        <v>13953</v>
      </c>
      <c r="B5262" t="s">
        <v>13954</v>
      </c>
      <c r="C5262">
        <v>5.3682653431226697E-2</v>
      </c>
      <c r="D5262">
        <v>0.93906069159984895</v>
      </c>
      <c r="E5262" t="s">
        <v>29</v>
      </c>
      <c r="F5262" t="s">
        <v>13955</v>
      </c>
    </row>
    <row r="5263" spans="1:6" x14ac:dyDescent="0.25">
      <c r="A5263" t="s">
        <v>13956</v>
      </c>
      <c r="B5263" t="s">
        <v>13957</v>
      </c>
      <c r="C5263">
        <v>-0.158625549367507</v>
      </c>
      <c r="D5263">
        <v>0.82326933774933397</v>
      </c>
      <c r="E5263" t="s">
        <v>13958</v>
      </c>
      <c r="F5263" t="s">
        <v>13959</v>
      </c>
    </row>
    <row r="5264" spans="1:6" x14ac:dyDescent="0.25">
      <c r="A5264" t="s">
        <v>13960</v>
      </c>
      <c r="B5264" t="s">
        <v>13961</v>
      </c>
      <c r="C5264">
        <v>-0.420645787956138</v>
      </c>
      <c r="D5264">
        <v>0.50608401944982395</v>
      </c>
      <c r="E5264" t="s">
        <v>13962</v>
      </c>
      <c r="F5264" t="s">
        <v>13963</v>
      </c>
    </row>
    <row r="5265" spans="1:6" x14ac:dyDescent="0.25">
      <c r="A5265" t="s">
        <v>13964</v>
      </c>
      <c r="B5265" t="s">
        <v>13965</v>
      </c>
      <c r="C5265">
        <v>0.85728627486891995</v>
      </c>
      <c r="D5265">
        <v>0.10975212659415901</v>
      </c>
      <c r="E5265" t="s">
        <v>13966</v>
      </c>
      <c r="F5265" t="s">
        <v>13967</v>
      </c>
    </row>
    <row r="5266" spans="1:6" x14ac:dyDescent="0.25">
      <c r="A5266" t="s">
        <v>13968</v>
      </c>
      <c r="B5266" t="s">
        <v>13969</v>
      </c>
      <c r="C5266">
        <v>0.85531772882641199</v>
      </c>
      <c r="D5266">
        <v>7.8858855529582203E-2</v>
      </c>
      <c r="E5266" t="s">
        <v>13970</v>
      </c>
      <c r="F5266" t="s">
        <v>13971</v>
      </c>
    </row>
    <row r="5267" spans="1:6" x14ac:dyDescent="0.25">
      <c r="A5267" t="s">
        <v>13972</v>
      </c>
      <c r="B5267" t="s">
        <v>13973</v>
      </c>
      <c r="C5267">
        <v>-0.51036199393058101</v>
      </c>
      <c r="D5267">
        <v>0.30597435958855301</v>
      </c>
      <c r="E5267" t="s">
        <v>13974</v>
      </c>
      <c r="F5267" t="s">
        <v>13975</v>
      </c>
    </row>
    <row r="5268" spans="1:6" x14ac:dyDescent="0.25">
      <c r="A5268" t="s">
        <v>13976</v>
      </c>
      <c r="B5268" t="s">
        <v>13976</v>
      </c>
      <c r="C5268">
        <v>0.60120579087306802</v>
      </c>
      <c r="D5268">
        <v>0.36683294736601602</v>
      </c>
      <c r="E5268" t="s">
        <v>29</v>
      </c>
      <c r="F5268" t="s">
        <v>53</v>
      </c>
    </row>
    <row r="5269" spans="1:6" x14ac:dyDescent="0.25">
      <c r="A5269" t="s">
        <v>13977</v>
      </c>
      <c r="B5269" t="s">
        <v>13977</v>
      </c>
      <c r="C5269">
        <v>0.46538400581032002</v>
      </c>
      <c r="D5269">
        <v>0.38989353119179798</v>
      </c>
      <c r="E5269" t="s">
        <v>29</v>
      </c>
      <c r="F5269" t="s">
        <v>53</v>
      </c>
    </row>
    <row r="5270" spans="1:6" x14ac:dyDescent="0.25">
      <c r="A5270" t="s">
        <v>13978</v>
      </c>
      <c r="B5270" t="s">
        <v>13979</v>
      </c>
      <c r="C5270">
        <v>-0.524353448299547</v>
      </c>
      <c r="D5270">
        <v>0.57471584250684205</v>
      </c>
      <c r="E5270" t="s">
        <v>13980</v>
      </c>
      <c r="F5270" t="s">
        <v>13981</v>
      </c>
    </row>
    <row r="5271" spans="1:6" x14ac:dyDescent="0.25">
      <c r="A5271" t="s">
        <v>13982</v>
      </c>
      <c r="B5271" t="s">
        <v>13983</v>
      </c>
      <c r="C5271">
        <v>-0.60287251595622304</v>
      </c>
      <c r="D5271">
        <v>0.50129545552994104</v>
      </c>
      <c r="E5271" t="s">
        <v>762</v>
      </c>
      <c r="F5271" t="s">
        <v>265</v>
      </c>
    </row>
    <row r="5272" spans="1:6" x14ac:dyDescent="0.25">
      <c r="A5272" t="s">
        <v>13984</v>
      </c>
      <c r="B5272" t="s">
        <v>13985</v>
      </c>
      <c r="C5272">
        <v>-0.49703335015665601</v>
      </c>
      <c r="D5272">
        <v>0.40847135635805898</v>
      </c>
      <c r="E5272" t="s">
        <v>13986</v>
      </c>
      <c r="F5272" t="s">
        <v>4788</v>
      </c>
    </row>
    <row r="5273" spans="1:6" x14ac:dyDescent="0.25">
      <c r="A5273" t="s">
        <v>13987</v>
      </c>
      <c r="B5273" t="s">
        <v>13987</v>
      </c>
      <c r="C5273">
        <v>-0.225849968810971</v>
      </c>
      <c r="D5273">
        <v>0.72804825142940399</v>
      </c>
      <c r="E5273" t="s">
        <v>29</v>
      </c>
      <c r="F5273" t="s">
        <v>53</v>
      </c>
    </row>
    <row r="5274" spans="1:6" x14ac:dyDescent="0.25">
      <c r="A5274" t="s">
        <v>13988</v>
      </c>
      <c r="B5274" t="s">
        <v>13988</v>
      </c>
      <c r="C5274">
        <v>-0.93868700906397096</v>
      </c>
      <c r="D5274">
        <v>4.8925479976748003E-2</v>
      </c>
      <c r="E5274" t="s">
        <v>29</v>
      </c>
      <c r="F5274" t="s">
        <v>3452</v>
      </c>
    </row>
    <row r="5275" spans="1:6" x14ac:dyDescent="0.25">
      <c r="A5275" t="s">
        <v>13989</v>
      </c>
      <c r="B5275" t="s">
        <v>13989</v>
      </c>
      <c r="C5275">
        <v>-0.25640279381567699</v>
      </c>
      <c r="D5275">
        <v>0.73711885736066496</v>
      </c>
      <c r="E5275" t="s">
        <v>29</v>
      </c>
      <c r="F5275" t="s">
        <v>13990</v>
      </c>
    </row>
    <row r="5276" spans="1:6" x14ac:dyDescent="0.25">
      <c r="A5276" t="s">
        <v>13991</v>
      </c>
      <c r="B5276" t="s">
        <v>13992</v>
      </c>
      <c r="C5276">
        <v>-0.218999015392184</v>
      </c>
      <c r="D5276">
        <v>0.75003593041999905</v>
      </c>
      <c r="E5276" t="s">
        <v>13993</v>
      </c>
      <c r="F5276" t="s">
        <v>13994</v>
      </c>
    </row>
    <row r="5277" spans="1:6" x14ac:dyDescent="0.25">
      <c r="A5277" t="s">
        <v>13995</v>
      </c>
      <c r="B5277" t="s">
        <v>13995</v>
      </c>
      <c r="C5277">
        <v>-0.152605904554838</v>
      </c>
      <c r="D5277">
        <v>0.83286420685301299</v>
      </c>
      <c r="E5277" t="s">
        <v>29</v>
      </c>
      <c r="F5277" t="s">
        <v>13996</v>
      </c>
    </row>
    <row r="5278" spans="1:6" x14ac:dyDescent="0.25">
      <c r="A5278" t="s">
        <v>13997</v>
      </c>
      <c r="B5278" t="s">
        <v>13998</v>
      </c>
      <c r="C5278">
        <v>-1.2235198393226601</v>
      </c>
      <c r="D5278">
        <v>1.1380718438184299E-2</v>
      </c>
      <c r="E5278" t="s">
        <v>13999</v>
      </c>
      <c r="F5278" t="s">
        <v>14000</v>
      </c>
    </row>
    <row r="5279" spans="1:6" x14ac:dyDescent="0.25">
      <c r="A5279" t="s">
        <v>14001</v>
      </c>
      <c r="B5279" t="s">
        <v>14002</v>
      </c>
      <c r="C5279">
        <v>-0.83139265128145901</v>
      </c>
      <c r="D5279">
        <v>9.7746215532789102E-2</v>
      </c>
      <c r="E5279" t="s">
        <v>26</v>
      </c>
      <c r="F5279" t="s">
        <v>14003</v>
      </c>
    </row>
    <row r="5280" spans="1:6" x14ac:dyDescent="0.25">
      <c r="A5280" t="s">
        <v>14004</v>
      </c>
      <c r="B5280" t="s">
        <v>14005</v>
      </c>
      <c r="C5280">
        <v>-0.10427382354604001</v>
      </c>
      <c r="D5280">
        <v>0.87206790738086504</v>
      </c>
      <c r="E5280" t="s">
        <v>14006</v>
      </c>
      <c r="F5280" t="s">
        <v>14007</v>
      </c>
    </row>
    <row r="5281" spans="1:6" x14ac:dyDescent="0.25">
      <c r="A5281" t="s">
        <v>14008</v>
      </c>
      <c r="B5281" t="s">
        <v>14009</v>
      </c>
      <c r="C5281">
        <v>-0.23528085578213101</v>
      </c>
      <c r="D5281">
        <v>0.68975958310244001</v>
      </c>
      <c r="E5281" t="s">
        <v>14010</v>
      </c>
      <c r="F5281" t="s">
        <v>14011</v>
      </c>
    </row>
    <row r="5282" spans="1:6" x14ac:dyDescent="0.25">
      <c r="A5282" t="s">
        <v>14012</v>
      </c>
      <c r="B5282" t="s">
        <v>14013</v>
      </c>
      <c r="C5282">
        <v>-0.28477151379166998</v>
      </c>
      <c r="D5282">
        <v>0.63750659072094595</v>
      </c>
      <c r="E5282" t="s">
        <v>14014</v>
      </c>
      <c r="F5282" t="s">
        <v>14015</v>
      </c>
    </row>
    <row r="5283" spans="1:6" x14ac:dyDescent="0.25">
      <c r="A5283" t="s">
        <v>14016</v>
      </c>
      <c r="B5283" t="s">
        <v>14016</v>
      </c>
      <c r="C5283">
        <v>-3.3758632046187398E-2</v>
      </c>
      <c r="D5283">
        <v>0.95868469060019401</v>
      </c>
      <c r="E5283" t="s">
        <v>26</v>
      </c>
      <c r="F5283" t="s">
        <v>14017</v>
      </c>
    </row>
    <row r="5284" spans="1:6" x14ac:dyDescent="0.25">
      <c r="A5284" t="s">
        <v>14018</v>
      </c>
      <c r="B5284" t="s">
        <v>14019</v>
      </c>
      <c r="C5284">
        <v>-0.26254613747670502</v>
      </c>
      <c r="D5284">
        <v>0.68896495125753199</v>
      </c>
      <c r="E5284" t="s">
        <v>14020</v>
      </c>
      <c r="F5284" t="s">
        <v>14021</v>
      </c>
    </row>
    <row r="5285" spans="1:6" x14ac:dyDescent="0.25">
      <c r="A5285" t="s">
        <v>14022</v>
      </c>
      <c r="B5285" t="s">
        <v>14023</v>
      </c>
      <c r="C5285">
        <v>-0.40547876608078198</v>
      </c>
      <c r="D5285">
        <v>0.482141498193281</v>
      </c>
      <c r="E5285" t="s">
        <v>1373</v>
      </c>
      <c r="F5285" t="s">
        <v>13745</v>
      </c>
    </row>
    <row r="5286" spans="1:6" x14ac:dyDescent="0.25">
      <c r="A5286" t="s">
        <v>14024</v>
      </c>
      <c r="B5286" t="s">
        <v>14024</v>
      </c>
      <c r="C5286">
        <v>0.83555908773908305</v>
      </c>
      <c r="D5286">
        <v>0.24771538817601399</v>
      </c>
      <c r="E5286" t="s">
        <v>705</v>
      </c>
      <c r="F5286" t="s">
        <v>3332</v>
      </c>
    </row>
    <row r="5287" spans="1:6" x14ac:dyDescent="0.25">
      <c r="A5287" t="s">
        <v>14025</v>
      </c>
      <c r="B5287" t="s">
        <v>14025</v>
      </c>
      <c r="C5287">
        <v>0.226009769905682</v>
      </c>
      <c r="D5287">
        <v>0.68975958310244001</v>
      </c>
      <c r="E5287" t="s">
        <v>112</v>
      </c>
      <c r="F5287" t="s">
        <v>14026</v>
      </c>
    </row>
    <row r="5288" spans="1:6" x14ac:dyDescent="0.25">
      <c r="A5288" t="s">
        <v>14027</v>
      </c>
      <c r="B5288" t="s">
        <v>14027</v>
      </c>
      <c r="C5288">
        <v>-0.63314975312580202</v>
      </c>
      <c r="D5288">
        <v>0.405500181282549</v>
      </c>
      <c r="E5288" t="s">
        <v>29</v>
      </c>
      <c r="F5288" t="s">
        <v>1418</v>
      </c>
    </row>
    <row r="5289" spans="1:6" x14ac:dyDescent="0.25">
      <c r="A5289" t="s">
        <v>14028</v>
      </c>
      <c r="B5289" t="s">
        <v>14029</v>
      </c>
      <c r="C5289">
        <v>-1.44937914785776</v>
      </c>
      <c r="D5289">
        <v>2.7495878896892801E-3</v>
      </c>
      <c r="E5289" t="s">
        <v>14030</v>
      </c>
      <c r="F5289" t="s">
        <v>53</v>
      </c>
    </row>
    <row r="5290" spans="1:6" x14ac:dyDescent="0.25">
      <c r="A5290" t="s">
        <v>14031</v>
      </c>
      <c r="B5290" t="s">
        <v>14032</v>
      </c>
      <c r="C5290">
        <v>-2.1277708321661102</v>
      </c>
      <c r="D5290" s="1">
        <v>6.1896705997373794E-5</v>
      </c>
      <c r="E5290" t="s">
        <v>26</v>
      </c>
      <c r="F5290" t="s">
        <v>14033</v>
      </c>
    </row>
    <row r="5291" spans="1:6" x14ac:dyDescent="0.25">
      <c r="A5291" t="s">
        <v>14034</v>
      </c>
      <c r="B5291" t="s">
        <v>14035</v>
      </c>
      <c r="C5291">
        <v>-0.995662396586106</v>
      </c>
      <c r="D5291">
        <v>3.5505153222047801E-2</v>
      </c>
      <c r="E5291" t="s">
        <v>14036</v>
      </c>
      <c r="F5291" t="s">
        <v>14037</v>
      </c>
    </row>
    <row r="5292" spans="1:6" x14ac:dyDescent="0.25">
      <c r="A5292" t="s">
        <v>14038</v>
      </c>
      <c r="B5292" t="s">
        <v>14039</v>
      </c>
      <c r="C5292">
        <v>-0.26534267088646002</v>
      </c>
      <c r="D5292">
        <v>0.62194301792504703</v>
      </c>
      <c r="E5292" t="s">
        <v>14040</v>
      </c>
      <c r="F5292" t="s">
        <v>14041</v>
      </c>
    </row>
    <row r="5293" spans="1:6" x14ac:dyDescent="0.25">
      <c r="A5293" t="s">
        <v>14042</v>
      </c>
      <c r="B5293" t="s">
        <v>14042</v>
      </c>
      <c r="C5293">
        <v>-0.29433352650231898</v>
      </c>
      <c r="D5293">
        <v>0.64055980118819</v>
      </c>
      <c r="E5293" t="s">
        <v>29</v>
      </c>
      <c r="F5293" t="s">
        <v>14043</v>
      </c>
    </row>
    <row r="5294" spans="1:6" x14ac:dyDescent="0.25">
      <c r="A5294" t="s">
        <v>14044</v>
      </c>
      <c r="B5294" t="s">
        <v>14045</v>
      </c>
      <c r="C5294">
        <v>-0.21764520371347101</v>
      </c>
      <c r="D5294">
        <v>0.739992679995363</v>
      </c>
      <c r="E5294" t="s">
        <v>26</v>
      </c>
      <c r="F5294" t="s">
        <v>14046</v>
      </c>
    </row>
    <row r="5295" spans="1:6" x14ac:dyDescent="0.25">
      <c r="A5295" t="s">
        <v>14047</v>
      </c>
      <c r="B5295" t="s">
        <v>14048</v>
      </c>
      <c r="C5295">
        <v>-0.42926395774021198</v>
      </c>
      <c r="D5295">
        <v>0.35614475589987998</v>
      </c>
      <c r="E5295" t="s">
        <v>14049</v>
      </c>
      <c r="F5295" t="s">
        <v>10323</v>
      </c>
    </row>
    <row r="5296" spans="1:6" x14ac:dyDescent="0.25">
      <c r="A5296" t="s">
        <v>14050</v>
      </c>
      <c r="B5296" t="s">
        <v>14051</v>
      </c>
      <c r="C5296">
        <v>0.15703194933307299</v>
      </c>
      <c r="D5296">
        <v>0.84311696467661101</v>
      </c>
      <c r="E5296" t="s">
        <v>14052</v>
      </c>
      <c r="F5296" t="s">
        <v>7361</v>
      </c>
    </row>
    <row r="5297" spans="1:6" x14ac:dyDescent="0.25">
      <c r="A5297" t="s">
        <v>14053</v>
      </c>
      <c r="B5297" t="s">
        <v>14053</v>
      </c>
      <c r="C5297">
        <v>-0.78548488983952403</v>
      </c>
      <c r="D5297">
        <v>0.219336877727314</v>
      </c>
      <c r="E5297" t="s">
        <v>112</v>
      </c>
      <c r="F5297" t="s">
        <v>133</v>
      </c>
    </row>
    <row r="5298" spans="1:6" x14ac:dyDescent="0.25">
      <c r="A5298" t="s">
        <v>14054</v>
      </c>
      <c r="B5298" t="s">
        <v>14054</v>
      </c>
      <c r="C5298">
        <v>0.48253090316222702</v>
      </c>
      <c r="D5298">
        <v>0.520688033447684</v>
      </c>
      <c r="E5298" t="s">
        <v>14055</v>
      </c>
      <c r="F5298" t="s">
        <v>3706</v>
      </c>
    </row>
    <row r="5299" spans="1:6" x14ac:dyDescent="0.25">
      <c r="A5299" t="s">
        <v>14056</v>
      </c>
      <c r="B5299" t="s">
        <v>14056</v>
      </c>
      <c r="C5299">
        <v>-0.86754857076229697</v>
      </c>
      <c r="D5299">
        <v>7.8724009352004604E-2</v>
      </c>
      <c r="E5299" t="s">
        <v>29</v>
      </c>
      <c r="F5299" t="s">
        <v>14057</v>
      </c>
    </row>
    <row r="5300" spans="1:6" x14ac:dyDescent="0.25">
      <c r="A5300" t="s">
        <v>14058</v>
      </c>
      <c r="B5300" t="s">
        <v>14059</v>
      </c>
      <c r="C5300">
        <v>-0.95798257296774403</v>
      </c>
      <c r="D5300">
        <v>5.0932189412656897E-2</v>
      </c>
      <c r="E5300" t="s">
        <v>14060</v>
      </c>
      <c r="F5300" t="s">
        <v>14061</v>
      </c>
    </row>
    <row r="5301" spans="1:6" x14ac:dyDescent="0.25">
      <c r="A5301" t="s">
        <v>14062</v>
      </c>
      <c r="B5301" t="s">
        <v>14063</v>
      </c>
      <c r="C5301">
        <v>1.95684255932868</v>
      </c>
      <c r="D5301" s="1">
        <v>5.8446979510651802E-8</v>
      </c>
      <c r="E5301" t="s">
        <v>14064</v>
      </c>
      <c r="F5301" t="s">
        <v>14065</v>
      </c>
    </row>
    <row r="5302" spans="1:6" x14ac:dyDescent="0.25">
      <c r="A5302" t="s">
        <v>14066</v>
      </c>
      <c r="B5302" t="s">
        <v>14067</v>
      </c>
      <c r="C5302">
        <v>-0.73203136874209795</v>
      </c>
      <c r="D5302">
        <v>0.13362564513966599</v>
      </c>
      <c r="E5302" t="s">
        <v>14068</v>
      </c>
      <c r="F5302" t="s">
        <v>14069</v>
      </c>
    </row>
    <row r="5303" spans="1:6" x14ac:dyDescent="0.25">
      <c r="A5303" t="s">
        <v>14070</v>
      </c>
      <c r="B5303" t="s">
        <v>14070</v>
      </c>
      <c r="C5303">
        <v>0.74472795464748698</v>
      </c>
      <c r="D5303">
        <v>0.229046011681902</v>
      </c>
      <c r="E5303" t="s">
        <v>29</v>
      </c>
      <c r="F5303" t="s">
        <v>14071</v>
      </c>
    </row>
    <row r="5304" spans="1:6" x14ac:dyDescent="0.25">
      <c r="A5304" t="s">
        <v>14072</v>
      </c>
      <c r="B5304" t="s">
        <v>14073</v>
      </c>
      <c r="C5304">
        <v>-1.8062185743119701</v>
      </c>
      <c r="D5304" s="1">
        <v>4.1982123130854802E-5</v>
      </c>
      <c r="E5304" t="s">
        <v>14074</v>
      </c>
      <c r="F5304" t="s">
        <v>14075</v>
      </c>
    </row>
    <row r="5305" spans="1:6" x14ac:dyDescent="0.25">
      <c r="A5305" t="s">
        <v>14076</v>
      </c>
      <c r="B5305" t="s">
        <v>14077</v>
      </c>
      <c r="C5305">
        <v>0.105658981204791</v>
      </c>
      <c r="D5305">
        <v>0.88739723079249</v>
      </c>
      <c r="E5305" t="s">
        <v>14078</v>
      </c>
      <c r="F5305" t="s">
        <v>14079</v>
      </c>
    </row>
    <row r="5306" spans="1:6" x14ac:dyDescent="0.25">
      <c r="A5306" t="s">
        <v>14080</v>
      </c>
      <c r="B5306" t="s">
        <v>14081</v>
      </c>
      <c r="C5306">
        <v>0.15622298815609101</v>
      </c>
      <c r="D5306">
        <v>0.804448581510947</v>
      </c>
      <c r="E5306" t="s">
        <v>14082</v>
      </c>
      <c r="F5306" t="s">
        <v>14083</v>
      </c>
    </row>
    <row r="5307" spans="1:6" x14ac:dyDescent="0.25">
      <c r="A5307" t="s">
        <v>14084</v>
      </c>
      <c r="B5307" t="s">
        <v>14084</v>
      </c>
      <c r="C5307">
        <v>0.63801522264871802</v>
      </c>
      <c r="D5307">
        <v>0.28250804319580403</v>
      </c>
      <c r="E5307" t="s">
        <v>26</v>
      </c>
      <c r="F5307" t="s">
        <v>9146</v>
      </c>
    </row>
    <row r="5308" spans="1:6" x14ac:dyDescent="0.25">
      <c r="A5308" t="s">
        <v>14085</v>
      </c>
      <c r="B5308" t="s">
        <v>14086</v>
      </c>
      <c r="C5308">
        <v>0.50302459000690902</v>
      </c>
      <c r="D5308">
        <v>0.51403394526134805</v>
      </c>
      <c r="E5308" t="s">
        <v>14087</v>
      </c>
      <c r="F5308" t="s">
        <v>14088</v>
      </c>
    </row>
    <row r="5309" spans="1:6" x14ac:dyDescent="0.25">
      <c r="A5309" t="s">
        <v>14089</v>
      </c>
      <c r="B5309" t="s">
        <v>14090</v>
      </c>
      <c r="C5309">
        <v>0.16429723533264201</v>
      </c>
      <c r="D5309">
        <v>0.82601851991351904</v>
      </c>
      <c r="E5309" t="s">
        <v>26</v>
      </c>
      <c r="F5309" t="s">
        <v>14091</v>
      </c>
    </row>
    <row r="5310" spans="1:6" x14ac:dyDescent="0.25">
      <c r="A5310" t="s">
        <v>14092</v>
      </c>
      <c r="B5310" t="s">
        <v>14093</v>
      </c>
      <c r="C5310">
        <v>-0.30153349902854798</v>
      </c>
      <c r="D5310">
        <v>0.64537390795007799</v>
      </c>
      <c r="E5310" t="s">
        <v>26</v>
      </c>
      <c r="F5310" t="s">
        <v>14094</v>
      </c>
    </row>
    <row r="5311" spans="1:6" x14ac:dyDescent="0.25">
      <c r="A5311" t="s">
        <v>14095</v>
      </c>
      <c r="B5311" t="s">
        <v>14095</v>
      </c>
      <c r="C5311">
        <v>0.39795431961003003</v>
      </c>
      <c r="D5311">
        <v>0.51108441495450296</v>
      </c>
      <c r="E5311" t="s">
        <v>29</v>
      </c>
      <c r="F5311" t="s">
        <v>14096</v>
      </c>
    </row>
    <row r="5312" spans="1:6" x14ac:dyDescent="0.25">
      <c r="A5312" t="s">
        <v>14097</v>
      </c>
      <c r="B5312" t="s">
        <v>14098</v>
      </c>
      <c r="C5312">
        <v>-1.5023096975316199</v>
      </c>
      <c r="D5312">
        <v>3.26580387006487E-4</v>
      </c>
      <c r="E5312" t="s">
        <v>14099</v>
      </c>
      <c r="F5312" t="s">
        <v>14100</v>
      </c>
    </row>
    <row r="5313" spans="1:6" x14ac:dyDescent="0.25">
      <c r="A5313" t="s">
        <v>14101</v>
      </c>
      <c r="B5313" t="s">
        <v>14102</v>
      </c>
      <c r="C5313">
        <v>0.18547287901325801</v>
      </c>
      <c r="D5313">
        <v>0.78005320393716604</v>
      </c>
      <c r="E5313" t="s">
        <v>1530</v>
      </c>
      <c r="F5313" t="s">
        <v>2847</v>
      </c>
    </row>
    <row r="5314" spans="1:6" x14ac:dyDescent="0.25">
      <c r="A5314" t="s">
        <v>14103</v>
      </c>
      <c r="B5314" t="s">
        <v>14104</v>
      </c>
      <c r="C5314">
        <v>0.71658535572251003</v>
      </c>
      <c r="D5314">
        <v>0.18448114054096201</v>
      </c>
      <c r="E5314" t="s">
        <v>26</v>
      </c>
      <c r="F5314" t="s">
        <v>14105</v>
      </c>
    </row>
    <row r="5315" spans="1:6" x14ac:dyDescent="0.25">
      <c r="A5315" t="s">
        <v>14106</v>
      </c>
      <c r="B5315" t="s">
        <v>14106</v>
      </c>
      <c r="C5315">
        <v>0.38128349630012898</v>
      </c>
      <c r="D5315">
        <v>0.58797558270598904</v>
      </c>
      <c r="E5315" t="s">
        <v>705</v>
      </c>
      <c r="F5315" t="s">
        <v>2238</v>
      </c>
    </row>
    <row r="5316" spans="1:6" x14ac:dyDescent="0.25">
      <c r="A5316" t="s">
        <v>14107</v>
      </c>
      <c r="B5316" t="s">
        <v>14108</v>
      </c>
      <c r="C5316">
        <v>0.54350798978482595</v>
      </c>
      <c r="D5316">
        <v>0.365989974476083</v>
      </c>
      <c r="E5316" t="s">
        <v>14109</v>
      </c>
      <c r="F5316" t="s">
        <v>14110</v>
      </c>
    </row>
    <row r="5317" spans="1:6" x14ac:dyDescent="0.25">
      <c r="A5317" t="s">
        <v>14111</v>
      </c>
      <c r="B5317" t="s">
        <v>14112</v>
      </c>
      <c r="C5317">
        <v>0.59217268314378102</v>
      </c>
      <c r="D5317">
        <v>0.24651732097541401</v>
      </c>
      <c r="E5317" t="s">
        <v>14113</v>
      </c>
      <c r="F5317" t="s">
        <v>1522</v>
      </c>
    </row>
    <row r="5318" spans="1:6" x14ac:dyDescent="0.25">
      <c r="A5318" t="s">
        <v>14114</v>
      </c>
      <c r="B5318" t="s">
        <v>14114</v>
      </c>
      <c r="C5318">
        <v>0.88651169926941698</v>
      </c>
      <c r="D5318">
        <v>5.9131493496817698E-2</v>
      </c>
      <c r="E5318" t="s">
        <v>29</v>
      </c>
      <c r="F5318" t="s">
        <v>6156</v>
      </c>
    </row>
    <row r="5319" spans="1:6" x14ac:dyDescent="0.25">
      <c r="A5319" t="s">
        <v>14115</v>
      </c>
      <c r="B5319" t="s">
        <v>14116</v>
      </c>
      <c r="C5319">
        <v>-2.0223614462584001</v>
      </c>
      <c r="D5319" s="1">
        <v>1.2661665235247801E-5</v>
      </c>
      <c r="E5319" t="s">
        <v>14117</v>
      </c>
      <c r="F5319" t="s">
        <v>14118</v>
      </c>
    </row>
    <row r="5320" spans="1:6" x14ac:dyDescent="0.25">
      <c r="A5320" t="s">
        <v>14119</v>
      </c>
      <c r="B5320" t="s">
        <v>14120</v>
      </c>
      <c r="C5320">
        <v>-2.1131134344851801</v>
      </c>
      <c r="D5320" s="1">
        <v>1.5185859931024199E-6</v>
      </c>
      <c r="E5320" t="s">
        <v>14121</v>
      </c>
      <c r="F5320" t="s">
        <v>14122</v>
      </c>
    </row>
    <row r="5321" spans="1:6" x14ac:dyDescent="0.25">
      <c r="A5321" t="s">
        <v>14123</v>
      </c>
      <c r="B5321" t="s">
        <v>14124</v>
      </c>
      <c r="C5321">
        <v>-0.13533352102298901</v>
      </c>
      <c r="D5321">
        <v>0.84722159302099698</v>
      </c>
      <c r="E5321" t="s">
        <v>14125</v>
      </c>
      <c r="F5321" t="s">
        <v>4918</v>
      </c>
    </row>
    <row r="5322" spans="1:6" x14ac:dyDescent="0.25">
      <c r="A5322" t="s">
        <v>14126</v>
      </c>
      <c r="B5322" t="s">
        <v>14126</v>
      </c>
      <c r="C5322">
        <v>-0.32869254682996302</v>
      </c>
      <c r="D5322">
        <v>0.62898289260845697</v>
      </c>
      <c r="E5322" t="s">
        <v>29</v>
      </c>
      <c r="F5322" t="s">
        <v>10097</v>
      </c>
    </row>
    <row r="5323" spans="1:6" x14ac:dyDescent="0.25">
      <c r="A5323" t="s">
        <v>14127</v>
      </c>
      <c r="B5323" t="s">
        <v>14128</v>
      </c>
      <c r="C5323">
        <v>0.14374044136407299</v>
      </c>
      <c r="D5323">
        <v>0.84311696467661101</v>
      </c>
      <c r="E5323" t="s">
        <v>14129</v>
      </c>
      <c r="F5323" t="s">
        <v>14130</v>
      </c>
    </row>
    <row r="5324" spans="1:6" x14ac:dyDescent="0.25">
      <c r="A5324" t="s">
        <v>14131</v>
      </c>
      <c r="B5324" t="s">
        <v>14132</v>
      </c>
      <c r="C5324">
        <v>-0.65609898403654199</v>
      </c>
      <c r="D5324">
        <v>0.203584337416779</v>
      </c>
      <c r="E5324" t="s">
        <v>14133</v>
      </c>
      <c r="F5324" t="s">
        <v>14134</v>
      </c>
    </row>
    <row r="5325" spans="1:6" x14ac:dyDescent="0.25">
      <c r="A5325" t="s">
        <v>14135</v>
      </c>
      <c r="B5325" t="s">
        <v>14136</v>
      </c>
      <c r="C5325">
        <v>-8.2828886020620704E-2</v>
      </c>
      <c r="D5325">
        <v>0.89848540945565003</v>
      </c>
      <c r="E5325" t="s">
        <v>14137</v>
      </c>
      <c r="F5325" t="s">
        <v>14138</v>
      </c>
    </row>
    <row r="5326" spans="1:6" x14ac:dyDescent="0.25">
      <c r="A5326" t="s">
        <v>14139</v>
      </c>
      <c r="B5326" t="s">
        <v>14140</v>
      </c>
      <c r="C5326">
        <v>0.42502788694670102</v>
      </c>
      <c r="D5326">
        <v>0.33411249609250399</v>
      </c>
      <c r="E5326" t="s">
        <v>14141</v>
      </c>
      <c r="F5326" t="s">
        <v>14142</v>
      </c>
    </row>
    <row r="5327" spans="1:6" x14ac:dyDescent="0.25">
      <c r="A5327" t="s">
        <v>14143</v>
      </c>
      <c r="B5327" t="s">
        <v>14144</v>
      </c>
      <c r="C5327">
        <v>0.15339875547712201</v>
      </c>
      <c r="D5327">
        <v>0.80957754577377905</v>
      </c>
      <c r="E5327" t="s">
        <v>14145</v>
      </c>
      <c r="F5327" t="s">
        <v>14146</v>
      </c>
    </row>
    <row r="5328" spans="1:6" x14ac:dyDescent="0.25">
      <c r="A5328" t="s">
        <v>14147</v>
      </c>
      <c r="B5328" t="s">
        <v>14148</v>
      </c>
      <c r="C5328">
        <v>-0.24375175787592501</v>
      </c>
      <c r="D5328">
        <v>0.72476159498593296</v>
      </c>
      <c r="E5328" t="s">
        <v>14149</v>
      </c>
      <c r="F5328" t="s">
        <v>14150</v>
      </c>
    </row>
    <row r="5329" spans="1:6" x14ac:dyDescent="0.25">
      <c r="A5329" t="s">
        <v>14151</v>
      </c>
      <c r="B5329" t="s">
        <v>14152</v>
      </c>
      <c r="C5329">
        <v>0.348398698643618</v>
      </c>
      <c r="D5329">
        <v>0.70734690339995299</v>
      </c>
      <c r="E5329" t="s">
        <v>14153</v>
      </c>
      <c r="F5329" t="s">
        <v>14154</v>
      </c>
    </row>
    <row r="5330" spans="1:6" x14ac:dyDescent="0.25">
      <c r="A5330" t="s">
        <v>14155</v>
      </c>
      <c r="B5330" t="s">
        <v>14156</v>
      </c>
      <c r="C5330">
        <v>0.91315448351414097</v>
      </c>
      <c r="D5330">
        <v>0.18875933020217001</v>
      </c>
      <c r="E5330" t="s">
        <v>14157</v>
      </c>
      <c r="F5330" t="s">
        <v>14158</v>
      </c>
    </row>
    <row r="5331" spans="1:6" x14ac:dyDescent="0.25">
      <c r="A5331" t="s">
        <v>14159</v>
      </c>
      <c r="B5331" t="s">
        <v>14160</v>
      </c>
      <c r="C5331">
        <v>0.237895101985928</v>
      </c>
      <c r="D5331">
        <v>0.77053710022440403</v>
      </c>
      <c r="E5331" t="s">
        <v>14161</v>
      </c>
      <c r="F5331" t="s">
        <v>14162</v>
      </c>
    </row>
    <row r="5332" spans="1:6" x14ac:dyDescent="0.25">
      <c r="A5332" t="s">
        <v>14163</v>
      </c>
      <c r="B5332" t="s">
        <v>14164</v>
      </c>
      <c r="C5332">
        <v>1.43076605442987E-2</v>
      </c>
      <c r="D5332">
        <v>0.99073565513955097</v>
      </c>
      <c r="E5332" t="s">
        <v>14165</v>
      </c>
      <c r="F5332" t="s">
        <v>14166</v>
      </c>
    </row>
    <row r="5333" spans="1:6" x14ac:dyDescent="0.25">
      <c r="A5333" t="s">
        <v>14167</v>
      </c>
      <c r="B5333" t="s">
        <v>14167</v>
      </c>
      <c r="C5333">
        <v>-0.30220299083517599</v>
      </c>
      <c r="D5333">
        <v>0.64042625156255395</v>
      </c>
      <c r="E5333" t="s">
        <v>26</v>
      </c>
      <c r="F5333" t="s">
        <v>14168</v>
      </c>
    </row>
    <row r="5334" spans="1:6" x14ac:dyDescent="0.25">
      <c r="A5334" t="s">
        <v>14169</v>
      </c>
      <c r="B5334" t="s">
        <v>14169</v>
      </c>
      <c r="C5334">
        <v>-2.5291427390935199E-2</v>
      </c>
      <c r="D5334">
        <v>0.97031379614313196</v>
      </c>
      <c r="E5334" t="s">
        <v>29</v>
      </c>
      <c r="F5334" t="s">
        <v>53</v>
      </c>
    </row>
    <row r="5335" spans="1:6" x14ac:dyDescent="0.25">
      <c r="A5335" t="s">
        <v>14170</v>
      </c>
      <c r="B5335" t="s">
        <v>14171</v>
      </c>
      <c r="C5335">
        <v>-0.194200958372475</v>
      </c>
      <c r="D5335">
        <v>0.74637156826554796</v>
      </c>
      <c r="E5335" t="s">
        <v>14172</v>
      </c>
      <c r="F5335" t="s">
        <v>14173</v>
      </c>
    </row>
    <row r="5336" spans="1:6" x14ac:dyDescent="0.25">
      <c r="A5336" t="s">
        <v>14174</v>
      </c>
      <c r="B5336" t="s">
        <v>14175</v>
      </c>
      <c r="C5336">
        <v>-0.26461231417411202</v>
      </c>
      <c r="D5336">
        <v>0.63750659072094595</v>
      </c>
      <c r="E5336" t="s">
        <v>14176</v>
      </c>
      <c r="F5336" t="s">
        <v>14177</v>
      </c>
    </row>
    <row r="5337" spans="1:6" x14ac:dyDescent="0.25">
      <c r="A5337" t="s">
        <v>14178</v>
      </c>
      <c r="B5337" t="s">
        <v>14178</v>
      </c>
      <c r="C5337">
        <v>-0.38501693236817802</v>
      </c>
      <c r="D5337">
        <v>0.54885933975488899</v>
      </c>
      <c r="E5337" t="s">
        <v>26</v>
      </c>
      <c r="F5337" t="s">
        <v>14179</v>
      </c>
    </row>
    <row r="5338" spans="1:6" x14ac:dyDescent="0.25">
      <c r="A5338" t="s">
        <v>14180</v>
      </c>
      <c r="B5338" t="s">
        <v>14181</v>
      </c>
      <c r="C5338">
        <v>-0.88605369298909697</v>
      </c>
      <c r="D5338">
        <v>5.7462483912033901E-2</v>
      </c>
      <c r="E5338" t="s">
        <v>14182</v>
      </c>
      <c r="F5338" t="s">
        <v>14183</v>
      </c>
    </row>
    <row r="5339" spans="1:6" x14ac:dyDescent="0.25">
      <c r="A5339" t="s">
        <v>14184</v>
      </c>
      <c r="B5339" t="s">
        <v>14185</v>
      </c>
      <c r="C5339">
        <v>-7.3298249785454697E-2</v>
      </c>
      <c r="D5339">
        <v>0.90084624741263797</v>
      </c>
      <c r="E5339" t="s">
        <v>26</v>
      </c>
      <c r="F5339" t="s">
        <v>14186</v>
      </c>
    </row>
    <row r="5340" spans="1:6" x14ac:dyDescent="0.25">
      <c r="A5340" t="s">
        <v>14187</v>
      </c>
      <c r="B5340" t="s">
        <v>14188</v>
      </c>
      <c r="C5340">
        <v>4.6201412137193899E-2</v>
      </c>
      <c r="D5340">
        <v>0.94649800908074699</v>
      </c>
      <c r="E5340" t="s">
        <v>14189</v>
      </c>
      <c r="F5340" t="s">
        <v>14190</v>
      </c>
    </row>
    <row r="5341" spans="1:6" x14ac:dyDescent="0.25">
      <c r="A5341" t="s">
        <v>14191</v>
      </c>
      <c r="B5341" t="s">
        <v>14192</v>
      </c>
      <c r="C5341">
        <v>0.41217896039770602</v>
      </c>
      <c r="D5341">
        <v>0.391745021266801</v>
      </c>
      <c r="E5341" t="s">
        <v>14193</v>
      </c>
      <c r="F5341" t="s">
        <v>14194</v>
      </c>
    </row>
    <row r="5342" spans="1:6" x14ac:dyDescent="0.25">
      <c r="A5342" t="s">
        <v>14195</v>
      </c>
      <c r="B5342" t="s">
        <v>14196</v>
      </c>
      <c r="C5342">
        <v>0.53841446911414104</v>
      </c>
      <c r="D5342">
        <v>0.20925799259876099</v>
      </c>
      <c r="E5342" t="s">
        <v>14197</v>
      </c>
      <c r="F5342" t="s">
        <v>14198</v>
      </c>
    </row>
    <row r="5343" spans="1:6" x14ac:dyDescent="0.25">
      <c r="A5343" t="s">
        <v>14199</v>
      </c>
      <c r="B5343" t="s">
        <v>14199</v>
      </c>
      <c r="C5343">
        <v>-0.52187751691204898</v>
      </c>
      <c r="D5343">
        <v>0.24595283514546301</v>
      </c>
      <c r="E5343" t="s">
        <v>26</v>
      </c>
      <c r="F5343" t="s">
        <v>14200</v>
      </c>
    </row>
    <row r="5344" spans="1:6" x14ac:dyDescent="0.25">
      <c r="A5344" t="s">
        <v>14201</v>
      </c>
      <c r="B5344" t="s">
        <v>14201</v>
      </c>
      <c r="C5344">
        <v>-4.5171682582651099E-2</v>
      </c>
      <c r="D5344">
        <v>0.947255540315874</v>
      </c>
      <c r="E5344" t="s">
        <v>29</v>
      </c>
      <c r="F5344" t="s">
        <v>53</v>
      </c>
    </row>
    <row r="5345" spans="1:6" x14ac:dyDescent="0.25">
      <c r="A5345" t="s">
        <v>14202</v>
      </c>
      <c r="B5345" t="s">
        <v>14202</v>
      </c>
      <c r="C5345">
        <v>-4.7316601279026101E-2</v>
      </c>
      <c r="D5345">
        <v>0.96408109383038998</v>
      </c>
      <c r="E5345" t="s">
        <v>29</v>
      </c>
      <c r="F5345" t="s">
        <v>1196</v>
      </c>
    </row>
    <row r="5346" spans="1:6" x14ac:dyDescent="0.25">
      <c r="A5346" t="s">
        <v>14203</v>
      </c>
      <c r="B5346" t="s">
        <v>14203</v>
      </c>
      <c r="C5346">
        <v>-0.47951856857541802</v>
      </c>
      <c r="D5346">
        <v>0.47140807777931698</v>
      </c>
      <c r="E5346" t="s">
        <v>112</v>
      </c>
      <c r="F5346" t="s">
        <v>14204</v>
      </c>
    </row>
    <row r="5347" spans="1:6" x14ac:dyDescent="0.25">
      <c r="A5347" t="s">
        <v>14205</v>
      </c>
      <c r="B5347" t="s">
        <v>14205</v>
      </c>
      <c r="C5347">
        <v>-0.78612108755062104</v>
      </c>
      <c r="D5347">
        <v>0.193346222280288</v>
      </c>
      <c r="E5347" t="s">
        <v>29</v>
      </c>
      <c r="F5347" t="s">
        <v>8260</v>
      </c>
    </row>
    <row r="5348" spans="1:6" x14ac:dyDescent="0.25">
      <c r="A5348" t="s">
        <v>14206</v>
      </c>
      <c r="B5348" t="s">
        <v>14207</v>
      </c>
      <c r="C5348">
        <v>-5.2283816486404698E-2</v>
      </c>
      <c r="D5348">
        <v>0.93477244080948396</v>
      </c>
      <c r="E5348" t="s">
        <v>14208</v>
      </c>
      <c r="F5348" t="s">
        <v>564</v>
      </c>
    </row>
    <row r="5349" spans="1:6" x14ac:dyDescent="0.25">
      <c r="A5349" t="s">
        <v>14209</v>
      </c>
      <c r="B5349" t="s">
        <v>14210</v>
      </c>
      <c r="C5349">
        <v>-2.88826707151533E-2</v>
      </c>
      <c r="D5349">
        <v>0.96599455814939905</v>
      </c>
      <c r="E5349" t="s">
        <v>14211</v>
      </c>
      <c r="F5349" t="s">
        <v>14212</v>
      </c>
    </row>
    <row r="5350" spans="1:6" x14ac:dyDescent="0.25">
      <c r="A5350" t="s">
        <v>14213</v>
      </c>
      <c r="B5350" t="s">
        <v>14214</v>
      </c>
      <c r="C5350">
        <v>-2.88582066109026E-2</v>
      </c>
      <c r="D5350">
        <v>0.96383878985455695</v>
      </c>
      <c r="E5350" t="s">
        <v>14215</v>
      </c>
      <c r="F5350" t="s">
        <v>14216</v>
      </c>
    </row>
    <row r="5351" spans="1:6" x14ac:dyDescent="0.25">
      <c r="A5351" t="s">
        <v>14217</v>
      </c>
      <c r="B5351" t="s">
        <v>14217</v>
      </c>
      <c r="C5351">
        <v>-1.16811151851304</v>
      </c>
      <c r="D5351">
        <v>3.0356337396601301E-2</v>
      </c>
      <c r="E5351" t="s">
        <v>29</v>
      </c>
      <c r="F5351" t="s">
        <v>4969</v>
      </c>
    </row>
    <row r="5352" spans="1:6" x14ac:dyDescent="0.25">
      <c r="A5352" t="s">
        <v>14218</v>
      </c>
      <c r="B5352" t="s">
        <v>14218</v>
      </c>
      <c r="C5352">
        <v>-0.77771529560923203</v>
      </c>
      <c r="D5352">
        <v>7.8417264149913096E-2</v>
      </c>
      <c r="E5352" t="s">
        <v>14219</v>
      </c>
      <c r="F5352" t="s">
        <v>14220</v>
      </c>
    </row>
    <row r="5353" spans="1:6" x14ac:dyDescent="0.25">
      <c r="A5353" t="s">
        <v>14221</v>
      </c>
      <c r="B5353" t="s">
        <v>14222</v>
      </c>
      <c r="C5353">
        <v>7.3507660911910303E-3</v>
      </c>
      <c r="D5353">
        <v>0.99147182309667503</v>
      </c>
      <c r="E5353" t="s">
        <v>14223</v>
      </c>
      <c r="F5353" t="s">
        <v>6229</v>
      </c>
    </row>
    <row r="5354" spans="1:6" x14ac:dyDescent="0.25">
      <c r="A5354" t="s">
        <v>14224</v>
      </c>
      <c r="B5354" t="s">
        <v>14225</v>
      </c>
      <c r="C5354">
        <v>1.5856129446699799E-2</v>
      </c>
      <c r="D5354">
        <v>0.98459226258497801</v>
      </c>
      <c r="E5354" t="s">
        <v>14226</v>
      </c>
      <c r="F5354" t="s">
        <v>14227</v>
      </c>
    </row>
    <row r="5355" spans="1:6" x14ac:dyDescent="0.25">
      <c r="A5355" t="s">
        <v>14228</v>
      </c>
      <c r="B5355" t="s">
        <v>14229</v>
      </c>
      <c r="C5355">
        <v>-1.6720881806305401</v>
      </c>
      <c r="D5355">
        <v>6.0322774339527704E-3</v>
      </c>
      <c r="E5355" t="s">
        <v>14230</v>
      </c>
      <c r="F5355" t="s">
        <v>14231</v>
      </c>
    </row>
    <row r="5356" spans="1:6" x14ac:dyDescent="0.25">
      <c r="A5356" t="s">
        <v>14232</v>
      </c>
      <c r="B5356" t="s">
        <v>14233</v>
      </c>
      <c r="C5356">
        <v>0.80017106731930399</v>
      </c>
      <c r="D5356">
        <v>0.33649853042310801</v>
      </c>
      <c r="E5356" t="s">
        <v>26</v>
      </c>
      <c r="F5356" t="s">
        <v>3632</v>
      </c>
    </row>
    <row r="5357" spans="1:6" x14ac:dyDescent="0.25">
      <c r="A5357" t="s">
        <v>14234</v>
      </c>
      <c r="B5357" t="s">
        <v>14235</v>
      </c>
      <c r="C5357">
        <v>0.55503077722182603</v>
      </c>
      <c r="D5357">
        <v>0.41562077163213201</v>
      </c>
      <c r="E5357" t="s">
        <v>14236</v>
      </c>
      <c r="F5357" t="s">
        <v>14237</v>
      </c>
    </row>
    <row r="5358" spans="1:6" x14ac:dyDescent="0.25">
      <c r="A5358" t="s">
        <v>14238</v>
      </c>
      <c r="B5358" t="s">
        <v>14239</v>
      </c>
      <c r="C5358">
        <v>1.1493612408689</v>
      </c>
      <c r="D5358">
        <v>8.6671953346896702E-2</v>
      </c>
      <c r="E5358" t="s">
        <v>14240</v>
      </c>
      <c r="F5358" t="s">
        <v>14241</v>
      </c>
    </row>
    <row r="5359" spans="1:6" x14ac:dyDescent="0.25">
      <c r="A5359" t="s">
        <v>14242</v>
      </c>
      <c r="B5359" t="s">
        <v>14243</v>
      </c>
      <c r="C5359">
        <v>0.499377454985723</v>
      </c>
      <c r="D5359">
        <v>0.391084938637838</v>
      </c>
      <c r="E5359" t="s">
        <v>14244</v>
      </c>
      <c r="F5359" t="s">
        <v>14245</v>
      </c>
    </row>
    <row r="5360" spans="1:6" x14ac:dyDescent="0.25">
      <c r="A5360" t="s">
        <v>14246</v>
      </c>
      <c r="B5360" t="s">
        <v>14247</v>
      </c>
      <c r="C5360">
        <v>0.94219863591810205</v>
      </c>
      <c r="D5360">
        <v>7.2237849785509803E-2</v>
      </c>
      <c r="E5360" t="s">
        <v>14248</v>
      </c>
      <c r="F5360" t="s">
        <v>365</v>
      </c>
    </row>
    <row r="5361" spans="1:6" x14ac:dyDescent="0.25">
      <c r="A5361" t="s">
        <v>14249</v>
      </c>
      <c r="B5361" t="s">
        <v>14250</v>
      </c>
      <c r="C5361">
        <v>0.64385663768095003</v>
      </c>
      <c r="D5361">
        <v>0.27534906659649</v>
      </c>
      <c r="E5361" t="s">
        <v>29</v>
      </c>
      <c r="F5361" t="s">
        <v>14251</v>
      </c>
    </row>
    <row r="5362" spans="1:6" x14ac:dyDescent="0.25">
      <c r="A5362" t="s">
        <v>14252</v>
      </c>
      <c r="B5362" t="s">
        <v>14253</v>
      </c>
      <c r="C5362">
        <v>-0.25244245271473897</v>
      </c>
      <c r="D5362">
        <v>0.658151560613916</v>
      </c>
      <c r="E5362" t="s">
        <v>14254</v>
      </c>
      <c r="F5362" t="s">
        <v>14255</v>
      </c>
    </row>
    <row r="5363" spans="1:6" x14ac:dyDescent="0.25">
      <c r="A5363" t="s">
        <v>14256</v>
      </c>
      <c r="B5363" t="s">
        <v>14256</v>
      </c>
      <c r="C5363">
        <v>1.30140114044369</v>
      </c>
      <c r="D5363">
        <v>7.66218099024462E-3</v>
      </c>
      <c r="E5363" t="s">
        <v>29</v>
      </c>
      <c r="F5363" t="s">
        <v>14257</v>
      </c>
    </row>
    <row r="5364" spans="1:6" x14ac:dyDescent="0.25">
      <c r="A5364" t="s">
        <v>14258</v>
      </c>
      <c r="B5364" t="s">
        <v>14259</v>
      </c>
      <c r="C5364">
        <v>-0.59311420184846098</v>
      </c>
      <c r="D5364">
        <v>0.24035917399662399</v>
      </c>
      <c r="E5364" t="s">
        <v>14260</v>
      </c>
      <c r="F5364" t="s">
        <v>14261</v>
      </c>
    </row>
    <row r="5365" spans="1:6" x14ac:dyDescent="0.25">
      <c r="A5365" t="s">
        <v>14262</v>
      </c>
      <c r="B5365" t="s">
        <v>14263</v>
      </c>
      <c r="C5365">
        <v>-0.71157977279923801</v>
      </c>
      <c r="D5365">
        <v>0.22987507782091801</v>
      </c>
      <c r="E5365" t="s">
        <v>14264</v>
      </c>
      <c r="F5365" t="s">
        <v>14265</v>
      </c>
    </row>
    <row r="5366" spans="1:6" x14ac:dyDescent="0.25">
      <c r="A5366" t="s">
        <v>14266</v>
      </c>
      <c r="B5366" t="s">
        <v>14266</v>
      </c>
      <c r="C5366">
        <v>-3.6701690011376298E-2</v>
      </c>
      <c r="D5366">
        <v>0.95578043300219495</v>
      </c>
      <c r="E5366" t="s">
        <v>26</v>
      </c>
      <c r="F5366" t="s">
        <v>14267</v>
      </c>
    </row>
    <row r="5367" spans="1:6" x14ac:dyDescent="0.25">
      <c r="A5367" t="s">
        <v>14268</v>
      </c>
      <c r="B5367" t="s">
        <v>14268</v>
      </c>
      <c r="C5367">
        <v>0.150643316042853</v>
      </c>
      <c r="D5367">
        <v>0.80386307913517097</v>
      </c>
      <c r="E5367" t="s">
        <v>29</v>
      </c>
      <c r="F5367" t="s">
        <v>14269</v>
      </c>
    </row>
    <row r="5368" spans="1:6" x14ac:dyDescent="0.25">
      <c r="A5368" t="s">
        <v>14270</v>
      </c>
      <c r="B5368" t="s">
        <v>14270</v>
      </c>
      <c r="C5368">
        <v>-0.56558419042580099</v>
      </c>
      <c r="D5368">
        <v>0.22332570320405401</v>
      </c>
      <c r="E5368" t="s">
        <v>120</v>
      </c>
      <c r="F5368" t="s">
        <v>530</v>
      </c>
    </row>
    <row r="5369" spans="1:6" x14ac:dyDescent="0.25">
      <c r="A5369" t="s">
        <v>14271</v>
      </c>
      <c r="B5369" t="s">
        <v>14272</v>
      </c>
      <c r="C5369">
        <v>-0.52983313890248895</v>
      </c>
      <c r="D5369">
        <v>0.31091966174035501</v>
      </c>
      <c r="E5369" t="s">
        <v>14273</v>
      </c>
      <c r="F5369" t="s">
        <v>14274</v>
      </c>
    </row>
    <row r="5370" spans="1:6" x14ac:dyDescent="0.25">
      <c r="A5370" t="s">
        <v>14275</v>
      </c>
      <c r="B5370" t="s">
        <v>14276</v>
      </c>
      <c r="C5370">
        <v>-0.63183341378899904</v>
      </c>
      <c r="D5370">
        <v>0.25579057023318602</v>
      </c>
      <c r="E5370" t="s">
        <v>14277</v>
      </c>
      <c r="F5370" t="s">
        <v>14278</v>
      </c>
    </row>
    <row r="5371" spans="1:6" x14ac:dyDescent="0.25">
      <c r="A5371" t="s">
        <v>14279</v>
      </c>
      <c r="B5371" t="s">
        <v>14280</v>
      </c>
      <c r="C5371">
        <v>-1.03803319506106</v>
      </c>
      <c r="D5371">
        <v>3.2790526833855298E-2</v>
      </c>
      <c r="E5371" t="s">
        <v>14281</v>
      </c>
      <c r="F5371" t="s">
        <v>14282</v>
      </c>
    </row>
    <row r="5372" spans="1:6" x14ac:dyDescent="0.25">
      <c r="A5372" t="s">
        <v>14283</v>
      </c>
      <c r="B5372" t="s">
        <v>14284</v>
      </c>
      <c r="C5372">
        <v>-1.22597046239595</v>
      </c>
      <c r="D5372">
        <v>6.7641889542590997E-3</v>
      </c>
      <c r="E5372" t="s">
        <v>14281</v>
      </c>
      <c r="F5372" t="s">
        <v>14285</v>
      </c>
    </row>
    <row r="5373" spans="1:6" x14ac:dyDescent="0.25">
      <c r="A5373" t="s">
        <v>14286</v>
      </c>
      <c r="B5373" t="s">
        <v>14287</v>
      </c>
      <c r="C5373">
        <v>-1.4540804758438901</v>
      </c>
      <c r="D5373">
        <v>1.1759996031967901E-2</v>
      </c>
      <c r="E5373" t="s">
        <v>14288</v>
      </c>
      <c r="F5373" t="s">
        <v>14289</v>
      </c>
    </row>
    <row r="5374" spans="1:6" x14ac:dyDescent="0.25">
      <c r="A5374" t="s">
        <v>14290</v>
      </c>
      <c r="B5374" t="s">
        <v>14290</v>
      </c>
      <c r="C5374">
        <v>-1.15009854772874</v>
      </c>
      <c r="D5374">
        <v>2.3207916881341401E-2</v>
      </c>
      <c r="E5374" t="s">
        <v>705</v>
      </c>
      <c r="F5374" t="s">
        <v>9412</v>
      </c>
    </row>
    <row r="5375" spans="1:6" x14ac:dyDescent="0.25">
      <c r="A5375" t="s">
        <v>14291</v>
      </c>
      <c r="B5375" t="s">
        <v>14292</v>
      </c>
      <c r="C5375">
        <v>8.6897816268614703E-2</v>
      </c>
      <c r="D5375">
        <v>0.89056317568966203</v>
      </c>
      <c r="E5375" t="s">
        <v>26</v>
      </c>
      <c r="F5375" t="s">
        <v>7127</v>
      </c>
    </row>
    <row r="5376" spans="1:6" x14ac:dyDescent="0.25">
      <c r="A5376" t="s">
        <v>14293</v>
      </c>
      <c r="B5376" t="s">
        <v>14294</v>
      </c>
      <c r="C5376">
        <v>-0.468230936928349</v>
      </c>
      <c r="D5376">
        <v>0.43770433793303998</v>
      </c>
      <c r="E5376" t="s">
        <v>14295</v>
      </c>
      <c r="F5376" t="s">
        <v>14296</v>
      </c>
    </row>
    <row r="5377" spans="1:6" x14ac:dyDescent="0.25">
      <c r="A5377" t="s">
        <v>14297</v>
      </c>
      <c r="B5377" t="s">
        <v>14298</v>
      </c>
      <c r="C5377">
        <v>0.48568027087834398</v>
      </c>
      <c r="D5377">
        <v>0.39612751431541798</v>
      </c>
      <c r="E5377" t="s">
        <v>14299</v>
      </c>
      <c r="F5377" t="s">
        <v>14300</v>
      </c>
    </row>
    <row r="5378" spans="1:6" x14ac:dyDescent="0.25">
      <c r="A5378" t="s">
        <v>14301</v>
      </c>
      <c r="B5378" t="s">
        <v>14302</v>
      </c>
      <c r="C5378">
        <v>1.38951444579851</v>
      </c>
      <c r="D5378">
        <v>4.4574092700741504E-3</v>
      </c>
      <c r="E5378" t="s">
        <v>14303</v>
      </c>
      <c r="F5378" t="s">
        <v>14304</v>
      </c>
    </row>
    <row r="5379" spans="1:6" x14ac:dyDescent="0.25">
      <c r="A5379" t="s">
        <v>14305</v>
      </c>
      <c r="B5379" t="s">
        <v>14306</v>
      </c>
      <c r="C5379">
        <v>-0.16404842988686499</v>
      </c>
      <c r="D5379">
        <v>0.80893813524242097</v>
      </c>
      <c r="E5379" t="s">
        <v>14307</v>
      </c>
      <c r="F5379" t="s">
        <v>14308</v>
      </c>
    </row>
    <row r="5380" spans="1:6" x14ac:dyDescent="0.25">
      <c r="A5380" t="s">
        <v>14309</v>
      </c>
      <c r="B5380" t="s">
        <v>14310</v>
      </c>
      <c r="C5380">
        <v>0.21996895830671601</v>
      </c>
      <c r="D5380">
        <v>0.754513406510674</v>
      </c>
      <c r="E5380" t="s">
        <v>14311</v>
      </c>
      <c r="F5380" t="s">
        <v>14312</v>
      </c>
    </row>
    <row r="5381" spans="1:6" x14ac:dyDescent="0.25">
      <c r="A5381" t="s">
        <v>14313</v>
      </c>
      <c r="B5381" t="s">
        <v>14314</v>
      </c>
      <c r="C5381">
        <v>0.173129099794153</v>
      </c>
      <c r="D5381">
        <v>0.82601851991351904</v>
      </c>
      <c r="E5381" t="s">
        <v>14315</v>
      </c>
      <c r="F5381" t="s">
        <v>14316</v>
      </c>
    </row>
    <row r="5382" spans="1:6" x14ac:dyDescent="0.25">
      <c r="A5382" t="s">
        <v>14317</v>
      </c>
      <c r="B5382" t="s">
        <v>14318</v>
      </c>
      <c r="C5382">
        <v>0.26905763216498602</v>
      </c>
      <c r="D5382">
        <v>0.70594895642226096</v>
      </c>
      <c r="E5382" t="s">
        <v>14319</v>
      </c>
      <c r="F5382" t="s">
        <v>106</v>
      </c>
    </row>
    <row r="5383" spans="1:6" x14ac:dyDescent="0.25">
      <c r="A5383" t="s">
        <v>14320</v>
      </c>
      <c r="B5383" t="s">
        <v>14321</v>
      </c>
      <c r="C5383">
        <v>1.0316486615532099</v>
      </c>
      <c r="D5383">
        <v>8.7370072074685695E-2</v>
      </c>
      <c r="E5383" t="s">
        <v>6487</v>
      </c>
      <c r="F5383" t="s">
        <v>14322</v>
      </c>
    </row>
    <row r="5384" spans="1:6" x14ac:dyDescent="0.25">
      <c r="A5384" t="s">
        <v>14323</v>
      </c>
      <c r="B5384" t="s">
        <v>14324</v>
      </c>
      <c r="C5384">
        <v>0.64848433776175296</v>
      </c>
      <c r="D5384">
        <v>0.21775409203906301</v>
      </c>
      <c r="E5384" t="s">
        <v>14325</v>
      </c>
      <c r="F5384" t="s">
        <v>14326</v>
      </c>
    </row>
    <row r="5385" spans="1:6" x14ac:dyDescent="0.25">
      <c r="A5385" t="s">
        <v>14327</v>
      </c>
      <c r="B5385" t="s">
        <v>14327</v>
      </c>
      <c r="C5385">
        <v>0.52394428102209101</v>
      </c>
      <c r="D5385">
        <v>0.48292709963156499</v>
      </c>
      <c r="E5385" t="s">
        <v>29</v>
      </c>
      <c r="F5385" t="s">
        <v>53</v>
      </c>
    </row>
    <row r="5386" spans="1:6" x14ac:dyDescent="0.25">
      <c r="A5386" t="s">
        <v>14328</v>
      </c>
      <c r="B5386" t="s">
        <v>14329</v>
      </c>
      <c r="C5386">
        <v>-0.77483538996322499</v>
      </c>
      <c r="D5386">
        <v>0.20117202310411</v>
      </c>
      <c r="E5386" t="s">
        <v>112</v>
      </c>
      <c r="F5386" t="s">
        <v>174</v>
      </c>
    </row>
    <row r="5387" spans="1:6" x14ac:dyDescent="0.25">
      <c r="A5387" t="s">
        <v>14330</v>
      </c>
      <c r="B5387" t="s">
        <v>14331</v>
      </c>
      <c r="C5387">
        <v>3.80138155494959</v>
      </c>
      <c r="D5387" s="1">
        <v>3.0730336887219898E-10</v>
      </c>
      <c r="E5387" t="s">
        <v>26</v>
      </c>
      <c r="F5387" t="s">
        <v>14332</v>
      </c>
    </row>
    <row r="5388" spans="1:6" x14ac:dyDescent="0.25">
      <c r="A5388" t="s">
        <v>14333</v>
      </c>
      <c r="B5388" t="s">
        <v>14334</v>
      </c>
      <c r="C5388">
        <v>1.8029207835868499</v>
      </c>
      <c r="D5388">
        <v>4.15245852987506E-3</v>
      </c>
      <c r="E5388" t="s">
        <v>14335</v>
      </c>
      <c r="F5388" t="s">
        <v>5640</v>
      </c>
    </row>
    <row r="5389" spans="1:6" x14ac:dyDescent="0.25">
      <c r="A5389" t="s">
        <v>14336</v>
      </c>
      <c r="B5389" t="s">
        <v>14337</v>
      </c>
      <c r="C5389">
        <v>1.3613279959891</v>
      </c>
      <c r="D5389">
        <v>5.5228189753012101E-2</v>
      </c>
      <c r="E5389" t="s">
        <v>14338</v>
      </c>
      <c r="F5389" t="s">
        <v>2408</v>
      </c>
    </row>
    <row r="5390" spans="1:6" x14ac:dyDescent="0.25">
      <c r="A5390" t="s">
        <v>14339</v>
      </c>
      <c r="B5390" t="s">
        <v>14340</v>
      </c>
      <c r="C5390">
        <v>1.7698760796736599</v>
      </c>
      <c r="D5390">
        <v>6.0322774339527704E-3</v>
      </c>
      <c r="E5390" t="s">
        <v>14341</v>
      </c>
      <c r="F5390" t="s">
        <v>14342</v>
      </c>
    </row>
    <row r="5391" spans="1:6" x14ac:dyDescent="0.25">
      <c r="A5391" t="s">
        <v>14343</v>
      </c>
      <c r="B5391" t="s">
        <v>14344</v>
      </c>
      <c r="C5391">
        <v>1.1760130760556999</v>
      </c>
      <c r="D5391">
        <v>7.3198032582523803E-2</v>
      </c>
      <c r="E5391" t="s">
        <v>14345</v>
      </c>
      <c r="F5391" t="s">
        <v>2240</v>
      </c>
    </row>
    <row r="5392" spans="1:6" x14ac:dyDescent="0.25">
      <c r="A5392" t="s">
        <v>14346</v>
      </c>
      <c r="B5392" t="s">
        <v>14347</v>
      </c>
      <c r="C5392">
        <v>3.3481625065590102</v>
      </c>
      <c r="D5392" s="1">
        <v>5.9564718611066397E-8</v>
      </c>
      <c r="E5392" t="s">
        <v>14348</v>
      </c>
      <c r="F5392" t="s">
        <v>106</v>
      </c>
    </row>
    <row r="5393" spans="1:6" x14ac:dyDescent="0.25">
      <c r="A5393" t="s">
        <v>14349</v>
      </c>
      <c r="B5393" t="s">
        <v>14350</v>
      </c>
      <c r="C5393">
        <v>-0.14685732062585499</v>
      </c>
      <c r="D5393">
        <v>0.86580635566081698</v>
      </c>
      <c r="E5393" t="s">
        <v>14351</v>
      </c>
      <c r="F5393" t="s">
        <v>14352</v>
      </c>
    </row>
    <row r="5394" spans="1:6" x14ac:dyDescent="0.25">
      <c r="A5394" t="s">
        <v>14353</v>
      </c>
      <c r="B5394" t="s">
        <v>14353</v>
      </c>
      <c r="C5394">
        <v>0.45177817629175598</v>
      </c>
      <c r="D5394">
        <v>0.47643672737409898</v>
      </c>
      <c r="E5394" t="s">
        <v>14354</v>
      </c>
      <c r="F5394" t="s">
        <v>14355</v>
      </c>
    </row>
    <row r="5395" spans="1:6" x14ac:dyDescent="0.25">
      <c r="A5395" t="s">
        <v>14356</v>
      </c>
      <c r="B5395" t="s">
        <v>14356</v>
      </c>
      <c r="C5395">
        <v>-0.32833667657127003</v>
      </c>
      <c r="D5395">
        <v>0.78650095179051305</v>
      </c>
      <c r="E5395" t="s">
        <v>29</v>
      </c>
      <c r="F5395" t="s">
        <v>14357</v>
      </c>
    </row>
    <row r="5396" spans="1:6" x14ac:dyDescent="0.25">
      <c r="A5396" t="s">
        <v>14358</v>
      </c>
      <c r="B5396" t="s">
        <v>14358</v>
      </c>
      <c r="C5396">
        <v>-9.0694730774594307E-2</v>
      </c>
      <c r="D5396">
        <v>0.94229467085643204</v>
      </c>
      <c r="E5396" t="s">
        <v>26</v>
      </c>
      <c r="F5396" t="s">
        <v>9146</v>
      </c>
    </row>
    <row r="5397" spans="1:6" x14ac:dyDescent="0.25">
      <c r="A5397" t="s">
        <v>14359</v>
      </c>
      <c r="B5397" t="s">
        <v>14359</v>
      </c>
      <c r="C5397">
        <v>-1.37357011454214</v>
      </c>
      <c r="D5397">
        <v>9.5540360920897294E-2</v>
      </c>
      <c r="E5397" t="s">
        <v>26</v>
      </c>
      <c r="F5397" t="s">
        <v>6229</v>
      </c>
    </row>
    <row r="5398" spans="1:6" x14ac:dyDescent="0.25">
      <c r="A5398" t="s">
        <v>14360</v>
      </c>
      <c r="B5398" t="s">
        <v>14361</v>
      </c>
      <c r="C5398">
        <v>-0.207390849465524</v>
      </c>
      <c r="D5398">
        <v>0.74101112730024499</v>
      </c>
      <c r="E5398" t="s">
        <v>14362</v>
      </c>
      <c r="F5398" t="s">
        <v>14363</v>
      </c>
    </row>
    <row r="5399" spans="1:6" x14ac:dyDescent="0.25">
      <c r="A5399" t="s">
        <v>14364</v>
      </c>
      <c r="B5399" t="s">
        <v>14364</v>
      </c>
      <c r="C5399">
        <v>-0.15327032148405201</v>
      </c>
      <c r="D5399">
        <v>0.89673570254505797</v>
      </c>
      <c r="E5399" t="s">
        <v>26</v>
      </c>
      <c r="F5399" t="s">
        <v>14365</v>
      </c>
    </row>
    <row r="5400" spans="1:6" x14ac:dyDescent="0.25">
      <c r="A5400" t="s">
        <v>14366</v>
      </c>
      <c r="B5400" t="s">
        <v>14366</v>
      </c>
      <c r="C5400">
        <v>0.112326182092072</v>
      </c>
      <c r="D5400">
        <v>0.88890287442101301</v>
      </c>
      <c r="E5400" t="s">
        <v>29</v>
      </c>
      <c r="F5400" t="s">
        <v>6356</v>
      </c>
    </row>
    <row r="5401" spans="1:6" x14ac:dyDescent="0.25">
      <c r="A5401" t="s">
        <v>14367</v>
      </c>
      <c r="B5401" t="s">
        <v>14367</v>
      </c>
      <c r="C5401">
        <v>0.65758800090518899</v>
      </c>
      <c r="D5401">
        <v>0.42972034806355902</v>
      </c>
      <c r="E5401" t="s">
        <v>29</v>
      </c>
      <c r="F5401" t="s">
        <v>14368</v>
      </c>
    </row>
    <row r="5402" spans="1:6" x14ac:dyDescent="0.25">
      <c r="A5402" t="s">
        <v>14369</v>
      </c>
      <c r="B5402" t="s">
        <v>14370</v>
      </c>
      <c r="C5402">
        <v>-8.6837897998773006E-2</v>
      </c>
      <c r="D5402">
        <v>0.91194883719999997</v>
      </c>
      <c r="E5402" t="s">
        <v>14371</v>
      </c>
      <c r="F5402" t="s">
        <v>8102</v>
      </c>
    </row>
    <row r="5403" spans="1:6" x14ac:dyDescent="0.25">
      <c r="A5403" t="s">
        <v>14372</v>
      </c>
      <c r="B5403" t="s">
        <v>14373</v>
      </c>
      <c r="C5403">
        <v>0.184589530075293</v>
      </c>
      <c r="D5403">
        <v>0.83286420685301299</v>
      </c>
      <c r="E5403" t="s">
        <v>14374</v>
      </c>
      <c r="F5403" t="s">
        <v>14375</v>
      </c>
    </row>
    <row r="5404" spans="1:6" x14ac:dyDescent="0.25">
      <c r="A5404" t="s">
        <v>14376</v>
      </c>
      <c r="B5404" t="s">
        <v>14376</v>
      </c>
      <c r="C5404">
        <v>0.28178771932886798</v>
      </c>
      <c r="D5404">
        <v>0.77256530910971299</v>
      </c>
      <c r="E5404" t="s">
        <v>14377</v>
      </c>
      <c r="F5404" t="s">
        <v>14378</v>
      </c>
    </row>
    <row r="5405" spans="1:6" x14ac:dyDescent="0.25">
      <c r="A5405" t="s">
        <v>14379</v>
      </c>
      <c r="B5405" t="s">
        <v>14379</v>
      </c>
      <c r="C5405">
        <v>-0.29975039367150702</v>
      </c>
      <c r="D5405">
        <v>0.77053710022440403</v>
      </c>
      <c r="E5405" t="s">
        <v>29</v>
      </c>
      <c r="F5405" t="s">
        <v>14380</v>
      </c>
    </row>
    <row r="5406" spans="1:6" x14ac:dyDescent="0.25">
      <c r="A5406" t="s">
        <v>14381</v>
      </c>
      <c r="B5406" t="s">
        <v>14381</v>
      </c>
      <c r="C5406">
        <v>-2.0118553652334499</v>
      </c>
      <c r="D5406" s="1">
        <v>2.0830273643371999E-5</v>
      </c>
      <c r="E5406" t="s">
        <v>29</v>
      </c>
      <c r="F5406" t="s">
        <v>53</v>
      </c>
    </row>
    <row r="5407" spans="1:6" x14ac:dyDescent="0.25">
      <c r="A5407" t="s">
        <v>14382</v>
      </c>
      <c r="B5407" t="s">
        <v>14382</v>
      </c>
      <c r="C5407">
        <v>-1.93406456787517</v>
      </c>
      <c r="D5407">
        <v>1.8039351123770499E-4</v>
      </c>
      <c r="E5407" t="s">
        <v>112</v>
      </c>
      <c r="F5407" t="s">
        <v>7316</v>
      </c>
    </row>
    <row r="5408" spans="1:6" x14ac:dyDescent="0.25">
      <c r="A5408" t="s">
        <v>14383</v>
      </c>
      <c r="B5408" t="s">
        <v>14383</v>
      </c>
      <c r="C5408">
        <v>-2.6470858784971001</v>
      </c>
      <c r="D5408" s="1">
        <v>8.6412999359380204E-6</v>
      </c>
      <c r="E5408" t="s">
        <v>29</v>
      </c>
      <c r="F5408" t="s">
        <v>53</v>
      </c>
    </row>
    <row r="5409" spans="1:6" x14ac:dyDescent="0.25">
      <c r="A5409" t="s">
        <v>14384</v>
      </c>
      <c r="B5409" t="s">
        <v>14384</v>
      </c>
      <c r="C5409">
        <v>-2.0437592412790599</v>
      </c>
      <c r="D5409">
        <v>1.5848102957628099E-3</v>
      </c>
      <c r="E5409" t="s">
        <v>29</v>
      </c>
      <c r="F5409" t="s">
        <v>53</v>
      </c>
    </row>
    <row r="5410" spans="1:6" x14ac:dyDescent="0.25">
      <c r="A5410" t="s">
        <v>14385</v>
      </c>
      <c r="B5410" t="s">
        <v>14385</v>
      </c>
      <c r="C5410">
        <v>-2.19588854111307</v>
      </c>
      <c r="D5410">
        <v>1.10911568258834E-4</v>
      </c>
      <c r="E5410" t="s">
        <v>29</v>
      </c>
      <c r="F5410" t="s">
        <v>53</v>
      </c>
    </row>
    <row r="5411" spans="1:6" x14ac:dyDescent="0.25">
      <c r="A5411" t="s">
        <v>14386</v>
      </c>
      <c r="B5411" t="s">
        <v>14386</v>
      </c>
      <c r="C5411">
        <v>-1.20986038051015</v>
      </c>
      <c r="D5411">
        <v>8.1410813293485304E-2</v>
      </c>
      <c r="E5411" t="s">
        <v>29</v>
      </c>
      <c r="F5411" t="s">
        <v>13867</v>
      </c>
    </row>
    <row r="5412" spans="1:6" x14ac:dyDescent="0.25">
      <c r="A5412" t="s">
        <v>14387</v>
      </c>
      <c r="B5412" t="s">
        <v>14387</v>
      </c>
      <c r="C5412">
        <v>0.41569085740122003</v>
      </c>
      <c r="D5412">
        <v>0.49795930097086699</v>
      </c>
      <c r="E5412" t="s">
        <v>29</v>
      </c>
      <c r="F5412" t="s">
        <v>53</v>
      </c>
    </row>
    <row r="5413" spans="1:6" x14ac:dyDescent="0.25">
      <c r="A5413" t="s">
        <v>14388</v>
      </c>
      <c r="B5413" t="s">
        <v>14388</v>
      </c>
      <c r="C5413">
        <v>0.50854007812798097</v>
      </c>
      <c r="D5413">
        <v>0.44271774330132802</v>
      </c>
      <c r="E5413" t="s">
        <v>29</v>
      </c>
      <c r="F5413" t="s">
        <v>14389</v>
      </c>
    </row>
    <row r="5414" spans="1:6" x14ac:dyDescent="0.25">
      <c r="A5414" t="s">
        <v>14390</v>
      </c>
      <c r="B5414" t="s">
        <v>14391</v>
      </c>
      <c r="C5414">
        <v>-0.71958542876098497</v>
      </c>
      <c r="D5414">
        <v>0.34094925101081403</v>
      </c>
      <c r="E5414" t="s">
        <v>14392</v>
      </c>
      <c r="F5414" t="s">
        <v>14393</v>
      </c>
    </row>
    <row r="5415" spans="1:6" x14ac:dyDescent="0.25">
      <c r="A5415" t="s">
        <v>14394</v>
      </c>
      <c r="B5415" t="s">
        <v>14395</v>
      </c>
      <c r="C5415">
        <v>0.34323194272726998</v>
      </c>
      <c r="D5415">
        <v>0.70734690339995299</v>
      </c>
      <c r="E5415" t="s">
        <v>14396</v>
      </c>
      <c r="F5415" t="s">
        <v>14397</v>
      </c>
    </row>
    <row r="5416" spans="1:6" x14ac:dyDescent="0.25">
      <c r="A5416" t="s">
        <v>14398</v>
      </c>
      <c r="B5416" t="s">
        <v>14398</v>
      </c>
      <c r="C5416">
        <v>-0.53973102275992502</v>
      </c>
      <c r="D5416">
        <v>0.348411545801734</v>
      </c>
      <c r="E5416" t="s">
        <v>29</v>
      </c>
      <c r="F5416" t="s">
        <v>53</v>
      </c>
    </row>
    <row r="5417" spans="1:6" x14ac:dyDescent="0.25">
      <c r="A5417" t="s">
        <v>14399</v>
      </c>
      <c r="B5417" t="s">
        <v>14400</v>
      </c>
      <c r="C5417">
        <v>-0.80085027543377096</v>
      </c>
      <c r="D5417">
        <v>7.5106115325132006E-2</v>
      </c>
      <c r="E5417" t="s">
        <v>14401</v>
      </c>
      <c r="F5417" t="s">
        <v>14402</v>
      </c>
    </row>
    <row r="5418" spans="1:6" x14ac:dyDescent="0.25">
      <c r="A5418" t="s">
        <v>14403</v>
      </c>
      <c r="B5418" t="s">
        <v>14403</v>
      </c>
      <c r="C5418">
        <v>-0.92635656719729897</v>
      </c>
      <c r="D5418">
        <v>0.11684469535194</v>
      </c>
      <c r="E5418" t="s">
        <v>29</v>
      </c>
      <c r="F5418" t="s">
        <v>53</v>
      </c>
    </row>
    <row r="5419" spans="1:6" x14ac:dyDescent="0.25">
      <c r="A5419" t="s">
        <v>14404</v>
      </c>
      <c r="B5419" t="s">
        <v>14405</v>
      </c>
      <c r="C5419">
        <v>1.32671925948373</v>
      </c>
      <c r="D5419">
        <v>4.0953651868513401E-3</v>
      </c>
      <c r="E5419" t="s">
        <v>6491</v>
      </c>
      <c r="F5419" t="s">
        <v>14406</v>
      </c>
    </row>
    <row r="5420" spans="1:6" x14ac:dyDescent="0.25">
      <c r="A5420" t="s">
        <v>14407</v>
      </c>
      <c r="B5420" t="s">
        <v>14408</v>
      </c>
      <c r="C5420">
        <v>1.4767947227179501</v>
      </c>
      <c r="D5420">
        <v>4.2251802531813903E-2</v>
      </c>
      <c r="E5420" t="s">
        <v>14409</v>
      </c>
      <c r="F5420" t="s">
        <v>14410</v>
      </c>
    </row>
    <row r="5421" spans="1:6" x14ac:dyDescent="0.25">
      <c r="A5421" t="s">
        <v>14411</v>
      </c>
      <c r="B5421" t="s">
        <v>14412</v>
      </c>
      <c r="C5421">
        <v>1.0508016818100201</v>
      </c>
      <c r="D5421">
        <v>0.17136650288880401</v>
      </c>
      <c r="E5421" t="s">
        <v>14413</v>
      </c>
      <c r="F5421" t="s">
        <v>14414</v>
      </c>
    </row>
    <row r="5422" spans="1:6" x14ac:dyDescent="0.25">
      <c r="A5422" t="s">
        <v>14415</v>
      </c>
      <c r="B5422" t="s">
        <v>14416</v>
      </c>
      <c r="C5422">
        <v>0.65506525198465204</v>
      </c>
      <c r="D5422">
        <v>0.576926884123241</v>
      </c>
      <c r="E5422" t="s">
        <v>14417</v>
      </c>
      <c r="F5422" t="s">
        <v>14418</v>
      </c>
    </row>
    <row r="5423" spans="1:6" x14ac:dyDescent="0.25">
      <c r="A5423" t="s">
        <v>14419</v>
      </c>
      <c r="B5423" t="s">
        <v>14420</v>
      </c>
      <c r="C5423">
        <v>1.03302007168583</v>
      </c>
      <c r="D5423">
        <v>0.15435388419229301</v>
      </c>
      <c r="E5423" t="s">
        <v>14421</v>
      </c>
      <c r="F5423" t="s">
        <v>14422</v>
      </c>
    </row>
    <row r="5424" spans="1:6" x14ac:dyDescent="0.25">
      <c r="A5424" t="s">
        <v>14423</v>
      </c>
      <c r="B5424" t="s">
        <v>14424</v>
      </c>
      <c r="C5424">
        <v>0.62421895571802799</v>
      </c>
      <c r="D5424">
        <v>0.45122470086019201</v>
      </c>
      <c r="E5424" t="s">
        <v>11363</v>
      </c>
      <c r="F5424" t="s">
        <v>14425</v>
      </c>
    </row>
    <row r="5425" spans="1:6" x14ac:dyDescent="0.25">
      <c r="A5425" t="s">
        <v>14426</v>
      </c>
      <c r="B5425" t="s">
        <v>14427</v>
      </c>
      <c r="C5425">
        <v>1.5497893629797299</v>
      </c>
      <c r="D5425">
        <v>0.15653298491040599</v>
      </c>
      <c r="E5425" t="s">
        <v>14428</v>
      </c>
      <c r="F5425" t="s">
        <v>14429</v>
      </c>
    </row>
    <row r="5426" spans="1:6" x14ac:dyDescent="0.25">
      <c r="A5426" t="s">
        <v>14430</v>
      </c>
      <c r="B5426" t="s">
        <v>14430</v>
      </c>
      <c r="C5426">
        <v>1.2671362581463499</v>
      </c>
      <c r="D5426">
        <v>6.4690204090574101E-3</v>
      </c>
      <c r="E5426" t="s">
        <v>29</v>
      </c>
      <c r="F5426" t="s">
        <v>14431</v>
      </c>
    </row>
    <row r="5427" spans="1:6" x14ac:dyDescent="0.25">
      <c r="A5427" t="s">
        <v>14432</v>
      </c>
      <c r="B5427" t="s">
        <v>14432</v>
      </c>
      <c r="C5427">
        <v>0.69822520738126903</v>
      </c>
      <c r="D5427">
        <v>0.182377951613166</v>
      </c>
      <c r="E5427" t="s">
        <v>29</v>
      </c>
      <c r="F5427" t="s">
        <v>10659</v>
      </c>
    </row>
    <row r="5428" spans="1:6" x14ac:dyDescent="0.25">
      <c r="A5428" t="s">
        <v>14433</v>
      </c>
      <c r="B5428" t="s">
        <v>14434</v>
      </c>
      <c r="C5428">
        <v>1.43588522417331</v>
      </c>
      <c r="D5428">
        <v>1.2685068859292501E-2</v>
      </c>
      <c r="E5428" t="s">
        <v>26</v>
      </c>
      <c r="F5428" t="s">
        <v>14435</v>
      </c>
    </row>
    <row r="5429" spans="1:6" x14ac:dyDescent="0.25">
      <c r="A5429" t="s">
        <v>14436</v>
      </c>
      <c r="B5429" t="s">
        <v>14437</v>
      </c>
      <c r="C5429">
        <v>-1.5510112775242999</v>
      </c>
      <c r="D5429">
        <v>1.99567327448112E-4</v>
      </c>
      <c r="E5429" t="s">
        <v>14438</v>
      </c>
      <c r="F5429" t="s">
        <v>14439</v>
      </c>
    </row>
    <row r="5430" spans="1:6" x14ac:dyDescent="0.25">
      <c r="A5430" t="s">
        <v>14440</v>
      </c>
      <c r="B5430" t="s">
        <v>14441</v>
      </c>
      <c r="C5430">
        <v>-1.3170489872761999</v>
      </c>
      <c r="D5430">
        <v>8.8836773912453603E-4</v>
      </c>
      <c r="E5430" t="s">
        <v>14442</v>
      </c>
      <c r="F5430" t="s">
        <v>14443</v>
      </c>
    </row>
    <row r="5431" spans="1:6" x14ac:dyDescent="0.25">
      <c r="A5431" t="s">
        <v>14444</v>
      </c>
      <c r="B5431" t="s">
        <v>14445</v>
      </c>
      <c r="C5431">
        <v>1.1587159978189601</v>
      </c>
      <c r="D5431">
        <v>0.30155770946278099</v>
      </c>
      <c r="E5431" t="s">
        <v>14446</v>
      </c>
      <c r="F5431" t="s">
        <v>14447</v>
      </c>
    </row>
    <row r="5432" spans="1:6" x14ac:dyDescent="0.25">
      <c r="A5432" t="s">
        <v>14448</v>
      </c>
      <c r="B5432" t="s">
        <v>14448</v>
      </c>
      <c r="C5432">
        <v>-6.8604973566681299E-2</v>
      </c>
      <c r="D5432">
        <v>0.92149585191105099</v>
      </c>
      <c r="E5432" t="s">
        <v>112</v>
      </c>
      <c r="F5432" t="s">
        <v>2246</v>
      </c>
    </row>
    <row r="5433" spans="1:6" x14ac:dyDescent="0.25">
      <c r="A5433" t="s">
        <v>14449</v>
      </c>
      <c r="B5433" t="s">
        <v>14450</v>
      </c>
      <c r="C5433">
        <v>-0.158565158521733</v>
      </c>
      <c r="D5433">
        <v>0.81932293981729098</v>
      </c>
      <c r="E5433" t="s">
        <v>14451</v>
      </c>
      <c r="F5433" t="s">
        <v>14452</v>
      </c>
    </row>
    <row r="5434" spans="1:6" x14ac:dyDescent="0.25">
      <c r="A5434" t="s">
        <v>14453</v>
      </c>
      <c r="B5434" t="s">
        <v>14453</v>
      </c>
      <c r="C5434">
        <v>-0.41387188374978501</v>
      </c>
      <c r="D5434">
        <v>0.50014022008432102</v>
      </c>
      <c r="E5434" t="s">
        <v>29</v>
      </c>
      <c r="F5434" t="s">
        <v>9519</v>
      </c>
    </row>
    <row r="5435" spans="1:6" x14ac:dyDescent="0.25">
      <c r="A5435" t="s">
        <v>14454</v>
      </c>
      <c r="B5435" t="s">
        <v>14454</v>
      </c>
      <c r="C5435">
        <v>0.19497093255919201</v>
      </c>
      <c r="D5435">
        <v>0.78740506730239002</v>
      </c>
      <c r="E5435" t="s">
        <v>112</v>
      </c>
      <c r="F5435" t="s">
        <v>14455</v>
      </c>
    </row>
    <row r="5436" spans="1:6" x14ac:dyDescent="0.25">
      <c r="A5436" t="s">
        <v>14456</v>
      </c>
      <c r="B5436" t="s">
        <v>14456</v>
      </c>
      <c r="C5436">
        <v>0.69376739835205603</v>
      </c>
      <c r="D5436">
        <v>0.30559618138419897</v>
      </c>
      <c r="E5436" t="s">
        <v>727</v>
      </c>
      <c r="F5436" t="s">
        <v>351</v>
      </c>
    </row>
    <row r="5437" spans="1:6" x14ac:dyDescent="0.25">
      <c r="A5437" t="s">
        <v>14457</v>
      </c>
      <c r="B5437" t="s">
        <v>14457</v>
      </c>
      <c r="C5437">
        <v>0.37163957812989101</v>
      </c>
      <c r="D5437">
        <v>0.66380389109218796</v>
      </c>
      <c r="E5437" t="s">
        <v>26</v>
      </c>
      <c r="F5437" t="s">
        <v>1989</v>
      </c>
    </row>
    <row r="5438" spans="1:6" x14ac:dyDescent="0.25">
      <c r="A5438" t="s">
        <v>14458</v>
      </c>
      <c r="B5438" t="s">
        <v>14459</v>
      </c>
      <c r="C5438">
        <v>-1.2766111342543001</v>
      </c>
      <c r="D5438">
        <v>1.9352271843179301E-2</v>
      </c>
      <c r="E5438" t="s">
        <v>14460</v>
      </c>
      <c r="F5438" t="s">
        <v>14461</v>
      </c>
    </row>
    <row r="5439" spans="1:6" x14ac:dyDescent="0.25">
      <c r="A5439" t="s">
        <v>14462</v>
      </c>
      <c r="B5439" t="s">
        <v>14463</v>
      </c>
      <c r="C5439">
        <v>-1.1902055692983899</v>
      </c>
      <c r="D5439">
        <v>9.0685782401729795E-3</v>
      </c>
      <c r="E5439" t="s">
        <v>14464</v>
      </c>
      <c r="F5439" t="s">
        <v>14465</v>
      </c>
    </row>
    <row r="5440" spans="1:6" x14ac:dyDescent="0.25">
      <c r="A5440" t="s">
        <v>14466</v>
      </c>
      <c r="B5440" t="s">
        <v>14466</v>
      </c>
      <c r="C5440">
        <v>-1.7792700454366699</v>
      </c>
      <c r="D5440">
        <v>1.6511703516693501E-4</v>
      </c>
      <c r="E5440" t="s">
        <v>14467</v>
      </c>
      <c r="F5440" t="s">
        <v>14468</v>
      </c>
    </row>
    <row r="5441" spans="1:6" x14ac:dyDescent="0.25">
      <c r="A5441" t="s">
        <v>14469</v>
      </c>
      <c r="B5441" t="s">
        <v>14469</v>
      </c>
      <c r="C5441">
        <v>-1.3719128001118801</v>
      </c>
      <c r="D5441">
        <v>5.7349584177168803E-3</v>
      </c>
      <c r="E5441" t="s">
        <v>112</v>
      </c>
      <c r="F5441" t="s">
        <v>174</v>
      </c>
    </row>
    <row r="5442" spans="1:6" x14ac:dyDescent="0.25">
      <c r="A5442" t="s">
        <v>14470</v>
      </c>
      <c r="B5442" t="s">
        <v>14470</v>
      </c>
      <c r="C5442">
        <v>-0.551714395397779</v>
      </c>
      <c r="D5442">
        <v>0.335535041073243</v>
      </c>
      <c r="E5442" t="s">
        <v>112</v>
      </c>
      <c r="F5442" t="s">
        <v>14471</v>
      </c>
    </row>
    <row r="5443" spans="1:6" x14ac:dyDescent="0.25">
      <c r="A5443" t="s">
        <v>14472</v>
      </c>
      <c r="B5443" t="s">
        <v>14472</v>
      </c>
      <c r="C5443">
        <v>0.478617755927777</v>
      </c>
      <c r="D5443">
        <v>0.30272332226899501</v>
      </c>
      <c r="E5443" t="s">
        <v>14473</v>
      </c>
      <c r="F5443" t="s">
        <v>14474</v>
      </c>
    </row>
    <row r="5444" spans="1:6" x14ac:dyDescent="0.25">
      <c r="A5444" t="s">
        <v>14475</v>
      </c>
      <c r="B5444" t="s">
        <v>14476</v>
      </c>
      <c r="C5444">
        <v>-0.62879784688256701</v>
      </c>
      <c r="D5444">
        <v>0.29197102096891497</v>
      </c>
      <c r="E5444" t="s">
        <v>7784</v>
      </c>
      <c r="F5444" t="s">
        <v>14477</v>
      </c>
    </row>
    <row r="5445" spans="1:6" x14ac:dyDescent="0.25">
      <c r="A5445" t="s">
        <v>14478</v>
      </c>
      <c r="B5445" t="s">
        <v>53</v>
      </c>
      <c r="C5445">
        <v>-0.85643866186750195</v>
      </c>
      <c r="D5445">
        <v>0.13252721431586001</v>
      </c>
      <c r="E5445" t="s">
        <v>53</v>
      </c>
      <c r="F5445" t="s">
        <v>53</v>
      </c>
    </row>
    <row r="5446" spans="1:6" x14ac:dyDescent="0.25">
      <c r="A5446" t="s">
        <v>14479</v>
      </c>
      <c r="B5446" t="s">
        <v>14479</v>
      </c>
      <c r="C5446">
        <v>-0.94560059598732504</v>
      </c>
      <c r="D5446">
        <v>4.7474209229437903E-2</v>
      </c>
      <c r="E5446" t="s">
        <v>29</v>
      </c>
      <c r="F5446" t="s">
        <v>2941</v>
      </c>
    </row>
    <row r="5447" spans="1:6" x14ac:dyDescent="0.25">
      <c r="A5447" t="s">
        <v>14480</v>
      </c>
      <c r="B5447" t="s">
        <v>14480</v>
      </c>
      <c r="C5447">
        <v>-0.85868265159973001</v>
      </c>
      <c r="D5447">
        <v>0.119631446499149</v>
      </c>
      <c r="E5447" t="s">
        <v>26</v>
      </c>
      <c r="F5447" t="s">
        <v>14481</v>
      </c>
    </row>
    <row r="5448" spans="1:6" x14ac:dyDescent="0.25">
      <c r="A5448" t="s">
        <v>14482</v>
      </c>
      <c r="B5448" t="s">
        <v>14483</v>
      </c>
      <c r="C5448">
        <v>-8.4476666071159806E-2</v>
      </c>
      <c r="D5448">
        <v>0.88890287442101301</v>
      </c>
      <c r="E5448" t="s">
        <v>14484</v>
      </c>
      <c r="F5448" t="s">
        <v>14485</v>
      </c>
    </row>
    <row r="5449" spans="1:6" x14ac:dyDescent="0.25">
      <c r="A5449" t="s">
        <v>14486</v>
      </c>
      <c r="B5449" t="s">
        <v>14486</v>
      </c>
      <c r="C5449">
        <v>0.18693235947747999</v>
      </c>
      <c r="D5449">
        <v>0.796731013431493</v>
      </c>
      <c r="E5449" t="s">
        <v>26</v>
      </c>
      <c r="F5449" t="s">
        <v>701</v>
      </c>
    </row>
    <row r="5450" spans="1:6" x14ac:dyDescent="0.25">
      <c r="A5450" t="s">
        <v>14487</v>
      </c>
      <c r="B5450" t="s">
        <v>14488</v>
      </c>
      <c r="C5450">
        <v>-1.0977318061969299</v>
      </c>
      <c r="D5450">
        <v>2.4688246718369701E-2</v>
      </c>
      <c r="E5450" t="s">
        <v>14489</v>
      </c>
      <c r="F5450" t="s">
        <v>14490</v>
      </c>
    </row>
    <row r="5451" spans="1:6" x14ac:dyDescent="0.25">
      <c r="A5451" t="s">
        <v>14491</v>
      </c>
      <c r="B5451" t="s">
        <v>14491</v>
      </c>
      <c r="C5451">
        <v>1.42890307150156</v>
      </c>
      <c r="D5451">
        <v>7.2434100182227103E-3</v>
      </c>
      <c r="E5451" t="s">
        <v>29</v>
      </c>
      <c r="F5451" t="s">
        <v>5484</v>
      </c>
    </row>
    <row r="5452" spans="1:6" x14ac:dyDescent="0.25">
      <c r="A5452" t="s">
        <v>14492</v>
      </c>
      <c r="B5452" t="s">
        <v>14493</v>
      </c>
      <c r="C5452">
        <v>-9.1342615830214594E-2</v>
      </c>
      <c r="D5452">
        <v>0.89238138784265997</v>
      </c>
      <c r="E5452" t="s">
        <v>14494</v>
      </c>
      <c r="F5452" t="s">
        <v>2301</v>
      </c>
    </row>
    <row r="5453" spans="1:6" x14ac:dyDescent="0.25">
      <c r="A5453" t="s">
        <v>14495</v>
      </c>
      <c r="B5453" t="s">
        <v>14496</v>
      </c>
      <c r="C5453">
        <v>-0.42637384679720602</v>
      </c>
      <c r="D5453">
        <v>0.46453925173926502</v>
      </c>
      <c r="E5453" t="s">
        <v>14497</v>
      </c>
      <c r="F5453" t="s">
        <v>2301</v>
      </c>
    </row>
    <row r="5454" spans="1:6" x14ac:dyDescent="0.25">
      <c r="A5454" t="s">
        <v>14498</v>
      </c>
      <c r="B5454" t="s">
        <v>14499</v>
      </c>
      <c r="C5454">
        <v>-9.5989511638518293E-2</v>
      </c>
      <c r="D5454">
        <v>0.895469901077937</v>
      </c>
      <c r="E5454" t="s">
        <v>14500</v>
      </c>
      <c r="F5454" t="s">
        <v>3759</v>
      </c>
    </row>
    <row r="5455" spans="1:6" x14ac:dyDescent="0.25">
      <c r="A5455" t="s">
        <v>14501</v>
      </c>
      <c r="B5455" t="s">
        <v>14502</v>
      </c>
      <c r="C5455">
        <v>-0.58736671574281096</v>
      </c>
      <c r="D5455">
        <v>0.28058217380842798</v>
      </c>
      <c r="E5455" t="s">
        <v>14503</v>
      </c>
      <c r="F5455" t="s">
        <v>14504</v>
      </c>
    </row>
    <row r="5456" spans="1:6" x14ac:dyDescent="0.25">
      <c r="A5456" t="s">
        <v>14505</v>
      </c>
      <c r="B5456" t="s">
        <v>14506</v>
      </c>
      <c r="C5456">
        <v>-0.274583511595487</v>
      </c>
      <c r="D5456">
        <v>0.67347618528477404</v>
      </c>
      <c r="E5456" t="s">
        <v>14507</v>
      </c>
      <c r="F5456" t="s">
        <v>14508</v>
      </c>
    </row>
    <row r="5457" spans="1:6" x14ac:dyDescent="0.25">
      <c r="A5457" t="s">
        <v>14509</v>
      </c>
      <c r="B5457" t="s">
        <v>14510</v>
      </c>
      <c r="C5457">
        <v>-0.27021649158486</v>
      </c>
      <c r="D5457">
        <v>0.63865248679381503</v>
      </c>
      <c r="E5457" t="s">
        <v>14511</v>
      </c>
      <c r="F5457" t="s">
        <v>14512</v>
      </c>
    </row>
    <row r="5458" spans="1:6" x14ac:dyDescent="0.25">
      <c r="A5458" t="s">
        <v>14513</v>
      </c>
      <c r="B5458" t="s">
        <v>14514</v>
      </c>
      <c r="C5458">
        <v>-0.524561952526028</v>
      </c>
      <c r="D5458">
        <v>0.33290465369538202</v>
      </c>
      <c r="E5458" t="s">
        <v>14515</v>
      </c>
      <c r="F5458" t="s">
        <v>14516</v>
      </c>
    </row>
    <row r="5459" spans="1:6" x14ac:dyDescent="0.25">
      <c r="A5459" t="s">
        <v>14517</v>
      </c>
      <c r="B5459" t="s">
        <v>14518</v>
      </c>
      <c r="C5459">
        <v>0.19138797081766101</v>
      </c>
      <c r="D5459">
        <v>0.75868865510752403</v>
      </c>
      <c r="E5459" t="s">
        <v>14519</v>
      </c>
      <c r="F5459" t="s">
        <v>2050</v>
      </c>
    </row>
    <row r="5460" spans="1:6" x14ac:dyDescent="0.25">
      <c r="A5460" t="s">
        <v>14520</v>
      </c>
      <c r="B5460" t="s">
        <v>14520</v>
      </c>
      <c r="C5460">
        <v>-0.11820010551454301</v>
      </c>
      <c r="D5460">
        <v>0.85997794313827602</v>
      </c>
      <c r="E5460" t="s">
        <v>14521</v>
      </c>
      <c r="F5460" t="s">
        <v>53</v>
      </c>
    </row>
    <row r="5461" spans="1:6" x14ac:dyDescent="0.25">
      <c r="A5461" t="s">
        <v>14522</v>
      </c>
      <c r="B5461" t="s">
        <v>14522</v>
      </c>
      <c r="C5461">
        <v>0.106905056186806</v>
      </c>
      <c r="D5461">
        <v>0.88545230656948604</v>
      </c>
      <c r="E5461" t="s">
        <v>14521</v>
      </c>
      <c r="F5461" t="s">
        <v>53</v>
      </c>
    </row>
    <row r="5462" spans="1:6" x14ac:dyDescent="0.25">
      <c r="A5462" t="s">
        <v>14523</v>
      </c>
      <c r="B5462" t="s">
        <v>14523</v>
      </c>
      <c r="C5462">
        <v>-5.4704590103206101E-2</v>
      </c>
      <c r="D5462">
        <v>0.94852023845242694</v>
      </c>
      <c r="E5462" t="s">
        <v>14524</v>
      </c>
      <c r="F5462" t="s">
        <v>2211</v>
      </c>
    </row>
    <row r="5463" spans="1:6" x14ac:dyDescent="0.25">
      <c r="A5463" t="s">
        <v>14525</v>
      </c>
      <c r="B5463" t="s">
        <v>14525</v>
      </c>
      <c r="C5463">
        <v>-9.61250210020686E-2</v>
      </c>
      <c r="D5463">
        <v>0.89882485370522303</v>
      </c>
      <c r="E5463" t="s">
        <v>14526</v>
      </c>
      <c r="F5463" t="s">
        <v>5975</v>
      </c>
    </row>
    <row r="5464" spans="1:6" x14ac:dyDescent="0.25">
      <c r="A5464" t="s">
        <v>14527</v>
      </c>
      <c r="B5464" t="s">
        <v>14527</v>
      </c>
      <c r="C5464">
        <v>-0.67216400434932999</v>
      </c>
      <c r="D5464">
        <v>0.230927497347891</v>
      </c>
      <c r="E5464" t="s">
        <v>14528</v>
      </c>
      <c r="F5464" t="s">
        <v>1589</v>
      </c>
    </row>
    <row r="5465" spans="1:6" x14ac:dyDescent="0.25">
      <c r="A5465" t="s">
        <v>14529</v>
      </c>
      <c r="B5465" t="s">
        <v>14529</v>
      </c>
      <c r="C5465">
        <v>1.9249061494978901</v>
      </c>
      <c r="D5465">
        <v>3.3004901529344599E-4</v>
      </c>
      <c r="E5465" t="s">
        <v>29</v>
      </c>
      <c r="F5465" t="s">
        <v>5484</v>
      </c>
    </row>
    <row r="5466" spans="1:6" x14ac:dyDescent="0.25">
      <c r="A5466" t="s">
        <v>14530</v>
      </c>
      <c r="B5466" t="s">
        <v>14530</v>
      </c>
      <c r="C5466">
        <v>-1.3851985498342401</v>
      </c>
      <c r="D5466">
        <v>8.3278727095574198E-4</v>
      </c>
      <c r="E5466" t="s">
        <v>29</v>
      </c>
      <c r="F5466" t="s">
        <v>13830</v>
      </c>
    </row>
    <row r="5467" spans="1:6" x14ac:dyDescent="0.25">
      <c r="A5467" t="s">
        <v>14531</v>
      </c>
      <c r="B5467" t="s">
        <v>14531</v>
      </c>
      <c r="C5467">
        <v>-0.62803982175538098</v>
      </c>
      <c r="D5467">
        <v>0.31723070610370402</v>
      </c>
      <c r="E5467" t="s">
        <v>29</v>
      </c>
      <c r="F5467" t="s">
        <v>13830</v>
      </c>
    </row>
    <row r="5468" spans="1:6" x14ac:dyDescent="0.25">
      <c r="A5468" t="s">
        <v>14532</v>
      </c>
      <c r="B5468" t="s">
        <v>14532</v>
      </c>
      <c r="C5468">
        <v>0.16749287876793201</v>
      </c>
      <c r="D5468">
        <v>0.79685422117177396</v>
      </c>
      <c r="E5468" t="s">
        <v>29</v>
      </c>
      <c r="F5468" t="s">
        <v>13830</v>
      </c>
    </row>
    <row r="5469" spans="1:6" x14ac:dyDescent="0.25">
      <c r="A5469" t="s">
        <v>14533</v>
      </c>
      <c r="B5469" t="s">
        <v>14533</v>
      </c>
      <c r="C5469">
        <v>-0.19271038859717399</v>
      </c>
      <c r="D5469">
        <v>0.76791999966329905</v>
      </c>
      <c r="E5469" t="s">
        <v>29</v>
      </c>
      <c r="F5469" t="s">
        <v>14534</v>
      </c>
    </row>
    <row r="5470" spans="1:6" x14ac:dyDescent="0.25">
      <c r="A5470" t="s">
        <v>14535</v>
      </c>
      <c r="B5470" t="s">
        <v>14535</v>
      </c>
      <c r="C5470">
        <v>5.8600653463246999E-2</v>
      </c>
      <c r="D5470">
        <v>0.93588138451575897</v>
      </c>
      <c r="E5470" t="s">
        <v>29</v>
      </c>
      <c r="F5470" t="s">
        <v>10932</v>
      </c>
    </row>
    <row r="5471" spans="1:6" x14ac:dyDescent="0.25">
      <c r="A5471" t="s">
        <v>14536</v>
      </c>
      <c r="B5471" t="s">
        <v>14536</v>
      </c>
      <c r="C5471">
        <v>0.14991680206410901</v>
      </c>
      <c r="D5471">
        <v>0.85570671933486897</v>
      </c>
      <c r="E5471" t="s">
        <v>29</v>
      </c>
      <c r="F5471" t="s">
        <v>556</v>
      </c>
    </row>
    <row r="5472" spans="1:6" x14ac:dyDescent="0.25">
      <c r="A5472" t="s">
        <v>14537</v>
      </c>
      <c r="B5472" t="s">
        <v>14537</v>
      </c>
      <c r="C5472">
        <v>-0.604353153796515</v>
      </c>
      <c r="D5472">
        <v>0.39197373761230803</v>
      </c>
      <c r="E5472" t="s">
        <v>29</v>
      </c>
      <c r="F5472" t="s">
        <v>13830</v>
      </c>
    </row>
    <row r="5473" spans="1:6" x14ac:dyDescent="0.25">
      <c r="A5473" t="s">
        <v>14538</v>
      </c>
      <c r="B5473" t="s">
        <v>14538</v>
      </c>
      <c r="C5473">
        <v>-1.4825862050451299</v>
      </c>
      <c r="D5473">
        <v>7.6347875321835E-3</v>
      </c>
      <c r="E5473" t="s">
        <v>14539</v>
      </c>
      <c r="F5473" t="s">
        <v>14540</v>
      </c>
    </row>
    <row r="5474" spans="1:6" x14ac:dyDescent="0.25">
      <c r="A5474" t="s">
        <v>14541</v>
      </c>
      <c r="B5474" t="s">
        <v>14541</v>
      </c>
      <c r="C5474">
        <v>-1.44704617741988</v>
      </c>
      <c r="D5474">
        <v>2.1948956334907298E-2</v>
      </c>
      <c r="E5474" t="s">
        <v>26</v>
      </c>
      <c r="F5474" t="s">
        <v>13931</v>
      </c>
    </row>
    <row r="5475" spans="1:6" x14ac:dyDescent="0.25">
      <c r="A5475" t="s">
        <v>14542</v>
      </c>
      <c r="B5475" t="s">
        <v>14543</v>
      </c>
      <c r="C5475">
        <v>-0.79477414161358795</v>
      </c>
      <c r="D5475">
        <v>0.16810630998562501</v>
      </c>
      <c r="E5475" t="s">
        <v>14544</v>
      </c>
      <c r="F5475" t="s">
        <v>14545</v>
      </c>
    </row>
    <row r="5476" spans="1:6" x14ac:dyDescent="0.25">
      <c r="A5476" t="s">
        <v>14546</v>
      </c>
      <c r="B5476" t="s">
        <v>14547</v>
      </c>
      <c r="C5476">
        <v>-1.13664144057394</v>
      </c>
      <c r="D5476">
        <v>3.4935893360473397E-2</v>
      </c>
      <c r="E5476" t="s">
        <v>14548</v>
      </c>
      <c r="F5476" t="s">
        <v>14549</v>
      </c>
    </row>
    <row r="5477" spans="1:6" x14ac:dyDescent="0.25">
      <c r="A5477" t="s">
        <v>14550</v>
      </c>
      <c r="B5477" t="s">
        <v>14550</v>
      </c>
      <c r="C5477">
        <v>-0.179767522741066</v>
      </c>
      <c r="D5477">
        <v>0.79241913757183002</v>
      </c>
      <c r="E5477" t="s">
        <v>29</v>
      </c>
      <c r="F5477" t="s">
        <v>53</v>
      </c>
    </row>
    <row r="5478" spans="1:6" x14ac:dyDescent="0.25">
      <c r="A5478" t="s">
        <v>14551</v>
      </c>
      <c r="B5478" t="s">
        <v>14552</v>
      </c>
      <c r="C5478">
        <v>1.8632951703134499</v>
      </c>
      <c r="D5478" s="1">
        <v>1.8224763372539599E-5</v>
      </c>
      <c r="E5478" t="s">
        <v>26</v>
      </c>
      <c r="F5478" t="s">
        <v>14553</v>
      </c>
    </row>
    <row r="5479" spans="1:6" x14ac:dyDescent="0.25">
      <c r="A5479" t="s">
        <v>14554</v>
      </c>
      <c r="B5479" t="s">
        <v>14554</v>
      </c>
      <c r="C5479">
        <v>1.12797598268996</v>
      </c>
      <c r="D5479">
        <v>5.6439392763800496E-3</v>
      </c>
      <c r="E5479" t="s">
        <v>14555</v>
      </c>
      <c r="F5479" t="s">
        <v>14556</v>
      </c>
    </row>
    <row r="5480" spans="1:6" x14ac:dyDescent="0.25">
      <c r="A5480" t="s">
        <v>14557</v>
      </c>
      <c r="B5480" t="s">
        <v>14557</v>
      </c>
      <c r="C5480">
        <v>0.92777694556754198</v>
      </c>
      <c r="D5480">
        <v>0.395576098364878</v>
      </c>
      <c r="E5480" t="s">
        <v>29</v>
      </c>
      <c r="F5480" t="s">
        <v>1989</v>
      </c>
    </row>
    <row r="5481" spans="1:6" x14ac:dyDescent="0.25">
      <c r="A5481" t="s">
        <v>14558</v>
      </c>
      <c r="B5481" t="s">
        <v>14559</v>
      </c>
      <c r="C5481">
        <v>0.16477156889929201</v>
      </c>
      <c r="D5481">
        <v>0.81861842670874896</v>
      </c>
      <c r="E5481" t="s">
        <v>14560</v>
      </c>
      <c r="F5481" t="s">
        <v>14561</v>
      </c>
    </row>
    <row r="5482" spans="1:6" x14ac:dyDescent="0.25">
      <c r="A5482" t="s">
        <v>14562</v>
      </c>
      <c r="B5482" t="s">
        <v>14562</v>
      </c>
      <c r="C5482">
        <v>0.65273136635124895</v>
      </c>
      <c r="D5482">
        <v>0.22364732113472999</v>
      </c>
      <c r="E5482" t="s">
        <v>29</v>
      </c>
      <c r="F5482" t="s">
        <v>14563</v>
      </c>
    </row>
    <row r="5483" spans="1:6" x14ac:dyDescent="0.25">
      <c r="A5483" t="s">
        <v>14564</v>
      </c>
      <c r="B5483" t="s">
        <v>14564</v>
      </c>
      <c r="C5483">
        <v>-1.2564219701732999</v>
      </c>
      <c r="D5483">
        <v>1.04076424600421E-2</v>
      </c>
      <c r="E5483" t="s">
        <v>26</v>
      </c>
      <c r="F5483" t="s">
        <v>14565</v>
      </c>
    </row>
    <row r="5484" spans="1:6" x14ac:dyDescent="0.25">
      <c r="A5484" t="s">
        <v>14566</v>
      </c>
      <c r="B5484" t="s">
        <v>14567</v>
      </c>
      <c r="C5484">
        <v>-1.2264236275548099</v>
      </c>
      <c r="D5484">
        <v>1.19272395022212E-2</v>
      </c>
      <c r="E5484" t="s">
        <v>14568</v>
      </c>
      <c r="F5484" t="s">
        <v>14569</v>
      </c>
    </row>
    <row r="5485" spans="1:6" x14ac:dyDescent="0.25">
      <c r="A5485" t="s">
        <v>14570</v>
      </c>
      <c r="B5485" t="s">
        <v>14570</v>
      </c>
      <c r="C5485">
        <v>1.9862059485627399</v>
      </c>
      <c r="D5485">
        <v>3.4443670817515301E-4</v>
      </c>
      <c r="E5485" t="s">
        <v>29</v>
      </c>
      <c r="F5485" t="s">
        <v>10241</v>
      </c>
    </row>
    <row r="5486" spans="1:6" x14ac:dyDescent="0.25">
      <c r="A5486" t="s">
        <v>14571</v>
      </c>
      <c r="B5486" t="s">
        <v>14571</v>
      </c>
      <c r="C5486">
        <v>2.0687850355989701</v>
      </c>
      <c r="D5486">
        <v>4.30122315755569E-4</v>
      </c>
      <c r="E5486" t="s">
        <v>29</v>
      </c>
      <c r="F5486" t="s">
        <v>14572</v>
      </c>
    </row>
    <row r="5487" spans="1:6" x14ac:dyDescent="0.25">
      <c r="A5487" t="s">
        <v>14573</v>
      </c>
      <c r="B5487" t="s">
        <v>14574</v>
      </c>
      <c r="C5487">
        <v>0.75257259392471998</v>
      </c>
      <c r="D5487">
        <v>0.109977367741853</v>
      </c>
      <c r="E5487" t="s">
        <v>14575</v>
      </c>
      <c r="F5487" t="s">
        <v>14576</v>
      </c>
    </row>
    <row r="5488" spans="1:6" x14ac:dyDescent="0.25">
      <c r="A5488" t="s">
        <v>14577</v>
      </c>
      <c r="B5488" t="s">
        <v>14578</v>
      </c>
      <c r="C5488">
        <v>0.94108743466289502</v>
      </c>
      <c r="D5488">
        <v>5.8029206509456803E-2</v>
      </c>
      <c r="E5488" t="s">
        <v>14579</v>
      </c>
      <c r="F5488" t="s">
        <v>14580</v>
      </c>
    </row>
    <row r="5489" spans="1:6" x14ac:dyDescent="0.25">
      <c r="A5489" t="s">
        <v>14581</v>
      </c>
      <c r="B5489" t="s">
        <v>14582</v>
      </c>
      <c r="C5489">
        <v>-4.1502183572059897E-2</v>
      </c>
      <c r="D5489">
        <v>0.95279584836156395</v>
      </c>
      <c r="E5489" t="s">
        <v>14583</v>
      </c>
      <c r="F5489" t="s">
        <v>2229</v>
      </c>
    </row>
    <row r="5490" spans="1:6" x14ac:dyDescent="0.25">
      <c r="A5490" t="s">
        <v>14584</v>
      </c>
      <c r="B5490" t="s">
        <v>14585</v>
      </c>
      <c r="C5490">
        <v>3.8606580360749598E-2</v>
      </c>
      <c r="D5490">
        <v>0.95922063255096601</v>
      </c>
      <c r="E5490" t="s">
        <v>26</v>
      </c>
      <c r="F5490" t="s">
        <v>12851</v>
      </c>
    </row>
    <row r="5491" spans="1:6" x14ac:dyDescent="0.25">
      <c r="A5491" t="s">
        <v>14586</v>
      </c>
      <c r="B5491" t="s">
        <v>14586</v>
      </c>
      <c r="C5491">
        <v>4.90270979605677E-2</v>
      </c>
      <c r="D5491">
        <v>0.94474907186818402</v>
      </c>
      <c r="E5491" t="s">
        <v>29</v>
      </c>
      <c r="F5491" t="s">
        <v>502</v>
      </c>
    </row>
    <row r="5492" spans="1:6" x14ac:dyDescent="0.25">
      <c r="A5492" t="s">
        <v>14587</v>
      </c>
      <c r="B5492" t="s">
        <v>14587</v>
      </c>
      <c r="C5492">
        <v>-1.94072135226439E-2</v>
      </c>
      <c r="D5492">
        <v>0.97763078476785703</v>
      </c>
      <c r="E5492" t="s">
        <v>29</v>
      </c>
      <c r="F5492" t="s">
        <v>5779</v>
      </c>
    </row>
    <row r="5493" spans="1:6" x14ac:dyDescent="0.25">
      <c r="A5493" t="s">
        <v>14588</v>
      </c>
      <c r="B5493" t="s">
        <v>14589</v>
      </c>
      <c r="C5493">
        <v>0.15887414724931601</v>
      </c>
      <c r="D5493">
        <v>0.80412841632203003</v>
      </c>
      <c r="E5493" t="s">
        <v>14590</v>
      </c>
      <c r="F5493" t="s">
        <v>14591</v>
      </c>
    </row>
    <row r="5494" spans="1:6" x14ac:dyDescent="0.25">
      <c r="A5494" t="s">
        <v>14592</v>
      </c>
      <c r="B5494" t="s">
        <v>14593</v>
      </c>
      <c r="C5494">
        <v>-1.0416644839631199</v>
      </c>
      <c r="D5494">
        <v>1.27008485594019E-2</v>
      </c>
      <c r="E5494" t="s">
        <v>14594</v>
      </c>
      <c r="F5494" t="s">
        <v>6024</v>
      </c>
    </row>
    <row r="5495" spans="1:6" x14ac:dyDescent="0.25">
      <c r="A5495" t="s">
        <v>14595</v>
      </c>
      <c r="B5495" t="s">
        <v>14595</v>
      </c>
      <c r="C5495">
        <v>-0.79955910411457398</v>
      </c>
      <c r="D5495">
        <v>0.106236695747433</v>
      </c>
      <c r="E5495" t="s">
        <v>14596</v>
      </c>
      <c r="F5495" t="s">
        <v>14075</v>
      </c>
    </row>
    <row r="5496" spans="1:6" x14ac:dyDescent="0.25">
      <c r="A5496" t="s">
        <v>14597</v>
      </c>
      <c r="B5496" t="s">
        <v>14598</v>
      </c>
      <c r="C5496">
        <v>-0.19242186875772099</v>
      </c>
      <c r="D5496">
        <v>0.75317859946631804</v>
      </c>
      <c r="E5496" t="s">
        <v>26</v>
      </c>
      <c r="F5496" t="s">
        <v>14599</v>
      </c>
    </row>
    <row r="5497" spans="1:6" x14ac:dyDescent="0.25">
      <c r="A5497" t="s">
        <v>14600</v>
      </c>
      <c r="B5497" t="s">
        <v>14601</v>
      </c>
      <c r="C5497">
        <v>-0.61320931570223602</v>
      </c>
      <c r="D5497">
        <v>0.27335136607496702</v>
      </c>
      <c r="E5497" t="s">
        <v>14602</v>
      </c>
      <c r="F5497" t="s">
        <v>14603</v>
      </c>
    </row>
    <row r="5498" spans="1:6" x14ac:dyDescent="0.25">
      <c r="A5498" t="s">
        <v>14604</v>
      </c>
      <c r="B5498" t="s">
        <v>14604</v>
      </c>
      <c r="C5498">
        <v>0.73424998948196696</v>
      </c>
      <c r="D5498">
        <v>0.11422841143193101</v>
      </c>
      <c r="E5498" t="s">
        <v>29</v>
      </c>
      <c r="F5498" t="s">
        <v>14605</v>
      </c>
    </row>
    <row r="5499" spans="1:6" x14ac:dyDescent="0.25">
      <c r="A5499" t="s">
        <v>14606</v>
      </c>
      <c r="B5499" t="s">
        <v>14607</v>
      </c>
      <c r="C5499">
        <v>-9.2002654479160506E-2</v>
      </c>
      <c r="D5499">
        <v>0.90164513663851198</v>
      </c>
      <c r="E5499" t="s">
        <v>4750</v>
      </c>
      <c r="F5499" t="s">
        <v>14608</v>
      </c>
    </row>
    <row r="5500" spans="1:6" x14ac:dyDescent="0.25">
      <c r="A5500" t="s">
        <v>14609</v>
      </c>
      <c r="B5500" t="s">
        <v>14610</v>
      </c>
      <c r="C5500">
        <v>0.80204681989974402</v>
      </c>
      <c r="D5500">
        <v>0.216875154742007</v>
      </c>
      <c r="E5500" t="s">
        <v>14611</v>
      </c>
      <c r="F5500" t="s">
        <v>53</v>
      </c>
    </row>
    <row r="5501" spans="1:6" x14ac:dyDescent="0.25">
      <c r="A5501" t="s">
        <v>14612</v>
      </c>
      <c r="B5501" t="s">
        <v>14613</v>
      </c>
      <c r="C5501">
        <v>0.70782529311102804</v>
      </c>
      <c r="D5501">
        <v>0.25012245082034901</v>
      </c>
      <c r="E5501" t="s">
        <v>14614</v>
      </c>
      <c r="F5501" t="s">
        <v>14615</v>
      </c>
    </row>
    <row r="5502" spans="1:6" x14ac:dyDescent="0.25">
      <c r="A5502" t="s">
        <v>14616</v>
      </c>
      <c r="B5502" t="s">
        <v>14617</v>
      </c>
      <c r="C5502">
        <v>0.752182024265446</v>
      </c>
      <c r="D5502">
        <v>0.12810608369439899</v>
      </c>
      <c r="E5502" t="s">
        <v>14618</v>
      </c>
      <c r="F5502" t="s">
        <v>14619</v>
      </c>
    </row>
    <row r="5503" spans="1:6" x14ac:dyDescent="0.25">
      <c r="A5503" t="s">
        <v>14620</v>
      </c>
      <c r="B5503" t="s">
        <v>14621</v>
      </c>
      <c r="C5503">
        <v>1.48961990824426</v>
      </c>
      <c r="D5503">
        <v>1.07700282125257E-4</v>
      </c>
      <c r="E5503" t="s">
        <v>14622</v>
      </c>
      <c r="F5503" t="s">
        <v>12630</v>
      </c>
    </row>
    <row r="5504" spans="1:6" x14ac:dyDescent="0.25">
      <c r="A5504" t="s">
        <v>14623</v>
      </c>
      <c r="B5504" t="s">
        <v>14624</v>
      </c>
      <c r="C5504">
        <v>1.0419920227520401</v>
      </c>
      <c r="D5504">
        <v>6.51741314305545E-3</v>
      </c>
      <c r="E5504" t="s">
        <v>14625</v>
      </c>
      <c r="F5504" t="s">
        <v>14626</v>
      </c>
    </row>
    <row r="5505" spans="1:6" x14ac:dyDescent="0.25">
      <c r="A5505" t="s">
        <v>14627</v>
      </c>
      <c r="B5505" t="s">
        <v>14628</v>
      </c>
      <c r="C5505">
        <v>0.95481713608852903</v>
      </c>
      <c r="D5505">
        <v>4.8672909664551102E-2</v>
      </c>
      <c r="E5505" t="s">
        <v>14629</v>
      </c>
      <c r="F5505" t="s">
        <v>14630</v>
      </c>
    </row>
    <row r="5506" spans="1:6" x14ac:dyDescent="0.25">
      <c r="A5506" t="s">
        <v>14631</v>
      </c>
      <c r="B5506" t="s">
        <v>14631</v>
      </c>
      <c r="C5506">
        <v>0.32113996199421802</v>
      </c>
      <c r="D5506">
        <v>0.53582159864461598</v>
      </c>
      <c r="E5506" t="s">
        <v>29</v>
      </c>
      <c r="F5506" t="s">
        <v>2941</v>
      </c>
    </row>
    <row r="5507" spans="1:6" x14ac:dyDescent="0.25">
      <c r="A5507" t="s">
        <v>14632</v>
      </c>
      <c r="B5507" t="s">
        <v>14632</v>
      </c>
      <c r="C5507">
        <v>-0.361206069282616</v>
      </c>
      <c r="D5507">
        <v>0.58646267636425597</v>
      </c>
      <c r="E5507" t="s">
        <v>406</v>
      </c>
      <c r="F5507" t="s">
        <v>14633</v>
      </c>
    </row>
    <row r="5508" spans="1:6" x14ac:dyDescent="0.25">
      <c r="A5508" t="s">
        <v>14634</v>
      </c>
      <c r="B5508" t="s">
        <v>14634</v>
      </c>
      <c r="C5508">
        <v>-0.29181048438270502</v>
      </c>
      <c r="D5508">
        <v>0.67739809994215505</v>
      </c>
      <c r="E5508" t="s">
        <v>14635</v>
      </c>
      <c r="F5508" t="s">
        <v>548</v>
      </c>
    </row>
    <row r="5509" spans="1:6" x14ac:dyDescent="0.25">
      <c r="A5509" t="s">
        <v>14636</v>
      </c>
      <c r="B5509" t="s">
        <v>14636</v>
      </c>
      <c r="C5509">
        <v>-0.74265216653919697</v>
      </c>
      <c r="D5509">
        <v>0.15521433596434001</v>
      </c>
      <c r="E5509" t="s">
        <v>448</v>
      </c>
      <c r="F5509" t="s">
        <v>6236</v>
      </c>
    </row>
    <row r="5510" spans="1:6" x14ac:dyDescent="0.25">
      <c r="A5510" t="s">
        <v>14637</v>
      </c>
      <c r="B5510" t="s">
        <v>14637</v>
      </c>
      <c r="C5510">
        <v>-1.31968990699516</v>
      </c>
      <c r="D5510">
        <v>7.9094619893260304E-3</v>
      </c>
      <c r="E5510" t="s">
        <v>29</v>
      </c>
      <c r="F5510" t="s">
        <v>14638</v>
      </c>
    </row>
    <row r="5511" spans="1:6" x14ac:dyDescent="0.25">
      <c r="A5511" t="s">
        <v>14639</v>
      </c>
      <c r="B5511" t="s">
        <v>14639</v>
      </c>
      <c r="C5511">
        <v>-1.03654444766534</v>
      </c>
      <c r="D5511">
        <v>5.6746699741467302E-2</v>
      </c>
      <c r="E5511" t="s">
        <v>29</v>
      </c>
      <c r="F5511" t="s">
        <v>3309</v>
      </c>
    </row>
    <row r="5512" spans="1:6" x14ac:dyDescent="0.25">
      <c r="A5512" t="s">
        <v>14640</v>
      </c>
      <c r="B5512" t="s">
        <v>14641</v>
      </c>
      <c r="C5512">
        <v>-0.95256573494854202</v>
      </c>
      <c r="D5512">
        <v>5.87433088548759E-2</v>
      </c>
      <c r="E5512" t="s">
        <v>14642</v>
      </c>
      <c r="F5512" t="s">
        <v>14643</v>
      </c>
    </row>
    <row r="5513" spans="1:6" x14ac:dyDescent="0.25">
      <c r="A5513" t="s">
        <v>14644</v>
      </c>
      <c r="B5513" t="s">
        <v>14644</v>
      </c>
      <c r="C5513">
        <v>-5.9725876745496599E-2</v>
      </c>
      <c r="D5513">
        <v>0.93789220020105601</v>
      </c>
      <c r="E5513" t="s">
        <v>29</v>
      </c>
      <c r="F5513" t="s">
        <v>14645</v>
      </c>
    </row>
    <row r="5514" spans="1:6" x14ac:dyDescent="0.25">
      <c r="A5514" t="s">
        <v>14646</v>
      </c>
      <c r="B5514" t="s">
        <v>14646</v>
      </c>
      <c r="C5514">
        <v>-0.242693032736746</v>
      </c>
      <c r="D5514">
        <v>0.735479883593535</v>
      </c>
      <c r="E5514" t="s">
        <v>492</v>
      </c>
      <c r="F5514" t="s">
        <v>9417</v>
      </c>
    </row>
    <row r="5515" spans="1:6" x14ac:dyDescent="0.25">
      <c r="A5515" t="s">
        <v>14647</v>
      </c>
      <c r="B5515" t="s">
        <v>14648</v>
      </c>
      <c r="C5515">
        <v>-0.235332517971163</v>
      </c>
      <c r="D5515">
        <v>0.71320974186840902</v>
      </c>
      <c r="E5515" t="s">
        <v>14649</v>
      </c>
      <c r="F5515" t="s">
        <v>14650</v>
      </c>
    </row>
    <row r="5516" spans="1:6" x14ac:dyDescent="0.25">
      <c r="A5516" t="s">
        <v>14651</v>
      </c>
      <c r="B5516" t="s">
        <v>14652</v>
      </c>
      <c r="C5516">
        <v>-0.74564980316551299</v>
      </c>
      <c r="D5516">
        <v>0.13016257524154201</v>
      </c>
      <c r="E5516" t="s">
        <v>14653</v>
      </c>
      <c r="F5516" t="s">
        <v>14654</v>
      </c>
    </row>
    <row r="5517" spans="1:6" x14ac:dyDescent="0.25">
      <c r="A5517" t="s">
        <v>14655</v>
      </c>
      <c r="B5517" t="s">
        <v>14656</v>
      </c>
      <c r="C5517">
        <v>-0.84394133465514998</v>
      </c>
      <c r="D5517">
        <v>0.119294462187387</v>
      </c>
      <c r="E5517" t="s">
        <v>29</v>
      </c>
      <c r="F5517" t="s">
        <v>3345</v>
      </c>
    </row>
    <row r="5518" spans="1:6" x14ac:dyDescent="0.25">
      <c r="A5518" t="s">
        <v>14657</v>
      </c>
      <c r="B5518" t="s">
        <v>14657</v>
      </c>
      <c r="C5518">
        <v>1.1858972269717001</v>
      </c>
      <c r="D5518">
        <v>4.9956448859254203E-2</v>
      </c>
      <c r="E5518" t="s">
        <v>14658</v>
      </c>
      <c r="F5518" t="s">
        <v>14659</v>
      </c>
    </row>
    <row r="5519" spans="1:6" x14ac:dyDescent="0.25">
      <c r="A5519" t="s">
        <v>14660</v>
      </c>
      <c r="B5519" t="s">
        <v>14660</v>
      </c>
      <c r="C5519">
        <v>-0.84411654901033095</v>
      </c>
      <c r="D5519">
        <v>0.12181695261011</v>
      </c>
      <c r="E5519" t="s">
        <v>29</v>
      </c>
      <c r="F5519" t="s">
        <v>14661</v>
      </c>
    </row>
    <row r="5520" spans="1:6" x14ac:dyDescent="0.25">
      <c r="A5520" t="s">
        <v>14662</v>
      </c>
      <c r="B5520" t="s">
        <v>14663</v>
      </c>
      <c r="C5520">
        <v>-0.95216048609335602</v>
      </c>
      <c r="D5520">
        <v>7.8724009352004604E-2</v>
      </c>
      <c r="E5520" t="s">
        <v>14664</v>
      </c>
      <c r="F5520" t="s">
        <v>14665</v>
      </c>
    </row>
    <row r="5521" spans="1:6" x14ac:dyDescent="0.25">
      <c r="A5521" t="s">
        <v>14666</v>
      </c>
      <c r="B5521" t="s">
        <v>14666</v>
      </c>
      <c r="C5521">
        <v>-0.97695842267733601</v>
      </c>
      <c r="D5521">
        <v>9.1586294535957194E-2</v>
      </c>
      <c r="E5521" t="s">
        <v>26</v>
      </c>
      <c r="F5521" t="s">
        <v>10565</v>
      </c>
    </row>
    <row r="5522" spans="1:6" x14ac:dyDescent="0.25">
      <c r="A5522" t="s">
        <v>14667</v>
      </c>
      <c r="B5522" t="s">
        <v>14668</v>
      </c>
      <c r="C5522">
        <v>-1.1053640044164399</v>
      </c>
      <c r="D5522">
        <v>2.43798058488645E-2</v>
      </c>
      <c r="E5522" t="s">
        <v>14669</v>
      </c>
      <c r="F5522" t="s">
        <v>14670</v>
      </c>
    </row>
    <row r="5523" spans="1:6" x14ac:dyDescent="0.25">
      <c r="A5523" t="s">
        <v>14671</v>
      </c>
      <c r="B5523" t="s">
        <v>14671</v>
      </c>
      <c r="C5523">
        <v>-0.78574763634478095</v>
      </c>
      <c r="D5523">
        <v>0.12609769378515701</v>
      </c>
      <c r="E5523" t="s">
        <v>26</v>
      </c>
      <c r="F5523" t="s">
        <v>14672</v>
      </c>
    </row>
    <row r="5524" spans="1:6" x14ac:dyDescent="0.25">
      <c r="A5524" t="s">
        <v>14673</v>
      </c>
      <c r="B5524" t="s">
        <v>14673</v>
      </c>
      <c r="C5524">
        <v>1.0283036724025101</v>
      </c>
      <c r="D5524">
        <v>3.6487783958662902E-2</v>
      </c>
      <c r="E5524" t="s">
        <v>29</v>
      </c>
      <c r="F5524" t="s">
        <v>2941</v>
      </c>
    </row>
    <row r="5525" spans="1:6" x14ac:dyDescent="0.25">
      <c r="A5525" t="s">
        <v>14674</v>
      </c>
      <c r="B5525" t="s">
        <v>14674</v>
      </c>
      <c r="C5525">
        <v>1.44063776638781</v>
      </c>
      <c r="D5525">
        <v>4.8512404063552504E-3</v>
      </c>
      <c r="E5525" t="s">
        <v>538</v>
      </c>
      <c r="F5525" t="s">
        <v>3634</v>
      </c>
    </row>
    <row r="5526" spans="1:6" x14ac:dyDescent="0.25">
      <c r="A5526" t="s">
        <v>14675</v>
      </c>
      <c r="B5526" t="s">
        <v>14676</v>
      </c>
      <c r="C5526">
        <v>0.64459169835098795</v>
      </c>
      <c r="D5526">
        <v>0.28391793990113801</v>
      </c>
      <c r="E5526" t="s">
        <v>851</v>
      </c>
      <c r="F5526" t="s">
        <v>14677</v>
      </c>
    </row>
    <row r="5527" spans="1:6" x14ac:dyDescent="0.25">
      <c r="A5527" t="s">
        <v>14678</v>
      </c>
      <c r="B5527" t="s">
        <v>14678</v>
      </c>
      <c r="C5527">
        <v>0.63585093732956</v>
      </c>
      <c r="D5527">
        <v>0.32942968410797802</v>
      </c>
      <c r="E5527" t="s">
        <v>651</v>
      </c>
      <c r="F5527" t="s">
        <v>12712</v>
      </c>
    </row>
    <row r="5528" spans="1:6" x14ac:dyDescent="0.25">
      <c r="A5528" t="s">
        <v>14679</v>
      </c>
      <c r="B5528" t="s">
        <v>14679</v>
      </c>
      <c r="C5528">
        <v>5.4817567872364496E-3</v>
      </c>
      <c r="D5528">
        <v>0.992285629115785</v>
      </c>
      <c r="E5528" t="s">
        <v>538</v>
      </c>
      <c r="F5528" t="s">
        <v>2935</v>
      </c>
    </row>
    <row r="5529" spans="1:6" x14ac:dyDescent="0.25">
      <c r="A5529" t="s">
        <v>14680</v>
      </c>
      <c r="B5529" t="s">
        <v>14680</v>
      </c>
      <c r="C5529">
        <v>-0.34636331272571402</v>
      </c>
      <c r="D5529">
        <v>0.58067334348681898</v>
      </c>
      <c r="E5529" t="s">
        <v>112</v>
      </c>
      <c r="F5529" t="s">
        <v>14681</v>
      </c>
    </row>
    <row r="5530" spans="1:6" x14ac:dyDescent="0.25">
      <c r="A5530" t="s">
        <v>14682</v>
      </c>
      <c r="B5530" t="s">
        <v>14682</v>
      </c>
      <c r="C5530">
        <v>1.51179507622649</v>
      </c>
      <c r="D5530">
        <v>3.85091797194735E-3</v>
      </c>
      <c r="E5530" t="s">
        <v>29</v>
      </c>
      <c r="F5530" t="s">
        <v>7956</v>
      </c>
    </row>
    <row r="5531" spans="1:6" x14ac:dyDescent="0.25">
      <c r="A5531" t="s">
        <v>14683</v>
      </c>
      <c r="B5531" t="s">
        <v>14683</v>
      </c>
      <c r="C5531">
        <v>-1.0424816536908399</v>
      </c>
      <c r="D5531">
        <v>4.2820949269928299E-2</v>
      </c>
      <c r="E5531" t="s">
        <v>29</v>
      </c>
      <c r="F5531" t="s">
        <v>1612</v>
      </c>
    </row>
    <row r="5532" spans="1:6" x14ac:dyDescent="0.25">
      <c r="A5532" t="s">
        <v>14684</v>
      </c>
      <c r="B5532" t="s">
        <v>14684</v>
      </c>
      <c r="C5532">
        <v>-0.84538991032150301</v>
      </c>
      <c r="D5532">
        <v>0.110086936990981</v>
      </c>
      <c r="E5532" t="s">
        <v>29</v>
      </c>
      <c r="F5532" t="s">
        <v>14685</v>
      </c>
    </row>
    <row r="5533" spans="1:6" x14ac:dyDescent="0.25">
      <c r="A5533" t="s">
        <v>14686</v>
      </c>
      <c r="B5533" t="s">
        <v>14686</v>
      </c>
      <c r="C5533">
        <v>-0.39803028084178999</v>
      </c>
      <c r="D5533">
        <v>0.46617868975075999</v>
      </c>
      <c r="E5533" t="s">
        <v>14687</v>
      </c>
      <c r="F5533" t="s">
        <v>5726</v>
      </c>
    </row>
    <row r="5534" spans="1:6" x14ac:dyDescent="0.25">
      <c r="A5534" t="s">
        <v>14688</v>
      </c>
      <c r="B5534" t="s">
        <v>14688</v>
      </c>
      <c r="C5534">
        <v>-2.4857142749998</v>
      </c>
      <c r="D5534" s="1">
        <v>3.4716394948371601E-9</v>
      </c>
      <c r="E5534" t="s">
        <v>14689</v>
      </c>
      <c r="F5534" t="s">
        <v>14690</v>
      </c>
    </row>
    <row r="5535" spans="1:6" x14ac:dyDescent="0.25">
      <c r="A5535" t="s">
        <v>14691</v>
      </c>
      <c r="B5535" t="s">
        <v>14692</v>
      </c>
      <c r="C5535">
        <v>0.37079277326555299</v>
      </c>
      <c r="D5535">
        <v>0.49812046585405201</v>
      </c>
      <c r="E5535" t="s">
        <v>14693</v>
      </c>
      <c r="F5535" t="s">
        <v>14694</v>
      </c>
    </row>
    <row r="5536" spans="1:6" x14ac:dyDescent="0.25">
      <c r="A5536" t="s">
        <v>14695</v>
      </c>
      <c r="B5536" t="s">
        <v>14695</v>
      </c>
      <c r="C5536">
        <v>-0.80038937439597402</v>
      </c>
      <c r="D5536">
        <v>0.233293861063645</v>
      </c>
      <c r="E5536" t="s">
        <v>29</v>
      </c>
      <c r="F5536" t="s">
        <v>53</v>
      </c>
    </row>
    <row r="5537" spans="1:6" x14ac:dyDescent="0.25">
      <c r="A5537" t="s">
        <v>14696</v>
      </c>
      <c r="B5537" t="s">
        <v>14696</v>
      </c>
      <c r="C5537">
        <v>2.5220536620961602</v>
      </c>
      <c r="D5537" s="1">
        <v>2.2016203164380898E-9</v>
      </c>
      <c r="E5537" t="s">
        <v>29</v>
      </c>
      <c r="F5537" t="s">
        <v>14697</v>
      </c>
    </row>
    <row r="5538" spans="1:6" x14ac:dyDescent="0.25">
      <c r="A5538" t="s">
        <v>14698</v>
      </c>
      <c r="B5538" t="s">
        <v>14698</v>
      </c>
      <c r="C5538">
        <v>2.5348305037952201</v>
      </c>
      <c r="D5538" s="1">
        <v>6.1854308066169898E-10</v>
      </c>
      <c r="E5538" t="s">
        <v>26</v>
      </c>
      <c r="F5538" t="s">
        <v>14699</v>
      </c>
    </row>
    <row r="5539" spans="1:6" x14ac:dyDescent="0.25">
      <c r="A5539" t="s">
        <v>14700</v>
      </c>
      <c r="B5539" t="s">
        <v>14701</v>
      </c>
      <c r="C5539">
        <v>2.7308017171019401</v>
      </c>
      <c r="D5539" s="1">
        <v>4.4287893765767599E-12</v>
      </c>
      <c r="E5539" t="s">
        <v>14702</v>
      </c>
      <c r="F5539" t="s">
        <v>14703</v>
      </c>
    </row>
    <row r="5540" spans="1:6" x14ac:dyDescent="0.25">
      <c r="A5540" t="s">
        <v>14704</v>
      </c>
      <c r="B5540" t="s">
        <v>14704</v>
      </c>
      <c r="C5540">
        <v>1.90137687319639</v>
      </c>
      <c r="D5540" s="1">
        <v>2.4381960067608501E-5</v>
      </c>
      <c r="E5540" t="s">
        <v>29</v>
      </c>
      <c r="F5540" t="s">
        <v>53</v>
      </c>
    </row>
    <row r="5541" spans="1:6" x14ac:dyDescent="0.25">
      <c r="A5541" t="s">
        <v>14705</v>
      </c>
      <c r="B5541" t="s">
        <v>14706</v>
      </c>
      <c r="C5541">
        <v>2.7460566320567898</v>
      </c>
      <c r="D5541" s="1">
        <v>1.0761345117840899E-11</v>
      </c>
      <c r="E5541" t="s">
        <v>13098</v>
      </c>
      <c r="F5541" t="s">
        <v>14707</v>
      </c>
    </row>
    <row r="5542" spans="1:6" x14ac:dyDescent="0.25">
      <c r="A5542" t="s">
        <v>14708</v>
      </c>
      <c r="B5542" t="s">
        <v>14708</v>
      </c>
      <c r="C5542">
        <v>2.9787316611418602</v>
      </c>
      <c r="D5542" s="1">
        <v>1.4391911075326399E-14</v>
      </c>
      <c r="E5542" t="s">
        <v>29</v>
      </c>
      <c r="F5542" t="s">
        <v>14709</v>
      </c>
    </row>
    <row r="5543" spans="1:6" x14ac:dyDescent="0.25">
      <c r="A5543" t="s">
        <v>14710</v>
      </c>
      <c r="B5543" t="s">
        <v>14710</v>
      </c>
      <c r="C5543">
        <v>2.64098563548573</v>
      </c>
      <c r="D5543" s="1">
        <v>1.1922113492199601E-11</v>
      </c>
      <c r="E5543" t="s">
        <v>29</v>
      </c>
      <c r="F5543" t="s">
        <v>195</v>
      </c>
    </row>
    <row r="5544" spans="1:6" x14ac:dyDescent="0.25">
      <c r="A5544" t="s">
        <v>14711</v>
      </c>
      <c r="B5544" t="s">
        <v>14712</v>
      </c>
      <c r="C5544">
        <v>2.8378673542277202</v>
      </c>
      <c r="D5544" s="1">
        <v>1.39991826285248E-11</v>
      </c>
      <c r="E5544" t="s">
        <v>9201</v>
      </c>
      <c r="F5544" t="s">
        <v>14713</v>
      </c>
    </row>
    <row r="5545" spans="1:6" x14ac:dyDescent="0.25">
      <c r="A5545" t="s">
        <v>14714</v>
      </c>
      <c r="B5545" t="s">
        <v>14714</v>
      </c>
      <c r="C5545">
        <v>4.5078215304000503E-2</v>
      </c>
      <c r="D5545">
        <v>0.95249618918052503</v>
      </c>
      <c r="E5545" t="s">
        <v>14715</v>
      </c>
      <c r="F5545" t="s">
        <v>2885</v>
      </c>
    </row>
    <row r="5546" spans="1:6" x14ac:dyDescent="0.25">
      <c r="A5546" t="s">
        <v>14716</v>
      </c>
      <c r="B5546" t="s">
        <v>14716</v>
      </c>
      <c r="C5546">
        <v>0.55412432589319105</v>
      </c>
      <c r="D5546">
        <v>0.50574743101905195</v>
      </c>
      <c r="E5546" t="s">
        <v>29</v>
      </c>
      <c r="F5546" t="s">
        <v>14717</v>
      </c>
    </row>
    <row r="5547" spans="1:6" x14ac:dyDescent="0.25">
      <c r="A5547" t="s">
        <v>14718</v>
      </c>
      <c r="B5547" t="s">
        <v>14718</v>
      </c>
      <c r="C5547">
        <v>0.27941551399779402</v>
      </c>
      <c r="D5547">
        <v>0.67799136654881698</v>
      </c>
      <c r="E5547" t="s">
        <v>26</v>
      </c>
      <c r="F5547" t="s">
        <v>14719</v>
      </c>
    </row>
    <row r="5548" spans="1:6" x14ac:dyDescent="0.25">
      <c r="A5548" t="s">
        <v>14720</v>
      </c>
      <c r="B5548" t="s">
        <v>14720</v>
      </c>
      <c r="C5548">
        <v>7.5800766055577904E-3</v>
      </c>
      <c r="D5548">
        <v>0.99073565513955097</v>
      </c>
      <c r="E5548" t="s">
        <v>26</v>
      </c>
      <c r="F5548" t="s">
        <v>10099</v>
      </c>
    </row>
    <row r="5549" spans="1:6" x14ac:dyDescent="0.25">
      <c r="A5549" t="s">
        <v>14721</v>
      </c>
      <c r="B5549" t="s">
        <v>14721</v>
      </c>
      <c r="C5549">
        <v>-0.41108582657749398</v>
      </c>
      <c r="D5549">
        <v>0.56247273264405895</v>
      </c>
      <c r="E5549" t="s">
        <v>26</v>
      </c>
      <c r="F5549" t="s">
        <v>14722</v>
      </c>
    </row>
    <row r="5550" spans="1:6" x14ac:dyDescent="0.25">
      <c r="A5550" t="s">
        <v>14723</v>
      </c>
      <c r="B5550" t="s">
        <v>14723</v>
      </c>
      <c r="C5550">
        <v>-0.486351551714304</v>
      </c>
      <c r="D5550">
        <v>0.36174864253955902</v>
      </c>
      <c r="E5550" t="s">
        <v>26</v>
      </c>
      <c r="F5550" t="s">
        <v>3150</v>
      </c>
    </row>
    <row r="5551" spans="1:6" x14ac:dyDescent="0.25">
      <c r="A5551" t="s">
        <v>14724</v>
      </c>
      <c r="B5551" t="s">
        <v>14724</v>
      </c>
      <c r="C5551">
        <v>0.19966245643503999</v>
      </c>
      <c r="D5551">
        <v>0.78465268721923798</v>
      </c>
      <c r="E5551" t="s">
        <v>705</v>
      </c>
      <c r="F5551" t="s">
        <v>953</v>
      </c>
    </row>
    <row r="5552" spans="1:6" x14ac:dyDescent="0.25">
      <c r="A5552" t="s">
        <v>14725</v>
      </c>
      <c r="B5552" t="s">
        <v>14726</v>
      </c>
      <c r="C5552">
        <v>-1.77681876022318</v>
      </c>
      <c r="D5552" s="1">
        <v>5.8878715091974602E-6</v>
      </c>
      <c r="E5552" t="s">
        <v>14727</v>
      </c>
      <c r="F5552" t="s">
        <v>14728</v>
      </c>
    </row>
    <row r="5553" spans="1:6" x14ac:dyDescent="0.25">
      <c r="A5553" t="s">
        <v>14729</v>
      </c>
      <c r="B5553" t="s">
        <v>14730</v>
      </c>
      <c r="C5553">
        <v>-1.46215315523439</v>
      </c>
      <c r="D5553">
        <v>6.5632203584014698E-3</v>
      </c>
      <c r="E5553" t="s">
        <v>14731</v>
      </c>
      <c r="F5553" t="s">
        <v>14732</v>
      </c>
    </row>
    <row r="5554" spans="1:6" x14ac:dyDescent="0.25">
      <c r="A5554" t="s">
        <v>14733</v>
      </c>
      <c r="B5554" t="s">
        <v>14733</v>
      </c>
      <c r="C5554">
        <v>-1.10964353520918</v>
      </c>
      <c r="D5554">
        <v>3.8034883696443401E-2</v>
      </c>
      <c r="E5554" t="s">
        <v>29</v>
      </c>
      <c r="F5554" t="s">
        <v>13621</v>
      </c>
    </row>
    <row r="5555" spans="1:6" x14ac:dyDescent="0.25">
      <c r="A5555" t="s">
        <v>14734</v>
      </c>
      <c r="B5555" t="s">
        <v>14735</v>
      </c>
      <c r="C5555">
        <v>-0.874942240069569</v>
      </c>
      <c r="D5555">
        <v>7.9520691889498202E-2</v>
      </c>
      <c r="E5555" t="s">
        <v>14736</v>
      </c>
      <c r="F5555" t="s">
        <v>14737</v>
      </c>
    </row>
    <row r="5556" spans="1:6" x14ac:dyDescent="0.25">
      <c r="A5556" t="s">
        <v>14738</v>
      </c>
      <c r="B5556" t="s">
        <v>14739</v>
      </c>
      <c r="C5556">
        <v>-1.84286471511076</v>
      </c>
      <c r="D5556" s="1">
        <v>6.4712975054014797E-5</v>
      </c>
      <c r="E5556" t="s">
        <v>14740</v>
      </c>
      <c r="F5556" t="s">
        <v>14741</v>
      </c>
    </row>
    <row r="5557" spans="1:6" x14ac:dyDescent="0.25">
      <c r="A5557" t="s">
        <v>14742</v>
      </c>
      <c r="B5557" t="s">
        <v>14743</v>
      </c>
      <c r="C5557">
        <v>-1.92958088901351</v>
      </c>
      <c r="D5557" s="1">
        <v>4.7632042522943001E-6</v>
      </c>
      <c r="E5557" t="s">
        <v>14744</v>
      </c>
      <c r="F5557" t="s">
        <v>14745</v>
      </c>
    </row>
    <row r="5558" spans="1:6" x14ac:dyDescent="0.25">
      <c r="A5558" t="s">
        <v>14746</v>
      </c>
      <c r="B5558" t="s">
        <v>14747</v>
      </c>
      <c r="C5558">
        <v>-1.9004963531127901</v>
      </c>
      <c r="D5558" s="1">
        <v>3.5145638235127899E-6</v>
      </c>
      <c r="E5558" t="s">
        <v>14748</v>
      </c>
      <c r="F5558" t="s">
        <v>14749</v>
      </c>
    </row>
    <row r="5559" spans="1:6" x14ac:dyDescent="0.25">
      <c r="A5559" t="s">
        <v>14750</v>
      </c>
      <c r="B5559" t="s">
        <v>14751</v>
      </c>
      <c r="C5559">
        <v>-1.7557171248352901</v>
      </c>
      <c r="D5559" s="1">
        <v>5.2899944434011603E-5</v>
      </c>
      <c r="E5559" t="s">
        <v>14752</v>
      </c>
      <c r="F5559" t="s">
        <v>14753</v>
      </c>
    </row>
    <row r="5560" spans="1:6" x14ac:dyDescent="0.25">
      <c r="A5560" t="s">
        <v>14754</v>
      </c>
      <c r="B5560" t="s">
        <v>14755</v>
      </c>
      <c r="C5560">
        <v>-1.71262194328423</v>
      </c>
      <c r="D5560">
        <v>2.8319691483913998E-4</v>
      </c>
      <c r="E5560" t="s">
        <v>14756</v>
      </c>
      <c r="F5560" t="s">
        <v>14757</v>
      </c>
    </row>
    <row r="5561" spans="1:6" x14ac:dyDescent="0.25">
      <c r="A5561" t="s">
        <v>14758</v>
      </c>
      <c r="B5561" t="s">
        <v>14759</v>
      </c>
      <c r="C5561">
        <v>-1.8068526457632701</v>
      </c>
      <c r="D5561" s="1">
        <v>6.8741329616654702E-5</v>
      </c>
      <c r="E5561" t="s">
        <v>14760</v>
      </c>
      <c r="F5561" t="s">
        <v>14761</v>
      </c>
    </row>
    <row r="5562" spans="1:6" x14ac:dyDescent="0.25">
      <c r="A5562" t="s">
        <v>14762</v>
      </c>
      <c r="B5562" t="s">
        <v>14763</v>
      </c>
      <c r="C5562">
        <v>-1.64891735161528</v>
      </c>
      <c r="D5562">
        <v>5.5718452973142199E-4</v>
      </c>
      <c r="E5562" t="s">
        <v>14764</v>
      </c>
      <c r="F5562" t="s">
        <v>14765</v>
      </c>
    </row>
    <row r="5563" spans="1:6" x14ac:dyDescent="0.25">
      <c r="A5563" t="s">
        <v>14766</v>
      </c>
      <c r="B5563" t="s">
        <v>14767</v>
      </c>
      <c r="C5563">
        <v>-1.9802553473670801</v>
      </c>
      <c r="D5563" s="1">
        <v>2.3037741683389298E-6</v>
      </c>
      <c r="E5563" t="s">
        <v>14768</v>
      </c>
      <c r="F5563" t="s">
        <v>14769</v>
      </c>
    </row>
    <row r="5564" spans="1:6" x14ac:dyDescent="0.25">
      <c r="A5564" t="s">
        <v>14770</v>
      </c>
      <c r="B5564" t="s">
        <v>14771</v>
      </c>
      <c r="C5564">
        <v>-1.8722796651351299</v>
      </c>
      <c r="D5564" s="1">
        <v>8.0122692950582606E-5</v>
      </c>
      <c r="E5564" t="s">
        <v>14772</v>
      </c>
      <c r="F5564" t="s">
        <v>14772</v>
      </c>
    </row>
    <row r="5565" spans="1:6" x14ac:dyDescent="0.25">
      <c r="A5565" t="s">
        <v>14773</v>
      </c>
      <c r="B5565" t="s">
        <v>14774</v>
      </c>
      <c r="C5565">
        <v>-0.82491764154951197</v>
      </c>
      <c r="D5565">
        <v>7.2290483540134495E-2</v>
      </c>
      <c r="E5565" t="s">
        <v>14775</v>
      </c>
      <c r="F5565" t="s">
        <v>14776</v>
      </c>
    </row>
    <row r="5566" spans="1:6" x14ac:dyDescent="0.25">
      <c r="A5566" t="s">
        <v>14777</v>
      </c>
      <c r="B5566" t="s">
        <v>14778</v>
      </c>
      <c r="C5566">
        <v>-0.69939627133694404</v>
      </c>
      <c r="D5566">
        <v>0.203538940221168</v>
      </c>
      <c r="E5566" t="s">
        <v>14779</v>
      </c>
      <c r="F5566" t="s">
        <v>3950</v>
      </c>
    </row>
    <row r="5567" spans="1:6" x14ac:dyDescent="0.25">
      <c r="A5567" t="s">
        <v>14780</v>
      </c>
      <c r="B5567" t="s">
        <v>14781</v>
      </c>
      <c r="C5567">
        <v>-0.41777552407741703</v>
      </c>
      <c r="D5567">
        <v>0.48873446881601201</v>
      </c>
      <c r="E5567" t="s">
        <v>14782</v>
      </c>
      <c r="F5567" t="s">
        <v>14783</v>
      </c>
    </row>
    <row r="5568" spans="1:6" x14ac:dyDescent="0.25">
      <c r="A5568" t="s">
        <v>14784</v>
      </c>
      <c r="B5568" t="s">
        <v>14785</v>
      </c>
      <c r="C5568">
        <v>-0.18707432123276099</v>
      </c>
      <c r="D5568">
        <v>0.76845362687303098</v>
      </c>
      <c r="E5568" t="s">
        <v>14786</v>
      </c>
      <c r="F5568" t="s">
        <v>14787</v>
      </c>
    </row>
    <row r="5569" spans="1:6" x14ac:dyDescent="0.25">
      <c r="A5569" t="s">
        <v>14788</v>
      </c>
      <c r="B5569" t="s">
        <v>14788</v>
      </c>
      <c r="C5569">
        <v>0.62438971557184897</v>
      </c>
      <c r="D5569">
        <v>0.46746482359935199</v>
      </c>
      <c r="E5569" t="s">
        <v>29</v>
      </c>
      <c r="F5569" t="s">
        <v>53</v>
      </c>
    </row>
    <row r="5570" spans="1:6" x14ac:dyDescent="0.25">
      <c r="A5570" t="s">
        <v>14789</v>
      </c>
      <c r="B5570" t="s">
        <v>14790</v>
      </c>
      <c r="C5570">
        <v>-0.43067388351616198</v>
      </c>
      <c r="D5570">
        <v>0.43399798153796498</v>
      </c>
      <c r="E5570" t="s">
        <v>26</v>
      </c>
      <c r="F5570" t="s">
        <v>14791</v>
      </c>
    </row>
    <row r="5571" spans="1:6" x14ac:dyDescent="0.25">
      <c r="A5571" t="s">
        <v>14792</v>
      </c>
      <c r="B5571" t="s">
        <v>14793</v>
      </c>
      <c r="C5571">
        <v>-1.1581197595684201</v>
      </c>
      <c r="D5571">
        <v>1.3887548796251399E-2</v>
      </c>
      <c r="E5571" t="s">
        <v>26</v>
      </c>
      <c r="F5571" t="s">
        <v>14794</v>
      </c>
    </row>
    <row r="5572" spans="1:6" x14ac:dyDescent="0.25">
      <c r="A5572" t="s">
        <v>14795</v>
      </c>
      <c r="B5572" t="s">
        <v>14796</v>
      </c>
      <c r="C5572">
        <v>-0.79531978388422397</v>
      </c>
      <c r="D5572">
        <v>0.125225188743847</v>
      </c>
      <c r="E5572" t="s">
        <v>14797</v>
      </c>
      <c r="F5572" t="s">
        <v>14798</v>
      </c>
    </row>
    <row r="5573" spans="1:6" x14ac:dyDescent="0.25">
      <c r="A5573" t="s">
        <v>14799</v>
      </c>
      <c r="B5573" t="s">
        <v>14800</v>
      </c>
      <c r="C5573">
        <v>-1.19474351459089</v>
      </c>
      <c r="D5573">
        <v>2.05777106511735E-2</v>
      </c>
      <c r="E5573" t="s">
        <v>14801</v>
      </c>
      <c r="F5573" t="s">
        <v>14802</v>
      </c>
    </row>
  </sheetData>
  <sortState xmlns:xlrd2="http://schemas.microsoft.com/office/spreadsheetml/2017/richdata2" ref="A2:F5573">
    <sortCondition ref="A1"/>
  </sortState>
  <conditionalFormatting sqref="C1:C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 page</vt:lpstr>
      <vt:lpstr>D5&amp;D9_vs_H2&amp;H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</dc:creator>
  <cp:lastModifiedBy>Peter D'Arpa</cp:lastModifiedBy>
  <dcterms:created xsi:type="dcterms:W3CDTF">2019-12-16T17:24:06Z</dcterms:created>
  <dcterms:modified xsi:type="dcterms:W3CDTF">2021-03-30T14:24:39Z</dcterms:modified>
</cp:coreProperties>
</file>